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77" uniqueCount="9040">
  <si>
    <r>
      <rPr>
        <b val="true"/>
        <sz val="11"/>
        <color rgb="FF000000"/>
        <rFont val="Arial Unicode MS"/>
        <family val="2"/>
        <charset val="134"/>
      </rPr>
      <t xml:space="preserve">Gene information in </t>
    </r>
    <r>
      <rPr>
        <b val="true"/>
        <i val="true"/>
        <sz val="11"/>
        <color rgb="FF000000"/>
        <rFont val="Arial Unicode MS"/>
        <family val="2"/>
        <charset val="134"/>
      </rPr>
      <t xml:space="preserve">Lt. plantarum</t>
    </r>
    <r>
      <rPr>
        <b val="true"/>
        <sz val="11"/>
        <color rgb="FF000000"/>
        <rFont val="Arial Unicode MS"/>
        <family val="2"/>
        <charset val="134"/>
      </rPr>
      <t xml:space="preserve"> WCFS1</t>
    </r>
  </si>
  <si>
    <r>
      <rPr>
        <b val="true"/>
        <sz val="11"/>
        <color rgb="FF000000"/>
        <rFont val="Arial Unicode MS"/>
        <family val="2"/>
        <charset val="134"/>
      </rPr>
      <t xml:space="preserve">Homologous proteins in different </t>
    </r>
    <r>
      <rPr>
        <b val="true"/>
        <i val="true"/>
        <sz val="11"/>
        <color rgb="FF000000"/>
        <rFont val="Arial Unicode MS"/>
        <family val="2"/>
        <charset val="134"/>
      </rPr>
      <t xml:space="preserve">Lt. plantarum</t>
    </r>
    <r>
      <rPr>
        <b val="true"/>
        <sz val="11"/>
        <color rgb="FF000000"/>
        <rFont val="Arial Unicode MS"/>
        <family val="2"/>
        <charset val="134"/>
      </rPr>
      <t xml:space="preserve">  genomes</t>
    </r>
  </si>
  <si>
    <t xml:space="preserve">Highly varied genomic region in NL42</t>
  </si>
  <si>
    <t xml:space="preserve">Location</t>
  </si>
  <si>
    <t xml:space="preserve">Strand</t>
  </si>
  <si>
    <t xml:space="preserve">Length</t>
  </si>
  <si>
    <t xml:space="preserve">Name</t>
  </si>
  <si>
    <t xml:space="preserve">Locus tag</t>
  </si>
  <si>
    <t xml:space="preserve">Product</t>
  </si>
  <si>
    <t xml:space="preserve">WCFS1</t>
  </si>
  <si>
    <t xml:space="preserve">JDM1</t>
  </si>
  <si>
    <t xml:space="preserve">P8</t>
  </si>
  <si>
    <t xml:space="preserve">ST_III</t>
  </si>
  <si>
    <t xml:space="preserve">ZJ316</t>
  </si>
  <si>
    <t xml:space="preserve">NL42</t>
  </si>
  <si>
    <t xml:space="preserve">1..1368</t>
  </si>
  <si>
    <t xml:space="preserve">+</t>
  </si>
  <si>
    <t xml:space="preserve">dnaA</t>
  </si>
  <si>
    <t xml:space="preserve">lp_0001</t>
  </si>
  <si>
    <t xml:space="preserve">chromosomal replication initiation protein DnaA</t>
  </si>
  <si>
    <t xml:space="preserve">90-100%</t>
  </si>
  <si>
    <t xml:space="preserve">1546..2685</t>
  </si>
  <si>
    <t xml:space="preserve">dnaN</t>
  </si>
  <si>
    <t xml:space="preserve">lp_0002</t>
  </si>
  <si>
    <t xml:space="preserve">DNA-directed DNA polymerase III subunit beta</t>
  </si>
  <si>
    <t xml:space="preserve">3210..3443</t>
  </si>
  <si>
    <t xml:space="preserve">-</t>
  </si>
  <si>
    <t xml:space="preserve">lp_0004</t>
  </si>
  <si>
    <t xml:space="preserve">hypothetical protein</t>
  </si>
  <si>
    <t xml:space="preserve">3444..4568</t>
  </si>
  <si>
    <t xml:space="preserve">recF</t>
  </si>
  <si>
    <t xml:space="preserve">lp_0005</t>
  </si>
  <si>
    <t xml:space="preserve">DNA repair and genetic recombination protein RecF</t>
  </si>
  <si>
    <t xml:space="preserve">4565..6511</t>
  </si>
  <si>
    <t xml:space="preserve">gyrB</t>
  </si>
  <si>
    <t xml:space="preserve">lp_0006</t>
  </si>
  <si>
    <t xml:space="preserve">DNA gyrase subunit B</t>
  </si>
  <si>
    <t xml:space="preserve">6676..9237</t>
  </si>
  <si>
    <t xml:space="preserve">gyrA</t>
  </si>
  <si>
    <t xml:space="preserve">lp_0007</t>
  </si>
  <si>
    <t xml:space="preserve">DNA gyrase subunit A</t>
  </si>
  <si>
    <t xml:space="preserve">9860..10159</t>
  </si>
  <si>
    <t xml:space="preserve">rpsF</t>
  </si>
  <si>
    <t xml:space="preserve">lp_0009</t>
  </si>
  <si>
    <t xml:space="preserve">30S ribosomal protein S6</t>
  </si>
  <si>
    <t xml:space="preserve">10196..10798</t>
  </si>
  <si>
    <t xml:space="preserve">ssb</t>
  </si>
  <si>
    <t xml:space="preserve">lp_0010</t>
  </si>
  <si>
    <t xml:space="preserve">single-strand DNA-binding protein</t>
  </si>
  <si>
    <t xml:space="preserve">10837..11073</t>
  </si>
  <si>
    <t xml:space="preserve">rpsR</t>
  </si>
  <si>
    <t xml:space="preserve">lp_0011</t>
  </si>
  <si>
    <t xml:space="preserve">30S ribosomal protein S18</t>
  </si>
  <si>
    <t xml:space="preserve">11254..13266</t>
  </si>
  <si>
    <t xml:space="preserve">lp_0012</t>
  </si>
  <si>
    <t xml:space="preserve">phosphoesterase, DHH family</t>
  </si>
  <si>
    <t xml:space="preserve">13279..13731</t>
  </si>
  <si>
    <t xml:space="preserve">rplI</t>
  </si>
  <si>
    <t xml:space="preserve">lp_0013</t>
  </si>
  <si>
    <t xml:space="preserve">50S ribosomal protein L9</t>
  </si>
  <si>
    <t xml:space="preserve">13747..15171</t>
  </si>
  <si>
    <t xml:space="preserve">dnaC</t>
  </si>
  <si>
    <t xml:space="preserve">lp_0014</t>
  </si>
  <si>
    <t xml:space="preserve">replicative DNA helicase DnaC</t>
  </si>
  <si>
    <t xml:space="preserve">15393..16616</t>
  </si>
  <si>
    <t xml:space="preserve">lp_0015</t>
  </si>
  <si>
    <t xml:space="preserve">transport protein, major facilitator superfamily (MFS)</t>
  </si>
  <si>
    <t xml:space="preserve">16638..17435</t>
  </si>
  <si>
    <t xml:space="preserve">proB</t>
  </si>
  <si>
    <t xml:space="preserve">lp_0016</t>
  </si>
  <si>
    <t xml:space="preserve">glutamate 5-kinase</t>
  </si>
  <si>
    <t xml:space="preserve">17454..18692</t>
  </si>
  <si>
    <t xml:space="preserve">proA</t>
  </si>
  <si>
    <t xml:space="preserve">lp_0017</t>
  </si>
  <si>
    <t xml:space="preserve">glutamate-5-semialdehyde dehydrogenase</t>
  </si>
  <si>
    <t xml:space="preserve">19153..20769</t>
  </si>
  <si>
    <t xml:space="preserve">lp_0018</t>
  </si>
  <si>
    <t xml:space="preserve">oligopeptide ABC transporter,oligopeptide-binding protein</t>
  </si>
  <si>
    <t xml:space="preserve">21099..23003</t>
  </si>
  <si>
    <t xml:space="preserve">glgB</t>
  </si>
  <si>
    <t xml:space="preserve">lp_0020</t>
  </si>
  <si>
    <t xml:space="preserve">1,4-alpha-glucan-branching protein</t>
  </si>
  <si>
    <t xml:space="preserve">22993..24132</t>
  </si>
  <si>
    <t xml:space="preserve">glgC</t>
  </si>
  <si>
    <t xml:space="preserve">lp_0021</t>
  </si>
  <si>
    <t xml:space="preserve">glucose-1-P adenylyltransferase, enzymatic subunit</t>
  </si>
  <si>
    <t xml:space="preserve">24129..25301</t>
  </si>
  <si>
    <t xml:space="preserve">glgD</t>
  </si>
  <si>
    <t xml:space="preserve">lp_0022</t>
  </si>
  <si>
    <t xml:space="preserve">glucose-1-P adenylyltransferase, regulatory subunit</t>
  </si>
  <si>
    <t xml:space="preserve">25294..26733</t>
  </si>
  <si>
    <t xml:space="preserve">glgA</t>
  </si>
  <si>
    <t xml:space="preserve">lp_0023</t>
  </si>
  <si>
    <t xml:space="preserve">glycogen synthase, ADP-glucose transglycosylase</t>
  </si>
  <si>
    <t xml:space="preserve">26753..29149</t>
  </si>
  <si>
    <t xml:space="preserve">glgP</t>
  </si>
  <si>
    <t xml:space="preserve">lp_0024</t>
  </si>
  <si>
    <t xml:space="preserve">glycogen phosphorylase</t>
  </si>
  <si>
    <t xml:space="preserve">29167..30984</t>
  </si>
  <si>
    <t xml:space="preserve">malZ</t>
  </si>
  <si>
    <t xml:space="preserve">lp_0025</t>
  </si>
  <si>
    <t xml:space="preserve">maltodextrin glucosidase</t>
  </si>
  <si>
    <t xml:space="preserve">31317..32084</t>
  </si>
  <si>
    <t xml:space="preserve">lp_0026</t>
  </si>
  <si>
    <t xml:space="preserve">hydrolase, HAD superfamily, Cof family</t>
  </si>
  <si>
    <t xml:space="preserve">32236..32907</t>
  </si>
  <si>
    <t xml:space="preserve">pgmB1</t>
  </si>
  <si>
    <t xml:space="preserve">lp_0027</t>
  </si>
  <si>
    <t xml:space="preserve">beta-phosphoglucomutase</t>
  </si>
  <si>
    <t xml:space="preserve">32925..35645</t>
  </si>
  <si>
    <t xml:space="preserve">lp_0028</t>
  </si>
  <si>
    <t xml:space="preserve">kojibiose-like phosphorylase, specific</t>
  </si>
  <si>
    <t xml:space="preserve">36033..36482</t>
  </si>
  <si>
    <t xml:space="preserve">lp_0030</t>
  </si>
  <si>
    <t xml:space="preserve">pyridoxamine 5'-phosphate oxidase family protein, FMN-binding</t>
  </si>
  <si>
    <t xml:space="preserve">36680..36880</t>
  </si>
  <si>
    <t xml:space="preserve">cspL</t>
  </si>
  <si>
    <t xml:space="preserve">lp_0031</t>
  </si>
  <si>
    <t xml:space="preserve">cold shock protein CspL</t>
  </si>
  <si>
    <t xml:space="preserve">36972..37196</t>
  </si>
  <si>
    <t xml:space="preserve">lp_0032</t>
  </si>
  <si>
    <t xml:space="preserve">37770..38477</t>
  </si>
  <si>
    <t xml:space="preserve">rrp1</t>
  </si>
  <si>
    <t xml:space="preserve">lp_0036</t>
  </si>
  <si>
    <t xml:space="preserve">two-component system response regulator</t>
  </si>
  <si>
    <t xml:space="preserve">38491..40365</t>
  </si>
  <si>
    <t xml:space="preserve">hpk1</t>
  </si>
  <si>
    <t xml:space="preserve">lp_0037</t>
  </si>
  <si>
    <t xml:space="preserve">two-component system histidine protein kinase; sensor protein</t>
  </si>
  <si>
    <t xml:space="preserve">40346..41671</t>
  </si>
  <si>
    <t xml:space="preserve">lp_0038</t>
  </si>
  <si>
    <t xml:space="preserve">regulator of two-component system, YycH family</t>
  </si>
  <si>
    <t xml:space="preserve">41683..42537</t>
  </si>
  <si>
    <t xml:space="preserve">lp_0039</t>
  </si>
  <si>
    <t xml:space="preserve">regulator of two-component system, YycI family</t>
  </si>
  <si>
    <t xml:space="preserve">42895..43710</t>
  </si>
  <si>
    <t xml:space="preserve">lp_0041</t>
  </si>
  <si>
    <t xml:space="preserve">Zn-dependent hydrolase, beta-lactamase superfamily</t>
  </si>
  <si>
    <t xml:space="preserve">43821..45083</t>
  </si>
  <si>
    <t xml:space="preserve">htrA</t>
  </si>
  <si>
    <t xml:space="preserve">lp_0043</t>
  </si>
  <si>
    <t xml:space="preserve">serine protease HtrA</t>
  </si>
  <si>
    <t xml:space="preserve">45638..46117</t>
  </si>
  <si>
    <t xml:space="preserve">rlmH</t>
  </si>
  <si>
    <t xml:space="preserve">lp_0045</t>
  </si>
  <si>
    <t xml:space="preserve">ribosomal RNA large subunit methyltransferase H</t>
  </si>
  <si>
    <t xml:space="preserve">46600..47175</t>
  </si>
  <si>
    <t xml:space="preserve">lp_0046</t>
  </si>
  <si>
    <t xml:space="preserve">TetR family transcriptional regulator</t>
  </si>
  <si>
    <t xml:space="preserve">&lt;59%</t>
  </si>
  <si>
    <t xml:space="preserve">47239..48669</t>
  </si>
  <si>
    <t xml:space="preserve">calB</t>
  </si>
  <si>
    <t xml:space="preserve">lp_0047</t>
  </si>
  <si>
    <t xml:space="preserve">coniferyl aldehyde dehydrogenase</t>
  </si>
  <si>
    <t xml:space="preserve">48877..49509</t>
  </si>
  <si>
    <t xml:space="preserve">lp_0048</t>
  </si>
  <si>
    <t xml:space="preserve">uracil-DNA glycosylase family protein</t>
  </si>
  <si>
    <t xml:space="preserve">49758..50408</t>
  </si>
  <si>
    <t xml:space="preserve">pnbA</t>
  </si>
  <si>
    <t xml:space="preserve">lp_0050</t>
  </si>
  <si>
    <t xml:space="preserve">nitrobenzoate reductase</t>
  </si>
  <si>
    <t xml:space="preserve">50524..50892</t>
  </si>
  <si>
    <t xml:space="preserve">lp_0052</t>
  </si>
  <si>
    <t xml:space="preserve">6-pyruvoyl-tetrahydropterin synthase family protein</t>
  </si>
  <si>
    <t xml:space="preserve">50960..51607</t>
  </si>
  <si>
    <t xml:space="preserve">lp_0053</t>
  </si>
  <si>
    <t xml:space="preserve">fibronectin-binding protein</t>
  </si>
  <si>
    <t xml:space="preserve">51804..52637</t>
  </si>
  <si>
    <t xml:space="preserve">lp_0054</t>
  </si>
  <si>
    <t xml:space="preserve">52791..55160</t>
  </si>
  <si>
    <t xml:space="preserve">lp_0055</t>
  </si>
  <si>
    <t xml:space="preserve">fumarate reductase, flavoprotein subunit</t>
  </si>
  <si>
    <t xml:space="preserve">55625..57040</t>
  </si>
  <si>
    <t xml:space="preserve">lp_0056</t>
  </si>
  <si>
    <t xml:space="preserve">divalent anion:sodium (Na+) symporter, DASS family</t>
  </si>
  <si>
    <t xml:space="preserve">57150..58037</t>
  </si>
  <si>
    <t xml:space="preserve">lp_0057</t>
  </si>
  <si>
    <t xml:space="preserve">LysR family transcriptional regulator</t>
  </si>
  <si>
    <t xml:space="preserve">58107..58532</t>
  </si>
  <si>
    <t xml:space="preserve">lp_0058</t>
  </si>
  <si>
    <t xml:space="preserve">flavoprotein</t>
  </si>
  <si>
    <t xml:space="preserve">58868..59293</t>
  </si>
  <si>
    <t xml:space="preserve">arsC</t>
  </si>
  <si>
    <t xml:space="preserve">lp_0059</t>
  </si>
  <si>
    <t xml:space="preserve">arsenate reductase</t>
  </si>
  <si>
    <t xml:space="preserve">59613..60473</t>
  </si>
  <si>
    <t xml:space="preserve">lp_0060</t>
  </si>
  <si>
    <t xml:space="preserve">short-chain dehydrogenase</t>
  </si>
  <si>
    <t xml:space="preserve">60505..61350</t>
  </si>
  <si>
    <t xml:space="preserve">adc</t>
  </si>
  <si>
    <t xml:space="preserve">lp_0061</t>
  </si>
  <si>
    <t xml:space="preserve">acetoacetate decarboxylase</t>
  </si>
  <si>
    <t xml:space="preserve">61378..62031</t>
  </si>
  <si>
    <t xml:space="preserve">lp_0062</t>
  </si>
  <si>
    <t xml:space="preserve">nitroreductase family protein</t>
  </si>
  <si>
    <t xml:space="preserve">62200..63735</t>
  </si>
  <si>
    <t xml:space="preserve">lp_0063</t>
  </si>
  <si>
    <t xml:space="preserve">64066..64737</t>
  </si>
  <si>
    <t xml:space="preserve">pgmB2</t>
  </si>
  <si>
    <t xml:space="preserve">lp_0066</t>
  </si>
  <si>
    <t xml:space="preserve">64823..65839</t>
  </si>
  <si>
    <t xml:space="preserve">pva1</t>
  </si>
  <si>
    <t xml:space="preserve">lp_0067</t>
  </si>
  <si>
    <t xml:space="preserve">penicillin V acylase family protein</t>
  </si>
  <si>
    <t xml:space="preserve">66113..67456</t>
  </si>
  <si>
    <t xml:space="preserve">lp_0068</t>
  </si>
  <si>
    <t xml:space="preserve">membrane protein</t>
  </si>
  <si>
    <t xml:space="preserve">67605..68351</t>
  </si>
  <si>
    <t xml:space="preserve">ptp1</t>
  </si>
  <si>
    <t xml:space="preserve">lp_0069</t>
  </si>
  <si>
    <t xml:space="preserve">protein-tyrosine phosphatase</t>
  </si>
  <si>
    <t xml:space="preserve">68424..69671</t>
  </si>
  <si>
    <t xml:space="preserve">lp_0070</t>
  </si>
  <si>
    <t xml:space="preserve">4-hydroxyphenylacetate-3-hydroxylase,C-terminus (pseudogene)</t>
  </si>
  <si>
    <t xml:space="preserve">69747..69860</t>
  </si>
  <si>
    <t xml:space="preserve">lp_0071</t>
  </si>
  <si>
    <t xml:space="preserve">4-hydroxyphenylacetate-3-hydroxylase,N-terminus (pseudogene)</t>
  </si>
  <si>
    <t xml:space="preserve">69943..70392</t>
  </si>
  <si>
    <t xml:space="preserve">lp_0072</t>
  </si>
  <si>
    <t xml:space="preserve">RNA-binding protein, ASCH domain</t>
  </si>
  <si>
    <t xml:space="preserve">70536..71204</t>
  </si>
  <si>
    <t xml:space="preserve">lp_0073</t>
  </si>
  <si>
    <t xml:space="preserve">glutamine amidotransferase</t>
  </si>
  <si>
    <t xml:space="preserve">71292..72212</t>
  </si>
  <si>
    <t xml:space="preserve">lp_0074</t>
  </si>
  <si>
    <t xml:space="preserve">DeoR family transcriptional regulator</t>
  </si>
  <si>
    <t xml:space="preserve">72330..72977</t>
  </si>
  <si>
    <t xml:space="preserve">azoR1</t>
  </si>
  <si>
    <t xml:space="preserve">lp_0075</t>
  </si>
  <si>
    <t xml:space="preserve">FMN-dependent NADH-azoreductase</t>
  </si>
  <si>
    <t xml:space="preserve">73239..75257</t>
  </si>
  <si>
    <t xml:space="preserve">fusA1</t>
  </si>
  <si>
    <t xml:space="preserve">lp_0076</t>
  </si>
  <si>
    <t xml:space="preserve">elongation factor G</t>
  </si>
  <si>
    <t xml:space="preserve">75275..75961</t>
  </si>
  <si>
    <t xml:space="preserve">lp_0077</t>
  </si>
  <si>
    <t xml:space="preserve">75967..76851</t>
  </si>
  <si>
    <t xml:space="preserve">lp_0078</t>
  </si>
  <si>
    <t xml:space="preserve">permease, drug/metabolite transporter (DMT) superfamily</t>
  </si>
  <si>
    <t xml:space="preserve">77039..77530</t>
  </si>
  <si>
    <t xml:space="preserve">lp_0080</t>
  </si>
  <si>
    <t xml:space="preserve">GNAT family acetyltransferase</t>
  </si>
  <si>
    <t xml:space="preserve">77561..78235</t>
  </si>
  <si>
    <t xml:space="preserve">lp_0081</t>
  </si>
  <si>
    <t xml:space="preserve">ThiJ/PfpI family protein, Type 1 glutamine amidotransferase (GATase1)-like domain</t>
  </si>
  <si>
    <t xml:space="preserve">78281..79285</t>
  </si>
  <si>
    <t xml:space="preserve">lp_0082</t>
  </si>
  <si>
    <t xml:space="preserve">medium chain dehydrogenases/reductase (MDR)/zinc-dependent alcohol dehydrogenase-like family protein</t>
  </si>
  <si>
    <t xml:space="preserve">79452..79775</t>
  </si>
  <si>
    <t xml:space="preserve">lp_0083</t>
  </si>
  <si>
    <t xml:space="preserve">ArsR family transcriptional regulator</t>
  </si>
  <si>
    <t xml:space="preserve">79946..81280</t>
  </si>
  <si>
    <t xml:space="preserve">lp_0085</t>
  </si>
  <si>
    <t xml:space="preserve">multidrug extrusion protein (Na(+)/drug antiporter), MATE family of MDR efflux pumps</t>
  </si>
  <si>
    <t xml:space="preserve">82652..83515</t>
  </si>
  <si>
    <t xml:space="preserve">pepI</t>
  </si>
  <si>
    <t xml:space="preserve">lp_0088</t>
  </si>
  <si>
    <t xml:space="preserve">prolyl aminopeptidase</t>
  </si>
  <si>
    <t xml:space="preserve">83697..84443</t>
  </si>
  <si>
    <t xml:space="preserve">lp_0089</t>
  </si>
  <si>
    <t xml:space="preserve">84613..85047</t>
  </si>
  <si>
    <t xml:space="preserve">lp_0091</t>
  </si>
  <si>
    <t xml:space="preserve">85149..86792</t>
  </si>
  <si>
    <t xml:space="preserve">lp_0092</t>
  </si>
  <si>
    <t xml:space="preserve">oligopeptide ABC transporter,lipoprotein-binding protein</t>
  </si>
  <si>
    <t xml:space="preserve">87460..88209</t>
  </si>
  <si>
    <t xml:space="preserve">lp_0096</t>
  </si>
  <si>
    <t xml:space="preserve">88467..89246</t>
  </si>
  <si>
    <t xml:space="preserve">lp_0098</t>
  </si>
  <si>
    <t xml:space="preserve">adenylyl transferase</t>
  </si>
  <si>
    <t xml:space="preserve">89314..89547</t>
  </si>
  <si>
    <t xml:space="preserve">lp_0099</t>
  </si>
  <si>
    <t xml:space="preserve">89568..90293</t>
  </si>
  <si>
    <t xml:space="preserve">lp_0100</t>
  </si>
  <si>
    <t xml:space="preserve">cobalt ABC transporter ATP-binding protein</t>
  </si>
  <si>
    <t xml:space="preserve">90301..91122</t>
  </si>
  <si>
    <t xml:space="preserve">lp_0101</t>
  </si>
  <si>
    <t xml:space="preserve">cobalt ABC transporter permease</t>
  </si>
  <si>
    <t xml:space="preserve">91097..92083</t>
  </si>
  <si>
    <t xml:space="preserve">cbiM</t>
  </si>
  <si>
    <t xml:space="preserve">lp_0102</t>
  </si>
  <si>
    <t xml:space="preserve">cobalt ABC transporter, substrate-binding protein</t>
  </si>
  <si>
    <t xml:space="preserve">92098..92763</t>
  </si>
  <si>
    <t xml:space="preserve">lp_0103</t>
  </si>
  <si>
    <t xml:space="preserve">Crp/FNR family transcriptional regulator</t>
  </si>
  <si>
    <t xml:space="preserve">93016..94290</t>
  </si>
  <si>
    <t xml:space="preserve">larA</t>
  </si>
  <si>
    <t xml:space="preserve">lp_0104</t>
  </si>
  <si>
    <t xml:space="preserve">lactate racemization operon protein LarA</t>
  </si>
  <si>
    <t xml:space="preserve">94292..95032</t>
  </si>
  <si>
    <t xml:space="preserve">larB</t>
  </si>
  <si>
    <t xml:space="preserve">lp_0105</t>
  </si>
  <si>
    <t xml:space="preserve">lactate racemization operon protein LarB</t>
  </si>
  <si>
    <t xml:space="preserve">95063..95854</t>
  </si>
  <si>
    <t xml:space="preserve">larC1</t>
  </si>
  <si>
    <t xml:space="preserve">lp_0106</t>
  </si>
  <si>
    <t xml:space="preserve">lactate racemization operon protein LarC,N-terminal domain</t>
  </si>
  <si>
    <t xml:space="preserve">95893..96324</t>
  </si>
  <si>
    <t xml:space="preserve">larC2</t>
  </si>
  <si>
    <t xml:space="preserve">lp_0107</t>
  </si>
  <si>
    <t xml:space="preserve">lactate racemization operon protein LarC,C-terminal domain</t>
  </si>
  <si>
    <t xml:space="preserve">96329..97045</t>
  </si>
  <si>
    <t xml:space="preserve">glpF1</t>
  </si>
  <si>
    <t xml:space="preserve">lp_0108</t>
  </si>
  <si>
    <t xml:space="preserve">glycerol uptake facilitator protein</t>
  </si>
  <si>
    <t xml:space="preserve">97070..97900</t>
  </si>
  <si>
    <t xml:space="preserve">larE</t>
  </si>
  <si>
    <t xml:space="preserve">lp_0109</t>
  </si>
  <si>
    <t xml:space="preserve">lactate racemization operon protein LarE</t>
  </si>
  <si>
    <t xml:space="preserve">98100..99077</t>
  </si>
  <si>
    <t xml:space="preserve">lp_0111</t>
  </si>
  <si>
    <t xml:space="preserve">99433..100224</t>
  </si>
  <si>
    <t xml:space="preserve">thiM</t>
  </si>
  <si>
    <t xml:space="preserve">lp_0113</t>
  </si>
  <si>
    <t xml:space="preserve">hydroxyethylthiazole kinase</t>
  </si>
  <si>
    <t xml:space="preserve">100250..101074</t>
  </si>
  <si>
    <t xml:space="preserve">thiD</t>
  </si>
  <si>
    <t xml:space="preserve">lp_0114</t>
  </si>
  <si>
    <t xml:space="preserve">phosphomethylpyrimidine kinase &amp; hydroxymethylpyrimidine kinase</t>
  </si>
  <si>
    <t xml:space="preserve">101064..101717</t>
  </si>
  <si>
    <t xml:space="preserve">thiE</t>
  </si>
  <si>
    <t xml:space="preserve">lp_0115</t>
  </si>
  <si>
    <t xml:space="preserve">thiamine-phosphate pyrophosphorylase</t>
  </si>
  <si>
    <t xml:space="preserve">101717..102916</t>
  </si>
  <si>
    <t xml:space="preserve">thiP</t>
  </si>
  <si>
    <t xml:space="preserve">lp_0116</t>
  </si>
  <si>
    <t xml:space="preserve">hydroxymethylpyrimidine permease</t>
  </si>
  <si>
    <t xml:space="preserve">102998..103738</t>
  </si>
  <si>
    <t xml:space="preserve">lp_0117</t>
  </si>
  <si>
    <t xml:space="preserve">103981..105573</t>
  </si>
  <si>
    <t xml:space="preserve">lp_0118</t>
  </si>
  <si>
    <t xml:space="preserve">DNA-binding protein with HIRAN domain</t>
  </si>
  <si>
    <t xml:space="preserve">105689..106159</t>
  </si>
  <si>
    <t xml:space="preserve">lp_0119</t>
  </si>
  <si>
    <t xml:space="preserve">NTP pyrophosphohydrolase</t>
  </si>
  <si>
    <t xml:space="preserve">106392..107756</t>
  </si>
  <si>
    <t xml:space="preserve">lp_0120</t>
  </si>
  <si>
    <t xml:space="preserve">amino acid/polyamine transport protein, APC family</t>
  </si>
  <si>
    <t xml:space="preserve">107856..108563</t>
  </si>
  <si>
    <t xml:space="preserve">lp_0121</t>
  </si>
  <si>
    <t xml:space="preserve">108588..109370</t>
  </si>
  <si>
    <t xml:space="preserve">lp_0122</t>
  </si>
  <si>
    <t xml:space="preserve">alpha-beta hydrolase superfamily</t>
  </si>
  <si>
    <t xml:space="preserve">109566..112304</t>
  </si>
  <si>
    <t xml:space="preserve">pacL1</t>
  </si>
  <si>
    <t xml:space="preserve">lp_0124</t>
  </si>
  <si>
    <t xml:space="preserve">cation transporting P-type ATPase</t>
  </si>
  <si>
    <t xml:space="preserve">112589..113347</t>
  </si>
  <si>
    <t xml:space="preserve">lp_0125</t>
  </si>
  <si>
    <t xml:space="preserve">purine nucleoside phosphorylase</t>
  </si>
  <si>
    <t xml:space="preserve">113390..113584</t>
  </si>
  <si>
    <t xml:space="preserve">lp_0126</t>
  </si>
  <si>
    <t xml:space="preserve">stress-responsive transcription regulator</t>
  </si>
  <si>
    <t xml:space="preserve">113650..114252</t>
  </si>
  <si>
    <t xml:space="preserve">lp_0127</t>
  </si>
  <si>
    <t xml:space="preserve">NADPH-dependent FMN reductase family protein</t>
  </si>
  <si>
    <t xml:space="preserve">114365..114838</t>
  </si>
  <si>
    <t xml:space="preserve">lp_0128</t>
  </si>
  <si>
    <t xml:space="preserve">MarR family transcriptional regulator</t>
  </si>
  <si>
    <t xml:space="preserve">60-89%</t>
  </si>
  <si>
    <t xml:space="preserve">114984..115406</t>
  </si>
  <si>
    <t xml:space="preserve">hsp1</t>
  </si>
  <si>
    <t xml:space="preserve">lp_0129</t>
  </si>
  <si>
    <t xml:space="preserve">small heat shock protein</t>
  </si>
  <si>
    <t xml:space="preserve">115494..115949</t>
  </si>
  <si>
    <t xml:space="preserve">lp_0130</t>
  </si>
  <si>
    <t xml:space="preserve">two-component system sensor protein</t>
  </si>
  <si>
    <t xml:space="preserve">115946..116452</t>
  </si>
  <si>
    <t xml:space="preserve">lp_0131</t>
  </si>
  <si>
    <t xml:space="preserve">116619..117851</t>
  </si>
  <si>
    <t xml:space="preserve">lp_0132</t>
  </si>
  <si>
    <t xml:space="preserve">multidrug-efflux transporter, major facilitator superfamily (MFS)</t>
  </si>
  <si>
    <t xml:space="preserve">117876..118241</t>
  </si>
  <si>
    <t xml:space="preserve">lp_0133</t>
  </si>
  <si>
    <t xml:space="preserve">118306..119499</t>
  </si>
  <si>
    <t xml:space="preserve">lp_0134</t>
  </si>
  <si>
    <t xml:space="preserve">119743..120591</t>
  </si>
  <si>
    <t xml:space="preserve">lp_0136</t>
  </si>
  <si>
    <t xml:space="preserve">2,5 diketo-D-gluconic acid-like reductase,NADP dependent, promiscuous</t>
  </si>
  <si>
    <t xml:space="preserve">120668..121540</t>
  </si>
  <si>
    <t xml:space="preserve">lp_0137</t>
  </si>
  <si>
    <t xml:space="preserve">aldo/keto reductase family protein</t>
  </si>
  <si>
    <t xml:space="preserve">121661..122116</t>
  </si>
  <si>
    <t xml:space="preserve">lp_0138</t>
  </si>
  <si>
    <t xml:space="preserve">nucleoside 2-deoxyribosyltransferase</t>
  </si>
  <si>
    <t xml:space="preserve">122436..124130</t>
  </si>
  <si>
    <t xml:space="preserve">lai</t>
  </si>
  <si>
    <t xml:space="preserve">lp_0139</t>
  </si>
  <si>
    <t xml:space="preserve">linoleic acid isomerase</t>
  </si>
  <si>
    <t xml:space="preserve">124302..125114</t>
  </si>
  <si>
    <t xml:space="preserve">lp_0141</t>
  </si>
  <si>
    <t xml:space="preserve">extracellular protein</t>
  </si>
  <si>
    <t xml:space="preserve">125380..126897</t>
  </si>
  <si>
    <t xml:space="preserve">lp_0145</t>
  </si>
  <si>
    <t xml:space="preserve">126966..128075</t>
  </si>
  <si>
    <t xml:space="preserve">lp_0146</t>
  </si>
  <si>
    <t xml:space="preserve">NADH:flavin oxidoreductase</t>
  </si>
  <si>
    <t xml:space="preserve">128326..129165</t>
  </si>
  <si>
    <t xml:space="preserve">lp_0148</t>
  </si>
  <si>
    <t xml:space="preserve">cobalt (or cobalamine) ABC transporter,permease protein</t>
  </si>
  <si>
    <t xml:space="preserve">129167..130867</t>
  </si>
  <si>
    <t xml:space="preserve">lp_0149</t>
  </si>
  <si>
    <t xml:space="preserve">cobalt (or cobalamine) ABC transporter ATP-binding protein</t>
  </si>
  <si>
    <t xml:space="preserve">130872..131432</t>
  </si>
  <si>
    <t xml:space="preserve">lp_0150</t>
  </si>
  <si>
    <t xml:space="preserve">cobalt (or cobalamine) ABC transporter,accessory protein</t>
  </si>
  <si>
    <t xml:space="preserve">132040..132756</t>
  </si>
  <si>
    <t xml:space="preserve">lp_0152</t>
  </si>
  <si>
    <t xml:space="preserve">GntR family transcriptional regulator</t>
  </si>
  <si>
    <t xml:space="preserve">132901..133230</t>
  </si>
  <si>
    <t xml:space="preserve">lp_0154</t>
  </si>
  <si>
    <t xml:space="preserve">PadR family transcriptional regulator</t>
  </si>
  <si>
    <t xml:space="preserve">133259..134044</t>
  </si>
  <si>
    <t xml:space="preserve">lp_0155</t>
  </si>
  <si>
    <t xml:space="preserve">134069..134881</t>
  </si>
  <si>
    <t xml:space="preserve">lp_0156</t>
  </si>
  <si>
    <t xml:space="preserve">135213..135704</t>
  </si>
  <si>
    <t xml:space="preserve">lp_0158</t>
  </si>
  <si>
    <t xml:space="preserve">135873..136667</t>
  </si>
  <si>
    <t xml:space="preserve">lp_0159</t>
  </si>
  <si>
    <t xml:space="preserve">136930..137847</t>
  </si>
  <si>
    <t xml:space="preserve">lp_0160</t>
  </si>
  <si>
    <t xml:space="preserve">ABC transporter ATP-binding protein</t>
  </si>
  <si>
    <t xml:space="preserve">137853..139469</t>
  </si>
  <si>
    <t xml:space="preserve">lp_0161</t>
  </si>
  <si>
    <t xml:space="preserve">ABC transporter permease</t>
  </si>
  <si>
    <t xml:space="preserve">139488..140150</t>
  </si>
  <si>
    <t xml:space="preserve">lp_0162</t>
  </si>
  <si>
    <t xml:space="preserve">140318..141859</t>
  </si>
  <si>
    <t xml:space="preserve">lp_0163</t>
  </si>
  <si>
    <t xml:space="preserve">acyl-CoA dehydrogenase</t>
  </si>
  <si>
    <t xml:space="preserve">142032..142544</t>
  </si>
  <si>
    <t xml:space="preserve">lp_0164</t>
  </si>
  <si>
    <t xml:space="preserve">142774..143292</t>
  </si>
  <si>
    <t xml:space="preserve">lp_0165</t>
  </si>
  <si>
    <t xml:space="preserve">143289..144278</t>
  </si>
  <si>
    <t xml:space="preserve">dak1A</t>
  </si>
  <si>
    <t xml:space="preserve">lp_0166</t>
  </si>
  <si>
    <t xml:space="preserve">dihydroxyacetone phosphotransferase,dihydroxyacetone binding sub-unit</t>
  </si>
  <si>
    <t xml:space="preserve">144440..145438</t>
  </si>
  <si>
    <t xml:space="preserve">dak1B</t>
  </si>
  <si>
    <t xml:space="preserve">lp_0168</t>
  </si>
  <si>
    <t xml:space="preserve">dihydroxyacetone phosphotransferase,dihydroxyacetone binding subunit</t>
  </si>
  <si>
    <t xml:space="preserve">145452..146033</t>
  </si>
  <si>
    <t xml:space="preserve">dak2</t>
  </si>
  <si>
    <t xml:space="preserve">lp_0169</t>
  </si>
  <si>
    <t xml:space="preserve">dihydroxyacetone phosphotransferase,ADP-binding subunit</t>
  </si>
  <si>
    <t xml:space="preserve">146030..146398</t>
  </si>
  <si>
    <t xml:space="preserve">dak3</t>
  </si>
  <si>
    <t xml:space="preserve">lp_0170</t>
  </si>
  <si>
    <t xml:space="preserve">dihydroxyacetone phosphotransferase, phosphoryl donor protein</t>
  </si>
  <si>
    <t xml:space="preserve">146413..147120</t>
  </si>
  <si>
    <t xml:space="preserve">dhaP</t>
  </si>
  <si>
    <t xml:space="preserve">lp_0171</t>
  </si>
  <si>
    <t xml:space="preserve">dihydroxyacetone transport protein</t>
  </si>
  <si>
    <t xml:space="preserve">147271..148290</t>
  </si>
  <si>
    <t xml:space="preserve">lp_0172</t>
  </si>
  <si>
    <t xml:space="preserve">LacI family transcriptional regulator,maltose-related</t>
  </si>
  <si>
    <t xml:space="preserve">148314..149276</t>
  </si>
  <si>
    <t xml:space="preserve">lp_0173</t>
  </si>
  <si>
    <t xml:space="preserve">LacI family transcriptional regulator</t>
  </si>
  <si>
    <t xml:space="preserve">149293..150966</t>
  </si>
  <si>
    <t xml:space="preserve">malA1</t>
  </si>
  <si>
    <t xml:space="preserve">lp_0174</t>
  </si>
  <si>
    <t xml:space="preserve">maltase/sucrase</t>
  </si>
  <si>
    <t xml:space="preserve">151222..152475</t>
  </si>
  <si>
    <t xml:space="preserve">mdxE</t>
  </si>
  <si>
    <t xml:space="preserve">lp_0175</t>
  </si>
  <si>
    <t xml:space="preserve">maltodextrin ABC transporter, substrate binding protein</t>
  </si>
  <si>
    <t xml:space="preserve">152585..153874</t>
  </si>
  <si>
    <t xml:space="preserve">mdxF</t>
  </si>
  <si>
    <t xml:space="preserve">lp_0176</t>
  </si>
  <si>
    <t xml:space="preserve">maltodextrin ABC transporter, permease protein</t>
  </si>
  <si>
    <t xml:space="preserve">153879..154763</t>
  </si>
  <si>
    <t xml:space="preserve">mdxG</t>
  </si>
  <si>
    <t xml:space="preserve">lp_0177</t>
  </si>
  <si>
    <t xml:space="preserve">154791..155621</t>
  </si>
  <si>
    <t xml:space="preserve">lp_0178</t>
  </si>
  <si>
    <t xml:space="preserve">maltodextrin ABC transporter, accessory protein</t>
  </si>
  <si>
    <t xml:space="preserve">155655..156977</t>
  </si>
  <si>
    <t xml:space="preserve">malS</t>
  </si>
  <si>
    <t xml:space="preserve">lp_0179</t>
  </si>
  <si>
    <t xml:space="preserve">alpha-amylase, maltodextrins and cyclomaltodextrins</t>
  </si>
  <si>
    <t xml:space="preserve">157079..158185</t>
  </si>
  <si>
    <t xml:space="preserve">msmX</t>
  </si>
  <si>
    <t xml:space="preserve">lp_0180</t>
  </si>
  <si>
    <t xml:space="preserve">maltodextrin ABC transporter, ATP-binding protein</t>
  </si>
  <si>
    <t xml:space="preserve">158212..160482</t>
  </si>
  <si>
    <t xml:space="preserve">mapB</t>
  </si>
  <si>
    <t xml:space="preserve">lp_0181</t>
  </si>
  <si>
    <t xml:space="preserve">maltose phosphorylase</t>
  </si>
  <si>
    <t xml:space="preserve">160696..163542</t>
  </si>
  <si>
    <t xml:space="preserve">lp_0182</t>
  </si>
  <si>
    <t xml:space="preserve">endo-beta-N-acetylglucosaminidase</t>
  </si>
  <si>
    <t xml:space="preserve">164129..164401</t>
  </si>
  <si>
    <t xml:space="preserve">lp_0183</t>
  </si>
  <si>
    <t xml:space="preserve">164479..165345</t>
  </si>
  <si>
    <t xml:space="preserve">sacK1</t>
  </si>
  <si>
    <t xml:space="preserve">lp_0184</t>
  </si>
  <si>
    <t xml:space="preserve">fructokinase</t>
  </si>
  <si>
    <t xml:space="preserve">165479..167434</t>
  </si>
  <si>
    <t xml:space="preserve">pts1BCA</t>
  </si>
  <si>
    <t xml:space="preserve">lp_0185</t>
  </si>
  <si>
    <t xml:space="preserve">PTS system, oligosucrose-specific EIIBCA component</t>
  </si>
  <si>
    <t xml:space="preserve">167690..169195</t>
  </si>
  <si>
    <t xml:space="preserve">scrB</t>
  </si>
  <si>
    <t xml:space="preserve">lp_0187</t>
  </si>
  <si>
    <t xml:space="preserve">sucrose-6-phosphate hydrolase</t>
  </si>
  <si>
    <t xml:space="preserve">169176..170156</t>
  </si>
  <si>
    <t xml:space="preserve">scrR</t>
  </si>
  <si>
    <t xml:space="preserve">lp_0188</t>
  </si>
  <si>
    <t xml:space="preserve">oligosucrose operon repressor</t>
  </si>
  <si>
    <t xml:space="preserve">170177..171853</t>
  </si>
  <si>
    <t xml:space="preserve">lp_0189</t>
  </si>
  <si>
    <t xml:space="preserve">raffinose-6-phosphate hydrolase &amp; stachyose-6-phosphate hydrolase</t>
  </si>
  <si>
    <t xml:space="preserve">172010..172924</t>
  </si>
  <si>
    <t xml:space="preserve">lp_0190</t>
  </si>
  <si>
    <t xml:space="preserve">173145..174545</t>
  </si>
  <si>
    <t xml:space="preserve">nha1</t>
  </si>
  <si>
    <t xml:space="preserve">lp_0192</t>
  </si>
  <si>
    <t xml:space="preserve">tyrosine-related transport protein, NHAC family</t>
  </si>
  <si>
    <t xml:space="preserve">175091..176764</t>
  </si>
  <si>
    <t xml:space="preserve">lp_0193</t>
  </si>
  <si>
    <t xml:space="preserve">exo alfa-1,4-glucosidase or trehalase</t>
  </si>
  <si>
    <t xml:space="preserve">176964..177878</t>
  </si>
  <si>
    <t xml:space="preserve">lp_0194</t>
  </si>
  <si>
    <t xml:space="preserve">178865..181885</t>
  </si>
  <si>
    <t xml:space="preserve">lp_0197</t>
  </si>
  <si>
    <t xml:space="preserve">cell surface protein precursor, LPXTG-motif cell wall anchor</t>
  </si>
  <si>
    <t xml:space="preserve">182176..183018</t>
  </si>
  <si>
    <t xml:space="preserve">lp_0199</t>
  </si>
  <si>
    <t xml:space="preserve">Xre family transcriptional regulator</t>
  </si>
  <si>
    <t xml:space="preserve">183206..184867</t>
  </si>
  <si>
    <t xml:space="preserve">lp_0200</t>
  </si>
  <si>
    <t xml:space="preserve">ABC transporter substrate-binding protein</t>
  </si>
  <si>
    <t xml:space="preserve">185073..186734</t>
  </si>
  <si>
    <t xml:space="preserve">lp_0201</t>
  </si>
  <si>
    <t xml:space="preserve">186887..187330</t>
  </si>
  <si>
    <t xml:space="preserve">lp_0202</t>
  </si>
  <si>
    <t xml:space="preserve">187327..188505</t>
  </si>
  <si>
    <t xml:space="preserve">serA</t>
  </si>
  <si>
    <t xml:space="preserve">lp_0203</t>
  </si>
  <si>
    <t xml:space="preserve">D-3-phosphoglycerate dehydrogenase</t>
  </si>
  <si>
    <t xml:space="preserve">188521..189594</t>
  </si>
  <si>
    <t xml:space="preserve">serC</t>
  </si>
  <si>
    <t xml:space="preserve">lp_0204</t>
  </si>
  <si>
    <t xml:space="preserve">phosphoserine aminotransferase</t>
  </si>
  <si>
    <t xml:space="preserve">189978..190601</t>
  </si>
  <si>
    <t xml:space="preserve">pgm1</t>
  </si>
  <si>
    <t xml:space="preserve">lp_0205</t>
  </si>
  <si>
    <t xml:space="preserve">phosphoglycerate mutase family protein</t>
  </si>
  <si>
    <t xml:space="preserve">190862..191653</t>
  </si>
  <si>
    <t xml:space="preserve">lp_0206</t>
  </si>
  <si>
    <t xml:space="preserve">oxidoreductase, aldo/keto reductase family</t>
  </si>
  <si>
    <t xml:space="preserve">192154..192375</t>
  </si>
  <si>
    <t xml:space="preserve">lp_0207</t>
  </si>
  <si>
    <t xml:space="preserve">192378..192728</t>
  </si>
  <si>
    <t xml:space="preserve">lp_0208</t>
  </si>
  <si>
    <t xml:space="preserve">192715..193587</t>
  </si>
  <si>
    <t xml:space="preserve">lp_0209</t>
  </si>
  <si>
    <t xml:space="preserve">RNA-binding protein</t>
  </si>
  <si>
    <t xml:space="preserve">193763..194950</t>
  </si>
  <si>
    <t xml:space="preserve">ack1</t>
  </si>
  <si>
    <t xml:space="preserve">lp_0210</t>
  </si>
  <si>
    <t xml:space="preserve">acetate kinase</t>
  </si>
  <si>
    <t xml:space="preserve">195399..195749</t>
  </si>
  <si>
    <t xml:space="preserve">lp_0213</t>
  </si>
  <si>
    <t xml:space="preserve">chromosome condensation protein</t>
  </si>
  <si>
    <t xml:space="preserve">195749..196132</t>
  </si>
  <si>
    <t xml:space="preserve">lp_0214</t>
  </si>
  <si>
    <t xml:space="preserve">196433..197953</t>
  </si>
  <si>
    <t xml:space="preserve">lp_0215</t>
  </si>
  <si>
    <t xml:space="preserve">198163..199815</t>
  </si>
  <si>
    <t xml:space="preserve">ISP2_1</t>
  </si>
  <si>
    <t xml:space="preserve">lp_0216</t>
  </si>
  <si>
    <t xml:space="preserve">transposase</t>
  </si>
  <si>
    <t xml:space="preserve">199844..200503</t>
  </si>
  <si>
    <t xml:space="preserve">lp_0217</t>
  </si>
  <si>
    <t xml:space="preserve">200500..201906</t>
  </si>
  <si>
    <t xml:space="preserve">lp_0218</t>
  </si>
  <si>
    <t xml:space="preserve">201935..202504</t>
  </si>
  <si>
    <t xml:space="preserve">lp_0219</t>
  </si>
  <si>
    <t xml:space="preserve">202845..203330</t>
  </si>
  <si>
    <t xml:space="preserve">gpo</t>
  </si>
  <si>
    <t xml:space="preserve">lp_0220</t>
  </si>
  <si>
    <t xml:space="preserve">glutathione peroxidase</t>
  </si>
  <si>
    <t xml:space="preserve">203381..204211</t>
  </si>
  <si>
    <t xml:space="preserve">lp_0221</t>
  </si>
  <si>
    <t xml:space="preserve">2,5 diketo-D-gluconic acid-like reductase,NADP dependent (promiscuous)</t>
  </si>
  <si>
    <t xml:space="preserve">204715..205185</t>
  </si>
  <si>
    <t xml:space="preserve">greA1</t>
  </si>
  <si>
    <t xml:space="preserve">lp_0223</t>
  </si>
  <si>
    <t xml:space="preserve">transcription elongation factor GreA</t>
  </si>
  <si>
    <t xml:space="preserve">205271..205684</t>
  </si>
  <si>
    <t xml:space="preserve">lp_0224</t>
  </si>
  <si>
    <t xml:space="preserve">205697..205900</t>
  </si>
  <si>
    <t xml:space="preserve">lp_0225</t>
  </si>
  <si>
    <t xml:space="preserve">Cro/CI family transcriptional regulator</t>
  </si>
  <si>
    <t xml:space="preserve">206280..206993</t>
  </si>
  <si>
    <t xml:space="preserve">nagB</t>
  </si>
  <si>
    <t xml:space="preserve">lp_0226</t>
  </si>
  <si>
    <t xml:space="preserve">glucosamine-6-phosphate isomerase/deaminase</t>
  </si>
  <si>
    <t xml:space="preserve">207136..208551</t>
  </si>
  <si>
    <t xml:space="preserve">pepD1</t>
  </si>
  <si>
    <t xml:space="preserve">lp_0228</t>
  </si>
  <si>
    <t xml:space="preserve">dipeptidase</t>
  </si>
  <si>
    <t xml:space="preserve">208913..210751</t>
  </si>
  <si>
    <t xml:space="preserve">pts2CB</t>
  </si>
  <si>
    <t xml:space="preserve">lp_0230</t>
  </si>
  <si>
    <t xml:space="preserve">PTS system, mannitol-specific EIICB component</t>
  </si>
  <si>
    <t xml:space="preserve">210788..212863</t>
  </si>
  <si>
    <t xml:space="preserve">mtlR</t>
  </si>
  <si>
    <t xml:space="preserve">lp_0231</t>
  </si>
  <si>
    <t xml:space="preserve">BglG family transcriptional regulator</t>
  </si>
  <si>
    <t xml:space="preserve">212878..213327</t>
  </si>
  <si>
    <t xml:space="preserve">pts2A</t>
  </si>
  <si>
    <t xml:space="preserve">lp_0232</t>
  </si>
  <si>
    <t xml:space="preserve">PTS system, mannitol-specific EIIA component</t>
  </si>
  <si>
    <t xml:space="preserve">213329..214486</t>
  </si>
  <si>
    <t xml:space="preserve">mtlD</t>
  </si>
  <si>
    <t xml:space="preserve">lp_0233</t>
  </si>
  <si>
    <t xml:space="preserve">mannitol-1-phosphate 5-dehydrogenase</t>
  </si>
  <si>
    <t xml:space="preserve">214742..215293</t>
  </si>
  <si>
    <t xml:space="preserve">lp_0235</t>
  </si>
  <si>
    <t xml:space="preserve">215474..215806</t>
  </si>
  <si>
    <t xml:space="preserve">trxA1</t>
  </si>
  <si>
    <t xml:space="preserve">lp_0236</t>
  </si>
  <si>
    <t xml:space="preserve">thioredoxin</t>
  </si>
  <si>
    <t xml:space="preserve">215900..216226</t>
  </si>
  <si>
    <t xml:space="preserve">lp_0237</t>
  </si>
  <si>
    <t xml:space="preserve">216517..217071</t>
  </si>
  <si>
    <t xml:space="preserve">lp_0239</t>
  </si>
  <si>
    <t xml:space="preserve">217136..217537</t>
  </si>
  <si>
    <t xml:space="preserve">lp_0240</t>
  </si>
  <si>
    <t xml:space="preserve">217779..218243</t>
  </si>
  <si>
    <t xml:space="preserve">ndk</t>
  </si>
  <si>
    <t xml:space="preserve">lp_0242</t>
  </si>
  <si>
    <t xml:space="preserve">nucleoside-diphosphate kinase</t>
  </si>
  <si>
    <t xml:space="preserve">218478..219824</t>
  </si>
  <si>
    <t xml:space="preserve">lp_0243</t>
  </si>
  <si>
    <t xml:space="preserve">220124..220672</t>
  </si>
  <si>
    <t xml:space="preserve">lp_0244</t>
  </si>
  <si>
    <t xml:space="preserve">220941..221636</t>
  </si>
  <si>
    <t xml:space="preserve">lp_0245</t>
  </si>
  <si>
    <t xml:space="preserve">222214..223491</t>
  </si>
  <si>
    <t xml:space="preserve">pts3C</t>
  </si>
  <si>
    <t xml:space="preserve">lp_0247</t>
  </si>
  <si>
    <t xml:space="preserve">PTS system, cellobiose-specific EIIC component</t>
  </si>
  <si>
    <t xml:space="preserve">223501..223767</t>
  </si>
  <si>
    <t xml:space="preserve">lp_0248</t>
  </si>
  <si>
    <t xml:space="preserve">223764..224858</t>
  </si>
  <si>
    <t xml:space="preserve">lp_0249</t>
  </si>
  <si>
    <t xml:space="preserve">PTS-associated protein</t>
  </si>
  <si>
    <t xml:space="preserve">224851..225969</t>
  </si>
  <si>
    <t xml:space="preserve">lp_0250</t>
  </si>
  <si>
    <t xml:space="preserve">metallo-dependent hydrolase, subgroup B</t>
  </si>
  <si>
    <t xml:space="preserve">226039..227139</t>
  </si>
  <si>
    <t xml:space="preserve">lp_0251</t>
  </si>
  <si>
    <t xml:space="preserve">L-seryl-tRNA(Sec) selenium transferase-related protein, pyridoxal phosphate-dependent</t>
  </si>
  <si>
    <t xml:space="preserve">227130..227864</t>
  </si>
  <si>
    <t xml:space="preserve">lp_0252</t>
  </si>
  <si>
    <t xml:space="preserve">227878..228900</t>
  </si>
  <si>
    <t xml:space="preserve">kdgK</t>
  </si>
  <si>
    <t xml:space="preserve">lp_0253</t>
  </si>
  <si>
    <t xml:space="preserve">2-keto-3-deoxygluconate kinase</t>
  </si>
  <si>
    <t xml:space="preserve">229064..229606</t>
  </si>
  <si>
    <t xml:space="preserve">cysE</t>
  </si>
  <si>
    <t xml:space="preserve">lp_0254</t>
  </si>
  <si>
    <t xml:space="preserve">serine O-acetyltransferase</t>
  </si>
  <si>
    <t xml:space="preserve">229611..230756</t>
  </si>
  <si>
    <t xml:space="preserve">cblB</t>
  </si>
  <si>
    <t xml:space="preserve">lp_0255</t>
  </si>
  <si>
    <t xml:space="preserve">cystathionine beta-lyase / cystathionine gamma-lyase</t>
  </si>
  <si>
    <t xml:space="preserve">230768..231679</t>
  </si>
  <si>
    <t xml:space="preserve">cbs</t>
  </si>
  <si>
    <t xml:space="preserve">lp_0256</t>
  </si>
  <si>
    <t xml:space="preserve">cystathionine beta-synthase</t>
  </si>
  <si>
    <t xml:space="preserve">232292..233083</t>
  </si>
  <si>
    <t xml:space="preserve">pepM</t>
  </si>
  <si>
    <t xml:space="preserve">lp_0257</t>
  </si>
  <si>
    <t xml:space="preserve">methionyl aminopeptidase</t>
  </si>
  <si>
    <t xml:space="preserve">233445..234233</t>
  </si>
  <si>
    <t xml:space="preserve">pnuC1</t>
  </si>
  <si>
    <t xml:space="preserve">lp_0259</t>
  </si>
  <si>
    <t xml:space="preserve">nicotinamide mononucleotide transporter</t>
  </si>
  <si>
    <t xml:space="preserve">234432..234710</t>
  </si>
  <si>
    <t xml:space="preserve">lp_0260</t>
  </si>
  <si>
    <t xml:space="preserve">234703..234990</t>
  </si>
  <si>
    <t xml:space="preserve">lp_0261</t>
  </si>
  <si>
    <t xml:space="preserve">235306..236025</t>
  </si>
  <si>
    <t xml:space="preserve">treR</t>
  </si>
  <si>
    <t xml:space="preserve">lp_0262</t>
  </si>
  <si>
    <t xml:space="preserve">trehalose operon transcriptional repressor,GntR family</t>
  </si>
  <si>
    <t xml:space="preserve">236050..237693</t>
  </si>
  <si>
    <t xml:space="preserve">treA</t>
  </si>
  <si>
    <t xml:space="preserve">lp_0263</t>
  </si>
  <si>
    <t xml:space="preserve">trehalose-6-phosphate hydrolase</t>
  </si>
  <si>
    <t xml:space="preserve">237710..239707</t>
  </si>
  <si>
    <t xml:space="preserve">pts4ABC</t>
  </si>
  <si>
    <t xml:space="preserve">lp_0264</t>
  </si>
  <si>
    <t xml:space="preserve">PTS system trehalose-specific transporter subunit IIBC</t>
  </si>
  <si>
    <t xml:space="preserve">239936..241897</t>
  </si>
  <si>
    <t xml:space="preserve">pts5ABC</t>
  </si>
  <si>
    <t xml:space="preserve">lp_0265</t>
  </si>
  <si>
    <t xml:space="preserve">241939..242721</t>
  </si>
  <si>
    <t xml:space="preserve">lp_0266</t>
  </si>
  <si>
    <t xml:space="preserve">243093..243497</t>
  </si>
  <si>
    <t xml:space="preserve">tagD1</t>
  </si>
  <si>
    <t xml:space="preserve">lp_0267</t>
  </si>
  <si>
    <t xml:space="preserve">glycerol-3-phosphate cytidylyltransferase</t>
  </si>
  <si>
    <t xml:space="preserve">243522..244730</t>
  </si>
  <si>
    <t xml:space="preserve">tagF1</t>
  </si>
  <si>
    <t xml:space="preserve">lp_0268</t>
  </si>
  <si>
    <t xml:space="preserve">CDP-glycerol glycerophosphotransferase</t>
  </si>
  <si>
    <t xml:space="preserve">244783..247602</t>
  </si>
  <si>
    <t xml:space="preserve">tagF2</t>
  </si>
  <si>
    <t xml:space="preserve">lp_0269</t>
  </si>
  <si>
    <t xml:space="preserve">CDP-glycerol glycerophosphotransferase / glycosyltransferase</t>
  </si>
  <si>
    <t xml:space="preserve">247890..248453</t>
  </si>
  <si>
    <t xml:space="preserve">lp_0271</t>
  </si>
  <si>
    <t xml:space="preserve">aromatic acid carboxylyase, subunit B</t>
  </si>
  <si>
    <t xml:space="preserve">248456..248866</t>
  </si>
  <si>
    <t xml:space="preserve">lp_0272</t>
  </si>
  <si>
    <t xml:space="preserve">aromatic acid carboxylyase, subunit D</t>
  </si>
  <si>
    <t xml:space="preserve">249157..249597</t>
  </si>
  <si>
    <t xml:space="preserve">lp_0273</t>
  </si>
  <si>
    <t xml:space="preserve">Rrf2 family transcriptional regulator</t>
  </si>
  <si>
    <t xml:space="preserve">249782..250471</t>
  </si>
  <si>
    <t xml:space="preserve">lp_0274</t>
  </si>
  <si>
    <t xml:space="preserve">250642..252036</t>
  </si>
  <si>
    <t xml:space="preserve">mntH1</t>
  </si>
  <si>
    <t xml:space="preserve">lp_0275</t>
  </si>
  <si>
    <t xml:space="preserve">manganese transport protein MntH, Nramp superfamily</t>
  </si>
  <si>
    <t xml:space="preserve">252168..252815</t>
  </si>
  <si>
    <t xml:space="preserve">lp_0276</t>
  </si>
  <si>
    <t xml:space="preserve">252871..253176</t>
  </si>
  <si>
    <t xml:space="preserve">lp_0277</t>
  </si>
  <si>
    <t xml:space="preserve">253217..253468</t>
  </si>
  <si>
    <t xml:space="preserve">lp_0279</t>
  </si>
  <si>
    <t xml:space="preserve">253769..255169</t>
  </si>
  <si>
    <t xml:space="preserve">lp_0280</t>
  </si>
  <si>
    <t xml:space="preserve">255261..255653</t>
  </si>
  <si>
    <t xml:space="preserve">lp_0281</t>
  </si>
  <si>
    <t xml:space="preserve">MerR family transcriptional regulator</t>
  </si>
  <si>
    <t xml:space="preserve">255805..257181</t>
  </si>
  <si>
    <t xml:space="preserve">hpk2</t>
  </si>
  <si>
    <t xml:space="preserve">lp_0282</t>
  </si>
  <si>
    <t xml:space="preserve">257168..257872</t>
  </si>
  <si>
    <t xml:space="preserve">rrp2</t>
  </si>
  <si>
    <t xml:space="preserve">lp_0283</t>
  </si>
  <si>
    <t xml:space="preserve">258029..258325</t>
  </si>
  <si>
    <t xml:space="preserve">lp_0284</t>
  </si>
  <si>
    <t xml:space="preserve">258406..259137</t>
  </si>
  <si>
    <t xml:space="preserve">lp_0285</t>
  </si>
  <si>
    <t xml:space="preserve">RpiR family transcriptional regulator</t>
  </si>
  <si>
    <t xml:space="preserve">259439..260764</t>
  </si>
  <si>
    <t xml:space="preserve">pts6C</t>
  </si>
  <si>
    <t xml:space="preserve">lp_0286</t>
  </si>
  <si>
    <t xml:space="preserve">260917..261228</t>
  </si>
  <si>
    <t xml:space="preserve">lp_0287</t>
  </si>
  <si>
    <t xml:space="preserve">261457..261711</t>
  </si>
  <si>
    <t xml:space="preserve">lp_0289</t>
  </si>
  <si>
    <t xml:space="preserve">261866..262897</t>
  </si>
  <si>
    <t xml:space="preserve">lp_0290</t>
  </si>
  <si>
    <t xml:space="preserve">transcriptional attenuator, cell envelope-related, LytR family</t>
  </si>
  <si>
    <t xml:space="preserve">263170..264564</t>
  </si>
  <si>
    <t xml:space="preserve">glcD</t>
  </si>
  <si>
    <t xml:space="preserve">lp_0291</t>
  </si>
  <si>
    <t xml:space="preserve">glycolate dehydrogenase, subunit GlcD,FAD-binding</t>
  </si>
  <si>
    <t xml:space="preserve">264729..265016</t>
  </si>
  <si>
    <t xml:space="preserve">lp_0292</t>
  </si>
  <si>
    <t xml:space="preserve">265061..265753</t>
  </si>
  <si>
    <t xml:space="preserve">lp_0293</t>
  </si>
  <si>
    <t xml:space="preserve">GTP pyrophosphokinase</t>
  </si>
  <si>
    <t xml:space="preserve">266009..266581</t>
  </si>
  <si>
    <t xml:space="preserve">lp_0294</t>
  </si>
  <si>
    <t xml:space="preserve">266762..270895</t>
  </si>
  <si>
    <t xml:space="preserve">lp_0295</t>
  </si>
  <si>
    <t xml:space="preserve">transport protein, MMPL family</t>
  </si>
  <si>
    <t xml:space="preserve">271075..271638</t>
  </si>
  <si>
    <t xml:space="preserve">tag1</t>
  </si>
  <si>
    <t xml:space="preserve">lp_0296</t>
  </si>
  <si>
    <t xml:space="preserve">DNA-3-methyladenine glycosylase I</t>
  </si>
  <si>
    <t xml:space="preserve">271879..273936</t>
  </si>
  <si>
    <t xml:space="preserve">lp_0297</t>
  </si>
  <si>
    <t xml:space="preserve">extracellular protein, CscC family</t>
  </si>
  <si>
    <t xml:space="preserve">274259..275737</t>
  </si>
  <si>
    <t xml:space="preserve">lp_0298</t>
  </si>
  <si>
    <t xml:space="preserve">275749..276408</t>
  </si>
  <si>
    <t xml:space="preserve">lp_0299</t>
  </si>
  <si>
    <t xml:space="preserve">276537..277298</t>
  </si>
  <si>
    <t xml:space="preserve">lp_0300</t>
  </si>
  <si>
    <t xml:space="preserve">membrane-bound protease, CAAX family</t>
  </si>
  <si>
    <t xml:space="preserve">277394..278113</t>
  </si>
  <si>
    <t xml:space="preserve">lp_0301</t>
  </si>
  <si>
    <t xml:space="preserve">278235..279038</t>
  </si>
  <si>
    <t xml:space="preserve">lp_0302</t>
  </si>
  <si>
    <t xml:space="preserve">extracellular transglycosylase</t>
  </si>
  <si>
    <t xml:space="preserve">280089..280727</t>
  </si>
  <si>
    <t xml:space="preserve">lp_0304</t>
  </si>
  <si>
    <t xml:space="preserve">281132..281506</t>
  </si>
  <si>
    <t xml:space="preserve">gcsH1</t>
  </si>
  <si>
    <t xml:space="preserve">lp_0305</t>
  </si>
  <si>
    <t xml:space="preserve">glycine cleavage system, H protein</t>
  </si>
  <si>
    <t xml:space="preserve">281516..282433</t>
  </si>
  <si>
    <t xml:space="preserve">lp_0306</t>
  </si>
  <si>
    <t xml:space="preserve">282430..283146</t>
  </si>
  <si>
    <t xml:space="preserve">lp_0307</t>
  </si>
  <si>
    <t xml:space="preserve">283146..285515</t>
  </si>
  <si>
    <t xml:space="preserve">lp_0308</t>
  </si>
  <si>
    <t xml:space="preserve">DNA helicase</t>
  </si>
  <si>
    <t xml:space="preserve">285935..286297</t>
  </si>
  <si>
    <t xml:space="preserve">lp_0309</t>
  </si>
  <si>
    <t xml:space="preserve">286486..287682</t>
  </si>
  <si>
    <t xml:space="preserve">ack2</t>
  </si>
  <si>
    <t xml:space="preserve">lp_0310</t>
  </si>
  <si>
    <t xml:space="preserve">287809..288252</t>
  </si>
  <si>
    <t xml:space="preserve">lp_0311</t>
  </si>
  <si>
    <t xml:space="preserve">288326..288748</t>
  </si>
  <si>
    <t xml:space="preserve">lp_0312</t>
  </si>
  <si>
    <t xml:space="preserve">288937..290139</t>
  </si>
  <si>
    <t xml:space="preserve">ndh1</t>
  </si>
  <si>
    <t xml:space="preserve">lp_0313</t>
  </si>
  <si>
    <t xml:space="preserve">NADH dehydrogenase</t>
  </si>
  <si>
    <t xml:space="preserve">290271..290603</t>
  </si>
  <si>
    <t xml:space="preserve">lp_0314</t>
  </si>
  <si>
    <t xml:space="preserve">290703..291773</t>
  </si>
  <si>
    <t xml:space="preserve">potD</t>
  </si>
  <si>
    <t xml:space="preserve">lp_0315</t>
  </si>
  <si>
    <t xml:space="preserve">spermidine/putrescine ABC transporter,substrate binding protein</t>
  </si>
  <si>
    <t xml:space="preserve">291770..292585</t>
  </si>
  <si>
    <t xml:space="preserve">potC</t>
  </si>
  <si>
    <t xml:space="preserve">lp_0316</t>
  </si>
  <si>
    <t xml:space="preserve">spermidine/putrescine ABC transporter permease</t>
  </si>
  <si>
    <t xml:space="preserve">292585..293418</t>
  </si>
  <si>
    <t xml:space="preserve">potB</t>
  </si>
  <si>
    <t xml:space="preserve">lp_0317</t>
  </si>
  <si>
    <t xml:space="preserve">293430..294527</t>
  </si>
  <si>
    <t xml:space="preserve">potA</t>
  </si>
  <si>
    <t xml:space="preserve">lp_0318</t>
  </si>
  <si>
    <t xml:space="preserve">spermidine/putrescine ABC transporter ATP-binding protein</t>
  </si>
  <si>
    <t xml:space="preserve">294598..295140</t>
  </si>
  <si>
    <t xml:space="preserve">lp_0319</t>
  </si>
  <si>
    <t xml:space="preserve">spermidine/putrescine transport operon transcriptional regulator</t>
  </si>
  <si>
    <t xml:space="preserve">295609..296076</t>
  </si>
  <si>
    <t xml:space="preserve">lp_0320</t>
  </si>
  <si>
    <t xml:space="preserve">296263..296748</t>
  </si>
  <si>
    <t xml:space="preserve">lp_0321</t>
  </si>
  <si>
    <t xml:space="preserve">296752..297279</t>
  </si>
  <si>
    <t xml:space="preserve">lp_0322</t>
  </si>
  <si>
    <t xml:space="preserve">297373..297558</t>
  </si>
  <si>
    <t xml:space="preserve">lp_0324</t>
  </si>
  <si>
    <t xml:space="preserve">297819..298172</t>
  </si>
  <si>
    <t xml:space="preserve">lp_0325</t>
  </si>
  <si>
    <t xml:space="preserve">acetoin transport repressor, GntR family</t>
  </si>
  <si>
    <t xml:space="preserve">298172..299065</t>
  </si>
  <si>
    <t xml:space="preserve">lp_0326</t>
  </si>
  <si>
    <t xml:space="preserve">acetoin ABC transporter, ATP-binding protein</t>
  </si>
  <si>
    <t xml:space="preserve">299078..300091</t>
  </si>
  <si>
    <t xml:space="preserve">lp_0327</t>
  </si>
  <si>
    <t xml:space="preserve">acetoin ABC transporter, permease protein</t>
  </si>
  <si>
    <t xml:space="preserve">300197..301564</t>
  </si>
  <si>
    <t xml:space="preserve">acdH</t>
  </si>
  <si>
    <t xml:space="preserve">lp_0329</t>
  </si>
  <si>
    <t xml:space="preserve">acetaldehyde dehydrogenase</t>
  </si>
  <si>
    <t xml:space="preserve">301990..302853</t>
  </si>
  <si>
    <t xml:space="preserve">fba</t>
  </si>
  <si>
    <t xml:space="preserve">lp_0330</t>
  </si>
  <si>
    <t xml:space="preserve">fructose-bisphosphate aldolase</t>
  </si>
  <si>
    <t xml:space="preserve">303146..304462</t>
  </si>
  <si>
    <t xml:space="preserve">xylP1</t>
  </si>
  <si>
    <t xml:space="preserve">lp_0331</t>
  </si>
  <si>
    <t xml:space="preserve">carbohydrate (isoprimoverose like)/proton symporter, GPH family</t>
  </si>
  <si>
    <t xml:space="preserve">304632..305534</t>
  </si>
  <si>
    <t xml:space="preserve">lp_0332</t>
  </si>
  <si>
    <t xml:space="preserve">305547..305747</t>
  </si>
  <si>
    <t xml:space="preserve">lp_0333</t>
  </si>
  <si>
    <t xml:space="preserve">306430..307842</t>
  </si>
  <si>
    <t xml:space="preserve">pepD2</t>
  </si>
  <si>
    <t xml:space="preserve">lp_0334</t>
  </si>
  <si>
    <t xml:space="preserve">307908..308153</t>
  </si>
  <si>
    <t xml:space="preserve">lp_0335</t>
  </si>
  <si>
    <t xml:space="preserve">308282..308845</t>
  </si>
  <si>
    <t xml:space="preserve">lp_0336</t>
  </si>
  <si>
    <t xml:space="preserve">biotin transporter</t>
  </si>
  <si>
    <t xml:space="preserve">308883..309854</t>
  </si>
  <si>
    <t xml:space="preserve">birA1</t>
  </si>
  <si>
    <t xml:space="preserve">lp_0337</t>
  </si>
  <si>
    <t xml:space="preserve">biotin-[acetyl-CoA-carboxylase] ligase and biotin operon repressor</t>
  </si>
  <si>
    <t xml:space="preserve">309851..310165</t>
  </si>
  <si>
    <t xml:space="preserve">lp_0338</t>
  </si>
  <si>
    <t xml:space="preserve">CHY zinc finger family protein</t>
  </si>
  <si>
    <t xml:space="preserve">310326..311501</t>
  </si>
  <si>
    <t xml:space="preserve">dapC</t>
  </si>
  <si>
    <t xml:space="preserve">lp_0339</t>
  </si>
  <si>
    <t xml:space="preserve">LL-diaminopimelate aminotransferase, AAT family, PLP-dependent</t>
  </si>
  <si>
    <t xml:space="preserve">311677..312843</t>
  </si>
  <si>
    <t xml:space="preserve">lp_0340</t>
  </si>
  <si>
    <t xml:space="preserve">313438..314253</t>
  </si>
  <si>
    <t xml:space="preserve">tagG</t>
  </si>
  <si>
    <t xml:space="preserve">lp_0343</t>
  </si>
  <si>
    <t xml:space="preserve">teichoic acid ABC transporter, permease protein</t>
  </si>
  <si>
    <t xml:space="preserve">314266..315357</t>
  </si>
  <si>
    <t xml:space="preserve">tagH</t>
  </si>
  <si>
    <t xml:space="preserve">lp_0344</t>
  </si>
  <si>
    <t xml:space="preserve">teichoic acid ABC transporter, ATP-binding protein</t>
  </si>
  <si>
    <t xml:space="preserve">315736..316008</t>
  </si>
  <si>
    <t xml:space="preserve">lp_0346</t>
  </si>
  <si>
    <t xml:space="preserve">316235..316777</t>
  </si>
  <si>
    <t xml:space="preserve">lp_0347</t>
  </si>
  <si>
    <t xml:space="preserve">316774..318219</t>
  </si>
  <si>
    <t xml:space="preserve">lp_0348</t>
  </si>
  <si>
    <t xml:space="preserve">multidrug-efflux transporter, major facilitator superfamily (MFS), EmrB family</t>
  </si>
  <si>
    <t xml:space="preserve">318549..319865</t>
  </si>
  <si>
    <t xml:space="preserve">amtB</t>
  </si>
  <si>
    <t xml:space="preserve">lp_0349</t>
  </si>
  <si>
    <t xml:space="preserve">ammonium transport protein</t>
  </si>
  <si>
    <t xml:space="preserve">320360..321319</t>
  </si>
  <si>
    <t xml:space="preserve">hicD1</t>
  </si>
  <si>
    <t xml:space="preserve">lp_0350</t>
  </si>
  <si>
    <t xml:space="preserve">L-2-hydroxyisocaproate dehydrogenase</t>
  </si>
  <si>
    <t xml:space="preserve">321422..321691</t>
  </si>
  <si>
    <t xml:space="preserve">lp_0351</t>
  </si>
  <si>
    <t xml:space="preserve">321922..322485</t>
  </si>
  <si>
    <t xml:space="preserve">zmp1</t>
  </si>
  <si>
    <t xml:space="preserve">lp_0353</t>
  </si>
  <si>
    <t xml:space="preserve">extracellular zinc metalloproteinase, M10 family</t>
  </si>
  <si>
    <t xml:space="preserve">322679..323347</t>
  </si>
  <si>
    <t xml:space="preserve">rpiA2</t>
  </si>
  <si>
    <t xml:space="preserve">lp_0354</t>
  </si>
  <si>
    <t xml:space="preserve">ribose 5-phosphate epimerase</t>
  </si>
  <si>
    <t xml:space="preserve">323497..325002</t>
  </si>
  <si>
    <t xml:space="preserve">lp_0355</t>
  </si>
  <si>
    <t xml:space="preserve">multicopper oxidase</t>
  </si>
  <si>
    <t xml:space="preserve">325267..325635</t>
  </si>
  <si>
    <t xml:space="preserve">lp_0357</t>
  </si>
  <si>
    <t xml:space="preserve">325748..326257</t>
  </si>
  <si>
    <t xml:space="preserve">lp_0358</t>
  </si>
  <si>
    <t xml:space="preserve">phospholipid-binding protein</t>
  </si>
  <si>
    <t xml:space="preserve">326288..327484</t>
  </si>
  <si>
    <t xml:space="preserve">lp_0359</t>
  </si>
  <si>
    <t xml:space="preserve">327594..328064</t>
  </si>
  <si>
    <t xml:space="preserve">lp_0360</t>
  </si>
  <si>
    <t xml:space="preserve">328083..328538</t>
  </si>
  <si>
    <t xml:space="preserve">lp_0361</t>
  </si>
  <si>
    <t xml:space="preserve">328642..329214</t>
  </si>
  <si>
    <t xml:space="preserve">accB3</t>
  </si>
  <si>
    <t xml:space="preserve">lp_0362</t>
  </si>
  <si>
    <t xml:space="preserve">acetyl-CoA carboxylase, biotin carboxyl carrier protein</t>
  </si>
  <si>
    <t xml:space="preserve">329380..330300</t>
  </si>
  <si>
    <t xml:space="preserve">lp_0363</t>
  </si>
  <si>
    <t xml:space="preserve">purine nucleosidase</t>
  </si>
  <si>
    <t xml:space="preserve">330437..331336</t>
  </si>
  <si>
    <t xml:space="preserve">lp_0364</t>
  </si>
  <si>
    <t xml:space="preserve">331776..333656</t>
  </si>
  <si>
    <t xml:space="preserve">lp_0365</t>
  </si>
  <si>
    <t xml:space="preserve">333828..334274</t>
  </si>
  <si>
    <t xml:space="preserve">lp_0366</t>
  </si>
  <si>
    <t xml:space="preserve">ribonuclease H-like protein</t>
  </si>
  <si>
    <t xml:space="preserve">334512..336038</t>
  </si>
  <si>
    <t xml:space="preserve">choS</t>
  </si>
  <si>
    <t xml:space="preserve">lp_0367</t>
  </si>
  <si>
    <t xml:space="preserve">glycine betaine/carnitine/choline ABC transporter, substrate binding and permease protein</t>
  </si>
  <si>
    <t xml:space="preserve">336039..337010</t>
  </si>
  <si>
    <t xml:space="preserve">choQ</t>
  </si>
  <si>
    <t xml:space="preserve">lp_0368</t>
  </si>
  <si>
    <t xml:space="preserve">glycine betaine/carnitine/choline ABC transporter, ATP-binding protein</t>
  </si>
  <si>
    <t xml:space="preserve">337088..338419</t>
  </si>
  <si>
    <t xml:space="preserve">gshR1</t>
  </si>
  <si>
    <t xml:space="preserve">lp_0369</t>
  </si>
  <si>
    <t xml:space="preserve">glutathione reductase</t>
  </si>
  <si>
    <t xml:space="preserve">338885..340402</t>
  </si>
  <si>
    <t xml:space="preserve">glpK</t>
  </si>
  <si>
    <t xml:space="preserve">lp_0370</t>
  </si>
  <si>
    <t xml:space="preserve">glycerol kinase</t>
  </si>
  <si>
    <t xml:space="preserve">340417..342246</t>
  </si>
  <si>
    <t xml:space="preserve">glpD</t>
  </si>
  <si>
    <t xml:space="preserve">lp_0371</t>
  </si>
  <si>
    <t xml:space="preserve">glycerol-3-phosphate dehydrogenase,FAD-dependent</t>
  </si>
  <si>
    <t xml:space="preserve">342261..342983</t>
  </si>
  <si>
    <t xml:space="preserve">glpF3</t>
  </si>
  <si>
    <t xml:space="preserve">lp_0372</t>
  </si>
  <si>
    <t xml:space="preserve">343570..347265</t>
  </si>
  <si>
    <t xml:space="preserve">lp_0373</t>
  </si>
  <si>
    <t xml:space="preserve">V1</t>
  </si>
  <si>
    <t xml:space="preserve">347267..349054</t>
  </si>
  <si>
    <t xml:space="preserve">lp_0374</t>
  </si>
  <si>
    <t xml:space="preserve">extracellular protein, lysine-rich</t>
  </si>
  <si>
    <t xml:space="preserve">349069..349488</t>
  </si>
  <si>
    <t xml:space="preserve">lp_0375</t>
  </si>
  <si>
    <t xml:space="preserve">349537..349800</t>
  </si>
  <si>
    <t xml:space="preserve">lp_0376</t>
  </si>
  <si>
    <t xml:space="preserve">349902..350180</t>
  </si>
  <si>
    <t xml:space="preserve">lp_0377</t>
  </si>
  <si>
    <t xml:space="preserve">350484..351401</t>
  </si>
  <si>
    <t xml:space="preserve">lp_0379</t>
  </si>
  <si>
    <t xml:space="preserve">352126..352668</t>
  </si>
  <si>
    <t xml:space="preserve">lp_0381</t>
  </si>
  <si>
    <t xml:space="preserve">ankyrin repeat family protein</t>
  </si>
  <si>
    <t xml:space="preserve">352683..352946</t>
  </si>
  <si>
    <t xml:space="preserve">lp_0382</t>
  </si>
  <si>
    <t xml:space="preserve">353063..353266</t>
  </si>
  <si>
    <t xml:space="preserve">lp_0383</t>
  </si>
  <si>
    <t xml:space="preserve">353355..353630</t>
  </si>
  <si>
    <t xml:space="preserve">lp_0384</t>
  </si>
  <si>
    <t xml:space="preserve">353648..354034</t>
  </si>
  <si>
    <t xml:space="preserve">lp_0385</t>
  </si>
  <si>
    <t xml:space="preserve">354260..354415</t>
  </si>
  <si>
    <t xml:space="preserve">lp_0386</t>
  </si>
  <si>
    <t xml:space="preserve">NADH azoreductase</t>
  </si>
  <si>
    <t xml:space="preserve">355101..355508</t>
  </si>
  <si>
    <t xml:space="preserve">lp_0388</t>
  </si>
  <si>
    <t xml:space="preserve">356779..357057</t>
  </si>
  <si>
    <t xml:space="preserve">lp_0391</t>
  </si>
  <si>
    <t xml:space="preserve">357384..358001</t>
  </si>
  <si>
    <t xml:space="preserve">thgA1</t>
  </si>
  <si>
    <t xml:space="preserve">lp_0393</t>
  </si>
  <si>
    <t xml:space="preserve">galactoside O-acetyltransferase</t>
  </si>
  <si>
    <t xml:space="preserve">358005..359159</t>
  </si>
  <si>
    <t xml:space="preserve">lp_0394</t>
  </si>
  <si>
    <t xml:space="preserve">359163..359954</t>
  </si>
  <si>
    <t xml:space="preserve">lp_0395</t>
  </si>
  <si>
    <t xml:space="preserve">360025..360897</t>
  </si>
  <si>
    <t xml:space="preserve">lp_0396</t>
  </si>
  <si>
    <t xml:space="preserve">AraC family transcriptional regulator</t>
  </si>
  <si>
    <t xml:space="preserve">361057..361872</t>
  </si>
  <si>
    <t xml:space="preserve">lp_0397</t>
  </si>
  <si>
    <t xml:space="preserve">362398..363774</t>
  </si>
  <si>
    <t xml:space="preserve">valT</t>
  </si>
  <si>
    <t xml:space="preserve">lp_0399</t>
  </si>
  <si>
    <t xml:space="preserve">branched-chain (main: valine) amino acid transporter, LIVCS family</t>
  </si>
  <si>
    <t xml:space="preserve">363819..365003</t>
  </si>
  <si>
    <t xml:space="preserve">napA1</t>
  </si>
  <si>
    <t xml:space="preserve">lp_0400</t>
  </si>
  <si>
    <t xml:space="preserve">Na(+)/H(+) antiporter</t>
  </si>
  <si>
    <t xml:space="preserve">365388..365591</t>
  </si>
  <si>
    <t xml:space="preserve">lp_0402</t>
  </si>
  <si>
    <t xml:space="preserve">365826..365978</t>
  </si>
  <si>
    <t xml:space="preserve">plnR</t>
  </si>
  <si>
    <t xml:space="preserve">lp_0403</t>
  </si>
  <si>
    <t xml:space="preserve">plantaricin biosynthesis protein PlnR</t>
  </si>
  <si>
    <t xml:space="preserve">366003..366671</t>
  </si>
  <si>
    <t xml:space="preserve">plnL</t>
  </si>
  <si>
    <t xml:space="preserve">lp_0404</t>
  </si>
  <si>
    <t xml:space="preserve">bacteriocin immunity protein PlnL</t>
  </si>
  <si>
    <t xml:space="preserve">366668..366841</t>
  </si>
  <si>
    <t xml:space="preserve">plnK</t>
  </si>
  <si>
    <t xml:space="preserve">lp_0405</t>
  </si>
  <si>
    <t xml:space="preserve">bacteriocin precursor peptide PlnK</t>
  </si>
  <si>
    <t xml:space="preserve">366872..367039</t>
  </si>
  <si>
    <t xml:space="preserve">plnJ</t>
  </si>
  <si>
    <t xml:space="preserve">lp_0406</t>
  </si>
  <si>
    <t xml:space="preserve">bacteriocin precursor peptide PlnJ</t>
  </si>
  <si>
    <t xml:space="preserve">367901..368101</t>
  </si>
  <si>
    <t xml:space="preserve">plnM</t>
  </si>
  <si>
    <t xml:space="preserve">lp_0409</t>
  </si>
  <si>
    <t xml:space="preserve">bacteriocin immunity protein PlnM</t>
  </si>
  <si>
    <t xml:space="preserve">368229..368396</t>
  </si>
  <si>
    <t xml:space="preserve">plnN</t>
  </si>
  <si>
    <t xml:space="preserve">lp_0410</t>
  </si>
  <si>
    <t xml:space="preserve">bacteriocin precursor peptide PlnN</t>
  </si>
  <si>
    <t xml:space="preserve">368514..369713</t>
  </si>
  <si>
    <t xml:space="preserve">plnO</t>
  </si>
  <si>
    <t xml:space="preserve">lp_0411</t>
  </si>
  <si>
    <t xml:space="preserve">plantaricin biosynthesis protein PlnO</t>
  </si>
  <si>
    <t xml:space="preserve">369744..370490</t>
  </si>
  <si>
    <t xml:space="preserve">plnP</t>
  </si>
  <si>
    <t xml:space="preserve">lp_0412</t>
  </si>
  <si>
    <t xml:space="preserve">bacteriocin immunity protein PlnP,membrane-bound protease CAAX family</t>
  </si>
  <si>
    <t xml:space="preserve">370844..371032</t>
  </si>
  <si>
    <t xml:space="preserve">plnQ</t>
  </si>
  <si>
    <t xml:space="preserve">lp_0413</t>
  </si>
  <si>
    <t xml:space="preserve">plantaricin biosynthesis protein PlnQ</t>
  </si>
  <si>
    <t xml:space="preserve">371368..371514</t>
  </si>
  <si>
    <t xml:space="preserve">plnA</t>
  </si>
  <si>
    <t xml:space="preserve">lp_0415</t>
  </si>
  <si>
    <t xml:space="preserve">plantaricin A precursor peptide, induction factor</t>
  </si>
  <si>
    <t xml:space="preserve">371705..373033</t>
  </si>
  <si>
    <t xml:space="preserve">plnB</t>
  </si>
  <si>
    <t xml:space="preserve">lp_0416</t>
  </si>
  <si>
    <t xml:space="preserve">two-componet system histidine protein kinase PlnB; sensor protein</t>
  </si>
  <si>
    <t xml:space="preserve">373034..373777</t>
  </si>
  <si>
    <t xml:space="preserve">plnC</t>
  </si>
  <si>
    <t xml:space="preserve">lp_0417</t>
  </si>
  <si>
    <t xml:space="preserve">two-component response regulator PlnC,activator</t>
  </si>
  <si>
    <t xml:space="preserve">373896..374639</t>
  </si>
  <si>
    <t xml:space="preserve">plnD</t>
  </si>
  <si>
    <t xml:space="preserve">lp_0418</t>
  </si>
  <si>
    <t xml:space="preserve">two-component response regulator PlnD,repressor</t>
  </si>
  <si>
    <t xml:space="preserve">374944..375717</t>
  </si>
  <si>
    <t xml:space="preserve">plnI</t>
  </si>
  <si>
    <t xml:space="preserve">lp_0419</t>
  </si>
  <si>
    <t xml:space="preserve">bacteriocin immunity protein PlnI,membrane-bound protease CAAX family</t>
  </si>
  <si>
    <t xml:space="preserve">375816..375974</t>
  </si>
  <si>
    <t xml:space="preserve">plnF</t>
  </si>
  <si>
    <t xml:space="preserve">lp_0421</t>
  </si>
  <si>
    <t xml:space="preserve">bacteriocin precursor peptide PlnF</t>
  </si>
  <si>
    <t xml:space="preserve">375999..376169</t>
  </si>
  <si>
    <t xml:space="preserve">plnE</t>
  </si>
  <si>
    <t xml:space="preserve">lp_0422</t>
  </si>
  <si>
    <t xml:space="preserve">bacteriocin precursor peptide PlnE</t>
  </si>
  <si>
    <t xml:space="preserve">376436..378586</t>
  </si>
  <si>
    <t xml:space="preserve">plnG</t>
  </si>
  <si>
    <t xml:space="preserve">lp_0423</t>
  </si>
  <si>
    <t xml:space="preserve">bacteriocin ABC-transporter, ATP-binding and permease protein PlnG</t>
  </si>
  <si>
    <t xml:space="preserve">378602..379978</t>
  </si>
  <si>
    <t xml:space="preserve">plnH</t>
  </si>
  <si>
    <t xml:space="preserve">lp_0424</t>
  </si>
  <si>
    <t xml:space="preserve">bacteriocin ABC transporter, accessory factor PlnH</t>
  </si>
  <si>
    <t xml:space="preserve">380825..381493</t>
  </si>
  <si>
    <t xml:space="preserve">plnU</t>
  </si>
  <si>
    <t xml:space="preserve">lp_0426</t>
  </si>
  <si>
    <t xml:space="preserve">membrane protein PlnU</t>
  </si>
  <si>
    <t xml:space="preserve">381580..382260</t>
  </si>
  <si>
    <t xml:space="preserve">plnV</t>
  </si>
  <si>
    <t xml:space="preserve">lp_0428</t>
  </si>
  <si>
    <t xml:space="preserve">membrane protein plnV</t>
  </si>
  <si>
    <t xml:space="preserve">382354..383040</t>
  </si>
  <si>
    <t xml:space="preserve">plnW</t>
  </si>
  <si>
    <t xml:space="preserve">lp_0429</t>
  </si>
  <si>
    <t xml:space="preserve">membrane protein PlnW</t>
  </si>
  <si>
    <t xml:space="preserve">383216..383443</t>
  </si>
  <si>
    <t xml:space="preserve">txe</t>
  </si>
  <si>
    <t xml:space="preserve">lp_0430</t>
  </si>
  <si>
    <t xml:space="preserve">toxin-antitoxin system, toxin, HigB family (pseudogene)</t>
  </si>
  <si>
    <t xml:space="preserve">383455..383748</t>
  </si>
  <si>
    <t xml:space="preserve">axe</t>
  </si>
  <si>
    <t xml:space="preserve">lp_0431</t>
  </si>
  <si>
    <t xml:space="preserve">toxin-antitoxin system, antitoxin, HigA family</t>
  </si>
  <si>
    <t xml:space="preserve">384038..386347</t>
  </si>
  <si>
    <t xml:space="preserve">lp_0432</t>
  </si>
  <si>
    <t xml:space="preserve">386606..387382</t>
  </si>
  <si>
    <t xml:space="preserve">lp_0433</t>
  </si>
  <si>
    <t xml:space="preserve">carbon-nitrogen hydrolase family protein</t>
  </si>
  <si>
    <t xml:space="preserve">387822..388838</t>
  </si>
  <si>
    <t xml:space="preserve">trpS</t>
  </si>
  <si>
    <t xml:space="preserve">lp_0434</t>
  </si>
  <si>
    <t xml:space="preserve">tryptophan-tRNA synthetase</t>
  </si>
  <si>
    <t xml:space="preserve">389246..389956</t>
  </si>
  <si>
    <t xml:space="preserve">lp_0435</t>
  </si>
  <si>
    <t xml:space="preserve">390029..391390</t>
  </si>
  <si>
    <t xml:space="preserve">pts7C</t>
  </si>
  <si>
    <t xml:space="preserve">lp_0436</t>
  </si>
  <si>
    <t xml:space="preserve">391575..391997</t>
  </si>
  <si>
    <t xml:space="preserve">lp_0438</t>
  </si>
  <si>
    <t xml:space="preserve">392220..393575</t>
  </si>
  <si>
    <t xml:space="preserve">pts8C</t>
  </si>
  <si>
    <t xml:space="preserve">lp_0439</t>
  </si>
  <si>
    <t xml:space="preserve">393593..395029</t>
  </si>
  <si>
    <t xml:space="preserve">pbg1</t>
  </si>
  <si>
    <t xml:space="preserve">lp_0440</t>
  </si>
  <si>
    <t xml:space="preserve">6-phospho-beta-glucosidase</t>
  </si>
  <si>
    <t xml:space="preserve">395150..396046</t>
  </si>
  <si>
    <t xml:space="preserve">lp_0441</t>
  </si>
  <si>
    <t xml:space="preserve">bifunctional protein: transcription regulator; sugar kinase, ROK family</t>
  </si>
  <si>
    <t xml:space="preserve">396196..396942</t>
  </si>
  <si>
    <t xml:space="preserve">lp_0442</t>
  </si>
  <si>
    <t xml:space="preserve">397055..398068</t>
  </si>
  <si>
    <t xml:space="preserve">dus1</t>
  </si>
  <si>
    <t xml:space="preserve">lp_0443</t>
  </si>
  <si>
    <t xml:space="preserve">tRNA-dihydrouridine synthase</t>
  </si>
  <si>
    <t xml:space="preserve">398424..399656</t>
  </si>
  <si>
    <t xml:space="preserve">lp_0444</t>
  </si>
  <si>
    <t xml:space="preserve">399661..400455</t>
  </si>
  <si>
    <t xml:space="preserve">lp_0445</t>
  </si>
  <si>
    <t xml:space="preserve">400625..401542</t>
  </si>
  <si>
    <t xml:space="preserve">ppx1</t>
  </si>
  <si>
    <t xml:space="preserve">lp_0446</t>
  </si>
  <si>
    <t xml:space="preserve">exopolyphosphatase</t>
  </si>
  <si>
    <t xml:space="preserve">401588..402862</t>
  </si>
  <si>
    <t xml:space="preserve">mvaA</t>
  </si>
  <si>
    <t xml:space="preserve">lp_0447</t>
  </si>
  <si>
    <t xml:space="preserve">hydroxymethylglutaryl-CoA reductase</t>
  </si>
  <si>
    <t xml:space="preserve">402855..403814</t>
  </si>
  <si>
    <t xml:space="preserve">lp_0448</t>
  </si>
  <si>
    <t xml:space="preserve">403836..404540</t>
  </si>
  <si>
    <t xml:space="preserve">lp_0449</t>
  </si>
  <si>
    <t xml:space="preserve">NAD-dependent deacetylase, SIR2 family</t>
  </si>
  <si>
    <t xml:space="preserve">404540..405382</t>
  </si>
  <si>
    <t xml:space="preserve">lp_0450</t>
  </si>
  <si>
    <t xml:space="preserve">405979..406368</t>
  </si>
  <si>
    <t xml:space="preserve">lp_0452</t>
  </si>
  <si>
    <t xml:space="preserve">phosphohydrolase</t>
  </si>
  <si>
    <t xml:space="preserve">406690..408741</t>
  </si>
  <si>
    <t xml:space="preserve">metS</t>
  </si>
  <si>
    <t xml:space="preserve">lp_0454</t>
  </si>
  <si>
    <t xml:space="preserve">methionine-tRNA synthetase</t>
  </si>
  <si>
    <t xml:space="preserve">408973..410157</t>
  </si>
  <si>
    <t xml:space="preserve">lp_0455</t>
  </si>
  <si>
    <t xml:space="preserve">drug resistance transpor protein, major facilitator superfamily (MFS), Bcr/CflA subfamily</t>
  </si>
  <si>
    <t xml:space="preserve">410280..411056</t>
  </si>
  <si>
    <t xml:space="preserve">lp_0456</t>
  </si>
  <si>
    <t xml:space="preserve">TatD family Dnase</t>
  </si>
  <si>
    <t xml:space="preserve">411043..411606</t>
  </si>
  <si>
    <t xml:space="preserve">lp_0457</t>
  </si>
  <si>
    <t xml:space="preserve">topoisomerase/primase family protein</t>
  </si>
  <si>
    <t xml:space="preserve">411603..412493</t>
  </si>
  <si>
    <t xml:space="preserve">lp_0458</t>
  </si>
  <si>
    <t xml:space="preserve">dimethyladenosine transferase</t>
  </si>
  <si>
    <t xml:space="preserve">412598..412849</t>
  </si>
  <si>
    <t xml:space="preserve">lp_0459</t>
  </si>
  <si>
    <t xml:space="preserve">412982..413848</t>
  </si>
  <si>
    <t xml:space="preserve">ispE</t>
  </si>
  <si>
    <t xml:space="preserve">lp_0460</t>
  </si>
  <si>
    <t xml:space="preserve">4-diphosphocytidyl-2-C-methyl-D-erythritol kinase</t>
  </si>
  <si>
    <t xml:space="preserve">414158..415102</t>
  </si>
  <si>
    <t xml:space="preserve">lp_0461</t>
  </si>
  <si>
    <t xml:space="preserve">cell surface hydrolase, membrane-bound</t>
  </si>
  <si>
    <t xml:space="preserve">415370..416068</t>
  </si>
  <si>
    <t xml:space="preserve">znuC</t>
  </si>
  <si>
    <t xml:space="preserve">lp_0463</t>
  </si>
  <si>
    <t xml:space="preserve">zinc/iron ABC transporter, ATP-binding protein</t>
  </si>
  <si>
    <t xml:space="preserve">416055..416858</t>
  </si>
  <si>
    <t xml:space="preserve">znuB</t>
  </si>
  <si>
    <t xml:space="preserve">lp_0464</t>
  </si>
  <si>
    <t xml:space="preserve">zinc/iron ABC transporter, permease protein</t>
  </si>
  <si>
    <t xml:space="preserve">417214..418050</t>
  </si>
  <si>
    <t xml:space="preserve">purR</t>
  </si>
  <si>
    <t xml:space="preserve">lp_0466</t>
  </si>
  <si>
    <t xml:space="preserve">purine biosynthesis operon repressor,phosphoribosyltransferase</t>
  </si>
  <si>
    <t xml:space="preserve">418119..419501</t>
  </si>
  <si>
    <t xml:space="preserve">glmU</t>
  </si>
  <si>
    <t xml:space="preserve">lp_0467</t>
  </si>
  <si>
    <t xml:space="preserve">UDP-N-acetylglucosamine pyrophosphorylase</t>
  </si>
  <si>
    <t xml:space="preserve">419737..420561</t>
  </si>
  <si>
    <t xml:space="preserve">bla1</t>
  </si>
  <si>
    <t xml:space="preserve">lp_0469</t>
  </si>
  <si>
    <t xml:space="preserve">beta-lactamase</t>
  </si>
  <si>
    <t xml:space="preserve">420927..421907</t>
  </si>
  <si>
    <t xml:space="preserve">prs1</t>
  </si>
  <si>
    <t xml:space="preserve">lp_0471</t>
  </si>
  <si>
    <t xml:space="preserve">ribose-phosphate pyrophosphokinase</t>
  </si>
  <si>
    <t xml:space="preserve">422195..423217</t>
  </si>
  <si>
    <t xml:space="preserve">lp_0472</t>
  </si>
  <si>
    <t xml:space="preserve">423300..424286</t>
  </si>
  <si>
    <t xml:space="preserve">lp_0473</t>
  </si>
  <si>
    <t xml:space="preserve">lipoprotein</t>
  </si>
  <si>
    <t xml:space="preserve">424456..425265</t>
  </si>
  <si>
    <t xml:space="preserve">lp_0475</t>
  </si>
  <si>
    <t xml:space="preserve">425285..426637</t>
  </si>
  <si>
    <t xml:space="preserve">lp_0476</t>
  </si>
  <si>
    <t xml:space="preserve">metal-dependent phosphohydrolase, HD family</t>
  </si>
  <si>
    <t xml:space="preserve">426652..427584</t>
  </si>
  <si>
    <t xml:space="preserve">lp_0477</t>
  </si>
  <si>
    <t xml:space="preserve">lipoate-protein ligase A</t>
  </si>
  <si>
    <t xml:space="preserve">427947..428387</t>
  </si>
  <si>
    <t xml:space="preserve">lp_0479</t>
  </si>
  <si>
    <t xml:space="preserve">428432..429031</t>
  </si>
  <si>
    <t xml:space="preserve">rpoE</t>
  </si>
  <si>
    <t xml:space="preserve">lp_0480</t>
  </si>
  <si>
    <t xml:space="preserve">DNA-directed RNA polymerase subunit delta</t>
  </si>
  <si>
    <t xml:space="preserve">429204..430817</t>
  </si>
  <si>
    <t xml:space="preserve">pyrG</t>
  </si>
  <si>
    <t xml:space="preserve">lp_0481</t>
  </si>
  <si>
    <t xml:space="preserve">CTP synthase</t>
  </si>
  <si>
    <t xml:space="preserve">430926..431795</t>
  </si>
  <si>
    <t xml:space="preserve">lp_0482</t>
  </si>
  <si>
    <t xml:space="preserve">Rgg/GadR/MutR family transcriptional activator</t>
  </si>
  <si>
    <t xml:space="preserve">431953..432123</t>
  </si>
  <si>
    <t xml:space="preserve">lp_0483</t>
  </si>
  <si>
    <t xml:space="preserve">lysine biosynthesis protein LysW</t>
  </si>
  <si>
    <t xml:space="preserve">432126..432995</t>
  </si>
  <si>
    <t xml:space="preserve">lp_0484</t>
  </si>
  <si>
    <t xml:space="preserve">ATP-dependent carboxylate-amine/thiol ligase family protein</t>
  </si>
  <si>
    <t xml:space="preserve">432979..433608</t>
  </si>
  <si>
    <t xml:space="preserve">lp_0485</t>
  </si>
  <si>
    <t xml:space="preserve">433608..434927</t>
  </si>
  <si>
    <t xml:space="preserve">lp_0486</t>
  </si>
  <si>
    <t xml:space="preserve">pyridoxal-phosphate-dependent aminotransferase</t>
  </si>
  <si>
    <t xml:space="preserve">434936..435955</t>
  </si>
  <si>
    <t xml:space="preserve">argC1</t>
  </si>
  <si>
    <t xml:space="preserve">lp_0487</t>
  </si>
  <si>
    <t xml:space="preserve">N-acetyl-gamma-glutamyl-phosphate reductase</t>
  </si>
  <si>
    <t xml:space="preserve">435955..437793</t>
  </si>
  <si>
    <t xml:space="preserve">lp_0488</t>
  </si>
  <si>
    <t xml:space="preserve">bifunctional protein: acetyl-glutamate kinase; acetyl-ornithine deacetylase</t>
  </si>
  <si>
    <t xml:space="preserve">437783..438610</t>
  </si>
  <si>
    <t xml:space="preserve">tkt1A</t>
  </si>
  <si>
    <t xml:space="preserve">lp_0489</t>
  </si>
  <si>
    <t xml:space="preserve">transketolase</t>
  </si>
  <si>
    <t xml:space="preserve">438645..439160</t>
  </si>
  <si>
    <t xml:space="preserve">lp_0490</t>
  </si>
  <si>
    <t xml:space="preserve">NADPH-dependent FMN reductase</t>
  </si>
  <si>
    <t xml:space="preserve">439138..440055</t>
  </si>
  <si>
    <t xml:space="preserve">tkt1B</t>
  </si>
  <si>
    <t xml:space="preserve">lp_0491</t>
  </si>
  <si>
    <t xml:space="preserve">transketolase, pyrimidine-binding domain</t>
  </si>
  <si>
    <t xml:space="preserve">440063..441274</t>
  </si>
  <si>
    <t xml:space="preserve">lp_0492</t>
  </si>
  <si>
    <t xml:space="preserve">441271..442512</t>
  </si>
  <si>
    <t xml:space="preserve">lp_0493</t>
  </si>
  <si>
    <t xml:space="preserve">442825..443775</t>
  </si>
  <si>
    <t xml:space="preserve">deoR</t>
  </si>
  <si>
    <t xml:space="preserve">lp_0495</t>
  </si>
  <si>
    <t xml:space="preserve">deoxyribonucleoside regulator, putative inducer deoxyribose 5-P</t>
  </si>
  <si>
    <t xml:space="preserve">444089..444736</t>
  </si>
  <si>
    <t xml:space="preserve">deoC</t>
  </si>
  <si>
    <t xml:space="preserve">lp_0497</t>
  </si>
  <si>
    <t xml:space="preserve">deoxyribose-phosphate aldolase</t>
  </si>
  <si>
    <t xml:space="preserve">444805..446169</t>
  </si>
  <si>
    <t xml:space="preserve">deoP</t>
  </si>
  <si>
    <t xml:space="preserve">lp_0498</t>
  </si>
  <si>
    <t xml:space="preserve">deoxyribose transporter</t>
  </si>
  <si>
    <t xml:space="preserve">446166..447182</t>
  </si>
  <si>
    <t xml:space="preserve">deoM</t>
  </si>
  <si>
    <t xml:space="preserve">lp_0499</t>
  </si>
  <si>
    <t xml:space="preserve">deoxyribose mutarotase</t>
  </si>
  <si>
    <t xml:space="preserve">447195..448118</t>
  </si>
  <si>
    <t xml:space="preserve">deoK</t>
  </si>
  <si>
    <t xml:space="preserve">lp_0500</t>
  </si>
  <si>
    <t xml:space="preserve">deoxyribokinase</t>
  </si>
  <si>
    <t xml:space="preserve">448814..450085</t>
  </si>
  <si>
    <t xml:space="preserve">serS1</t>
  </si>
  <si>
    <t xml:space="preserve">lp_0501</t>
  </si>
  <si>
    <t xml:space="preserve">serine-tRNA synthetase</t>
  </si>
  <si>
    <t xml:space="preserve">450437..451717</t>
  </si>
  <si>
    <t xml:space="preserve">sdaC</t>
  </si>
  <si>
    <t xml:space="preserve">lp_0502</t>
  </si>
  <si>
    <t xml:space="preserve">serine transporter</t>
  </si>
  <si>
    <t xml:space="preserve">452087..452740</t>
  </si>
  <si>
    <t xml:space="preserve">sdhB</t>
  </si>
  <si>
    <t xml:space="preserve">lp_0505</t>
  </si>
  <si>
    <t xml:space="preserve">L-serine dehydratase subunit beta</t>
  </si>
  <si>
    <t xml:space="preserve">452759..453658</t>
  </si>
  <si>
    <t xml:space="preserve">sdhA</t>
  </si>
  <si>
    <t xml:space="preserve">lp_0506</t>
  </si>
  <si>
    <t xml:space="preserve">L-serine dehydratase subunit alpha</t>
  </si>
  <si>
    <t xml:space="preserve">453809..454537</t>
  </si>
  <si>
    <t xml:space="preserve">lp_0507</t>
  </si>
  <si>
    <t xml:space="preserve">455116..455310</t>
  </si>
  <si>
    <t xml:space="preserve">lp_0509</t>
  </si>
  <si>
    <t xml:space="preserve">455853..457133</t>
  </si>
  <si>
    <t xml:space="preserve">murA1</t>
  </si>
  <si>
    <t xml:space="preserve">lp_0510</t>
  </si>
  <si>
    <t xml:space="preserve">UDP-N-acetylglucosamine 1-carboxyvinyltransferase</t>
  </si>
  <si>
    <t xml:space="preserve">457163..458455</t>
  </si>
  <si>
    <t xml:space="preserve">rho</t>
  </si>
  <si>
    <t xml:space="preserve">lp_0511</t>
  </si>
  <si>
    <t xml:space="preserve">transcription terminator factor Rho</t>
  </si>
  <si>
    <t xml:space="preserve">458582..458827</t>
  </si>
  <si>
    <t xml:space="preserve">rpmE</t>
  </si>
  <si>
    <t xml:space="preserve">lp_0512</t>
  </si>
  <si>
    <t xml:space="preserve">50S ribosomal protein L31</t>
  </si>
  <si>
    <t xml:space="preserve">458960..460096</t>
  </si>
  <si>
    <t xml:space="preserve">lp_0513</t>
  </si>
  <si>
    <t xml:space="preserve">460295..460999</t>
  </si>
  <si>
    <t xml:space="preserve">srtA</t>
  </si>
  <si>
    <t xml:space="preserve">lp_0514</t>
  </si>
  <si>
    <t xml:space="preserve">sortase A</t>
  </si>
  <si>
    <t xml:space="preserve">461108..461668</t>
  </si>
  <si>
    <t xml:space="preserve">lp_0515</t>
  </si>
  <si>
    <t xml:space="preserve">461680..462579</t>
  </si>
  <si>
    <t xml:space="preserve">htpX</t>
  </si>
  <si>
    <t xml:space="preserve">lp_0516</t>
  </si>
  <si>
    <t xml:space="preserve">cell surface zinc metalloproteinase</t>
  </si>
  <si>
    <t xml:space="preserve">462649..463428</t>
  </si>
  <si>
    <t xml:space="preserve">lp_0517</t>
  </si>
  <si>
    <t xml:space="preserve">463650..465038</t>
  </si>
  <si>
    <t xml:space="preserve">murF</t>
  </si>
  <si>
    <t xml:space="preserve">lp_0518</t>
  </si>
  <si>
    <t xml:space="preserve">UDP-N-acetylmuramoyl-tripeptide--D-alanyl-D-alanine ligase</t>
  </si>
  <si>
    <t xml:space="preserve">465293..466879</t>
  </si>
  <si>
    <t xml:space="preserve">rhe1</t>
  </si>
  <si>
    <t xml:space="preserve">lp_0520</t>
  </si>
  <si>
    <t xml:space="preserve">ATP-dependent RNA helicase</t>
  </si>
  <si>
    <t xml:space="preserve">467904..468266</t>
  </si>
  <si>
    <t xml:space="preserve">acpS</t>
  </si>
  <si>
    <t xml:space="preserve">lp_0522</t>
  </si>
  <si>
    <t xml:space="preserve">holo-(acyl-carrier-protein) synthase</t>
  </si>
  <si>
    <t xml:space="preserve">468266..469393</t>
  </si>
  <si>
    <t xml:space="preserve">alr</t>
  </si>
  <si>
    <t xml:space="preserve">lp_0523</t>
  </si>
  <si>
    <t xml:space="preserve">alanine racemase</t>
  </si>
  <si>
    <t xml:space="preserve">469802..470194</t>
  </si>
  <si>
    <t xml:space="preserve">lp_0524</t>
  </si>
  <si>
    <t xml:space="preserve">toxin-antitoxin system, toxin component DNA-binding protein, PemK/MazF family</t>
  </si>
  <si>
    <t xml:space="preserve">470486..472468</t>
  </si>
  <si>
    <t xml:space="preserve">kup1</t>
  </si>
  <si>
    <t xml:space="preserve">lp_0525</t>
  </si>
  <si>
    <t xml:space="preserve">potassium uptake protein</t>
  </si>
  <si>
    <t xml:space="preserve">472575..475637</t>
  </si>
  <si>
    <t xml:space="preserve">carB</t>
  </si>
  <si>
    <t xml:space="preserve">lp_0526</t>
  </si>
  <si>
    <t xml:space="preserve">carbamoyl-phosphate synthase large subunit</t>
  </si>
  <si>
    <t xml:space="preserve">475630..476697</t>
  </si>
  <si>
    <t xml:space="preserve">carA</t>
  </si>
  <si>
    <t xml:space="preserve">lp_0527</t>
  </si>
  <si>
    <t xml:space="preserve">carbamoyl-phosphate synthase small subunit</t>
  </si>
  <si>
    <t xml:space="preserve">476966..477991</t>
  </si>
  <si>
    <t xml:space="preserve">argC2</t>
  </si>
  <si>
    <t xml:space="preserve">lp_0528</t>
  </si>
  <si>
    <t xml:space="preserve">478022..479230</t>
  </si>
  <si>
    <t xml:space="preserve">argJ</t>
  </si>
  <si>
    <t xml:space="preserve">lp_0529</t>
  </si>
  <si>
    <t xml:space="preserve">bifunctional protein: ornithine acetyltransferase; N-acetylglutamate synthase</t>
  </si>
  <si>
    <t xml:space="preserve">479246..479992</t>
  </si>
  <si>
    <t xml:space="preserve">argB</t>
  </si>
  <si>
    <t xml:space="preserve">lp_0530</t>
  </si>
  <si>
    <t xml:space="preserve">acetylglutamate kinase</t>
  </si>
  <si>
    <t xml:space="preserve">479989..481158</t>
  </si>
  <si>
    <t xml:space="preserve">argD</t>
  </si>
  <si>
    <t xml:space="preserve">lp_0531</t>
  </si>
  <si>
    <t xml:space="preserve">acetylornithine aminotransferase</t>
  </si>
  <si>
    <t xml:space="preserve">481151..482173</t>
  </si>
  <si>
    <t xml:space="preserve">argF</t>
  </si>
  <si>
    <t xml:space="preserve">lp_0532</t>
  </si>
  <si>
    <t xml:space="preserve">ornithine carbamoyltransferase</t>
  </si>
  <si>
    <t xml:space="preserve">482282..482788</t>
  </si>
  <si>
    <t xml:space="preserve">lp_0533</t>
  </si>
  <si>
    <t xml:space="preserve">transport protein, QueT family</t>
  </si>
  <si>
    <t xml:space="preserve">483062..483700</t>
  </si>
  <si>
    <t xml:space="preserve">lp_0535</t>
  </si>
  <si>
    <t xml:space="preserve">483855..485249</t>
  </si>
  <si>
    <t xml:space="preserve">lp_0536</t>
  </si>
  <si>
    <t xml:space="preserve">cell surface protein, ErfK/YbiS/YcfS/YnhG family</t>
  </si>
  <si>
    <t xml:space="preserve">485467..486429</t>
  </si>
  <si>
    <t xml:space="preserve">ldhL1</t>
  </si>
  <si>
    <t xml:space="preserve">lp_0537</t>
  </si>
  <si>
    <t xml:space="preserve">L-lactate dehydrogenase</t>
  </si>
  <si>
    <t xml:space="preserve">486761..487318</t>
  </si>
  <si>
    <t xml:space="preserve">pth</t>
  </si>
  <si>
    <t xml:space="preserve">lp_0538</t>
  </si>
  <si>
    <t xml:space="preserve">peptidyl-tRNA hydrolase</t>
  </si>
  <si>
    <t xml:space="preserve">487338..490865</t>
  </si>
  <si>
    <t xml:space="preserve">mfd</t>
  </si>
  <si>
    <t xml:space="preserve">lp_0539</t>
  </si>
  <si>
    <t xml:space="preserve">transcription-repair coupling factor</t>
  </si>
  <si>
    <t xml:space="preserve">491040..492644</t>
  </si>
  <si>
    <t xml:space="preserve">lp_0540</t>
  </si>
  <si>
    <t xml:space="preserve">polysaccharide transporter</t>
  </si>
  <si>
    <t xml:space="preserve">492641..492928</t>
  </si>
  <si>
    <t xml:space="preserve">lp_0541</t>
  </si>
  <si>
    <t xml:space="preserve">ribosome-associated heat shock protein</t>
  </si>
  <si>
    <t xml:space="preserve">493049..493447</t>
  </si>
  <si>
    <t xml:space="preserve">divIC</t>
  </si>
  <si>
    <t xml:space="preserve">lp_0542</t>
  </si>
  <si>
    <t xml:space="preserve">septum formation initiator</t>
  </si>
  <si>
    <t xml:space="preserve">493572..494111</t>
  </si>
  <si>
    <t xml:space="preserve">lp_0543</t>
  </si>
  <si>
    <t xml:space="preserve">RNA binding protein, contains ribosomal protein S1 domain</t>
  </si>
  <si>
    <t xml:space="preserve">494395..495741</t>
  </si>
  <si>
    <t xml:space="preserve">tilS</t>
  </si>
  <si>
    <t xml:space="preserve">lp_0545</t>
  </si>
  <si>
    <t xml:space="preserve">tRNA(Ile)-lysidine synthase</t>
  </si>
  <si>
    <t xml:space="preserve">495761..496303</t>
  </si>
  <si>
    <t xml:space="preserve">hprT</t>
  </si>
  <si>
    <t xml:space="preserve">lp_0546</t>
  </si>
  <si>
    <t xml:space="preserve">hypoxanthine-guanine phosphoribosyltransferase</t>
  </si>
  <si>
    <t xml:space="preserve">496382..498619</t>
  </si>
  <si>
    <t xml:space="preserve">ftsH</t>
  </si>
  <si>
    <t xml:space="preserve">lp_0547</t>
  </si>
  <si>
    <t xml:space="preserve">cell division protein FtsH, ATP-dependent zinc metallopeptidase</t>
  </si>
  <si>
    <t xml:space="preserve">498768..499655</t>
  </si>
  <si>
    <t xml:space="preserve">hsp33</t>
  </si>
  <si>
    <t xml:space="preserve">lp_0548</t>
  </si>
  <si>
    <t xml:space="preserve">heat shock protein HSP33</t>
  </si>
  <si>
    <t xml:space="preserve">499655..500662</t>
  </si>
  <si>
    <t xml:space="preserve">dus2</t>
  </si>
  <si>
    <t xml:space="preserve">lp_0549</t>
  </si>
  <si>
    <t xml:space="preserve">500766..502265</t>
  </si>
  <si>
    <t xml:space="preserve">lysS</t>
  </si>
  <si>
    <t xml:space="preserve">lp_0550</t>
  </si>
  <si>
    <t xml:space="preserve">lysine-tRNA synthetase</t>
  </si>
  <si>
    <t xml:space="preserve">508813..510285</t>
  </si>
  <si>
    <t xml:space="preserve">dtpT</t>
  </si>
  <si>
    <t xml:space="preserve">lp_0551</t>
  </si>
  <si>
    <t xml:space="preserve">di-/tripeptide transport protein</t>
  </si>
  <si>
    <t xml:space="preserve">510340..511182</t>
  </si>
  <si>
    <t xml:space="preserve">lp_0552</t>
  </si>
  <si>
    <t xml:space="preserve">phosphoesterase</t>
  </si>
  <si>
    <t xml:space="preserve">511742..512200</t>
  </si>
  <si>
    <t xml:space="preserve">lp_0554</t>
  </si>
  <si>
    <t xml:space="preserve">512374..512898</t>
  </si>
  <si>
    <t xml:space="preserve">lp_0555</t>
  </si>
  <si>
    <t xml:space="preserve">512929..513264</t>
  </si>
  <si>
    <t xml:space="preserve">lp_0556</t>
  </si>
  <si>
    <t xml:space="preserve">513299..514141</t>
  </si>
  <si>
    <t xml:space="preserve">lp_0557</t>
  </si>
  <si>
    <t xml:space="preserve">serine/threonine protein phosphatase</t>
  </si>
  <si>
    <t xml:space="preserve">514300..515406</t>
  </si>
  <si>
    <t xml:space="preserve">lp_0558</t>
  </si>
  <si>
    <t xml:space="preserve">di-and tricarboxylate transporter</t>
  </si>
  <si>
    <t xml:space="preserve">515599..516420</t>
  </si>
  <si>
    <t xml:space="preserve">pnuC2</t>
  </si>
  <si>
    <t xml:space="preserve">lp_0559</t>
  </si>
  <si>
    <t xml:space="preserve">ribosyl nicotinamide transporter, PnuC-like</t>
  </si>
  <si>
    <t xml:space="preserve">516781..517572</t>
  </si>
  <si>
    <t xml:space="preserve">proC</t>
  </si>
  <si>
    <t xml:space="preserve">lp_0561</t>
  </si>
  <si>
    <t xml:space="preserve">pyrroline-5-carboxylate reductase</t>
  </si>
  <si>
    <t xml:space="preserve">517651..518787</t>
  </si>
  <si>
    <t xml:space="preserve">nagA</t>
  </si>
  <si>
    <t xml:space="preserve">lp_0562</t>
  </si>
  <si>
    <t xml:space="preserve">N-acetylglucosamine-6-phosphate deacetylase</t>
  </si>
  <si>
    <t xml:space="preserve">518811..519512</t>
  </si>
  <si>
    <t xml:space="preserve">lp_0563</t>
  </si>
  <si>
    <t xml:space="preserve">519681..520418</t>
  </si>
  <si>
    <t xml:space="preserve">tagA</t>
  </si>
  <si>
    <t xml:space="preserve">lp_0564</t>
  </si>
  <si>
    <t xml:space="preserve">N-acetylglucosaminyl-diphospho-undecaprenol N-acetyl-beta-D-mannosaminyltransferase</t>
  </si>
  <si>
    <t xml:space="preserve">520575..522053</t>
  </si>
  <si>
    <t xml:space="preserve">nadC1</t>
  </si>
  <si>
    <t xml:space="preserve">lp_0565</t>
  </si>
  <si>
    <t xml:space="preserve">nicotinate phosphoribosyltransferase</t>
  </si>
  <si>
    <t xml:space="preserve">522053..522880</t>
  </si>
  <si>
    <t xml:space="preserve">nadE</t>
  </si>
  <si>
    <t xml:space="preserve">lp_0566</t>
  </si>
  <si>
    <t xml:space="preserve">NAD synthase</t>
  </si>
  <si>
    <t xml:space="preserve">523336..525990</t>
  </si>
  <si>
    <t xml:space="preserve">pacL2</t>
  </si>
  <si>
    <t xml:space="preserve">lp_0567</t>
  </si>
  <si>
    <t xml:space="preserve">526045..526479</t>
  </si>
  <si>
    <t xml:space="preserve">lp_0568</t>
  </si>
  <si>
    <t xml:space="preserve">526773..528944</t>
  </si>
  <si>
    <t xml:space="preserve">tex</t>
  </si>
  <si>
    <t xml:space="preserve">lp_0569</t>
  </si>
  <si>
    <t xml:space="preserve">transcription accessory protein, contains S1 RNA binding domain</t>
  </si>
  <si>
    <t xml:space="preserve">528944..529390</t>
  </si>
  <si>
    <t xml:space="preserve">lp_0570</t>
  </si>
  <si>
    <t xml:space="preserve">SprT family metallopeptidase</t>
  </si>
  <si>
    <t xml:space="preserve">529456..530742</t>
  </si>
  <si>
    <t xml:space="preserve">hom2</t>
  </si>
  <si>
    <t xml:space="preserve">lp_0571</t>
  </si>
  <si>
    <t xml:space="preserve">homoserine dehydrogenase</t>
  </si>
  <si>
    <t xml:space="preserve">530751..531626</t>
  </si>
  <si>
    <t xml:space="preserve">thrB</t>
  </si>
  <si>
    <t xml:space="preserve">lp_0572</t>
  </si>
  <si>
    <t xml:space="preserve">homoserine kinase</t>
  </si>
  <si>
    <t xml:space="preserve">531998..532852</t>
  </si>
  <si>
    <t xml:space="preserve">lp_0574</t>
  </si>
  <si>
    <t xml:space="preserve">533143..534117</t>
  </si>
  <si>
    <t xml:space="preserve">pts9AB</t>
  </si>
  <si>
    <t xml:space="preserve">lp_0575</t>
  </si>
  <si>
    <t xml:space="preserve">PTS system, mannose-specific EIIAB component</t>
  </si>
  <si>
    <t xml:space="preserve">534155..534961</t>
  </si>
  <si>
    <t xml:space="preserve">pts9C</t>
  </si>
  <si>
    <t xml:space="preserve">lp_0576</t>
  </si>
  <si>
    <t xml:space="preserve">PTS system, mannose-specific EIIC component</t>
  </si>
  <si>
    <t xml:space="preserve">534979..535896</t>
  </si>
  <si>
    <t xml:space="preserve">pts9D</t>
  </si>
  <si>
    <t xml:space="preserve">lp_0577</t>
  </si>
  <si>
    <t xml:space="preserve">PTS system, mannose-specific EIID component</t>
  </si>
  <si>
    <t xml:space="preserve">536024..551893</t>
  </si>
  <si>
    <t xml:space="preserve">npsA</t>
  </si>
  <si>
    <t xml:space="preserve">lp_0578</t>
  </si>
  <si>
    <t xml:space="preserve">non-ribosomal peptide synthetase NpsA</t>
  </si>
  <si>
    <t xml:space="preserve">551916..552308</t>
  </si>
  <si>
    <t xml:space="preserve">panD</t>
  </si>
  <si>
    <t xml:space="preserve">lp_0579</t>
  </si>
  <si>
    <t xml:space="preserve">aspartate 1-decarboxylase</t>
  </si>
  <si>
    <t xml:space="preserve">552305..553297</t>
  </si>
  <si>
    <t xml:space="preserve">lp_0580</t>
  </si>
  <si>
    <t xml:space="preserve">553290..555707</t>
  </si>
  <si>
    <t xml:space="preserve">npsB</t>
  </si>
  <si>
    <t xml:space="preserve">lp_0581</t>
  </si>
  <si>
    <t xml:space="preserve">non-ribosomal peptide synthetase NpsB</t>
  </si>
  <si>
    <t xml:space="preserve">555704..556348</t>
  </si>
  <si>
    <t xml:space="preserve">npsC</t>
  </si>
  <si>
    <t xml:space="preserve">lp_0582</t>
  </si>
  <si>
    <t xml:space="preserve">4'-phosphopantetheinyl transferase</t>
  </si>
  <si>
    <t xml:space="preserve">556435..556818</t>
  </si>
  <si>
    <t xml:space="preserve">lp_0583</t>
  </si>
  <si>
    <t xml:space="preserve">556941..558182</t>
  </si>
  <si>
    <t xml:space="preserve">lp_0584</t>
  </si>
  <si>
    <t xml:space="preserve">558278..561127</t>
  </si>
  <si>
    <t xml:space="preserve">manR</t>
  </si>
  <si>
    <t xml:space="preserve">lp_0585</t>
  </si>
  <si>
    <t xml:space="preserve">sigma54 activator, mannose PTS operon regulator</t>
  </si>
  <si>
    <t xml:space="preserve">561198..561617</t>
  </si>
  <si>
    <t xml:space="preserve">pts10A</t>
  </si>
  <si>
    <t xml:space="preserve">lp_0586</t>
  </si>
  <si>
    <t xml:space="preserve">PTS system, mannose-specific EIIAcomponent</t>
  </si>
  <si>
    <t xml:space="preserve">561614..562132</t>
  </si>
  <si>
    <t xml:space="preserve">pts10B</t>
  </si>
  <si>
    <t xml:space="preserve">lp_0587</t>
  </si>
  <si>
    <t xml:space="preserve">PTS system, mannose-specific EIIB component</t>
  </si>
  <si>
    <t xml:space="preserve">562296..563267</t>
  </si>
  <si>
    <t xml:space="preserve">fabH1</t>
  </si>
  <si>
    <t xml:space="preserve">lp_0588</t>
  </si>
  <si>
    <t xml:space="preserve">3-oxoacyl-ACP synthase</t>
  </si>
  <si>
    <t xml:space="preserve">563278..563679</t>
  </si>
  <si>
    <t xml:space="preserve">accB1</t>
  </si>
  <si>
    <t xml:space="preserve">lp_0589</t>
  </si>
  <si>
    <t xml:space="preserve">563682..565004</t>
  </si>
  <si>
    <t xml:space="preserve">accC1</t>
  </si>
  <si>
    <t xml:space="preserve">lp_0590</t>
  </si>
  <si>
    <t xml:space="preserve">acetyl-CoA carboxylase, biotin carboxylase subunit</t>
  </si>
  <si>
    <t xml:space="preserve">565001..565804</t>
  </si>
  <si>
    <t xml:space="preserve">accD1</t>
  </si>
  <si>
    <t xml:space="preserve">lp_0591</t>
  </si>
  <si>
    <t xml:space="preserve">acetyl-CoA carboxylase, carboxyl transferase subunit beta</t>
  </si>
  <si>
    <t xml:space="preserve">565797..566570</t>
  </si>
  <si>
    <t xml:space="preserve">accA1</t>
  </si>
  <si>
    <t xml:space="preserve">lp_0592</t>
  </si>
  <si>
    <t xml:space="preserve">acetyl-CoA carboxylase, carboxyl transferase subunit alpha</t>
  </si>
  <si>
    <t xml:space="preserve">566638..567831</t>
  </si>
  <si>
    <t xml:space="preserve">lp_0593</t>
  </si>
  <si>
    <t xml:space="preserve">568141..569103</t>
  </si>
  <si>
    <t xml:space="preserve">mleP1</t>
  </si>
  <si>
    <t xml:space="preserve">lp_0594</t>
  </si>
  <si>
    <t xml:space="preserve">malate transport protein</t>
  </si>
  <si>
    <t xml:space="preserve">569536..570561</t>
  </si>
  <si>
    <t xml:space="preserve">lp_0595</t>
  </si>
  <si>
    <t xml:space="preserve">570711..571388</t>
  </si>
  <si>
    <t xml:space="preserve">pgm2</t>
  </si>
  <si>
    <t xml:space="preserve">lp_0597</t>
  </si>
  <si>
    <t xml:space="preserve">571808..572500</t>
  </si>
  <si>
    <t xml:space="preserve">zmp2</t>
  </si>
  <si>
    <t xml:space="preserve">lp_0600</t>
  </si>
  <si>
    <t xml:space="preserve">572690..574021</t>
  </si>
  <si>
    <t xml:space="preserve">pepC1</t>
  </si>
  <si>
    <t xml:space="preserve">lp_0601</t>
  </si>
  <si>
    <t xml:space="preserve">aminopeptidase C</t>
  </si>
  <si>
    <t xml:space="preserve">574097..574780</t>
  </si>
  <si>
    <t xml:space="preserve">rpiA1</t>
  </si>
  <si>
    <t xml:space="preserve">lp_0602</t>
  </si>
  <si>
    <t xml:space="preserve">574789..575085</t>
  </si>
  <si>
    <t xml:space="preserve">lp_0603</t>
  </si>
  <si>
    <t xml:space="preserve">575224..575760</t>
  </si>
  <si>
    <t xml:space="preserve">dut</t>
  </si>
  <si>
    <t xml:space="preserve">lp_0604</t>
  </si>
  <si>
    <t xml:space="preserve">deoxyuridine 5'-triphosphate nucleotidohydrolase</t>
  </si>
  <si>
    <t xml:space="preserve">576649..578028</t>
  </si>
  <si>
    <t xml:space="preserve">radA</t>
  </si>
  <si>
    <t xml:space="preserve">lp_0606</t>
  </si>
  <si>
    <t xml:space="preserve">DNA repair protein RadA</t>
  </si>
  <si>
    <t xml:space="preserve">578044..579219</t>
  </si>
  <si>
    <t xml:space="preserve">lp_0607</t>
  </si>
  <si>
    <t xml:space="preserve">PilT family ATPase</t>
  </si>
  <si>
    <t xml:space="preserve">579545..581035</t>
  </si>
  <si>
    <t xml:space="preserve">gltX</t>
  </si>
  <si>
    <t xml:space="preserve">lp_0609</t>
  </si>
  <si>
    <t xml:space="preserve">glutamate-tRNA synthetase</t>
  </si>
  <si>
    <t xml:space="preserve">581313..582725</t>
  </si>
  <si>
    <t xml:space="preserve">cysS</t>
  </si>
  <si>
    <t xml:space="preserve">lp_0610</t>
  </si>
  <si>
    <t xml:space="preserve">cysteine-tRNA synthetase</t>
  </si>
  <si>
    <t xml:space="preserve">582727..583137</t>
  </si>
  <si>
    <t xml:space="preserve">lp_0611</t>
  </si>
  <si>
    <t xml:space="preserve">ribonuclease III</t>
  </si>
  <si>
    <t xml:space="preserve">583127..583894</t>
  </si>
  <si>
    <t xml:space="preserve">trmH</t>
  </si>
  <si>
    <t xml:space="preserve">lp_0612</t>
  </si>
  <si>
    <t xml:space="preserve">tRNA/rRNA methyltransferase, TrmH family</t>
  </si>
  <si>
    <t xml:space="preserve">583896..584441</t>
  </si>
  <si>
    <t xml:space="preserve">lp_0613</t>
  </si>
  <si>
    <t xml:space="preserve">nuclease, NYN_YacP family</t>
  </si>
  <si>
    <t xml:space="preserve">584948..585550</t>
  </si>
  <si>
    <t xml:space="preserve">sigH</t>
  </si>
  <si>
    <t xml:space="preserve">lp_0614</t>
  </si>
  <si>
    <t xml:space="preserve">DNA-directed RNA polymerase, sigma-H factor</t>
  </si>
  <si>
    <t xml:space="preserve">585612..585761</t>
  </si>
  <si>
    <t xml:space="preserve">rpmG</t>
  </si>
  <si>
    <t xml:space="preserve">lp_0615</t>
  </si>
  <si>
    <t xml:space="preserve">50S ribosomal protein L33</t>
  </si>
  <si>
    <t xml:space="preserve">585773..585958</t>
  </si>
  <si>
    <t xml:space="preserve">secE</t>
  </si>
  <si>
    <t xml:space="preserve">lp_0616</t>
  </si>
  <si>
    <t xml:space="preserve">Preprotein translocase subunit SecE</t>
  </si>
  <si>
    <t xml:space="preserve">586063..586611</t>
  </si>
  <si>
    <t xml:space="preserve">nusG</t>
  </si>
  <si>
    <t xml:space="preserve">lp_0617</t>
  </si>
  <si>
    <t xml:space="preserve">transcription antitermination protein NusG</t>
  </si>
  <si>
    <t xml:space="preserve">586639..587520</t>
  </si>
  <si>
    <t xml:space="preserve">lp_0618</t>
  </si>
  <si>
    <t xml:space="preserve">cell surface hydrolase</t>
  </si>
  <si>
    <t xml:space="preserve">587629..588054</t>
  </si>
  <si>
    <t xml:space="preserve">rplK</t>
  </si>
  <si>
    <t xml:space="preserve">lp_0619</t>
  </si>
  <si>
    <t xml:space="preserve">50S ribosomal protein L11</t>
  </si>
  <si>
    <t xml:space="preserve">588155..588844</t>
  </si>
  <si>
    <t xml:space="preserve">rplA</t>
  </si>
  <si>
    <t xml:space="preserve">lp_0620</t>
  </si>
  <si>
    <t xml:space="preserve">50S ribosomal protein L1</t>
  </si>
  <si>
    <t xml:space="preserve">589043..589546</t>
  </si>
  <si>
    <t xml:space="preserve">rplJ</t>
  </si>
  <si>
    <t xml:space="preserve">lp_0621</t>
  </si>
  <si>
    <t xml:space="preserve">50S ribosomal protein L10</t>
  </si>
  <si>
    <t xml:space="preserve">589608..589976</t>
  </si>
  <si>
    <t xml:space="preserve">rplL</t>
  </si>
  <si>
    <t xml:space="preserve">lp_0622</t>
  </si>
  <si>
    <t xml:space="preserve">50S ribosomal protein L12/L7</t>
  </si>
  <si>
    <t xml:space="preserve">590128..591330</t>
  </si>
  <si>
    <t xml:space="preserve">lp_0624</t>
  </si>
  <si>
    <t xml:space="preserve">prophage P1 protein 1, integrase</t>
  </si>
  <si>
    <t xml:space="preserve">V2</t>
  </si>
  <si>
    <t xml:space="preserve">591510..592673</t>
  </si>
  <si>
    <t xml:space="preserve">lp_0625</t>
  </si>
  <si>
    <t xml:space="preserve">prophage P1 protein 2, mitogenic factor, cell surface lipoprotein</t>
  </si>
  <si>
    <t xml:space="preserve">593163..593339</t>
  </si>
  <si>
    <t xml:space="preserve">lp_0627</t>
  </si>
  <si>
    <t xml:space="preserve">prophage P1 protein 4</t>
  </si>
  <si>
    <t xml:space="preserve">593481..594527</t>
  </si>
  <si>
    <t xml:space="preserve">lp_0628</t>
  </si>
  <si>
    <t xml:space="preserve">prophage P1 protein 5, superinfection exclusion (cell surface N-anchored)</t>
  </si>
  <si>
    <t xml:space="preserve">594557..594925</t>
  </si>
  <si>
    <t xml:space="preserve">lp_0629</t>
  </si>
  <si>
    <t xml:space="preserve">prophage P1 protein 6</t>
  </si>
  <si>
    <t xml:space="preserve">594998..595414</t>
  </si>
  <si>
    <t xml:space="preserve">lp_0630</t>
  </si>
  <si>
    <t xml:space="preserve">prophage P1 protein 7</t>
  </si>
  <si>
    <t xml:space="preserve">595426..595788</t>
  </si>
  <si>
    <t xml:space="preserve">lp_0631</t>
  </si>
  <si>
    <t xml:space="preserve">prophage P1 protein 8, phage Cro/CI family transcriptional regulator</t>
  </si>
  <si>
    <t xml:space="preserve">595961..596191</t>
  </si>
  <si>
    <t xml:space="preserve">lp_0632</t>
  </si>
  <si>
    <t xml:space="preserve">prophage P1 protein 9, phage Cro/CI family transcriptional regulator</t>
  </si>
  <si>
    <t xml:space="preserve">596264..596578</t>
  </si>
  <si>
    <t xml:space="preserve">lp_0633</t>
  </si>
  <si>
    <t xml:space="preserve">prophage P1 protein 10</t>
  </si>
  <si>
    <t xml:space="preserve">596616..596852</t>
  </si>
  <si>
    <t xml:space="preserve">lp_0634</t>
  </si>
  <si>
    <t xml:space="preserve">prophage P1 protein 11, phage transcription regulator</t>
  </si>
  <si>
    <t xml:space="preserve">596999..597199</t>
  </si>
  <si>
    <t xml:space="preserve">lp_0635</t>
  </si>
  <si>
    <t xml:space="preserve">prophage P1 protein 12, phage transcription regulator</t>
  </si>
  <si>
    <t xml:space="preserve">597358..597540</t>
  </si>
  <si>
    <t xml:space="preserve">lp_0636</t>
  </si>
  <si>
    <t xml:space="preserve">prophage P1 protein 13</t>
  </si>
  <si>
    <t xml:space="preserve">597601..598155</t>
  </si>
  <si>
    <t xml:space="preserve">lp_0637</t>
  </si>
  <si>
    <t xml:space="preserve">prophage P1 protein 14</t>
  </si>
  <si>
    <t xml:space="preserve">598161..598445</t>
  </si>
  <si>
    <t xml:space="preserve">lp_0638</t>
  </si>
  <si>
    <t xml:space="preserve">prophage P1 protein 15</t>
  </si>
  <si>
    <t xml:space="preserve">598514..598684</t>
  </si>
  <si>
    <t xml:space="preserve">lp_0639</t>
  </si>
  <si>
    <t xml:space="preserve">prophage P1 protein 16</t>
  </si>
  <si>
    <t xml:space="preserve">598817..599203</t>
  </si>
  <si>
    <t xml:space="preserve">lp_0640</t>
  </si>
  <si>
    <t xml:space="preserve">prophage P1 protein 17</t>
  </si>
  <si>
    <t xml:space="preserve">599200..600087</t>
  </si>
  <si>
    <t xml:space="preserve">lp_0641</t>
  </si>
  <si>
    <t xml:space="preserve">prophage P1 protein 18, DNA single-strand annealing protein RecT</t>
  </si>
  <si>
    <t xml:space="preserve">600011..600871</t>
  </si>
  <si>
    <t xml:space="preserve">lp_0642</t>
  </si>
  <si>
    <t xml:space="preserve">prophage P1 protein 19</t>
  </si>
  <si>
    <t xml:space="preserve">600953..601885</t>
  </si>
  <si>
    <t xml:space="preserve">lp_0643</t>
  </si>
  <si>
    <t xml:space="preserve">prophage P1 protein 20</t>
  </si>
  <si>
    <t xml:space="preserve">601882..602169</t>
  </si>
  <si>
    <t xml:space="preserve">lp_0644</t>
  </si>
  <si>
    <t xml:space="preserve">prophage P1 protein 21</t>
  </si>
  <si>
    <t xml:space="preserve">602166..602696</t>
  </si>
  <si>
    <t xml:space="preserve">lp_0645</t>
  </si>
  <si>
    <t xml:space="preserve">prophage P1 protein 22</t>
  </si>
  <si>
    <t xml:space="preserve">602693..603226</t>
  </si>
  <si>
    <t xml:space="preserve">lp_0646</t>
  </si>
  <si>
    <t xml:space="preserve">prophage P1 protein 23</t>
  </si>
  <si>
    <t xml:space="preserve">603219..603638</t>
  </si>
  <si>
    <t xml:space="preserve">lp_0647</t>
  </si>
  <si>
    <t xml:space="preserve">prophage P1 protein 24, holliday junction resolvase</t>
  </si>
  <si>
    <t xml:space="preserve">603635..603865</t>
  </si>
  <si>
    <t xml:space="preserve">lp_0648</t>
  </si>
  <si>
    <t xml:space="preserve">prophage P1 protein 25</t>
  </si>
  <si>
    <t xml:space="preserve">603868..603999</t>
  </si>
  <si>
    <t xml:space="preserve">lp_0649</t>
  </si>
  <si>
    <t xml:space="preserve">prophage P1 protein 26</t>
  </si>
  <si>
    <t xml:space="preserve">603996..604367</t>
  </si>
  <si>
    <t xml:space="preserve">lp_0650</t>
  </si>
  <si>
    <t xml:space="preserve">prophage P1 protein 27</t>
  </si>
  <si>
    <t xml:space="preserve">604367..604474</t>
  </si>
  <si>
    <t xml:space="preserve">lp_0651</t>
  </si>
  <si>
    <t xml:space="preserve">prophage P1 protein 28</t>
  </si>
  <si>
    <t xml:space="preserve">604488..604670</t>
  </si>
  <si>
    <t xml:space="preserve">lp_0652</t>
  </si>
  <si>
    <t xml:space="preserve">prophage P1 protein 29</t>
  </si>
  <si>
    <t xml:space="preserve">604663..605010</t>
  </si>
  <si>
    <t xml:space="preserve">lp_0653</t>
  </si>
  <si>
    <t xml:space="preserve">prophage P1 protein 30</t>
  </si>
  <si>
    <t xml:space="preserve">605007..605447</t>
  </si>
  <si>
    <t xml:space="preserve">lp_0654</t>
  </si>
  <si>
    <t xml:space="preserve">prophage P1 protein 31</t>
  </si>
  <si>
    <t xml:space="preserve">605444..605611</t>
  </si>
  <si>
    <t xml:space="preserve">lp_0655</t>
  </si>
  <si>
    <t xml:space="preserve">prophage P1 protein 32</t>
  </si>
  <si>
    <t xml:space="preserve">605739..606200</t>
  </si>
  <si>
    <t xml:space="preserve">lp_0656</t>
  </si>
  <si>
    <t xml:space="preserve">prophage P1 protein 33, phage ArpU family transcriptional regulator</t>
  </si>
  <si>
    <t xml:space="preserve">606572..607354</t>
  </si>
  <si>
    <t xml:space="preserve">lp_0658</t>
  </si>
  <si>
    <t xml:space="preserve">prophage P1 protein 35</t>
  </si>
  <si>
    <t xml:space="preserve">607422..607724</t>
  </si>
  <si>
    <t xml:space="preserve">lp_0659</t>
  </si>
  <si>
    <t xml:space="preserve">prophage P1 protein 36</t>
  </si>
  <si>
    <t xml:space="preserve">607764..608360</t>
  </si>
  <si>
    <t xml:space="preserve">lp_0660</t>
  </si>
  <si>
    <t xml:space="preserve">prophage P1 protein 37, terminase small subunit TerS</t>
  </si>
  <si>
    <t xml:space="preserve">608344..609630</t>
  </si>
  <si>
    <t xml:space="preserve">lp_0661</t>
  </si>
  <si>
    <t xml:space="preserve">prophage P1 protein 38, terminase large subunit TerL</t>
  </si>
  <si>
    <t xml:space="preserve">609620..611278</t>
  </si>
  <si>
    <t xml:space="preserve">lp_0662</t>
  </si>
  <si>
    <t xml:space="preserve">prophage P1 protein 39, portal protein</t>
  </si>
  <si>
    <t xml:space="preserve">611278..612222</t>
  </si>
  <si>
    <t xml:space="preserve">lp_0663</t>
  </si>
  <si>
    <t xml:space="preserve">prophage P1 protein 40, minor head protein</t>
  </si>
  <si>
    <t xml:space="preserve">612330..612977</t>
  </si>
  <si>
    <t xml:space="preserve">lp_0664</t>
  </si>
  <si>
    <t xml:space="preserve">prophage P1 protein 41, scaffold protein</t>
  </si>
  <si>
    <t xml:space="preserve">612991..614061</t>
  </si>
  <si>
    <t xml:space="preserve">lp_0665</t>
  </si>
  <si>
    <t xml:space="preserve">prophage P1 protein 42, major capsid protein</t>
  </si>
  <si>
    <t xml:space="preserve">614076..614441</t>
  </si>
  <si>
    <t xml:space="preserve">lp_0666</t>
  </si>
  <si>
    <t xml:space="preserve">prophage P1 protein 43</t>
  </si>
  <si>
    <t xml:space="preserve">614446..614769</t>
  </si>
  <si>
    <t xml:space="preserve">lp_0667</t>
  </si>
  <si>
    <t xml:space="preserve">prophage P1 protein 44</t>
  </si>
  <si>
    <t xml:space="preserve">614759..615313</t>
  </si>
  <si>
    <t xml:space="preserve">lp_0668</t>
  </si>
  <si>
    <t xml:space="preserve">prophage P1 protein 45, head-tail joining protein</t>
  </si>
  <si>
    <t xml:space="preserve">615314..615700</t>
  </si>
  <si>
    <t xml:space="preserve">lp_0669</t>
  </si>
  <si>
    <t xml:space="preserve">prophage P1 protein 46</t>
  </si>
  <si>
    <t xml:space="preserve">615712..616299</t>
  </si>
  <si>
    <t xml:space="preserve">lp_0670</t>
  </si>
  <si>
    <t xml:space="preserve">prophage P1 protein 47, major tail protein 2 family</t>
  </si>
  <si>
    <t xml:space="preserve">616317..616829</t>
  </si>
  <si>
    <t xml:space="preserve">lp_0671</t>
  </si>
  <si>
    <t xml:space="preserve">prophage P1 protein 48</t>
  </si>
  <si>
    <t xml:space="preserve">616898..617134</t>
  </si>
  <si>
    <t xml:space="preserve">lp_0672</t>
  </si>
  <si>
    <t xml:space="preserve">prophage P1 protein 49</t>
  </si>
  <si>
    <t xml:space="preserve">617134..621138</t>
  </si>
  <si>
    <t xml:space="preserve">lp_0673</t>
  </si>
  <si>
    <t xml:space="preserve">prophage P1 protein 50, tape measure protein</t>
  </si>
  <si>
    <t xml:space="preserve">621132..621869</t>
  </si>
  <si>
    <t xml:space="preserve">lp_0674</t>
  </si>
  <si>
    <t xml:space="preserve">prophage P1 protein 51</t>
  </si>
  <si>
    <t xml:space="preserve">621869..623743</t>
  </si>
  <si>
    <t xml:space="preserve">lp_0675</t>
  </si>
  <si>
    <t xml:space="preserve">prophage P1 protein 52, endolysin</t>
  </si>
  <si>
    <t xml:space="preserve">623748..624740</t>
  </si>
  <si>
    <t xml:space="preserve">lp_0676</t>
  </si>
  <si>
    <t xml:space="preserve">prophage P1 protein 53, GDSL-like lipase/acylhydrolase family</t>
  </si>
  <si>
    <t xml:space="preserve">624755..625369</t>
  </si>
  <si>
    <t xml:space="preserve">lp_0677</t>
  </si>
  <si>
    <t xml:space="preserve">prophage P1 protein 54, minor head protein</t>
  </si>
  <si>
    <t xml:space="preserve">625375..626115</t>
  </si>
  <si>
    <t xml:space="preserve">lp_0678</t>
  </si>
  <si>
    <t xml:space="preserve">prophage P1 protein 55</t>
  </si>
  <si>
    <t xml:space="preserve">626116..626436</t>
  </si>
  <si>
    <t xml:space="preserve">lp_0679</t>
  </si>
  <si>
    <t xml:space="preserve">prophage P1 protein 56</t>
  </si>
  <si>
    <t xml:space="preserve">626436..626612</t>
  </si>
  <si>
    <t xml:space="preserve">lp_0680</t>
  </si>
  <si>
    <t xml:space="preserve">prophage P1 protein 57</t>
  </si>
  <si>
    <t xml:space="preserve">626590..627738</t>
  </si>
  <si>
    <t xml:space="preserve">lp_0681</t>
  </si>
  <si>
    <t xml:space="preserve">prophage P1 protein 58, lysin</t>
  </si>
  <si>
    <t xml:space="preserve">627739..628035</t>
  </si>
  <si>
    <t xml:space="preserve">lp_0682</t>
  </si>
  <si>
    <t xml:space="preserve">prophage P1 protein 59</t>
  </si>
  <si>
    <t xml:space="preserve">628022..628381</t>
  </si>
  <si>
    <t xml:space="preserve">lp_0683</t>
  </si>
  <si>
    <t xml:space="preserve">prophage P1 protein 60, holin</t>
  </si>
  <si>
    <t xml:space="preserve">629228..629434</t>
  </si>
  <si>
    <t xml:space="preserve">lp_0684</t>
  </si>
  <si>
    <t xml:space="preserve">prophage P1 protein 61</t>
  </si>
  <si>
    <t xml:space="preserve">629829..630098</t>
  </si>
  <si>
    <t xml:space="preserve">lp_0686</t>
  </si>
  <si>
    <t xml:space="preserve">prophage P1 protein 63</t>
  </si>
  <si>
    <t xml:space="preserve">630155..631351</t>
  </si>
  <si>
    <t xml:space="preserve">lp_0687</t>
  </si>
  <si>
    <t xml:space="preserve">prophage P1 protein 64</t>
  </si>
  <si>
    <t xml:space="preserve">632146..633123</t>
  </si>
  <si>
    <t xml:space="preserve">lp_0688</t>
  </si>
  <si>
    <t xml:space="preserve">DNA entry nuclease</t>
  </si>
  <si>
    <t xml:space="preserve">633136..633804</t>
  </si>
  <si>
    <t xml:space="preserve">lp_0689</t>
  </si>
  <si>
    <t xml:space="preserve">cell surface protein, lipoprotein precursor</t>
  </si>
  <si>
    <t xml:space="preserve">634108..636711</t>
  </si>
  <si>
    <t xml:space="preserve">lp_0690</t>
  </si>
  <si>
    <t xml:space="preserve">636886..637461</t>
  </si>
  <si>
    <t xml:space="preserve">lp_0691</t>
  </si>
  <si>
    <t xml:space="preserve">637543..638553</t>
  </si>
  <si>
    <t xml:space="preserve">nrdF</t>
  </si>
  <si>
    <t xml:space="preserve">lp_0692</t>
  </si>
  <si>
    <t xml:space="preserve">ribonucleoside-diphosphate reductase, beta chain</t>
  </si>
  <si>
    <t xml:space="preserve">638581..640746</t>
  </si>
  <si>
    <t xml:space="preserve">nrdE</t>
  </si>
  <si>
    <t xml:space="preserve">lp_0693</t>
  </si>
  <si>
    <t xml:space="preserve">ribonucleoside-diphosphate reductase subunit alpha</t>
  </si>
  <si>
    <t xml:space="preserve">640885..641115</t>
  </si>
  <si>
    <t xml:space="preserve">nrdH</t>
  </si>
  <si>
    <t xml:space="preserve">lp_0694</t>
  </si>
  <si>
    <t xml:space="preserve">glutaredoxin-like protein nrdH</t>
  </si>
  <si>
    <t xml:space="preserve">641338..641946</t>
  </si>
  <si>
    <t xml:space="preserve">rsmC</t>
  </si>
  <si>
    <t xml:space="preserve">lp_0695</t>
  </si>
  <si>
    <t xml:space="preserve">16S rRNA methyltransferase</t>
  </si>
  <si>
    <t xml:space="preserve">641949..642455</t>
  </si>
  <si>
    <t xml:space="preserve">lp_0696</t>
  </si>
  <si>
    <t xml:space="preserve">cytidine/deoxycytidylate deaminase</t>
  </si>
  <si>
    <t xml:space="preserve">642982..644679</t>
  </si>
  <si>
    <t xml:space="preserve">dnaX</t>
  </si>
  <si>
    <t xml:space="preserve">lp_0698</t>
  </si>
  <si>
    <t xml:space="preserve">DNA-directed DNA polymerase III subunit gamma/tau</t>
  </si>
  <si>
    <t xml:space="preserve">644701..645009</t>
  </si>
  <si>
    <t xml:space="preserve">lp_0699</t>
  </si>
  <si>
    <t xml:space="preserve">645025..645624</t>
  </si>
  <si>
    <t xml:space="preserve">recR</t>
  </si>
  <si>
    <t xml:space="preserve">lp_0700</t>
  </si>
  <si>
    <t xml:space="preserve">recombination protein RecR</t>
  </si>
  <si>
    <t xml:space="preserve">645639..645890</t>
  </si>
  <si>
    <t xml:space="preserve">lp_0701</t>
  </si>
  <si>
    <t xml:space="preserve">646288..646953</t>
  </si>
  <si>
    <t xml:space="preserve">tmk</t>
  </si>
  <si>
    <t xml:space="preserve">lp_0703</t>
  </si>
  <si>
    <t xml:space="preserve">thymidylate kinase</t>
  </si>
  <si>
    <t xml:space="preserve">646950..647279</t>
  </si>
  <si>
    <t xml:space="preserve">lp_0704</t>
  </si>
  <si>
    <t xml:space="preserve">647296..648315</t>
  </si>
  <si>
    <t xml:space="preserve">holB</t>
  </si>
  <si>
    <t xml:space="preserve">lp_0705</t>
  </si>
  <si>
    <t xml:space="preserve">DNA-directed DNA polymerase III subunit delta'</t>
  </si>
  <si>
    <t xml:space="preserve">648340..648687</t>
  </si>
  <si>
    <t xml:space="preserve">lp_0706</t>
  </si>
  <si>
    <t xml:space="preserve">DNA replication intiation control protein</t>
  </si>
  <si>
    <t xml:space="preserve">648786..649682</t>
  </si>
  <si>
    <t xml:space="preserve">lp_0707</t>
  </si>
  <si>
    <t xml:space="preserve">methyltransferase</t>
  </si>
  <si>
    <t xml:space="preserve">649686..650471</t>
  </si>
  <si>
    <t xml:space="preserve">lp_0708</t>
  </si>
  <si>
    <t xml:space="preserve">acyl-[acyl-carrier protein] thioesterase</t>
  </si>
  <si>
    <t xml:space="preserve">650610..651605</t>
  </si>
  <si>
    <t xml:space="preserve">galE1</t>
  </si>
  <si>
    <t xml:space="preserve">lp_0709</t>
  </si>
  <si>
    <t xml:space="preserve">UDP-glucose 4-epimerase</t>
  </si>
  <si>
    <t xml:space="preserve">651739..652839</t>
  </si>
  <si>
    <t xml:space="preserve">phnW</t>
  </si>
  <si>
    <t xml:space="preserve">lp_0710</t>
  </si>
  <si>
    <t xml:space="preserve">(2-aminoethyl)phosphonate-pyruvate aminotransferase</t>
  </si>
  <si>
    <t xml:space="preserve">652861..653658</t>
  </si>
  <si>
    <t xml:space="preserve">phnX</t>
  </si>
  <si>
    <t xml:space="preserve">lp_0711</t>
  </si>
  <si>
    <t xml:space="preserve">phosphonoacetaldehyde hydrolase</t>
  </si>
  <si>
    <t xml:space="preserve">653683..654537</t>
  </si>
  <si>
    <t xml:space="preserve">phnE1</t>
  </si>
  <si>
    <t xml:space="preserve">lp_0712</t>
  </si>
  <si>
    <t xml:space="preserve">phosphonates ABC transporter permease</t>
  </si>
  <si>
    <t xml:space="preserve">654534..655322</t>
  </si>
  <si>
    <t xml:space="preserve">phnE2</t>
  </si>
  <si>
    <t xml:space="preserve">lp_0713</t>
  </si>
  <si>
    <t xml:space="preserve">655327..656097</t>
  </si>
  <si>
    <t xml:space="preserve">phnC</t>
  </si>
  <si>
    <t xml:space="preserve">lp_0714</t>
  </si>
  <si>
    <t xml:space="preserve">phosphonates ABC transporter ATP-binding protein</t>
  </si>
  <si>
    <t xml:space="preserve">656135..657187</t>
  </si>
  <si>
    <t xml:space="preserve">phnD</t>
  </si>
  <si>
    <t xml:space="preserve">lp_0715</t>
  </si>
  <si>
    <t xml:space="preserve">phosphonates ABC transporter, substrate binding protein</t>
  </si>
  <si>
    <t xml:space="preserve">657467..658192</t>
  </si>
  <si>
    <t xml:space="preserve">gpp</t>
  </si>
  <si>
    <t xml:space="preserve">lp_0717</t>
  </si>
  <si>
    <t xml:space="preserve">glycoprotein endopeptidase, M22 family</t>
  </si>
  <si>
    <t xml:space="preserve">658176..658754</t>
  </si>
  <si>
    <t xml:space="preserve">rimI1</t>
  </si>
  <si>
    <t xml:space="preserve">lp_0718</t>
  </si>
  <si>
    <t xml:space="preserve">ribosomal-protein-alanine N-acetyltransferase</t>
  </si>
  <si>
    <t xml:space="preserve">658747..659202</t>
  </si>
  <si>
    <t xml:space="preserve">rimI2</t>
  </si>
  <si>
    <t xml:space="preserve">lp_0720</t>
  </si>
  <si>
    <t xml:space="preserve">659207..660253</t>
  </si>
  <si>
    <t xml:space="preserve">gcp</t>
  </si>
  <si>
    <t xml:space="preserve">lp_0721</t>
  </si>
  <si>
    <t xml:space="preserve">O-sialoglycoprotein endopeptidase</t>
  </si>
  <si>
    <t xml:space="preserve">661173..663155</t>
  </si>
  <si>
    <t xml:space="preserve">lp_0723</t>
  </si>
  <si>
    <t xml:space="preserve">663324..664001</t>
  </si>
  <si>
    <t xml:space="preserve">lp_0725</t>
  </si>
  <si>
    <t xml:space="preserve">redox-sensitive transcription regulator</t>
  </si>
  <si>
    <t xml:space="preserve">664166..664810</t>
  </si>
  <si>
    <t xml:space="preserve">lp_0726</t>
  </si>
  <si>
    <t xml:space="preserve">665003..665287</t>
  </si>
  <si>
    <t xml:space="preserve">groES</t>
  </si>
  <si>
    <t xml:space="preserve">lp_0727</t>
  </si>
  <si>
    <t xml:space="preserve">GroES co-chaperonin</t>
  </si>
  <si>
    <t xml:space="preserve">665343..666968</t>
  </si>
  <si>
    <t xml:space="preserve">groEL</t>
  </si>
  <si>
    <t xml:space="preserve">lp_0728</t>
  </si>
  <si>
    <t xml:space="preserve">GroEL chaperonin</t>
  </si>
  <si>
    <t xml:space="preserve">667218..669053</t>
  </si>
  <si>
    <t xml:space="preserve">lp_0729</t>
  </si>
  <si>
    <t xml:space="preserve">amino acid transport protein</t>
  </si>
  <si>
    <t xml:space="preserve">669269..670366</t>
  </si>
  <si>
    <t xml:space="preserve">tagO</t>
  </si>
  <si>
    <t xml:space="preserve">lp_0730</t>
  </si>
  <si>
    <t xml:space="preserve">undecaprenyl-phosphate N-acetyl-glucosaminyl transferase</t>
  </si>
  <si>
    <t xml:space="preserve">670691..671593</t>
  </si>
  <si>
    <t xml:space="preserve">pstF</t>
  </si>
  <si>
    <t xml:space="preserve">lp_0733</t>
  </si>
  <si>
    <t xml:space="preserve">phosphate ABC transporter substrate-binding protein</t>
  </si>
  <si>
    <t xml:space="preserve">671784..672431</t>
  </si>
  <si>
    <t xml:space="preserve">lp_0734</t>
  </si>
  <si>
    <t xml:space="preserve">672498..673850</t>
  </si>
  <si>
    <t xml:space="preserve">comFA</t>
  </si>
  <si>
    <t xml:space="preserve">lp_0735</t>
  </si>
  <si>
    <t xml:space="preserve">late competence protein, ATP-dependent DNA helicase/translocase</t>
  </si>
  <si>
    <t xml:space="preserve">673810..674484</t>
  </si>
  <si>
    <t xml:space="preserve">comFC</t>
  </si>
  <si>
    <t xml:space="preserve">lp_0736</t>
  </si>
  <si>
    <t xml:space="preserve">late competence protein,phosphoribosyltransferase</t>
  </si>
  <si>
    <t xml:space="preserve">674618..675184</t>
  </si>
  <si>
    <t xml:space="preserve">lp_0737</t>
  </si>
  <si>
    <t xml:space="preserve">sigma 54 modulation protein/ribosomal protein S30EA</t>
  </si>
  <si>
    <t xml:space="preserve">675571..677934</t>
  </si>
  <si>
    <t xml:space="preserve">secA</t>
  </si>
  <si>
    <t xml:space="preserve">lp_0739</t>
  </si>
  <si>
    <t xml:space="preserve">Preprotein translocase subunit SecA</t>
  </si>
  <si>
    <t xml:space="preserve">678040..678114</t>
  </si>
  <si>
    <t xml:space="preserve">prfB-N</t>
  </si>
  <si>
    <t xml:space="preserve">lp_0740</t>
  </si>
  <si>
    <t xml:space="preserve">peptide chain release factor 2, N-terminal fragment (natural frameshift)</t>
  </si>
  <si>
    <t xml:space="preserve">678083..679156</t>
  </si>
  <si>
    <t xml:space="preserve">prfB-C</t>
  </si>
  <si>
    <t xml:space="preserve">lp_0741</t>
  </si>
  <si>
    <t xml:space="preserve">peptide chain release factor 2, C-terminal fragment (natural frameshift)</t>
  </si>
  <si>
    <t xml:space="preserve">679340..680515</t>
  </si>
  <si>
    <t xml:space="preserve">lp_0742</t>
  </si>
  <si>
    <t xml:space="preserve">680515..681243</t>
  </si>
  <si>
    <t xml:space="preserve">rrp3</t>
  </si>
  <si>
    <t xml:space="preserve">lp_0743</t>
  </si>
  <si>
    <t xml:space="preserve">two-component system response regulator,phosphate transport regulon</t>
  </si>
  <si>
    <t xml:space="preserve">681236..682639</t>
  </si>
  <si>
    <t xml:space="preserve">hpk3</t>
  </si>
  <si>
    <t xml:space="preserve">lp_0744</t>
  </si>
  <si>
    <t xml:space="preserve">two-component system histidine kinase, sensor protein, phosphate transport regulon</t>
  </si>
  <si>
    <t xml:space="preserve">682983..683858</t>
  </si>
  <si>
    <t xml:space="preserve">pstE</t>
  </si>
  <si>
    <t xml:space="preserve">lp_0746</t>
  </si>
  <si>
    <t xml:space="preserve">683869..684798</t>
  </si>
  <si>
    <t xml:space="preserve">pstD</t>
  </si>
  <si>
    <t xml:space="preserve">lp_0747</t>
  </si>
  <si>
    <t xml:space="preserve">phosphate ABC transporter permease</t>
  </si>
  <si>
    <t xml:space="preserve">684788..685672</t>
  </si>
  <si>
    <t xml:space="preserve">pstC</t>
  </si>
  <si>
    <t xml:space="preserve">lp_0748</t>
  </si>
  <si>
    <t xml:space="preserve">685687..686496</t>
  </si>
  <si>
    <t xml:space="preserve">pstB</t>
  </si>
  <si>
    <t xml:space="preserve">lp_0749</t>
  </si>
  <si>
    <t xml:space="preserve">phosphate ABC transporter ATP-binding protein</t>
  </si>
  <si>
    <t xml:space="preserve">686508..687263</t>
  </si>
  <si>
    <t xml:space="preserve">pstA</t>
  </si>
  <si>
    <t xml:space="preserve">lp_0750</t>
  </si>
  <si>
    <t xml:space="preserve">687276..687950</t>
  </si>
  <si>
    <t xml:space="preserve">phoU</t>
  </si>
  <si>
    <t xml:space="preserve">lp_0751</t>
  </si>
  <si>
    <t xml:space="preserve">phosphate transport system regulatory protein</t>
  </si>
  <si>
    <t xml:space="preserve">688050..688361</t>
  </si>
  <si>
    <t xml:space="preserve">lp_0752</t>
  </si>
  <si>
    <t xml:space="preserve">688383..688748</t>
  </si>
  <si>
    <t xml:space="preserve">lp_0753</t>
  </si>
  <si>
    <t xml:space="preserve">688894..689841</t>
  </si>
  <si>
    <t xml:space="preserve">hprK</t>
  </si>
  <si>
    <t xml:space="preserve">lp_0754</t>
  </si>
  <si>
    <t xml:space="preserve">bifunctional protein: HPr kinase; P-ser-HPr phosphatase</t>
  </si>
  <si>
    <t xml:space="preserve">689860..690708</t>
  </si>
  <si>
    <t xml:space="preserve">lgt</t>
  </si>
  <si>
    <t xml:space="preserve">lp_0755</t>
  </si>
  <si>
    <t xml:space="preserve">prolipoprotein diacylglyceryl transferase</t>
  </si>
  <si>
    <t xml:space="preserve">690726..691742</t>
  </si>
  <si>
    <t xml:space="preserve">gspA</t>
  </si>
  <si>
    <t xml:space="preserve">lp_0756</t>
  </si>
  <si>
    <t xml:space="preserve">glycerol-3-phosphate dehydrogenase (NAD(P)+)</t>
  </si>
  <si>
    <t xml:space="preserve">691786..692706</t>
  </si>
  <si>
    <t xml:space="preserve">galU</t>
  </si>
  <si>
    <t xml:space="preserve">lp_0757</t>
  </si>
  <si>
    <t xml:space="preserve">UTP-glucose-1-phosphate uridylyltransferase</t>
  </si>
  <si>
    <t xml:space="preserve">692804..693484</t>
  </si>
  <si>
    <t xml:space="preserve">lp_0758</t>
  </si>
  <si>
    <t xml:space="preserve">diguanylate cyclase/phosphodiesterase, EAL domain</t>
  </si>
  <si>
    <t xml:space="preserve">693876..695288</t>
  </si>
  <si>
    <t xml:space="preserve">nox1</t>
  </si>
  <si>
    <t xml:space="preserve">lp_0760</t>
  </si>
  <si>
    <t xml:space="preserve">NADH oxidase</t>
  </si>
  <si>
    <t xml:space="preserve">695481..696419</t>
  </si>
  <si>
    <t xml:space="preserve">trxB</t>
  </si>
  <si>
    <t xml:space="preserve">lp_0761</t>
  </si>
  <si>
    <t xml:space="preserve">thioredoxin reductase</t>
  </si>
  <si>
    <t xml:space="preserve">696525..697157</t>
  </si>
  <si>
    <t xml:space="preserve">lp_0762</t>
  </si>
  <si>
    <t xml:space="preserve">697158..697610</t>
  </si>
  <si>
    <t xml:space="preserve">lp_0763</t>
  </si>
  <si>
    <t xml:space="preserve">697829..699556</t>
  </si>
  <si>
    <t xml:space="preserve">pgm</t>
  </si>
  <si>
    <t xml:space="preserve">lp_0764</t>
  </si>
  <si>
    <t xml:space="preserve">phosphoglucomutase</t>
  </si>
  <si>
    <t xml:space="preserve">699680..700390</t>
  </si>
  <si>
    <t xml:space="preserve">lp_0765</t>
  </si>
  <si>
    <t xml:space="preserve">700544..701902</t>
  </si>
  <si>
    <t xml:space="preserve">nox2</t>
  </si>
  <si>
    <t xml:space="preserve">lp_0766</t>
  </si>
  <si>
    <t xml:space="preserve">702348..702905</t>
  </si>
  <si>
    <t xml:space="preserve">aad</t>
  </si>
  <si>
    <t xml:space="preserve">lp_0769</t>
  </si>
  <si>
    <t xml:space="preserve">D-alanyl-D-alanine dipeptidase</t>
  </si>
  <si>
    <t xml:space="preserve">703075..704271</t>
  </si>
  <si>
    <t xml:space="preserve">lp_0770</t>
  </si>
  <si>
    <t xml:space="preserve">multidrug transport protein, major facilitator superfamily (MFS)</t>
  </si>
  <si>
    <t xml:space="preserve">704377..705024</t>
  </si>
  <si>
    <t xml:space="preserve">lp_0771</t>
  </si>
  <si>
    <t xml:space="preserve">705173..707176</t>
  </si>
  <si>
    <t xml:space="preserve">uvrB</t>
  </si>
  <si>
    <t xml:space="preserve">lp_0772</t>
  </si>
  <si>
    <t xml:space="preserve">excinuclease ABC subunit B</t>
  </si>
  <si>
    <t xml:space="preserve">707211..710066</t>
  </si>
  <si>
    <t xml:space="preserve">uvrA1</t>
  </si>
  <si>
    <t xml:space="preserve">lp_0773</t>
  </si>
  <si>
    <t xml:space="preserve">excinuclease ABC subunit A</t>
  </si>
  <si>
    <t xml:space="preserve">710127..710603</t>
  </si>
  <si>
    <t xml:space="preserve">luxS</t>
  </si>
  <si>
    <t xml:space="preserve">lp_0774</t>
  </si>
  <si>
    <t xml:space="preserve">S-ribosylhomocysteine lyase/autoinducer production protein LuxS</t>
  </si>
  <si>
    <t xml:space="preserve">710941..712176</t>
  </si>
  <si>
    <t xml:space="preserve">argG</t>
  </si>
  <si>
    <t xml:space="preserve">lp_0775</t>
  </si>
  <si>
    <t xml:space="preserve">argininosuccinate synthase</t>
  </si>
  <si>
    <t xml:space="preserve">712176..713579</t>
  </si>
  <si>
    <t xml:space="preserve">argH</t>
  </si>
  <si>
    <t xml:space="preserve">lp_0776</t>
  </si>
  <si>
    <t xml:space="preserve">argininosuccinate lyase</t>
  </si>
  <si>
    <t xml:space="preserve">713781..714317</t>
  </si>
  <si>
    <t xml:space="preserve">lp_0778</t>
  </si>
  <si>
    <t xml:space="preserve">714514..715398</t>
  </si>
  <si>
    <t xml:space="preserve">lp_0779</t>
  </si>
  <si>
    <t xml:space="preserve">P-loop ATPase family protein</t>
  </si>
  <si>
    <t xml:space="preserve">715395..716396</t>
  </si>
  <si>
    <t xml:space="preserve">lp_0780</t>
  </si>
  <si>
    <t xml:space="preserve">716409..717341</t>
  </si>
  <si>
    <t xml:space="preserve">lp_0781</t>
  </si>
  <si>
    <t xml:space="preserve">717766..719418</t>
  </si>
  <si>
    <t xml:space="preserve">lp_0783</t>
  </si>
  <si>
    <t xml:space="preserve">oligopeptide ABC transporter substrate binding protein</t>
  </si>
  <si>
    <t xml:space="preserve">719630..720604</t>
  </si>
  <si>
    <t xml:space="preserve">lp_0785</t>
  </si>
  <si>
    <t xml:space="preserve">2-hydroxyacid dehydrogenase</t>
  </si>
  <si>
    <t xml:space="preserve">720763..721353</t>
  </si>
  <si>
    <t xml:space="preserve">clpP</t>
  </si>
  <si>
    <t xml:space="preserve">lp_0786</t>
  </si>
  <si>
    <t xml:space="preserve">endopeptidase Clp, proteolytic subunit</t>
  </si>
  <si>
    <t xml:space="preserve">722326..723663</t>
  </si>
  <si>
    <t xml:space="preserve">rpoN</t>
  </si>
  <si>
    <t xml:space="preserve">lp_0787</t>
  </si>
  <si>
    <t xml:space="preserve">DNA-directed RNA polymerase, sigma factor 54</t>
  </si>
  <si>
    <t xml:space="preserve">723880..724911</t>
  </si>
  <si>
    <t xml:space="preserve">cggR</t>
  </si>
  <si>
    <t xml:space="preserve">lp_0788</t>
  </si>
  <si>
    <t xml:space="preserve">central glycolytic genes regulator</t>
  </si>
  <si>
    <t xml:space="preserve">724978..726000</t>
  </si>
  <si>
    <t xml:space="preserve">gapB</t>
  </si>
  <si>
    <t xml:space="preserve">lp_0789</t>
  </si>
  <si>
    <t xml:space="preserve">glyceraldehyde 3-phosphate dehydrogenase</t>
  </si>
  <si>
    <t xml:space="preserve">726121..727323</t>
  </si>
  <si>
    <t xml:space="preserve">pgk</t>
  </si>
  <si>
    <t xml:space="preserve">lp_0790</t>
  </si>
  <si>
    <t xml:space="preserve">phosphoglycerate kinase</t>
  </si>
  <si>
    <t xml:space="preserve">727350..728108</t>
  </si>
  <si>
    <t xml:space="preserve">tpiA</t>
  </si>
  <si>
    <t xml:space="preserve">lp_0791</t>
  </si>
  <si>
    <t xml:space="preserve">triosephosphate isomerase</t>
  </si>
  <si>
    <t xml:space="preserve">728190..729518</t>
  </si>
  <si>
    <t xml:space="preserve">enoA1</t>
  </si>
  <si>
    <t xml:space="preserve">lp_0792</t>
  </si>
  <si>
    <t xml:space="preserve">enolase (phosphopyruvate hydratase)</t>
  </si>
  <si>
    <t xml:space="preserve">729666..729914</t>
  </si>
  <si>
    <t xml:space="preserve">lp_0792a</t>
  </si>
  <si>
    <t xml:space="preserve">729809..730540</t>
  </si>
  <si>
    <t xml:space="preserve">lp_0793</t>
  </si>
  <si>
    <t xml:space="preserve">730557..732110</t>
  </si>
  <si>
    <t xml:space="preserve">eriC</t>
  </si>
  <si>
    <t xml:space="preserve">lp_0794</t>
  </si>
  <si>
    <t xml:space="preserve">chloride channel protein</t>
  </si>
  <si>
    <t xml:space="preserve">732210..732446</t>
  </si>
  <si>
    <t xml:space="preserve">secG</t>
  </si>
  <si>
    <t xml:space="preserve">lp_0795</t>
  </si>
  <si>
    <t xml:space="preserve">preprotein translocase subunit SecG</t>
  </si>
  <si>
    <t xml:space="preserve">732495..733244</t>
  </si>
  <si>
    <t xml:space="preserve">lp_0796</t>
  </si>
  <si>
    <t xml:space="preserve">carboxylesterase</t>
  </si>
  <si>
    <t xml:space="preserve">733253..735688</t>
  </si>
  <si>
    <t xml:space="preserve">lp_0797</t>
  </si>
  <si>
    <t xml:space="preserve">exoribonuclease II</t>
  </si>
  <si>
    <t xml:space="preserve">735714..736184</t>
  </si>
  <si>
    <t xml:space="preserve">smpB</t>
  </si>
  <si>
    <t xml:space="preserve">lp_0799</t>
  </si>
  <si>
    <t xml:space="preserve">SSRA RNA binding protein</t>
  </si>
  <si>
    <t xml:space="preserve">736644..743063</t>
  </si>
  <si>
    <t xml:space="preserve">lp_0800</t>
  </si>
  <si>
    <t xml:space="preserve">743456..744892</t>
  </si>
  <si>
    <t xml:space="preserve">lp_0802</t>
  </si>
  <si>
    <t xml:space="preserve">polar amino acid ABC transporter, substrate binding and permease protein</t>
  </si>
  <si>
    <t xml:space="preserve">744895..745629</t>
  </si>
  <si>
    <t xml:space="preserve">glnQ1</t>
  </si>
  <si>
    <t xml:space="preserve">lp_0803</t>
  </si>
  <si>
    <t xml:space="preserve">glutamine ABC transporter ATP-binding protein</t>
  </si>
  <si>
    <t xml:space="preserve">745903..746466</t>
  </si>
  <si>
    <t xml:space="preserve">lp_0804</t>
  </si>
  <si>
    <t xml:space="preserve">746490..747359</t>
  </si>
  <si>
    <t xml:space="preserve">lp_0805</t>
  </si>
  <si>
    <t xml:space="preserve">747475..748167</t>
  </si>
  <si>
    <t xml:space="preserve">ung</t>
  </si>
  <si>
    <t xml:space="preserve">lp_0806</t>
  </si>
  <si>
    <t xml:space="preserve">uracil-DNA glycosylase</t>
  </si>
  <si>
    <t xml:space="preserve">748191..749168</t>
  </si>
  <si>
    <t xml:space="preserve">pta</t>
  </si>
  <si>
    <t xml:space="preserve">lp_0807</t>
  </si>
  <si>
    <t xml:space="preserve">phosphate acetyltransferase</t>
  </si>
  <si>
    <t xml:space="preserve">749278..749739</t>
  </si>
  <si>
    <t xml:space="preserve">lp_0809</t>
  </si>
  <si>
    <t xml:space="preserve">ATP/GTP hydrolase</t>
  </si>
  <si>
    <t xml:space="preserve">749745..750260</t>
  </si>
  <si>
    <t xml:space="preserve">lp_0810</t>
  </si>
  <si>
    <t xml:space="preserve">750484..751020</t>
  </si>
  <si>
    <t xml:space="preserve">lp_0811</t>
  </si>
  <si>
    <t xml:space="preserve">DNA-directed DNA polymerase III subunit epsilon</t>
  </si>
  <si>
    <t xml:space="preserve">751083..751847</t>
  </si>
  <si>
    <t xml:space="preserve">exoA</t>
  </si>
  <si>
    <t xml:space="preserve">lp_0812</t>
  </si>
  <si>
    <t xml:space="preserve">exodeoxyribonuclease III</t>
  </si>
  <si>
    <t xml:space="preserve">752169..753071</t>
  </si>
  <si>
    <t xml:space="preserve">lp_0813</t>
  </si>
  <si>
    <t xml:space="preserve">oxidoreductase, NAD-dependent</t>
  </si>
  <si>
    <t xml:space="preserve">753243..754151</t>
  </si>
  <si>
    <t xml:space="preserve">murB</t>
  </si>
  <si>
    <t xml:space="preserve">lp_0814</t>
  </si>
  <si>
    <t xml:space="preserve">UDP-N-acetylmuramate dehydrogenase</t>
  </si>
  <si>
    <t xml:space="preserve">754185..756314</t>
  </si>
  <si>
    <t xml:space="preserve">nhaP1</t>
  </si>
  <si>
    <t xml:space="preserve">lp_0815</t>
  </si>
  <si>
    <t xml:space="preserve">756453..756965</t>
  </si>
  <si>
    <t xml:space="preserve">lp_0816</t>
  </si>
  <si>
    <t xml:space="preserve">757041..757706</t>
  </si>
  <si>
    <t xml:space="preserve">lp_0817</t>
  </si>
  <si>
    <t xml:space="preserve">757891..758733</t>
  </si>
  <si>
    <t xml:space="preserve">lp_0818</t>
  </si>
  <si>
    <t xml:space="preserve">758730..759707</t>
  </si>
  <si>
    <t xml:space="preserve">lp_0819</t>
  </si>
  <si>
    <t xml:space="preserve">cell surface protein, YbbR-like family</t>
  </si>
  <si>
    <t xml:space="preserve">759739..761094</t>
  </si>
  <si>
    <t xml:space="preserve">glmM</t>
  </si>
  <si>
    <t xml:space="preserve">lp_0820</t>
  </si>
  <si>
    <t xml:space="preserve">phosphoglucosamine mutase</t>
  </si>
  <si>
    <t xml:space="preserve">761632..763449</t>
  </si>
  <si>
    <t xml:space="preserve">glmS1</t>
  </si>
  <si>
    <t xml:space="preserve">lp_0822</t>
  </si>
  <si>
    <t xml:space="preserve">glutamine-fructose-6-phosphate transaminase</t>
  </si>
  <si>
    <t xml:space="preserve">763643..764314</t>
  </si>
  <si>
    <t xml:space="preserve">lp_0823</t>
  </si>
  <si>
    <t xml:space="preserve">764445..765260</t>
  </si>
  <si>
    <t xml:space="preserve">lp_0824</t>
  </si>
  <si>
    <t xml:space="preserve">765338..765925</t>
  </si>
  <si>
    <t xml:space="preserve">lp_0825</t>
  </si>
  <si>
    <t xml:space="preserve">766261..767310</t>
  </si>
  <si>
    <t xml:space="preserve">galM1</t>
  </si>
  <si>
    <t xml:space="preserve">lp_0826</t>
  </si>
  <si>
    <t xml:space="preserve">aldose 1-epimerase</t>
  </si>
  <si>
    <t xml:space="preserve">768017..768325</t>
  </si>
  <si>
    <t xml:space="preserve">lp_0827</t>
  </si>
  <si>
    <t xml:space="preserve">768571..768996</t>
  </si>
  <si>
    <t xml:space="preserve">lp_0828</t>
  </si>
  <si>
    <t xml:space="preserve">768997..769749</t>
  </si>
  <si>
    <t xml:space="preserve">lp_0829</t>
  </si>
  <si>
    <t xml:space="preserve">772280..773806</t>
  </si>
  <si>
    <t xml:space="preserve">gykA</t>
  </si>
  <si>
    <t xml:space="preserve">lp_0834</t>
  </si>
  <si>
    <t xml:space="preserve">774111..774893</t>
  </si>
  <si>
    <t xml:space="preserve">lp_0835</t>
  </si>
  <si>
    <t xml:space="preserve">775287..775709</t>
  </si>
  <si>
    <t xml:space="preserve">spx1</t>
  </si>
  <si>
    <t xml:space="preserve">lp_0836</t>
  </si>
  <si>
    <t xml:space="preserve">RNA polymerase (RNAP)-binding regulatory protein, arsenate reductase (ArsC) family, Spx subfamily</t>
  </si>
  <si>
    <t xml:space="preserve">775978..776208</t>
  </si>
  <si>
    <t xml:space="preserve">lp_0837</t>
  </si>
  <si>
    <t xml:space="preserve">776388..776900</t>
  </si>
  <si>
    <t xml:space="preserve">lp_0838</t>
  </si>
  <si>
    <t xml:space="preserve">777016..778449</t>
  </si>
  <si>
    <t xml:space="preserve">lp_0840</t>
  </si>
  <si>
    <t xml:space="preserve">multi drug transporter, major facilitator superfamily (MFS), EmrB/QacA subfamily</t>
  </si>
  <si>
    <t xml:space="preserve">778619..779572</t>
  </si>
  <si>
    <t xml:space="preserve">ppx2</t>
  </si>
  <si>
    <t xml:space="preserve">lp_0841</t>
  </si>
  <si>
    <t xml:space="preserve">779575..781731</t>
  </si>
  <si>
    <t xml:space="preserve">ppk</t>
  </si>
  <si>
    <t xml:space="preserve">lp_0842</t>
  </si>
  <si>
    <t xml:space="preserve">polyphosphate kinase</t>
  </si>
  <si>
    <t xml:space="preserve">781732..783261</t>
  </si>
  <si>
    <t xml:space="preserve">ppx3</t>
  </si>
  <si>
    <t xml:space="preserve">lp_0843</t>
  </si>
  <si>
    <t xml:space="preserve">783586..784395</t>
  </si>
  <si>
    <t xml:space="preserve">licD</t>
  </si>
  <si>
    <t xml:space="preserve">lp_0844</t>
  </si>
  <si>
    <t xml:space="preserve">lipooligosaccharide cholinephosphotransferase</t>
  </si>
  <si>
    <t xml:space="preserve">784564..785037</t>
  </si>
  <si>
    <t xml:space="preserve">lp_0845</t>
  </si>
  <si>
    <t xml:space="preserve">785252..785413</t>
  </si>
  <si>
    <t xml:space="preserve">lp_0846</t>
  </si>
  <si>
    <t xml:space="preserve">785693..787000</t>
  </si>
  <si>
    <t xml:space="preserve">lp_0848</t>
  </si>
  <si>
    <t xml:space="preserve">purine transport protein</t>
  </si>
  <si>
    <t xml:space="preserve">787618..789357</t>
  </si>
  <si>
    <t xml:space="preserve">pox1</t>
  </si>
  <si>
    <t xml:space="preserve">lp_0849</t>
  </si>
  <si>
    <t xml:space="preserve">pyruvate oxidase</t>
  </si>
  <si>
    <t xml:space="preserve">789498..790346</t>
  </si>
  <si>
    <t xml:space="preserve">ribC1</t>
  </si>
  <si>
    <t xml:space="preserve">lp_0850</t>
  </si>
  <si>
    <t xml:space="preserve">bifunctional protein: riboflavin kinase; FMN adenylyltransferase</t>
  </si>
  <si>
    <t xml:space="preserve">790675..792438</t>
  </si>
  <si>
    <t xml:space="preserve">pox2</t>
  </si>
  <si>
    <t xml:space="preserve">lp_0852</t>
  </si>
  <si>
    <t xml:space="preserve">792560..793468</t>
  </si>
  <si>
    <t xml:space="preserve">pepR1</t>
  </si>
  <si>
    <t xml:space="preserve">lp_0853</t>
  </si>
  <si>
    <t xml:space="preserve">793923..794912</t>
  </si>
  <si>
    <t xml:space="preserve">birA2</t>
  </si>
  <si>
    <t xml:space="preserve">lp_0854</t>
  </si>
  <si>
    <t xml:space="preserve">795334..797316</t>
  </si>
  <si>
    <t xml:space="preserve">lp_0856</t>
  </si>
  <si>
    <t xml:space="preserve">acyltransferase</t>
  </si>
  <si>
    <t xml:space="preserve">797481..799922</t>
  </si>
  <si>
    <t xml:space="preserve">pepX</t>
  </si>
  <si>
    <t xml:space="preserve">lp_0857</t>
  </si>
  <si>
    <t xml:space="preserve">Xaa-Pro dipeptidyl-peptidase</t>
  </si>
  <si>
    <t xml:space="preserve">800042..800461</t>
  </si>
  <si>
    <t xml:space="preserve">lp_0858</t>
  </si>
  <si>
    <t xml:space="preserve">redox protein, regulator of disulfide bond formation</t>
  </si>
  <si>
    <t xml:space="preserve">800579..800872</t>
  </si>
  <si>
    <t xml:space="preserve">lp_0860</t>
  </si>
  <si>
    <t xml:space="preserve">transposase, fragment</t>
  </si>
  <si>
    <t xml:space="preserve">801023..802420</t>
  </si>
  <si>
    <t xml:space="preserve">bcaP</t>
  </si>
  <si>
    <t xml:space="preserve">lp_0861</t>
  </si>
  <si>
    <t xml:space="preserve">branched-chain amino acid permease</t>
  </si>
  <si>
    <t xml:space="preserve">802926..803399</t>
  </si>
  <si>
    <t xml:space="preserve">lp_0862</t>
  </si>
  <si>
    <t xml:space="preserve">803763..804581</t>
  </si>
  <si>
    <t xml:space="preserve">pdxK</t>
  </si>
  <si>
    <t xml:space="preserve">lp_0863</t>
  </si>
  <si>
    <t xml:space="preserve">pyridoxine kinase</t>
  </si>
  <si>
    <t xml:space="preserve">804635..805054</t>
  </si>
  <si>
    <t xml:space="preserve">lp_0864</t>
  </si>
  <si>
    <t xml:space="preserve">805131..805280</t>
  </si>
  <si>
    <t xml:space="preserve">lp_0865</t>
  </si>
  <si>
    <t xml:space="preserve">805431..806012</t>
  </si>
  <si>
    <t xml:space="preserve">gmk2</t>
  </si>
  <si>
    <t xml:space="preserve">lp_0866</t>
  </si>
  <si>
    <t xml:space="preserve">guanylate kinase</t>
  </si>
  <si>
    <t xml:space="preserve">806123..806566</t>
  </si>
  <si>
    <t xml:space="preserve">lp_0868</t>
  </si>
  <si>
    <t xml:space="preserve">metal uptake regulator</t>
  </si>
  <si>
    <t xml:space="preserve">806708..807217</t>
  </si>
  <si>
    <t xml:space="preserve">lp_0869</t>
  </si>
  <si>
    <t xml:space="preserve">extracellular protein, Ser/Thr-rich</t>
  </si>
  <si>
    <t xml:space="preserve">807221..808039</t>
  </si>
  <si>
    <t xml:space="preserve">lp_0871</t>
  </si>
  <si>
    <t xml:space="preserve">808188..808814</t>
  </si>
  <si>
    <t xml:space="preserve">gph1</t>
  </si>
  <si>
    <t xml:space="preserve">lp_0872</t>
  </si>
  <si>
    <t xml:space="preserve">809220..810851</t>
  </si>
  <si>
    <t xml:space="preserve">lp_0874</t>
  </si>
  <si>
    <t xml:space="preserve">bifunctional protein: aminotransferase (pyridoxal-phosphate-dependent) ; 2-hydroxyacid dehydrogenase</t>
  </si>
  <si>
    <t xml:space="preserve">811085..811336</t>
  </si>
  <si>
    <t xml:space="preserve">lp_0875</t>
  </si>
  <si>
    <t xml:space="preserve">811869..812609</t>
  </si>
  <si>
    <t xml:space="preserve">glnQ2</t>
  </si>
  <si>
    <t xml:space="preserve">lp_0878</t>
  </si>
  <si>
    <t xml:space="preserve">812630..813466</t>
  </si>
  <si>
    <t xml:space="preserve">glnH1</t>
  </si>
  <si>
    <t xml:space="preserve">lp_0881</t>
  </si>
  <si>
    <t xml:space="preserve">glutamine ABC transporter, substrate binding protein</t>
  </si>
  <si>
    <t xml:space="preserve">813466..814107</t>
  </si>
  <si>
    <t xml:space="preserve">glnM</t>
  </si>
  <si>
    <t xml:space="preserve">lp_0882</t>
  </si>
  <si>
    <t xml:space="preserve">glutamine ABC transporter, permease protein</t>
  </si>
  <si>
    <t xml:space="preserve">814124..814777</t>
  </si>
  <si>
    <t xml:space="preserve">glnP1</t>
  </si>
  <si>
    <t xml:space="preserve">lp_0883</t>
  </si>
  <si>
    <t xml:space="preserve">815041..815532</t>
  </si>
  <si>
    <t xml:space="preserve">pts11A</t>
  </si>
  <si>
    <t xml:space="preserve">lp_0884</t>
  </si>
  <si>
    <t xml:space="preserve">PTS system transporter subunit IIA</t>
  </si>
  <si>
    <t xml:space="preserve">815558..816400</t>
  </si>
  <si>
    <t xml:space="preserve">bglG1</t>
  </si>
  <si>
    <t xml:space="preserve">lp_0885</t>
  </si>
  <si>
    <t xml:space="preserve">transcription antiterminator, BlgB family</t>
  </si>
  <si>
    <t xml:space="preserve">816428..817879</t>
  </si>
  <si>
    <t xml:space="preserve">pts11BC</t>
  </si>
  <si>
    <t xml:space="preserve">lp_0886</t>
  </si>
  <si>
    <t xml:space="preserve">PTS system, beta-glucosides-specific EIIBC component</t>
  </si>
  <si>
    <t xml:space="preserve">817886..818644</t>
  </si>
  <si>
    <t xml:space="preserve">lp_0887</t>
  </si>
  <si>
    <t xml:space="preserve">PTS-related protein</t>
  </si>
  <si>
    <t xml:space="preserve">818779..820110</t>
  </si>
  <si>
    <t xml:space="preserve">lp_0888</t>
  </si>
  <si>
    <t xml:space="preserve">threonine transporter, APC family</t>
  </si>
  <si>
    <t xml:space="preserve">820381..820821</t>
  </si>
  <si>
    <t xml:space="preserve">lp_0889</t>
  </si>
  <si>
    <t xml:space="preserve">821092..821973</t>
  </si>
  <si>
    <t xml:space="preserve">lp_0891</t>
  </si>
  <si>
    <t xml:space="preserve">anion exporter, TauE/SafE family</t>
  </si>
  <si>
    <t xml:space="preserve">822110..822550</t>
  </si>
  <si>
    <t xml:space="preserve">lp_0892</t>
  </si>
  <si>
    <t xml:space="preserve">822547..823704</t>
  </si>
  <si>
    <t xml:space="preserve">lp_0893</t>
  </si>
  <si>
    <t xml:space="preserve">823824..824585</t>
  </si>
  <si>
    <t xml:space="preserve">lp_0894</t>
  </si>
  <si>
    <t xml:space="preserve">824670..825230</t>
  </si>
  <si>
    <t xml:space="preserve">lp_0895</t>
  </si>
  <si>
    <t xml:space="preserve">825342..826637</t>
  </si>
  <si>
    <t xml:space="preserve">lp_0896</t>
  </si>
  <si>
    <t xml:space="preserve">GTPase, HflX subfamily</t>
  </si>
  <si>
    <t xml:space="preserve">826726..827163</t>
  </si>
  <si>
    <t xml:space="preserve">lp_0897</t>
  </si>
  <si>
    <t xml:space="preserve">827305..827619</t>
  </si>
  <si>
    <t xml:space="preserve">smr</t>
  </si>
  <si>
    <t xml:space="preserve">lp_0898</t>
  </si>
  <si>
    <t xml:space="preserve">cation transporter, small multidrug resistance (SMR) family</t>
  </si>
  <si>
    <t xml:space="preserve">827925..828125</t>
  </si>
  <si>
    <t xml:space="preserve">lp_0899</t>
  </si>
  <si>
    <t xml:space="preserve">828442..829119</t>
  </si>
  <si>
    <t xml:space="preserve">pgm3</t>
  </si>
  <si>
    <t xml:space="preserve">lp_0900</t>
  </si>
  <si>
    <t xml:space="preserve">829134..829790</t>
  </si>
  <si>
    <t xml:space="preserve">pgm4</t>
  </si>
  <si>
    <t xml:space="preserve">lp_0901</t>
  </si>
  <si>
    <t xml:space="preserve">829861..831717</t>
  </si>
  <si>
    <t xml:space="preserve">napA2</t>
  </si>
  <si>
    <t xml:space="preserve">lp_0902</t>
  </si>
  <si>
    <t xml:space="preserve">831739..832812</t>
  </si>
  <si>
    <t xml:space="preserve">lp_0903</t>
  </si>
  <si>
    <t xml:space="preserve">832966..833808</t>
  </si>
  <si>
    <t xml:space="preserve">bglG2</t>
  </si>
  <si>
    <t xml:space="preserve">lp_0904</t>
  </si>
  <si>
    <t xml:space="preserve">transcription antiterminator, BglB family</t>
  </si>
  <si>
    <t xml:space="preserve">833820..835682</t>
  </si>
  <si>
    <t xml:space="preserve">pts12BCA</t>
  </si>
  <si>
    <t xml:space="preserve">lp_0905</t>
  </si>
  <si>
    <t xml:space="preserve">PTS system, beta-glucosides-specific EIIBCA component</t>
  </si>
  <si>
    <t xml:space="preserve">835697..837199</t>
  </si>
  <si>
    <t xml:space="preserve">pbg2</t>
  </si>
  <si>
    <t xml:space="preserve">lp_0906</t>
  </si>
  <si>
    <t xml:space="preserve">837249..837893</t>
  </si>
  <si>
    <t xml:space="preserve">lp_0907</t>
  </si>
  <si>
    <t xml:space="preserve">838125..840431</t>
  </si>
  <si>
    <t xml:space="preserve">lp_0910</t>
  </si>
  <si>
    <t xml:space="preserve">840600..842333</t>
  </si>
  <si>
    <t xml:space="preserve">ISP2_2</t>
  </si>
  <si>
    <t xml:space="preserve">lp_0911</t>
  </si>
  <si>
    <t xml:space="preserve">842493..843422</t>
  </si>
  <si>
    <t xml:space="preserve">lp_0912</t>
  </si>
  <si>
    <t xml:space="preserve">enoyl-[acyl-carrier protein] reductase (NADH)</t>
  </si>
  <si>
    <t xml:space="preserve">843591..844520</t>
  </si>
  <si>
    <t xml:space="preserve">coaA</t>
  </si>
  <si>
    <t xml:space="preserve">lp_0913</t>
  </si>
  <si>
    <t xml:space="preserve">pantothenate kinase</t>
  </si>
  <si>
    <t xml:space="preserve">844614..846170</t>
  </si>
  <si>
    <t xml:space="preserve">guaA</t>
  </si>
  <si>
    <t xml:space="preserve">lp_0914</t>
  </si>
  <si>
    <t xml:space="preserve">GMP synthase</t>
  </si>
  <si>
    <t xml:space="preserve">846496..846864</t>
  </si>
  <si>
    <t xml:space="preserve">lp_0915</t>
  </si>
  <si>
    <t xml:space="preserve">phage protein</t>
  </si>
  <si>
    <t xml:space="preserve">847098..847466</t>
  </si>
  <si>
    <t xml:space="preserve">lp_0917</t>
  </si>
  <si>
    <t xml:space="preserve">phage Cro/CI family transcriptional regulator</t>
  </si>
  <si>
    <t xml:space="preserve">848003..850966</t>
  </si>
  <si>
    <t xml:space="preserve">lp_0918</t>
  </si>
  <si>
    <t xml:space="preserve">superfamily I DNA/RNA helicase</t>
  </si>
  <si>
    <t xml:space="preserve">851268..851960</t>
  </si>
  <si>
    <t xml:space="preserve">lp_0919</t>
  </si>
  <si>
    <t xml:space="preserve">852180..852524</t>
  </si>
  <si>
    <t xml:space="preserve">lp_0921</t>
  </si>
  <si>
    <t xml:space="preserve">852656..853954</t>
  </si>
  <si>
    <t xml:space="preserve">lp_0922</t>
  </si>
  <si>
    <t xml:space="preserve">carbohydrate (prephenate-like) transport protein, major facilitator superfamily (MFS)</t>
  </si>
  <si>
    <t xml:space="preserve">854228..856648</t>
  </si>
  <si>
    <t xml:space="preserve">lp_0923</t>
  </si>
  <si>
    <t xml:space="preserve">857133..857516</t>
  </si>
  <si>
    <t xml:space="preserve">lp_0924</t>
  </si>
  <si>
    <t xml:space="preserve">extracellular protein, MORN repeat family</t>
  </si>
  <si>
    <t xml:space="preserve">857506..859353</t>
  </si>
  <si>
    <t xml:space="preserve">lp_0925</t>
  </si>
  <si>
    <t xml:space="preserve">859595..859849</t>
  </si>
  <si>
    <t xml:space="preserve">lp_0926</t>
  </si>
  <si>
    <t xml:space="preserve">859861..860406</t>
  </si>
  <si>
    <t xml:space="preserve">lp_0927</t>
  </si>
  <si>
    <t xml:space="preserve">860419..860601</t>
  </si>
  <si>
    <t xml:space="preserve">lp_0928</t>
  </si>
  <si>
    <t xml:space="preserve">860616..861038</t>
  </si>
  <si>
    <t xml:space="preserve">asp1</t>
  </si>
  <si>
    <t xml:space="preserve">lp_0929</t>
  </si>
  <si>
    <t xml:space="preserve">alkaline shock protein</t>
  </si>
  <si>
    <t xml:space="preserve">861099..861539</t>
  </si>
  <si>
    <t xml:space="preserve">asp2</t>
  </si>
  <si>
    <t xml:space="preserve">lp_0930</t>
  </si>
  <si>
    <t xml:space="preserve">861713..862543</t>
  </si>
  <si>
    <t xml:space="preserve">lp_0931</t>
  </si>
  <si>
    <t xml:space="preserve">fumarylacetoacetate hydrolase family protein</t>
  </si>
  <si>
    <t xml:space="preserve">862674..863684</t>
  </si>
  <si>
    <t xml:space="preserve">lp_0932</t>
  </si>
  <si>
    <t xml:space="preserve">extracellular lipoprotein precursor</t>
  </si>
  <si>
    <t xml:space="preserve">864045..864377</t>
  </si>
  <si>
    <t xml:space="preserve">lp_0934</t>
  </si>
  <si>
    <t xml:space="preserve">864484..865056</t>
  </si>
  <si>
    <t xml:space="preserve">lp_0935</t>
  </si>
  <si>
    <t xml:space="preserve">865238..867772</t>
  </si>
  <si>
    <t xml:space="preserve">pepN</t>
  </si>
  <si>
    <t xml:space="preserve">lp_0937</t>
  </si>
  <si>
    <t xml:space="preserve">membrane alanine aminopeptidase (aminopeptidase N)</t>
  </si>
  <si>
    <t xml:space="preserve">868000..870873</t>
  </si>
  <si>
    <t xml:space="preserve">hsdR</t>
  </si>
  <si>
    <t xml:space="preserve">lp_0938</t>
  </si>
  <si>
    <t xml:space="preserve">type I restriction-modification system,restriction subunit</t>
  </si>
  <si>
    <t xml:space="preserve">870887..872473</t>
  </si>
  <si>
    <t xml:space="preserve">hsdM</t>
  </si>
  <si>
    <t xml:space="preserve">lp_0939</t>
  </si>
  <si>
    <t xml:space="preserve">type I restriction-modification system,methylation subunit</t>
  </si>
  <si>
    <t xml:space="preserve">872470..873612</t>
  </si>
  <si>
    <t xml:space="preserve">hsdS1</t>
  </si>
  <si>
    <t xml:space="preserve">lp_0940</t>
  </si>
  <si>
    <t xml:space="preserve">type I restriction-modification system,specificity subunit</t>
  </si>
  <si>
    <t xml:space="preserve">873764..874681</t>
  </si>
  <si>
    <t xml:space="preserve">lp_0941</t>
  </si>
  <si>
    <t xml:space="preserve">phage integrase</t>
  </si>
  <si>
    <t xml:space="preserve">874692..875078</t>
  </si>
  <si>
    <t xml:space="preserve">hsdS2</t>
  </si>
  <si>
    <t xml:space="preserve">lp_0942</t>
  </si>
  <si>
    <t xml:space="preserve">type I restriction-modification system,specificity subunit (fragment)</t>
  </si>
  <si>
    <t xml:space="preserve">875320..875811</t>
  </si>
  <si>
    <t xml:space="preserve">hsdS3</t>
  </si>
  <si>
    <t xml:space="preserve">lp_0943</t>
  </si>
  <si>
    <t xml:space="preserve">876125..876655</t>
  </si>
  <si>
    <t xml:space="preserve">lp_0945</t>
  </si>
  <si>
    <t xml:space="preserve">histidine phosphatase superfamily protein</t>
  </si>
  <si>
    <t xml:space="preserve">876779..880348</t>
  </si>
  <si>
    <t xml:space="preserve">lp_0946</t>
  </si>
  <si>
    <t xml:space="preserve">mucus-binding protein, LPXTG-motif cell wall anchor</t>
  </si>
  <si>
    <t xml:space="preserve">880554..880676</t>
  </si>
  <si>
    <t xml:space="preserve">lp_0947</t>
  </si>
  <si>
    <t xml:space="preserve">880765..881259</t>
  </si>
  <si>
    <t xml:space="preserve">lp_0948</t>
  </si>
  <si>
    <t xml:space="preserve">881328..882080</t>
  </si>
  <si>
    <t xml:space="preserve">lp_0949</t>
  </si>
  <si>
    <t xml:space="preserve">882180..882731</t>
  </si>
  <si>
    <t xml:space="preserve">lp_0950</t>
  </si>
  <si>
    <t xml:space="preserve">882802..883728</t>
  </si>
  <si>
    <t xml:space="preserve">lp_0951</t>
  </si>
  <si>
    <t xml:space="preserve">883915..885804</t>
  </si>
  <si>
    <t xml:space="preserve">lp_0952</t>
  </si>
  <si>
    <t xml:space="preserve">886080..886553</t>
  </si>
  <si>
    <t xml:space="preserve">lp_0954</t>
  </si>
  <si>
    <t xml:space="preserve">886662..887291</t>
  </si>
  <si>
    <t xml:space="preserve">azoR2</t>
  </si>
  <si>
    <t xml:space="preserve">lp_0955</t>
  </si>
  <si>
    <t xml:space="preserve">887462..888757</t>
  </si>
  <si>
    <t xml:space="preserve">asnS1</t>
  </si>
  <si>
    <t xml:space="preserve">lp_0956</t>
  </si>
  <si>
    <t xml:space="preserve">asparagine-tRNA synthetase</t>
  </si>
  <si>
    <t xml:space="preserve">888834..889802</t>
  </si>
  <si>
    <t xml:space="preserve">asnA</t>
  </si>
  <si>
    <t xml:space="preserve">lp_0957</t>
  </si>
  <si>
    <t xml:space="preserve">aspartate-ammonia ligase</t>
  </si>
  <si>
    <t xml:space="preserve">890255..891661</t>
  </si>
  <si>
    <t xml:space="preserve">pepD3</t>
  </si>
  <si>
    <t xml:space="preserve">lp_0959</t>
  </si>
  <si>
    <t xml:space="preserve">891697..892929</t>
  </si>
  <si>
    <t xml:space="preserve">lp_0960</t>
  </si>
  <si>
    <t xml:space="preserve">892980..893246</t>
  </si>
  <si>
    <t xml:space="preserve">lp_0960a</t>
  </si>
  <si>
    <t xml:space="preserve">893466..893663</t>
  </si>
  <si>
    <t xml:space="preserve">lp_0961</t>
  </si>
  <si>
    <t xml:space="preserve">893921..895729</t>
  </si>
  <si>
    <t xml:space="preserve">recQ1</t>
  </si>
  <si>
    <t xml:space="preserve">lp_0962</t>
  </si>
  <si>
    <t xml:space="preserve">ATP-dependent DNA helicase RecQ</t>
  </si>
  <si>
    <t xml:space="preserve">895772..896653</t>
  </si>
  <si>
    <t xml:space="preserve">rluE</t>
  </si>
  <si>
    <t xml:space="preserve">lp_0963</t>
  </si>
  <si>
    <t xml:space="preserve">ribosomal large subunit pseudouridine synthase</t>
  </si>
  <si>
    <t xml:space="preserve">896845..897171</t>
  </si>
  <si>
    <t xml:space="preserve">lp_0965</t>
  </si>
  <si>
    <t xml:space="preserve">897525..898289</t>
  </si>
  <si>
    <t xml:space="preserve">lp_0966</t>
  </si>
  <si>
    <t xml:space="preserve">898709..899710</t>
  </si>
  <si>
    <t xml:space="preserve">lp_0967</t>
  </si>
  <si>
    <t xml:space="preserve">899674..900924</t>
  </si>
  <si>
    <t xml:space="preserve">lp_0968</t>
  </si>
  <si>
    <t xml:space="preserve">900921..901685</t>
  </si>
  <si>
    <t xml:space="preserve">lp_0969</t>
  </si>
  <si>
    <t xml:space="preserve">901736..902305</t>
  </si>
  <si>
    <t xml:space="preserve">lp_0970</t>
  </si>
  <si>
    <t xml:space="preserve">902437..903105</t>
  </si>
  <si>
    <t xml:space="preserve">lp_0971</t>
  </si>
  <si>
    <t xml:space="preserve">903314..903643</t>
  </si>
  <si>
    <t xml:space="preserve">lp_0972</t>
  </si>
  <si>
    <t xml:space="preserve">bacteriocin immunity protein</t>
  </si>
  <si>
    <t xml:space="preserve">903787..904803</t>
  </si>
  <si>
    <t xml:space="preserve">lp_0973</t>
  </si>
  <si>
    <t xml:space="preserve">esterase (short chain)</t>
  </si>
  <si>
    <t xml:space="preserve">904787..906187</t>
  </si>
  <si>
    <t xml:space="preserve">xylP2</t>
  </si>
  <si>
    <t xml:space="preserve">lp_0975</t>
  </si>
  <si>
    <t xml:space="preserve">carbohydrate (isoprimoverose-like)/proton symporter, GPH family</t>
  </si>
  <si>
    <t xml:space="preserve">906531..908012</t>
  </si>
  <si>
    <t xml:space="preserve">murE1</t>
  </si>
  <si>
    <t xml:space="preserve">lp_0977</t>
  </si>
  <si>
    <t xml:space="preserve">UDP-N-acetylmuramoylalanyl-D-glutamate--2,6-diaminopimelate ligase</t>
  </si>
  <si>
    <t xml:space="preserve">908207..909409</t>
  </si>
  <si>
    <t xml:space="preserve">thrA1</t>
  </si>
  <si>
    <t xml:space="preserve">lp_0979</t>
  </si>
  <si>
    <t xml:space="preserve">aspartate kinase</t>
  </si>
  <si>
    <t xml:space="preserve">909414..911315</t>
  </si>
  <si>
    <t xml:space="preserve">asnB1</t>
  </si>
  <si>
    <t xml:space="preserve">lp_0980</t>
  </si>
  <si>
    <t xml:space="preserve">asparagine synthase</t>
  </si>
  <si>
    <t xml:space="preserve">911786..912112</t>
  </si>
  <si>
    <t xml:space="preserve">brnE</t>
  </si>
  <si>
    <t xml:space="preserve">lp_0981</t>
  </si>
  <si>
    <t xml:space="preserve">branched-chain amino acid transport protein</t>
  </si>
  <si>
    <t xml:space="preserve">912109..912810</t>
  </si>
  <si>
    <t xml:space="preserve">brnF</t>
  </si>
  <si>
    <t xml:space="preserve">lp_0982</t>
  </si>
  <si>
    <t xml:space="preserve">913141..913359</t>
  </si>
  <si>
    <t xml:space="preserve">lp_0984</t>
  </si>
  <si>
    <t xml:space="preserve">914344..915486</t>
  </si>
  <si>
    <t xml:space="preserve">lp_0988</t>
  </si>
  <si>
    <t xml:space="preserve">extracellular lipoprotein precursor, Asp-rich</t>
  </si>
  <si>
    <t xml:space="preserve">915669..915926</t>
  </si>
  <si>
    <t xml:space="preserve">lp_0989</t>
  </si>
  <si>
    <t xml:space="preserve">916256..916978</t>
  </si>
  <si>
    <t xml:space="preserve">lp_0990</t>
  </si>
  <si>
    <t xml:space="preserve">916978..918456</t>
  </si>
  <si>
    <t xml:space="preserve">lp_0991</t>
  </si>
  <si>
    <t xml:space="preserve">918586..919050</t>
  </si>
  <si>
    <t xml:space="preserve">lp_0992</t>
  </si>
  <si>
    <t xml:space="preserve">919554..919898</t>
  </si>
  <si>
    <t xml:space="preserve">lp_0995</t>
  </si>
  <si>
    <t xml:space="preserve">920110..920757</t>
  </si>
  <si>
    <t xml:space="preserve">lp_0996</t>
  </si>
  <si>
    <t xml:space="preserve">metal-dependent regulator</t>
  </si>
  <si>
    <t xml:space="preserve">921009..921209</t>
  </si>
  <si>
    <t xml:space="preserve">cspC</t>
  </si>
  <si>
    <t xml:space="preserve">lp_0997</t>
  </si>
  <si>
    <t xml:space="preserve">cold shock protein CspC</t>
  </si>
  <si>
    <t xml:space="preserve">921378..922127</t>
  </si>
  <si>
    <t xml:space="preserve">lp_0998</t>
  </si>
  <si>
    <t xml:space="preserve">922161..922622</t>
  </si>
  <si>
    <t xml:space="preserve">lp_0999</t>
  </si>
  <si>
    <t xml:space="preserve">922906..923943</t>
  </si>
  <si>
    <t xml:space="preserve">lp_1000</t>
  </si>
  <si>
    <t xml:space="preserve">924205..924867</t>
  </si>
  <si>
    <t xml:space="preserve">lp_1001</t>
  </si>
  <si>
    <t xml:space="preserve">phosphatase, PAP2 family</t>
  </si>
  <si>
    <t xml:space="preserve">925051..925845</t>
  </si>
  <si>
    <t xml:space="preserve">lp_1002</t>
  </si>
  <si>
    <t xml:space="preserve">lipase/esterase</t>
  </si>
  <si>
    <t xml:space="preserve">925908..926453</t>
  </si>
  <si>
    <t xml:space="preserve">lp_1003</t>
  </si>
  <si>
    <t xml:space="preserve">926465..926989</t>
  </si>
  <si>
    <t xml:space="preserve">lp_1004</t>
  </si>
  <si>
    <t xml:space="preserve">927175..928857</t>
  </si>
  <si>
    <t xml:space="preserve">als</t>
  </si>
  <si>
    <t xml:space="preserve">lp_1005</t>
  </si>
  <si>
    <t xml:space="preserve">acetolactate synthase</t>
  </si>
  <si>
    <t xml:space="preserve">929241..930692</t>
  </si>
  <si>
    <t xml:space="preserve">lysP</t>
  </si>
  <si>
    <t xml:space="preserve">lp_1008</t>
  </si>
  <si>
    <t xml:space="preserve">lysine transport protein</t>
  </si>
  <si>
    <t xml:space="preserve">931038..931811</t>
  </si>
  <si>
    <t xml:space="preserve">dacB</t>
  </si>
  <si>
    <t xml:space="preserve">lp_1010</t>
  </si>
  <si>
    <t xml:space="preserve">serine-type D-Ala-D-Ala carboxypeptidase</t>
  </si>
  <si>
    <t xml:space="preserve">932207..932842</t>
  </si>
  <si>
    <t xml:space="preserve">dgk1</t>
  </si>
  <si>
    <t xml:space="preserve">lp_1011</t>
  </si>
  <si>
    <t xml:space="preserve">deoxyadenosine kinase / deoxyguanosine kinase</t>
  </si>
  <si>
    <t xml:space="preserve">933125..934402</t>
  </si>
  <si>
    <t xml:space="preserve">serS2</t>
  </si>
  <si>
    <t xml:space="preserve">lp_1012</t>
  </si>
  <si>
    <t xml:space="preserve">935944..936411</t>
  </si>
  <si>
    <t xml:space="preserve">ctsR</t>
  </si>
  <si>
    <t xml:space="preserve">lp_1018</t>
  </si>
  <si>
    <t xml:space="preserve">transcription repressor of class III stress genes</t>
  </si>
  <si>
    <t xml:space="preserve">936430..938943</t>
  </si>
  <si>
    <t xml:space="preserve">clpC</t>
  </si>
  <si>
    <t xml:space="preserve">lp_1019</t>
  </si>
  <si>
    <t xml:space="preserve">ATP-dependent Clp protease, ATP-binding subunit ClpC</t>
  </si>
  <si>
    <t xml:space="preserve">939112..939714</t>
  </si>
  <si>
    <t xml:space="preserve">lp_1020</t>
  </si>
  <si>
    <t xml:space="preserve">939970..943575</t>
  </si>
  <si>
    <t xml:space="preserve">rpoB</t>
  </si>
  <si>
    <t xml:space="preserve">lp_1021</t>
  </si>
  <si>
    <t xml:space="preserve">DNA-directed RNA polymerase subunit beta</t>
  </si>
  <si>
    <t xml:space="preserve">943593..947234</t>
  </si>
  <si>
    <t xml:space="preserve">rpoC</t>
  </si>
  <si>
    <t xml:space="preserve">lp_1022</t>
  </si>
  <si>
    <t xml:space="preserve">DNA-directed RNA polymerase subunit beta'</t>
  </si>
  <si>
    <t xml:space="preserve">947887..948567</t>
  </si>
  <si>
    <t xml:space="preserve">lp_1023</t>
  </si>
  <si>
    <t xml:space="preserve">type 4 prepilin-like proteins leader peptide processing enzyme</t>
  </si>
  <si>
    <t xml:space="preserve">948830..949243</t>
  </si>
  <si>
    <t xml:space="preserve">rpsL</t>
  </si>
  <si>
    <t xml:space="preserve">lp_1025</t>
  </si>
  <si>
    <t xml:space="preserve">30S ribosomal protein S12</t>
  </si>
  <si>
    <t xml:space="preserve">949260..949730</t>
  </si>
  <si>
    <t xml:space="preserve">rpsG</t>
  </si>
  <si>
    <t xml:space="preserve">lp_1026</t>
  </si>
  <si>
    <t xml:space="preserve">30S ribosomal protein S7</t>
  </si>
  <si>
    <t xml:space="preserve">949872..951968</t>
  </si>
  <si>
    <t xml:space="preserve">fusA2</t>
  </si>
  <si>
    <t xml:space="preserve">lp_1027</t>
  </si>
  <si>
    <t xml:space="preserve">952919..953227</t>
  </si>
  <si>
    <t xml:space="preserve">rpsJ</t>
  </si>
  <si>
    <t xml:space="preserve">lp_1032</t>
  </si>
  <si>
    <t xml:space="preserve">30S ribosomal protein S10</t>
  </si>
  <si>
    <t xml:space="preserve">953265..953894</t>
  </si>
  <si>
    <t xml:space="preserve">rplC</t>
  </si>
  <si>
    <t xml:space="preserve">lp_1033</t>
  </si>
  <si>
    <t xml:space="preserve">50S ribosomal protein L3</t>
  </si>
  <si>
    <t xml:space="preserve">953913..954536</t>
  </si>
  <si>
    <t xml:space="preserve">rplD</t>
  </si>
  <si>
    <t xml:space="preserve">lp_1034</t>
  </si>
  <si>
    <t xml:space="preserve">50S ribosomal protein L4</t>
  </si>
  <si>
    <t xml:space="preserve">954536..954829</t>
  </si>
  <si>
    <t xml:space="preserve">rplW</t>
  </si>
  <si>
    <t xml:space="preserve">lp_1035</t>
  </si>
  <si>
    <t xml:space="preserve">50S ribosomal protein L23</t>
  </si>
  <si>
    <t xml:space="preserve">954853..955692</t>
  </si>
  <si>
    <t xml:space="preserve">rplB</t>
  </si>
  <si>
    <t xml:space="preserve">lp_1036</t>
  </si>
  <si>
    <t xml:space="preserve">50S ribosomal protein L2</t>
  </si>
  <si>
    <t xml:space="preserve">955735..956010</t>
  </si>
  <si>
    <t xml:space="preserve">rpsS</t>
  </si>
  <si>
    <t xml:space="preserve">lp_1038</t>
  </si>
  <si>
    <t xml:space="preserve">30S ribosomal protein S19</t>
  </si>
  <si>
    <t xml:space="preserve">956031..956378</t>
  </si>
  <si>
    <t xml:space="preserve">rplV</t>
  </si>
  <si>
    <t xml:space="preserve">lp_1039</t>
  </si>
  <si>
    <t xml:space="preserve">50S ribosomal protein L22</t>
  </si>
  <si>
    <t xml:space="preserve">956391..957044</t>
  </si>
  <si>
    <t xml:space="preserve">rpsC</t>
  </si>
  <si>
    <t xml:space="preserve">lp_1040</t>
  </si>
  <si>
    <t xml:space="preserve">30S ribosomal protein S3</t>
  </si>
  <si>
    <t xml:space="preserve">957047..957481</t>
  </si>
  <si>
    <t xml:space="preserve">rplP</t>
  </si>
  <si>
    <t xml:space="preserve">lp_1041</t>
  </si>
  <si>
    <t xml:space="preserve">50S ribosomal protein L16</t>
  </si>
  <si>
    <t xml:space="preserve">957471..957665</t>
  </si>
  <si>
    <t xml:space="preserve">rpmC</t>
  </si>
  <si>
    <t xml:space="preserve">lp_1043</t>
  </si>
  <si>
    <t xml:space="preserve">50S ribosomal protein L29</t>
  </si>
  <si>
    <t xml:space="preserve">957688..957957</t>
  </si>
  <si>
    <t xml:space="preserve">rpsQ</t>
  </si>
  <si>
    <t xml:space="preserve">lp_1044</t>
  </si>
  <si>
    <t xml:space="preserve">30S ribosomal protein S17</t>
  </si>
  <si>
    <t xml:space="preserve">958000..958368</t>
  </si>
  <si>
    <t xml:space="preserve">rplN</t>
  </si>
  <si>
    <t xml:space="preserve">lp_1045</t>
  </si>
  <si>
    <t xml:space="preserve">50S ribosomal protein L14</t>
  </si>
  <si>
    <t xml:space="preserve">958402..958713</t>
  </si>
  <si>
    <t xml:space="preserve">rplX</t>
  </si>
  <si>
    <t xml:space="preserve">lp_1046</t>
  </si>
  <si>
    <t xml:space="preserve">50S ribosomal protein L24</t>
  </si>
  <si>
    <t xml:space="preserve">958742..959284</t>
  </si>
  <si>
    <t xml:space="preserve">rplE</t>
  </si>
  <si>
    <t xml:space="preserve">lp_1047</t>
  </si>
  <si>
    <t xml:space="preserve">50S ribosomal protein L5</t>
  </si>
  <si>
    <t xml:space="preserve">959305..959490</t>
  </si>
  <si>
    <t xml:space="preserve">rpsN</t>
  </si>
  <si>
    <t xml:space="preserve">lp_1048</t>
  </si>
  <si>
    <t xml:space="preserve">30S ribosomal protein S14</t>
  </si>
  <si>
    <t xml:space="preserve">959524..959919</t>
  </si>
  <si>
    <t xml:space="preserve">rpsH</t>
  </si>
  <si>
    <t xml:space="preserve">lp_1050</t>
  </si>
  <si>
    <t xml:space="preserve">30S ribosomal protein S8</t>
  </si>
  <si>
    <t xml:space="preserve">959949..960485</t>
  </si>
  <si>
    <t xml:space="preserve">rplF</t>
  </si>
  <si>
    <t xml:space="preserve">lp_1051</t>
  </si>
  <si>
    <t xml:space="preserve">50S ribosomal protein L6</t>
  </si>
  <si>
    <t xml:space="preserve">960529..960885</t>
  </si>
  <si>
    <t xml:space="preserve">rplR</t>
  </si>
  <si>
    <t xml:space="preserve">lp_1052</t>
  </si>
  <si>
    <t xml:space="preserve">50S ribosomal protein L18</t>
  </si>
  <si>
    <t xml:space="preserve">960906..961406</t>
  </si>
  <si>
    <t xml:space="preserve">rpsE</t>
  </si>
  <si>
    <t xml:space="preserve">lp_1053</t>
  </si>
  <si>
    <t xml:space="preserve">30S ribosomal protein S5</t>
  </si>
  <si>
    <t xml:space="preserve">961421..961603</t>
  </si>
  <si>
    <t xml:space="preserve">rpmD</t>
  </si>
  <si>
    <t xml:space="preserve">lp_1054</t>
  </si>
  <si>
    <t xml:space="preserve">50S ribosomal protein L30</t>
  </si>
  <si>
    <t xml:space="preserve">961635..962066</t>
  </si>
  <si>
    <t xml:space="preserve">rplO</t>
  </si>
  <si>
    <t xml:space="preserve">lp_1055</t>
  </si>
  <si>
    <t xml:space="preserve">50S ribosomal protein L15</t>
  </si>
  <si>
    <t xml:space="preserve">962068..963363</t>
  </si>
  <si>
    <t xml:space="preserve">secY</t>
  </si>
  <si>
    <t xml:space="preserve">lp_1056</t>
  </si>
  <si>
    <t xml:space="preserve">preprotein translocase subunit SecY</t>
  </si>
  <si>
    <t xml:space="preserve">963418..964077</t>
  </si>
  <si>
    <t xml:space="preserve">adk</t>
  </si>
  <si>
    <t xml:space="preserve">lp_1058</t>
  </si>
  <si>
    <t xml:space="preserve">adenylate kinase</t>
  </si>
  <si>
    <t xml:space="preserve">964252..964470</t>
  </si>
  <si>
    <t xml:space="preserve">infA</t>
  </si>
  <si>
    <t xml:space="preserve">lp_1059</t>
  </si>
  <si>
    <t xml:space="preserve">translation initiation factor IF-1</t>
  </si>
  <si>
    <t xml:space="preserve">964507..964626</t>
  </si>
  <si>
    <t xml:space="preserve">rpmJ</t>
  </si>
  <si>
    <t xml:space="preserve">lp_1059a</t>
  </si>
  <si>
    <t xml:space="preserve">50S ribosomal protein L36</t>
  </si>
  <si>
    <t xml:space="preserve">964654..965019</t>
  </si>
  <si>
    <t xml:space="preserve">rpsM</t>
  </si>
  <si>
    <t xml:space="preserve">lp_1060</t>
  </si>
  <si>
    <t xml:space="preserve">30S ribosomal protein S13</t>
  </si>
  <si>
    <t xml:space="preserve">965044..965433</t>
  </si>
  <si>
    <t xml:space="preserve">rpsK</t>
  </si>
  <si>
    <t xml:space="preserve">lp_1061</t>
  </si>
  <si>
    <t xml:space="preserve">30S ribosomal protein S11</t>
  </si>
  <si>
    <t xml:space="preserve">965520..966464</t>
  </si>
  <si>
    <t xml:space="preserve">rpoA</t>
  </si>
  <si>
    <t xml:space="preserve">lp_1062</t>
  </si>
  <si>
    <t xml:space="preserve">DNA-directed RNA polymerase subunit alpha</t>
  </si>
  <si>
    <t xml:space="preserve">966486..966869</t>
  </si>
  <si>
    <t xml:space="preserve">rplQ</t>
  </si>
  <si>
    <t xml:space="preserve">lp_1063</t>
  </si>
  <si>
    <t xml:space="preserve">50S ribosomal protein L17</t>
  </si>
  <si>
    <t xml:space="preserve">967144..968406</t>
  </si>
  <si>
    <t xml:space="preserve">ISP1_1</t>
  </si>
  <si>
    <t xml:space="preserve">lp_1064</t>
  </si>
  <si>
    <t xml:space="preserve">968714..969706</t>
  </si>
  <si>
    <t xml:space="preserve">hepB1</t>
  </si>
  <si>
    <t xml:space="preserve">lp_1066</t>
  </si>
  <si>
    <t xml:space="preserve">heptaprenyl diphosphate synthase component II</t>
  </si>
  <si>
    <t xml:space="preserve">969712..970281</t>
  </si>
  <si>
    <t xml:space="preserve">hepA</t>
  </si>
  <si>
    <t xml:space="preserve">lp_1067</t>
  </si>
  <si>
    <t xml:space="preserve">heptaprenyl diphosphate synthase component I</t>
  </si>
  <si>
    <t xml:space="preserve">970285..970776</t>
  </si>
  <si>
    <t xml:space="preserve">lp_1068</t>
  </si>
  <si>
    <t xml:space="preserve">970871..972781</t>
  </si>
  <si>
    <t xml:space="preserve">ndh2</t>
  </si>
  <si>
    <t xml:space="preserve">lp_1069</t>
  </si>
  <si>
    <t xml:space="preserve">NADH dehydrogenase, membrane-anchored</t>
  </si>
  <si>
    <t xml:space="preserve">973064..973990</t>
  </si>
  <si>
    <t xml:space="preserve">lp_1070</t>
  </si>
  <si>
    <t xml:space="preserve">lipoprotein precursor, FMN-binding protein</t>
  </si>
  <si>
    <t xml:space="preserve">974249..975442</t>
  </si>
  <si>
    <t xml:space="preserve">apbE1</t>
  </si>
  <si>
    <t xml:space="preserve">lp_1072</t>
  </si>
  <si>
    <t xml:space="preserve">thiamin biosynthesis lipoprotein ApbE</t>
  </si>
  <si>
    <t xml:space="preserve">975525..976370</t>
  </si>
  <si>
    <t xml:space="preserve">lp_1073</t>
  </si>
  <si>
    <t xml:space="preserve">976346..977233</t>
  </si>
  <si>
    <t xml:space="preserve">lp_1074</t>
  </si>
  <si>
    <t xml:space="preserve">977223..978023</t>
  </si>
  <si>
    <t xml:space="preserve">lp_1075</t>
  </si>
  <si>
    <t xml:space="preserve">978088..978876</t>
  </si>
  <si>
    <t xml:space="preserve">truA</t>
  </si>
  <si>
    <t xml:space="preserve">lp_1076</t>
  </si>
  <si>
    <t xml:space="preserve">tRNA pseudouridine synthase A</t>
  </si>
  <si>
    <t xml:space="preserve">978985..979428</t>
  </si>
  <si>
    <t xml:space="preserve">rplM</t>
  </si>
  <si>
    <t xml:space="preserve">lp_1077</t>
  </si>
  <si>
    <t xml:space="preserve">50S ribosomal protein L13</t>
  </si>
  <si>
    <t xml:space="preserve">979442..979834</t>
  </si>
  <si>
    <t xml:space="preserve">rpsI</t>
  </si>
  <si>
    <t xml:space="preserve">lp_1078</t>
  </si>
  <si>
    <t xml:space="preserve">30S ribosomal protein S9</t>
  </si>
  <si>
    <t xml:space="preserve">980099..980968</t>
  </si>
  <si>
    <t xml:space="preserve">lp_1079</t>
  </si>
  <si>
    <t xml:space="preserve">fatty acid-binding protein, DegV family</t>
  </si>
  <si>
    <t xml:space="preserve">981385..982341</t>
  </si>
  <si>
    <t xml:space="preserve">lp_1081</t>
  </si>
  <si>
    <t xml:space="preserve">982630..983718</t>
  </si>
  <si>
    <t xml:space="preserve">lp_1082</t>
  </si>
  <si>
    <t xml:space="preserve">malate / lactate dehydrogenase</t>
  </si>
  <si>
    <t xml:space="preserve">984596..986608</t>
  </si>
  <si>
    <t xml:space="preserve">tkt2</t>
  </si>
  <si>
    <t xml:space="preserve">lp_1083</t>
  </si>
  <si>
    <t xml:space="preserve">986628..987521</t>
  </si>
  <si>
    <t xml:space="preserve">aroD1</t>
  </si>
  <si>
    <t xml:space="preserve">lp_1084</t>
  </si>
  <si>
    <t xml:space="preserve">shikimate 5-dehydrogenase</t>
  </si>
  <si>
    <t xml:space="preserve">987562..988557</t>
  </si>
  <si>
    <t xml:space="preserve">aroA</t>
  </si>
  <si>
    <t xml:space="preserve">lp_1085</t>
  </si>
  <si>
    <t xml:space="preserve">phospho-2-dehydro-3-deoxyheptonate aldolase / chorismate mutase</t>
  </si>
  <si>
    <t xml:space="preserve">988567..989646</t>
  </si>
  <si>
    <t xml:space="preserve">aroB</t>
  </si>
  <si>
    <t xml:space="preserve">lp_1086</t>
  </si>
  <si>
    <t xml:space="preserve">3-dehydroquinate synthase</t>
  </si>
  <si>
    <t xml:space="preserve">990078..991499</t>
  </si>
  <si>
    <t xml:space="preserve">ttdP</t>
  </si>
  <si>
    <t xml:space="preserve">lp_1087</t>
  </si>
  <si>
    <t xml:space="preserve">tartrate transport protein</t>
  </si>
  <si>
    <t xml:space="preserve">991603..991929</t>
  </si>
  <si>
    <t xml:space="preserve">lp_1088</t>
  </si>
  <si>
    <t xml:space="preserve">991993..992604</t>
  </si>
  <si>
    <t xml:space="preserve">ttdB</t>
  </si>
  <si>
    <t xml:space="preserve">lp_1089</t>
  </si>
  <si>
    <t xml:space="preserve">L(+)-tartrate dehydratase, subunit B</t>
  </si>
  <si>
    <t xml:space="preserve">992601..993533</t>
  </si>
  <si>
    <t xml:space="preserve">ttdA</t>
  </si>
  <si>
    <t xml:space="preserve">lp_1090</t>
  </si>
  <si>
    <t xml:space="preserve">L(+)-tartrate dehydratase, subunit A</t>
  </si>
  <si>
    <t xml:space="preserve">993790..994815</t>
  </si>
  <si>
    <t xml:space="preserve">ttdR</t>
  </si>
  <si>
    <t xml:space="preserve">lp_1092</t>
  </si>
  <si>
    <t xml:space="preserve">transcription regulator tartrate operon, AraC family</t>
  </si>
  <si>
    <t xml:space="preserve">995052..995894</t>
  </si>
  <si>
    <t xml:space="preserve">citG</t>
  </si>
  <si>
    <t xml:space="preserve">lp_1093</t>
  </si>
  <si>
    <t xml:space="preserve">2-(5''-triphosphoribosyl)-3'-dephosphocoenzyme-A synthase</t>
  </si>
  <si>
    <t xml:space="preserve">996225..996962</t>
  </si>
  <si>
    <t xml:space="preserve">mtsC</t>
  </si>
  <si>
    <t xml:space="preserve">lp_1095</t>
  </si>
  <si>
    <t xml:space="preserve">manganese ABC transporter, ATP-binding protein</t>
  </si>
  <si>
    <t xml:space="preserve">996962..997834</t>
  </si>
  <si>
    <t xml:space="preserve">mtsB</t>
  </si>
  <si>
    <t xml:space="preserve">lp_1096</t>
  </si>
  <si>
    <t xml:space="preserve">manganese ABC transporter, permease protein</t>
  </si>
  <si>
    <t xml:space="preserve">997831..998772</t>
  </si>
  <si>
    <t xml:space="preserve">mtsA</t>
  </si>
  <si>
    <t xml:space="preserve">lp_1097</t>
  </si>
  <si>
    <t xml:space="preserve">manganese/zinc ABC transporter, substrate binding protein</t>
  </si>
  <si>
    <t xml:space="preserve">998884..999195</t>
  </si>
  <si>
    <t xml:space="preserve">lp_1098</t>
  </si>
  <si>
    <t xml:space="preserve">999592..1000521</t>
  </si>
  <si>
    <t xml:space="preserve">ldhL2</t>
  </si>
  <si>
    <t xml:space="preserve">lp_1101</t>
  </si>
  <si>
    <t xml:space="preserve">1000553..1001971</t>
  </si>
  <si>
    <t xml:space="preserve">citP</t>
  </si>
  <si>
    <t xml:space="preserve">lp_1102</t>
  </si>
  <si>
    <t xml:space="preserve">citrate transport protein</t>
  </si>
  <si>
    <t xml:space="preserve">1002048..1003010</t>
  </si>
  <si>
    <t xml:space="preserve">citR</t>
  </si>
  <si>
    <t xml:space="preserve">lp_1103</t>
  </si>
  <si>
    <t xml:space="preserve">citrate lyase regulator, SorC family</t>
  </si>
  <si>
    <t xml:space="preserve">1003206..1004366</t>
  </si>
  <si>
    <t xml:space="preserve">mae</t>
  </si>
  <si>
    <t xml:space="preserve">lp_1105</t>
  </si>
  <si>
    <t xml:space="preserve">malic enzyme, NAD-dependent</t>
  </si>
  <si>
    <t xml:space="preserve">1004384..1005439</t>
  </si>
  <si>
    <t xml:space="preserve">citC</t>
  </si>
  <si>
    <t xml:space="preserve">lp_1106</t>
  </si>
  <si>
    <t xml:space="preserve">[citrate (pro-3S)-lyase] ligase</t>
  </si>
  <si>
    <t xml:space="preserve">1005429..1005719</t>
  </si>
  <si>
    <t xml:space="preserve">citD</t>
  </si>
  <si>
    <t xml:space="preserve">lp_1107</t>
  </si>
  <si>
    <t xml:space="preserve">citrate lyase, gamma chain, acyl carrier protein</t>
  </si>
  <si>
    <t xml:space="preserve">1005719..1006633</t>
  </si>
  <si>
    <t xml:space="preserve">citE</t>
  </si>
  <si>
    <t xml:space="preserve">lp_1108</t>
  </si>
  <si>
    <t xml:space="preserve">citrate lyase, beta chain</t>
  </si>
  <si>
    <t xml:space="preserve">1006623..1008161</t>
  </si>
  <si>
    <t xml:space="preserve">citF</t>
  </si>
  <si>
    <t xml:space="preserve">lp_1109</t>
  </si>
  <si>
    <t xml:space="preserve">citrate lyase, alpha chain</t>
  </si>
  <si>
    <t xml:space="preserve">1009356..1010738</t>
  </si>
  <si>
    <t xml:space="preserve">fum</t>
  </si>
  <si>
    <t xml:space="preserve">lp_1112</t>
  </si>
  <si>
    <t xml:space="preserve">fumarate hydratase</t>
  </si>
  <si>
    <t xml:space="preserve">1010911..1012299</t>
  </si>
  <si>
    <t xml:space="preserve">lp_1113</t>
  </si>
  <si>
    <t xml:space="preserve">fumarate reductase flavoprotein subunit</t>
  </si>
  <si>
    <t xml:space="preserve">1012464..1013000</t>
  </si>
  <si>
    <t xml:space="preserve">citX</t>
  </si>
  <si>
    <t xml:space="preserve">lp_1114</t>
  </si>
  <si>
    <t xml:space="preserve">apo-citrate lyase phosphoribosyl-dephospho-CoA transferase</t>
  </si>
  <si>
    <t xml:space="preserve">1012997..1013878</t>
  </si>
  <si>
    <t xml:space="preserve">mleR2</t>
  </si>
  <si>
    <t xml:space="preserve">lp_1115</t>
  </si>
  <si>
    <t xml:space="preserve">malolactic regulator, LysR family</t>
  </si>
  <si>
    <t xml:space="preserve">1014055..1014957</t>
  </si>
  <si>
    <t xml:space="preserve">mleR1</t>
  </si>
  <si>
    <t xml:space="preserve">lp_1116</t>
  </si>
  <si>
    <t xml:space="preserve">1015132..1016775</t>
  </si>
  <si>
    <t xml:space="preserve">mleS</t>
  </si>
  <si>
    <t xml:space="preserve">lp_1118</t>
  </si>
  <si>
    <t xml:space="preserve">malolactic protein</t>
  </si>
  <si>
    <t xml:space="preserve">1016817..1017788</t>
  </si>
  <si>
    <t xml:space="preserve">mleP2</t>
  </si>
  <si>
    <t xml:space="preserve">lp_1119</t>
  </si>
  <si>
    <t xml:space="preserve">1018290..1019717</t>
  </si>
  <si>
    <t xml:space="preserve">lp_1120</t>
  </si>
  <si>
    <t xml:space="preserve">1019838..1020419</t>
  </si>
  <si>
    <t xml:space="preserve">lp_1121</t>
  </si>
  <si>
    <t xml:space="preserve">1020512..1020688</t>
  </si>
  <si>
    <t xml:space="preserve">lp_1123</t>
  </si>
  <si>
    <t xml:space="preserve">1020760..1023465</t>
  </si>
  <si>
    <t xml:space="preserve">lp_1124</t>
  </si>
  <si>
    <t xml:space="preserve">cell surface hydrolase, LPXTG-motif cell wall anchor</t>
  </si>
  <si>
    <t xml:space="preserve">1023890..1025329</t>
  </si>
  <si>
    <t xml:space="preserve">cydA</t>
  </si>
  <si>
    <t xml:space="preserve">lp_1125</t>
  </si>
  <si>
    <t xml:space="preserve">cytochrome D ubiquinol oxidase, subunit I</t>
  </si>
  <si>
    <t xml:space="preserve">1025322..1026317</t>
  </si>
  <si>
    <t xml:space="preserve">cydB</t>
  </si>
  <si>
    <t xml:space="preserve">lp_1126</t>
  </si>
  <si>
    <t xml:space="preserve">cytochrome D ubiquinol oxidase subunit II</t>
  </si>
  <si>
    <t xml:space="preserve">1026446..1028179</t>
  </si>
  <si>
    <t xml:space="preserve">cydC</t>
  </si>
  <si>
    <t xml:space="preserve">lp_1128</t>
  </si>
  <si>
    <t xml:space="preserve">cytochrome D ABC transporter, ATP-binding and permease protein</t>
  </si>
  <si>
    <t xml:space="preserve">1028179..1029939</t>
  </si>
  <si>
    <t xml:space="preserve">cydD</t>
  </si>
  <si>
    <t xml:space="preserve">lp_1129</t>
  </si>
  <si>
    <t xml:space="preserve">1031313..1032290</t>
  </si>
  <si>
    <t xml:space="preserve">hepB2</t>
  </si>
  <si>
    <t xml:space="preserve">lp_1134</t>
  </si>
  <si>
    <t xml:space="preserve">1032435..1033349</t>
  </si>
  <si>
    <t xml:space="preserve">lp_1135</t>
  </si>
  <si>
    <t xml:space="preserve">1,4-dihydroxy-2-naphthoate octaprenyltransferase</t>
  </si>
  <si>
    <t xml:space="preserve">1033562..1034536</t>
  </si>
  <si>
    <t xml:space="preserve">lp_1136</t>
  </si>
  <si>
    <t xml:space="preserve">oxidoreductase, NAD(P)-dependent</t>
  </si>
  <si>
    <t xml:space="preserve">1034984..1035625</t>
  </si>
  <si>
    <t xml:space="preserve">acm1</t>
  </si>
  <si>
    <t xml:space="preserve">lp_1138</t>
  </si>
  <si>
    <t xml:space="preserve">cell wall hydrolase/muramidase</t>
  </si>
  <si>
    <t xml:space="preserve">1035676..1036263</t>
  </si>
  <si>
    <t xml:space="preserve">xpt</t>
  </si>
  <si>
    <t xml:space="preserve">lp_1139</t>
  </si>
  <si>
    <t xml:space="preserve">xanthine phosphoribosyltransferase</t>
  </si>
  <si>
    <t xml:space="preserve">1036286..1036834</t>
  </si>
  <si>
    <t xml:space="preserve">lp_1140</t>
  </si>
  <si>
    <t xml:space="preserve">1036947..1038116</t>
  </si>
  <si>
    <t xml:space="preserve">purK2</t>
  </si>
  <si>
    <t xml:space="preserve">lp_1141</t>
  </si>
  <si>
    <t xml:space="preserve">phosphoribosylaminoimidazole carboxylase,ATPase subunit</t>
  </si>
  <si>
    <t xml:space="preserve">1038557..1040824</t>
  </si>
  <si>
    <t xml:space="preserve">pcrA</t>
  </si>
  <si>
    <t xml:space="preserve">lp_1144</t>
  </si>
  <si>
    <t xml:space="preserve">ATP-dependent DNA helicase PcrA</t>
  </si>
  <si>
    <t xml:space="preserve">1040841..1042880</t>
  </si>
  <si>
    <t xml:space="preserve">ligA</t>
  </si>
  <si>
    <t xml:space="preserve">lp_1145</t>
  </si>
  <si>
    <t xml:space="preserve">DNA ligase</t>
  </si>
  <si>
    <t xml:space="preserve">1042877..1044052</t>
  </si>
  <si>
    <t xml:space="preserve">lp_1146</t>
  </si>
  <si>
    <t xml:space="preserve">lipoprotein, pheromone precursor</t>
  </si>
  <si>
    <t xml:space="preserve">1044093..1044413</t>
  </si>
  <si>
    <t xml:space="preserve">gatC</t>
  </si>
  <si>
    <t xml:space="preserve">lp_1147</t>
  </si>
  <si>
    <t xml:space="preserve">aspartyl/glutamyl-tRNA amidotransferase subunit C</t>
  </si>
  <si>
    <t xml:space="preserve">1044413..1045876</t>
  </si>
  <si>
    <t xml:space="preserve">gatA</t>
  </si>
  <si>
    <t xml:space="preserve">lp_1148</t>
  </si>
  <si>
    <t xml:space="preserve">aspartyl/glutamyl-tRNA amidotransferase subunit A</t>
  </si>
  <si>
    <t xml:space="preserve">1045876..1047300</t>
  </si>
  <si>
    <t xml:space="preserve">gatB</t>
  </si>
  <si>
    <t xml:space="preserve">lp_1149</t>
  </si>
  <si>
    <t xml:space="preserve">aspartyl/glutamyl-tRNA amidotransferase subunit B</t>
  </si>
  <si>
    <t xml:space="preserve">1047405..1048427</t>
  </si>
  <si>
    <t xml:space="preserve">lp_1150</t>
  </si>
  <si>
    <t xml:space="preserve">diacylglycerol kinase family protein</t>
  </si>
  <si>
    <t xml:space="preserve">1048761..1050134</t>
  </si>
  <si>
    <t xml:space="preserve">rumA</t>
  </si>
  <si>
    <t xml:space="preserve">lp_1151</t>
  </si>
  <si>
    <t xml:space="preserve">23S rRNA methyltransferase, TrmA family</t>
  </si>
  <si>
    <t xml:space="preserve">1050591..1051166</t>
  </si>
  <si>
    <t xml:space="preserve">lp_1153</t>
  </si>
  <si>
    <t xml:space="preserve">1051433..1053772</t>
  </si>
  <si>
    <t xml:space="preserve">lp_1154</t>
  </si>
  <si>
    <t xml:space="preserve">1054013..1055329</t>
  </si>
  <si>
    <t xml:space="preserve">pts13C</t>
  </si>
  <si>
    <t xml:space="preserve">lp_1155</t>
  </si>
  <si>
    <t xml:space="preserve">1055322..1056206</t>
  </si>
  <si>
    <t xml:space="preserve">lp_1156</t>
  </si>
  <si>
    <t xml:space="preserve">1056331..1057209</t>
  </si>
  <si>
    <t xml:space="preserve">lp_1157</t>
  </si>
  <si>
    <t xml:space="preserve">1057234..1058010</t>
  </si>
  <si>
    <t xml:space="preserve">lys</t>
  </si>
  <si>
    <t xml:space="preserve">lp_1158</t>
  </si>
  <si>
    <t xml:space="preserve">lysozyme</t>
  </si>
  <si>
    <t xml:space="preserve">1058166..1058531</t>
  </si>
  <si>
    <t xml:space="preserve">lp_1159</t>
  </si>
  <si>
    <t xml:space="preserve">extracellular protein, membrane-bound</t>
  </si>
  <si>
    <t xml:space="preserve">1058875..1059075</t>
  </si>
  <si>
    <t xml:space="preserve">cspP</t>
  </si>
  <si>
    <t xml:space="preserve">lp_1160</t>
  </si>
  <si>
    <t xml:space="preserve">cold shock protein CspP</t>
  </si>
  <si>
    <t xml:space="preserve">1059262..1060269</t>
  </si>
  <si>
    <t xml:space="preserve">lp_1161</t>
  </si>
  <si>
    <t xml:space="preserve">1060282..1061616</t>
  </si>
  <si>
    <t xml:space="preserve">rhe2</t>
  </si>
  <si>
    <t xml:space="preserve">lp_1162</t>
  </si>
  <si>
    <t xml:space="preserve">1061899..1062339</t>
  </si>
  <si>
    <t xml:space="preserve">lp_1163</t>
  </si>
  <si>
    <t xml:space="preserve">nucleotide-binding protein, universal stress protein UspA family</t>
  </si>
  <si>
    <t xml:space="preserve">1062473..1063780</t>
  </si>
  <si>
    <t xml:space="preserve">pts14C</t>
  </si>
  <si>
    <t xml:space="preserve">lp_1164</t>
  </si>
  <si>
    <t xml:space="preserve">1063773..1064639</t>
  </si>
  <si>
    <t xml:space="preserve">lp_1165</t>
  </si>
  <si>
    <t xml:space="preserve">1064789..1064989</t>
  </si>
  <si>
    <t xml:space="preserve">lp_1165a</t>
  </si>
  <si>
    <t xml:space="preserve">1065189..1065629</t>
  </si>
  <si>
    <t xml:space="preserve">lp_1166</t>
  </si>
  <si>
    <t xml:space="preserve">1066063..1066626</t>
  </si>
  <si>
    <t xml:space="preserve">lp_1168</t>
  </si>
  <si>
    <t xml:space="preserve">1066710..1068056</t>
  </si>
  <si>
    <t xml:space="preserve">gdh</t>
  </si>
  <si>
    <t xml:space="preserve">lp_1169</t>
  </si>
  <si>
    <t xml:space="preserve">glutamate dehydrogenase</t>
  </si>
  <si>
    <t xml:space="preserve">1068324..1069499</t>
  </si>
  <si>
    <t xml:space="preserve">pbpX1</t>
  </si>
  <si>
    <t xml:space="preserve">lp_1171</t>
  </si>
  <si>
    <t xml:space="preserve">1069688..1070806</t>
  </si>
  <si>
    <t xml:space="preserve">lp_1173</t>
  </si>
  <si>
    <t xml:space="preserve">UDP-N-acetylglucosamine 2-epimerase</t>
  </si>
  <si>
    <t xml:space="preserve">1071192..1072112</t>
  </si>
  <si>
    <t xml:space="preserve">lp_1174</t>
  </si>
  <si>
    <t xml:space="preserve">ribonuclease BN family protein</t>
  </si>
  <si>
    <t xml:space="preserve">1072312..1073028</t>
  </si>
  <si>
    <t xml:space="preserve">glpF4</t>
  </si>
  <si>
    <t xml:space="preserve">lp_1175</t>
  </si>
  <si>
    <t xml:space="preserve">1073182..1074303</t>
  </si>
  <si>
    <t xml:space="preserve">glf1</t>
  </si>
  <si>
    <t xml:space="preserve">lp_1176</t>
  </si>
  <si>
    <t xml:space="preserve">UDP-galactopyranose mutase</t>
  </si>
  <si>
    <t xml:space="preserve">V3</t>
  </si>
  <si>
    <t xml:space="preserve">1074307..1075299</t>
  </si>
  <si>
    <t xml:space="preserve">cps1A</t>
  </si>
  <si>
    <t xml:space="preserve">lp_1177</t>
  </si>
  <si>
    <t xml:space="preserve">polysaccharide biosynthesis protein</t>
  </si>
  <si>
    <t xml:space="preserve">1075304..1076365</t>
  </si>
  <si>
    <t xml:space="preserve">cps1B</t>
  </si>
  <si>
    <t xml:space="preserve">lp_1178</t>
  </si>
  <si>
    <t xml:space="preserve">glycosyltransferase, family 1 (GT1)</t>
  </si>
  <si>
    <t xml:space="preserve">1076392..1077819</t>
  </si>
  <si>
    <t xml:space="preserve">cps1C</t>
  </si>
  <si>
    <t xml:space="preserve">lp_1179</t>
  </si>
  <si>
    <t xml:space="preserve">oligosaccharide transporter (flippase)</t>
  </si>
  <si>
    <t xml:space="preserve">1077831..1078607</t>
  </si>
  <si>
    <t xml:space="preserve">cps1D</t>
  </si>
  <si>
    <t xml:space="preserve">lp_1180</t>
  </si>
  <si>
    <t xml:space="preserve">glycosyltransferase</t>
  </si>
  <si>
    <t xml:space="preserve">1078600..1079604</t>
  </si>
  <si>
    <t xml:space="preserve">cps1E</t>
  </si>
  <si>
    <t xml:space="preserve">lp_1181</t>
  </si>
  <si>
    <t xml:space="preserve">acyltransferase/acetyltransferase</t>
  </si>
  <si>
    <t xml:space="preserve">1079618..1080241</t>
  </si>
  <si>
    <t xml:space="preserve">cps1F</t>
  </si>
  <si>
    <t xml:space="preserve">lp_1182</t>
  </si>
  <si>
    <t xml:space="preserve">polysaccharide biosynthesis protein, chain length regulator</t>
  </si>
  <si>
    <t xml:space="preserve">1080249..1081379</t>
  </si>
  <si>
    <t xml:space="preserve">cps1G</t>
  </si>
  <si>
    <t xml:space="preserve">lp_1183</t>
  </si>
  <si>
    <t xml:space="preserve">1081380..1082306</t>
  </si>
  <si>
    <t xml:space="preserve">cps1H</t>
  </si>
  <si>
    <t xml:space="preserve">lp_1184</t>
  </si>
  <si>
    <t xml:space="preserve">glycosyltransferase (rhamnosyltransferase),family 2 (GT2)</t>
  </si>
  <si>
    <t xml:space="preserve">1082317..1083483</t>
  </si>
  <si>
    <t xml:space="preserve">cps1I</t>
  </si>
  <si>
    <t xml:space="preserve">lp_1185</t>
  </si>
  <si>
    <t xml:space="preserve">polysaccharide polymerase</t>
  </si>
  <si>
    <t xml:space="preserve">1083489..1084352</t>
  </si>
  <si>
    <t xml:space="preserve">rfbA</t>
  </si>
  <si>
    <t xml:space="preserve">lp_1186</t>
  </si>
  <si>
    <t xml:space="preserve">glucose-1-phosphate thymidylyltransferase</t>
  </si>
  <si>
    <t xml:space="preserve">1084375..1085664</t>
  </si>
  <si>
    <t xml:space="preserve">lp_1187</t>
  </si>
  <si>
    <t xml:space="preserve">glycosylhydrolase</t>
  </si>
  <si>
    <t xml:space="preserve">1085724..1086305</t>
  </si>
  <si>
    <t xml:space="preserve">rfbC</t>
  </si>
  <si>
    <t xml:space="preserve">lp_1188</t>
  </si>
  <si>
    <t xml:space="preserve">dTDP-4-dehydrorhamnose 3,5-epimerase</t>
  </si>
  <si>
    <t xml:space="preserve">1086315..1087343</t>
  </si>
  <si>
    <t xml:space="preserve">rfbB</t>
  </si>
  <si>
    <t xml:space="preserve">lp_1189</t>
  </si>
  <si>
    <t xml:space="preserve">dTDP-glucose 4,6-dehydratase</t>
  </si>
  <si>
    <t xml:space="preserve">1087413..1088255</t>
  </si>
  <si>
    <t xml:space="preserve">rfbD</t>
  </si>
  <si>
    <t xml:space="preserve">lp_1190</t>
  </si>
  <si>
    <t xml:space="preserve">dTDP-4-dehydrorhamnose reductase</t>
  </si>
  <si>
    <t xml:space="preserve">1088344..1088556</t>
  </si>
  <si>
    <t xml:space="preserve">lp_1191</t>
  </si>
  <si>
    <t xml:space="preserve">1088478..1088963</t>
  </si>
  <si>
    <t xml:space="preserve">lp_1192</t>
  </si>
  <si>
    <t xml:space="preserve">1089006..1089233</t>
  </si>
  <si>
    <t xml:space="preserve">lp_1193</t>
  </si>
  <si>
    <t xml:space="preserve">1089230..1089577</t>
  </si>
  <si>
    <t xml:space="preserve">lp_1194</t>
  </si>
  <si>
    <t xml:space="preserve">1089676..1089903</t>
  </si>
  <si>
    <t xml:space="preserve">lp_1195</t>
  </si>
  <si>
    <t xml:space="preserve">1089966..1090553</t>
  </si>
  <si>
    <t xml:space="preserve">lp_1196</t>
  </si>
  <si>
    <t xml:space="preserve">integrase/recombinase</t>
  </si>
  <si>
    <t xml:space="preserve">1090910..1091680</t>
  </si>
  <si>
    <t xml:space="preserve">cps2A</t>
  </si>
  <si>
    <t xml:space="preserve">lp_1197</t>
  </si>
  <si>
    <t xml:space="preserve">1091692..1092420</t>
  </si>
  <si>
    <t xml:space="preserve">cps2B</t>
  </si>
  <si>
    <t xml:space="preserve">lp_1198</t>
  </si>
  <si>
    <t xml:space="preserve">polysaccharide biosynthesis protein,regulator</t>
  </si>
  <si>
    <t xml:space="preserve">1092407..1093180</t>
  </si>
  <si>
    <t xml:space="preserve">cps2C</t>
  </si>
  <si>
    <t xml:space="preserve">lp_1199</t>
  </si>
  <si>
    <t xml:space="preserve">polysaccharide biosynthesis protein,phosphotyrosine-protein phosphatase</t>
  </si>
  <si>
    <t xml:space="preserve">1093198..1094145</t>
  </si>
  <si>
    <t xml:space="preserve">cps2D</t>
  </si>
  <si>
    <t xml:space="preserve">lp_1200</t>
  </si>
  <si>
    <t xml:space="preserve">UDP N-acetyl glucosamine 4-epimerase, NAD dependent</t>
  </si>
  <si>
    <t xml:space="preserve">1094126..1094803</t>
  </si>
  <si>
    <t xml:space="preserve">cps2E</t>
  </si>
  <si>
    <t xml:space="preserve">lp_1201</t>
  </si>
  <si>
    <t xml:space="preserve">priming glycosyltransferase, polyprenyl glycosylphosphotransferase</t>
  </si>
  <si>
    <t xml:space="preserve">1094804..1095898</t>
  </si>
  <si>
    <t xml:space="preserve">cps2F</t>
  </si>
  <si>
    <t xml:space="preserve">lp_1202</t>
  </si>
  <si>
    <t xml:space="preserve">1095899..1096912</t>
  </si>
  <si>
    <t xml:space="preserve">cps2G</t>
  </si>
  <si>
    <t xml:space="preserve">lp_1203</t>
  </si>
  <si>
    <t xml:space="preserve">1096950..1098089</t>
  </si>
  <si>
    <t xml:space="preserve">cps2H</t>
  </si>
  <si>
    <t xml:space="preserve">lp_1204</t>
  </si>
  <si>
    <t xml:space="preserve">1098096..1099646</t>
  </si>
  <si>
    <t xml:space="preserve">cps2I</t>
  </si>
  <si>
    <t xml:space="preserve">lp_1205</t>
  </si>
  <si>
    <t xml:space="preserve">1099786..1100811</t>
  </si>
  <si>
    <t xml:space="preserve">cps2J</t>
  </si>
  <si>
    <t xml:space="preserve">lp_1206</t>
  </si>
  <si>
    <t xml:space="preserve">1100936..1101136</t>
  </si>
  <si>
    <t xml:space="preserve">cps2K</t>
  </si>
  <si>
    <t xml:space="preserve">lp_1207</t>
  </si>
  <si>
    <t xml:space="preserve">1102296..1102964</t>
  </si>
  <si>
    <t xml:space="preserve">lp_1210</t>
  </si>
  <si>
    <t xml:space="preserve">1103001..1103834</t>
  </si>
  <si>
    <t xml:space="preserve">lp_1211</t>
  </si>
  <si>
    <t xml:space="preserve">1104907..1105194</t>
  </si>
  <si>
    <t xml:space="preserve">lp_1213</t>
  </si>
  <si>
    <t xml:space="preserve">1105224..1105604</t>
  </si>
  <si>
    <t xml:space="preserve">lp_1214</t>
  </si>
  <si>
    <t xml:space="preserve">1106171..1107082</t>
  </si>
  <si>
    <t xml:space="preserve">cps3A</t>
  </si>
  <si>
    <t xml:space="preserve">lp_1215</t>
  </si>
  <si>
    <t xml:space="preserve">glycosyltransferase, family 2 (GT2)</t>
  </si>
  <si>
    <t xml:space="preserve">1107165..1108097</t>
  </si>
  <si>
    <t xml:space="preserve">cps3B</t>
  </si>
  <si>
    <t xml:space="preserve">lp_1216</t>
  </si>
  <si>
    <t xml:space="preserve">1108610..1109743</t>
  </si>
  <si>
    <t xml:space="preserve">glf2</t>
  </si>
  <si>
    <t xml:space="preserve">lp_1219</t>
  </si>
  <si>
    <t xml:space="preserve">1109759..1110892</t>
  </si>
  <si>
    <t xml:space="preserve">cps3D</t>
  </si>
  <si>
    <t xml:space="preserve">lp_1220</t>
  </si>
  <si>
    <t xml:space="preserve">1110889..1111521</t>
  </si>
  <si>
    <t xml:space="preserve">cps3E</t>
  </si>
  <si>
    <t xml:space="preserve">lp_1221</t>
  </si>
  <si>
    <t xml:space="preserve">1112726..1113835</t>
  </si>
  <si>
    <t xml:space="preserve">cps3H</t>
  </si>
  <si>
    <t xml:space="preserve">lp_1225</t>
  </si>
  <si>
    <t xml:space="preserve">1113819..1114898</t>
  </si>
  <si>
    <t xml:space="preserve">cps3I</t>
  </si>
  <si>
    <t xml:space="preserve">lp_1226</t>
  </si>
  <si>
    <t xml:space="preserve">O-acetyltransferase</t>
  </si>
  <si>
    <t xml:space="preserve">1115034..1115810</t>
  </si>
  <si>
    <t xml:space="preserve">cps3J</t>
  </si>
  <si>
    <t xml:space="preserve">lp_1227</t>
  </si>
  <si>
    <t xml:space="preserve">1115935..1116681</t>
  </si>
  <si>
    <t xml:space="preserve">lp_1228</t>
  </si>
  <si>
    <t xml:space="preserve">1116988..1120020</t>
  </si>
  <si>
    <t xml:space="preserve">msa</t>
  </si>
  <si>
    <t xml:space="preserve">lp_1229</t>
  </si>
  <si>
    <t xml:space="preserve">mannose-specific adhesin, LPXTG-motif cell wall anchor</t>
  </si>
  <si>
    <t xml:space="preserve">1120032..1120472</t>
  </si>
  <si>
    <t xml:space="preserve">lp_1230</t>
  </si>
  <si>
    <t xml:space="preserve">1120602..1122023</t>
  </si>
  <si>
    <t xml:space="preserve">lp_1231</t>
  </si>
  <si>
    <t xml:space="preserve">1122461..1123138</t>
  </si>
  <si>
    <t xml:space="preserve">lp_1233</t>
  </si>
  <si>
    <t xml:space="preserve">priming glycosyltransferase,undecaprenyl-phosphate beta-glucosephosphotransferase</t>
  </si>
  <si>
    <t xml:space="preserve">1124006..1124311</t>
  </si>
  <si>
    <t xml:space="preserve">lp_1234</t>
  </si>
  <si>
    <t xml:space="preserve">1124413..1124640</t>
  </si>
  <si>
    <t xml:space="preserve">lp_1235</t>
  </si>
  <si>
    <t xml:space="preserve">1124670..1124882</t>
  </si>
  <si>
    <t xml:space="preserve">lp_1236</t>
  </si>
  <si>
    <t xml:space="preserve">1124997..1125191</t>
  </si>
  <si>
    <t xml:space="preserve">lp_1237</t>
  </si>
  <si>
    <t xml:space="preserve">1125227..1125775</t>
  </si>
  <si>
    <t xml:space="preserve">lp_1238</t>
  </si>
  <si>
    <t xml:space="preserve">1126010..1126768</t>
  </si>
  <si>
    <t xml:space="preserve">lp_1239</t>
  </si>
  <si>
    <t xml:space="preserve">1126801..1127604</t>
  </si>
  <si>
    <t xml:space="preserve">recX</t>
  </si>
  <si>
    <t xml:space="preserve">lp_1240</t>
  </si>
  <si>
    <t xml:space="preserve">regulatory protein recX</t>
  </si>
  <si>
    <t xml:space="preserve">1127702..1128250</t>
  </si>
  <si>
    <t xml:space="preserve">lp_1241</t>
  </si>
  <si>
    <t xml:space="preserve">1128464..1129195</t>
  </si>
  <si>
    <t xml:space="preserve">lp_1242</t>
  </si>
  <si>
    <t xml:space="preserve">extracellular protein, NlpC/P60 family,gamma-D-glutamate-meso-diaminopimelate muropeptidase</t>
  </si>
  <si>
    <t xml:space="preserve">1129371..1129748</t>
  </si>
  <si>
    <t xml:space="preserve">lp_1243</t>
  </si>
  <si>
    <t xml:space="preserve">1129851..1130096</t>
  </si>
  <si>
    <t xml:space="preserve">lp_1244</t>
  </si>
  <si>
    <t xml:space="preserve">1130223..1131149</t>
  </si>
  <si>
    <t xml:space="preserve">hicD2</t>
  </si>
  <si>
    <t xml:space="preserve">lp_1245</t>
  </si>
  <si>
    <t xml:space="preserve">1131313..1132506</t>
  </si>
  <si>
    <t xml:space="preserve">lp_1247</t>
  </si>
  <si>
    <t xml:space="preserve">transport protein</t>
  </si>
  <si>
    <t xml:space="preserve">1132559..1132957</t>
  </si>
  <si>
    <t xml:space="preserve">tagD2</t>
  </si>
  <si>
    <t xml:space="preserve">lp_1248</t>
  </si>
  <si>
    <t xml:space="preserve">1133122..1134477</t>
  </si>
  <si>
    <t xml:space="preserve">gntP</t>
  </si>
  <si>
    <t xml:space="preserve">lp_1249</t>
  </si>
  <si>
    <t xml:space="preserve">gluconate transport protein</t>
  </si>
  <si>
    <t xml:space="preserve">1134489..1136003</t>
  </si>
  <si>
    <t xml:space="preserve">gntK</t>
  </si>
  <si>
    <t xml:space="preserve">lp_1250</t>
  </si>
  <si>
    <t xml:space="preserve">gluconokinase</t>
  </si>
  <si>
    <t xml:space="preserve">1136019..1136915</t>
  </si>
  <si>
    <t xml:space="preserve">lp_1251</t>
  </si>
  <si>
    <t xml:space="preserve">6-phosphogluconate dehydrogenase</t>
  </si>
  <si>
    <t xml:space="preserve">1137086..1138408</t>
  </si>
  <si>
    <t xml:space="preserve">gshR2</t>
  </si>
  <si>
    <t xml:space="preserve">lp_1253</t>
  </si>
  <si>
    <t xml:space="preserve">1138706..1140283</t>
  </si>
  <si>
    <t xml:space="preserve">prfC</t>
  </si>
  <si>
    <t xml:space="preserve">lp_1255</t>
  </si>
  <si>
    <t xml:space="preserve">peptide chain release factor 3</t>
  </si>
  <si>
    <t xml:space="preserve">1140881..1142335</t>
  </si>
  <si>
    <t xml:space="preserve">lp_1256</t>
  </si>
  <si>
    <t xml:space="preserve">1142425..1143450</t>
  </si>
  <si>
    <t xml:space="preserve">lp_1257</t>
  </si>
  <si>
    <t xml:space="preserve">1143591..1144472</t>
  </si>
  <si>
    <t xml:space="preserve">lp_1258</t>
  </si>
  <si>
    <t xml:space="preserve">1144701..1145546</t>
  </si>
  <si>
    <t xml:space="preserve">lp_1259</t>
  </si>
  <si>
    <t xml:space="preserve">1145546..1145926</t>
  </si>
  <si>
    <t xml:space="preserve">lp_1260</t>
  </si>
  <si>
    <t xml:space="preserve">1146473..1148116</t>
  </si>
  <si>
    <t xml:space="preserve">oppA</t>
  </si>
  <si>
    <t xml:space="preserve">lp_1261</t>
  </si>
  <si>
    <t xml:space="preserve">1148274..1149203</t>
  </si>
  <si>
    <t xml:space="preserve">oppB</t>
  </si>
  <si>
    <t xml:space="preserve">lp_1262</t>
  </si>
  <si>
    <t xml:space="preserve">oligopeptide ABC transporter permease</t>
  </si>
  <si>
    <t xml:space="preserve">1149207..1150241</t>
  </si>
  <si>
    <t xml:space="preserve">oppC</t>
  </si>
  <si>
    <t xml:space="preserve">lp_1263</t>
  </si>
  <si>
    <t xml:space="preserve">1150257..1151336</t>
  </si>
  <si>
    <t xml:space="preserve">oppD</t>
  </si>
  <si>
    <t xml:space="preserve">lp_1264</t>
  </si>
  <si>
    <t xml:space="preserve">oligopeptide ABC transporter ATP-binding protein</t>
  </si>
  <si>
    <t xml:space="preserve">1151343..1152308</t>
  </si>
  <si>
    <t xml:space="preserve">oppF</t>
  </si>
  <si>
    <t xml:space="preserve">lp_1265</t>
  </si>
  <si>
    <t xml:space="preserve">1152847..1153236</t>
  </si>
  <si>
    <t xml:space="preserve">lp_1267</t>
  </si>
  <si>
    <t xml:space="preserve">1153430..1153981</t>
  </si>
  <si>
    <t xml:space="preserve">lp_1268</t>
  </si>
  <si>
    <t xml:space="preserve">1154096..1156315</t>
  </si>
  <si>
    <t xml:space="preserve">clpE</t>
  </si>
  <si>
    <t xml:space="preserve">lp_1269</t>
  </si>
  <si>
    <t xml:space="preserve">ATP-dependent Clp protease, ATP-binding subunit ClpE</t>
  </si>
  <si>
    <t xml:space="preserve">1157146..1157412</t>
  </si>
  <si>
    <t xml:space="preserve">ptsH</t>
  </si>
  <si>
    <t xml:space="preserve">lp_1273</t>
  </si>
  <si>
    <t xml:space="preserve">phosphocarrier protein Hpr</t>
  </si>
  <si>
    <t xml:space="preserve">1157412..1159142</t>
  </si>
  <si>
    <t xml:space="preserve">ptsI</t>
  </si>
  <si>
    <t xml:space="preserve">lp_1274</t>
  </si>
  <si>
    <t xml:space="preserve">phosphoenolpyruvate-protein phosphotransferase</t>
  </si>
  <si>
    <t xml:space="preserve">1159680..1160858</t>
  </si>
  <si>
    <t xml:space="preserve">lp_1275</t>
  </si>
  <si>
    <t xml:space="preserve">1,2-diacylglycerol 3-glucosyltransferase</t>
  </si>
  <si>
    <t xml:space="preserve">1160935..1161957</t>
  </si>
  <si>
    <t xml:space="preserve">lp_1276</t>
  </si>
  <si>
    <t xml:space="preserve">glucosyl-diacylglycerol 6-beta-glucosyltransferase</t>
  </si>
  <si>
    <t xml:space="preserve">1161961..1163016</t>
  </si>
  <si>
    <t xml:space="preserve">lp_1277</t>
  </si>
  <si>
    <t xml:space="preserve">1163080..1164318</t>
  </si>
  <si>
    <t xml:space="preserve">dacA2</t>
  </si>
  <si>
    <t xml:space="preserve">lp_1278</t>
  </si>
  <si>
    <t xml:space="preserve">1164479..1165666</t>
  </si>
  <si>
    <t xml:space="preserve">araT1</t>
  </si>
  <si>
    <t xml:space="preserve">lp_1280</t>
  </si>
  <si>
    <t xml:space="preserve">aromatic amino acid specific aminotransferase</t>
  </si>
  <si>
    <t xml:space="preserve">1165858..1166094</t>
  </si>
  <si>
    <t xml:space="preserve">lp_1281</t>
  </si>
  <si>
    <t xml:space="preserve">1166250..1168355</t>
  </si>
  <si>
    <t xml:space="preserve">lp_1283</t>
  </si>
  <si>
    <t xml:space="preserve">membrane sulfatase, alkaline phosphatase superfamily protein</t>
  </si>
  <si>
    <t xml:space="preserve">1175472..1176734</t>
  </si>
  <si>
    <t xml:space="preserve">ISP1_2</t>
  </si>
  <si>
    <t xml:space="preserve">lp_1288</t>
  </si>
  <si>
    <t xml:space="preserve">1177143..1177685</t>
  </si>
  <si>
    <t xml:space="preserve">lp_1289</t>
  </si>
  <si>
    <t xml:space="preserve">purine/pyrimidine phosphoribosyltransferase</t>
  </si>
  <si>
    <t xml:space="preserve">1177688..1178761</t>
  </si>
  <si>
    <t xml:space="preserve">lp_1290</t>
  </si>
  <si>
    <t xml:space="preserve">purine/pyrimidine permease</t>
  </si>
  <si>
    <t xml:space="preserve">1178956..1179477</t>
  </si>
  <si>
    <t xml:space="preserve">lp_1291</t>
  </si>
  <si>
    <t xml:space="preserve">1179669..1180187</t>
  </si>
  <si>
    <t xml:space="preserve">lp_1292</t>
  </si>
  <si>
    <t xml:space="preserve">1180302..1181138</t>
  </si>
  <si>
    <t xml:space="preserve">lp_1293</t>
  </si>
  <si>
    <t xml:space="preserve">metallo-phosphoesterase</t>
  </si>
  <si>
    <t xml:space="preserve">1181977..1183302</t>
  </si>
  <si>
    <t xml:space="preserve">mntH2</t>
  </si>
  <si>
    <t xml:space="preserve">lp_1295</t>
  </si>
  <si>
    <t xml:space="preserve">1183274..1184248</t>
  </si>
  <si>
    <t xml:space="preserve">hemH</t>
  </si>
  <si>
    <t xml:space="preserve">lp_1296</t>
  </si>
  <si>
    <t xml:space="preserve">ferrochelatase</t>
  </si>
  <si>
    <t xml:space="preserve">1184580..1185962</t>
  </si>
  <si>
    <t xml:space="preserve">lp_1297</t>
  </si>
  <si>
    <t xml:space="preserve">S-methylmethionine transport protein</t>
  </si>
  <si>
    <t xml:space="preserve">1186076..1187005</t>
  </si>
  <si>
    <t xml:space="preserve">metH</t>
  </si>
  <si>
    <t xml:space="preserve">lp_1298</t>
  </si>
  <si>
    <t xml:space="preserve">homocysteine S-methyltransferase (cobalamin-dependent)</t>
  </si>
  <si>
    <t xml:space="preserve">1187426..1188922</t>
  </si>
  <si>
    <t xml:space="preserve">tagE1</t>
  </si>
  <si>
    <t xml:space="preserve">lp_1299</t>
  </si>
  <si>
    <t xml:space="preserve">poly(glycerol-phosphate) alpha-glucosyltransferase</t>
  </si>
  <si>
    <t xml:space="preserve">1188998..1189717</t>
  </si>
  <si>
    <t xml:space="preserve">lp_1300</t>
  </si>
  <si>
    <t xml:space="preserve">1189931..1191118</t>
  </si>
  <si>
    <t xml:space="preserve">metK</t>
  </si>
  <si>
    <t xml:space="preserve">lp_1301</t>
  </si>
  <si>
    <t xml:space="preserve">methionine adenosyltransferase</t>
  </si>
  <si>
    <t xml:space="preserve">1191255..1192757</t>
  </si>
  <si>
    <t xml:space="preserve">lp_1302</t>
  </si>
  <si>
    <t xml:space="preserve">methionine transport protein</t>
  </si>
  <si>
    <t xml:space="preserve">1193274..1193816</t>
  </si>
  <si>
    <t xml:space="preserve">lp_1303a</t>
  </si>
  <si>
    <t xml:space="preserve">1203406..1205040</t>
  </si>
  <si>
    <t xml:space="preserve">lp_1310</t>
  </si>
  <si>
    <t xml:space="preserve">glycosyl transferase, group I</t>
  </si>
  <si>
    <t xml:space="preserve">1205067..1206575</t>
  </si>
  <si>
    <t xml:space="preserve">tagE2</t>
  </si>
  <si>
    <t xml:space="preserve">lp_1311</t>
  </si>
  <si>
    <t xml:space="preserve">1206586..1208112</t>
  </si>
  <si>
    <t xml:space="preserve">tagE3</t>
  </si>
  <si>
    <t xml:space="preserve">lp_1312</t>
  </si>
  <si>
    <t xml:space="preserve">1208142..1208339</t>
  </si>
  <si>
    <t xml:space="preserve">lp_1313</t>
  </si>
  <si>
    <t xml:space="preserve">1208435..1209028</t>
  </si>
  <si>
    <t xml:space="preserve">lp_1314</t>
  </si>
  <si>
    <t xml:space="preserve">methyltransferase, SAM-dependent</t>
  </si>
  <si>
    <t xml:space="preserve">1209032..1209682</t>
  </si>
  <si>
    <t xml:space="preserve">lp_1315</t>
  </si>
  <si>
    <t xml:space="preserve">membrane-associated phospholipid phosphatase</t>
  </si>
  <si>
    <t xml:space="preserve">1210178..1212604</t>
  </si>
  <si>
    <t xml:space="preserve">leuS</t>
  </si>
  <si>
    <t xml:space="preserve">lp_1316</t>
  </si>
  <si>
    <t xml:space="preserve">leucine-tRNA synthetase</t>
  </si>
  <si>
    <t xml:space="preserve">1213128..1214798</t>
  </si>
  <si>
    <t xml:space="preserve">lp_1317</t>
  </si>
  <si>
    <t xml:space="preserve">polysaccharide export protein</t>
  </si>
  <si>
    <t xml:space="preserve">1214806..1215546</t>
  </si>
  <si>
    <t xml:space="preserve">rsuA</t>
  </si>
  <si>
    <t xml:space="preserve">lp_1319</t>
  </si>
  <si>
    <t xml:space="preserve">ribosomal small subunit pseudouridine synthase A</t>
  </si>
  <si>
    <t xml:space="preserve">1215683..1216519</t>
  </si>
  <si>
    <t xml:space="preserve">lp_1320</t>
  </si>
  <si>
    <t xml:space="preserve">sugar kinase</t>
  </si>
  <si>
    <t xml:space="preserve">1216646..1218049</t>
  </si>
  <si>
    <t xml:space="preserve">pepV</t>
  </si>
  <si>
    <t xml:space="preserve">lp_1321</t>
  </si>
  <si>
    <t xml:space="preserve">Xaa-His dipeptidase</t>
  </si>
  <si>
    <t xml:space="preserve">1218076..1218582</t>
  </si>
  <si>
    <t xml:space="preserve">lp_1322</t>
  </si>
  <si>
    <t xml:space="preserve">1218924..1220024</t>
  </si>
  <si>
    <t xml:space="preserve">ugpC</t>
  </si>
  <si>
    <t xml:space="preserve">lp_1324</t>
  </si>
  <si>
    <t xml:space="preserve">glycerol-3-phosphate ABC transporter ATP-binding protein</t>
  </si>
  <si>
    <t xml:space="preserve">1219999..1220964</t>
  </si>
  <si>
    <t xml:space="preserve">ugpA</t>
  </si>
  <si>
    <t xml:space="preserve">lp_1325</t>
  </si>
  <si>
    <t xml:space="preserve">glycerol-3-phosphate ABC transporter permease</t>
  </si>
  <si>
    <t xml:space="preserve">1220976..1221806</t>
  </si>
  <si>
    <t xml:space="preserve">ugpE</t>
  </si>
  <si>
    <t xml:space="preserve">lp_1326</t>
  </si>
  <si>
    <t xml:space="preserve">1221803..1223155</t>
  </si>
  <si>
    <t xml:space="preserve">ugpB</t>
  </si>
  <si>
    <t xml:space="preserve">lp_1327</t>
  </si>
  <si>
    <t xml:space="preserve">glycerol-3-phosphate ABC transporter, substrate binding protein</t>
  </si>
  <si>
    <t xml:space="preserve">1223176..1223862</t>
  </si>
  <si>
    <t xml:space="preserve">glpQ1</t>
  </si>
  <si>
    <t xml:space="preserve">lp_1328</t>
  </si>
  <si>
    <t xml:space="preserve">glycerophosphodiester phosphodiesterase</t>
  </si>
  <si>
    <t xml:space="preserve">1224044..1224691</t>
  </si>
  <si>
    <t xml:space="preserve">dgk2</t>
  </si>
  <si>
    <t xml:space="preserve">lp_1329</t>
  </si>
  <si>
    <t xml:space="preserve">deoxynucleoside kinase</t>
  </si>
  <si>
    <t xml:space="preserve">1224796..1225176</t>
  </si>
  <si>
    <t xml:space="preserve">mscL</t>
  </si>
  <si>
    <t xml:space="preserve">lp_1330</t>
  </si>
  <si>
    <t xml:space="preserve">large conductance mechanosensitive channel</t>
  </si>
  <si>
    <t xml:space="preserve">1225680..1228631</t>
  </si>
  <si>
    <t xml:space="preserve">lp_1332</t>
  </si>
  <si>
    <t xml:space="preserve">1229029..1229196</t>
  </si>
  <si>
    <t xml:space="preserve">lp_1333</t>
  </si>
  <si>
    <t xml:space="preserve">1229217..1229954</t>
  </si>
  <si>
    <t xml:space="preserve">lp_1334</t>
  </si>
  <si>
    <t xml:space="preserve">1229951..1230808</t>
  </si>
  <si>
    <t xml:space="preserve">lp_1335</t>
  </si>
  <si>
    <t xml:space="preserve">1230959..1231945</t>
  </si>
  <si>
    <t xml:space="preserve">lp_1336</t>
  </si>
  <si>
    <t xml:space="preserve">bifunctional protein: ABC transporter ATP-binding protein; transcription regulator, LytR family</t>
  </si>
  <si>
    <t xml:space="preserve">1232508..1233311</t>
  </si>
  <si>
    <t xml:space="preserve">mrsA1</t>
  </si>
  <si>
    <t xml:space="preserve">lp_1339</t>
  </si>
  <si>
    <t xml:space="preserve">protein-methionine-sulfoxide reductase</t>
  </si>
  <si>
    <t xml:space="preserve">1233642..1234034</t>
  </si>
  <si>
    <t xml:space="preserve">lp_1341</t>
  </si>
  <si>
    <t xml:space="preserve">1234031..1234672</t>
  </si>
  <si>
    <t xml:space="preserve">lp_1342</t>
  </si>
  <si>
    <t xml:space="preserve">short-chain dehydrogenase/oxidoreductase,NAD(P)-dependent</t>
  </si>
  <si>
    <t xml:space="preserve">1234688..1235626</t>
  </si>
  <si>
    <t xml:space="preserve">lp_1343</t>
  </si>
  <si>
    <t xml:space="preserve">transport protein, EamA family</t>
  </si>
  <si>
    <t xml:space="preserve">1236562..1237644</t>
  </si>
  <si>
    <t xml:space="preserve">asd1</t>
  </si>
  <si>
    <t xml:space="preserve">lp_1346</t>
  </si>
  <si>
    <t xml:space="preserve">aspartate-semialdehyde dehydrogenase</t>
  </si>
  <si>
    <t xml:space="preserve">1237834..1238700</t>
  </si>
  <si>
    <t xml:space="preserve">lp_1347</t>
  </si>
  <si>
    <t xml:space="preserve">1238702..1239100</t>
  </si>
  <si>
    <t xml:space="preserve">lp_1348</t>
  </si>
  <si>
    <t xml:space="preserve">1239256..1240371</t>
  </si>
  <si>
    <t xml:space="preserve">lp_1350</t>
  </si>
  <si>
    <t xml:space="preserve">1240397..1241248</t>
  </si>
  <si>
    <t xml:space="preserve">lp_1351</t>
  </si>
  <si>
    <t xml:space="preserve">thioredoxin-fold protein, DsbA family,FrnE-like subfamily</t>
  </si>
  <si>
    <t xml:space="preserve">1241319..1241684</t>
  </si>
  <si>
    <t xml:space="preserve">lp_1352</t>
  </si>
  <si>
    <t xml:space="preserve">1242052..1242873</t>
  </si>
  <si>
    <t xml:space="preserve">lp_1353</t>
  </si>
  <si>
    <t xml:space="preserve">1243003..1243611</t>
  </si>
  <si>
    <t xml:space="preserve">lp_1354</t>
  </si>
  <si>
    <t xml:space="preserve">1243751..1243927</t>
  </si>
  <si>
    <t xml:space="preserve">pltA</t>
  </si>
  <si>
    <t xml:space="preserve">lp_1354a</t>
  </si>
  <si>
    <t xml:space="preserve">peptide pheromone precursor</t>
  </si>
  <si>
    <t xml:space="preserve">1243900..1245162</t>
  </si>
  <si>
    <t xml:space="preserve">pltK</t>
  </si>
  <si>
    <t xml:space="preserve">lp_1355</t>
  </si>
  <si>
    <t xml:space="preserve">1245168..1245935</t>
  </si>
  <si>
    <t xml:space="preserve">pltR</t>
  </si>
  <si>
    <t xml:space="preserve">lp_1356</t>
  </si>
  <si>
    <t xml:space="preserve">1246103..1246441</t>
  </si>
  <si>
    <t xml:space="preserve">lp_1357</t>
  </si>
  <si>
    <t xml:space="preserve">extracellular protein, membrane-anchored</t>
  </si>
  <si>
    <t xml:space="preserve">1246652..1247023</t>
  </si>
  <si>
    <t xml:space="preserve">lp_1358</t>
  </si>
  <si>
    <t xml:space="preserve">1247062..1247727</t>
  </si>
  <si>
    <t xml:space="preserve">lp_1359</t>
  </si>
  <si>
    <t xml:space="preserve">1248420..1248899</t>
  </si>
  <si>
    <t xml:space="preserve">lp_1360</t>
  </si>
  <si>
    <t xml:space="preserve">1249013..1249525</t>
  </si>
  <si>
    <t xml:space="preserve">lp_1362</t>
  </si>
  <si>
    <t xml:space="preserve">1249640..1249927</t>
  </si>
  <si>
    <t xml:space="preserve">lp_1363</t>
  </si>
  <si>
    <t xml:space="preserve">1249989..1252259</t>
  </si>
  <si>
    <t xml:space="preserve">uvrA2</t>
  </si>
  <si>
    <t xml:space="preserve">lp_1364</t>
  </si>
  <si>
    <t xml:space="preserve">1253108..1253533</t>
  </si>
  <si>
    <t xml:space="preserve">lp_1369</t>
  </si>
  <si>
    <t xml:space="preserve">1253546..1253665</t>
  </si>
  <si>
    <t xml:space="preserve">lp_1370</t>
  </si>
  <si>
    <t xml:space="preserve">1253698..1254768</t>
  </si>
  <si>
    <t xml:space="preserve">lp_1371</t>
  </si>
  <si>
    <t xml:space="preserve">1254823..1255338</t>
  </si>
  <si>
    <t xml:space="preserve">gtcA1</t>
  </si>
  <si>
    <t xml:space="preserve">lp_1372</t>
  </si>
  <si>
    <t xml:space="preserve">teichoic acid glycosylation protein</t>
  </si>
  <si>
    <t xml:space="preserve">1255438..1255797</t>
  </si>
  <si>
    <t xml:space="preserve">lp_1373</t>
  </si>
  <si>
    <t xml:space="preserve">1255870..1257726</t>
  </si>
  <si>
    <t xml:space="preserve">lp_1374</t>
  </si>
  <si>
    <t xml:space="preserve">bifunctional protein: homocysteine methyltransferase (cobalamin-dependent); methylenetetrahydrofolate reductase</t>
  </si>
  <si>
    <t xml:space="preserve">1257740..1260046</t>
  </si>
  <si>
    <t xml:space="preserve">metE</t>
  </si>
  <si>
    <t xml:space="preserve">lp_1375</t>
  </si>
  <si>
    <t xml:space="preserve">homocysteine S-methyltransferase (cobalamin-independent)</t>
  </si>
  <si>
    <t xml:space="preserve">1260935..1262572</t>
  </si>
  <si>
    <t xml:space="preserve">lp_1377</t>
  </si>
  <si>
    <t xml:space="preserve">1262550..1263725</t>
  </si>
  <si>
    <t xml:space="preserve">cysD</t>
  </si>
  <si>
    <t xml:space="preserve">lp_1378</t>
  </si>
  <si>
    <t xml:space="preserve">sulfate adenylyltransferase</t>
  </si>
  <si>
    <t xml:space="preserve">1263728..1264351</t>
  </si>
  <si>
    <t xml:space="preserve">cysC</t>
  </si>
  <si>
    <t xml:space="preserve">lp_1379</t>
  </si>
  <si>
    <t xml:space="preserve">adenylylsulfate kinase</t>
  </si>
  <si>
    <t xml:space="preserve">1264320..1265297</t>
  </si>
  <si>
    <t xml:space="preserve">lp_1380</t>
  </si>
  <si>
    <t xml:space="preserve">1265519..1267258</t>
  </si>
  <si>
    <t xml:space="preserve">astA</t>
  </si>
  <si>
    <t xml:space="preserve">lp_1381</t>
  </si>
  <si>
    <t xml:space="preserve">arylsulfate sulfotransferase</t>
  </si>
  <si>
    <t xml:space="preserve">1267764..1269539</t>
  </si>
  <si>
    <t xml:space="preserve">lp_1385</t>
  </si>
  <si>
    <t xml:space="preserve">sodium/sulfate symport protein</t>
  </si>
  <si>
    <t xml:space="preserve">1269815..1271206</t>
  </si>
  <si>
    <t xml:space="preserve">lp_1386</t>
  </si>
  <si>
    <t xml:space="preserve">Na+ driven multidrug efflux protein, MATE family</t>
  </si>
  <si>
    <t xml:space="preserve">1271333..1271578</t>
  </si>
  <si>
    <t xml:space="preserve">lp_1388</t>
  </si>
  <si>
    <t xml:space="preserve">1271967..1272413</t>
  </si>
  <si>
    <t xml:space="preserve">lp_1390</t>
  </si>
  <si>
    <t xml:space="preserve">1272685..1274373</t>
  </si>
  <si>
    <t xml:space="preserve">argS</t>
  </si>
  <si>
    <t xml:space="preserve">lp_1391</t>
  </si>
  <si>
    <t xml:space="preserve">arginine-tRNA synthetase</t>
  </si>
  <si>
    <t xml:space="preserve">1274579..1275055</t>
  </si>
  <si>
    <t xml:space="preserve">lp_1392</t>
  </si>
  <si>
    <t xml:space="preserve">1275325..1277319</t>
  </si>
  <si>
    <t xml:space="preserve">lp_1393</t>
  </si>
  <si>
    <t xml:space="preserve">ABC transporter ATP-binding protein/permease</t>
  </si>
  <si>
    <t xml:space="preserve">1278794..1281349</t>
  </si>
  <si>
    <t xml:space="preserve">lp_1396</t>
  </si>
  <si>
    <t xml:space="preserve">LuxR family transcriptional regulator</t>
  </si>
  <si>
    <t xml:space="preserve">1281562..1282032</t>
  </si>
  <si>
    <t xml:space="preserve">lp_1397</t>
  </si>
  <si>
    <t xml:space="preserve">1282316..1282654</t>
  </si>
  <si>
    <t xml:space="preserve">pts15A</t>
  </si>
  <si>
    <t xml:space="preserve">lp_1398</t>
  </si>
  <si>
    <t xml:space="preserve">PTS system, beta-glucosides-specific EIIA component</t>
  </si>
  <si>
    <t xml:space="preserve">1282651..1282950</t>
  </si>
  <si>
    <t xml:space="preserve">pts15B</t>
  </si>
  <si>
    <t xml:space="preserve">lp_1399</t>
  </si>
  <si>
    <t xml:space="preserve">PTS system, beta-glucosides-specific EIIB component</t>
  </si>
  <si>
    <t xml:space="preserve">1282984..1284339</t>
  </si>
  <si>
    <t xml:space="preserve">pts15C</t>
  </si>
  <si>
    <t xml:space="preserve">lp_1400</t>
  </si>
  <si>
    <t xml:space="preserve">PTS system, beta-glucosides-specific EIIC component</t>
  </si>
  <si>
    <t xml:space="preserve">1284342..1285814</t>
  </si>
  <si>
    <t xml:space="preserve">pbg3</t>
  </si>
  <si>
    <t xml:space="preserve">lp_1401</t>
  </si>
  <si>
    <t xml:space="preserve">1285826..1287010</t>
  </si>
  <si>
    <t xml:space="preserve">lp_1402</t>
  </si>
  <si>
    <t xml:space="preserve">transport protein, major facilitator subfamily (MFS)</t>
  </si>
  <si>
    <t xml:space="preserve">1287010..1287621</t>
  </si>
  <si>
    <t xml:space="preserve">lp_1403</t>
  </si>
  <si>
    <t xml:space="preserve">cell surface protein, ErfK family</t>
  </si>
  <si>
    <t xml:space="preserve">1287891..1288133</t>
  </si>
  <si>
    <t xml:space="preserve">dltC2</t>
  </si>
  <si>
    <t xml:space="preserve">lp_1406</t>
  </si>
  <si>
    <t xml:space="preserve">D-alanine-poly(phosphoribitol) ligase, subunit 2</t>
  </si>
  <si>
    <t xml:space="preserve">1288236..1289687</t>
  </si>
  <si>
    <t xml:space="preserve">lp_1407</t>
  </si>
  <si>
    <t xml:space="preserve">aminotransferase (PLP-dependent) with N-terminal regulator domain, GntR family</t>
  </si>
  <si>
    <t xml:space="preserve">1289921..1290529</t>
  </si>
  <si>
    <t xml:space="preserve">lp_1409</t>
  </si>
  <si>
    <t xml:space="preserve">amino acid efflux protein</t>
  </si>
  <si>
    <t xml:space="preserve">1290595..1291716</t>
  </si>
  <si>
    <t xml:space="preserve">arcT</t>
  </si>
  <si>
    <t xml:space="preserve">lp_1410</t>
  </si>
  <si>
    <t xml:space="preserve">aminotransferase (PLP-dependent)</t>
  </si>
  <si>
    <t xml:space="preserve">1291894..1292355</t>
  </si>
  <si>
    <t xml:space="preserve">argR1</t>
  </si>
  <si>
    <t xml:space="preserve">lp_1411</t>
  </si>
  <si>
    <t xml:space="preserve">arginine catabolic regulator</t>
  </si>
  <si>
    <t xml:space="preserve">1292433..1292555</t>
  </si>
  <si>
    <t xml:space="preserve">lp_1412</t>
  </si>
  <si>
    <t xml:space="preserve">1292849..1294978</t>
  </si>
  <si>
    <t xml:space="preserve">pbp2A</t>
  </si>
  <si>
    <t xml:space="preserve">lp_1413</t>
  </si>
  <si>
    <t xml:space="preserve">transpeptidase-transglycosylase (penicillin binding protein 2A)</t>
  </si>
  <si>
    <t xml:space="preserve">1295069..1295413</t>
  </si>
  <si>
    <t xml:space="preserve">lp_1415</t>
  </si>
  <si>
    <t xml:space="preserve">1295483..1296703</t>
  </si>
  <si>
    <t xml:space="preserve">lp_1416</t>
  </si>
  <si>
    <t xml:space="preserve">1296693..1299170</t>
  </si>
  <si>
    <t xml:space="preserve">lp_1417</t>
  </si>
  <si>
    <t xml:space="preserve">1299181..1300161</t>
  </si>
  <si>
    <t xml:space="preserve">lp_1418</t>
  </si>
  <si>
    <t xml:space="preserve">1300478..1301716</t>
  </si>
  <si>
    <t xml:space="preserve">lp_1419</t>
  </si>
  <si>
    <t xml:space="preserve">1301807..1302778</t>
  </si>
  <si>
    <t xml:space="preserve">lp_1420</t>
  </si>
  <si>
    <t xml:space="preserve">carboxyterminal processing proteinase, S41 family, membrane-anchored</t>
  </si>
  <si>
    <t xml:space="preserve">1302964..1303911</t>
  </si>
  <si>
    <t xml:space="preserve">lp_1422</t>
  </si>
  <si>
    <t xml:space="preserve">1304255..1304869</t>
  </si>
  <si>
    <t xml:space="preserve">lp_1424</t>
  </si>
  <si>
    <t xml:space="preserve">1304872..1307310</t>
  </si>
  <si>
    <t xml:space="preserve">lp_1425</t>
  </si>
  <si>
    <t xml:space="preserve">fumarate reductase/succinate dehydrogenase,FAD-binding flavoprotein; NADPH-dependent FMN reductase</t>
  </si>
  <si>
    <t xml:space="preserve">1307398..1307958</t>
  </si>
  <si>
    <t xml:space="preserve">lp_1426</t>
  </si>
  <si>
    <t xml:space="preserve">1308029..1308469</t>
  </si>
  <si>
    <t xml:space="preserve">lp_1427</t>
  </si>
  <si>
    <t xml:space="preserve">1309330..1310325</t>
  </si>
  <si>
    <t xml:space="preserve">lp_1430</t>
  </si>
  <si>
    <t xml:space="preserve">family 2 glycosyltransferase</t>
  </si>
  <si>
    <t xml:space="preserve">1310322..1312358</t>
  </si>
  <si>
    <t xml:space="preserve">lp_1431</t>
  </si>
  <si>
    <t xml:space="preserve">1312478..1312891</t>
  </si>
  <si>
    <t xml:space="preserve">lp_1433</t>
  </si>
  <si>
    <t xml:space="preserve">phosphohydrolase, MutT/NudX family</t>
  </si>
  <si>
    <t xml:space="preserve">1312973..1315522</t>
  </si>
  <si>
    <t xml:space="preserve">lp_1435</t>
  </si>
  <si>
    <t xml:space="preserve">1316023..1316442</t>
  </si>
  <si>
    <t xml:space="preserve">ribB</t>
  </si>
  <si>
    <t xml:space="preserve">lp_1436</t>
  </si>
  <si>
    <t xml:space="preserve">riboflavin synthase, alpha chain</t>
  </si>
  <si>
    <t xml:space="preserve">1316444..1317658</t>
  </si>
  <si>
    <t xml:space="preserve">ribA</t>
  </si>
  <si>
    <t xml:space="preserve">lp_1437</t>
  </si>
  <si>
    <t xml:space="preserve">3,4-dihydroxy-2-butanone 4-phosphate synthase /GTP cyclohydrolase II</t>
  </si>
  <si>
    <t xml:space="preserve">1317655..1318134</t>
  </si>
  <si>
    <t xml:space="preserve">ribH</t>
  </si>
  <si>
    <t xml:space="preserve">lp_1438</t>
  </si>
  <si>
    <t xml:space="preserve">riboflavin synthase, beta chain</t>
  </si>
  <si>
    <t xml:space="preserve">1318165..1318725</t>
  </si>
  <si>
    <t xml:space="preserve">lp_1439</t>
  </si>
  <si>
    <t xml:space="preserve">nucleotidyltransferase superfamily protein</t>
  </si>
  <si>
    <t xml:space="preserve">1318902..1319465</t>
  </si>
  <si>
    <t xml:space="preserve">lp_1440</t>
  </si>
  <si>
    <t xml:space="preserve">1319554..1320195</t>
  </si>
  <si>
    <t xml:space="preserve">lp_1442</t>
  </si>
  <si>
    <t xml:space="preserve">1320330..1320956</t>
  </si>
  <si>
    <t xml:space="preserve">lp_1443</t>
  </si>
  <si>
    <t xml:space="preserve">1321110..1322426</t>
  </si>
  <si>
    <t xml:space="preserve">npr1</t>
  </si>
  <si>
    <t xml:space="preserve">lp_1445</t>
  </si>
  <si>
    <t xml:space="preserve">NADH peroxidase</t>
  </si>
  <si>
    <t xml:space="preserve">1322728..1326006</t>
  </si>
  <si>
    <t xml:space="preserve">lp_1446</t>
  </si>
  <si>
    <t xml:space="preserve">cell surface protein, CscB family</t>
  </si>
  <si>
    <t xml:space="preserve">1326012..1326383</t>
  </si>
  <si>
    <t xml:space="preserve">lp_1447</t>
  </si>
  <si>
    <t xml:space="preserve">cell surface protein precursor, CscD family,LPXTG-motif cell wall anchor</t>
  </si>
  <si>
    <t xml:space="preserve">1326443..1327489</t>
  </si>
  <si>
    <t xml:space="preserve">lp_1448</t>
  </si>
  <si>
    <t xml:space="preserve">cell surface protein precursor</t>
  </si>
  <si>
    <t xml:space="preserve">1327499..1328179</t>
  </si>
  <si>
    <t xml:space="preserve">lp_1449</t>
  </si>
  <si>
    <t xml:space="preserve">1328198..1328902</t>
  </si>
  <si>
    <t xml:space="preserve">lp_1450</t>
  </si>
  <si>
    <t xml:space="preserve">1329376..1330272</t>
  </si>
  <si>
    <t xml:space="preserve">prtM1</t>
  </si>
  <si>
    <t xml:space="preserve">lp_1452</t>
  </si>
  <si>
    <t xml:space="preserve">peptidyl-prolyl isomerase</t>
  </si>
  <si>
    <t xml:space="preserve">1330505..1330846</t>
  </si>
  <si>
    <t xml:space="preserve">lp_1453</t>
  </si>
  <si>
    <t xml:space="preserve">1330857..1331309</t>
  </si>
  <si>
    <t xml:space="preserve">lp_1454</t>
  </si>
  <si>
    <t xml:space="preserve">nucleotide-binding protein, histidine triad family</t>
  </si>
  <si>
    <t xml:space="preserve">1331509..1332246</t>
  </si>
  <si>
    <t xml:space="preserve">lp_1455</t>
  </si>
  <si>
    <t xml:space="preserve">1332239..1333444</t>
  </si>
  <si>
    <t xml:space="preserve">lp_1456</t>
  </si>
  <si>
    <t xml:space="preserve">1333563..1334348</t>
  </si>
  <si>
    <t xml:space="preserve">lp_1457</t>
  </si>
  <si>
    <t xml:space="preserve">aminoglycoside 3'-phosphotransferase</t>
  </si>
  <si>
    <t xml:space="preserve">1334434..1335078</t>
  </si>
  <si>
    <t xml:space="preserve">trmB</t>
  </si>
  <si>
    <t xml:space="preserve">lp_1458</t>
  </si>
  <si>
    <t xml:space="preserve">tRNA (m(7)G46) methyltransferase</t>
  </si>
  <si>
    <t xml:space="preserve">1335222..1335545</t>
  </si>
  <si>
    <t xml:space="preserve">lp_1459</t>
  </si>
  <si>
    <t xml:space="preserve">1335714..1336355</t>
  </si>
  <si>
    <t xml:space="preserve">lp_1460</t>
  </si>
  <si>
    <t xml:space="preserve">tRNA binding domain-containing protein</t>
  </si>
  <si>
    <t xml:space="preserve">1336388..1339378</t>
  </si>
  <si>
    <t xml:space="preserve">ftsK1</t>
  </si>
  <si>
    <t xml:space="preserve">lp_1461</t>
  </si>
  <si>
    <t xml:space="preserve">FtsK/SpoIIIE family protein</t>
  </si>
  <si>
    <t xml:space="preserve">1339441..1340751</t>
  </si>
  <si>
    <t xml:space="preserve">murC</t>
  </si>
  <si>
    <t xml:space="preserve">lp_1462</t>
  </si>
  <si>
    <t xml:space="preserve">UDP-N-acetylmuramate-alanine ligase</t>
  </si>
  <si>
    <t xml:space="preserve">1340807..1342069</t>
  </si>
  <si>
    <t xml:space="preserve">ISP1_3</t>
  </si>
  <si>
    <t xml:space="preserve">lp_1463</t>
  </si>
  <si>
    <t xml:space="preserve">1342474..1342638</t>
  </si>
  <si>
    <t xml:space="preserve">lp_1465</t>
  </si>
  <si>
    <t xml:space="preserve">1342655..1344643</t>
  </si>
  <si>
    <t xml:space="preserve">feoB</t>
  </si>
  <si>
    <t xml:space="preserve">lp_1466</t>
  </si>
  <si>
    <t xml:space="preserve">ferrous iron transport protein B</t>
  </si>
  <si>
    <t xml:space="preserve">1344645..1344869</t>
  </si>
  <si>
    <t xml:space="preserve">feoA</t>
  </si>
  <si>
    <t xml:space="preserve">lp_1467</t>
  </si>
  <si>
    <t xml:space="preserve">ferrous iron transport protein A</t>
  </si>
  <si>
    <t xml:space="preserve">1345125..1345922</t>
  </si>
  <si>
    <t xml:space="preserve">sufC</t>
  </si>
  <si>
    <t xml:space="preserve">lp_1468</t>
  </si>
  <si>
    <t xml:space="preserve">ABC transporter, ATP-binding protein,iron-sulfur cluster assembly ATPase protein SufC</t>
  </si>
  <si>
    <t xml:space="preserve">1345935..1347236</t>
  </si>
  <si>
    <t xml:space="preserve">sufD</t>
  </si>
  <si>
    <t xml:space="preserve">lp_1469</t>
  </si>
  <si>
    <t xml:space="preserve">ABC transporter, iron-sulfur cluster assembly protein SufD</t>
  </si>
  <si>
    <t xml:space="preserve">1347220..1348458</t>
  </si>
  <si>
    <t xml:space="preserve">sufS</t>
  </si>
  <si>
    <t xml:space="preserve">lp_1470</t>
  </si>
  <si>
    <t xml:space="preserve">cysteine desulfurase</t>
  </si>
  <si>
    <t xml:space="preserve">1348445..1348912</t>
  </si>
  <si>
    <t xml:space="preserve">sufU</t>
  </si>
  <si>
    <t xml:space="preserve">lp_1471</t>
  </si>
  <si>
    <t xml:space="preserve">NifU family SUF system FeS assembly protein</t>
  </si>
  <si>
    <t xml:space="preserve">1348909..1350315</t>
  </si>
  <si>
    <t xml:space="preserve">sufB</t>
  </si>
  <si>
    <t xml:space="preserve">lp_1472</t>
  </si>
  <si>
    <t xml:space="preserve">ABC transporter component, iron-sulfur cluster assembly protein SufB, iron regulated</t>
  </si>
  <si>
    <t xml:space="preserve">1350332..1351402</t>
  </si>
  <si>
    <t xml:space="preserve">fecB</t>
  </si>
  <si>
    <t xml:space="preserve">lp_1473</t>
  </si>
  <si>
    <t xml:space="preserve">iron chelatin ABC transporter, substrate binding protein</t>
  </si>
  <si>
    <t xml:space="preserve">1351519..1352289</t>
  </si>
  <si>
    <t xml:space="preserve">fecE</t>
  </si>
  <si>
    <t xml:space="preserve">lp_1475</t>
  </si>
  <si>
    <t xml:space="preserve">iron chelatin ABC transporter, ATP-binding protein</t>
  </si>
  <si>
    <t xml:space="preserve">1352286..1353287</t>
  </si>
  <si>
    <t xml:space="preserve">fecD</t>
  </si>
  <si>
    <t xml:space="preserve">lp_1476</t>
  </si>
  <si>
    <t xml:space="preserve">iron chelatin ABC transporter, permease protein</t>
  </si>
  <si>
    <t xml:space="preserve">1353291..1353746</t>
  </si>
  <si>
    <t xml:space="preserve">lp_1477</t>
  </si>
  <si>
    <t xml:space="preserve">flavodoxin</t>
  </si>
  <si>
    <t xml:space="preserve">1354145..1354546</t>
  </si>
  <si>
    <t xml:space="preserve">moaE</t>
  </si>
  <si>
    <t xml:space="preserve">lp_1478</t>
  </si>
  <si>
    <t xml:space="preserve">molybdopterin converting factor, large subunit</t>
  </si>
  <si>
    <t xml:space="preserve">1354549..1354794</t>
  </si>
  <si>
    <t xml:space="preserve">moaD</t>
  </si>
  <si>
    <t xml:space="preserve">lp_1479</t>
  </si>
  <si>
    <t xml:space="preserve">molybdopterin converting factor, small subunit</t>
  </si>
  <si>
    <t xml:space="preserve">1354838..1355836</t>
  </si>
  <si>
    <t xml:space="preserve">moaA</t>
  </si>
  <si>
    <t xml:space="preserve">lp_1480</t>
  </si>
  <si>
    <t xml:space="preserve">molybdopterin precursor synthase MoaA</t>
  </si>
  <si>
    <t xml:space="preserve">1355841..1357031</t>
  </si>
  <si>
    <t xml:space="preserve">narK</t>
  </si>
  <si>
    <t xml:space="preserve">lp_1481</t>
  </si>
  <si>
    <t xml:space="preserve">nitrite extrusion protein</t>
  </si>
  <si>
    <t xml:space="preserve">1357135..1357473</t>
  </si>
  <si>
    <t xml:space="preserve">lp_1482</t>
  </si>
  <si>
    <t xml:space="preserve">FeS assembly SUF system protein</t>
  </si>
  <si>
    <t xml:space="preserve">1357503..1358381</t>
  </si>
  <si>
    <t xml:space="preserve">lp_1483</t>
  </si>
  <si>
    <t xml:space="preserve">1358582..1359481</t>
  </si>
  <si>
    <t xml:space="preserve">lp_1484</t>
  </si>
  <si>
    <t xml:space="preserve">1359496..1360476</t>
  </si>
  <si>
    <t xml:space="preserve">lp_1485</t>
  </si>
  <si>
    <t xml:space="preserve">1360486..1360794</t>
  </si>
  <si>
    <t xml:space="preserve">lp_1486</t>
  </si>
  <si>
    <t xml:space="preserve">1361112..1361765</t>
  </si>
  <si>
    <t xml:space="preserve">rrp4</t>
  </si>
  <si>
    <t xml:space="preserve">lp_1487</t>
  </si>
  <si>
    <t xml:space="preserve">two-component system response regulator, LuxR family</t>
  </si>
  <si>
    <t xml:space="preserve">1361798..1362829</t>
  </si>
  <si>
    <t xml:space="preserve">hpk4</t>
  </si>
  <si>
    <t xml:space="preserve">lp_1488</t>
  </si>
  <si>
    <t xml:space="preserve">1362853..1363290</t>
  </si>
  <si>
    <t xml:space="preserve">lp_1489</t>
  </si>
  <si>
    <t xml:space="preserve">1363383..1363643</t>
  </si>
  <si>
    <t xml:space="preserve">lp_1490</t>
  </si>
  <si>
    <t xml:space="preserve">1363633..1364202</t>
  </si>
  <si>
    <t xml:space="preserve">mobA</t>
  </si>
  <si>
    <t xml:space="preserve">lp_1491</t>
  </si>
  <si>
    <t xml:space="preserve">molybdopterin-guanine dinucleotide biosynthesis protein MobA</t>
  </si>
  <si>
    <t xml:space="preserve">1364219..1364710</t>
  </si>
  <si>
    <t xml:space="preserve">moaC</t>
  </si>
  <si>
    <t xml:space="preserve">lp_1492</t>
  </si>
  <si>
    <t xml:space="preserve">molybdopterin precursor synthase MoaC</t>
  </si>
  <si>
    <t xml:space="preserve">1364703..1365200</t>
  </si>
  <si>
    <t xml:space="preserve">mobB</t>
  </si>
  <si>
    <t xml:space="preserve">lp_1493</t>
  </si>
  <si>
    <t xml:space="preserve">molybdopterin-guanine dinucleotide biosynthesis protein MobB</t>
  </si>
  <si>
    <t xml:space="preserve">1365179..1366393</t>
  </si>
  <si>
    <t xml:space="preserve">moeA</t>
  </si>
  <si>
    <t xml:space="preserve">lp_1494</t>
  </si>
  <si>
    <t xml:space="preserve">molybdopterin biosynthesis protein MoeA</t>
  </si>
  <si>
    <t xml:space="preserve">1366414..1366881</t>
  </si>
  <si>
    <t xml:space="preserve">moaB</t>
  </si>
  <si>
    <t xml:space="preserve">lp_1495</t>
  </si>
  <si>
    <t xml:space="preserve">molybdopterin biosynthesis protein MoaB</t>
  </si>
  <si>
    <t xml:space="preserve">1366878..1367912</t>
  </si>
  <si>
    <t xml:space="preserve">moeB</t>
  </si>
  <si>
    <t xml:space="preserve">lp_1496</t>
  </si>
  <si>
    <t xml:space="preserve">molybdopterin biosynthesis protein MoeB</t>
  </si>
  <si>
    <t xml:space="preserve">1368150..1371821</t>
  </si>
  <si>
    <t xml:space="preserve">narG</t>
  </si>
  <si>
    <t xml:space="preserve">lp_1497</t>
  </si>
  <si>
    <t xml:space="preserve">nitrate reductase subunit alpha</t>
  </si>
  <si>
    <t xml:space="preserve">1371811..1373370</t>
  </si>
  <si>
    <t xml:space="preserve">narH</t>
  </si>
  <si>
    <t xml:space="preserve">lp_1498</t>
  </si>
  <si>
    <t xml:space="preserve">nitrate reductase subunit beta</t>
  </si>
  <si>
    <t xml:space="preserve">1373363..1373935</t>
  </si>
  <si>
    <t xml:space="preserve">narJ</t>
  </si>
  <si>
    <t xml:space="preserve">lp_1499</t>
  </si>
  <si>
    <t xml:space="preserve">nitrate reductase subunit delta</t>
  </si>
  <si>
    <t xml:space="preserve">1373932..1374621</t>
  </si>
  <si>
    <t xml:space="preserve">narI</t>
  </si>
  <si>
    <t xml:space="preserve">lp_1500</t>
  </si>
  <si>
    <t xml:space="preserve">nitrate reductase subunit gamma</t>
  </si>
  <si>
    <t xml:space="preserve">1374888..1375853</t>
  </si>
  <si>
    <t xml:space="preserve">lp_1502</t>
  </si>
  <si>
    <t xml:space="preserve">1375850..1376278</t>
  </si>
  <si>
    <t xml:space="preserve">lp_1503</t>
  </si>
  <si>
    <t xml:space="preserve">1376470..1377039</t>
  </si>
  <si>
    <t xml:space="preserve">lp_1505</t>
  </si>
  <si>
    <t xml:space="preserve">1377057..1377263</t>
  </si>
  <si>
    <t xml:space="preserve">lp_1506</t>
  </si>
  <si>
    <t xml:space="preserve">1377519..1378235</t>
  </si>
  <si>
    <t xml:space="preserve">lp_1507</t>
  </si>
  <si>
    <t xml:space="preserve">1378498..1381146</t>
  </si>
  <si>
    <t xml:space="preserve">polA</t>
  </si>
  <si>
    <t xml:space="preserve">lp_1508</t>
  </si>
  <si>
    <t xml:space="preserve">DNA-directed DNA polymerase I</t>
  </si>
  <si>
    <t xml:space="preserve">1381158..1381982</t>
  </si>
  <si>
    <t xml:space="preserve">fpg</t>
  </si>
  <si>
    <t xml:space="preserve">lp_1509</t>
  </si>
  <si>
    <t xml:space="preserve">formamidopyrimidine-DNA glycosylase</t>
  </si>
  <si>
    <t xml:space="preserve">1381992..1382585</t>
  </si>
  <si>
    <t xml:space="preserve">coaE</t>
  </si>
  <si>
    <t xml:space="preserve">lp_1510</t>
  </si>
  <si>
    <t xml:space="preserve">dephospho-CoA kinase</t>
  </si>
  <si>
    <t xml:space="preserve">1382627..1383142</t>
  </si>
  <si>
    <t xml:space="preserve">nrdR</t>
  </si>
  <si>
    <t xml:space="preserve">lp_1511</t>
  </si>
  <si>
    <t xml:space="preserve">transcription regulator NrdR, ATP cone family</t>
  </si>
  <si>
    <t xml:space="preserve">1383164..1384564</t>
  </si>
  <si>
    <t xml:space="preserve">dnaB</t>
  </si>
  <si>
    <t xml:space="preserve">lp_1512</t>
  </si>
  <si>
    <t xml:space="preserve">replication initiation and membrane attachment protein DnaB</t>
  </si>
  <si>
    <t xml:space="preserve">1384568..1385503</t>
  </si>
  <si>
    <t xml:space="preserve">dnaI</t>
  </si>
  <si>
    <t xml:space="preserve">lp_1513</t>
  </si>
  <si>
    <t xml:space="preserve">primosomal protein DnaI</t>
  </si>
  <si>
    <t xml:space="preserve">1385836..1387800</t>
  </si>
  <si>
    <t xml:space="preserve">thrS</t>
  </si>
  <si>
    <t xml:space="preserve">lp_1514</t>
  </si>
  <si>
    <t xml:space="preserve">threonyl-tRNA synthetase</t>
  </si>
  <si>
    <t xml:space="preserve">1388022..1388543</t>
  </si>
  <si>
    <t xml:space="preserve">infC</t>
  </si>
  <si>
    <t xml:space="preserve">lp_1515</t>
  </si>
  <si>
    <t xml:space="preserve">translation initiation factor IF-3</t>
  </si>
  <si>
    <t xml:space="preserve">1388565..1388759</t>
  </si>
  <si>
    <t xml:space="preserve">rpmI</t>
  </si>
  <si>
    <t xml:space="preserve">lp_1516</t>
  </si>
  <si>
    <t xml:space="preserve">50S ribosomal protein L35</t>
  </si>
  <si>
    <t xml:space="preserve">1388796..1389152</t>
  </si>
  <si>
    <t xml:space="preserve">rplT</t>
  </si>
  <si>
    <t xml:space="preserve">lp_1517</t>
  </si>
  <si>
    <t xml:space="preserve">50S ribosomal protein L20</t>
  </si>
  <si>
    <t xml:space="preserve">1389396..1389707</t>
  </si>
  <si>
    <t xml:space="preserve">lp_1518</t>
  </si>
  <si>
    <t xml:space="preserve">1389879..1391141</t>
  </si>
  <si>
    <t xml:space="preserve">lp_1519</t>
  </si>
  <si>
    <t xml:space="preserve">AAA ATPase</t>
  </si>
  <si>
    <t xml:space="preserve">1391551..1392582</t>
  </si>
  <si>
    <t xml:space="preserve">lp_1521</t>
  </si>
  <si>
    <t xml:space="preserve">alcohol dehydrogenase</t>
  </si>
  <si>
    <t xml:space="preserve">1392747..1393094</t>
  </si>
  <si>
    <t xml:space="preserve">lp_1522</t>
  </si>
  <si>
    <t xml:space="preserve">1393470..1394216</t>
  </si>
  <si>
    <t xml:space="preserve">racD</t>
  </si>
  <si>
    <t xml:space="preserve">lp_1523</t>
  </si>
  <si>
    <t xml:space="preserve">aspartate racemase</t>
  </si>
  <si>
    <t xml:space="preserve">1394441..1395754</t>
  </si>
  <si>
    <t xml:space="preserve">ica1</t>
  </si>
  <si>
    <t xml:space="preserve">lp_1524</t>
  </si>
  <si>
    <t xml:space="preserve">1395758..1396240</t>
  </si>
  <si>
    <t xml:space="preserve">lp_1525</t>
  </si>
  <si>
    <t xml:space="preserve">1396933..1397463</t>
  </si>
  <si>
    <t xml:space="preserve">lp_1527</t>
  </si>
  <si>
    <t xml:space="preserve">HAD-superfamily hydrolase</t>
  </si>
  <si>
    <t xml:space="preserve">1397460..1398596</t>
  </si>
  <si>
    <t xml:space="preserve">lp_1528</t>
  </si>
  <si>
    <t xml:space="preserve">ribosome biogenesis GTPase, YqeH family</t>
  </si>
  <si>
    <t xml:space="preserve">1398667..1398981</t>
  </si>
  <si>
    <t xml:space="preserve">lp_1529</t>
  </si>
  <si>
    <t xml:space="preserve">RNA binding protein, YhbY family</t>
  </si>
  <si>
    <t xml:space="preserve">1398994..1399629</t>
  </si>
  <si>
    <t xml:space="preserve">nadD</t>
  </si>
  <si>
    <t xml:space="preserve">lp_1530</t>
  </si>
  <si>
    <t xml:space="preserve">nicotinate-nucleotide adenylyltransferase</t>
  </si>
  <si>
    <t xml:space="preserve">1399613..1400230</t>
  </si>
  <si>
    <t xml:space="preserve">lp_1531</t>
  </si>
  <si>
    <t xml:space="preserve">1400248..1400604</t>
  </si>
  <si>
    <t xml:space="preserve">lp_1532</t>
  </si>
  <si>
    <t xml:space="preserve">1400601..1401335</t>
  </si>
  <si>
    <t xml:space="preserve">lp_1533</t>
  </si>
  <si>
    <t xml:space="preserve">1401350..1402501</t>
  </si>
  <si>
    <t xml:space="preserve">lp_1534</t>
  </si>
  <si>
    <t xml:space="preserve">1402626..1403180</t>
  </si>
  <si>
    <t xml:space="preserve">lp_1535</t>
  </si>
  <si>
    <t xml:space="preserve">1403240..1403419</t>
  </si>
  <si>
    <t xml:space="preserve">rpmF</t>
  </si>
  <si>
    <t xml:space="preserve">lp_1535a</t>
  </si>
  <si>
    <t xml:space="preserve">50S ribosomal protein L32</t>
  </si>
  <si>
    <t xml:space="preserve">1403578..1404840</t>
  </si>
  <si>
    <t xml:space="preserve">ISP1_4</t>
  </si>
  <si>
    <t xml:space="preserve">lp_1537</t>
  </si>
  <si>
    <t xml:space="preserve">1405151..1405735</t>
  </si>
  <si>
    <t xml:space="preserve">lp_1539</t>
  </si>
  <si>
    <t xml:space="preserve">1405850..1406812</t>
  </si>
  <si>
    <t xml:space="preserve">czcD</t>
  </si>
  <si>
    <t xml:space="preserve">lp_1540</t>
  </si>
  <si>
    <t xml:space="preserve">cobalt-zinc-cadmium cation transport protein</t>
  </si>
  <si>
    <t xml:space="preserve">1407207..1408643</t>
  </si>
  <si>
    <t xml:space="preserve">gnd2</t>
  </si>
  <si>
    <t xml:space="preserve">lp_1541</t>
  </si>
  <si>
    <t xml:space="preserve">phosphogluconate dehydrogenase (decarboxylating)</t>
  </si>
  <si>
    <t xml:space="preserve">1408812..1410188</t>
  </si>
  <si>
    <t xml:space="preserve">rarA</t>
  </si>
  <si>
    <t xml:space="preserve">lp_1543</t>
  </si>
  <si>
    <t xml:space="preserve">recombination factor protein RarA; ATPase, AAA family</t>
  </si>
  <si>
    <t xml:space="preserve">1410351..1411037</t>
  </si>
  <si>
    <t xml:space="preserve">rrp5</t>
  </si>
  <si>
    <t xml:space="preserve">lp_1544</t>
  </si>
  <si>
    <t xml:space="preserve">1411037..1412680</t>
  </si>
  <si>
    <t xml:space="preserve">hpk5</t>
  </si>
  <si>
    <t xml:space="preserve">lp_1545</t>
  </si>
  <si>
    <t xml:space="preserve">1413051..1414019</t>
  </si>
  <si>
    <t xml:space="preserve">lp_1546</t>
  </si>
  <si>
    <t xml:space="preserve">1,4-dihydroxy-2-naphthoate octaprenyltransferase, UbiA family</t>
  </si>
  <si>
    <t xml:space="preserve">1414154..1417339</t>
  </si>
  <si>
    <t xml:space="preserve">sbcC</t>
  </si>
  <si>
    <t xml:space="preserve">lp_1548</t>
  </si>
  <si>
    <t xml:space="preserve">exonuclease SbcC</t>
  </si>
  <si>
    <t xml:space="preserve">1417342..1418523</t>
  </si>
  <si>
    <t xml:space="preserve">sbcD</t>
  </si>
  <si>
    <t xml:space="preserve">lp_1549</t>
  </si>
  <si>
    <t xml:space="preserve">exonuclease SbcD</t>
  </si>
  <si>
    <t xml:space="preserve">1418894..1419472</t>
  </si>
  <si>
    <t xml:space="preserve">lp_1552</t>
  </si>
  <si>
    <t xml:space="preserve">1419620..1420543</t>
  </si>
  <si>
    <t xml:space="preserve">yidC1</t>
  </si>
  <si>
    <t xml:space="preserve">lp_1553</t>
  </si>
  <si>
    <t xml:space="preserve">preprotein translocase, YidC subunit</t>
  </si>
  <si>
    <t xml:space="preserve">1420607..1420879</t>
  </si>
  <si>
    <t xml:space="preserve">lp_1554</t>
  </si>
  <si>
    <t xml:space="preserve">acylphosphatase</t>
  </si>
  <si>
    <t xml:space="preserve">1421127..1421894</t>
  </si>
  <si>
    <t xml:space="preserve">lp_1555</t>
  </si>
  <si>
    <t xml:space="preserve">SpoU family rRNA methyltransferase</t>
  </si>
  <si>
    <t xml:space="preserve">1421995..1422504</t>
  </si>
  <si>
    <t xml:space="preserve">lp_1556</t>
  </si>
  <si>
    <t xml:space="preserve">1422527..1422886</t>
  </si>
  <si>
    <t xml:space="preserve">lp_1557</t>
  </si>
  <si>
    <t xml:space="preserve">1423214..1424260</t>
  </si>
  <si>
    <t xml:space="preserve">pheS</t>
  </si>
  <si>
    <t xml:space="preserve">lp_1558</t>
  </si>
  <si>
    <t xml:space="preserve">phenylalanyl-tRNA synthetase subunit alpha</t>
  </si>
  <si>
    <t xml:space="preserve">1424269..1426686</t>
  </si>
  <si>
    <t xml:space="preserve">pheT</t>
  </si>
  <si>
    <t xml:space="preserve">lp_1559</t>
  </si>
  <si>
    <t xml:space="preserve">phenylalanyl-tRNA synthetase subunit beta</t>
  </si>
  <si>
    <t xml:space="preserve">1426833..1428038</t>
  </si>
  <si>
    <t xml:space="preserve">lp_1561</t>
  </si>
  <si>
    <t xml:space="preserve">aminodeoxychorismate lyase</t>
  </si>
  <si>
    <t xml:space="preserve">1428057..1428686</t>
  </si>
  <si>
    <t xml:space="preserve">udk</t>
  </si>
  <si>
    <t xml:space="preserve">lp_1562</t>
  </si>
  <si>
    <t xml:space="preserve">uridine kinase</t>
  </si>
  <si>
    <t xml:space="preserve">1428797..1429279</t>
  </si>
  <si>
    <t xml:space="preserve">greA2</t>
  </si>
  <si>
    <t xml:space="preserve">lp_1563</t>
  </si>
  <si>
    <t xml:space="preserve">1429922..1430644</t>
  </si>
  <si>
    <t xml:space="preserve">lp_1564</t>
  </si>
  <si>
    <t xml:space="preserve">1430645..1431100</t>
  </si>
  <si>
    <t xml:space="preserve">lp_1565</t>
  </si>
  <si>
    <t xml:space="preserve">LytTr family transcriptional regulator</t>
  </si>
  <si>
    <t xml:space="preserve">1431285..1431587</t>
  </si>
  <si>
    <t xml:space="preserve">lp_1566</t>
  </si>
  <si>
    <t xml:space="preserve">1431704..1434349</t>
  </si>
  <si>
    <t xml:space="preserve">lp_1567</t>
  </si>
  <si>
    <t xml:space="preserve">1434549..1436585</t>
  </si>
  <si>
    <t xml:space="preserve">pbp2x</t>
  </si>
  <si>
    <t xml:space="preserve">lp_1568</t>
  </si>
  <si>
    <t xml:space="preserve">transpeptidase (penicillin binding protein 2B)</t>
  </si>
  <si>
    <t xml:space="preserve">1436711..1436860</t>
  </si>
  <si>
    <t xml:space="preserve">lp_1569</t>
  </si>
  <si>
    <t xml:space="preserve">50S ribosomal protein L33 type 1</t>
  </si>
  <si>
    <t xml:space="preserve">1437008..1437574</t>
  </si>
  <si>
    <t xml:space="preserve">fthC</t>
  </si>
  <si>
    <t xml:space="preserve">lp_1570</t>
  </si>
  <si>
    <t xml:space="preserve">5-formyltetrahydrofolate cyclo-ligase</t>
  </si>
  <si>
    <t xml:space="preserve">1437561..1438244</t>
  </si>
  <si>
    <t xml:space="preserve">lp_1571</t>
  </si>
  <si>
    <t xml:space="preserve">membrane-bound protease, rhomboid family</t>
  </si>
  <si>
    <t xml:space="preserve">1438263..1438484</t>
  </si>
  <si>
    <t xml:space="preserve">lp_1572</t>
  </si>
  <si>
    <t xml:space="preserve">1438502..1439464</t>
  </si>
  <si>
    <t xml:space="preserve">lp_1573</t>
  </si>
  <si>
    <t xml:space="preserve">1439735..1440370</t>
  </si>
  <si>
    <t xml:space="preserve">pepE</t>
  </si>
  <si>
    <t xml:space="preserve">lp_1574</t>
  </si>
  <si>
    <t xml:space="preserve">1440598..1441011</t>
  </si>
  <si>
    <t xml:space="preserve">lp_1576</t>
  </si>
  <si>
    <t xml:space="preserve">rhodanese family protein</t>
  </si>
  <si>
    <t xml:space="preserve">1441061..1441237</t>
  </si>
  <si>
    <t xml:space="preserve">lp_1577</t>
  </si>
  <si>
    <t xml:space="preserve">1441337..1442071</t>
  </si>
  <si>
    <t xml:space="preserve">glpQ2</t>
  </si>
  <si>
    <t xml:space="preserve">lp_1578</t>
  </si>
  <si>
    <t xml:space="preserve">1442076..1443011</t>
  </si>
  <si>
    <t xml:space="preserve">miaA</t>
  </si>
  <si>
    <t xml:space="preserve">lp_1579</t>
  </si>
  <si>
    <t xml:space="preserve">tRNA isopentenylpyrophosphate transferase</t>
  </si>
  <si>
    <t xml:space="preserve">1443123..1443503</t>
  </si>
  <si>
    <t xml:space="preserve">glnR</t>
  </si>
  <si>
    <t xml:space="preserve">lp_1580</t>
  </si>
  <si>
    <t xml:space="preserve">glutamine synthetase repressor, MerR family</t>
  </si>
  <si>
    <t xml:space="preserve">1443547..1444893</t>
  </si>
  <si>
    <t xml:space="preserve">glnA</t>
  </si>
  <si>
    <t xml:space="preserve">lp_1581</t>
  </si>
  <si>
    <t xml:space="preserve">glutamate--ammonia ligase</t>
  </si>
  <si>
    <t xml:space="preserve">1445076..1445963</t>
  </si>
  <si>
    <t xml:space="preserve">lp_1583</t>
  </si>
  <si>
    <t xml:space="preserve">1445953..1446909</t>
  </si>
  <si>
    <t xml:space="preserve">lp_1584</t>
  </si>
  <si>
    <t xml:space="preserve">1446926..1447465</t>
  </si>
  <si>
    <t xml:space="preserve">lp_1585</t>
  </si>
  <si>
    <t xml:space="preserve">2-deoxyuridine 5-triphosphate nucleotidohydrolase (dUTPase)</t>
  </si>
  <si>
    <t xml:space="preserve">1447513..1447851</t>
  </si>
  <si>
    <t xml:space="preserve">lp_1586</t>
  </si>
  <si>
    <t xml:space="preserve">1447909..1448109</t>
  </si>
  <si>
    <t xml:space="preserve">lp_1587</t>
  </si>
  <si>
    <t xml:space="preserve">1449306..1449461</t>
  </si>
  <si>
    <t xml:space="preserve">lp_1590</t>
  </si>
  <si>
    <t xml:space="preserve">1449865..1450494</t>
  </si>
  <si>
    <t xml:space="preserve">lp_1591</t>
  </si>
  <si>
    <t xml:space="preserve">1450652..1450960</t>
  </si>
  <si>
    <t xml:space="preserve">rplU</t>
  </si>
  <si>
    <t xml:space="preserve">lp_1592</t>
  </si>
  <si>
    <t xml:space="preserve">50S ribosomal protein L21</t>
  </si>
  <si>
    <t xml:space="preserve">1450982..1451317</t>
  </si>
  <si>
    <t xml:space="preserve">lp_1593</t>
  </si>
  <si>
    <t xml:space="preserve">ribosomal protein</t>
  </si>
  <si>
    <t xml:space="preserve">1451342..1451620</t>
  </si>
  <si>
    <t xml:space="preserve">rpmA</t>
  </si>
  <si>
    <t xml:space="preserve">lp_1594</t>
  </si>
  <si>
    <t xml:space="preserve">50S ribosomal protein L27</t>
  </si>
  <si>
    <t xml:space="preserve">1451815..1452876</t>
  </si>
  <si>
    <t xml:space="preserve">pepP</t>
  </si>
  <si>
    <t xml:space="preserve">lp_1595</t>
  </si>
  <si>
    <t xml:space="preserve">Xaa-Pro aminopeptidase</t>
  </si>
  <si>
    <t xml:space="preserve">1452947..1453504</t>
  </si>
  <si>
    <t xml:space="preserve">efp</t>
  </si>
  <si>
    <t xml:space="preserve">lp_1596</t>
  </si>
  <si>
    <t xml:space="preserve">elongation factor P</t>
  </si>
  <si>
    <t xml:space="preserve">1453554..1454012</t>
  </si>
  <si>
    <t xml:space="preserve">lp_1597</t>
  </si>
  <si>
    <t xml:space="preserve">general stress protein, Gls24 family</t>
  </si>
  <si>
    <t xml:space="preserve">1454009..1454428</t>
  </si>
  <si>
    <t xml:space="preserve">nusB</t>
  </si>
  <si>
    <t xml:space="preserve">lp_1598</t>
  </si>
  <si>
    <t xml:space="preserve">transcription termination factor NusB</t>
  </si>
  <si>
    <t xml:space="preserve">1454575..1455435</t>
  </si>
  <si>
    <t xml:space="preserve">folD</t>
  </si>
  <si>
    <t xml:space="preserve">lp_1599</t>
  </si>
  <si>
    <t xml:space="preserve">bifunctional protein: methylenetetrahydrofolate dehydrogenase; methenyltetrahydrofolate cyclohydrolase</t>
  </si>
  <si>
    <t xml:space="preserve">1455428..1456771</t>
  </si>
  <si>
    <t xml:space="preserve">xseA</t>
  </si>
  <si>
    <t xml:space="preserve">lp_1600</t>
  </si>
  <si>
    <t xml:space="preserve">exodeoxyribonuclease VII large subunit</t>
  </si>
  <si>
    <t xml:space="preserve">1456771..1457001</t>
  </si>
  <si>
    <t xml:space="preserve">xseB</t>
  </si>
  <si>
    <t xml:space="preserve">lp_1601</t>
  </si>
  <si>
    <t xml:space="preserve">exodeoxyribonuclease VII small subunit</t>
  </si>
  <si>
    <t xml:space="preserve">1456994..1457884</t>
  </si>
  <si>
    <t xml:space="preserve">lp_1602</t>
  </si>
  <si>
    <t xml:space="preserve">polyprenyl synthetase</t>
  </si>
  <si>
    <t xml:space="preserve">1457899..1458717</t>
  </si>
  <si>
    <t xml:space="preserve">lp_1603</t>
  </si>
  <si>
    <t xml:space="preserve">rRNA methylase</t>
  </si>
  <si>
    <t xml:space="preserve">1458801..1459259</t>
  </si>
  <si>
    <t xml:space="preserve">argR2</t>
  </si>
  <si>
    <t xml:space="preserve">lp_1604</t>
  </si>
  <si>
    <t xml:space="preserve">1459362..1461056</t>
  </si>
  <si>
    <t xml:space="preserve">recN</t>
  </si>
  <si>
    <t xml:space="preserve">lp_1605</t>
  </si>
  <si>
    <t xml:space="preserve">DNA repair protein RecN</t>
  </si>
  <si>
    <t xml:space="preserve">1461422..1462618</t>
  </si>
  <si>
    <t xml:space="preserve">opuA</t>
  </si>
  <si>
    <t xml:space="preserve">lp_1607</t>
  </si>
  <si>
    <t xml:space="preserve">1462615..1463244</t>
  </si>
  <si>
    <t xml:space="preserve">opuB</t>
  </si>
  <si>
    <t xml:space="preserve">lp_1608</t>
  </si>
  <si>
    <t xml:space="preserve">glycine betaine/carnitine/choline ABC transporter, permease protein</t>
  </si>
  <si>
    <t xml:space="preserve">1463257..1464192</t>
  </si>
  <si>
    <t xml:space="preserve">opuC</t>
  </si>
  <si>
    <t xml:space="preserve">lp_1609</t>
  </si>
  <si>
    <t xml:space="preserve">glycine betaine/carnitine/choline ABC transporter, substrate binding protein</t>
  </si>
  <si>
    <t xml:space="preserve">1464192..1464845</t>
  </si>
  <si>
    <t xml:space="preserve">opuD</t>
  </si>
  <si>
    <t xml:space="preserve">lp_1610</t>
  </si>
  <si>
    <t xml:space="preserve">1465051..1465386</t>
  </si>
  <si>
    <t xml:space="preserve">lp_1611</t>
  </si>
  <si>
    <t xml:space="preserve">1465579..1466199</t>
  </si>
  <si>
    <t xml:space="preserve">gmk1</t>
  </si>
  <si>
    <t xml:space="preserve">lp_1612</t>
  </si>
  <si>
    <t xml:space="preserve">1466196..1466408</t>
  </si>
  <si>
    <t xml:space="preserve">rpoZ</t>
  </si>
  <si>
    <t xml:space="preserve">lp_1613</t>
  </si>
  <si>
    <t xml:space="preserve">DNA-directed RNA polymerase subunit omega</t>
  </si>
  <si>
    <t xml:space="preserve">1466572..1467798</t>
  </si>
  <si>
    <t xml:space="preserve">coaBC</t>
  </si>
  <si>
    <t xml:space="preserve">lp_1614</t>
  </si>
  <si>
    <t xml:space="preserve">bifunctional protein: phosphopantothenoylcysteine decarboxylase; phosphopantothenate-cysteine ligase</t>
  </si>
  <si>
    <t xml:space="preserve">1467821..1470238</t>
  </si>
  <si>
    <t xml:space="preserve">priA</t>
  </si>
  <si>
    <t xml:space="preserve">lp_1615</t>
  </si>
  <si>
    <t xml:space="preserve">helicase, primosomal protein N'</t>
  </si>
  <si>
    <t xml:space="preserve">1470262..1471215</t>
  </si>
  <si>
    <t xml:space="preserve">fmt</t>
  </si>
  <si>
    <t xml:space="preserve">lp_1616</t>
  </si>
  <si>
    <t xml:space="preserve">methionyl-tRNA formyltransferase</t>
  </si>
  <si>
    <t xml:space="preserve">1471212..1472555</t>
  </si>
  <si>
    <t xml:space="preserve">sunL</t>
  </si>
  <si>
    <t xml:space="preserve">lp_1617</t>
  </si>
  <si>
    <t xml:space="preserve">16S rRNA m(5)C 967 methyltransferase</t>
  </si>
  <si>
    <t xml:space="preserve">1472573..1473319</t>
  </si>
  <si>
    <t xml:space="preserve">pppL</t>
  </si>
  <si>
    <t xml:space="preserve">lp_1618</t>
  </si>
  <si>
    <t xml:space="preserve">serine/threonine specific protein phosphatase</t>
  </si>
  <si>
    <t xml:space="preserve">1473316..1475340</t>
  </si>
  <si>
    <t xml:space="preserve">pkn1</t>
  </si>
  <si>
    <t xml:space="preserve">lp_1619</t>
  </si>
  <si>
    <t xml:space="preserve">serine/threonine protein kinase</t>
  </si>
  <si>
    <t xml:space="preserve">1475425..1476321</t>
  </si>
  <si>
    <t xml:space="preserve">lp_1620</t>
  </si>
  <si>
    <t xml:space="preserve">translation factor, GTPase</t>
  </si>
  <si>
    <t xml:space="preserve">1476331..1476984</t>
  </si>
  <si>
    <t xml:space="preserve">rpe</t>
  </si>
  <si>
    <t xml:space="preserve">lp_1621</t>
  </si>
  <si>
    <t xml:space="preserve">ribulose-phosphate 3-epimerase</t>
  </si>
  <si>
    <t xml:space="preserve">1476984..1477643</t>
  </si>
  <si>
    <t xml:space="preserve">tpk</t>
  </si>
  <si>
    <t xml:space="preserve">lp_1622</t>
  </si>
  <si>
    <t xml:space="preserve">thiamin pyrophosphokinase</t>
  </si>
  <si>
    <t xml:space="preserve">1477760..1477915</t>
  </si>
  <si>
    <t xml:space="preserve">lp_1623</t>
  </si>
  <si>
    <t xml:space="preserve">1478001..1478186</t>
  </si>
  <si>
    <t xml:space="preserve">rpmB</t>
  </si>
  <si>
    <t xml:space="preserve">lp_1624</t>
  </si>
  <si>
    <t xml:space="preserve">50S ribosomal protein L28</t>
  </si>
  <si>
    <t xml:space="preserve">1478422..1478784</t>
  </si>
  <si>
    <t xml:space="preserve">lp_1625</t>
  </si>
  <si>
    <t xml:space="preserve">1478821..1480527</t>
  </si>
  <si>
    <t xml:space="preserve">lp_1626</t>
  </si>
  <si>
    <t xml:space="preserve">phosphatase, dihydroxyacetone kinase family</t>
  </si>
  <si>
    <t xml:space="preserve">1480670..1482709</t>
  </si>
  <si>
    <t xml:space="preserve">recG</t>
  </si>
  <si>
    <t xml:space="preserve">lp_1627</t>
  </si>
  <si>
    <t xml:space="preserve">ATP-dependent DNA helicase RecG</t>
  </si>
  <si>
    <t xml:space="preserve">1482751..1483797</t>
  </si>
  <si>
    <t xml:space="preserve">plsX</t>
  </si>
  <si>
    <t xml:space="preserve">lp_1628</t>
  </si>
  <si>
    <t xml:space="preserve">fatty acid/phospholipid synthesis protein PlsX</t>
  </si>
  <si>
    <t xml:space="preserve">1483836..1484081</t>
  </si>
  <si>
    <t xml:space="preserve">acpA1</t>
  </si>
  <si>
    <t xml:space="preserve">lp_1629</t>
  </si>
  <si>
    <t xml:space="preserve">acyl carrier protein</t>
  </si>
  <si>
    <t xml:space="preserve">1484497..1485192</t>
  </si>
  <si>
    <t xml:space="preserve">rnc</t>
  </si>
  <si>
    <t xml:space="preserve">lp_1631</t>
  </si>
  <si>
    <t xml:space="preserve">1485223..1488780</t>
  </si>
  <si>
    <t xml:space="preserve">smc</t>
  </si>
  <si>
    <t xml:space="preserve">lp_1632</t>
  </si>
  <si>
    <t xml:space="preserve">cell division protein Smc</t>
  </si>
  <si>
    <t xml:space="preserve">1488799..1490337</t>
  </si>
  <si>
    <t xml:space="preserve">ftsY</t>
  </si>
  <si>
    <t xml:space="preserve">lp_1633</t>
  </si>
  <si>
    <t xml:space="preserve">signal recognition particle receptor FtsY</t>
  </si>
  <si>
    <t xml:space="preserve">1490515..1490862</t>
  </si>
  <si>
    <t xml:space="preserve">lp_1634</t>
  </si>
  <si>
    <t xml:space="preserve">signal recognition particle associated protein</t>
  </si>
  <si>
    <t xml:space="preserve">1490885..1492339</t>
  </si>
  <si>
    <t xml:space="preserve">ffh</t>
  </si>
  <si>
    <t xml:space="preserve">lp_1635</t>
  </si>
  <si>
    <t xml:space="preserve">signal recognition particle protein Ffh</t>
  </si>
  <si>
    <t xml:space="preserve">1492436..1492708</t>
  </si>
  <si>
    <t xml:space="preserve">rpsP</t>
  </si>
  <si>
    <t xml:space="preserve">lp_1636</t>
  </si>
  <si>
    <t xml:space="preserve">30S ribosomal protein S16</t>
  </si>
  <si>
    <t xml:space="preserve">1492726..1492983</t>
  </si>
  <si>
    <t xml:space="preserve">lp_1637</t>
  </si>
  <si>
    <t xml:space="preserve">RNA binding protein</t>
  </si>
  <si>
    <t xml:space="preserve">1493144..1493668</t>
  </si>
  <si>
    <t xml:space="preserve">rimM</t>
  </si>
  <si>
    <t xml:space="preserve">lp_1638</t>
  </si>
  <si>
    <t xml:space="preserve">16S rRNA processing protein</t>
  </si>
  <si>
    <t xml:space="preserve">1493668..1494408</t>
  </si>
  <si>
    <t xml:space="preserve">trmD</t>
  </si>
  <si>
    <t xml:space="preserve">lp_1639</t>
  </si>
  <si>
    <t xml:space="preserve">tRNA (guanine-N1-)-methyltransferase</t>
  </si>
  <si>
    <t xml:space="preserve">1494566..1494922</t>
  </si>
  <si>
    <t xml:space="preserve">rplS</t>
  </si>
  <si>
    <t xml:space="preserve">lp_1640</t>
  </si>
  <si>
    <t xml:space="preserve">50S ribosomal protein L19</t>
  </si>
  <si>
    <t xml:space="preserve">1495358..1495678</t>
  </si>
  <si>
    <t xml:space="preserve">lp_1642</t>
  </si>
  <si>
    <t xml:space="preserve">1496307..1502966</t>
  </si>
  <si>
    <t xml:space="preserve">lp_1643</t>
  </si>
  <si>
    <t xml:space="preserve">mucus-binding protein precursor, LPXTG-motif cell wall anchor</t>
  </si>
  <si>
    <t xml:space="preserve">1502988..1503458</t>
  </si>
  <si>
    <t xml:space="preserve">lp_1645</t>
  </si>
  <si>
    <t xml:space="preserve">1503955..1504719</t>
  </si>
  <si>
    <t xml:space="preserve">lp_1648</t>
  </si>
  <si>
    <t xml:space="preserve">1504712..1506307</t>
  </si>
  <si>
    <t xml:space="preserve">lp_1649</t>
  </si>
  <si>
    <t xml:space="preserve">1506780..1508216</t>
  </si>
  <si>
    <t xml:space="preserve">trpE</t>
  </si>
  <si>
    <t xml:space="preserve">lp_1652</t>
  </si>
  <si>
    <t xml:space="preserve">anthranilate synthase, component I</t>
  </si>
  <si>
    <t xml:space="preserve">1508200..1508775</t>
  </si>
  <si>
    <t xml:space="preserve">trpG</t>
  </si>
  <si>
    <t xml:space="preserve">lp_1653</t>
  </si>
  <si>
    <t xml:space="preserve">anthranilate synthase component II</t>
  </si>
  <si>
    <t xml:space="preserve">1508800..1509819</t>
  </si>
  <si>
    <t xml:space="preserve">trpD</t>
  </si>
  <si>
    <t xml:space="preserve">lp_1654</t>
  </si>
  <si>
    <t xml:space="preserve">anthranilate phosphoribosyltransferase</t>
  </si>
  <si>
    <t xml:space="preserve">1509816..1510598</t>
  </si>
  <si>
    <t xml:space="preserve">trpC</t>
  </si>
  <si>
    <t xml:space="preserve">lp_1655</t>
  </si>
  <si>
    <t xml:space="preserve">Indole-3-glycerol phosphate synthase</t>
  </si>
  <si>
    <t xml:space="preserve">1510595..1511221</t>
  </si>
  <si>
    <t xml:space="preserve">trpF</t>
  </si>
  <si>
    <t xml:space="preserve">lp_1656</t>
  </si>
  <si>
    <t xml:space="preserve">phosphoribosylanthranilate isomerase</t>
  </si>
  <si>
    <t xml:space="preserve">1511223..1512422</t>
  </si>
  <si>
    <t xml:space="preserve">trpA</t>
  </si>
  <si>
    <t xml:space="preserve">lp_1657</t>
  </si>
  <si>
    <t xml:space="preserve">tryptophan synthase subunit beta</t>
  </si>
  <si>
    <t xml:space="preserve">1512415..1513209</t>
  </si>
  <si>
    <t xml:space="preserve">trpB</t>
  </si>
  <si>
    <t xml:space="preserve">lp_1658</t>
  </si>
  <si>
    <t xml:space="preserve">tryptophan synthase subunit alpha</t>
  </si>
  <si>
    <t xml:space="preserve">1513370..1513909</t>
  </si>
  <si>
    <t xml:space="preserve">lp_1659</t>
  </si>
  <si>
    <t xml:space="preserve">isochorismatase</t>
  </si>
  <si>
    <t xml:space="preserve">1513910..1514860</t>
  </si>
  <si>
    <t xml:space="preserve">lp_1660</t>
  </si>
  <si>
    <t xml:space="preserve">1515075..1515503</t>
  </si>
  <si>
    <t xml:space="preserve">lp_1662</t>
  </si>
  <si>
    <t xml:space="preserve">acetyltransferase</t>
  </si>
  <si>
    <t xml:space="preserve">1515783..1517021</t>
  </si>
  <si>
    <t xml:space="preserve">lp_1663</t>
  </si>
  <si>
    <t xml:space="preserve">1517034..1518167</t>
  </si>
  <si>
    <t xml:space="preserve">lp_1664</t>
  </si>
  <si>
    <t xml:space="preserve">zinc-dependent amidohydrolase, M20 family</t>
  </si>
  <si>
    <t xml:space="preserve">1518456..1519499</t>
  </si>
  <si>
    <t xml:space="preserve">adh1</t>
  </si>
  <si>
    <t xml:space="preserve">lp_1665</t>
  </si>
  <si>
    <t xml:space="preserve">1519806..1520168</t>
  </si>
  <si>
    <t xml:space="preserve">lp_1667</t>
  </si>
  <si>
    <t xml:space="preserve">1520457..1521269</t>
  </si>
  <si>
    <t xml:space="preserve">lp_1668</t>
  </si>
  <si>
    <t xml:space="preserve">1521284..1522270</t>
  </si>
  <si>
    <t xml:space="preserve">lp_1669</t>
  </si>
  <si>
    <t xml:space="preserve">1522732..1523175</t>
  </si>
  <si>
    <t xml:space="preserve">fabZ1</t>
  </si>
  <si>
    <t xml:space="preserve">lp_1670</t>
  </si>
  <si>
    <t xml:space="preserve">(3R)-hydroxyacyl-[acyl carrier protein] dehydratase</t>
  </si>
  <si>
    <t xml:space="preserve">1523250..1524236</t>
  </si>
  <si>
    <t xml:space="preserve">fabH2</t>
  </si>
  <si>
    <t xml:space="preserve">lp_1671</t>
  </si>
  <si>
    <t xml:space="preserve">1524293..1524541</t>
  </si>
  <si>
    <t xml:space="preserve">acpA2</t>
  </si>
  <si>
    <t xml:space="preserve">lp_1672</t>
  </si>
  <si>
    <t xml:space="preserve">1524545..1525477</t>
  </si>
  <si>
    <t xml:space="preserve">fabD</t>
  </si>
  <si>
    <t xml:space="preserve">lp_1673</t>
  </si>
  <si>
    <t xml:space="preserve">[acyl-carrier protein] S-malonyltransferase</t>
  </si>
  <si>
    <t xml:space="preserve">1525464..1526192</t>
  </si>
  <si>
    <t xml:space="preserve">fabG1</t>
  </si>
  <si>
    <t xml:space="preserve">lp_1674</t>
  </si>
  <si>
    <t xml:space="preserve">3-oxoacyl-ACP reductase</t>
  </si>
  <si>
    <t xml:space="preserve">1526211..1527443</t>
  </si>
  <si>
    <t xml:space="preserve">fabF</t>
  </si>
  <si>
    <t xml:space="preserve">lp_1675</t>
  </si>
  <si>
    <t xml:space="preserve">1527440..1527901</t>
  </si>
  <si>
    <t xml:space="preserve">accB2</t>
  </si>
  <si>
    <t xml:space="preserve">lp_1676</t>
  </si>
  <si>
    <t xml:space="preserve">1527901..1528314</t>
  </si>
  <si>
    <t xml:space="preserve">fabZ2</t>
  </si>
  <si>
    <t xml:space="preserve">lp_1677</t>
  </si>
  <si>
    <t xml:space="preserve">(3R)-hydroxymyristoyl-ACP dehydratase</t>
  </si>
  <si>
    <t xml:space="preserve">1528329..1529717</t>
  </si>
  <si>
    <t xml:space="preserve">accC2</t>
  </si>
  <si>
    <t xml:space="preserve">lp_1678</t>
  </si>
  <si>
    <t xml:space="preserve">1529683..1530528</t>
  </si>
  <si>
    <t xml:space="preserve">accD2</t>
  </si>
  <si>
    <t xml:space="preserve">lp_1679</t>
  </si>
  <si>
    <t xml:space="preserve">1530521..1531291</t>
  </si>
  <si>
    <t xml:space="preserve">accA2</t>
  </si>
  <si>
    <t xml:space="preserve">lp_1680</t>
  </si>
  <si>
    <t xml:space="preserve">1531312..1532070</t>
  </si>
  <si>
    <t xml:space="preserve">fabI</t>
  </si>
  <si>
    <t xml:space="preserve">lp_1681</t>
  </si>
  <si>
    <t xml:space="preserve">1532070..1532621</t>
  </si>
  <si>
    <t xml:space="preserve">lp_1682</t>
  </si>
  <si>
    <t xml:space="preserve">phosphopantetheinyltransferase</t>
  </si>
  <si>
    <t xml:space="preserve">1532816..1533541</t>
  </si>
  <si>
    <t xml:space="preserve">lp_1684</t>
  </si>
  <si>
    <t xml:space="preserve">1533668..1534555</t>
  </si>
  <si>
    <t xml:space="preserve">lp_1685</t>
  </si>
  <si>
    <t xml:space="preserve">1534762..1535262</t>
  </si>
  <si>
    <t xml:space="preserve">lp_1686</t>
  </si>
  <si>
    <t xml:space="preserve">acyl-CoA hydrolase</t>
  </si>
  <si>
    <t xml:space="preserve">1535527..1536585</t>
  </si>
  <si>
    <t xml:space="preserve">rsgA</t>
  </si>
  <si>
    <t xml:space="preserve">lp_1687</t>
  </si>
  <si>
    <t xml:space="preserve">ribosome small subunit-dependent GTPase A</t>
  </si>
  <si>
    <t xml:space="preserve">1536646..1537197</t>
  </si>
  <si>
    <t xml:space="preserve">lp_1688</t>
  </si>
  <si>
    <t xml:space="preserve">1537287..1538990</t>
  </si>
  <si>
    <t xml:space="preserve">lp_1689</t>
  </si>
  <si>
    <t xml:space="preserve">drug resistance transport protein, major facilitator superfamily (MFS), EmrB/QacA subfamily</t>
  </si>
  <si>
    <t xml:space="preserve">1539151..1540017</t>
  </si>
  <si>
    <t xml:space="preserve">lp_1690</t>
  </si>
  <si>
    <t xml:space="preserve">1540428..1540922</t>
  </si>
  <si>
    <t xml:space="preserve">lp_1692</t>
  </si>
  <si>
    <t xml:space="preserve">1540967..1541200</t>
  </si>
  <si>
    <t xml:space="preserve">lp_1693</t>
  </si>
  <si>
    <t xml:space="preserve">transcription regulator, N-terminal fragment</t>
  </si>
  <si>
    <t xml:space="preserve">1541268..1541573</t>
  </si>
  <si>
    <t xml:space="preserve">lp_1693a</t>
  </si>
  <si>
    <t xml:space="preserve">transcription regulator, C-terminal fragment</t>
  </si>
  <si>
    <t xml:space="preserve">1542478..1542816</t>
  </si>
  <si>
    <t xml:space="preserve">lp_1694</t>
  </si>
  <si>
    <t xml:space="preserve">1542945..1543145</t>
  </si>
  <si>
    <t xml:space="preserve">lp_1695</t>
  </si>
  <si>
    <t xml:space="preserve">1543478..1544650</t>
  </si>
  <si>
    <t xml:space="preserve">cfa1</t>
  </si>
  <si>
    <t xml:space="preserve">lp_1696</t>
  </si>
  <si>
    <t xml:space="preserve">cyclopropane-fatty-acyl-phospholipid synthase</t>
  </si>
  <si>
    <t xml:space="preserve">1544898..1545503</t>
  </si>
  <si>
    <t xml:space="preserve">lp_1697</t>
  </si>
  <si>
    <t xml:space="preserve">adherence protein, chitin-binding domain</t>
  </si>
  <si>
    <t xml:space="preserve">1545878..1546159</t>
  </si>
  <si>
    <t xml:space="preserve">lp_1698</t>
  </si>
  <si>
    <t xml:space="preserve">antibiotic biosynthesis monooxygenase family protein</t>
  </si>
  <si>
    <t xml:space="preserve">1546549..1546797</t>
  </si>
  <si>
    <t xml:space="preserve">lp_1699</t>
  </si>
  <si>
    <t xml:space="preserve">1546941..1547426</t>
  </si>
  <si>
    <t xml:space="preserve">lp_1700</t>
  </si>
  <si>
    <t xml:space="preserve">1547454..1547912</t>
  </si>
  <si>
    <t xml:space="preserve">lp_1701</t>
  </si>
  <si>
    <t xml:space="preserve">1548070..1548435</t>
  </si>
  <si>
    <t xml:space="preserve">lp_1702</t>
  </si>
  <si>
    <t xml:space="preserve">1548582..1549478</t>
  </si>
  <si>
    <t xml:space="preserve">lp_1703</t>
  </si>
  <si>
    <t xml:space="preserve">1549691..1549939</t>
  </si>
  <si>
    <t xml:space="preserve">lp_1704</t>
  </si>
  <si>
    <t xml:space="preserve">1550011..1550130</t>
  </si>
  <si>
    <t xml:space="preserve">lp_1705</t>
  </si>
  <si>
    <t xml:space="preserve">1550146..1550412</t>
  </si>
  <si>
    <t xml:space="preserve">lp_1706</t>
  </si>
  <si>
    <t xml:space="preserve">1550623..1550844</t>
  </si>
  <si>
    <t xml:space="preserve">lp_1708</t>
  </si>
  <si>
    <t xml:space="preserve">1550922..1551188</t>
  </si>
  <si>
    <t xml:space="preserve">lp_1709</t>
  </si>
  <si>
    <t xml:space="preserve">1551372..1552811</t>
  </si>
  <si>
    <t xml:space="preserve">pepD4</t>
  </si>
  <si>
    <t xml:space="preserve">lp_1711</t>
  </si>
  <si>
    <t xml:space="preserve">1553081..1553275</t>
  </si>
  <si>
    <t xml:space="preserve">xylH</t>
  </si>
  <si>
    <t xml:space="preserve">lp_1712</t>
  </si>
  <si>
    <t xml:space="preserve">4-oxalocrotonate tautomerase</t>
  </si>
  <si>
    <t xml:space="preserve">1553348..1554673</t>
  </si>
  <si>
    <t xml:space="preserve">lysA</t>
  </si>
  <si>
    <t xml:space="preserve">lp_1713</t>
  </si>
  <si>
    <t xml:space="preserve">diaminopimelate decarboxylase</t>
  </si>
  <si>
    <t xml:space="preserve">1555079..1555996</t>
  </si>
  <si>
    <t xml:space="preserve">lp_1715</t>
  </si>
  <si>
    <t xml:space="preserve">1,4-dihydroxy-2-naphthoate octaprenyltransferase, UbiA prenyltransferase family</t>
  </si>
  <si>
    <t xml:space="preserve">1556095..1556871</t>
  </si>
  <si>
    <t xml:space="preserve">lp_1716</t>
  </si>
  <si>
    <t xml:space="preserve">potassium/ion channel protein</t>
  </si>
  <si>
    <t xml:space="preserve">1556964..1557263</t>
  </si>
  <si>
    <t xml:space="preserve">lp_1717</t>
  </si>
  <si>
    <t xml:space="preserve">1557403..1557675</t>
  </si>
  <si>
    <t xml:space="preserve">lp_1718</t>
  </si>
  <si>
    <t xml:space="preserve">1558113..1559462</t>
  </si>
  <si>
    <t xml:space="preserve">gabT</t>
  </si>
  <si>
    <t xml:space="preserve">lp_1721</t>
  </si>
  <si>
    <t xml:space="preserve">4-aminobutyrate aminotransferase</t>
  </si>
  <si>
    <t xml:space="preserve">1559479..1560978</t>
  </si>
  <si>
    <t xml:space="preserve">lp_1722</t>
  </si>
  <si>
    <t xml:space="preserve">4-aminobutanoate transport protein</t>
  </si>
  <si>
    <t xml:space="preserve">1561158..1561967</t>
  </si>
  <si>
    <t xml:space="preserve">lp_1723</t>
  </si>
  <si>
    <t xml:space="preserve">1562115..1563482</t>
  </si>
  <si>
    <t xml:space="preserve">lp_1724</t>
  </si>
  <si>
    <t xml:space="preserve">23S rRNA methylase</t>
  </si>
  <si>
    <t xml:space="preserve">1563651..1564523</t>
  </si>
  <si>
    <t xml:space="preserve">lp_1726</t>
  </si>
  <si>
    <t xml:space="preserve">1565018..1566364</t>
  </si>
  <si>
    <t xml:space="preserve">malT</t>
  </si>
  <si>
    <t xml:space="preserve">lp_1729</t>
  </si>
  <si>
    <t xml:space="preserve">carbohydrate/proton transporter</t>
  </si>
  <si>
    <t xml:space="preserve">1566378..1568624</t>
  </si>
  <si>
    <t xml:space="preserve">mapA</t>
  </si>
  <si>
    <t xml:space="preserve">lp_1730</t>
  </si>
  <si>
    <t xml:space="preserve">1568649..1569662</t>
  </si>
  <si>
    <t xml:space="preserve">galM2</t>
  </si>
  <si>
    <t xml:space="preserve">lp_1731</t>
  </si>
  <si>
    <t xml:space="preserve">1569819..1570865</t>
  </si>
  <si>
    <t xml:space="preserve">idi1</t>
  </si>
  <si>
    <t xml:space="preserve">lp_1732</t>
  </si>
  <si>
    <t xml:space="preserve">isopentenyl diphosphate delta-isomerase</t>
  </si>
  <si>
    <t xml:space="preserve">1570937..1572028</t>
  </si>
  <si>
    <t xml:space="preserve">mvaK2</t>
  </si>
  <si>
    <t xml:space="preserve">lp_1733</t>
  </si>
  <si>
    <t xml:space="preserve">phosphomevalonate kinase</t>
  </si>
  <si>
    <t xml:space="preserve">1572079..1573056</t>
  </si>
  <si>
    <t xml:space="preserve">mvaD</t>
  </si>
  <si>
    <t xml:space="preserve">lp_1734</t>
  </si>
  <si>
    <t xml:space="preserve">diphosphomevalonate decarboxylase</t>
  </si>
  <si>
    <t xml:space="preserve">1573082..1574020</t>
  </si>
  <si>
    <t xml:space="preserve">mvaK1</t>
  </si>
  <si>
    <t xml:space="preserve">lp_1735</t>
  </si>
  <si>
    <t xml:space="preserve">mevalonate kinase</t>
  </si>
  <si>
    <t xml:space="preserve">1574249..1574545</t>
  </si>
  <si>
    <t xml:space="preserve">lp_1736</t>
  </si>
  <si>
    <t xml:space="preserve">1574874..1577678</t>
  </si>
  <si>
    <t xml:space="preserve">dinG</t>
  </si>
  <si>
    <t xml:space="preserve">lp_1737</t>
  </si>
  <si>
    <t xml:space="preserve">ATP-dependent helicase DinG</t>
  </si>
  <si>
    <t xml:space="preserve">1577744..1578244</t>
  </si>
  <si>
    <t xml:space="preserve">lp_1738</t>
  </si>
  <si>
    <t xml:space="preserve">1578261..1579466</t>
  </si>
  <si>
    <t xml:space="preserve">aspAT</t>
  </si>
  <si>
    <t xml:space="preserve">lp_1739</t>
  </si>
  <si>
    <t xml:space="preserve">aspartate aminotransferase</t>
  </si>
  <si>
    <t xml:space="preserve">1579484..1580782</t>
  </si>
  <si>
    <t xml:space="preserve">asnS2</t>
  </si>
  <si>
    <t xml:space="preserve">lp_1740</t>
  </si>
  <si>
    <t xml:space="preserve">1580860..1581585</t>
  </si>
  <si>
    <t xml:space="preserve">dnaD</t>
  </si>
  <si>
    <t xml:space="preserve">lp_1741</t>
  </si>
  <si>
    <t xml:space="preserve">DNA replication protein DnaD</t>
  </si>
  <si>
    <t xml:space="preserve">1581641..1581847</t>
  </si>
  <si>
    <t xml:space="preserve">lp_1742</t>
  </si>
  <si>
    <t xml:space="preserve">1582221..1583288</t>
  </si>
  <si>
    <t xml:space="preserve">lp_1744</t>
  </si>
  <si>
    <t xml:space="preserve">D-methionine ABC transporter, ATP binding protein</t>
  </si>
  <si>
    <t xml:space="preserve">1583288..1583959</t>
  </si>
  <si>
    <t xml:space="preserve">lp_1745</t>
  </si>
  <si>
    <t xml:space="preserve">D-methionine ABC transporter permease</t>
  </si>
  <si>
    <t xml:space="preserve">1583978..1584835</t>
  </si>
  <si>
    <t xml:space="preserve">lp_1746</t>
  </si>
  <si>
    <t xml:space="preserve">D-methionine ABC transporter, substrate binding protein</t>
  </si>
  <si>
    <t xml:space="preserve">1584926..1585426</t>
  </si>
  <si>
    <t xml:space="preserve">lp_1747</t>
  </si>
  <si>
    <t xml:space="preserve">1585581..1587242</t>
  </si>
  <si>
    <t xml:space="preserve">lp_1748</t>
  </si>
  <si>
    <t xml:space="preserve">iron ABC transporter permease</t>
  </si>
  <si>
    <t xml:space="preserve">1587239..1588249</t>
  </si>
  <si>
    <t xml:space="preserve">lp_1749</t>
  </si>
  <si>
    <t xml:space="preserve">iron ABC transporter substrate binding protein</t>
  </si>
  <si>
    <t xml:space="preserve">1588262..1589215</t>
  </si>
  <si>
    <t xml:space="preserve">lp_1750</t>
  </si>
  <si>
    <t xml:space="preserve">iron ABC transporter ATP-binding protein</t>
  </si>
  <si>
    <t xml:space="preserve">1589400..1591703</t>
  </si>
  <si>
    <t xml:space="preserve">pbp1A</t>
  </si>
  <si>
    <t xml:space="preserve">lp_1751</t>
  </si>
  <si>
    <t xml:space="preserve">transpeptidase-transglycosylase (penicillin binding protein 1A)</t>
  </si>
  <si>
    <t xml:space="preserve">1591715..1592338</t>
  </si>
  <si>
    <t xml:space="preserve">recU</t>
  </si>
  <si>
    <t xml:space="preserve">lp_1752</t>
  </si>
  <si>
    <t xml:space="preserve">recombinase</t>
  </si>
  <si>
    <t xml:space="preserve">1592453..1593022</t>
  </si>
  <si>
    <t xml:space="preserve">lp_1753</t>
  </si>
  <si>
    <t xml:space="preserve">1593097..1593438</t>
  </si>
  <si>
    <t xml:space="preserve">gpsB</t>
  </si>
  <si>
    <t xml:space="preserve">lp_1754</t>
  </si>
  <si>
    <t xml:space="preserve">cell division initiation protein DivIVA</t>
  </si>
  <si>
    <t xml:space="preserve">1593998..1595143</t>
  </si>
  <si>
    <t xml:space="preserve">lp_1756</t>
  </si>
  <si>
    <t xml:space="preserve">RNA methyltransferase</t>
  </si>
  <si>
    <t xml:space="preserve">1595181..1595477</t>
  </si>
  <si>
    <t xml:space="preserve">lp_1757</t>
  </si>
  <si>
    <t xml:space="preserve">1595740..1597104</t>
  </si>
  <si>
    <t xml:space="preserve">lp_1759</t>
  </si>
  <si>
    <t xml:space="preserve">drug resistance transport protein, major facilitator subfamily (MFS), EmrB/QacA subfamily</t>
  </si>
  <si>
    <t xml:space="preserve">1597233..1597985</t>
  </si>
  <si>
    <t xml:space="preserve">lp_1760</t>
  </si>
  <si>
    <t xml:space="preserve">1598181..1598588</t>
  </si>
  <si>
    <t xml:space="preserve">lp_1762</t>
  </si>
  <si>
    <t xml:space="preserve">1598757..1599989</t>
  </si>
  <si>
    <t xml:space="preserve">lp_1763</t>
  </si>
  <si>
    <t xml:space="preserve">1600143..1601222</t>
  </si>
  <si>
    <t xml:space="preserve">lp_1764</t>
  </si>
  <si>
    <t xml:space="preserve">muramoyl-tetrapeptide carboxypeptidase, S66 family</t>
  </si>
  <si>
    <t xml:space="preserve">1601956..1603299</t>
  </si>
  <si>
    <t xml:space="preserve">lp_1767</t>
  </si>
  <si>
    <t xml:space="preserve">glycosyl hydrolase family protein</t>
  </si>
  <si>
    <t xml:space="preserve">1603381..1604439</t>
  </si>
  <si>
    <t xml:space="preserve">lp_1768</t>
  </si>
  <si>
    <t xml:space="preserve">1604587..1605339</t>
  </si>
  <si>
    <t xml:space="preserve">lp_1770</t>
  </si>
  <si>
    <t xml:space="preserve">1605339..1606016</t>
  </si>
  <si>
    <t xml:space="preserve">lp_1771</t>
  </si>
  <si>
    <t xml:space="preserve">1606171..1607250</t>
  </si>
  <si>
    <t xml:space="preserve">lp_1773</t>
  </si>
  <si>
    <t xml:space="preserve">1607507..1608301</t>
  </si>
  <si>
    <t xml:space="preserve">lp_1774</t>
  </si>
  <si>
    <t xml:space="preserve">alpha/beta hydrolase</t>
  </si>
  <si>
    <t xml:space="preserve">1608459..1609565</t>
  </si>
  <si>
    <t xml:space="preserve">lp_1776</t>
  </si>
  <si>
    <t xml:space="preserve">oxidoreductase, FAD-dependent</t>
  </si>
  <si>
    <t xml:space="preserve">1609562..1609948</t>
  </si>
  <si>
    <t xml:space="preserve">lp_1777</t>
  </si>
  <si>
    <t xml:space="preserve">RNase H-like family protein</t>
  </si>
  <si>
    <t xml:space="preserve">1609983..1610369</t>
  </si>
  <si>
    <t xml:space="preserve">lp_1778</t>
  </si>
  <si>
    <t xml:space="preserve">1610463..1612118</t>
  </si>
  <si>
    <t xml:space="preserve">fhs</t>
  </si>
  <si>
    <t xml:space="preserve">lp_1779</t>
  </si>
  <si>
    <t xml:space="preserve">formate-tetrahydrofolate ligase</t>
  </si>
  <si>
    <t xml:space="preserve">1612451..1612900</t>
  </si>
  <si>
    <t xml:space="preserve">lspA</t>
  </si>
  <si>
    <t xml:space="preserve">lp_1780</t>
  </si>
  <si>
    <t xml:space="preserve">signal peptidase II</t>
  </si>
  <si>
    <t xml:space="preserve">1612920..1613843</t>
  </si>
  <si>
    <t xml:space="preserve">rluD1</t>
  </si>
  <si>
    <t xml:space="preserve">lp_1781</t>
  </si>
  <si>
    <t xml:space="preserve">RNA pseudouridylate synthase</t>
  </si>
  <si>
    <t xml:space="preserve">1614002..1614526</t>
  </si>
  <si>
    <t xml:space="preserve">pyrR2</t>
  </si>
  <si>
    <t xml:space="preserve">lp_1782</t>
  </si>
  <si>
    <t xml:space="preserve">pyrimidine operon regulator</t>
  </si>
  <si>
    <t xml:space="preserve">1614561..1615643</t>
  </si>
  <si>
    <t xml:space="preserve">pyrAA2</t>
  </si>
  <si>
    <t xml:space="preserve">lp_1783</t>
  </si>
  <si>
    <t xml:space="preserve">carbamoyl-phosphate synthase (glutamine-hydrolysing), small chain</t>
  </si>
  <si>
    <t xml:space="preserve">1615640..1618201</t>
  </si>
  <si>
    <t xml:space="preserve">pyrAB2</t>
  </si>
  <si>
    <t xml:space="preserve">lp_1784</t>
  </si>
  <si>
    <t xml:space="preserve">carbamoyl-phosphate synthase (glutamine-hydrolysing), large chain</t>
  </si>
  <si>
    <t xml:space="preserve">1618380..1618979</t>
  </si>
  <si>
    <t xml:space="preserve">pgm5</t>
  </si>
  <si>
    <t xml:space="preserve">lp_1785</t>
  </si>
  <si>
    <t xml:space="preserve">1619090..1619500</t>
  </si>
  <si>
    <t xml:space="preserve">lp_1786</t>
  </si>
  <si>
    <t xml:space="preserve">1620066..1620734</t>
  </si>
  <si>
    <t xml:space="preserve">cat</t>
  </si>
  <si>
    <t xml:space="preserve">lp_1787</t>
  </si>
  <si>
    <t xml:space="preserve">chloramphenicol O-acetyltransferase</t>
  </si>
  <si>
    <t xml:space="preserve">1620735..1621106</t>
  </si>
  <si>
    <t xml:space="preserve">lp_1788</t>
  </si>
  <si>
    <t xml:space="preserve">1621110..1621835</t>
  </si>
  <si>
    <t xml:space="preserve">lp_1789</t>
  </si>
  <si>
    <t xml:space="preserve">1622038..1622532</t>
  </si>
  <si>
    <t xml:space="preserve">lp_1790</t>
  </si>
  <si>
    <t xml:space="preserve">1622926..1623825</t>
  </si>
  <si>
    <t xml:space="preserve">lp_1791</t>
  </si>
  <si>
    <t xml:space="preserve">1623838..1624599</t>
  </si>
  <si>
    <t xml:space="preserve">lp_1792</t>
  </si>
  <si>
    <t xml:space="preserve">1624717..1626423</t>
  </si>
  <si>
    <t xml:space="preserve">lp_1793</t>
  </si>
  <si>
    <t xml:space="preserve">fibrinogen-binding family protein</t>
  </si>
  <si>
    <t xml:space="preserve">1626908..1627330</t>
  </si>
  <si>
    <t xml:space="preserve">lp_1795</t>
  </si>
  <si>
    <t xml:space="preserve">1627415..1628284</t>
  </si>
  <si>
    <t xml:space="preserve">lp_1796</t>
  </si>
  <si>
    <t xml:space="preserve">DegV family protein</t>
  </si>
  <si>
    <t xml:space="preserve">1628286..1628720</t>
  </si>
  <si>
    <t xml:space="preserve">lp_1797</t>
  </si>
  <si>
    <t xml:space="preserve">1628835..1629572</t>
  </si>
  <si>
    <t xml:space="preserve">lp_1798</t>
  </si>
  <si>
    <t xml:space="preserve">1629688..1630422</t>
  </si>
  <si>
    <t xml:space="preserve">lp_1799</t>
  </si>
  <si>
    <t xml:space="preserve">1630514..1630804</t>
  </si>
  <si>
    <t xml:space="preserve">lp_1800</t>
  </si>
  <si>
    <t xml:space="preserve">1630886..1631674</t>
  </si>
  <si>
    <t xml:space="preserve">lp_1801</t>
  </si>
  <si>
    <t xml:space="preserve">galactose-1-phosphate uridylyltransferase, HIT family</t>
  </si>
  <si>
    <t xml:space="preserve">1631877..1633064</t>
  </si>
  <si>
    <t xml:space="preserve">lp_1803</t>
  </si>
  <si>
    <t xml:space="preserve">1633402..1633734</t>
  </si>
  <si>
    <t xml:space="preserve">lp_1805</t>
  </si>
  <si>
    <t xml:space="preserve">1633762..1634070</t>
  </si>
  <si>
    <t xml:space="preserve">lp_1806</t>
  </si>
  <si>
    <t xml:space="preserve">1634299..1635036</t>
  </si>
  <si>
    <t xml:space="preserve">lp_1807</t>
  </si>
  <si>
    <t xml:space="preserve">1635162..1636019</t>
  </si>
  <si>
    <t xml:space="preserve">lp_1809</t>
  </si>
  <si>
    <t xml:space="preserve">1636244..1637584</t>
  </si>
  <si>
    <t xml:space="preserve">lp_1811</t>
  </si>
  <si>
    <t xml:space="preserve">1637777..1638661</t>
  </si>
  <si>
    <t xml:space="preserve">lp_1812</t>
  </si>
  <si>
    <t xml:space="preserve">1638812..1639162</t>
  </si>
  <si>
    <t xml:space="preserve">lp_1813</t>
  </si>
  <si>
    <t xml:space="preserve">1639277..1640869</t>
  </si>
  <si>
    <t xml:space="preserve">lp_1814</t>
  </si>
  <si>
    <t xml:space="preserve">L-lactate transport protein</t>
  </si>
  <si>
    <t xml:space="preserve">1640896..1642245</t>
  </si>
  <si>
    <t xml:space="preserve">lp_1815</t>
  </si>
  <si>
    <t xml:space="preserve">1642526..1643227</t>
  </si>
  <si>
    <t xml:space="preserve">tarI</t>
  </si>
  <si>
    <t xml:space="preserve">lp_1816</t>
  </si>
  <si>
    <t xml:space="preserve">D-ribitol-5-phosphate cytidylyltransferase</t>
  </si>
  <si>
    <t xml:space="preserve">1643229..1644254</t>
  </si>
  <si>
    <t xml:space="preserve">tarJ</t>
  </si>
  <si>
    <t xml:space="preserve">lp_1817</t>
  </si>
  <si>
    <t xml:space="preserve">ribitol-5-phosphate 2-dehydrogenase</t>
  </si>
  <si>
    <t xml:space="preserve">1644242..1645363</t>
  </si>
  <si>
    <t xml:space="preserve">tarK</t>
  </si>
  <si>
    <t xml:space="preserve">lp_1818</t>
  </si>
  <si>
    <t xml:space="preserve">ribitolphosphotransferase</t>
  </si>
  <si>
    <t xml:space="preserve">1645364..1647262</t>
  </si>
  <si>
    <t xml:space="preserve">tarL</t>
  </si>
  <si>
    <t xml:space="preserve">lp_1819</t>
  </si>
  <si>
    <t xml:space="preserve">1647361..1647888</t>
  </si>
  <si>
    <t xml:space="preserve">lp_1820</t>
  </si>
  <si>
    <t xml:space="preserve">1648045..1648482</t>
  </si>
  <si>
    <t xml:space="preserve">lp_1821</t>
  </si>
  <si>
    <t xml:space="preserve">1648548..1649897</t>
  </si>
  <si>
    <t xml:space="preserve">gshR3</t>
  </si>
  <si>
    <t xml:space="preserve">lp_1822</t>
  </si>
  <si>
    <t xml:space="preserve">1649977..1650378</t>
  </si>
  <si>
    <t xml:space="preserve">lp_1823</t>
  </si>
  <si>
    <t xml:space="preserve">1650578..1651885</t>
  </si>
  <si>
    <t xml:space="preserve">lp_1824</t>
  </si>
  <si>
    <t xml:space="preserve">1651897..1653423</t>
  </si>
  <si>
    <t xml:space="preserve">lp_1825</t>
  </si>
  <si>
    <t xml:space="preserve">1655649..1656503</t>
  </si>
  <si>
    <t xml:space="preserve">lp_1833</t>
  </si>
  <si>
    <t xml:space="preserve">integrase, N-terminal SAM-like</t>
  </si>
  <si>
    <t xml:space="preserve">1656716..1656916</t>
  </si>
  <si>
    <t xml:space="preserve">lp_1834</t>
  </si>
  <si>
    <t xml:space="preserve">1657080..1657595</t>
  </si>
  <si>
    <t xml:space="preserve">msrA2</t>
  </si>
  <si>
    <t xml:space="preserve">lp_1835</t>
  </si>
  <si>
    <t xml:space="preserve">protein-methionine-S-oxide reductase</t>
  </si>
  <si>
    <t xml:space="preserve">1657623..1658057</t>
  </si>
  <si>
    <t xml:space="preserve">mrsB</t>
  </si>
  <si>
    <t xml:space="preserve">lp_1836</t>
  </si>
  <si>
    <t xml:space="preserve">1658185..1659114</t>
  </si>
  <si>
    <t xml:space="preserve">lp_1837</t>
  </si>
  <si>
    <t xml:space="preserve">inorganic pyrophosphatase, Mn-dependent</t>
  </si>
  <si>
    <t xml:space="preserve">1659137..1660096</t>
  </si>
  <si>
    <t xml:space="preserve">lp_1838</t>
  </si>
  <si>
    <t xml:space="preserve">1660280..1662730</t>
  </si>
  <si>
    <t xml:space="preserve">parC</t>
  </si>
  <si>
    <t xml:space="preserve">lp_1839</t>
  </si>
  <si>
    <t xml:space="preserve">topoisomerase IV, subunit A</t>
  </si>
  <si>
    <t xml:space="preserve">1662744..1664750</t>
  </si>
  <si>
    <t xml:space="preserve">parE</t>
  </si>
  <si>
    <t xml:space="preserve">lp_1840</t>
  </si>
  <si>
    <t xml:space="preserve">topoisomerase IV, subunit B</t>
  </si>
  <si>
    <t xml:space="preserve">1665235..1665861</t>
  </si>
  <si>
    <t xml:space="preserve">lp_1842</t>
  </si>
  <si>
    <t xml:space="preserve">acyl-phosphate glycerol 3-phosphate acyltransferase</t>
  </si>
  <si>
    <t xml:space="preserve">1666056..1666934</t>
  </si>
  <si>
    <t xml:space="preserve">lp_1843</t>
  </si>
  <si>
    <t xml:space="preserve">aldose 1-epimerase family protein</t>
  </si>
  <si>
    <t xml:space="preserve">1666961..1668379</t>
  </si>
  <si>
    <t xml:space="preserve">hslU</t>
  </si>
  <si>
    <t xml:space="preserve">lp_1845</t>
  </si>
  <si>
    <t xml:space="preserve">ATP-dependent Hsl protease, ATP-binding subunit HslU</t>
  </si>
  <si>
    <t xml:space="preserve">1668397..1668939</t>
  </si>
  <si>
    <t xml:space="preserve">hslV</t>
  </si>
  <si>
    <t xml:space="preserve">lp_1846</t>
  </si>
  <si>
    <t xml:space="preserve">ATP-dependent protease HslV</t>
  </si>
  <si>
    <t xml:space="preserve">1668923..1669867</t>
  </si>
  <si>
    <t xml:space="preserve">lp_1847</t>
  </si>
  <si>
    <t xml:space="preserve">integrase/recombinase, XerC/CodV family</t>
  </si>
  <si>
    <t xml:space="preserve">1669947..1671272</t>
  </si>
  <si>
    <t xml:space="preserve">gidC</t>
  </si>
  <si>
    <t xml:space="preserve">lp_1848</t>
  </si>
  <si>
    <t xml:space="preserve">glucose-inhibited division protein GidC</t>
  </si>
  <si>
    <t xml:space="preserve">1671551..1673698</t>
  </si>
  <si>
    <t xml:space="preserve">topA</t>
  </si>
  <si>
    <t xml:space="preserve">lp_1850</t>
  </si>
  <si>
    <t xml:space="preserve">DNA topoisomerase</t>
  </si>
  <si>
    <t xml:space="preserve">1673787..1674653</t>
  </si>
  <si>
    <t xml:space="preserve">dprA</t>
  </si>
  <si>
    <t xml:space="preserve">lp_1852</t>
  </si>
  <si>
    <t xml:space="preserve">DNA processing protein</t>
  </si>
  <si>
    <t xml:space="preserve">1674732..1675499</t>
  </si>
  <si>
    <t xml:space="preserve">rnhB</t>
  </si>
  <si>
    <t xml:space="preserve">lp_1853</t>
  </si>
  <si>
    <t xml:space="preserve">ribonuclease HII</t>
  </si>
  <si>
    <t xml:space="preserve">1675492..1676346</t>
  </si>
  <si>
    <t xml:space="preserve">lp_1854</t>
  </si>
  <si>
    <t xml:space="preserve">ribosome biogenesis GTP-binding protein</t>
  </si>
  <si>
    <t xml:space="preserve">1676907..1678055</t>
  </si>
  <si>
    <t xml:space="preserve">lp_1856</t>
  </si>
  <si>
    <t xml:space="preserve">5-methyltetrahydropteroyltriglutamate-homocysteine methyltransferase (cobalamine-independent methonine synthase)</t>
  </si>
  <si>
    <t xml:space="preserve">1678245..1679174</t>
  </si>
  <si>
    <t xml:space="preserve">lp_1857</t>
  </si>
  <si>
    <t xml:space="preserve">1679423..1680358</t>
  </si>
  <si>
    <t xml:space="preserve">mrr</t>
  </si>
  <si>
    <t xml:space="preserve">lp_1858</t>
  </si>
  <si>
    <t xml:space="preserve">mrr restriction system protein</t>
  </si>
  <si>
    <t xml:space="preserve">1680545..1681243</t>
  </si>
  <si>
    <t xml:space="preserve">lp_1859</t>
  </si>
  <si>
    <t xml:space="preserve">NADP oxidoreductase coenzyme, F420-dependent</t>
  </si>
  <si>
    <t xml:space="preserve">1681240..1682298</t>
  </si>
  <si>
    <t xml:space="preserve">lp_1860</t>
  </si>
  <si>
    <t xml:space="preserve">flavin monooxygenase, luciferase-like monooxygenase family</t>
  </si>
  <si>
    <t xml:space="preserve">1682583..1684058</t>
  </si>
  <si>
    <t xml:space="preserve">lp_1863</t>
  </si>
  <si>
    <t xml:space="preserve">1684425..1685903</t>
  </si>
  <si>
    <t xml:space="preserve">ctpA</t>
  </si>
  <si>
    <t xml:space="preserve">lp_1864</t>
  </si>
  <si>
    <t xml:space="preserve">carboxy-terminal proteinase, S41 family,peptidoglycan-bound</t>
  </si>
  <si>
    <t xml:space="preserve">1685933..1686154</t>
  </si>
  <si>
    <t xml:space="preserve">lp_1865</t>
  </si>
  <si>
    <t xml:space="preserve">1686166..1686810</t>
  </si>
  <si>
    <t xml:space="preserve">lp_1866</t>
  </si>
  <si>
    <t xml:space="preserve">1686823..1687767</t>
  </si>
  <si>
    <t xml:space="preserve">lp_1867</t>
  </si>
  <si>
    <t xml:space="preserve">extracellular lipase/acylhydrolase with GDSL-like motif</t>
  </si>
  <si>
    <t xml:space="preserve">1687917..1688768</t>
  </si>
  <si>
    <t xml:space="preserve">lp_1868</t>
  </si>
  <si>
    <t xml:space="preserve">1688875..1689366</t>
  </si>
  <si>
    <t xml:space="preserve">dfrA</t>
  </si>
  <si>
    <t xml:space="preserve">lp_1869</t>
  </si>
  <si>
    <t xml:space="preserve">dihydrofolate reductase</t>
  </si>
  <si>
    <t xml:space="preserve">1689376..1690326</t>
  </si>
  <si>
    <t xml:space="preserve">thyA</t>
  </si>
  <si>
    <t xml:space="preserve">lp_1870</t>
  </si>
  <si>
    <t xml:space="preserve">thymidylate synthase</t>
  </si>
  <si>
    <t xml:space="preserve">1690339..1692249</t>
  </si>
  <si>
    <t xml:space="preserve">lp_1871</t>
  </si>
  <si>
    <t xml:space="preserve">ABC transporter, ATP-binding protein, ChvD family</t>
  </si>
  <si>
    <t xml:space="preserve">1692435..1692887</t>
  </si>
  <si>
    <t xml:space="preserve">lp_1872</t>
  </si>
  <si>
    <t xml:space="preserve">1692944..1694167</t>
  </si>
  <si>
    <t xml:space="preserve">lp_1873</t>
  </si>
  <si>
    <t xml:space="preserve">tRNA nucleotidyltransferase/poly(A) polymerase</t>
  </si>
  <si>
    <t xml:space="preserve">1694164..1694949</t>
  </si>
  <si>
    <t xml:space="preserve">dapB</t>
  </si>
  <si>
    <t xml:space="preserve">lp_1874</t>
  </si>
  <si>
    <t xml:space="preserve">dihydrodipicolinate reductase</t>
  </si>
  <si>
    <t xml:space="preserve">1695235..1696032</t>
  </si>
  <si>
    <t xml:space="preserve">lp_1876</t>
  </si>
  <si>
    <t xml:space="preserve">1696143..1697411</t>
  </si>
  <si>
    <t xml:space="preserve">lp_1877</t>
  </si>
  <si>
    <t xml:space="preserve">1697623..1697898</t>
  </si>
  <si>
    <t xml:space="preserve">hbsU</t>
  </si>
  <si>
    <t xml:space="preserve">lp_1879</t>
  </si>
  <si>
    <t xml:space="preserve">DNA-binding protein</t>
  </si>
  <si>
    <t xml:space="preserve">1697944..1698051</t>
  </si>
  <si>
    <t xml:space="preserve">lp_1880</t>
  </si>
  <si>
    <t xml:space="preserve">1698149..1699459</t>
  </si>
  <si>
    <t xml:space="preserve">der</t>
  </si>
  <si>
    <t xml:space="preserve">lp_1881</t>
  </si>
  <si>
    <t xml:space="preserve">ribosome-associated GTPase</t>
  </si>
  <si>
    <t xml:space="preserve">1699594..1700883</t>
  </si>
  <si>
    <t xml:space="preserve">rpsA</t>
  </si>
  <si>
    <t xml:space="preserve">lp_1882</t>
  </si>
  <si>
    <t xml:space="preserve">30S ribosomal protein S1</t>
  </si>
  <si>
    <t xml:space="preserve">1700973..1701659</t>
  </si>
  <si>
    <t xml:space="preserve">cmk</t>
  </si>
  <si>
    <t xml:space="preserve">lp_1883</t>
  </si>
  <si>
    <t xml:space="preserve">cytidylate kinase</t>
  </si>
  <si>
    <t xml:space="preserve">1701694..1702326</t>
  </si>
  <si>
    <t xml:space="preserve">lp_1884</t>
  </si>
  <si>
    <t xml:space="preserve">extracellular protein, with LysM peptidoglycan binding domain</t>
  </si>
  <si>
    <t xml:space="preserve">1702388..1703827</t>
  </si>
  <si>
    <t xml:space="preserve">recQ2</t>
  </si>
  <si>
    <t xml:space="preserve">lp_1885</t>
  </si>
  <si>
    <t xml:space="preserve">1703814..1704857</t>
  </si>
  <si>
    <t xml:space="preserve">lp_1886</t>
  </si>
  <si>
    <t xml:space="preserve">1705193..1705777</t>
  </si>
  <si>
    <t xml:space="preserve">lp_1887</t>
  </si>
  <si>
    <t xml:space="preserve">riboflavin transporter</t>
  </si>
  <si>
    <t xml:space="preserve">1706077..1706793</t>
  </si>
  <si>
    <t xml:space="preserve">rluB</t>
  </si>
  <si>
    <t xml:space="preserve">lp_1888</t>
  </si>
  <si>
    <t xml:space="preserve">16S rRNA pseudouridylate synthase B</t>
  </si>
  <si>
    <t xml:space="preserve">1706793..1707392</t>
  </si>
  <si>
    <t xml:space="preserve">scpB</t>
  </si>
  <si>
    <t xml:space="preserve">lp_1889</t>
  </si>
  <si>
    <t xml:space="preserve">chromosome segregation and condensation protein ScpB</t>
  </si>
  <si>
    <t xml:space="preserve">1707379..1708146</t>
  </si>
  <si>
    <t xml:space="preserve">scpA</t>
  </si>
  <si>
    <t xml:space="preserve">lp_1890</t>
  </si>
  <si>
    <t xml:space="preserve">chromosome segregation and condensation protein ScpA</t>
  </si>
  <si>
    <t xml:space="preserve">1708112..1708495</t>
  </si>
  <si>
    <t xml:space="preserve">lp_1891</t>
  </si>
  <si>
    <t xml:space="preserve">1708534..1709424</t>
  </si>
  <si>
    <t xml:space="preserve">lp_1892</t>
  </si>
  <si>
    <t xml:space="preserve">1709432..1710319</t>
  </si>
  <si>
    <t xml:space="preserve">lp_1893</t>
  </si>
  <si>
    <t xml:space="preserve">1710375..1710833</t>
  </si>
  <si>
    <t xml:space="preserve">lp_1894</t>
  </si>
  <si>
    <t xml:space="preserve">1711806..1713566</t>
  </si>
  <si>
    <t xml:space="preserve">pyk</t>
  </si>
  <si>
    <t xml:space="preserve">lp_1897</t>
  </si>
  <si>
    <t xml:space="preserve">pyruvate kinase</t>
  </si>
  <si>
    <t xml:space="preserve">1713652..1714614</t>
  </si>
  <si>
    <t xml:space="preserve">pfk</t>
  </si>
  <si>
    <t xml:space="preserve">lp_1898</t>
  </si>
  <si>
    <t xml:space="preserve">6-phosphofructokinase</t>
  </si>
  <si>
    <t xml:space="preserve">1714728..1718078</t>
  </si>
  <si>
    <t xml:space="preserve">dnaE</t>
  </si>
  <si>
    <t xml:space="preserve">lp_1899</t>
  </si>
  <si>
    <t xml:space="preserve">DNA-directed DNA polymerase III subunit alpha</t>
  </si>
  <si>
    <t xml:space="preserve">1718439..1718639</t>
  </si>
  <si>
    <t xml:space="preserve">lp_1900</t>
  </si>
  <si>
    <t xml:space="preserve">1719286..1721889</t>
  </si>
  <si>
    <t xml:space="preserve">clpB</t>
  </si>
  <si>
    <t xml:space="preserve">lp_1903</t>
  </si>
  <si>
    <t xml:space="preserve">ATP-dependent Clp protease, ATP-binding subunit ClpB</t>
  </si>
  <si>
    <t xml:space="preserve">1722006..1723244</t>
  </si>
  <si>
    <t xml:space="preserve">pepT</t>
  </si>
  <si>
    <t xml:space="preserve">lp_1904</t>
  </si>
  <si>
    <t xml:space="preserve">tripeptidase, M20B family</t>
  </si>
  <si>
    <t xml:space="preserve">1723283..1724305</t>
  </si>
  <si>
    <t xml:space="preserve">lp_1905</t>
  </si>
  <si>
    <t xml:space="preserve">1724292..1724999</t>
  </si>
  <si>
    <t xml:space="preserve">lp_1906</t>
  </si>
  <si>
    <t xml:space="preserve">S-adenosyl-L-methionine-dependent methyltransferase</t>
  </si>
  <si>
    <t xml:space="preserve">1725553..1726758</t>
  </si>
  <si>
    <t xml:space="preserve">lp_1908</t>
  </si>
  <si>
    <t xml:space="preserve">1726864..1727634</t>
  </si>
  <si>
    <t xml:space="preserve">drrB</t>
  </si>
  <si>
    <t xml:space="preserve">lp_1909</t>
  </si>
  <si>
    <t xml:space="preserve">ABC transporter, permease protein, daunorubicin resistance family B (Drr)</t>
  </si>
  <si>
    <t xml:space="preserve">1727649..1728590</t>
  </si>
  <si>
    <t xml:space="preserve">drrA</t>
  </si>
  <si>
    <t xml:space="preserve">lp_1910</t>
  </si>
  <si>
    <t xml:space="preserve">ABC transporter, ATP-binding protein,daunorubicin resistance family A (Drr)</t>
  </si>
  <si>
    <t xml:space="preserve">1728765..1729271</t>
  </si>
  <si>
    <t xml:space="preserve">lp_1911</t>
  </si>
  <si>
    <t xml:space="preserve">1729426..1731822</t>
  </si>
  <si>
    <t xml:space="preserve">pps</t>
  </si>
  <si>
    <t xml:space="preserve">lp_1912</t>
  </si>
  <si>
    <t xml:space="preserve">phosphoenolpyruvate synthase (pyruvate phosphate dikinase)</t>
  </si>
  <si>
    <t xml:space="preserve">1732252..1732620</t>
  </si>
  <si>
    <t xml:space="preserve">lp_1913</t>
  </si>
  <si>
    <t xml:space="preserve">1732613..1733146</t>
  </si>
  <si>
    <t xml:space="preserve">lp_1914</t>
  </si>
  <si>
    <t xml:space="preserve">1733489..1734634</t>
  </si>
  <si>
    <t xml:space="preserve">lp_1915</t>
  </si>
  <si>
    <t xml:space="preserve">1734960..1736066</t>
  </si>
  <si>
    <t xml:space="preserve">lp_1916</t>
  </si>
  <si>
    <t xml:space="preserve">1736397..1737371</t>
  </si>
  <si>
    <t xml:space="preserve">lp_1918</t>
  </si>
  <si>
    <t xml:space="preserve">NAD(P)(H)-dependent oxidoreductase, quinone oxidoreductase (QOR) family</t>
  </si>
  <si>
    <t xml:space="preserve">1737482..1739758</t>
  </si>
  <si>
    <t xml:space="preserve">mntA</t>
  </si>
  <si>
    <t xml:space="preserve">lp_1919</t>
  </si>
  <si>
    <t xml:space="preserve">cadmium-/manganese-transporting P-type ATPase</t>
  </si>
  <si>
    <t xml:space="preserve">1739826..1741115</t>
  </si>
  <si>
    <t xml:space="preserve">enoA2</t>
  </si>
  <si>
    <t xml:space="preserve">lp_1920</t>
  </si>
  <si>
    <t xml:space="preserve">1741289..1742683</t>
  </si>
  <si>
    <t xml:space="preserve">lp_1921</t>
  </si>
  <si>
    <t xml:space="preserve">1742849..1743298</t>
  </si>
  <si>
    <t xml:space="preserve">lp_1922</t>
  </si>
  <si>
    <t xml:space="preserve">1743368..1744513</t>
  </si>
  <si>
    <t xml:space="preserve">dapE1</t>
  </si>
  <si>
    <t xml:space="preserve">lp_1923</t>
  </si>
  <si>
    <t xml:space="preserve">succinyl-diaminopimelate desuccinylase</t>
  </si>
  <si>
    <t xml:space="preserve">1744634..1746325</t>
  </si>
  <si>
    <t xml:space="preserve">nox3</t>
  </si>
  <si>
    <t xml:space="preserve">lp_1925</t>
  </si>
  <si>
    <t xml:space="preserve">1746518..1747270</t>
  </si>
  <si>
    <t xml:space="preserve">lp_1926</t>
  </si>
  <si>
    <t xml:space="preserve">1747286..1747891</t>
  </si>
  <si>
    <t xml:space="preserve">mutT</t>
  </si>
  <si>
    <t xml:space="preserve">lp_1927</t>
  </si>
  <si>
    <t xml:space="preserve">1748090..1748491</t>
  </si>
  <si>
    <t xml:space="preserve">spx2</t>
  </si>
  <si>
    <t xml:space="preserve">lp_1928</t>
  </si>
  <si>
    <t xml:space="preserve">1748657..1749046</t>
  </si>
  <si>
    <t xml:space="preserve">lp_1929</t>
  </si>
  <si>
    <t xml:space="preserve">1749276..1749908</t>
  </si>
  <si>
    <t xml:space="preserve">lp_1930</t>
  </si>
  <si>
    <t xml:space="preserve">oxidoreductase, atypical SDR family, subgroup 6</t>
  </si>
  <si>
    <t xml:space="preserve">1750344..1752023</t>
  </si>
  <si>
    <t xml:space="preserve">lp_1931</t>
  </si>
  <si>
    <t xml:space="preserve">1752183..1752851</t>
  </si>
  <si>
    <t xml:space="preserve">lp_1932</t>
  </si>
  <si>
    <t xml:space="preserve">1752844..1753452</t>
  </si>
  <si>
    <t xml:space="preserve">thgA2</t>
  </si>
  <si>
    <t xml:space="preserve">lp_1933</t>
  </si>
  <si>
    <t xml:space="preserve">1753523..1754236</t>
  </si>
  <si>
    <t xml:space="preserve">lp_1934</t>
  </si>
  <si>
    <t xml:space="preserve">1754568..1755422</t>
  </si>
  <si>
    <t xml:space="preserve">lp_1935</t>
  </si>
  <si>
    <t xml:space="preserve">1755561..1756202</t>
  </si>
  <si>
    <t xml:space="preserve">lp_1936</t>
  </si>
  <si>
    <t xml:space="preserve">1756205..1756639</t>
  </si>
  <si>
    <t xml:space="preserve">lp_1937</t>
  </si>
  <si>
    <t xml:space="preserve">1756855..1757745</t>
  </si>
  <si>
    <t xml:space="preserve">lp_1938</t>
  </si>
  <si>
    <t xml:space="preserve">1757909..1758853</t>
  </si>
  <si>
    <t xml:space="preserve">lp_1939</t>
  </si>
  <si>
    <t xml:space="preserve">oxidoreductase, medium chain dehydrogenases/reductase (MDR)/zinc-dependent alcohol dehydrogenase-like family</t>
  </si>
  <si>
    <t xml:space="preserve">1758948..1759196</t>
  </si>
  <si>
    <t xml:space="preserve">lp_1940</t>
  </si>
  <si>
    <t xml:space="preserve">1759376..1760782</t>
  </si>
  <si>
    <t xml:space="preserve">nox4</t>
  </si>
  <si>
    <t xml:space="preserve">lp_1941</t>
  </si>
  <si>
    <t xml:space="preserve">1760937..1761542</t>
  </si>
  <si>
    <t xml:space="preserve">rrp6</t>
  </si>
  <si>
    <t xml:space="preserve">lp_1942</t>
  </si>
  <si>
    <t xml:space="preserve">1761552..1762655</t>
  </si>
  <si>
    <t xml:space="preserve">hpk6</t>
  </si>
  <si>
    <t xml:space="preserve">lp_1943</t>
  </si>
  <si>
    <t xml:space="preserve">1762639..1763409</t>
  </si>
  <si>
    <t xml:space="preserve">lp_1944</t>
  </si>
  <si>
    <t xml:space="preserve">multidrug ABC transporter, permease protein</t>
  </si>
  <si>
    <t xml:space="preserve">1763406..1764293</t>
  </si>
  <si>
    <t xml:space="preserve">lp_1945</t>
  </si>
  <si>
    <t xml:space="preserve">multidrug ABC transporter ATP-binding protein</t>
  </si>
  <si>
    <t xml:space="preserve">1764497..1764808</t>
  </si>
  <si>
    <t xml:space="preserve">lp_1946</t>
  </si>
  <si>
    <t xml:space="preserve">1764940..1765407</t>
  </si>
  <si>
    <t xml:space="preserve">lp_1947</t>
  </si>
  <si>
    <t xml:space="preserve">1765436..1765903</t>
  </si>
  <si>
    <t xml:space="preserve">lp_1948</t>
  </si>
  <si>
    <t xml:space="preserve">1765900..1766568</t>
  </si>
  <si>
    <t xml:space="preserve">lp_1949</t>
  </si>
  <si>
    <t xml:space="preserve">1767080..1767280</t>
  </si>
  <si>
    <t xml:space="preserve">lp_1952</t>
  </si>
  <si>
    <t xml:space="preserve">hydrolase</t>
  </si>
  <si>
    <t xml:space="preserve">1767319..1767732</t>
  </si>
  <si>
    <t xml:space="preserve">lp_1953</t>
  </si>
  <si>
    <t xml:space="preserve">1768313..1769212</t>
  </si>
  <si>
    <t xml:space="preserve">lp_1954</t>
  </si>
  <si>
    <t xml:space="preserve">1769226..1769978</t>
  </si>
  <si>
    <t xml:space="preserve">lp_1955</t>
  </si>
  <si>
    <t xml:space="preserve">1770051..1771109</t>
  </si>
  <si>
    <t xml:space="preserve">lp_1956</t>
  </si>
  <si>
    <t xml:space="preserve">1771106..1772176</t>
  </si>
  <si>
    <t xml:space="preserve">lp_1957</t>
  </si>
  <si>
    <t xml:space="preserve">1772178..1773071</t>
  </si>
  <si>
    <t xml:space="preserve">lp_1958</t>
  </si>
  <si>
    <t xml:space="preserve">1773055..1773444</t>
  </si>
  <si>
    <t xml:space="preserve">lp_1959</t>
  </si>
  <si>
    <t xml:space="preserve">1774200..1775306</t>
  </si>
  <si>
    <t xml:space="preserve">rpoD</t>
  </si>
  <si>
    <t xml:space="preserve">lp_1962</t>
  </si>
  <si>
    <t xml:space="preserve">DNA-directed RNA polymerase, sigma factor 42</t>
  </si>
  <si>
    <t xml:space="preserve">1775388..1777268</t>
  </si>
  <si>
    <t xml:space="preserve">dnaG</t>
  </si>
  <si>
    <t xml:space="preserve">lp_1963</t>
  </si>
  <si>
    <t xml:space="preserve">DNA primase DnaG</t>
  </si>
  <si>
    <t xml:space="preserve">1777525..1779609</t>
  </si>
  <si>
    <t xml:space="preserve">glyS</t>
  </si>
  <si>
    <t xml:space="preserve">lp_1964</t>
  </si>
  <si>
    <t xml:space="preserve">glycine-tRNA synthetase, beta chain</t>
  </si>
  <si>
    <t xml:space="preserve">1779609..1780508</t>
  </si>
  <si>
    <t xml:space="preserve">glyQ</t>
  </si>
  <si>
    <t xml:space="preserve">lp_1965</t>
  </si>
  <si>
    <t xml:space="preserve">glycine-tRNA synthetase, alpha chain</t>
  </si>
  <si>
    <t xml:space="preserve">1780831..1781607</t>
  </si>
  <si>
    <t xml:space="preserve">recO</t>
  </si>
  <si>
    <t xml:space="preserve">lp_1966</t>
  </si>
  <si>
    <t xml:space="preserve">DNA repair protein RecO</t>
  </si>
  <si>
    <t xml:space="preserve">1781638..1782546</t>
  </si>
  <si>
    <t xml:space="preserve">era</t>
  </si>
  <si>
    <t xml:space="preserve">lp_1967</t>
  </si>
  <si>
    <t xml:space="preserve">ribosome biogenesis GTPase, Era subfamily</t>
  </si>
  <si>
    <t xml:space="preserve">1782587..1783003</t>
  </si>
  <si>
    <t xml:space="preserve">dgk</t>
  </si>
  <si>
    <t xml:space="preserve">lp_1968</t>
  </si>
  <si>
    <t xml:space="preserve">diacylglycerol kinase</t>
  </si>
  <si>
    <t xml:space="preserve">1782987..1783466</t>
  </si>
  <si>
    <t xml:space="preserve">lp_1969</t>
  </si>
  <si>
    <t xml:space="preserve">metal-binding protein</t>
  </si>
  <si>
    <t xml:space="preserve">1783476..1784453</t>
  </si>
  <si>
    <t xml:space="preserve">phoH</t>
  </si>
  <si>
    <t xml:space="preserve">lp_1970</t>
  </si>
  <si>
    <t xml:space="preserve">phosphate starvation-inducible protein</t>
  </si>
  <si>
    <t xml:space="preserve">1784786..1785229</t>
  </si>
  <si>
    <t xml:space="preserve">lp_1972</t>
  </si>
  <si>
    <t xml:space="preserve">1785271..1785459</t>
  </si>
  <si>
    <t xml:space="preserve">rpsU</t>
  </si>
  <si>
    <t xml:space="preserve">lp_1973</t>
  </si>
  <si>
    <t xml:space="preserve">30S ribosomal protein S21</t>
  </si>
  <si>
    <t xml:space="preserve">1785692..1786510</t>
  </si>
  <si>
    <t xml:space="preserve">lp_1974</t>
  </si>
  <si>
    <t xml:space="preserve">transcription regulator of gluconeogenic genes</t>
  </si>
  <si>
    <t xml:space="preserve">1786653..1787378</t>
  </si>
  <si>
    <t xml:space="preserve">lp_1975</t>
  </si>
  <si>
    <t xml:space="preserve">1787436..1788332</t>
  </si>
  <si>
    <t xml:space="preserve">nfo</t>
  </si>
  <si>
    <t xml:space="preserve">lp_1976</t>
  </si>
  <si>
    <t xml:space="preserve">deoxyribonuclease IV</t>
  </si>
  <si>
    <t xml:space="preserve">1788445..1789605</t>
  </si>
  <si>
    <t xml:space="preserve">tagB3</t>
  </si>
  <si>
    <t xml:space="preserve">lp_1977</t>
  </si>
  <si>
    <t xml:space="preserve">glycosyl/glycerophosphate transferase, teichoic acid biosynthesis protein B precursor</t>
  </si>
  <si>
    <t xml:space="preserve">1789978..1790853</t>
  </si>
  <si>
    <t xml:space="preserve">lp_1978</t>
  </si>
  <si>
    <t xml:space="preserve">1791056..1791586</t>
  </si>
  <si>
    <t xml:space="preserve">msrA3</t>
  </si>
  <si>
    <t xml:space="preserve">lp_1979</t>
  </si>
  <si>
    <t xml:space="preserve">1791667..1793463</t>
  </si>
  <si>
    <t xml:space="preserve">aspS</t>
  </si>
  <si>
    <t xml:space="preserve">lp_1980</t>
  </si>
  <si>
    <t xml:space="preserve">aspartate-tRNA synthetase</t>
  </si>
  <si>
    <t xml:space="preserve">1793505..1794785</t>
  </si>
  <si>
    <t xml:space="preserve">hisS</t>
  </si>
  <si>
    <t xml:space="preserve">lp_1981</t>
  </si>
  <si>
    <t xml:space="preserve">histidine-tRNA synthetase</t>
  </si>
  <si>
    <t xml:space="preserve">1795176..1796024</t>
  </si>
  <si>
    <t xml:space="preserve">lytH</t>
  </si>
  <si>
    <t xml:space="preserve">lp_1982</t>
  </si>
  <si>
    <t xml:space="preserve">N-acetylmuramoyl-L-alanine amidase</t>
  </si>
  <si>
    <t xml:space="preserve">1796293..1797135</t>
  </si>
  <si>
    <t xml:space="preserve">lp_1983</t>
  </si>
  <si>
    <t xml:space="preserve">fructosamine kinase family protein</t>
  </si>
  <si>
    <t xml:space="preserve">1797243..1797866</t>
  </si>
  <si>
    <t xml:space="preserve">lp_1985</t>
  </si>
  <si>
    <t xml:space="preserve">1797939..1798385</t>
  </si>
  <si>
    <t xml:space="preserve">dtd</t>
  </si>
  <si>
    <t xml:space="preserve">lp_1986</t>
  </si>
  <si>
    <t xml:space="preserve">D-Tyr-tRNA Tyr deacylase</t>
  </si>
  <si>
    <t xml:space="preserve">1798395..1800662</t>
  </si>
  <si>
    <t xml:space="preserve">relA</t>
  </si>
  <si>
    <t xml:space="preserve">lp_1987</t>
  </si>
  <si>
    <t xml:space="preserve">GTP pyrophosphokinase / pyrophosphohydrolase</t>
  </si>
  <si>
    <t xml:space="preserve">1800743..1801078</t>
  </si>
  <si>
    <t xml:space="preserve">lp_1988</t>
  </si>
  <si>
    <t xml:space="preserve">1801149..1801901</t>
  </si>
  <si>
    <t xml:space="preserve">rsmE</t>
  </si>
  <si>
    <t xml:space="preserve">lp_1989</t>
  </si>
  <si>
    <t xml:space="preserve">RsmE family RNA methyltransferase</t>
  </si>
  <si>
    <t xml:space="preserve">1801914..1802864</t>
  </si>
  <si>
    <t xml:space="preserve">lp_1990</t>
  </si>
  <si>
    <t xml:space="preserve">50S ribosomal protein L11 methyltransferase</t>
  </si>
  <si>
    <t xml:space="preserve">1802973..1803602</t>
  </si>
  <si>
    <t xml:space="preserve">lp_1991</t>
  </si>
  <si>
    <t xml:space="preserve">DNA-3-methyladenine glycosylase II</t>
  </si>
  <si>
    <t xml:space="preserve">1803669..1803959</t>
  </si>
  <si>
    <t xml:space="preserve">lp_1992</t>
  </si>
  <si>
    <t xml:space="preserve">1804214..1804504</t>
  </si>
  <si>
    <t xml:space="preserve">lp_1994</t>
  </si>
  <si>
    <t xml:space="preserve">1804813..1805565</t>
  </si>
  <si>
    <t xml:space="preserve">lp_1995</t>
  </si>
  <si>
    <t xml:space="preserve">1806948..1807142</t>
  </si>
  <si>
    <t xml:space="preserve">lp_1998</t>
  </si>
  <si>
    <t xml:space="preserve">1807170..1807982</t>
  </si>
  <si>
    <t xml:space="preserve">lp_2000</t>
  </si>
  <si>
    <t xml:space="preserve">1808033..1808245</t>
  </si>
  <si>
    <t xml:space="preserve">lp_2001</t>
  </si>
  <si>
    <t xml:space="preserve">1808474..1809142</t>
  </si>
  <si>
    <t xml:space="preserve">lp_2002</t>
  </si>
  <si>
    <t xml:space="preserve">1809120..1810247</t>
  </si>
  <si>
    <t xml:space="preserve">lp_2003</t>
  </si>
  <si>
    <t xml:space="preserve">zinc metallopeptidase</t>
  </si>
  <si>
    <t xml:space="preserve">1810277..1811017</t>
  </si>
  <si>
    <t xml:space="preserve">lp_2004</t>
  </si>
  <si>
    <t xml:space="preserve">1811098..1811391</t>
  </si>
  <si>
    <t xml:space="preserve">ISP1-5C</t>
  </si>
  <si>
    <t xml:space="preserve">lp_2005</t>
  </si>
  <si>
    <t xml:space="preserve">1811513..1813165</t>
  </si>
  <si>
    <t xml:space="preserve">ISP2_3</t>
  </si>
  <si>
    <t xml:space="preserve">lp_2006</t>
  </si>
  <si>
    <t xml:space="preserve">1814575..1814922</t>
  </si>
  <si>
    <t xml:space="preserve">lp_2011</t>
  </si>
  <si>
    <t xml:space="preserve">1814919..1815062</t>
  </si>
  <si>
    <t xml:space="preserve">lp_2011a</t>
  </si>
  <si>
    <t xml:space="preserve">1815183..1815395</t>
  </si>
  <si>
    <t xml:space="preserve">lp_2013</t>
  </si>
  <si>
    <t xml:space="preserve">1815392..1815586</t>
  </si>
  <si>
    <t xml:space="preserve">lp_2013a</t>
  </si>
  <si>
    <t xml:space="preserve">1815573..1815812</t>
  </si>
  <si>
    <t xml:space="preserve">lp_2014</t>
  </si>
  <si>
    <t xml:space="preserve">1815868..1817703</t>
  </si>
  <si>
    <t xml:space="preserve">lepA1</t>
  </si>
  <si>
    <t xml:space="preserve">lp_2015</t>
  </si>
  <si>
    <t xml:space="preserve">GTP-binding translation elongation factor LepA</t>
  </si>
  <si>
    <t xml:space="preserve">1817867..1819144</t>
  </si>
  <si>
    <t xml:space="preserve">dltD</t>
  </si>
  <si>
    <t xml:space="preserve">lp_2016</t>
  </si>
  <si>
    <t xml:space="preserve">poly(glycerophosphate chain) D-alanine transfer protein DltD</t>
  </si>
  <si>
    <t xml:space="preserve">1819141..1819383</t>
  </si>
  <si>
    <t xml:space="preserve">dltC1</t>
  </si>
  <si>
    <t xml:space="preserve">lp_2017</t>
  </si>
  <si>
    <t xml:space="preserve">D-alanine--poly(phosphoribitol) ligase subunit 2</t>
  </si>
  <si>
    <t xml:space="preserve">1819407..1820621</t>
  </si>
  <si>
    <t xml:space="preserve">dltB</t>
  </si>
  <si>
    <t xml:space="preserve">lp_2018</t>
  </si>
  <si>
    <t xml:space="preserve">D-alanyl transfer protein DltB</t>
  </si>
  <si>
    <t xml:space="preserve">1820618..1822144</t>
  </si>
  <si>
    <t xml:space="preserve">dltA</t>
  </si>
  <si>
    <t xml:space="preserve">lp_2019</t>
  </si>
  <si>
    <t xml:space="preserve">D-alanine--poly(phosphoribitol) ligase subunit 1</t>
  </si>
  <si>
    <t xml:space="preserve">1822187..1822336</t>
  </si>
  <si>
    <t xml:space="preserve">dltX</t>
  </si>
  <si>
    <t xml:space="preserve">lp_2020</t>
  </si>
  <si>
    <t xml:space="preserve">D-Ala-teichoic acid biosynthesis protein</t>
  </si>
  <si>
    <t xml:space="preserve">1822368..1823543</t>
  </si>
  <si>
    <t xml:space="preserve">pbpX2</t>
  </si>
  <si>
    <t xml:space="preserve">lp_2021</t>
  </si>
  <si>
    <t xml:space="preserve">1825334..1826476</t>
  </si>
  <si>
    <t xml:space="preserve">dnaJ</t>
  </si>
  <si>
    <t xml:space="preserve">lp_2026</t>
  </si>
  <si>
    <t xml:space="preserve">chaperone protein DnaJ</t>
  </si>
  <si>
    <t xml:space="preserve">1826578..1828446</t>
  </si>
  <si>
    <t xml:space="preserve">dnaK</t>
  </si>
  <si>
    <t xml:space="preserve">lp_2027</t>
  </si>
  <si>
    <t xml:space="preserve">chaperone, heat shock protein DnaK</t>
  </si>
  <si>
    <t xml:space="preserve">1828490..1829089</t>
  </si>
  <si>
    <t xml:space="preserve">grpE</t>
  </si>
  <si>
    <t xml:space="preserve">lp_2028</t>
  </si>
  <si>
    <t xml:space="preserve">heat shock protein GrpE</t>
  </si>
  <si>
    <t xml:space="preserve">1829110..1830153</t>
  </si>
  <si>
    <t xml:space="preserve">hrcA</t>
  </si>
  <si>
    <t xml:space="preserve">lp_2029</t>
  </si>
  <si>
    <t xml:space="preserve">heat-inducible transcription repressor HrcA</t>
  </si>
  <si>
    <t xml:space="preserve">1830543..1831253</t>
  </si>
  <si>
    <t xml:space="preserve">aldB</t>
  </si>
  <si>
    <t xml:space="preserve">lp_2030</t>
  </si>
  <si>
    <t xml:space="preserve">alpha-acetolactate decarboxylase</t>
  </si>
  <si>
    <t xml:space="preserve">1831254..1832255</t>
  </si>
  <si>
    <t xml:space="preserve">ribC2</t>
  </si>
  <si>
    <t xml:space="preserve">lp_2031</t>
  </si>
  <si>
    <t xml:space="preserve">1832268..1833191</t>
  </si>
  <si>
    <t xml:space="preserve">truB</t>
  </si>
  <si>
    <t xml:space="preserve">lp_2032</t>
  </si>
  <si>
    <t xml:space="preserve">tRNA pseudouridine synthase B</t>
  </si>
  <si>
    <t xml:space="preserve">1833676..1834197</t>
  </si>
  <si>
    <t xml:space="preserve">aroI</t>
  </si>
  <si>
    <t xml:space="preserve">lp_2033</t>
  </si>
  <si>
    <t xml:space="preserve">shikimate kinase</t>
  </si>
  <si>
    <t xml:space="preserve">1834200..1835297</t>
  </si>
  <si>
    <t xml:space="preserve">tyrA</t>
  </si>
  <si>
    <t xml:space="preserve">lp_2034</t>
  </si>
  <si>
    <t xml:space="preserve">prephenate dehydrogenase</t>
  </si>
  <si>
    <t xml:space="preserve">1835300..1836598</t>
  </si>
  <si>
    <t xml:space="preserve">aroE</t>
  </si>
  <si>
    <t xml:space="preserve">lp_2035</t>
  </si>
  <si>
    <t xml:space="preserve">3-phosphoshikimate 1-carboxyvinyltransferase</t>
  </si>
  <si>
    <t xml:space="preserve">1836612..1837139</t>
  </si>
  <si>
    <t xml:space="preserve">lp_2036</t>
  </si>
  <si>
    <t xml:space="preserve">aromatic amino acid biosynthesis enzyme</t>
  </si>
  <si>
    <t xml:space="preserve">1837148..1838317</t>
  </si>
  <si>
    <t xml:space="preserve">aroF</t>
  </si>
  <si>
    <t xml:space="preserve">lp_2037</t>
  </si>
  <si>
    <t xml:space="preserve">chorismate synthase</t>
  </si>
  <si>
    <t xml:space="preserve">1838310..1839764</t>
  </si>
  <si>
    <t xml:space="preserve">lp_2038</t>
  </si>
  <si>
    <t xml:space="preserve">bifunctional protein: transport protein, MFS; chorismate mutase type II</t>
  </si>
  <si>
    <t xml:space="preserve">1840413..1840766</t>
  </si>
  <si>
    <t xml:space="preserve">rbfA</t>
  </si>
  <si>
    <t xml:space="preserve">lp_2039</t>
  </si>
  <si>
    <t xml:space="preserve">ribosome-binding factor A</t>
  </si>
  <si>
    <t xml:space="preserve">1840789..1843365</t>
  </si>
  <si>
    <t xml:space="preserve">infB</t>
  </si>
  <si>
    <t xml:space="preserve">lp_2040</t>
  </si>
  <si>
    <t xml:space="preserve">translation initiation factor IF-2</t>
  </si>
  <si>
    <t xml:space="preserve">1843380..1843685</t>
  </si>
  <si>
    <t xml:space="preserve">lp_2041</t>
  </si>
  <si>
    <t xml:space="preserve">ribosomal protein HS6-type (S12/L30/L7a)</t>
  </si>
  <si>
    <t xml:space="preserve">1843675..1843974</t>
  </si>
  <si>
    <t xml:space="preserve">lp_2042</t>
  </si>
  <si>
    <t xml:space="preserve">nucleic-acid-binding protein implicated in transcription termination</t>
  </si>
  <si>
    <t xml:space="preserve">1844019..1845236</t>
  </si>
  <si>
    <t xml:space="preserve">nusA</t>
  </si>
  <si>
    <t xml:space="preserve">lp_2043</t>
  </si>
  <si>
    <t xml:space="preserve">transcription termination-antitermination factor NusA</t>
  </si>
  <si>
    <t xml:space="preserve">1845257..1845733</t>
  </si>
  <si>
    <t xml:space="preserve">rimP</t>
  </si>
  <si>
    <t xml:space="preserve">lp_2044</t>
  </si>
  <si>
    <t xml:space="preserve">ribosome maturation protein RimP</t>
  </si>
  <si>
    <t xml:space="preserve">1846029..1850342</t>
  </si>
  <si>
    <t xml:space="preserve">polC</t>
  </si>
  <si>
    <t xml:space="preserve">lp_2045</t>
  </si>
  <si>
    <t xml:space="preserve">DNA-directed DNA polymerase III, alpha chain PolC-type</t>
  </si>
  <si>
    <t xml:space="preserve">1850836..1852545</t>
  </si>
  <si>
    <t xml:space="preserve">proS</t>
  </si>
  <si>
    <t xml:space="preserve">lp_2048</t>
  </si>
  <si>
    <t xml:space="preserve">proline-tRNA synthetase</t>
  </si>
  <si>
    <t xml:space="preserve">1852585..1853862</t>
  </si>
  <si>
    <t xml:space="preserve">lp_2049</t>
  </si>
  <si>
    <t xml:space="preserve">zinc-dependent protease, membrane associated</t>
  </si>
  <si>
    <t xml:space="preserve">1853900..1854685</t>
  </si>
  <si>
    <t xml:space="preserve">cdsA</t>
  </si>
  <si>
    <t xml:space="preserve">lp_2050</t>
  </si>
  <si>
    <t xml:space="preserve">phosphatidate cytidylyltransferase</t>
  </si>
  <si>
    <t xml:space="preserve">1854701..1855480</t>
  </si>
  <si>
    <t xml:space="preserve">uppS</t>
  </si>
  <si>
    <t xml:space="preserve">lp_2051</t>
  </si>
  <si>
    <t xml:space="preserve">undecaprenyl pyrophosphate synthetase</t>
  </si>
  <si>
    <t xml:space="preserve">1855600..1856163</t>
  </si>
  <si>
    <t xml:space="preserve">rrf</t>
  </si>
  <si>
    <t xml:space="preserve">lp_2052</t>
  </si>
  <si>
    <t xml:space="preserve">ribosome recycling factor</t>
  </si>
  <si>
    <t xml:space="preserve">1856165..1856887</t>
  </si>
  <si>
    <t xml:space="preserve">pyrH</t>
  </si>
  <si>
    <t xml:space="preserve">lp_2053</t>
  </si>
  <si>
    <t xml:space="preserve">uridylate kinase</t>
  </si>
  <si>
    <t xml:space="preserve">1857088..1857966</t>
  </si>
  <si>
    <t xml:space="preserve">tsf</t>
  </si>
  <si>
    <t xml:space="preserve">lp_2054</t>
  </si>
  <si>
    <t xml:space="preserve">translation elongation factor Ts</t>
  </si>
  <si>
    <t xml:space="preserve">1858069..1858872</t>
  </si>
  <si>
    <t xml:space="preserve">rpsB</t>
  </si>
  <si>
    <t xml:space="preserve">lp_2055</t>
  </si>
  <si>
    <t xml:space="preserve">30S ribosomal protein S2</t>
  </si>
  <si>
    <t xml:space="preserve">1859097..1859819</t>
  </si>
  <si>
    <t xml:space="preserve">lp_2056</t>
  </si>
  <si>
    <t xml:space="preserve">1860108..1861106</t>
  </si>
  <si>
    <t xml:space="preserve">ldhD</t>
  </si>
  <si>
    <t xml:space="preserve">lp_2057</t>
  </si>
  <si>
    <t xml:space="preserve">D-lactate dehydrogenase</t>
  </si>
  <si>
    <t xml:space="preserve">1861191..1861496</t>
  </si>
  <si>
    <t xml:space="preserve">lp_2058</t>
  </si>
  <si>
    <t xml:space="preserve">endonuclease, GIY-YIG nuclease superfamily</t>
  </si>
  <si>
    <t xml:space="preserve">1861480..1862238</t>
  </si>
  <si>
    <t xml:space="preserve">lp_2059</t>
  </si>
  <si>
    <t xml:space="preserve">1862350..1862985</t>
  </si>
  <si>
    <t xml:space="preserve">plsC</t>
  </si>
  <si>
    <t xml:space="preserve">lp_2060</t>
  </si>
  <si>
    <t xml:space="preserve">1-acylglycerol-3-phosphate O-acyltransferase</t>
  </si>
  <si>
    <t xml:space="preserve">1863042..1863278</t>
  </si>
  <si>
    <t xml:space="preserve">lp_2061</t>
  </si>
  <si>
    <t xml:space="preserve">1863376..1863615</t>
  </si>
  <si>
    <t xml:space="preserve">lp_2062</t>
  </si>
  <si>
    <t xml:space="preserve">1863767..1864399</t>
  </si>
  <si>
    <t xml:space="preserve">lexA</t>
  </si>
  <si>
    <t xml:space="preserve">lp_2063</t>
  </si>
  <si>
    <t xml:space="preserve">transcription repressor and protease LexA of the SOS regulon</t>
  </si>
  <si>
    <t xml:space="preserve">1865024..1865653</t>
  </si>
  <si>
    <t xml:space="preserve">lp_2066</t>
  </si>
  <si>
    <t xml:space="preserve">1865703..1866872</t>
  </si>
  <si>
    <t xml:space="preserve">mvaS</t>
  </si>
  <si>
    <t xml:space="preserve">lp_2067</t>
  </si>
  <si>
    <t xml:space="preserve">hydroxymethylglutaryl-CoA synthase</t>
  </si>
  <si>
    <t xml:space="preserve">1866908..1867300</t>
  </si>
  <si>
    <t xml:space="preserve">lp_2068</t>
  </si>
  <si>
    <t xml:space="preserve">1867464..1867856</t>
  </si>
  <si>
    <t xml:space="preserve">lp_2069</t>
  </si>
  <si>
    <t xml:space="preserve">1868303..1869244</t>
  </si>
  <si>
    <t xml:space="preserve">lp_2071</t>
  </si>
  <si>
    <t xml:space="preserve">1869944..1870516</t>
  </si>
  <si>
    <t xml:space="preserve">lp_2074</t>
  </si>
  <si>
    <t xml:space="preserve">1870668..1871852</t>
  </si>
  <si>
    <t xml:space="preserve">lp_2075</t>
  </si>
  <si>
    <t xml:space="preserve">1871833..1872624</t>
  </si>
  <si>
    <t xml:space="preserve">lp_2076</t>
  </si>
  <si>
    <t xml:space="preserve">nitrate/sulfonate/bicarbonate ABC transporter ATP-binding protein</t>
  </si>
  <si>
    <t xml:space="preserve">1872643..1874385</t>
  </si>
  <si>
    <t xml:space="preserve">lp_2077</t>
  </si>
  <si>
    <t xml:space="preserve">nitrate/sulfonate/bicarbonate ABC transporter,permease protein</t>
  </si>
  <si>
    <t xml:space="preserve">1874864..1876075</t>
  </si>
  <si>
    <t xml:space="preserve">rodA1</t>
  </si>
  <si>
    <t xml:space="preserve">lp_2078</t>
  </si>
  <si>
    <t xml:space="preserve">rod-shape determining protein</t>
  </si>
  <si>
    <t xml:space="preserve">1876941..1877147</t>
  </si>
  <si>
    <t xml:space="preserve">lp_2081</t>
  </si>
  <si>
    <t xml:space="preserve">1877322..1878083</t>
  </si>
  <si>
    <t xml:space="preserve">lp_2082</t>
  </si>
  <si>
    <t xml:space="preserve">1878195..1878542</t>
  </si>
  <si>
    <t xml:space="preserve">lp_2083</t>
  </si>
  <si>
    <t xml:space="preserve">1878639..1879850</t>
  </si>
  <si>
    <t xml:space="preserve">lp_2084</t>
  </si>
  <si>
    <t xml:space="preserve">1879966..1880550</t>
  </si>
  <si>
    <t xml:space="preserve">lp_2085</t>
  </si>
  <si>
    <t xml:space="preserve">transcriptional regulator</t>
  </si>
  <si>
    <t xml:space="preserve">1880693..1881211</t>
  </si>
  <si>
    <t xml:space="preserve">apt</t>
  </si>
  <si>
    <t xml:space="preserve">lp_2086</t>
  </si>
  <si>
    <t xml:space="preserve">adenine phosphoribosyltransferase</t>
  </si>
  <si>
    <t xml:space="preserve">1881230..1883566</t>
  </si>
  <si>
    <t xml:space="preserve">recJ</t>
  </si>
  <si>
    <t xml:space="preserve">lp_2087</t>
  </si>
  <si>
    <t xml:space="preserve">single-strand DNA-specific exonuclease RecJ</t>
  </si>
  <si>
    <t xml:space="preserve">1883588..1883938</t>
  </si>
  <si>
    <t xml:space="preserve">lp_2088</t>
  </si>
  <si>
    <t xml:space="preserve">1883951..1884742</t>
  </si>
  <si>
    <t xml:space="preserve">lp_2089</t>
  </si>
  <si>
    <t xml:space="preserve">1884752..1885687</t>
  </si>
  <si>
    <t xml:space="preserve">elaC</t>
  </si>
  <si>
    <t xml:space="preserve">lp_2090</t>
  </si>
  <si>
    <t xml:space="preserve">ribonuclease Z</t>
  </si>
  <si>
    <t xml:space="preserve">1886120..1886404</t>
  </si>
  <si>
    <t xml:space="preserve">lp_2093</t>
  </si>
  <si>
    <t xml:space="preserve">1886551..1887846</t>
  </si>
  <si>
    <t xml:space="preserve">cgtA</t>
  </si>
  <si>
    <t xml:space="preserve">lp_2094</t>
  </si>
  <si>
    <t xml:space="preserve">rRNA maturation GTPase CgtA, Obg family</t>
  </si>
  <si>
    <t xml:space="preserve">1888094..1888849</t>
  </si>
  <si>
    <t xml:space="preserve">fruR</t>
  </si>
  <si>
    <t xml:space="preserve">lp_2095</t>
  </si>
  <si>
    <t xml:space="preserve">1888846..1889763</t>
  </si>
  <si>
    <t xml:space="preserve">fruK</t>
  </si>
  <si>
    <t xml:space="preserve">lp_2096</t>
  </si>
  <si>
    <t xml:space="preserve">1-phosphofructokinase</t>
  </si>
  <si>
    <t xml:space="preserve">1889785..1891752</t>
  </si>
  <si>
    <t xml:space="preserve">fruA</t>
  </si>
  <si>
    <t xml:space="preserve">lp_2097</t>
  </si>
  <si>
    <t xml:space="preserve">PTS system, fructose-specific EIIABC component</t>
  </si>
  <si>
    <t xml:space="preserve">1891892..1893214</t>
  </si>
  <si>
    <t xml:space="preserve">lp_2098</t>
  </si>
  <si>
    <t xml:space="preserve">metallophosphoesterase, lipoprotein precursor</t>
  </si>
  <si>
    <t xml:space="preserve">1893322..1894773</t>
  </si>
  <si>
    <t xml:space="preserve">cps4J</t>
  </si>
  <si>
    <t xml:space="preserve">lp_2099</t>
  </si>
  <si>
    <t xml:space="preserve">polysaccharide repeat unit transporter (flippase)</t>
  </si>
  <si>
    <t xml:space="preserve">1894853..1895821</t>
  </si>
  <si>
    <t xml:space="preserve">cps4I</t>
  </si>
  <si>
    <t xml:space="preserve">lp_2100</t>
  </si>
  <si>
    <t xml:space="preserve">1895806..1897080</t>
  </si>
  <si>
    <t xml:space="preserve">cps4H</t>
  </si>
  <si>
    <t xml:space="preserve">lp_2101</t>
  </si>
  <si>
    <t xml:space="preserve">1897077..1898105</t>
  </si>
  <si>
    <t xml:space="preserve">cps4G</t>
  </si>
  <si>
    <t xml:space="preserve">lp_2102</t>
  </si>
  <si>
    <t xml:space="preserve">1898121..1899212</t>
  </si>
  <si>
    <t xml:space="preserve">cps4F</t>
  </si>
  <si>
    <t xml:space="preserve">lp_2103</t>
  </si>
  <si>
    <t xml:space="preserve">1899212..1899877</t>
  </si>
  <si>
    <t xml:space="preserve">cps4E</t>
  </si>
  <si>
    <t xml:space="preserve">lp_2104</t>
  </si>
  <si>
    <t xml:space="preserve">polysaccharide biosynthesis polyprenyl glycosylphosphotransferase, priming glycosyltransferase</t>
  </si>
  <si>
    <t xml:space="preserve">1899864..1900805</t>
  </si>
  <si>
    <t xml:space="preserve">cps4D</t>
  </si>
  <si>
    <t xml:space="preserve">lp_2105</t>
  </si>
  <si>
    <t xml:space="preserve">1900821..1901615</t>
  </si>
  <si>
    <t xml:space="preserve">cps4C</t>
  </si>
  <si>
    <t xml:space="preserve">lp_2106</t>
  </si>
  <si>
    <t xml:space="preserve">polysaccharide biosynthesis protein; phosphatase</t>
  </si>
  <si>
    <t xml:space="preserve">1901581..1902288</t>
  </si>
  <si>
    <t xml:space="preserve">cps4B</t>
  </si>
  <si>
    <t xml:space="preserve">lp_2107</t>
  </si>
  <si>
    <t xml:space="preserve">1902306..1903064</t>
  </si>
  <si>
    <t xml:space="preserve">cps4A</t>
  </si>
  <si>
    <t xml:space="preserve">lp_2108</t>
  </si>
  <si>
    <t xml:space="preserve">1903487..1905301</t>
  </si>
  <si>
    <t xml:space="preserve">uvrC</t>
  </si>
  <si>
    <t xml:space="preserve">lp_2109</t>
  </si>
  <si>
    <t xml:space="preserve">excinuclease ABC subunit C</t>
  </si>
  <si>
    <t xml:space="preserve">1905484..1906224</t>
  </si>
  <si>
    <t xml:space="preserve">glnQ3</t>
  </si>
  <si>
    <t xml:space="preserve">lp_2110</t>
  </si>
  <si>
    <t xml:space="preserve">1906217..1907692</t>
  </si>
  <si>
    <t xml:space="preserve">glnPH2</t>
  </si>
  <si>
    <t xml:space="preserve">lp_2111</t>
  </si>
  <si>
    <t xml:space="preserve">glutamine ABC transporter, substrate binding and permease protein</t>
  </si>
  <si>
    <t xml:space="preserve">1907898..1908068</t>
  </si>
  <si>
    <t xml:space="preserve">lp_2112</t>
  </si>
  <si>
    <t xml:space="preserve">1908124..1908531</t>
  </si>
  <si>
    <t xml:space="preserve">lp_2113</t>
  </si>
  <si>
    <t xml:space="preserve">1908778..1909074</t>
  </si>
  <si>
    <t xml:space="preserve">lp_2114</t>
  </si>
  <si>
    <t xml:space="preserve">1909076..1909669</t>
  </si>
  <si>
    <t xml:space="preserve">lp_2115</t>
  </si>
  <si>
    <t xml:space="preserve">ribosome biogenesis GTPase, YsxC/EngB family</t>
  </si>
  <si>
    <t xml:space="preserve">1909828..1911093</t>
  </si>
  <si>
    <t xml:space="preserve">clpX</t>
  </si>
  <si>
    <t xml:space="preserve">lp_2116</t>
  </si>
  <si>
    <t xml:space="preserve">ATP-dependent Clp protease ATP-binding subunit ClpX</t>
  </si>
  <si>
    <t xml:space="preserve">1911388..1912710</t>
  </si>
  <si>
    <t xml:space="preserve">tig</t>
  </si>
  <si>
    <t xml:space="preserve">lp_2118</t>
  </si>
  <si>
    <t xml:space="preserve">trigger factor / peptidylprolyl isomerase</t>
  </si>
  <si>
    <t xml:space="preserve">1912914..1914101</t>
  </si>
  <si>
    <t xml:space="preserve">tuf</t>
  </si>
  <si>
    <t xml:space="preserve">lp_2119</t>
  </si>
  <si>
    <t xml:space="preserve">translation elongation factor Tu</t>
  </si>
  <si>
    <t xml:space="preserve">1914316..1915230</t>
  </si>
  <si>
    <t xml:space="preserve">lp_2121</t>
  </si>
  <si>
    <t xml:space="preserve">1915293..1917017</t>
  </si>
  <si>
    <t xml:space="preserve">lp_2122</t>
  </si>
  <si>
    <t xml:space="preserve">metallo-beta-lactamase superfamily protein</t>
  </si>
  <si>
    <t xml:space="preserve">1917037..1917909</t>
  </si>
  <si>
    <t xml:space="preserve">dapA1</t>
  </si>
  <si>
    <t xml:space="preserve">lp_2123</t>
  </si>
  <si>
    <t xml:space="preserve">dihydrodipicolinate synthase</t>
  </si>
  <si>
    <t xml:space="preserve">1918027..1919229</t>
  </si>
  <si>
    <t xml:space="preserve">lp_2124</t>
  </si>
  <si>
    <t xml:space="preserve">1919366..1919635</t>
  </si>
  <si>
    <t xml:space="preserve">rpsO</t>
  </si>
  <si>
    <t xml:space="preserve">lp_2125</t>
  </si>
  <si>
    <t xml:space="preserve">30S ribosomal protein S15</t>
  </si>
  <si>
    <t xml:space="preserve">1919863..1920117</t>
  </si>
  <si>
    <t xml:space="preserve">rpsT</t>
  </si>
  <si>
    <t xml:space="preserve">lp_2126</t>
  </si>
  <si>
    <t xml:space="preserve">30S ribosomal protein S20</t>
  </si>
  <si>
    <t xml:space="preserve">1920294..1921355</t>
  </si>
  <si>
    <t xml:space="preserve">holA</t>
  </si>
  <si>
    <t xml:space="preserve">lp_2128</t>
  </si>
  <si>
    <t xml:space="preserve">DNA-directed DNA polymerase III subunit delta</t>
  </si>
  <si>
    <t xml:space="preserve">1921306..1923597</t>
  </si>
  <si>
    <t xml:space="preserve">comEC</t>
  </si>
  <si>
    <t xml:space="preserve">lp_2129</t>
  </si>
  <si>
    <t xml:space="preserve">ComE operon protein 3, DNA transport protein</t>
  </si>
  <si>
    <t xml:space="preserve">1923598..1924083</t>
  </si>
  <si>
    <t xml:space="preserve">comEB</t>
  </si>
  <si>
    <t xml:space="preserve">lp_2130</t>
  </si>
  <si>
    <t xml:space="preserve">ComE operon protein 1, dCMP deaminase</t>
  </si>
  <si>
    <t xml:space="preserve">1924138..1924863</t>
  </si>
  <si>
    <t xml:space="preserve">comEA</t>
  </si>
  <si>
    <t xml:space="preserve">lp_2131</t>
  </si>
  <si>
    <t xml:space="preserve">ComE operon protein 1, DNA receptor</t>
  </si>
  <si>
    <t xml:space="preserve">1924966..1926012</t>
  </si>
  <si>
    <t xml:space="preserve">lon</t>
  </si>
  <si>
    <t xml:space="preserve">lp_2132</t>
  </si>
  <si>
    <t xml:space="preserve">extracellular protease Lon, peptidase S16 family, membrane-bound</t>
  </si>
  <si>
    <t xml:space="preserve">1926005..1926496</t>
  </si>
  <si>
    <t xml:space="preserve">kdtB</t>
  </si>
  <si>
    <t xml:space="preserve">lp_2133</t>
  </si>
  <si>
    <t xml:space="preserve">pantetheine-phosphate adenylyltransferase</t>
  </si>
  <si>
    <t xml:space="preserve">1926500..1927063</t>
  </si>
  <si>
    <t xml:space="preserve">lp_2134</t>
  </si>
  <si>
    <t xml:space="preserve">N6-adenine-specific methylase</t>
  </si>
  <si>
    <t xml:space="preserve">1927079..1927381</t>
  </si>
  <si>
    <t xml:space="preserve">lp_2135</t>
  </si>
  <si>
    <t xml:space="preserve">1927542..1930973</t>
  </si>
  <si>
    <t xml:space="preserve">pycA</t>
  </si>
  <si>
    <t xml:space="preserve">lp_2136</t>
  </si>
  <si>
    <t xml:space="preserve">pyruvate carboxylase</t>
  </si>
  <si>
    <t xml:space="preserve">1931004..1932170</t>
  </si>
  <si>
    <t xml:space="preserve">ftsW</t>
  </si>
  <si>
    <t xml:space="preserve">lp_2137</t>
  </si>
  <si>
    <t xml:space="preserve">cell division protein FtsW</t>
  </si>
  <si>
    <t xml:space="preserve">1932633..1934222</t>
  </si>
  <si>
    <t xml:space="preserve">lp_2141</t>
  </si>
  <si>
    <t xml:space="preserve">1934324..1935676</t>
  </si>
  <si>
    <t xml:space="preserve">ica2</t>
  </si>
  <si>
    <t xml:space="preserve">lp_2142</t>
  </si>
  <si>
    <t xml:space="preserve">1935676..1936275</t>
  </si>
  <si>
    <t xml:space="preserve">lp_2143</t>
  </si>
  <si>
    <t xml:space="preserve">exosortase</t>
  </si>
  <si>
    <t xml:space="preserve">1937207..1938508</t>
  </si>
  <si>
    <t xml:space="preserve">lp_2145</t>
  </si>
  <si>
    <t xml:space="preserve">extracellular protein, cell-wall anchored</t>
  </si>
  <si>
    <t xml:space="preserve">1938776..1940614</t>
  </si>
  <si>
    <t xml:space="preserve">typA</t>
  </si>
  <si>
    <t xml:space="preserve">lp_2146</t>
  </si>
  <si>
    <t xml:space="preserve">translation elongation factor, GTPase,TypA/BipA family</t>
  </si>
  <si>
    <t xml:space="preserve">1940804..1941577</t>
  </si>
  <si>
    <t xml:space="preserve">suhB</t>
  </si>
  <si>
    <t xml:space="preserve">lp_2147</t>
  </si>
  <si>
    <t xml:space="preserve">myo-inositol-1(or 4)-monophosphatase</t>
  </si>
  <si>
    <t xml:space="preserve">1941588..1941881</t>
  </si>
  <si>
    <t xml:space="preserve">lp_2149</t>
  </si>
  <si>
    <t xml:space="preserve">1941868..1942800</t>
  </si>
  <si>
    <t xml:space="preserve">lp_2150</t>
  </si>
  <si>
    <t xml:space="preserve">malate/L-lactate/L-2-hydroxyisocapronate dehydrogenase</t>
  </si>
  <si>
    <t xml:space="preserve">1943205..1944617</t>
  </si>
  <si>
    <t xml:space="preserve">pdhD</t>
  </si>
  <si>
    <t xml:space="preserve">lp_2151</t>
  </si>
  <si>
    <t xml:space="preserve">pyruvate dehydrogenase complex, E3 component; dihydrolipoamide dehydrogenase</t>
  </si>
  <si>
    <t xml:space="preserve">1944625..1945920</t>
  </si>
  <si>
    <t xml:space="preserve">pdhC</t>
  </si>
  <si>
    <t xml:space="preserve">lp_2152</t>
  </si>
  <si>
    <t xml:space="preserve">pyruvate dehydrogenase complex, E2 component; dihydrolipoamide S-acetyltransferase</t>
  </si>
  <si>
    <t xml:space="preserve">1945978..1946955</t>
  </si>
  <si>
    <t xml:space="preserve">pdhB</t>
  </si>
  <si>
    <t xml:space="preserve">lp_2153</t>
  </si>
  <si>
    <t xml:space="preserve">pyruvate dehydrogenase complex, E1 component,beta subunit</t>
  </si>
  <si>
    <t xml:space="preserve">1946957..1948069</t>
  </si>
  <si>
    <t xml:space="preserve">pdhA</t>
  </si>
  <si>
    <t xml:space="preserve">lp_2154</t>
  </si>
  <si>
    <t xml:space="preserve">pyruvate dehydrogenase complex, E1 component,alpha subunit</t>
  </si>
  <si>
    <t xml:space="preserve">1948354..1948914</t>
  </si>
  <si>
    <t xml:space="preserve">def1</t>
  </si>
  <si>
    <t xml:space="preserve">lp_2155</t>
  </si>
  <si>
    <t xml:space="preserve">formylmethionine deformylase</t>
  </si>
  <si>
    <t xml:space="preserve">1948944..1949450</t>
  </si>
  <si>
    <t xml:space="preserve">lp_2156</t>
  </si>
  <si>
    <t xml:space="preserve">1949733..1949951</t>
  </si>
  <si>
    <t xml:space="preserve">lp_2157</t>
  </si>
  <si>
    <t xml:space="preserve">1949948..1951624</t>
  </si>
  <si>
    <t xml:space="preserve">lp_2158</t>
  </si>
  <si>
    <t xml:space="preserve">1951687..1952646</t>
  </si>
  <si>
    <t xml:space="preserve">lp_2159</t>
  </si>
  <si>
    <t xml:space="preserve">diacylglycerol/lipid kinase</t>
  </si>
  <si>
    <t xml:space="preserve">1952868..1953071</t>
  </si>
  <si>
    <t xml:space="preserve">lp_2160</t>
  </si>
  <si>
    <t xml:space="preserve">1953245..1954735</t>
  </si>
  <si>
    <t xml:space="preserve">lp_2162</t>
  </si>
  <si>
    <t xml:space="preserve">1955212..1956474</t>
  </si>
  <si>
    <t xml:space="preserve">ISP1_7</t>
  </si>
  <si>
    <t xml:space="preserve">lp_2164</t>
  </si>
  <si>
    <t xml:space="preserve">1956536..1957501</t>
  </si>
  <si>
    <t xml:space="preserve">prs2</t>
  </si>
  <si>
    <t xml:space="preserve">lp_2166</t>
  </si>
  <si>
    <t xml:space="preserve">1957656..1960205</t>
  </si>
  <si>
    <t xml:space="preserve">recD</t>
  </si>
  <si>
    <t xml:space="preserve">lp_2168</t>
  </si>
  <si>
    <t xml:space="preserve">exodeoxyribonuclease V, alpha chain</t>
  </si>
  <si>
    <t xml:space="preserve">1960221..1960895</t>
  </si>
  <si>
    <t xml:space="preserve">lp_2169</t>
  </si>
  <si>
    <t xml:space="preserve">1960916..1961581</t>
  </si>
  <si>
    <t xml:space="preserve">pgm6</t>
  </si>
  <si>
    <t xml:space="preserve">lp_2170</t>
  </si>
  <si>
    <t xml:space="preserve">1962105..1963553</t>
  </si>
  <si>
    <t xml:space="preserve">lp_2173</t>
  </si>
  <si>
    <t xml:space="preserve">1963560..1964594</t>
  </si>
  <si>
    <t xml:space="preserve">lp_2174</t>
  </si>
  <si>
    <t xml:space="preserve">1964653..1965384</t>
  </si>
  <si>
    <t xml:space="preserve">lp_2175</t>
  </si>
  <si>
    <t xml:space="preserve">cell surface protein, CscC family</t>
  </si>
  <si>
    <t xml:space="preserve">1965666..1966328</t>
  </si>
  <si>
    <t xml:space="preserve">ktrA</t>
  </si>
  <si>
    <t xml:space="preserve">lp_2176</t>
  </si>
  <si>
    <t xml:space="preserve">1966338..1967696</t>
  </si>
  <si>
    <t xml:space="preserve">ktrB</t>
  </si>
  <si>
    <t xml:space="preserve">lp_2177</t>
  </si>
  <si>
    <t xml:space="preserve">1967886..1969010</t>
  </si>
  <si>
    <t xml:space="preserve">trmU</t>
  </si>
  <si>
    <t xml:space="preserve">lp_2178</t>
  </si>
  <si>
    <t xml:space="preserve">tRNA (5-methyl aminomethyl-2-thiouridylate)-methyltransferase</t>
  </si>
  <si>
    <t xml:space="preserve">1969127..1969468</t>
  </si>
  <si>
    <t xml:space="preserve">lp_2179</t>
  </si>
  <si>
    <t xml:space="preserve">cysteine desulfurase associated protein</t>
  </si>
  <si>
    <t xml:space="preserve">1969471..1970631</t>
  </si>
  <si>
    <t xml:space="preserve">iscS</t>
  </si>
  <si>
    <t xml:space="preserve">lp_2180</t>
  </si>
  <si>
    <t xml:space="preserve">1970690..1971382</t>
  </si>
  <si>
    <t xml:space="preserve">mtn</t>
  </si>
  <si>
    <t xml:space="preserve">lp_2181</t>
  </si>
  <si>
    <t xml:space="preserve">methylthioadenosine nucleosidase; S-adenosylhomocysteine nucleosidase</t>
  </si>
  <si>
    <t xml:space="preserve">1971403..1971654</t>
  </si>
  <si>
    <t xml:space="preserve">lp_2182</t>
  </si>
  <si>
    <t xml:space="preserve">1971654..1972208</t>
  </si>
  <si>
    <t xml:space="preserve">lp_2183</t>
  </si>
  <si>
    <t xml:space="preserve">ADP-ribose pyrophosphatase</t>
  </si>
  <si>
    <t xml:space="preserve">1972403..1973401</t>
  </si>
  <si>
    <t xml:space="preserve">dapF</t>
  </si>
  <si>
    <t xml:space="preserve">lp_2185</t>
  </si>
  <si>
    <t xml:space="preserve">diaminopimelate epimerase</t>
  </si>
  <si>
    <t xml:space="preserve">1973735..1976533</t>
  </si>
  <si>
    <t xml:space="preserve">ileS</t>
  </si>
  <si>
    <t xml:space="preserve">lp_2187</t>
  </si>
  <si>
    <t xml:space="preserve">isoleucine-tRNA synthetase</t>
  </si>
  <si>
    <t xml:space="preserve">1976848..1977546</t>
  </si>
  <si>
    <t xml:space="preserve">divIVA</t>
  </si>
  <si>
    <t xml:space="preserve">lp_2189</t>
  </si>
  <si>
    <t xml:space="preserve">1977564..1978349</t>
  </si>
  <si>
    <t xml:space="preserve">lp_2190</t>
  </si>
  <si>
    <t xml:space="preserve">cell division protein, RNA-binding S4 domain-containing protein</t>
  </si>
  <si>
    <t xml:space="preserve">1978373..1978633</t>
  </si>
  <si>
    <t xml:space="preserve">lp_2191</t>
  </si>
  <si>
    <t xml:space="preserve">cell division protein</t>
  </si>
  <si>
    <t xml:space="preserve">1978646..1979068</t>
  </si>
  <si>
    <t xml:space="preserve">sepF</t>
  </si>
  <si>
    <t xml:space="preserve">lp_2192</t>
  </si>
  <si>
    <t xml:space="preserve">1979092..1980375</t>
  </si>
  <si>
    <t xml:space="preserve">ftsZ</t>
  </si>
  <si>
    <t xml:space="preserve">lp_2193</t>
  </si>
  <si>
    <t xml:space="preserve">cell division protein FtsZ</t>
  </si>
  <si>
    <t xml:space="preserve">1980405..1981751</t>
  </si>
  <si>
    <t xml:space="preserve">ftsA</t>
  </si>
  <si>
    <t xml:space="preserve">lp_2194</t>
  </si>
  <si>
    <t xml:space="preserve">cell division protein FtsA</t>
  </si>
  <si>
    <t xml:space="preserve">1981868..1982743</t>
  </si>
  <si>
    <t xml:space="preserve">ftsQ</t>
  </si>
  <si>
    <t xml:space="preserve">lp_2195</t>
  </si>
  <si>
    <t xml:space="preserve">cell division initiation protein FtsQ</t>
  </si>
  <si>
    <t xml:space="preserve">1982774..1983865</t>
  </si>
  <si>
    <t xml:space="preserve">murG</t>
  </si>
  <si>
    <t xml:space="preserve">lp_2196</t>
  </si>
  <si>
    <t xml:space="preserve">UDP-N-acetylglucosamine-N-acetylmuramyl-(pentapeptide) pyrophosphoryl-undecaprenol N-acetylglucosamine transferase</t>
  </si>
  <si>
    <t xml:space="preserve">1983865..1985244</t>
  </si>
  <si>
    <t xml:space="preserve">murD</t>
  </si>
  <si>
    <t xml:space="preserve">lp_2197</t>
  </si>
  <si>
    <t xml:space="preserve">UDP-N-acetylmuramoylalanine--D-glutamate ligase</t>
  </si>
  <si>
    <t xml:space="preserve">1985536..1986501</t>
  </si>
  <si>
    <t xml:space="preserve">mraY</t>
  </si>
  <si>
    <t xml:space="preserve">lp_2199</t>
  </si>
  <si>
    <t xml:space="preserve">phospho-N-acetylmuramoyl-pentapeptide-transferase</t>
  </si>
  <si>
    <t xml:space="preserve">1986530..1988671</t>
  </si>
  <si>
    <t xml:space="preserve">pbp2B</t>
  </si>
  <si>
    <t xml:space="preserve">lp_2200</t>
  </si>
  <si>
    <t xml:space="preserve">transpeptidase, penicillin binding protein 2B</t>
  </si>
  <si>
    <t xml:space="preserve">1988668..1989063</t>
  </si>
  <si>
    <t xml:space="preserve">ftsL</t>
  </si>
  <si>
    <t xml:space="preserve">lp_2201</t>
  </si>
  <si>
    <t xml:space="preserve">cell division protein FtsL</t>
  </si>
  <si>
    <t xml:space="preserve">1989085..1990044</t>
  </si>
  <si>
    <t xml:space="preserve">mraW</t>
  </si>
  <si>
    <t xml:space="preserve">lp_2202</t>
  </si>
  <si>
    <t xml:space="preserve">S-adenosyl-methyltransferase MraW</t>
  </si>
  <si>
    <t xml:space="preserve">1990078..1990503</t>
  </si>
  <si>
    <t xml:space="preserve">mraZ</t>
  </si>
  <si>
    <t xml:space="preserve">lp_2203</t>
  </si>
  <si>
    <t xml:space="preserve">cell division protein MraZ</t>
  </si>
  <si>
    <t xml:space="preserve">1990673..1991041</t>
  </si>
  <si>
    <t xml:space="preserve">lp_2205</t>
  </si>
  <si>
    <t xml:space="preserve">1991157..1992116</t>
  </si>
  <si>
    <t xml:space="preserve">lp_2206</t>
  </si>
  <si>
    <t xml:space="preserve">Mg2+ and Co2+ transport protein</t>
  </si>
  <si>
    <t xml:space="preserve">1992621..1995008</t>
  </si>
  <si>
    <t xml:space="preserve">ftsK2</t>
  </si>
  <si>
    <t xml:space="preserve">lp_2210</t>
  </si>
  <si>
    <t xml:space="preserve">cell division protein FtsK</t>
  </si>
  <si>
    <t xml:space="preserve">1995121..1995633</t>
  </si>
  <si>
    <t xml:space="preserve">cspR</t>
  </si>
  <si>
    <t xml:space="preserve">lp_2211</t>
  </si>
  <si>
    <t xml:space="preserve">23S rRNA methyltransferase</t>
  </si>
  <si>
    <t xml:space="preserve">1995925..1996572</t>
  </si>
  <si>
    <t xml:space="preserve">lp_2212</t>
  </si>
  <si>
    <t xml:space="preserve">NADH-flavin reductase</t>
  </si>
  <si>
    <t xml:space="preserve">1996907..1998256</t>
  </si>
  <si>
    <t xml:space="preserve">brnT</t>
  </si>
  <si>
    <t xml:space="preserve">lp_2213</t>
  </si>
  <si>
    <t xml:space="preserve">branched-chain (Leu, Ile &amp; Val) amino acid transporter, LIVCS family</t>
  </si>
  <si>
    <t xml:space="preserve">1998604..1999458</t>
  </si>
  <si>
    <t xml:space="preserve">rrmA</t>
  </si>
  <si>
    <t xml:space="preserve">lp_2215</t>
  </si>
  <si>
    <t xml:space="preserve">rRNA large subunit methyltransferase A</t>
  </si>
  <si>
    <t xml:space="preserve">1999725..1999994</t>
  </si>
  <si>
    <t xml:space="preserve">rpsN2</t>
  </si>
  <si>
    <t xml:space="preserve">lp_2216</t>
  </si>
  <si>
    <t xml:space="preserve">2000156..2001310</t>
  </si>
  <si>
    <t xml:space="preserve">lp_2217</t>
  </si>
  <si>
    <t xml:space="preserve">transporter</t>
  </si>
  <si>
    <t xml:space="preserve">2001325..2001684</t>
  </si>
  <si>
    <t xml:space="preserve">pts17A</t>
  </si>
  <si>
    <t xml:space="preserve">lp_2218</t>
  </si>
  <si>
    <t xml:space="preserve">PTS system, glucitol/sorbitol-specific EIIA component</t>
  </si>
  <si>
    <t xml:space="preserve">2001816..2002835</t>
  </si>
  <si>
    <t xml:space="preserve">lp_2219</t>
  </si>
  <si>
    <t xml:space="preserve">6-phosphogluconolactonase</t>
  </si>
  <si>
    <t xml:space="preserve">2002851..2003489</t>
  </si>
  <si>
    <t xml:space="preserve">cutC</t>
  </si>
  <si>
    <t xml:space="preserve">lp_2220</t>
  </si>
  <si>
    <t xml:space="preserve">copper homeostasis protein</t>
  </si>
  <si>
    <t xml:space="preserve">2003743..2004645</t>
  </si>
  <si>
    <t xml:space="preserve">rluD2</t>
  </si>
  <si>
    <t xml:space="preserve">lp_2221</t>
  </si>
  <si>
    <t xml:space="preserve">pseudouridylate synthase</t>
  </si>
  <si>
    <t xml:space="preserve">2004642..2005445</t>
  </si>
  <si>
    <t xml:space="preserve">ppnK</t>
  </si>
  <si>
    <t xml:space="preserve">lp_2222</t>
  </si>
  <si>
    <t xml:space="preserve">inorganic polyphosphate/ATP-NAD kinase</t>
  </si>
  <si>
    <t xml:space="preserve">2005442..2006104</t>
  </si>
  <si>
    <t xml:space="preserve">lp_2223</t>
  </si>
  <si>
    <t xml:space="preserve">2006397..2007032</t>
  </si>
  <si>
    <t xml:space="preserve">lp_2224</t>
  </si>
  <si>
    <t xml:space="preserve">dithiol-disulfide isomerase, DsbA family,FrnE-like subfamily</t>
  </si>
  <si>
    <t xml:space="preserve">2007247..2009058</t>
  </si>
  <si>
    <t xml:space="preserve">pepF1</t>
  </si>
  <si>
    <t xml:space="preserve">lp_2225</t>
  </si>
  <si>
    <t xml:space="preserve">oligoendopeptidase F</t>
  </si>
  <si>
    <t xml:space="preserve">2009136..2010221</t>
  </si>
  <si>
    <t xml:space="preserve">lp_2226</t>
  </si>
  <si>
    <t xml:space="preserve">competence protein/transcription factor,CoiA-like family</t>
  </si>
  <si>
    <t xml:space="preserve">2010406..2011137</t>
  </si>
  <si>
    <t xml:space="preserve">mecA</t>
  </si>
  <si>
    <t xml:space="preserve">lp_2227</t>
  </si>
  <si>
    <t xml:space="preserve">negative regulator of competence</t>
  </si>
  <si>
    <t xml:space="preserve">2011273..2011671</t>
  </si>
  <si>
    <t xml:space="preserve">spx3</t>
  </si>
  <si>
    <t xml:space="preserve">lp_2228</t>
  </si>
  <si>
    <t xml:space="preserve">2011958..2012701</t>
  </si>
  <si>
    <t xml:space="preserve">lp_2229</t>
  </si>
  <si>
    <t xml:space="preserve">beta-lactamase superfamily metal-dependent hydrolase</t>
  </si>
  <si>
    <t xml:space="preserve">2012842..2013342</t>
  </si>
  <si>
    <t xml:space="preserve">lp_2230</t>
  </si>
  <si>
    <t xml:space="preserve">2021158..2021538</t>
  </si>
  <si>
    <t xml:space="preserve">lp_2231a</t>
  </si>
  <si>
    <t xml:space="preserve">2021538..2021945</t>
  </si>
  <si>
    <t xml:space="preserve">lp_2231b</t>
  </si>
  <si>
    <t xml:space="preserve">RNA-binding protein, S1-type</t>
  </si>
  <si>
    <t xml:space="preserve">2022075..2022659</t>
  </si>
  <si>
    <t xml:space="preserve">ppiB</t>
  </si>
  <si>
    <t xml:space="preserve">lp_2231c</t>
  </si>
  <si>
    <t xml:space="preserve">2022823..2023479</t>
  </si>
  <si>
    <t xml:space="preserve">lp_2232</t>
  </si>
  <si>
    <t xml:space="preserve">2023570..2024211</t>
  </si>
  <si>
    <t xml:space="preserve">lp_2234</t>
  </si>
  <si>
    <t xml:space="preserve">2024195..2024986</t>
  </si>
  <si>
    <t xml:space="preserve">lp_2235</t>
  </si>
  <si>
    <t xml:space="preserve">2025008..2025637</t>
  </si>
  <si>
    <t xml:space="preserve">lp_2236</t>
  </si>
  <si>
    <t xml:space="preserve">2025656..2027041</t>
  </si>
  <si>
    <t xml:space="preserve">lp_2237</t>
  </si>
  <si>
    <t xml:space="preserve">bifunctional protein: 5'-nucleotidase; 2',3'-cyclic phosphodiesterase</t>
  </si>
  <si>
    <t xml:space="preserve">2027111..2027719</t>
  </si>
  <si>
    <t xml:space="preserve">lp_2238</t>
  </si>
  <si>
    <t xml:space="preserve">metallophosphatase</t>
  </si>
  <si>
    <t xml:space="preserve">2028235..2029620</t>
  </si>
  <si>
    <t xml:space="preserve">lp_2240</t>
  </si>
  <si>
    <t xml:space="preserve">2029940..2031133</t>
  </si>
  <si>
    <t xml:space="preserve">ack3</t>
  </si>
  <si>
    <t xml:space="preserve">lp_2242</t>
  </si>
  <si>
    <t xml:space="preserve">2031145..2032155</t>
  </si>
  <si>
    <t xml:space="preserve">lp_2243</t>
  </si>
  <si>
    <t xml:space="preserve">type I restriction-modification system,adenine-specific methyltransferase subunit</t>
  </si>
  <si>
    <t xml:space="preserve">2032367..2032951</t>
  </si>
  <si>
    <t xml:space="preserve">lp_2244</t>
  </si>
  <si>
    <t xml:space="preserve">bacterial type II secretion/trafficking system protein</t>
  </si>
  <si>
    <t xml:space="preserve">2033026..2033499</t>
  </si>
  <si>
    <t xml:space="preserve">lp_2246</t>
  </si>
  <si>
    <t xml:space="preserve">bacterial type II secretion/trafficking system extracellular protein</t>
  </si>
  <si>
    <t xml:space="preserve">2033489..2033845</t>
  </si>
  <si>
    <t xml:space="preserve">lp_2247</t>
  </si>
  <si>
    <t xml:space="preserve">2033842..2034891</t>
  </si>
  <si>
    <t xml:space="preserve">lp_2248</t>
  </si>
  <si>
    <t xml:space="preserve">bacterial type II secretion/trafficking system protein F</t>
  </si>
  <si>
    <t xml:space="preserve">2034827..2035801</t>
  </si>
  <si>
    <t xml:space="preserve">gspE</t>
  </si>
  <si>
    <t xml:space="preserve">lp_2249</t>
  </si>
  <si>
    <t xml:space="preserve">bacterial type II secretion/trafficking system protein E, ATPase</t>
  </si>
  <si>
    <t xml:space="preserve">2036001..2036921</t>
  </si>
  <si>
    <t xml:space="preserve">rbsK2</t>
  </si>
  <si>
    <t xml:space="preserve">lp_2251</t>
  </si>
  <si>
    <t xml:space="preserve">ribokinase</t>
  </si>
  <si>
    <t xml:space="preserve">2037058..2037786</t>
  </si>
  <si>
    <t xml:space="preserve">lp_2253</t>
  </si>
  <si>
    <t xml:space="preserve">YebC/PmpR family DNA-binding regulatory protein</t>
  </si>
  <si>
    <t xml:space="preserve">2038004..2038324</t>
  </si>
  <si>
    <t xml:space="preserve">lp_2254</t>
  </si>
  <si>
    <t xml:space="preserve">2038317..2039189</t>
  </si>
  <si>
    <t xml:space="preserve">lp_2255</t>
  </si>
  <si>
    <t xml:space="preserve">2039312..2040322</t>
  </si>
  <si>
    <t xml:space="preserve">ccpA</t>
  </si>
  <si>
    <t xml:space="preserve">lp_2256</t>
  </si>
  <si>
    <t xml:space="preserve">catabolite control protein A</t>
  </si>
  <si>
    <t xml:space="preserve">2040586..2041695</t>
  </si>
  <si>
    <t xml:space="preserve">pepQ</t>
  </si>
  <si>
    <t xml:space="preserve">lp_2258</t>
  </si>
  <si>
    <t xml:space="preserve">Xaa-Pro dipeptidase</t>
  </si>
  <si>
    <t xml:space="preserve">2041782..2042243</t>
  </si>
  <si>
    <t xml:space="preserve">lp_2259</t>
  </si>
  <si>
    <t xml:space="preserve">2042313..2042825</t>
  </si>
  <si>
    <t xml:space="preserve">lp_2260</t>
  </si>
  <si>
    <t xml:space="preserve">2042828..2043244</t>
  </si>
  <si>
    <t xml:space="preserve">lp_2261</t>
  </si>
  <si>
    <t xml:space="preserve">2043433..2044326</t>
  </si>
  <si>
    <t xml:space="preserve">lp_2262</t>
  </si>
  <si>
    <t xml:space="preserve">mechanosensitive ion channel family protein</t>
  </si>
  <si>
    <t xml:space="preserve">2044594..2045748</t>
  </si>
  <si>
    <t xml:space="preserve">lp_2263</t>
  </si>
  <si>
    <t xml:space="preserve">N-acetyldiaminopimelate deacetylase</t>
  </si>
  <si>
    <t xml:space="preserve">2045766..2046476</t>
  </si>
  <si>
    <t xml:space="preserve">dapD</t>
  </si>
  <si>
    <t xml:space="preserve">lp_2264</t>
  </si>
  <si>
    <t xml:space="preserve">tetrahydrodipicolinate N-acetyltransferase</t>
  </si>
  <si>
    <t xml:space="preserve">2046495..2046986</t>
  </si>
  <si>
    <t xml:space="preserve">lp_2265</t>
  </si>
  <si>
    <t xml:space="preserve">2047074..2047592</t>
  </si>
  <si>
    <t xml:space="preserve">lp_2266</t>
  </si>
  <si>
    <t xml:space="preserve">2047589..2048197</t>
  </si>
  <si>
    <t xml:space="preserve">xtp1</t>
  </si>
  <si>
    <t xml:space="preserve">lp_2267</t>
  </si>
  <si>
    <t xml:space="preserve">xanthosine triphosphate pyrophosphatase</t>
  </si>
  <si>
    <t xml:space="preserve">2048190..2049011</t>
  </si>
  <si>
    <t xml:space="preserve">murI</t>
  </si>
  <si>
    <t xml:space="preserve">lp_2268</t>
  </si>
  <si>
    <t xml:space="preserve">glutamate racemase</t>
  </si>
  <si>
    <t xml:space="preserve">2049049..2049732</t>
  </si>
  <si>
    <t xml:space="preserve">lp_2269</t>
  </si>
  <si>
    <t xml:space="preserve">2049900..2050211</t>
  </si>
  <si>
    <t xml:space="preserve">trxA2</t>
  </si>
  <si>
    <t xml:space="preserve">lp_2270</t>
  </si>
  <si>
    <t xml:space="preserve">2050367..2052730</t>
  </si>
  <si>
    <t xml:space="preserve">mutS</t>
  </si>
  <si>
    <t xml:space="preserve">lp_2271</t>
  </si>
  <si>
    <t xml:space="preserve">DNA mismatch repair protein MutS2</t>
  </si>
  <si>
    <t xml:space="preserve">2052790..2053041</t>
  </si>
  <si>
    <t xml:space="preserve">zapA</t>
  </si>
  <si>
    <t xml:space="preserve">lp_2272</t>
  </si>
  <si>
    <t xml:space="preserve">cell-division Z-ring component, stimulator of FtsZ polymerization</t>
  </si>
  <si>
    <t xml:space="preserve">2053173..2053469</t>
  </si>
  <si>
    <t xml:space="preserve">lp_2273</t>
  </si>
  <si>
    <t xml:space="preserve">2053482..2053916</t>
  </si>
  <si>
    <t xml:space="preserve">lp_2274</t>
  </si>
  <si>
    <t xml:space="preserve">endonuclease, resolvase</t>
  </si>
  <si>
    <t xml:space="preserve">2053913..2054182</t>
  </si>
  <si>
    <t xml:space="preserve">lp_2275</t>
  </si>
  <si>
    <t xml:space="preserve">2054567..2057209</t>
  </si>
  <si>
    <t xml:space="preserve">alaS</t>
  </si>
  <si>
    <t xml:space="preserve">lp_2277</t>
  </si>
  <si>
    <t xml:space="preserve">alanine-tRNA synthetase</t>
  </si>
  <si>
    <t xml:space="preserve">2057537..2058880</t>
  </si>
  <si>
    <t xml:space="preserve">rhe3</t>
  </si>
  <si>
    <t xml:space="preserve">lp_2278</t>
  </si>
  <si>
    <t xml:space="preserve">2058883..2059839</t>
  </si>
  <si>
    <t xml:space="preserve">lp_2279</t>
  </si>
  <si>
    <t xml:space="preserve">2059932..2061065</t>
  </si>
  <si>
    <t xml:space="preserve">dinP</t>
  </si>
  <si>
    <t xml:space="preserve">lp_2280</t>
  </si>
  <si>
    <t xml:space="preserve">DNA polymerase, DNA-damage-inducible protein P</t>
  </si>
  <si>
    <t xml:space="preserve">2061184..2061567</t>
  </si>
  <si>
    <t xml:space="preserve">yajC</t>
  </si>
  <si>
    <t xml:space="preserve">lp_2281</t>
  </si>
  <si>
    <t xml:space="preserve">preprotein translocase subunit YajC</t>
  </si>
  <si>
    <t xml:space="preserve">2061645..2062787</t>
  </si>
  <si>
    <t xml:space="preserve">tgt</t>
  </si>
  <si>
    <t xml:space="preserve">lp_2282</t>
  </si>
  <si>
    <t xml:space="preserve">queuine tRNA-ribosyltransferase</t>
  </si>
  <si>
    <t xml:space="preserve">2063097..2064131</t>
  </si>
  <si>
    <t xml:space="preserve">queA</t>
  </si>
  <si>
    <t xml:space="preserve">lp_2285</t>
  </si>
  <si>
    <t xml:space="preserve">S-adenosylmethionine tRNA ribosyltransferase-isomerase</t>
  </si>
  <si>
    <t xml:space="preserve">2064149..2065159</t>
  </si>
  <si>
    <t xml:space="preserve">ruvB</t>
  </si>
  <si>
    <t xml:space="preserve">lp_2286</t>
  </si>
  <si>
    <t xml:space="preserve">Holliday junction ATP-dependent DNA helicase RuvB</t>
  </si>
  <si>
    <t xml:space="preserve">2065177..2065788</t>
  </si>
  <si>
    <t xml:space="preserve">ruvA</t>
  </si>
  <si>
    <t xml:space="preserve">lp_2287</t>
  </si>
  <si>
    <t xml:space="preserve">Holliday junction ATP-dependent DNA helicase RuvA</t>
  </si>
  <si>
    <t xml:space="preserve">2065989..2066507</t>
  </si>
  <si>
    <t xml:space="preserve">lp_2289</t>
  </si>
  <si>
    <t xml:space="preserve">2066641..2069709</t>
  </si>
  <si>
    <t xml:space="preserve">lp_2290</t>
  </si>
  <si>
    <t xml:space="preserve">2069863..2070270</t>
  </si>
  <si>
    <t xml:space="preserve">lp_2292</t>
  </si>
  <si>
    <t xml:space="preserve">2071309..2073345</t>
  </si>
  <si>
    <t xml:space="preserve">hexB</t>
  </si>
  <si>
    <t xml:space="preserve">lp_2297</t>
  </si>
  <si>
    <t xml:space="preserve">DNA mismatch repair protein MutL/HexB</t>
  </si>
  <si>
    <t xml:space="preserve">2073516..2076206</t>
  </si>
  <si>
    <t xml:space="preserve">hexA</t>
  </si>
  <si>
    <t xml:space="preserve">lp_2298</t>
  </si>
  <si>
    <t xml:space="preserve">DNA mismatch repair protein MutS/HexA</t>
  </si>
  <si>
    <t xml:space="preserve">2076234..2077040</t>
  </si>
  <si>
    <t xml:space="preserve">lp_2299</t>
  </si>
  <si>
    <t xml:space="preserve">metallophosphatase (MPP) superfamily protein</t>
  </si>
  <si>
    <t xml:space="preserve">2077165..2078724</t>
  </si>
  <si>
    <t xml:space="preserve">lp_2300</t>
  </si>
  <si>
    <t xml:space="preserve">metal dependent phosphohydrolase, HD family</t>
  </si>
  <si>
    <t xml:space="preserve">2078955..2080097</t>
  </si>
  <si>
    <t xml:space="preserve">recA</t>
  </si>
  <si>
    <t xml:space="preserve">lp_2301</t>
  </si>
  <si>
    <t xml:space="preserve">recombinase A</t>
  </si>
  <si>
    <t xml:space="preserve">2080189..2081451</t>
  </si>
  <si>
    <t xml:space="preserve">cinA</t>
  </si>
  <si>
    <t xml:space="preserve">lp_2302</t>
  </si>
  <si>
    <t xml:space="preserve">competence-induced protein,molybdopterin-binding domain</t>
  </si>
  <si>
    <t xml:space="preserve">2081719..2082303</t>
  </si>
  <si>
    <t xml:space="preserve">pgsA</t>
  </si>
  <si>
    <t xml:space="preserve">lp_2303</t>
  </si>
  <si>
    <t xml:space="preserve">CDP-diacylglycerol--glycerol-3-phosphate 3-phosphatidyltransferase</t>
  </si>
  <si>
    <t xml:space="preserve">2082326..2083198</t>
  </si>
  <si>
    <t xml:space="preserve">lp_2304</t>
  </si>
  <si>
    <t xml:space="preserve">2083302..2084603</t>
  </si>
  <si>
    <t xml:space="preserve">lp_2305</t>
  </si>
  <si>
    <t xml:space="preserve">zinc-dependent proteinase, M16 family</t>
  </si>
  <si>
    <t xml:space="preserve">2084600..2085865</t>
  </si>
  <si>
    <t xml:space="preserve">lp_2306</t>
  </si>
  <si>
    <t xml:space="preserve">non-proteolytic protein, peptidase family M16</t>
  </si>
  <si>
    <t xml:space="preserve">2086075..2087427</t>
  </si>
  <si>
    <t xml:space="preserve">thrA2</t>
  </si>
  <si>
    <t xml:space="preserve">lp_2308</t>
  </si>
  <si>
    <t xml:space="preserve">2088511..2089350</t>
  </si>
  <si>
    <t xml:space="preserve">glnH2</t>
  </si>
  <si>
    <t xml:space="preserve">lp_2312</t>
  </si>
  <si>
    <t xml:space="preserve">glutamine/histidine ABC transporter, substrate binding protein</t>
  </si>
  <si>
    <t xml:space="preserve">2089362..2090003</t>
  </si>
  <si>
    <t xml:space="preserve">glnQ4</t>
  </si>
  <si>
    <t xml:space="preserve">lp_2313</t>
  </si>
  <si>
    <t xml:space="preserve">glutamine/histidine ABC transporter ATP-binding protein</t>
  </si>
  <si>
    <t xml:space="preserve">2090016..2090657</t>
  </si>
  <si>
    <t xml:space="preserve">glnP2</t>
  </si>
  <si>
    <t xml:space="preserve">lp_2314</t>
  </si>
  <si>
    <t xml:space="preserve">glutamine/histidine ABC transporter, permease protein</t>
  </si>
  <si>
    <t xml:space="preserve">2091137..2091943</t>
  </si>
  <si>
    <t xml:space="preserve">minD</t>
  </si>
  <si>
    <t xml:space="preserve">lp_2315</t>
  </si>
  <si>
    <t xml:space="preserve">septum site-determining protein MinD</t>
  </si>
  <si>
    <t xml:space="preserve">2091943..2092611</t>
  </si>
  <si>
    <t xml:space="preserve">minC</t>
  </si>
  <si>
    <t xml:space="preserve">lp_2316</t>
  </si>
  <si>
    <t xml:space="preserve">septum site-determining protein MinC</t>
  </si>
  <si>
    <t xml:space="preserve">2092633..2093151</t>
  </si>
  <si>
    <t xml:space="preserve">mreD</t>
  </si>
  <si>
    <t xml:space="preserve">lp_2317</t>
  </si>
  <si>
    <t xml:space="preserve">cell shape determining protein MreD</t>
  </si>
  <si>
    <t xml:space="preserve">2093164..2094009</t>
  </si>
  <si>
    <t xml:space="preserve">mreC</t>
  </si>
  <si>
    <t xml:space="preserve">lp_2318</t>
  </si>
  <si>
    <t xml:space="preserve">cell shape determining protein MreC</t>
  </si>
  <si>
    <t xml:space="preserve">2094080..2095084</t>
  </si>
  <si>
    <t xml:space="preserve">mreB1</t>
  </si>
  <si>
    <t xml:space="preserve">lp_2319</t>
  </si>
  <si>
    <t xml:space="preserve">cell shape determining protein MreB</t>
  </si>
  <si>
    <t xml:space="preserve">2095311..2095946</t>
  </si>
  <si>
    <t xml:space="preserve">radC</t>
  </si>
  <si>
    <t xml:space="preserve">lp_2320</t>
  </si>
  <si>
    <t xml:space="preserve">DNA repair protein</t>
  </si>
  <si>
    <t xml:space="preserve">2096118..2097452</t>
  </si>
  <si>
    <t xml:space="preserve">folC1</t>
  </si>
  <si>
    <t xml:space="preserve">lp_2321</t>
  </si>
  <si>
    <t xml:space="preserve">formylTHF-polyglutamate synthase / folyl-polyglutamate synthase / hydrofolate synthase</t>
  </si>
  <si>
    <t xml:space="preserve">2097626..2100295</t>
  </si>
  <si>
    <t xml:space="preserve">valS</t>
  </si>
  <si>
    <t xml:space="preserve">lp_2322</t>
  </si>
  <si>
    <t xml:space="preserve">valine-tRNA synthetase</t>
  </si>
  <si>
    <t xml:space="preserve">2100619..2101113</t>
  </si>
  <si>
    <t xml:space="preserve">tpx</t>
  </si>
  <si>
    <t xml:space="preserve">lp_2323</t>
  </si>
  <si>
    <t xml:space="preserve">thiol peroxidase</t>
  </si>
  <si>
    <t xml:space="preserve">2101353..2102591</t>
  </si>
  <si>
    <t xml:space="preserve">gshA</t>
  </si>
  <si>
    <t xml:space="preserve">lp_2324</t>
  </si>
  <si>
    <t xml:space="preserve">glutamate--cysteine ligase</t>
  </si>
  <si>
    <t xml:space="preserve">2102796..2104013</t>
  </si>
  <si>
    <t xml:space="preserve">thiI</t>
  </si>
  <si>
    <t xml:space="preserve">lp_2325</t>
  </si>
  <si>
    <t xml:space="preserve">thiamine biosynthesis protein ThiI, ATP pyrophosphatase</t>
  </si>
  <si>
    <t xml:space="preserve">2104031..2105185</t>
  </si>
  <si>
    <t xml:space="preserve">csd2</t>
  </si>
  <si>
    <t xml:space="preserve">lp_2326</t>
  </si>
  <si>
    <t xml:space="preserve">2105497..2107218</t>
  </si>
  <si>
    <t xml:space="preserve">ezrA</t>
  </si>
  <si>
    <t xml:space="preserve">lp_2328</t>
  </si>
  <si>
    <t xml:space="preserve">septation ring formation regulator</t>
  </si>
  <si>
    <t xml:space="preserve">2107390..2107851</t>
  </si>
  <si>
    <t xml:space="preserve">lp_2330</t>
  </si>
  <si>
    <t xml:space="preserve">signaling protein containing GAF domain</t>
  </si>
  <si>
    <t xml:space="preserve">2108053..2108661</t>
  </si>
  <si>
    <t xml:space="preserve">rpsD</t>
  </si>
  <si>
    <t xml:space="preserve">lp_2331</t>
  </si>
  <si>
    <t xml:space="preserve">30S ribosomal protein S4</t>
  </si>
  <si>
    <t xml:space="preserve">2108720..2109346</t>
  </si>
  <si>
    <t xml:space="preserve">lp_2332</t>
  </si>
  <si>
    <t xml:space="preserve">2109479..2109943</t>
  </si>
  <si>
    <t xml:space="preserve">lp_2333</t>
  </si>
  <si>
    <t xml:space="preserve">2109999..2110625</t>
  </si>
  <si>
    <t xml:space="preserve">lp_2334</t>
  </si>
  <si>
    <t xml:space="preserve">2110625..2110903</t>
  </si>
  <si>
    <t xml:space="preserve">lp_2335</t>
  </si>
  <si>
    <t xml:space="preserve">2111070..2113325</t>
  </si>
  <si>
    <t xml:space="preserve">gshAB</t>
  </si>
  <si>
    <t xml:space="preserve">lp_2336</t>
  </si>
  <si>
    <t xml:space="preserve">glutathione biosynthesis bifunctional protein: glutamate-cysteine ligase; glutathione synthetase</t>
  </si>
  <si>
    <t xml:space="preserve">2113435..2114715</t>
  </si>
  <si>
    <t xml:space="preserve">lp_2337</t>
  </si>
  <si>
    <t xml:space="preserve">2115346..2115630</t>
  </si>
  <si>
    <t xml:space="preserve">lp_2339</t>
  </si>
  <si>
    <t xml:space="preserve">2115697..2116179</t>
  </si>
  <si>
    <t xml:space="preserve">lp_2340</t>
  </si>
  <si>
    <t xml:space="preserve">2116268..2117398</t>
  </si>
  <si>
    <t xml:space="preserve">bla2</t>
  </si>
  <si>
    <t xml:space="preserve">lp_2341</t>
  </si>
  <si>
    <t xml:space="preserve">beta-lactamase, class A</t>
  </si>
  <si>
    <t xml:space="preserve">2117515..2118411</t>
  </si>
  <si>
    <t xml:space="preserve">lp_2342</t>
  </si>
  <si>
    <t xml:space="preserve">2118861..2120420</t>
  </si>
  <si>
    <t xml:space="preserve">glpQ3</t>
  </si>
  <si>
    <t xml:space="preserve">lp_2344</t>
  </si>
  <si>
    <t xml:space="preserve">2120496..2121608</t>
  </si>
  <si>
    <t xml:space="preserve">ddl</t>
  </si>
  <si>
    <t xml:space="preserve">lp_2345</t>
  </si>
  <si>
    <t xml:space="preserve">D-alanine--D-alanine ligase</t>
  </si>
  <si>
    <t xml:space="preserve">2121710..2122738</t>
  </si>
  <si>
    <t xml:space="preserve">lp_2346</t>
  </si>
  <si>
    <t xml:space="preserve">2122760..2123734</t>
  </si>
  <si>
    <t xml:space="preserve">lp_2347</t>
  </si>
  <si>
    <t xml:space="preserve">2123933..2124850</t>
  </si>
  <si>
    <t xml:space="preserve">hicD3</t>
  </si>
  <si>
    <t xml:space="preserve">lp_2349</t>
  </si>
  <si>
    <t xml:space="preserve">2125093..2125917</t>
  </si>
  <si>
    <t xml:space="preserve">lp_2350</t>
  </si>
  <si>
    <t xml:space="preserve">D-Methionine-like precursorABC transporter,substrate binding protein</t>
  </si>
  <si>
    <t xml:space="preserve">2125943..2126635</t>
  </si>
  <si>
    <t xml:space="preserve">lp_2351</t>
  </si>
  <si>
    <t xml:space="preserve">D-Methionine-like precursor ABC transporter,permease protein</t>
  </si>
  <si>
    <t xml:space="preserve">2126628..2127659</t>
  </si>
  <si>
    <t xml:space="preserve">lp_2352</t>
  </si>
  <si>
    <t xml:space="preserve">D-Methionine-like precursor ABC transporter ATP binding binding protein</t>
  </si>
  <si>
    <t xml:space="preserve">2128027..2128323</t>
  </si>
  <si>
    <t xml:space="preserve">gcsH2</t>
  </si>
  <si>
    <t xml:space="preserve">lp_2353</t>
  </si>
  <si>
    <t xml:space="preserve">2128354..2129559</t>
  </si>
  <si>
    <t xml:space="preserve">rodA2</t>
  </si>
  <si>
    <t xml:space="preserve">lp_2354</t>
  </si>
  <si>
    <t xml:space="preserve">2129707..2129934</t>
  </si>
  <si>
    <t xml:space="preserve">lp_2357</t>
  </si>
  <si>
    <t xml:space="preserve">2129918..2130190</t>
  </si>
  <si>
    <t xml:space="preserve">lp_2358</t>
  </si>
  <si>
    <t xml:space="preserve">2130197..2131198</t>
  </si>
  <si>
    <t xml:space="preserve">mreB2</t>
  </si>
  <si>
    <t xml:space="preserve">lp_2359</t>
  </si>
  <si>
    <t xml:space="preserve">2131322..2131876</t>
  </si>
  <si>
    <t xml:space="preserve">lp_2360</t>
  </si>
  <si>
    <t xml:space="preserve">ribosomal protein serine-acetylating enzyme</t>
  </si>
  <si>
    <t xml:space="preserve">2131984..2133300</t>
  </si>
  <si>
    <t xml:space="preserve">murA2</t>
  </si>
  <si>
    <t xml:space="preserve">lp_2361</t>
  </si>
  <si>
    <t xml:space="preserve">2134274..2134702</t>
  </si>
  <si>
    <t xml:space="preserve">atpC</t>
  </si>
  <si>
    <t xml:space="preserve">lp_2363</t>
  </si>
  <si>
    <t xml:space="preserve">H(+)-transporting two-sector ATPase, epsilon subunit</t>
  </si>
  <si>
    <t xml:space="preserve">2134714..2136117</t>
  </si>
  <si>
    <t xml:space="preserve">atpD</t>
  </si>
  <si>
    <t xml:space="preserve">lp_2364</t>
  </si>
  <si>
    <t xml:space="preserve">H(+)-transporting two-sector ATPase, beta subunit</t>
  </si>
  <si>
    <t xml:space="preserve">2136142..2137086</t>
  </si>
  <si>
    <t xml:space="preserve">atpG</t>
  </si>
  <si>
    <t xml:space="preserve">lp_2365</t>
  </si>
  <si>
    <t xml:space="preserve">H(+)-transporting two-sector ATPase, gamma subunit</t>
  </si>
  <si>
    <t xml:space="preserve">2137116..2138630</t>
  </si>
  <si>
    <t xml:space="preserve">atpA</t>
  </si>
  <si>
    <t xml:space="preserve">lp_2366</t>
  </si>
  <si>
    <t xml:space="preserve">H(+)-transporting two-sector ATPase, alpha subunit</t>
  </si>
  <si>
    <t xml:space="preserve">2138653..2139198</t>
  </si>
  <si>
    <t xml:space="preserve">atpH</t>
  </si>
  <si>
    <t xml:space="preserve">lp_2367</t>
  </si>
  <si>
    <t xml:space="preserve">H(+)-transporting two-sector ATPase, delta subunit</t>
  </si>
  <si>
    <t xml:space="preserve">2139188..2139703</t>
  </si>
  <si>
    <t xml:space="preserve">atpF</t>
  </si>
  <si>
    <t xml:space="preserve">lp_2368</t>
  </si>
  <si>
    <t xml:space="preserve">H(+)-transporting two-sector ATPase, B subunit</t>
  </si>
  <si>
    <t xml:space="preserve">2139757..2139969</t>
  </si>
  <si>
    <t xml:space="preserve">atpE</t>
  </si>
  <si>
    <t xml:space="preserve">lp_2369</t>
  </si>
  <si>
    <t xml:space="preserve">H(+)-transporting two-sector ATPase, C subunit</t>
  </si>
  <si>
    <t xml:space="preserve">2140007..2140720</t>
  </si>
  <si>
    <t xml:space="preserve">atpB</t>
  </si>
  <si>
    <t xml:space="preserve">lp_2370</t>
  </si>
  <si>
    <t xml:space="preserve">H(+)-transporting two-sector ATPase, A subunit</t>
  </si>
  <si>
    <t xml:space="preserve">2140998..2142278</t>
  </si>
  <si>
    <t xml:space="preserve">pyrP</t>
  </si>
  <si>
    <t xml:space="preserve">lp_2371</t>
  </si>
  <si>
    <t xml:space="preserve">uracil transport protein</t>
  </si>
  <si>
    <t xml:space="preserve">2142940..2143113</t>
  </si>
  <si>
    <t xml:space="preserve">lp_2372</t>
  </si>
  <si>
    <t xml:space="preserve">2143431..2144060</t>
  </si>
  <si>
    <t xml:space="preserve">upp</t>
  </si>
  <si>
    <t xml:space="preserve">lp_2374</t>
  </si>
  <si>
    <t xml:space="preserve">uracil phosphoribosyltransferase</t>
  </si>
  <si>
    <t xml:space="preserve">2144140..2145378</t>
  </si>
  <si>
    <t xml:space="preserve">glyA</t>
  </si>
  <si>
    <t xml:space="preserve">lp_2375</t>
  </si>
  <si>
    <t xml:space="preserve">glycine hydroxymethyltransferase</t>
  </si>
  <si>
    <t xml:space="preserve">2145437..2146456</t>
  </si>
  <si>
    <t xml:space="preserve">lp_2376</t>
  </si>
  <si>
    <t xml:space="preserve">translation factor, SUA5 family</t>
  </si>
  <si>
    <t xml:space="preserve">2146747..2147613</t>
  </si>
  <si>
    <t xml:space="preserve">lp_2377</t>
  </si>
  <si>
    <t xml:space="preserve">S-adenosyl-L-methionine-dependent N(5)-glutamine methyltransferase, release factor-specific</t>
  </si>
  <si>
    <t xml:space="preserve">2147606..2148688</t>
  </si>
  <si>
    <t xml:space="preserve">prfA</t>
  </si>
  <si>
    <t xml:space="preserve">lp_2378</t>
  </si>
  <si>
    <t xml:space="preserve">peptide chain release factor 1</t>
  </si>
  <si>
    <t xml:space="preserve">2148702..2149280</t>
  </si>
  <si>
    <t xml:space="preserve">tdk</t>
  </si>
  <si>
    <t xml:space="preserve">lp_2379</t>
  </si>
  <si>
    <t xml:space="preserve">thymidine kinase</t>
  </si>
  <si>
    <t xml:space="preserve">2149542..2150888</t>
  </si>
  <si>
    <t xml:space="preserve">lp_2380</t>
  </si>
  <si>
    <t xml:space="preserve">UDP-N-acetylmuramyl tripeptide synthase</t>
  </si>
  <si>
    <t xml:space="preserve">2150891..2151613</t>
  </si>
  <si>
    <t xml:space="preserve">lp_2382</t>
  </si>
  <si>
    <t xml:space="preserve">glutamine amidotransferase, CobQ-like domain</t>
  </si>
  <si>
    <t xml:space="preserve">2151874..2152839</t>
  </si>
  <si>
    <t xml:space="preserve">pmi</t>
  </si>
  <si>
    <t xml:space="preserve">lp_2384</t>
  </si>
  <si>
    <t xml:space="preserve">mannose-6-phosphate isomerase</t>
  </si>
  <si>
    <t xml:space="preserve">2152916..2153935</t>
  </si>
  <si>
    <t xml:space="preserve">lp_2385</t>
  </si>
  <si>
    <t xml:space="preserve">beta-lactamase family protein</t>
  </si>
  <si>
    <t xml:space="preserve">2154106..2154291</t>
  </si>
  <si>
    <t xml:space="preserve">lp_2388</t>
  </si>
  <si>
    <t xml:space="preserve">2154543..2155571</t>
  </si>
  <si>
    <t xml:space="preserve">bcaT</t>
  </si>
  <si>
    <t xml:space="preserve">lp_2390</t>
  </si>
  <si>
    <t xml:space="preserve">branched-chain amino acid aminotransferase</t>
  </si>
  <si>
    <t xml:space="preserve">2155737..2156066</t>
  </si>
  <si>
    <t xml:space="preserve">lp_2391</t>
  </si>
  <si>
    <t xml:space="preserve">2156282..2157253</t>
  </si>
  <si>
    <t xml:space="preserve">lp_2393</t>
  </si>
  <si>
    <t xml:space="preserve">2157268..2159157</t>
  </si>
  <si>
    <t xml:space="preserve">lp_2394</t>
  </si>
  <si>
    <t xml:space="preserve">2159157..2160887</t>
  </si>
  <si>
    <t xml:space="preserve">lp_2395</t>
  </si>
  <si>
    <t xml:space="preserve">2161115..2161507</t>
  </si>
  <si>
    <t xml:space="preserve">lp_2396</t>
  </si>
  <si>
    <t xml:space="preserve">2161730..2162581</t>
  </si>
  <si>
    <t xml:space="preserve">lp_2397</t>
  </si>
  <si>
    <t xml:space="preserve">prophage P2a protein 59; extracellular polysaccharide deacetylase, lipid-anchored</t>
  </si>
  <si>
    <t xml:space="preserve">2163938..2164315</t>
  </si>
  <si>
    <t xml:space="preserve">lp_2399</t>
  </si>
  <si>
    <t xml:space="preserve">prophage P2a protein 58, holin</t>
  </si>
  <si>
    <t xml:space="preserve">V4</t>
  </si>
  <si>
    <t xml:space="preserve">2164302..2164598</t>
  </si>
  <si>
    <t xml:space="preserve">lp_2400</t>
  </si>
  <si>
    <t xml:space="preserve">prophage P2a protein 57</t>
  </si>
  <si>
    <t xml:space="preserve">2164599..2165753</t>
  </si>
  <si>
    <t xml:space="preserve">lp_2401</t>
  </si>
  <si>
    <t xml:space="preserve">prophage P2a protein 56, lysin</t>
  </si>
  <si>
    <t xml:space="preserve">2165765..2165884</t>
  </si>
  <si>
    <t xml:space="preserve">lp_2402</t>
  </si>
  <si>
    <t xml:space="preserve">prophage P2a protein 55</t>
  </si>
  <si>
    <t xml:space="preserve">2165896..2166135</t>
  </si>
  <si>
    <t xml:space="preserve">lp_2403</t>
  </si>
  <si>
    <t xml:space="preserve">prophage P2a protein 54</t>
  </si>
  <si>
    <t xml:space="preserve">2166132..2167274</t>
  </si>
  <si>
    <t xml:space="preserve">lp_2404</t>
  </si>
  <si>
    <t xml:space="preserve">prophage P2a protein 53</t>
  </si>
  <si>
    <t xml:space="preserve">2167329..2169524</t>
  </si>
  <si>
    <t xml:space="preserve">lp_2405</t>
  </si>
  <si>
    <t xml:space="preserve">prophage P2a protein 52</t>
  </si>
  <si>
    <t xml:space="preserve">2169514..2169771</t>
  </si>
  <si>
    <t xml:space="preserve">lp_2406</t>
  </si>
  <si>
    <t xml:space="preserve">prophage P2a protein 51</t>
  </si>
  <si>
    <t xml:space="preserve">2169768..2170949</t>
  </si>
  <si>
    <t xml:space="preserve">lp_2407</t>
  </si>
  <si>
    <t xml:space="preserve">prophage P2a protein 50</t>
  </si>
  <si>
    <t xml:space="preserve">2170946..2171842</t>
  </si>
  <si>
    <t xml:space="preserve">lp_2408</t>
  </si>
  <si>
    <t xml:space="preserve">prophage P2a protein 49</t>
  </si>
  <si>
    <t xml:space="preserve">2171852..2175925</t>
  </si>
  <si>
    <t xml:space="preserve">lp_2409</t>
  </si>
  <si>
    <t xml:space="preserve">prophage P2a protein 48; tape measure protein</t>
  </si>
  <si>
    <t xml:space="preserve">2175925..2176209</t>
  </si>
  <si>
    <t xml:space="preserve">lp_2410</t>
  </si>
  <si>
    <t xml:space="preserve">prophage P2a protein 47</t>
  </si>
  <si>
    <t xml:space="preserve">2176254..2176742</t>
  </si>
  <si>
    <t xml:space="preserve">lp_2411</t>
  </si>
  <si>
    <t xml:space="preserve">prophage P2a protein 46</t>
  </si>
  <si>
    <t xml:space="preserve">2176776..2177342</t>
  </si>
  <si>
    <t xml:space="preserve">lp_2412</t>
  </si>
  <si>
    <t xml:space="preserve">prophage P2a protein 45</t>
  </si>
  <si>
    <t xml:space="preserve">2177354..2177740</t>
  </si>
  <si>
    <t xml:space="preserve">lp_2413</t>
  </si>
  <si>
    <t xml:space="preserve">prophage P2a protein 44</t>
  </si>
  <si>
    <t xml:space="preserve">2177742..2178296</t>
  </si>
  <si>
    <t xml:space="preserve">lp_2414</t>
  </si>
  <si>
    <t xml:space="preserve">prophage P2a protein 43; head-tail joining protein</t>
  </si>
  <si>
    <t xml:space="preserve">2178286..2178609</t>
  </si>
  <si>
    <t xml:space="preserve">lp_2415</t>
  </si>
  <si>
    <t xml:space="preserve">prophage P2a protein 42</t>
  </si>
  <si>
    <t xml:space="preserve">2178614..2178979</t>
  </si>
  <si>
    <t xml:space="preserve">lp_2416</t>
  </si>
  <si>
    <t xml:space="preserve">prophage P2a protein 41</t>
  </si>
  <si>
    <t xml:space="preserve">2178994..2180052</t>
  </si>
  <si>
    <t xml:space="preserve">lp_2417</t>
  </si>
  <si>
    <t xml:space="preserve">prophage P2a protein 40; major capsid protein</t>
  </si>
  <si>
    <t xml:space="preserve">2180069..2180716</t>
  </si>
  <si>
    <t xml:space="preserve">lp_2418</t>
  </si>
  <si>
    <t xml:space="preserve">prophage P2a protein 39; scaffold protein</t>
  </si>
  <si>
    <t xml:space="preserve">2180823..2181767</t>
  </si>
  <si>
    <t xml:space="preserve">lp_2419</t>
  </si>
  <si>
    <t xml:space="preserve">prophage P2a protein 38; minor head protein</t>
  </si>
  <si>
    <t xml:space="preserve">2181770..2183422</t>
  </si>
  <si>
    <t xml:space="preserve">lp_2420</t>
  </si>
  <si>
    <t xml:space="preserve">prophage P2a protein 37; portal protein</t>
  </si>
  <si>
    <t xml:space="preserve">2184916..2185425</t>
  </si>
  <si>
    <t xml:space="preserve">lp_2423</t>
  </si>
  <si>
    <t xml:space="preserve">prophage P2a protein 34; terminase small subunit TerS</t>
  </si>
  <si>
    <t xml:space="preserve">2185623..2185886</t>
  </si>
  <si>
    <t xml:space="preserve">lp_2424</t>
  </si>
  <si>
    <t xml:space="preserve">prophage P2a protein 33</t>
  </si>
  <si>
    <t xml:space="preserve">2185855..2186034</t>
  </si>
  <si>
    <t xml:space="preserve">lp_2425</t>
  </si>
  <si>
    <t xml:space="preserve">prophage P2a protein 32</t>
  </si>
  <si>
    <t xml:space="preserve">2187249..2187710</t>
  </si>
  <si>
    <t xml:space="preserve">lp_2426</t>
  </si>
  <si>
    <t xml:space="preserve">prophage P2a protein 31; phage ArpU family transcriptional regulator</t>
  </si>
  <si>
    <t xml:space="preserve">2187789..2187989</t>
  </si>
  <si>
    <t xml:space="preserve">lp_2427</t>
  </si>
  <si>
    <t xml:space="preserve">prophage P2a protein 30</t>
  </si>
  <si>
    <t xml:space="preserve">2188020..2188349</t>
  </si>
  <si>
    <t xml:space="preserve">lp_2428</t>
  </si>
  <si>
    <t xml:space="preserve">prophage P2a protein 29</t>
  </si>
  <si>
    <t xml:space="preserve">2188383..2188514</t>
  </si>
  <si>
    <t xml:space="preserve">lp_2429</t>
  </si>
  <si>
    <t xml:space="preserve">prophage P2a protein 28</t>
  </si>
  <si>
    <t xml:space="preserve">2188529..2188840</t>
  </si>
  <si>
    <t xml:space="preserve">lp_2430</t>
  </si>
  <si>
    <t xml:space="preserve">prophage P2a protein 27</t>
  </si>
  <si>
    <t xml:space="preserve">2188913..2189389</t>
  </si>
  <si>
    <t xml:space="preserve">lp_2431</t>
  </si>
  <si>
    <t xml:space="preserve">prophage P2a protein 26</t>
  </si>
  <si>
    <t xml:space="preserve">2189538..2189705</t>
  </si>
  <si>
    <t xml:space="preserve">lp_2432</t>
  </si>
  <si>
    <t xml:space="preserve">prophage P2a protein 25</t>
  </si>
  <si>
    <t xml:space="preserve">2189698..2190078</t>
  </si>
  <si>
    <t xml:space="preserve">lp_2433</t>
  </si>
  <si>
    <t xml:space="preserve">prophage P2a protein 24; endodeoxyribonuclease RusA-like</t>
  </si>
  <si>
    <t xml:space="preserve">2190075..2190593</t>
  </si>
  <si>
    <t xml:space="preserve">lp_2434</t>
  </si>
  <si>
    <t xml:space="preserve">prophage P2a protein 23</t>
  </si>
  <si>
    <t xml:space="preserve">2190590..2191120</t>
  </si>
  <si>
    <t xml:space="preserve">lp_2435</t>
  </si>
  <si>
    <t xml:space="preserve">prophage P2a protein 22</t>
  </si>
  <si>
    <t xml:space="preserve">2191117..2191404</t>
  </si>
  <si>
    <t xml:space="preserve">lp_2436</t>
  </si>
  <si>
    <t xml:space="preserve">prophage P2a protein 21</t>
  </si>
  <si>
    <t xml:space="preserve">2191401..2192378</t>
  </si>
  <si>
    <t xml:space="preserve">lp_2437</t>
  </si>
  <si>
    <t xml:space="preserve">prophage P2a protein 20, replication protein DnaD domain</t>
  </si>
  <si>
    <t xml:space="preserve">2192476..2193141</t>
  </si>
  <si>
    <t xml:space="preserve">lp_2439</t>
  </si>
  <si>
    <t xml:space="preserve">prophage P2a protein 18</t>
  </si>
  <si>
    <t xml:space="preserve">2193144..2193806</t>
  </si>
  <si>
    <t xml:space="preserve">lp_2440</t>
  </si>
  <si>
    <t xml:space="preserve">prophage P2a protein 17</t>
  </si>
  <si>
    <t xml:space="preserve">2193813..2194322</t>
  </si>
  <si>
    <t xml:space="preserve">lp_2441</t>
  </si>
  <si>
    <t xml:space="preserve">prophage P2a protein 16</t>
  </si>
  <si>
    <t xml:space="preserve">2194315..2194446</t>
  </si>
  <si>
    <t xml:space="preserve">lp_2442</t>
  </si>
  <si>
    <t xml:space="preserve">prophage P2a protein 15</t>
  </si>
  <si>
    <t xml:space="preserve">2194579..2194707</t>
  </si>
  <si>
    <t xml:space="preserve">lp_2443A</t>
  </si>
  <si>
    <t xml:space="preserve">2194765..2194941</t>
  </si>
  <si>
    <t xml:space="preserve">lp_2443B</t>
  </si>
  <si>
    <t xml:space="preserve">2195190..2195702</t>
  </si>
  <si>
    <t xml:space="preserve">lp_2444</t>
  </si>
  <si>
    <t xml:space="preserve">prophage P2a protein 13</t>
  </si>
  <si>
    <t xml:space="preserve">2195770..2196075</t>
  </si>
  <si>
    <t xml:space="preserve">lp_2445</t>
  </si>
  <si>
    <t xml:space="preserve">prophage P2a protein 12</t>
  </si>
  <si>
    <t xml:space="preserve">2196117..2196257</t>
  </si>
  <si>
    <t xml:space="preserve">lp_2446</t>
  </si>
  <si>
    <t xml:space="preserve">prophage P2a protein 11</t>
  </si>
  <si>
    <t xml:space="preserve">2196254..2196481</t>
  </si>
  <si>
    <t xml:space="preserve">lp_2447</t>
  </si>
  <si>
    <t xml:space="preserve">prophage P2a protein 10, phage Cro/CI family transcriptional regulator</t>
  </si>
  <si>
    <t xml:space="preserve">2196610..2196972</t>
  </si>
  <si>
    <t xml:space="preserve">lp_2448</t>
  </si>
  <si>
    <t xml:space="preserve">prophage P2a protein 9, phage Cro/CI family transcriptional regulator</t>
  </si>
  <si>
    <t xml:space="preserve">2196984..2197397</t>
  </si>
  <si>
    <t xml:space="preserve">lp_2449</t>
  </si>
  <si>
    <t xml:space="preserve">prophage P2a protein 8</t>
  </si>
  <si>
    <t xml:space="preserve">2197424..2197759</t>
  </si>
  <si>
    <t xml:space="preserve">lp_2450</t>
  </si>
  <si>
    <t xml:space="preserve">prophage P2a protein 7; extracellular protein with lipoprotein anchor</t>
  </si>
  <si>
    <t xml:space="preserve">2197885..2198946</t>
  </si>
  <si>
    <t xml:space="preserve">lp_2451</t>
  </si>
  <si>
    <t xml:space="preserve">prophage P2a protein 6; endonuclease</t>
  </si>
  <si>
    <t xml:space="preserve">2199110..2199286</t>
  </si>
  <si>
    <t xml:space="preserve">lp_2452</t>
  </si>
  <si>
    <t xml:space="preserve">prophage P2a protein 5</t>
  </si>
  <si>
    <t xml:space="preserve">2199894..2201642</t>
  </si>
  <si>
    <t xml:space="preserve">lp_2453</t>
  </si>
  <si>
    <t xml:space="preserve">prophage P2a protein 4; AAA ATPase</t>
  </si>
  <si>
    <t xml:space="preserve">2201696..2202610</t>
  </si>
  <si>
    <t xml:space="preserve">lp_2454</t>
  </si>
  <si>
    <t xml:space="preserve">prophage P2a protein 3; DNA adenine methylase</t>
  </si>
  <si>
    <t xml:space="preserve">2202697..2203818</t>
  </si>
  <si>
    <t xml:space="preserve">lp_2455</t>
  </si>
  <si>
    <t xml:space="preserve">prophage P2a protein 2, integrase</t>
  </si>
  <si>
    <t xml:space="preserve">2204169..2204375</t>
  </si>
  <si>
    <t xml:space="preserve">lp_2457</t>
  </si>
  <si>
    <t xml:space="preserve">prophage P2b protein 24</t>
  </si>
  <si>
    <t xml:space="preserve">2204795..2205100</t>
  </si>
  <si>
    <t xml:space="preserve">lp_2460</t>
  </si>
  <si>
    <t xml:space="preserve">prophage P2b protein 21</t>
  </si>
  <si>
    <t xml:space="preserve">2205183..2205563</t>
  </si>
  <si>
    <t xml:space="preserve">lp_2461</t>
  </si>
  <si>
    <t xml:space="preserve">prophage P2b protein 20</t>
  </si>
  <si>
    <t xml:space="preserve">2205705..2205974</t>
  </si>
  <si>
    <t xml:space="preserve">lp_2462</t>
  </si>
  <si>
    <t xml:space="preserve">prophage P2b protein 19, head-to-tail joining</t>
  </si>
  <si>
    <t xml:space="preserve">2206069..2207571</t>
  </si>
  <si>
    <t xml:space="preserve">lp_2463</t>
  </si>
  <si>
    <t xml:space="preserve">prophage P2b protein 18, major capsid protein</t>
  </si>
  <si>
    <t xml:space="preserve">2207593..2208693</t>
  </si>
  <si>
    <t xml:space="preserve">lp_2464</t>
  </si>
  <si>
    <t xml:space="preserve">prophage P2b protein 17, portal protein</t>
  </si>
  <si>
    <t xml:space="preserve">2208848..2210551</t>
  </si>
  <si>
    <t xml:space="preserve">lp_2466</t>
  </si>
  <si>
    <t xml:space="preserve">prophage P2b protein 15, terminase large subunit</t>
  </si>
  <si>
    <t xml:space="preserve">2210548..2211021</t>
  </si>
  <si>
    <t xml:space="preserve">lp_2467</t>
  </si>
  <si>
    <t xml:space="preserve">prophage P2b protein 14, terminase small subunit</t>
  </si>
  <si>
    <t xml:space="preserve">2211804..2212193</t>
  </si>
  <si>
    <t xml:space="preserve">lp_2469</t>
  </si>
  <si>
    <t xml:space="preserve">prophage P2b protein 12, endonuclease</t>
  </si>
  <si>
    <t xml:space="preserve">2212186..2212524</t>
  </si>
  <si>
    <t xml:space="preserve">lp_2470</t>
  </si>
  <si>
    <t xml:space="preserve">prophage P2b protein 11, head-to-tail joining</t>
  </si>
  <si>
    <t xml:space="preserve">2212511..2212702</t>
  </si>
  <si>
    <t xml:space="preserve">lp_2471</t>
  </si>
  <si>
    <t xml:space="preserve">prophage P2b protein 10</t>
  </si>
  <si>
    <t xml:space="preserve">2212724..2213197</t>
  </si>
  <si>
    <t xml:space="preserve">lp_2472</t>
  </si>
  <si>
    <t xml:space="preserve">prophage P2b protein 9</t>
  </si>
  <si>
    <t xml:space="preserve">2213343..2214737</t>
  </si>
  <si>
    <t xml:space="preserve">lp_2473</t>
  </si>
  <si>
    <t xml:space="preserve">prophage P2b protein 8, helicase</t>
  </si>
  <si>
    <t xml:space="preserve">2214737..2215537</t>
  </si>
  <si>
    <t xml:space="preserve">lp_2474</t>
  </si>
  <si>
    <t xml:space="preserve">prophage P2b protein 7, DNA replication</t>
  </si>
  <si>
    <t xml:space="preserve">2215534..2215788</t>
  </si>
  <si>
    <t xml:space="preserve">lp_2475</t>
  </si>
  <si>
    <t xml:space="preserve">prophage P2b protein 6</t>
  </si>
  <si>
    <t xml:space="preserve">2215909..2216016</t>
  </si>
  <si>
    <t xml:space="preserve">lp_2476</t>
  </si>
  <si>
    <t xml:space="preserve">prophage P2b protein 5</t>
  </si>
  <si>
    <t xml:space="preserve">2216059..2216247</t>
  </si>
  <si>
    <t xml:space="preserve">lp_2477</t>
  </si>
  <si>
    <t xml:space="preserve">prophage P2b protein 4</t>
  </si>
  <si>
    <t xml:space="preserve">2216564..2217130</t>
  </si>
  <si>
    <t xml:space="preserve">lp_2479</t>
  </si>
  <si>
    <t xml:space="preserve">prophage P2b protein 2, phage Cro/CI family transcriptional regulator</t>
  </si>
  <si>
    <t xml:space="preserve">2217183..2218340</t>
  </si>
  <si>
    <t xml:space="preserve">lp_2480</t>
  </si>
  <si>
    <t xml:space="preserve">prophage P2b protein 1, integrase</t>
  </si>
  <si>
    <t xml:space="preserve">2218831..2219064</t>
  </si>
  <si>
    <t xml:space="preserve">lp_2482</t>
  </si>
  <si>
    <t xml:space="preserve">2219089..2219361</t>
  </si>
  <si>
    <t xml:space="preserve">lp_2483</t>
  </si>
  <si>
    <t xml:space="preserve">2219410..2219895</t>
  </si>
  <si>
    <t xml:space="preserve">lp_2484</t>
  </si>
  <si>
    <t xml:space="preserve">2219950..2221926</t>
  </si>
  <si>
    <t xml:space="preserve">lp_2485</t>
  </si>
  <si>
    <t xml:space="preserve">2222026..2224800</t>
  </si>
  <si>
    <t xml:space="preserve">lp_2486</t>
  </si>
  <si>
    <t xml:space="preserve">2224954..2225085</t>
  </si>
  <si>
    <t xml:space="preserve">lp_2488</t>
  </si>
  <si>
    <t xml:space="preserve">2225115..2225246</t>
  </si>
  <si>
    <t xml:space="preserve">lp_2488a</t>
  </si>
  <si>
    <t xml:space="preserve">2225325..2225456</t>
  </si>
  <si>
    <t xml:space="preserve">lp_2488b</t>
  </si>
  <si>
    <t xml:space="preserve">2225488..2225631</t>
  </si>
  <si>
    <t xml:space="preserve">lp_2488c</t>
  </si>
  <si>
    <t xml:space="preserve">2225664..2225795</t>
  </si>
  <si>
    <t xml:space="preserve">lp_2488d</t>
  </si>
  <si>
    <t xml:space="preserve">2225829..2225960</t>
  </si>
  <si>
    <t xml:space="preserve">lp_2488e</t>
  </si>
  <si>
    <t xml:space="preserve">2225993..2226124</t>
  </si>
  <si>
    <t xml:space="preserve">lp_2488f</t>
  </si>
  <si>
    <t xml:space="preserve">2226155..2226298</t>
  </si>
  <si>
    <t xml:space="preserve">lp_2488g</t>
  </si>
  <si>
    <t xml:space="preserve">2226470..2226601</t>
  </si>
  <si>
    <t xml:space="preserve">lp_2488h</t>
  </si>
  <si>
    <t xml:space="preserve">2227238..2229001</t>
  </si>
  <si>
    <t xml:space="preserve">lp_2497</t>
  </si>
  <si>
    <t xml:space="preserve">efflux ABC transporter, ATP-binding and permease protein</t>
  </si>
  <si>
    <t xml:space="preserve">2228973..2230550</t>
  </si>
  <si>
    <t xml:space="preserve">tagE4</t>
  </si>
  <si>
    <t xml:space="preserve">lp_2498</t>
  </si>
  <si>
    <t xml:space="preserve">2230568..2232562</t>
  </si>
  <si>
    <t xml:space="preserve">lp_2499</t>
  </si>
  <si>
    <t xml:space="preserve">2233583..2234935</t>
  </si>
  <si>
    <t xml:space="preserve">pgi</t>
  </si>
  <si>
    <t xml:space="preserve">lp_2502</t>
  </si>
  <si>
    <t xml:space="preserve">glucose-6-phosphate isomerase</t>
  </si>
  <si>
    <t xml:space="preserve">2235156..2236013</t>
  </si>
  <si>
    <t xml:space="preserve">lp_2503</t>
  </si>
  <si>
    <t xml:space="preserve">sugar transport protein</t>
  </si>
  <si>
    <t xml:space="preserve">2236248..2237429</t>
  </si>
  <si>
    <t xml:space="preserve">lp_2504</t>
  </si>
  <si>
    <t xml:space="preserve">SAM-dependent methyltransferase</t>
  </si>
  <si>
    <t xml:space="preserve">2237725..2239248</t>
  </si>
  <si>
    <t xml:space="preserve">hpk7</t>
  </si>
  <si>
    <t xml:space="preserve">lp_2505</t>
  </si>
  <si>
    <t xml:space="preserve">2239245..2239973</t>
  </si>
  <si>
    <t xml:space="preserve">rrp7</t>
  </si>
  <si>
    <t xml:space="preserve">lp_2506</t>
  </si>
  <si>
    <t xml:space="preserve">2240346..2241689</t>
  </si>
  <si>
    <t xml:space="preserve">lp_2507</t>
  </si>
  <si>
    <t xml:space="preserve">2241699..2242100</t>
  </si>
  <si>
    <t xml:space="preserve">lp_2508</t>
  </si>
  <si>
    <t xml:space="preserve">amino acid regulated enzyme with ACT domain</t>
  </si>
  <si>
    <t xml:space="preserve">2242165..2243103</t>
  </si>
  <si>
    <t xml:space="preserve">lp_2509</t>
  </si>
  <si>
    <t xml:space="preserve">drug/metabolite transport protein, EamA family</t>
  </si>
  <si>
    <t xml:space="preserve">2243860..2244420</t>
  </si>
  <si>
    <t xml:space="preserve">lp_2512</t>
  </si>
  <si>
    <t xml:space="preserve">2244496..2244813</t>
  </si>
  <si>
    <t xml:space="preserve">lp_2513</t>
  </si>
  <si>
    <t xml:space="preserve">2245027..2246214</t>
  </si>
  <si>
    <t xml:space="preserve">lp_2514</t>
  </si>
  <si>
    <t xml:space="preserve">carbohydrate transporter, major facilitator superfamily (MFS)</t>
  </si>
  <si>
    <t xml:space="preserve">2246320..2247063</t>
  </si>
  <si>
    <t xml:space="preserve">lp_2515</t>
  </si>
  <si>
    <t xml:space="preserve">2247122..2247286</t>
  </si>
  <si>
    <t xml:space="preserve">lp_2516</t>
  </si>
  <si>
    <t xml:space="preserve">2247848..2248711</t>
  </si>
  <si>
    <t xml:space="preserve">lp_2519</t>
  </si>
  <si>
    <t xml:space="preserve">2248778..2249671</t>
  </si>
  <si>
    <t xml:space="preserve">lp_2520</t>
  </si>
  <si>
    <t xml:space="preserve">2249893..2250357</t>
  </si>
  <si>
    <t xml:space="preserve">lp_2521</t>
  </si>
  <si>
    <t xml:space="preserve">AsnC family transcriptional regulator</t>
  </si>
  <si>
    <t xml:space="preserve">2250504..2250725</t>
  </si>
  <si>
    <t xml:space="preserve">lp_2522</t>
  </si>
  <si>
    <t xml:space="preserve">2250751..2250981</t>
  </si>
  <si>
    <t xml:space="preserve">lp_2523</t>
  </si>
  <si>
    <t xml:space="preserve">2251205..2252395</t>
  </si>
  <si>
    <t xml:space="preserve">lp_2524</t>
  </si>
  <si>
    <t xml:space="preserve">diguanylate cyclase/phosphodiesterase, GGDEF domain</t>
  </si>
  <si>
    <t xml:space="preserve">2252656..2254209</t>
  </si>
  <si>
    <t xml:space="preserve">lp_2525</t>
  </si>
  <si>
    <t xml:space="preserve">2254294..2254881</t>
  </si>
  <si>
    <t xml:space="preserve">lp_2526</t>
  </si>
  <si>
    <t xml:space="preserve">2255850..2256299</t>
  </si>
  <si>
    <t xml:space="preserve">lp_2528</t>
  </si>
  <si>
    <t xml:space="preserve">lactoylglutathione lyase family protein</t>
  </si>
  <si>
    <t xml:space="preserve">2256386..2256727</t>
  </si>
  <si>
    <t xml:space="preserve">lp_2529</t>
  </si>
  <si>
    <t xml:space="preserve">2256924..2258912</t>
  </si>
  <si>
    <t xml:space="preserve">pts18CBA</t>
  </si>
  <si>
    <t xml:space="preserve">lp_2531</t>
  </si>
  <si>
    <t xml:space="preserve">PTS system, N-acetylglucosamine and glucose-specific EIICBA component</t>
  </si>
  <si>
    <t xml:space="preserve">2259102..2260076</t>
  </si>
  <si>
    <t xml:space="preserve">hdhD1</t>
  </si>
  <si>
    <t xml:space="preserve">lp_2532</t>
  </si>
  <si>
    <t xml:space="preserve">D-2-hydroxyacid dehydrogenase</t>
  </si>
  <si>
    <t xml:space="preserve">2260682..2261578</t>
  </si>
  <si>
    <t xml:space="preserve">lp_2534</t>
  </si>
  <si>
    <t xml:space="preserve">2261729..2263009</t>
  </si>
  <si>
    <t xml:space="preserve">hom1</t>
  </si>
  <si>
    <t xml:space="preserve">lp_2535</t>
  </si>
  <si>
    <t xml:space="preserve">2263060..2264346</t>
  </si>
  <si>
    <t xml:space="preserve">oahS</t>
  </si>
  <si>
    <t xml:space="preserve">lp_2536</t>
  </si>
  <si>
    <t xml:space="preserve">O-acetylhomoserine sulfhydrylase</t>
  </si>
  <si>
    <t xml:space="preserve">2264349..2265224</t>
  </si>
  <si>
    <t xml:space="preserve">metA</t>
  </si>
  <si>
    <t xml:space="preserve">lp_2537</t>
  </si>
  <si>
    <t xml:space="preserve">homoserine O-succinyltransferase</t>
  </si>
  <si>
    <t xml:space="preserve">2266645..2267643</t>
  </si>
  <si>
    <t xml:space="preserve">lp_2541</t>
  </si>
  <si>
    <t xml:space="preserve">2267640..2268548</t>
  </si>
  <si>
    <t xml:space="preserve">lp_2542</t>
  </si>
  <si>
    <t xml:space="preserve">2268535..2269317</t>
  </si>
  <si>
    <t xml:space="preserve">lp_2543</t>
  </si>
  <si>
    <t xml:space="preserve">2269592..2270947</t>
  </si>
  <si>
    <t xml:space="preserve">npr2</t>
  </si>
  <si>
    <t xml:space="preserve">lp_2544</t>
  </si>
  <si>
    <t xml:space="preserve">2272145..2273002</t>
  </si>
  <si>
    <t xml:space="preserve">lp_2548</t>
  </si>
  <si>
    <t xml:space="preserve">beta-hydroxyacid dehydrogenase,3-hydroxyisobutyrate dehydrogenase family</t>
  </si>
  <si>
    <t xml:space="preserve">2273002..2273775</t>
  </si>
  <si>
    <t xml:space="preserve">lp_2549</t>
  </si>
  <si>
    <t xml:space="preserve">2273951..2274505</t>
  </si>
  <si>
    <t xml:space="preserve">lp_2550</t>
  </si>
  <si>
    <t xml:space="preserve">2274691..2275761</t>
  </si>
  <si>
    <t xml:space="preserve">hisC</t>
  </si>
  <si>
    <t xml:space="preserve">lp_2551</t>
  </si>
  <si>
    <t xml:space="preserve">histidinol-phosphate aminotransferase</t>
  </si>
  <si>
    <t xml:space="preserve">2275773..2276093</t>
  </si>
  <si>
    <t xml:space="preserve">hisE</t>
  </si>
  <si>
    <t xml:space="preserve">lp_2552</t>
  </si>
  <si>
    <t xml:space="preserve">phosphoribosyl-ATP pyrophosphatase</t>
  </si>
  <si>
    <t xml:space="preserve">2276234..2276560</t>
  </si>
  <si>
    <t xml:space="preserve">hisI</t>
  </si>
  <si>
    <t xml:space="preserve">lp_2553</t>
  </si>
  <si>
    <t xml:space="preserve">phosphoribosyl-AMP cyclohydrolase</t>
  </si>
  <si>
    <t xml:space="preserve">2276557..2277315</t>
  </si>
  <si>
    <t xml:space="preserve">hisF</t>
  </si>
  <si>
    <t xml:space="preserve">lp_2554</t>
  </si>
  <si>
    <t xml:space="preserve">Imidazole glycerol phosphate synthase cyclase subunit</t>
  </si>
  <si>
    <t xml:space="preserve">2277309..2278028</t>
  </si>
  <si>
    <t xml:space="preserve">hisA</t>
  </si>
  <si>
    <t xml:space="preserve">lp_2556</t>
  </si>
  <si>
    <t xml:space="preserve">phosphoribosylformimino-5-aminoimidazole carboxamideribotide isomerase</t>
  </si>
  <si>
    <t xml:space="preserve">2278009..2278635</t>
  </si>
  <si>
    <t xml:space="preserve">hisH</t>
  </si>
  <si>
    <t xml:space="preserve">lp_2557</t>
  </si>
  <si>
    <t xml:space="preserve">imidazole glycerol phosphate synthase,amidotransferase sununit</t>
  </si>
  <si>
    <t xml:space="preserve">2278636..2279220</t>
  </si>
  <si>
    <t xml:space="preserve">hisB</t>
  </si>
  <si>
    <t xml:space="preserve">lp_2558</t>
  </si>
  <si>
    <t xml:space="preserve">imidazoleglycerol-phosphate dehydratase</t>
  </si>
  <si>
    <t xml:space="preserve">2279293..2280579</t>
  </si>
  <si>
    <t xml:space="preserve">hisD</t>
  </si>
  <si>
    <t xml:space="preserve">lp_2559</t>
  </si>
  <si>
    <t xml:space="preserve">histidinol dehydrogenase</t>
  </si>
  <si>
    <t xml:space="preserve">2280579..2281235</t>
  </si>
  <si>
    <t xml:space="preserve">hisG</t>
  </si>
  <si>
    <t xml:space="preserve">lp_2560</t>
  </si>
  <si>
    <t xml:space="preserve">ATP phosphoribosyltransferase</t>
  </si>
  <si>
    <t xml:space="preserve">2281228..2282379</t>
  </si>
  <si>
    <t xml:space="preserve">hisX</t>
  </si>
  <si>
    <t xml:space="preserve">lp_2561</t>
  </si>
  <si>
    <t xml:space="preserve">2282845..2283681</t>
  </si>
  <si>
    <t xml:space="preserve">hisK</t>
  </si>
  <si>
    <t xml:space="preserve">lp_2563</t>
  </si>
  <si>
    <t xml:space="preserve">histidinol phosphatase</t>
  </si>
  <si>
    <t xml:space="preserve">2283903..2285066</t>
  </si>
  <si>
    <t xml:space="preserve">lp_2564</t>
  </si>
  <si>
    <t xml:space="preserve">2285150..2286058</t>
  </si>
  <si>
    <t xml:space="preserve">lp_2565</t>
  </si>
  <si>
    <t xml:space="preserve">Mg2+/Co2+ transport protein</t>
  </si>
  <si>
    <t xml:space="preserve">2286073..2286420</t>
  </si>
  <si>
    <t xml:space="preserve">lp_2566</t>
  </si>
  <si>
    <t xml:space="preserve">2286571..2287080</t>
  </si>
  <si>
    <t xml:space="preserve">lp_2567</t>
  </si>
  <si>
    <t xml:space="preserve">2287129..2287953</t>
  </si>
  <si>
    <t xml:space="preserve">lp_2568</t>
  </si>
  <si>
    <t xml:space="preserve">2287992..2288507</t>
  </si>
  <si>
    <t xml:space="preserve">lp_2569</t>
  </si>
  <si>
    <t xml:space="preserve">2288825..2289886</t>
  </si>
  <si>
    <t xml:space="preserve">asd2</t>
  </si>
  <si>
    <t xml:space="preserve">lp_2570</t>
  </si>
  <si>
    <t xml:space="preserve">2290117..2291070</t>
  </si>
  <si>
    <t xml:space="preserve">pva3</t>
  </si>
  <si>
    <t xml:space="preserve">lp_2572</t>
  </si>
  <si>
    <t xml:space="preserve">2291119..2291337</t>
  </si>
  <si>
    <t xml:space="preserve">lp_2573</t>
  </si>
  <si>
    <t xml:space="preserve">2291337..2291966</t>
  </si>
  <si>
    <t xml:space="preserve">lp_2574</t>
  </si>
  <si>
    <t xml:space="preserve">2292119..2294803</t>
  </si>
  <si>
    <t xml:space="preserve">lp_2575</t>
  </si>
  <si>
    <t xml:space="preserve">transporter, MMPL family</t>
  </si>
  <si>
    <t xml:space="preserve">2295265..2297382</t>
  </si>
  <si>
    <t xml:space="preserve">lp_2578</t>
  </si>
  <si>
    <t xml:space="preserve">cell surface adherence protein,collagen-binding domain, LPXTG-motif cell wall anchor</t>
  </si>
  <si>
    <t xml:space="preserve">2297744..2298181</t>
  </si>
  <si>
    <t xml:space="preserve">lp_2579</t>
  </si>
  <si>
    <t xml:space="preserve">2298372..2300525</t>
  </si>
  <si>
    <t xml:space="preserve">lp_2580</t>
  </si>
  <si>
    <t xml:space="preserve">sulfatase, alkaline phosphatase superfamily,membrane-bound</t>
  </si>
  <si>
    <t xml:space="preserve">2300907..2302700</t>
  </si>
  <si>
    <t xml:space="preserve">glpQ4</t>
  </si>
  <si>
    <t xml:space="preserve">lp_2582</t>
  </si>
  <si>
    <t xml:space="preserve">2303816..2304811</t>
  </si>
  <si>
    <t xml:space="preserve">lp_2585</t>
  </si>
  <si>
    <t xml:space="preserve">ferredoxin NAD(P) reductase</t>
  </si>
  <si>
    <t xml:space="preserve">2304932..2305696</t>
  </si>
  <si>
    <t xml:space="preserve">lp_2586</t>
  </si>
  <si>
    <t xml:space="preserve">2305969..2307681</t>
  </si>
  <si>
    <t xml:space="preserve">lp_2588</t>
  </si>
  <si>
    <t xml:space="preserve">2307804..2308688</t>
  </si>
  <si>
    <t xml:space="preserve">lp_2589</t>
  </si>
  <si>
    <t xml:space="preserve">polyphosphate:nucleotide phosphotransferase,PPK2 family</t>
  </si>
  <si>
    <t xml:space="preserve">2308708..2309268</t>
  </si>
  <si>
    <t xml:space="preserve">lp_2590</t>
  </si>
  <si>
    <t xml:space="preserve">nitroreductase family 1 protein</t>
  </si>
  <si>
    <t xml:space="preserve">2309468..2310424</t>
  </si>
  <si>
    <t xml:space="preserve">lp_2591</t>
  </si>
  <si>
    <t xml:space="preserve">2310572..2311468</t>
  </si>
  <si>
    <t xml:space="preserve">rnh</t>
  </si>
  <si>
    <t xml:space="preserve">lp_2593</t>
  </si>
  <si>
    <t xml:space="preserve">ribonuclease H</t>
  </si>
  <si>
    <t xml:space="preserve">2311796..2312644</t>
  </si>
  <si>
    <t xml:space="preserve">lp_2594</t>
  </si>
  <si>
    <t xml:space="preserve">2312648..2313610</t>
  </si>
  <si>
    <t xml:space="preserve">lp_2595</t>
  </si>
  <si>
    <t xml:space="preserve">2313946..2314749</t>
  </si>
  <si>
    <t xml:space="preserve">pflE</t>
  </si>
  <si>
    <t xml:space="preserve">lp_2596</t>
  </si>
  <si>
    <t xml:space="preserve">formate acetyltransferase activating enzyme</t>
  </si>
  <si>
    <t xml:space="preserve">2314885..2315640</t>
  </si>
  <si>
    <t xml:space="preserve">lp_2597</t>
  </si>
  <si>
    <t xml:space="preserve">2315863..2318307</t>
  </si>
  <si>
    <t xml:space="preserve">pflF</t>
  </si>
  <si>
    <t xml:space="preserve">lp_2598</t>
  </si>
  <si>
    <t xml:space="preserve">formate C-acetyltransferase</t>
  </si>
  <si>
    <t xml:space="preserve">2318940..2319890</t>
  </si>
  <si>
    <t xml:space="preserve">lp_2599</t>
  </si>
  <si>
    <t xml:space="preserve">2320032..2320745</t>
  </si>
  <si>
    <t xml:space="preserve">tal1</t>
  </si>
  <si>
    <t xml:space="preserve">lp_2600</t>
  </si>
  <si>
    <t xml:space="preserve">transaldolase</t>
  </si>
  <si>
    <t xml:space="preserve">2320993..2321763</t>
  </si>
  <si>
    <t xml:space="preserve">lp_2601</t>
  </si>
  <si>
    <t xml:space="preserve">2321779..2322717</t>
  </si>
  <si>
    <t xml:space="preserve">ccpB</t>
  </si>
  <si>
    <t xml:space="preserve">lp_2602</t>
  </si>
  <si>
    <t xml:space="preserve">catabolite control protein B / LacI family transcriptional regulator</t>
  </si>
  <si>
    <t xml:space="preserve">2322892..2323755</t>
  </si>
  <si>
    <t xml:space="preserve">lp_2603</t>
  </si>
  <si>
    <t xml:space="preserve">2323885..2324862</t>
  </si>
  <si>
    <t xml:space="preserve">lp_2604</t>
  </si>
  <si>
    <t xml:space="preserve">NAD(P)-dependent oxidoreductase</t>
  </si>
  <si>
    <t xml:space="preserve">2325088..2326107</t>
  </si>
  <si>
    <t xml:space="preserve">lp_2606</t>
  </si>
  <si>
    <t xml:space="preserve">2326329..2328332</t>
  </si>
  <si>
    <t xml:space="preserve">nhaP2</t>
  </si>
  <si>
    <t xml:space="preserve">lp_2608</t>
  </si>
  <si>
    <t xml:space="preserve">2328602..2330353</t>
  </si>
  <si>
    <t xml:space="preserve">dxs</t>
  </si>
  <si>
    <t xml:space="preserve">lp_2610</t>
  </si>
  <si>
    <t xml:space="preserve">1-deoxy-D-xylulose-5-phosphate synthase</t>
  </si>
  <si>
    <t xml:space="preserve">2330790..2331344</t>
  </si>
  <si>
    <t xml:space="preserve">lp_2612</t>
  </si>
  <si>
    <t xml:space="preserve">isochorismatase family protein</t>
  </si>
  <si>
    <t xml:space="preserve">2331405..2332178</t>
  </si>
  <si>
    <t xml:space="preserve">lp_2613</t>
  </si>
  <si>
    <t xml:space="preserve">2332168..2332878</t>
  </si>
  <si>
    <t xml:space="preserve">lp_2614</t>
  </si>
  <si>
    <t xml:space="preserve">2332859..2333248</t>
  </si>
  <si>
    <t xml:space="preserve">lp_2615</t>
  </si>
  <si>
    <t xml:space="preserve">2333436..2333717</t>
  </si>
  <si>
    <t xml:space="preserve">lp_2616</t>
  </si>
  <si>
    <t xml:space="preserve">2333770..2335032</t>
  </si>
  <si>
    <t xml:space="preserve">ISP1_8</t>
  </si>
  <si>
    <t xml:space="preserve">lp_2617</t>
  </si>
  <si>
    <t xml:space="preserve">2335892..2336815</t>
  </si>
  <si>
    <t xml:space="preserve">lp_2620</t>
  </si>
  <si>
    <t xml:space="preserve">2336932..2338731</t>
  </si>
  <si>
    <t xml:space="preserve">pepF2</t>
  </si>
  <si>
    <t xml:space="preserve">lp_2621</t>
  </si>
  <si>
    <t xml:space="preserve">2338749..2339165</t>
  </si>
  <si>
    <t xml:space="preserve">lp_2622</t>
  </si>
  <si>
    <t xml:space="preserve">2339175..2340026</t>
  </si>
  <si>
    <t xml:space="preserve">lp_2623</t>
  </si>
  <si>
    <t xml:space="preserve">2340153..2340509</t>
  </si>
  <si>
    <t xml:space="preserve">lp_2624</t>
  </si>
  <si>
    <t xml:space="preserve">2340524..2340808</t>
  </si>
  <si>
    <t xml:space="preserve">lp_2625</t>
  </si>
  <si>
    <t xml:space="preserve">2341564..2343321</t>
  </si>
  <si>
    <t xml:space="preserve">pox3</t>
  </si>
  <si>
    <t xml:space="preserve">lp_2629</t>
  </si>
  <si>
    <t xml:space="preserve">2343554..2343949</t>
  </si>
  <si>
    <t xml:space="preserve">lp_2630</t>
  </si>
  <si>
    <t xml:space="preserve">2344008..2344793</t>
  </si>
  <si>
    <t xml:space="preserve">lp_2631</t>
  </si>
  <si>
    <t xml:space="preserve">2344957..2345277</t>
  </si>
  <si>
    <t xml:space="preserve">trxH</t>
  </si>
  <si>
    <t xml:space="preserve">lp_2633</t>
  </si>
  <si>
    <t xml:space="preserve">thioredoxin H-type</t>
  </si>
  <si>
    <t xml:space="preserve">2345349..2346470</t>
  </si>
  <si>
    <t xml:space="preserve">cgs</t>
  </si>
  <si>
    <t xml:space="preserve">lp_2634</t>
  </si>
  <si>
    <t xml:space="preserve">cysteine gamma synthase/O-succinylhomoserine (thiol)-lyase</t>
  </si>
  <si>
    <t xml:space="preserve">2346918..2347232</t>
  </si>
  <si>
    <t xml:space="preserve">lp_2635</t>
  </si>
  <si>
    <t xml:space="preserve">2347499..2348161</t>
  </si>
  <si>
    <t xml:space="preserve">lp_2636</t>
  </si>
  <si>
    <t xml:space="preserve">2348602..2349108</t>
  </si>
  <si>
    <t xml:space="preserve">lp_2638</t>
  </si>
  <si>
    <t xml:space="preserve">2349698..2350147</t>
  </si>
  <si>
    <t xml:space="preserve">lp_2641</t>
  </si>
  <si>
    <t xml:space="preserve">2350181..2350564</t>
  </si>
  <si>
    <t xml:space="preserve">lp_2642</t>
  </si>
  <si>
    <t xml:space="preserve">2350575..2351588</t>
  </si>
  <si>
    <t xml:space="preserve">lplA1</t>
  </si>
  <si>
    <t xml:space="preserve">lp_2643</t>
  </si>
  <si>
    <t xml:space="preserve">lipoate-protein ligase</t>
  </si>
  <si>
    <t xml:space="preserve">2352090..2354447</t>
  </si>
  <si>
    <t xml:space="preserve">acm2</t>
  </si>
  <si>
    <t xml:space="preserve">lp_2645</t>
  </si>
  <si>
    <t xml:space="preserve">2354927..2355349</t>
  </si>
  <si>
    <t xml:space="preserve">pts19A</t>
  </si>
  <si>
    <t xml:space="preserve">lp_2647</t>
  </si>
  <si>
    <t xml:space="preserve">PTS system,N-acetylglucosamine/galactosamine-specific EIIA component</t>
  </si>
  <si>
    <t xml:space="preserve">2355351..2356166</t>
  </si>
  <si>
    <t xml:space="preserve">pts19D</t>
  </si>
  <si>
    <t xml:space="preserve">lp_2648</t>
  </si>
  <si>
    <t xml:space="preserve">PTS system, N-acetylglucosamine-specific EIID component</t>
  </si>
  <si>
    <t xml:space="preserve">2356156..2356965</t>
  </si>
  <si>
    <t xml:space="preserve">pts19C</t>
  </si>
  <si>
    <t xml:space="preserve">lp_2649</t>
  </si>
  <si>
    <t xml:space="preserve">PTS system, N-acetylglucosamine-specific EIIC component</t>
  </si>
  <si>
    <t xml:space="preserve">2356966..2357448</t>
  </si>
  <si>
    <t xml:space="preserve">pts19B</t>
  </si>
  <si>
    <t xml:space="preserve">lp_2650</t>
  </si>
  <si>
    <t xml:space="preserve">PTS system, N-acetylglucosamine-specific EIIB component</t>
  </si>
  <si>
    <t xml:space="preserve">2357479..2358192</t>
  </si>
  <si>
    <t xml:space="preserve">lp_2651</t>
  </si>
  <si>
    <t xml:space="preserve">2358902..2359363</t>
  </si>
  <si>
    <t xml:space="preserve">lp_2652</t>
  </si>
  <si>
    <t xml:space="preserve">2359449..2360351</t>
  </si>
  <si>
    <t xml:space="preserve">rluA</t>
  </si>
  <si>
    <t xml:space="preserve">lp_2653</t>
  </si>
  <si>
    <t xml:space="preserve">ribosomal large subunit pseudouridylate synthase</t>
  </si>
  <si>
    <t xml:space="preserve">2360429..2360749</t>
  </si>
  <si>
    <t xml:space="preserve">lp_2654</t>
  </si>
  <si>
    <t xml:space="preserve">2361319..2362494</t>
  </si>
  <si>
    <t xml:space="preserve">lp_2658</t>
  </si>
  <si>
    <t xml:space="preserve">2362934..2365300</t>
  </si>
  <si>
    <t xml:space="preserve">xpkA</t>
  </si>
  <si>
    <t xml:space="preserve">lp_2659</t>
  </si>
  <si>
    <t xml:space="preserve">xylulose-5-P phosphoketolase / fructose-6-P phosphoketolase</t>
  </si>
  <si>
    <t xml:space="preserve">2365530..2366378</t>
  </si>
  <si>
    <t xml:space="preserve">xynC</t>
  </si>
  <si>
    <t xml:space="preserve">lp_2660</t>
  </si>
  <si>
    <t xml:space="preserve">acetyl xylosidase (promiscuous)</t>
  </si>
  <si>
    <t xml:space="preserve">2366393..2367118</t>
  </si>
  <si>
    <t xml:space="preserve">lp_2661</t>
  </si>
  <si>
    <t xml:space="preserve">2367243..2367746</t>
  </si>
  <si>
    <t xml:space="preserve">lp_2662</t>
  </si>
  <si>
    <t xml:space="preserve">aminoacyl-tRNA deacylase, TbaK family</t>
  </si>
  <si>
    <t xml:space="preserve">2367751..2368530</t>
  </si>
  <si>
    <t xml:space="preserve">lp_2663</t>
  </si>
  <si>
    <t xml:space="preserve">2368703..2369359</t>
  </si>
  <si>
    <t xml:space="preserve">lp_2664</t>
  </si>
  <si>
    <t xml:space="preserve">2369369..2370118</t>
  </si>
  <si>
    <t xml:space="preserve">rrp8</t>
  </si>
  <si>
    <t xml:space="preserve">lp_2665</t>
  </si>
  <si>
    <t xml:space="preserve">2370295..2370819</t>
  </si>
  <si>
    <t xml:space="preserve">lp_2666</t>
  </si>
  <si>
    <t xml:space="preserve">2370970..2371332</t>
  </si>
  <si>
    <t xml:space="preserve">lp_2667</t>
  </si>
  <si>
    <t xml:space="preserve">2371599..2372018</t>
  </si>
  <si>
    <t xml:space="preserve">hsp2</t>
  </si>
  <si>
    <t xml:space="preserve">lp_2668</t>
  </si>
  <si>
    <t xml:space="preserve">2372047..2372388</t>
  </si>
  <si>
    <t xml:space="preserve">lp_2669</t>
  </si>
  <si>
    <t xml:space="preserve">2372626..2373993</t>
  </si>
  <si>
    <t xml:space="preserve">lp_2671</t>
  </si>
  <si>
    <t xml:space="preserve">transport protein with CBS domains</t>
  </si>
  <si>
    <t xml:space="preserve">2374301..2374786</t>
  </si>
  <si>
    <t xml:space="preserve">nrdI</t>
  </si>
  <si>
    <t xml:space="preserve">lp_2673</t>
  </si>
  <si>
    <t xml:space="preserve">ribonucleotide reductase protein NrdI</t>
  </si>
  <si>
    <t xml:space="preserve">2374894..2376486</t>
  </si>
  <si>
    <t xml:space="preserve">nhaP3</t>
  </si>
  <si>
    <t xml:space="preserve">lp_2674</t>
  </si>
  <si>
    <t xml:space="preserve">2376644..2377807</t>
  </si>
  <si>
    <t xml:space="preserve">lp_2675</t>
  </si>
  <si>
    <t xml:space="preserve">2378139..2378516</t>
  </si>
  <si>
    <t xml:space="preserve">lp_2676</t>
  </si>
  <si>
    <t xml:space="preserve">2378602..2379546</t>
  </si>
  <si>
    <t xml:space="preserve">lp_2677</t>
  </si>
  <si>
    <t xml:space="preserve">medium chain degydrogenase/reductase, MDR family</t>
  </si>
  <si>
    <t xml:space="preserve">2379954..2380301</t>
  </si>
  <si>
    <t xml:space="preserve">lp_2680</t>
  </si>
  <si>
    <t xml:space="preserve">2380419..2381903</t>
  </si>
  <si>
    <t xml:space="preserve">gpd</t>
  </si>
  <si>
    <t xml:space="preserve">lp_2681</t>
  </si>
  <si>
    <t xml:space="preserve">glucose-6-phosphate 1-dehydrogenase</t>
  </si>
  <si>
    <t xml:space="preserve">2382128..2383495</t>
  </si>
  <si>
    <t xml:space="preserve">lp_2683</t>
  </si>
  <si>
    <t xml:space="preserve">aminotransferase with N-terminal regulator domain</t>
  </si>
  <si>
    <t xml:space="preserve">2383590..2384762</t>
  </si>
  <si>
    <t xml:space="preserve">araT2</t>
  </si>
  <si>
    <t xml:space="preserve">lp_2684</t>
  </si>
  <si>
    <t xml:space="preserve">2384767..2385636</t>
  </si>
  <si>
    <t xml:space="preserve">dapA2</t>
  </si>
  <si>
    <t xml:space="preserve">lp_2685</t>
  </si>
  <si>
    <t xml:space="preserve">2385707..2385841</t>
  </si>
  <si>
    <t xml:space="preserve">lp_2687</t>
  </si>
  <si>
    <t xml:space="preserve">2386086..2386859</t>
  </si>
  <si>
    <t xml:space="preserve">tauE1</t>
  </si>
  <si>
    <t xml:space="preserve">lp_2688</t>
  </si>
  <si>
    <t xml:space="preserve">sulfite export protein</t>
  </si>
  <si>
    <t xml:space="preserve">2386986..2387882</t>
  </si>
  <si>
    <t xml:space="preserve">lp_2689</t>
  </si>
  <si>
    <t xml:space="preserve">2388041..2388682</t>
  </si>
  <si>
    <t xml:space="preserve">lp_2690</t>
  </si>
  <si>
    <t xml:space="preserve">short-chain dehydrogenase, atypical SDR family,subgroup 5</t>
  </si>
  <si>
    <t xml:space="preserve">2388819..2389343</t>
  </si>
  <si>
    <t xml:space="preserve">lp_2691</t>
  </si>
  <si>
    <t xml:space="preserve">2389476..2393225</t>
  </si>
  <si>
    <t xml:space="preserve">rexA</t>
  </si>
  <si>
    <t xml:space="preserve">lp_2693</t>
  </si>
  <si>
    <t xml:space="preserve">ATP-dependent nuclease subunit A</t>
  </si>
  <si>
    <t xml:space="preserve">2393218..2396820</t>
  </si>
  <si>
    <t xml:space="preserve">rexB</t>
  </si>
  <si>
    <t xml:space="preserve">lp_2694</t>
  </si>
  <si>
    <t xml:space="preserve">ATP-dependent nuclease subunit B</t>
  </si>
  <si>
    <t xml:space="preserve">2397218..2398327</t>
  </si>
  <si>
    <t xml:space="preserve">oroP</t>
  </si>
  <si>
    <t xml:space="preserve">lp_2696</t>
  </si>
  <si>
    <t xml:space="preserve">orotate transport protein</t>
  </si>
  <si>
    <t xml:space="preserve">2398343..2398981</t>
  </si>
  <si>
    <t xml:space="preserve">pyrE</t>
  </si>
  <si>
    <t xml:space="preserve">lp_2697</t>
  </si>
  <si>
    <t xml:space="preserve">orotate phosphoribosyltransferase</t>
  </si>
  <si>
    <t xml:space="preserve">2398983..2399696</t>
  </si>
  <si>
    <t xml:space="preserve">pyrF</t>
  </si>
  <si>
    <t xml:space="preserve">lp_2698</t>
  </si>
  <si>
    <t xml:space="preserve">orotidine-5'-phosphate decarboxylase</t>
  </si>
  <si>
    <t xml:space="preserve">2399693..2400610</t>
  </si>
  <si>
    <t xml:space="preserve">pyrD</t>
  </si>
  <si>
    <t xml:space="preserve">lp_2699</t>
  </si>
  <si>
    <t xml:space="preserve">dihydroorotate oxidase</t>
  </si>
  <si>
    <t xml:space="preserve">2400653..2403829</t>
  </si>
  <si>
    <t xml:space="preserve">pyrAB</t>
  </si>
  <si>
    <t xml:space="preserve">lp_2700</t>
  </si>
  <si>
    <t xml:space="preserve">carbamoyl-phosphate synthase,pyrimidine-specific, large chain</t>
  </si>
  <si>
    <t xml:space="preserve">2403822..2404916</t>
  </si>
  <si>
    <t xml:space="preserve">pyrAA</t>
  </si>
  <si>
    <t xml:space="preserve">lp_2701</t>
  </si>
  <si>
    <t xml:space="preserve">carbamoyl-phosphate synthase,pyrimidine-specific, small chain</t>
  </si>
  <si>
    <t xml:space="preserve">2404913..2406205</t>
  </si>
  <si>
    <t xml:space="preserve">pyrC</t>
  </si>
  <si>
    <t xml:space="preserve">lp_2702</t>
  </si>
  <si>
    <t xml:space="preserve">dihydroorotase</t>
  </si>
  <si>
    <t xml:space="preserve">2406209..2407144</t>
  </si>
  <si>
    <t xml:space="preserve">pyrB</t>
  </si>
  <si>
    <t xml:space="preserve">lp_2703</t>
  </si>
  <si>
    <t xml:space="preserve">aspartate carbamoyltransferase</t>
  </si>
  <si>
    <t xml:space="preserve">2407291..2407833</t>
  </si>
  <si>
    <t xml:space="preserve">pyrR1</t>
  </si>
  <si>
    <t xml:space="preserve">lp_2704</t>
  </si>
  <si>
    <t xml:space="preserve">2408785..2410374</t>
  </si>
  <si>
    <t xml:space="preserve">pucR</t>
  </si>
  <si>
    <t xml:space="preserve">lp_2708</t>
  </si>
  <si>
    <t xml:space="preserve">purine transport regulator</t>
  </si>
  <si>
    <t xml:space="preserve">2410634..2411974</t>
  </si>
  <si>
    <t xml:space="preserve">lp_2710</t>
  </si>
  <si>
    <t xml:space="preserve">xanthine permease</t>
  </si>
  <si>
    <t xml:space="preserve">2412343..2413626</t>
  </si>
  <si>
    <t xml:space="preserve">lp_2712</t>
  </si>
  <si>
    <t xml:space="preserve">xanthine/uracil permease</t>
  </si>
  <si>
    <t xml:space="preserve">2413724..2414626</t>
  </si>
  <si>
    <t xml:space="preserve">lp_2713</t>
  </si>
  <si>
    <t xml:space="preserve">2414937..2415761</t>
  </si>
  <si>
    <t xml:space="preserve">lp_2714</t>
  </si>
  <si>
    <t xml:space="preserve">2415754..2416272</t>
  </si>
  <si>
    <t xml:space="preserve">lp_2715</t>
  </si>
  <si>
    <t xml:space="preserve">2416285..2417613</t>
  </si>
  <si>
    <t xml:space="preserve">ica3</t>
  </si>
  <si>
    <t xml:space="preserve">lp_2716</t>
  </si>
  <si>
    <t xml:space="preserve">2417807..2418475</t>
  </si>
  <si>
    <t xml:space="preserve">lp_2718</t>
  </si>
  <si>
    <t xml:space="preserve">methionine synthase (cobalamine-independent) family protein</t>
  </si>
  <si>
    <t xml:space="preserve">2418654..2419895</t>
  </si>
  <si>
    <t xml:space="preserve">purD</t>
  </si>
  <si>
    <t xml:space="preserve">lp_2719</t>
  </si>
  <si>
    <t xml:space="preserve">phosphoribosylamine--glycine ligase</t>
  </si>
  <si>
    <t xml:space="preserve">2419915..2421447</t>
  </si>
  <si>
    <t xml:space="preserve">purH</t>
  </si>
  <si>
    <t xml:space="preserve">lp_2720</t>
  </si>
  <si>
    <t xml:space="preserve">bifunctional protein: phosphoribosylaminoimidazolecarboxamide formyltransferase; IMP cyclohydrolase</t>
  </si>
  <si>
    <t xml:space="preserve">2421449..2422027</t>
  </si>
  <si>
    <t xml:space="preserve">purN</t>
  </si>
  <si>
    <t xml:space="preserve">lp_2721</t>
  </si>
  <si>
    <t xml:space="preserve">phosphoribosylglycinamide formyltransferase</t>
  </si>
  <si>
    <t xml:space="preserve">2422020..2423045</t>
  </si>
  <si>
    <t xml:space="preserve">purM</t>
  </si>
  <si>
    <t xml:space="preserve">lp_2722</t>
  </si>
  <si>
    <t xml:space="preserve">phosphoribosylformylglycinamidine cyclo-ligase</t>
  </si>
  <si>
    <t xml:space="preserve">2423042..2424496</t>
  </si>
  <si>
    <t xml:space="preserve">purF</t>
  </si>
  <si>
    <t xml:space="preserve">lp_2723</t>
  </si>
  <si>
    <t xml:space="preserve">amidophosphoribosyltransferase</t>
  </si>
  <si>
    <t xml:space="preserve">2424481..2426700</t>
  </si>
  <si>
    <t xml:space="preserve">purL</t>
  </si>
  <si>
    <t xml:space="preserve">lp_2724</t>
  </si>
  <si>
    <t xml:space="preserve">phosphoribosylformylglycinamidine synthase II</t>
  </si>
  <si>
    <t xml:space="preserve">2426693..2427373</t>
  </si>
  <si>
    <t xml:space="preserve">purQ</t>
  </si>
  <si>
    <t xml:space="preserve">lp_2725</t>
  </si>
  <si>
    <t xml:space="preserve">phosphoribosylformylglycinamidine synthase I</t>
  </si>
  <si>
    <t xml:space="preserve">2427373..2427627</t>
  </si>
  <si>
    <t xml:space="preserve">purS</t>
  </si>
  <si>
    <t xml:space="preserve">lp_2726</t>
  </si>
  <si>
    <t xml:space="preserve">phosphoribosylformylglycinamidine synthase,PurS component</t>
  </si>
  <si>
    <t xml:space="preserve">2427629..2428360</t>
  </si>
  <si>
    <t xml:space="preserve">purC</t>
  </si>
  <si>
    <t xml:space="preserve">lp_2727</t>
  </si>
  <si>
    <t xml:space="preserve">phosphoribosylaminoimidazolesuccinocarboxamide synthase</t>
  </si>
  <si>
    <t xml:space="preserve">2428363..2429493</t>
  </si>
  <si>
    <t xml:space="preserve">purK1</t>
  </si>
  <si>
    <t xml:space="preserve">lp_2728</t>
  </si>
  <si>
    <t xml:space="preserve">2429477..2429962</t>
  </si>
  <si>
    <t xml:space="preserve">purE</t>
  </si>
  <si>
    <t xml:space="preserve">lp_2729</t>
  </si>
  <si>
    <t xml:space="preserve">phosphoribosylaminoimidazole carboxylase,catalytic subunit</t>
  </si>
  <si>
    <t xml:space="preserve">2430530..2431825</t>
  </si>
  <si>
    <t xml:space="preserve">lp_2732</t>
  </si>
  <si>
    <t xml:space="preserve">2431840..2432448</t>
  </si>
  <si>
    <t xml:space="preserve">lp_2733</t>
  </si>
  <si>
    <t xml:space="preserve">2432679..2433689</t>
  </si>
  <si>
    <t xml:space="preserve">lplA2</t>
  </si>
  <si>
    <t xml:space="preserve">lp_2734</t>
  </si>
  <si>
    <t xml:space="preserve">2433701..2434504</t>
  </si>
  <si>
    <t xml:space="preserve">ptp3</t>
  </si>
  <si>
    <t xml:space="preserve">lp_2735</t>
  </si>
  <si>
    <t xml:space="preserve">2434790..2435425</t>
  </si>
  <si>
    <t xml:space="preserve">cah</t>
  </si>
  <si>
    <t xml:space="preserve">lp_2736</t>
  </si>
  <si>
    <t xml:space="preserve">carbonate dehydratase</t>
  </si>
  <si>
    <t xml:space="preserve">2435448..2436257</t>
  </si>
  <si>
    <t xml:space="preserve">lp_2737</t>
  </si>
  <si>
    <t xml:space="preserve">2436435..2437409</t>
  </si>
  <si>
    <t xml:space="preserve">lp_2738</t>
  </si>
  <si>
    <t xml:space="preserve">L-asparaginase</t>
  </si>
  <si>
    <t xml:space="preserve">2437911..2438669</t>
  </si>
  <si>
    <t xml:space="preserve">lp_2739</t>
  </si>
  <si>
    <t xml:space="preserve">2438700..2440481</t>
  </si>
  <si>
    <t xml:space="preserve">lp_2740</t>
  </si>
  <si>
    <t xml:space="preserve">2440504..2440779</t>
  </si>
  <si>
    <t xml:space="preserve">lp_2741</t>
  </si>
  <si>
    <t xml:space="preserve">2440807..2441178</t>
  </si>
  <si>
    <t xml:space="preserve">lp_2742</t>
  </si>
  <si>
    <t xml:space="preserve">2441175..2442053</t>
  </si>
  <si>
    <t xml:space="preserve">lp_2743</t>
  </si>
  <si>
    <t xml:space="preserve">2442043..2442852</t>
  </si>
  <si>
    <t xml:space="preserve">lp_2744</t>
  </si>
  <si>
    <t xml:space="preserve">2442968..2443438</t>
  </si>
  <si>
    <t xml:space="preserve">lp_2745</t>
  </si>
  <si>
    <t xml:space="preserve">2443628..2443879</t>
  </si>
  <si>
    <t xml:space="preserve">lp_2746</t>
  </si>
  <si>
    <t xml:space="preserve">2443957..2444373</t>
  </si>
  <si>
    <t xml:space="preserve">gtcA2</t>
  </si>
  <si>
    <t xml:space="preserve">lp_2747</t>
  </si>
  <si>
    <t xml:space="preserve">2444512..2444985</t>
  </si>
  <si>
    <t xml:space="preserve">lp_2748</t>
  </si>
  <si>
    <t xml:space="preserve">2445162..2445488</t>
  </si>
  <si>
    <t xml:space="preserve">lp_2749</t>
  </si>
  <si>
    <t xml:space="preserve">2445857..2447053</t>
  </si>
  <si>
    <t xml:space="preserve">cblA1</t>
  </si>
  <si>
    <t xml:space="preserve">lp_2751</t>
  </si>
  <si>
    <t xml:space="preserve">cystathionine beta-lyase</t>
  </si>
  <si>
    <t xml:space="preserve">2447381..2447884</t>
  </si>
  <si>
    <t xml:space="preserve">lp_2753</t>
  </si>
  <si>
    <t xml:space="preserve">2448089..2448727</t>
  </si>
  <si>
    <t xml:space="preserve">lp_2754</t>
  </si>
  <si>
    <t xml:space="preserve">2448920..2449237</t>
  </si>
  <si>
    <t xml:space="preserve">lp_2755</t>
  </si>
  <si>
    <t xml:space="preserve">2449505..2451229</t>
  </si>
  <si>
    <t xml:space="preserve">lp_2757</t>
  </si>
  <si>
    <t xml:space="preserve">maltogenic alpha-amylase</t>
  </si>
  <si>
    <t xml:space="preserve">2451373..2452866</t>
  </si>
  <si>
    <t xml:space="preserve">thrC</t>
  </si>
  <si>
    <t xml:space="preserve">lp_2758</t>
  </si>
  <si>
    <t xml:space="preserve">threonine synthase</t>
  </si>
  <si>
    <t xml:space="preserve">2452881..2453678</t>
  </si>
  <si>
    <t xml:space="preserve">lp_2759</t>
  </si>
  <si>
    <t xml:space="preserve">2453750..2454385</t>
  </si>
  <si>
    <t xml:space="preserve">lp_2760</t>
  </si>
  <si>
    <t xml:space="preserve">2454565..2455167</t>
  </si>
  <si>
    <t xml:space="preserve">lp_2761</t>
  </si>
  <si>
    <t xml:space="preserve">2455182..2455748</t>
  </si>
  <si>
    <t xml:space="preserve">lp_2762</t>
  </si>
  <si>
    <t xml:space="preserve">2455764..2456132</t>
  </si>
  <si>
    <t xml:space="preserve">lp_2763</t>
  </si>
  <si>
    <t xml:space="preserve">2456148..2456894</t>
  </si>
  <si>
    <t xml:space="preserve">fabG2</t>
  </si>
  <si>
    <t xml:space="preserve">lp_2764</t>
  </si>
  <si>
    <t xml:space="preserve">3-ketoacyl-ACP reductase</t>
  </si>
  <si>
    <t xml:space="preserve">2456894..2457115</t>
  </si>
  <si>
    <t xml:space="preserve">lp_2765</t>
  </si>
  <si>
    <t xml:space="preserve">2457280..2458371</t>
  </si>
  <si>
    <t xml:space="preserve">lp_2766</t>
  </si>
  <si>
    <t xml:space="preserve">2458399..2459580</t>
  </si>
  <si>
    <t xml:space="preserve">lp_2767</t>
  </si>
  <si>
    <t xml:space="preserve">2460470..2461774</t>
  </si>
  <si>
    <t xml:space="preserve">lp_2768</t>
  </si>
  <si>
    <t xml:space="preserve">2462155..2462664</t>
  </si>
  <si>
    <t xml:space="preserve">lp_2770</t>
  </si>
  <si>
    <t xml:space="preserve">biotin repressor family transcriptional regulator</t>
  </si>
  <si>
    <t xml:space="preserve">2462810..2464243</t>
  </si>
  <si>
    <t xml:space="preserve">nadC2</t>
  </si>
  <si>
    <t xml:space="preserve">lp_2771</t>
  </si>
  <si>
    <t xml:space="preserve">2464347..2465018</t>
  </si>
  <si>
    <t xml:space="preserve">lp_2772</t>
  </si>
  <si>
    <t xml:space="preserve">2465023..2466273</t>
  </si>
  <si>
    <t xml:space="preserve">lp_2773</t>
  </si>
  <si>
    <t xml:space="preserve">2466251..2466994</t>
  </si>
  <si>
    <t xml:space="preserve">lp_2774</t>
  </si>
  <si>
    <t xml:space="preserve">2467214..2468524</t>
  </si>
  <si>
    <t xml:space="preserve">dsdA</t>
  </si>
  <si>
    <t xml:space="preserve">lp_2776</t>
  </si>
  <si>
    <t xml:space="preserve">D-serine dehydratase</t>
  </si>
  <si>
    <t xml:space="preserve">2469034..2470476</t>
  </si>
  <si>
    <t xml:space="preserve">pbg4</t>
  </si>
  <si>
    <t xml:space="preserve">lp_2777</t>
  </si>
  <si>
    <t xml:space="preserve">2470494..2471933</t>
  </si>
  <si>
    <t xml:space="preserve">pbg5</t>
  </si>
  <si>
    <t xml:space="preserve">lp_2778</t>
  </si>
  <si>
    <t xml:space="preserve">2472127..2472474</t>
  </si>
  <si>
    <t xml:space="preserve">pts20A</t>
  </si>
  <si>
    <t xml:space="preserve">lp_2780</t>
  </si>
  <si>
    <t xml:space="preserve">PTS system, cellobiose-specific EIIA component</t>
  </si>
  <si>
    <t xml:space="preserve">2472575..2472892</t>
  </si>
  <si>
    <t xml:space="preserve">pts20B</t>
  </si>
  <si>
    <t xml:space="preserve">lp_2781</t>
  </si>
  <si>
    <t xml:space="preserve">PTS system, cellobiose-specific EIIB component</t>
  </si>
  <si>
    <t xml:space="preserve">2473087..2473794</t>
  </si>
  <si>
    <t xml:space="preserve">gntR</t>
  </si>
  <si>
    <t xml:space="preserve">lp_2782</t>
  </si>
  <si>
    <t xml:space="preserve">2473887..2474621</t>
  </si>
  <si>
    <t xml:space="preserve">lp_2783</t>
  </si>
  <si>
    <t xml:space="preserve">2474942..2475616</t>
  </si>
  <si>
    <t xml:space="preserve">pgm7</t>
  </si>
  <si>
    <t xml:space="preserve">lp_2785</t>
  </si>
  <si>
    <t xml:space="preserve">2475600..2476088</t>
  </si>
  <si>
    <t xml:space="preserve">lp_2786</t>
  </si>
  <si>
    <t xml:space="preserve">2476276..2477109</t>
  </si>
  <si>
    <t xml:space="preserve">lp_2787</t>
  </si>
  <si>
    <t xml:space="preserve">2477879..2478898</t>
  </si>
  <si>
    <t xml:space="preserve">panE</t>
  </si>
  <si>
    <t xml:space="preserve">lp_2788</t>
  </si>
  <si>
    <t xml:space="preserve">2-dehydropantoate 2-reductase</t>
  </si>
  <si>
    <t xml:space="preserve">2478971..2479897</t>
  </si>
  <si>
    <t xml:space="preserve">lp_2789</t>
  </si>
  <si>
    <t xml:space="preserve">drug/metabolite transport protein, DMT family</t>
  </si>
  <si>
    <t xml:space="preserve">2479995..2480945</t>
  </si>
  <si>
    <t xml:space="preserve">lp_2790</t>
  </si>
  <si>
    <t xml:space="preserve">2481221..2481793</t>
  </si>
  <si>
    <t xml:space="preserve">lp_2792</t>
  </si>
  <si>
    <t xml:space="preserve">oxidoreductase</t>
  </si>
  <si>
    <t xml:space="preserve">2482127..2484280</t>
  </si>
  <si>
    <t xml:space="preserve">lp_2793</t>
  </si>
  <si>
    <t xml:space="preserve">2484507..2484953</t>
  </si>
  <si>
    <t xml:space="preserve">lp_2794</t>
  </si>
  <si>
    <t xml:space="preserve">2485125..2488244</t>
  </si>
  <si>
    <t xml:space="preserve">lp_2795</t>
  </si>
  <si>
    <t xml:space="preserve">2488267..2491383</t>
  </si>
  <si>
    <t xml:space="preserve">lp_2796</t>
  </si>
  <si>
    <t xml:space="preserve">2491851..2492072</t>
  </si>
  <si>
    <t xml:space="preserve">lp_2797</t>
  </si>
  <si>
    <t xml:space="preserve">2492078..2492827</t>
  </si>
  <si>
    <t xml:space="preserve">aroC1</t>
  </si>
  <si>
    <t xml:space="preserve">lp_2798</t>
  </si>
  <si>
    <t xml:space="preserve">3-dehydroquinate dehydratase</t>
  </si>
  <si>
    <t xml:space="preserve">2493044..2494480</t>
  </si>
  <si>
    <t xml:space="preserve">lp_2799</t>
  </si>
  <si>
    <t xml:space="preserve">2494449..2495225</t>
  </si>
  <si>
    <t xml:space="preserve">lp_2800a</t>
  </si>
  <si>
    <t xml:space="preserve">transcription regulator. MarR family</t>
  </si>
  <si>
    <t xml:space="preserve">2494770..2495225</t>
  </si>
  <si>
    <t xml:space="preserve">lp_2800b</t>
  </si>
  <si>
    <t xml:space="preserve">2495455..2496321</t>
  </si>
  <si>
    <t xml:space="preserve">lp_2802</t>
  </si>
  <si>
    <t xml:space="preserve">2,5 diketo-D-gluconic acid-like reductase NADP dependent (promiscuous)</t>
  </si>
  <si>
    <t xml:space="preserve">2496340..2497206</t>
  </si>
  <si>
    <t xml:space="preserve">lp_2803</t>
  </si>
  <si>
    <t xml:space="preserve">2497325..2498224</t>
  </si>
  <si>
    <t xml:space="preserve">lp_2804</t>
  </si>
  <si>
    <t xml:space="preserve">2504151..2504666</t>
  </si>
  <si>
    <t xml:space="preserve">lp_2806</t>
  </si>
  <si>
    <t xml:space="preserve">2504801..2506057</t>
  </si>
  <si>
    <t xml:space="preserve">tyrS</t>
  </si>
  <si>
    <t xml:space="preserve">lp_2807</t>
  </si>
  <si>
    <t xml:space="preserve">tyrosine-tRNA synthetase</t>
  </si>
  <si>
    <t xml:space="preserve">2506482..2507147</t>
  </si>
  <si>
    <t xml:space="preserve">lp_2809</t>
  </si>
  <si>
    <t xml:space="preserve">2507246..2508544</t>
  </si>
  <si>
    <t xml:space="preserve">lp_2810</t>
  </si>
  <si>
    <t xml:space="preserve">2509018..2509788</t>
  </si>
  <si>
    <t xml:space="preserve">lp_2812</t>
  </si>
  <si>
    <t xml:space="preserve">2510374..2510877</t>
  </si>
  <si>
    <t xml:space="preserve">lp_2813</t>
  </si>
  <si>
    <t xml:space="preserve">2511004..2511357</t>
  </si>
  <si>
    <t xml:space="preserve">lp_2814</t>
  </si>
  <si>
    <t xml:space="preserve">2511835..2512512</t>
  </si>
  <si>
    <t xml:space="preserve">lp_2816</t>
  </si>
  <si>
    <t xml:space="preserve">2512608..2513423</t>
  </si>
  <si>
    <t xml:space="preserve">lp_2817</t>
  </si>
  <si>
    <t xml:space="preserve">transcription regulator of multidrug-efflux transporter, MerR family</t>
  </si>
  <si>
    <t xml:space="preserve">2513619..2514917</t>
  </si>
  <si>
    <t xml:space="preserve">gltT</t>
  </si>
  <si>
    <t xml:space="preserve">lp_2818</t>
  </si>
  <si>
    <t xml:space="preserve">proton/sodium-glutamate/aspartate symport protein</t>
  </si>
  <si>
    <t xml:space="preserve">2515301..2515804</t>
  </si>
  <si>
    <t xml:space="preserve">lp_2820</t>
  </si>
  <si>
    <t xml:space="preserve">2515975..2517042</t>
  </si>
  <si>
    <t xml:space="preserve">lp_2822</t>
  </si>
  <si>
    <t xml:space="preserve">2517057..2517737</t>
  </si>
  <si>
    <t xml:space="preserve">lp_2823</t>
  </si>
  <si>
    <t xml:space="preserve">2517966..2518517</t>
  </si>
  <si>
    <t xml:space="preserve">lp_2824</t>
  </si>
  <si>
    <t xml:space="preserve">purine nucleoside transporter</t>
  </si>
  <si>
    <t xml:space="preserve">2518514..2519494</t>
  </si>
  <si>
    <t xml:space="preserve">lp_2825</t>
  </si>
  <si>
    <t xml:space="preserve">purine nucleosidase, inosine-uridine preferring</t>
  </si>
  <si>
    <t xml:space="preserve">2519926..2520465</t>
  </si>
  <si>
    <t xml:space="preserve">lp_2826</t>
  </si>
  <si>
    <t xml:space="preserve">dihydrofolate reductase family protein</t>
  </si>
  <si>
    <t xml:space="preserve">2520529..2521695</t>
  </si>
  <si>
    <t xml:space="preserve">napA3</t>
  </si>
  <si>
    <t xml:space="preserve">lp_2827</t>
  </si>
  <si>
    <t xml:space="preserve">2522627..2523553</t>
  </si>
  <si>
    <t xml:space="preserve">mleP3</t>
  </si>
  <si>
    <t xml:space="preserve">lp_2829</t>
  </si>
  <si>
    <t xml:space="preserve">2523816..2525216</t>
  </si>
  <si>
    <t xml:space="preserve">ansB</t>
  </si>
  <si>
    <t xml:space="preserve">lp_2830</t>
  </si>
  <si>
    <t xml:space="preserve">aspartate ammonia-lyase</t>
  </si>
  <si>
    <t xml:space="preserve">2526274..2527461</t>
  </si>
  <si>
    <t xml:space="preserve">lp_2833</t>
  </si>
  <si>
    <t xml:space="preserve">2527580..2528242</t>
  </si>
  <si>
    <t xml:space="preserve">lp_2835</t>
  </si>
  <si>
    <t xml:space="preserve">phosphohydrolase, HAD superfamily</t>
  </si>
  <si>
    <t xml:space="preserve">2528456..2529940</t>
  </si>
  <si>
    <t xml:space="preserve">lp_2836</t>
  </si>
  <si>
    <t xml:space="preserve">2529937..2530437</t>
  </si>
  <si>
    <t xml:space="preserve">lp_2839</t>
  </si>
  <si>
    <t xml:space="preserve">2530497..2531054</t>
  </si>
  <si>
    <t xml:space="preserve">lp_2840</t>
  </si>
  <si>
    <t xml:space="preserve">2531144..2532154</t>
  </si>
  <si>
    <t xml:space="preserve">lp_2841</t>
  </si>
  <si>
    <t xml:space="preserve">2532271..2533098</t>
  </si>
  <si>
    <t xml:space="preserve">lp_2842</t>
  </si>
  <si>
    <t xml:space="preserve">2533183..2534691</t>
  </si>
  <si>
    <t xml:space="preserve">tagE5</t>
  </si>
  <si>
    <t xml:space="preserve">lp_2843</t>
  </si>
  <si>
    <t xml:space="preserve">2534688..2536232</t>
  </si>
  <si>
    <t xml:space="preserve">tagE6</t>
  </si>
  <si>
    <t xml:space="preserve">lp_2844</t>
  </si>
  <si>
    <t xml:space="preserve">2536541..2537485</t>
  </si>
  <si>
    <t xml:space="preserve">lp_2845</t>
  </si>
  <si>
    <t xml:space="preserve">extracellular transglycosylase, with LysM peptidoglycan binding domain</t>
  </si>
  <si>
    <t xml:space="preserve">2537953..2539017</t>
  </si>
  <si>
    <t xml:space="preserve">lp_2847</t>
  </si>
  <si>
    <t xml:space="preserve">2539199..2539699</t>
  </si>
  <si>
    <t xml:space="preserve">ogt</t>
  </si>
  <si>
    <t xml:space="preserve">lp_2848</t>
  </si>
  <si>
    <t xml:space="preserve">methylated-DNA-[protein]-cysteine S-methyltransferase</t>
  </si>
  <si>
    <t xml:space="preserve">2540622..2541521</t>
  </si>
  <si>
    <t xml:space="preserve">lp_2849</t>
  </si>
  <si>
    <t xml:space="preserve">2541514..2542731</t>
  </si>
  <si>
    <t xml:space="preserve">lp_2850</t>
  </si>
  <si>
    <t xml:space="preserve">2542889..2543632</t>
  </si>
  <si>
    <t xml:space="preserve">lp_2851</t>
  </si>
  <si>
    <t xml:space="preserve">2543646..2543966</t>
  </si>
  <si>
    <t xml:space="preserve">cmd</t>
  </si>
  <si>
    <t xml:space="preserve">lp_2852</t>
  </si>
  <si>
    <t xml:space="preserve">4-carboxymuconolactone decarboxylase</t>
  </si>
  <si>
    <t xml:space="preserve">2544000..2544398</t>
  </si>
  <si>
    <t xml:space="preserve">lp_2853</t>
  </si>
  <si>
    <t xml:space="preserve">2544571..2545005</t>
  </si>
  <si>
    <t xml:space="preserve">lp_2854</t>
  </si>
  <si>
    <t xml:space="preserve">2545177..2546439</t>
  </si>
  <si>
    <t xml:space="preserve">dapE2</t>
  </si>
  <si>
    <t xml:space="preserve">lp_2855</t>
  </si>
  <si>
    <t xml:space="preserve">2546520..2549111</t>
  </si>
  <si>
    <t xml:space="preserve">lp_2856</t>
  </si>
  <si>
    <t xml:space="preserve">2549105..2549509</t>
  </si>
  <si>
    <t xml:space="preserve">lp_2857</t>
  </si>
  <si>
    <t xml:space="preserve">ABC transporter, ATP-binding protein,C-terminal domain</t>
  </si>
  <si>
    <t xml:space="preserve">2549496..2549732</t>
  </si>
  <si>
    <t xml:space="preserve">lp_2858</t>
  </si>
  <si>
    <t xml:space="preserve">ABC transporter, ATP-binding protein,N-terminal domain</t>
  </si>
  <si>
    <t xml:space="preserve">2550235..2550885</t>
  </si>
  <si>
    <t xml:space="preserve">nth1</t>
  </si>
  <si>
    <t xml:space="preserve">lp_2860</t>
  </si>
  <si>
    <t xml:space="preserve">endonuclease III</t>
  </si>
  <si>
    <t xml:space="preserve">2551024..2551644</t>
  </si>
  <si>
    <t xml:space="preserve">thgA3</t>
  </si>
  <si>
    <t xml:space="preserve">lp_2861</t>
  </si>
  <si>
    <t xml:space="preserve">2551837..2552454</t>
  </si>
  <si>
    <t xml:space="preserve">sip1</t>
  </si>
  <si>
    <t xml:space="preserve">lp_2862</t>
  </si>
  <si>
    <t xml:space="preserve">signal peptidase I</t>
  </si>
  <si>
    <t xml:space="preserve">2552543..2553166</t>
  </si>
  <si>
    <t xml:space="preserve">sip2</t>
  </si>
  <si>
    <t xml:space="preserve">lp_2863</t>
  </si>
  <si>
    <t xml:space="preserve">2553325..2553792</t>
  </si>
  <si>
    <t xml:space="preserve">lp_2864</t>
  </si>
  <si>
    <t xml:space="preserve">2553764..2554261</t>
  </si>
  <si>
    <t xml:space="preserve">lp_2865</t>
  </si>
  <si>
    <t xml:space="preserve">2554258..2554509</t>
  </si>
  <si>
    <t xml:space="preserve">lp_2866</t>
  </si>
  <si>
    <t xml:space="preserve">2554544..2554849</t>
  </si>
  <si>
    <t xml:space="preserve">lp_2867</t>
  </si>
  <si>
    <t xml:space="preserve">2554944..2555582</t>
  </si>
  <si>
    <t xml:space="preserve">pgm8</t>
  </si>
  <si>
    <t xml:space="preserve">lp_2868</t>
  </si>
  <si>
    <t xml:space="preserve">2556139..2556543</t>
  </si>
  <si>
    <t xml:space="preserve">lp_2870</t>
  </si>
  <si>
    <t xml:space="preserve">2556603..2557481</t>
  </si>
  <si>
    <t xml:space="preserve">lp_2871</t>
  </si>
  <si>
    <t xml:space="preserve">2557662..2558258</t>
  </si>
  <si>
    <t xml:space="preserve">lp_2872</t>
  </si>
  <si>
    <t xml:space="preserve">NAD(P)-dependent oxidoreductase, atypical SDR family, subgroup 6</t>
  </si>
  <si>
    <t xml:space="preserve">2558268..2559308</t>
  </si>
  <si>
    <t xml:space="preserve">adh2</t>
  </si>
  <si>
    <t xml:space="preserve">lp_2873</t>
  </si>
  <si>
    <t xml:space="preserve">2559329..2560186</t>
  </si>
  <si>
    <t xml:space="preserve">lp_2874</t>
  </si>
  <si>
    <t xml:space="preserve">2560627..2560848</t>
  </si>
  <si>
    <t xml:space="preserve">lp_2876</t>
  </si>
  <si>
    <t xml:space="preserve">2561104..2561547</t>
  </si>
  <si>
    <t xml:space="preserve">lp_2877</t>
  </si>
  <si>
    <t xml:space="preserve">2561619..2562188</t>
  </si>
  <si>
    <t xml:space="preserve">maa</t>
  </si>
  <si>
    <t xml:space="preserve">lp_2878</t>
  </si>
  <si>
    <t xml:space="preserve">maltose O-acetyltransferase</t>
  </si>
  <si>
    <t xml:space="preserve">2562285..2562968</t>
  </si>
  <si>
    <t xml:space="preserve">lp_2879</t>
  </si>
  <si>
    <t xml:space="preserve">hydrolase, HAD superfamily, subfamily IA</t>
  </si>
  <si>
    <t xml:space="preserve">2563118..2563633</t>
  </si>
  <si>
    <t xml:space="preserve">lp_2880</t>
  </si>
  <si>
    <t xml:space="preserve">2564087..2564434</t>
  </si>
  <si>
    <t xml:space="preserve">chpA</t>
  </si>
  <si>
    <t xml:space="preserve">lp_2882</t>
  </si>
  <si>
    <t xml:space="preserve">cell growth regulatory protein</t>
  </si>
  <si>
    <t xml:space="preserve">2564434..2564652</t>
  </si>
  <si>
    <t xml:space="preserve">lp_2883</t>
  </si>
  <si>
    <t xml:space="preserve">2565416..2565955</t>
  </si>
  <si>
    <t xml:space="preserve">lp_2885</t>
  </si>
  <si>
    <t xml:space="preserve">2566782..2567375</t>
  </si>
  <si>
    <t xml:space="preserve">lp_2887</t>
  </si>
  <si>
    <t xml:space="preserve">NADP oxidoreductase, coenzyme F420-dependent</t>
  </si>
  <si>
    <t xml:space="preserve">2567524..2568696</t>
  </si>
  <si>
    <t xml:space="preserve">cblA2</t>
  </si>
  <si>
    <t xml:space="preserve">lp_2888</t>
  </si>
  <si>
    <t xml:space="preserve">2568686..2569552</t>
  </si>
  <si>
    <t xml:space="preserve">lp_2889</t>
  </si>
  <si>
    <t xml:space="preserve">2569655..2570683</t>
  </si>
  <si>
    <t xml:space="preserve">lp_2890</t>
  </si>
  <si>
    <t xml:space="preserve">2571321..2573108</t>
  </si>
  <si>
    <t xml:space="preserve">lp_2893</t>
  </si>
  <si>
    <t xml:space="preserve">2573108..2574859</t>
  </si>
  <si>
    <t xml:space="preserve">lp_2894</t>
  </si>
  <si>
    <t xml:space="preserve">2576692..2576919</t>
  </si>
  <si>
    <t xml:space="preserve">lp_2899</t>
  </si>
  <si>
    <t xml:space="preserve">2577014..2577565</t>
  </si>
  <si>
    <t xml:space="preserve">lp_2900</t>
  </si>
  <si>
    <t xml:space="preserve">2577717..2581037</t>
  </si>
  <si>
    <t xml:space="preserve">lp_2901</t>
  </si>
  <si>
    <t xml:space="preserve">2581062..2581709</t>
  </si>
  <si>
    <t xml:space="preserve">lp_2902</t>
  </si>
  <si>
    <t xml:space="preserve">2581715..2582044</t>
  </si>
  <si>
    <t xml:space="preserve">lp_2903</t>
  </si>
  <si>
    <t xml:space="preserve">2582542..2583486</t>
  </si>
  <si>
    <t xml:space="preserve">endA</t>
  </si>
  <si>
    <t xml:space="preserve">lp_2906</t>
  </si>
  <si>
    <t xml:space="preserve">DNA-entry nuclease</t>
  </si>
  <si>
    <t xml:space="preserve">2583563..2584108</t>
  </si>
  <si>
    <t xml:space="preserve">lp_2907</t>
  </si>
  <si>
    <t xml:space="preserve">2584371..2584898</t>
  </si>
  <si>
    <t xml:space="preserve">lp_2909</t>
  </si>
  <si>
    <t xml:space="preserve">2585499..2586704</t>
  </si>
  <si>
    <t xml:space="preserve">lp_2911</t>
  </si>
  <si>
    <t xml:space="preserve">2586797..2588419</t>
  </si>
  <si>
    <t xml:space="preserve">lp_2912</t>
  </si>
  <si>
    <t xml:space="preserve">2588733..2589527</t>
  </si>
  <si>
    <t xml:space="preserve">lp_2913</t>
  </si>
  <si>
    <t xml:space="preserve">2589614..2591446</t>
  </si>
  <si>
    <t xml:space="preserve">lp_2914</t>
  </si>
  <si>
    <t xml:space="preserve">2591590..2594097</t>
  </si>
  <si>
    <t xml:space="preserve">uvrA3</t>
  </si>
  <si>
    <t xml:space="preserve">lp_2915</t>
  </si>
  <si>
    <t xml:space="preserve">2594405..2595619</t>
  </si>
  <si>
    <t xml:space="preserve">lp_2917</t>
  </si>
  <si>
    <t xml:space="preserve">2595719..2596630</t>
  </si>
  <si>
    <t xml:space="preserve">ropB</t>
  </si>
  <si>
    <t xml:space="preserve">lp_2918</t>
  </si>
  <si>
    <t xml:space="preserve">2597065..2597961</t>
  </si>
  <si>
    <t xml:space="preserve">pepR2</t>
  </si>
  <si>
    <t xml:space="preserve">lp_2919</t>
  </si>
  <si>
    <t xml:space="preserve">2598107..2599474</t>
  </si>
  <si>
    <t xml:space="preserve">lp_2920</t>
  </si>
  <si>
    <t xml:space="preserve">proline-containing amino acid or peptide transport protein</t>
  </si>
  <si>
    <t xml:space="preserve">2599563..2600813</t>
  </si>
  <si>
    <t xml:space="preserve">lp_2921</t>
  </si>
  <si>
    <t xml:space="preserve">2600875..2602218</t>
  </si>
  <si>
    <t xml:space="preserve">npp</t>
  </si>
  <si>
    <t xml:space="preserve">lp_2922</t>
  </si>
  <si>
    <t xml:space="preserve">nucleotide pyrophosphatase</t>
  </si>
  <si>
    <t xml:space="preserve">2602345..2603175</t>
  </si>
  <si>
    <t xml:space="preserve">lp_2923</t>
  </si>
  <si>
    <t xml:space="preserve">2603352..2604071</t>
  </si>
  <si>
    <t xml:space="preserve">lp_2924</t>
  </si>
  <si>
    <t xml:space="preserve">2604454..2606955</t>
  </si>
  <si>
    <t xml:space="preserve">lp_2925</t>
  </si>
  <si>
    <t xml:space="preserve">2607345..2607587</t>
  </si>
  <si>
    <t xml:space="preserve">lp_2926</t>
  </si>
  <si>
    <t xml:space="preserve">2608100..2608633</t>
  </si>
  <si>
    <t xml:space="preserve">pts21A</t>
  </si>
  <si>
    <t xml:space="preserve">lp_2927</t>
  </si>
  <si>
    <t xml:space="preserve">2609078..2610208</t>
  </si>
  <si>
    <t xml:space="preserve">lp_2929</t>
  </si>
  <si>
    <t xml:space="preserve">2610224..2610904</t>
  </si>
  <si>
    <t xml:space="preserve">lp_2930</t>
  </si>
  <si>
    <t xml:space="preserve">2611116..2611697</t>
  </si>
  <si>
    <t xml:space="preserve">nrdG</t>
  </si>
  <si>
    <t xml:space="preserve">lp_2931</t>
  </si>
  <si>
    <t xml:space="preserve">anaerobic ribonucleotide reductase activator protein</t>
  </si>
  <si>
    <t xml:space="preserve">2611630..2613852</t>
  </si>
  <si>
    <t xml:space="preserve">nrdD</t>
  </si>
  <si>
    <t xml:space="preserve">lp_2932</t>
  </si>
  <si>
    <t xml:space="preserve">anaerobic ribonucleoside-triphosphate reductase</t>
  </si>
  <si>
    <t xml:space="preserve">2614301..2614774</t>
  </si>
  <si>
    <t xml:space="preserve">lp_2934</t>
  </si>
  <si>
    <t xml:space="preserve">2614917..2615327</t>
  </si>
  <si>
    <t xml:space="preserve">def2</t>
  </si>
  <si>
    <t xml:space="preserve">lp_2935</t>
  </si>
  <si>
    <t xml:space="preserve">2615409..2616410</t>
  </si>
  <si>
    <t xml:space="preserve">apbE2</t>
  </si>
  <si>
    <t xml:space="preserve">lp_2936</t>
  </si>
  <si>
    <t xml:space="preserve">2616599..2617603</t>
  </si>
  <si>
    <t xml:space="preserve">dus3</t>
  </si>
  <si>
    <t xml:space="preserve">lp_2937</t>
  </si>
  <si>
    <t xml:space="preserve">2617779..2617976</t>
  </si>
  <si>
    <t xml:space="preserve">lp_2939</t>
  </si>
  <si>
    <t xml:space="preserve">2618289..2619548</t>
  </si>
  <si>
    <t xml:space="preserve">lp_2940</t>
  </si>
  <si>
    <t xml:space="preserve">2619989..2620891</t>
  </si>
  <si>
    <t xml:space="preserve">lp_2942</t>
  </si>
  <si>
    <t xml:space="preserve">2620954..2622333</t>
  </si>
  <si>
    <t xml:space="preserve">lp_2943</t>
  </si>
  <si>
    <t xml:space="preserve">cation transport protein</t>
  </si>
  <si>
    <t xml:space="preserve">2622470..2623942</t>
  </si>
  <si>
    <t xml:space="preserve">ubiD</t>
  </si>
  <si>
    <t xml:space="preserve">lp_2945</t>
  </si>
  <si>
    <t xml:space="preserve">3-octaprenyl-4-hydroxybenzoate carboxy-lyase,UbiD family</t>
  </si>
  <si>
    <t xml:space="preserve">2625182..2626630</t>
  </si>
  <si>
    <t xml:space="preserve">lp_2948</t>
  </si>
  <si>
    <t xml:space="preserve">2626649..2627620</t>
  </si>
  <si>
    <t xml:space="preserve">lp_2949</t>
  </si>
  <si>
    <t xml:space="preserve">2627889..2628155</t>
  </si>
  <si>
    <t xml:space="preserve">lp_2952</t>
  </si>
  <si>
    <t xml:space="preserve">2628307..2629056</t>
  </si>
  <si>
    <t xml:space="preserve">lp_2953</t>
  </si>
  <si>
    <t xml:space="preserve">esterase</t>
  </si>
  <si>
    <t xml:space="preserve">2629221..2630315</t>
  </si>
  <si>
    <t xml:space="preserve">lp_2954</t>
  </si>
  <si>
    <t xml:space="preserve">2630494..2631903</t>
  </si>
  <si>
    <t xml:space="preserve">tanL</t>
  </si>
  <si>
    <t xml:space="preserve">lp_2956</t>
  </si>
  <si>
    <t xml:space="preserve">tannase (tannin acylhydrolase)</t>
  </si>
  <si>
    <t xml:space="preserve">2632227..2634080</t>
  </si>
  <si>
    <t xml:space="preserve">wapA</t>
  </si>
  <si>
    <t xml:space="preserve">lp_2958</t>
  </si>
  <si>
    <t xml:space="preserve">2634216..2635121</t>
  </si>
  <si>
    <t xml:space="preserve">lp_2959</t>
  </si>
  <si>
    <t xml:space="preserve">2635315..2636016</t>
  </si>
  <si>
    <t xml:space="preserve">lp_2960</t>
  </si>
  <si>
    <t xml:space="preserve">lipase/esterase, subfamily of SGNH-hydrolases</t>
  </si>
  <si>
    <t xml:space="preserve">2636188..2637111</t>
  </si>
  <si>
    <t xml:space="preserve">lp_2961</t>
  </si>
  <si>
    <t xml:space="preserve">metal-dependent hydrolase</t>
  </si>
  <si>
    <t xml:space="preserve">2637211..2637834</t>
  </si>
  <si>
    <t xml:space="preserve">lp_2963</t>
  </si>
  <si>
    <t xml:space="preserve">2637917..2638219</t>
  </si>
  <si>
    <t xml:space="preserve">lp_2964</t>
  </si>
  <si>
    <t xml:space="preserve">HxlR family transcriptional regulator</t>
  </si>
  <si>
    <t xml:space="preserve">2638322..2639209</t>
  </si>
  <si>
    <t xml:space="preserve">lp_2965</t>
  </si>
  <si>
    <t xml:space="preserve">2639402..2641159</t>
  </si>
  <si>
    <t xml:space="preserve">lp_2966</t>
  </si>
  <si>
    <t xml:space="preserve">multidrug ABC transporter, ATP-binding and permease protein</t>
  </si>
  <si>
    <t xml:space="preserve">2641188..2641724</t>
  </si>
  <si>
    <t xml:space="preserve">lp_2967</t>
  </si>
  <si>
    <t xml:space="preserve">2641876..2642529</t>
  </si>
  <si>
    <t xml:space="preserve">lp_2968</t>
  </si>
  <si>
    <t xml:space="preserve">nitroreductase</t>
  </si>
  <si>
    <t xml:space="preserve">2642880..2644862</t>
  </si>
  <si>
    <t xml:space="preserve">pts22CBA</t>
  </si>
  <si>
    <t xml:space="preserve">lp_2969</t>
  </si>
  <si>
    <t xml:space="preserve">PTS system N-acetylglucosamine-specific transporter subunit IICBA</t>
  </si>
  <si>
    <t xml:space="preserve">2645408..2646181</t>
  </si>
  <si>
    <t xml:space="preserve">lp_2972</t>
  </si>
  <si>
    <t xml:space="preserve">2646078..2647079</t>
  </si>
  <si>
    <t xml:space="preserve">lp_2973</t>
  </si>
  <si>
    <t xml:space="preserve">2647097..2648062</t>
  </si>
  <si>
    <t xml:space="preserve">lp_2974</t>
  </si>
  <si>
    <t xml:space="preserve">2648504..2650012</t>
  </si>
  <si>
    <t xml:space="preserve">lp_2975</t>
  </si>
  <si>
    <t xml:space="preserve">2650009..2650386</t>
  </si>
  <si>
    <t xml:space="preserve">lp_2976</t>
  </si>
  <si>
    <t xml:space="preserve">2650468..2651511</t>
  </si>
  <si>
    <t xml:space="preserve">lp_2977</t>
  </si>
  <si>
    <t xml:space="preserve">2651585..2652367</t>
  </si>
  <si>
    <t xml:space="preserve">lp_2978</t>
  </si>
  <si>
    <t xml:space="preserve">2653650..2654354</t>
  </si>
  <si>
    <t xml:space="preserve">livE</t>
  </si>
  <si>
    <t xml:space="preserve">lp_2981</t>
  </si>
  <si>
    <t xml:space="preserve">branched-chain amino acid ABC transporter ATP-binding protein</t>
  </si>
  <si>
    <t xml:space="preserve">2654355..2655134</t>
  </si>
  <si>
    <t xml:space="preserve">livD</t>
  </si>
  <si>
    <t xml:space="preserve">lp_2982</t>
  </si>
  <si>
    <t xml:space="preserve">2655127..2656089</t>
  </si>
  <si>
    <t xml:space="preserve">livC</t>
  </si>
  <si>
    <t xml:space="preserve">lp_2983</t>
  </si>
  <si>
    <t xml:space="preserve">branched-chain amino acid ABC transporter,permease protein</t>
  </si>
  <si>
    <t xml:space="preserve">2656106..2656984</t>
  </si>
  <si>
    <t xml:space="preserve">livB</t>
  </si>
  <si>
    <t xml:space="preserve">lp_2984</t>
  </si>
  <si>
    <t xml:space="preserve">2657015..2658208</t>
  </si>
  <si>
    <t xml:space="preserve">livA</t>
  </si>
  <si>
    <t xml:space="preserve">lp_2985</t>
  </si>
  <si>
    <t xml:space="preserve">branched-chain amino acid ABC transporter,substrate binding protein</t>
  </si>
  <si>
    <t xml:space="preserve">2658777..2658995</t>
  </si>
  <si>
    <t xml:space="preserve">lp_2987</t>
  </si>
  <si>
    <t xml:space="preserve">2659090..2659890</t>
  </si>
  <si>
    <t xml:space="preserve">zmp3</t>
  </si>
  <si>
    <t xml:space="preserve">lp_2988</t>
  </si>
  <si>
    <t xml:space="preserve">2660123..2660608</t>
  </si>
  <si>
    <t xml:space="preserve">gtcA3</t>
  </si>
  <si>
    <t xml:space="preserve">lp_2989</t>
  </si>
  <si>
    <t xml:space="preserve">2661013..2661684</t>
  </si>
  <si>
    <t xml:space="preserve">lp_2991</t>
  </si>
  <si>
    <t xml:space="preserve">2662014..2663606</t>
  </si>
  <si>
    <t xml:space="preserve">mntH3</t>
  </si>
  <si>
    <t xml:space="preserve">lp_2992</t>
  </si>
  <si>
    <t xml:space="preserve">manganese transport protein</t>
  </si>
  <si>
    <t xml:space="preserve">2663606..2664037</t>
  </si>
  <si>
    <t xml:space="preserve">lp_2993</t>
  </si>
  <si>
    <t xml:space="preserve">2664160..2664432</t>
  </si>
  <si>
    <t xml:space="preserve">lp_2994</t>
  </si>
  <si>
    <t xml:space="preserve">2664511..2665191</t>
  </si>
  <si>
    <t xml:space="preserve">lp_2995</t>
  </si>
  <si>
    <t xml:space="preserve">2665544..2666110</t>
  </si>
  <si>
    <t xml:space="preserve">lp_2998</t>
  </si>
  <si>
    <t xml:space="preserve">2667093..2669093</t>
  </si>
  <si>
    <t xml:space="preserve">lp_3000</t>
  </si>
  <si>
    <t xml:space="preserve">2669469..2672693</t>
  </si>
  <si>
    <t xml:space="preserve">lp_3001</t>
  </si>
  <si>
    <t xml:space="preserve">2672906..2673268</t>
  </si>
  <si>
    <t xml:space="preserve">lp_3002</t>
  </si>
  <si>
    <t xml:space="preserve">2673333..2674169</t>
  </si>
  <si>
    <t xml:space="preserve">lp_3003</t>
  </si>
  <si>
    <t xml:space="preserve">2674357..2674671</t>
  </si>
  <si>
    <t xml:space="preserve">lp_3004</t>
  </si>
  <si>
    <t xml:space="preserve">2674802..2675623</t>
  </si>
  <si>
    <t xml:space="preserve">lp_3006</t>
  </si>
  <si>
    <t xml:space="preserve">2675826..2676272</t>
  </si>
  <si>
    <t xml:space="preserve">pts23A</t>
  </si>
  <si>
    <t xml:space="preserve">lp_3008</t>
  </si>
  <si>
    <t xml:space="preserve">2676726..2677052</t>
  </si>
  <si>
    <t xml:space="preserve">pts23B</t>
  </si>
  <si>
    <t xml:space="preserve">lp_3009</t>
  </si>
  <si>
    <t xml:space="preserve">2677076..2678548</t>
  </si>
  <si>
    <t xml:space="preserve">pts23C</t>
  </si>
  <si>
    <t xml:space="preserve">lp_3010</t>
  </si>
  <si>
    <t xml:space="preserve">2678548..2679930</t>
  </si>
  <si>
    <t xml:space="preserve">pbg6</t>
  </si>
  <si>
    <t xml:space="preserve">lp_3011</t>
  </si>
  <si>
    <t xml:space="preserve">2680127..2681146</t>
  </si>
  <si>
    <t xml:space="preserve">lp_3012</t>
  </si>
  <si>
    <t xml:space="preserve">NAD-dependent epimerase/dehydratase protein family</t>
  </si>
  <si>
    <t xml:space="preserve">2681252..2681695</t>
  </si>
  <si>
    <t xml:space="preserve">lp_3013</t>
  </si>
  <si>
    <t xml:space="preserve">2682079..2682693</t>
  </si>
  <si>
    <t xml:space="preserve">lp_3014</t>
  </si>
  <si>
    <t xml:space="preserve">2683134..2683796</t>
  </si>
  <si>
    <t xml:space="preserve">lp_3015</t>
  </si>
  <si>
    <t xml:space="preserve">2683957..2684559</t>
  </si>
  <si>
    <t xml:space="preserve">lp_3016</t>
  </si>
  <si>
    <t xml:space="preserve">2684713..2685060</t>
  </si>
  <si>
    <t xml:space="preserve">lp_3017</t>
  </si>
  <si>
    <t xml:space="preserve">2685046..2685939</t>
  </si>
  <si>
    <t xml:space="preserve">lp_3018</t>
  </si>
  <si>
    <t xml:space="preserve">2686053..2686577</t>
  </si>
  <si>
    <t xml:space="preserve">lp_3019</t>
  </si>
  <si>
    <t xml:space="preserve">2686704..2687348</t>
  </si>
  <si>
    <t xml:space="preserve">tag2</t>
  </si>
  <si>
    <t xml:space="preserve">lp_3020</t>
  </si>
  <si>
    <t xml:space="preserve">2687547..2688683</t>
  </si>
  <si>
    <t xml:space="preserve">lp_3021</t>
  </si>
  <si>
    <t xml:space="preserve">2688754..2689179</t>
  </si>
  <si>
    <t xml:space="preserve">lp_3022</t>
  </si>
  <si>
    <t xml:space="preserve">2689179..2690699</t>
  </si>
  <si>
    <t xml:space="preserve">umuC</t>
  </si>
  <si>
    <t xml:space="preserve">lp_3023</t>
  </si>
  <si>
    <t xml:space="preserve">DNA polymerase V, subunit UmuC</t>
  </si>
  <si>
    <t xml:space="preserve">2691040..2691951</t>
  </si>
  <si>
    <t xml:space="preserve">lp_3024</t>
  </si>
  <si>
    <t xml:space="preserve">2692089..2692508</t>
  </si>
  <si>
    <t xml:space="preserve">lp_3025</t>
  </si>
  <si>
    <t xml:space="preserve">2692525..2693268</t>
  </si>
  <si>
    <t xml:space="preserve">lp_3026</t>
  </si>
  <si>
    <t xml:space="preserve">2694738..2695376</t>
  </si>
  <si>
    <t xml:space="preserve">lp_3029</t>
  </si>
  <si>
    <t xml:space="preserve">short-chain dehydrogenase/oxidoreductase,atypical SDR family, subgroup 6</t>
  </si>
  <si>
    <t xml:space="preserve">2695389..2695883</t>
  </si>
  <si>
    <t xml:space="preserve">lp_3030</t>
  </si>
  <si>
    <t xml:space="preserve">phosphatidyl-ethanolamine binding protein (PEBP)</t>
  </si>
  <si>
    <t xml:space="preserve">2695909..2696319</t>
  </si>
  <si>
    <t xml:space="preserve">lp_3031</t>
  </si>
  <si>
    <t xml:space="preserve">2696333..2696686</t>
  </si>
  <si>
    <t xml:space="preserve">lp_3032</t>
  </si>
  <si>
    <t xml:space="preserve">2696703..2697458</t>
  </si>
  <si>
    <t xml:space="preserve">lp_3033</t>
  </si>
  <si>
    <t xml:space="preserve">2697475..2698131</t>
  </si>
  <si>
    <t xml:space="preserve">lp_3034</t>
  </si>
  <si>
    <t xml:space="preserve">2698344..2699606</t>
  </si>
  <si>
    <t xml:space="preserve">ISP1_9</t>
  </si>
  <si>
    <t xml:space="preserve">lp_3036</t>
  </si>
  <si>
    <t xml:space="preserve">2699736..2700926</t>
  </si>
  <si>
    <t xml:space="preserve">lp_3038</t>
  </si>
  <si>
    <t xml:space="preserve">2700948..2702729</t>
  </si>
  <si>
    <t xml:space="preserve">lp_3040</t>
  </si>
  <si>
    <t xml:space="preserve">2702722..2704446</t>
  </si>
  <si>
    <t xml:space="preserve">lp_3042</t>
  </si>
  <si>
    <t xml:space="preserve">2704867..2705901</t>
  </si>
  <si>
    <t xml:space="preserve">zmp4</t>
  </si>
  <si>
    <t xml:space="preserve">lp_3043</t>
  </si>
  <si>
    <t xml:space="preserve">extracellular zinc metalloproteinase</t>
  </si>
  <si>
    <t xml:space="preserve">2706304..2707503</t>
  </si>
  <si>
    <t xml:space="preserve">amd</t>
  </si>
  <si>
    <t xml:space="preserve">lp_3044</t>
  </si>
  <si>
    <t xml:space="preserve">aminohydrolase/peptidase, M20D family</t>
  </si>
  <si>
    <t xml:space="preserve">2707595..2708485</t>
  </si>
  <si>
    <t xml:space="preserve">lp_3045</t>
  </si>
  <si>
    <t xml:space="preserve">short-chain dehydrogenase/oxidoreductase,classical SDR family, subgroup 1</t>
  </si>
  <si>
    <t xml:space="preserve">2708739..2709164</t>
  </si>
  <si>
    <t xml:space="preserve">lp_3047</t>
  </si>
  <si>
    <t xml:space="preserve">2709321..2710142</t>
  </si>
  <si>
    <t xml:space="preserve">lp_3048</t>
  </si>
  <si>
    <t xml:space="preserve">2710269..2711753</t>
  </si>
  <si>
    <t xml:space="preserve">lp_3049</t>
  </si>
  <si>
    <t xml:space="preserve">2712050..2712445</t>
  </si>
  <si>
    <t xml:space="preserve">lp_3050</t>
  </si>
  <si>
    <t xml:space="preserve">extracellular transglycosylase, membrane-bound</t>
  </si>
  <si>
    <t xml:space="preserve">2712741..2713913</t>
  </si>
  <si>
    <t xml:space="preserve">dhaT</t>
  </si>
  <si>
    <t xml:space="preserve">lp_3051</t>
  </si>
  <si>
    <t xml:space="preserve">1,3-propanediol dehydrogenase</t>
  </si>
  <si>
    <t xml:space="preserve">2715140..2716261</t>
  </si>
  <si>
    <t xml:space="preserve">lp_3054</t>
  </si>
  <si>
    <t xml:space="preserve">aryl-alcohol dehydrogenase</t>
  </si>
  <si>
    <t xml:space="preserve">2716624..2718549</t>
  </si>
  <si>
    <t xml:space="preserve">copA</t>
  </si>
  <si>
    <t xml:space="preserve">lp_3055</t>
  </si>
  <si>
    <t xml:space="preserve">copper transporting ATPase</t>
  </si>
  <si>
    <t xml:space="preserve">2718549..2718818</t>
  </si>
  <si>
    <t xml:space="preserve">lp_3057</t>
  </si>
  <si>
    <t xml:space="preserve">copper-binding protein</t>
  </si>
  <si>
    <t xml:space="preserve">2718834..2719208</t>
  </si>
  <si>
    <t xml:space="preserve">lp_3058</t>
  </si>
  <si>
    <t xml:space="preserve">2719615..2723685</t>
  </si>
  <si>
    <t xml:space="preserve">aapA</t>
  </si>
  <si>
    <t xml:space="preserve">lp_3059</t>
  </si>
  <si>
    <t xml:space="preserve">adherence-associated mucus-binding protein,LPXTG-motif cell wall anchor</t>
  </si>
  <si>
    <t xml:space="preserve">2723819..2724580</t>
  </si>
  <si>
    <t xml:space="preserve">lp_3060</t>
  </si>
  <si>
    <t xml:space="preserve">2724911..2725195</t>
  </si>
  <si>
    <t xml:space="preserve">lp_3062</t>
  </si>
  <si>
    <t xml:space="preserve">regulator of competence TfoX</t>
  </si>
  <si>
    <t xml:space="preserve">2725199..2726467</t>
  </si>
  <si>
    <t xml:space="preserve">hpk9</t>
  </si>
  <si>
    <t xml:space="preserve">lp_3063</t>
  </si>
  <si>
    <t xml:space="preserve">2726737..2728224</t>
  </si>
  <si>
    <t xml:space="preserve">lp_3064</t>
  </si>
  <si>
    <t xml:space="preserve">2728217..2728642</t>
  </si>
  <si>
    <t xml:space="preserve">lp_3065</t>
  </si>
  <si>
    <t xml:space="preserve">2728670..2729734</t>
  </si>
  <si>
    <t xml:space="preserve">lp_3066</t>
  </si>
  <si>
    <t xml:space="preserve">2729893..2730495</t>
  </si>
  <si>
    <t xml:space="preserve">lp_3067</t>
  </si>
  <si>
    <t xml:space="preserve">2731220..2732188</t>
  </si>
  <si>
    <t xml:space="preserve">lp_3069</t>
  </si>
  <si>
    <t xml:space="preserve">medium-chain degydrogenase/reductase, Qor family</t>
  </si>
  <si>
    <t xml:space="preserve">2732213..2732608</t>
  </si>
  <si>
    <t xml:space="preserve">lp_3070</t>
  </si>
  <si>
    <t xml:space="preserve">Fe-S cluster biosynthesis protein</t>
  </si>
  <si>
    <t xml:space="preserve">2732704..2733330</t>
  </si>
  <si>
    <t xml:space="preserve">lp_3071</t>
  </si>
  <si>
    <t xml:space="preserve">2733517..2734560</t>
  </si>
  <si>
    <t xml:space="preserve">lp_3072</t>
  </si>
  <si>
    <t xml:space="preserve">2734633..2735241</t>
  </si>
  <si>
    <t xml:space="preserve">lp_3073</t>
  </si>
  <si>
    <t xml:space="preserve">2735238..2735609</t>
  </si>
  <si>
    <t xml:space="preserve">lp_3074</t>
  </si>
  <si>
    <t xml:space="preserve">2735786..2738533</t>
  </si>
  <si>
    <t xml:space="preserve">lp_3075</t>
  </si>
  <si>
    <t xml:space="preserve">2739056..2739880</t>
  </si>
  <si>
    <t xml:space="preserve">lp_3077</t>
  </si>
  <si>
    <t xml:space="preserve">2740016..2740669</t>
  </si>
  <si>
    <t xml:space="preserve">lp_3078</t>
  </si>
  <si>
    <t xml:space="preserve">(pyro)phosphohydrolase, HAD superfamily</t>
  </si>
  <si>
    <t xml:space="preserve">2740850..2741179</t>
  </si>
  <si>
    <t xml:space="preserve">lp_3079</t>
  </si>
  <si>
    <t xml:space="preserve">2741176..2741853</t>
  </si>
  <si>
    <t xml:space="preserve">lp_3080</t>
  </si>
  <si>
    <t xml:space="preserve">2741927..2742289</t>
  </si>
  <si>
    <t xml:space="preserve">lp_3081</t>
  </si>
  <si>
    <t xml:space="preserve">2742416..2743621</t>
  </si>
  <si>
    <t xml:space="preserve">lp_3082</t>
  </si>
  <si>
    <t xml:space="preserve">carbohydrate transporter, major facilitator superfamily (MFS), putative 2,5 didehydro-D-gluconate-like</t>
  </si>
  <si>
    <t xml:space="preserve">2744152..2744781</t>
  </si>
  <si>
    <t xml:space="preserve">lp_3084</t>
  </si>
  <si>
    <t xml:space="preserve">2744913..2746814</t>
  </si>
  <si>
    <t xml:space="preserve">asnB2</t>
  </si>
  <si>
    <t xml:space="preserve">lp_3085</t>
  </si>
  <si>
    <t xml:space="preserve">2747309..2748055</t>
  </si>
  <si>
    <t xml:space="preserve">lamR</t>
  </si>
  <si>
    <t xml:space="preserve">lp_3087</t>
  </si>
  <si>
    <t xml:space="preserve">2748060..2749310</t>
  </si>
  <si>
    <t xml:space="preserve">lamK</t>
  </si>
  <si>
    <t xml:space="preserve">lp_3088</t>
  </si>
  <si>
    <t xml:space="preserve">2749310..2749438</t>
  </si>
  <si>
    <t xml:space="preserve">lp_3089</t>
  </si>
  <si>
    <t xml:space="preserve">auto-inducing peptide</t>
  </si>
  <si>
    <t xml:space="preserve">2749665..2750246</t>
  </si>
  <si>
    <t xml:space="preserve">lp_3090</t>
  </si>
  <si>
    <t xml:space="preserve">2750380..2751294</t>
  </si>
  <si>
    <t xml:space="preserve">lp_3091</t>
  </si>
  <si>
    <t xml:space="preserve">short-chain dehydrogenase/oxidoreductase,atypical SDR family, subgroup 1</t>
  </si>
  <si>
    <t xml:space="preserve">2751334..2752746</t>
  </si>
  <si>
    <t xml:space="preserve">gabD</t>
  </si>
  <si>
    <t xml:space="preserve">lp_3092</t>
  </si>
  <si>
    <t xml:space="preserve">succinate-semialdehyde dehydrogenase (NAD(P)+)</t>
  </si>
  <si>
    <t xml:space="preserve">2753017..2755599</t>
  </si>
  <si>
    <t xml:space="preserve">lp_3093</t>
  </si>
  <si>
    <t xml:space="preserve">lysozyme/muramidase, glycoside hydrolase family 25</t>
  </si>
  <si>
    <t xml:space="preserve">V5</t>
  </si>
  <si>
    <t xml:space="preserve">2755885..2756169</t>
  </si>
  <si>
    <t xml:space="preserve">lp_3094</t>
  </si>
  <si>
    <t xml:space="preserve">2756453..2756818</t>
  </si>
  <si>
    <t xml:space="preserve">lp_3095</t>
  </si>
  <si>
    <t xml:space="preserve">2756951..2757679</t>
  </si>
  <si>
    <t xml:space="preserve">lp_3096</t>
  </si>
  <si>
    <t xml:space="preserve">2757838..2758404</t>
  </si>
  <si>
    <t xml:space="preserve">lp_3097</t>
  </si>
  <si>
    <t xml:space="preserve">2758531..2759568</t>
  </si>
  <si>
    <t xml:space="preserve">lp_3098</t>
  </si>
  <si>
    <t xml:space="preserve">NAD-dependent epimerase/dehydratase family protein</t>
  </si>
  <si>
    <t xml:space="preserve">2759717..2760283</t>
  </si>
  <si>
    <t xml:space="preserve">lp_3099</t>
  </si>
  <si>
    <t xml:space="preserve">2760503..2761456</t>
  </si>
  <si>
    <t xml:space="preserve">lp_3100</t>
  </si>
  <si>
    <t xml:space="preserve">2761573..2763051</t>
  </si>
  <si>
    <t xml:space="preserve">lp_3101</t>
  </si>
  <si>
    <t xml:space="preserve">2763169..2763768</t>
  </si>
  <si>
    <t xml:space="preserve">lp_3102</t>
  </si>
  <si>
    <t xml:space="preserve">2763889..2764818</t>
  </si>
  <si>
    <t xml:space="preserve">fhuD</t>
  </si>
  <si>
    <t xml:space="preserve">lp_3103</t>
  </si>
  <si>
    <t xml:space="preserve">2765055..2765849</t>
  </si>
  <si>
    <t xml:space="preserve">fhuC</t>
  </si>
  <si>
    <t xml:space="preserve">lp_3104</t>
  </si>
  <si>
    <t xml:space="preserve">2765846..2766844</t>
  </si>
  <si>
    <t xml:space="preserve">fhuB</t>
  </si>
  <si>
    <t xml:space="preserve">lp_3105</t>
  </si>
  <si>
    <t xml:space="preserve">2766841..2767836</t>
  </si>
  <si>
    <t xml:space="preserve">fhuG</t>
  </si>
  <si>
    <t xml:space="preserve">lp_3106</t>
  </si>
  <si>
    <t xml:space="preserve">2768080..2768592</t>
  </si>
  <si>
    <t xml:space="preserve">lp_3107</t>
  </si>
  <si>
    <t xml:space="preserve">2768573..2769466</t>
  </si>
  <si>
    <t xml:space="preserve">lp_3108</t>
  </si>
  <si>
    <t xml:space="preserve">short-chain dehydrogenase/oxidoreductase,atypical SDR family, subgroup 7</t>
  </si>
  <si>
    <t xml:space="preserve">2769760..2770506</t>
  </si>
  <si>
    <t xml:space="preserve">lp_3110</t>
  </si>
  <si>
    <t xml:space="preserve">2770523..2771029</t>
  </si>
  <si>
    <t xml:space="preserve">lp_3111</t>
  </si>
  <si>
    <t xml:space="preserve">2771288..2772124</t>
  </si>
  <si>
    <t xml:space="preserve">lp_3112</t>
  </si>
  <si>
    <t xml:space="preserve">2772135..2772515</t>
  </si>
  <si>
    <t xml:space="preserve">lp_3113</t>
  </si>
  <si>
    <t xml:space="preserve">2772613..2778711</t>
  </si>
  <si>
    <t xml:space="preserve">lp_3114</t>
  </si>
  <si>
    <t xml:space="preserve">2779180..2780241</t>
  </si>
  <si>
    <t xml:space="preserve">lp_3115</t>
  </si>
  <si>
    <t xml:space="preserve">2780315..2780887</t>
  </si>
  <si>
    <t xml:space="preserve">lp_3116</t>
  </si>
  <si>
    <t xml:space="preserve">2780940..2783192</t>
  </si>
  <si>
    <t xml:space="preserve">lp_3117</t>
  </si>
  <si>
    <t xml:space="preserve">2784136..2784798</t>
  </si>
  <si>
    <t xml:space="preserve">lp_3119</t>
  </si>
  <si>
    <t xml:space="preserve">2784795..2786582</t>
  </si>
  <si>
    <t xml:space="preserve">lepA2</t>
  </si>
  <si>
    <t xml:space="preserve">lp_3120</t>
  </si>
  <si>
    <t xml:space="preserve">2787060..2788661</t>
  </si>
  <si>
    <t xml:space="preserve">nhaP4</t>
  </si>
  <si>
    <t xml:space="preserve">lp_3122</t>
  </si>
  <si>
    <t xml:space="preserve">2788963..2789787</t>
  </si>
  <si>
    <t xml:space="preserve">lp_3123</t>
  </si>
  <si>
    <t xml:space="preserve">NADH pyrophosphatase, Nudix family</t>
  </si>
  <si>
    <t xml:space="preserve">2789942..2790850</t>
  </si>
  <si>
    <t xml:space="preserve">lp_3124</t>
  </si>
  <si>
    <t xml:space="preserve">2791021..2792502</t>
  </si>
  <si>
    <t xml:space="preserve">lp_3125</t>
  </si>
  <si>
    <t xml:space="preserve">2792958..2796527</t>
  </si>
  <si>
    <t xml:space="preserve">lp_3127</t>
  </si>
  <si>
    <t xml:space="preserve">2796734..2797201</t>
  </si>
  <si>
    <t xml:space="preserve">dps1</t>
  </si>
  <si>
    <t xml:space="preserve">lp_3128</t>
  </si>
  <si>
    <t xml:space="preserve">DNA-binding ferritin-like protein, DPS family</t>
  </si>
  <si>
    <t xml:space="preserve">2797323..2797562</t>
  </si>
  <si>
    <t xml:space="preserve">lp_3129</t>
  </si>
  <si>
    <t xml:space="preserve">2797845..2798642</t>
  </si>
  <si>
    <t xml:space="preserve">lp_3130</t>
  </si>
  <si>
    <t xml:space="preserve">2798917..2799750</t>
  </si>
  <si>
    <t xml:space="preserve">bglG3</t>
  </si>
  <si>
    <t xml:space="preserve">lp_3131</t>
  </si>
  <si>
    <t xml:space="preserve">2799769..2801220</t>
  </si>
  <si>
    <t xml:space="preserve">pbg7</t>
  </si>
  <si>
    <t xml:space="preserve">lp_3132</t>
  </si>
  <si>
    <t xml:space="preserve">2801224..2803071</t>
  </si>
  <si>
    <t xml:space="preserve">pts24BCA</t>
  </si>
  <si>
    <t xml:space="preserve">lp_3133</t>
  </si>
  <si>
    <t xml:space="preserve">2803412..2803783</t>
  </si>
  <si>
    <t xml:space="preserve">lp_3134</t>
  </si>
  <si>
    <t xml:space="preserve">2803915..2805906</t>
  </si>
  <si>
    <t xml:space="preserve">tkt3</t>
  </si>
  <si>
    <t xml:space="preserve">lp_3135</t>
  </si>
  <si>
    <t xml:space="preserve">2805956..2807332</t>
  </si>
  <si>
    <t xml:space="preserve">lp_3136</t>
  </si>
  <si>
    <t xml:space="preserve">SgaT/UlaA family sugar-specific permease</t>
  </si>
  <si>
    <t xml:space="preserve">2807348..2807650</t>
  </si>
  <si>
    <t xml:space="preserve">pts25B</t>
  </si>
  <si>
    <t xml:space="preserve">lp_3137</t>
  </si>
  <si>
    <t xml:space="preserve">PTS system transporter subunit IIB</t>
  </si>
  <si>
    <t xml:space="preserve">2807647..2809770</t>
  </si>
  <si>
    <t xml:space="preserve">lp_3138</t>
  </si>
  <si>
    <t xml:space="preserve">bifunctional protein: transcriptional antiterminator, BglG family; PTS system, EIIA component</t>
  </si>
  <si>
    <t xml:space="preserve">2810465..2811730</t>
  </si>
  <si>
    <t xml:space="preserve">lp_3139</t>
  </si>
  <si>
    <t xml:space="preserve">2812052..2812327</t>
  </si>
  <si>
    <t xml:space="preserve">lp_3141</t>
  </si>
  <si>
    <t xml:space="preserve">2812436..2813023</t>
  </si>
  <si>
    <t xml:space="preserve">lp_3142</t>
  </si>
  <si>
    <t xml:space="preserve">Type 1 glutamine amidotransferase (GATase1)-like domain protein, ThiJ/PfpI family</t>
  </si>
  <si>
    <t xml:space="preserve">2813402..2813662</t>
  </si>
  <si>
    <t xml:space="preserve">lp_3143</t>
  </si>
  <si>
    <t xml:space="preserve">2813913..2814239</t>
  </si>
  <si>
    <t xml:space="preserve">lp_3144</t>
  </si>
  <si>
    <t xml:space="preserve">oxidoreductase, C-terminal fragment</t>
  </si>
  <si>
    <t xml:space="preserve">2814330..2814872</t>
  </si>
  <si>
    <t xml:space="preserve">lp_3145</t>
  </si>
  <si>
    <t xml:space="preserve">oxidoreductase, N-terminal fragment</t>
  </si>
  <si>
    <t xml:space="preserve">2815899..2816987</t>
  </si>
  <si>
    <t xml:space="preserve">lp_3150</t>
  </si>
  <si>
    <t xml:space="preserve">malate dehydrogenase</t>
  </si>
  <si>
    <t xml:space="preserve">2819313..2819972</t>
  </si>
  <si>
    <t xml:space="preserve">lp_3155</t>
  </si>
  <si>
    <t xml:space="preserve">2821065..2821667</t>
  </si>
  <si>
    <t xml:space="preserve">lp_3158</t>
  </si>
  <si>
    <t xml:space="preserve">2821668..2822111</t>
  </si>
  <si>
    <t xml:space="preserve">baiE</t>
  </si>
  <si>
    <t xml:space="preserve">lp_3159</t>
  </si>
  <si>
    <t xml:space="preserve">bile acid 7-alpha-dehydratase</t>
  </si>
  <si>
    <t xml:space="preserve">2822236..2823690</t>
  </si>
  <si>
    <t xml:space="preserve">lp_3160</t>
  </si>
  <si>
    <t xml:space="preserve">2823702..2824079</t>
  </si>
  <si>
    <t xml:space="preserve">lp_3161</t>
  </si>
  <si>
    <t xml:space="preserve">2824389..2824973</t>
  </si>
  <si>
    <t xml:space="preserve">lp_3164</t>
  </si>
  <si>
    <t xml:space="preserve">2827247..2827513</t>
  </si>
  <si>
    <t xml:space="preserve">lp_3169</t>
  </si>
  <si>
    <t xml:space="preserve">2827652..2828344</t>
  </si>
  <si>
    <t xml:space="preserve">pmg9</t>
  </si>
  <si>
    <t xml:space="preserve">lp_3170</t>
  </si>
  <si>
    <t xml:space="preserve">2828420..2829502</t>
  </si>
  <si>
    <t xml:space="preserve">lp_3171</t>
  </si>
  <si>
    <t xml:space="preserve">2829650..2830804</t>
  </si>
  <si>
    <t xml:space="preserve">xylR</t>
  </si>
  <si>
    <t xml:space="preserve">lp_3172</t>
  </si>
  <si>
    <t xml:space="preserve">xylose operon regulator, ROK family</t>
  </si>
  <si>
    <t xml:space="preserve">2831176..2832213</t>
  </si>
  <si>
    <t xml:space="preserve">lp_3173</t>
  </si>
  <si>
    <t xml:space="preserve">cell surface protein, membrane-anchored</t>
  </si>
  <si>
    <t xml:space="preserve">2832356..2833549</t>
  </si>
  <si>
    <t xml:space="preserve">cfa2</t>
  </si>
  <si>
    <t xml:space="preserve">lp_3174</t>
  </si>
  <si>
    <t xml:space="preserve">2833631..2834545</t>
  </si>
  <si>
    <t xml:space="preserve">lp_3175</t>
  </si>
  <si>
    <t xml:space="preserve">2834878..2835984</t>
  </si>
  <si>
    <t xml:space="preserve">pkn2</t>
  </si>
  <si>
    <t xml:space="preserve">lp_3176</t>
  </si>
  <si>
    <t xml:space="preserve">2836009..2836371</t>
  </si>
  <si>
    <t xml:space="preserve">lp_3177</t>
  </si>
  <si>
    <t xml:space="preserve">2836380..2836934</t>
  </si>
  <si>
    <t xml:space="preserve">lp_3178</t>
  </si>
  <si>
    <t xml:space="preserve">2836986..2837420</t>
  </si>
  <si>
    <t xml:space="preserve">lp_3179</t>
  </si>
  <si>
    <t xml:space="preserve">2837551..2837910</t>
  </si>
  <si>
    <t xml:space="preserve">lp_3180</t>
  </si>
  <si>
    <t xml:space="preserve">2838454..2839104</t>
  </si>
  <si>
    <t xml:space="preserve">tauE2</t>
  </si>
  <si>
    <t xml:space="preserve">lp_3183</t>
  </si>
  <si>
    <t xml:space="preserve">2839164..2839514</t>
  </si>
  <si>
    <t xml:space="preserve">lp_3184</t>
  </si>
  <si>
    <t xml:space="preserve">2839535..2840320</t>
  </si>
  <si>
    <t xml:space="preserve">lp_3185</t>
  </si>
  <si>
    <t xml:space="preserve">2840458..2840955</t>
  </si>
  <si>
    <t xml:space="preserve">bar</t>
  </si>
  <si>
    <t xml:space="preserve">lp_3187</t>
  </si>
  <si>
    <t xml:space="preserve">phosphinothricin N-acetyltransferase</t>
  </si>
  <si>
    <t xml:space="preserve">2841541..2842875</t>
  </si>
  <si>
    <t xml:space="preserve">dacA1</t>
  </si>
  <si>
    <t xml:space="preserve">lp_3189</t>
  </si>
  <si>
    <t xml:space="preserve">2842945..2844105</t>
  </si>
  <si>
    <t xml:space="preserve">hpk11</t>
  </si>
  <si>
    <t xml:space="preserve">lp_3190</t>
  </si>
  <si>
    <t xml:space="preserve">two component system histidine protein kinase; sensor protein</t>
  </si>
  <si>
    <t xml:space="preserve">2844122..2844811</t>
  </si>
  <si>
    <t xml:space="preserve">rrp11</t>
  </si>
  <si>
    <t xml:space="preserve">lp_3191</t>
  </si>
  <si>
    <t xml:space="preserve">two component system response regulator</t>
  </si>
  <si>
    <t xml:space="preserve">2844902..2845591</t>
  </si>
  <si>
    <t xml:space="preserve">lp_3192</t>
  </si>
  <si>
    <t xml:space="preserve">2845767..2846696</t>
  </si>
  <si>
    <t xml:space="preserve">prtM2</t>
  </si>
  <si>
    <t xml:space="preserve">lp_3193</t>
  </si>
  <si>
    <t xml:space="preserve">2846965..2848116</t>
  </si>
  <si>
    <t xml:space="preserve">guaB</t>
  </si>
  <si>
    <t xml:space="preserve">lp_3194</t>
  </si>
  <si>
    <t xml:space="preserve">inosine 5'-monophosphate (IMP) dehydrogenase</t>
  </si>
  <si>
    <t xml:space="preserve">2848402..2849127</t>
  </si>
  <si>
    <t xml:space="preserve">lp_3195</t>
  </si>
  <si>
    <t xml:space="preserve">2849149..2850249</t>
  </si>
  <si>
    <t xml:space="preserve">lp_3196</t>
  </si>
  <si>
    <t xml:space="preserve">GTP-binding protein/GTPase, Obg family, YchF subfamily</t>
  </si>
  <si>
    <t xml:space="preserve">2850280..2850471</t>
  </si>
  <si>
    <t xml:space="preserve">lp_3197</t>
  </si>
  <si>
    <t xml:space="preserve">2850496..2851386</t>
  </si>
  <si>
    <t xml:space="preserve">parB1</t>
  </si>
  <si>
    <t xml:space="preserve">lp_3198</t>
  </si>
  <si>
    <t xml:space="preserve">chromosome partitioning protein</t>
  </si>
  <si>
    <t xml:space="preserve">2851376..2852143</t>
  </si>
  <si>
    <t xml:space="preserve">parA</t>
  </si>
  <si>
    <t xml:space="preserve">lp_3199</t>
  </si>
  <si>
    <t xml:space="preserve">chromosome partitioning ATPase</t>
  </si>
  <si>
    <t xml:space="preserve">2852146..2852997</t>
  </si>
  <si>
    <t xml:space="preserve">parB2</t>
  </si>
  <si>
    <t xml:space="preserve">lp_3200</t>
  </si>
  <si>
    <t xml:space="preserve">Chromosome partitioning protein, DNA-binding protein</t>
  </si>
  <si>
    <t xml:space="preserve">2853015..2853749</t>
  </si>
  <si>
    <t xml:space="preserve">gidB</t>
  </si>
  <si>
    <t xml:space="preserve">lp_3201</t>
  </si>
  <si>
    <t xml:space="preserve">methyltransferase, cell division protein GidB</t>
  </si>
  <si>
    <t xml:space="preserve">2854090..2855373</t>
  </si>
  <si>
    <t xml:space="preserve">nupC</t>
  </si>
  <si>
    <t xml:space="preserve">lp_3204</t>
  </si>
  <si>
    <t xml:space="preserve">pyrimidine nucleoside transport protein</t>
  </si>
  <si>
    <t xml:space="preserve">2856108..2856941</t>
  </si>
  <si>
    <t xml:space="preserve">lp_3205</t>
  </si>
  <si>
    <t xml:space="preserve">2857513..2858409</t>
  </si>
  <si>
    <t xml:space="preserve">lp_3206</t>
  </si>
  <si>
    <t xml:space="preserve">2858550..2859776</t>
  </si>
  <si>
    <t xml:space="preserve">lp_3207</t>
  </si>
  <si>
    <t xml:space="preserve">PLP-dependent aminotransferase</t>
  </si>
  <si>
    <t xml:space="preserve">2860144..2860947</t>
  </si>
  <si>
    <t xml:space="preserve">lp_3209</t>
  </si>
  <si>
    <t xml:space="preserve">cystine ABC transporter, substrate binding protein</t>
  </si>
  <si>
    <t xml:space="preserve">2861016..2861723</t>
  </si>
  <si>
    <t xml:space="preserve">lp_3210</t>
  </si>
  <si>
    <t xml:space="preserve">cystine ABC transporter permease</t>
  </si>
  <si>
    <t xml:space="preserve">2861735..2862496</t>
  </si>
  <si>
    <t xml:space="preserve">lp_3211</t>
  </si>
  <si>
    <t xml:space="preserve">cystine ABC transporter ATP-binding protein</t>
  </si>
  <si>
    <t xml:space="preserve">2862968..2863783</t>
  </si>
  <si>
    <t xml:space="preserve">lp_3214</t>
  </si>
  <si>
    <t xml:space="preserve">cystathionine ABC transporter, substrate binding protein</t>
  </si>
  <si>
    <t xml:space="preserve">2863979..2864524</t>
  </si>
  <si>
    <t xml:space="preserve">lp_3215</t>
  </si>
  <si>
    <t xml:space="preserve">2864886..2865203</t>
  </si>
  <si>
    <t xml:space="preserve">lp_3216</t>
  </si>
  <si>
    <t xml:space="preserve">2865200..2865838</t>
  </si>
  <si>
    <t xml:space="preserve">lp_3217</t>
  </si>
  <si>
    <t xml:space="preserve">2865822..2866757</t>
  </si>
  <si>
    <t xml:space="preserve">lp_3218</t>
  </si>
  <si>
    <t xml:space="preserve">2866843..2868768</t>
  </si>
  <si>
    <t xml:space="preserve">pts26BCA</t>
  </si>
  <si>
    <t xml:space="preserve">lp_3219</t>
  </si>
  <si>
    <t xml:space="preserve">PTS system, sucrose-specific EIIBCA component</t>
  </si>
  <si>
    <t xml:space="preserve">2868761..2870428</t>
  </si>
  <si>
    <t xml:space="preserve">lp_3220</t>
  </si>
  <si>
    <t xml:space="preserve">sucrose/trehalose-6-phosphate hydrolase,glycosyl hydrolase family 13</t>
  </si>
  <si>
    <t xml:space="preserve">2870482..2871483</t>
  </si>
  <si>
    <t xml:space="preserve">lp_3221</t>
  </si>
  <si>
    <t xml:space="preserve">2871746..2872831</t>
  </si>
  <si>
    <t xml:space="preserve">lp_3223</t>
  </si>
  <si>
    <t xml:space="preserve">2872907..2873662</t>
  </si>
  <si>
    <t xml:space="preserve">lp_3224</t>
  </si>
  <si>
    <t xml:space="preserve">2873659..2874309</t>
  </si>
  <si>
    <t xml:space="preserve">lp_3225</t>
  </si>
  <si>
    <t xml:space="preserve">2874457..2875902</t>
  </si>
  <si>
    <t xml:space="preserve">lp_3226</t>
  </si>
  <si>
    <t xml:space="preserve">tRNA (uracil-5-)-methyltransferase</t>
  </si>
  <si>
    <t xml:space="preserve">2875941..2876384</t>
  </si>
  <si>
    <t xml:space="preserve">lp_3227</t>
  </si>
  <si>
    <t xml:space="preserve">2876654..2877703</t>
  </si>
  <si>
    <t xml:space="preserve">lp_3228</t>
  </si>
  <si>
    <t xml:space="preserve">2877725..2879674</t>
  </si>
  <si>
    <t xml:space="preserve">pts27BCA</t>
  </si>
  <si>
    <t xml:space="preserve">lp_3229</t>
  </si>
  <si>
    <t xml:space="preserve">2879764..2881005</t>
  </si>
  <si>
    <t xml:space="preserve">lp_3232</t>
  </si>
  <si>
    <t xml:space="preserve">2881006..2882232</t>
  </si>
  <si>
    <t xml:space="preserve">lp_3233</t>
  </si>
  <si>
    <t xml:space="preserve">2882389..2883261</t>
  </si>
  <si>
    <t xml:space="preserve">lp_3234</t>
  </si>
  <si>
    <t xml:space="preserve">2883615..2884466</t>
  </si>
  <si>
    <t xml:space="preserve">lp_3236</t>
  </si>
  <si>
    <t xml:space="preserve">short-chain dehydrogenase/oxidoreductase,atypical SDR family, TMR-like</t>
  </si>
  <si>
    <t xml:space="preserve">2884581..2885405</t>
  </si>
  <si>
    <t xml:space="preserve">lp_3237</t>
  </si>
  <si>
    <t xml:space="preserve">2885477..2885926</t>
  </si>
  <si>
    <t xml:space="preserve">lp_3238</t>
  </si>
  <si>
    <t xml:space="preserve">2886020..2886883</t>
  </si>
  <si>
    <t xml:space="preserve">lp_3239</t>
  </si>
  <si>
    <t xml:space="preserve">2887100..2889094</t>
  </si>
  <si>
    <t xml:space="preserve">pts28ABC</t>
  </si>
  <si>
    <t xml:space="preserve">lp_3240</t>
  </si>
  <si>
    <t xml:space="preserve">PTS system, beta-glucosides-specific EIIABC component</t>
  </si>
  <si>
    <t xml:space="preserve">2889349..2890017</t>
  </si>
  <si>
    <t xml:space="preserve">nth2</t>
  </si>
  <si>
    <t xml:space="preserve">lp_3241</t>
  </si>
  <si>
    <t xml:space="preserve">2890133..2890390</t>
  </si>
  <si>
    <t xml:space="preserve">lp_3243</t>
  </si>
  <si>
    <t xml:space="preserve">2890425..2890976</t>
  </si>
  <si>
    <t xml:space="preserve">lp_3244</t>
  </si>
  <si>
    <t xml:space="preserve">2891360..2892634</t>
  </si>
  <si>
    <t xml:space="preserve">lp_3245</t>
  </si>
  <si>
    <t xml:space="preserve">2892770..2893369</t>
  </si>
  <si>
    <t xml:space="preserve">lp_3246</t>
  </si>
  <si>
    <t xml:space="preserve">2893559..2894041</t>
  </si>
  <si>
    <t xml:space="preserve">fur</t>
  </si>
  <si>
    <t xml:space="preserve">lp_3247</t>
  </si>
  <si>
    <t xml:space="preserve">ferric uptake regulator</t>
  </si>
  <si>
    <t xml:space="preserve">2894285..2894641</t>
  </si>
  <si>
    <t xml:space="preserve">lp_3248</t>
  </si>
  <si>
    <t xml:space="preserve">2894836..2895063</t>
  </si>
  <si>
    <t xml:space="preserve">lp_3250</t>
  </si>
  <si>
    <t xml:space="preserve">2895118..2895972</t>
  </si>
  <si>
    <t xml:space="preserve">lp_3251</t>
  </si>
  <si>
    <t xml:space="preserve">3',5'-cyclic-nucleotide phosphodiesterase</t>
  </si>
  <si>
    <t xml:space="preserve">2896414..2896965</t>
  </si>
  <si>
    <t xml:space="preserve">lp_3252</t>
  </si>
  <si>
    <t xml:space="preserve">2897377..2897796</t>
  </si>
  <si>
    <t xml:space="preserve">lrgA</t>
  </si>
  <si>
    <t xml:space="preserve">lp_3254</t>
  </si>
  <si>
    <t xml:space="preserve">murein hydrolase export protein</t>
  </si>
  <si>
    <t xml:space="preserve">2897816..2898544</t>
  </si>
  <si>
    <t xml:space="preserve">lrgB</t>
  </si>
  <si>
    <t xml:space="preserve">lp_3255</t>
  </si>
  <si>
    <t xml:space="preserve">murein hydrolase regulator</t>
  </si>
  <si>
    <t xml:space="preserve">2898719..2899558</t>
  </si>
  <si>
    <t xml:space="preserve">lp_3256</t>
  </si>
  <si>
    <t xml:space="preserve">2900083..2900250</t>
  </si>
  <si>
    <t xml:space="preserve">lp_3257</t>
  </si>
  <si>
    <t xml:space="preserve">2900418..2901116</t>
  </si>
  <si>
    <t xml:space="preserve">lp_3259</t>
  </si>
  <si>
    <t xml:space="preserve">zinc-dependent proteinase</t>
  </si>
  <si>
    <t xml:space="preserve">2901723..2903219</t>
  </si>
  <si>
    <t xml:space="preserve">crtN</t>
  </si>
  <si>
    <t xml:space="preserve">lp_3262</t>
  </si>
  <si>
    <t xml:space="preserve">dehydrosqualene desaturase</t>
  </si>
  <si>
    <t xml:space="preserve">2903200..2904081</t>
  </si>
  <si>
    <t xml:space="preserve">crtM</t>
  </si>
  <si>
    <t xml:space="preserve">lp_3263</t>
  </si>
  <si>
    <t xml:space="preserve">dehydrosqualene synthase</t>
  </si>
  <si>
    <t xml:space="preserve">2904443..2905384</t>
  </si>
  <si>
    <t xml:space="preserve">lp_3265</t>
  </si>
  <si>
    <t xml:space="preserve">2905451..2906563</t>
  </si>
  <si>
    <t xml:space="preserve">glyK</t>
  </si>
  <si>
    <t xml:space="preserve">lp_3266</t>
  </si>
  <si>
    <t xml:space="preserve">glycerate kinase</t>
  </si>
  <si>
    <t xml:space="preserve">2906699..2908033</t>
  </si>
  <si>
    <t xml:space="preserve">gshR4</t>
  </si>
  <si>
    <t xml:space="preserve">lp_3267</t>
  </si>
  <si>
    <t xml:space="preserve">2908225..2908554</t>
  </si>
  <si>
    <t xml:space="preserve">lp_3268</t>
  </si>
  <si>
    <t xml:space="preserve">bacteriocin immunity protein, EntA family</t>
  </si>
  <si>
    <t xml:space="preserve">2908776..2910074</t>
  </si>
  <si>
    <t xml:space="preserve">purB</t>
  </si>
  <si>
    <t xml:space="preserve">lp_3269</t>
  </si>
  <si>
    <t xml:space="preserve">adenylosuccinate lyase</t>
  </si>
  <si>
    <t xml:space="preserve">2910391..2911680</t>
  </si>
  <si>
    <t xml:space="preserve">purA</t>
  </si>
  <si>
    <t xml:space="preserve">lp_3270</t>
  </si>
  <si>
    <t xml:space="preserve">adenylosuccinate synthase</t>
  </si>
  <si>
    <t xml:space="preserve">2911723..2912700</t>
  </si>
  <si>
    <t xml:space="preserve">guaC</t>
  </si>
  <si>
    <t xml:space="preserve">lp_3271</t>
  </si>
  <si>
    <t xml:space="preserve">GMP reductase</t>
  </si>
  <si>
    <t xml:space="preserve">2912855..2913640</t>
  </si>
  <si>
    <t xml:space="preserve">ptp2</t>
  </si>
  <si>
    <t xml:space="preserve">lp_3272</t>
  </si>
  <si>
    <t xml:space="preserve">2913721..2915178</t>
  </si>
  <si>
    <t xml:space="preserve">cls</t>
  </si>
  <si>
    <t xml:space="preserve">lp_3273</t>
  </si>
  <si>
    <t xml:space="preserve">cardiolipin synthetase 2</t>
  </si>
  <si>
    <t xml:space="preserve">2915769..2916251</t>
  </si>
  <si>
    <t xml:space="preserve">lp_3275</t>
  </si>
  <si>
    <t xml:space="preserve">2917142..2918566</t>
  </si>
  <si>
    <t xml:space="preserve">lp_3278</t>
  </si>
  <si>
    <t xml:space="preserve">2918828..2920870</t>
  </si>
  <si>
    <t xml:space="preserve">kup2</t>
  </si>
  <si>
    <t xml:space="preserve">lp_3279</t>
  </si>
  <si>
    <t xml:space="preserve">2920943..2921887</t>
  </si>
  <si>
    <t xml:space="preserve">czcD1</t>
  </si>
  <si>
    <t xml:space="preserve">lp_3280</t>
  </si>
  <si>
    <t xml:space="preserve">cation (cobalt-zinc-cadmium) efflux protein</t>
  </si>
  <si>
    <t xml:space="preserve">2922216..2923262</t>
  </si>
  <si>
    <t xml:space="preserve">lp_3281</t>
  </si>
  <si>
    <t xml:space="preserve">2923724..2924842</t>
  </si>
  <si>
    <t xml:space="preserve">lp_3283</t>
  </si>
  <si>
    <t xml:space="preserve">methonine synthase (cobalamine-independent),C-terminal domain</t>
  </si>
  <si>
    <t xml:space="preserve">2924930..2925313</t>
  </si>
  <si>
    <t xml:space="preserve">qacC</t>
  </si>
  <si>
    <t xml:space="preserve">lp_3284</t>
  </si>
  <si>
    <t xml:space="preserve">quaternary ammonium compound-resistance protein</t>
  </si>
  <si>
    <t xml:space="preserve">2925328..2925636</t>
  </si>
  <si>
    <t xml:space="preserve">qacH</t>
  </si>
  <si>
    <t xml:space="preserve">lp_3285</t>
  </si>
  <si>
    <t xml:space="preserve">2925988..2926626</t>
  </si>
  <si>
    <t xml:space="preserve">lp_3286</t>
  </si>
  <si>
    <t xml:space="preserve">2926893..2927237</t>
  </si>
  <si>
    <t xml:space="preserve">lp_3287</t>
  </si>
  <si>
    <t xml:space="preserve">2927376..2928263</t>
  </si>
  <si>
    <t xml:space="preserve">czcD2</t>
  </si>
  <si>
    <t xml:space="preserve">lp_3288</t>
  </si>
  <si>
    <t xml:space="preserve">2928449..2929087</t>
  </si>
  <si>
    <t xml:space="preserve">lp_3290</t>
  </si>
  <si>
    <t xml:space="preserve">2929165..2929398</t>
  </si>
  <si>
    <t xml:space="preserve">lp_3291</t>
  </si>
  <si>
    <t xml:space="preserve">2929908..2930075</t>
  </si>
  <si>
    <t xml:space="preserve">lp_3292</t>
  </si>
  <si>
    <t xml:space="preserve">2930410..2930937</t>
  </si>
  <si>
    <t xml:space="preserve">tag3</t>
  </si>
  <si>
    <t xml:space="preserve">lp_3293</t>
  </si>
  <si>
    <t xml:space="preserve">2930930..2932078</t>
  </si>
  <si>
    <t xml:space="preserve">folP</t>
  </si>
  <si>
    <t xml:space="preserve">lp_3294</t>
  </si>
  <si>
    <t xml:space="preserve">dihydropteroate synthase</t>
  </si>
  <si>
    <t xml:space="preserve">2932103..2932690</t>
  </si>
  <si>
    <t xml:space="preserve">folQ</t>
  </si>
  <si>
    <t xml:space="preserve">lp_3295</t>
  </si>
  <si>
    <t xml:space="preserve">dihydroneopterin triphosphate pyrophosphohydrolase</t>
  </si>
  <si>
    <t xml:space="preserve">2932687..2934051</t>
  </si>
  <si>
    <t xml:space="preserve">folC2</t>
  </si>
  <si>
    <t xml:space="preserve">lp_3296</t>
  </si>
  <si>
    <t xml:space="preserve">folylpolyglutamate synthase / dihydrofolate synthase</t>
  </si>
  <si>
    <t xml:space="preserve">2934060..2934629</t>
  </si>
  <si>
    <t xml:space="preserve">folE</t>
  </si>
  <si>
    <t xml:space="preserve">lp_3297</t>
  </si>
  <si>
    <t xml:space="preserve">GTP cyclohydrolase I</t>
  </si>
  <si>
    <t xml:space="preserve">2934622..2935134</t>
  </si>
  <si>
    <t xml:space="preserve">folK</t>
  </si>
  <si>
    <t xml:space="preserve">lp_3298</t>
  </si>
  <si>
    <t xml:space="preserve">2-amino-4-hydroxy-6-hydroxymethyldihydropteridine pyrophosphokinase</t>
  </si>
  <si>
    <t xml:space="preserve">2935124..2935492</t>
  </si>
  <si>
    <t xml:space="preserve">folB</t>
  </si>
  <si>
    <t xml:space="preserve">lp_3299</t>
  </si>
  <si>
    <t xml:space="preserve">dihydroneopterin aldolase</t>
  </si>
  <si>
    <t xml:space="preserve">2935717..2936250</t>
  </si>
  <si>
    <t xml:space="preserve">lp_3301</t>
  </si>
  <si>
    <t xml:space="preserve">bacteriocin transport protein</t>
  </si>
  <si>
    <t xml:space="preserve">2936421..2937329</t>
  </si>
  <si>
    <t xml:space="preserve">lp_3302</t>
  </si>
  <si>
    <t xml:space="preserve">metal ion ABC transporter, substrate binding protein</t>
  </si>
  <si>
    <t xml:space="preserve">2937549..2938964</t>
  </si>
  <si>
    <t xml:space="preserve">lp_3303</t>
  </si>
  <si>
    <t xml:space="preserve">multidrug transport protein, major facilitator superfamily (MFS), EmrB/QacA subfamily</t>
  </si>
  <si>
    <t xml:space="preserve">2939323..2939583</t>
  </si>
  <si>
    <t xml:space="preserve">lp_3305</t>
  </si>
  <si>
    <t xml:space="preserve">2940231..2941493</t>
  </si>
  <si>
    <t xml:space="preserve">ISP1_10</t>
  </si>
  <si>
    <t xml:space="preserve">lp_3308</t>
  </si>
  <si>
    <t xml:space="preserve">2946968..2947483</t>
  </si>
  <si>
    <t xml:space="preserve">lp_3310</t>
  </si>
  <si>
    <t xml:space="preserve">2947651..2948640</t>
  </si>
  <si>
    <t xml:space="preserve">lp_3312</t>
  </si>
  <si>
    <t xml:space="preserve">2949058..2951316</t>
  </si>
  <si>
    <t xml:space="preserve">pflB</t>
  </si>
  <si>
    <t xml:space="preserve">lp_3313</t>
  </si>
  <si>
    <t xml:space="preserve">2951353..2952174</t>
  </si>
  <si>
    <t xml:space="preserve">pflA</t>
  </si>
  <si>
    <t xml:space="preserve">lp_3314</t>
  </si>
  <si>
    <t xml:space="preserve">formate C-acetyltransferase activating enzyme</t>
  </si>
  <si>
    <t xml:space="preserve">2952399..2952710</t>
  </si>
  <si>
    <t xml:space="preserve">lp_3316</t>
  </si>
  <si>
    <t xml:space="preserve">2953771..2954691</t>
  </si>
  <si>
    <t xml:space="preserve">lp_3318</t>
  </si>
  <si>
    <t xml:space="preserve">2954861..2955385</t>
  </si>
  <si>
    <t xml:space="preserve">lp_3319</t>
  </si>
  <si>
    <t xml:space="preserve">2955480..2955725</t>
  </si>
  <si>
    <t xml:space="preserve">lp_3321</t>
  </si>
  <si>
    <t xml:space="preserve">2955898..2956326</t>
  </si>
  <si>
    <t xml:space="preserve">lp_3322</t>
  </si>
  <si>
    <t xml:space="preserve">2956429..2957070</t>
  </si>
  <si>
    <t xml:space="preserve">lp_3323</t>
  </si>
  <si>
    <t xml:space="preserve">lipase/esterase, SGNH or GDSL hydrolase family</t>
  </si>
  <si>
    <t xml:space="preserve">2958086..2959753</t>
  </si>
  <si>
    <t xml:space="preserve">lp_3324</t>
  </si>
  <si>
    <t xml:space="preserve">glycine betaine/carnitine/choline transport protein</t>
  </si>
  <si>
    <t xml:space="preserve">2960523..2962367</t>
  </si>
  <si>
    <t xml:space="preserve">lp_3327</t>
  </si>
  <si>
    <t xml:space="preserve">cadmium-/zinc-/cobalt-transporting ATPase</t>
  </si>
  <si>
    <t xml:space="preserve">2962693..2963361</t>
  </si>
  <si>
    <t xml:space="preserve">lp_3330</t>
  </si>
  <si>
    <t xml:space="preserve">2963938..2965323</t>
  </si>
  <si>
    <t xml:space="preserve">ISP2_4</t>
  </si>
  <si>
    <t xml:space="preserve">lp_3331</t>
  </si>
  <si>
    <t xml:space="preserve">2965614..2966798</t>
  </si>
  <si>
    <t xml:space="preserve">lp_3333</t>
  </si>
  <si>
    <t xml:space="preserve">2966962..2968653</t>
  </si>
  <si>
    <t xml:space="preserve">adeC</t>
  </si>
  <si>
    <t xml:space="preserve">lp_3334</t>
  </si>
  <si>
    <t xml:space="preserve">adenine deaminase</t>
  </si>
  <si>
    <t xml:space="preserve">2969281..2970381</t>
  </si>
  <si>
    <t xml:space="preserve">glmS2</t>
  </si>
  <si>
    <t xml:space="preserve">lp_3335</t>
  </si>
  <si>
    <t xml:space="preserve">2970785..2972209</t>
  </si>
  <si>
    <t xml:space="preserve">nha2</t>
  </si>
  <si>
    <t xml:space="preserve">lp_3338</t>
  </si>
  <si>
    <t xml:space="preserve">2972646..2974028</t>
  </si>
  <si>
    <t xml:space="preserve">lp_3339</t>
  </si>
  <si>
    <t xml:space="preserve">2974316..2975212</t>
  </si>
  <si>
    <t xml:space="preserve">lp_3341</t>
  </si>
  <si>
    <t xml:space="preserve">2975420..2975920</t>
  </si>
  <si>
    <t xml:space="preserve">pgpA</t>
  </si>
  <si>
    <t xml:space="preserve">lp_3342</t>
  </si>
  <si>
    <t xml:space="preserve">phosphatidylglycerophosphatase</t>
  </si>
  <si>
    <t xml:space="preserve">2976124..2976984</t>
  </si>
  <si>
    <t xml:space="preserve">lp_3343</t>
  </si>
  <si>
    <t xml:space="preserve">2976989..2977408</t>
  </si>
  <si>
    <t xml:space="preserve">lp_3344</t>
  </si>
  <si>
    <t xml:space="preserve">2977579..2977983</t>
  </si>
  <si>
    <t xml:space="preserve">spx4</t>
  </si>
  <si>
    <t xml:space="preserve">lp_3345</t>
  </si>
  <si>
    <t xml:space="preserve">2978191..2978565</t>
  </si>
  <si>
    <t xml:space="preserve">lp_3346</t>
  </si>
  <si>
    <t xml:space="preserve">2978835..2979158</t>
  </si>
  <si>
    <t xml:space="preserve">lp_3348</t>
  </si>
  <si>
    <t xml:space="preserve">2979248..2980348</t>
  </si>
  <si>
    <t xml:space="preserve">mutY</t>
  </si>
  <si>
    <t xml:space="preserve">lp_3349</t>
  </si>
  <si>
    <t xml:space="preserve">A/G-specific adenine glycosylase</t>
  </si>
  <si>
    <t xml:space="preserve">2980416..2980781</t>
  </si>
  <si>
    <t xml:space="preserve">lp_3350</t>
  </si>
  <si>
    <t xml:space="preserve">2980816..2981322</t>
  </si>
  <si>
    <t xml:space="preserve">lp_3351</t>
  </si>
  <si>
    <t xml:space="preserve">2981555..2981998</t>
  </si>
  <si>
    <t xml:space="preserve">hsp3</t>
  </si>
  <si>
    <t xml:space="preserve">lp_3352</t>
  </si>
  <si>
    <t xml:space="preserve">2982094..2982450</t>
  </si>
  <si>
    <t xml:space="preserve">lp_3353</t>
  </si>
  <si>
    <t xml:space="preserve">2982970..2983608</t>
  </si>
  <si>
    <t xml:space="preserve">lp_3355</t>
  </si>
  <si>
    <t xml:space="preserve">2983935..2984393</t>
  </si>
  <si>
    <t xml:space="preserve">lp_3356</t>
  </si>
  <si>
    <t xml:space="preserve">2984580..2985488</t>
  </si>
  <si>
    <t xml:space="preserve">lp_3358</t>
  </si>
  <si>
    <t xml:space="preserve">drug/metabolite transport protein</t>
  </si>
  <si>
    <t xml:space="preserve">2985874..2986572</t>
  </si>
  <si>
    <t xml:space="preserve">lp_3359</t>
  </si>
  <si>
    <t xml:space="preserve">2986598..2987275</t>
  </si>
  <si>
    <t xml:space="preserve">lp_3360</t>
  </si>
  <si>
    <t xml:space="preserve">2987554..2988540</t>
  </si>
  <si>
    <t xml:space="preserve">pva2</t>
  </si>
  <si>
    <t xml:space="preserve">lp_3362</t>
  </si>
  <si>
    <t xml:space="preserve">2988637..2990676</t>
  </si>
  <si>
    <t xml:space="preserve">copB</t>
  </si>
  <si>
    <t xml:space="preserve">lp_3363</t>
  </si>
  <si>
    <t xml:space="preserve">2990996..2991424</t>
  </si>
  <si>
    <t xml:space="preserve">copR</t>
  </si>
  <si>
    <t xml:space="preserve">lp_3365</t>
  </si>
  <si>
    <t xml:space="preserve">transcription regulator of CopAB ATPases</t>
  </si>
  <si>
    <t xml:space="preserve">2991622..2991894</t>
  </si>
  <si>
    <t xml:space="preserve">lp_3366</t>
  </si>
  <si>
    <t xml:space="preserve">2992024..2992440</t>
  </si>
  <si>
    <t xml:space="preserve">lp_3367</t>
  </si>
  <si>
    <t xml:space="preserve">2994442..2994624</t>
  </si>
  <si>
    <t xml:space="preserve">lp_3371</t>
  </si>
  <si>
    <t xml:space="preserve">2994676..2994969</t>
  </si>
  <si>
    <t xml:space="preserve">lp_3372</t>
  </si>
  <si>
    <t xml:space="preserve">2995044..2995427</t>
  </si>
  <si>
    <t xml:space="preserve">lp_3373</t>
  </si>
  <si>
    <t xml:space="preserve">2995476..2996849</t>
  </si>
  <si>
    <t xml:space="preserve">lp_3374</t>
  </si>
  <si>
    <t xml:space="preserve">purine-cytosine transport protein</t>
  </si>
  <si>
    <t xml:space="preserve">2997296..2997622</t>
  </si>
  <si>
    <t xml:space="preserve">lp_3375</t>
  </si>
  <si>
    <t xml:space="preserve">2998563..2998805</t>
  </si>
  <si>
    <t xml:space="preserve">lp_3377</t>
  </si>
  <si>
    <t xml:space="preserve">prophage P3 protein 13</t>
  </si>
  <si>
    <t xml:space="preserve">2998911..2999324</t>
  </si>
  <si>
    <t xml:space="preserve">lp_3378</t>
  </si>
  <si>
    <t xml:space="preserve">prophage P3 protein 12</t>
  </si>
  <si>
    <t xml:space="preserve">2999326..2999700</t>
  </si>
  <si>
    <t xml:space="preserve">lp_3379</t>
  </si>
  <si>
    <t xml:space="preserve">prophage P3 protein 11, DNA replication</t>
  </si>
  <si>
    <t xml:space="preserve">2999780..2999956</t>
  </si>
  <si>
    <t xml:space="preserve">lp_3380</t>
  </si>
  <si>
    <t xml:space="preserve">prophage P3 protein 10</t>
  </si>
  <si>
    <t xml:space="preserve">2999983..3000441</t>
  </si>
  <si>
    <t xml:space="preserve">lp_3381</t>
  </si>
  <si>
    <t xml:space="preserve">prophage P3 protein 9</t>
  </si>
  <si>
    <t xml:space="preserve">3000950..3002452</t>
  </si>
  <si>
    <t xml:space="preserve">lp_3382</t>
  </si>
  <si>
    <t xml:space="preserve">prophage P3 protein 8, DNA primase/helicase</t>
  </si>
  <si>
    <t xml:space="preserve">3002467..3003246</t>
  </si>
  <si>
    <t xml:space="preserve">lp_3383</t>
  </si>
  <si>
    <t xml:space="preserve">prophage P3 protein 7, DNA replication</t>
  </si>
  <si>
    <t xml:space="preserve">3003259..3003480</t>
  </si>
  <si>
    <t xml:space="preserve">lp_3384</t>
  </si>
  <si>
    <t xml:space="preserve">prophage P3 protein 6</t>
  </si>
  <si>
    <t xml:space="preserve">3003473..3003901</t>
  </si>
  <si>
    <t xml:space="preserve">lp_3385</t>
  </si>
  <si>
    <t xml:space="preserve">prophage P3 protein 5</t>
  </si>
  <si>
    <t xml:space="preserve">3004213..3004479</t>
  </si>
  <si>
    <t xml:space="preserve">lp_3387</t>
  </si>
  <si>
    <t xml:space="preserve">prophage P3 protein 4</t>
  </si>
  <si>
    <t xml:space="preserve">3004648..3005106</t>
  </si>
  <si>
    <t xml:space="preserve">lp_3388a</t>
  </si>
  <si>
    <t xml:space="preserve">prophage P3 protein 3, phage-like repressor,C-term domain</t>
  </si>
  <si>
    <t xml:space="preserve">3005121..3005336</t>
  </si>
  <si>
    <t xml:space="preserve">lp_3388</t>
  </si>
  <si>
    <t xml:space="preserve">prophage P3 protein 3, phage-like repressor,N-term domain</t>
  </si>
  <si>
    <t xml:space="preserve">3005701..3006081</t>
  </si>
  <si>
    <t xml:space="preserve">lp_3389</t>
  </si>
  <si>
    <t xml:space="preserve">prophage P3 protein 2, CI-like repressor</t>
  </si>
  <si>
    <t xml:space="preserve">3006113..3007279</t>
  </si>
  <si>
    <t xml:space="preserve">lp_3390</t>
  </si>
  <si>
    <t xml:space="preserve">prophage P3 protein 1, integrase</t>
  </si>
  <si>
    <t xml:space="preserve">3007513..3008736</t>
  </si>
  <si>
    <t xml:space="preserve">lp_3392</t>
  </si>
  <si>
    <t xml:space="preserve">3008907..3009845</t>
  </si>
  <si>
    <t xml:space="preserve">lp_3393</t>
  </si>
  <si>
    <t xml:space="preserve">3009970..3010440</t>
  </si>
  <si>
    <t xml:space="preserve">lp_3394</t>
  </si>
  <si>
    <t xml:space="preserve">3011531..3012004</t>
  </si>
  <si>
    <t xml:space="preserve">lp_3397</t>
  </si>
  <si>
    <t xml:space="preserve">3012092..3014704</t>
  </si>
  <si>
    <t xml:space="preserve">pacL3</t>
  </si>
  <si>
    <t xml:space="preserve">lp_3398</t>
  </si>
  <si>
    <t xml:space="preserve">3014946..3016496</t>
  </si>
  <si>
    <t xml:space="preserve">cpdB</t>
  </si>
  <si>
    <t xml:space="preserve">lp_3400</t>
  </si>
  <si>
    <t xml:space="preserve">bifunctional protein: 2',3'-cyclic-nucleotide 2'-phosphodiesterase; 3'-nucleotidase</t>
  </si>
  <si>
    <t xml:space="preserve">3016698..3017630</t>
  </si>
  <si>
    <t xml:space="preserve">lp_3402</t>
  </si>
  <si>
    <t xml:space="preserve">3017893..3018753</t>
  </si>
  <si>
    <t xml:space="preserve">lp_3403</t>
  </si>
  <si>
    <t xml:space="preserve">2,5 diketo-D-gluconic acid-like reductase, NADP dependent (promiscuous)</t>
  </si>
  <si>
    <t xml:space="preserve">3018894..3019646</t>
  </si>
  <si>
    <t xml:space="preserve">lp_3404</t>
  </si>
  <si>
    <t xml:space="preserve">3019659..3020120</t>
  </si>
  <si>
    <t xml:space="preserve">lp_3405</t>
  </si>
  <si>
    <t xml:space="preserve">3021087..3021914</t>
  </si>
  <si>
    <t xml:space="preserve">uppP</t>
  </si>
  <si>
    <t xml:space="preserve">lp_3407</t>
  </si>
  <si>
    <t xml:space="preserve">undecaprenyl-diphosphatase</t>
  </si>
  <si>
    <t xml:space="preserve">3022062..3022580</t>
  </si>
  <si>
    <t xml:space="preserve">lp_3408</t>
  </si>
  <si>
    <t xml:space="preserve">DNA/RNA unwinding protein</t>
  </si>
  <si>
    <t xml:space="preserve">3022582..3023154</t>
  </si>
  <si>
    <t xml:space="preserve">lp_3409</t>
  </si>
  <si>
    <t xml:space="preserve">3023186..3023509</t>
  </si>
  <si>
    <t xml:space="preserve">lp_3410</t>
  </si>
  <si>
    <t xml:space="preserve">3023758..3024726</t>
  </si>
  <si>
    <t xml:space="preserve">lp_3411</t>
  </si>
  <si>
    <t xml:space="preserve">3024823..3028233</t>
  </si>
  <si>
    <t xml:space="preserve">lp_3412</t>
  </si>
  <si>
    <t xml:space="preserve">3028275..3029309</t>
  </si>
  <si>
    <t xml:space="preserve">lp_3413</t>
  </si>
  <si>
    <t xml:space="preserve">3029371..3030180</t>
  </si>
  <si>
    <t xml:space="preserve">lp_3414</t>
  </si>
  <si>
    <t xml:space="preserve">3030482..3031219</t>
  </si>
  <si>
    <t xml:space="preserve">lp_3415</t>
  </si>
  <si>
    <t xml:space="preserve">3031701..3032204</t>
  </si>
  <si>
    <t xml:space="preserve">lp_3416</t>
  </si>
  <si>
    <t xml:space="preserve">3032365..3033033</t>
  </si>
  <si>
    <t xml:space="preserve">lp_3417</t>
  </si>
  <si>
    <t xml:space="preserve">3033341..3035002</t>
  </si>
  <si>
    <t xml:space="preserve">pck</t>
  </si>
  <si>
    <t xml:space="preserve">lp_3418</t>
  </si>
  <si>
    <t xml:space="preserve">phosphoenolpyruvate carboxykinase</t>
  </si>
  <si>
    <t xml:space="preserve">3035104..3035301</t>
  </si>
  <si>
    <t xml:space="preserve">lp_3419</t>
  </si>
  <si>
    <t xml:space="preserve">3035468..3036877</t>
  </si>
  <si>
    <t xml:space="preserve">gadB</t>
  </si>
  <si>
    <t xml:space="preserve">lp_3420</t>
  </si>
  <si>
    <t xml:space="preserve">glutamate decarboxylase</t>
  </si>
  <si>
    <t xml:space="preserve">3037009..3038121</t>
  </si>
  <si>
    <t xml:space="preserve">lp_3421</t>
  </si>
  <si>
    <t xml:space="preserve">extracellular protein,gamma-D-glutamate-meso-diaminopimelate muropeptidase</t>
  </si>
  <si>
    <t xml:space="preserve">3038402..3038746</t>
  </si>
  <si>
    <t xml:space="preserve">lp_3422</t>
  </si>
  <si>
    <t xml:space="preserve">3038853..3039224</t>
  </si>
  <si>
    <t xml:space="preserve">lp_3423</t>
  </si>
  <si>
    <t xml:space="preserve">3039554..3040147</t>
  </si>
  <si>
    <t xml:space="preserve">lp_3425</t>
  </si>
  <si>
    <t xml:space="preserve">3040169..3040480</t>
  </si>
  <si>
    <t xml:space="preserve">lp_3426</t>
  </si>
  <si>
    <t xml:space="preserve">3040494..3041351</t>
  </si>
  <si>
    <t xml:space="preserve">lp_3427</t>
  </si>
  <si>
    <t xml:space="preserve">metal-dependent hydrolase , C-terminal domain</t>
  </si>
  <si>
    <t xml:space="preserve">3041222..3041494</t>
  </si>
  <si>
    <t xml:space="preserve">lp_3427a</t>
  </si>
  <si>
    <t xml:space="preserve">metal-dependent hydrolase , N-terminal domain</t>
  </si>
  <si>
    <t xml:space="preserve">3041614..3042192</t>
  </si>
  <si>
    <t xml:space="preserve">lp_3429</t>
  </si>
  <si>
    <t xml:space="preserve">3042353..3043306</t>
  </si>
  <si>
    <t xml:space="preserve">lp_3430</t>
  </si>
  <si>
    <t xml:space="preserve">peroxidase</t>
  </si>
  <si>
    <t xml:space="preserve">3043574..3044287</t>
  </si>
  <si>
    <t xml:space="preserve">ubiE</t>
  </si>
  <si>
    <t xml:space="preserve">lp_3431</t>
  </si>
  <si>
    <t xml:space="preserve">menaquinone/ubiquinone biosynthesis methyltransferase</t>
  </si>
  <si>
    <t xml:space="preserve">3044288..3044983</t>
  </si>
  <si>
    <t xml:space="preserve">lp_3432</t>
  </si>
  <si>
    <t xml:space="preserve">S-adenosyl-L-methionine binding protein</t>
  </si>
  <si>
    <t xml:space="preserve">3045081..3046052</t>
  </si>
  <si>
    <t xml:space="preserve">lp_3433</t>
  </si>
  <si>
    <t xml:space="preserve">endoglucanase E-like protein, SGNH hydrolase family</t>
  </si>
  <si>
    <t xml:space="preserve">3047002..3048906</t>
  </si>
  <si>
    <t xml:space="preserve">cadA</t>
  </si>
  <si>
    <t xml:space="preserve">lp_3435</t>
  </si>
  <si>
    <t xml:space="preserve">cadmium transporting P-type ATPase</t>
  </si>
  <si>
    <t xml:space="preserve">3049060..3049812</t>
  </si>
  <si>
    <t xml:space="preserve">glpF5</t>
  </si>
  <si>
    <t xml:space="preserve">lp_3436</t>
  </si>
  <si>
    <t xml:space="preserve">3050197..3050517</t>
  </si>
  <si>
    <t xml:space="preserve">trxA3</t>
  </si>
  <si>
    <t xml:space="preserve">lp_3437</t>
  </si>
  <si>
    <t xml:space="preserve">3050541..3050810</t>
  </si>
  <si>
    <t xml:space="preserve">lp_3438</t>
  </si>
  <si>
    <t xml:space="preserve">3050910..3051113</t>
  </si>
  <si>
    <t xml:space="preserve">lp_3440</t>
  </si>
  <si>
    <t xml:space="preserve">3051242..3051796</t>
  </si>
  <si>
    <t xml:space="preserve">dps2</t>
  </si>
  <si>
    <t xml:space="preserve">lp_3441</t>
  </si>
  <si>
    <t xml:space="preserve">3051809..3052033</t>
  </si>
  <si>
    <t xml:space="preserve">lp_3442</t>
  </si>
  <si>
    <t xml:space="preserve">heavy metal binding protein</t>
  </si>
  <si>
    <t xml:space="preserve">3052231..3052896</t>
  </si>
  <si>
    <t xml:space="preserve">lp_3444</t>
  </si>
  <si>
    <t xml:space="preserve">Crp family transcriptional regulator</t>
  </si>
  <si>
    <t xml:space="preserve">3053205..3055121</t>
  </si>
  <si>
    <t xml:space="preserve">pepO</t>
  </si>
  <si>
    <t xml:space="preserve">lp_3445</t>
  </si>
  <si>
    <t xml:space="preserve">endopeptidase PepO</t>
  </si>
  <si>
    <t xml:space="preserve">3056234..3056707</t>
  </si>
  <si>
    <t xml:space="preserve">lp_3448</t>
  </si>
  <si>
    <t xml:space="preserve">3056766..3058118</t>
  </si>
  <si>
    <t xml:space="preserve">nox5</t>
  </si>
  <si>
    <t xml:space="preserve">lp_3449</t>
  </si>
  <si>
    <t xml:space="preserve">3058435..3060585</t>
  </si>
  <si>
    <t xml:space="preserve">lp_3450</t>
  </si>
  <si>
    <t xml:space="preserve">3060607..3061620</t>
  </si>
  <si>
    <t xml:space="preserve">lp_3451</t>
  </si>
  <si>
    <t xml:space="preserve">3061718..3062410</t>
  </si>
  <si>
    <t xml:space="preserve">lp_3452</t>
  </si>
  <si>
    <t xml:space="preserve">3062448..3063020</t>
  </si>
  <si>
    <t xml:space="preserve">lp_3453</t>
  </si>
  <si>
    <t xml:space="preserve">3063017..3063295</t>
  </si>
  <si>
    <t xml:space="preserve">lp_3454</t>
  </si>
  <si>
    <t xml:space="preserve">cell surface protein (putative)</t>
  </si>
  <si>
    <t xml:space="preserve">3063957..3064544</t>
  </si>
  <si>
    <t xml:space="preserve">lp_3458</t>
  </si>
  <si>
    <t xml:space="preserve">3064670..3064969</t>
  </si>
  <si>
    <t xml:space="preserve">lp_3459</t>
  </si>
  <si>
    <t xml:space="preserve">3064971..3066308</t>
  </si>
  <si>
    <t xml:space="preserve">lp_3460</t>
  </si>
  <si>
    <t xml:space="preserve">3066326..3067519</t>
  </si>
  <si>
    <t xml:space="preserve">lp_3461</t>
  </si>
  <si>
    <t xml:space="preserve">MoxR family ATPase</t>
  </si>
  <si>
    <t xml:space="preserve">3067905..3068555</t>
  </si>
  <si>
    <t xml:space="preserve">glpF6</t>
  </si>
  <si>
    <t xml:space="preserve">lp_3463</t>
  </si>
  <si>
    <t xml:space="preserve">3068766..3070502</t>
  </si>
  <si>
    <t xml:space="preserve">ubiB</t>
  </si>
  <si>
    <t xml:space="preserve">lp_3464</t>
  </si>
  <si>
    <t xml:space="preserve">ubiquinone biosynthesis protein, ABC1 family</t>
  </si>
  <si>
    <t xml:space="preserve">3070998..3072389</t>
  </si>
  <si>
    <t xml:space="preserve">ileT</t>
  </si>
  <si>
    <t xml:space="preserve">lp_3466</t>
  </si>
  <si>
    <t xml:space="preserve">branched-chain amino acid (main:Isoleucine) transporter, LIVCS family</t>
  </si>
  <si>
    <t xml:space="preserve">3072533..3074479</t>
  </si>
  <si>
    <t xml:space="preserve">lacS</t>
  </si>
  <si>
    <t xml:space="preserve">lp_3468</t>
  </si>
  <si>
    <t xml:space="preserve">PTS regulated carbohydrate transporter, GPH family, lactose (can switch between symport (H+) and antiport (galactose))</t>
  </si>
  <si>
    <t xml:space="preserve">3074498..3076549</t>
  </si>
  <si>
    <t xml:space="preserve">lacA</t>
  </si>
  <si>
    <t xml:space="preserve">lp_3469</t>
  </si>
  <si>
    <t xml:space="preserve">beta-galactosidase I</t>
  </si>
  <si>
    <t xml:space="preserve">3076796..3077806</t>
  </si>
  <si>
    <t xml:space="preserve">lacR</t>
  </si>
  <si>
    <t xml:space="preserve">lp_3470</t>
  </si>
  <si>
    <t xml:space="preserve">transcription regulator. LacI family, lactose related</t>
  </si>
  <si>
    <t xml:space="preserve">3077901..3079859</t>
  </si>
  <si>
    <t xml:space="preserve">ram1</t>
  </si>
  <si>
    <t xml:space="preserve">lp_3471</t>
  </si>
  <si>
    <t xml:space="preserve">alpha-L-rhamnosidase</t>
  </si>
  <si>
    <t xml:space="preserve">3079936..3081216</t>
  </si>
  <si>
    <t xml:space="preserve">ramP1</t>
  </si>
  <si>
    <t xml:space="preserve">lp_3472</t>
  </si>
  <si>
    <t xml:space="preserve">disaccharride transporter, major facilitator super family (MFS)</t>
  </si>
  <si>
    <t xml:space="preserve">3081231..3082808</t>
  </si>
  <si>
    <t xml:space="preserve">ram2</t>
  </si>
  <si>
    <t xml:space="preserve">lp_3473</t>
  </si>
  <si>
    <t xml:space="preserve">3082838..3084115</t>
  </si>
  <si>
    <t xml:space="preserve">ramP2</t>
  </si>
  <si>
    <t xml:space="preserve">lp_3474</t>
  </si>
  <si>
    <t xml:space="preserve">3084249..3085235</t>
  </si>
  <si>
    <t xml:space="preserve">ramR</t>
  </si>
  <si>
    <t xml:space="preserve">lp_3476</t>
  </si>
  <si>
    <t xml:space="preserve">3085369..3085968</t>
  </si>
  <si>
    <t xml:space="preserve">fic</t>
  </si>
  <si>
    <t xml:space="preserve">lp_3477</t>
  </si>
  <si>
    <t xml:space="preserve">cell filamentation protein Fic</t>
  </si>
  <si>
    <t xml:space="preserve">3085965..3086552</t>
  </si>
  <si>
    <t xml:space="preserve">lp_3478</t>
  </si>
  <si>
    <t xml:space="preserve">3086650..3087657</t>
  </si>
  <si>
    <t xml:space="preserve">galR</t>
  </si>
  <si>
    <t xml:space="preserve">lp_3479</t>
  </si>
  <si>
    <t xml:space="preserve">transcription regulator. LacI family, galactose related</t>
  </si>
  <si>
    <t xml:space="preserve">3087795..3089258</t>
  </si>
  <si>
    <t xml:space="preserve">galT</t>
  </si>
  <si>
    <t xml:space="preserve">lp_3480</t>
  </si>
  <si>
    <t xml:space="preserve">UTP-galactose-1-P uridylyltransferase</t>
  </si>
  <si>
    <t xml:space="preserve">3089258..3090262</t>
  </si>
  <si>
    <t xml:space="preserve">galE2</t>
  </si>
  <si>
    <t xml:space="preserve">lp_3481</t>
  </si>
  <si>
    <t xml:space="preserve">3090327..3091490</t>
  </si>
  <si>
    <t xml:space="preserve">galK</t>
  </si>
  <si>
    <t xml:space="preserve">lp_3482</t>
  </si>
  <si>
    <t xml:space="preserve">galactokinase</t>
  </si>
  <si>
    <t xml:space="preserve">3091774..3093654</t>
  </si>
  <si>
    <t xml:space="preserve">lacL</t>
  </si>
  <si>
    <t xml:space="preserve">lp_3483</t>
  </si>
  <si>
    <t xml:space="preserve">beta-galactosidase, large subunit</t>
  </si>
  <si>
    <t xml:space="preserve">3093638..3094597</t>
  </si>
  <si>
    <t xml:space="preserve">lacM</t>
  </si>
  <si>
    <t xml:space="preserve">lp_3484</t>
  </si>
  <si>
    <t xml:space="preserve">beta-galactosidase, small subunit</t>
  </si>
  <si>
    <t xml:space="preserve">3094697..3096913</t>
  </si>
  <si>
    <t xml:space="preserve">melA</t>
  </si>
  <si>
    <t xml:space="preserve">lp_3485</t>
  </si>
  <si>
    <t xml:space="preserve">alpha-galactosidase</t>
  </si>
  <si>
    <t xml:space="preserve">3097010..3098968</t>
  </si>
  <si>
    <t xml:space="preserve">rafP</t>
  </si>
  <si>
    <t xml:space="preserve">lp_3486</t>
  </si>
  <si>
    <t xml:space="preserve">PTS regulated carbohydrate transporter, GPH family, raffinose/melibiose/galactose (can switch between symport (H+) and antiport (lactose))</t>
  </si>
  <si>
    <t xml:space="preserve">3099296..3100330</t>
  </si>
  <si>
    <t xml:space="preserve">galM3</t>
  </si>
  <si>
    <t xml:space="preserve">lp_3487</t>
  </si>
  <si>
    <t xml:space="preserve">3100453..3101448</t>
  </si>
  <si>
    <t xml:space="preserve">rafR</t>
  </si>
  <si>
    <t xml:space="preserve">lp_3488</t>
  </si>
  <si>
    <t xml:space="preserve">transcription regulator. LacI family, raffinose related</t>
  </si>
  <si>
    <t xml:space="preserve">3101775..3102797</t>
  </si>
  <si>
    <t xml:space="preserve">lp_3489</t>
  </si>
  <si>
    <t xml:space="preserve">3102983..3103351</t>
  </si>
  <si>
    <t xml:space="preserve">lp_3490</t>
  </si>
  <si>
    <t xml:space="preserve">FMN-binding protein</t>
  </si>
  <si>
    <t xml:space="preserve">3103416..3105707</t>
  </si>
  <si>
    <t xml:space="preserve">lp_3491</t>
  </si>
  <si>
    <t xml:space="preserve">3105700..3106656</t>
  </si>
  <si>
    <t xml:space="preserve">apbE3</t>
  </si>
  <si>
    <t xml:space="preserve">lp_3492</t>
  </si>
  <si>
    <t xml:space="preserve">3106690..3107448</t>
  </si>
  <si>
    <t xml:space="preserve">aroC2</t>
  </si>
  <si>
    <t xml:space="preserve">lp_3493</t>
  </si>
  <si>
    <t xml:space="preserve">3107472..3108356</t>
  </si>
  <si>
    <t xml:space="preserve">aroD2</t>
  </si>
  <si>
    <t xml:space="preserve">lp_3494</t>
  </si>
  <si>
    <t xml:space="preserve">3108495..3109424</t>
  </si>
  <si>
    <t xml:space="preserve">lp_3495</t>
  </si>
  <si>
    <t xml:space="preserve">3109402..3111072</t>
  </si>
  <si>
    <t xml:space="preserve">ISP2_5</t>
  </si>
  <si>
    <t xml:space="preserve">lp_3496</t>
  </si>
  <si>
    <t xml:space="preserve">3111229..3112470</t>
  </si>
  <si>
    <t xml:space="preserve">lp_3497</t>
  </si>
  <si>
    <t xml:space="preserve">shikimate transport protein</t>
  </si>
  <si>
    <t xml:space="preserve">3112472..3113356</t>
  </si>
  <si>
    <t xml:space="preserve">aroD3</t>
  </si>
  <si>
    <t xml:space="preserve">lp_3498</t>
  </si>
  <si>
    <t xml:space="preserve">3113374..3114258</t>
  </si>
  <si>
    <t xml:space="preserve">aroD4</t>
  </si>
  <si>
    <t xml:space="preserve">lp_3499</t>
  </si>
  <si>
    <t xml:space="preserve">3114346..3115185</t>
  </si>
  <si>
    <t xml:space="preserve">lp_3500</t>
  </si>
  <si>
    <t xml:space="preserve">3115213..3116064</t>
  </si>
  <si>
    <t xml:space="preserve">lp_3501</t>
  </si>
  <si>
    <t xml:space="preserve">sugar phosphate isomerase/epimerase</t>
  </si>
  <si>
    <t xml:space="preserve">3116288..3117193</t>
  </si>
  <si>
    <t xml:space="preserve">lp_3502</t>
  </si>
  <si>
    <t xml:space="preserve">3117491..3118684</t>
  </si>
  <si>
    <t xml:space="preserve">lp_3503</t>
  </si>
  <si>
    <t xml:space="preserve">3118807..3119178</t>
  </si>
  <si>
    <t xml:space="preserve">lp_3504</t>
  </si>
  <si>
    <t xml:space="preserve">3119171..3119962</t>
  </si>
  <si>
    <t xml:space="preserve">estA</t>
  </si>
  <si>
    <t xml:space="preserve">lp_3505</t>
  </si>
  <si>
    <t xml:space="preserve">acetyl esterase (promiscuous)</t>
  </si>
  <si>
    <t xml:space="preserve">3119992..3120723</t>
  </si>
  <si>
    <t xml:space="preserve">lp_3506</t>
  </si>
  <si>
    <t xml:space="preserve">3120944..3122281</t>
  </si>
  <si>
    <t xml:space="preserve">pts29C</t>
  </si>
  <si>
    <t xml:space="preserve">lp_3507</t>
  </si>
  <si>
    <t xml:space="preserve">3122438..3123388</t>
  </si>
  <si>
    <t xml:space="preserve">lp_3508</t>
  </si>
  <si>
    <t xml:space="preserve">N-acetylmuramic acid 6-phosphate etherase</t>
  </si>
  <si>
    <t xml:space="preserve">3123400..3124308</t>
  </si>
  <si>
    <t xml:space="preserve">lp_3509</t>
  </si>
  <si>
    <t xml:space="preserve">N-acetylglucosamine kinase</t>
  </si>
  <si>
    <t xml:space="preserve">3124305..3125393</t>
  </si>
  <si>
    <t xml:space="preserve">lp_3510</t>
  </si>
  <si>
    <t xml:space="preserve">3125615..3127075</t>
  </si>
  <si>
    <t xml:space="preserve">pbg8</t>
  </si>
  <si>
    <t xml:space="preserve">lp_3512</t>
  </si>
  <si>
    <t xml:space="preserve">3127068..3128942</t>
  </si>
  <si>
    <t xml:space="preserve">pts30BCA</t>
  </si>
  <si>
    <t xml:space="preserve">lp_3513</t>
  </si>
  <si>
    <t xml:space="preserve">3129067..3129912</t>
  </si>
  <si>
    <t xml:space="preserve">bglG4</t>
  </si>
  <si>
    <t xml:space="preserve">lp_3514</t>
  </si>
  <si>
    <t xml:space="preserve">3130159..3131907</t>
  </si>
  <si>
    <t xml:space="preserve">lp_3516</t>
  </si>
  <si>
    <t xml:space="preserve">transcription regulator and PTS system, EIIA component</t>
  </si>
  <si>
    <t xml:space="preserve">3131911..3133074</t>
  </si>
  <si>
    <t xml:space="preserve">cblA3</t>
  </si>
  <si>
    <t xml:space="preserve">lp_3517</t>
  </si>
  <si>
    <t xml:space="preserve">3133166..3134623</t>
  </si>
  <si>
    <t xml:space="preserve">pts31BC</t>
  </si>
  <si>
    <t xml:space="preserve">lp_3518</t>
  </si>
  <si>
    <t xml:space="preserve">PTS system fructose-specific EIIBC component</t>
  </si>
  <si>
    <t xml:space="preserve">3134642..3135085</t>
  </si>
  <si>
    <t xml:space="preserve">pts31A</t>
  </si>
  <si>
    <t xml:space="preserve">lp_3519</t>
  </si>
  <si>
    <t xml:space="preserve">PTS system fructose-specific EIIA component</t>
  </si>
  <si>
    <t xml:space="preserve">3135461..3135943</t>
  </si>
  <si>
    <t xml:space="preserve">pts32A</t>
  </si>
  <si>
    <t xml:space="preserve">lp_3520</t>
  </si>
  <si>
    <t xml:space="preserve">PTS system glucose-specific transporter subunit IICBA</t>
  </si>
  <si>
    <t xml:space="preserve">3135956..3136804</t>
  </si>
  <si>
    <t xml:space="preserve">lp_3521</t>
  </si>
  <si>
    <t xml:space="preserve">3136842..3138338</t>
  </si>
  <si>
    <t xml:space="preserve">pts32BC</t>
  </si>
  <si>
    <t xml:space="preserve">lp_3522</t>
  </si>
  <si>
    <t xml:space="preserve">PTS system sucrose-specific transporter subunit IIBC</t>
  </si>
  <si>
    <t xml:space="preserve">3138353..3139243</t>
  </si>
  <si>
    <t xml:space="preserve">lp_3523</t>
  </si>
  <si>
    <t xml:space="preserve">3139240..3140295</t>
  </si>
  <si>
    <t xml:space="preserve">lp_3524</t>
  </si>
  <si>
    <t xml:space="preserve">3140480..3141922</t>
  </si>
  <si>
    <t xml:space="preserve">pbg9</t>
  </si>
  <si>
    <t xml:space="preserve">lp_3525</t>
  </si>
  <si>
    <t xml:space="preserve">3142011..3143474</t>
  </si>
  <si>
    <t xml:space="preserve">pbg10</t>
  </si>
  <si>
    <t xml:space="preserve">lp_3526</t>
  </si>
  <si>
    <t xml:space="preserve">3143494..3145494</t>
  </si>
  <si>
    <t xml:space="preserve">pts33BCA</t>
  </si>
  <si>
    <t xml:space="preserve">lp_3527</t>
  </si>
  <si>
    <t xml:space="preserve">PTS system beta-glucoside-specific transporter subunit IIBCA</t>
  </si>
  <si>
    <t xml:space="preserve">3145662..3146510</t>
  </si>
  <si>
    <t xml:space="preserve">bglG5</t>
  </si>
  <si>
    <t xml:space="preserve">lp_3529</t>
  </si>
  <si>
    <t xml:space="preserve">3146732..3148936</t>
  </si>
  <si>
    <t xml:space="preserve">treP</t>
  </si>
  <si>
    <t xml:space="preserve">lp_3530</t>
  </si>
  <si>
    <t xml:space="preserve">trehalose phosphorylase</t>
  </si>
  <si>
    <t xml:space="preserve">3149184..3150161</t>
  </si>
  <si>
    <t xml:space="preserve">lp_3531</t>
  </si>
  <si>
    <t xml:space="preserve">3150331..3151752</t>
  </si>
  <si>
    <t xml:space="preserve">lp_3533</t>
  </si>
  <si>
    <t xml:space="preserve">carbohydrate symporter, GPH family,maltose-isomaltose (or trehalose), not sucrose</t>
  </si>
  <si>
    <t xml:space="preserve">3151783..3154083</t>
  </si>
  <si>
    <t xml:space="preserve">agl</t>
  </si>
  <si>
    <t xml:space="preserve">lp_3534</t>
  </si>
  <si>
    <t xml:space="preserve">alpha-glucosidase</t>
  </si>
  <si>
    <t xml:space="preserve">3154175..3154411</t>
  </si>
  <si>
    <t xml:space="preserve">lp_3535</t>
  </si>
  <si>
    <t xml:space="preserve">3154512..3155486</t>
  </si>
  <si>
    <t xml:space="preserve">bsh1</t>
  </si>
  <si>
    <t xml:space="preserve">lp_3536</t>
  </si>
  <si>
    <t xml:space="preserve">choloylglycine hydrolase</t>
  </si>
  <si>
    <t xml:space="preserve">3155694..3156509</t>
  </si>
  <si>
    <t xml:space="preserve">lp_3537</t>
  </si>
  <si>
    <t xml:space="preserve">3156582..3158579</t>
  </si>
  <si>
    <t xml:space="preserve">tkt4</t>
  </si>
  <si>
    <t xml:space="preserve">lp_3538</t>
  </si>
  <si>
    <t xml:space="preserve">3158609..3159262</t>
  </si>
  <si>
    <t xml:space="preserve">tal2</t>
  </si>
  <si>
    <t xml:space="preserve">lp_3539</t>
  </si>
  <si>
    <t xml:space="preserve">3159329..3160699</t>
  </si>
  <si>
    <t xml:space="preserve">lp_3540</t>
  </si>
  <si>
    <t xml:space="preserve">PTS system, ascorbate-specific EIIC component</t>
  </si>
  <si>
    <t xml:space="preserve">3160723..3161019</t>
  </si>
  <si>
    <t xml:space="preserve">pts34B</t>
  </si>
  <si>
    <t xml:space="preserve">lp_3541</t>
  </si>
  <si>
    <t xml:space="preserve">PTS system, lactose/cellobiose-specific EIIB component</t>
  </si>
  <si>
    <t xml:space="preserve">3161032..3161490</t>
  </si>
  <si>
    <t xml:space="preserve">pts34A</t>
  </si>
  <si>
    <t xml:space="preserve">lp_3542</t>
  </si>
  <si>
    <t xml:space="preserve">3161661..3163712</t>
  </si>
  <si>
    <t xml:space="preserve">lp_3543</t>
  </si>
  <si>
    <t xml:space="preserve">bifunctional protein: transcription regulator; PTS system, mannitol(cryptic)-specific EIIA component</t>
  </si>
  <si>
    <t xml:space="preserve">3163852..3164475</t>
  </si>
  <si>
    <t xml:space="preserve">gph3</t>
  </si>
  <si>
    <t xml:space="preserve">lp_3544</t>
  </si>
  <si>
    <t xml:space="preserve">phosphohydrolase, possibly 2-phosphoglycolate phosphohydrolase or inorganic pyrophosphatase</t>
  </si>
  <si>
    <t xml:space="preserve">3164581..3165639</t>
  </si>
  <si>
    <t xml:space="preserve">lp_3545</t>
  </si>
  <si>
    <t xml:space="preserve">D-arabitol-phosphate dehydrogenase</t>
  </si>
  <si>
    <t xml:space="preserve">3165720..3166991</t>
  </si>
  <si>
    <t xml:space="preserve">pts35C</t>
  </si>
  <si>
    <t xml:space="preserve">lp_3546</t>
  </si>
  <si>
    <t xml:space="preserve">PTS system, galactitol-specific EIIC component</t>
  </si>
  <si>
    <t xml:space="preserve">3167026..3167322</t>
  </si>
  <si>
    <t xml:space="preserve">pts35B</t>
  </si>
  <si>
    <t xml:space="preserve">lp_3547</t>
  </si>
  <si>
    <t xml:space="preserve">PTS system, galactitol-specific EIIB component</t>
  </si>
  <si>
    <t xml:space="preserve">3167357..3167827</t>
  </si>
  <si>
    <t xml:space="preserve">pts35A</t>
  </si>
  <si>
    <t xml:space="preserve">lp_3548</t>
  </si>
  <si>
    <t xml:space="preserve">PTS system, galactitol-specific EIIA component</t>
  </si>
  <si>
    <t xml:space="preserve">3168151..3168918</t>
  </si>
  <si>
    <t xml:space="preserve">lp_3549</t>
  </si>
  <si>
    <t xml:space="preserve">3169087..3171477</t>
  </si>
  <si>
    <t xml:space="preserve">xfp</t>
  </si>
  <si>
    <t xml:space="preserve">lp_3551</t>
  </si>
  <si>
    <t xml:space="preserve">xylulose-5-phosphate phosphoketolase</t>
  </si>
  <si>
    <t xml:space="preserve">3171557..3171955</t>
  </si>
  <si>
    <t xml:space="preserve">lp_3552</t>
  </si>
  <si>
    <t xml:space="preserve">3172037..3172597</t>
  </si>
  <si>
    <t xml:space="preserve">araO</t>
  </si>
  <si>
    <t xml:space="preserve">lp_3553</t>
  </si>
  <si>
    <t xml:space="preserve">arabinose O-acetyltransferase</t>
  </si>
  <si>
    <t xml:space="preserve">3172678..3174102</t>
  </si>
  <si>
    <t xml:space="preserve">araA</t>
  </si>
  <si>
    <t xml:space="preserve">lp_3554</t>
  </si>
  <si>
    <t xml:space="preserve">L-arabinose isomerase</t>
  </si>
  <si>
    <t xml:space="preserve">3174154..3174882</t>
  </si>
  <si>
    <t xml:space="preserve">araD</t>
  </si>
  <si>
    <t xml:space="preserve">lp_3555</t>
  </si>
  <si>
    <t xml:space="preserve">L-ribulose 5-phosphate 4-epimerase</t>
  </si>
  <si>
    <t xml:space="preserve">3174900..3176501</t>
  </si>
  <si>
    <t xml:space="preserve">araB</t>
  </si>
  <si>
    <t xml:space="preserve">lp_3556</t>
  </si>
  <si>
    <t xml:space="preserve">L-ribulokinase</t>
  </si>
  <si>
    <t xml:space="preserve">3176518..3177918</t>
  </si>
  <si>
    <t xml:space="preserve">araP</t>
  </si>
  <si>
    <t xml:space="preserve">lp_3557</t>
  </si>
  <si>
    <t xml:space="preserve">arabinose (promiscuous) transporter, major facilitator superfamily (MFS)</t>
  </si>
  <si>
    <t xml:space="preserve">3178213..3179289</t>
  </si>
  <si>
    <t xml:space="preserve">araR</t>
  </si>
  <si>
    <t xml:space="preserve">lp_3558</t>
  </si>
  <si>
    <t xml:space="preserve">3179648..3180469</t>
  </si>
  <si>
    <t xml:space="preserve">lp_3559</t>
  </si>
  <si>
    <t xml:space="preserve">3180518..3180925</t>
  </si>
  <si>
    <t xml:space="preserve">lp_3560</t>
  </si>
  <si>
    <t xml:space="preserve">3180935..3181771</t>
  </si>
  <si>
    <t xml:space="preserve">lp_3561</t>
  </si>
  <si>
    <t xml:space="preserve">3181784..3182620</t>
  </si>
  <si>
    <t xml:space="preserve">lp_3562</t>
  </si>
  <si>
    <t xml:space="preserve">3182798..3184306</t>
  </si>
  <si>
    <t xml:space="preserve">lp_3563</t>
  </si>
  <si>
    <t xml:space="preserve">sodium-coupled N-acetylneuraminate transporter</t>
  </si>
  <si>
    <t xml:space="preserve">3184303..3185499</t>
  </si>
  <si>
    <t xml:space="preserve">napA4</t>
  </si>
  <si>
    <t xml:space="preserve">lp_3565</t>
  </si>
  <si>
    <t xml:space="preserve">3185514..3186245</t>
  </si>
  <si>
    <t xml:space="preserve">lp_3566</t>
  </si>
  <si>
    <t xml:space="preserve">N-acetylglucosamine 2-epimerase</t>
  </si>
  <si>
    <t xml:space="preserve">3186451..3187314</t>
  </si>
  <si>
    <t xml:space="preserve">nanK</t>
  </si>
  <si>
    <t xml:space="preserve">lp_3567</t>
  </si>
  <si>
    <t xml:space="preserve">bifunctional protein: N-acetyl mannosamine kinase, ROK family; transcription regulator</t>
  </si>
  <si>
    <t xml:space="preserve">3187587..3188465</t>
  </si>
  <si>
    <t xml:space="preserve">nanA</t>
  </si>
  <si>
    <t xml:space="preserve">lp_3568</t>
  </si>
  <si>
    <t xml:space="preserve">N-acetylneuraminate lyase</t>
  </si>
  <si>
    <t xml:space="preserve">3188495..3188926</t>
  </si>
  <si>
    <t xml:space="preserve">lp_3569</t>
  </si>
  <si>
    <t xml:space="preserve">3188859..3189269</t>
  </si>
  <si>
    <t xml:space="preserve">lp_3570</t>
  </si>
  <si>
    <t xml:space="preserve">3189353..3190039</t>
  </si>
  <si>
    <t xml:space="preserve">nanE</t>
  </si>
  <si>
    <t xml:space="preserve">lp_3571</t>
  </si>
  <si>
    <t xml:space="preserve">N-acetylmannosamine-6-phosphate 2-epimerase</t>
  </si>
  <si>
    <t xml:space="preserve">3190178..3191383</t>
  </si>
  <si>
    <t xml:space="preserve">lp_3572</t>
  </si>
  <si>
    <t xml:space="preserve">FAD-dependent pyridine nucleotide-disulfide oxidoreductase</t>
  </si>
  <si>
    <t xml:space="preserve">3191851..3192222</t>
  </si>
  <si>
    <t xml:space="preserve">lp_3573</t>
  </si>
  <si>
    <t xml:space="preserve">pyrimidine dimer DNA glycosylase</t>
  </si>
  <si>
    <t xml:space="preserve">3192418..3192966</t>
  </si>
  <si>
    <t xml:space="preserve">lp_3575</t>
  </si>
  <si>
    <t xml:space="preserve">3193161..3193295</t>
  </si>
  <si>
    <t xml:space="preserve">lp_3576</t>
  </si>
  <si>
    <t xml:space="preserve">3193312..3193557</t>
  </si>
  <si>
    <t xml:space="preserve">lp_3577</t>
  </si>
  <si>
    <t xml:space="preserve">3193903..3195357</t>
  </si>
  <si>
    <t xml:space="preserve">kat</t>
  </si>
  <si>
    <t xml:space="preserve">lp_3578</t>
  </si>
  <si>
    <t xml:space="preserve">catalase</t>
  </si>
  <si>
    <t xml:space="preserve">3195515..3195952</t>
  </si>
  <si>
    <t xml:space="preserve">spx5</t>
  </si>
  <si>
    <t xml:space="preserve">lp_3579</t>
  </si>
  <si>
    <t xml:space="preserve">3196308..3197051</t>
  </si>
  <si>
    <t xml:space="preserve">lamA</t>
  </si>
  <si>
    <t xml:space="preserve">lp_3580</t>
  </si>
  <si>
    <t xml:space="preserve">two-component system response regulator; accesory gene regulator protein A</t>
  </si>
  <si>
    <t xml:space="preserve">3197044..3198303</t>
  </si>
  <si>
    <t xml:space="preserve">lamC</t>
  </si>
  <si>
    <t xml:space="preserve">lp_3581</t>
  </si>
  <si>
    <t xml:space="preserve">3198318..3198440</t>
  </si>
  <si>
    <t xml:space="preserve">lamD</t>
  </si>
  <si>
    <t xml:space="preserve">lp_3581a</t>
  </si>
  <si>
    <t xml:space="preserve">auto-inducing peptide (AIP) precursor</t>
  </si>
  <si>
    <t xml:space="preserve">3198421..3199023</t>
  </si>
  <si>
    <t xml:space="preserve">lamB</t>
  </si>
  <si>
    <t xml:space="preserve">lp_3582</t>
  </si>
  <si>
    <t xml:space="preserve">auto-inducing peptide (AIP) export/modification protein</t>
  </si>
  <si>
    <t xml:space="preserve">3199391..3201505</t>
  </si>
  <si>
    <t xml:space="preserve">clpL</t>
  </si>
  <si>
    <t xml:space="preserve">lp_3583</t>
  </si>
  <si>
    <t xml:space="preserve">ATP-dependent Clp protease ATP-binding subunit ClpL</t>
  </si>
  <si>
    <t xml:space="preserve">3202766..3203866</t>
  </si>
  <si>
    <t xml:space="preserve">lox</t>
  </si>
  <si>
    <t xml:space="preserve">lp_3586</t>
  </si>
  <si>
    <t xml:space="preserve">NAD-independent L-lactate dehydrogenase</t>
  </si>
  <si>
    <t xml:space="preserve">3203893..3205647</t>
  </si>
  <si>
    <t xml:space="preserve">pox4</t>
  </si>
  <si>
    <t xml:space="preserve">lp_3587</t>
  </si>
  <si>
    <t xml:space="preserve">3205729..3206154</t>
  </si>
  <si>
    <t xml:space="preserve">lp_3588</t>
  </si>
  <si>
    <t xml:space="preserve">3206327..3208138</t>
  </si>
  <si>
    <t xml:space="preserve">pox5</t>
  </si>
  <si>
    <t xml:space="preserve">lp_3589</t>
  </si>
  <si>
    <t xml:space="preserve">3208456..3208866</t>
  </si>
  <si>
    <t xml:space="preserve">lp_3590</t>
  </si>
  <si>
    <t xml:space="preserve">V6</t>
  </si>
  <si>
    <t xml:space="preserve">3208954..3209643</t>
  </si>
  <si>
    <t xml:space="preserve">lp_3591</t>
  </si>
  <si>
    <t xml:space="preserve">3209668..3210519</t>
  </si>
  <si>
    <t xml:space="preserve">rhaD</t>
  </si>
  <si>
    <t xml:space="preserve">lp_3592</t>
  </si>
  <si>
    <t xml:space="preserve">rhamnulose-1-phosphate aldolase</t>
  </si>
  <si>
    <t xml:space="preserve">3210562..3211845</t>
  </si>
  <si>
    <t xml:space="preserve">rhaA</t>
  </si>
  <si>
    <t xml:space="preserve">lp_3593</t>
  </si>
  <si>
    <t xml:space="preserve">L-rhamnose isomerase</t>
  </si>
  <si>
    <t xml:space="preserve">3211882..3212196</t>
  </si>
  <si>
    <t xml:space="preserve">rhaM</t>
  </si>
  <si>
    <t xml:space="preserve">lp_3594</t>
  </si>
  <si>
    <t xml:space="preserve">L-rhamnose mutarotase</t>
  </si>
  <si>
    <t xml:space="preserve">3212197..3213663</t>
  </si>
  <si>
    <t xml:space="preserve">rhaB</t>
  </si>
  <si>
    <t xml:space="preserve">lp_3595</t>
  </si>
  <si>
    <t xml:space="preserve">rhamnulokinase</t>
  </si>
  <si>
    <t xml:space="preserve">3213663..3214991</t>
  </si>
  <si>
    <t xml:space="preserve">rhaT</t>
  </si>
  <si>
    <t xml:space="preserve">lp_3596</t>
  </si>
  <si>
    <t xml:space="preserve">beta-rhamnose transporter, major facilitator superfamily (MFS)</t>
  </si>
  <si>
    <t xml:space="preserve">3215117..3216091</t>
  </si>
  <si>
    <t xml:space="preserve">rhaR</t>
  </si>
  <si>
    <t xml:space="preserve">lp_3597</t>
  </si>
  <si>
    <t xml:space="preserve">3216174..3216953</t>
  </si>
  <si>
    <t xml:space="preserve">lp_3598</t>
  </si>
  <si>
    <t xml:space="preserve">3217252..3217713</t>
  </si>
  <si>
    <t xml:space="preserve">pts36A</t>
  </si>
  <si>
    <t xml:space="preserve">lp_3599</t>
  </si>
  <si>
    <t xml:space="preserve">3217734..3218045</t>
  </si>
  <si>
    <t xml:space="preserve">pts36B</t>
  </si>
  <si>
    <t xml:space="preserve">lp_3600</t>
  </si>
  <si>
    <t xml:space="preserve">3218082..3219632</t>
  </si>
  <si>
    <t xml:space="preserve">pts36C</t>
  </si>
  <si>
    <t xml:space="preserve">lp_3601</t>
  </si>
  <si>
    <t xml:space="preserve">3219638..3219916</t>
  </si>
  <si>
    <t xml:space="preserve">lp_3602</t>
  </si>
  <si>
    <t xml:space="preserve">3219913..3220635</t>
  </si>
  <si>
    <t xml:space="preserve">lp_3603</t>
  </si>
  <si>
    <t xml:space="preserve">sugar-phosphate aldolase</t>
  </si>
  <si>
    <t xml:space="preserve">3220802..3222214</t>
  </si>
  <si>
    <t xml:space="preserve">iolT1</t>
  </si>
  <si>
    <t xml:space="preserve">lp_3604</t>
  </si>
  <si>
    <t xml:space="preserve">major facilitator superfamily myo-inositol transporter</t>
  </si>
  <si>
    <t xml:space="preserve">3222254..3223291</t>
  </si>
  <si>
    <t xml:space="preserve">lp_3605</t>
  </si>
  <si>
    <t xml:space="preserve">myo-inositol 2-dehydrogenase-like (promiscuous)</t>
  </si>
  <si>
    <t xml:space="preserve">3223327..3224379</t>
  </si>
  <si>
    <t xml:space="preserve">iolG</t>
  </si>
  <si>
    <t xml:space="preserve">lp_3606</t>
  </si>
  <si>
    <t xml:space="preserve">myo-inositol 2-dehydrogenase (promiscuous)</t>
  </si>
  <si>
    <t xml:space="preserve">3224451..3225353</t>
  </si>
  <si>
    <t xml:space="preserve">iolE</t>
  </si>
  <si>
    <t xml:space="preserve">lp_3607</t>
  </si>
  <si>
    <t xml:space="preserve">2-keto-myo-inositol dehydratase (promiscuous)</t>
  </si>
  <si>
    <t xml:space="preserve">3225376..3226404</t>
  </si>
  <si>
    <t xml:space="preserve">lp_3608</t>
  </si>
  <si>
    <t xml:space="preserve">3226734..3228200</t>
  </si>
  <si>
    <t xml:space="preserve">iolT2</t>
  </si>
  <si>
    <t xml:space="preserve">lp_3611</t>
  </si>
  <si>
    <t xml:space="preserve">3228248..3229273</t>
  </si>
  <si>
    <t xml:space="preserve">lp_3612</t>
  </si>
  <si>
    <t xml:space="preserve">3229294..3229761</t>
  </si>
  <si>
    <t xml:space="preserve">lp_3613</t>
  </si>
  <si>
    <t xml:space="preserve">3229780..3230712</t>
  </si>
  <si>
    <t xml:space="preserve">lp_3614</t>
  </si>
  <si>
    <t xml:space="preserve">oxidoreductase, medium chain dehydrogenase/reductase family (MDR)</t>
  </si>
  <si>
    <t xml:space="preserve">3231043..3231978</t>
  </si>
  <si>
    <t xml:space="preserve">lp_3615</t>
  </si>
  <si>
    <t xml:space="preserve">inosine-uridine nucleoside N-ribohydrolase</t>
  </si>
  <si>
    <t xml:space="preserve">3232378..3233067</t>
  </si>
  <si>
    <t xml:space="preserve">tal3</t>
  </si>
  <si>
    <t xml:space="preserve">lp_3617</t>
  </si>
  <si>
    <t xml:space="preserve">3233093..3233467</t>
  </si>
  <si>
    <t xml:space="preserve">pts37A</t>
  </si>
  <si>
    <t xml:space="preserve">lp_3618</t>
  </si>
  <si>
    <t xml:space="preserve">3233486..3234499</t>
  </si>
  <si>
    <t xml:space="preserve">pts37BC</t>
  </si>
  <si>
    <t xml:space="preserve">lp_3619</t>
  </si>
  <si>
    <t xml:space="preserve">PTS system, glucitol/sorbitol-specific EIIB component and second of two IIC components</t>
  </si>
  <si>
    <t xml:space="preserve">3234513..3235079</t>
  </si>
  <si>
    <t xml:space="preserve">pts37C</t>
  </si>
  <si>
    <t xml:space="preserve">lp_3620</t>
  </si>
  <si>
    <t xml:space="preserve">PTS system, glucitol/sorbitol-specific EIIC component</t>
  </si>
  <si>
    <t xml:space="preserve">3235076..3235591</t>
  </si>
  <si>
    <t xml:space="preserve">srlM1</t>
  </si>
  <si>
    <t xml:space="preserve">lp_3621</t>
  </si>
  <si>
    <t xml:space="preserve">sorbitol operon activator</t>
  </si>
  <si>
    <t xml:space="preserve">3235592..3237448</t>
  </si>
  <si>
    <t xml:space="preserve">srlR1</t>
  </si>
  <si>
    <t xml:space="preserve">lp_3622</t>
  </si>
  <si>
    <t xml:space="preserve">sorbitol operon transcription antiterminator,BglG family</t>
  </si>
  <si>
    <t xml:space="preserve">3237463..3238266</t>
  </si>
  <si>
    <t xml:space="preserve">srlD1</t>
  </si>
  <si>
    <t xml:space="preserve">lp_3623</t>
  </si>
  <si>
    <t xml:space="preserve">sorbitol-6-phosphate 2-dehydrogenase</t>
  </si>
  <si>
    <t xml:space="preserve">3238621..3239628</t>
  </si>
  <si>
    <t xml:space="preserve">lp_3625</t>
  </si>
  <si>
    <t xml:space="preserve">3239713..3241098</t>
  </si>
  <si>
    <t xml:space="preserve">lp_3626</t>
  </si>
  <si>
    <t xml:space="preserve">maltose-isomaltose oligosaccharide proton symporter, GPH family</t>
  </si>
  <si>
    <t xml:space="preserve">3241117..3242793</t>
  </si>
  <si>
    <t xml:space="preserve">lp_3627</t>
  </si>
  <si>
    <t xml:space="preserve">exo-alfa-1,4-glucosidase</t>
  </si>
  <si>
    <t xml:space="preserve">3242952..3244337</t>
  </si>
  <si>
    <t xml:space="preserve">bgl</t>
  </si>
  <si>
    <t xml:space="preserve">lp_3629</t>
  </si>
  <si>
    <t xml:space="preserve">beta-galactosidase</t>
  </si>
  <si>
    <t xml:space="preserve">3244349..3245227</t>
  </si>
  <si>
    <t xml:space="preserve">lp_3630</t>
  </si>
  <si>
    <t xml:space="preserve">bifunctional protien: transcription regulator; sugar kinase, ROK family</t>
  </si>
  <si>
    <t xml:space="preserve">3245227..3247926</t>
  </si>
  <si>
    <t xml:space="preserve">lp_3631</t>
  </si>
  <si>
    <t xml:space="preserve">alpha-mannosidase</t>
  </si>
  <si>
    <t xml:space="preserve">3247933..3249222</t>
  </si>
  <si>
    <t xml:space="preserve">lp_3632</t>
  </si>
  <si>
    <t xml:space="preserve">glycosyl hydrolase</t>
  </si>
  <si>
    <t xml:space="preserve">3249370..3250434</t>
  </si>
  <si>
    <t xml:space="preserve">lp_3633</t>
  </si>
  <si>
    <t xml:space="preserve">3250440..3252587</t>
  </si>
  <si>
    <t xml:space="preserve">lp_3634</t>
  </si>
  <si>
    <t xml:space="preserve">alpha-1,2-mannosidase</t>
  </si>
  <si>
    <t xml:space="preserve">3252834..3253970</t>
  </si>
  <si>
    <t xml:space="preserve">lp_3635</t>
  </si>
  <si>
    <t xml:space="preserve">ABC transporter, ATP-binding protein, mannose related oligosaccharides</t>
  </si>
  <si>
    <t xml:space="preserve">3254221..3255084</t>
  </si>
  <si>
    <t xml:space="preserve">sacK2</t>
  </si>
  <si>
    <t xml:space="preserve">lp_3637</t>
  </si>
  <si>
    <t xml:space="preserve">3255180..3256640</t>
  </si>
  <si>
    <t xml:space="preserve">yesN</t>
  </si>
  <si>
    <t xml:space="preserve">lp_3638</t>
  </si>
  <si>
    <t xml:space="preserve">3256640..3258352</t>
  </si>
  <si>
    <t xml:space="preserve">yesM</t>
  </si>
  <si>
    <t xml:space="preserve">lp_3639</t>
  </si>
  <si>
    <t xml:space="preserve">3258353..3258964</t>
  </si>
  <si>
    <t xml:space="preserve">lp_3640</t>
  </si>
  <si>
    <t xml:space="preserve">3259037..3260662</t>
  </si>
  <si>
    <t xml:space="preserve">dexB</t>
  </si>
  <si>
    <t xml:space="preserve">lp_3641</t>
  </si>
  <si>
    <t xml:space="preserve">glucan 1,6-alpha-glucosidase</t>
  </si>
  <si>
    <t xml:space="preserve">3260765..3262237</t>
  </si>
  <si>
    <t xml:space="preserve">lp_3642</t>
  </si>
  <si>
    <t xml:space="preserve">ABC transporter, substrate binding protein,mannose-related oligosaccharides</t>
  </si>
  <si>
    <t xml:space="preserve">3262327..3263244</t>
  </si>
  <si>
    <t xml:space="preserve">lp_3643</t>
  </si>
  <si>
    <t xml:space="preserve">ABC transporter, permease protein,mannose-related oligosaccharides</t>
  </si>
  <si>
    <t xml:space="preserve">3263257..3264219</t>
  </si>
  <si>
    <t xml:space="preserve">lp_3644</t>
  </si>
  <si>
    <t xml:space="preserve">3264555..3266405</t>
  </si>
  <si>
    <t xml:space="preserve">gcnA</t>
  </si>
  <si>
    <t xml:space="preserve">lp_3645</t>
  </si>
  <si>
    <t xml:space="preserve">beta hexosamidase or lacto-N-biosidase or beta N-acetylglucosamidase</t>
  </si>
  <si>
    <t xml:space="preserve">3266576..3267403</t>
  </si>
  <si>
    <t xml:space="preserve">lp_3646</t>
  </si>
  <si>
    <t xml:space="preserve">3267532..3269280</t>
  </si>
  <si>
    <t xml:space="preserve">lp_3647</t>
  </si>
  <si>
    <t xml:space="preserve">3269282..3271072</t>
  </si>
  <si>
    <t xml:space="preserve">lp_3648</t>
  </si>
  <si>
    <t xml:space="preserve">3271302..3272351</t>
  </si>
  <si>
    <t xml:space="preserve">lp_3649</t>
  </si>
  <si>
    <t xml:space="preserve">3272383..3273249</t>
  </si>
  <si>
    <t xml:space="preserve">lp_3650</t>
  </si>
  <si>
    <t xml:space="preserve">regulator, Fis family</t>
  </si>
  <si>
    <t xml:space="preserve">3273499..3273876</t>
  </si>
  <si>
    <t xml:space="preserve">pts38A</t>
  </si>
  <si>
    <t xml:space="preserve">lp_3652</t>
  </si>
  <si>
    <t xml:space="preserve">3273904..3274923</t>
  </si>
  <si>
    <t xml:space="preserve">pts38BC</t>
  </si>
  <si>
    <t xml:space="preserve">lp_3653</t>
  </si>
  <si>
    <t xml:space="preserve">3274947..3275498</t>
  </si>
  <si>
    <t xml:space="preserve">pts38C</t>
  </si>
  <si>
    <t xml:space="preserve">lp_3654</t>
  </si>
  <si>
    <t xml:space="preserve">3275503..3276009</t>
  </si>
  <si>
    <t xml:space="preserve">srlM2</t>
  </si>
  <si>
    <t xml:space="preserve">lp_3655</t>
  </si>
  <si>
    <t xml:space="preserve">3276009..3277874</t>
  </si>
  <si>
    <t xml:space="preserve">srlR2</t>
  </si>
  <si>
    <t xml:space="preserve">lp_3656</t>
  </si>
  <si>
    <t xml:space="preserve">3277908..3278711</t>
  </si>
  <si>
    <t xml:space="preserve">srlD2</t>
  </si>
  <si>
    <t xml:space="preserve">lp_3657</t>
  </si>
  <si>
    <t xml:space="preserve">3279016..3279900</t>
  </si>
  <si>
    <t xml:space="preserve">rbsU</t>
  </si>
  <si>
    <t xml:space="preserve">lp_3658</t>
  </si>
  <si>
    <t xml:space="preserve">ribose transport protein</t>
  </si>
  <si>
    <t xml:space="preserve">3279930..3280325</t>
  </si>
  <si>
    <t xml:space="preserve">rbsD</t>
  </si>
  <si>
    <t xml:space="preserve">lp_3659</t>
  </si>
  <si>
    <t xml:space="preserve">D-ribose mutarotase</t>
  </si>
  <si>
    <t xml:space="preserve">3280328..3281248</t>
  </si>
  <si>
    <t xml:space="preserve">rbsK1</t>
  </si>
  <si>
    <t xml:space="preserve">lp_3660</t>
  </si>
  <si>
    <t xml:space="preserve">3281352..3282350</t>
  </si>
  <si>
    <t xml:space="preserve">rbsR</t>
  </si>
  <si>
    <t xml:space="preserve">lp_3661</t>
  </si>
  <si>
    <t xml:space="preserve">LacI family transcriptional regulator, ribose</t>
  </si>
  <si>
    <t xml:space="preserve">3282610..3285213</t>
  </si>
  <si>
    <t xml:space="preserve">adhE</t>
  </si>
  <si>
    <t xml:space="preserve">lp_3662</t>
  </si>
  <si>
    <t xml:space="preserve">bifunctional protein: alcohol dehydrogenase; acetaldehyde dehydrogenase</t>
  </si>
  <si>
    <t xml:space="preserve">3285502..3285963</t>
  </si>
  <si>
    <t xml:space="preserve">lp_3663</t>
  </si>
  <si>
    <t xml:space="preserve">3286154..3286699</t>
  </si>
  <si>
    <t xml:space="preserve">padR</t>
  </si>
  <si>
    <t xml:space="preserve">lp_3664</t>
  </si>
  <si>
    <t xml:space="preserve">transcriptional regulator of phenolic acid metabolism, PadR family</t>
  </si>
  <si>
    <t xml:space="preserve">3286815..3287351</t>
  </si>
  <si>
    <t xml:space="preserve">padA</t>
  </si>
  <si>
    <t xml:space="preserve">lp_3665</t>
  </si>
  <si>
    <t xml:space="preserve">phenolic acid decarboxylase</t>
  </si>
  <si>
    <t xml:space="preserve">3287513..3288313</t>
  </si>
  <si>
    <t xml:space="preserve">lp_3666</t>
  </si>
  <si>
    <t xml:space="preserve">aromatic compound hydratase/decarboxylase</t>
  </si>
  <si>
    <t xml:space="preserve">3289085..3289567</t>
  </si>
  <si>
    <t xml:space="preserve">lp_3668</t>
  </si>
  <si>
    <t xml:space="preserve">3289725..3290591</t>
  </si>
  <si>
    <t xml:space="preserve">lp_3669</t>
  </si>
  <si>
    <t xml:space="preserve">3290690..3291112</t>
  </si>
  <si>
    <t xml:space="preserve">lp_3672</t>
  </si>
  <si>
    <t xml:space="preserve">3291125..3292441</t>
  </si>
  <si>
    <t xml:space="preserve">pepC2</t>
  </si>
  <si>
    <t xml:space="preserve">lp_3673</t>
  </si>
  <si>
    <t xml:space="preserve">3292670..3293257</t>
  </si>
  <si>
    <t xml:space="preserve">sip3</t>
  </si>
  <si>
    <t xml:space="preserve">lp_3675</t>
  </si>
  <si>
    <t xml:space="preserve">3293466..3295004</t>
  </si>
  <si>
    <t xml:space="preserve">lp_3676</t>
  </si>
  <si>
    <t xml:space="preserve">cell surface protein precursor, CscC family</t>
  </si>
  <si>
    <t xml:space="preserve">3295024..3295365</t>
  </si>
  <si>
    <t xml:space="preserve">lp_3677</t>
  </si>
  <si>
    <t xml:space="preserve">3295385..3296446</t>
  </si>
  <si>
    <t xml:space="preserve">lp_3678</t>
  </si>
  <si>
    <t xml:space="preserve">3296593..3297330</t>
  </si>
  <si>
    <t xml:space="preserve">lp_3679</t>
  </si>
  <si>
    <t xml:space="preserve">cell surface protein precursor, CscB family</t>
  </si>
  <si>
    <t xml:space="preserve">3297586..3299496</t>
  </si>
  <si>
    <t xml:space="preserve">gidA</t>
  </si>
  <si>
    <t xml:space="preserve">lp_3681</t>
  </si>
  <si>
    <t xml:space="preserve">cell division protein GidA</t>
  </si>
  <si>
    <t xml:space="preserve">3299515..3300906</t>
  </si>
  <si>
    <t xml:space="preserve">trmE</t>
  </si>
  <si>
    <t xml:space="preserve">lp_3682</t>
  </si>
  <si>
    <t xml:space="preserve">GTPase and tRNA-U34 5-formylation enzyme</t>
  </si>
  <si>
    <t xml:space="preserve">3301138..3302106</t>
  </si>
  <si>
    <t xml:space="preserve">lp_3683</t>
  </si>
  <si>
    <t xml:space="preserve">single stranded DNA-binding protein</t>
  </si>
  <si>
    <t xml:space="preserve">3302592..3303845</t>
  </si>
  <si>
    <t xml:space="preserve">lp_3684</t>
  </si>
  <si>
    <t xml:space="preserve">amidohydrolase family protein</t>
  </si>
  <si>
    <t xml:space="preserve">3303978..3305615</t>
  </si>
  <si>
    <t xml:space="preserve">lp_3686</t>
  </si>
  <si>
    <t xml:space="preserve">3306330..3307163</t>
  </si>
  <si>
    <t xml:space="preserve">yidC2</t>
  </si>
  <si>
    <t xml:space="preserve">lp_3687</t>
  </si>
  <si>
    <t xml:space="preserve">3307179..3307523</t>
  </si>
  <si>
    <t xml:space="preserve">rnpA</t>
  </si>
  <si>
    <t xml:space="preserve">lp_3688</t>
  </si>
  <si>
    <t xml:space="preserve">ribonuclease P</t>
  </si>
  <si>
    <t xml:space="preserve">3307634..3307768</t>
  </si>
  <si>
    <t xml:space="preserve">rpmH</t>
  </si>
  <si>
    <t xml:space="preserve">lp_3688a</t>
  </si>
  <si>
    <t xml:space="preserve">50S ribosomal protein L34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b val="true"/>
      <sz val="11"/>
      <color rgb="FF000000"/>
      <name val="Arial Unicode MS"/>
      <family val="2"/>
      <charset val="134"/>
    </font>
    <font>
      <b val="true"/>
      <i val="true"/>
      <sz val="11"/>
      <color rgb="FF000000"/>
      <name val="Arial Unicode MS"/>
      <family val="2"/>
      <charset val="134"/>
    </font>
    <font>
      <sz val="11"/>
      <color rgb="FF808080"/>
      <name val="Arial Unicode MS"/>
      <family val="2"/>
      <charset val="134"/>
    </font>
    <font>
      <sz val="11"/>
      <name val="Arial Unicode MS"/>
      <family val="2"/>
      <charset val="134"/>
    </font>
    <font>
      <sz val="20"/>
      <name val="Arial Unicode MS"/>
      <family val="2"/>
      <charset val="134"/>
    </font>
    <font>
      <sz val="11"/>
      <color rgb="FFFF0000"/>
      <name val="Arial Unicode MS"/>
      <family val="2"/>
      <charset val="134"/>
    </font>
    <font>
      <sz val="20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000000"/>
        <sz val="11"/>
      </font>
      <fill>
        <patternFill>
          <bgColor rgb="FF9933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66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1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11" activeCellId="0" sqref="N11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5.62"/>
    <col collapsed="false" customWidth="true" hidden="false" outlineLevel="0" max="2" min="2" style="1" width="7.87"/>
    <col collapsed="false" customWidth="true" hidden="false" outlineLevel="0" max="3" min="3" style="1" width="8.12"/>
    <col collapsed="false" customWidth="true" hidden="false" outlineLevel="0" max="4" min="4" style="1" width="12.86"/>
    <col collapsed="false" customWidth="true" hidden="false" outlineLevel="0" max="5" min="5" style="1" width="12.49"/>
    <col collapsed="false" customWidth="true" hidden="false" outlineLevel="0" max="6" min="6" style="1" width="55.24"/>
    <col collapsed="false" customWidth="false" hidden="false" outlineLevel="0" max="13" min="7" style="1" width="8.99"/>
    <col collapsed="false" customWidth="true" hidden="false" outlineLevel="0" max="14" min="14" style="1" width="40.49"/>
    <col collapsed="false" customWidth="false" hidden="false" outlineLevel="0" max="257" min="15" style="1" width="8.99"/>
  </cols>
  <sheetData>
    <row r="1" customFormat="false" ht="16.5" hidden="false" customHeight="true" outlineLevel="0" collapsed="false">
      <c r="A1" s="2" t="s">
        <v>0</v>
      </c>
      <c r="B1" s="2"/>
      <c r="C1" s="2"/>
      <c r="D1" s="2"/>
      <c r="E1" s="2"/>
      <c r="F1" s="2"/>
      <c r="G1" s="3" t="s">
        <v>1</v>
      </c>
      <c r="H1" s="3"/>
      <c r="I1" s="3"/>
      <c r="J1" s="3"/>
      <c r="K1" s="3"/>
      <c r="L1" s="3"/>
      <c r="M1" s="3"/>
      <c r="N1" s="4" t="s">
        <v>2</v>
      </c>
    </row>
    <row r="2" s="9" customFormat="true" ht="16.5" hidden="false" customHeight="false" outlineLevel="0" collapsed="false">
      <c r="A2" s="5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7" t="s">
        <v>9</v>
      </c>
      <c r="H2" s="7" t="n">
        <v>16</v>
      </c>
      <c r="I2" s="7" t="s">
        <v>10</v>
      </c>
      <c r="J2" s="7" t="s">
        <v>11</v>
      </c>
      <c r="K2" s="7" t="s">
        <v>12</v>
      </c>
      <c r="L2" s="7" t="s">
        <v>13</v>
      </c>
      <c r="M2" s="8" t="s">
        <v>14</v>
      </c>
      <c r="N2" s="4"/>
    </row>
    <row r="3" customFormat="false" ht="16.5" hidden="false" customHeight="false" outlineLevel="0" collapsed="false">
      <c r="A3" s="10" t="s">
        <v>15</v>
      </c>
      <c r="B3" s="11" t="s">
        <v>16</v>
      </c>
      <c r="C3" s="11" t="n">
        <v>455</v>
      </c>
      <c r="D3" s="11" t="s">
        <v>17</v>
      </c>
      <c r="E3" s="11" t="s">
        <v>18</v>
      </c>
      <c r="F3" s="11" t="s">
        <v>19</v>
      </c>
      <c r="G3" s="11" t="s">
        <v>20</v>
      </c>
      <c r="H3" s="11" t="s">
        <v>20</v>
      </c>
      <c r="I3" s="11" t="s">
        <v>20</v>
      </c>
      <c r="J3" s="11" t="s">
        <v>20</v>
      </c>
      <c r="K3" s="11" t="s">
        <v>20</v>
      </c>
      <c r="L3" s="11" t="s">
        <v>20</v>
      </c>
      <c r="M3" s="12" t="s">
        <v>20</v>
      </c>
    </row>
    <row r="4" customFormat="false" ht="16.5" hidden="false" customHeight="false" outlineLevel="0" collapsed="false">
      <c r="A4" s="10" t="s">
        <v>21</v>
      </c>
      <c r="B4" s="11" t="s">
        <v>16</v>
      </c>
      <c r="C4" s="11" t="n">
        <v>379</v>
      </c>
      <c r="D4" s="11" t="s">
        <v>22</v>
      </c>
      <c r="E4" s="11" t="s">
        <v>23</v>
      </c>
      <c r="F4" s="11" t="s">
        <v>24</v>
      </c>
      <c r="G4" s="11" t="s">
        <v>20</v>
      </c>
      <c r="H4" s="11" t="s">
        <v>20</v>
      </c>
      <c r="I4" s="11" t="s">
        <v>20</v>
      </c>
      <c r="J4" s="11" t="s">
        <v>20</v>
      </c>
      <c r="K4" s="11" t="s">
        <v>20</v>
      </c>
      <c r="L4" s="11" t="s">
        <v>20</v>
      </c>
      <c r="M4" s="12" t="s">
        <v>20</v>
      </c>
    </row>
    <row r="5" customFormat="false" ht="16.5" hidden="false" customHeight="false" outlineLevel="0" collapsed="false">
      <c r="A5" s="10" t="s">
        <v>25</v>
      </c>
      <c r="B5" s="11" t="s">
        <v>16</v>
      </c>
      <c r="C5" s="11" t="n">
        <v>77</v>
      </c>
      <c r="D5" s="11" t="s">
        <v>26</v>
      </c>
      <c r="E5" s="11" t="s">
        <v>27</v>
      </c>
      <c r="F5" s="11" t="s">
        <v>28</v>
      </c>
      <c r="G5" s="11" t="s">
        <v>20</v>
      </c>
      <c r="H5" s="11" t="s">
        <v>20</v>
      </c>
      <c r="I5" s="11" t="s">
        <v>20</v>
      </c>
      <c r="J5" s="11" t="s">
        <v>20</v>
      </c>
      <c r="K5" s="11" t="s">
        <v>20</v>
      </c>
      <c r="L5" s="11" t="s">
        <v>20</v>
      </c>
      <c r="M5" s="12" t="s">
        <v>20</v>
      </c>
    </row>
    <row r="6" customFormat="false" ht="16.5" hidden="false" customHeight="false" outlineLevel="0" collapsed="false">
      <c r="A6" s="10" t="s">
        <v>29</v>
      </c>
      <c r="B6" s="11" t="s">
        <v>16</v>
      </c>
      <c r="C6" s="11" t="n">
        <v>374</v>
      </c>
      <c r="D6" s="11" t="s">
        <v>30</v>
      </c>
      <c r="E6" s="11" t="s">
        <v>31</v>
      </c>
      <c r="F6" s="11" t="s">
        <v>32</v>
      </c>
      <c r="G6" s="11" t="s">
        <v>20</v>
      </c>
      <c r="H6" s="11" t="s">
        <v>20</v>
      </c>
      <c r="I6" s="11" t="s">
        <v>20</v>
      </c>
      <c r="J6" s="11" t="s">
        <v>20</v>
      </c>
      <c r="K6" s="11" t="s">
        <v>20</v>
      </c>
      <c r="L6" s="11" t="s">
        <v>20</v>
      </c>
      <c r="M6" s="12" t="s">
        <v>20</v>
      </c>
    </row>
    <row r="7" customFormat="false" ht="16.5" hidden="false" customHeight="false" outlineLevel="0" collapsed="false">
      <c r="A7" s="10" t="s">
        <v>33</v>
      </c>
      <c r="B7" s="11" t="s">
        <v>16</v>
      </c>
      <c r="C7" s="11" t="n">
        <v>648</v>
      </c>
      <c r="D7" s="11" t="s">
        <v>34</v>
      </c>
      <c r="E7" s="11" t="s">
        <v>35</v>
      </c>
      <c r="F7" s="11" t="s">
        <v>36</v>
      </c>
      <c r="G7" s="11" t="s">
        <v>20</v>
      </c>
      <c r="H7" s="11" t="s">
        <v>20</v>
      </c>
      <c r="I7" s="11" t="s">
        <v>20</v>
      </c>
      <c r="J7" s="11" t="s">
        <v>20</v>
      </c>
      <c r="K7" s="11" t="s">
        <v>20</v>
      </c>
      <c r="L7" s="11" t="s">
        <v>20</v>
      </c>
      <c r="M7" s="12" t="s">
        <v>20</v>
      </c>
    </row>
    <row r="8" customFormat="false" ht="16.5" hidden="false" customHeight="false" outlineLevel="0" collapsed="false">
      <c r="A8" s="10" t="s">
        <v>37</v>
      </c>
      <c r="B8" s="11" t="s">
        <v>16</v>
      </c>
      <c r="C8" s="11" t="n">
        <v>853</v>
      </c>
      <c r="D8" s="11" t="s">
        <v>38</v>
      </c>
      <c r="E8" s="11" t="s">
        <v>39</v>
      </c>
      <c r="F8" s="11" t="s">
        <v>40</v>
      </c>
      <c r="G8" s="11" t="s">
        <v>20</v>
      </c>
      <c r="H8" s="11" t="s">
        <v>20</v>
      </c>
      <c r="I8" s="11" t="s">
        <v>20</v>
      </c>
      <c r="J8" s="11" t="s">
        <v>20</v>
      </c>
      <c r="K8" s="11" t="s">
        <v>20</v>
      </c>
      <c r="L8" s="11" t="s">
        <v>20</v>
      </c>
      <c r="M8" s="12" t="s">
        <v>20</v>
      </c>
    </row>
    <row r="9" customFormat="false" ht="16.5" hidden="false" customHeight="false" outlineLevel="0" collapsed="false">
      <c r="A9" s="10" t="s">
        <v>41</v>
      </c>
      <c r="B9" s="11" t="s">
        <v>16</v>
      </c>
      <c r="C9" s="11" t="n">
        <v>99</v>
      </c>
      <c r="D9" s="11" t="s">
        <v>42</v>
      </c>
      <c r="E9" s="11" t="s">
        <v>43</v>
      </c>
      <c r="F9" s="11" t="s">
        <v>44</v>
      </c>
      <c r="G9" s="11" t="s">
        <v>20</v>
      </c>
      <c r="H9" s="11" t="s">
        <v>20</v>
      </c>
      <c r="I9" s="11" t="s">
        <v>20</v>
      </c>
      <c r="J9" s="11" t="s">
        <v>20</v>
      </c>
      <c r="K9" s="11" t="s">
        <v>20</v>
      </c>
      <c r="L9" s="11" t="s">
        <v>20</v>
      </c>
      <c r="M9" s="12" t="s">
        <v>20</v>
      </c>
    </row>
    <row r="10" customFormat="false" ht="16.5" hidden="false" customHeight="false" outlineLevel="0" collapsed="false">
      <c r="A10" s="10" t="s">
        <v>45</v>
      </c>
      <c r="B10" s="11" t="s">
        <v>16</v>
      </c>
      <c r="C10" s="11" t="n">
        <v>200</v>
      </c>
      <c r="D10" s="11" t="s">
        <v>46</v>
      </c>
      <c r="E10" s="11" t="s">
        <v>47</v>
      </c>
      <c r="F10" s="11" t="s">
        <v>48</v>
      </c>
      <c r="G10" s="11" t="s">
        <v>20</v>
      </c>
      <c r="H10" s="11" t="s">
        <v>20</v>
      </c>
      <c r="I10" s="11" t="s">
        <v>20</v>
      </c>
      <c r="J10" s="11" t="s">
        <v>20</v>
      </c>
      <c r="K10" s="11" t="s">
        <v>20</v>
      </c>
      <c r="L10" s="11" t="s">
        <v>20</v>
      </c>
      <c r="M10" s="12" t="s">
        <v>20</v>
      </c>
    </row>
    <row r="11" customFormat="false" ht="16.5" hidden="false" customHeight="false" outlineLevel="0" collapsed="false">
      <c r="A11" s="10" t="s">
        <v>49</v>
      </c>
      <c r="B11" s="11" t="s">
        <v>16</v>
      </c>
      <c r="C11" s="11" t="n">
        <v>78</v>
      </c>
      <c r="D11" s="11" t="s">
        <v>50</v>
      </c>
      <c r="E11" s="11" t="s">
        <v>51</v>
      </c>
      <c r="F11" s="11" t="s">
        <v>52</v>
      </c>
      <c r="G11" s="11" t="s">
        <v>20</v>
      </c>
      <c r="H11" s="11" t="s">
        <v>20</v>
      </c>
      <c r="I11" s="11" t="s">
        <v>20</v>
      </c>
      <c r="J11" s="11" t="s">
        <v>20</v>
      </c>
      <c r="K11" s="11" t="s">
        <v>20</v>
      </c>
      <c r="L11" s="11" t="s">
        <v>20</v>
      </c>
      <c r="M11" s="12" t="s">
        <v>20</v>
      </c>
    </row>
    <row r="12" customFormat="false" ht="16.5" hidden="false" customHeight="false" outlineLevel="0" collapsed="false">
      <c r="A12" s="10" t="s">
        <v>53</v>
      </c>
      <c r="B12" s="11" t="s">
        <v>16</v>
      </c>
      <c r="C12" s="11" t="n">
        <v>670</v>
      </c>
      <c r="D12" s="11" t="s">
        <v>26</v>
      </c>
      <c r="E12" s="11" t="s">
        <v>54</v>
      </c>
      <c r="F12" s="11" t="s">
        <v>55</v>
      </c>
      <c r="G12" s="11" t="s">
        <v>20</v>
      </c>
      <c r="H12" s="11" t="s">
        <v>20</v>
      </c>
      <c r="I12" s="11" t="s">
        <v>20</v>
      </c>
      <c r="J12" s="11" t="s">
        <v>20</v>
      </c>
      <c r="K12" s="11" t="s">
        <v>20</v>
      </c>
      <c r="L12" s="11" t="s">
        <v>20</v>
      </c>
      <c r="M12" s="12" t="s">
        <v>20</v>
      </c>
    </row>
    <row r="13" customFormat="false" ht="16.5" hidden="false" customHeight="false" outlineLevel="0" collapsed="false">
      <c r="A13" s="10" t="s">
        <v>56</v>
      </c>
      <c r="B13" s="11" t="s">
        <v>16</v>
      </c>
      <c r="C13" s="11" t="n">
        <v>150</v>
      </c>
      <c r="D13" s="11" t="s">
        <v>57</v>
      </c>
      <c r="E13" s="11" t="s">
        <v>58</v>
      </c>
      <c r="F13" s="11" t="s">
        <v>59</v>
      </c>
      <c r="G13" s="11" t="s">
        <v>20</v>
      </c>
      <c r="H13" s="11" t="s">
        <v>20</v>
      </c>
      <c r="I13" s="11" t="s">
        <v>20</v>
      </c>
      <c r="J13" s="11" t="s">
        <v>20</v>
      </c>
      <c r="K13" s="11" t="s">
        <v>20</v>
      </c>
      <c r="L13" s="11" t="s">
        <v>20</v>
      </c>
      <c r="M13" s="12" t="s">
        <v>20</v>
      </c>
    </row>
    <row r="14" customFormat="false" ht="16.5" hidden="false" customHeight="false" outlineLevel="0" collapsed="false">
      <c r="A14" s="10" t="s">
        <v>60</v>
      </c>
      <c r="B14" s="11" t="s">
        <v>16</v>
      </c>
      <c r="C14" s="11" t="n">
        <v>474</v>
      </c>
      <c r="D14" s="11" t="s">
        <v>61</v>
      </c>
      <c r="E14" s="11" t="s">
        <v>62</v>
      </c>
      <c r="F14" s="11" t="s">
        <v>63</v>
      </c>
      <c r="G14" s="11" t="s">
        <v>20</v>
      </c>
      <c r="H14" s="11" t="s">
        <v>20</v>
      </c>
      <c r="I14" s="11" t="s">
        <v>20</v>
      </c>
      <c r="J14" s="11" t="s">
        <v>20</v>
      </c>
      <c r="K14" s="11" t="s">
        <v>20</v>
      </c>
      <c r="L14" s="11" t="s">
        <v>20</v>
      </c>
      <c r="M14" s="12" t="s">
        <v>20</v>
      </c>
    </row>
    <row r="15" customFormat="false" ht="16.5" hidden="false" customHeight="false" outlineLevel="0" collapsed="false">
      <c r="A15" s="10" t="s">
        <v>64</v>
      </c>
      <c r="B15" s="11" t="s">
        <v>16</v>
      </c>
      <c r="C15" s="11" t="n">
        <v>407</v>
      </c>
      <c r="D15" s="11" t="s">
        <v>26</v>
      </c>
      <c r="E15" s="11" t="s">
        <v>65</v>
      </c>
      <c r="F15" s="11" t="s">
        <v>66</v>
      </c>
      <c r="G15" s="11" t="s">
        <v>20</v>
      </c>
      <c r="H15" s="11" t="s">
        <v>20</v>
      </c>
      <c r="I15" s="11" t="s">
        <v>20</v>
      </c>
      <c r="J15" s="11" t="s">
        <v>20</v>
      </c>
      <c r="K15" s="11" t="s">
        <v>20</v>
      </c>
      <c r="L15" s="11" t="s">
        <v>20</v>
      </c>
      <c r="M15" s="12" t="s">
        <v>20</v>
      </c>
    </row>
    <row r="16" customFormat="false" ht="16.5" hidden="false" customHeight="false" outlineLevel="0" collapsed="false">
      <c r="A16" s="10" t="s">
        <v>67</v>
      </c>
      <c r="B16" s="11" t="s">
        <v>16</v>
      </c>
      <c r="C16" s="11" t="n">
        <v>265</v>
      </c>
      <c r="D16" s="11" t="s">
        <v>68</v>
      </c>
      <c r="E16" s="11" t="s">
        <v>69</v>
      </c>
      <c r="F16" s="11" t="s">
        <v>70</v>
      </c>
      <c r="G16" s="11" t="s">
        <v>20</v>
      </c>
      <c r="H16" s="11" t="s">
        <v>20</v>
      </c>
      <c r="I16" s="11" t="s">
        <v>20</v>
      </c>
      <c r="J16" s="11" t="s">
        <v>20</v>
      </c>
      <c r="K16" s="11" t="s">
        <v>20</v>
      </c>
      <c r="L16" s="11" t="s">
        <v>20</v>
      </c>
      <c r="M16" s="12" t="s">
        <v>20</v>
      </c>
    </row>
    <row r="17" customFormat="false" ht="16.5" hidden="false" customHeight="false" outlineLevel="0" collapsed="false">
      <c r="A17" s="10" t="s">
        <v>71</v>
      </c>
      <c r="B17" s="11" t="s">
        <v>16</v>
      </c>
      <c r="C17" s="11" t="n">
        <v>412</v>
      </c>
      <c r="D17" s="11" t="s">
        <v>72</v>
      </c>
      <c r="E17" s="11" t="s">
        <v>73</v>
      </c>
      <c r="F17" s="11" t="s">
        <v>74</v>
      </c>
      <c r="G17" s="11" t="s">
        <v>20</v>
      </c>
      <c r="H17" s="11" t="s">
        <v>20</v>
      </c>
      <c r="I17" s="11" t="s">
        <v>20</v>
      </c>
      <c r="J17" s="11" t="s">
        <v>20</v>
      </c>
      <c r="K17" s="11" t="s">
        <v>20</v>
      </c>
      <c r="L17" s="11" t="s">
        <v>20</v>
      </c>
      <c r="M17" s="12" t="s">
        <v>20</v>
      </c>
    </row>
    <row r="18" customFormat="false" ht="16.5" hidden="false" customHeight="false" outlineLevel="0" collapsed="false">
      <c r="A18" s="10" t="s">
        <v>75</v>
      </c>
      <c r="B18" s="11" t="s">
        <v>16</v>
      </c>
      <c r="C18" s="11" t="n">
        <v>538</v>
      </c>
      <c r="D18" s="11" t="s">
        <v>26</v>
      </c>
      <c r="E18" s="11" t="s">
        <v>76</v>
      </c>
      <c r="F18" s="11" t="s">
        <v>77</v>
      </c>
      <c r="G18" s="11" t="s">
        <v>20</v>
      </c>
      <c r="H18" s="11" t="s">
        <v>20</v>
      </c>
      <c r="I18" s="11" t="s">
        <v>20</v>
      </c>
      <c r="J18" s="11" t="s">
        <v>20</v>
      </c>
      <c r="K18" s="11" t="s">
        <v>20</v>
      </c>
      <c r="L18" s="11" t="s">
        <v>20</v>
      </c>
      <c r="M18" s="12" t="s">
        <v>20</v>
      </c>
    </row>
    <row r="19" customFormat="false" ht="16.5" hidden="false" customHeight="false" outlineLevel="0" collapsed="false">
      <c r="A19" s="10" t="s">
        <v>78</v>
      </c>
      <c r="B19" s="11" t="s">
        <v>16</v>
      </c>
      <c r="C19" s="11" t="n">
        <v>634</v>
      </c>
      <c r="D19" s="11" t="s">
        <v>79</v>
      </c>
      <c r="E19" s="11" t="s">
        <v>80</v>
      </c>
      <c r="F19" s="11" t="s">
        <v>81</v>
      </c>
      <c r="G19" s="11" t="s">
        <v>20</v>
      </c>
      <c r="H19" s="11" t="s">
        <v>20</v>
      </c>
      <c r="I19" s="11" t="s">
        <v>20</v>
      </c>
      <c r="J19" s="11" t="s">
        <v>20</v>
      </c>
      <c r="K19" s="11" t="s">
        <v>20</v>
      </c>
      <c r="L19" s="11" t="s">
        <v>20</v>
      </c>
      <c r="M19" s="12" t="s">
        <v>20</v>
      </c>
    </row>
    <row r="20" customFormat="false" ht="16.5" hidden="false" customHeight="false" outlineLevel="0" collapsed="false">
      <c r="A20" s="10" t="s">
        <v>82</v>
      </c>
      <c r="B20" s="11" t="s">
        <v>16</v>
      </c>
      <c r="C20" s="11" t="n">
        <v>379</v>
      </c>
      <c r="D20" s="11" t="s">
        <v>83</v>
      </c>
      <c r="E20" s="11" t="s">
        <v>84</v>
      </c>
      <c r="F20" s="11" t="s">
        <v>85</v>
      </c>
      <c r="G20" s="11" t="s">
        <v>20</v>
      </c>
      <c r="H20" s="11" t="s">
        <v>20</v>
      </c>
      <c r="I20" s="11" t="s">
        <v>20</v>
      </c>
      <c r="J20" s="11" t="s">
        <v>20</v>
      </c>
      <c r="K20" s="11" t="s">
        <v>20</v>
      </c>
      <c r="L20" s="11" t="s">
        <v>20</v>
      </c>
      <c r="M20" s="12" t="s">
        <v>20</v>
      </c>
    </row>
    <row r="21" customFormat="false" ht="16.5" hidden="false" customHeight="false" outlineLevel="0" collapsed="false">
      <c r="A21" s="10" t="s">
        <v>86</v>
      </c>
      <c r="B21" s="11" t="s">
        <v>16</v>
      </c>
      <c r="C21" s="11" t="n">
        <v>390</v>
      </c>
      <c r="D21" s="11" t="s">
        <v>87</v>
      </c>
      <c r="E21" s="11" t="s">
        <v>88</v>
      </c>
      <c r="F21" s="11" t="s">
        <v>89</v>
      </c>
      <c r="G21" s="11" t="s">
        <v>20</v>
      </c>
      <c r="H21" s="11" t="s">
        <v>20</v>
      </c>
      <c r="I21" s="11" t="s">
        <v>20</v>
      </c>
      <c r="J21" s="11" t="s">
        <v>20</v>
      </c>
      <c r="K21" s="11" t="s">
        <v>20</v>
      </c>
      <c r="L21" s="11" t="s">
        <v>20</v>
      </c>
      <c r="M21" s="12" t="s">
        <v>20</v>
      </c>
    </row>
    <row r="22" customFormat="false" ht="16.5" hidden="false" customHeight="false" outlineLevel="0" collapsed="false">
      <c r="A22" s="10" t="s">
        <v>90</v>
      </c>
      <c r="B22" s="11" t="s">
        <v>16</v>
      </c>
      <c r="C22" s="11" t="n">
        <v>479</v>
      </c>
      <c r="D22" s="11" t="s">
        <v>91</v>
      </c>
      <c r="E22" s="11" t="s">
        <v>92</v>
      </c>
      <c r="F22" s="11" t="s">
        <v>93</v>
      </c>
      <c r="G22" s="11" t="s">
        <v>20</v>
      </c>
      <c r="H22" s="11" t="s">
        <v>20</v>
      </c>
      <c r="I22" s="11" t="s">
        <v>20</v>
      </c>
      <c r="J22" s="11" t="s">
        <v>20</v>
      </c>
      <c r="K22" s="11" t="s">
        <v>20</v>
      </c>
      <c r="L22" s="11" t="s">
        <v>20</v>
      </c>
      <c r="M22" s="12" t="s">
        <v>20</v>
      </c>
    </row>
    <row r="23" customFormat="false" ht="16.5" hidden="false" customHeight="false" outlineLevel="0" collapsed="false">
      <c r="A23" s="10" t="s">
        <v>94</v>
      </c>
      <c r="B23" s="11" t="s">
        <v>16</v>
      </c>
      <c r="C23" s="11" t="n">
        <v>798</v>
      </c>
      <c r="D23" s="11" t="s">
        <v>95</v>
      </c>
      <c r="E23" s="11" t="s">
        <v>96</v>
      </c>
      <c r="F23" s="11" t="s">
        <v>97</v>
      </c>
      <c r="G23" s="11" t="s">
        <v>20</v>
      </c>
      <c r="H23" s="11" t="s">
        <v>20</v>
      </c>
      <c r="I23" s="11" t="s">
        <v>20</v>
      </c>
      <c r="J23" s="11" t="s">
        <v>20</v>
      </c>
      <c r="K23" s="11" t="s">
        <v>20</v>
      </c>
      <c r="L23" s="11" t="s">
        <v>20</v>
      </c>
      <c r="M23" s="12" t="s">
        <v>20</v>
      </c>
    </row>
    <row r="24" customFormat="false" ht="16.5" hidden="false" customHeight="false" outlineLevel="0" collapsed="false">
      <c r="A24" s="10" t="s">
        <v>98</v>
      </c>
      <c r="B24" s="11" t="s">
        <v>16</v>
      </c>
      <c r="C24" s="11" t="n">
        <v>605</v>
      </c>
      <c r="D24" s="11" t="s">
        <v>99</v>
      </c>
      <c r="E24" s="11" t="s">
        <v>100</v>
      </c>
      <c r="F24" s="11" t="s">
        <v>101</v>
      </c>
      <c r="G24" s="11" t="s">
        <v>20</v>
      </c>
      <c r="H24" s="11" t="s">
        <v>20</v>
      </c>
      <c r="I24" s="11" t="s">
        <v>20</v>
      </c>
      <c r="J24" s="11" t="s">
        <v>20</v>
      </c>
      <c r="K24" s="11" t="s">
        <v>20</v>
      </c>
      <c r="L24" s="11" t="s">
        <v>20</v>
      </c>
      <c r="M24" s="12" t="s">
        <v>20</v>
      </c>
    </row>
    <row r="25" customFormat="false" ht="16.5" hidden="false" customHeight="false" outlineLevel="0" collapsed="false">
      <c r="A25" s="10" t="s">
        <v>102</v>
      </c>
      <c r="B25" s="11" t="s">
        <v>16</v>
      </c>
      <c r="C25" s="11" t="n">
        <v>255</v>
      </c>
      <c r="D25" s="11" t="s">
        <v>26</v>
      </c>
      <c r="E25" s="11" t="s">
        <v>103</v>
      </c>
      <c r="F25" s="11" t="s">
        <v>104</v>
      </c>
      <c r="G25" s="11" t="s">
        <v>20</v>
      </c>
      <c r="H25" s="11" t="s">
        <v>20</v>
      </c>
      <c r="I25" s="11" t="s">
        <v>20</v>
      </c>
      <c r="J25" s="11" t="s">
        <v>20</v>
      </c>
      <c r="K25" s="11" t="s">
        <v>20</v>
      </c>
      <c r="L25" s="11" t="s">
        <v>20</v>
      </c>
      <c r="M25" s="12" t="s">
        <v>20</v>
      </c>
    </row>
    <row r="26" customFormat="false" ht="16.5" hidden="false" customHeight="false" outlineLevel="0" collapsed="false">
      <c r="A26" s="10" t="s">
        <v>105</v>
      </c>
      <c r="B26" s="11" t="s">
        <v>26</v>
      </c>
      <c r="C26" s="11" t="n">
        <v>223</v>
      </c>
      <c r="D26" s="11" t="s">
        <v>106</v>
      </c>
      <c r="E26" s="11" t="s">
        <v>107</v>
      </c>
      <c r="F26" s="11" t="s">
        <v>108</v>
      </c>
      <c r="G26" s="11" t="s">
        <v>20</v>
      </c>
      <c r="H26" s="11" t="s">
        <v>20</v>
      </c>
      <c r="I26" s="11" t="s">
        <v>20</v>
      </c>
      <c r="J26" s="11" t="s">
        <v>20</v>
      </c>
      <c r="K26" s="11" t="s">
        <v>20</v>
      </c>
      <c r="L26" s="11" t="s">
        <v>20</v>
      </c>
      <c r="M26" s="12" t="s">
        <v>20</v>
      </c>
    </row>
    <row r="27" customFormat="false" ht="16.5" hidden="false" customHeight="false" outlineLevel="0" collapsed="false">
      <c r="A27" s="10" t="s">
        <v>109</v>
      </c>
      <c r="B27" s="11" t="s">
        <v>26</v>
      </c>
      <c r="C27" s="11" t="n">
        <v>906</v>
      </c>
      <c r="D27" s="11" t="s">
        <v>26</v>
      </c>
      <c r="E27" s="11" t="s">
        <v>110</v>
      </c>
      <c r="F27" s="11" t="s">
        <v>111</v>
      </c>
      <c r="G27" s="11" t="s">
        <v>20</v>
      </c>
      <c r="H27" s="11" t="s">
        <v>20</v>
      </c>
      <c r="I27" s="11" t="s">
        <v>20</v>
      </c>
      <c r="J27" s="11" t="s">
        <v>20</v>
      </c>
      <c r="K27" s="11" t="s">
        <v>20</v>
      </c>
      <c r="L27" s="11" t="s">
        <v>20</v>
      </c>
      <c r="M27" s="12" t="s">
        <v>20</v>
      </c>
    </row>
    <row r="28" customFormat="false" ht="16.5" hidden="false" customHeight="false" outlineLevel="0" collapsed="false">
      <c r="A28" s="10" t="s">
        <v>112</v>
      </c>
      <c r="B28" s="11" t="s">
        <v>26</v>
      </c>
      <c r="C28" s="11" t="n">
        <v>149</v>
      </c>
      <c r="D28" s="11" t="s">
        <v>26</v>
      </c>
      <c r="E28" s="11" t="s">
        <v>113</v>
      </c>
      <c r="F28" s="11" t="s">
        <v>114</v>
      </c>
      <c r="G28" s="11" t="s">
        <v>20</v>
      </c>
      <c r="H28" s="11" t="s">
        <v>20</v>
      </c>
      <c r="I28" s="11" t="s">
        <v>20</v>
      </c>
      <c r="J28" s="11" t="s">
        <v>20</v>
      </c>
      <c r="K28" s="11" t="s">
        <v>20</v>
      </c>
      <c r="L28" s="11" t="s">
        <v>20</v>
      </c>
      <c r="M28" s="12" t="s">
        <v>20</v>
      </c>
    </row>
    <row r="29" customFormat="false" ht="16.5" hidden="false" customHeight="false" outlineLevel="0" collapsed="false">
      <c r="A29" s="10" t="s">
        <v>115</v>
      </c>
      <c r="B29" s="11" t="s">
        <v>16</v>
      </c>
      <c r="C29" s="11" t="n">
        <v>66</v>
      </c>
      <c r="D29" s="11" t="s">
        <v>116</v>
      </c>
      <c r="E29" s="11" t="s">
        <v>117</v>
      </c>
      <c r="F29" s="11" t="s">
        <v>118</v>
      </c>
      <c r="G29" s="11" t="s">
        <v>20</v>
      </c>
      <c r="H29" s="11" t="s">
        <v>20</v>
      </c>
      <c r="I29" s="11" t="s">
        <v>20</v>
      </c>
      <c r="J29" s="11" t="s">
        <v>20</v>
      </c>
      <c r="K29" s="11" t="s">
        <v>20</v>
      </c>
      <c r="L29" s="11" t="s">
        <v>20</v>
      </c>
      <c r="M29" s="12" t="s">
        <v>20</v>
      </c>
    </row>
    <row r="30" customFormat="false" ht="16.5" hidden="false" customHeight="false" outlineLevel="0" collapsed="false">
      <c r="A30" s="10" t="s">
        <v>119</v>
      </c>
      <c r="B30" s="11" t="s">
        <v>16</v>
      </c>
      <c r="C30" s="11" t="n">
        <v>74</v>
      </c>
      <c r="D30" s="11" t="s">
        <v>26</v>
      </c>
      <c r="E30" s="11" t="s">
        <v>120</v>
      </c>
      <c r="F30" s="11" t="s">
        <v>28</v>
      </c>
      <c r="G30" s="11" t="s">
        <v>20</v>
      </c>
      <c r="H30" s="11" t="s">
        <v>20</v>
      </c>
      <c r="I30" s="11" t="s">
        <v>20</v>
      </c>
      <c r="J30" s="11" t="s">
        <v>20</v>
      </c>
      <c r="K30" s="11" t="s">
        <v>20</v>
      </c>
      <c r="L30" s="11" t="s">
        <v>20</v>
      </c>
      <c r="M30" s="12" t="s">
        <v>20</v>
      </c>
    </row>
    <row r="31" customFormat="false" ht="16.5" hidden="false" customHeight="false" outlineLevel="0" collapsed="false">
      <c r="A31" s="10" t="s">
        <v>121</v>
      </c>
      <c r="B31" s="11" t="s">
        <v>16</v>
      </c>
      <c r="C31" s="11" t="n">
        <v>235</v>
      </c>
      <c r="D31" s="11" t="s">
        <v>122</v>
      </c>
      <c r="E31" s="11" t="s">
        <v>123</v>
      </c>
      <c r="F31" s="11" t="s">
        <v>124</v>
      </c>
      <c r="G31" s="11" t="s">
        <v>20</v>
      </c>
      <c r="H31" s="11" t="s">
        <v>20</v>
      </c>
      <c r="I31" s="11" t="s">
        <v>20</v>
      </c>
      <c r="J31" s="11" t="s">
        <v>20</v>
      </c>
      <c r="K31" s="11" t="s">
        <v>20</v>
      </c>
      <c r="L31" s="11" t="s">
        <v>20</v>
      </c>
      <c r="M31" s="12" t="s">
        <v>20</v>
      </c>
    </row>
    <row r="32" customFormat="false" ht="16.5" hidden="false" customHeight="false" outlineLevel="0" collapsed="false">
      <c r="A32" s="10" t="s">
        <v>125</v>
      </c>
      <c r="B32" s="11" t="s">
        <v>16</v>
      </c>
      <c r="C32" s="11" t="n">
        <v>624</v>
      </c>
      <c r="D32" s="11" t="s">
        <v>126</v>
      </c>
      <c r="E32" s="11" t="s">
        <v>127</v>
      </c>
      <c r="F32" s="11" t="s">
        <v>128</v>
      </c>
      <c r="G32" s="11" t="s">
        <v>20</v>
      </c>
      <c r="H32" s="11" t="s">
        <v>20</v>
      </c>
      <c r="I32" s="11" t="s">
        <v>20</v>
      </c>
      <c r="J32" s="11" t="s">
        <v>20</v>
      </c>
      <c r="K32" s="11" t="s">
        <v>20</v>
      </c>
      <c r="L32" s="11" t="s">
        <v>20</v>
      </c>
      <c r="M32" s="12" t="s">
        <v>20</v>
      </c>
    </row>
    <row r="33" customFormat="false" ht="16.5" hidden="false" customHeight="false" outlineLevel="0" collapsed="false">
      <c r="A33" s="10" t="s">
        <v>129</v>
      </c>
      <c r="B33" s="11" t="s">
        <v>16</v>
      </c>
      <c r="C33" s="11" t="n">
        <v>441</v>
      </c>
      <c r="D33" s="11" t="s">
        <v>26</v>
      </c>
      <c r="E33" s="11" t="s">
        <v>130</v>
      </c>
      <c r="F33" s="11" t="s">
        <v>131</v>
      </c>
      <c r="G33" s="11" t="s">
        <v>20</v>
      </c>
      <c r="H33" s="11" t="s">
        <v>20</v>
      </c>
      <c r="I33" s="11" t="s">
        <v>20</v>
      </c>
      <c r="J33" s="11" t="s">
        <v>20</v>
      </c>
      <c r="K33" s="11" t="s">
        <v>20</v>
      </c>
      <c r="L33" s="11" t="s">
        <v>20</v>
      </c>
      <c r="M33" s="12" t="s">
        <v>20</v>
      </c>
    </row>
    <row r="34" customFormat="false" ht="16.5" hidden="false" customHeight="false" outlineLevel="0" collapsed="false">
      <c r="A34" s="10" t="s">
        <v>132</v>
      </c>
      <c r="B34" s="11" t="s">
        <v>16</v>
      </c>
      <c r="C34" s="11" t="n">
        <v>284</v>
      </c>
      <c r="D34" s="11" t="s">
        <v>26</v>
      </c>
      <c r="E34" s="11" t="s">
        <v>133</v>
      </c>
      <c r="F34" s="11" t="s">
        <v>134</v>
      </c>
      <c r="G34" s="11" t="s">
        <v>20</v>
      </c>
      <c r="H34" s="11" t="s">
        <v>20</v>
      </c>
      <c r="I34" s="11" t="s">
        <v>20</v>
      </c>
      <c r="J34" s="11" t="s">
        <v>20</v>
      </c>
      <c r="K34" s="11" t="s">
        <v>20</v>
      </c>
      <c r="L34" s="11" t="s">
        <v>20</v>
      </c>
      <c r="M34" s="12" t="s">
        <v>20</v>
      </c>
    </row>
    <row r="35" customFormat="false" ht="16.5" hidden="false" customHeight="false" outlineLevel="0" collapsed="false">
      <c r="A35" s="10" t="s">
        <v>135</v>
      </c>
      <c r="B35" s="11" t="s">
        <v>16</v>
      </c>
      <c r="C35" s="11" t="n">
        <v>271</v>
      </c>
      <c r="D35" s="11" t="s">
        <v>26</v>
      </c>
      <c r="E35" s="11" t="s">
        <v>136</v>
      </c>
      <c r="F35" s="11" t="s">
        <v>137</v>
      </c>
      <c r="G35" s="11" t="s">
        <v>20</v>
      </c>
      <c r="H35" s="11" t="s">
        <v>20</v>
      </c>
      <c r="I35" s="11" t="s">
        <v>20</v>
      </c>
      <c r="J35" s="11" t="s">
        <v>20</v>
      </c>
      <c r="K35" s="11" t="s">
        <v>20</v>
      </c>
      <c r="L35" s="11" t="s">
        <v>20</v>
      </c>
      <c r="M35" s="12" t="s">
        <v>20</v>
      </c>
    </row>
    <row r="36" customFormat="false" ht="16.5" hidden="false" customHeight="false" outlineLevel="0" collapsed="false">
      <c r="A36" s="10" t="s">
        <v>138</v>
      </c>
      <c r="B36" s="11" t="s">
        <v>16</v>
      </c>
      <c r="C36" s="11" t="n">
        <v>420</v>
      </c>
      <c r="D36" s="11" t="s">
        <v>139</v>
      </c>
      <c r="E36" s="11" t="s">
        <v>140</v>
      </c>
      <c r="F36" s="11" t="s">
        <v>141</v>
      </c>
      <c r="G36" s="11" t="s">
        <v>20</v>
      </c>
      <c r="H36" s="11" t="s">
        <v>20</v>
      </c>
      <c r="I36" s="11" t="s">
        <v>20</v>
      </c>
      <c r="J36" s="11" t="s">
        <v>20</v>
      </c>
      <c r="K36" s="11" t="s">
        <v>20</v>
      </c>
      <c r="L36" s="11" t="s">
        <v>20</v>
      </c>
      <c r="M36" s="12" t="s">
        <v>20</v>
      </c>
    </row>
    <row r="37" customFormat="false" ht="16.5" hidden="false" customHeight="false" outlineLevel="0" collapsed="false">
      <c r="A37" s="10" t="s">
        <v>142</v>
      </c>
      <c r="B37" s="11" t="s">
        <v>16</v>
      </c>
      <c r="C37" s="11" t="n">
        <v>159</v>
      </c>
      <c r="D37" s="11" t="s">
        <v>143</v>
      </c>
      <c r="E37" s="11" t="s">
        <v>144</v>
      </c>
      <c r="F37" s="11" t="s">
        <v>145</v>
      </c>
      <c r="G37" s="11" t="s">
        <v>20</v>
      </c>
      <c r="H37" s="11" t="s">
        <v>20</v>
      </c>
      <c r="I37" s="11" t="s">
        <v>20</v>
      </c>
      <c r="J37" s="11" t="s">
        <v>20</v>
      </c>
      <c r="K37" s="11" t="s">
        <v>20</v>
      </c>
      <c r="L37" s="11" t="s">
        <v>20</v>
      </c>
      <c r="M37" s="12" t="s">
        <v>20</v>
      </c>
    </row>
    <row r="38" customFormat="false" ht="16.5" hidden="false" customHeight="false" outlineLevel="0" collapsed="false">
      <c r="A38" s="10" t="s">
        <v>146</v>
      </c>
      <c r="B38" s="11" t="s">
        <v>16</v>
      </c>
      <c r="C38" s="11" t="n">
        <v>191</v>
      </c>
      <c r="D38" s="11" t="s">
        <v>26</v>
      </c>
      <c r="E38" s="11" t="s">
        <v>147</v>
      </c>
      <c r="F38" s="11" t="s">
        <v>148</v>
      </c>
      <c r="G38" s="11" t="s">
        <v>20</v>
      </c>
      <c r="H38" s="11" t="s">
        <v>20</v>
      </c>
      <c r="I38" s="11" t="s">
        <v>149</v>
      </c>
      <c r="J38" s="11" t="s">
        <v>20</v>
      </c>
      <c r="K38" s="11" t="s">
        <v>20</v>
      </c>
      <c r="L38" s="11" t="s">
        <v>20</v>
      </c>
      <c r="M38" s="12" t="s">
        <v>20</v>
      </c>
    </row>
    <row r="39" customFormat="false" ht="16.5" hidden="false" customHeight="false" outlineLevel="0" collapsed="false">
      <c r="A39" s="10" t="s">
        <v>150</v>
      </c>
      <c r="B39" s="11" t="s">
        <v>16</v>
      </c>
      <c r="C39" s="11" t="n">
        <v>476</v>
      </c>
      <c r="D39" s="11" t="s">
        <v>151</v>
      </c>
      <c r="E39" s="11" t="s">
        <v>152</v>
      </c>
      <c r="F39" s="11" t="s">
        <v>153</v>
      </c>
      <c r="G39" s="11" t="s">
        <v>20</v>
      </c>
      <c r="H39" s="11" t="s">
        <v>20</v>
      </c>
      <c r="I39" s="11" t="s">
        <v>149</v>
      </c>
      <c r="J39" s="11" t="s">
        <v>20</v>
      </c>
      <c r="K39" s="11" t="s">
        <v>20</v>
      </c>
      <c r="L39" s="11" t="s">
        <v>20</v>
      </c>
      <c r="M39" s="12" t="s">
        <v>20</v>
      </c>
    </row>
    <row r="40" customFormat="false" ht="16.5" hidden="false" customHeight="false" outlineLevel="0" collapsed="false">
      <c r="A40" s="10" t="s">
        <v>154</v>
      </c>
      <c r="B40" s="11" t="s">
        <v>16</v>
      </c>
      <c r="C40" s="11" t="n">
        <v>210</v>
      </c>
      <c r="D40" s="11" t="s">
        <v>26</v>
      </c>
      <c r="E40" s="11" t="s">
        <v>155</v>
      </c>
      <c r="F40" s="11" t="s">
        <v>156</v>
      </c>
      <c r="G40" s="11" t="s">
        <v>20</v>
      </c>
      <c r="H40" s="11" t="s">
        <v>20</v>
      </c>
      <c r="I40" s="11" t="s">
        <v>20</v>
      </c>
      <c r="J40" s="11" t="s">
        <v>20</v>
      </c>
      <c r="K40" s="11" t="s">
        <v>20</v>
      </c>
      <c r="L40" s="11" t="s">
        <v>20</v>
      </c>
      <c r="M40" s="12" t="s">
        <v>20</v>
      </c>
    </row>
    <row r="41" customFormat="false" ht="16.5" hidden="false" customHeight="false" outlineLevel="0" collapsed="false">
      <c r="A41" s="10" t="s">
        <v>157</v>
      </c>
      <c r="B41" s="11" t="s">
        <v>16</v>
      </c>
      <c r="C41" s="11" t="n">
        <v>216</v>
      </c>
      <c r="D41" s="11" t="s">
        <v>158</v>
      </c>
      <c r="E41" s="11" t="s">
        <v>159</v>
      </c>
      <c r="F41" s="11" t="s">
        <v>160</v>
      </c>
      <c r="G41" s="11" t="s">
        <v>20</v>
      </c>
      <c r="H41" s="11" t="s">
        <v>20</v>
      </c>
      <c r="I41" s="11" t="s">
        <v>20</v>
      </c>
      <c r="J41" s="11" t="s">
        <v>20</v>
      </c>
      <c r="K41" s="11" t="s">
        <v>20</v>
      </c>
      <c r="L41" s="11" t="s">
        <v>20</v>
      </c>
      <c r="M41" s="12" t="s">
        <v>20</v>
      </c>
    </row>
    <row r="42" customFormat="false" ht="16.5" hidden="false" customHeight="false" outlineLevel="0" collapsed="false">
      <c r="A42" s="10" t="s">
        <v>161</v>
      </c>
      <c r="B42" s="11" t="s">
        <v>16</v>
      </c>
      <c r="C42" s="11" t="n">
        <v>122</v>
      </c>
      <c r="D42" s="11" t="s">
        <v>26</v>
      </c>
      <c r="E42" s="11" t="s">
        <v>162</v>
      </c>
      <c r="F42" s="11" t="s">
        <v>163</v>
      </c>
      <c r="G42" s="11" t="s">
        <v>20</v>
      </c>
      <c r="H42" s="11" t="s">
        <v>20</v>
      </c>
      <c r="I42" s="11" t="s">
        <v>20</v>
      </c>
      <c r="J42" s="11" t="s">
        <v>20</v>
      </c>
      <c r="K42" s="11" t="s">
        <v>20</v>
      </c>
      <c r="L42" s="11" t="s">
        <v>20</v>
      </c>
      <c r="M42" s="12" t="s">
        <v>20</v>
      </c>
    </row>
    <row r="43" customFormat="false" ht="16.5" hidden="false" customHeight="false" outlineLevel="0" collapsed="false">
      <c r="A43" s="10" t="s">
        <v>164</v>
      </c>
      <c r="B43" s="11" t="s">
        <v>26</v>
      </c>
      <c r="C43" s="11" t="n">
        <v>215</v>
      </c>
      <c r="D43" s="11" t="s">
        <v>26</v>
      </c>
      <c r="E43" s="11" t="s">
        <v>165</v>
      </c>
      <c r="F43" s="11" t="s">
        <v>166</v>
      </c>
      <c r="G43" s="11" t="s">
        <v>20</v>
      </c>
      <c r="H43" s="11" t="s">
        <v>20</v>
      </c>
      <c r="I43" s="11" t="s">
        <v>20</v>
      </c>
      <c r="J43" s="11" t="s">
        <v>20</v>
      </c>
      <c r="K43" s="11" t="s">
        <v>20</v>
      </c>
      <c r="L43" s="11" t="s">
        <v>20</v>
      </c>
      <c r="M43" s="12" t="s">
        <v>20</v>
      </c>
    </row>
    <row r="44" customFormat="false" ht="16.5" hidden="false" customHeight="false" outlineLevel="0" collapsed="false">
      <c r="A44" s="10" t="s">
        <v>167</v>
      </c>
      <c r="B44" s="11" t="s">
        <v>26</v>
      </c>
      <c r="C44" s="11" t="n">
        <v>277</v>
      </c>
      <c r="D44" s="11" t="s">
        <v>26</v>
      </c>
      <c r="E44" s="11" t="s">
        <v>168</v>
      </c>
      <c r="F44" s="11" t="s">
        <v>28</v>
      </c>
      <c r="G44" s="11" t="s">
        <v>20</v>
      </c>
      <c r="H44" s="11" t="s">
        <v>149</v>
      </c>
      <c r="I44" s="11" t="s">
        <v>149</v>
      </c>
      <c r="J44" s="11" t="s">
        <v>149</v>
      </c>
      <c r="K44" s="11" t="s">
        <v>149</v>
      </c>
      <c r="L44" s="11" t="s">
        <v>149</v>
      </c>
      <c r="M44" s="12" t="s">
        <v>149</v>
      </c>
    </row>
    <row r="45" customFormat="false" ht="16.5" hidden="false" customHeight="false" outlineLevel="0" collapsed="false">
      <c r="A45" s="10" t="s">
        <v>169</v>
      </c>
      <c r="B45" s="11" t="s">
        <v>26</v>
      </c>
      <c r="C45" s="11" t="n">
        <v>789</v>
      </c>
      <c r="D45" s="11" t="s">
        <v>26</v>
      </c>
      <c r="E45" s="11" t="s">
        <v>170</v>
      </c>
      <c r="F45" s="11" t="s">
        <v>171</v>
      </c>
      <c r="G45" s="11" t="s">
        <v>20</v>
      </c>
      <c r="H45" s="11" t="s">
        <v>20</v>
      </c>
      <c r="I45" s="11" t="s">
        <v>20</v>
      </c>
      <c r="J45" s="11" t="s">
        <v>20</v>
      </c>
      <c r="K45" s="11" t="s">
        <v>20</v>
      </c>
      <c r="L45" s="11" t="s">
        <v>20</v>
      </c>
      <c r="M45" s="12" t="s">
        <v>20</v>
      </c>
    </row>
    <row r="46" customFormat="false" ht="16.5" hidden="false" customHeight="false" outlineLevel="0" collapsed="false">
      <c r="A46" s="10" t="s">
        <v>172</v>
      </c>
      <c r="B46" s="11" t="s">
        <v>16</v>
      </c>
      <c r="C46" s="11" t="n">
        <v>471</v>
      </c>
      <c r="D46" s="11" t="s">
        <v>26</v>
      </c>
      <c r="E46" s="11" t="s">
        <v>173</v>
      </c>
      <c r="F46" s="11" t="s">
        <v>174</v>
      </c>
      <c r="G46" s="11" t="s">
        <v>20</v>
      </c>
      <c r="H46" s="11" t="s">
        <v>20</v>
      </c>
      <c r="I46" s="11" t="s">
        <v>20</v>
      </c>
      <c r="J46" s="11" t="s">
        <v>20</v>
      </c>
      <c r="K46" s="11" t="s">
        <v>20</v>
      </c>
      <c r="L46" s="11" t="s">
        <v>20</v>
      </c>
      <c r="M46" s="12" t="s">
        <v>20</v>
      </c>
    </row>
    <row r="47" customFormat="false" ht="16.5" hidden="false" customHeight="false" outlineLevel="0" collapsed="false">
      <c r="A47" s="10" t="s">
        <v>175</v>
      </c>
      <c r="B47" s="11" t="s">
        <v>16</v>
      </c>
      <c r="C47" s="11" t="n">
        <v>295</v>
      </c>
      <c r="D47" s="11" t="s">
        <v>26</v>
      </c>
      <c r="E47" s="11" t="s">
        <v>176</v>
      </c>
      <c r="F47" s="11" t="s">
        <v>177</v>
      </c>
      <c r="G47" s="11" t="s">
        <v>20</v>
      </c>
      <c r="H47" s="11" t="s">
        <v>20</v>
      </c>
      <c r="I47" s="11" t="s">
        <v>20</v>
      </c>
      <c r="J47" s="11" t="s">
        <v>20</v>
      </c>
      <c r="K47" s="11" t="s">
        <v>149</v>
      </c>
      <c r="L47" s="11" t="s">
        <v>20</v>
      </c>
      <c r="M47" s="12" t="s">
        <v>20</v>
      </c>
    </row>
    <row r="48" customFormat="false" ht="16.5" hidden="false" customHeight="false" outlineLevel="0" collapsed="false">
      <c r="A48" s="10" t="s">
        <v>178</v>
      </c>
      <c r="B48" s="11" t="s">
        <v>26</v>
      </c>
      <c r="C48" s="11" t="n">
        <v>141</v>
      </c>
      <c r="D48" s="11" t="s">
        <v>26</v>
      </c>
      <c r="E48" s="11" t="s">
        <v>179</v>
      </c>
      <c r="F48" s="11" t="s">
        <v>180</v>
      </c>
      <c r="G48" s="11" t="s">
        <v>20</v>
      </c>
      <c r="H48" s="11" t="s">
        <v>20</v>
      </c>
      <c r="I48" s="11" t="s">
        <v>20</v>
      </c>
      <c r="J48" s="11" t="s">
        <v>20</v>
      </c>
      <c r="K48" s="11" t="s">
        <v>20</v>
      </c>
      <c r="L48" s="11" t="s">
        <v>20</v>
      </c>
      <c r="M48" s="12" t="s">
        <v>20</v>
      </c>
    </row>
    <row r="49" customFormat="false" ht="16.5" hidden="false" customHeight="false" outlineLevel="0" collapsed="false">
      <c r="A49" s="10" t="s">
        <v>181</v>
      </c>
      <c r="B49" s="11" t="s">
        <v>16</v>
      </c>
      <c r="C49" s="11" t="n">
        <v>141</v>
      </c>
      <c r="D49" s="11" t="s">
        <v>182</v>
      </c>
      <c r="E49" s="11" t="s">
        <v>183</v>
      </c>
      <c r="F49" s="11" t="s">
        <v>184</v>
      </c>
      <c r="G49" s="11" t="s">
        <v>20</v>
      </c>
      <c r="H49" s="11" t="s">
        <v>20</v>
      </c>
      <c r="I49" s="11" t="s">
        <v>20</v>
      </c>
      <c r="J49" s="11" t="s">
        <v>20</v>
      </c>
      <c r="K49" s="11" t="s">
        <v>20</v>
      </c>
      <c r="L49" s="11" t="s">
        <v>20</v>
      </c>
      <c r="M49" s="12" t="s">
        <v>20</v>
      </c>
    </row>
    <row r="50" customFormat="false" ht="16.5" hidden="false" customHeight="false" outlineLevel="0" collapsed="false">
      <c r="A50" s="10" t="s">
        <v>185</v>
      </c>
      <c r="B50" s="11" t="s">
        <v>16</v>
      </c>
      <c r="C50" s="11" t="n">
        <v>286</v>
      </c>
      <c r="D50" s="11" t="s">
        <v>26</v>
      </c>
      <c r="E50" s="11" t="s">
        <v>186</v>
      </c>
      <c r="F50" s="11" t="s">
        <v>187</v>
      </c>
      <c r="G50" s="11" t="s">
        <v>20</v>
      </c>
      <c r="H50" s="11" t="s">
        <v>20</v>
      </c>
      <c r="I50" s="11" t="s">
        <v>20</v>
      </c>
      <c r="J50" s="11" t="s">
        <v>20</v>
      </c>
      <c r="K50" s="11" t="s">
        <v>20</v>
      </c>
      <c r="L50" s="11" t="s">
        <v>20</v>
      </c>
      <c r="M50" s="12" t="s">
        <v>20</v>
      </c>
    </row>
    <row r="51" customFormat="false" ht="16.5" hidden="false" customHeight="false" outlineLevel="0" collapsed="false">
      <c r="A51" s="10" t="s">
        <v>188</v>
      </c>
      <c r="B51" s="11" t="s">
        <v>16</v>
      </c>
      <c r="C51" s="11" t="n">
        <v>281</v>
      </c>
      <c r="D51" s="11" t="s">
        <v>189</v>
      </c>
      <c r="E51" s="11" t="s">
        <v>190</v>
      </c>
      <c r="F51" s="11" t="s">
        <v>191</v>
      </c>
      <c r="G51" s="11" t="s">
        <v>20</v>
      </c>
      <c r="H51" s="11" t="s">
        <v>20</v>
      </c>
      <c r="I51" s="11" t="s">
        <v>20</v>
      </c>
      <c r="J51" s="11" t="s">
        <v>20</v>
      </c>
      <c r="K51" s="11" t="s">
        <v>20</v>
      </c>
      <c r="L51" s="11" t="s">
        <v>20</v>
      </c>
      <c r="M51" s="12" t="s">
        <v>20</v>
      </c>
    </row>
    <row r="52" customFormat="false" ht="16.5" hidden="false" customHeight="false" outlineLevel="0" collapsed="false">
      <c r="A52" s="10" t="s">
        <v>192</v>
      </c>
      <c r="B52" s="11" t="s">
        <v>16</v>
      </c>
      <c r="C52" s="11" t="n">
        <v>217</v>
      </c>
      <c r="D52" s="11" t="s">
        <v>26</v>
      </c>
      <c r="E52" s="11" t="s">
        <v>193</v>
      </c>
      <c r="F52" s="11" t="s">
        <v>194</v>
      </c>
      <c r="G52" s="11" t="s">
        <v>20</v>
      </c>
      <c r="H52" s="11" t="s">
        <v>20</v>
      </c>
      <c r="I52" s="11" t="s">
        <v>20</v>
      </c>
      <c r="J52" s="11" t="s">
        <v>20</v>
      </c>
      <c r="K52" s="11" t="s">
        <v>20</v>
      </c>
      <c r="L52" s="11" t="s">
        <v>20</v>
      </c>
      <c r="M52" s="12" t="s">
        <v>20</v>
      </c>
    </row>
    <row r="53" customFormat="false" ht="16.5" hidden="false" customHeight="false" outlineLevel="0" collapsed="false">
      <c r="A53" s="10" t="s">
        <v>195</v>
      </c>
      <c r="B53" s="11" t="s">
        <v>16</v>
      </c>
      <c r="C53" s="11" t="n">
        <v>511</v>
      </c>
      <c r="D53" s="11" t="s">
        <v>26</v>
      </c>
      <c r="E53" s="11" t="s">
        <v>196</v>
      </c>
      <c r="F53" s="11" t="s">
        <v>28</v>
      </c>
      <c r="G53" s="11" t="s">
        <v>20</v>
      </c>
      <c r="H53" s="11" t="s">
        <v>20</v>
      </c>
      <c r="I53" s="11" t="s">
        <v>20</v>
      </c>
      <c r="J53" s="11" t="s">
        <v>20</v>
      </c>
      <c r="K53" s="11" t="s">
        <v>20</v>
      </c>
      <c r="L53" s="11" t="s">
        <v>20</v>
      </c>
      <c r="M53" s="12" t="s">
        <v>20</v>
      </c>
    </row>
    <row r="54" customFormat="false" ht="16.5" hidden="false" customHeight="false" outlineLevel="0" collapsed="false">
      <c r="A54" s="10" t="s">
        <v>197</v>
      </c>
      <c r="B54" s="11" t="s">
        <v>16</v>
      </c>
      <c r="C54" s="11" t="n">
        <v>223</v>
      </c>
      <c r="D54" s="11" t="s">
        <v>198</v>
      </c>
      <c r="E54" s="11" t="s">
        <v>199</v>
      </c>
      <c r="F54" s="11" t="s">
        <v>108</v>
      </c>
      <c r="G54" s="11" t="s">
        <v>20</v>
      </c>
      <c r="H54" s="11" t="s">
        <v>20</v>
      </c>
      <c r="I54" s="11" t="s">
        <v>20</v>
      </c>
      <c r="J54" s="11" t="s">
        <v>20</v>
      </c>
      <c r="K54" s="11" t="s">
        <v>20</v>
      </c>
      <c r="L54" s="11" t="s">
        <v>20</v>
      </c>
      <c r="M54" s="12" t="s">
        <v>20</v>
      </c>
    </row>
    <row r="55" customFormat="false" ht="16.5" hidden="false" customHeight="false" outlineLevel="0" collapsed="false">
      <c r="A55" s="10" t="s">
        <v>200</v>
      </c>
      <c r="B55" s="11" t="s">
        <v>26</v>
      </c>
      <c r="C55" s="11" t="n">
        <v>338</v>
      </c>
      <c r="D55" s="11" t="s">
        <v>201</v>
      </c>
      <c r="E55" s="11" t="s">
        <v>202</v>
      </c>
      <c r="F55" s="11" t="s">
        <v>203</v>
      </c>
      <c r="G55" s="11" t="s">
        <v>20</v>
      </c>
      <c r="H55" s="11" t="s">
        <v>20</v>
      </c>
      <c r="I55" s="11" t="s">
        <v>20</v>
      </c>
      <c r="J55" s="11" t="s">
        <v>20</v>
      </c>
      <c r="K55" s="11" t="s">
        <v>20</v>
      </c>
      <c r="L55" s="11" t="s">
        <v>20</v>
      </c>
      <c r="M55" s="12" t="s">
        <v>20</v>
      </c>
    </row>
    <row r="56" customFormat="false" ht="16.5" hidden="false" customHeight="false" outlineLevel="0" collapsed="false">
      <c r="A56" s="10" t="s">
        <v>204</v>
      </c>
      <c r="B56" s="11" t="s">
        <v>16</v>
      </c>
      <c r="C56" s="11" t="n">
        <v>447</v>
      </c>
      <c r="D56" s="11" t="s">
        <v>26</v>
      </c>
      <c r="E56" s="11" t="s">
        <v>205</v>
      </c>
      <c r="F56" s="11" t="s">
        <v>206</v>
      </c>
      <c r="G56" s="11" t="s">
        <v>20</v>
      </c>
      <c r="H56" s="11" t="s">
        <v>20</v>
      </c>
      <c r="I56" s="11" t="s">
        <v>20</v>
      </c>
      <c r="J56" s="11" t="s">
        <v>20</v>
      </c>
      <c r="K56" s="11" t="s">
        <v>20</v>
      </c>
      <c r="L56" s="11" t="s">
        <v>20</v>
      </c>
      <c r="M56" s="12" t="s">
        <v>20</v>
      </c>
    </row>
    <row r="57" customFormat="false" ht="16.5" hidden="false" customHeight="false" outlineLevel="0" collapsed="false">
      <c r="A57" s="10" t="s">
        <v>207</v>
      </c>
      <c r="B57" s="11" t="s">
        <v>16</v>
      </c>
      <c r="C57" s="11" t="n">
        <v>248</v>
      </c>
      <c r="D57" s="11" t="s">
        <v>208</v>
      </c>
      <c r="E57" s="11" t="s">
        <v>209</v>
      </c>
      <c r="F57" s="11" t="s">
        <v>210</v>
      </c>
      <c r="G57" s="11" t="s">
        <v>20</v>
      </c>
      <c r="H57" s="11" t="s">
        <v>20</v>
      </c>
      <c r="I57" s="11" t="s">
        <v>20</v>
      </c>
      <c r="J57" s="11" t="s">
        <v>20</v>
      </c>
      <c r="K57" s="11" t="s">
        <v>20</v>
      </c>
      <c r="L57" s="11" t="s">
        <v>20</v>
      </c>
      <c r="M57" s="12" t="s">
        <v>20</v>
      </c>
    </row>
    <row r="58" customFormat="false" ht="16.5" hidden="false" customHeight="false" outlineLevel="0" collapsed="false">
      <c r="A58" s="10" t="s">
        <v>211</v>
      </c>
      <c r="B58" s="11" t="s">
        <v>26</v>
      </c>
      <c r="C58" s="11" t="n">
        <v>415</v>
      </c>
      <c r="D58" s="11" t="s">
        <v>26</v>
      </c>
      <c r="E58" s="11" t="s">
        <v>212</v>
      </c>
      <c r="F58" s="11" t="s">
        <v>213</v>
      </c>
      <c r="G58" s="11" t="s">
        <v>20</v>
      </c>
      <c r="H58" s="11" t="s">
        <v>149</v>
      </c>
      <c r="I58" s="11" t="s">
        <v>20</v>
      </c>
      <c r="J58" s="11" t="s">
        <v>20</v>
      </c>
      <c r="K58" s="11" t="s">
        <v>20</v>
      </c>
      <c r="L58" s="11" t="s">
        <v>20</v>
      </c>
      <c r="M58" s="12" t="s">
        <v>20</v>
      </c>
    </row>
    <row r="59" customFormat="false" ht="16.5" hidden="false" customHeight="false" outlineLevel="0" collapsed="false">
      <c r="A59" s="10" t="s">
        <v>214</v>
      </c>
      <c r="B59" s="11" t="s">
        <v>26</v>
      </c>
      <c r="C59" s="11" t="n">
        <v>37</v>
      </c>
      <c r="D59" s="11" t="s">
        <v>26</v>
      </c>
      <c r="E59" s="11" t="s">
        <v>215</v>
      </c>
      <c r="F59" s="11" t="s">
        <v>216</v>
      </c>
      <c r="G59" s="11" t="s">
        <v>20</v>
      </c>
      <c r="H59" s="11" t="s">
        <v>149</v>
      </c>
      <c r="I59" s="11" t="s">
        <v>149</v>
      </c>
      <c r="J59" s="11" t="s">
        <v>20</v>
      </c>
      <c r="K59" s="11" t="s">
        <v>20</v>
      </c>
      <c r="L59" s="11" t="s">
        <v>20</v>
      </c>
      <c r="M59" s="12" t="s">
        <v>20</v>
      </c>
    </row>
    <row r="60" customFormat="false" ht="16.5" hidden="false" customHeight="false" outlineLevel="0" collapsed="false">
      <c r="A60" s="10" t="s">
        <v>217</v>
      </c>
      <c r="B60" s="11" t="s">
        <v>26</v>
      </c>
      <c r="C60" s="11" t="n">
        <v>149</v>
      </c>
      <c r="D60" s="11" t="s">
        <v>26</v>
      </c>
      <c r="E60" s="11" t="s">
        <v>218</v>
      </c>
      <c r="F60" s="11" t="s">
        <v>219</v>
      </c>
      <c r="G60" s="11" t="s">
        <v>20</v>
      </c>
      <c r="H60" s="11" t="s">
        <v>20</v>
      </c>
      <c r="I60" s="11" t="s">
        <v>20</v>
      </c>
      <c r="J60" s="11" t="s">
        <v>20</v>
      </c>
      <c r="K60" s="11" t="s">
        <v>20</v>
      </c>
      <c r="L60" s="11" t="s">
        <v>20</v>
      </c>
      <c r="M60" s="12" t="s">
        <v>20</v>
      </c>
    </row>
    <row r="61" customFormat="false" ht="16.5" hidden="false" customHeight="false" outlineLevel="0" collapsed="false">
      <c r="A61" s="10" t="s">
        <v>220</v>
      </c>
      <c r="B61" s="11" t="s">
        <v>16</v>
      </c>
      <c r="C61" s="11" t="n">
        <v>222</v>
      </c>
      <c r="D61" s="11" t="s">
        <v>26</v>
      </c>
      <c r="E61" s="11" t="s">
        <v>221</v>
      </c>
      <c r="F61" s="11" t="s">
        <v>222</v>
      </c>
      <c r="G61" s="11" t="s">
        <v>20</v>
      </c>
      <c r="H61" s="11" t="s">
        <v>20</v>
      </c>
      <c r="I61" s="11" t="s">
        <v>20</v>
      </c>
      <c r="J61" s="11" t="s">
        <v>20</v>
      </c>
      <c r="K61" s="11" t="s">
        <v>20</v>
      </c>
      <c r="L61" s="11" t="s">
        <v>20</v>
      </c>
      <c r="M61" s="12" t="s">
        <v>20</v>
      </c>
    </row>
    <row r="62" customFormat="false" ht="16.5" hidden="false" customHeight="false" outlineLevel="0" collapsed="false">
      <c r="A62" s="10" t="s">
        <v>223</v>
      </c>
      <c r="B62" s="11" t="s">
        <v>26</v>
      </c>
      <c r="C62" s="11" t="n">
        <v>306</v>
      </c>
      <c r="D62" s="11" t="s">
        <v>26</v>
      </c>
      <c r="E62" s="11" t="s">
        <v>224</v>
      </c>
      <c r="F62" s="11" t="s">
        <v>225</v>
      </c>
      <c r="G62" s="11" t="s">
        <v>20</v>
      </c>
      <c r="H62" s="11" t="s">
        <v>20</v>
      </c>
      <c r="I62" s="11" t="s">
        <v>20</v>
      </c>
      <c r="J62" s="11" t="s">
        <v>20</v>
      </c>
      <c r="K62" s="11" t="s">
        <v>20</v>
      </c>
      <c r="L62" s="11" t="s">
        <v>20</v>
      </c>
      <c r="M62" s="12" t="s">
        <v>20</v>
      </c>
    </row>
    <row r="63" customFormat="false" ht="16.5" hidden="false" customHeight="false" outlineLevel="0" collapsed="false">
      <c r="A63" s="10" t="s">
        <v>226</v>
      </c>
      <c r="B63" s="11" t="s">
        <v>16</v>
      </c>
      <c r="C63" s="11" t="n">
        <v>215</v>
      </c>
      <c r="D63" s="11" t="s">
        <v>227</v>
      </c>
      <c r="E63" s="11" t="s">
        <v>228</v>
      </c>
      <c r="F63" s="11" t="s">
        <v>229</v>
      </c>
      <c r="G63" s="11" t="s">
        <v>20</v>
      </c>
      <c r="H63" s="11" t="s">
        <v>20</v>
      </c>
      <c r="I63" s="11" t="s">
        <v>20</v>
      </c>
      <c r="J63" s="11" t="s">
        <v>20</v>
      </c>
      <c r="K63" s="11" t="s">
        <v>20</v>
      </c>
      <c r="L63" s="11" t="s">
        <v>20</v>
      </c>
      <c r="M63" s="12" t="s">
        <v>20</v>
      </c>
    </row>
    <row r="64" customFormat="false" ht="16.5" hidden="false" customHeight="false" outlineLevel="0" collapsed="false">
      <c r="A64" s="10" t="s">
        <v>230</v>
      </c>
      <c r="B64" s="11" t="s">
        <v>16</v>
      </c>
      <c r="C64" s="11" t="n">
        <v>672</v>
      </c>
      <c r="D64" s="11" t="s">
        <v>231</v>
      </c>
      <c r="E64" s="11" t="s">
        <v>232</v>
      </c>
      <c r="F64" s="11" t="s">
        <v>233</v>
      </c>
      <c r="G64" s="11" t="s">
        <v>20</v>
      </c>
      <c r="H64" s="11" t="s">
        <v>20</v>
      </c>
      <c r="I64" s="11" t="s">
        <v>20</v>
      </c>
      <c r="J64" s="11" t="s">
        <v>20</v>
      </c>
      <c r="K64" s="11" t="s">
        <v>20</v>
      </c>
      <c r="L64" s="11" t="s">
        <v>20</v>
      </c>
      <c r="M64" s="12" t="s">
        <v>20</v>
      </c>
    </row>
    <row r="65" customFormat="false" ht="16.5" hidden="false" customHeight="false" outlineLevel="0" collapsed="false">
      <c r="A65" s="10" t="s">
        <v>234</v>
      </c>
      <c r="B65" s="11" t="s">
        <v>16</v>
      </c>
      <c r="C65" s="11" t="n">
        <v>228</v>
      </c>
      <c r="D65" s="11" t="s">
        <v>26</v>
      </c>
      <c r="E65" s="11" t="s">
        <v>235</v>
      </c>
      <c r="F65" s="11" t="s">
        <v>28</v>
      </c>
      <c r="G65" s="11" t="s">
        <v>20</v>
      </c>
      <c r="H65" s="11" t="s">
        <v>20</v>
      </c>
      <c r="I65" s="11" t="s">
        <v>20</v>
      </c>
      <c r="J65" s="11" t="s">
        <v>20</v>
      </c>
      <c r="K65" s="11" t="s">
        <v>149</v>
      </c>
      <c r="L65" s="11" t="s">
        <v>20</v>
      </c>
      <c r="M65" s="12" t="s">
        <v>20</v>
      </c>
    </row>
    <row r="66" customFormat="false" ht="16.5" hidden="false" customHeight="false" outlineLevel="0" collapsed="false">
      <c r="A66" s="10" t="s">
        <v>236</v>
      </c>
      <c r="B66" s="11" t="s">
        <v>16</v>
      </c>
      <c r="C66" s="11" t="n">
        <v>294</v>
      </c>
      <c r="D66" s="11" t="s">
        <v>26</v>
      </c>
      <c r="E66" s="11" t="s">
        <v>237</v>
      </c>
      <c r="F66" s="11" t="s">
        <v>238</v>
      </c>
      <c r="G66" s="11" t="s">
        <v>20</v>
      </c>
      <c r="H66" s="11" t="s">
        <v>20</v>
      </c>
      <c r="I66" s="11" t="s">
        <v>20</v>
      </c>
      <c r="J66" s="11" t="s">
        <v>20</v>
      </c>
      <c r="K66" s="11" t="s">
        <v>20</v>
      </c>
      <c r="L66" s="11" t="s">
        <v>20</v>
      </c>
      <c r="M66" s="12" t="s">
        <v>20</v>
      </c>
    </row>
    <row r="67" customFormat="false" ht="16.5" hidden="false" customHeight="false" outlineLevel="0" collapsed="false">
      <c r="A67" s="10" t="s">
        <v>239</v>
      </c>
      <c r="B67" s="11" t="s">
        <v>16</v>
      </c>
      <c r="C67" s="11" t="n">
        <v>163</v>
      </c>
      <c r="D67" s="11" t="s">
        <v>26</v>
      </c>
      <c r="E67" s="11" t="s">
        <v>240</v>
      </c>
      <c r="F67" s="11" t="s">
        <v>241</v>
      </c>
      <c r="G67" s="11" t="s">
        <v>20</v>
      </c>
      <c r="H67" s="11" t="s">
        <v>20</v>
      </c>
      <c r="I67" s="11" t="s">
        <v>20</v>
      </c>
      <c r="J67" s="11" t="s">
        <v>20</v>
      </c>
      <c r="K67" s="11" t="s">
        <v>20</v>
      </c>
      <c r="L67" s="11" t="s">
        <v>20</v>
      </c>
      <c r="M67" s="12" t="s">
        <v>20</v>
      </c>
    </row>
    <row r="68" customFormat="false" ht="16.5" hidden="false" customHeight="false" outlineLevel="0" collapsed="false">
      <c r="A68" s="10" t="s">
        <v>242</v>
      </c>
      <c r="B68" s="11" t="s">
        <v>26</v>
      </c>
      <c r="C68" s="11" t="n">
        <v>224</v>
      </c>
      <c r="D68" s="11" t="s">
        <v>26</v>
      </c>
      <c r="E68" s="11" t="s">
        <v>243</v>
      </c>
      <c r="F68" s="11" t="s">
        <v>244</v>
      </c>
      <c r="G68" s="11" t="s">
        <v>20</v>
      </c>
      <c r="H68" s="11" t="s">
        <v>20</v>
      </c>
      <c r="I68" s="11" t="s">
        <v>20</v>
      </c>
      <c r="J68" s="11" t="s">
        <v>20</v>
      </c>
      <c r="K68" s="11" t="s">
        <v>20</v>
      </c>
      <c r="L68" s="11" t="s">
        <v>20</v>
      </c>
      <c r="M68" s="12" t="s">
        <v>20</v>
      </c>
    </row>
    <row r="69" customFormat="false" ht="16.5" hidden="false" customHeight="false" outlineLevel="0" collapsed="false">
      <c r="A69" s="10" t="s">
        <v>245</v>
      </c>
      <c r="B69" s="11" t="s">
        <v>26</v>
      </c>
      <c r="C69" s="11" t="n">
        <v>334</v>
      </c>
      <c r="D69" s="11" t="s">
        <v>26</v>
      </c>
      <c r="E69" s="11" t="s">
        <v>246</v>
      </c>
      <c r="F69" s="11" t="s">
        <v>247</v>
      </c>
      <c r="G69" s="11" t="s">
        <v>20</v>
      </c>
      <c r="H69" s="11" t="s">
        <v>20</v>
      </c>
      <c r="I69" s="11" t="s">
        <v>20</v>
      </c>
      <c r="J69" s="11" t="s">
        <v>20</v>
      </c>
      <c r="K69" s="11" t="s">
        <v>20</v>
      </c>
      <c r="L69" s="11" t="s">
        <v>20</v>
      </c>
      <c r="M69" s="12" t="s">
        <v>20</v>
      </c>
    </row>
    <row r="70" customFormat="false" ht="16.5" hidden="false" customHeight="false" outlineLevel="0" collapsed="false">
      <c r="A70" s="10" t="s">
        <v>248</v>
      </c>
      <c r="B70" s="11" t="s">
        <v>16</v>
      </c>
      <c r="C70" s="11" t="n">
        <v>107</v>
      </c>
      <c r="D70" s="11" t="s">
        <v>26</v>
      </c>
      <c r="E70" s="11" t="s">
        <v>249</v>
      </c>
      <c r="F70" s="11" t="s">
        <v>250</v>
      </c>
      <c r="G70" s="11" t="s">
        <v>20</v>
      </c>
      <c r="H70" s="11" t="s">
        <v>20</v>
      </c>
      <c r="I70" s="11" t="s">
        <v>20</v>
      </c>
      <c r="J70" s="11" t="s">
        <v>20</v>
      </c>
      <c r="K70" s="11" t="s">
        <v>20</v>
      </c>
      <c r="L70" s="11" t="s">
        <v>20</v>
      </c>
      <c r="M70" s="12" t="s">
        <v>20</v>
      </c>
    </row>
    <row r="71" customFormat="false" ht="16.5" hidden="false" customHeight="false" outlineLevel="0" collapsed="false">
      <c r="A71" s="10" t="s">
        <v>251</v>
      </c>
      <c r="B71" s="11" t="s">
        <v>26</v>
      </c>
      <c r="C71" s="11" t="n">
        <v>444</v>
      </c>
      <c r="D71" s="11" t="s">
        <v>26</v>
      </c>
      <c r="E71" s="11" t="s">
        <v>252</v>
      </c>
      <c r="F71" s="11" t="s">
        <v>253</v>
      </c>
      <c r="G71" s="11" t="s">
        <v>20</v>
      </c>
      <c r="H71" s="11" t="s">
        <v>20</v>
      </c>
      <c r="I71" s="11" t="s">
        <v>20</v>
      </c>
      <c r="J71" s="11" t="s">
        <v>20</v>
      </c>
      <c r="K71" s="11" t="s">
        <v>20</v>
      </c>
      <c r="L71" s="11" t="s">
        <v>20</v>
      </c>
      <c r="M71" s="12" t="s">
        <v>20</v>
      </c>
    </row>
    <row r="72" customFormat="false" ht="16.5" hidden="false" customHeight="false" outlineLevel="0" collapsed="false">
      <c r="A72" s="10" t="s">
        <v>254</v>
      </c>
      <c r="B72" s="11" t="s">
        <v>16</v>
      </c>
      <c r="C72" s="11" t="n">
        <v>287</v>
      </c>
      <c r="D72" s="11" t="s">
        <v>255</v>
      </c>
      <c r="E72" s="11" t="s">
        <v>256</v>
      </c>
      <c r="F72" s="11" t="s">
        <v>257</v>
      </c>
      <c r="G72" s="11" t="s">
        <v>20</v>
      </c>
      <c r="H72" s="11" t="s">
        <v>20</v>
      </c>
      <c r="I72" s="11" t="s">
        <v>20</v>
      </c>
      <c r="J72" s="11" t="s">
        <v>20</v>
      </c>
      <c r="K72" s="11" t="s">
        <v>20</v>
      </c>
      <c r="L72" s="11" t="s">
        <v>20</v>
      </c>
      <c r="M72" s="12" t="s">
        <v>20</v>
      </c>
    </row>
    <row r="73" customFormat="false" ht="16.5" hidden="false" customHeight="false" outlineLevel="0" collapsed="false">
      <c r="A73" s="10" t="s">
        <v>258</v>
      </c>
      <c r="B73" s="11" t="s">
        <v>26</v>
      </c>
      <c r="C73" s="11" t="n">
        <v>248</v>
      </c>
      <c r="D73" s="11" t="s">
        <v>26</v>
      </c>
      <c r="E73" s="11" t="s">
        <v>259</v>
      </c>
      <c r="F73" s="11" t="s">
        <v>28</v>
      </c>
      <c r="G73" s="11" t="s">
        <v>20</v>
      </c>
      <c r="H73" s="11" t="s">
        <v>20</v>
      </c>
      <c r="I73" s="11" t="s">
        <v>20</v>
      </c>
      <c r="J73" s="11" t="s">
        <v>20</v>
      </c>
      <c r="K73" s="11" t="s">
        <v>20</v>
      </c>
      <c r="L73" s="11" t="s">
        <v>20</v>
      </c>
      <c r="M73" s="12" t="s">
        <v>20</v>
      </c>
    </row>
    <row r="74" customFormat="false" ht="16.5" hidden="false" customHeight="false" outlineLevel="0" collapsed="false">
      <c r="A74" s="10" t="s">
        <v>260</v>
      </c>
      <c r="B74" s="11" t="s">
        <v>16</v>
      </c>
      <c r="C74" s="11" t="n">
        <v>144</v>
      </c>
      <c r="D74" s="11" t="s">
        <v>26</v>
      </c>
      <c r="E74" s="11" t="s">
        <v>261</v>
      </c>
      <c r="F74" s="11" t="s">
        <v>114</v>
      </c>
      <c r="G74" s="11" t="s">
        <v>20</v>
      </c>
      <c r="H74" s="11" t="s">
        <v>20</v>
      </c>
      <c r="I74" s="11" t="s">
        <v>20</v>
      </c>
      <c r="J74" s="11" t="s">
        <v>20</v>
      </c>
      <c r="K74" s="11" t="s">
        <v>20</v>
      </c>
      <c r="L74" s="11" t="s">
        <v>20</v>
      </c>
      <c r="M74" s="12" t="s">
        <v>20</v>
      </c>
    </row>
    <row r="75" customFormat="false" ht="16.5" hidden="false" customHeight="false" outlineLevel="0" collapsed="false">
      <c r="A75" s="10" t="s">
        <v>262</v>
      </c>
      <c r="B75" s="11" t="s">
        <v>26</v>
      </c>
      <c r="C75" s="11" t="n">
        <v>547</v>
      </c>
      <c r="D75" s="11" t="s">
        <v>26</v>
      </c>
      <c r="E75" s="11" t="s">
        <v>263</v>
      </c>
      <c r="F75" s="11" t="s">
        <v>264</v>
      </c>
      <c r="G75" s="11" t="s">
        <v>20</v>
      </c>
      <c r="H75" s="11" t="s">
        <v>20</v>
      </c>
      <c r="I75" s="11" t="s">
        <v>20</v>
      </c>
      <c r="J75" s="11" t="s">
        <v>20</v>
      </c>
      <c r="K75" s="11" t="s">
        <v>20</v>
      </c>
      <c r="L75" s="11" t="s">
        <v>20</v>
      </c>
      <c r="M75" s="12" t="s">
        <v>20</v>
      </c>
    </row>
    <row r="76" customFormat="false" ht="16.5" hidden="false" customHeight="false" outlineLevel="0" collapsed="false">
      <c r="A76" s="10" t="s">
        <v>265</v>
      </c>
      <c r="B76" s="11" t="s">
        <v>16</v>
      </c>
      <c r="C76" s="11" t="n">
        <v>249</v>
      </c>
      <c r="D76" s="11" t="s">
        <v>26</v>
      </c>
      <c r="E76" s="11" t="s">
        <v>266</v>
      </c>
      <c r="F76" s="11" t="s">
        <v>28</v>
      </c>
      <c r="G76" s="11" t="s">
        <v>20</v>
      </c>
      <c r="H76" s="11" t="s">
        <v>20</v>
      </c>
      <c r="I76" s="11" t="s">
        <v>20</v>
      </c>
      <c r="J76" s="11" t="s">
        <v>20</v>
      </c>
      <c r="K76" s="11" t="s">
        <v>20</v>
      </c>
      <c r="L76" s="11" t="s">
        <v>20</v>
      </c>
      <c r="M76" s="12" t="s">
        <v>20</v>
      </c>
    </row>
    <row r="77" customFormat="false" ht="16.5" hidden="false" customHeight="false" outlineLevel="0" collapsed="false">
      <c r="A77" s="10" t="s">
        <v>267</v>
      </c>
      <c r="B77" s="11" t="s">
        <v>16</v>
      </c>
      <c r="C77" s="11" t="n">
        <v>259</v>
      </c>
      <c r="D77" s="11" t="s">
        <v>26</v>
      </c>
      <c r="E77" s="11" t="s">
        <v>268</v>
      </c>
      <c r="F77" s="11" t="s">
        <v>269</v>
      </c>
      <c r="G77" s="11" t="s">
        <v>20</v>
      </c>
      <c r="H77" s="11" t="s">
        <v>20</v>
      </c>
      <c r="I77" s="11" t="s">
        <v>20</v>
      </c>
      <c r="J77" s="11" t="s">
        <v>20</v>
      </c>
      <c r="K77" s="11" t="s">
        <v>20</v>
      </c>
      <c r="L77" s="11" t="s">
        <v>20</v>
      </c>
      <c r="M77" s="12" t="s">
        <v>20</v>
      </c>
    </row>
    <row r="78" customFormat="false" ht="16.5" hidden="false" customHeight="false" outlineLevel="0" collapsed="false">
      <c r="A78" s="10" t="s">
        <v>270</v>
      </c>
      <c r="B78" s="11" t="s">
        <v>26</v>
      </c>
      <c r="C78" s="11" t="n">
        <v>77</v>
      </c>
      <c r="D78" s="11" t="s">
        <v>26</v>
      </c>
      <c r="E78" s="11" t="s">
        <v>271</v>
      </c>
      <c r="F78" s="11" t="s">
        <v>28</v>
      </c>
      <c r="G78" s="11" t="s">
        <v>20</v>
      </c>
      <c r="H78" s="11" t="s">
        <v>20</v>
      </c>
      <c r="I78" s="11" t="s">
        <v>20</v>
      </c>
      <c r="J78" s="11" t="s">
        <v>20</v>
      </c>
      <c r="K78" s="11" t="s">
        <v>20</v>
      </c>
      <c r="L78" s="11" t="s">
        <v>20</v>
      </c>
      <c r="M78" s="12" t="s">
        <v>20</v>
      </c>
    </row>
    <row r="79" customFormat="false" ht="16.5" hidden="false" customHeight="false" outlineLevel="0" collapsed="false">
      <c r="A79" s="10" t="s">
        <v>272</v>
      </c>
      <c r="B79" s="11" t="s">
        <v>26</v>
      </c>
      <c r="C79" s="11" t="n">
        <v>241</v>
      </c>
      <c r="D79" s="11" t="s">
        <v>26</v>
      </c>
      <c r="E79" s="11" t="s">
        <v>273</v>
      </c>
      <c r="F79" s="11" t="s">
        <v>274</v>
      </c>
      <c r="G79" s="11" t="s">
        <v>20</v>
      </c>
      <c r="H79" s="11" t="s">
        <v>20</v>
      </c>
      <c r="I79" s="11" t="s">
        <v>20</v>
      </c>
      <c r="J79" s="11" t="s">
        <v>20</v>
      </c>
      <c r="K79" s="11" t="s">
        <v>20</v>
      </c>
      <c r="L79" s="11" t="s">
        <v>20</v>
      </c>
      <c r="M79" s="12" t="s">
        <v>20</v>
      </c>
    </row>
    <row r="80" customFormat="false" ht="16.5" hidden="false" customHeight="false" outlineLevel="0" collapsed="false">
      <c r="A80" s="10" t="s">
        <v>275</v>
      </c>
      <c r="B80" s="11" t="s">
        <v>26</v>
      </c>
      <c r="C80" s="11" t="n">
        <v>273</v>
      </c>
      <c r="D80" s="11" t="s">
        <v>26</v>
      </c>
      <c r="E80" s="11" t="s">
        <v>276</v>
      </c>
      <c r="F80" s="11" t="s">
        <v>277</v>
      </c>
      <c r="G80" s="11" t="s">
        <v>20</v>
      </c>
      <c r="H80" s="11" t="s">
        <v>20</v>
      </c>
      <c r="I80" s="11" t="s">
        <v>20</v>
      </c>
      <c r="J80" s="11" t="s">
        <v>20</v>
      </c>
      <c r="K80" s="11" t="s">
        <v>20</v>
      </c>
      <c r="L80" s="11" t="s">
        <v>20</v>
      </c>
      <c r="M80" s="12" t="s">
        <v>20</v>
      </c>
    </row>
    <row r="81" customFormat="false" ht="16.5" hidden="false" customHeight="false" outlineLevel="0" collapsed="false">
      <c r="A81" s="10" t="s">
        <v>278</v>
      </c>
      <c r="B81" s="11" t="s">
        <v>26</v>
      </c>
      <c r="C81" s="11" t="n">
        <v>328</v>
      </c>
      <c r="D81" s="11" t="s">
        <v>279</v>
      </c>
      <c r="E81" s="11" t="s">
        <v>280</v>
      </c>
      <c r="F81" s="11" t="s">
        <v>281</v>
      </c>
      <c r="G81" s="11" t="s">
        <v>20</v>
      </c>
      <c r="H81" s="11" t="s">
        <v>20</v>
      </c>
      <c r="I81" s="11" t="s">
        <v>20</v>
      </c>
      <c r="J81" s="11" t="s">
        <v>20</v>
      </c>
      <c r="K81" s="11" t="s">
        <v>20</v>
      </c>
      <c r="L81" s="11" t="s">
        <v>20</v>
      </c>
      <c r="M81" s="12" t="s">
        <v>20</v>
      </c>
    </row>
    <row r="82" customFormat="false" ht="16.5" hidden="false" customHeight="false" outlineLevel="0" collapsed="false">
      <c r="A82" s="10" t="s">
        <v>282</v>
      </c>
      <c r="B82" s="11" t="s">
        <v>26</v>
      </c>
      <c r="C82" s="11" t="n">
        <v>221</v>
      </c>
      <c r="D82" s="11" t="s">
        <v>26</v>
      </c>
      <c r="E82" s="11" t="s">
        <v>283</v>
      </c>
      <c r="F82" s="11" t="s">
        <v>284</v>
      </c>
      <c r="G82" s="11" t="s">
        <v>20</v>
      </c>
      <c r="H82" s="11" t="s">
        <v>20</v>
      </c>
      <c r="I82" s="11" t="s">
        <v>20</v>
      </c>
      <c r="J82" s="11" t="s">
        <v>20</v>
      </c>
      <c r="K82" s="11" t="s">
        <v>20</v>
      </c>
      <c r="L82" s="11" t="s">
        <v>20</v>
      </c>
      <c r="M82" s="12" t="s">
        <v>20</v>
      </c>
    </row>
    <row r="83" customFormat="false" ht="16.5" hidden="false" customHeight="false" outlineLevel="0" collapsed="false">
      <c r="A83" s="10" t="s">
        <v>285</v>
      </c>
      <c r="B83" s="11" t="s">
        <v>16</v>
      </c>
      <c r="C83" s="11" t="n">
        <v>424</v>
      </c>
      <c r="D83" s="11" t="s">
        <v>286</v>
      </c>
      <c r="E83" s="11" t="s">
        <v>287</v>
      </c>
      <c r="F83" s="11" t="s">
        <v>288</v>
      </c>
      <c r="G83" s="11" t="s">
        <v>20</v>
      </c>
      <c r="H83" s="11" t="s">
        <v>20</v>
      </c>
      <c r="I83" s="11" t="s">
        <v>20</v>
      </c>
      <c r="J83" s="11" t="s">
        <v>20</v>
      </c>
      <c r="K83" s="11" t="s">
        <v>20</v>
      </c>
      <c r="L83" s="11" t="s">
        <v>20</v>
      </c>
      <c r="M83" s="12" t="s">
        <v>20</v>
      </c>
    </row>
    <row r="84" customFormat="false" ht="16.5" hidden="false" customHeight="false" outlineLevel="0" collapsed="false">
      <c r="A84" s="10" t="s">
        <v>289</v>
      </c>
      <c r="B84" s="11" t="s">
        <v>16</v>
      </c>
      <c r="C84" s="11" t="n">
        <v>246</v>
      </c>
      <c r="D84" s="11" t="s">
        <v>290</v>
      </c>
      <c r="E84" s="11" t="s">
        <v>291</v>
      </c>
      <c r="F84" s="11" t="s">
        <v>292</v>
      </c>
      <c r="G84" s="11" t="s">
        <v>20</v>
      </c>
      <c r="H84" s="11" t="s">
        <v>20</v>
      </c>
      <c r="I84" s="11" t="s">
        <v>20</v>
      </c>
      <c r="J84" s="11" t="s">
        <v>20</v>
      </c>
      <c r="K84" s="11" t="s">
        <v>20</v>
      </c>
      <c r="L84" s="11" t="s">
        <v>20</v>
      </c>
      <c r="M84" s="12" t="s">
        <v>20</v>
      </c>
    </row>
    <row r="85" customFormat="false" ht="16.5" hidden="false" customHeight="false" outlineLevel="0" collapsed="false">
      <c r="A85" s="10" t="s">
        <v>293</v>
      </c>
      <c r="B85" s="11" t="s">
        <v>16</v>
      </c>
      <c r="C85" s="11" t="n">
        <v>263</v>
      </c>
      <c r="D85" s="11" t="s">
        <v>294</v>
      </c>
      <c r="E85" s="11" t="s">
        <v>295</v>
      </c>
      <c r="F85" s="11" t="s">
        <v>296</v>
      </c>
      <c r="G85" s="11" t="s">
        <v>20</v>
      </c>
      <c r="H85" s="11" t="s">
        <v>20</v>
      </c>
      <c r="I85" s="11" t="s">
        <v>20</v>
      </c>
      <c r="J85" s="11" t="s">
        <v>20</v>
      </c>
      <c r="K85" s="11" t="s">
        <v>20</v>
      </c>
      <c r="L85" s="11" t="s">
        <v>20</v>
      </c>
      <c r="M85" s="12" t="s">
        <v>20</v>
      </c>
    </row>
    <row r="86" customFormat="false" ht="16.5" hidden="false" customHeight="false" outlineLevel="0" collapsed="false">
      <c r="A86" s="10" t="s">
        <v>297</v>
      </c>
      <c r="B86" s="11" t="s">
        <v>16</v>
      </c>
      <c r="C86" s="11" t="n">
        <v>143</v>
      </c>
      <c r="D86" s="11" t="s">
        <v>298</v>
      </c>
      <c r="E86" s="11" t="s">
        <v>299</v>
      </c>
      <c r="F86" s="11" t="s">
        <v>300</v>
      </c>
      <c r="G86" s="11" t="s">
        <v>20</v>
      </c>
      <c r="H86" s="11" t="s">
        <v>20</v>
      </c>
      <c r="I86" s="11" t="s">
        <v>20</v>
      </c>
      <c r="J86" s="11" t="s">
        <v>20</v>
      </c>
      <c r="K86" s="11" t="s">
        <v>20</v>
      </c>
      <c r="L86" s="11" t="s">
        <v>20</v>
      </c>
      <c r="M86" s="12" t="s">
        <v>20</v>
      </c>
    </row>
    <row r="87" customFormat="false" ht="16.5" hidden="false" customHeight="false" outlineLevel="0" collapsed="false">
      <c r="A87" s="10" t="s">
        <v>301</v>
      </c>
      <c r="B87" s="11" t="s">
        <v>16</v>
      </c>
      <c r="C87" s="11" t="n">
        <v>238</v>
      </c>
      <c r="D87" s="11" t="s">
        <v>302</v>
      </c>
      <c r="E87" s="11" t="s">
        <v>303</v>
      </c>
      <c r="F87" s="11" t="s">
        <v>304</v>
      </c>
      <c r="G87" s="11" t="s">
        <v>20</v>
      </c>
      <c r="H87" s="11" t="s">
        <v>20</v>
      </c>
      <c r="I87" s="11" t="s">
        <v>20</v>
      </c>
      <c r="J87" s="11" t="s">
        <v>20</v>
      </c>
      <c r="K87" s="11" t="s">
        <v>20</v>
      </c>
      <c r="L87" s="11" t="s">
        <v>20</v>
      </c>
      <c r="M87" s="12" t="s">
        <v>20</v>
      </c>
    </row>
    <row r="88" customFormat="false" ht="16.5" hidden="false" customHeight="false" outlineLevel="0" collapsed="false">
      <c r="A88" s="10" t="s">
        <v>305</v>
      </c>
      <c r="B88" s="11" t="s">
        <v>16</v>
      </c>
      <c r="C88" s="11" t="n">
        <v>276</v>
      </c>
      <c r="D88" s="11" t="s">
        <v>306</v>
      </c>
      <c r="E88" s="11" t="s">
        <v>307</v>
      </c>
      <c r="F88" s="11" t="s">
        <v>308</v>
      </c>
      <c r="G88" s="11" t="s">
        <v>20</v>
      </c>
      <c r="H88" s="11" t="s">
        <v>20</v>
      </c>
      <c r="I88" s="11" t="s">
        <v>20</v>
      </c>
      <c r="J88" s="11" t="s">
        <v>20</v>
      </c>
      <c r="K88" s="11" t="s">
        <v>20</v>
      </c>
      <c r="L88" s="11" t="s">
        <v>20</v>
      </c>
      <c r="M88" s="12" t="s">
        <v>20</v>
      </c>
    </row>
    <row r="89" customFormat="false" ht="16.5" hidden="false" customHeight="false" outlineLevel="0" collapsed="false">
      <c r="A89" s="10" t="s">
        <v>309</v>
      </c>
      <c r="B89" s="11" t="s">
        <v>26</v>
      </c>
      <c r="C89" s="11" t="n">
        <v>325</v>
      </c>
      <c r="D89" s="11" t="s">
        <v>26</v>
      </c>
      <c r="E89" s="11" t="s">
        <v>310</v>
      </c>
      <c r="F89" s="11" t="s">
        <v>247</v>
      </c>
      <c r="G89" s="11" t="s">
        <v>20</v>
      </c>
      <c r="H89" s="11" t="s">
        <v>20</v>
      </c>
      <c r="I89" s="11" t="s">
        <v>20</v>
      </c>
      <c r="J89" s="11" t="s">
        <v>20</v>
      </c>
      <c r="K89" s="11" t="s">
        <v>20</v>
      </c>
      <c r="L89" s="11" t="s">
        <v>20</v>
      </c>
      <c r="M89" s="12" t="s">
        <v>20</v>
      </c>
    </row>
    <row r="90" customFormat="false" ht="16.5" hidden="false" customHeight="false" outlineLevel="0" collapsed="false">
      <c r="A90" s="10" t="s">
        <v>311</v>
      </c>
      <c r="B90" s="11" t="s">
        <v>16</v>
      </c>
      <c r="C90" s="11" t="n">
        <v>263</v>
      </c>
      <c r="D90" s="11" t="s">
        <v>312</v>
      </c>
      <c r="E90" s="11" t="s">
        <v>313</v>
      </c>
      <c r="F90" s="11" t="s">
        <v>314</v>
      </c>
      <c r="G90" s="11" t="s">
        <v>20</v>
      </c>
      <c r="H90" s="11" t="s">
        <v>20</v>
      </c>
      <c r="I90" s="11" t="s">
        <v>20</v>
      </c>
      <c r="J90" s="11" t="s">
        <v>20</v>
      </c>
      <c r="K90" s="11" t="s">
        <v>20</v>
      </c>
      <c r="L90" s="11" t="s">
        <v>20</v>
      </c>
      <c r="M90" s="12" t="s">
        <v>20</v>
      </c>
    </row>
    <row r="91" customFormat="false" ht="16.5" hidden="false" customHeight="false" outlineLevel="0" collapsed="false">
      <c r="A91" s="10" t="s">
        <v>315</v>
      </c>
      <c r="B91" s="11" t="s">
        <v>16</v>
      </c>
      <c r="C91" s="11" t="n">
        <v>274</v>
      </c>
      <c r="D91" s="11" t="s">
        <v>316</v>
      </c>
      <c r="E91" s="11" t="s">
        <v>317</v>
      </c>
      <c r="F91" s="11" t="s">
        <v>318</v>
      </c>
      <c r="G91" s="11" t="s">
        <v>20</v>
      </c>
      <c r="H91" s="11" t="s">
        <v>20</v>
      </c>
      <c r="I91" s="11" t="s">
        <v>20</v>
      </c>
      <c r="J91" s="11" t="s">
        <v>20</v>
      </c>
      <c r="K91" s="11" t="s">
        <v>20</v>
      </c>
      <c r="L91" s="11" t="s">
        <v>20</v>
      </c>
      <c r="M91" s="12" t="s">
        <v>20</v>
      </c>
    </row>
    <row r="92" customFormat="false" ht="16.5" hidden="false" customHeight="false" outlineLevel="0" collapsed="false">
      <c r="A92" s="10" t="s">
        <v>319</v>
      </c>
      <c r="B92" s="11" t="s">
        <v>16</v>
      </c>
      <c r="C92" s="11" t="n">
        <v>217</v>
      </c>
      <c r="D92" s="11" t="s">
        <v>320</v>
      </c>
      <c r="E92" s="11" t="s">
        <v>321</v>
      </c>
      <c r="F92" s="11" t="s">
        <v>322</v>
      </c>
      <c r="G92" s="11" t="s">
        <v>20</v>
      </c>
      <c r="H92" s="11" t="s">
        <v>20</v>
      </c>
      <c r="I92" s="11" t="s">
        <v>20</v>
      </c>
      <c r="J92" s="11" t="s">
        <v>20</v>
      </c>
      <c r="K92" s="11" t="s">
        <v>20</v>
      </c>
      <c r="L92" s="11" t="s">
        <v>20</v>
      </c>
      <c r="M92" s="12" t="s">
        <v>20</v>
      </c>
    </row>
    <row r="93" customFormat="false" ht="16.5" hidden="false" customHeight="false" outlineLevel="0" collapsed="false">
      <c r="A93" s="10" t="s">
        <v>323</v>
      </c>
      <c r="B93" s="11" t="s">
        <v>16</v>
      </c>
      <c r="C93" s="11" t="n">
        <v>399</v>
      </c>
      <c r="D93" s="11" t="s">
        <v>324</v>
      </c>
      <c r="E93" s="11" t="s">
        <v>325</v>
      </c>
      <c r="F93" s="11" t="s">
        <v>326</v>
      </c>
      <c r="G93" s="11" t="s">
        <v>20</v>
      </c>
      <c r="H93" s="11" t="s">
        <v>20</v>
      </c>
      <c r="I93" s="11" t="s">
        <v>20</v>
      </c>
      <c r="J93" s="11" t="s">
        <v>20</v>
      </c>
      <c r="K93" s="11" t="s">
        <v>20</v>
      </c>
      <c r="L93" s="11" t="s">
        <v>20</v>
      </c>
      <c r="M93" s="12" t="s">
        <v>20</v>
      </c>
    </row>
    <row r="94" customFormat="false" ht="16.5" hidden="false" customHeight="false" outlineLevel="0" collapsed="false">
      <c r="A94" s="10" t="s">
        <v>327</v>
      </c>
      <c r="B94" s="11" t="s">
        <v>16</v>
      </c>
      <c r="C94" s="11" t="n">
        <v>246</v>
      </c>
      <c r="D94" s="11" t="s">
        <v>26</v>
      </c>
      <c r="E94" s="11" t="s">
        <v>328</v>
      </c>
      <c r="F94" s="11" t="s">
        <v>222</v>
      </c>
      <c r="G94" s="11" t="s">
        <v>20</v>
      </c>
      <c r="H94" s="11" t="s">
        <v>20</v>
      </c>
      <c r="I94" s="11" t="s">
        <v>20</v>
      </c>
      <c r="J94" s="11" t="s">
        <v>20</v>
      </c>
      <c r="K94" s="11" t="s">
        <v>20</v>
      </c>
      <c r="L94" s="11" t="s">
        <v>20</v>
      </c>
      <c r="M94" s="12" t="s">
        <v>20</v>
      </c>
    </row>
    <row r="95" customFormat="false" ht="16.5" hidden="false" customHeight="false" outlineLevel="0" collapsed="false">
      <c r="A95" s="10" t="s">
        <v>329</v>
      </c>
      <c r="B95" s="11" t="s">
        <v>16</v>
      </c>
      <c r="C95" s="11" t="n">
        <v>530</v>
      </c>
      <c r="D95" s="11" t="s">
        <v>26</v>
      </c>
      <c r="E95" s="11" t="s">
        <v>330</v>
      </c>
      <c r="F95" s="11" t="s">
        <v>331</v>
      </c>
      <c r="G95" s="11" t="s">
        <v>20</v>
      </c>
      <c r="H95" s="11" t="s">
        <v>20</v>
      </c>
      <c r="I95" s="11" t="s">
        <v>20</v>
      </c>
      <c r="J95" s="11" t="s">
        <v>20</v>
      </c>
      <c r="K95" s="11" t="s">
        <v>20</v>
      </c>
      <c r="L95" s="11" t="s">
        <v>20</v>
      </c>
      <c r="M95" s="12" t="s">
        <v>20</v>
      </c>
    </row>
    <row r="96" customFormat="false" ht="16.5" hidden="false" customHeight="false" outlineLevel="0" collapsed="false">
      <c r="A96" s="10" t="s">
        <v>332</v>
      </c>
      <c r="B96" s="11" t="s">
        <v>26</v>
      </c>
      <c r="C96" s="11" t="n">
        <v>156</v>
      </c>
      <c r="D96" s="11" t="s">
        <v>26</v>
      </c>
      <c r="E96" s="11" t="s">
        <v>333</v>
      </c>
      <c r="F96" s="11" t="s">
        <v>334</v>
      </c>
      <c r="G96" s="11" t="s">
        <v>20</v>
      </c>
      <c r="H96" s="11" t="s">
        <v>20</v>
      </c>
      <c r="I96" s="11" t="s">
        <v>20</v>
      </c>
      <c r="J96" s="11" t="s">
        <v>20</v>
      </c>
      <c r="K96" s="11" t="s">
        <v>20</v>
      </c>
      <c r="L96" s="11" t="s">
        <v>20</v>
      </c>
      <c r="M96" s="12" t="s">
        <v>20</v>
      </c>
    </row>
    <row r="97" customFormat="false" ht="16.5" hidden="false" customHeight="false" outlineLevel="0" collapsed="false">
      <c r="A97" s="10" t="s">
        <v>335</v>
      </c>
      <c r="B97" s="11" t="s">
        <v>16</v>
      </c>
      <c r="C97" s="11" t="n">
        <v>454</v>
      </c>
      <c r="D97" s="11" t="s">
        <v>26</v>
      </c>
      <c r="E97" s="11" t="s">
        <v>336</v>
      </c>
      <c r="F97" s="11" t="s">
        <v>337</v>
      </c>
      <c r="G97" s="11" t="s">
        <v>20</v>
      </c>
      <c r="H97" s="11" t="s">
        <v>20</v>
      </c>
      <c r="I97" s="11" t="s">
        <v>20</v>
      </c>
      <c r="J97" s="11" t="s">
        <v>20</v>
      </c>
      <c r="K97" s="11" t="s">
        <v>20</v>
      </c>
      <c r="L97" s="11" t="s">
        <v>20</v>
      </c>
      <c r="M97" s="12" t="s">
        <v>20</v>
      </c>
    </row>
    <row r="98" customFormat="false" ht="16.5" hidden="false" customHeight="false" outlineLevel="0" collapsed="false">
      <c r="A98" s="10" t="s">
        <v>338</v>
      </c>
      <c r="B98" s="11" t="s">
        <v>16</v>
      </c>
      <c r="C98" s="11" t="n">
        <v>235</v>
      </c>
      <c r="D98" s="11" t="s">
        <v>26</v>
      </c>
      <c r="E98" s="11" t="s">
        <v>339</v>
      </c>
      <c r="F98" s="11" t="s">
        <v>28</v>
      </c>
      <c r="G98" s="11" t="s">
        <v>20</v>
      </c>
      <c r="H98" s="11" t="s">
        <v>20</v>
      </c>
      <c r="I98" s="11" t="s">
        <v>20</v>
      </c>
      <c r="J98" s="11" t="s">
        <v>20</v>
      </c>
      <c r="K98" s="11" t="s">
        <v>20</v>
      </c>
      <c r="L98" s="11" t="s">
        <v>20</v>
      </c>
      <c r="M98" s="12" t="s">
        <v>20</v>
      </c>
    </row>
    <row r="99" customFormat="false" ht="16.5" hidden="false" customHeight="false" outlineLevel="0" collapsed="false">
      <c r="A99" s="10" t="s">
        <v>340</v>
      </c>
      <c r="B99" s="11" t="s">
        <v>16</v>
      </c>
      <c r="C99" s="11" t="n">
        <v>260</v>
      </c>
      <c r="D99" s="11" t="s">
        <v>26</v>
      </c>
      <c r="E99" s="11" t="s">
        <v>341</v>
      </c>
      <c r="F99" s="11" t="s">
        <v>342</v>
      </c>
      <c r="G99" s="11" t="s">
        <v>20</v>
      </c>
      <c r="H99" s="11" t="s">
        <v>20</v>
      </c>
      <c r="I99" s="11" t="s">
        <v>20</v>
      </c>
      <c r="J99" s="11" t="s">
        <v>20</v>
      </c>
      <c r="K99" s="11" t="s">
        <v>20</v>
      </c>
      <c r="L99" s="11" t="s">
        <v>20</v>
      </c>
      <c r="M99" s="12" t="s">
        <v>20</v>
      </c>
    </row>
    <row r="100" customFormat="false" ht="16.5" hidden="false" customHeight="false" outlineLevel="0" collapsed="false">
      <c r="A100" s="10" t="s">
        <v>343</v>
      </c>
      <c r="B100" s="11" t="s">
        <v>26</v>
      </c>
      <c r="C100" s="11" t="n">
        <v>912</v>
      </c>
      <c r="D100" s="11" t="s">
        <v>344</v>
      </c>
      <c r="E100" s="11" t="s">
        <v>345</v>
      </c>
      <c r="F100" s="11" t="s">
        <v>346</v>
      </c>
      <c r="G100" s="11" t="s">
        <v>20</v>
      </c>
      <c r="H100" s="11" t="s">
        <v>20</v>
      </c>
      <c r="I100" s="11" t="s">
        <v>20</v>
      </c>
      <c r="J100" s="11" t="s">
        <v>20</v>
      </c>
      <c r="K100" s="11" t="s">
        <v>20</v>
      </c>
      <c r="L100" s="11" t="s">
        <v>20</v>
      </c>
      <c r="M100" s="12" t="s">
        <v>20</v>
      </c>
    </row>
    <row r="101" customFormat="false" ht="16.5" hidden="false" customHeight="false" outlineLevel="0" collapsed="false">
      <c r="A101" s="10" t="s">
        <v>347</v>
      </c>
      <c r="B101" s="11" t="s">
        <v>16</v>
      </c>
      <c r="C101" s="11" t="n">
        <v>252</v>
      </c>
      <c r="D101" s="11" t="s">
        <v>26</v>
      </c>
      <c r="E101" s="11" t="s">
        <v>348</v>
      </c>
      <c r="F101" s="11" t="s">
        <v>349</v>
      </c>
      <c r="G101" s="11" t="s">
        <v>20</v>
      </c>
      <c r="H101" s="11" t="s">
        <v>20</v>
      </c>
      <c r="I101" s="11" t="s">
        <v>149</v>
      </c>
      <c r="J101" s="11" t="s">
        <v>20</v>
      </c>
      <c r="K101" s="11" t="s">
        <v>20</v>
      </c>
      <c r="L101" s="11" t="s">
        <v>20</v>
      </c>
      <c r="M101" s="12" t="s">
        <v>20</v>
      </c>
    </row>
    <row r="102" customFormat="false" ht="16.5" hidden="false" customHeight="false" outlineLevel="0" collapsed="false">
      <c r="A102" s="10" t="s">
        <v>350</v>
      </c>
      <c r="B102" s="11" t="s">
        <v>26</v>
      </c>
      <c r="C102" s="11" t="n">
        <v>64</v>
      </c>
      <c r="D102" s="11" t="s">
        <v>26</v>
      </c>
      <c r="E102" s="11" t="s">
        <v>351</v>
      </c>
      <c r="F102" s="11" t="s">
        <v>352</v>
      </c>
      <c r="G102" s="11" t="s">
        <v>20</v>
      </c>
      <c r="H102" s="11" t="s">
        <v>20</v>
      </c>
      <c r="I102" s="11" t="s">
        <v>20</v>
      </c>
      <c r="J102" s="11" t="s">
        <v>20</v>
      </c>
      <c r="K102" s="11" t="s">
        <v>20</v>
      </c>
      <c r="L102" s="11" t="s">
        <v>20</v>
      </c>
      <c r="M102" s="12" t="s">
        <v>20</v>
      </c>
    </row>
    <row r="103" customFormat="false" ht="16.5" hidden="false" customHeight="false" outlineLevel="0" collapsed="false">
      <c r="A103" s="10" t="s">
        <v>353</v>
      </c>
      <c r="B103" s="11" t="s">
        <v>26</v>
      </c>
      <c r="C103" s="11" t="n">
        <v>200</v>
      </c>
      <c r="D103" s="11" t="s">
        <v>26</v>
      </c>
      <c r="E103" s="11" t="s">
        <v>354</v>
      </c>
      <c r="F103" s="11" t="s">
        <v>355</v>
      </c>
      <c r="G103" s="11" t="s">
        <v>20</v>
      </c>
      <c r="H103" s="11" t="s">
        <v>20</v>
      </c>
      <c r="I103" s="11" t="s">
        <v>20</v>
      </c>
      <c r="J103" s="11" t="s">
        <v>20</v>
      </c>
      <c r="K103" s="11" t="s">
        <v>20</v>
      </c>
      <c r="L103" s="11" t="s">
        <v>20</v>
      </c>
      <c r="M103" s="12" t="s">
        <v>20</v>
      </c>
    </row>
    <row r="104" customFormat="false" ht="16.5" hidden="false" customHeight="false" outlineLevel="0" collapsed="false">
      <c r="A104" s="10" t="s">
        <v>356</v>
      </c>
      <c r="B104" s="11" t="s">
        <v>16</v>
      </c>
      <c r="C104" s="11" t="n">
        <v>157</v>
      </c>
      <c r="D104" s="11" t="s">
        <v>26</v>
      </c>
      <c r="E104" s="11" t="s">
        <v>357</v>
      </c>
      <c r="F104" s="11" t="s">
        <v>358</v>
      </c>
      <c r="G104" s="11" t="s">
        <v>20</v>
      </c>
      <c r="H104" s="11" t="s">
        <v>20</v>
      </c>
      <c r="I104" s="11" t="s">
        <v>20</v>
      </c>
      <c r="J104" s="11" t="s">
        <v>20</v>
      </c>
      <c r="K104" s="11" t="s">
        <v>20</v>
      </c>
      <c r="L104" s="11" t="s">
        <v>20</v>
      </c>
      <c r="M104" s="12" t="s">
        <v>359</v>
      </c>
    </row>
    <row r="105" customFormat="false" ht="16.5" hidden="false" customHeight="false" outlineLevel="0" collapsed="false">
      <c r="A105" s="10" t="s">
        <v>360</v>
      </c>
      <c r="B105" s="11" t="s">
        <v>16</v>
      </c>
      <c r="C105" s="11" t="n">
        <v>140</v>
      </c>
      <c r="D105" s="11" t="s">
        <v>361</v>
      </c>
      <c r="E105" s="11" t="s">
        <v>362</v>
      </c>
      <c r="F105" s="11" t="s">
        <v>363</v>
      </c>
      <c r="G105" s="11" t="s">
        <v>20</v>
      </c>
      <c r="H105" s="11" t="s">
        <v>20</v>
      </c>
      <c r="I105" s="11" t="s">
        <v>20</v>
      </c>
      <c r="J105" s="11" t="s">
        <v>20</v>
      </c>
      <c r="K105" s="11" t="s">
        <v>20</v>
      </c>
      <c r="L105" s="11" t="s">
        <v>20</v>
      </c>
      <c r="M105" s="12" t="s">
        <v>20</v>
      </c>
    </row>
    <row r="106" customFormat="false" ht="16.5" hidden="false" customHeight="false" outlineLevel="0" collapsed="false">
      <c r="A106" s="10" t="s">
        <v>364</v>
      </c>
      <c r="B106" s="11" t="s">
        <v>26</v>
      </c>
      <c r="C106" s="11" t="n">
        <v>151</v>
      </c>
      <c r="D106" s="11" t="s">
        <v>26</v>
      </c>
      <c r="E106" s="11" t="s">
        <v>365</v>
      </c>
      <c r="F106" s="11" t="s">
        <v>366</v>
      </c>
      <c r="G106" s="11" t="s">
        <v>20</v>
      </c>
      <c r="H106" s="11" t="s">
        <v>20</v>
      </c>
      <c r="I106" s="11" t="s">
        <v>20</v>
      </c>
      <c r="J106" s="11" t="s">
        <v>20</v>
      </c>
      <c r="K106" s="11" t="s">
        <v>149</v>
      </c>
      <c r="L106" s="11" t="s">
        <v>20</v>
      </c>
      <c r="M106" s="12" t="s">
        <v>20</v>
      </c>
    </row>
    <row r="107" customFormat="false" ht="16.5" hidden="false" customHeight="false" outlineLevel="0" collapsed="false">
      <c r="A107" s="10" t="s">
        <v>367</v>
      </c>
      <c r="B107" s="11" t="s">
        <v>26</v>
      </c>
      <c r="C107" s="11" t="n">
        <v>168</v>
      </c>
      <c r="D107" s="11" t="s">
        <v>26</v>
      </c>
      <c r="E107" s="11" t="s">
        <v>368</v>
      </c>
      <c r="F107" s="11" t="s">
        <v>124</v>
      </c>
      <c r="G107" s="11" t="s">
        <v>20</v>
      </c>
      <c r="H107" s="11" t="s">
        <v>149</v>
      </c>
      <c r="I107" s="11" t="s">
        <v>20</v>
      </c>
      <c r="J107" s="11" t="s">
        <v>20</v>
      </c>
      <c r="K107" s="11" t="s">
        <v>20</v>
      </c>
      <c r="L107" s="11" t="s">
        <v>20</v>
      </c>
      <c r="M107" s="12" t="s">
        <v>20</v>
      </c>
    </row>
    <row r="108" customFormat="false" ht="16.5" hidden="false" customHeight="false" outlineLevel="0" collapsed="false">
      <c r="A108" s="10" t="s">
        <v>369</v>
      </c>
      <c r="B108" s="11" t="s">
        <v>16</v>
      </c>
      <c r="C108" s="11" t="n">
        <v>410</v>
      </c>
      <c r="D108" s="11" t="s">
        <v>26</v>
      </c>
      <c r="E108" s="11" t="s">
        <v>370</v>
      </c>
      <c r="F108" s="11" t="s">
        <v>371</v>
      </c>
      <c r="G108" s="11" t="s">
        <v>20</v>
      </c>
      <c r="H108" s="11" t="s">
        <v>20</v>
      </c>
      <c r="I108" s="11" t="s">
        <v>20</v>
      </c>
      <c r="J108" s="11" t="s">
        <v>20</v>
      </c>
      <c r="K108" s="11" t="s">
        <v>20</v>
      </c>
      <c r="L108" s="11" t="s">
        <v>20</v>
      </c>
      <c r="M108" s="12" t="s">
        <v>20</v>
      </c>
    </row>
    <row r="109" customFormat="false" ht="16.5" hidden="false" customHeight="false" outlineLevel="0" collapsed="false">
      <c r="A109" s="10" t="s">
        <v>372</v>
      </c>
      <c r="B109" s="11" t="s">
        <v>16</v>
      </c>
      <c r="C109" s="11" t="n">
        <v>121</v>
      </c>
      <c r="D109" s="11" t="s">
        <v>26</v>
      </c>
      <c r="E109" s="11" t="s">
        <v>373</v>
      </c>
      <c r="F109" s="11" t="s">
        <v>250</v>
      </c>
      <c r="G109" s="11" t="s">
        <v>20</v>
      </c>
      <c r="H109" s="11" t="s">
        <v>20</v>
      </c>
      <c r="I109" s="11" t="s">
        <v>20</v>
      </c>
      <c r="J109" s="11" t="s">
        <v>20</v>
      </c>
      <c r="K109" s="11" t="s">
        <v>20</v>
      </c>
      <c r="L109" s="11" t="s">
        <v>20</v>
      </c>
      <c r="M109" s="12" t="s">
        <v>20</v>
      </c>
    </row>
    <row r="110" customFormat="false" ht="16.5" hidden="false" customHeight="false" outlineLevel="0" collapsed="false">
      <c r="A110" s="10" t="s">
        <v>374</v>
      </c>
      <c r="B110" s="11" t="s">
        <v>16</v>
      </c>
      <c r="C110" s="11" t="n">
        <v>397</v>
      </c>
      <c r="D110" s="11" t="s">
        <v>26</v>
      </c>
      <c r="E110" s="11" t="s">
        <v>375</v>
      </c>
      <c r="F110" s="11" t="s">
        <v>66</v>
      </c>
      <c r="G110" s="11" t="s">
        <v>20</v>
      </c>
      <c r="H110" s="11" t="s">
        <v>20</v>
      </c>
      <c r="I110" s="11" t="s">
        <v>20</v>
      </c>
      <c r="J110" s="11" t="s">
        <v>20</v>
      </c>
      <c r="K110" s="11" t="s">
        <v>20</v>
      </c>
      <c r="L110" s="11" t="s">
        <v>20</v>
      </c>
      <c r="M110" s="12" t="s">
        <v>20</v>
      </c>
    </row>
    <row r="111" customFormat="false" ht="16.5" hidden="false" customHeight="false" outlineLevel="0" collapsed="false">
      <c r="A111" s="10" t="s">
        <v>376</v>
      </c>
      <c r="B111" s="11" t="s">
        <v>16</v>
      </c>
      <c r="C111" s="11" t="n">
        <v>282</v>
      </c>
      <c r="D111" s="11" t="s">
        <v>26</v>
      </c>
      <c r="E111" s="11" t="s">
        <v>377</v>
      </c>
      <c r="F111" s="11" t="s">
        <v>378</v>
      </c>
      <c r="G111" s="11" t="s">
        <v>20</v>
      </c>
      <c r="H111" s="11" t="s">
        <v>20</v>
      </c>
      <c r="I111" s="11" t="s">
        <v>20</v>
      </c>
      <c r="J111" s="11" t="s">
        <v>20</v>
      </c>
      <c r="K111" s="11" t="s">
        <v>20</v>
      </c>
      <c r="L111" s="11" t="s">
        <v>20</v>
      </c>
      <c r="M111" s="12" t="s">
        <v>20</v>
      </c>
    </row>
    <row r="112" customFormat="false" ht="16.5" hidden="false" customHeight="false" outlineLevel="0" collapsed="false">
      <c r="A112" s="10" t="s">
        <v>379</v>
      </c>
      <c r="B112" s="11" t="s">
        <v>16</v>
      </c>
      <c r="C112" s="11" t="n">
        <v>290</v>
      </c>
      <c r="D112" s="11" t="s">
        <v>26</v>
      </c>
      <c r="E112" s="11" t="s">
        <v>380</v>
      </c>
      <c r="F112" s="11" t="s">
        <v>381</v>
      </c>
      <c r="G112" s="11" t="s">
        <v>20</v>
      </c>
      <c r="H112" s="11" t="s">
        <v>20</v>
      </c>
      <c r="I112" s="11" t="s">
        <v>20</v>
      </c>
      <c r="J112" s="11" t="s">
        <v>20</v>
      </c>
      <c r="K112" s="11" t="s">
        <v>20</v>
      </c>
      <c r="L112" s="11" t="s">
        <v>20</v>
      </c>
      <c r="M112" s="12" t="s">
        <v>20</v>
      </c>
    </row>
    <row r="113" customFormat="false" ht="16.5" hidden="false" customHeight="false" outlineLevel="0" collapsed="false">
      <c r="A113" s="10" t="s">
        <v>382</v>
      </c>
      <c r="B113" s="11" t="s">
        <v>16</v>
      </c>
      <c r="C113" s="11" t="n">
        <v>151</v>
      </c>
      <c r="D113" s="11" t="s">
        <v>26</v>
      </c>
      <c r="E113" s="11" t="s">
        <v>383</v>
      </c>
      <c r="F113" s="11" t="s">
        <v>384</v>
      </c>
      <c r="G113" s="11" t="s">
        <v>20</v>
      </c>
      <c r="H113" s="11" t="s">
        <v>20</v>
      </c>
      <c r="I113" s="11" t="s">
        <v>20</v>
      </c>
      <c r="J113" s="11" t="s">
        <v>20</v>
      </c>
      <c r="K113" s="11" t="s">
        <v>20</v>
      </c>
      <c r="L113" s="11" t="s">
        <v>20</v>
      </c>
      <c r="M113" s="12" t="s">
        <v>20</v>
      </c>
    </row>
    <row r="114" customFormat="false" ht="16.5" hidden="false" customHeight="false" outlineLevel="0" collapsed="false">
      <c r="A114" s="10" t="s">
        <v>385</v>
      </c>
      <c r="B114" s="11" t="s">
        <v>16</v>
      </c>
      <c r="C114" s="11" t="n">
        <v>564</v>
      </c>
      <c r="D114" s="11" t="s">
        <v>386</v>
      </c>
      <c r="E114" s="11" t="s">
        <v>387</v>
      </c>
      <c r="F114" s="11" t="s">
        <v>388</v>
      </c>
      <c r="G114" s="11" t="s">
        <v>20</v>
      </c>
      <c r="H114" s="11" t="s">
        <v>20</v>
      </c>
      <c r="I114" s="11" t="s">
        <v>20</v>
      </c>
      <c r="J114" s="11" t="s">
        <v>20</v>
      </c>
      <c r="K114" s="11" t="s">
        <v>20</v>
      </c>
      <c r="L114" s="11" t="s">
        <v>20</v>
      </c>
      <c r="M114" s="12" t="s">
        <v>20</v>
      </c>
    </row>
    <row r="115" customFormat="false" ht="16.5" hidden="false" customHeight="false" outlineLevel="0" collapsed="false">
      <c r="A115" s="10" t="s">
        <v>389</v>
      </c>
      <c r="B115" s="11" t="s">
        <v>26</v>
      </c>
      <c r="C115" s="11" t="n">
        <v>270</v>
      </c>
      <c r="D115" s="11" t="s">
        <v>26</v>
      </c>
      <c r="E115" s="11" t="s">
        <v>390</v>
      </c>
      <c r="F115" s="11" t="s">
        <v>391</v>
      </c>
      <c r="G115" s="11" t="s">
        <v>20</v>
      </c>
      <c r="H115" s="11" t="s">
        <v>149</v>
      </c>
      <c r="I115" s="11" t="s">
        <v>20</v>
      </c>
      <c r="J115" s="11" t="s">
        <v>359</v>
      </c>
      <c r="K115" s="11" t="s">
        <v>20</v>
      </c>
      <c r="L115" s="11" t="s">
        <v>359</v>
      </c>
      <c r="M115" s="12" t="s">
        <v>20</v>
      </c>
    </row>
    <row r="116" customFormat="false" ht="16.5" hidden="false" customHeight="false" outlineLevel="0" collapsed="false">
      <c r="A116" s="10" t="s">
        <v>392</v>
      </c>
      <c r="B116" s="11" t="s">
        <v>16</v>
      </c>
      <c r="C116" s="11" t="n">
        <v>505</v>
      </c>
      <c r="D116" s="11" t="s">
        <v>26</v>
      </c>
      <c r="E116" s="11" t="s">
        <v>393</v>
      </c>
      <c r="F116" s="11" t="s">
        <v>28</v>
      </c>
      <c r="G116" s="11" t="s">
        <v>20</v>
      </c>
      <c r="H116" s="11" t="s">
        <v>20</v>
      </c>
      <c r="I116" s="11" t="s">
        <v>20</v>
      </c>
      <c r="J116" s="11" t="s">
        <v>20</v>
      </c>
      <c r="K116" s="11" t="s">
        <v>20</v>
      </c>
      <c r="L116" s="11" t="s">
        <v>20</v>
      </c>
      <c r="M116" s="12" t="s">
        <v>20</v>
      </c>
    </row>
    <row r="117" customFormat="false" ht="16.5" hidden="false" customHeight="false" outlineLevel="0" collapsed="false">
      <c r="A117" s="10" t="s">
        <v>394</v>
      </c>
      <c r="B117" s="11" t="s">
        <v>26</v>
      </c>
      <c r="C117" s="11" t="n">
        <v>369</v>
      </c>
      <c r="D117" s="11" t="s">
        <v>26</v>
      </c>
      <c r="E117" s="11" t="s">
        <v>395</v>
      </c>
      <c r="F117" s="11" t="s">
        <v>396</v>
      </c>
      <c r="G117" s="11" t="s">
        <v>20</v>
      </c>
      <c r="H117" s="11" t="s">
        <v>20</v>
      </c>
      <c r="I117" s="11" t="s">
        <v>20</v>
      </c>
      <c r="J117" s="11" t="s">
        <v>20</v>
      </c>
      <c r="K117" s="11" t="s">
        <v>20</v>
      </c>
      <c r="L117" s="11" t="s">
        <v>20</v>
      </c>
      <c r="M117" s="12" t="s">
        <v>20</v>
      </c>
    </row>
    <row r="118" customFormat="false" ht="16.5" hidden="false" customHeight="false" outlineLevel="0" collapsed="false">
      <c r="A118" s="10" t="s">
        <v>397</v>
      </c>
      <c r="B118" s="11" t="s">
        <v>26</v>
      </c>
      <c r="C118" s="11" t="n">
        <v>279</v>
      </c>
      <c r="D118" s="11" t="s">
        <v>26</v>
      </c>
      <c r="E118" s="11" t="s">
        <v>398</v>
      </c>
      <c r="F118" s="11" t="s">
        <v>399</v>
      </c>
      <c r="G118" s="11" t="s">
        <v>20</v>
      </c>
      <c r="H118" s="11" t="s">
        <v>20</v>
      </c>
      <c r="I118" s="11" t="s">
        <v>20</v>
      </c>
      <c r="J118" s="11" t="s">
        <v>20</v>
      </c>
      <c r="K118" s="11" t="s">
        <v>20</v>
      </c>
      <c r="L118" s="11" t="s">
        <v>20</v>
      </c>
      <c r="M118" s="12" t="s">
        <v>20</v>
      </c>
    </row>
    <row r="119" customFormat="false" ht="16.5" hidden="false" customHeight="false" outlineLevel="0" collapsed="false">
      <c r="A119" s="10" t="s">
        <v>400</v>
      </c>
      <c r="B119" s="11" t="s">
        <v>26</v>
      </c>
      <c r="C119" s="11" t="n">
        <v>566</v>
      </c>
      <c r="D119" s="11" t="s">
        <v>26</v>
      </c>
      <c r="E119" s="11" t="s">
        <v>401</v>
      </c>
      <c r="F119" s="11" t="s">
        <v>402</v>
      </c>
      <c r="G119" s="11" t="s">
        <v>20</v>
      </c>
      <c r="H119" s="11" t="s">
        <v>20</v>
      </c>
      <c r="I119" s="11" t="s">
        <v>20</v>
      </c>
      <c r="J119" s="11" t="s">
        <v>20</v>
      </c>
      <c r="K119" s="11" t="s">
        <v>20</v>
      </c>
      <c r="L119" s="11" t="s">
        <v>20</v>
      </c>
      <c r="M119" s="12" t="s">
        <v>20</v>
      </c>
    </row>
    <row r="120" customFormat="false" ht="16.5" hidden="false" customHeight="false" outlineLevel="0" collapsed="false">
      <c r="A120" s="10" t="s">
        <v>403</v>
      </c>
      <c r="B120" s="11" t="s">
        <v>26</v>
      </c>
      <c r="C120" s="11" t="n">
        <v>186</v>
      </c>
      <c r="D120" s="11" t="s">
        <v>26</v>
      </c>
      <c r="E120" s="11" t="s">
        <v>404</v>
      </c>
      <c r="F120" s="11" t="s">
        <v>405</v>
      </c>
      <c r="G120" s="11" t="s">
        <v>20</v>
      </c>
      <c r="H120" s="11" t="s">
        <v>20</v>
      </c>
      <c r="I120" s="11" t="s">
        <v>20</v>
      </c>
      <c r="J120" s="11" t="s">
        <v>20</v>
      </c>
      <c r="K120" s="11" t="s">
        <v>20</v>
      </c>
      <c r="L120" s="11" t="s">
        <v>20</v>
      </c>
      <c r="M120" s="12" t="s">
        <v>20</v>
      </c>
    </row>
    <row r="121" customFormat="false" ht="16.5" hidden="false" customHeight="false" outlineLevel="0" collapsed="false">
      <c r="A121" s="10" t="s">
        <v>406</v>
      </c>
      <c r="B121" s="11" t="s">
        <v>16</v>
      </c>
      <c r="C121" s="11" t="n">
        <v>238</v>
      </c>
      <c r="D121" s="11" t="s">
        <v>26</v>
      </c>
      <c r="E121" s="11" t="s">
        <v>407</v>
      </c>
      <c r="F121" s="11" t="s">
        <v>408</v>
      </c>
      <c r="G121" s="11" t="s">
        <v>20</v>
      </c>
      <c r="H121" s="11" t="s">
        <v>20</v>
      </c>
      <c r="I121" s="11" t="s">
        <v>20</v>
      </c>
      <c r="J121" s="11" t="s">
        <v>20</v>
      </c>
      <c r="K121" s="11" t="s">
        <v>20</v>
      </c>
      <c r="L121" s="11" t="s">
        <v>20</v>
      </c>
      <c r="M121" s="12" t="s">
        <v>20</v>
      </c>
    </row>
    <row r="122" customFormat="false" ht="16.5" hidden="false" customHeight="false" outlineLevel="0" collapsed="false">
      <c r="A122" s="10" t="s">
        <v>409</v>
      </c>
      <c r="B122" s="11" t="s">
        <v>16</v>
      </c>
      <c r="C122" s="11" t="n">
        <v>109</v>
      </c>
      <c r="D122" s="11" t="s">
        <v>26</v>
      </c>
      <c r="E122" s="11" t="s">
        <v>410</v>
      </c>
      <c r="F122" s="11" t="s">
        <v>411</v>
      </c>
      <c r="G122" s="11" t="s">
        <v>20</v>
      </c>
      <c r="H122" s="11" t="s">
        <v>20</v>
      </c>
      <c r="I122" s="11" t="s">
        <v>20</v>
      </c>
      <c r="J122" s="11" t="s">
        <v>20</v>
      </c>
      <c r="K122" s="11" t="s">
        <v>20</v>
      </c>
      <c r="L122" s="11" t="s">
        <v>20</v>
      </c>
      <c r="M122" s="12" t="s">
        <v>20</v>
      </c>
    </row>
    <row r="123" customFormat="false" ht="16.5" hidden="false" customHeight="false" outlineLevel="0" collapsed="false">
      <c r="A123" s="10" t="s">
        <v>412</v>
      </c>
      <c r="B123" s="11" t="s">
        <v>16</v>
      </c>
      <c r="C123" s="11" t="n">
        <v>261</v>
      </c>
      <c r="D123" s="11" t="s">
        <v>26</v>
      </c>
      <c r="E123" s="11" t="s">
        <v>413</v>
      </c>
      <c r="F123" s="11" t="s">
        <v>28</v>
      </c>
      <c r="G123" s="11" t="s">
        <v>20</v>
      </c>
      <c r="H123" s="11" t="s">
        <v>20</v>
      </c>
      <c r="I123" s="11" t="s">
        <v>20</v>
      </c>
      <c r="J123" s="11" t="s">
        <v>20</v>
      </c>
      <c r="K123" s="11" t="s">
        <v>20</v>
      </c>
      <c r="L123" s="11" t="s">
        <v>20</v>
      </c>
      <c r="M123" s="12" t="s">
        <v>20</v>
      </c>
    </row>
    <row r="124" customFormat="false" ht="16.5" hidden="false" customHeight="false" outlineLevel="0" collapsed="false">
      <c r="A124" s="10" t="s">
        <v>414</v>
      </c>
      <c r="B124" s="11" t="s">
        <v>16</v>
      </c>
      <c r="C124" s="11" t="n">
        <v>270</v>
      </c>
      <c r="D124" s="11" t="s">
        <v>26</v>
      </c>
      <c r="E124" s="11" t="s">
        <v>415</v>
      </c>
      <c r="F124" s="11" t="s">
        <v>28</v>
      </c>
      <c r="G124" s="11" t="s">
        <v>20</v>
      </c>
      <c r="H124" s="11" t="s">
        <v>20</v>
      </c>
      <c r="I124" s="11" t="s">
        <v>20</v>
      </c>
      <c r="J124" s="11" t="s">
        <v>20</v>
      </c>
      <c r="K124" s="11" t="s">
        <v>20</v>
      </c>
      <c r="L124" s="11" t="s">
        <v>20</v>
      </c>
      <c r="M124" s="12" t="s">
        <v>20</v>
      </c>
    </row>
    <row r="125" customFormat="false" ht="16.5" hidden="false" customHeight="false" outlineLevel="0" collapsed="false">
      <c r="A125" s="10" t="s">
        <v>416</v>
      </c>
      <c r="B125" s="11" t="s">
        <v>16</v>
      </c>
      <c r="C125" s="11" t="n">
        <v>163</v>
      </c>
      <c r="D125" s="11" t="s">
        <v>26</v>
      </c>
      <c r="E125" s="11" t="s">
        <v>417</v>
      </c>
      <c r="F125" s="11" t="s">
        <v>28</v>
      </c>
      <c r="G125" s="11" t="s">
        <v>20</v>
      </c>
      <c r="H125" s="11" t="s">
        <v>20</v>
      </c>
      <c r="I125" s="11" t="s">
        <v>20</v>
      </c>
      <c r="J125" s="11" t="s">
        <v>20</v>
      </c>
      <c r="K125" s="11" t="s">
        <v>20</v>
      </c>
      <c r="L125" s="11" t="s">
        <v>20</v>
      </c>
      <c r="M125" s="12" t="s">
        <v>20</v>
      </c>
    </row>
    <row r="126" customFormat="false" ht="16.5" hidden="false" customHeight="false" outlineLevel="0" collapsed="false">
      <c r="A126" s="10" t="s">
        <v>418</v>
      </c>
      <c r="B126" s="11" t="s">
        <v>16</v>
      </c>
      <c r="C126" s="11" t="n">
        <v>264</v>
      </c>
      <c r="D126" s="11" t="s">
        <v>26</v>
      </c>
      <c r="E126" s="11" t="s">
        <v>419</v>
      </c>
      <c r="F126" s="11" t="s">
        <v>187</v>
      </c>
      <c r="G126" s="11" t="s">
        <v>20</v>
      </c>
      <c r="H126" s="11" t="s">
        <v>20</v>
      </c>
      <c r="I126" s="11" t="s">
        <v>20</v>
      </c>
      <c r="J126" s="11" t="s">
        <v>20</v>
      </c>
      <c r="K126" s="11" t="s">
        <v>20</v>
      </c>
      <c r="L126" s="11" t="s">
        <v>20</v>
      </c>
      <c r="M126" s="12" t="s">
        <v>20</v>
      </c>
    </row>
    <row r="127" customFormat="false" ht="16.5" hidden="false" customHeight="false" outlineLevel="0" collapsed="false">
      <c r="A127" s="10" t="s">
        <v>420</v>
      </c>
      <c r="B127" s="11" t="s">
        <v>16</v>
      </c>
      <c r="C127" s="11" t="n">
        <v>305</v>
      </c>
      <c r="D127" s="11" t="s">
        <v>26</v>
      </c>
      <c r="E127" s="11" t="s">
        <v>421</v>
      </c>
      <c r="F127" s="11" t="s">
        <v>422</v>
      </c>
      <c r="G127" s="11" t="s">
        <v>20</v>
      </c>
      <c r="H127" s="11" t="s">
        <v>20</v>
      </c>
      <c r="I127" s="11" t="s">
        <v>20</v>
      </c>
      <c r="J127" s="11" t="s">
        <v>20</v>
      </c>
      <c r="K127" s="11" t="s">
        <v>20</v>
      </c>
      <c r="L127" s="11" t="s">
        <v>20</v>
      </c>
      <c r="M127" s="12" t="s">
        <v>20</v>
      </c>
    </row>
    <row r="128" customFormat="false" ht="16.5" hidden="false" customHeight="false" outlineLevel="0" collapsed="false">
      <c r="A128" s="10" t="s">
        <v>423</v>
      </c>
      <c r="B128" s="11" t="s">
        <v>16</v>
      </c>
      <c r="C128" s="11" t="n">
        <v>538</v>
      </c>
      <c r="D128" s="11" t="s">
        <v>26</v>
      </c>
      <c r="E128" s="11" t="s">
        <v>424</v>
      </c>
      <c r="F128" s="11" t="s">
        <v>425</v>
      </c>
      <c r="G128" s="11" t="s">
        <v>20</v>
      </c>
      <c r="H128" s="11" t="s">
        <v>20</v>
      </c>
      <c r="I128" s="11" t="s">
        <v>20</v>
      </c>
      <c r="J128" s="11" t="s">
        <v>20</v>
      </c>
      <c r="K128" s="11" t="s">
        <v>20</v>
      </c>
      <c r="L128" s="11" t="s">
        <v>20</v>
      </c>
      <c r="M128" s="12" t="s">
        <v>20</v>
      </c>
    </row>
    <row r="129" customFormat="false" ht="16.5" hidden="false" customHeight="false" outlineLevel="0" collapsed="false">
      <c r="A129" s="10" t="s">
        <v>426</v>
      </c>
      <c r="B129" s="11" t="s">
        <v>16</v>
      </c>
      <c r="C129" s="11" t="n">
        <v>220</v>
      </c>
      <c r="D129" s="11" t="s">
        <v>26</v>
      </c>
      <c r="E129" s="11" t="s">
        <v>427</v>
      </c>
      <c r="F129" s="11" t="s">
        <v>148</v>
      </c>
      <c r="G129" s="11" t="s">
        <v>20</v>
      </c>
      <c r="H129" s="11" t="s">
        <v>20</v>
      </c>
      <c r="I129" s="11" t="s">
        <v>20</v>
      </c>
      <c r="J129" s="11" t="s">
        <v>20</v>
      </c>
      <c r="K129" s="11" t="s">
        <v>20</v>
      </c>
      <c r="L129" s="11" t="s">
        <v>20</v>
      </c>
      <c r="M129" s="12" t="s">
        <v>20</v>
      </c>
    </row>
    <row r="130" customFormat="false" ht="16.5" hidden="false" customHeight="false" outlineLevel="0" collapsed="false">
      <c r="A130" s="10" t="s">
        <v>428</v>
      </c>
      <c r="B130" s="11" t="s">
        <v>16</v>
      </c>
      <c r="C130" s="11" t="n">
        <v>513</v>
      </c>
      <c r="D130" s="11" t="s">
        <v>26</v>
      </c>
      <c r="E130" s="11" t="s">
        <v>429</v>
      </c>
      <c r="F130" s="11" t="s">
        <v>430</v>
      </c>
      <c r="G130" s="11" t="s">
        <v>20</v>
      </c>
      <c r="H130" s="11" t="s">
        <v>20</v>
      </c>
      <c r="I130" s="11" t="s">
        <v>20</v>
      </c>
      <c r="J130" s="11" t="s">
        <v>20</v>
      </c>
      <c r="K130" s="11" t="s">
        <v>20</v>
      </c>
      <c r="L130" s="11" t="s">
        <v>20</v>
      </c>
      <c r="M130" s="12" t="s">
        <v>20</v>
      </c>
    </row>
    <row r="131" customFormat="false" ht="16.5" hidden="false" customHeight="false" outlineLevel="0" collapsed="false">
      <c r="A131" s="10" t="s">
        <v>431</v>
      </c>
      <c r="B131" s="11" t="s">
        <v>26</v>
      </c>
      <c r="C131" s="11" t="n">
        <v>170</v>
      </c>
      <c r="D131" s="11" t="s">
        <v>26</v>
      </c>
      <c r="E131" s="11" t="s">
        <v>432</v>
      </c>
      <c r="F131" s="11" t="s">
        <v>206</v>
      </c>
      <c r="G131" s="11" t="s">
        <v>20</v>
      </c>
      <c r="H131" s="11" t="s">
        <v>20</v>
      </c>
      <c r="I131" s="11" t="s">
        <v>20</v>
      </c>
      <c r="J131" s="11" t="s">
        <v>20</v>
      </c>
      <c r="K131" s="11" t="s">
        <v>20</v>
      </c>
      <c r="L131" s="11" t="s">
        <v>20</v>
      </c>
      <c r="M131" s="12" t="s">
        <v>20</v>
      </c>
    </row>
    <row r="132" customFormat="false" ht="16.5" hidden="false" customHeight="false" outlineLevel="0" collapsed="false">
      <c r="A132" s="10" t="s">
        <v>433</v>
      </c>
      <c r="B132" s="11" t="s">
        <v>16</v>
      </c>
      <c r="C132" s="11" t="n">
        <v>172</v>
      </c>
      <c r="D132" s="11" t="s">
        <v>26</v>
      </c>
      <c r="E132" s="11" t="s">
        <v>434</v>
      </c>
      <c r="F132" s="11" t="s">
        <v>148</v>
      </c>
      <c r="G132" s="11" t="s">
        <v>20</v>
      </c>
      <c r="H132" s="11" t="s">
        <v>20</v>
      </c>
      <c r="I132" s="11" t="s">
        <v>20</v>
      </c>
      <c r="J132" s="11" t="s">
        <v>20</v>
      </c>
      <c r="K132" s="11" t="s">
        <v>20</v>
      </c>
      <c r="L132" s="11" t="s">
        <v>20</v>
      </c>
      <c r="M132" s="12" t="s">
        <v>20</v>
      </c>
    </row>
    <row r="133" customFormat="false" ht="16.5" hidden="false" customHeight="false" outlineLevel="0" collapsed="false">
      <c r="A133" s="10" t="s">
        <v>435</v>
      </c>
      <c r="B133" s="11" t="s">
        <v>26</v>
      </c>
      <c r="C133" s="11" t="n">
        <v>329</v>
      </c>
      <c r="D133" s="11" t="s">
        <v>436</v>
      </c>
      <c r="E133" s="11" t="s">
        <v>437</v>
      </c>
      <c r="F133" s="11" t="s">
        <v>438</v>
      </c>
      <c r="G133" s="11" t="s">
        <v>20</v>
      </c>
      <c r="H133" s="11" t="s">
        <v>20</v>
      </c>
      <c r="I133" s="11" t="s">
        <v>20</v>
      </c>
      <c r="J133" s="11" t="s">
        <v>20</v>
      </c>
      <c r="K133" s="11" t="s">
        <v>20</v>
      </c>
      <c r="L133" s="11" t="s">
        <v>20</v>
      </c>
      <c r="M133" s="12" t="s">
        <v>20</v>
      </c>
    </row>
    <row r="134" customFormat="false" ht="16.5" hidden="false" customHeight="false" outlineLevel="0" collapsed="false">
      <c r="A134" s="10" t="s">
        <v>439</v>
      </c>
      <c r="B134" s="11" t="s">
        <v>16</v>
      </c>
      <c r="C134" s="11" t="n">
        <v>332</v>
      </c>
      <c r="D134" s="11" t="s">
        <v>440</v>
      </c>
      <c r="E134" s="11" t="s">
        <v>441</v>
      </c>
      <c r="F134" s="11" t="s">
        <v>442</v>
      </c>
      <c r="G134" s="11" t="s">
        <v>20</v>
      </c>
      <c r="H134" s="11" t="s">
        <v>20</v>
      </c>
      <c r="I134" s="11" t="s">
        <v>20</v>
      </c>
      <c r="J134" s="11" t="s">
        <v>20</v>
      </c>
      <c r="K134" s="11" t="s">
        <v>20</v>
      </c>
      <c r="L134" s="11" t="s">
        <v>20</v>
      </c>
      <c r="M134" s="12" t="s">
        <v>20</v>
      </c>
    </row>
    <row r="135" customFormat="false" ht="16.5" hidden="false" customHeight="false" outlineLevel="0" collapsed="false">
      <c r="A135" s="10" t="s">
        <v>443</v>
      </c>
      <c r="B135" s="11" t="s">
        <v>16</v>
      </c>
      <c r="C135" s="11" t="n">
        <v>193</v>
      </c>
      <c r="D135" s="11" t="s">
        <v>444</v>
      </c>
      <c r="E135" s="11" t="s">
        <v>445</v>
      </c>
      <c r="F135" s="11" t="s">
        <v>446</v>
      </c>
      <c r="G135" s="11" t="s">
        <v>20</v>
      </c>
      <c r="H135" s="11" t="s">
        <v>20</v>
      </c>
      <c r="I135" s="11" t="s">
        <v>20</v>
      </c>
      <c r="J135" s="11" t="s">
        <v>20</v>
      </c>
      <c r="K135" s="11" t="s">
        <v>20</v>
      </c>
      <c r="L135" s="11" t="s">
        <v>20</v>
      </c>
      <c r="M135" s="12" t="s">
        <v>20</v>
      </c>
    </row>
    <row r="136" customFormat="false" ht="16.5" hidden="false" customHeight="false" outlineLevel="0" collapsed="false">
      <c r="A136" s="10" t="s">
        <v>447</v>
      </c>
      <c r="B136" s="11" t="s">
        <v>16</v>
      </c>
      <c r="C136" s="11" t="n">
        <v>122</v>
      </c>
      <c r="D136" s="11" t="s">
        <v>448</v>
      </c>
      <c r="E136" s="11" t="s">
        <v>449</v>
      </c>
      <c r="F136" s="11" t="s">
        <v>450</v>
      </c>
      <c r="G136" s="11" t="s">
        <v>20</v>
      </c>
      <c r="H136" s="11" t="s">
        <v>20</v>
      </c>
      <c r="I136" s="11" t="s">
        <v>20</v>
      </c>
      <c r="J136" s="11" t="s">
        <v>20</v>
      </c>
      <c r="K136" s="11" t="s">
        <v>20</v>
      </c>
      <c r="L136" s="11" t="s">
        <v>20</v>
      </c>
      <c r="M136" s="12" t="s">
        <v>20</v>
      </c>
    </row>
    <row r="137" customFormat="false" ht="16.5" hidden="false" customHeight="false" outlineLevel="0" collapsed="false">
      <c r="A137" s="10" t="s">
        <v>451</v>
      </c>
      <c r="B137" s="11" t="s">
        <v>16</v>
      </c>
      <c r="C137" s="11" t="n">
        <v>235</v>
      </c>
      <c r="D137" s="11" t="s">
        <v>452</v>
      </c>
      <c r="E137" s="11" t="s">
        <v>453</v>
      </c>
      <c r="F137" s="11" t="s">
        <v>454</v>
      </c>
      <c r="G137" s="11" t="s">
        <v>20</v>
      </c>
      <c r="H137" s="11" t="s">
        <v>20</v>
      </c>
      <c r="I137" s="11" t="s">
        <v>20</v>
      </c>
      <c r="J137" s="11" t="s">
        <v>20</v>
      </c>
      <c r="K137" s="11" t="s">
        <v>20</v>
      </c>
      <c r="L137" s="11" t="s">
        <v>20</v>
      </c>
      <c r="M137" s="12" t="s">
        <v>20</v>
      </c>
    </row>
    <row r="138" customFormat="false" ht="16.5" hidden="false" customHeight="false" outlineLevel="0" collapsed="false">
      <c r="A138" s="10" t="s">
        <v>455</v>
      </c>
      <c r="B138" s="11" t="s">
        <v>16</v>
      </c>
      <c r="C138" s="11" t="n">
        <v>339</v>
      </c>
      <c r="D138" s="11" t="s">
        <v>26</v>
      </c>
      <c r="E138" s="11" t="s">
        <v>456</v>
      </c>
      <c r="F138" s="11" t="s">
        <v>457</v>
      </c>
      <c r="G138" s="11" t="s">
        <v>20</v>
      </c>
      <c r="H138" s="11" t="s">
        <v>20</v>
      </c>
      <c r="I138" s="11" t="s">
        <v>20</v>
      </c>
      <c r="J138" s="11" t="s">
        <v>20</v>
      </c>
      <c r="K138" s="11" t="s">
        <v>20</v>
      </c>
      <c r="L138" s="11" t="s">
        <v>20</v>
      </c>
      <c r="M138" s="12" t="s">
        <v>20</v>
      </c>
    </row>
    <row r="139" customFormat="false" ht="16.5" hidden="false" customHeight="false" outlineLevel="0" collapsed="false">
      <c r="A139" s="10" t="s">
        <v>458</v>
      </c>
      <c r="B139" s="11" t="s">
        <v>16</v>
      </c>
      <c r="C139" s="11" t="n">
        <v>320</v>
      </c>
      <c r="D139" s="11" t="s">
        <v>26</v>
      </c>
      <c r="E139" s="11" t="s">
        <v>459</v>
      </c>
      <c r="F139" s="11" t="s">
        <v>460</v>
      </c>
      <c r="G139" s="11" t="s">
        <v>20</v>
      </c>
      <c r="H139" s="11" t="s">
        <v>20</v>
      </c>
      <c r="I139" s="11" t="s">
        <v>20</v>
      </c>
      <c r="J139" s="11" t="s">
        <v>20</v>
      </c>
      <c r="K139" s="11" t="s">
        <v>20</v>
      </c>
      <c r="L139" s="11" t="s">
        <v>20</v>
      </c>
      <c r="M139" s="12" t="s">
        <v>20</v>
      </c>
    </row>
    <row r="140" customFormat="false" ht="16.5" hidden="false" customHeight="false" outlineLevel="0" collapsed="false">
      <c r="A140" s="10" t="s">
        <v>461</v>
      </c>
      <c r="B140" s="11" t="s">
        <v>16</v>
      </c>
      <c r="C140" s="11" t="n">
        <v>557</v>
      </c>
      <c r="D140" s="11" t="s">
        <v>462</v>
      </c>
      <c r="E140" s="11" t="s">
        <v>463</v>
      </c>
      <c r="F140" s="11" t="s">
        <v>464</v>
      </c>
      <c r="G140" s="11" t="s">
        <v>20</v>
      </c>
      <c r="H140" s="11" t="s">
        <v>20</v>
      </c>
      <c r="I140" s="11" t="s">
        <v>20</v>
      </c>
      <c r="J140" s="11" t="s">
        <v>20</v>
      </c>
      <c r="K140" s="11" t="s">
        <v>20</v>
      </c>
      <c r="L140" s="11" t="s">
        <v>20</v>
      </c>
      <c r="M140" s="12" t="s">
        <v>20</v>
      </c>
    </row>
    <row r="141" customFormat="false" ht="16.5" hidden="false" customHeight="false" outlineLevel="0" collapsed="false">
      <c r="A141" s="10" t="s">
        <v>465</v>
      </c>
      <c r="B141" s="11" t="s">
        <v>16</v>
      </c>
      <c r="C141" s="11" t="n">
        <v>417</v>
      </c>
      <c r="D141" s="11" t="s">
        <v>466</v>
      </c>
      <c r="E141" s="11" t="s">
        <v>467</v>
      </c>
      <c r="F141" s="11" t="s">
        <v>468</v>
      </c>
      <c r="G141" s="11" t="s">
        <v>20</v>
      </c>
      <c r="H141" s="11" t="s">
        <v>20</v>
      </c>
      <c r="I141" s="11" t="s">
        <v>20</v>
      </c>
      <c r="J141" s="11" t="s">
        <v>20</v>
      </c>
      <c r="K141" s="11" t="s">
        <v>20</v>
      </c>
      <c r="L141" s="11" t="s">
        <v>20</v>
      </c>
      <c r="M141" s="12" t="s">
        <v>20</v>
      </c>
    </row>
    <row r="142" customFormat="false" ht="16.5" hidden="false" customHeight="false" outlineLevel="0" collapsed="false">
      <c r="A142" s="10" t="s">
        <v>469</v>
      </c>
      <c r="B142" s="11" t="s">
        <v>16</v>
      </c>
      <c r="C142" s="11" t="n">
        <v>429</v>
      </c>
      <c r="D142" s="11" t="s">
        <v>470</v>
      </c>
      <c r="E142" s="11" t="s">
        <v>471</v>
      </c>
      <c r="F142" s="11" t="s">
        <v>472</v>
      </c>
      <c r="G142" s="11" t="s">
        <v>20</v>
      </c>
      <c r="H142" s="11" t="s">
        <v>20</v>
      </c>
      <c r="I142" s="11" t="s">
        <v>20</v>
      </c>
      <c r="J142" s="11" t="s">
        <v>20</v>
      </c>
      <c r="K142" s="11" t="s">
        <v>20</v>
      </c>
      <c r="L142" s="11" t="s">
        <v>20</v>
      </c>
      <c r="M142" s="12" t="s">
        <v>20</v>
      </c>
    </row>
    <row r="143" customFormat="false" ht="16.5" hidden="false" customHeight="false" outlineLevel="0" collapsed="false">
      <c r="A143" s="10" t="s">
        <v>473</v>
      </c>
      <c r="B143" s="11" t="s">
        <v>16</v>
      </c>
      <c r="C143" s="11" t="n">
        <v>294</v>
      </c>
      <c r="D143" s="11" t="s">
        <v>474</v>
      </c>
      <c r="E143" s="11" t="s">
        <v>475</v>
      </c>
      <c r="F143" s="11" t="s">
        <v>472</v>
      </c>
      <c r="G143" s="11" t="s">
        <v>20</v>
      </c>
      <c r="H143" s="11" t="s">
        <v>20</v>
      </c>
      <c r="I143" s="11" t="s">
        <v>20</v>
      </c>
      <c r="J143" s="11" t="s">
        <v>20</v>
      </c>
      <c r="K143" s="11" t="s">
        <v>20</v>
      </c>
      <c r="L143" s="11" t="s">
        <v>20</v>
      </c>
      <c r="M143" s="12" t="s">
        <v>20</v>
      </c>
    </row>
    <row r="144" customFormat="false" ht="16.5" hidden="false" customHeight="false" outlineLevel="0" collapsed="false">
      <c r="A144" s="10" t="s">
        <v>476</v>
      </c>
      <c r="B144" s="11" t="s">
        <v>16</v>
      </c>
      <c r="C144" s="11" t="n">
        <v>276</v>
      </c>
      <c r="D144" s="11" t="s">
        <v>26</v>
      </c>
      <c r="E144" s="11" t="s">
        <v>477</v>
      </c>
      <c r="F144" s="11" t="s">
        <v>478</v>
      </c>
      <c r="G144" s="11" t="s">
        <v>20</v>
      </c>
      <c r="H144" s="11" t="s">
        <v>20</v>
      </c>
      <c r="I144" s="11" t="s">
        <v>20</v>
      </c>
      <c r="J144" s="11" t="s">
        <v>20</v>
      </c>
      <c r="K144" s="11" t="s">
        <v>20</v>
      </c>
      <c r="L144" s="11" t="s">
        <v>20</v>
      </c>
      <c r="M144" s="12" t="s">
        <v>20</v>
      </c>
    </row>
    <row r="145" customFormat="false" ht="16.5" hidden="false" customHeight="false" outlineLevel="0" collapsed="false">
      <c r="A145" s="10" t="s">
        <v>479</v>
      </c>
      <c r="B145" s="11" t="s">
        <v>16</v>
      </c>
      <c r="C145" s="11" t="n">
        <v>440</v>
      </c>
      <c r="D145" s="11" t="s">
        <v>480</v>
      </c>
      <c r="E145" s="11" t="s">
        <v>481</v>
      </c>
      <c r="F145" s="11" t="s">
        <v>482</v>
      </c>
      <c r="G145" s="11" t="s">
        <v>20</v>
      </c>
      <c r="H145" s="11" t="s">
        <v>20</v>
      </c>
      <c r="I145" s="11" t="s">
        <v>20</v>
      </c>
      <c r="J145" s="11" t="s">
        <v>20</v>
      </c>
      <c r="K145" s="11" t="s">
        <v>20</v>
      </c>
      <c r="L145" s="11" t="s">
        <v>20</v>
      </c>
      <c r="M145" s="12" t="s">
        <v>20</v>
      </c>
    </row>
    <row r="146" customFormat="false" ht="16.5" hidden="false" customHeight="false" outlineLevel="0" collapsed="false">
      <c r="A146" s="10" t="s">
        <v>483</v>
      </c>
      <c r="B146" s="11" t="s">
        <v>16</v>
      </c>
      <c r="C146" s="11" t="n">
        <v>368</v>
      </c>
      <c r="D146" s="11" t="s">
        <v>484</v>
      </c>
      <c r="E146" s="11" t="s">
        <v>485</v>
      </c>
      <c r="F146" s="11" t="s">
        <v>486</v>
      </c>
      <c r="G146" s="11" t="s">
        <v>20</v>
      </c>
      <c r="H146" s="11" t="s">
        <v>20</v>
      </c>
      <c r="I146" s="11" t="s">
        <v>20</v>
      </c>
      <c r="J146" s="11" t="s">
        <v>20</v>
      </c>
      <c r="K146" s="11" t="s">
        <v>20</v>
      </c>
      <c r="L146" s="11" t="s">
        <v>20</v>
      </c>
      <c r="M146" s="12" t="s">
        <v>20</v>
      </c>
    </row>
    <row r="147" customFormat="false" ht="16.5" hidden="false" customHeight="false" outlineLevel="0" collapsed="false">
      <c r="A147" s="10" t="s">
        <v>487</v>
      </c>
      <c r="B147" s="11" t="s">
        <v>16</v>
      </c>
      <c r="C147" s="11" t="n">
        <v>756</v>
      </c>
      <c r="D147" s="11" t="s">
        <v>488</v>
      </c>
      <c r="E147" s="11" t="s">
        <v>489</v>
      </c>
      <c r="F147" s="11" t="s">
        <v>490</v>
      </c>
      <c r="G147" s="11" t="s">
        <v>20</v>
      </c>
      <c r="H147" s="11" t="s">
        <v>20</v>
      </c>
      <c r="I147" s="11" t="s">
        <v>20</v>
      </c>
      <c r="J147" s="11" t="s">
        <v>20</v>
      </c>
      <c r="K147" s="11" t="s">
        <v>20</v>
      </c>
      <c r="L147" s="11" t="s">
        <v>20</v>
      </c>
      <c r="M147" s="12" t="s">
        <v>20</v>
      </c>
    </row>
    <row r="148" customFormat="false" ht="16.5" hidden="false" customHeight="false" outlineLevel="0" collapsed="false">
      <c r="A148" s="10" t="s">
        <v>491</v>
      </c>
      <c r="B148" s="11" t="s">
        <v>26</v>
      </c>
      <c r="C148" s="11" t="n">
        <v>948</v>
      </c>
      <c r="D148" s="11" t="s">
        <v>26</v>
      </c>
      <c r="E148" s="11" t="s">
        <v>492</v>
      </c>
      <c r="F148" s="11" t="s">
        <v>493</v>
      </c>
      <c r="G148" s="11" t="s">
        <v>20</v>
      </c>
      <c r="H148" s="11" t="s">
        <v>20</v>
      </c>
      <c r="I148" s="11" t="s">
        <v>20</v>
      </c>
      <c r="J148" s="11" t="s">
        <v>20</v>
      </c>
      <c r="K148" s="11" t="s">
        <v>20</v>
      </c>
      <c r="L148" s="11" t="s">
        <v>20</v>
      </c>
      <c r="M148" s="12" t="s">
        <v>20</v>
      </c>
    </row>
    <row r="149" customFormat="false" ht="16.5" hidden="false" customHeight="false" outlineLevel="0" collapsed="false">
      <c r="A149" s="10" t="s">
        <v>494</v>
      </c>
      <c r="B149" s="11" t="s">
        <v>16</v>
      </c>
      <c r="C149" s="11" t="n">
        <v>90</v>
      </c>
      <c r="D149" s="11" t="s">
        <v>26</v>
      </c>
      <c r="E149" s="11" t="s">
        <v>495</v>
      </c>
      <c r="F149" s="11" t="s">
        <v>206</v>
      </c>
      <c r="G149" s="11" t="s">
        <v>20</v>
      </c>
      <c r="H149" s="11" t="s">
        <v>20</v>
      </c>
      <c r="I149" s="11" t="s">
        <v>20</v>
      </c>
      <c r="J149" s="11" t="s">
        <v>20</v>
      </c>
      <c r="K149" s="11" t="s">
        <v>20</v>
      </c>
      <c r="L149" s="11" t="s">
        <v>20</v>
      </c>
      <c r="M149" s="12" t="s">
        <v>20</v>
      </c>
    </row>
    <row r="150" customFormat="false" ht="16.5" hidden="false" customHeight="false" outlineLevel="0" collapsed="false">
      <c r="A150" s="10" t="s">
        <v>496</v>
      </c>
      <c r="B150" s="11" t="s">
        <v>26</v>
      </c>
      <c r="C150" s="11" t="n">
        <v>288</v>
      </c>
      <c r="D150" s="11" t="s">
        <v>497</v>
      </c>
      <c r="E150" s="11" t="s">
        <v>498</v>
      </c>
      <c r="F150" s="11" t="s">
        <v>499</v>
      </c>
      <c r="G150" s="11" t="s">
        <v>20</v>
      </c>
      <c r="H150" s="11" t="s">
        <v>20</v>
      </c>
      <c r="I150" s="11" t="s">
        <v>20</v>
      </c>
      <c r="J150" s="11" t="s">
        <v>20</v>
      </c>
      <c r="K150" s="11" t="s">
        <v>20</v>
      </c>
      <c r="L150" s="11" t="s">
        <v>20</v>
      </c>
      <c r="M150" s="12" t="s">
        <v>20</v>
      </c>
    </row>
    <row r="151" customFormat="false" ht="16.5" hidden="false" customHeight="false" outlineLevel="0" collapsed="false">
      <c r="A151" s="10" t="s">
        <v>500</v>
      </c>
      <c r="B151" s="11" t="s">
        <v>26</v>
      </c>
      <c r="C151" s="11" t="n">
        <v>651</v>
      </c>
      <c r="D151" s="11" t="s">
        <v>501</v>
      </c>
      <c r="E151" s="11" t="s">
        <v>502</v>
      </c>
      <c r="F151" s="11" t="s">
        <v>503</v>
      </c>
      <c r="G151" s="11" t="s">
        <v>20</v>
      </c>
      <c r="H151" s="11" t="s">
        <v>20</v>
      </c>
      <c r="I151" s="11" t="s">
        <v>20</v>
      </c>
      <c r="J151" s="11" t="s">
        <v>20</v>
      </c>
      <c r="K151" s="11" t="s">
        <v>20</v>
      </c>
      <c r="L151" s="11" t="s">
        <v>20</v>
      </c>
      <c r="M151" s="12" t="s">
        <v>20</v>
      </c>
    </row>
    <row r="152" customFormat="false" ht="16.5" hidden="false" customHeight="false" outlineLevel="0" collapsed="false">
      <c r="A152" s="10" t="s">
        <v>504</v>
      </c>
      <c r="B152" s="11" t="s">
        <v>16</v>
      </c>
      <c r="C152" s="11" t="n">
        <v>501</v>
      </c>
      <c r="D152" s="11" t="s">
        <v>505</v>
      </c>
      <c r="E152" s="11" t="s">
        <v>506</v>
      </c>
      <c r="F152" s="11" t="s">
        <v>507</v>
      </c>
      <c r="G152" s="11" t="s">
        <v>20</v>
      </c>
      <c r="H152" s="11" t="s">
        <v>20</v>
      </c>
      <c r="I152" s="11" t="s">
        <v>20</v>
      </c>
      <c r="J152" s="11" t="s">
        <v>20</v>
      </c>
      <c r="K152" s="11" t="s">
        <v>20</v>
      </c>
      <c r="L152" s="11" t="s">
        <v>20</v>
      </c>
      <c r="M152" s="12" t="s">
        <v>20</v>
      </c>
    </row>
    <row r="153" customFormat="false" ht="16.5" hidden="false" customHeight="false" outlineLevel="0" collapsed="false">
      <c r="A153" s="10" t="s">
        <v>508</v>
      </c>
      <c r="B153" s="11" t="s">
        <v>16</v>
      </c>
      <c r="C153" s="11" t="n">
        <v>326</v>
      </c>
      <c r="D153" s="11" t="s">
        <v>509</v>
      </c>
      <c r="E153" s="11" t="s">
        <v>510</v>
      </c>
      <c r="F153" s="11" t="s">
        <v>511</v>
      </c>
      <c r="G153" s="11" t="s">
        <v>20</v>
      </c>
      <c r="H153" s="11" t="s">
        <v>20</v>
      </c>
      <c r="I153" s="11" t="s">
        <v>20</v>
      </c>
      <c r="J153" s="11" t="s">
        <v>20</v>
      </c>
      <c r="K153" s="11" t="s">
        <v>20</v>
      </c>
      <c r="L153" s="11" t="s">
        <v>20</v>
      </c>
      <c r="M153" s="12" t="s">
        <v>20</v>
      </c>
    </row>
    <row r="154" customFormat="false" ht="16.5" hidden="false" customHeight="false" outlineLevel="0" collapsed="false">
      <c r="A154" s="10" t="s">
        <v>512</v>
      </c>
      <c r="B154" s="11" t="s">
        <v>16</v>
      </c>
      <c r="C154" s="11" t="n">
        <v>558</v>
      </c>
      <c r="D154" s="11" t="s">
        <v>26</v>
      </c>
      <c r="E154" s="11" t="s">
        <v>513</v>
      </c>
      <c r="F154" s="11" t="s">
        <v>514</v>
      </c>
      <c r="G154" s="11" t="s">
        <v>20</v>
      </c>
      <c r="H154" s="11" t="s">
        <v>20</v>
      </c>
      <c r="I154" s="11" t="s">
        <v>20</v>
      </c>
      <c r="J154" s="11" t="s">
        <v>20</v>
      </c>
      <c r="K154" s="11" t="s">
        <v>20</v>
      </c>
      <c r="L154" s="11" t="s">
        <v>20</v>
      </c>
      <c r="M154" s="12" t="s">
        <v>20</v>
      </c>
    </row>
    <row r="155" customFormat="false" ht="16.5" hidden="false" customHeight="false" outlineLevel="0" collapsed="false">
      <c r="A155" s="10" t="s">
        <v>515</v>
      </c>
      <c r="B155" s="11" t="s">
        <v>26</v>
      </c>
      <c r="C155" s="11" t="n">
        <v>304</v>
      </c>
      <c r="D155" s="11" t="s">
        <v>26</v>
      </c>
      <c r="E155" s="11" t="s">
        <v>516</v>
      </c>
      <c r="F155" s="11" t="s">
        <v>247</v>
      </c>
      <c r="G155" s="11" t="s">
        <v>20</v>
      </c>
      <c r="H155" s="11" t="s">
        <v>20</v>
      </c>
      <c r="I155" s="11" t="s">
        <v>20</v>
      </c>
      <c r="J155" s="11" t="s">
        <v>20</v>
      </c>
      <c r="K155" s="11" t="s">
        <v>149</v>
      </c>
      <c r="L155" s="11" t="s">
        <v>20</v>
      </c>
      <c r="M155" s="12" t="s">
        <v>20</v>
      </c>
    </row>
    <row r="156" customFormat="false" ht="16.5" hidden="false" customHeight="false" outlineLevel="0" collapsed="false">
      <c r="A156" s="10" t="s">
        <v>517</v>
      </c>
      <c r="B156" s="11" t="s">
        <v>26</v>
      </c>
      <c r="C156" s="11" t="n">
        <v>466</v>
      </c>
      <c r="D156" s="11" t="s">
        <v>518</v>
      </c>
      <c r="E156" s="11" t="s">
        <v>519</v>
      </c>
      <c r="F156" s="11" t="s">
        <v>520</v>
      </c>
      <c r="G156" s="11" t="s">
        <v>20</v>
      </c>
      <c r="H156" s="11" t="s">
        <v>20</v>
      </c>
      <c r="I156" s="11" t="s">
        <v>20</v>
      </c>
      <c r="J156" s="11" t="s">
        <v>20</v>
      </c>
      <c r="K156" s="11" t="s">
        <v>20</v>
      </c>
      <c r="L156" s="11" t="s">
        <v>20</v>
      </c>
      <c r="M156" s="12" t="s">
        <v>20</v>
      </c>
    </row>
    <row r="157" customFormat="false" ht="16.5" hidden="false" customHeight="false" outlineLevel="0" collapsed="false">
      <c r="A157" s="10" t="s">
        <v>521</v>
      </c>
      <c r="B157" s="11" t="s">
        <v>16</v>
      </c>
      <c r="C157" s="11" t="n">
        <v>557</v>
      </c>
      <c r="D157" s="11" t="s">
        <v>26</v>
      </c>
      <c r="E157" s="11" t="s">
        <v>522</v>
      </c>
      <c r="F157" s="11" t="s">
        <v>523</v>
      </c>
      <c r="G157" s="11" t="s">
        <v>20</v>
      </c>
      <c r="H157" s="11" t="s">
        <v>20</v>
      </c>
      <c r="I157" s="11" t="s">
        <v>20</v>
      </c>
      <c r="J157" s="11" t="s">
        <v>20</v>
      </c>
      <c r="K157" s="11" t="s">
        <v>20</v>
      </c>
      <c r="L157" s="11" t="s">
        <v>20</v>
      </c>
      <c r="M157" s="12" t="s">
        <v>20</v>
      </c>
    </row>
    <row r="158" customFormat="false" ht="16.5" hidden="false" customHeight="false" outlineLevel="0" collapsed="false">
      <c r="A158" s="10" t="s">
        <v>524</v>
      </c>
      <c r="B158" s="11" t="s">
        <v>26</v>
      </c>
      <c r="C158" s="11" t="n">
        <v>304</v>
      </c>
      <c r="D158" s="11" t="s">
        <v>26</v>
      </c>
      <c r="E158" s="11" t="s">
        <v>525</v>
      </c>
      <c r="F158" s="11" t="s">
        <v>177</v>
      </c>
      <c r="G158" s="11" t="s">
        <v>20</v>
      </c>
      <c r="H158" s="11" t="s">
        <v>20</v>
      </c>
      <c r="I158" s="11" t="s">
        <v>20</v>
      </c>
      <c r="J158" s="11" t="s">
        <v>149</v>
      </c>
      <c r="K158" s="11" t="s">
        <v>20</v>
      </c>
      <c r="L158" s="11" t="s">
        <v>20</v>
      </c>
      <c r="M158" s="12" t="s">
        <v>20</v>
      </c>
    </row>
    <row r="159" customFormat="false" ht="16.5" hidden="false" customHeight="false" outlineLevel="0" collapsed="false">
      <c r="A159" s="10" t="s">
        <v>526</v>
      </c>
      <c r="B159" s="11" t="s">
        <v>16</v>
      </c>
      <c r="C159" s="11" t="n">
        <v>1006</v>
      </c>
      <c r="D159" s="11" t="s">
        <v>26</v>
      </c>
      <c r="E159" s="11" t="s">
        <v>527</v>
      </c>
      <c r="F159" s="11" t="s">
        <v>528</v>
      </c>
      <c r="G159" s="11" t="s">
        <v>20</v>
      </c>
      <c r="H159" s="11" t="s">
        <v>20</v>
      </c>
      <c r="I159" s="11" t="s">
        <v>20</v>
      </c>
      <c r="J159" s="11" t="s">
        <v>20</v>
      </c>
      <c r="K159" s="11" t="s">
        <v>20</v>
      </c>
      <c r="L159" s="11" t="s">
        <v>20</v>
      </c>
      <c r="M159" s="12" t="s">
        <v>20</v>
      </c>
    </row>
    <row r="160" customFormat="false" ht="16.5" hidden="false" customHeight="false" outlineLevel="0" collapsed="false">
      <c r="A160" s="10" t="s">
        <v>529</v>
      </c>
      <c r="B160" s="11" t="s">
        <v>26</v>
      </c>
      <c r="C160" s="11" t="n">
        <v>280</v>
      </c>
      <c r="D160" s="11" t="s">
        <v>26</v>
      </c>
      <c r="E160" s="11" t="s">
        <v>530</v>
      </c>
      <c r="F160" s="11" t="s">
        <v>531</v>
      </c>
      <c r="G160" s="11" t="s">
        <v>20</v>
      </c>
      <c r="H160" s="11" t="s">
        <v>20</v>
      </c>
      <c r="I160" s="11" t="s">
        <v>20</v>
      </c>
      <c r="J160" s="11" t="s">
        <v>20</v>
      </c>
      <c r="K160" s="11" t="s">
        <v>20</v>
      </c>
      <c r="L160" s="11" t="s">
        <v>20</v>
      </c>
      <c r="M160" s="12" t="s">
        <v>20</v>
      </c>
    </row>
    <row r="161" customFormat="false" ht="16.5" hidden="false" customHeight="false" outlineLevel="0" collapsed="false">
      <c r="A161" s="10" t="s">
        <v>532</v>
      </c>
      <c r="B161" s="11" t="s">
        <v>26</v>
      </c>
      <c r="C161" s="11" t="n">
        <v>553</v>
      </c>
      <c r="D161" s="11" t="s">
        <v>26</v>
      </c>
      <c r="E161" s="11" t="s">
        <v>533</v>
      </c>
      <c r="F161" s="11" t="s">
        <v>534</v>
      </c>
      <c r="G161" s="11" t="s">
        <v>20</v>
      </c>
      <c r="H161" s="11" t="s">
        <v>20</v>
      </c>
      <c r="I161" s="11" t="s">
        <v>20</v>
      </c>
      <c r="J161" s="11" t="s">
        <v>20</v>
      </c>
      <c r="K161" s="11" t="s">
        <v>20</v>
      </c>
      <c r="L161" s="11" t="s">
        <v>20</v>
      </c>
      <c r="M161" s="12" t="s">
        <v>20</v>
      </c>
    </row>
    <row r="162" customFormat="false" ht="16.5" hidden="false" customHeight="false" outlineLevel="0" collapsed="false">
      <c r="A162" s="10" t="s">
        <v>535</v>
      </c>
      <c r="B162" s="11" t="s">
        <v>26</v>
      </c>
      <c r="C162" s="11" t="n">
        <v>553</v>
      </c>
      <c r="D162" s="11" t="s">
        <v>26</v>
      </c>
      <c r="E162" s="11" t="s">
        <v>536</v>
      </c>
      <c r="F162" s="11" t="s">
        <v>534</v>
      </c>
      <c r="G162" s="11" t="s">
        <v>20</v>
      </c>
      <c r="H162" s="11" t="s">
        <v>20</v>
      </c>
      <c r="I162" s="11" t="s">
        <v>20</v>
      </c>
      <c r="J162" s="11" t="s">
        <v>20</v>
      </c>
      <c r="K162" s="11" t="s">
        <v>20</v>
      </c>
      <c r="L162" s="11" t="s">
        <v>20</v>
      </c>
      <c r="M162" s="12" t="s">
        <v>20</v>
      </c>
    </row>
    <row r="163" customFormat="false" ht="16.5" hidden="false" customHeight="false" outlineLevel="0" collapsed="false">
      <c r="A163" s="10" t="s">
        <v>537</v>
      </c>
      <c r="B163" s="11" t="s">
        <v>26</v>
      </c>
      <c r="C163" s="11" t="n">
        <v>147</v>
      </c>
      <c r="D163" s="11" t="s">
        <v>26</v>
      </c>
      <c r="E163" s="11" t="s">
        <v>538</v>
      </c>
      <c r="F163" s="11" t="s">
        <v>241</v>
      </c>
      <c r="G163" s="11" t="s">
        <v>20</v>
      </c>
      <c r="H163" s="11" t="s">
        <v>20</v>
      </c>
      <c r="I163" s="11" t="s">
        <v>20</v>
      </c>
      <c r="J163" s="11" t="s">
        <v>20</v>
      </c>
      <c r="K163" s="11" t="s">
        <v>20</v>
      </c>
      <c r="L163" s="11" t="s">
        <v>20</v>
      </c>
      <c r="M163" s="12" t="s">
        <v>20</v>
      </c>
    </row>
    <row r="164" customFormat="false" ht="16.5" hidden="false" customHeight="false" outlineLevel="0" collapsed="false">
      <c r="A164" s="10" t="s">
        <v>539</v>
      </c>
      <c r="B164" s="11" t="s">
        <v>26</v>
      </c>
      <c r="C164" s="11" t="n">
        <v>392</v>
      </c>
      <c r="D164" s="11" t="s">
        <v>540</v>
      </c>
      <c r="E164" s="11" t="s">
        <v>541</v>
      </c>
      <c r="F164" s="11" t="s">
        <v>542</v>
      </c>
      <c r="G164" s="11" t="s">
        <v>20</v>
      </c>
      <c r="H164" s="11" t="s">
        <v>20</v>
      </c>
      <c r="I164" s="11" t="s">
        <v>20</v>
      </c>
      <c r="J164" s="11" t="s">
        <v>20</v>
      </c>
      <c r="K164" s="11" t="s">
        <v>20</v>
      </c>
      <c r="L164" s="11" t="s">
        <v>20</v>
      </c>
      <c r="M164" s="12" t="s">
        <v>20</v>
      </c>
    </row>
    <row r="165" customFormat="false" ht="16.5" hidden="false" customHeight="false" outlineLevel="0" collapsed="false">
      <c r="A165" s="10" t="s">
        <v>543</v>
      </c>
      <c r="B165" s="11" t="s">
        <v>26</v>
      </c>
      <c r="C165" s="11" t="n">
        <v>357</v>
      </c>
      <c r="D165" s="11" t="s">
        <v>544</v>
      </c>
      <c r="E165" s="11" t="s">
        <v>545</v>
      </c>
      <c r="F165" s="11" t="s">
        <v>546</v>
      </c>
      <c r="G165" s="11" t="s">
        <v>20</v>
      </c>
      <c r="H165" s="11" t="s">
        <v>20</v>
      </c>
      <c r="I165" s="11" t="s">
        <v>20</v>
      </c>
      <c r="J165" s="11" t="s">
        <v>20</v>
      </c>
      <c r="K165" s="11" t="s">
        <v>20</v>
      </c>
      <c r="L165" s="11" t="s">
        <v>20</v>
      </c>
      <c r="M165" s="12" t="s">
        <v>20</v>
      </c>
    </row>
    <row r="166" customFormat="false" ht="16.5" hidden="false" customHeight="false" outlineLevel="0" collapsed="false">
      <c r="A166" s="10" t="s">
        <v>547</v>
      </c>
      <c r="B166" s="11" t="s">
        <v>16</v>
      </c>
      <c r="C166" s="11" t="n">
        <v>207</v>
      </c>
      <c r="D166" s="11" t="s">
        <v>548</v>
      </c>
      <c r="E166" s="11" t="s">
        <v>549</v>
      </c>
      <c r="F166" s="11" t="s">
        <v>550</v>
      </c>
      <c r="G166" s="11" t="s">
        <v>20</v>
      </c>
      <c r="H166" s="11" t="s">
        <v>20</v>
      </c>
      <c r="I166" s="11" t="s">
        <v>20</v>
      </c>
      <c r="J166" s="11" t="s">
        <v>20</v>
      </c>
      <c r="K166" s="11" t="s">
        <v>20</v>
      </c>
      <c r="L166" s="11" t="s">
        <v>20</v>
      </c>
      <c r="M166" s="12" t="s">
        <v>20</v>
      </c>
    </row>
    <row r="167" customFormat="false" ht="16.5" hidden="false" customHeight="false" outlineLevel="0" collapsed="false">
      <c r="A167" s="10" t="s">
        <v>551</v>
      </c>
      <c r="B167" s="11" t="s">
        <v>16</v>
      </c>
      <c r="C167" s="11" t="n">
        <v>263</v>
      </c>
      <c r="D167" s="11" t="s">
        <v>26</v>
      </c>
      <c r="E167" s="11" t="s">
        <v>552</v>
      </c>
      <c r="F167" s="11" t="s">
        <v>553</v>
      </c>
      <c r="G167" s="11" t="s">
        <v>20</v>
      </c>
      <c r="H167" s="11" t="s">
        <v>20</v>
      </c>
      <c r="I167" s="11" t="s">
        <v>20</v>
      </c>
      <c r="J167" s="11" t="s">
        <v>20</v>
      </c>
      <c r="K167" s="11" t="s">
        <v>359</v>
      </c>
      <c r="L167" s="11" t="s">
        <v>20</v>
      </c>
      <c r="M167" s="12" t="s">
        <v>20</v>
      </c>
    </row>
    <row r="168" customFormat="false" ht="16.5" hidden="false" customHeight="false" outlineLevel="0" collapsed="false">
      <c r="A168" s="10" t="s">
        <v>554</v>
      </c>
      <c r="B168" s="11" t="s">
        <v>16</v>
      </c>
      <c r="C168" s="11" t="n">
        <v>73</v>
      </c>
      <c r="D168" s="11" t="s">
        <v>26</v>
      </c>
      <c r="E168" s="11" t="s">
        <v>555</v>
      </c>
      <c r="F168" s="11" t="s">
        <v>28</v>
      </c>
      <c r="G168" s="11" t="s">
        <v>20</v>
      </c>
      <c r="H168" s="11" t="s">
        <v>20</v>
      </c>
      <c r="I168" s="11" t="s">
        <v>20</v>
      </c>
      <c r="J168" s="11" t="s">
        <v>20</v>
      </c>
      <c r="K168" s="11" t="s">
        <v>20</v>
      </c>
      <c r="L168" s="11" t="s">
        <v>20</v>
      </c>
      <c r="M168" s="12" t="s">
        <v>20</v>
      </c>
    </row>
    <row r="169" customFormat="false" ht="16.5" hidden="false" customHeight="false" outlineLevel="0" collapsed="false">
      <c r="A169" s="10" t="s">
        <v>556</v>
      </c>
      <c r="B169" s="11" t="s">
        <v>26</v>
      </c>
      <c r="C169" s="11" t="n">
        <v>116</v>
      </c>
      <c r="D169" s="11" t="s">
        <v>26</v>
      </c>
      <c r="E169" s="11" t="s">
        <v>557</v>
      </c>
      <c r="F169" s="11" t="s">
        <v>28</v>
      </c>
      <c r="G169" s="11" t="s">
        <v>20</v>
      </c>
      <c r="H169" s="11" t="s">
        <v>20</v>
      </c>
      <c r="I169" s="11" t="s">
        <v>20</v>
      </c>
      <c r="J169" s="11" t="s">
        <v>20</v>
      </c>
      <c r="K169" s="11" t="s">
        <v>20</v>
      </c>
      <c r="L169" s="11" t="s">
        <v>20</v>
      </c>
      <c r="M169" s="12" t="s">
        <v>20</v>
      </c>
    </row>
    <row r="170" customFormat="false" ht="16.5" hidden="false" customHeight="false" outlineLevel="0" collapsed="false">
      <c r="A170" s="10" t="s">
        <v>558</v>
      </c>
      <c r="B170" s="11" t="s">
        <v>26</v>
      </c>
      <c r="C170" s="11" t="n">
        <v>290</v>
      </c>
      <c r="D170" s="11" t="s">
        <v>26</v>
      </c>
      <c r="E170" s="11" t="s">
        <v>559</v>
      </c>
      <c r="F170" s="11" t="s">
        <v>560</v>
      </c>
      <c r="G170" s="11" t="s">
        <v>20</v>
      </c>
      <c r="H170" s="11" t="s">
        <v>20</v>
      </c>
      <c r="I170" s="11" t="s">
        <v>20</v>
      </c>
      <c r="J170" s="11" t="s">
        <v>20</v>
      </c>
      <c r="K170" s="11" t="s">
        <v>20</v>
      </c>
      <c r="L170" s="11" t="s">
        <v>20</v>
      </c>
      <c r="M170" s="12" t="s">
        <v>20</v>
      </c>
    </row>
    <row r="171" customFormat="false" ht="16.5" hidden="false" customHeight="false" outlineLevel="0" collapsed="false">
      <c r="A171" s="10" t="s">
        <v>561</v>
      </c>
      <c r="B171" s="11" t="s">
        <v>16</v>
      </c>
      <c r="C171" s="11" t="n">
        <v>395</v>
      </c>
      <c r="D171" s="11" t="s">
        <v>562</v>
      </c>
      <c r="E171" s="11" t="s">
        <v>563</v>
      </c>
      <c r="F171" s="11" t="s">
        <v>564</v>
      </c>
      <c r="G171" s="11" t="s">
        <v>20</v>
      </c>
      <c r="H171" s="11" t="s">
        <v>20</v>
      </c>
      <c r="I171" s="11" t="s">
        <v>20</v>
      </c>
      <c r="J171" s="11" t="s">
        <v>20</v>
      </c>
      <c r="K171" s="11" t="s">
        <v>20</v>
      </c>
      <c r="L171" s="11" t="s">
        <v>20</v>
      </c>
      <c r="M171" s="12" t="s">
        <v>20</v>
      </c>
    </row>
    <row r="172" customFormat="false" ht="16.5" hidden="false" customHeight="false" outlineLevel="0" collapsed="false">
      <c r="A172" s="10" t="s">
        <v>565</v>
      </c>
      <c r="B172" s="11" t="s">
        <v>26</v>
      </c>
      <c r="C172" s="11" t="n">
        <v>116</v>
      </c>
      <c r="D172" s="11" t="s">
        <v>26</v>
      </c>
      <c r="E172" s="11" t="s">
        <v>566</v>
      </c>
      <c r="F172" s="11" t="s">
        <v>567</v>
      </c>
      <c r="G172" s="11" t="s">
        <v>20</v>
      </c>
      <c r="H172" s="11" t="s">
        <v>20</v>
      </c>
      <c r="I172" s="11" t="s">
        <v>20</v>
      </c>
      <c r="J172" s="11" t="s">
        <v>20</v>
      </c>
      <c r="K172" s="11" t="s">
        <v>20</v>
      </c>
      <c r="L172" s="11" t="s">
        <v>20</v>
      </c>
      <c r="M172" s="12" t="s">
        <v>20</v>
      </c>
    </row>
    <row r="173" customFormat="false" ht="16.5" hidden="false" customHeight="false" outlineLevel="0" collapsed="false">
      <c r="A173" s="10" t="s">
        <v>568</v>
      </c>
      <c r="B173" s="11" t="s">
        <v>26</v>
      </c>
      <c r="C173" s="11" t="n">
        <v>127</v>
      </c>
      <c r="D173" s="11" t="s">
        <v>26</v>
      </c>
      <c r="E173" s="11" t="s">
        <v>569</v>
      </c>
      <c r="F173" s="11" t="s">
        <v>567</v>
      </c>
      <c r="G173" s="11" t="s">
        <v>20</v>
      </c>
      <c r="H173" s="11" t="s">
        <v>20</v>
      </c>
      <c r="I173" s="11" t="s">
        <v>20</v>
      </c>
      <c r="J173" s="11" t="s">
        <v>20</v>
      </c>
      <c r="K173" s="11" t="s">
        <v>20</v>
      </c>
      <c r="L173" s="11" t="s">
        <v>20</v>
      </c>
      <c r="M173" s="12" t="s">
        <v>20</v>
      </c>
    </row>
    <row r="174" customFormat="false" ht="16.5" hidden="false" customHeight="false" outlineLevel="0" collapsed="false">
      <c r="A174" s="10" t="s">
        <v>570</v>
      </c>
      <c r="B174" s="11" t="s">
        <v>16</v>
      </c>
      <c r="C174" s="11" t="n">
        <v>506</v>
      </c>
      <c r="D174" s="11" t="s">
        <v>26</v>
      </c>
      <c r="E174" s="11" t="s">
        <v>571</v>
      </c>
      <c r="F174" s="11" t="s">
        <v>422</v>
      </c>
      <c r="G174" s="11" t="s">
        <v>20</v>
      </c>
      <c r="H174" s="11" t="s">
        <v>149</v>
      </c>
      <c r="I174" s="11" t="s">
        <v>20</v>
      </c>
      <c r="J174" s="11" t="s">
        <v>149</v>
      </c>
      <c r="K174" s="11" t="s">
        <v>20</v>
      </c>
      <c r="L174" s="11" t="s">
        <v>20</v>
      </c>
      <c r="M174" s="12" t="s">
        <v>149</v>
      </c>
    </row>
    <row r="175" customFormat="false" ht="16.5" hidden="false" customHeight="false" outlineLevel="0" collapsed="false">
      <c r="A175" s="10" t="s">
        <v>572</v>
      </c>
      <c r="B175" s="11" t="s">
        <v>16</v>
      </c>
      <c r="C175" s="11" t="n">
        <v>550</v>
      </c>
      <c r="D175" s="11" t="s">
        <v>573</v>
      </c>
      <c r="E175" s="11" t="s">
        <v>574</v>
      </c>
      <c r="F175" s="11" t="s">
        <v>575</v>
      </c>
      <c r="G175" s="11" t="s">
        <v>20</v>
      </c>
      <c r="H175" s="11" t="s">
        <v>20</v>
      </c>
      <c r="I175" s="11" t="s">
        <v>20</v>
      </c>
      <c r="J175" s="11" t="s">
        <v>20</v>
      </c>
      <c r="K175" s="11" t="s">
        <v>20</v>
      </c>
      <c r="L175" s="11" t="s">
        <v>20</v>
      </c>
      <c r="M175" s="12" t="s">
        <v>20</v>
      </c>
    </row>
    <row r="176" customFormat="false" ht="16.5" hidden="false" customHeight="false" outlineLevel="0" collapsed="false">
      <c r="A176" s="10" t="s">
        <v>576</v>
      </c>
      <c r="B176" s="11" t="s">
        <v>26</v>
      </c>
      <c r="C176" s="11" t="n">
        <v>219</v>
      </c>
      <c r="D176" s="11" t="s">
        <v>26</v>
      </c>
      <c r="E176" s="11" t="s">
        <v>577</v>
      </c>
      <c r="F176" s="11" t="s">
        <v>425</v>
      </c>
      <c r="G176" s="11" t="s">
        <v>20</v>
      </c>
      <c r="H176" s="11" t="s">
        <v>20</v>
      </c>
      <c r="I176" s="11" t="s">
        <v>20</v>
      </c>
      <c r="J176" s="11" t="s">
        <v>20</v>
      </c>
      <c r="K176" s="11" t="s">
        <v>20</v>
      </c>
      <c r="L176" s="11" t="s">
        <v>20</v>
      </c>
      <c r="M176" s="12" t="s">
        <v>20</v>
      </c>
    </row>
    <row r="177" customFormat="false" ht="16.5" hidden="false" customHeight="false" outlineLevel="0" collapsed="false">
      <c r="A177" s="10" t="s">
        <v>578</v>
      </c>
      <c r="B177" s="11" t="s">
        <v>26</v>
      </c>
      <c r="C177" s="11" t="n">
        <v>468</v>
      </c>
      <c r="D177" s="11" t="s">
        <v>26</v>
      </c>
      <c r="E177" s="11" t="s">
        <v>579</v>
      </c>
      <c r="F177" s="11" t="s">
        <v>422</v>
      </c>
      <c r="G177" s="11" t="s">
        <v>20</v>
      </c>
      <c r="H177" s="11" t="s">
        <v>20</v>
      </c>
      <c r="I177" s="11" t="s">
        <v>20</v>
      </c>
      <c r="J177" s="11" t="s">
        <v>20</v>
      </c>
      <c r="K177" s="11" t="s">
        <v>20</v>
      </c>
      <c r="L177" s="11" t="s">
        <v>20</v>
      </c>
      <c r="M177" s="12" t="s">
        <v>20</v>
      </c>
    </row>
    <row r="178" customFormat="false" ht="16.5" hidden="false" customHeight="false" outlineLevel="0" collapsed="false">
      <c r="A178" s="10" t="s">
        <v>580</v>
      </c>
      <c r="B178" s="11" t="s">
        <v>26</v>
      </c>
      <c r="C178" s="11" t="n">
        <v>189</v>
      </c>
      <c r="D178" s="11" t="s">
        <v>26</v>
      </c>
      <c r="E178" s="11" t="s">
        <v>581</v>
      </c>
      <c r="F178" s="11" t="s">
        <v>425</v>
      </c>
      <c r="G178" s="11" t="s">
        <v>20</v>
      </c>
      <c r="H178" s="11" t="s">
        <v>20</v>
      </c>
      <c r="I178" s="11" t="s">
        <v>20</v>
      </c>
      <c r="J178" s="11" t="s">
        <v>20</v>
      </c>
      <c r="K178" s="11" t="s">
        <v>20</v>
      </c>
      <c r="L178" s="11" t="s">
        <v>20</v>
      </c>
      <c r="M178" s="12" t="s">
        <v>20</v>
      </c>
    </row>
    <row r="179" customFormat="false" ht="16.5" hidden="false" customHeight="false" outlineLevel="0" collapsed="false">
      <c r="A179" s="10" t="s">
        <v>582</v>
      </c>
      <c r="B179" s="11" t="s">
        <v>16</v>
      </c>
      <c r="C179" s="11" t="n">
        <v>161</v>
      </c>
      <c r="D179" s="11" t="s">
        <v>583</v>
      </c>
      <c r="E179" s="11" t="s">
        <v>584</v>
      </c>
      <c r="F179" s="11" t="s">
        <v>585</v>
      </c>
      <c r="G179" s="11" t="s">
        <v>20</v>
      </c>
      <c r="H179" s="11" t="s">
        <v>20</v>
      </c>
      <c r="I179" s="11" t="s">
        <v>20</v>
      </c>
      <c r="J179" s="11" t="s">
        <v>20</v>
      </c>
      <c r="K179" s="11" t="s">
        <v>20</v>
      </c>
      <c r="L179" s="11" t="s">
        <v>20</v>
      </c>
      <c r="M179" s="12" t="s">
        <v>20</v>
      </c>
    </row>
    <row r="180" customFormat="false" ht="16.5" hidden="false" customHeight="false" outlineLevel="0" collapsed="false">
      <c r="A180" s="10" t="s">
        <v>586</v>
      </c>
      <c r="B180" s="11" t="s">
        <v>16</v>
      </c>
      <c r="C180" s="11" t="n">
        <v>276</v>
      </c>
      <c r="D180" s="11" t="s">
        <v>26</v>
      </c>
      <c r="E180" s="11" t="s">
        <v>587</v>
      </c>
      <c r="F180" s="11" t="s">
        <v>588</v>
      </c>
      <c r="G180" s="11" t="s">
        <v>20</v>
      </c>
      <c r="H180" s="11" t="s">
        <v>20</v>
      </c>
      <c r="I180" s="11" t="s">
        <v>20</v>
      </c>
      <c r="J180" s="11" t="s">
        <v>20</v>
      </c>
      <c r="K180" s="11" t="s">
        <v>20</v>
      </c>
      <c r="L180" s="11" t="s">
        <v>20</v>
      </c>
      <c r="M180" s="12" t="s">
        <v>20</v>
      </c>
    </row>
    <row r="181" customFormat="false" ht="16.5" hidden="false" customHeight="false" outlineLevel="0" collapsed="false">
      <c r="A181" s="10" t="s">
        <v>589</v>
      </c>
      <c r="B181" s="11" t="s">
        <v>26</v>
      </c>
      <c r="C181" s="11" t="n">
        <v>156</v>
      </c>
      <c r="D181" s="11" t="s">
        <v>590</v>
      </c>
      <c r="E181" s="11" t="s">
        <v>591</v>
      </c>
      <c r="F181" s="11" t="s">
        <v>592</v>
      </c>
      <c r="G181" s="11" t="s">
        <v>20</v>
      </c>
      <c r="H181" s="11" t="s">
        <v>20</v>
      </c>
      <c r="I181" s="11" t="s">
        <v>20</v>
      </c>
      <c r="J181" s="11" t="s">
        <v>20</v>
      </c>
      <c r="K181" s="11" t="s">
        <v>20</v>
      </c>
      <c r="L181" s="11" t="s">
        <v>20</v>
      </c>
      <c r="M181" s="12" t="s">
        <v>20</v>
      </c>
    </row>
    <row r="182" customFormat="false" ht="16.5" hidden="false" customHeight="false" outlineLevel="0" collapsed="false">
      <c r="A182" s="10" t="s">
        <v>593</v>
      </c>
      <c r="B182" s="11" t="s">
        <v>26</v>
      </c>
      <c r="C182" s="11" t="n">
        <v>137</v>
      </c>
      <c r="D182" s="11" t="s">
        <v>26</v>
      </c>
      <c r="E182" s="11" t="s">
        <v>594</v>
      </c>
      <c r="F182" s="11" t="s">
        <v>206</v>
      </c>
      <c r="G182" s="11" t="s">
        <v>20</v>
      </c>
      <c r="H182" s="11" t="s">
        <v>20</v>
      </c>
      <c r="I182" s="11" t="s">
        <v>20</v>
      </c>
      <c r="J182" s="11" t="s">
        <v>20</v>
      </c>
      <c r="K182" s="11" t="s">
        <v>20</v>
      </c>
      <c r="L182" s="11" t="s">
        <v>20</v>
      </c>
      <c r="M182" s="12" t="s">
        <v>20</v>
      </c>
    </row>
    <row r="183" customFormat="false" ht="16.5" hidden="false" customHeight="false" outlineLevel="0" collapsed="false">
      <c r="A183" s="10" t="s">
        <v>595</v>
      </c>
      <c r="B183" s="11" t="s">
        <v>26</v>
      </c>
      <c r="C183" s="11" t="n">
        <v>67</v>
      </c>
      <c r="D183" s="11" t="s">
        <v>26</v>
      </c>
      <c r="E183" s="11" t="s">
        <v>596</v>
      </c>
      <c r="F183" s="11" t="s">
        <v>597</v>
      </c>
      <c r="G183" s="11" t="s">
        <v>20</v>
      </c>
      <c r="H183" s="11" t="s">
        <v>20</v>
      </c>
      <c r="I183" s="11" t="s">
        <v>20</v>
      </c>
      <c r="J183" s="11" t="s">
        <v>20</v>
      </c>
      <c r="K183" s="11" t="s">
        <v>20</v>
      </c>
      <c r="L183" s="11" t="s">
        <v>20</v>
      </c>
      <c r="M183" s="12" t="s">
        <v>20</v>
      </c>
    </row>
    <row r="184" customFormat="false" ht="16.5" hidden="false" customHeight="false" outlineLevel="0" collapsed="false">
      <c r="A184" s="10" t="s">
        <v>598</v>
      </c>
      <c r="B184" s="11" t="s">
        <v>16</v>
      </c>
      <c r="C184" s="11" t="n">
        <v>237</v>
      </c>
      <c r="D184" s="11" t="s">
        <v>599</v>
      </c>
      <c r="E184" s="11" t="s">
        <v>600</v>
      </c>
      <c r="F184" s="11" t="s">
        <v>601</v>
      </c>
      <c r="G184" s="11" t="s">
        <v>20</v>
      </c>
      <c r="H184" s="11" t="s">
        <v>20</v>
      </c>
      <c r="I184" s="11" t="s">
        <v>20</v>
      </c>
      <c r="J184" s="11" t="s">
        <v>20</v>
      </c>
      <c r="K184" s="11" t="s">
        <v>20</v>
      </c>
      <c r="L184" s="11" t="s">
        <v>20</v>
      </c>
      <c r="M184" s="12" t="s">
        <v>20</v>
      </c>
    </row>
    <row r="185" customFormat="false" ht="16.5" hidden="false" customHeight="false" outlineLevel="0" collapsed="false">
      <c r="A185" s="10" t="s">
        <v>602</v>
      </c>
      <c r="B185" s="11" t="s">
        <v>26</v>
      </c>
      <c r="C185" s="11" t="n">
        <v>471</v>
      </c>
      <c r="D185" s="11" t="s">
        <v>603</v>
      </c>
      <c r="E185" s="11" t="s">
        <v>604</v>
      </c>
      <c r="F185" s="11" t="s">
        <v>605</v>
      </c>
      <c r="G185" s="11" t="s">
        <v>20</v>
      </c>
      <c r="H185" s="11" t="s">
        <v>20</v>
      </c>
      <c r="I185" s="11" t="s">
        <v>20</v>
      </c>
      <c r="J185" s="11" t="s">
        <v>20</v>
      </c>
      <c r="K185" s="11" t="s">
        <v>20</v>
      </c>
      <c r="L185" s="11" t="s">
        <v>20</v>
      </c>
      <c r="M185" s="12" t="s">
        <v>20</v>
      </c>
    </row>
    <row r="186" customFormat="false" ht="16.5" hidden="false" customHeight="false" outlineLevel="0" collapsed="false">
      <c r="A186" s="10" t="s">
        <v>606</v>
      </c>
      <c r="B186" s="11" t="s">
        <v>16</v>
      </c>
      <c r="C186" s="11" t="n">
        <v>612</v>
      </c>
      <c r="D186" s="11" t="s">
        <v>607</v>
      </c>
      <c r="E186" s="11" t="s">
        <v>608</v>
      </c>
      <c r="F186" s="11" t="s">
        <v>609</v>
      </c>
      <c r="G186" s="11" t="s">
        <v>20</v>
      </c>
      <c r="H186" s="11" t="s">
        <v>20</v>
      </c>
      <c r="I186" s="11" t="s">
        <v>20</v>
      </c>
      <c r="J186" s="11" t="s">
        <v>20</v>
      </c>
      <c r="K186" s="11" t="s">
        <v>20</v>
      </c>
      <c r="L186" s="11" t="s">
        <v>20</v>
      </c>
      <c r="M186" s="12" t="s">
        <v>20</v>
      </c>
    </row>
    <row r="187" customFormat="false" ht="16.5" hidden="false" customHeight="false" outlineLevel="0" collapsed="false">
      <c r="A187" s="10" t="s">
        <v>610</v>
      </c>
      <c r="B187" s="11" t="s">
        <v>16</v>
      </c>
      <c r="C187" s="11" t="n">
        <v>691</v>
      </c>
      <c r="D187" s="11" t="s">
        <v>611</v>
      </c>
      <c r="E187" s="11" t="s">
        <v>612</v>
      </c>
      <c r="F187" s="11" t="s">
        <v>613</v>
      </c>
      <c r="G187" s="11" t="s">
        <v>20</v>
      </c>
      <c r="H187" s="11" t="s">
        <v>20</v>
      </c>
      <c r="I187" s="11" t="s">
        <v>20</v>
      </c>
      <c r="J187" s="11" t="s">
        <v>20</v>
      </c>
      <c r="K187" s="11" t="s">
        <v>20</v>
      </c>
      <c r="L187" s="11" t="s">
        <v>20</v>
      </c>
      <c r="M187" s="12" t="s">
        <v>20</v>
      </c>
    </row>
    <row r="188" customFormat="false" ht="16.5" hidden="false" customHeight="false" outlineLevel="0" collapsed="false">
      <c r="A188" s="10" t="s">
        <v>614</v>
      </c>
      <c r="B188" s="11" t="s">
        <v>16</v>
      </c>
      <c r="C188" s="11" t="n">
        <v>149</v>
      </c>
      <c r="D188" s="11" t="s">
        <v>615</v>
      </c>
      <c r="E188" s="11" t="s">
        <v>616</v>
      </c>
      <c r="F188" s="11" t="s">
        <v>617</v>
      </c>
      <c r="G188" s="11" t="s">
        <v>20</v>
      </c>
      <c r="H188" s="11" t="s">
        <v>20</v>
      </c>
      <c r="I188" s="11" t="s">
        <v>20</v>
      </c>
      <c r="J188" s="11" t="s">
        <v>20</v>
      </c>
      <c r="K188" s="11" t="s">
        <v>20</v>
      </c>
      <c r="L188" s="11" t="s">
        <v>20</v>
      </c>
      <c r="M188" s="12" t="s">
        <v>20</v>
      </c>
    </row>
    <row r="189" customFormat="false" ht="16.5" hidden="false" customHeight="false" outlineLevel="0" collapsed="false">
      <c r="A189" s="10" t="s">
        <v>618</v>
      </c>
      <c r="B189" s="11" t="s">
        <v>16</v>
      </c>
      <c r="C189" s="11" t="n">
        <v>385</v>
      </c>
      <c r="D189" s="11" t="s">
        <v>619</v>
      </c>
      <c r="E189" s="11" t="s">
        <v>620</v>
      </c>
      <c r="F189" s="11" t="s">
        <v>621</v>
      </c>
      <c r="G189" s="11" t="s">
        <v>20</v>
      </c>
      <c r="H189" s="11" t="s">
        <v>20</v>
      </c>
      <c r="I189" s="11" t="s">
        <v>20</v>
      </c>
      <c r="J189" s="11" t="s">
        <v>20</v>
      </c>
      <c r="K189" s="11" t="s">
        <v>20</v>
      </c>
      <c r="L189" s="11" t="s">
        <v>20</v>
      </c>
      <c r="M189" s="12" t="s">
        <v>20</v>
      </c>
    </row>
    <row r="190" customFormat="false" ht="16.5" hidden="false" customHeight="false" outlineLevel="0" collapsed="false">
      <c r="A190" s="10" t="s">
        <v>622</v>
      </c>
      <c r="B190" s="11" t="s">
        <v>26</v>
      </c>
      <c r="C190" s="11" t="n">
        <v>183</v>
      </c>
      <c r="D190" s="11" t="s">
        <v>26</v>
      </c>
      <c r="E190" s="11" t="s">
        <v>623</v>
      </c>
      <c r="F190" s="11" t="s">
        <v>28</v>
      </c>
      <c r="G190" s="11" t="s">
        <v>20</v>
      </c>
      <c r="H190" s="11" t="s">
        <v>20</v>
      </c>
      <c r="I190" s="11" t="s">
        <v>20</v>
      </c>
      <c r="J190" s="11" t="s">
        <v>20</v>
      </c>
      <c r="K190" s="11" t="s">
        <v>20</v>
      </c>
      <c r="L190" s="11" t="s">
        <v>20</v>
      </c>
      <c r="M190" s="12" t="s">
        <v>20</v>
      </c>
    </row>
    <row r="191" customFormat="false" ht="16.5" hidden="false" customHeight="false" outlineLevel="0" collapsed="false">
      <c r="A191" s="10" t="s">
        <v>624</v>
      </c>
      <c r="B191" s="11" t="s">
        <v>16</v>
      </c>
      <c r="C191" s="11" t="n">
        <v>110</v>
      </c>
      <c r="D191" s="11" t="s">
        <v>625</v>
      </c>
      <c r="E191" s="11" t="s">
        <v>626</v>
      </c>
      <c r="F191" s="11" t="s">
        <v>627</v>
      </c>
      <c r="G191" s="11" t="s">
        <v>20</v>
      </c>
      <c r="H191" s="11" t="s">
        <v>20</v>
      </c>
      <c r="I191" s="11" t="s">
        <v>20</v>
      </c>
      <c r="J191" s="11" t="s">
        <v>20</v>
      </c>
      <c r="K191" s="11" t="s">
        <v>20</v>
      </c>
      <c r="L191" s="11" t="s">
        <v>20</v>
      </c>
      <c r="M191" s="12" t="s">
        <v>20</v>
      </c>
    </row>
    <row r="192" customFormat="false" ht="16.5" hidden="false" customHeight="false" outlineLevel="0" collapsed="false">
      <c r="A192" s="10" t="s">
        <v>628</v>
      </c>
      <c r="B192" s="11" t="s">
        <v>26</v>
      </c>
      <c r="C192" s="11" t="n">
        <v>108</v>
      </c>
      <c r="D192" s="11" t="s">
        <v>26</v>
      </c>
      <c r="E192" s="11" t="s">
        <v>629</v>
      </c>
      <c r="F192" s="11" t="s">
        <v>206</v>
      </c>
      <c r="G192" s="11" t="s">
        <v>20</v>
      </c>
      <c r="H192" s="11" t="s">
        <v>20</v>
      </c>
      <c r="I192" s="11" t="s">
        <v>20</v>
      </c>
      <c r="J192" s="11" t="s">
        <v>149</v>
      </c>
      <c r="K192" s="11" t="s">
        <v>20</v>
      </c>
      <c r="L192" s="11" t="s">
        <v>20</v>
      </c>
      <c r="M192" s="12" t="s">
        <v>149</v>
      </c>
    </row>
    <row r="193" customFormat="false" ht="16.5" hidden="false" customHeight="false" outlineLevel="0" collapsed="false">
      <c r="A193" s="10" t="s">
        <v>630</v>
      </c>
      <c r="B193" s="11" t="s">
        <v>16</v>
      </c>
      <c r="C193" s="11" t="n">
        <v>184</v>
      </c>
      <c r="D193" s="11" t="s">
        <v>26</v>
      </c>
      <c r="E193" s="11" t="s">
        <v>631</v>
      </c>
      <c r="F193" s="11" t="s">
        <v>28</v>
      </c>
      <c r="G193" s="11" t="s">
        <v>20</v>
      </c>
      <c r="H193" s="11" t="s">
        <v>20</v>
      </c>
      <c r="I193" s="11" t="s">
        <v>20</v>
      </c>
      <c r="J193" s="11" t="s">
        <v>20</v>
      </c>
      <c r="K193" s="11" t="s">
        <v>20</v>
      </c>
      <c r="L193" s="11" t="s">
        <v>20</v>
      </c>
      <c r="M193" s="12" t="s">
        <v>20</v>
      </c>
    </row>
    <row r="194" customFormat="false" ht="16.5" hidden="false" customHeight="false" outlineLevel="0" collapsed="false">
      <c r="A194" s="10" t="s">
        <v>632</v>
      </c>
      <c r="B194" s="11" t="s">
        <v>26</v>
      </c>
      <c r="C194" s="11" t="n">
        <v>133</v>
      </c>
      <c r="D194" s="11" t="s">
        <v>26</v>
      </c>
      <c r="E194" s="11" t="s">
        <v>633</v>
      </c>
      <c r="F194" s="11" t="s">
        <v>28</v>
      </c>
      <c r="G194" s="11" t="s">
        <v>20</v>
      </c>
      <c r="H194" s="11" t="s">
        <v>20</v>
      </c>
      <c r="I194" s="11" t="s">
        <v>20</v>
      </c>
      <c r="J194" s="11" t="s">
        <v>20</v>
      </c>
      <c r="K194" s="11" t="s">
        <v>20</v>
      </c>
      <c r="L194" s="11" t="s">
        <v>20</v>
      </c>
      <c r="M194" s="12" t="s">
        <v>20</v>
      </c>
    </row>
    <row r="195" customFormat="false" ht="16.5" hidden="false" customHeight="false" outlineLevel="0" collapsed="false">
      <c r="A195" s="10" t="s">
        <v>634</v>
      </c>
      <c r="B195" s="11" t="s">
        <v>26</v>
      </c>
      <c r="C195" s="11" t="n">
        <v>154</v>
      </c>
      <c r="D195" s="11" t="s">
        <v>635</v>
      </c>
      <c r="E195" s="11" t="s">
        <v>636</v>
      </c>
      <c r="F195" s="11" t="s">
        <v>637</v>
      </c>
      <c r="G195" s="11" t="s">
        <v>20</v>
      </c>
      <c r="H195" s="11" t="s">
        <v>20</v>
      </c>
      <c r="I195" s="11" t="s">
        <v>20</v>
      </c>
      <c r="J195" s="11" t="s">
        <v>20</v>
      </c>
      <c r="K195" s="11" t="s">
        <v>20</v>
      </c>
      <c r="L195" s="11" t="s">
        <v>20</v>
      </c>
      <c r="M195" s="12" t="s">
        <v>20</v>
      </c>
    </row>
    <row r="196" customFormat="false" ht="16.5" hidden="false" customHeight="false" outlineLevel="0" collapsed="false">
      <c r="A196" s="10" t="s">
        <v>638</v>
      </c>
      <c r="B196" s="11" t="s">
        <v>16</v>
      </c>
      <c r="C196" s="11" t="n">
        <v>448</v>
      </c>
      <c r="D196" s="11" t="s">
        <v>26</v>
      </c>
      <c r="E196" s="11" t="s">
        <v>639</v>
      </c>
      <c r="F196" s="11" t="s">
        <v>28</v>
      </c>
      <c r="G196" s="11" t="s">
        <v>20</v>
      </c>
      <c r="H196" s="11" t="s">
        <v>20</v>
      </c>
      <c r="I196" s="11" t="s">
        <v>20</v>
      </c>
      <c r="J196" s="11" t="s">
        <v>20</v>
      </c>
      <c r="K196" s="11" t="s">
        <v>20</v>
      </c>
      <c r="L196" s="11" t="s">
        <v>20</v>
      </c>
      <c r="M196" s="12" t="s">
        <v>20</v>
      </c>
    </row>
    <row r="197" customFormat="false" ht="16.5" hidden="false" customHeight="false" outlineLevel="0" collapsed="false">
      <c r="A197" s="10" t="s">
        <v>640</v>
      </c>
      <c r="B197" s="11" t="s">
        <v>16</v>
      </c>
      <c r="C197" s="11" t="n">
        <v>182</v>
      </c>
      <c r="D197" s="11" t="s">
        <v>26</v>
      </c>
      <c r="E197" s="11" t="s">
        <v>641</v>
      </c>
      <c r="F197" s="11" t="s">
        <v>355</v>
      </c>
      <c r="G197" s="11" t="s">
        <v>20</v>
      </c>
      <c r="H197" s="11" t="s">
        <v>20</v>
      </c>
      <c r="I197" s="11" t="s">
        <v>20</v>
      </c>
      <c r="J197" s="11" t="s">
        <v>20</v>
      </c>
      <c r="K197" s="11" t="s">
        <v>20</v>
      </c>
      <c r="L197" s="11" t="s">
        <v>20</v>
      </c>
      <c r="M197" s="12" t="s">
        <v>20</v>
      </c>
    </row>
    <row r="198" customFormat="false" ht="16.5" hidden="false" customHeight="false" outlineLevel="0" collapsed="false">
      <c r="A198" s="10" t="s">
        <v>642</v>
      </c>
      <c r="B198" s="11" t="s">
        <v>16</v>
      </c>
      <c r="C198" s="11" t="n">
        <v>231</v>
      </c>
      <c r="D198" s="11" t="s">
        <v>26</v>
      </c>
      <c r="E198" s="11" t="s">
        <v>643</v>
      </c>
      <c r="F198" s="11" t="s">
        <v>408</v>
      </c>
      <c r="G198" s="11" t="s">
        <v>20</v>
      </c>
      <c r="H198" s="11" t="s">
        <v>149</v>
      </c>
      <c r="I198" s="11" t="s">
        <v>149</v>
      </c>
      <c r="J198" s="11" t="s">
        <v>149</v>
      </c>
      <c r="K198" s="11" t="s">
        <v>20</v>
      </c>
      <c r="L198" s="11" t="s">
        <v>20</v>
      </c>
      <c r="M198" s="12" t="s">
        <v>20</v>
      </c>
    </row>
    <row r="199" customFormat="false" ht="16.5" hidden="false" customHeight="false" outlineLevel="0" collapsed="false">
      <c r="A199" s="10" t="s">
        <v>644</v>
      </c>
      <c r="B199" s="11" t="s">
        <v>16</v>
      </c>
      <c r="C199" s="11" t="n">
        <v>425</v>
      </c>
      <c r="D199" s="11" t="s">
        <v>645</v>
      </c>
      <c r="E199" s="11" t="s">
        <v>646</v>
      </c>
      <c r="F199" s="11" t="s">
        <v>647</v>
      </c>
      <c r="G199" s="11" t="s">
        <v>20</v>
      </c>
      <c r="H199" s="11" t="s">
        <v>149</v>
      </c>
      <c r="I199" s="11" t="s">
        <v>149</v>
      </c>
      <c r="J199" s="11" t="s">
        <v>149</v>
      </c>
      <c r="K199" s="11" t="s">
        <v>20</v>
      </c>
      <c r="L199" s="11" t="s">
        <v>20</v>
      </c>
      <c r="M199" s="12" t="s">
        <v>20</v>
      </c>
    </row>
    <row r="200" customFormat="false" ht="16.5" hidden="false" customHeight="false" outlineLevel="0" collapsed="false">
      <c r="A200" s="10" t="s">
        <v>648</v>
      </c>
      <c r="B200" s="11" t="s">
        <v>16</v>
      </c>
      <c r="C200" s="11" t="n">
        <v>88</v>
      </c>
      <c r="D200" s="11" t="s">
        <v>26</v>
      </c>
      <c r="E200" s="11" t="s">
        <v>649</v>
      </c>
      <c r="F200" s="11" t="s">
        <v>28</v>
      </c>
      <c r="G200" s="11" t="s">
        <v>20</v>
      </c>
      <c r="H200" s="11" t="s">
        <v>149</v>
      </c>
      <c r="I200" s="11" t="s">
        <v>149</v>
      </c>
      <c r="J200" s="11" t="s">
        <v>149</v>
      </c>
      <c r="K200" s="11" t="s">
        <v>20</v>
      </c>
      <c r="L200" s="11" t="s">
        <v>20</v>
      </c>
      <c r="M200" s="12" t="s">
        <v>20</v>
      </c>
    </row>
    <row r="201" customFormat="false" ht="16.5" hidden="false" customHeight="false" outlineLevel="0" collapsed="false">
      <c r="A201" s="10" t="s">
        <v>650</v>
      </c>
      <c r="B201" s="11" t="s">
        <v>16</v>
      </c>
      <c r="C201" s="11" t="n">
        <v>364</v>
      </c>
      <c r="D201" s="11" t="s">
        <v>26</v>
      </c>
      <c r="E201" s="11" t="s">
        <v>651</v>
      </c>
      <c r="F201" s="11" t="s">
        <v>652</v>
      </c>
      <c r="G201" s="11" t="s">
        <v>20</v>
      </c>
      <c r="H201" s="11" t="s">
        <v>149</v>
      </c>
      <c r="I201" s="11" t="s">
        <v>149</v>
      </c>
      <c r="J201" s="11" t="s">
        <v>149</v>
      </c>
      <c r="K201" s="11" t="s">
        <v>20</v>
      </c>
      <c r="L201" s="11" t="s">
        <v>20</v>
      </c>
      <c r="M201" s="12" t="s">
        <v>20</v>
      </c>
    </row>
    <row r="202" customFormat="false" ht="16.5" hidden="false" customHeight="false" outlineLevel="0" collapsed="false">
      <c r="A202" s="10" t="s">
        <v>653</v>
      </c>
      <c r="B202" s="11" t="s">
        <v>16</v>
      </c>
      <c r="C202" s="11" t="n">
        <v>372</v>
      </c>
      <c r="D202" s="11" t="s">
        <v>26</v>
      </c>
      <c r="E202" s="11" t="s">
        <v>654</v>
      </c>
      <c r="F202" s="11" t="s">
        <v>655</v>
      </c>
      <c r="G202" s="11" t="s">
        <v>20</v>
      </c>
      <c r="H202" s="11" t="s">
        <v>149</v>
      </c>
      <c r="I202" s="11" t="s">
        <v>149</v>
      </c>
      <c r="J202" s="11" t="s">
        <v>149</v>
      </c>
      <c r="K202" s="11" t="s">
        <v>20</v>
      </c>
      <c r="L202" s="11" t="s">
        <v>20</v>
      </c>
      <c r="M202" s="12" t="s">
        <v>20</v>
      </c>
    </row>
    <row r="203" customFormat="false" ht="16.5" hidden="false" customHeight="false" outlineLevel="0" collapsed="false">
      <c r="A203" s="10" t="s">
        <v>656</v>
      </c>
      <c r="B203" s="11" t="s">
        <v>16</v>
      </c>
      <c r="C203" s="11" t="n">
        <v>366</v>
      </c>
      <c r="D203" s="11" t="s">
        <v>26</v>
      </c>
      <c r="E203" s="11" t="s">
        <v>657</v>
      </c>
      <c r="F203" s="11" t="s">
        <v>658</v>
      </c>
      <c r="G203" s="11" t="s">
        <v>20</v>
      </c>
      <c r="H203" s="11" t="s">
        <v>149</v>
      </c>
      <c r="I203" s="11" t="s">
        <v>149</v>
      </c>
      <c r="J203" s="11" t="s">
        <v>149</v>
      </c>
      <c r="K203" s="11" t="s">
        <v>20</v>
      </c>
      <c r="L203" s="11" t="s">
        <v>20</v>
      </c>
      <c r="M203" s="12" t="s">
        <v>20</v>
      </c>
    </row>
    <row r="204" customFormat="false" ht="16.5" hidden="false" customHeight="false" outlineLevel="0" collapsed="false">
      <c r="A204" s="10" t="s">
        <v>659</v>
      </c>
      <c r="B204" s="11" t="s">
        <v>16</v>
      </c>
      <c r="C204" s="11" t="n">
        <v>244</v>
      </c>
      <c r="D204" s="11" t="s">
        <v>26</v>
      </c>
      <c r="E204" s="11" t="s">
        <v>660</v>
      </c>
      <c r="F204" s="11" t="s">
        <v>28</v>
      </c>
      <c r="G204" s="11" t="s">
        <v>20</v>
      </c>
      <c r="H204" s="11" t="s">
        <v>149</v>
      </c>
      <c r="I204" s="11" t="s">
        <v>149</v>
      </c>
      <c r="J204" s="11" t="s">
        <v>149</v>
      </c>
      <c r="K204" s="11" t="s">
        <v>20</v>
      </c>
      <c r="L204" s="11" t="s">
        <v>20</v>
      </c>
      <c r="M204" s="12" t="s">
        <v>20</v>
      </c>
    </row>
    <row r="205" customFormat="false" ht="16.5" hidden="false" customHeight="false" outlineLevel="0" collapsed="false">
      <c r="A205" s="10" t="s">
        <v>661</v>
      </c>
      <c r="B205" s="11" t="s">
        <v>16</v>
      </c>
      <c r="C205" s="11" t="n">
        <v>340</v>
      </c>
      <c r="D205" s="11" t="s">
        <v>662</v>
      </c>
      <c r="E205" s="11" t="s">
        <v>663</v>
      </c>
      <c r="F205" s="11" t="s">
        <v>664</v>
      </c>
      <c r="G205" s="11" t="s">
        <v>20</v>
      </c>
      <c r="H205" s="11" t="s">
        <v>149</v>
      </c>
      <c r="I205" s="11" t="s">
        <v>149</v>
      </c>
      <c r="J205" s="11" t="s">
        <v>149</v>
      </c>
      <c r="K205" s="11" t="s">
        <v>20</v>
      </c>
      <c r="L205" s="11" t="s">
        <v>20</v>
      </c>
      <c r="M205" s="12" t="s">
        <v>20</v>
      </c>
    </row>
    <row r="206" customFormat="false" ht="16.5" hidden="false" customHeight="false" outlineLevel="0" collapsed="false">
      <c r="A206" s="10" t="s">
        <v>665</v>
      </c>
      <c r="B206" s="11" t="s">
        <v>26</v>
      </c>
      <c r="C206" s="11" t="n">
        <v>180</v>
      </c>
      <c r="D206" s="11" t="s">
        <v>666</v>
      </c>
      <c r="E206" s="11" t="s">
        <v>667</v>
      </c>
      <c r="F206" s="11" t="s">
        <v>668</v>
      </c>
      <c r="G206" s="11" t="s">
        <v>20</v>
      </c>
      <c r="H206" s="11" t="s">
        <v>20</v>
      </c>
      <c r="I206" s="11" t="s">
        <v>20</v>
      </c>
      <c r="J206" s="11" t="s">
        <v>20</v>
      </c>
      <c r="K206" s="11" t="s">
        <v>20</v>
      </c>
      <c r="L206" s="11" t="s">
        <v>20</v>
      </c>
      <c r="M206" s="12" t="s">
        <v>20</v>
      </c>
    </row>
    <row r="207" customFormat="false" ht="16.5" hidden="false" customHeight="false" outlineLevel="0" collapsed="false">
      <c r="A207" s="10" t="s">
        <v>669</v>
      </c>
      <c r="B207" s="11" t="s">
        <v>26</v>
      </c>
      <c r="C207" s="11" t="n">
        <v>381</v>
      </c>
      <c r="D207" s="11" t="s">
        <v>670</v>
      </c>
      <c r="E207" s="11" t="s">
        <v>671</v>
      </c>
      <c r="F207" s="11" t="s">
        <v>672</v>
      </c>
      <c r="G207" s="11" t="s">
        <v>20</v>
      </c>
      <c r="H207" s="11" t="s">
        <v>20</v>
      </c>
      <c r="I207" s="11" t="s">
        <v>20</v>
      </c>
      <c r="J207" s="11" t="s">
        <v>20</v>
      </c>
      <c r="K207" s="11" t="s">
        <v>20</v>
      </c>
      <c r="L207" s="11" t="s">
        <v>20</v>
      </c>
      <c r="M207" s="12" t="s">
        <v>20</v>
      </c>
    </row>
    <row r="208" customFormat="false" ht="16.5" hidden="false" customHeight="false" outlineLevel="0" collapsed="false">
      <c r="A208" s="10" t="s">
        <v>673</v>
      </c>
      <c r="B208" s="11" t="s">
        <v>26</v>
      </c>
      <c r="C208" s="11" t="n">
        <v>303</v>
      </c>
      <c r="D208" s="11" t="s">
        <v>674</v>
      </c>
      <c r="E208" s="11" t="s">
        <v>675</v>
      </c>
      <c r="F208" s="11" t="s">
        <v>676</v>
      </c>
      <c r="G208" s="11" t="s">
        <v>20</v>
      </c>
      <c r="H208" s="11" t="s">
        <v>20</v>
      </c>
      <c r="I208" s="11" t="s">
        <v>20</v>
      </c>
      <c r="J208" s="11" t="s">
        <v>20</v>
      </c>
      <c r="K208" s="11" t="s">
        <v>20</v>
      </c>
      <c r="L208" s="11" t="s">
        <v>20</v>
      </c>
      <c r="M208" s="12" t="s">
        <v>20</v>
      </c>
    </row>
    <row r="209" customFormat="false" ht="16.5" hidden="false" customHeight="false" outlineLevel="0" collapsed="false">
      <c r="A209" s="10" t="s">
        <v>677</v>
      </c>
      <c r="B209" s="11" t="s">
        <v>26</v>
      </c>
      <c r="C209" s="11" t="n">
        <v>263</v>
      </c>
      <c r="D209" s="11" t="s">
        <v>678</v>
      </c>
      <c r="E209" s="11" t="s">
        <v>679</v>
      </c>
      <c r="F209" s="11" t="s">
        <v>680</v>
      </c>
      <c r="G209" s="11" t="s">
        <v>20</v>
      </c>
      <c r="H209" s="11" t="s">
        <v>20</v>
      </c>
      <c r="I209" s="11" t="s">
        <v>20</v>
      </c>
      <c r="J209" s="11" t="s">
        <v>20</v>
      </c>
      <c r="K209" s="11" t="s">
        <v>20</v>
      </c>
      <c r="L209" s="11" t="s">
        <v>20</v>
      </c>
      <c r="M209" s="12" t="s">
        <v>20</v>
      </c>
    </row>
    <row r="210" customFormat="false" ht="16.5" hidden="false" customHeight="false" outlineLevel="0" collapsed="false">
      <c r="A210" s="10" t="s">
        <v>681</v>
      </c>
      <c r="B210" s="11" t="s">
        <v>16</v>
      </c>
      <c r="C210" s="11" t="n">
        <v>262</v>
      </c>
      <c r="D210" s="11" t="s">
        <v>682</v>
      </c>
      <c r="E210" s="11" t="s">
        <v>683</v>
      </c>
      <c r="F210" s="11" t="s">
        <v>684</v>
      </c>
      <c r="G210" s="11" t="s">
        <v>20</v>
      </c>
      <c r="H210" s="11" t="s">
        <v>20</v>
      </c>
      <c r="I210" s="11" t="s">
        <v>20</v>
      </c>
      <c r="J210" s="11" t="s">
        <v>20</v>
      </c>
      <c r="K210" s="11" t="s">
        <v>20</v>
      </c>
      <c r="L210" s="11" t="s">
        <v>20</v>
      </c>
      <c r="M210" s="12" t="s">
        <v>20</v>
      </c>
    </row>
    <row r="211" customFormat="false" ht="16.5" hidden="false" customHeight="false" outlineLevel="0" collapsed="false">
      <c r="A211" s="10" t="s">
        <v>685</v>
      </c>
      <c r="B211" s="11" t="s">
        <v>16</v>
      </c>
      <c r="C211" s="11" t="n">
        <v>92</v>
      </c>
      <c r="D211" s="11" t="s">
        <v>26</v>
      </c>
      <c r="E211" s="11" t="s">
        <v>686</v>
      </c>
      <c r="F211" s="11" t="s">
        <v>28</v>
      </c>
      <c r="G211" s="11" t="s">
        <v>20</v>
      </c>
      <c r="H211" s="11" t="s">
        <v>20</v>
      </c>
      <c r="I211" s="11" t="s">
        <v>20</v>
      </c>
      <c r="J211" s="11" t="s">
        <v>20</v>
      </c>
      <c r="K211" s="11" t="s">
        <v>20</v>
      </c>
      <c r="L211" s="11" t="s">
        <v>20</v>
      </c>
      <c r="M211" s="12" t="s">
        <v>149</v>
      </c>
    </row>
    <row r="212" customFormat="false" ht="16.5" hidden="false" customHeight="false" outlineLevel="0" collapsed="false">
      <c r="A212" s="10" t="s">
        <v>687</v>
      </c>
      <c r="B212" s="11" t="s">
        <v>16</v>
      </c>
      <c r="C212" s="11" t="n">
        <v>95</v>
      </c>
      <c r="D212" s="11" t="s">
        <v>26</v>
      </c>
      <c r="E212" s="11" t="s">
        <v>688</v>
      </c>
      <c r="F212" s="11" t="s">
        <v>206</v>
      </c>
      <c r="G212" s="11" t="s">
        <v>20</v>
      </c>
      <c r="H212" s="11" t="s">
        <v>20</v>
      </c>
      <c r="I212" s="11" t="s">
        <v>20</v>
      </c>
      <c r="J212" s="11" t="s">
        <v>20</v>
      </c>
      <c r="K212" s="11" t="s">
        <v>20</v>
      </c>
      <c r="L212" s="11" t="s">
        <v>20</v>
      </c>
      <c r="M212" s="12" t="s">
        <v>149</v>
      </c>
    </row>
    <row r="213" customFormat="false" ht="16.5" hidden="false" customHeight="false" outlineLevel="0" collapsed="false">
      <c r="A213" s="10" t="s">
        <v>689</v>
      </c>
      <c r="B213" s="11" t="s">
        <v>16</v>
      </c>
      <c r="C213" s="11" t="n">
        <v>239</v>
      </c>
      <c r="D213" s="11" t="s">
        <v>690</v>
      </c>
      <c r="E213" s="11" t="s">
        <v>691</v>
      </c>
      <c r="F213" s="11" t="s">
        <v>692</v>
      </c>
      <c r="G213" s="11" t="s">
        <v>20</v>
      </c>
      <c r="H213" s="11" t="s">
        <v>20</v>
      </c>
      <c r="I213" s="11" t="s">
        <v>20</v>
      </c>
      <c r="J213" s="11" t="s">
        <v>20</v>
      </c>
      <c r="K213" s="11" t="s">
        <v>20</v>
      </c>
      <c r="L213" s="11" t="s">
        <v>20</v>
      </c>
      <c r="M213" s="12" t="s">
        <v>20</v>
      </c>
    </row>
    <row r="214" customFormat="false" ht="16.5" hidden="false" customHeight="false" outlineLevel="0" collapsed="false">
      <c r="A214" s="10" t="s">
        <v>693</v>
      </c>
      <c r="B214" s="11" t="s">
        <v>16</v>
      </c>
      <c r="C214" s="11" t="n">
        <v>547</v>
      </c>
      <c r="D214" s="11" t="s">
        <v>694</v>
      </c>
      <c r="E214" s="11" t="s">
        <v>695</v>
      </c>
      <c r="F214" s="11" t="s">
        <v>696</v>
      </c>
      <c r="G214" s="11" t="s">
        <v>20</v>
      </c>
      <c r="H214" s="11" t="s">
        <v>20</v>
      </c>
      <c r="I214" s="11" t="s">
        <v>20</v>
      </c>
      <c r="J214" s="11" t="s">
        <v>20</v>
      </c>
      <c r="K214" s="11" t="s">
        <v>20</v>
      </c>
      <c r="L214" s="11" t="s">
        <v>20</v>
      </c>
      <c r="M214" s="12" t="s">
        <v>20</v>
      </c>
    </row>
    <row r="215" customFormat="false" ht="16.5" hidden="false" customHeight="false" outlineLevel="0" collapsed="false">
      <c r="A215" s="10" t="s">
        <v>697</v>
      </c>
      <c r="B215" s="11" t="s">
        <v>16</v>
      </c>
      <c r="C215" s="11" t="n">
        <v>665</v>
      </c>
      <c r="D215" s="11" t="s">
        <v>698</v>
      </c>
      <c r="E215" s="11" t="s">
        <v>699</v>
      </c>
      <c r="F215" s="11" t="s">
        <v>700</v>
      </c>
      <c r="G215" s="11" t="s">
        <v>20</v>
      </c>
      <c r="H215" s="11" t="s">
        <v>20</v>
      </c>
      <c r="I215" s="11" t="s">
        <v>20</v>
      </c>
      <c r="J215" s="11" t="s">
        <v>20</v>
      </c>
      <c r="K215" s="11" t="s">
        <v>20</v>
      </c>
      <c r="L215" s="11" t="s">
        <v>20</v>
      </c>
      <c r="M215" s="12" t="s">
        <v>20</v>
      </c>
    </row>
    <row r="216" customFormat="false" ht="16.5" hidden="false" customHeight="false" outlineLevel="0" collapsed="false">
      <c r="A216" s="10" t="s">
        <v>701</v>
      </c>
      <c r="B216" s="11" t="s">
        <v>16</v>
      </c>
      <c r="C216" s="11" t="n">
        <v>653</v>
      </c>
      <c r="D216" s="11" t="s">
        <v>702</v>
      </c>
      <c r="E216" s="11" t="s">
        <v>703</v>
      </c>
      <c r="F216" s="11" t="s">
        <v>700</v>
      </c>
      <c r="G216" s="11" t="s">
        <v>20</v>
      </c>
      <c r="H216" s="11" t="s">
        <v>20</v>
      </c>
      <c r="I216" s="11" t="s">
        <v>20</v>
      </c>
      <c r="J216" s="11" t="s">
        <v>20</v>
      </c>
      <c r="K216" s="11" t="s">
        <v>20</v>
      </c>
      <c r="L216" s="11" t="s">
        <v>20</v>
      </c>
      <c r="M216" s="12" t="s">
        <v>20</v>
      </c>
    </row>
    <row r="217" customFormat="false" ht="16.5" hidden="false" customHeight="false" outlineLevel="0" collapsed="false">
      <c r="A217" s="10" t="s">
        <v>704</v>
      </c>
      <c r="B217" s="11" t="s">
        <v>26</v>
      </c>
      <c r="C217" s="11" t="n">
        <v>260</v>
      </c>
      <c r="D217" s="11" t="s">
        <v>26</v>
      </c>
      <c r="E217" s="11" t="s">
        <v>705</v>
      </c>
      <c r="F217" s="11" t="s">
        <v>28</v>
      </c>
      <c r="G217" s="11" t="s">
        <v>20</v>
      </c>
      <c r="H217" s="11" t="s">
        <v>20</v>
      </c>
      <c r="I217" s="11" t="s">
        <v>20</v>
      </c>
      <c r="J217" s="11" t="s">
        <v>20</v>
      </c>
      <c r="K217" s="11" t="s">
        <v>20</v>
      </c>
      <c r="L217" s="11" t="s">
        <v>20</v>
      </c>
      <c r="M217" s="12" t="s">
        <v>20</v>
      </c>
    </row>
    <row r="218" customFormat="false" ht="16.5" hidden="false" customHeight="false" outlineLevel="0" collapsed="false">
      <c r="A218" s="10" t="s">
        <v>706</v>
      </c>
      <c r="B218" s="11" t="s">
        <v>16</v>
      </c>
      <c r="C218" s="11" t="n">
        <v>134</v>
      </c>
      <c r="D218" s="11" t="s">
        <v>707</v>
      </c>
      <c r="E218" s="11" t="s">
        <v>708</v>
      </c>
      <c r="F218" s="11" t="s">
        <v>709</v>
      </c>
      <c r="G218" s="11" t="s">
        <v>20</v>
      </c>
      <c r="H218" s="11" t="s">
        <v>20</v>
      </c>
      <c r="I218" s="11" t="s">
        <v>359</v>
      </c>
      <c r="J218" s="11" t="s">
        <v>20</v>
      </c>
      <c r="K218" s="11" t="s">
        <v>359</v>
      </c>
      <c r="L218" s="11" t="s">
        <v>20</v>
      </c>
      <c r="M218" s="12" t="s">
        <v>20</v>
      </c>
    </row>
    <row r="219" customFormat="false" ht="16.5" hidden="false" customHeight="false" outlineLevel="0" collapsed="false">
      <c r="A219" s="10" t="s">
        <v>710</v>
      </c>
      <c r="B219" s="11" t="s">
        <v>16</v>
      </c>
      <c r="C219" s="11" t="n">
        <v>402</v>
      </c>
      <c r="D219" s="11" t="s">
        <v>711</v>
      </c>
      <c r="E219" s="11" t="s">
        <v>712</v>
      </c>
      <c r="F219" s="11" t="s">
        <v>713</v>
      </c>
      <c r="G219" s="11" t="s">
        <v>20</v>
      </c>
      <c r="H219" s="11" t="s">
        <v>20</v>
      </c>
      <c r="I219" s="11" t="s">
        <v>149</v>
      </c>
      <c r="J219" s="11" t="s">
        <v>20</v>
      </c>
      <c r="K219" s="11" t="s">
        <v>149</v>
      </c>
      <c r="L219" s="11" t="s">
        <v>20</v>
      </c>
      <c r="M219" s="12" t="s">
        <v>20</v>
      </c>
    </row>
    <row r="220" customFormat="false" ht="16.5" hidden="false" customHeight="false" outlineLevel="0" collapsed="false">
      <c r="A220" s="10" t="s">
        <v>714</v>
      </c>
      <c r="B220" s="11" t="s">
        <v>16</v>
      </c>
      <c r="C220" s="11" t="n">
        <v>939</v>
      </c>
      <c r="D220" s="11" t="s">
        <v>715</v>
      </c>
      <c r="E220" s="11" t="s">
        <v>716</v>
      </c>
      <c r="F220" s="11" t="s">
        <v>717</v>
      </c>
      <c r="G220" s="11" t="s">
        <v>20</v>
      </c>
      <c r="H220" s="11" t="s">
        <v>20</v>
      </c>
      <c r="I220" s="11" t="s">
        <v>149</v>
      </c>
      <c r="J220" s="11" t="s">
        <v>20</v>
      </c>
      <c r="K220" s="11" t="s">
        <v>149</v>
      </c>
      <c r="L220" s="11" t="s">
        <v>20</v>
      </c>
      <c r="M220" s="12" t="s">
        <v>149</v>
      </c>
    </row>
    <row r="221" customFormat="false" ht="16.5" hidden="false" customHeight="false" outlineLevel="0" collapsed="false">
      <c r="A221" s="10" t="s">
        <v>718</v>
      </c>
      <c r="B221" s="11" t="s">
        <v>16</v>
      </c>
      <c r="C221" s="11" t="n">
        <v>187</v>
      </c>
      <c r="D221" s="11" t="s">
        <v>26</v>
      </c>
      <c r="E221" s="11" t="s">
        <v>719</v>
      </c>
      <c r="F221" s="11" t="s">
        <v>720</v>
      </c>
      <c r="G221" s="11" t="s">
        <v>20</v>
      </c>
      <c r="H221" s="11" t="s">
        <v>20</v>
      </c>
      <c r="I221" s="11" t="s">
        <v>20</v>
      </c>
      <c r="J221" s="11" t="s">
        <v>20</v>
      </c>
      <c r="K221" s="11" t="s">
        <v>20</v>
      </c>
      <c r="L221" s="11" t="s">
        <v>149</v>
      </c>
      <c r="M221" s="12" t="s">
        <v>20</v>
      </c>
    </row>
    <row r="222" customFormat="false" ht="16.5" hidden="false" customHeight="false" outlineLevel="0" collapsed="false">
      <c r="A222" s="10" t="s">
        <v>721</v>
      </c>
      <c r="B222" s="11" t="s">
        <v>16</v>
      </c>
      <c r="C222" s="11" t="n">
        <v>136</v>
      </c>
      <c r="D222" s="11" t="s">
        <v>26</v>
      </c>
      <c r="E222" s="11" t="s">
        <v>722</v>
      </c>
      <c r="F222" s="11" t="s">
        <v>723</v>
      </c>
      <c r="G222" s="11" t="s">
        <v>20</v>
      </c>
      <c r="H222" s="11" t="s">
        <v>20</v>
      </c>
      <c r="I222" s="11" t="s">
        <v>20</v>
      </c>
      <c r="J222" s="11" t="s">
        <v>20</v>
      </c>
      <c r="K222" s="11" t="s">
        <v>20</v>
      </c>
      <c r="L222" s="11" t="s">
        <v>149</v>
      </c>
      <c r="M222" s="12" t="s">
        <v>20</v>
      </c>
    </row>
    <row r="223" customFormat="false" ht="16.5" hidden="false" customHeight="false" outlineLevel="0" collapsed="false">
      <c r="A223" s="10" t="s">
        <v>724</v>
      </c>
      <c r="B223" s="11" t="s">
        <v>26</v>
      </c>
      <c r="C223" s="11" t="n">
        <v>146</v>
      </c>
      <c r="D223" s="11" t="s">
        <v>26</v>
      </c>
      <c r="E223" s="11" t="s">
        <v>725</v>
      </c>
      <c r="F223" s="11" t="s">
        <v>726</v>
      </c>
      <c r="G223" s="11" t="s">
        <v>20</v>
      </c>
      <c r="H223" s="11" t="s">
        <v>20</v>
      </c>
      <c r="I223" s="11" t="s">
        <v>20</v>
      </c>
      <c r="J223" s="11" t="s">
        <v>20</v>
      </c>
      <c r="K223" s="11" t="s">
        <v>20</v>
      </c>
      <c r="L223" s="11" t="s">
        <v>20</v>
      </c>
      <c r="M223" s="12" t="s">
        <v>20</v>
      </c>
    </row>
    <row r="224" customFormat="false" ht="16.5" hidden="false" customHeight="false" outlineLevel="0" collapsed="false">
      <c r="A224" s="10" t="s">
        <v>727</v>
      </c>
      <c r="B224" s="11" t="s">
        <v>16</v>
      </c>
      <c r="C224" s="11" t="n">
        <v>229</v>
      </c>
      <c r="D224" s="11" t="s">
        <v>26</v>
      </c>
      <c r="E224" s="11" t="s">
        <v>728</v>
      </c>
      <c r="F224" s="11" t="s">
        <v>148</v>
      </c>
      <c r="G224" s="11" t="s">
        <v>20</v>
      </c>
      <c r="H224" s="11" t="s">
        <v>20</v>
      </c>
      <c r="I224" s="11" t="s">
        <v>20</v>
      </c>
      <c r="J224" s="11" t="s">
        <v>20</v>
      </c>
      <c r="K224" s="11" t="s">
        <v>20</v>
      </c>
      <c r="L224" s="11" t="s">
        <v>20</v>
      </c>
      <c r="M224" s="12" t="s">
        <v>20</v>
      </c>
    </row>
    <row r="225" customFormat="false" ht="16.5" hidden="false" customHeight="false" outlineLevel="0" collapsed="false">
      <c r="A225" s="10" t="s">
        <v>729</v>
      </c>
      <c r="B225" s="11" t="s">
        <v>16</v>
      </c>
      <c r="C225" s="11" t="n">
        <v>464</v>
      </c>
      <c r="D225" s="11" t="s">
        <v>730</v>
      </c>
      <c r="E225" s="11" t="s">
        <v>731</v>
      </c>
      <c r="F225" s="11" t="s">
        <v>732</v>
      </c>
      <c r="G225" s="11" t="s">
        <v>20</v>
      </c>
      <c r="H225" s="11" t="s">
        <v>20</v>
      </c>
      <c r="I225" s="11" t="s">
        <v>20</v>
      </c>
      <c r="J225" s="11" t="s">
        <v>20</v>
      </c>
      <c r="K225" s="11" t="s">
        <v>20</v>
      </c>
      <c r="L225" s="11" t="s">
        <v>20</v>
      </c>
      <c r="M225" s="12" t="s">
        <v>20</v>
      </c>
    </row>
    <row r="226" customFormat="false" ht="16.5" hidden="false" customHeight="false" outlineLevel="0" collapsed="false">
      <c r="A226" s="10" t="s">
        <v>733</v>
      </c>
      <c r="B226" s="11" t="s">
        <v>26</v>
      </c>
      <c r="C226" s="11" t="n">
        <v>215</v>
      </c>
      <c r="D226" s="11" t="s">
        <v>26</v>
      </c>
      <c r="E226" s="11" t="s">
        <v>734</v>
      </c>
      <c r="F226" s="11" t="s">
        <v>28</v>
      </c>
      <c r="G226" s="11" t="s">
        <v>20</v>
      </c>
      <c r="H226" s="11" t="s">
        <v>20</v>
      </c>
      <c r="I226" s="11" t="s">
        <v>20</v>
      </c>
      <c r="J226" s="11" t="s">
        <v>20</v>
      </c>
      <c r="K226" s="11" t="s">
        <v>20</v>
      </c>
      <c r="L226" s="11" t="s">
        <v>20</v>
      </c>
      <c r="M226" s="12" t="s">
        <v>20</v>
      </c>
    </row>
    <row r="227" customFormat="false" ht="16.5" hidden="false" customHeight="false" outlineLevel="0" collapsed="false">
      <c r="A227" s="10" t="s">
        <v>735</v>
      </c>
      <c r="B227" s="11" t="s">
        <v>26</v>
      </c>
      <c r="C227" s="11" t="n">
        <v>101</v>
      </c>
      <c r="D227" s="11" t="s">
        <v>26</v>
      </c>
      <c r="E227" s="11" t="s">
        <v>736</v>
      </c>
      <c r="F227" s="11" t="s">
        <v>391</v>
      </c>
      <c r="G227" s="11" t="s">
        <v>20</v>
      </c>
      <c r="H227" s="11" t="s">
        <v>20</v>
      </c>
      <c r="I227" s="11" t="s">
        <v>20</v>
      </c>
      <c r="J227" s="11" t="s">
        <v>20</v>
      </c>
      <c r="K227" s="11" t="s">
        <v>20</v>
      </c>
      <c r="L227" s="11" t="s">
        <v>20</v>
      </c>
      <c r="M227" s="12" t="s">
        <v>20</v>
      </c>
    </row>
    <row r="228" customFormat="false" ht="16.5" hidden="false" customHeight="false" outlineLevel="0" collapsed="false">
      <c r="A228" s="10" t="s">
        <v>737</v>
      </c>
      <c r="B228" s="11" t="s">
        <v>26</v>
      </c>
      <c r="C228" s="11" t="n">
        <v>83</v>
      </c>
      <c r="D228" s="11" t="s">
        <v>26</v>
      </c>
      <c r="E228" s="11" t="s">
        <v>738</v>
      </c>
      <c r="F228" s="11" t="s">
        <v>28</v>
      </c>
      <c r="G228" s="11" t="s">
        <v>20</v>
      </c>
      <c r="H228" s="11" t="s">
        <v>20</v>
      </c>
      <c r="I228" s="11" t="s">
        <v>20</v>
      </c>
      <c r="J228" s="11" t="s">
        <v>20</v>
      </c>
      <c r="K228" s="11" t="s">
        <v>20</v>
      </c>
      <c r="L228" s="11" t="s">
        <v>20</v>
      </c>
      <c r="M228" s="12" t="s">
        <v>20</v>
      </c>
    </row>
    <row r="229" customFormat="false" ht="16.5" hidden="false" customHeight="false" outlineLevel="0" collapsed="false">
      <c r="A229" s="10" t="s">
        <v>739</v>
      </c>
      <c r="B229" s="11" t="s">
        <v>26</v>
      </c>
      <c r="C229" s="11" t="n">
        <v>466</v>
      </c>
      <c r="D229" s="11" t="s">
        <v>26</v>
      </c>
      <c r="E229" s="11" t="s">
        <v>740</v>
      </c>
      <c r="F229" s="11" t="s">
        <v>66</v>
      </c>
      <c r="G229" s="11" t="s">
        <v>20</v>
      </c>
      <c r="H229" s="11" t="s">
        <v>20</v>
      </c>
      <c r="I229" s="11" t="s">
        <v>20</v>
      </c>
      <c r="J229" s="11" t="s">
        <v>20</v>
      </c>
      <c r="K229" s="11" t="s">
        <v>20</v>
      </c>
      <c r="L229" s="11" t="s">
        <v>20</v>
      </c>
      <c r="M229" s="12" t="s">
        <v>20</v>
      </c>
    </row>
    <row r="230" customFormat="false" ht="16.5" hidden="false" customHeight="false" outlineLevel="0" collapsed="false">
      <c r="A230" s="10" t="s">
        <v>741</v>
      </c>
      <c r="B230" s="11" t="s">
        <v>16</v>
      </c>
      <c r="C230" s="11" t="n">
        <v>130</v>
      </c>
      <c r="D230" s="11" t="s">
        <v>26</v>
      </c>
      <c r="E230" s="11" t="s">
        <v>742</v>
      </c>
      <c r="F230" s="11" t="s">
        <v>743</v>
      </c>
      <c r="G230" s="11" t="s">
        <v>20</v>
      </c>
      <c r="H230" s="11" t="s">
        <v>20</v>
      </c>
      <c r="I230" s="11" t="s">
        <v>20</v>
      </c>
      <c r="J230" s="11" t="s">
        <v>20</v>
      </c>
      <c r="K230" s="11" t="s">
        <v>20</v>
      </c>
      <c r="L230" s="11" t="s">
        <v>20</v>
      </c>
      <c r="M230" s="12" t="s">
        <v>20</v>
      </c>
    </row>
    <row r="231" customFormat="false" ht="16.5" hidden="false" customHeight="false" outlineLevel="0" collapsed="false">
      <c r="A231" s="10" t="s">
        <v>744</v>
      </c>
      <c r="B231" s="11" t="s">
        <v>26</v>
      </c>
      <c r="C231" s="11" t="n">
        <v>458</v>
      </c>
      <c r="D231" s="11" t="s">
        <v>745</v>
      </c>
      <c r="E231" s="11" t="s">
        <v>746</v>
      </c>
      <c r="F231" s="11" t="s">
        <v>128</v>
      </c>
      <c r="G231" s="11" t="s">
        <v>20</v>
      </c>
      <c r="H231" s="11" t="s">
        <v>20</v>
      </c>
      <c r="I231" s="11" t="s">
        <v>20</v>
      </c>
      <c r="J231" s="11" t="s">
        <v>20</v>
      </c>
      <c r="K231" s="11" t="s">
        <v>20</v>
      </c>
      <c r="L231" s="11" t="s">
        <v>20</v>
      </c>
      <c r="M231" s="12" t="s">
        <v>20</v>
      </c>
    </row>
    <row r="232" customFormat="false" ht="16.5" hidden="false" customHeight="false" outlineLevel="0" collapsed="false">
      <c r="A232" s="10" t="s">
        <v>747</v>
      </c>
      <c r="B232" s="11" t="s">
        <v>26</v>
      </c>
      <c r="C232" s="11" t="n">
        <v>234</v>
      </c>
      <c r="D232" s="11" t="s">
        <v>748</v>
      </c>
      <c r="E232" s="11" t="s">
        <v>749</v>
      </c>
      <c r="F232" s="11" t="s">
        <v>124</v>
      </c>
      <c r="G232" s="11" t="s">
        <v>20</v>
      </c>
      <c r="H232" s="11" t="s">
        <v>20</v>
      </c>
      <c r="I232" s="11" t="s">
        <v>20</v>
      </c>
      <c r="J232" s="11" t="s">
        <v>20</v>
      </c>
      <c r="K232" s="11" t="s">
        <v>20</v>
      </c>
      <c r="L232" s="11" t="s">
        <v>20</v>
      </c>
      <c r="M232" s="12" t="s">
        <v>20</v>
      </c>
    </row>
    <row r="233" customFormat="false" ht="16.5" hidden="false" customHeight="false" outlineLevel="0" collapsed="false">
      <c r="A233" s="10" t="s">
        <v>750</v>
      </c>
      <c r="B233" s="11" t="s">
        <v>16</v>
      </c>
      <c r="C233" s="11" t="n">
        <v>98</v>
      </c>
      <c r="D233" s="11" t="s">
        <v>26</v>
      </c>
      <c r="E233" s="11" t="s">
        <v>751</v>
      </c>
      <c r="F233" s="11" t="s">
        <v>28</v>
      </c>
      <c r="G233" s="11" t="s">
        <v>20</v>
      </c>
      <c r="H233" s="11" t="s">
        <v>20</v>
      </c>
      <c r="I233" s="11" t="s">
        <v>20</v>
      </c>
      <c r="J233" s="11" t="s">
        <v>20</v>
      </c>
      <c r="K233" s="11" t="s">
        <v>20</v>
      </c>
      <c r="L233" s="11" t="s">
        <v>20</v>
      </c>
      <c r="M233" s="12" t="s">
        <v>20</v>
      </c>
    </row>
    <row r="234" customFormat="false" ht="16.5" hidden="false" customHeight="false" outlineLevel="0" collapsed="false">
      <c r="A234" s="10" t="s">
        <v>752</v>
      </c>
      <c r="B234" s="11" t="s">
        <v>16</v>
      </c>
      <c r="C234" s="11" t="n">
        <v>243</v>
      </c>
      <c r="D234" s="11" t="s">
        <v>26</v>
      </c>
      <c r="E234" s="11" t="s">
        <v>753</v>
      </c>
      <c r="F234" s="11" t="s">
        <v>754</v>
      </c>
      <c r="G234" s="11" t="s">
        <v>20</v>
      </c>
      <c r="H234" s="11" t="s">
        <v>20</v>
      </c>
      <c r="I234" s="11" t="s">
        <v>20</v>
      </c>
      <c r="J234" s="11" t="s">
        <v>20</v>
      </c>
      <c r="K234" s="11" t="s">
        <v>20</v>
      </c>
      <c r="L234" s="11" t="s">
        <v>20</v>
      </c>
      <c r="M234" s="12" t="s">
        <v>20</v>
      </c>
    </row>
    <row r="235" customFormat="false" ht="16.5" hidden="false" customHeight="false" outlineLevel="0" collapsed="false">
      <c r="A235" s="10" t="s">
        <v>755</v>
      </c>
      <c r="B235" s="11" t="s">
        <v>16</v>
      </c>
      <c r="C235" s="11" t="n">
        <v>441</v>
      </c>
      <c r="D235" s="11" t="s">
        <v>756</v>
      </c>
      <c r="E235" s="11" t="s">
        <v>757</v>
      </c>
      <c r="F235" s="11" t="s">
        <v>647</v>
      </c>
      <c r="G235" s="11" t="s">
        <v>20</v>
      </c>
      <c r="H235" s="11" t="s">
        <v>20</v>
      </c>
      <c r="I235" s="11" t="s">
        <v>20</v>
      </c>
      <c r="J235" s="11" t="s">
        <v>20</v>
      </c>
      <c r="K235" s="11" t="s">
        <v>20</v>
      </c>
      <c r="L235" s="11" t="s">
        <v>20</v>
      </c>
      <c r="M235" s="12" t="s">
        <v>20</v>
      </c>
    </row>
    <row r="236" customFormat="false" ht="16.5" hidden="false" customHeight="false" outlineLevel="0" collapsed="false">
      <c r="A236" s="10" t="s">
        <v>758</v>
      </c>
      <c r="B236" s="11" t="s">
        <v>26</v>
      </c>
      <c r="C236" s="11" t="n">
        <v>103</v>
      </c>
      <c r="D236" s="11" t="s">
        <v>26</v>
      </c>
      <c r="E236" s="11" t="s">
        <v>759</v>
      </c>
      <c r="F236" s="11" t="s">
        <v>28</v>
      </c>
      <c r="G236" s="11" t="s">
        <v>20</v>
      </c>
      <c r="H236" s="11" t="s">
        <v>20</v>
      </c>
      <c r="I236" s="11" t="s">
        <v>20</v>
      </c>
      <c r="J236" s="11" t="s">
        <v>20</v>
      </c>
      <c r="K236" s="11" t="s">
        <v>20</v>
      </c>
      <c r="L236" s="11" t="s">
        <v>20</v>
      </c>
      <c r="M236" s="12" t="s">
        <v>20</v>
      </c>
    </row>
    <row r="237" customFormat="false" ht="16.5" hidden="false" customHeight="false" outlineLevel="0" collapsed="false">
      <c r="A237" s="10" t="s">
        <v>760</v>
      </c>
      <c r="B237" s="11" t="s">
        <v>16</v>
      </c>
      <c r="C237" s="11" t="n">
        <v>84</v>
      </c>
      <c r="D237" s="11" t="s">
        <v>26</v>
      </c>
      <c r="E237" s="11" t="s">
        <v>761</v>
      </c>
      <c r="F237" s="11" t="s">
        <v>28</v>
      </c>
      <c r="G237" s="11" t="s">
        <v>20</v>
      </c>
      <c r="H237" s="11" t="s">
        <v>20</v>
      </c>
      <c r="I237" s="11" t="s">
        <v>20</v>
      </c>
      <c r="J237" s="11" t="s">
        <v>20</v>
      </c>
      <c r="K237" s="11" t="s">
        <v>20</v>
      </c>
      <c r="L237" s="11" t="s">
        <v>20</v>
      </c>
      <c r="M237" s="12" t="s">
        <v>20</v>
      </c>
    </row>
    <row r="238" customFormat="false" ht="16.5" hidden="false" customHeight="false" outlineLevel="0" collapsed="false">
      <c r="A238" s="10" t="s">
        <v>762</v>
      </c>
      <c r="B238" s="11" t="s">
        <v>26</v>
      </c>
      <c r="C238" s="11" t="n">
        <v>343</v>
      </c>
      <c r="D238" s="11" t="s">
        <v>26</v>
      </c>
      <c r="E238" s="11" t="s">
        <v>763</v>
      </c>
      <c r="F238" s="11" t="s">
        <v>764</v>
      </c>
      <c r="G238" s="11" t="s">
        <v>20</v>
      </c>
      <c r="H238" s="11" t="s">
        <v>20</v>
      </c>
      <c r="I238" s="11" t="s">
        <v>20</v>
      </c>
      <c r="J238" s="11" t="s">
        <v>20</v>
      </c>
      <c r="K238" s="11" t="s">
        <v>20</v>
      </c>
      <c r="L238" s="11" t="s">
        <v>20</v>
      </c>
      <c r="M238" s="12" t="s">
        <v>20</v>
      </c>
    </row>
    <row r="239" customFormat="false" ht="16.5" hidden="false" customHeight="false" outlineLevel="0" collapsed="false">
      <c r="A239" s="10" t="s">
        <v>765</v>
      </c>
      <c r="B239" s="11" t="s">
        <v>16</v>
      </c>
      <c r="C239" s="11" t="n">
        <v>464</v>
      </c>
      <c r="D239" s="11" t="s">
        <v>766</v>
      </c>
      <c r="E239" s="11" t="s">
        <v>767</v>
      </c>
      <c r="F239" s="11" t="s">
        <v>768</v>
      </c>
      <c r="G239" s="11" t="s">
        <v>20</v>
      </c>
      <c r="H239" s="11" t="s">
        <v>20</v>
      </c>
      <c r="I239" s="11" t="s">
        <v>20</v>
      </c>
      <c r="J239" s="11" t="s">
        <v>20</v>
      </c>
      <c r="K239" s="11" t="s">
        <v>20</v>
      </c>
      <c r="L239" s="11" t="s">
        <v>20</v>
      </c>
      <c r="M239" s="12" t="s">
        <v>20</v>
      </c>
    </row>
    <row r="240" customFormat="false" ht="16.5" hidden="false" customHeight="false" outlineLevel="0" collapsed="false">
      <c r="A240" s="10" t="s">
        <v>769</v>
      </c>
      <c r="B240" s="11" t="s">
        <v>16</v>
      </c>
      <c r="C240" s="11" t="n">
        <v>95</v>
      </c>
      <c r="D240" s="11" t="s">
        <v>26</v>
      </c>
      <c r="E240" s="11" t="s">
        <v>770</v>
      </c>
      <c r="F240" s="11" t="s">
        <v>28</v>
      </c>
      <c r="G240" s="11" t="s">
        <v>20</v>
      </c>
      <c r="H240" s="11" t="s">
        <v>20</v>
      </c>
      <c r="I240" s="11" t="s">
        <v>20</v>
      </c>
      <c r="J240" s="11" t="s">
        <v>20</v>
      </c>
      <c r="K240" s="11" t="s">
        <v>20</v>
      </c>
      <c r="L240" s="11" t="s">
        <v>20</v>
      </c>
      <c r="M240" s="12" t="s">
        <v>20</v>
      </c>
    </row>
    <row r="241" customFormat="false" ht="16.5" hidden="false" customHeight="false" outlineLevel="0" collapsed="false">
      <c r="A241" s="10" t="s">
        <v>771</v>
      </c>
      <c r="B241" s="11" t="s">
        <v>16</v>
      </c>
      <c r="C241" s="11" t="n">
        <v>230</v>
      </c>
      <c r="D241" s="11" t="s">
        <v>26</v>
      </c>
      <c r="E241" s="11" t="s">
        <v>772</v>
      </c>
      <c r="F241" s="11" t="s">
        <v>773</v>
      </c>
      <c r="G241" s="11" t="s">
        <v>20</v>
      </c>
      <c r="H241" s="11" t="s">
        <v>20</v>
      </c>
      <c r="I241" s="11" t="s">
        <v>20</v>
      </c>
      <c r="J241" s="11" t="s">
        <v>20</v>
      </c>
      <c r="K241" s="11" t="s">
        <v>20</v>
      </c>
      <c r="L241" s="11" t="s">
        <v>20</v>
      </c>
      <c r="M241" s="12" t="s">
        <v>20</v>
      </c>
    </row>
    <row r="242" customFormat="false" ht="16.5" hidden="false" customHeight="false" outlineLevel="0" collapsed="false">
      <c r="A242" s="10" t="s">
        <v>774</v>
      </c>
      <c r="B242" s="11" t="s">
        <v>26</v>
      </c>
      <c r="C242" s="11" t="n">
        <v>190</v>
      </c>
      <c r="D242" s="11" t="s">
        <v>26</v>
      </c>
      <c r="E242" s="11" t="s">
        <v>775</v>
      </c>
      <c r="F242" s="11" t="s">
        <v>148</v>
      </c>
      <c r="G242" s="11" t="s">
        <v>20</v>
      </c>
      <c r="H242" s="11" t="s">
        <v>20</v>
      </c>
      <c r="I242" s="11" t="s">
        <v>20</v>
      </c>
      <c r="J242" s="11" t="s">
        <v>20</v>
      </c>
      <c r="K242" s="11" t="s">
        <v>20</v>
      </c>
      <c r="L242" s="11" t="s">
        <v>20</v>
      </c>
      <c r="M242" s="12" t="s">
        <v>20</v>
      </c>
    </row>
    <row r="243" customFormat="false" ht="16.5" hidden="false" customHeight="false" outlineLevel="0" collapsed="false">
      <c r="A243" s="10" t="s">
        <v>776</v>
      </c>
      <c r="B243" s="11" t="s">
        <v>16</v>
      </c>
      <c r="C243" s="11" t="n">
        <v>1377</v>
      </c>
      <c r="D243" s="11" t="s">
        <v>26</v>
      </c>
      <c r="E243" s="11" t="s">
        <v>777</v>
      </c>
      <c r="F243" s="11" t="s">
        <v>778</v>
      </c>
      <c r="G243" s="11" t="s">
        <v>20</v>
      </c>
      <c r="H243" s="11" t="s">
        <v>359</v>
      </c>
      <c r="I243" s="11" t="s">
        <v>149</v>
      </c>
      <c r="J243" s="11" t="s">
        <v>359</v>
      </c>
      <c r="K243" s="11" t="s">
        <v>359</v>
      </c>
      <c r="L243" s="11" t="s">
        <v>359</v>
      </c>
      <c r="M243" s="12" t="s">
        <v>359</v>
      </c>
    </row>
    <row r="244" customFormat="false" ht="16.5" hidden="false" customHeight="false" outlineLevel="0" collapsed="false">
      <c r="A244" s="10" t="s">
        <v>779</v>
      </c>
      <c r="B244" s="11" t="s">
        <v>16</v>
      </c>
      <c r="C244" s="11" t="n">
        <v>187</v>
      </c>
      <c r="D244" s="11" t="s">
        <v>780</v>
      </c>
      <c r="E244" s="11" t="s">
        <v>781</v>
      </c>
      <c r="F244" s="11" t="s">
        <v>782</v>
      </c>
      <c r="G244" s="11" t="s">
        <v>20</v>
      </c>
      <c r="H244" s="11" t="s">
        <v>20</v>
      </c>
      <c r="I244" s="11" t="s">
        <v>20</v>
      </c>
      <c r="J244" s="11" t="s">
        <v>20</v>
      </c>
      <c r="K244" s="11" t="s">
        <v>20</v>
      </c>
      <c r="L244" s="11" t="s">
        <v>20</v>
      </c>
      <c r="M244" s="12" t="s">
        <v>20</v>
      </c>
    </row>
    <row r="245" customFormat="false" ht="16.5" hidden="false" customHeight="false" outlineLevel="0" collapsed="false">
      <c r="A245" s="10" t="s">
        <v>783</v>
      </c>
      <c r="B245" s="11" t="s">
        <v>16</v>
      </c>
      <c r="C245" s="11" t="n">
        <v>685</v>
      </c>
      <c r="D245" s="11" t="s">
        <v>26</v>
      </c>
      <c r="E245" s="11" t="s">
        <v>784</v>
      </c>
      <c r="F245" s="11" t="s">
        <v>785</v>
      </c>
      <c r="G245" s="11" t="s">
        <v>20</v>
      </c>
      <c r="H245" s="11" t="s">
        <v>20</v>
      </c>
      <c r="I245" s="11" t="s">
        <v>20</v>
      </c>
      <c r="J245" s="11" t="s">
        <v>20</v>
      </c>
      <c r="K245" s="11" t="s">
        <v>20</v>
      </c>
      <c r="L245" s="11" t="s">
        <v>20</v>
      </c>
      <c r="M245" s="12" t="s">
        <v>20</v>
      </c>
    </row>
    <row r="246" customFormat="false" ht="16.5" hidden="false" customHeight="false" outlineLevel="0" collapsed="false">
      <c r="A246" s="10" t="s">
        <v>786</v>
      </c>
      <c r="B246" s="11" t="s">
        <v>16</v>
      </c>
      <c r="C246" s="11" t="n">
        <v>492</v>
      </c>
      <c r="D246" s="11" t="s">
        <v>26</v>
      </c>
      <c r="E246" s="11" t="s">
        <v>787</v>
      </c>
      <c r="F246" s="11" t="s">
        <v>425</v>
      </c>
      <c r="G246" s="11" t="s">
        <v>20</v>
      </c>
      <c r="H246" s="11" t="s">
        <v>20</v>
      </c>
      <c r="I246" s="11" t="s">
        <v>20</v>
      </c>
      <c r="J246" s="11" t="s">
        <v>20</v>
      </c>
      <c r="K246" s="11" t="s">
        <v>20</v>
      </c>
      <c r="L246" s="11" t="s">
        <v>20</v>
      </c>
      <c r="M246" s="12" t="s">
        <v>20</v>
      </c>
    </row>
    <row r="247" customFormat="false" ht="16.5" hidden="false" customHeight="false" outlineLevel="0" collapsed="false">
      <c r="A247" s="10" t="s">
        <v>788</v>
      </c>
      <c r="B247" s="11" t="s">
        <v>16</v>
      </c>
      <c r="C247" s="11" t="n">
        <v>219</v>
      </c>
      <c r="D247" s="11" t="s">
        <v>26</v>
      </c>
      <c r="E247" s="11" t="s">
        <v>789</v>
      </c>
      <c r="F247" s="11" t="s">
        <v>422</v>
      </c>
      <c r="G247" s="11" t="s">
        <v>20</v>
      </c>
      <c r="H247" s="11" t="s">
        <v>20</v>
      </c>
      <c r="I247" s="11" t="s">
        <v>20</v>
      </c>
      <c r="J247" s="11" t="s">
        <v>20</v>
      </c>
      <c r="K247" s="11" t="s">
        <v>20</v>
      </c>
      <c r="L247" s="11" t="s">
        <v>20</v>
      </c>
      <c r="M247" s="12" t="s">
        <v>20</v>
      </c>
    </row>
    <row r="248" customFormat="false" ht="16.5" hidden="false" customHeight="false" outlineLevel="0" collapsed="false">
      <c r="A248" s="10" t="s">
        <v>790</v>
      </c>
      <c r="B248" s="11" t="s">
        <v>26</v>
      </c>
      <c r="C248" s="11" t="n">
        <v>253</v>
      </c>
      <c r="D248" s="11" t="s">
        <v>26</v>
      </c>
      <c r="E248" s="11" t="s">
        <v>791</v>
      </c>
      <c r="F248" s="11" t="s">
        <v>792</v>
      </c>
      <c r="G248" s="11" t="s">
        <v>20</v>
      </c>
      <c r="H248" s="11" t="s">
        <v>20</v>
      </c>
      <c r="I248" s="11" t="s">
        <v>20</v>
      </c>
      <c r="J248" s="11" t="s">
        <v>20</v>
      </c>
      <c r="K248" s="11" t="s">
        <v>20</v>
      </c>
      <c r="L248" s="11" t="s">
        <v>20</v>
      </c>
      <c r="M248" s="12" t="s">
        <v>20</v>
      </c>
    </row>
    <row r="249" customFormat="false" ht="16.5" hidden="false" customHeight="false" outlineLevel="0" collapsed="false">
      <c r="A249" s="10" t="s">
        <v>793</v>
      </c>
      <c r="B249" s="11" t="s">
        <v>26</v>
      </c>
      <c r="C249" s="11" t="n">
        <v>239</v>
      </c>
      <c r="D249" s="11" t="s">
        <v>26</v>
      </c>
      <c r="E249" s="11" t="s">
        <v>794</v>
      </c>
      <c r="F249" s="11" t="s">
        <v>792</v>
      </c>
      <c r="G249" s="11" t="s">
        <v>20</v>
      </c>
      <c r="H249" s="11" t="s">
        <v>20</v>
      </c>
      <c r="I249" s="11" t="s">
        <v>20</v>
      </c>
      <c r="J249" s="11" t="s">
        <v>20</v>
      </c>
      <c r="K249" s="11" t="s">
        <v>149</v>
      </c>
      <c r="L249" s="11" t="s">
        <v>20</v>
      </c>
      <c r="M249" s="12" t="s">
        <v>20</v>
      </c>
    </row>
    <row r="250" customFormat="false" ht="16.5" hidden="false" customHeight="false" outlineLevel="0" collapsed="false">
      <c r="A250" s="10" t="s">
        <v>795</v>
      </c>
      <c r="B250" s="11" t="s">
        <v>26</v>
      </c>
      <c r="C250" s="11" t="n">
        <v>267</v>
      </c>
      <c r="D250" s="11" t="s">
        <v>26</v>
      </c>
      <c r="E250" s="11" t="s">
        <v>796</v>
      </c>
      <c r="F250" s="11" t="s">
        <v>797</v>
      </c>
      <c r="G250" s="11" t="s">
        <v>20</v>
      </c>
      <c r="H250" s="11" t="s">
        <v>20</v>
      </c>
      <c r="I250" s="11" t="s">
        <v>20</v>
      </c>
      <c r="J250" s="11" t="s">
        <v>20</v>
      </c>
      <c r="K250" s="11" t="s">
        <v>20</v>
      </c>
      <c r="L250" s="11" t="s">
        <v>20</v>
      </c>
      <c r="M250" s="12" t="s">
        <v>20</v>
      </c>
    </row>
    <row r="251" customFormat="false" ht="16.5" hidden="false" customHeight="false" outlineLevel="0" collapsed="false">
      <c r="A251" s="10" t="s">
        <v>798</v>
      </c>
      <c r="B251" s="11" t="s">
        <v>26</v>
      </c>
      <c r="C251" s="11" t="n">
        <v>212</v>
      </c>
      <c r="D251" s="11" t="s">
        <v>26</v>
      </c>
      <c r="E251" s="11" t="s">
        <v>799</v>
      </c>
      <c r="F251" s="11" t="s">
        <v>797</v>
      </c>
      <c r="G251" s="11" t="s">
        <v>20</v>
      </c>
      <c r="H251" s="11" t="s">
        <v>20</v>
      </c>
      <c r="I251" s="11" t="s">
        <v>20</v>
      </c>
      <c r="J251" s="11" t="s">
        <v>20</v>
      </c>
      <c r="K251" s="11" t="s">
        <v>359</v>
      </c>
      <c r="L251" s="11" t="s">
        <v>359</v>
      </c>
      <c r="M251" s="12" t="s">
        <v>359</v>
      </c>
    </row>
    <row r="252" customFormat="false" ht="16.5" hidden="false" customHeight="false" outlineLevel="0" collapsed="false">
      <c r="A252" s="10" t="s">
        <v>800</v>
      </c>
      <c r="B252" s="11" t="s">
        <v>26</v>
      </c>
      <c r="C252" s="11" t="n">
        <v>124</v>
      </c>
      <c r="D252" s="11" t="s">
        <v>801</v>
      </c>
      <c r="E252" s="11" t="s">
        <v>802</v>
      </c>
      <c r="F252" s="11" t="s">
        <v>803</v>
      </c>
      <c r="G252" s="11" t="s">
        <v>20</v>
      </c>
      <c r="H252" s="11" t="s">
        <v>20</v>
      </c>
      <c r="I252" s="11" t="s">
        <v>20</v>
      </c>
      <c r="J252" s="11" t="s">
        <v>20</v>
      </c>
      <c r="K252" s="11" t="s">
        <v>20</v>
      </c>
      <c r="L252" s="11" t="s">
        <v>20</v>
      </c>
      <c r="M252" s="12" t="s">
        <v>20</v>
      </c>
    </row>
    <row r="253" customFormat="false" ht="16.5" hidden="false" customHeight="false" outlineLevel="0" collapsed="false">
      <c r="A253" s="10" t="s">
        <v>804</v>
      </c>
      <c r="B253" s="11" t="s">
        <v>26</v>
      </c>
      <c r="C253" s="11" t="n">
        <v>305</v>
      </c>
      <c r="D253" s="11" t="s">
        <v>26</v>
      </c>
      <c r="E253" s="11" t="s">
        <v>805</v>
      </c>
      <c r="F253" s="11" t="s">
        <v>28</v>
      </c>
      <c r="G253" s="11" t="s">
        <v>20</v>
      </c>
      <c r="H253" s="11" t="s">
        <v>20</v>
      </c>
      <c r="I253" s="11" t="s">
        <v>20</v>
      </c>
      <c r="J253" s="11" t="s">
        <v>20</v>
      </c>
      <c r="K253" s="11" t="s">
        <v>20</v>
      </c>
      <c r="L253" s="11" t="s">
        <v>20</v>
      </c>
      <c r="M253" s="12" t="s">
        <v>20</v>
      </c>
    </row>
    <row r="254" customFormat="false" ht="16.5" hidden="false" customHeight="false" outlineLevel="0" collapsed="false">
      <c r="A254" s="10" t="s">
        <v>806</v>
      </c>
      <c r="B254" s="11" t="s">
        <v>26</v>
      </c>
      <c r="C254" s="11" t="n">
        <v>238</v>
      </c>
      <c r="D254" s="11" t="s">
        <v>26</v>
      </c>
      <c r="E254" s="11" t="s">
        <v>807</v>
      </c>
      <c r="F254" s="11" t="s">
        <v>28</v>
      </c>
      <c r="G254" s="11" t="s">
        <v>20</v>
      </c>
      <c r="H254" s="11" t="s">
        <v>20</v>
      </c>
      <c r="I254" s="11" t="s">
        <v>20</v>
      </c>
      <c r="J254" s="11" t="s">
        <v>20</v>
      </c>
      <c r="K254" s="11" t="s">
        <v>20</v>
      </c>
      <c r="L254" s="11" t="s">
        <v>20</v>
      </c>
      <c r="M254" s="12" t="s">
        <v>20</v>
      </c>
    </row>
    <row r="255" customFormat="false" ht="16.5" hidden="false" customHeight="false" outlineLevel="0" collapsed="false">
      <c r="A255" s="10" t="s">
        <v>808</v>
      </c>
      <c r="B255" s="11" t="s">
        <v>26</v>
      </c>
      <c r="C255" s="11" t="n">
        <v>789</v>
      </c>
      <c r="D255" s="11" t="s">
        <v>26</v>
      </c>
      <c r="E255" s="11" t="s">
        <v>809</v>
      </c>
      <c r="F255" s="11" t="s">
        <v>810</v>
      </c>
      <c r="G255" s="11" t="s">
        <v>20</v>
      </c>
      <c r="H255" s="11" t="s">
        <v>20</v>
      </c>
      <c r="I255" s="11" t="s">
        <v>20</v>
      </c>
      <c r="J255" s="11" t="s">
        <v>20</v>
      </c>
      <c r="K255" s="11" t="s">
        <v>20</v>
      </c>
      <c r="L255" s="11" t="s">
        <v>20</v>
      </c>
      <c r="M255" s="12" t="s">
        <v>20</v>
      </c>
    </row>
    <row r="256" customFormat="false" ht="16.5" hidden="false" customHeight="false" outlineLevel="0" collapsed="false">
      <c r="A256" s="10" t="s">
        <v>811</v>
      </c>
      <c r="B256" s="11" t="s">
        <v>26</v>
      </c>
      <c r="C256" s="11" t="n">
        <v>120</v>
      </c>
      <c r="D256" s="11" t="s">
        <v>26</v>
      </c>
      <c r="E256" s="11" t="s">
        <v>812</v>
      </c>
      <c r="F256" s="11" t="s">
        <v>206</v>
      </c>
      <c r="G256" s="11" t="s">
        <v>20</v>
      </c>
      <c r="H256" s="11" t="s">
        <v>20</v>
      </c>
      <c r="I256" s="11" t="s">
        <v>20</v>
      </c>
      <c r="J256" s="11" t="s">
        <v>20</v>
      </c>
      <c r="K256" s="11" t="s">
        <v>20</v>
      </c>
      <c r="L256" s="11" t="s">
        <v>20</v>
      </c>
      <c r="M256" s="12" t="s">
        <v>20</v>
      </c>
    </row>
    <row r="257" customFormat="false" ht="16.5" hidden="false" customHeight="false" outlineLevel="0" collapsed="false">
      <c r="A257" s="10" t="s">
        <v>813</v>
      </c>
      <c r="B257" s="11" t="s">
        <v>16</v>
      </c>
      <c r="C257" s="11" t="n">
        <v>398</v>
      </c>
      <c r="D257" s="11" t="s">
        <v>814</v>
      </c>
      <c r="E257" s="11" t="s">
        <v>815</v>
      </c>
      <c r="F257" s="11" t="s">
        <v>564</v>
      </c>
      <c r="G257" s="11" t="s">
        <v>20</v>
      </c>
      <c r="H257" s="11" t="s">
        <v>20</v>
      </c>
      <c r="I257" s="11" t="s">
        <v>20</v>
      </c>
      <c r="J257" s="11" t="s">
        <v>20</v>
      </c>
      <c r="K257" s="11" t="s">
        <v>20</v>
      </c>
      <c r="L257" s="11" t="s">
        <v>20</v>
      </c>
      <c r="M257" s="12" t="s">
        <v>20</v>
      </c>
    </row>
    <row r="258" customFormat="false" ht="16.5" hidden="false" customHeight="false" outlineLevel="0" collapsed="false">
      <c r="A258" s="10" t="s">
        <v>816</v>
      </c>
      <c r="B258" s="11" t="s">
        <v>26</v>
      </c>
      <c r="C258" s="11" t="n">
        <v>147</v>
      </c>
      <c r="D258" s="11" t="s">
        <v>26</v>
      </c>
      <c r="E258" s="11" t="s">
        <v>817</v>
      </c>
      <c r="F258" s="11" t="s">
        <v>241</v>
      </c>
      <c r="G258" s="11" t="s">
        <v>20</v>
      </c>
      <c r="H258" s="11" t="s">
        <v>149</v>
      </c>
      <c r="I258" s="11" t="s">
        <v>20</v>
      </c>
      <c r="J258" s="11" t="s">
        <v>149</v>
      </c>
      <c r="K258" s="11" t="s">
        <v>20</v>
      </c>
      <c r="L258" s="11" t="s">
        <v>20</v>
      </c>
      <c r="M258" s="12" t="s">
        <v>20</v>
      </c>
    </row>
    <row r="259" customFormat="false" ht="16.5" hidden="false" customHeight="false" outlineLevel="0" collapsed="false">
      <c r="A259" s="10" t="s">
        <v>818</v>
      </c>
      <c r="B259" s="11" t="s">
        <v>16</v>
      </c>
      <c r="C259" s="11" t="n">
        <v>140</v>
      </c>
      <c r="D259" s="11" t="s">
        <v>26</v>
      </c>
      <c r="E259" s="11" t="s">
        <v>819</v>
      </c>
      <c r="F259" s="11" t="s">
        <v>358</v>
      </c>
      <c r="G259" s="11" t="s">
        <v>20</v>
      </c>
      <c r="H259" s="11" t="s">
        <v>20</v>
      </c>
      <c r="I259" s="11" t="s">
        <v>20</v>
      </c>
      <c r="J259" s="11" t="s">
        <v>20</v>
      </c>
      <c r="K259" s="11" t="s">
        <v>20</v>
      </c>
      <c r="L259" s="11" t="s">
        <v>20</v>
      </c>
      <c r="M259" s="12" t="s">
        <v>20</v>
      </c>
    </row>
    <row r="260" customFormat="false" ht="16.5" hidden="false" customHeight="false" outlineLevel="0" collapsed="false">
      <c r="A260" s="10" t="s">
        <v>820</v>
      </c>
      <c r="B260" s="11" t="s">
        <v>16</v>
      </c>
      <c r="C260" s="11" t="n">
        <v>400</v>
      </c>
      <c r="D260" s="11" t="s">
        <v>821</v>
      </c>
      <c r="E260" s="11" t="s">
        <v>822</v>
      </c>
      <c r="F260" s="11" t="s">
        <v>823</v>
      </c>
      <c r="G260" s="11" t="s">
        <v>20</v>
      </c>
      <c r="H260" s="11" t="s">
        <v>20</v>
      </c>
      <c r="I260" s="11" t="s">
        <v>20</v>
      </c>
      <c r="J260" s="11" t="s">
        <v>20</v>
      </c>
      <c r="K260" s="11" t="s">
        <v>20</v>
      </c>
      <c r="L260" s="11" t="s">
        <v>20</v>
      </c>
      <c r="M260" s="12" t="s">
        <v>20</v>
      </c>
    </row>
    <row r="261" customFormat="false" ht="16.5" hidden="false" customHeight="false" outlineLevel="0" collapsed="false">
      <c r="A261" s="10" t="s">
        <v>824</v>
      </c>
      <c r="B261" s="11" t="s">
        <v>16</v>
      </c>
      <c r="C261" s="11" t="n">
        <v>110</v>
      </c>
      <c r="D261" s="11" t="s">
        <v>26</v>
      </c>
      <c r="E261" s="11" t="s">
        <v>825</v>
      </c>
      <c r="F261" s="11" t="s">
        <v>206</v>
      </c>
      <c r="G261" s="11" t="s">
        <v>20</v>
      </c>
      <c r="H261" s="11" t="s">
        <v>20</v>
      </c>
      <c r="I261" s="11" t="s">
        <v>20</v>
      </c>
      <c r="J261" s="11" t="s">
        <v>20</v>
      </c>
      <c r="K261" s="11" t="s">
        <v>20</v>
      </c>
      <c r="L261" s="11" t="s">
        <v>20</v>
      </c>
      <c r="M261" s="12" t="s">
        <v>20</v>
      </c>
    </row>
    <row r="262" customFormat="false" ht="16.5" hidden="false" customHeight="false" outlineLevel="0" collapsed="false">
      <c r="A262" s="10" t="s">
        <v>826</v>
      </c>
      <c r="B262" s="11" t="s">
        <v>26</v>
      </c>
      <c r="C262" s="11" t="n">
        <v>356</v>
      </c>
      <c r="D262" s="11" t="s">
        <v>827</v>
      </c>
      <c r="E262" s="11" t="s">
        <v>828</v>
      </c>
      <c r="F262" s="11" t="s">
        <v>829</v>
      </c>
      <c r="G262" s="11" t="s">
        <v>20</v>
      </c>
      <c r="H262" s="11" t="s">
        <v>20</v>
      </c>
      <c r="I262" s="11" t="s">
        <v>20</v>
      </c>
      <c r="J262" s="11" t="s">
        <v>20</v>
      </c>
      <c r="K262" s="11" t="s">
        <v>20</v>
      </c>
      <c r="L262" s="11" t="s">
        <v>20</v>
      </c>
      <c r="M262" s="12" t="s">
        <v>20</v>
      </c>
    </row>
    <row r="263" customFormat="false" ht="16.5" hidden="false" customHeight="false" outlineLevel="0" collapsed="false">
      <c r="A263" s="10" t="s">
        <v>830</v>
      </c>
      <c r="B263" s="11" t="s">
        <v>26</v>
      </c>
      <c r="C263" s="11" t="n">
        <v>271</v>
      </c>
      <c r="D263" s="11" t="s">
        <v>831</v>
      </c>
      <c r="E263" s="11" t="s">
        <v>832</v>
      </c>
      <c r="F263" s="11" t="s">
        <v>833</v>
      </c>
      <c r="G263" s="11" t="s">
        <v>20</v>
      </c>
      <c r="H263" s="11" t="s">
        <v>20</v>
      </c>
      <c r="I263" s="11" t="s">
        <v>20</v>
      </c>
      <c r="J263" s="11" t="s">
        <v>20</v>
      </c>
      <c r="K263" s="11" t="s">
        <v>20</v>
      </c>
      <c r="L263" s="11" t="s">
        <v>20</v>
      </c>
      <c r="M263" s="12" t="s">
        <v>20</v>
      </c>
    </row>
    <row r="264" customFormat="false" ht="16.5" hidden="false" customHeight="false" outlineLevel="0" collapsed="false">
      <c r="A264" s="10" t="s">
        <v>834</v>
      </c>
      <c r="B264" s="11" t="s">
        <v>26</v>
      </c>
      <c r="C264" s="11" t="n">
        <v>277</v>
      </c>
      <c r="D264" s="11" t="s">
        <v>835</v>
      </c>
      <c r="E264" s="11" t="s">
        <v>836</v>
      </c>
      <c r="F264" s="11" t="s">
        <v>833</v>
      </c>
      <c r="G264" s="11" t="s">
        <v>20</v>
      </c>
      <c r="H264" s="11" t="s">
        <v>20</v>
      </c>
      <c r="I264" s="11" t="s">
        <v>20</v>
      </c>
      <c r="J264" s="11" t="s">
        <v>20</v>
      </c>
      <c r="K264" s="11" t="s">
        <v>20</v>
      </c>
      <c r="L264" s="11" t="s">
        <v>20</v>
      </c>
      <c r="M264" s="12" t="s">
        <v>20</v>
      </c>
    </row>
    <row r="265" customFormat="false" ht="16.5" hidden="false" customHeight="false" outlineLevel="0" collapsed="false">
      <c r="A265" s="10" t="s">
        <v>837</v>
      </c>
      <c r="B265" s="11" t="s">
        <v>26</v>
      </c>
      <c r="C265" s="11" t="n">
        <v>365</v>
      </c>
      <c r="D265" s="11" t="s">
        <v>838</v>
      </c>
      <c r="E265" s="11" t="s">
        <v>839</v>
      </c>
      <c r="F265" s="11" t="s">
        <v>840</v>
      </c>
      <c r="G265" s="11" t="s">
        <v>20</v>
      </c>
      <c r="H265" s="11" t="s">
        <v>20</v>
      </c>
      <c r="I265" s="11" t="s">
        <v>20</v>
      </c>
      <c r="J265" s="11" t="s">
        <v>20</v>
      </c>
      <c r="K265" s="11" t="s">
        <v>20</v>
      </c>
      <c r="L265" s="11" t="s">
        <v>20</v>
      </c>
      <c r="M265" s="12" t="s">
        <v>20</v>
      </c>
    </row>
    <row r="266" customFormat="false" ht="16.5" hidden="false" customHeight="false" outlineLevel="0" collapsed="false">
      <c r="A266" s="10" t="s">
        <v>841</v>
      </c>
      <c r="B266" s="11" t="s">
        <v>26</v>
      </c>
      <c r="C266" s="11" t="n">
        <v>180</v>
      </c>
      <c r="D266" s="11" t="s">
        <v>26</v>
      </c>
      <c r="E266" s="11" t="s">
        <v>842</v>
      </c>
      <c r="F266" s="11" t="s">
        <v>843</v>
      </c>
      <c r="G266" s="11" t="s">
        <v>20</v>
      </c>
      <c r="H266" s="11" t="s">
        <v>20</v>
      </c>
      <c r="I266" s="11" t="s">
        <v>20</v>
      </c>
      <c r="J266" s="11" t="s">
        <v>20</v>
      </c>
      <c r="K266" s="11" t="s">
        <v>20</v>
      </c>
      <c r="L266" s="11" t="s">
        <v>20</v>
      </c>
      <c r="M266" s="12" t="s">
        <v>20</v>
      </c>
    </row>
    <row r="267" customFormat="false" ht="16.5" hidden="false" customHeight="false" outlineLevel="0" collapsed="false">
      <c r="A267" s="10" t="s">
        <v>844</v>
      </c>
      <c r="B267" s="11" t="s">
        <v>26</v>
      </c>
      <c r="C267" s="11" t="n">
        <v>155</v>
      </c>
      <c r="D267" s="11" t="s">
        <v>26</v>
      </c>
      <c r="E267" s="11" t="s">
        <v>845</v>
      </c>
      <c r="F267" s="11" t="s">
        <v>28</v>
      </c>
      <c r="G267" s="11" t="s">
        <v>20</v>
      </c>
      <c r="H267" s="11" t="s">
        <v>20</v>
      </c>
      <c r="I267" s="11" t="s">
        <v>20</v>
      </c>
      <c r="J267" s="11" t="s">
        <v>20</v>
      </c>
      <c r="K267" s="11" t="s">
        <v>20</v>
      </c>
      <c r="L267" s="11" t="s">
        <v>20</v>
      </c>
      <c r="M267" s="12" t="s">
        <v>20</v>
      </c>
    </row>
    <row r="268" customFormat="false" ht="16.5" hidden="false" customHeight="false" outlineLevel="0" collapsed="false">
      <c r="A268" s="10" t="s">
        <v>846</v>
      </c>
      <c r="B268" s="11" t="s">
        <v>16</v>
      </c>
      <c r="C268" s="11" t="n">
        <v>161</v>
      </c>
      <c r="D268" s="11" t="s">
        <v>26</v>
      </c>
      <c r="E268" s="11" t="s">
        <v>847</v>
      </c>
      <c r="F268" s="11" t="s">
        <v>241</v>
      </c>
      <c r="G268" s="11" t="s">
        <v>20</v>
      </c>
      <c r="H268" s="11" t="s">
        <v>20</v>
      </c>
      <c r="I268" s="11" t="s">
        <v>20</v>
      </c>
      <c r="J268" s="11" t="s">
        <v>20</v>
      </c>
      <c r="K268" s="11" t="s">
        <v>20</v>
      </c>
      <c r="L268" s="11" t="s">
        <v>20</v>
      </c>
      <c r="M268" s="12" t="s">
        <v>20</v>
      </c>
    </row>
    <row r="269" customFormat="false" ht="16.5" hidden="false" customHeight="false" outlineLevel="0" collapsed="false">
      <c r="A269" s="10" t="s">
        <v>848</v>
      </c>
      <c r="B269" s="11" t="s">
        <v>16</v>
      </c>
      <c r="C269" s="11" t="n">
        <v>175</v>
      </c>
      <c r="D269" s="11" t="s">
        <v>26</v>
      </c>
      <c r="E269" s="11" t="s">
        <v>849</v>
      </c>
      <c r="F269" s="11" t="s">
        <v>241</v>
      </c>
      <c r="G269" s="11" t="s">
        <v>20</v>
      </c>
      <c r="H269" s="11" t="s">
        <v>20</v>
      </c>
      <c r="I269" s="11" t="s">
        <v>20</v>
      </c>
      <c r="J269" s="11" t="s">
        <v>20</v>
      </c>
      <c r="K269" s="11" t="s">
        <v>20</v>
      </c>
      <c r="L269" s="11" t="s">
        <v>20</v>
      </c>
      <c r="M269" s="12" t="s">
        <v>20</v>
      </c>
    </row>
    <row r="270" customFormat="false" ht="16.5" hidden="false" customHeight="false" outlineLevel="0" collapsed="false">
      <c r="A270" s="10" t="s">
        <v>850</v>
      </c>
      <c r="B270" s="11" t="s">
        <v>16</v>
      </c>
      <c r="C270" s="11" t="n">
        <v>61</v>
      </c>
      <c r="D270" s="11" t="s">
        <v>26</v>
      </c>
      <c r="E270" s="11" t="s">
        <v>851</v>
      </c>
      <c r="F270" s="11" t="s">
        <v>28</v>
      </c>
      <c r="G270" s="11" t="s">
        <v>20</v>
      </c>
      <c r="H270" s="11" t="s">
        <v>20</v>
      </c>
      <c r="I270" s="11" t="s">
        <v>20</v>
      </c>
      <c r="J270" s="11" t="s">
        <v>20</v>
      </c>
      <c r="K270" s="11" t="s">
        <v>20</v>
      </c>
      <c r="L270" s="11" t="s">
        <v>20</v>
      </c>
      <c r="M270" s="12" t="s">
        <v>20</v>
      </c>
    </row>
    <row r="271" customFormat="false" ht="16.5" hidden="false" customHeight="false" outlineLevel="0" collapsed="false">
      <c r="A271" s="10" t="s">
        <v>852</v>
      </c>
      <c r="B271" s="11" t="s">
        <v>16</v>
      </c>
      <c r="C271" s="11" t="n">
        <v>117</v>
      </c>
      <c r="D271" s="11" t="s">
        <v>26</v>
      </c>
      <c r="E271" s="11" t="s">
        <v>853</v>
      </c>
      <c r="F271" s="11" t="s">
        <v>854</v>
      </c>
      <c r="G271" s="11" t="s">
        <v>20</v>
      </c>
      <c r="H271" s="11" t="s">
        <v>20</v>
      </c>
      <c r="I271" s="11" t="s">
        <v>20</v>
      </c>
      <c r="J271" s="11" t="s">
        <v>20</v>
      </c>
      <c r="K271" s="11" t="s">
        <v>20</v>
      </c>
      <c r="L271" s="11" t="s">
        <v>20</v>
      </c>
      <c r="M271" s="12" t="s">
        <v>20</v>
      </c>
    </row>
    <row r="272" customFormat="false" ht="16.5" hidden="false" customHeight="false" outlineLevel="0" collapsed="false">
      <c r="A272" s="10" t="s">
        <v>855</v>
      </c>
      <c r="B272" s="11" t="s">
        <v>16</v>
      </c>
      <c r="C272" s="11" t="n">
        <v>297</v>
      </c>
      <c r="D272" s="11" t="s">
        <v>26</v>
      </c>
      <c r="E272" s="11" t="s">
        <v>856</v>
      </c>
      <c r="F272" s="11" t="s">
        <v>857</v>
      </c>
      <c r="G272" s="11" t="s">
        <v>20</v>
      </c>
      <c r="H272" s="11" t="s">
        <v>20</v>
      </c>
      <c r="I272" s="11" t="s">
        <v>20</v>
      </c>
      <c r="J272" s="11" t="s">
        <v>20</v>
      </c>
      <c r="K272" s="11" t="s">
        <v>20</v>
      </c>
      <c r="L272" s="11" t="s">
        <v>20</v>
      </c>
      <c r="M272" s="12" t="s">
        <v>20</v>
      </c>
    </row>
    <row r="273" customFormat="false" ht="16.5" hidden="false" customHeight="false" outlineLevel="0" collapsed="false">
      <c r="A273" s="10" t="s">
        <v>858</v>
      </c>
      <c r="B273" s="11" t="s">
        <v>16</v>
      </c>
      <c r="C273" s="11" t="n">
        <v>337</v>
      </c>
      <c r="D273" s="11" t="s">
        <v>26</v>
      </c>
      <c r="E273" s="11" t="s">
        <v>859</v>
      </c>
      <c r="F273" s="11" t="s">
        <v>860</v>
      </c>
      <c r="G273" s="11" t="s">
        <v>20</v>
      </c>
      <c r="H273" s="11" t="s">
        <v>20</v>
      </c>
      <c r="I273" s="11" t="s">
        <v>20</v>
      </c>
      <c r="J273" s="11" t="s">
        <v>20</v>
      </c>
      <c r="K273" s="11" t="s">
        <v>20</v>
      </c>
      <c r="L273" s="11" t="s">
        <v>20</v>
      </c>
      <c r="M273" s="12" t="s">
        <v>20</v>
      </c>
    </row>
    <row r="274" customFormat="false" ht="16.5" hidden="false" customHeight="false" outlineLevel="0" collapsed="false">
      <c r="A274" s="10" t="s">
        <v>861</v>
      </c>
      <c r="B274" s="11" t="s">
        <v>26</v>
      </c>
      <c r="C274" s="11" t="n">
        <v>455</v>
      </c>
      <c r="D274" s="11" t="s">
        <v>862</v>
      </c>
      <c r="E274" s="11" t="s">
        <v>863</v>
      </c>
      <c r="F274" s="11" t="s">
        <v>864</v>
      </c>
      <c r="G274" s="11" t="s">
        <v>20</v>
      </c>
      <c r="H274" s="11" t="s">
        <v>20</v>
      </c>
      <c r="I274" s="11" t="s">
        <v>20</v>
      </c>
      <c r="J274" s="11" t="s">
        <v>20</v>
      </c>
      <c r="K274" s="11" t="s">
        <v>20</v>
      </c>
      <c r="L274" s="11" t="s">
        <v>20</v>
      </c>
      <c r="M274" s="12" t="s">
        <v>20</v>
      </c>
    </row>
    <row r="275" customFormat="false" ht="16.5" hidden="false" customHeight="false" outlineLevel="0" collapsed="false">
      <c r="A275" s="10" t="s">
        <v>865</v>
      </c>
      <c r="B275" s="11" t="s">
        <v>16</v>
      </c>
      <c r="C275" s="11" t="n">
        <v>287</v>
      </c>
      <c r="D275" s="11" t="s">
        <v>866</v>
      </c>
      <c r="E275" s="11" t="s">
        <v>867</v>
      </c>
      <c r="F275" s="11" t="s">
        <v>868</v>
      </c>
      <c r="G275" s="11" t="s">
        <v>20</v>
      </c>
      <c r="H275" s="11" t="s">
        <v>20</v>
      </c>
      <c r="I275" s="11" t="s">
        <v>20</v>
      </c>
      <c r="J275" s="11" t="s">
        <v>20</v>
      </c>
      <c r="K275" s="11" t="s">
        <v>20</v>
      </c>
      <c r="L275" s="11" t="s">
        <v>20</v>
      </c>
      <c r="M275" s="12" t="s">
        <v>20</v>
      </c>
    </row>
    <row r="276" customFormat="false" ht="16.5" hidden="false" customHeight="false" outlineLevel="0" collapsed="false">
      <c r="A276" s="10" t="s">
        <v>869</v>
      </c>
      <c r="B276" s="11" t="s">
        <v>26</v>
      </c>
      <c r="C276" s="11" t="n">
        <v>438</v>
      </c>
      <c r="D276" s="11" t="s">
        <v>870</v>
      </c>
      <c r="E276" s="11" t="s">
        <v>871</v>
      </c>
      <c r="F276" s="11" t="s">
        <v>872</v>
      </c>
      <c r="G276" s="11" t="s">
        <v>20</v>
      </c>
      <c r="H276" s="11" t="s">
        <v>20</v>
      </c>
      <c r="I276" s="11" t="s">
        <v>20</v>
      </c>
      <c r="J276" s="11" t="s">
        <v>20</v>
      </c>
      <c r="K276" s="11" t="s">
        <v>20</v>
      </c>
      <c r="L276" s="11" t="s">
        <v>20</v>
      </c>
      <c r="M276" s="12" t="s">
        <v>20</v>
      </c>
    </row>
    <row r="277" customFormat="false" ht="16.5" hidden="false" customHeight="false" outlineLevel="0" collapsed="false">
      <c r="A277" s="10" t="s">
        <v>873</v>
      </c>
      <c r="B277" s="11" t="s">
        <v>26</v>
      </c>
      <c r="C277" s="11" t="n">
        <v>300</v>
      </c>
      <c r="D277" s="11" t="s">
        <v>26</v>
      </c>
      <c r="E277" s="11" t="s">
        <v>874</v>
      </c>
      <c r="F277" s="11" t="s">
        <v>206</v>
      </c>
      <c r="G277" s="11" t="s">
        <v>20</v>
      </c>
      <c r="H277" s="11" t="s">
        <v>20</v>
      </c>
      <c r="I277" s="11" t="s">
        <v>20</v>
      </c>
      <c r="J277" s="11" t="s">
        <v>20</v>
      </c>
      <c r="K277" s="11" t="s">
        <v>20</v>
      </c>
      <c r="L277" s="11" t="s">
        <v>20</v>
      </c>
      <c r="M277" s="12" t="s">
        <v>20</v>
      </c>
    </row>
    <row r="278" customFormat="false" ht="16.5" hidden="false" customHeight="false" outlineLevel="0" collapsed="false">
      <c r="A278" s="10" t="s">
        <v>875</v>
      </c>
      <c r="B278" s="11" t="s">
        <v>26</v>
      </c>
      <c r="C278" s="11" t="n">
        <v>66</v>
      </c>
      <c r="D278" s="11" t="s">
        <v>26</v>
      </c>
      <c r="E278" s="11" t="s">
        <v>876</v>
      </c>
      <c r="F278" s="11" t="s">
        <v>28</v>
      </c>
      <c r="G278" s="11" t="s">
        <v>20</v>
      </c>
      <c r="H278" s="11" t="s">
        <v>20</v>
      </c>
      <c r="I278" s="11" t="s">
        <v>20</v>
      </c>
      <c r="J278" s="11" t="s">
        <v>20</v>
      </c>
      <c r="K278" s="11" t="s">
        <v>20</v>
      </c>
      <c r="L278" s="11" t="s">
        <v>20</v>
      </c>
      <c r="M278" s="12" t="s">
        <v>20</v>
      </c>
    </row>
    <row r="279" customFormat="false" ht="16.5" hidden="false" customHeight="false" outlineLevel="0" collapsed="false">
      <c r="A279" s="10" t="s">
        <v>877</v>
      </c>
      <c r="B279" s="11" t="s">
        <v>16</v>
      </c>
      <c r="C279" s="11" t="n">
        <v>470</v>
      </c>
      <c r="D279" s="11" t="s">
        <v>878</v>
      </c>
      <c r="E279" s="11" t="s">
        <v>879</v>
      </c>
      <c r="F279" s="11" t="s">
        <v>605</v>
      </c>
      <c r="G279" s="11" t="s">
        <v>20</v>
      </c>
      <c r="H279" s="11" t="s">
        <v>20</v>
      </c>
      <c r="I279" s="11" t="s">
        <v>20</v>
      </c>
      <c r="J279" s="11" t="s">
        <v>20</v>
      </c>
      <c r="K279" s="11" t="s">
        <v>20</v>
      </c>
      <c r="L279" s="11" t="s">
        <v>20</v>
      </c>
      <c r="M279" s="12" t="s">
        <v>20</v>
      </c>
    </row>
    <row r="280" customFormat="false" ht="16.5" hidden="false" customHeight="false" outlineLevel="0" collapsed="false">
      <c r="A280" s="10" t="s">
        <v>880</v>
      </c>
      <c r="B280" s="11" t="s">
        <v>16</v>
      </c>
      <c r="C280" s="11" t="n">
        <v>81</v>
      </c>
      <c r="D280" s="11" t="s">
        <v>26</v>
      </c>
      <c r="E280" s="11" t="s">
        <v>881</v>
      </c>
      <c r="F280" s="11" t="s">
        <v>28</v>
      </c>
      <c r="G280" s="11" t="s">
        <v>20</v>
      </c>
      <c r="H280" s="11" t="s">
        <v>20</v>
      </c>
      <c r="I280" s="11" t="s">
        <v>20</v>
      </c>
      <c r="J280" s="11" t="s">
        <v>20</v>
      </c>
      <c r="K280" s="11" t="s">
        <v>20</v>
      </c>
      <c r="L280" s="11" t="s">
        <v>20</v>
      </c>
      <c r="M280" s="12" t="s">
        <v>20</v>
      </c>
    </row>
    <row r="281" customFormat="false" ht="16.5" hidden="false" customHeight="false" outlineLevel="0" collapsed="false">
      <c r="A281" s="10" t="s">
        <v>882</v>
      </c>
      <c r="B281" s="11" t="s">
        <v>16</v>
      </c>
      <c r="C281" s="11" t="n">
        <v>187</v>
      </c>
      <c r="D281" s="11" t="s">
        <v>26</v>
      </c>
      <c r="E281" s="11" t="s">
        <v>883</v>
      </c>
      <c r="F281" s="11" t="s">
        <v>884</v>
      </c>
      <c r="G281" s="11" t="s">
        <v>20</v>
      </c>
      <c r="H281" s="11" t="s">
        <v>20</v>
      </c>
      <c r="I281" s="11" t="s">
        <v>20</v>
      </c>
      <c r="J281" s="11" t="s">
        <v>20</v>
      </c>
      <c r="K281" s="11" t="s">
        <v>20</v>
      </c>
      <c r="L281" s="11" t="s">
        <v>20</v>
      </c>
      <c r="M281" s="12" t="s">
        <v>20</v>
      </c>
    </row>
    <row r="282" customFormat="false" ht="16.5" hidden="false" customHeight="false" outlineLevel="0" collapsed="false">
      <c r="A282" s="10" t="s">
        <v>885</v>
      </c>
      <c r="B282" s="11" t="s">
        <v>16</v>
      </c>
      <c r="C282" s="11" t="n">
        <v>323</v>
      </c>
      <c r="D282" s="11" t="s">
        <v>886</v>
      </c>
      <c r="E282" s="11" t="s">
        <v>887</v>
      </c>
      <c r="F282" s="11" t="s">
        <v>888</v>
      </c>
      <c r="G282" s="11" t="s">
        <v>20</v>
      </c>
      <c r="H282" s="11" t="s">
        <v>20</v>
      </c>
      <c r="I282" s="11" t="s">
        <v>20</v>
      </c>
      <c r="J282" s="11" t="s">
        <v>20</v>
      </c>
      <c r="K282" s="11" t="s">
        <v>20</v>
      </c>
      <c r="L282" s="11" t="s">
        <v>20</v>
      </c>
      <c r="M282" s="12" t="s">
        <v>20</v>
      </c>
    </row>
    <row r="283" customFormat="false" ht="16.5" hidden="false" customHeight="false" outlineLevel="0" collapsed="false">
      <c r="A283" s="10" t="s">
        <v>889</v>
      </c>
      <c r="B283" s="11" t="s">
        <v>16</v>
      </c>
      <c r="C283" s="11" t="n">
        <v>104</v>
      </c>
      <c r="D283" s="11" t="s">
        <v>26</v>
      </c>
      <c r="E283" s="11" t="s">
        <v>890</v>
      </c>
      <c r="F283" s="11" t="s">
        <v>891</v>
      </c>
      <c r="G283" s="11" t="s">
        <v>20</v>
      </c>
      <c r="H283" s="11" t="s">
        <v>20</v>
      </c>
      <c r="I283" s="11" t="s">
        <v>149</v>
      </c>
      <c r="J283" s="11" t="s">
        <v>20</v>
      </c>
      <c r="K283" s="11" t="s">
        <v>149</v>
      </c>
      <c r="L283" s="11" t="s">
        <v>20</v>
      </c>
      <c r="M283" s="12" t="s">
        <v>149</v>
      </c>
    </row>
    <row r="284" customFormat="false" ht="16.5" hidden="false" customHeight="false" outlineLevel="0" collapsed="false">
      <c r="A284" s="10" t="s">
        <v>892</v>
      </c>
      <c r="B284" s="11" t="s">
        <v>16</v>
      </c>
      <c r="C284" s="11" t="n">
        <v>391</v>
      </c>
      <c r="D284" s="11" t="s">
        <v>893</v>
      </c>
      <c r="E284" s="11" t="s">
        <v>894</v>
      </c>
      <c r="F284" s="11" t="s">
        <v>895</v>
      </c>
      <c r="G284" s="11" t="s">
        <v>20</v>
      </c>
      <c r="H284" s="11" t="s">
        <v>20</v>
      </c>
      <c r="I284" s="11" t="s">
        <v>20</v>
      </c>
      <c r="J284" s="11" t="s">
        <v>20</v>
      </c>
      <c r="K284" s="11" t="s">
        <v>20</v>
      </c>
      <c r="L284" s="11" t="s">
        <v>20</v>
      </c>
      <c r="M284" s="12" t="s">
        <v>20</v>
      </c>
    </row>
    <row r="285" customFormat="false" ht="16.5" hidden="false" customHeight="false" outlineLevel="0" collapsed="false">
      <c r="A285" s="10" t="s">
        <v>896</v>
      </c>
      <c r="B285" s="11" t="s">
        <v>26</v>
      </c>
      <c r="C285" s="11" t="n">
        <v>388</v>
      </c>
      <c r="D285" s="11" t="s">
        <v>26</v>
      </c>
      <c r="E285" s="11" t="s">
        <v>897</v>
      </c>
      <c r="F285" s="11" t="s">
        <v>28</v>
      </c>
      <c r="G285" s="11" t="s">
        <v>20</v>
      </c>
      <c r="H285" s="11" t="s">
        <v>20</v>
      </c>
      <c r="I285" s="11" t="s">
        <v>20</v>
      </c>
      <c r="J285" s="11" t="s">
        <v>20</v>
      </c>
      <c r="K285" s="11" t="s">
        <v>20</v>
      </c>
      <c r="L285" s="11" t="s">
        <v>20</v>
      </c>
      <c r="M285" s="12" t="s">
        <v>20</v>
      </c>
    </row>
    <row r="286" customFormat="false" ht="16.5" hidden="false" customHeight="false" outlineLevel="0" collapsed="false">
      <c r="A286" s="10" t="s">
        <v>898</v>
      </c>
      <c r="B286" s="11" t="s">
        <v>16</v>
      </c>
      <c r="C286" s="11" t="n">
        <v>271</v>
      </c>
      <c r="D286" s="11" t="s">
        <v>899</v>
      </c>
      <c r="E286" s="11" t="s">
        <v>900</v>
      </c>
      <c r="F286" s="11" t="s">
        <v>901</v>
      </c>
      <c r="G286" s="11" t="s">
        <v>20</v>
      </c>
      <c r="H286" s="11" t="s">
        <v>20</v>
      </c>
      <c r="I286" s="11" t="s">
        <v>20</v>
      </c>
      <c r="J286" s="11" t="s">
        <v>20</v>
      </c>
      <c r="K286" s="11" t="s">
        <v>20</v>
      </c>
      <c r="L286" s="11" t="s">
        <v>20</v>
      </c>
      <c r="M286" s="12" t="s">
        <v>20</v>
      </c>
    </row>
    <row r="287" customFormat="false" ht="16.5" hidden="false" customHeight="false" outlineLevel="0" collapsed="false">
      <c r="A287" s="10" t="s">
        <v>902</v>
      </c>
      <c r="B287" s="11" t="s">
        <v>16</v>
      </c>
      <c r="C287" s="11" t="n">
        <v>363</v>
      </c>
      <c r="D287" s="11" t="s">
        <v>903</v>
      </c>
      <c r="E287" s="11" t="s">
        <v>904</v>
      </c>
      <c r="F287" s="11" t="s">
        <v>905</v>
      </c>
      <c r="G287" s="11" t="s">
        <v>20</v>
      </c>
      <c r="H287" s="11" t="s">
        <v>20</v>
      </c>
      <c r="I287" s="11" t="s">
        <v>20</v>
      </c>
      <c r="J287" s="11" t="s">
        <v>20</v>
      </c>
      <c r="K287" s="11" t="s">
        <v>20</v>
      </c>
      <c r="L287" s="11" t="s">
        <v>20</v>
      </c>
      <c r="M287" s="12" t="s">
        <v>20</v>
      </c>
    </row>
    <row r="288" customFormat="false" ht="16.5" hidden="false" customHeight="false" outlineLevel="0" collapsed="false">
      <c r="A288" s="10" t="s">
        <v>906</v>
      </c>
      <c r="B288" s="11" t="s">
        <v>16</v>
      </c>
      <c r="C288" s="11" t="n">
        <v>90</v>
      </c>
      <c r="D288" s="11" t="s">
        <v>26</v>
      </c>
      <c r="E288" s="11" t="s">
        <v>907</v>
      </c>
      <c r="F288" s="11" t="s">
        <v>206</v>
      </c>
      <c r="G288" s="11" t="s">
        <v>20</v>
      </c>
      <c r="H288" s="11" t="s">
        <v>20</v>
      </c>
      <c r="I288" s="11" t="s">
        <v>20</v>
      </c>
      <c r="J288" s="11" t="s">
        <v>20</v>
      </c>
      <c r="K288" s="11" t="s">
        <v>20</v>
      </c>
      <c r="L288" s="11" t="s">
        <v>20</v>
      </c>
      <c r="M288" s="12" t="s">
        <v>20</v>
      </c>
    </row>
    <row r="289" customFormat="false" ht="16.5" hidden="false" customHeight="false" outlineLevel="0" collapsed="false">
      <c r="A289" s="10" t="s">
        <v>908</v>
      </c>
      <c r="B289" s="11" t="s">
        <v>16</v>
      </c>
      <c r="C289" s="11" t="n">
        <v>180</v>
      </c>
      <c r="D289" s="11" t="s">
        <v>26</v>
      </c>
      <c r="E289" s="11" t="s">
        <v>909</v>
      </c>
      <c r="F289" s="11" t="s">
        <v>411</v>
      </c>
      <c r="G289" s="11" t="s">
        <v>20</v>
      </c>
      <c r="H289" s="11" t="s">
        <v>20</v>
      </c>
      <c r="I289" s="11" t="s">
        <v>20</v>
      </c>
      <c r="J289" s="11" t="s">
        <v>20</v>
      </c>
      <c r="K289" s="11" t="s">
        <v>20</v>
      </c>
      <c r="L289" s="11" t="s">
        <v>20</v>
      </c>
      <c r="M289" s="12" t="s">
        <v>20</v>
      </c>
    </row>
    <row r="290" customFormat="false" ht="16.5" hidden="false" customHeight="false" outlineLevel="0" collapsed="false">
      <c r="A290" s="10" t="s">
        <v>910</v>
      </c>
      <c r="B290" s="11" t="s">
        <v>16</v>
      </c>
      <c r="C290" s="11" t="n">
        <v>481</v>
      </c>
      <c r="D290" s="11" t="s">
        <v>26</v>
      </c>
      <c r="E290" s="11" t="s">
        <v>911</v>
      </c>
      <c r="F290" s="11" t="s">
        <v>912</v>
      </c>
      <c r="G290" s="11" t="s">
        <v>20</v>
      </c>
      <c r="H290" s="11" t="s">
        <v>20</v>
      </c>
      <c r="I290" s="11" t="s">
        <v>20</v>
      </c>
      <c r="J290" s="11" t="s">
        <v>20</v>
      </c>
      <c r="K290" s="11" t="s">
        <v>20</v>
      </c>
      <c r="L290" s="11" t="s">
        <v>20</v>
      </c>
      <c r="M290" s="12" t="s">
        <v>20</v>
      </c>
    </row>
    <row r="291" customFormat="false" ht="16.5" hidden="false" customHeight="false" outlineLevel="0" collapsed="false">
      <c r="A291" s="10" t="s">
        <v>913</v>
      </c>
      <c r="B291" s="11" t="s">
        <v>26</v>
      </c>
      <c r="C291" s="11" t="n">
        <v>438</v>
      </c>
      <c r="D291" s="11" t="s">
        <v>914</v>
      </c>
      <c r="E291" s="11" t="s">
        <v>915</v>
      </c>
      <c r="F291" s="11" t="s">
        <v>916</v>
      </c>
      <c r="G291" s="11" t="s">
        <v>20</v>
      </c>
      <c r="H291" s="11" t="s">
        <v>20</v>
      </c>
      <c r="I291" s="11" t="s">
        <v>20</v>
      </c>
      <c r="J291" s="11" t="s">
        <v>20</v>
      </c>
      <c r="K291" s="11" t="s">
        <v>20</v>
      </c>
      <c r="L291" s="11" t="s">
        <v>20</v>
      </c>
      <c r="M291" s="12" t="s">
        <v>20</v>
      </c>
    </row>
    <row r="292" customFormat="false" ht="16.5" hidden="false" customHeight="false" outlineLevel="0" collapsed="false">
      <c r="A292" s="10" t="s">
        <v>917</v>
      </c>
      <c r="B292" s="11" t="s">
        <v>16</v>
      </c>
      <c r="C292" s="11" t="n">
        <v>319</v>
      </c>
      <c r="D292" s="11" t="s">
        <v>918</v>
      </c>
      <c r="E292" s="11" t="s">
        <v>919</v>
      </c>
      <c r="F292" s="11" t="s">
        <v>920</v>
      </c>
      <c r="G292" s="11" t="s">
        <v>20</v>
      </c>
      <c r="H292" s="11" t="s">
        <v>20</v>
      </c>
      <c r="I292" s="11" t="s">
        <v>20</v>
      </c>
      <c r="J292" s="11" t="s">
        <v>20</v>
      </c>
      <c r="K292" s="11" t="s">
        <v>20</v>
      </c>
      <c r="L292" s="11" t="s">
        <v>20</v>
      </c>
      <c r="M292" s="12" t="s">
        <v>20</v>
      </c>
    </row>
    <row r="293" customFormat="false" ht="16.5" hidden="false" customHeight="false" outlineLevel="0" collapsed="false">
      <c r="A293" s="10" t="s">
        <v>921</v>
      </c>
      <c r="B293" s="11" t="s">
        <v>16</v>
      </c>
      <c r="C293" s="11" t="n">
        <v>89</v>
      </c>
      <c r="D293" s="11" t="s">
        <v>26</v>
      </c>
      <c r="E293" s="11" t="s">
        <v>922</v>
      </c>
      <c r="F293" s="11" t="s">
        <v>206</v>
      </c>
      <c r="G293" s="11" t="s">
        <v>20</v>
      </c>
      <c r="H293" s="11" t="s">
        <v>20</v>
      </c>
      <c r="I293" s="11" t="s">
        <v>20</v>
      </c>
      <c r="J293" s="11" t="s">
        <v>20</v>
      </c>
      <c r="K293" s="11" t="s">
        <v>20</v>
      </c>
      <c r="L293" s="11" t="s">
        <v>20</v>
      </c>
      <c r="M293" s="12" t="s">
        <v>20</v>
      </c>
    </row>
    <row r="294" customFormat="false" ht="16.5" hidden="false" customHeight="false" outlineLevel="0" collapsed="false">
      <c r="A294" s="10" t="s">
        <v>923</v>
      </c>
      <c r="B294" s="11" t="s">
        <v>26</v>
      </c>
      <c r="C294" s="11" t="n">
        <v>187</v>
      </c>
      <c r="D294" s="11" t="s">
        <v>924</v>
      </c>
      <c r="E294" s="11" t="s">
        <v>925</v>
      </c>
      <c r="F294" s="11" t="s">
        <v>926</v>
      </c>
      <c r="G294" s="11" t="s">
        <v>20</v>
      </c>
      <c r="H294" s="11" t="s">
        <v>20</v>
      </c>
      <c r="I294" s="11" t="s">
        <v>20</v>
      </c>
      <c r="J294" s="11" t="s">
        <v>149</v>
      </c>
      <c r="K294" s="11" t="s">
        <v>20</v>
      </c>
      <c r="L294" s="11" t="s">
        <v>20</v>
      </c>
      <c r="M294" s="12" t="s">
        <v>20</v>
      </c>
    </row>
    <row r="295" customFormat="false" ht="16.5" hidden="false" customHeight="false" outlineLevel="0" collapsed="false">
      <c r="A295" s="10" t="s">
        <v>927</v>
      </c>
      <c r="B295" s="11" t="s">
        <v>16</v>
      </c>
      <c r="C295" s="11" t="n">
        <v>222</v>
      </c>
      <c r="D295" s="11" t="s">
        <v>928</v>
      </c>
      <c r="E295" s="11" t="s">
        <v>929</v>
      </c>
      <c r="F295" s="11" t="s">
        <v>930</v>
      </c>
      <c r="G295" s="11" t="s">
        <v>20</v>
      </c>
      <c r="H295" s="11" t="s">
        <v>20</v>
      </c>
      <c r="I295" s="11" t="s">
        <v>20</v>
      </c>
      <c r="J295" s="11" t="s">
        <v>20</v>
      </c>
      <c r="K295" s="11" t="s">
        <v>20</v>
      </c>
      <c r="L295" s="11" t="s">
        <v>20</v>
      </c>
      <c r="M295" s="12" t="s">
        <v>20</v>
      </c>
    </row>
    <row r="296" customFormat="false" ht="16.5" hidden="false" customHeight="false" outlineLevel="0" collapsed="false">
      <c r="A296" s="10" t="s">
        <v>931</v>
      </c>
      <c r="B296" s="11" t="s">
        <v>16</v>
      </c>
      <c r="C296" s="11" t="n">
        <v>501</v>
      </c>
      <c r="D296" s="11" t="s">
        <v>26</v>
      </c>
      <c r="E296" s="11" t="s">
        <v>932</v>
      </c>
      <c r="F296" s="11" t="s">
        <v>933</v>
      </c>
      <c r="G296" s="11" t="s">
        <v>20</v>
      </c>
      <c r="H296" s="11" t="s">
        <v>20</v>
      </c>
      <c r="I296" s="11" t="s">
        <v>20</v>
      </c>
      <c r="J296" s="11" t="s">
        <v>20</v>
      </c>
      <c r="K296" s="11" t="s">
        <v>20</v>
      </c>
      <c r="L296" s="11" t="s">
        <v>20</v>
      </c>
      <c r="M296" s="12" t="s">
        <v>20</v>
      </c>
    </row>
    <row r="297" customFormat="false" ht="16.5" hidden="false" customHeight="false" outlineLevel="0" collapsed="false">
      <c r="A297" s="10" t="s">
        <v>934</v>
      </c>
      <c r="B297" s="11" t="s">
        <v>16</v>
      </c>
      <c r="C297" s="11" t="n">
        <v>122</v>
      </c>
      <c r="D297" s="11" t="s">
        <v>26</v>
      </c>
      <c r="E297" s="11" t="s">
        <v>935</v>
      </c>
      <c r="F297" s="11" t="s">
        <v>206</v>
      </c>
      <c r="G297" s="11" t="s">
        <v>20</v>
      </c>
      <c r="H297" s="11" t="s">
        <v>20</v>
      </c>
      <c r="I297" s="11" t="s">
        <v>20</v>
      </c>
      <c r="J297" s="11" t="s">
        <v>20</v>
      </c>
      <c r="K297" s="11" t="s">
        <v>20</v>
      </c>
      <c r="L297" s="11" t="s">
        <v>20</v>
      </c>
      <c r="M297" s="12" t="s">
        <v>20</v>
      </c>
    </row>
    <row r="298" customFormat="false" ht="16.5" hidden="false" customHeight="false" outlineLevel="0" collapsed="false">
      <c r="A298" s="10" t="s">
        <v>936</v>
      </c>
      <c r="B298" s="11" t="s">
        <v>26</v>
      </c>
      <c r="C298" s="11" t="n">
        <v>169</v>
      </c>
      <c r="D298" s="11" t="s">
        <v>26</v>
      </c>
      <c r="E298" s="11" t="s">
        <v>937</v>
      </c>
      <c r="F298" s="11" t="s">
        <v>938</v>
      </c>
      <c r="G298" s="11" t="s">
        <v>20</v>
      </c>
      <c r="H298" s="11" t="s">
        <v>20</v>
      </c>
      <c r="I298" s="11" t="s">
        <v>20</v>
      </c>
      <c r="J298" s="11" t="s">
        <v>20</v>
      </c>
      <c r="K298" s="11" t="s">
        <v>20</v>
      </c>
      <c r="L298" s="11" t="s">
        <v>20</v>
      </c>
      <c r="M298" s="12" t="s">
        <v>20</v>
      </c>
    </row>
    <row r="299" customFormat="false" ht="16.5" hidden="false" customHeight="false" outlineLevel="0" collapsed="false">
      <c r="A299" s="10" t="s">
        <v>939</v>
      </c>
      <c r="B299" s="11" t="s">
        <v>26</v>
      </c>
      <c r="C299" s="11" t="n">
        <v>398</v>
      </c>
      <c r="D299" s="11" t="s">
        <v>26</v>
      </c>
      <c r="E299" s="11" t="s">
        <v>940</v>
      </c>
      <c r="F299" s="11" t="s">
        <v>28</v>
      </c>
      <c r="G299" s="11" t="s">
        <v>20</v>
      </c>
      <c r="H299" s="11" t="s">
        <v>20</v>
      </c>
      <c r="I299" s="11" t="s">
        <v>20</v>
      </c>
      <c r="J299" s="11" t="s">
        <v>20</v>
      </c>
      <c r="K299" s="11" t="s">
        <v>20</v>
      </c>
      <c r="L299" s="11" t="s">
        <v>20</v>
      </c>
      <c r="M299" s="12" t="s">
        <v>20</v>
      </c>
    </row>
    <row r="300" customFormat="false" ht="16.5" hidden="false" customHeight="false" outlineLevel="0" collapsed="false">
      <c r="A300" s="10" t="s">
        <v>941</v>
      </c>
      <c r="B300" s="11" t="s">
        <v>16</v>
      </c>
      <c r="C300" s="11" t="n">
        <v>156</v>
      </c>
      <c r="D300" s="11" t="s">
        <v>26</v>
      </c>
      <c r="E300" s="11" t="s">
        <v>942</v>
      </c>
      <c r="F300" s="11" t="s">
        <v>726</v>
      </c>
      <c r="G300" s="11" t="s">
        <v>20</v>
      </c>
      <c r="H300" s="11" t="s">
        <v>20</v>
      </c>
      <c r="I300" s="11" t="s">
        <v>20</v>
      </c>
      <c r="J300" s="11" t="s">
        <v>20</v>
      </c>
      <c r="K300" s="11" t="s">
        <v>20</v>
      </c>
      <c r="L300" s="11" t="s">
        <v>20</v>
      </c>
      <c r="M300" s="12" t="s">
        <v>20</v>
      </c>
    </row>
    <row r="301" customFormat="false" ht="16.5" hidden="false" customHeight="false" outlineLevel="0" collapsed="false">
      <c r="A301" s="10" t="s">
        <v>943</v>
      </c>
      <c r="B301" s="11" t="s">
        <v>16</v>
      </c>
      <c r="C301" s="11" t="n">
        <v>151</v>
      </c>
      <c r="D301" s="11" t="s">
        <v>26</v>
      </c>
      <c r="E301" s="11" t="s">
        <v>944</v>
      </c>
      <c r="F301" s="11" t="s">
        <v>28</v>
      </c>
      <c r="G301" s="11" t="s">
        <v>20</v>
      </c>
      <c r="H301" s="11" t="s">
        <v>20</v>
      </c>
      <c r="I301" s="11" t="s">
        <v>20</v>
      </c>
      <c r="J301" s="11" t="s">
        <v>20</v>
      </c>
      <c r="K301" s="11" t="s">
        <v>20</v>
      </c>
      <c r="L301" s="11" t="s">
        <v>20</v>
      </c>
      <c r="M301" s="12" t="s">
        <v>20</v>
      </c>
    </row>
    <row r="302" customFormat="false" ht="16.5" hidden="false" customHeight="false" outlineLevel="0" collapsed="false">
      <c r="A302" s="10" t="s">
        <v>945</v>
      </c>
      <c r="B302" s="11" t="s">
        <v>16</v>
      </c>
      <c r="C302" s="11" t="n">
        <v>190</v>
      </c>
      <c r="D302" s="11" t="s">
        <v>946</v>
      </c>
      <c r="E302" s="11" t="s">
        <v>947</v>
      </c>
      <c r="F302" s="11" t="s">
        <v>948</v>
      </c>
      <c r="G302" s="11" t="s">
        <v>20</v>
      </c>
      <c r="H302" s="11" t="s">
        <v>20</v>
      </c>
      <c r="I302" s="11" t="s">
        <v>20</v>
      </c>
      <c r="J302" s="11" t="s">
        <v>20</v>
      </c>
      <c r="K302" s="11" t="s">
        <v>20</v>
      </c>
      <c r="L302" s="11" t="s">
        <v>20</v>
      </c>
      <c r="M302" s="12" t="s">
        <v>20</v>
      </c>
    </row>
    <row r="303" customFormat="false" ht="16.5" hidden="false" customHeight="false" outlineLevel="0" collapsed="false">
      <c r="A303" s="10" t="s">
        <v>949</v>
      </c>
      <c r="B303" s="11" t="s">
        <v>26</v>
      </c>
      <c r="C303" s="11" t="n">
        <v>306</v>
      </c>
      <c r="D303" s="11" t="s">
        <v>26</v>
      </c>
      <c r="E303" s="11" t="s">
        <v>950</v>
      </c>
      <c r="F303" s="11" t="s">
        <v>951</v>
      </c>
      <c r="G303" s="11" t="s">
        <v>20</v>
      </c>
      <c r="H303" s="11" t="s">
        <v>20</v>
      </c>
      <c r="I303" s="11" t="s">
        <v>20</v>
      </c>
      <c r="J303" s="11" t="s">
        <v>20</v>
      </c>
      <c r="K303" s="11" t="s">
        <v>20</v>
      </c>
      <c r="L303" s="11" t="s">
        <v>20</v>
      </c>
      <c r="M303" s="12" t="s">
        <v>20</v>
      </c>
    </row>
    <row r="304" customFormat="false" ht="16.5" hidden="false" customHeight="false" outlineLevel="0" collapsed="false">
      <c r="A304" s="10" t="s">
        <v>952</v>
      </c>
      <c r="B304" s="11" t="s">
        <v>16</v>
      </c>
      <c r="C304" s="11" t="n">
        <v>299</v>
      </c>
      <c r="D304" s="11" t="s">
        <v>26</v>
      </c>
      <c r="E304" s="11" t="s">
        <v>953</v>
      </c>
      <c r="F304" s="11" t="s">
        <v>187</v>
      </c>
      <c r="G304" s="11" t="s">
        <v>20</v>
      </c>
      <c r="H304" s="11" t="s">
        <v>20</v>
      </c>
      <c r="I304" s="11" t="s">
        <v>20</v>
      </c>
      <c r="J304" s="11" t="s">
        <v>20</v>
      </c>
      <c r="K304" s="11" t="s">
        <v>20</v>
      </c>
      <c r="L304" s="11" t="s">
        <v>20</v>
      </c>
      <c r="M304" s="12" t="s">
        <v>20</v>
      </c>
    </row>
    <row r="305" customFormat="false" ht="16.5" hidden="false" customHeight="false" outlineLevel="0" collapsed="false">
      <c r="A305" s="10" t="s">
        <v>954</v>
      </c>
      <c r="B305" s="11" t="s">
        <v>16</v>
      </c>
      <c r="C305" s="11" t="n">
        <v>626</v>
      </c>
      <c r="D305" s="11" t="s">
        <v>26</v>
      </c>
      <c r="E305" s="11" t="s">
        <v>955</v>
      </c>
      <c r="F305" s="11" t="s">
        <v>206</v>
      </c>
      <c r="G305" s="11" t="s">
        <v>20</v>
      </c>
      <c r="H305" s="11" t="s">
        <v>149</v>
      </c>
      <c r="I305" s="11" t="s">
        <v>20</v>
      </c>
      <c r="J305" s="11" t="s">
        <v>149</v>
      </c>
      <c r="K305" s="11" t="s">
        <v>149</v>
      </c>
      <c r="L305" s="11" t="s">
        <v>149</v>
      </c>
      <c r="M305" s="12" t="s">
        <v>149</v>
      </c>
    </row>
    <row r="306" customFormat="false" ht="16.5" hidden="false" customHeight="false" outlineLevel="0" collapsed="false">
      <c r="A306" s="10" t="s">
        <v>956</v>
      </c>
      <c r="B306" s="11" t="s">
        <v>26</v>
      </c>
      <c r="C306" s="11" t="n">
        <v>148</v>
      </c>
      <c r="D306" s="11" t="s">
        <v>26</v>
      </c>
      <c r="E306" s="11" t="s">
        <v>957</v>
      </c>
      <c r="F306" s="11" t="s">
        <v>958</v>
      </c>
      <c r="G306" s="11" t="s">
        <v>20</v>
      </c>
      <c r="H306" s="11" t="s">
        <v>20</v>
      </c>
      <c r="I306" s="11" t="s">
        <v>20</v>
      </c>
      <c r="J306" s="11" t="s">
        <v>20</v>
      </c>
      <c r="K306" s="11" t="s">
        <v>20</v>
      </c>
      <c r="L306" s="11" t="s">
        <v>20</v>
      </c>
      <c r="M306" s="12" t="s">
        <v>20</v>
      </c>
    </row>
    <row r="307" customFormat="false" ht="16.5" hidden="false" customHeight="false" outlineLevel="0" collapsed="false">
      <c r="A307" s="10" t="s">
        <v>959</v>
      </c>
      <c r="B307" s="11" t="s">
        <v>16</v>
      </c>
      <c r="C307" s="11" t="n">
        <v>508</v>
      </c>
      <c r="D307" s="11" t="s">
        <v>960</v>
      </c>
      <c r="E307" s="11" t="s">
        <v>961</v>
      </c>
      <c r="F307" s="11" t="s">
        <v>962</v>
      </c>
      <c r="G307" s="11" t="s">
        <v>20</v>
      </c>
      <c r="H307" s="11" t="s">
        <v>20</v>
      </c>
      <c r="I307" s="11" t="s">
        <v>20</v>
      </c>
      <c r="J307" s="11" t="s">
        <v>20</v>
      </c>
      <c r="K307" s="11" t="s">
        <v>20</v>
      </c>
      <c r="L307" s="11" t="s">
        <v>20</v>
      </c>
      <c r="M307" s="12" t="s">
        <v>20</v>
      </c>
    </row>
    <row r="308" customFormat="false" ht="16.5" hidden="false" customHeight="false" outlineLevel="0" collapsed="false">
      <c r="A308" s="10" t="s">
        <v>963</v>
      </c>
      <c r="B308" s="11" t="s">
        <v>16</v>
      </c>
      <c r="C308" s="11" t="n">
        <v>323</v>
      </c>
      <c r="D308" s="11" t="s">
        <v>964</v>
      </c>
      <c r="E308" s="11" t="s">
        <v>965</v>
      </c>
      <c r="F308" s="11" t="s">
        <v>966</v>
      </c>
      <c r="G308" s="11" t="s">
        <v>20</v>
      </c>
      <c r="H308" s="11" t="s">
        <v>20</v>
      </c>
      <c r="I308" s="11" t="s">
        <v>20</v>
      </c>
      <c r="J308" s="11" t="s">
        <v>20</v>
      </c>
      <c r="K308" s="11" t="s">
        <v>20</v>
      </c>
      <c r="L308" s="11" t="s">
        <v>20</v>
      </c>
      <c r="M308" s="12" t="s">
        <v>20</v>
      </c>
    </row>
    <row r="309" customFormat="false" ht="16.5" hidden="false" customHeight="false" outlineLevel="0" collapsed="false">
      <c r="A309" s="10" t="s">
        <v>967</v>
      </c>
      <c r="B309" s="11" t="s">
        <v>16</v>
      </c>
      <c r="C309" s="11" t="n">
        <v>443</v>
      </c>
      <c r="D309" s="11" t="s">
        <v>968</v>
      </c>
      <c r="E309" s="11" t="s">
        <v>969</v>
      </c>
      <c r="F309" s="11" t="s">
        <v>970</v>
      </c>
      <c r="G309" s="11" t="s">
        <v>20</v>
      </c>
      <c r="H309" s="11" t="s">
        <v>20</v>
      </c>
      <c r="I309" s="11" t="s">
        <v>20</v>
      </c>
      <c r="J309" s="11" t="s">
        <v>20</v>
      </c>
      <c r="K309" s="11" t="s">
        <v>20</v>
      </c>
      <c r="L309" s="11" t="s">
        <v>20</v>
      </c>
      <c r="M309" s="12" t="s">
        <v>20</v>
      </c>
    </row>
    <row r="310" customFormat="false" ht="16.5" hidden="false" customHeight="false" outlineLevel="0" collapsed="false">
      <c r="A310" s="10" t="s">
        <v>971</v>
      </c>
      <c r="B310" s="11" t="s">
        <v>16</v>
      </c>
      <c r="C310" s="11" t="n">
        <v>505</v>
      </c>
      <c r="D310" s="11" t="s">
        <v>972</v>
      </c>
      <c r="E310" s="11" t="s">
        <v>973</v>
      </c>
      <c r="F310" s="11" t="s">
        <v>974</v>
      </c>
      <c r="G310" s="11" t="s">
        <v>20</v>
      </c>
      <c r="H310" s="11" t="s">
        <v>20</v>
      </c>
      <c r="I310" s="11" t="s">
        <v>20</v>
      </c>
      <c r="J310" s="11" t="s">
        <v>20</v>
      </c>
      <c r="K310" s="11" t="s">
        <v>20</v>
      </c>
      <c r="L310" s="11" t="s">
        <v>20</v>
      </c>
      <c r="M310" s="12" t="s">
        <v>20</v>
      </c>
    </row>
    <row r="311" customFormat="false" ht="16.5" hidden="false" customHeight="false" outlineLevel="0" collapsed="false">
      <c r="A311" s="10" t="s">
        <v>975</v>
      </c>
      <c r="B311" s="11" t="s">
        <v>16</v>
      </c>
      <c r="C311" s="11" t="n">
        <v>609</v>
      </c>
      <c r="D311" s="11" t="s">
        <v>976</v>
      </c>
      <c r="E311" s="11" t="s">
        <v>977</v>
      </c>
      <c r="F311" s="11" t="s">
        <v>978</v>
      </c>
      <c r="G311" s="11" t="s">
        <v>20</v>
      </c>
      <c r="H311" s="11" t="s">
        <v>20</v>
      </c>
      <c r="I311" s="11" t="s">
        <v>20</v>
      </c>
      <c r="J311" s="11" t="s">
        <v>20</v>
      </c>
      <c r="K311" s="11" t="s">
        <v>20</v>
      </c>
      <c r="L311" s="11" t="s">
        <v>20</v>
      </c>
      <c r="M311" s="12" t="s">
        <v>20</v>
      </c>
    </row>
    <row r="312" customFormat="false" ht="16.5" hidden="false" customHeight="false" outlineLevel="0" collapsed="false">
      <c r="A312" s="10" t="s">
        <v>979</v>
      </c>
      <c r="B312" s="11" t="s">
        <v>16</v>
      </c>
      <c r="C312" s="11" t="n">
        <v>240</v>
      </c>
      <c r="D312" s="11" t="s">
        <v>980</v>
      </c>
      <c r="E312" s="11" t="s">
        <v>981</v>
      </c>
      <c r="F312" s="11" t="s">
        <v>304</v>
      </c>
      <c r="G312" s="11" t="s">
        <v>20</v>
      </c>
      <c r="H312" s="11" t="s">
        <v>20</v>
      </c>
      <c r="I312" s="11" t="s">
        <v>20</v>
      </c>
      <c r="J312" s="11" t="s">
        <v>20</v>
      </c>
      <c r="K312" s="11" t="s">
        <v>20</v>
      </c>
      <c r="L312" s="11" t="s">
        <v>20</v>
      </c>
      <c r="M312" s="12" t="s">
        <v>20</v>
      </c>
    </row>
    <row r="313" s="18" customFormat="true" ht="16.5" hidden="false" customHeight="false" outlineLevel="0" collapsed="false">
      <c r="A313" s="13" t="s">
        <v>982</v>
      </c>
      <c r="B313" s="14" t="s">
        <v>16</v>
      </c>
      <c r="C313" s="14" t="n">
        <v>1231</v>
      </c>
      <c r="D313" s="14" t="s">
        <v>26</v>
      </c>
      <c r="E313" s="14" t="s">
        <v>983</v>
      </c>
      <c r="F313" s="14" t="s">
        <v>528</v>
      </c>
      <c r="G313" s="15" t="s">
        <v>20</v>
      </c>
      <c r="H313" s="15" t="s">
        <v>20</v>
      </c>
      <c r="I313" s="15" t="s">
        <v>20</v>
      </c>
      <c r="J313" s="15" t="s">
        <v>20</v>
      </c>
      <c r="K313" s="15" t="s">
        <v>20</v>
      </c>
      <c r="L313" s="15" t="s">
        <v>359</v>
      </c>
      <c r="M313" s="16" t="s">
        <v>149</v>
      </c>
      <c r="N313" s="17" t="s">
        <v>984</v>
      </c>
    </row>
    <row r="314" s="18" customFormat="true" ht="16.5" hidden="false" customHeight="false" outlineLevel="0" collapsed="false">
      <c r="A314" s="13" t="s">
        <v>985</v>
      </c>
      <c r="B314" s="14" t="s">
        <v>16</v>
      </c>
      <c r="C314" s="14" t="n">
        <v>595</v>
      </c>
      <c r="D314" s="14" t="s">
        <v>26</v>
      </c>
      <c r="E314" s="14" t="s">
        <v>986</v>
      </c>
      <c r="F314" s="14" t="s">
        <v>987</v>
      </c>
      <c r="G314" s="15" t="s">
        <v>20</v>
      </c>
      <c r="H314" s="15" t="s">
        <v>20</v>
      </c>
      <c r="I314" s="15" t="s">
        <v>359</v>
      </c>
      <c r="J314" s="15" t="s">
        <v>20</v>
      </c>
      <c r="K314" s="15" t="s">
        <v>359</v>
      </c>
      <c r="L314" s="15" t="s">
        <v>359</v>
      </c>
      <c r="M314" s="16" t="s">
        <v>149</v>
      </c>
      <c r="N314" s="17"/>
    </row>
    <row r="315" s="18" customFormat="true" ht="16.5" hidden="false" customHeight="false" outlineLevel="0" collapsed="false">
      <c r="A315" s="13" t="s">
        <v>988</v>
      </c>
      <c r="B315" s="14" t="s">
        <v>16</v>
      </c>
      <c r="C315" s="14" t="n">
        <v>139</v>
      </c>
      <c r="D315" s="14" t="s">
        <v>26</v>
      </c>
      <c r="E315" s="14" t="s">
        <v>989</v>
      </c>
      <c r="F315" s="14" t="s">
        <v>28</v>
      </c>
      <c r="G315" s="15" t="s">
        <v>20</v>
      </c>
      <c r="H315" s="15" t="s">
        <v>149</v>
      </c>
      <c r="I315" s="15" t="s">
        <v>149</v>
      </c>
      <c r="J315" s="15" t="s">
        <v>149</v>
      </c>
      <c r="K315" s="15" t="s">
        <v>149</v>
      </c>
      <c r="L315" s="15" t="s">
        <v>149</v>
      </c>
      <c r="M315" s="16" t="s">
        <v>149</v>
      </c>
      <c r="N315" s="17"/>
    </row>
    <row r="316" s="18" customFormat="true" ht="16.5" hidden="false" customHeight="false" outlineLevel="0" collapsed="false">
      <c r="A316" s="13" t="s">
        <v>990</v>
      </c>
      <c r="B316" s="14" t="s">
        <v>16</v>
      </c>
      <c r="C316" s="14" t="n">
        <v>87</v>
      </c>
      <c r="D316" s="14" t="s">
        <v>26</v>
      </c>
      <c r="E316" s="14" t="s">
        <v>991</v>
      </c>
      <c r="F316" s="14" t="s">
        <v>206</v>
      </c>
      <c r="G316" s="15" t="s">
        <v>20</v>
      </c>
      <c r="H316" s="15" t="s">
        <v>20</v>
      </c>
      <c r="I316" s="15" t="s">
        <v>20</v>
      </c>
      <c r="J316" s="15" t="s">
        <v>20</v>
      </c>
      <c r="K316" s="15" t="s">
        <v>359</v>
      </c>
      <c r="L316" s="15" t="s">
        <v>20</v>
      </c>
      <c r="M316" s="16" t="s">
        <v>149</v>
      </c>
      <c r="N316" s="17"/>
    </row>
    <row r="317" s="18" customFormat="true" ht="16.5" hidden="false" customHeight="false" outlineLevel="0" collapsed="false">
      <c r="A317" s="13" t="s">
        <v>992</v>
      </c>
      <c r="B317" s="14" t="s">
        <v>16</v>
      </c>
      <c r="C317" s="14" t="n">
        <v>92</v>
      </c>
      <c r="D317" s="14" t="s">
        <v>26</v>
      </c>
      <c r="E317" s="14" t="s">
        <v>993</v>
      </c>
      <c r="F317" s="14" t="s">
        <v>206</v>
      </c>
      <c r="G317" s="15" t="s">
        <v>20</v>
      </c>
      <c r="H317" s="15" t="s">
        <v>149</v>
      </c>
      <c r="I317" s="15" t="s">
        <v>20</v>
      </c>
      <c r="J317" s="15" t="s">
        <v>149</v>
      </c>
      <c r="K317" s="15" t="s">
        <v>20</v>
      </c>
      <c r="L317" s="15" t="s">
        <v>359</v>
      </c>
      <c r="M317" s="16" t="s">
        <v>149</v>
      </c>
      <c r="N317" s="17"/>
    </row>
    <row r="318" s="18" customFormat="true" ht="16.5" hidden="false" customHeight="false" outlineLevel="0" collapsed="false">
      <c r="A318" s="13" t="s">
        <v>994</v>
      </c>
      <c r="B318" s="14" t="s">
        <v>16</v>
      </c>
      <c r="C318" s="14" t="n">
        <v>305</v>
      </c>
      <c r="D318" s="14" t="s">
        <v>26</v>
      </c>
      <c r="E318" s="14" t="s">
        <v>995</v>
      </c>
      <c r="F318" s="14" t="s">
        <v>28</v>
      </c>
      <c r="G318" s="15" t="s">
        <v>20</v>
      </c>
      <c r="H318" s="15" t="s">
        <v>20</v>
      </c>
      <c r="I318" s="15" t="s">
        <v>149</v>
      </c>
      <c r="J318" s="15" t="s">
        <v>149</v>
      </c>
      <c r="K318" s="15" t="s">
        <v>20</v>
      </c>
      <c r="L318" s="15" t="s">
        <v>359</v>
      </c>
      <c r="M318" s="16" t="s">
        <v>149</v>
      </c>
      <c r="N318" s="17"/>
    </row>
    <row r="319" s="18" customFormat="true" ht="16.5" hidden="false" customHeight="false" outlineLevel="0" collapsed="false">
      <c r="A319" s="13" t="s">
        <v>996</v>
      </c>
      <c r="B319" s="14" t="s">
        <v>16</v>
      </c>
      <c r="C319" s="14" t="n">
        <v>180</v>
      </c>
      <c r="D319" s="14" t="s">
        <v>26</v>
      </c>
      <c r="E319" s="14" t="s">
        <v>997</v>
      </c>
      <c r="F319" s="14" t="s">
        <v>998</v>
      </c>
      <c r="G319" s="15" t="s">
        <v>20</v>
      </c>
      <c r="H319" s="15" t="s">
        <v>20</v>
      </c>
      <c r="I319" s="15" t="s">
        <v>149</v>
      </c>
      <c r="J319" s="15" t="s">
        <v>149</v>
      </c>
      <c r="K319" s="15" t="s">
        <v>149</v>
      </c>
      <c r="L319" s="15" t="s">
        <v>149</v>
      </c>
      <c r="M319" s="16" t="s">
        <v>149</v>
      </c>
      <c r="N319" s="17"/>
    </row>
    <row r="320" s="18" customFormat="true" ht="16.5" hidden="false" customHeight="false" outlineLevel="0" collapsed="false">
      <c r="A320" s="13" t="s">
        <v>999</v>
      </c>
      <c r="B320" s="14" t="s">
        <v>16</v>
      </c>
      <c r="C320" s="14" t="n">
        <v>87</v>
      </c>
      <c r="D320" s="14" t="s">
        <v>26</v>
      </c>
      <c r="E320" s="14" t="s">
        <v>1000</v>
      </c>
      <c r="F320" s="14" t="s">
        <v>206</v>
      </c>
      <c r="G320" s="15" t="s">
        <v>20</v>
      </c>
      <c r="H320" s="15" t="s">
        <v>359</v>
      </c>
      <c r="I320" s="15" t="s">
        <v>359</v>
      </c>
      <c r="J320" s="15" t="s">
        <v>359</v>
      </c>
      <c r="K320" s="15" t="s">
        <v>359</v>
      </c>
      <c r="L320" s="15" t="s">
        <v>359</v>
      </c>
      <c r="M320" s="16" t="s">
        <v>149</v>
      </c>
      <c r="N320" s="17"/>
    </row>
    <row r="321" s="18" customFormat="true" ht="16.5" hidden="false" customHeight="false" outlineLevel="0" collapsed="false">
      <c r="A321" s="13" t="s">
        <v>1001</v>
      </c>
      <c r="B321" s="14" t="s">
        <v>16</v>
      </c>
      <c r="C321" s="14" t="n">
        <v>67</v>
      </c>
      <c r="D321" s="14" t="s">
        <v>26</v>
      </c>
      <c r="E321" s="14" t="s">
        <v>1002</v>
      </c>
      <c r="F321" s="14" t="s">
        <v>206</v>
      </c>
      <c r="G321" s="15" t="s">
        <v>20</v>
      </c>
      <c r="H321" s="15" t="s">
        <v>149</v>
      </c>
      <c r="I321" s="15" t="s">
        <v>359</v>
      </c>
      <c r="J321" s="15" t="s">
        <v>149</v>
      </c>
      <c r="K321" s="15" t="s">
        <v>359</v>
      </c>
      <c r="L321" s="15" t="s">
        <v>359</v>
      </c>
      <c r="M321" s="16" t="s">
        <v>149</v>
      </c>
      <c r="N321" s="17"/>
    </row>
    <row r="322" s="18" customFormat="true" ht="16.5" hidden="false" customHeight="false" outlineLevel="0" collapsed="false">
      <c r="A322" s="13" t="s">
        <v>1003</v>
      </c>
      <c r="B322" s="14" t="s">
        <v>16</v>
      </c>
      <c r="C322" s="14" t="n">
        <v>91</v>
      </c>
      <c r="D322" s="14" t="s">
        <v>26</v>
      </c>
      <c r="E322" s="14" t="s">
        <v>1004</v>
      </c>
      <c r="F322" s="14" t="s">
        <v>28</v>
      </c>
      <c r="G322" s="15" t="s">
        <v>20</v>
      </c>
      <c r="H322" s="15" t="s">
        <v>359</v>
      </c>
      <c r="I322" s="15" t="s">
        <v>359</v>
      </c>
      <c r="J322" s="15" t="s">
        <v>359</v>
      </c>
      <c r="K322" s="15" t="s">
        <v>20</v>
      </c>
      <c r="L322" s="15" t="s">
        <v>359</v>
      </c>
      <c r="M322" s="16" t="s">
        <v>149</v>
      </c>
      <c r="N322" s="17"/>
    </row>
    <row r="323" s="18" customFormat="true" ht="16.5" hidden="false" customHeight="false" outlineLevel="0" collapsed="false">
      <c r="A323" s="13" t="s">
        <v>1005</v>
      </c>
      <c r="B323" s="14" t="s">
        <v>16</v>
      </c>
      <c r="C323" s="14" t="n">
        <v>128</v>
      </c>
      <c r="D323" s="14" t="s">
        <v>26</v>
      </c>
      <c r="E323" s="14" t="s">
        <v>1006</v>
      </c>
      <c r="F323" s="14" t="s">
        <v>28</v>
      </c>
      <c r="G323" s="15" t="s">
        <v>20</v>
      </c>
      <c r="H323" s="15" t="s">
        <v>149</v>
      </c>
      <c r="I323" s="15" t="s">
        <v>149</v>
      </c>
      <c r="J323" s="15" t="s">
        <v>149</v>
      </c>
      <c r="K323" s="15" t="s">
        <v>20</v>
      </c>
      <c r="L323" s="15" t="s">
        <v>149</v>
      </c>
      <c r="M323" s="16" t="s">
        <v>149</v>
      </c>
      <c r="N323" s="17"/>
    </row>
    <row r="324" s="18" customFormat="true" ht="16.5" hidden="false" customHeight="false" outlineLevel="0" collapsed="false">
      <c r="A324" s="13" t="s">
        <v>1007</v>
      </c>
      <c r="B324" s="14" t="s">
        <v>16</v>
      </c>
      <c r="C324" s="14" t="n">
        <v>51</v>
      </c>
      <c r="D324" s="14" t="s">
        <v>26</v>
      </c>
      <c r="E324" s="14" t="s">
        <v>1008</v>
      </c>
      <c r="F324" s="14" t="s">
        <v>1009</v>
      </c>
      <c r="G324" s="15" t="s">
        <v>20</v>
      </c>
      <c r="H324" s="15" t="s">
        <v>149</v>
      </c>
      <c r="I324" s="15" t="s">
        <v>149</v>
      </c>
      <c r="J324" s="15" t="s">
        <v>149</v>
      </c>
      <c r="K324" s="15" t="s">
        <v>20</v>
      </c>
      <c r="L324" s="15" t="s">
        <v>149</v>
      </c>
      <c r="M324" s="16" t="s">
        <v>149</v>
      </c>
      <c r="N324" s="17"/>
    </row>
    <row r="325" s="18" customFormat="true" ht="16.5" hidden="false" customHeight="false" outlineLevel="0" collapsed="false">
      <c r="A325" s="13" t="s">
        <v>1010</v>
      </c>
      <c r="B325" s="14" t="s">
        <v>16</v>
      </c>
      <c r="C325" s="14" t="n">
        <v>135</v>
      </c>
      <c r="D325" s="14" t="s">
        <v>26</v>
      </c>
      <c r="E325" s="14" t="s">
        <v>1011</v>
      </c>
      <c r="F325" s="14" t="s">
        <v>28</v>
      </c>
      <c r="G325" s="15" t="s">
        <v>20</v>
      </c>
      <c r="H325" s="15" t="s">
        <v>149</v>
      </c>
      <c r="I325" s="15" t="s">
        <v>149</v>
      </c>
      <c r="J325" s="15" t="s">
        <v>149</v>
      </c>
      <c r="K325" s="15" t="s">
        <v>20</v>
      </c>
      <c r="L325" s="15" t="s">
        <v>359</v>
      </c>
      <c r="M325" s="16" t="s">
        <v>359</v>
      </c>
      <c r="N325" s="17"/>
    </row>
    <row r="326" s="18" customFormat="true" ht="16.5" hidden="false" customHeight="false" outlineLevel="0" collapsed="false">
      <c r="A326" s="13" t="s">
        <v>1012</v>
      </c>
      <c r="B326" s="14" t="s">
        <v>16</v>
      </c>
      <c r="C326" s="14" t="n">
        <v>92</v>
      </c>
      <c r="D326" s="14" t="s">
        <v>26</v>
      </c>
      <c r="E326" s="14" t="s">
        <v>1013</v>
      </c>
      <c r="F326" s="14" t="s">
        <v>206</v>
      </c>
      <c r="G326" s="15" t="s">
        <v>20</v>
      </c>
      <c r="H326" s="15" t="s">
        <v>149</v>
      </c>
      <c r="I326" s="15" t="s">
        <v>20</v>
      </c>
      <c r="J326" s="15" t="s">
        <v>149</v>
      </c>
      <c r="K326" s="15" t="s">
        <v>20</v>
      </c>
      <c r="L326" s="15" t="s">
        <v>359</v>
      </c>
      <c r="M326" s="16" t="s">
        <v>149</v>
      </c>
      <c r="N326" s="17"/>
    </row>
    <row r="327" s="18" customFormat="true" ht="16.5" hidden="false" customHeight="false" outlineLevel="0" collapsed="false">
      <c r="A327" s="13" t="s">
        <v>1014</v>
      </c>
      <c r="B327" s="14" t="s">
        <v>26</v>
      </c>
      <c r="C327" s="14" t="n">
        <v>205</v>
      </c>
      <c r="D327" s="14" t="s">
        <v>1015</v>
      </c>
      <c r="E327" s="14" t="s">
        <v>1016</v>
      </c>
      <c r="F327" s="14" t="s">
        <v>1017</v>
      </c>
      <c r="G327" s="15" t="s">
        <v>20</v>
      </c>
      <c r="H327" s="15" t="s">
        <v>149</v>
      </c>
      <c r="I327" s="15" t="s">
        <v>20</v>
      </c>
      <c r="J327" s="15" t="s">
        <v>149</v>
      </c>
      <c r="K327" s="15" t="s">
        <v>20</v>
      </c>
      <c r="L327" s="15" t="s">
        <v>20</v>
      </c>
      <c r="M327" s="16" t="s">
        <v>149</v>
      </c>
      <c r="N327" s="17"/>
    </row>
    <row r="328" s="18" customFormat="true" ht="16.5" hidden="false" customHeight="false" outlineLevel="0" collapsed="false">
      <c r="A328" s="13" t="s">
        <v>1018</v>
      </c>
      <c r="B328" s="14" t="s">
        <v>26</v>
      </c>
      <c r="C328" s="14" t="n">
        <v>384</v>
      </c>
      <c r="D328" s="14" t="s">
        <v>26</v>
      </c>
      <c r="E328" s="14" t="s">
        <v>1019</v>
      </c>
      <c r="F328" s="14" t="s">
        <v>66</v>
      </c>
      <c r="G328" s="15" t="s">
        <v>20</v>
      </c>
      <c r="H328" s="15" t="s">
        <v>149</v>
      </c>
      <c r="I328" s="15" t="s">
        <v>20</v>
      </c>
      <c r="J328" s="15" t="s">
        <v>149</v>
      </c>
      <c r="K328" s="15" t="s">
        <v>20</v>
      </c>
      <c r="L328" s="15" t="s">
        <v>20</v>
      </c>
      <c r="M328" s="16" t="s">
        <v>149</v>
      </c>
      <c r="N328" s="17"/>
    </row>
    <row r="329" s="18" customFormat="true" ht="16.5" hidden="false" customHeight="false" outlineLevel="0" collapsed="false">
      <c r="A329" s="13" t="s">
        <v>1020</v>
      </c>
      <c r="B329" s="14" t="s">
        <v>26</v>
      </c>
      <c r="C329" s="14" t="n">
        <v>263</v>
      </c>
      <c r="D329" s="14" t="s">
        <v>26</v>
      </c>
      <c r="E329" s="14" t="s">
        <v>1021</v>
      </c>
      <c r="F329" s="14" t="s">
        <v>104</v>
      </c>
      <c r="G329" s="15" t="s">
        <v>20</v>
      </c>
      <c r="H329" s="15" t="s">
        <v>149</v>
      </c>
      <c r="I329" s="15" t="s">
        <v>20</v>
      </c>
      <c r="J329" s="15" t="s">
        <v>149</v>
      </c>
      <c r="K329" s="15" t="s">
        <v>20</v>
      </c>
      <c r="L329" s="15" t="s">
        <v>20</v>
      </c>
      <c r="M329" s="16" t="s">
        <v>149</v>
      </c>
      <c r="N329" s="17"/>
    </row>
    <row r="330" s="18" customFormat="true" ht="16.5" hidden="false" customHeight="false" outlineLevel="0" collapsed="false">
      <c r="A330" s="13" t="s">
        <v>1022</v>
      </c>
      <c r="B330" s="14" t="s">
        <v>26</v>
      </c>
      <c r="C330" s="14" t="n">
        <v>290</v>
      </c>
      <c r="D330" s="14" t="s">
        <v>26</v>
      </c>
      <c r="E330" s="14" t="s">
        <v>1023</v>
      </c>
      <c r="F330" s="14" t="s">
        <v>1024</v>
      </c>
      <c r="G330" s="15" t="s">
        <v>20</v>
      </c>
      <c r="H330" s="15" t="s">
        <v>149</v>
      </c>
      <c r="I330" s="15" t="s">
        <v>20</v>
      </c>
      <c r="J330" s="15" t="s">
        <v>149</v>
      </c>
      <c r="K330" s="15" t="s">
        <v>20</v>
      </c>
      <c r="L330" s="15" t="s">
        <v>20</v>
      </c>
      <c r="M330" s="16" t="s">
        <v>149</v>
      </c>
      <c r="N330" s="17"/>
    </row>
    <row r="331" s="18" customFormat="true" ht="16.5" hidden="false" customHeight="false" outlineLevel="0" collapsed="false">
      <c r="A331" s="13" t="s">
        <v>1025</v>
      </c>
      <c r="B331" s="14" t="s">
        <v>16</v>
      </c>
      <c r="C331" s="14" t="n">
        <v>271</v>
      </c>
      <c r="D331" s="14" t="s">
        <v>26</v>
      </c>
      <c r="E331" s="14" t="s">
        <v>1026</v>
      </c>
      <c r="F331" s="14" t="s">
        <v>104</v>
      </c>
      <c r="G331" s="15" t="s">
        <v>20</v>
      </c>
      <c r="H331" s="15" t="s">
        <v>149</v>
      </c>
      <c r="I331" s="15" t="s">
        <v>20</v>
      </c>
      <c r="J331" s="15" t="s">
        <v>149</v>
      </c>
      <c r="K331" s="15" t="s">
        <v>20</v>
      </c>
      <c r="L331" s="15" t="s">
        <v>20</v>
      </c>
      <c r="M331" s="16" t="s">
        <v>149</v>
      </c>
      <c r="N331" s="17"/>
    </row>
    <row r="332" s="18" customFormat="true" ht="16.5" hidden="false" customHeight="false" outlineLevel="0" collapsed="false">
      <c r="A332" s="13" t="s">
        <v>1027</v>
      </c>
      <c r="B332" s="14" t="s">
        <v>16</v>
      </c>
      <c r="C332" s="14" t="n">
        <v>458</v>
      </c>
      <c r="D332" s="14" t="s">
        <v>1028</v>
      </c>
      <c r="E332" s="14" t="s">
        <v>1029</v>
      </c>
      <c r="F332" s="14" t="s">
        <v>1030</v>
      </c>
      <c r="G332" s="15" t="s">
        <v>20</v>
      </c>
      <c r="H332" s="15" t="s">
        <v>149</v>
      </c>
      <c r="I332" s="15" t="s">
        <v>20</v>
      </c>
      <c r="J332" s="15" t="s">
        <v>149</v>
      </c>
      <c r="K332" s="15" t="s">
        <v>20</v>
      </c>
      <c r="L332" s="15" t="s">
        <v>20</v>
      </c>
      <c r="M332" s="16" t="s">
        <v>149</v>
      </c>
      <c r="N332" s="17"/>
    </row>
    <row r="333" s="18" customFormat="true" ht="16.5" hidden="false" customHeight="false" outlineLevel="0" collapsed="false">
      <c r="A333" s="13" t="s">
        <v>1031</v>
      </c>
      <c r="B333" s="14" t="s">
        <v>16</v>
      </c>
      <c r="C333" s="14" t="n">
        <v>394</v>
      </c>
      <c r="D333" s="14" t="s">
        <v>1032</v>
      </c>
      <c r="E333" s="14" t="s">
        <v>1033</v>
      </c>
      <c r="F333" s="14" t="s">
        <v>1034</v>
      </c>
      <c r="G333" s="15" t="s">
        <v>20</v>
      </c>
      <c r="H333" s="15" t="s">
        <v>149</v>
      </c>
      <c r="I333" s="15" t="s">
        <v>20</v>
      </c>
      <c r="J333" s="15" t="s">
        <v>149</v>
      </c>
      <c r="K333" s="15" t="s">
        <v>20</v>
      </c>
      <c r="L333" s="15" t="s">
        <v>20</v>
      </c>
      <c r="M333" s="16" t="s">
        <v>149</v>
      </c>
      <c r="N333" s="17"/>
    </row>
    <row r="334" s="18" customFormat="true" ht="16.5" hidden="false" customHeight="false" outlineLevel="0" collapsed="false">
      <c r="A334" s="13" t="s">
        <v>1035</v>
      </c>
      <c r="B334" s="14" t="s">
        <v>16</v>
      </c>
      <c r="C334" s="14" t="n">
        <v>67</v>
      </c>
      <c r="D334" s="14" t="s">
        <v>26</v>
      </c>
      <c r="E334" s="14" t="s">
        <v>1036</v>
      </c>
      <c r="F334" s="14" t="s">
        <v>28</v>
      </c>
      <c r="G334" s="15" t="s">
        <v>20</v>
      </c>
      <c r="H334" s="15" t="s">
        <v>149</v>
      </c>
      <c r="I334" s="15" t="s">
        <v>20</v>
      </c>
      <c r="J334" s="15" t="s">
        <v>149</v>
      </c>
      <c r="K334" s="15" t="s">
        <v>20</v>
      </c>
      <c r="L334" s="15" t="s">
        <v>20</v>
      </c>
      <c r="M334" s="16" t="s">
        <v>149</v>
      </c>
      <c r="N334" s="17"/>
    </row>
    <row r="335" s="18" customFormat="true" ht="16.5" hidden="false" customHeight="false" outlineLevel="0" collapsed="false">
      <c r="A335" s="13" t="s">
        <v>1037</v>
      </c>
      <c r="B335" s="14" t="s">
        <v>26</v>
      </c>
      <c r="C335" s="14" t="n">
        <v>50</v>
      </c>
      <c r="D335" s="14" t="s">
        <v>1038</v>
      </c>
      <c r="E335" s="14" t="s">
        <v>1039</v>
      </c>
      <c r="F335" s="14" t="s">
        <v>1040</v>
      </c>
      <c r="G335" s="15" t="s">
        <v>20</v>
      </c>
      <c r="H335" s="15" t="s">
        <v>149</v>
      </c>
      <c r="I335" s="15" t="s">
        <v>149</v>
      </c>
      <c r="J335" s="15" t="s">
        <v>149</v>
      </c>
      <c r="K335" s="15" t="s">
        <v>20</v>
      </c>
      <c r="L335" s="15" t="s">
        <v>20</v>
      </c>
      <c r="M335" s="16" t="s">
        <v>149</v>
      </c>
      <c r="N335" s="17"/>
    </row>
    <row r="336" s="18" customFormat="true" ht="16.5" hidden="false" customHeight="false" outlineLevel="0" collapsed="false">
      <c r="A336" s="13" t="s">
        <v>1041</v>
      </c>
      <c r="B336" s="14" t="s">
        <v>26</v>
      </c>
      <c r="C336" s="14" t="n">
        <v>222</v>
      </c>
      <c r="D336" s="14" t="s">
        <v>1042</v>
      </c>
      <c r="E336" s="14" t="s">
        <v>1043</v>
      </c>
      <c r="F336" s="14" t="s">
        <v>1044</v>
      </c>
      <c r="G336" s="15" t="s">
        <v>20</v>
      </c>
      <c r="H336" s="15" t="s">
        <v>149</v>
      </c>
      <c r="I336" s="15" t="s">
        <v>20</v>
      </c>
      <c r="J336" s="15" t="s">
        <v>149</v>
      </c>
      <c r="K336" s="15" t="s">
        <v>20</v>
      </c>
      <c r="L336" s="15" t="s">
        <v>20</v>
      </c>
      <c r="M336" s="16" t="s">
        <v>149</v>
      </c>
      <c r="N336" s="17"/>
    </row>
    <row r="337" s="18" customFormat="true" ht="16.5" hidden="false" customHeight="false" outlineLevel="0" collapsed="false">
      <c r="A337" s="13" t="s">
        <v>1045</v>
      </c>
      <c r="B337" s="14" t="s">
        <v>26</v>
      </c>
      <c r="C337" s="14" t="n">
        <v>57</v>
      </c>
      <c r="D337" s="14" t="s">
        <v>1046</v>
      </c>
      <c r="E337" s="14" t="s">
        <v>1047</v>
      </c>
      <c r="F337" s="14" t="s">
        <v>1048</v>
      </c>
      <c r="G337" s="15" t="s">
        <v>20</v>
      </c>
      <c r="H337" s="15" t="s">
        <v>149</v>
      </c>
      <c r="I337" s="15" t="s">
        <v>149</v>
      </c>
      <c r="J337" s="15" t="s">
        <v>149</v>
      </c>
      <c r="K337" s="15" t="s">
        <v>20</v>
      </c>
      <c r="L337" s="15" t="s">
        <v>20</v>
      </c>
      <c r="M337" s="16" t="s">
        <v>149</v>
      </c>
      <c r="N337" s="17"/>
    </row>
    <row r="338" s="18" customFormat="true" ht="16.5" hidden="false" customHeight="false" outlineLevel="0" collapsed="false">
      <c r="A338" s="13" t="s">
        <v>1049</v>
      </c>
      <c r="B338" s="14" t="s">
        <v>26</v>
      </c>
      <c r="C338" s="14" t="n">
        <v>55</v>
      </c>
      <c r="D338" s="14" t="s">
        <v>1050</v>
      </c>
      <c r="E338" s="14" t="s">
        <v>1051</v>
      </c>
      <c r="F338" s="14" t="s">
        <v>1052</v>
      </c>
      <c r="G338" s="15" t="s">
        <v>20</v>
      </c>
      <c r="H338" s="15" t="s">
        <v>149</v>
      </c>
      <c r="I338" s="15" t="s">
        <v>149</v>
      </c>
      <c r="J338" s="15" t="s">
        <v>149</v>
      </c>
      <c r="K338" s="15" t="s">
        <v>20</v>
      </c>
      <c r="L338" s="15" t="s">
        <v>20</v>
      </c>
      <c r="M338" s="16" t="s">
        <v>149</v>
      </c>
      <c r="N338" s="17"/>
    </row>
    <row r="339" s="18" customFormat="true" ht="16.5" hidden="false" customHeight="false" outlineLevel="0" collapsed="false">
      <c r="A339" s="13" t="s">
        <v>1053</v>
      </c>
      <c r="B339" s="14" t="s">
        <v>16</v>
      </c>
      <c r="C339" s="14" t="n">
        <v>66</v>
      </c>
      <c r="D339" s="14" t="s">
        <v>1054</v>
      </c>
      <c r="E339" s="14" t="s">
        <v>1055</v>
      </c>
      <c r="F339" s="14" t="s">
        <v>1056</v>
      </c>
      <c r="G339" s="15" t="s">
        <v>20</v>
      </c>
      <c r="H339" s="15" t="s">
        <v>149</v>
      </c>
      <c r="I339" s="15" t="s">
        <v>149</v>
      </c>
      <c r="J339" s="15" t="s">
        <v>149</v>
      </c>
      <c r="K339" s="15" t="s">
        <v>20</v>
      </c>
      <c r="L339" s="15" t="s">
        <v>20</v>
      </c>
      <c r="M339" s="16" t="s">
        <v>149</v>
      </c>
      <c r="N339" s="17"/>
    </row>
    <row r="340" s="18" customFormat="true" ht="16.5" hidden="false" customHeight="false" outlineLevel="0" collapsed="false">
      <c r="A340" s="13" t="s">
        <v>1057</v>
      </c>
      <c r="B340" s="14" t="s">
        <v>16</v>
      </c>
      <c r="C340" s="14" t="n">
        <v>55</v>
      </c>
      <c r="D340" s="14" t="s">
        <v>1058</v>
      </c>
      <c r="E340" s="14" t="s">
        <v>1059</v>
      </c>
      <c r="F340" s="14" t="s">
        <v>1060</v>
      </c>
      <c r="G340" s="15" t="s">
        <v>20</v>
      </c>
      <c r="H340" s="15" t="s">
        <v>149</v>
      </c>
      <c r="I340" s="15" t="s">
        <v>149</v>
      </c>
      <c r="J340" s="15" t="s">
        <v>149</v>
      </c>
      <c r="K340" s="15" t="s">
        <v>20</v>
      </c>
      <c r="L340" s="15" t="s">
        <v>149</v>
      </c>
      <c r="M340" s="16" t="s">
        <v>149</v>
      </c>
      <c r="N340" s="17"/>
    </row>
    <row r="341" s="18" customFormat="true" ht="16.5" hidden="false" customHeight="false" outlineLevel="0" collapsed="false">
      <c r="A341" s="13" t="s">
        <v>1061</v>
      </c>
      <c r="B341" s="14" t="s">
        <v>16</v>
      </c>
      <c r="C341" s="14" t="n">
        <v>399</v>
      </c>
      <c r="D341" s="14" t="s">
        <v>1062</v>
      </c>
      <c r="E341" s="14" t="s">
        <v>1063</v>
      </c>
      <c r="F341" s="14" t="s">
        <v>1064</v>
      </c>
      <c r="G341" s="15" t="s">
        <v>20</v>
      </c>
      <c r="H341" s="15" t="s">
        <v>149</v>
      </c>
      <c r="I341" s="15" t="s">
        <v>149</v>
      </c>
      <c r="J341" s="15" t="s">
        <v>149</v>
      </c>
      <c r="K341" s="15" t="s">
        <v>20</v>
      </c>
      <c r="L341" s="15" t="s">
        <v>149</v>
      </c>
      <c r="M341" s="16" t="s">
        <v>149</v>
      </c>
      <c r="N341" s="17"/>
    </row>
    <row r="342" s="18" customFormat="true" ht="16.5" hidden="false" customHeight="false" outlineLevel="0" collapsed="false">
      <c r="A342" s="13" t="s">
        <v>1065</v>
      </c>
      <c r="B342" s="14" t="s">
        <v>16</v>
      </c>
      <c r="C342" s="14" t="n">
        <v>248</v>
      </c>
      <c r="D342" s="14" t="s">
        <v>1066</v>
      </c>
      <c r="E342" s="14" t="s">
        <v>1067</v>
      </c>
      <c r="F342" s="14" t="s">
        <v>1068</v>
      </c>
      <c r="G342" s="15" t="s">
        <v>20</v>
      </c>
      <c r="H342" s="15" t="s">
        <v>149</v>
      </c>
      <c r="I342" s="15" t="s">
        <v>149</v>
      </c>
      <c r="J342" s="15" t="s">
        <v>149</v>
      </c>
      <c r="K342" s="15" t="s">
        <v>20</v>
      </c>
      <c r="L342" s="15" t="s">
        <v>20</v>
      </c>
      <c r="M342" s="16" t="s">
        <v>149</v>
      </c>
      <c r="N342" s="17"/>
    </row>
    <row r="343" s="18" customFormat="true" ht="16.5" hidden="false" customHeight="false" outlineLevel="0" collapsed="false">
      <c r="A343" s="13" t="s">
        <v>1069</v>
      </c>
      <c r="B343" s="14" t="s">
        <v>16</v>
      </c>
      <c r="C343" s="14" t="n">
        <v>62</v>
      </c>
      <c r="D343" s="14" t="s">
        <v>1070</v>
      </c>
      <c r="E343" s="14" t="s">
        <v>1071</v>
      </c>
      <c r="F343" s="14" t="s">
        <v>1072</v>
      </c>
      <c r="G343" s="15" t="s">
        <v>20</v>
      </c>
      <c r="H343" s="15" t="s">
        <v>149</v>
      </c>
      <c r="I343" s="15" t="s">
        <v>149</v>
      </c>
      <c r="J343" s="15" t="s">
        <v>149</v>
      </c>
      <c r="K343" s="15" t="s">
        <v>20</v>
      </c>
      <c r="L343" s="15" t="s">
        <v>149</v>
      </c>
      <c r="M343" s="16" t="s">
        <v>149</v>
      </c>
      <c r="N343" s="17"/>
    </row>
    <row r="344" s="18" customFormat="true" ht="16.5" hidden="false" customHeight="false" outlineLevel="0" collapsed="false">
      <c r="A344" s="13" t="s">
        <v>1073</v>
      </c>
      <c r="B344" s="14" t="s">
        <v>16</v>
      </c>
      <c r="C344" s="14" t="n">
        <v>48</v>
      </c>
      <c r="D344" s="14" t="s">
        <v>1074</v>
      </c>
      <c r="E344" s="14" t="s">
        <v>1075</v>
      </c>
      <c r="F344" s="14" t="s">
        <v>1076</v>
      </c>
      <c r="G344" s="15" t="s">
        <v>20</v>
      </c>
      <c r="H344" s="15" t="s">
        <v>149</v>
      </c>
      <c r="I344" s="15" t="s">
        <v>149</v>
      </c>
      <c r="J344" s="15" t="s">
        <v>149</v>
      </c>
      <c r="K344" s="15" t="s">
        <v>20</v>
      </c>
      <c r="L344" s="15" t="s">
        <v>149</v>
      </c>
      <c r="M344" s="16" t="s">
        <v>149</v>
      </c>
      <c r="N344" s="17"/>
    </row>
    <row r="345" s="18" customFormat="true" ht="16.5" hidden="false" customHeight="false" outlineLevel="0" collapsed="false">
      <c r="A345" s="13" t="s">
        <v>1077</v>
      </c>
      <c r="B345" s="14" t="s">
        <v>16</v>
      </c>
      <c r="C345" s="14" t="n">
        <v>442</v>
      </c>
      <c r="D345" s="14" t="s">
        <v>1078</v>
      </c>
      <c r="E345" s="14" t="s">
        <v>1079</v>
      </c>
      <c r="F345" s="14" t="s">
        <v>1080</v>
      </c>
      <c r="G345" s="15" t="s">
        <v>20</v>
      </c>
      <c r="H345" s="15" t="s">
        <v>149</v>
      </c>
      <c r="I345" s="15" t="s">
        <v>149</v>
      </c>
      <c r="J345" s="15" t="s">
        <v>149</v>
      </c>
      <c r="K345" s="15" t="s">
        <v>20</v>
      </c>
      <c r="L345" s="15" t="s">
        <v>149</v>
      </c>
      <c r="M345" s="16" t="s">
        <v>149</v>
      </c>
      <c r="N345" s="17"/>
    </row>
    <row r="346" s="18" customFormat="true" ht="16.5" hidden="false" customHeight="false" outlineLevel="0" collapsed="false">
      <c r="A346" s="13" t="s">
        <v>1081</v>
      </c>
      <c r="B346" s="14" t="s">
        <v>16</v>
      </c>
      <c r="C346" s="14" t="n">
        <v>247</v>
      </c>
      <c r="D346" s="14" t="s">
        <v>1082</v>
      </c>
      <c r="E346" s="14" t="s">
        <v>1083</v>
      </c>
      <c r="F346" s="14" t="s">
        <v>1084</v>
      </c>
      <c r="G346" s="15" t="s">
        <v>20</v>
      </c>
      <c r="H346" s="15" t="s">
        <v>149</v>
      </c>
      <c r="I346" s="15" t="s">
        <v>149</v>
      </c>
      <c r="J346" s="15" t="s">
        <v>149</v>
      </c>
      <c r="K346" s="15" t="s">
        <v>20</v>
      </c>
      <c r="L346" s="15" t="s">
        <v>149</v>
      </c>
      <c r="M346" s="16" t="s">
        <v>149</v>
      </c>
      <c r="N346" s="17"/>
    </row>
    <row r="347" s="18" customFormat="true" ht="16.5" hidden="false" customHeight="false" outlineLevel="0" collapsed="false">
      <c r="A347" s="13" t="s">
        <v>1085</v>
      </c>
      <c r="B347" s="14" t="s">
        <v>16</v>
      </c>
      <c r="C347" s="14" t="n">
        <v>247</v>
      </c>
      <c r="D347" s="14" t="s">
        <v>1086</v>
      </c>
      <c r="E347" s="14" t="s">
        <v>1087</v>
      </c>
      <c r="F347" s="14" t="s">
        <v>1088</v>
      </c>
      <c r="G347" s="15" t="s">
        <v>20</v>
      </c>
      <c r="H347" s="15" t="s">
        <v>20</v>
      </c>
      <c r="I347" s="15" t="s">
        <v>20</v>
      </c>
      <c r="J347" s="15" t="s">
        <v>149</v>
      </c>
      <c r="K347" s="15" t="s">
        <v>20</v>
      </c>
      <c r="L347" s="15" t="s">
        <v>149</v>
      </c>
      <c r="M347" s="16" t="s">
        <v>149</v>
      </c>
      <c r="N347" s="17"/>
    </row>
    <row r="348" s="18" customFormat="true" ht="16.5" hidden="false" customHeight="false" outlineLevel="0" collapsed="false">
      <c r="A348" s="13" t="s">
        <v>1089</v>
      </c>
      <c r="B348" s="14" t="s">
        <v>26</v>
      </c>
      <c r="C348" s="14" t="n">
        <v>257</v>
      </c>
      <c r="D348" s="14" t="s">
        <v>1090</v>
      </c>
      <c r="E348" s="14" t="s">
        <v>1091</v>
      </c>
      <c r="F348" s="14" t="s">
        <v>1092</v>
      </c>
      <c r="G348" s="15" t="s">
        <v>20</v>
      </c>
      <c r="H348" s="15" t="s">
        <v>20</v>
      </c>
      <c r="I348" s="15" t="s">
        <v>20</v>
      </c>
      <c r="J348" s="15" t="s">
        <v>20</v>
      </c>
      <c r="K348" s="15" t="s">
        <v>20</v>
      </c>
      <c r="L348" s="15" t="s">
        <v>149</v>
      </c>
      <c r="M348" s="16" t="s">
        <v>149</v>
      </c>
      <c r="N348" s="17"/>
    </row>
    <row r="349" s="18" customFormat="true" ht="16.5" hidden="false" customHeight="false" outlineLevel="0" collapsed="false">
      <c r="A349" s="13" t="s">
        <v>1093</v>
      </c>
      <c r="B349" s="14" t="s">
        <v>26</v>
      </c>
      <c r="C349" s="14" t="n">
        <v>52</v>
      </c>
      <c r="D349" s="14" t="s">
        <v>1094</v>
      </c>
      <c r="E349" s="14" t="s">
        <v>1095</v>
      </c>
      <c r="F349" s="14" t="s">
        <v>1096</v>
      </c>
      <c r="G349" s="15" t="s">
        <v>20</v>
      </c>
      <c r="H349" s="15" t="s">
        <v>20</v>
      </c>
      <c r="I349" s="15" t="s">
        <v>20</v>
      </c>
      <c r="J349" s="15" t="s">
        <v>149</v>
      </c>
      <c r="K349" s="15" t="s">
        <v>20</v>
      </c>
      <c r="L349" s="15" t="s">
        <v>149</v>
      </c>
      <c r="M349" s="16" t="s">
        <v>149</v>
      </c>
      <c r="N349" s="17"/>
    </row>
    <row r="350" s="18" customFormat="true" ht="16.5" hidden="false" customHeight="false" outlineLevel="0" collapsed="false">
      <c r="A350" s="13" t="s">
        <v>1097</v>
      </c>
      <c r="B350" s="14" t="s">
        <v>26</v>
      </c>
      <c r="C350" s="14" t="n">
        <v>56</v>
      </c>
      <c r="D350" s="14" t="s">
        <v>1098</v>
      </c>
      <c r="E350" s="14" t="s">
        <v>1099</v>
      </c>
      <c r="F350" s="14" t="s">
        <v>1100</v>
      </c>
      <c r="G350" s="15" t="s">
        <v>20</v>
      </c>
      <c r="H350" s="15" t="s">
        <v>359</v>
      </c>
      <c r="I350" s="15" t="s">
        <v>20</v>
      </c>
      <c r="J350" s="15" t="s">
        <v>20</v>
      </c>
      <c r="K350" s="15" t="s">
        <v>20</v>
      </c>
      <c r="L350" s="15" t="s">
        <v>149</v>
      </c>
      <c r="M350" s="16" t="s">
        <v>149</v>
      </c>
      <c r="N350" s="17"/>
    </row>
    <row r="351" s="18" customFormat="true" ht="16.5" hidden="false" customHeight="false" outlineLevel="0" collapsed="false">
      <c r="A351" s="13" t="s">
        <v>1101</v>
      </c>
      <c r="B351" s="14" t="s">
        <v>16</v>
      </c>
      <c r="C351" s="14" t="n">
        <v>716</v>
      </c>
      <c r="D351" s="14" t="s">
        <v>1102</v>
      </c>
      <c r="E351" s="14" t="s">
        <v>1103</v>
      </c>
      <c r="F351" s="14" t="s">
        <v>1104</v>
      </c>
      <c r="G351" s="15" t="s">
        <v>20</v>
      </c>
      <c r="H351" s="15" t="s">
        <v>20</v>
      </c>
      <c r="I351" s="15" t="s">
        <v>20</v>
      </c>
      <c r="J351" s="15" t="s">
        <v>20</v>
      </c>
      <c r="K351" s="15" t="s">
        <v>20</v>
      </c>
      <c r="L351" s="15" t="s">
        <v>20</v>
      </c>
      <c r="M351" s="16" t="s">
        <v>149</v>
      </c>
      <c r="N351" s="17"/>
    </row>
    <row r="352" s="18" customFormat="true" ht="16.5" hidden="false" customHeight="false" outlineLevel="0" collapsed="false">
      <c r="A352" s="13" t="s">
        <v>1105</v>
      </c>
      <c r="B352" s="14" t="s">
        <v>16</v>
      </c>
      <c r="C352" s="14" t="n">
        <v>458</v>
      </c>
      <c r="D352" s="14" t="s">
        <v>1106</v>
      </c>
      <c r="E352" s="14" t="s">
        <v>1107</v>
      </c>
      <c r="F352" s="14" t="s">
        <v>1108</v>
      </c>
      <c r="G352" s="15" t="s">
        <v>20</v>
      </c>
      <c r="H352" s="15" t="s">
        <v>20</v>
      </c>
      <c r="I352" s="15" t="s">
        <v>20</v>
      </c>
      <c r="J352" s="15" t="s">
        <v>20</v>
      </c>
      <c r="K352" s="15" t="s">
        <v>20</v>
      </c>
      <c r="L352" s="15" t="s">
        <v>20</v>
      </c>
      <c r="M352" s="16" t="s">
        <v>149</v>
      </c>
      <c r="N352" s="17"/>
    </row>
    <row r="353" s="18" customFormat="true" ht="16.5" hidden="false" customHeight="false" outlineLevel="0" collapsed="false">
      <c r="A353" s="13" t="s">
        <v>1109</v>
      </c>
      <c r="B353" s="14" t="s">
        <v>16</v>
      </c>
      <c r="C353" s="14" t="n">
        <v>222</v>
      </c>
      <c r="D353" s="14" t="s">
        <v>1110</v>
      </c>
      <c r="E353" s="14" t="s">
        <v>1111</v>
      </c>
      <c r="F353" s="14" t="s">
        <v>1112</v>
      </c>
      <c r="G353" s="15" t="s">
        <v>20</v>
      </c>
      <c r="H353" s="15" t="s">
        <v>20</v>
      </c>
      <c r="I353" s="15" t="s">
        <v>20</v>
      </c>
      <c r="J353" s="15" t="s">
        <v>20</v>
      </c>
      <c r="K353" s="15" t="s">
        <v>20</v>
      </c>
      <c r="L353" s="15" t="s">
        <v>20</v>
      </c>
      <c r="M353" s="16" t="s">
        <v>149</v>
      </c>
      <c r="N353" s="17"/>
    </row>
    <row r="354" s="18" customFormat="true" ht="16.5" hidden="false" customHeight="false" outlineLevel="0" collapsed="false">
      <c r="A354" s="13" t="s">
        <v>1113</v>
      </c>
      <c r="B354" s="14" t="s">
        <v>16</v>
      </c>
      <c r="C354" s="14" t="n">
        <v>226</v>
      </c>
      <c r="D354" s="14" t="s">
        <v>1114</v>
      </c>
      <c r="E354" s="14" t="s">
        <v>1115</v>
      </c>
      <c r="F354" s="14" t="s">
        <v>1116</v>
      </c>
      <c r="G354" s="15" t="s">
        <v>20</v>
      </c>
      <c r="H354" s="15" t="s">
        <v>20</v>
      </c>
      <c r="I354" s="15" t="s">
        <v>20</v>
      </c>
      <c r="J354" s="15" t="s">
        <v>20</v>
      </c>
      <c r="K354" s="15" t="s">
        <v>20</v>
      </c>
      <c r="L354" s="15" t="s">
        <v>20</v>
      </c>
      <c r="M354" s="16" t="s">
        <v>149</v>
      </c>
      <c r="N354" s="17"/>
    </row>
    <row r="355" s="18" customFormat="true" ht="16.5" hidden="false" customHeight="false" outlineLevel="0" collapsed="false">
      <c r="A355" s="13" t="s">
        <v>1117</v>
      </c>
      <c r="B355" s="14" t="s">
        <v>16</v>
      </c>
      <c r="C355" s="14" t="n">
        <v>228</v>
      </c>
      <c r="D355" s="14" t="s">
        <v>1118</v>
      </c>
      <c r="E355" s="14" t="s">
        <v>1119</v>
      </c>
      <c r="F355" s="14" t="s">
        <v>1120</v>
      </c>
      <c r="G355" s="15" t="s">
        <v>20</v>
      </c>
      <c r="H355" s="15" t="s">
        <v>20</v>
      </c>
      <c r="I355" s="15" t="s">
        <v>20</v>
      </c>
      <c r="J355" s="15" t="s">
        <v>20</v>
      </c>
      <c r="K355" s="15" t="s">
        <v>20</v>
      </c>
      <c r="L355" s="15" t="s">
        <v>20</v>
      </c>
      <c r="M355" s="16" t="s">
        <v>20</v>
      </c>
      <c r="N355" s="17"/>
    </row>
    <row r="356" s="18" customFormat="true" ht="16.5" hidden="false" customHeight="false" outlineLevel="0" collapsed="false">
      <c r="A356" s="13" t="s">
        <v>1121</v>
      </c>
      <c r="B356" s="14" t="s">
        <v>16</v>
      </c>
      <c r="C356" s="14" t="n">
        <v>75</v>
      </c>
      <c r="D356" s="14" t="s">
        <v>1122</v>
      </c>
      <c r="E356" s="14" t="s">
        <v>1123</v>
      </c>
      <c r="F356" s="14" t="s">
        <v>1124</v>
      </c>
      <c r="G356" s="15" t="s">
        <v>20</v>
      </c>
      <c r="H356" s="15" t="s">
        <v>149</v>
      </c>
      <c r="I356" s="15" t="s">
        <v>20</v>
      </c>
      <c r="J356" s="15" t="s">
        <v>20</v>
      </c>
      <c r="K356" s="15" t="s">
        <v>149</v>
      </c>
      <c r="L356" s="15" t="s">
        <v>149</v>
      </c>
      <c r="M356" s="16" t="s">
        <v>149</v>
      </c>
      <c r="N356" s="17"/>
    </row>
    <row r="357" s="18" customFormat="true" ht="16.5" hidden="false" customHeight="false" outlineLevel="0" collapsed="false">
      <c r="A357" s="13" t="s">
        <v>1125</v>
      </c>
      <c r="B357" s="14" t="s">
        <v>16</v>
      </c>
      <c r="C357" s="14" t="n">
        <v>97</v>
      </c>
      <c r="D357" s="14" t="s">
        <v>1126</v>
      </c>
      <c r="E357" s="14" t="s">
        <v>1127</v>
      </c>
      <c r="F357" s="14" t="s">
        <v>1128</v>
      </c>
      <c r="G357" s="15" t="s">
        <v>20</v>
      </c>
      <c r="H357" s="15" t="s">
        <v>20</v>
      </c>
      <c r="I357" s="15" t="s">
        <v>20</v>
      </c>
      <c r="J357" s="15" t="s">
        <v>20</v>
      </c>
      <c r="K357" s="15" t="s">
        <v>149</v>
      </c>
      <c r="L357" s="15" t="s">
        <v>149</v>
      </c>
      <c r="M357" s="16" t="s">
        <v>149</v>
      </c>
      <c r="N357" s="17"/>
    </row>
    <row r="358" customFormat="false" ht="16.5" hidden="false" customHeight="false" outlineLevel="0" collapsed="false">
      <c r="A358" s="10" t="s">
        <v>1129</v>
      </c>
      <c r="B358" s="11" t="s">
        <v>26</v>
      </c>
      <c r="C358" s="11" t="n">
        <v>769</v>
      </c>
      <c r="D358" s="11" t="s">
        <v>26</v>
      </c>
      <c r="E358" s="11" t="s">
        <v>1130</v>
      </c>
      <c r="F358" s="11" t="s">
        <v>810</v>
      </c>
      <c r="G358" s="11" t="s">
        <v>20</v>
      </c>
      <c r="H358" s="11" t="s">
        <v>20</v>
      </c>
      <c r="I358" s="11" t="s">
        <v>20</v>
      </c>
      <c r="J358" s="11" t="s">
        <v>20</v>
      </c>
      <c r="K358" s="11" t="s">
        <v>20</v>
      </c>
      <c r="L358" s="11" t="s">
        <v>20</v>
      </c>
      <c r="M358" s="12" t="s">
        <v>20</v>
      </c>
    </row>
    <row r="359" customFormat="false" ht="16.5" hidden="false" customHeight="false" outlineLevel="0" collapsed="false">
      <c r="A359" s="10" t="s">
        <v>1131</v>
      </c>
      <c r="B359" s="11" t="s">
        <v>16</v>
      </c>
      <c r="C359" s="11" t="n">
        <v>258</v>
      </c>
      <c r="D359" s="11" t="s">
        <v>26</v>
      </c>
      <c r="E359" s="11" t="s">
        <v>1132</v>
      </c>
      <c r="F359" s="11" t="s">
        <v>1133</v>
      </c>
      <c r="G359" s="11" t="s">
        <v>20</v>
      </c>
      <c r="H359" s="11" t="s">
        <v>20</v>
      </c>
      <c r="I359" s="11" t="s">
        <v>20</v>
      </c>
      <c r="J359" s="11" t="s">
        <v>20</v>
      </c>
      <c r="K359" s="11" t="s">
        <v>20</v>
      </c>
      <c r="L359" s="11" t="s">
        <v>20</v>
      </c>
      <c r="M359" s="12" t="s">
        <v>20</v>
      </c>
    </row>
    <row r="360" customFormat="false" ht="16.5" hidden="false" customHeight="false" outlineLevel="0" collapsed="false">
      <c r="A360" s="10" t="s">
        <v>1134</v>
      </c>
      <c r="B360" s="11" t="s">
        <v>16</v>
      </c>
      <c r="C360" s="11" t="n">
        <v>338</v>
      </c>
      <c r="D360" s="11" t="s">
        <v>1135</v>
      </c>
      <c r="E360" s="11" t="s">
        <v>1136</v>
      </c>
      <c r="F360" s="11" t="s">
        <v>1137</v>
      </c>
      <c r="G360" s="11" t="s">
        <v>20</v>
      </c>
      <c r="H360" s="11" t="s">
        <v>20</v>
      </c>
      <c r="I360" s="11" t="s">
        <v>20</v>
      </c>
      <c r="J360" s="11" t="s">
        <v>20</v>
      </c>
      <c r="K360" s="11" t="s">
        <v>20</v>
      </c>
      <c r="L360" s="11" t="s">
        <v>20</v>
      </c>
      <c r="M360" s="12" t="s">
        <v>20</v>
      </c>
    </row>
    <row r="361" customFormat="false" ht="16.5" hidden="false" customHeight="false" outlineLevel="0" collapsed="false">
      <c r="A361" s="10" t="s">
        <v>1138</v>
      </c>
      <c r="B361" s="11" t="s">
        <v>16</v>
      </c>
      <c r="C361" s="11" t="n">
        <v>236</v>
      </c>
      <c r="D361" s="11" t="s">
        <v>26</v>
      </c>
      <c r="E361" s="11" t="s">
        <v>1139</v>
      </c>
      <c r="F361" s="11" t="s">
        <v>408</v>
      </c>
      <c r="G361" s="11" t="s">
        <v>20</v>
      </c>
      <c r="H361" s="11" t="s">
        <v>20</v>
      </c>
      <c r="I361" s="11" t="s">
        <v>20</v>
      </c>
      <c r="J361" s="11" t="s">
        <v>20</v>
      </c>
      <c r="K361" s="11" t="s">
        <v>20</v>
      </c>
      <c r="L361" s="11" t="s">
        <v>20</v>
      </c>
      <c r="M361" s="12" t="s">
        <v>20</v>
      </c>
    </row>
    <row r="362" customFormat="false" ht="16.5" hidden="false" customHeight="false" outlineLevel="0" collapsed="false">
      <c r="A362" s="10" t="s">
        <v>1140</v>
      </c>
      <c r="B362" s="11" t="s">
        <v>16</v>
      </c>
      <c r="C362" s="11" t="n">
        <v>453</v>
      </c>
      <c r="D362" s="11" t="s">
        <v>1141</v>
      </c>
      <c r="E362" s="11" t="s">
        <v>1142</v>
      </c>
      <c r="F362" s="11" t="s">
        <v>647</v>
      </c>
      <c r="G362" s="11" t="s">
        <v>20</v>
      </c>
      <c r="H362" s="11" t="s">
        <v>20</v>
      </c>
      <c r="I362" s="11" t="s">
        <v>20</v>
      </c>
      <c r="J362" s="11" t="s">
        <v>20</v>
      </c>
      <c r="K362" s="11" t="s">
        <v>20</v>
      </c>
      <c r="L362" s="11" t="s">
        <v>20</v>
      </c>
      <c r="M362" s="12" t="s">
        <v>20</v>
      </c>
    </row>
    <row r="363" customFormat="false" ht="16.5" hidden="false" customHeight="false" outlineLevel="0" collapsed="false">
      <c r="A363" s="10" t="s">
        <v>1143</v>
      </c>
      <c r="B363" s="11" t="s">
        <v>16</v>
      </c>
      <c r="C363" s="11" t="n">
        <v>140</v>
      </c>
      <c r="D363" s="11" t="s">
        <v>26</v>
      </c>
      <c r="E363" s="11" t="s">
        <v>1144</v>
      </c>
      <c r="F363" s="11" t="s">
        <v>28</v>
      </c>
      <c r="G363" s="11" t="s">
        <v>20</v>
      </c>
      <c r="H363" s="11" t="s">
        <v>20</v>
      </c>
      <c r="I363" s="11" t="s">
        <v>20</v>
      </c>
      <c r="J363" s="11" t="s">
        <v>20</v>
      </c>
      <c r="K363" s="11" t="s">
        <v>20</v>
      </c>
      <c r="L363" s="11" t="s">
        <v>20</v>
      </c>
      <c r="M363" s="12" t="s">
        <v>20</v>
      </c>
    </row>
    <row r="364" customFormat="false" ht="16.5" hidden="false" customHeight="false" outlineLevel="0" collapsed="false">
      <c r="A364" s="10" t="s">
        <v>1145</v>
      </c>
      <c r="B364" s="11" t="s">
        <v>16</v>
      </c>
      <c r="C364" s="11" t="n">
        <v>451</v>
      </c>
      <c r="D364" s="11" t="s">
        <v>1146</v>
      </c>
      <c r="E364" s="11" t="s">
        <v>1147</v>
      </c>
      <c r="F364" s="11" t="s">
        <v>647</v>
      </c>
      <c r="G364" s="11" t="s">
        <v>20</v>
      </c>
      <c r="H364" s="11" t="s">
        <v>149</v>
      </c>
      <c r="I364" s="11" t="s">
        <v>20</v>
      </c>
      <c r="J364" s="11" t="s">
        <v>149</v>
      </c>
      <c r="K364" s="11" t="s">
        <v>20</v>
      </c>
      <c r="L364" s="11" t="s">
        <v>20</v>
      </c>
      <c r="M364" s="12" t="s">
        <v>20</v>
      </c>
    </row>
    <row r="365" customFormat="false" ht="16.5" hidden="false" customHeight="false" outlineLevel="0" collapsed="false">
      <c r="A365" s="10" t="s">
        <v>1148</v>
      </c>
      <c r="B365" s="11" t="s">
        <v>16</v>
      </c>
      <c r="C365" s="11" t="n">
        <v>478</v>
      </c>
      <c r="D365" s="11" t="s">
        <v>1149</v>
      </c>
      <c r="E365" s="11" t="s">
        <v>1150</v>
      </c>
      <c r="F365" s="11" t="s">
        <v>1151</v>
      </c>
      <c r="G365" s="11" t="s">
        <v>20</v>
      </c>
      <c r="H365" s="11" t="s">
        <v>359</v>
      </c>
      <c r="I365" s="11" t="s">
        <v>20</v>
      </c>
      <c r="J365" s="11" t="s">
        <v>359</v>
      </c>
      <c r="K365" s="11" t="s">
        <v>20</v>
      </c>
      <c r="L365" s="11" t="s">
        <v>20</v>
      </c>
      <c r="M365" s="12" t="s">
        <v>20</v>
      </c>
    </row>
    <row r="366" customFormat="false" ht="16.5" hidden="false" customHeight="false" outlineLevel="0" collapsed="false">
      <c r="A366" s="10" t="s">
        <v>1152</v>
      </c>
      <c r="B366" s="11" t="s">
        <v>16</v>
      </c>
      <c r="C366" s="11" t="n">
        <v>298</v>
      </c>
      <c r="D366" s="11" t="s">
        <v>26</v>
      </c>
      <c r="E366" s="11" t="s">
        <v>1153</v>
      </c>
      <c r="F366" s="11" t="s">
        <v>1154</v>
      </c>
      <c r="G366" s="11" t="s">
        <v>20</v>
      </c>
      <c r="H366" s="11" t="s">
        <v>149</v>
      </c>
      <c r="I366" s="11" t="s">
        <v>20</v>
      </c>
      <c r="J366" s="11" t="s">
        <v>149</v>
      </c>
      <c r="K366" s="11" t="s">
        <v>20</v>
      </c>
      <c r="L366" s="11" t="s">
        <v>20</v>
      </c>
      <c r="M366" s="12" t="s">
        <v>20</v>
      </c>
    </row>
    <row r="367" customFormat="false" ht="16.5" hidden="false" customHeight="false" outlineLevel="0" collapsed="false">
      <c r="A367" s="10" t="s">
        <v>1155</v>
      </c>
      <c r="B367" s="11" t="s">
        <v>16</v>
      </c>
      <c r="C367" s="11" t="n">
        <v>248</v>
      </c>
      <c r="D367" s="11" t="s">
        <v>26</v>
      </c>
      <c r="E367" s="11" t="s">
        <v>1156</v>
      </c>
      <c r="F367" s="11" t="s">
        <v>754</v>
      </c>
      <c r="G367" s="11" t="s">
        <v>20</v>
      </c>
      <c r="H367" s="11" t="s">
        <v>149</v>
      </c>
      <c r="I367" s="11" t="s">
        <v>20</v>
      </c>
      <c r="J367" s="11" t="s">
        <v>149</v>
      </c>
      <c r="K367" s="11" t="s">
        <v>20</v>
      </c>
      <c r="L367" s="11" t="s">
        <v>20</v>
      </c>
      <c r="M367" s="12" t="s">
        <v>20</v>
      </c>
    </row>
    <row r="368" customFormat="false" ht="16.5" hidden="false" customHeight="false" outlineLevel="0" collapsed="false">
      <c r="A368" s="10" t="s">
        <v>1157</v>
      </c>
      <c r="B368" s="11" t="s">
        <v>16</v>
      </c>
      <c r="C368" s="11" t="n">
        <v>337</v>
      </c>
      <c r="D368" s="11" t="s">
        <v>1158</v>
      </c>
      <c r="E368" s="11" t="s">
        <v>1159</v>
      </c>
      <c r="F368" s="11" t="s">
        <v>1160</v>
      </c>
      <c r="G368" s="11" t="s">
        <v>20</v>
      </c>
      <c r="H368" s="11" t="s">
        <v>20</v>
      </c>
      <c r="I368" s="11" t="s">
        <v>20</v>
      </c>
      <c r="J368" s="11" t="s">
        <v>20</v>
      </c>
      <c r="K368" s="11" t="s">
        <v>20</v>
      </c>
      <c r="L368" s="11" t="s">
        <v>20</v>
      </c>
      <c r="M368" s="12" t="s">
        <v>20</v>
      </c>
    </row>
    <row r="369" customFormat="false" ht="16.5" hidden="false" customHeight="false" outlineLevel="0" collapsed="false">
      <c r="A369" s="10" t="s">
        <v>1161</v>
      </c>
      <c r="B369" s="11" t="s">
        <v>16</v>
      </c>
      <c r="C369" s="11" t="n">
        <v>410</v>
      </c>
      <c r="D369" s="11" t="s">
        <v>26</v>
      </c>
      <c r="E369" s="11" t="s">
        <v>1162</v>
      </c>
      <c r="F369" s="11" t="s">
        <v>28</v>
      </c>
      <c r="G369" s="11" t="s">
        <v>20</v>
      </c>
      <c r="H369" s="11" t="s">
        <v>149</v>
      </c>
      <c r="I369" s="11" t="s">
        <v>149</v>
      </c>
      <c r="J369" s="11" t="s">
        <v>149</v>
      </c>
      <c r="K369" s="11" t="s">
        <v>20</v>
      </c>
      <c r="L369" s="11" t="s">
        <v>149</v>
      </c>
      <c r="M369" s="12" t="s">
        <v>149</v>
      </c>
    </row>
    <row r="370" customFormat="false" ht="16.5" hidden="false" customHeight="false" outlineLevel="0" collapsed="false">
      <c r="A370" s="10" t="s">
        <v>1163</v>
      </c>
      <c r="B370" s="11" t="s">
        <v>16</v>
      </c>
      <c r="C370" s="11" t="n">
        <v>264</v>
      </c>
      <c r="D370" s="11" t="s">
        <v>26</v>
      </c>
      <c r="E370" s="11" t="s">
        <v>1164</v>
      </c>
      <c r="F370" s="11" t="s">
        <v>28</v>
      </c>
      <c r="G370" s="11" t="s">
        <v>20</v>
      </c>
      <c r="H370" s="11" t="s">
        <v>149</v>
      </c>
      <c r="I370" s="11" t="s">
        <v>149</v>
      </c>
      <c r="J370" s="11" t="s">
        <v>149</v>
      </c>
      <c r="K370" s="11" t="s">
        <v>20</v>
      </c>
      <c r="L370" s="11" t="s">
        <v>359</v>
      </c>
      <c r="M370" s="12" t="s">
        <v>149</v>
      </c>
    </row>
    <row r="371" customFormat="false" ht="16.5" hidden="false" customHeight="false" outlineLevel="0" collapsed="false">
      <c r="A371" s="10" t="s">
        <v>1165</v>
      </c>
      <c r="B371" s="11" t="s">
        <v>16</v>
      </c>
      <c r="C371" s="11" t="n">
        <v>305</v>
      </c>
      <c r="D371" s="11" t="s">
        <v>1166</v>
      </c>
      <c r="E371" s="11" t="s">
        <v>1167</v>
      </c>
      <c r="F371" s="11" t="s">
        <v>1168</v>
      </c>
      <c r="G371" s="11" t="s">
        <v>20</v>
      </c>
      <c r="H371" s="11" t="s">
        <v>20</v>
      </c>
      <c r="I371" s="11" t="s">
        <v>20</v>
      </c>
      <c r="J371" s="11" t="s">
        <v>20</v>
      </c>
      <c r="K371" s="11" t="s">
        <v>20</v>
      </c>
      <c r="L371" s="11" t="s">
        <v>20</v>
      </c>
      <c r="M371" s="12" t="s">
        <v>20</v>
      </c>
    </row>
    <row r="372" customFormat="false" ht="16.5" hidden="false" customHeight="false" outlineLevel="0" collapsed="false">
      <c r="A372" s="10" t="s">
        <v>1169</v>
      </c>
      <c r="B372" s="11" t="s">
        <v>16</v>
      </c>
      <c r="C372" s="11" t="n">
        <v>424</v>
      </c>
      <c r="D372" s="11" t="s">
        <v>1170</v>
      </c>
      <c r="E372" s="11" t="s">
        <v>1171</v>
      </c>
      <c r="F372" s="11" t="s">
        <v>1172</v>
      </c>
      <c r="G372" s="11" t="s">
        <v>20</v>
      </c>
      <c r="H372" s="11" t="s">
        <v>20</v>
      </c>
      <c r="I372" s="11" t="s">
        <v>20</v>
      </c>
      <c r="J372" s="11" t="s">
        <v>20</v>
      </c>
      <c r="K372" s="11" t="s">
        <v>20</v>
      </c>
      <c r="L372" s="11" t="s">
        <v>20</v>
      </c>
      <c r="M372" s="12" t="s">
        <v>20</v>
      </c>
    </row>
    <row r="373" customFormat="false" ht="16.5" hidden="false" customHeight="false" outlineLevel="0" collapsed="false">
      <c r="A373" s="10" t="s">
        <v>1173</v>
      </c>
      <c r="B373" s="11" t="s">
        <v>16</v>
      </c>
      <c r="C373" s="11" t="n">
        <v>319</v>
      </c>
      <c r="D373" s="11" t="s">
        <v>26</v>
      </c>
      <c r="E373" s="11" t="s">
        <v>1174</v>
      </c>
      <c r="F373" s="11" t="s">
        <v>28</v>
      </c>
      <c r="G373" s="11" t="s">
        <v>20</v>
      </c>
      <c r="H373" s="11" t="s">
        <v>20</v>
      </c>
      <c r="I373" s="11" t="s">
        <v>20</v>
      </c>
      <c r="J373" s="11" t="s">
        <v>20</v>
      </c>
      <c r="K373" s="11" t="s">
        <v>20</v>
      </c>
      <c r="L373" s="11" t="s">
        <v>20</v>
      </c>
      <c r="M373" s="12" t="s">
        <v>20</v>
      </c>
    </row>
    <row r="374" customFormat="false" ht="16.5" hidden="false" customHeight="false" outlineLevel="0" collapsed="false">
      <c r="A374" s="10" t="s">
        <v>1175</v>
      </c>
      <c r="B374" s="11" t="s">
        <v>16</v>
      </c>
      <c r="C374" s="11" t="n">
        <v>234</v>
      </c>
      <c r="D374" s="11" t="s">
        <v>26</v>
      </c>
      <c r="E374" s="11" t="s">
        <v>1176</v>
      </c>
      <c r="F374" s="11" t="s">
        <v>1177</v>
      </c>
      <c r="G374" s="11" t="s">
        <v>20</v>
      </c>
      <c r="H374" s="11" t="s">
        <v>20</v>
      </c>
      <c r="I374" s="11" t="s">
        <v>20</v>
      </c>
      <c r="J374" s="11" t="s">
        <v>20</v>
      </c>
      <c r="K374" s="11" t="s">
        <v>20</v>
      </c>
      <c r="L374" s="11" t="s">
        <v>20</v>
      </c>
      <c r="M374" s="12" t="s">
        <v>20</v>
      </c>
    </row>
    <row r="375" customFormat="false" ht="16.5" hidden="false" customHeight="false" outlineLevel="0" collapsed="false">
      <c r="A375" s="10" t="s">
        <v>1178</v>
      </c>
      <c r="B375" s="11" t="s">
        <v>16</v>
      </c>
      <c r="C375" s="11" t="n">
        <v>280</v>
      </c>
      <c r="D375" s="11" t="s">
        <v>26</v>
      </c>
      <c r="E375" s="11" t="s">
        <v>1179</v>
      </c>
      <c r="F375" s="11" t="s">
        <v>28</v>
      </c>
      <c r="G375" s="11" t="s">
        <v>20</v>
      </c>
      <c r="H375" s="11" t="s">
        <v>20</v>
      </c>
      <c r="I375" s="11" t="s">
        <v>20</v>
      </c>
      <c r="J375" s="11" t="s">
        <v>20</v>
      </c>
      <c r="K375" s="11" t="s">
        <v>20</v>
      </c>
      <c r="L375" s="11" t="s">
        <v>20</v>
      </c>
      <c r="M375" s="12" t="s">
        <v>20</v>
      </c>
    </row>
    <row r="376" customFormat="false" ht="16.5" hidden="false" customHeight="false" outlineLevel="0" collapsed="false">
      <c r="A376" s="10" t="s">
        <v>1180</v>
      </c>
      <c r="B376" s="11" t="s">
        <v>16</v>
      </c>
      <c r="C376" s="11" t="n">
        <v>129</v>
      </c>
      <c r="D376" s="11" t="s">
        <v>26</v>
      </c>
      <c r="E376" s="11" t="s">
        <v>1181</v>
      </c>
      <c r="F376" s="11" t="s">
        <v>1182</v>
      </c>
      <c r="G376" s="11" t="s">
        <v>20</v>
      </c>
      <c r="H376" s="11" t="s">
        <v>20</v>
      </c>
      <c r="I376" s="11" t="s">
        <v>20</v>
      </c>
      <c r="J376" s="11" t="s">
        <v>20</v>
      </c>
      <c r="K376" s="11" t="s">
        <v>20</v>
      </c>
      <c r="L376" s="11" t="s">
        <v>20</v>
      </c>
      <c r="M376" s="12" t="s">
        <v>20</v>
      </c>
    </row>
    <row r="377" customFormat="false" ht="16.5" hidden="false" customHeight="false" outlineLevel="0" collapsed="false">
      <c r="A377" s="10" t="s">
        <v>1183</v>
      </c>
      <c r="B377" s="11" t="s">
        <v>16</v>
      </c>
      <c r="C377" s="11" t="n">
        <v>683</v>
      </c>
      <c r="D377" s="11" t="s">
        <v>1184</v>
      </c>
      <c r="E377" s="11" t="s">
        <v>1185</v>
      </c>
      <c r="F377" s="11" t="s">
        <v>1186</v>
      </c>
      <c r="G377" s="11" t="s">
        <v>20</v>
      </c>
      <c r="H377" s="11" t="s">
        <v>20</v>
      </c>
      <c r="I377" s="11" t="s">
        <v>20</v>
      </c>
      <c r="J377" s="11" t="s">
        <v>20</v>
      </c>
      <c r="K377" s="11" t="s">
        <v>20</v>
      </c>
      <c r="L377" s="11" t="s">
        <v>20</v>
      </c>
      <c r="M377" s="12" t="s">
        <v>20</v>
      </c>
    </row>
    <row r="378" customFormat="false" ht="16.5" hidden="false" customHeight="false" outlineLevel="0" collapsed="false">
      <c r="A378" s="10" t="s">
        <v>1187</v>
      </c>
      <c r="B378" s="11" t="s">
        <v>16</v>
      </c>
      <c r="C378" s="11" t="n">
        <v>394</v>
      </c>
      <c r="D378" s="11" t="s">
        <v>26</v>
      </c>
      <c r="E378" s="11" t="s">
        <v>1188</v>
      </c>
      <c r="F378" s="11" t="s">
        <v>1189</v>
      </c>
      <c r="G378" s="11" t="s">
        <v>20</v>
      </c>
      <c r="H378" s="11" t="s">
        <v>20</v>
      </c>
      <c r="I378" s="11" t="s">
        <v>20</v>
      </c>
      <c r="J378" s="11" t="s">
        <v>20</v>
      </c>
      <c r="K378" s="11" t="s">
        <v>20</v>
      </c>
      <c r="L378" s="11" t="s">
        <v>20</v>
      </c>
      <c r="M378" s="12" t="s">
        <v>20</v>
      </c>
    </row>
    <row r="379" customFormat="false" ht="16.5" hidden="false" customHeight="false" outlineLevel="0" collapsed="false">
      <c r="A379" s="10" t="s">
        <v>1190</v>
      </c>
      <c r="B379" s="11" t="s">
        <v>16</v>
      </c>
      <c r="C379" s="11" t="n">
        <v>258</v>
      </c>
      <c r="D379" s="11" t="s">
        <v>26</v>
      </c>
      <c r="E379" s="11" t="s">
        <v>1191</v>
      </c>
      <c r="F379" s="11" t="s">
        <v>1192</v>
      </c>
      <c r="G379" s="11" t="s">
        <v>20</v>
      </c>
      <c r="H379" s="11" t="s">
        <v>20</v>
      </c>
      <c r="I379" s="11" t="s">
        <v>20</v>
      </c>
      <c r="J379" s="11" t="s">
        <v>20</v>
      </c>
      <c r="K379" s="11" t="s">
        <v>20</v>
      </c>
      <c r="L379" s="11" t="s">
        <v>20</v>
      </c>
      <c r="M379" s="12" t="s">
        <v>20</v>
      </c>
    </row>
    <row r="380" customFormat="false" ht="16.5" hidden="false" customHeight="false" outlineLevel="0" collapsed="false">
      <c r="A380" s="10" t="s">
        <v>1193</v>
      </c>
      <c r="B380" s="11" t="s">
        <v>16</v>
      </c>
      <c r="C380" s="11" t="n">
        <v>187</v>
      </c>
      <c r="D380" s="11" t="s">
        <v>26</v>
      </c>
      <c r="E380" s="11" t="s">
        <v>1194</v>
      </c>
      <c r="F380" s="11" t="s">
        <v>1195</v>
      </c>
      <c r="G380" s="11" t="s">
        <v>20</v>
      </c>
      <c r="H380" s="11" t="s">
        <v>20</v>
      </c>
      <c r="I380" s="11" t="s">
        <v>20</v>
      </c>
      <c r="J380" s="11" t="s">
        <v>20</v>
      </c>
      <c r="K380" s="11" t="s">
        <v>20</v>
      </c>
      <c r="L380" s="11" t="s">
        <v>20</v>
      </c>
      <c r="M380" s="12" t="s">
        <v>20</v>
      </c>
    </row>
    <row r="381" customFormat="false" ht="16.5" hidden="false" customHeight="false" outlineLevel="0" collapsed="false">
      <c r="A381" s="10" t="s">
        <v>1196</v>
      </c>
      <c r="B381" s="11" t="s">
        <v>16</v>
      </c>
      <c r="C381" s="11" t="n">
        <v>296</v>
      </c>
      <c r="D381" s="11" t="s">
        <v>26</v>
      </c>
      <c r="E381" s="11" t="s">
        <v>1197</v>
      </c>
      <c r="F381" s="11" t="s">
        <v>1198</v>
      </c>
      <c r="G381" s="11" t="s">
        <v>20</v>
      </c>
      <c r="H381" s="11" t="s">
        <v>20</v>
      </c>
      <c r="I381" s="11" t="s">
        <v>20</v>
      </c>
      <c r="J381" s="11" t="s">
        <v>20</v>
      </c>
      <c r="K381" s="11" t="s">
        <v>20</v>
      </c>
      <c r="L381" s="11" t="s">
        <v>20</v>
      </c>
      <c r="M381" s="12" t="s">
        <v>20</v>
      </c>
    </row>
    <row r="382" customFormat="false" ht="16.5" hidden="false" customHeight="false" outlineLevel="0" collapsed="false">
      <c r="A382" s="10" t="s">
        <v>1199</v>
      </c>
      <c r="B382" s="11" t="s">
        <v>16</v>
      </c>
      <c r="C382" s="11" t="n">
        <v>83</v>
      </c>
      <c r="D382" s="11" t="s">
        <v>26</v>
      </c>
      <c r="E382" s="11" t="s">
        <v>1200</v>
      </c>
      <c r="F382" s="11" t="s">
        <v>28</v>
      </c>
      <c r="G382" s="11" t="s">
        <v>20</v>
      </c>
      <c r="H382" s="11" t="s">
        <v>20</v>
      </c>
      <c r="I382" s="11" t="s">
        <v>20</v>
      </c>
      <c r="J382" s="11" t="s">
        <v>20</v>
      </c>
      <c r="K382" s="11" t="s">
        <v>20</v>
      </c>
      <c r="L382" s="11" t="s">
        <v>20</v>
      </c>
      <c r="M382" s="12" t="s">
        <v>20</v>
      </c>
    </row>
    <row r="383" customFormat="false" ht="16.5" hidden="false" customHeight="false" outlineLevel="0" collapsed="false">
      <c r="A383" s="10" t="s">
        <v>1201</v>
      </c>
      <c r="B383" s="11" t="s">
        <v>16</v>
      </c>
      <c r="C383" s="11" t="n">
        <v>288</v>
      </c>
      <c r="D383" s="11" t="s">
        <v>1202</v>
      </c>
      <c r="E383" s="11" t="s">
        <v>1203</v>
      </c>
      <c r="F383" s="11" t="s">
        <v>1204</v>
      </c>
      <c r="G383" s="11" t="s">
        <v>20</v>
      </c>
      <c r="H383" s="11" t="s">
        <v>20</v>
      </c>
      <c r="I383" s="11" t="s">
        <v>20</v>
      </c>
      <c r="J383" s="11" t="s">
        <v>20</v>
      </c>
      <c r="K383" s="11" t="s">
        <v>20</v>
      </c>
      <c r="L383" s="11" t="s">
        <v>20</v>
      </c>
      <c r="M383" s="12" t="s">
        <v>20</v>
      </c>
    </row>
    <row r="384" customFormat="false" ht="16.5" hidden="false" customHeight="false" outlineLevel="0" collapsed="false">
      <c r="A384" s="10" t="s">
        <v>1205</v>
      </c>
      <c r="B384" s="11" t="s">
        <v>16</v>
      </c>
      <c r="C384" s="11" t="n">
        <v>314</v>
      </c>
      <c r="D384" s="11" t="s">
        <v>26</v>
      </c>
      <c r="E384" s="11" t="s">
        <v>1206</v>
      </c>
      <c r="F384" s="11" t="s">
        <v>1207</v>
      </c>
      <c r="G384" s="11" t="s">
        <v>20</v>
      </c>
      <c r="H384" s="11" t="s">
        <v>20</v>
      </c>
      <c r="I384" s="11" t="s">
        <v>20</v>
      </c>
      <c r="J384" s="11" t="s">
        <v>20</v>
      </c>
      <c r="K384" s="11" t="s">
        <v>20</v>
      </c>
      <c r="L384" s="11" t="s">
        <v>20</v>
      </c>
      <c r="M384" s="12" t="s">
        <v>20</v>
      </c>
    </row>
    <row r="385" customFormat="false" ht="16.5" hidden="false" customHeight="false" outlineLevel="0" collapsed="false">
      <c r="A385" s="10" t="s">
        <v>1208</v>
      </c>
      <c r="B385" s="11" t="s">
        <v>16</v>
      </c>
      <c r="C385" s="11" t="n">
        <v>232</v>
      </c>
      <c r="D385" s="11" t="s">
        <v>1209</v>
      </c>
      <c r="E385" s="11" t="s">
        <v>1210</v>
      </c>
      <c r="F385" s="11" t="s">
        <v>1211</v>
      </c>
      <c r="G385" s="11" t="s">
        <v>20</v>
      </c>
      <c r="H385" s="11" t="s">
        <v>20</v>
      </c>
      <c r="I385" s="11" t="s">
        <v>20</v>
      </c>
      <c r="J385" s="11" t="s">
        <v>20</v>
      </c>
      <c r="K385" s="11" t="s">
        <v>20</v>
      </c>
      <c r="L385" s="11" t="s">
        <v>20</v>
      </c>
      <c r="M385" s="12" t="s">
        <v>20</v>
      </c>
    </row>
    <row r="386" customFormat="false" ht="16.5" hidden="false" customHeight="false" outlineLevel="0" collapsed="false">
      <c r="A386" s="10" t="s">
        <v>1212</v>
      </c>
      <c r="B386" s="11" t="s">
        <v>16</v>
      </c>
      <c r="C386" s="11" t="n">
        <v>267</v>
      </c>
      <c r="D386" s="11" t="s">
        <v>1213</v>
      </c>
      <c r="E386" s="11" t="s">
        <v>1214</v>
      </c>
      <c r="F386" s="11" t="s">
        <v>1215</v>
      </c>
      <c r="G386" s="11" t="s">
        <v>20</v>
      </c>
      <c r="H386" s="11" t="s">
        <v>20</v>
      </c>
      <c r="I386" s="11" t="s">
        <v>20</v>
      </c>
      <c r="J386" s="11" t="s">
        <v>20</v>
      </c>
      <c r="K386" s="11" t="s">
        <v>20</v>
      </c>
      <c r="L386" s="11" t="s">
        <v>20</v>
      </c>
      <c r="M386" s="12" t="s">
        <v>20</v>
      </c>
    </row>
    <row r="387" customFormat="false" ht="16.5" hidden="false" customHeight="false" outlineLevel="0" collapsed="false">
      <c r="A387" s="10" t="s">
        <v>1216</v>
      </c>
      <c r="B387" s="11" t="s">
        <v>16</v>
      </c>
      <c r="C387" s="11" t="n">
        <v>278</v>
      </c>
      <c r="D387" s="11" t="s">
        <v>1217</v>
      </c>
      <c r="E387" s="11" t="s">
        <v>1218</v>
      </c>
      <c r="F387" s="11" t="s">
        <v>1219</v>
      </c>
      <c r="G387" s="11" t="s">
        <v>20</v>
      </c>
      <c r="H387" s="11" t="s">
        <v>20</v>
      </c>
      <c r="I387" s="11" t="s">
        <v>20</v>
      </c>
      <c r="J387" s="11" t="s">
        <v>20</v>
      </c>
      <c r="K387" s="11" t="s">
        <v>20</v>
      </c>
      <c r="L387" s="11" t="s">
        <v>20</v>
      </c>
      <c r="M387" s="12" t="s">
        <v>20</v>
      </c>
    </row>
    <row r="388" customFormat="false" ht="16.5" hidden="false" customHeight="false" outlineLevel="0" collapsed="false">
      <c r="A388" s="10" t="s">
        <v>1220</v>
      </c>
      <c r="B388" s="11" t="s">
        <v>16</v>
      </c>
      <c r="C388" s="11" t="n">
        <v>460</v>
      </c>
      <c r="D388" s="11" t="s">
        <v>1221</v>
      </c>
      <c r="E388" s="11" t="s">
        <v>1222</v>
      </c>
      <c r="F388" s="11" t="s">
        <v>1223</v>
      </c>
      <c r="G388" s="11" t="s">
        <v>20</v>
      </c>
      <c r="H388" s="11" t="s">
        <v>20</v>
      </c>
      <c r="I388" s="11" t="s">
        <v>20</v>
      </c>
      <c r="J388" s="11" t="s">
        <v>20</v>
      </c>
      <c r="K388" s="11" t="s">
        <v>20</v>
      </c>
      <c r="L388" s="11" t="s">
        <v>20</v>
      </c>
      <c r="M388" s="12" t="s">
        <v>20</v>
      </c>
    </row>
    <row r="389" customFormat="false" ht="16.5" hidden="false" customHeight="false" outlineLevel="0" collapsed="false">
      <c r="A389" s="10" t="s">
        <v>1224</v>
      </c>
      <c r="B389" s="11" t="s">
        <v>16</v>
      </c>
      <c r="C389" s="11" t="n">
        <v>274</v>
      </c>
      <c r="D389" s="11" t="s">
        <v>1225</v>
      </c>
      <c r="E389" s="11" t="s">
        <v>1226</v>
      </c>
      <c r="F389" s="11" t="s">
        <v>1227</v>
      </c>
      <c r="G389" s="11" t="s">
        <v>20</v>
      </c>
      <c r="H389" s="11" t="s">
        <v>20</v>
      </c>
      <c r="I389" s="11" t="s">
        <v>20</v>
      </c>
      <c r="J389" s="11" t="s">
        <v>20</v>
      </c>
      <c r="K389" s="11" t="s">
        <v>20</v>
      </c>
      <c r="L389" s="11" t="s">
        <v>20</v>
      </c>
      <c r="M389" s="12" t="s">
        <v>20</v>
      </c>
    </row>
    <row r="390" customFormat="false" ht="16.5" hidden="false" customHeight="false" outlineLevel="0" collapsed="false">
      <c r="A390" s="10" t="s">
        <v>1228</v>
      </c>
      <c r="B390" s="11" t="s">
        <v>16</v>
      </c>
      <c r="C390" s="11" t="n">
        <v>326</v>
      </c>
      <c r="D390" s="11" t="s">
        <v>1229</v>
      </c>
      <c r="E390" s="11" t="s">
        <v>1230</v>
      </c>
      <c r="F390" s="11" t="s">
        <v>1231</v>
      </c>
      <c r="G390" s="11" t="s">
        <v>20</v>
      </c>
      <c r="H390" s="11" t="s">
        <v>20</v>
      </c>
      <c r="I390" s="11" t="s">
        <v>20</v>
      </c>
      <c r="J390" s="11" t="s">
        <v>20</v>
      </c>
      <c r="K390" s="11" t="s">
        <v>20</v>
      </c>
      <c r="L390" s="11" t="s">
        <v>20</v>
      </c>
      <c r="M390" s="12" t="s">
        <v>20</v>
      </c>
    </row>
    <row r="391" customFormat="false" ht="16.5" hidden="false" customHeight="false" outlineLevel="0" collapsed="false">
      <c r="A391" s="10" t="s">
        <v>1232</v>
      </c>
      <c r="B391" s="11" t="s">
        <v>16</v>
      </c>
      <c r="C391" s="11" t="n">
        <v>340</v>
      </c>
      <c r="D391" s="11" t="s">
        <v>26</v>
      </c>
      <c r="E391" s="11" t="s">
        <v>1233</v>
      </c>
      <c r="F391" s="11" t="s">
        <v>206</v>
      </c>
      <c r="G391" s="11" t="s">
        <v>20</v>
      </c>
      <c r="H391" s="11" t="s">
        <v>20</v>
      </c>
      <c r="I391" s="11" t="s">
        <v>20</v>
      </c>
      <c r="J391" s="11" t="s">
        <v>20</v>
      </c>
      <c r="K391" s="11" t="s">
        <v>20</v>
      </c>
      <c r="L391" s="11" t="s">
        <v>20</v>
      </c>
      <c r="M391" s="12" t="s">
        <v>20</v>
      </c>
    </row>
    <row r="392" customFormat="false" ht="16.5" hidden="false" customHeight="false" outlineLevel="0" collapsed="false">
      <c r="A392" s="10" t="s">
        <v>1234</v>
      </c>
      <c r="B392" s="11" t="s">
        <v>16</v>
      </c>
      <c r="C392" s="11" t="n">
        <v>328</v>
      </c>
      <c r="D392" s="11" t="s">
        <v>26</v>
      </c>
      <c r="E392" s="11" t="s">
        <v>1235</v>
      </c>
      <c r="F392" s="11" t="s">
        <v>1236</v>
      </c>
      <c r="G392" s="11" t="s">
        <v>20</v>
      </c>
      <c r="H392" s="11" t="s">
        <v>20</v>
      </c>
      <c r="I392" s="11" t="s">
        <v>20</v>
      </c>
      <c r="J392" s="11" t="s">
        <v>20</v>
      </c>
      <c r="K392" s="11" t="s">
        <v>20</v>
      </c>
      <c r="L392" s="11" t="s">
        <v>20</v>
      </c>
      <c r="M392" s="12" t="s">
        <v>20</v>
      </c>
    </row>
    <row r="393" customFormat="false" ht="16.5" hidden="false" customHeight="false" outlineLevel="0" collapsed="false">
      <c r="A393" s="10" t="s">
        <v>1237</v>
      </c>
      <c r="B393" s="11" t="s">
        <v>26</v>
      </c>
      <c r="C393" s="11" t="n">
        <v>269</v>
      </c>
      <c r="D393" s="11" t="s">
        <v>26</v>
      </c>
      <c r="E393" s="11" t="s">
        <v>1238</v>
      </c>
      <c r="F393" s="11" t="s">
        <v>104</v>
      </c>
      <c r="G393" s="11" t="s">
        <v>20</v>
      </c>
      <c r="H393" s="11" t="s">
        <v>20</v>
      </c>
      <c r="I393" s="11" t="s">
        <v>20</v>
      </c>
      <c r="J393" s="11" t="s">
        <v>20</v>
      </c>
      <c r="K393" s="11" t="s">
        <v>20</v>
      </c>
      <c r="L393" s="11" t="s">
        <v>20</v>
      </c>
      <c r="M393" s="12" t="s">
        <v>20</v>
      </c>
    </row>
    <row r="394" customFormat="false" ht="16.5" hidden="false" customHeight="false" outlineLevel="0" collapsed="false">
      <c r="A394" s="10" t="s">
        <v>1239</v>
      </c>
      <c r="B394" s="11" t="s">
        <v>26</v>
      </c>
      <c r="C394" s="11" t="n">
        <v>450</v>
      </c>
      <c r="D394" s="11" t="s">
        <v>26</v>
      </c>
      <c r="E394" s="11" t="s">
        <v>1240</v>
      </c>
      <c r="F394" s="11" t="s">
        <v>1241</v>
      </c>
      <c r="G394" s="11" t="s">
        <v>20</v>
      </c>
      <c r="H394" s="11" t="s">
        <v>20</v>
      </c>
      <c r="I394" s="11" t="s">
        <v>20</v>
      </c>
      <c r="J394" s="11" t="s">
        <v>20</v>
      </c>
      <c r="K394" s="11" t="s">
        <v>20</v>
      </c>
      <c r="L394" s="11" t="s">
        <v>20</v>
      </c>
      <c r="M394" s="12" t="s">
        <v>20</v>
      </c>
    </row>
    <row r="395" customFormat="false" ht="16.5" hidden="false" customHeight="false" outlineLevel="0" collapsed="false">
      <c r="A395" s="10" t="s">
        <v>1242</v>
      </c>
      <c r="B395" s="11" t="s">
        <v>26</v>
      </c>
      <c r="C395" s="11" t="n">
        <v>310</v>
      </c>
      <c r="D395" s="11" t="s">
        <v>26</v>
      </c>
      <c r="E395" s="11" t="s">
        <v>1243</v>
      </c>
      <c r="F395" s="11" t="s">
        <v>1244</v>
      </c>
      <c r="G395" s="11" t="s">
        <v>20</v>
      </c>
      <c r="H395" s="11" t="s">
        <v>20</v>
      </c>
      <c r="I395" s="11" t="s">
        <v>20</v>
      </c>
      <c r="J395" s="11" t="s">
        <v>20</v>
      </c>
      <c r="K395" s="11" t="s">
        <v>20</v>
      </c>
      <c r="L395" s="11" t="s">
        <v>20</v>
      </c>
      <c r="M395" s="12" t="s">
        <v>20</v>
      </c>
    </row>
    <row r="396" customFormat="false" ht="16.5" hidden="false" customHeight="false" outlineLevel="0" collapsed="false">
      <c r="A396" s="10" t="s">
        <v>1245</v>
      </c>
      <c r="B396" s="11" t="s">
        <v>16</v>
      </c>
      <c r="C396" s="11" t="n">
        <v>146</v>
      </c>
      <c r="D396" s="11" t="s">
        <v>26</v>
      </c>
      <c r="E396" s="11" t="s">
        <v>1246</v>
      </c>
      <c r="F396" s="11" t="s">
        <v>28</v>
      </c>
      <c r="G396" s="11" t="s">
        <v>20</v>
      </c>
      <c r="H396" s="11" t="s">
        <v>20</v>
      </c>
      <c r="I396" s="11" t="s">
        <v>20</v>
      </c>
      <c r="J396" s="11" t="s">
        <v>20</v>
      </c>
      <c r="K396" s="11" t="s">
        <v>20</v>
      </c>
      <c r="L396" s="11" t="s">
        <v>20</v>
      </c>
      <c r="M396" s="12" t="s">
        <v>20</v>
      </c>
    </row>
    <row r="397" customFormat="false" ht="16.5" hidden="false" customHeight="false" outlineLevel="0" collapsed="false">
      <c r="A397" s="10" t="s">
        <v>1247</v>
      </c>
      <c r="B397" s="11" t="s">
        <v>16</v>
      </c>
      <c r="C397" s="11" t="n">
        <v>199</v>
      </c>
      <c r="D397" s="11" t="s">
        <v>1248</v>
      </c>
      <c r="E397" s="11" t="s">
        <v>1249</v>
      </c>
      <c r="F397" s="11" t="s">
        <v>1250</v>
      </c>
      <c r="G397" s="11" t="s">
        <v>20</v>
      </c>
      <c r="H397" s="11" t="s">
        <v>20</v>
      </c>
      <c r="I397" s="11" t="s">
        <v>20</v>
      </c>
      <c r="J397" s="11" t="s">
        <v>20</v>
      </c>
      <c r="K397" s="11" t="s">
        <v>20</v>
      </c>
      <c r="L397" s="11" t="s">
        <v>20</v>
      </c>
      <c r="M397" s="12" t="s">
        <v>20</v>
      </c>
    </row>
    <row r="398" customFormat="false" ht="16.5" hidden="false" customHeight="false" outlineLevel="0" collapsed="false">
      <c r="A398" s="10" t="s">
        <v>1251</v>
      </c>
      <c r="B398" s="11" t="s">
        <v>16</v>
      </c>
      <c r="C398" s="11" t="n">
        <v>537</v>
      </c>
      <c r="D398" s="11" t="s">
        <v>1252</v>
      </c>
      <c r="E398" s="11" t="s">
        <v>1253</v>
      </c>
      <c r="F398" s="11" t="s">
        <v>1254</v>
      </c>
      <c r="G398" s="11" t="s">
        <v>20</v>
      </c>
      <c r="H398" s="11" t="s">
        <v>20</v>
      </c>
      <c r="I398" s="11" t="s">
        <v>20</v>
      </c>
      <c r="J398" s="11" t="s">
        <v>20</v>
      </c>
      <c r="K398" s="11" t="s">
        <v>20</v>
      </c>
      <c r="L398" s="11" t="s">
        <v>20</v>
      </c>
      <c r="M398" s="12" t="s">
        <v>20</v>
      </c>
    </row>
    <row r="399" customFormat="false" ht="16.5" hidden="false" customHeight="false" outlineLevel="0" collapsed="false">
      <c r="A399" s="10" t="s">
        <v>1255</v>
      </c>
      <c r="B399" s="11" t="s">
        <v>26</v>
      </c>
      <c r="C399" s="11" t="n">
        <v>289</v>
      </c>
      <c r="D399" s="11" t="s">
        <v>26</v>
      </c>
      <c r="E399" s="11" t="s">
        <v>1256</v>
      </c>
      <c r="F399" s="11" t="s">
        <v>1257</v>
      </c>
      <c r="G399" s="11" t="s">
        <v>20</v>
      </c>
      <c r="H399" s="11" t="s">
        <v>149</v>
      </c>
      <c r="I399" s="11" t="s">
        <v>149</v>
      </c>
      <c r="J399" s="11" t="s">
        <v>149</v>
      </c>
      <c r="K399" s="11" t="s">
        <v>149</v>
      </c>
      <c r="L399" s="11" t="s">
        <v>149</v>
      </c>
      <c r="M399" s="12" t="s">
        <v>149</v>
      </c>
    </row>
    <row r="400" customFormat="false" ht="16.5" hidden="false" customHeight="false" outlineLevel="0" collapsed="false">
      <c r="A400" s="10" t="s">
        <v>1258</v>
      </c>
      <c r="B400" s="11" t="s">
        <v>16</v>
      </c>
      <c r="C400" s="11" t="n">
        <v>56</v>
      </c>
      <c r="D400" s="11" t="s">
        <v>26</v>
      </c>
      <c r="E400" s="11" t="s">
        <v>1259</v>
      </c>
      <c r="F400" s="11" t="s">
        <v>1260</v>
      </c>
      <c r="G400" s="11" t="s">
        <v>20</v>
      </c>
      <c r="H400" s="11" t="s">
        <v>149</v>
      </c>
      <c r="I400" s="11" t="s">
        <v>149</v>
      </c>
      <c r="J400" s="11" t="s">
        <v>149</v>
      </c>
      <c r="K400" s="11" t="s">
        <v>149</v>
      </c>
      <c r="L400" s="11" t="s">
        <v>149</v>
      </c>
      <c r="M400" s="12" t="s">
        <v>149</v>
      </c>
    </row>
    <row r="401" customFormat="false" ht="16.5" hidden="false" customHeight="false" outlineLevel="0" collapsed="false">
      <c r="A401" s="10" t="s">
        <v>1261</v>
      </c>
      <c r="B401" s="11" t="s">
        <v>16</v>
      </c>
      <c r="C401" s="11" t="n">
        <v>289</v>
      </c>
      <c r="D401" s="11" t="s">
        <v>26</v>
      </c>
      <c r="E401" s="11" t="s">
        <v>1262</v>
      </c>
      <c r="F401" s="11" t="s">
        <v>1263</v>
      </c>
      <c r="G401" s="11" t="s">
        <v>20</v>
      </c>
      <c r="H401" s="11" t="s">
        <v>149</v>
      </c>
      <c r="I401" s="11" t="s">
        <v>149</v>
      </c>
      <c r="J401" s="11" t="s">
        <v>149</v>
      </c>
      <c r="K401" s="11" t="s">
        <v>149</v>
      </c>
      <c r="L401" s="11" t="s">
        <v>149</v>
      </c>
      <c r="M401" s="12" t="s">
        <v>149</v>
      </c>
    </row>
    <row r="402" customFormat="false" ht="16.5" hidden="false" customHeight="false" outlineLevel="0" collapsed="false">
      <c r="A402" s="10" t="s">
        <v>1264</v>
      </c>
      <c r="B402" s="11" t="s">
        <v>16</v>
      </c>
      <c r="C402" s="11" t="n">
        <v>209</v>
      </c>
      <c r="D402" s="11" t="s">
        <v>26</v>
      </c>
      <c r="E402" s="11" t="s">
        <v>1265</v>
      </c>
      <c r="F402" s="11" t="s">
        <v>28</v>
      </c>
      <c r="G402" s="11" t="s">
        <v>20</v>
      </c>
      <c r="H402" s="11" t="s">
        <v>149</v>
      </c>
      <c r="I402" s="11" t="s">
        <v>149</v>
      </c>
      <c r="J402" s="11" t="s">
        <v>149</v>
      </c>
      <c r="K402" s="11" t="s">
        <v>149</v>
      </c>
      <c r="L402" s="11" t="s">
        <v>149</v>
      </c>
      <c r="M402" s="12" t="s">
        <v>149</v>
      </c>
    </row>
    <row r="403" customFormat="false" ht="16.5" hidden="false" customHeight="false" outlineLevel="0" collapsed="false">
      <c r="A403" s="10" t="s">
        <v>1266</v>
      </c>
      <c r="B403" s="11" t="s">
        <v>16</v>
      </c>
      <c r="C403" s="11" t="n">
        <v>439</v>
      </c>
      <c r="D403" s="11" t="s">
        <v>26</v>
      </c>
      <c r="E403" s="11" t="s">
        <v>1267</v>
      </c>
      <c r="F403" s="11" t="s">
        <v>1268</v>
      </c>
      <c r="G403" s="11" t="s">
        <v>20</v>
      </c>
      <c r="H403" s="11" t="s">
        <v>149</v>
      </c>
      <c r="I403" s="11" t="s">
        <v>149</v>
      </c>
      <c r="J403" s="11" t="s">
        <v>149</v>
      </c>
      <c r="K403" s="11" t="s">
        <v>149</v>
      </c>
      <c r="L403" s="11" t="s">
        <v>149</v>
      </c>
      <c r="M403" s="12" t="s">
        <v>149</v>
      </c>
    </row>
    <row r="404" customFormat="false" ht="16.5" hidden="false" customHeight="false" outlineLevel="0" collapsed="false">
      <c r="A404" s="10" t="s">
        <v>1269</v>
      </c>
      <c r="B404" s="11" t="s">
        <v>16</v>
      </c>
      <c r="C404" s="11" t="n">
        <v>339</v>
      </c>
      <c r="D404" s="11" t="s">
        <v>1270</v>
      </c>
      <c r="E404" s="11" t="s">
        <v>1271</v>
      </c>
      <c r="F404" s="11" t="s">
        <v>1272</v>
      </c>
      <c r="G404" s="11" t="s">
        <v>20</v>
      </c>
      <c r="H404" s="11" t="s">
        <v>149</v>
      </c>
      <c r="I404" s="11" t="s">
        <v>149</v>
      </c>
      <c r="J404" s="11" t="s">
        <v>149</v>
      </c>
      <c r="K404" s="11" t="s">
        <v>149</v>
      </c>
      <c r="L404" s="11" t="s">
        <v>149</v>
      </c>
      <c r="M404" s="12" t="s">
        <v>149</v>
      </c>
    </row>
    <row r="405" customFormat="false" ht="16.5" hidden="false" customHeight="false" outlineLevel="0" collapsed="false">
      <c r="A405" s="10" t="s">
        <v>1273</v>
      </c>
      <c r="B405" s="11" t="s">
        <v>16</v>
      </c>
      <c r="C405" s="11" t="n">
        <v>612</v>
      </c>
      <c r="D405" s="11" t="s">
        <v>26</v>
      </c>
      <c r="E405" s="11" t="s">
        <v>1274</v>
      </c>
      <c r="F405" s="11" t="s">
        <v>1275</v>
      </c>
      <c r="G405" s="11" t="s">
        <v>20</v>
      </c>
      <c r="H405" s="11" t="s">
        <v>149</v>
      </c>
      <c r="I405" s="11" t="s">
        <v>149</v>
      </c>
      <c r="J405" s="11" t="s">
        <v>149</v>
      </c>
      <c r="K405" s="11" t="s">
        <v>149</v>
      </c>
      <c r="L405" s="11" t="s">
        <v>149</v>
      </c>
      <c r="M405" s="12" t="s">
        <v>149</v>
      </c>
    </row>
    <row r="406" customFormat="false" ht="16.5" hidden="false" customHeight="false" outlineLevel="0" collapsed="false">
      <c r="A406" s="10" t="s">
        <v>1276</v>
      </c>
      <c r="B406" s="11" t="s">
        <v>16</v>
      </c>
      <c r="C406" s="11" t="n">
        <v>275</v>
      </c>
      <c r="D406" s="11" t="s">
        <v>1277</v>
      </c>
      <c r="E406" s="11" t="s">
        <v>1278</v>
      </c>
      <c r="F406" s="11" t="s">
        <v>1279</v>
      </c>
      <c r="G406" s="11" t="s">
        <v>20</v>
      </c>
      <c r="H406" s="11" t="s">
        <v>149</v>
      </c>
      <c r="I406" s="11" t="s">
        <v>149</v>
      </c>
      <c r="J406" s="11" t="s">
        <v>149</v>
      </c>
      <c r="K406" s="11" t="s">
        <v>149</v>
      </c>
      <c r="L406" s="11" t="s">
        <v>149</v>
      </c>
      <c r="M406" s="12" t="s">
        <v>149</v>
      </c>
    </row>
    <row r="407" customFormat="false" ht="16.5" hidden="false" customHeight="false" outlineLevel="0" collapsed="false">
      <c r="A407" s="10" t="s">
        <v>1280</v>
      </c>
      <c r="B407" s="11" t="s">
        <v>16</v>
      </c>
      <c r="C407" s="11" t="n">
        <v>171</v>
      </c>
      <c r="D407" s="11" t="s">
        <v>26</v>
      </c>
      <c r="E407" s="11" t="s">
        <v>1281</v>
      </c>
      <c r="F407" s="11" t="s">
        <v>1282</v>
      </c>
      <c r="G407" s="11" t="s">
        <v>20</v>
      </c>
      <c r="H407" s="11" t="s">
        <v>149</v>
      </c>
      <c r="I407" s="11" t="s">
        <v>149</v>
      </c>
      <c r="J407" s="11" t="s">
        <v>149</v>
      </c>
      <c r="K407" s="11" t="s">
        <v>149</v>
      </c>
      <c r="L407" s="11" t="s">
        <v>149</v>
      </c>
      <c r="M407" s="12" t="s">
        <v>149</v>
      </c>
    </row>
    <row r="408" customFormat="false" ht="16.5" hidden="false" customHeight="false" outlineLevel="0" collapsed="false">
      <c r="A408" s="10" t="s">
        <v>1283</v>
      </c>
      <c r="B408" s="11" t="s">
        <v>16</v>
      </c>
      <c r="C408" s="11" t="n">
        <v>305</v>
      </c>
      <c r="D408" s="11" t="s">
        <v>1284</v>
      </c>
      <c r="E408" s="11" t="s">
        <v>1285</v>
      </c>
      <c r="F408" s="11" t="s">
        <v>1286</v>
      </c>
      <c r="G408" s="11" t="s">
        <v>20</v>
      </c>
      <c r="H408" s="11" t="s">
        <v>149</v>
      </c>
      <c r="I408" s="11" t="s">
        <v>149</v>
      </c>
      <c r="J408" s="11" t="s">
        <v>149</v>
      </c>
      <c r="K408" s="11" t="s">
        <v>149</v>
      </c>
      <c r="L408" s="11" t="s">
        <v>149</v>
      </c>
      <c r="M408" s="12" t="s">
        <v>149</v>
      </c>
    </row>
    <row r="409" customFormat="false" ht="16.5" hidden="false" customHeight="false" outlineLevel="0" collapsed="false">
      <c r="A409" s="10" t="s">
        <v>1287</v>
      </c>
      <c r="B409" s="11" t="s">
        <v>16</v>
      </c>
      <c r="C409" s="11" t="n">
        <v>403</v>
      </c>
      <c r="D409" s="11" t="s">
        <v>26</v>
      </c>
      <c r="E409" s="11" t="s">
        <v>1288</v>
      </c>
      <c r="F409" s="11" t="s">
        <v>66</v>
      </c>
      <c r="G409" s="11" t="s">
        <v>20</v>
      </c>
      <c r="H409" s="11" t="s">
        <v>149</v>
      </c>
      <c r="I409" s="11" t="s">
        <v>149</v>
      </c>
      <c r="J409" s="11" t="s">
        <v>149</v>
      </c>
      <c r="K409" s="11" t="s">
        <v>149</v>
      </c>
      <c r="L409" s="11" t="s">
        <v>149</v>
      </c>
      <c r="M409" s="12" t="s">
        <v>149</v>
      </c>
    </row>
    <row r="410" customFormat="false" ht="16.5" hidden="false" customHeight="false" outlineLevel="0" collapsed="false">
      <c r="A410" s="10" t="s">
        <v>1289</v>
      </c>
      <c r="B410" s="11" t="s">
        <v>16</v>
      </c>
      <c r="C410" s="11" t="n">
        <v>413</v>
      </c>
      <c r="D410" s="11" t="s">
        <v>26</v>
      </c>
      <c r="E410" s="11" t="s">
        <v>1290</v>
      </c>
      <c r="F410" s="11" t="s">
        <v>28</v>
      </c>
      <c r="G410" s="11" t="s">
        <v>20</v>
      </c>
      <c r="H410" s="11" t="s">
        <v>149</v>
      </c>
      <c r="I410" s="11" t="s">
        <v>149</v>
      </c>
      <c r="J410" s="11" t="s">
        <v>149</v>
      </c>
      <c r="K410" s="11" t="s">
        <v>149</v>
      </c>
      <c r="L410" s="11" t="s">
        <v>149</v>
      </c>
      <c r="M410" s="12" t="s">
        <v>149</v>
      </c>
    </row>
    <row r="411" customFormat="false" ht="16.5" hidden="false" customHeight="false" outlineLevel="0" collapsed="false">
      <c r="A411" s="10" t="s">
        <v>1291</v>
      </c>
      <c r="B411" s="11" t="s">
        <v>26</v>
      </c>
      <c r="C411" s="11" t="n">
        <v>316</v>
      </c>
      <c r="D411" s="11" t="s">
        <v>1292</v>
      </c>
      <c r="E411" s="11" t="s">
        <v>1293</v>
      </c>
      <c r="F411" s="11" t="s">
        <v>1294</v>
      </c>
      <c r="G411" s="11" t="s">
        <v>20</v>
      </c>
      <c r="H411" s="11" t="s">
        <v>149</v>
      </c>
      <c r="I411" s="11" t="s">
        <v>149</v>
      </c>
      <c r="J411" s="11" t="s">
        <v>149</v>
      </c>
      <c r="K411" s="11" t="s">
        <v>149</v>
      </c>
      <c r="L411" s="11" t="s">
        <v>149</v>
      </c>
      <c r="M411" s="12" t="s">
        <v>149</v>
      </c>
    </row>
    <row r="412" customFormat="false" ht="16.5" hidden="false" customHeight="false" outlineLevel="0" collapsed="false">
      <c r="A412" s="10" t="s">
        <v>1295</v>
      </c>
      <c r="B412" s="11" t="s">
        <v>16</v>
      </c>
      <c r="C412" s="11" t="n">
        <v>215</v>
      </c>
      <c r="D412" s="11" t="s">
        <v>1296</v>
      </c>
      <c r="E412" s="11" t="s">
        <v>1297</v>
      </c>
      <c r="F412" s="11" t="s">
        <v>1298</v>
      </c>
      <c r="G412" s="11" t="s">
        <v>20</v>
      </c>
      <c r="H412" s="11" t="s">
        <v>149</v>
      </c>
      <c r="I412" s="11" t="s">
        <v>149</v>
      </c>
      <c r="J412" s="11" t="s">
        <v>149</v>
      </c>
      <c r="K412" s="11" t="s">
        <v>149</v>
      </c>
      <c r="L412" s="11" t="s">
        <v>149</v>
      </c>
      <c r="M412" s="12" t="s">
        <v>149</v>
      </c>
    </row>
    <row r="413" customFormat="false" ht="16.5" hidden="false" customHeight="false" outlineLevel="0" collapsed="false">
      <c r="A413" s="10" t="s">
        <v>1299</v>
      </c>
      <c r="B413" s="11" t="s">
        <v>16</v>
      </c>
      <c r="C413" s="11" t="n">
        <v>454</v>
      </c>
      <c r="D413" s="11" t="s">
        <v>1300</v>
      </c>
      <c r="E413" s="11" t="s">
        <v>1301</v>
      </c>
      <c r="F413" s="11" t="s">
        <v>1302</v>
      </c>
      <c r="G413" s="11" t="s">
        <v>20</v>
      </c>
      <c r="H413" s="11" t="s">
        <v>149</v>
      </c>
      <c r="I413" s="11" t="s">
        <v>149</v>
      </c>
      <c r="J413" s="11" t="s">
        <v>149</v>
      </c>
      <c r="K413" s="11" t="s">
        <v>149</v>
      </c>
      <c r="L413" s="11" t="s">
        <v>149</v>
      </c>
      <c r="M413" s="12" t="s">
        <v>149</v>
      </c>
    </row>
    <row r="414" customFormat="false" ht="16.5" hidden="false" customHeight="false" outlineLevel="0" collapsed="false">
      <c r="A414" s="10" t="s">
        <v>1303</v>
      </c>
      <c r="B414" s="11" t="s">
        <v>16</v>
      </c>
      <c r="C414" s="11" t="n">
        <v>338</v>
      </c>
      <c r="D414" s="11" t="s">
        <v>1304</v>
      </c>
      <c r="E414" s="11" t="s">
        <v>1305</v>
      </c>
      <c r="F414" s="11" t="s">
        <v>1306</v>
      </c>
      <c r="G414" s="11" t="s">
        <v>20</v>
      </c>
      <c r="H414" s="11" t="s">
        <v>149</v>
      </c>
      <c r="I414" s="11" t="s">
        <v>149</v>
      </c>
      <c r="J414" s="11" t="s">
        <v>149</v>
      </c>
      <c r="K414" s="11" t="s">
        <v>149</v>
      </c>
      <c r="L414" s="11" t="s">
        <v>149</v>
      </c>
      <c r="M414" s="12" t="s">
        <v>149</v>
      </c>
    </row>
    <row r="415" customFormat="false" ht="16.5" hidden="false" customHeight="false" outlineLevel="0" collapsed="false">
      <c r="A415" s="10" t="s">
        <v>1307</v>
      </c>
      <c r="B415" s="11" t="s">
        <v>16</v>
      </c>
      <c r="C415" s="11" t="n">
        <v>307</v>
      </c>
      <c r="D415" s="11" t="s">
        <v>1308</v>
      </c>
      <c r="E415" s="11" t="s">
        <v>1309</v>
      </c>
      <c r="F415" s="11" t="s">
        <v>1310</v>
      </c>
      <c r="G415" s="11" t="s">
        <v>20</v>
      </c>
      <c r="H415" s="11" t="s">
        <v>149</v>
      </c>
      <c r="I415" s="11" t="s">
        <v>149</v>
      </c>
      <c r="J415" s="11" t="s">
        <v>149</v>
      </c>
      <c r="K415" s="11" t="s">
        <v>149</v>
      </c>
      <c r="L415" s="11" t="s">
        <v>149</v>
      </c>
      <c r="M415" s="12" t="s">
        <v>149</v>
      </c>
    </row>
    <row r="416" customFormat="false" ht="16.5" hidden="false" customHeight="false" outlineLevel="0" collapsed="false">
      <c r="A416" s="10" t="s">
        <v>1311</v>
      </c>
      <c r="B416" s="11" t="s">
        <v>16</v>
      </c>
      <c r="C416" s="11" t="n">
        <v>423</v>
      </c>
      <c r="D416" s="11" t="s">
        <v>1312</v>
      </c>
      <c r="E416" s="11" t="s">
        <v>1313</v>
      </c>
      <c r="F416" s="11" t="s">
        <v>1314</v>
      </c>
      <c r="G416" s="11" t="s">
        <v>20</v>
      </c>
      <c r="H416" s="11" t="s">
        <v>20</v>
      </c>
      <c r="I416" s="11" t="s">
        <v>20</v>
      </c>
      <c r="J416" s="11" t="s">
        <v>20</v>
      </c>
      <c r="K416" s="11" t="s">
        <v>20</v>
      </c>
      <c r="L416" s="11" t="s">
        <v>20</v>
      </c>
      <c r="M416" s="12" t="s">
        <v>20</v>
      </c>
    </row>
    <row r="417" customFormat="false" ht="16.5" hidden="false" customHeight="false" outlineLevel="0" collapsed="false">
      <c r="A417" s="10" t="s">
        <v>1315</v>
      </c>
      <c r="B417" s="11" t="s">
        <v>16</v>
      </c>
      <c r="C417" s="11" t="n">
        <v>426</v>
      </c>
      <c r="D417" s="11" t="s">
        <v>1316</v>
      </c>
      <c r="E417" s="11" t="s">
        <v>1317</v>
      </c>
      <c r="F417" s="11" t="s">
        <v>1318</v>
      </c>
      <c r="G417" s="11" t="s">
        <v>20</v>
      </c>
      <c r="H417" s="11" t="s">
        <v>20</v>
      </c>
      <c r="I417" s="11" t="s">
        <v>20</v>
      </c>
      <c r="J417" s="11" t="s">
        <v>20</v>
      </c>
      <c r="K417" s="11" t="s">
        <v>20</v>
      </c>
      <c r="L417" s="11" t="s">
        <v>20</v>
      </c>
      <c r="M417" s="12" t="s">
        <v>20</v>
      </c>
    </row>
    <row r="418" customFormat="false" ht="16.5" hidden="false" customHeight="false" outlineLevel="0" collapsed="false">
      <c r="A418" s="10" t="s">
        <v>1319</v>
      </c>
      <c r="B418" s="11" t="s">
        <v>16</v>
      </c>
      <c r="C418" s="11" t="n">
        <v>217</v>
      </c>
      <c r="D418" s="11" t="s">
        <v>1320</v>
      </c>
      <c r="E418" s="11" t="s">
        <v>1321</v>
      </c>
      <c r="F418" s="11" t="s">
        <v>1322</v>
      </c>
      <c r="G418" s="11" t="s">
        <v>20</v>
      </c>
      <c r="H418" s="11" t="s">
        <v>20</v>
      </c>
      <c r="I418" s="11" t="s">
        <v>20</v>
      </c>
      <c r="J418" s="11" t="s">
        <v>20</v>
      </c>
      <c r="K418" s="11" t="s">
        <v>20</v>
      </c>
      <c r="L418" s="11" t="s">
        <v>20</v>
      </c>
      <c r="M418" s="12" t="s">
        <v>20</v>
      </c>
    </row>
    <row r="419" customFormat="false" ht="16.5" hidden="false" customHeight="false" outlineLevel="0" collapsed="false">
      <c r="A419" s="10" t="s">
        <v>1323</v>
      </c>
      <c r="B419" s="11" t="s">
        <v>16</v>
      </c>
      <c r="C419" s="11" t="n">
        <v>299</v>
      </c>
      <c r="D419" s="11" t="s">
        <v>1324</v>
      </c>
      <c r="E419" s="11" t="s">
        <v>1325</v>
      </c>
      <c r="F419" s="11" t="s">
        <v>1326</v>
      </c>
      <c r="G419" s="11" t="s">
        <v>20</v>
      </c>
      <c r="H419" s="11" t="s">
        <v>20</v>
      </c>
      <c r="I419" s="11" t="s">
        <v>20</v>
      </c>
      <c r="J419" s="11" t="s">
        <v>20</v>
      </c>
      <c r="K419" s="11" t="s">
        <v>20</v>
      </c>
      <c r="L419" s="11" t="s">
        <v>20</v>
      </c>
      <c r="M419" s="12" t="s">
        <v>20</v>
      </c>
    </row>
    <row r="420" customFormat="false" ht="16.5" hidden="false" customHeight="false" outlineLevel="0" collapsed="false">
      <c r="A420" s="10" t="s">
        <v>1327</v>
      </c>
      <c r="B420" s="11" t="s">
        <v>16</v>
      </c>
      <c r="C420" s="11" t="n">
        <v>242</v>
      </c>
      <c r="D420" s="11" t="s">
        <v>26</v>
      </c>
      <c r="E420" s="11" t="s">
        <v>1328</v>
      </c>
      <c r="F420" s="11" t="s">
        <v>28</v>
      </c>
      <c r="G420" s="11" t="s">
        <v>20</v>
      </c>
      <c r="H420" s="11" t="s">
        <v>20</v>
      </c>
      <c r="I420" s="11" t="s">
        <v>20</v>
      </c>
      <c r="J420" s="11" t="s">
        <v>20</v>
      </c>
      <c r="K420" s="11" t="s">
        <v>20</v>
      </c>
      <c r="L420" s="11" t="s">
        <v>20</v>
      </c>
      <c r="M420" s="12" t="s">
        <v>20</v>
      </c>
    </row>
    <row r="421" customFormat="false" ht="16.5" hidden="false" customHeight="false" outlineLevel="0" collapsed="false">
      <c r="A421" s="10" t="s">
        <v>1329</v>
      </c>
      <c r="B421" s="11" t="s">
        <v>16</v>
      </c>
      <c r="C421" s="11" t="n">
        <v>64</v>
      </c>
      <c r="D421" s="11" t="s">
        <v>26</v>
      </c>
      <c r="E421" s="11" t="s">
        <v>1330</v>
      </c>
      <c r="F421" s="11" t="s">
        <v>28</v>
      </c>
      <c r="G421" s="11" t="s">
        <v>20</v>
      </c>
      <c r="H421" s="11" t="s">
        <v>20</v>
      </c>
      <c r="I421" s="11" t="s">
        <v>20</v>
      </c>
      <c r="J421" s="11" t="s">
        <v>20</v>
      </c>
      <c r="K421" s="11" t="s">
        <v>20</v>
      </c>
      <c r="L421" s="11" t="s">
        <v>20</v>
      </c>
      <c r="M421" s="12" t="s">
        <v>20</v>
      </c>
    </row>
    <row r="422" customFormat="false" ht="16.5" hidden="false" customHeight="false" outlineLevel="0" collapsed="false">
      <c r="A422" s="10" t="s">
        <v>1331</v>
      </c>
      <c r="B422" s="11" t="s">
        <v>16</v>
      </c>
      <c r="C422" s="11" t="n">
        <v>426</v>
      </c>
      <c r="D422" s="11" t="s">
        <v>1332</v>
      </c>
      <c r="E422" s="11" t="s">
        <v>1333</v>
      </c>
      <c r="F422" s="11" t="s">
        <v>1334</v>
      </c>
      <c r="G422" s="11" t="s">
        <v>20</v>
      </c>
      <c r="H422" s="11" t="s">
        <v>20</v>
      </c>
      <c r="I422" s="11" t="s">
        <v>20</v>
      </c>
      <c r="J422" s="11" t="s">
        <v>20</v>
      </c>
      <c r="K422" s="11" t="s">
        <v>20</v>
      </c>
      <c r="L422" s="11" t="s">
        <v>20</v>
      </c>
      <c r="M422" s="12" t="s">
        <v>20</v>
      </c>
    </row>
    <row r="423" customFormat="false" ht="16.5" hidden="false" customHeight="false" outlineLevel="0" collapsed="false">
      <c r="A423" s="10" t="s">
        <v>1335</v>
      </c>
      <c r="B423" s="11" t="s">
        <v>16</v>
      </c>
      <c r="C423" s="11" t="n">
        <v>430</v>
      </c>
      <c r="D423" s="11" t="s">
        <v>1336</v>
      </c>
      <c r="E423" s="11" t="s">
        <v>1337</v>
      </c>
      <c r="F423" s="11" t="s">
        <v>1338</v>
      </c>
      <c r="G423" s="11" t="s">
        <v>20</v>
      </c>
      <c r="H423" s="11" t="s">
        <v>20</v>
      </c>
      <c r="I423" s="11" t="s">
        <v>20</v>
      </c>
      <c r="J423" s="11" t="s">
        <v>20</v>
      </c>
      <c r="K423" s="11" t="s">
        <v>20</v>
      </c>
      <c r="L423" s="11" t="s">
        <v>20</v>
      </c>
      <c r="M423" s="12" t="s">
        <v>20</v>
      </c>
    </row>
    <row r="424" customFormat="false" ht="16.5" hidden="false" customHeight="false" outlineLevel="0" collapsed="false">
      <c r="A424" s="10" t="s">
        <v>1339</v>
      </c>
      <c r="B424" s="11" t="s">
        <v>16</v>
      </c>
      <c r="C424" s="11" t="n">
        <v>81</v>
      </c>
      <c r="D424" s="11" t="s">
        <v>1340</v>
      </c>
      <c r="E424" s="11" t="s">
        <v>1341</v>
      </c>
      <c r="F424" s="11" t="s">
        <v>1342</v>
      </c>
      <c r="G424" s="11" t="s">
        <v>20</v>
      </c>
      <c r="H424" s="11" t="s">
        <v>20</v>
      </c>
      <c r="I424" s="11" t="s">
        <v>20</v>
      </c>
      <c r="J424" s="11" t="s">
        <v>20</v>
      </c>
      <c r="K424" s="11" t="s">
        <v>20</v>
      </c>
      <c r="L424" s="11" t="s">
        <v>20</v>
      </c>
      <c r="M424" s="12" t="s">
        <v>20</v>
      </c>
    </row>
    <row r="425" customFormat="false" ht="16.5" hidden="false" customHeight="false" outlineLevel="0" collapsed="false">
      <c r="A425" s="10" t="s">
        <v>1343</v>
      </c>
      <c r="B425" s="11" t="s">
        <v>26</v>
      </c>
      <c r="C425" s="11" t="n">
        <v>378</v>
      </c>
      <c r="D425" s="11" t="s">
        <v>26</v>
      </c>
      <c r="E425" s="11" t="s">
        <v>1344</v>
      </c>
      <c r="F425" s="11" t="s">
        <v>28</v>
      </c>
      <c r="G425" s="11" t="s">
        <v>20</v>
      </c>
      <c r="H425" s="11" t="s">
        <v>20</v>
      </c>
      <c r="I425" s="11" t="s">
        <v>20</v>
      </c>
      <c r="J425" s="11" t="s">
        <v>20</v>
      </c>
      <c r="K425" s="11" t="s">
        <v>20</v>
      </c>
      <c r="L425" s="11" t="s">
        <v>20</v>
      </c>
      <c r="M425" s="12" t="s">
        <v>20</v>
      </c>
    </row>
    <row r="426" customFormat="false" ht="16.5" hidden="false" customHeight="false" outlineLevel="0" collapsed="false">
      <c r="A426" s="10" t="s">
        <v>1345</v>
      </c>
      <c r="B426" s="11" t="s">
        <v>16</v>
      </c>
      <c r="C426" s="11" t="n">
        <v>234</v>
      </c>
      <c r="D426" s="11" t="s">
        <v>1346</v>
      </c>
      <c r="E426" s="11" t="s">
        <v>1347</v>
      </c>
      <c r="F426" s="11" t="s">
        <v>1348</v>
      </c>
      <c r="G426" s="11" t="s">
        <v>20</v>
      </c>
      <c r="H426" s="11" t="s">
        <v>20</v>
      </c>
      <c r="I426" s="11" t="s">
        <v>20</v>
      </c>
      <c r="J426" s="11" t="s">
        <v>20</v>
      </c>
      <c r="K426" s="11" t="s">
        <v>20</v>
      </c>
      <c r="L426" s="11" t="s">
        <v>20</v>
      </c>
      <c r="M426" s="12" t="s">
        <v>20</v>
      </c>
    </row>
    <row r="427" customFormat="false" ht="16.5" hidden="false" customHeight="false" outlineLevel="0" collapsed="false">
      <c r="A427" s="10" t="s">
        <v>1349</v>
      </c>
      <c r="B427" s="11" t="s">
        <v>16</v>
      </c>
      <c r="C427" s="11" t="n">
        <v>186</v>
      </c>
      <c r="D427" s="11" t="s">
        <v>26</v>
      </c>
      <c r="E427" s="11" t="s">
        <v>1350</v>
      </c>
      <c r="F427" s="11" t="s">
        <v>28</v>
      </c>
      <c r="G427" s="11" t="s">
        <v>20</v>
      </c>
      <c r="H427" s="11" t="s">
        <v>20</v>
      </c>
      <c r="I427" s="11" t="s">
        <v>20</v>
      </c>
      <c r="J427" s="11" t="s">
        <v>20</v>
      </c>
      <c r="K427" s="11" t="s">
        <v>20</v>
      </c>
      <c r="L427" s="11" t="s">
        <v>20</v>
      </c>
      <c r="M427" s="12" t="s">
        <v>20</v>
      </c>
    </row>
    <row r="428" customFormat="false" ht="16.5" hidden="false" customHeight="false" outlineLevel="0" collapsed="false">
      <c r="A428" s="10" t="s">
        <v>1351</v>
      </c>
      <c r="B428" s="11" t="s">
        <v>16</v>
      </c>
      <c r="C428" s="11" t="n">
        <v>299</v>
      </c>
      <c r="D428" s="11" t="s">
        <v>1352</v>
      </c>
      <c r="E428" s="11" t="s">
        <v>1353</v>
      </c>
      <c r="F428" s="11" t="s">
        <v>1354</v>
      </c>
      <c r="G428" s="11" t="s">
        <v>20</v>
      </c>
      <c r="H428" s="11" t="s">
        <v>20</v>
      </c>
      <c r="I428" s="11" t="s">
        <v>20</v>
      </c>
      <c r="J428" s="11" t="s">
        <v>20</v>
      </c>
      <c r="K428" s="11" t="s">
        <v>20</v>
      </c>
      <c r="L428" s="11" t="s">
        <v>20</v>
      </c>
      <c r="M428" s="12" t="s">
        <v>20</v>
      </c>
    </row>
    <row r="429" customFormat="false" ht="16.5" hidden="false" customHeight="false" outlineLevel="0" collapsed="false">
      <c r="A429" s="10" t="s">
        <v>1355</v>
      </c>
      <c r="B429" s="11" t="s">
        <v>16</v>
      </c>
      <c r="C429" s="11" t="n">
        <v>259</v>
      </c>
      <c r="D429" s="11" t="s">
        <v>26</v>
      </c>
      <c r="E429" s="11" t="s">
        <v>1356</v>
      </c>
      <c r="F429" s="11" t="s">
        <v>28</v>
      </c>
      <c r="G429" s="11" t="s">
        <v>20</v>
      </c>
      <c r="H429" s="11" t="s">
        <v>20</v>
      </c>
      <c r="I429" s="11" t="s">
        <v>20</v>
      </c>
      <c r="J429" s="11" t="s">
        <v>20</v>
      </c>
      <c r="K429" s="11" t="s">
        <v>20</v>
      </c>
      <c r="L429" s="11" t="s">
        <v>20</v>
      </c>
      <c r="M429" s="12" t="s">
        <v>20</v>
      </c>
    </row>
    <row r="430" customFormat="false" ht="16.5" hidden="false" customHeight="false" outlineLevel="0" collapsed="false">
      <c r="A430" s="10" t="s">
        <v>1357</v>
      </c>
      <c r="B430" s="11" t="s">
        <v>16</v>
      </c>
      <c r="C430" s="11" t="n">
        <v>462</v>
      </c>
      <c r="D430" s="11" t="s">
        <v>1358</v>
      </c>
      <c r="E430" s="11" t="s">
        <v>1359</v>
      </c>
      <c r="F430" s="11" t="s">
        <v>1360</v>
      </c>
      <c r="G430" s="11" t="s">
        <v>20</v>
      </c>
      <c r="H430" s="11" t="s">
        <v>20</v>
      </c>
      <c r="I430" s="11" t="s">
        <v>20</v>
      </c>
      <c r="J430" s="11" t="s">
        <v>20</v>
      </c>
      <c r="K430" s="11" t="s">
        <v>20</v>
      </c>
      <c r="L430" s="11" t="s">
        <v>20</v>
      </c>
      <c r="M430" s="12" t="s">
        <v>20</v>
      </c>
    </row>
    <row r="431" customFormat="false" ht="16.5" hidden="false" customHeight="false" outlineLevel="0" collapsed="false">
      <c r="A431" s="10" t="s">
        <v>1361</v>
      </c>
      <c r="B431" s="11" t="s">
        <v>16</v>
      </c>
      <c r="C431" s="11" t="n">
        <v>528</v>
      </c>
      <c r="D431" s="11" t="s">
        <v>1362</v>
      </c>
      <c r="E431" s="11" t="s">
        <v>1363</v>
      </c>
      <c r="F431" s="11" t="s">
        <v>1364</v>
      </c>
      <c r="G431" s="11" t="s">
        <v>20</v>
      </c>
      <c r="H431" s="11" t="s">
        <v>20</v>
      </c>
      <c r="I431" s="11" t="s">
        <v>20</v>
      </c>
      <c r="J431" s="11" t="s">
        <v>20</v>
      </c>
      <c r="K431" s="11" t="s">
        <v>20</v>
      </c>
      <c r="L431" s="11" t="s">
        <v>20</v>
      </c>
      <c r="M431" s="12" t="s">
        <v>20</v>
      </c>
    </row>
    <row r="432" customFormat="false" ht="16.5" hidden="false" customHeight="false" outlineLevel="0" collapsed="false">
      <c r="A432" s="10" t="s">
        <v>1365</v>
      </c>
      <c r="B432" s="11" t="s">
        <v>16</v>
      </c>
      <c r="C432" s="11" t="n">
        <v>120</v>
      </c>
      <c r="D432" s="11" t="s">
        <v>1366</v>
      </c>
      <c r="E432" s="11" t="s">
        <v>1367</v>
      </c>
      <c r="F432" s="11" t="s">
        <v>1368</v>
      </c>
      <c r="G432" s="11" t="s">
        <v>20</v>
      </c>
      <c r="H432" s="11" t="s">
        <v>20</v>
      </c>
      <c r="I432" s="11" t="s">
        <v>20</v>
      </c>
      <c r="J432" s="11" t="s">
        <v>20</v>
      </c>
      <c r="K432" s="11" t="s">
        <v>20</v>
      </c>
      <c r="L432" s="11" t="s">
        <v>20</v>
      </c>
      <c r="M432" s="12" t="s">
        <v>20</v>
      </c>
    </row>
    <row r="433" customFormat="false" ht="16.5" hidden="false" customHeight="false" outlineLevel="0" collapsed="false">
      <c r="A433" s="10" t="s">
        <v>1369</v>
      </c>
      <c r="B433" s="11" t="s">
        <v>16</v>
      </c>
      <c r="C433" s="11" t="n">
        <v>375</v>
      </c>
      <c r="D433" s="11" t="s">
        <v>1370</v>
      </c>
      <c r="E433" s="11" t="s">
        <v>1371</v>
      </c>
      <c r="F433" s="11" t="s">
        <v>1372</v>
      </c>
      <c r="G433" s="11" t="s">
        <v>20</v>
      </c>
      <c r="H433" s="11" t="s">
        <v>20</v>
      </c>
      <c r="I433" s="11" t="s">
        <v>20</v>
      </c>
      <c r="J433" s="11" t="s">
        <v>20</v>
      </c>
      <c r="K433" s="11" t="s">
        <v>20</v>
      </c>
      <c r="L433" s="11" t="s">
        <v>20</v>
      </c>
      <c r="M433" s="12" t="s">
        <v>20</v>
      </c>
    </row>
    <row r="434" customFormat="false" ht="16.5" hidden="false" customHeight="false" outlineLevel="0" collapsed="false">
      <c r="A434" s="10" t="s">
        <v>1373</v>
      </c>
      <c r="B434" s="11" t="s">
        <v>16</v>
      </c>
      <c r="C434" s="11" t="n">
        <v>130</v>
      </c>
      <c r="D434" s="11" t="s">
        <v>26</v>
      </c>
      <c r="E434" s="11" t="s">
        <v>1374</v>
      </c>
      <c r="F434" s="11" t="s">
        <v>1375</v>
      </c>
      <c r="G434" s="11" t="s">
        <v>20</v>
      </c>
      <c r="H434" s="11" t="s">
        <v>20</v>
      </c>
      <c r="I434" s="11" t="s">
        <v>20</v>
      </c>
      <c r="J434" s="11" t="s">
        <v>20</v>
      </c>
      <c r="K434" s="11" t="s">
        <v>20</v>
      </c>
      <c r="L434" s="11" t="s">
        <v>20</v>
      </c>
      <c r="M434" s="12" t="s">
        <v>20</v>
      </c>
    </row>
    <row r="435" customFormat="false" ht="16.5" hidden="false" customHeight="false" outlineLevel="0" collapsed="false">
      <c r="A435" s="10" t="s">
        <v>1376</v>
      </c>
      <c r="B435" s="11" t="s">
        <v>16</v>
      </c>
      <c r="C435" s="11" t="n">
        <v>660</v>
      </c>
      <c r="D435" s="11" t="s">
        <v>1377</v>
      </c>
      <c r="E435" s="11" t="s">
        <v>1378</v>
      </c>
      <c r="F435" s="11" t="s">
        <v>1379</v>
      </c>
      <c r="G435" s="11" t="s">
        <v>20</v>
      </c>
      <c r="H435" s="11" t="s">
        <v>20</v>
      </c>
      <c r="I435" s="11" t="s">
        <v>20</v>
      </c>
      <c r="J435" s="11" t="s">
        <v>20</v>
      </c>
      <c r="K435" s="11" t="s">
        <v>20</v>
      </c>
      <c r="L435" s="11" t="s">
        <v>20</v>
      </c>
      <c r="M435" s="12" t="s">
        <v>20</v>
      </c>
    </row>
    <row r="436" customFormat="false" ht="16.5" hidden="false" customHeight="false" outlineLevel="0" collapsed="false">
      <c r="A436" s="10" t="s">
        <v>1380</v>
      </c>
      <c r="B436" s="11" t="s">
        <v>26</v>
      </c>
      <c r="C436" s="11" t="n">
        <v>1020</v>
      </c>
      <c r="D436" s="11" t="s">
        <v>1381</v>
      </c>
      <c r="E436" s="11" t="s">
        <v>1382</v>
      </c>
      <c r="F436" s="11" t="s">
        <v>1383</v>
      </c>
      <c r="G436" s="11" t="s">
        <v>20</v>
      </c>
      <c r="H436" s="11" t="s">
        <v>20</v>
      </c>
      <c r="I436" s="11" t="s">
        <v>20</v>
      </c>
      <c r="J436" s="11" t="s">
        <v>20</v>
      </c>
      <c r="K436" s="11" t="s">
        <v>20</v>
      </c>
      <c r="L436" s="11" t="s">
        <v>20</v>
      </c>
      <c r="M436" s="12" t="s">
        <v>20</v>
      </c>
    </row>
    <row r="437" customFormat="false" ht="16.5" hidden="false" customHeight="false" outlineLevel="0" collapsed="false">
      <c r="A437" s="10" t="s">
        <v>1384</v>
      </c>
      <c r="B437" s="11" t="s">
        <v>26</v>
      </c>
      <c r="C437" s="11" t="n">
        <v>355</v>
      </c>
      <c r="D437" s="11" t="s">
        <v>1385</v>
      </c>
      <c r="E437" s="11" t="s">
        <v>1386</v>
      </c>
      <c r="F437" s="11" t="s">
        <v>1387</v>
      </c>
      <c r="G437" s="11" t="s">
        <v>20</v>
      </c>
      <c r="H437" s="11" t="s">
        <v>20</v>
      </c>
      <c r="I437" s="11" t="s">
        <v>20</v>
      </c>
      <c r="J437" s="11" t="s">
        <v>20</v>
      </c>
      <c r="K437" s="11" t="s">
        <v>20</v>
      </c>
      <c r="L437" s="11" t="s">
        <v>20</v>
      </c>
      <c r="M437" s="12" t="s">
        <v>20</v>
      </c>
    </row>
    <row r="438" customFormat="false" ht="16.5" hidden="false" customHeight="false" outlineLevel="0" collapsed="false">
      <c r="A438" s="10" t="s">
        <v>1388</v>
      </c>
      <c r="B438" s="11" t="s">
        <v>16</v>
      </c>
      <c r="C438" s="11" t="n">
        <v>341</v>
      </c>
      <c r="D438" s="11" t="s">
        <v>1389</v>
      </c>
      <c r="E438" s="11" t="s">
        <v>1390</v>
      </c>
      <c r="F438" s="11" t="s">
        <v>1272</v>
      </c>
      <c r="G438" s="11" t="s">
        <v>20</v>
      </c>
      <c r="H438" s="11" t="s">
        <v>20</v>
      </c>
      <c r="I438" s="11" t="s">
        <v>20</v>
      </c>
      <c r="J438" s="11" t="s">
        <v>20</v>
      </c>
      <c r="K438" s="11" t="s">
        <v>20</v>
      </c>
      <c r="L438" s="11" t="s">
        <v>20</v>
      </c>
      <c r="M438" s="12" t="s">
        <v>20</v>
      </c>
    </row>
    <row r="439" customFormat="false" ht="16.5" hidden="false" customHeight="false" outlineLevel="0" collapsed="false">
      <c r="A439" s="10" t="s">
        <v>1391</v>
      </c>
      <c r="B439" s="11" t="s">
        <v>16</v>
      </c>
      <c r="C439" s="11" t="n">
        <v>402</v>
      </c>
      <c r="D439" s="11" t="s">
        <v>1392</v>
      </c>
      <c r="E439" s="11" t="s">
        <v>1393</v>
      </c>
      <c r="F439" s="11" t="s">
        <v>1394</v>
      </c>
      <c r="G439" s="11" t="s">
        <v>20</v>
      </c>
      <c r="H439" s="11" t="s">
        <v>20</v>
      </c>
      <c r="I439" s="11" t="s">
        <v>20</v>
      </c>
      <c r="J439" s="11" t="s">
        <v>20</v>
      </c>
      <c r="K439" s="11" t="s">
        <v>20</v>
      </c>
      <c r="L439" s="11" t="s">
        <v>20</v>
      </c>
      <c r="M439" s="12" t="s">
        <v>20</v>
      </c>
    </row>
    <row r="440" customFormat="false" ht="16.5" hidden="false" customHeight="false" outlineLevel="0" collapsed="false">
      <c r="A440" s="10" t="s">
        <v>1395</v>
      </c>
      <c r="B440" s="11" t="s">
        <v>16</v>
      </c>
      <c r="C440" s="11" t="n">
        <v>248</v>
      </c>
      <c r="D440" s="11" t="s">
        <v>1396</v>
      </c>
      <c r="E440" s="11" t="s">
        <v>1397</v>
      </c>
      <c r="F440" s="11" t="s">
        <v>1398</v>
      </c>
      <c r="G440" s="11" t="s">
        <v>20</v>
      </c>
      <c r="H440" s="11" t="s">
        <v>20</v>
      </c>
      <c r="I440" s="11" t="s">
        <v>20</v>
      </c>
      <c r="J440" s="11" t="s">
        <v>20</v>
      </c>
      <c r="K440" s="11" t="s">
        <v>20</v>
      </c>
      <c r="L440" s="11" t="s">
        <v>20</v>
      </c>
      <c r="M440" s="12" t="s">
        <v>20</v>
      </c>
    </row>
    <row r="441" customFormat="false" ht="16.5" hidden="false" customHeight="false" outlineLevel="0" collapsed="false">
      <c r="A441" s="10" t="s">
        <v>1399</v>
      </c>
      <c r="B441" s="11" t="s">
        <v>16</v>
      </c>
      <c r="C441" s="11" t="n">
        <v>389</v>
      </c>
      <c r="D441" s="11" t="s">
        <v>1400</v>
      </c>
      <c r="E441" s="11" t="s">
        <v>1401</v>
      </c>
      <c r="F441" s="11" t="s">
        <v>1402</v>
      </c>
      <c r="G441" s="11" t="s">
        <v>20</v>
      </c>
      <c r="H441" s="11" t="s">
        <v>20</v>
      </c>
      <c r="I441" s="11" t="s">
        <v>20</v>
      </c>
      <c r="J441" s="11" t="s">
        <v>20</v>
      </c>
      <c r="K441" s="11" t="s">
        <v>20</v>
      </c>
      <c r="L441" s="11" t="s">
        <v>20</v>
      </c>
      <c r="M441" s="12" t="s">
        <v>20</v>
      </c>
    </row>
    <row r="442" customFormat="false" ht="16.5" hidden="false" customHeight="false" outlineLevel="0" collapsed="false">
      <c r="A442" s="10" t="s">
        <v>1403</v>
      </c>
      <c r="B442" s="11" t="s">
        <v>16</v>
      </c>
      <c r="C442" s="11" t="n">
        <v>340</v>
      </c>
      <c r="D442" s="11" t="s">
        <v>1404</v>
      </c>
      <c r="E442" s="11" t="s">
        <v>1405</v>
      </c>
      <c r="F442" s="11" t="s">
        <v>1406</v>
      </c>
      <c r="G442" s="11" t="s">
        <v>20</v>
      </c>
      <c r="H442" s="11" t="s">
        <v>20</v>
      </c>
      <c r="I442" s="11" t="s">
        <v>20</v>
      </c>
      <c r="J442" s="11" t="s">
        <v>20</v>
      </c>
      <c r="K442" s="11" t="s">
        <v>20</v>
      </c>
      <c r="L442" s="11" t="s">
        <v>20</v>
      </c>
      <c r="M442" s="12" t="s">
        <v>20</v>
      </c>
    </row>
    <row r="443" customFormat="false" ht="16.5" hidden="false" customHeight="false" outlineLevel="0" collapsed="false">
      <c r="A443" s="10" t="s">
        <v>1407</v>
      </c>
      <c r="B443" s="11" t="s">
        <v>16</v>
      </c>
      <c r="C443" s="11" t="n">
        <v>168</v>
      </c>
      <c r="D443" s="11" t="s">
        <v>26</v>
      </c>
      <c r="E443" s="11" t="s">
        <v>1408</v>
      </c>
      <c r="F443" s="11" t="s">
        <v>1409</v>
      </c>
      <c r="G443" s="11" t="s">
        <v>20</v>
      </c>
      <c r="H443" s="11" t="s">
        <v>20</v>
      </c>
      <c r="I443" s="11" t="s">
        <v>20</v>
      </c>
      <c r="J443" s="11" t="s">
        <v>20</v>
      </c>
      <c r="K443" s="11" t="s">
        <v>20</v>
      </c>
      <c r="L443" s="11" t="s">
        <v>20</v>
      </c>
      <c r="M443" s="12" t="s">
        <v>20</v>
      </c>
    </row>
    <row r="444" customFormat="false" ht="16.5" hidden="false" customHeight="false" outlineLevel="0" collapsed="false">
      <c r="A444" s="10" t="s">
        <v>1410</v>
      </c>
      <c r="B444" s="11" t="s">
        <v>26</v>
      </c>
      <c r="C444" s="11" t="n">
        <v>212</v>
      </c>
      <c r="D444" s="11" t="s">
        <v>26</v>
      </c>
      <c r="E444" s="11" t="s">
        <v>1411</v>
      </c>
      <c r="F444" s="11" t="s">
        <v>28</v>
      </c>
      <c r="G444" s="11" t="s">
        <v>20</v>
      </c>
      <c r="H444" s="11" t="s">
        <v>20</v>
      </c>
      <c r="I444" s="11" t="s">
        <v>20</v>
      </c>
      <c r="J444" s="11" t="s">
        <v>20</v>
      </c>
      <c r="K444" s="11" t="s">
        <v>20</v>
      </c>
      <c r="L444" s="11" t="s">
        <v>20</v>
      </c>
      <c r="M444" s="12" t="s">
        <v>20</v>
      </c>
    </row>
    <row r="445" customFormat="false" ht="16.5" hidden="false" customHeight="false" outlineLevel="0" collapsed="false">
      <c r="A445" s="10" t="s">
        <v>1412</v>
      </c>
      <c r="B445" s="11" t="s">
        <v>26</v>
      </c>
      <c r="C445" s="11" t="n">
        <v>464</v>
      </c>
      <c r="D445" s="11" t="s">
        <v>26</v>
      </c>
      <c r="E445" s="11" t="s">
        <v>1413</v>
      </c>
      <c r="F445" s="11" t="s">
        <v>1414</v>
      </c>
      <c r="G445" s="11" t="s">
        <v>20</v>
      </c>
      <c r="H445" s="11" t="s">
        <v>20</v>
      </c>
      <c r="I445" s="11" t="s">
        <v>20</v>
      </c>
      <c r="J445" s="11" t="s">
        <v>20</v>
      </c>
      <c r="K445" s="11" t="s">
        <v>20</v>
      </c>
      <c r="L445" s="11" t="s">
        <v>20</v>
      </c>
      <c r="M445" s="12" t="s">
        <v>20</v>
      </c>
    </row>
    <row r="446" customFormat="false" ht="16.5" hidden="false" customHeight="false" outlineLevel="0" collapsed="false">
      <c r="A446" s="10" t="s">
        <v>1415</v>
      </c>
      <c r="B446" s="11" t="s">
        <v>26</v>
      </c>
      <c r="C446" s="11" t="n">
        <v>320</v>
      </c>
      <c r="D446" s="11" t="s">
        <v>1416</v>
      </c>
      <c r="E446" s="11" t="s">
        <v>1417</v>
      </c>
      <c r="F446" s="11" t="s">
        <v>1418</v>
      </c>
      <c r="G446" s="11" t="s">
        <v>20</v>
      </c>
      <c r="H446" s="11" t="s">
        <v>20</v>
      </c>
      <c r="I446" s="11" t="s">
        <v>20</v>
      </c>
      <c r="J446" s="11" t="s">
        <v>20</v>
      </c>
      <c r="K446" s="11" t="s">
        <v>20</v>
      </c>
      <c r="L446" s="11" t="s">
        <v>20</v>
      </c>
      <c r="M446" s="12" t="s">
        <v>20</v>
      </c>
    </row>
    <row r="447" customFormat="false" ht="16.5" hidden="false" customHeight="false" outlineLevel="0" collapsed="false">
      <c r="A447" s="10" t="s">
        <v>1419</v>
      </c>
      <c r="B447" s="11" t="s">
        <v>16</v>
      </c>
      <c r="C447" s="11" t="n">
        <v>185</v>
      </c>
      <c r="D447" s="11" t="s">
        <v>1420</v>
      </c>
      <c r="E447" s="11" t="s">
        <v>1421</v>
      </c>
      <c r="F447" s="11" t="s">
        <v>1422</v>
      </c>
      <c r="G447" s="11" t="s">
        <v>20</v>
      </c>
      <c r="H447" s="11" t="s">
        <v>20</v>
      </c>
      <c r="I447" s="11" t="s">
        <v>20</v>
      </c>
      <c r="J447" s="11" t="s">
        <v>20</v>
      </c>
      <c r="K447" s="11" t="s">
        <v>20</v>
      </c>
      <c r="L447" s="11" t="s">
        <v>20</v>
      </c>
      <c r="M447" s="12" t="s">
        <v>20</v>
      </c>
    </row>
    <row r="448" customFormat="false" ht="16.5" hidden="false" customHeight="false" outlineLevel="0" collapsed="false">
      <c r="A448" s="10" t="s">
        <v>1423</v>
      </c>
      <c r="B448" s="11" t="s">
        <v>16</v>
      </c>
      <c r="C448" s="11" t="n">
        <v>1175</v>
      </c>
      <c r="D448" s="11" t="s">
        <v>1424</v>
      </c>
      <c r="E448" s="11" t="s">
        <v>1425</v>
      </c>
      <c r="F448" s="11" t="s">
        <v>1426</v>
      </c>
      <c r="G448" s="11" t="s">
        <v>20</v>
      </c>
      <c r="H448" s="11" t="s">
        <v>20</v>
      </c>
      <c r="I448" s="11" t="s">
        <v>20</v>
      </c>
      <c r="J448" s="11" t="s">
        <v>20</v>
      </c>
      <c r="K448" s="11" t="s">
        <v>20</v>
      </c>
      <c r="L448" s="11" t="s">
        <v>20</v>
      </c>
      <c r="M448" s="12" t="s">
        <v>20</v>
      </c>
    </row>
    <row r="449" customFormat="false" ht="16.5" hidden="false" customHeight="false" outlineLevel="0" collapsed="false">
      <c r="A449" s="10" t="s">
        <v>1427</v>
      </c>
      <c r="B449" s="11" t="s">
        <v>16</v>
      </c>
      <c r="C449" s="11" t="n">
        <v>534</v>
      </c>
      <c r="D449" s="11" t="s">
        <v>26</v>
      </c>
      <c r="E449" s="11" t="s">
        <v>1428</v>
      </c>
      <c r="F449" s="11" t="s">
        <v>1429</v>
      </c>
      <c r="G449" s="11" t="s">
        <v>20</v>
      </c>
      <c r="H449" s="11" t="s">
        <v>20</v>
      </c>
      <c r="I449" s="11" t="s">
        <v>20</v>
      </c>
      <c r="J449" s="11" t="s">
        <v>20</v>
      </c>
      <c r="K449" s="11" t="s">
        <v>20</v>
      </c>
      <c r="L449" s="11" t="s">
        <v>20</v>
      </c>
      <c r="M449" s="12" t="s">
        <v>20</v>
      </c>
    </row>
    <row r="450" customFormat="false" ht="16.5" hidden="false" customHeight="false" outlineLevel="0" collapsed="false">
      <c r="A450" s="10" t="s">
        <v>1430</v>
      </c>
      <c r="B450" s="11" t="s">
        <v>16</v>
      </c>
      <c r="C450" s="11" t="n">
        <v>95</v>
      </c>
      <c r="D450" s="11" t="s">
        <v>26</v>
      </c>
      <c r="E450" s="11" t="s">
        <v>1431</v>
      </c>
      <c r="F450" s="11" t="s">
        <v>1432</v>
      </c>
      <c r="G450" s="11" t="s">
        <v>20</v>
      </c>
      <c r="H450" s="11" t="s">
        <v>20</v>
      </c>
      <c r="I450" s="11" t="s">
        <v>20</v>
      </c>
      <c r="J450" s="11" t="s">
        <v>20</v>
      </c>
      <c r="K450" s="11" t="s">
        <v>20</v>
      </c>
      <c r="L450" s="11" t="s">
        <v>20</v>
      </c>
      <c r="M450" s="12" t="s">
        <v>20</v>
      </c>
    </row>
    <row r="451" customFormat="false" ht="16.5" hidden="false" customHeight="false" outlineLevel="0" collapsed="false">
      <c r="A451" s="10" t="s">
        <v>1433</v>
      </c>
      <c r="B451" s="11" t="s">
        <v>16</v>
      </c>
      <c r="C451" s="11" t="n">
        <v>132</v>
      </c>
      <c r="D451" s="11" t="s">
        <v>1434</v>
      </c>
      <c r="E451" s="11" t="s">
        <v>1435</v>
      </c>
      <c r="F451" s="11" t="s">
        <v>1436</v>
      </c>
      <c r="G451" s="11" t="s">
        <v>20</v>
      </c>
      <c r="H451" s="11" t="s">
        <v>20</v>
      </c>
      <c r="I451" s="11" t="s">
        <v>20</v>
      </c>
      <c r="J451" s="11" t="s">
        <v>20</v>
      </c>
      <c r="K451" s="11" t="s">
        <v>20</v>
      </c>
      <c r="L451" s="11" t="s">
        <v>20</v>
      </c>
      <c r="M451" s="12" t="s">
        <v>20</v>
      </c>
    </row>
    <row r="452" customFormat="false" ht="16.5" hidden="false" customHeight="false" outlineLevel="0" collapsed="false">
      <c r="A452" s="10" t="s">
        <v>1437</v>
      </c>
      <c r="B452" s="11" t="s">
        <v>16</v>
      </c>
      <c r="C452" s="11" t="n">
        <v>179</v>
      </c>
      <c r="D452" s="11" t="s">
        <v>26</v>
      </c>
      <c r="E452" s="11" t="s">
        <v>1438</v>
      </c>
      <c r="F452" s="11" t="s">
        <v>1439</v>
      </c>
      <c r="G452" s="11" t="s">
        <v>20</v>
      </c>
      <c r="H452" s="11" t="s">
        <v>20</v>
      </c>
      <c r="I452" s="11" t="s">
        <v>20</v>
      </c>
      <c r="J452" s="11" t="s">
        <v>20</v>
      </c>
      <c r="K452" s="11" t="s">
        <v>20</v>
      </c>
      <c r="L452" s="11" t="s">
        <v>20</v>
      </c>
      <c r="M452" s="12" t="s">
        <v>20</v>
      </c>
    </row>
    <row r="453" customFormat="false" ht="16.5" hidden="false" customHeight="false" outlineLevel="0" collapsed="false">
      <c r="A453" s="10" t="s">
        <v>1440</v>
      </c>
      <c r="B453" s="11" t="s">
        <v>16</v>
      </c>
      <c r="C453" s="11" t="n">
        <v>448</v>
      </c>
      <c r="D453" s="11" t="s">
        <v>1441</v>
      </c>
      <c r="E453" s="11" t="s">
        <v>1442</v>
      </c>
      <c r="F453" s="11" t="s">
        <v>1443</v>
      </c>
      <c r="G453" s="11" t="s">
        <v>20</v>
      </c>
      <c r="H453" s="11" t="s">
        <v>20</v>
      </c>
      <c r="I453" s="11" t="s">
        <v>20</v>
      </c>
      <c r="J453" s="11" t="s">
        <v>20</v>
      </c>
      <c r="K453" s="11" t="s">
        <v>20</v>
      </c>
      <c r="L453" s="11" t="s">
        <v>20</v>
      </c>
      <c r="M453" s="12" t="s">
        <v>20</v>
      </c>
    </row>
    <row r="454" customFormat="false" ht="16.5" hidden="false" customHeight="false" outlineLevel="0" collapsed="false">
      <c r="A454" s="10" t="s">
        <v>1444</v>
      </c>
      <c r="B454" s="11" t="s">
        <v>16</v>
      </c>
      <c r="C454" s="11" t="n">
        <v>180</v>
      </c>
      <c r="D454" s="11" t="s">
        <v>1445</v>
      </c>
      <c r="E454" s="11" t="s">
        <v>1446</v>
      </c>
      <c r="F454" s="11" t="s">
        <v>1447</v>
      </c>
      <c r="G454" s="11" t="s">
        <v>20</v>
      </c>
      <c r="H454" s="11" t="s">
        <v>20</v>
      </c>
      <c r="I454" s="11" t="s">
        <v>20</v>
      </c>
      <c r="J454" s="11" t="s">
        <v>20</v>
      </c>
      <c r="K454" s="11" t="s">
        <v>20</v>
      </c>
      <c r="L454" s="11" t="s">
        <v>20</v>
      </c>
      <c r="M454" s="12" t="s">
        <v>20</v>
      </c>
    </row>
    <row r="455" customFormat="false" ht="16.5" hidden="false" customHeight="false" outlineLevel="0" collapsed="false">
      <c r="A455" s="10" t="s">
        <v>1448</v>
      </c>
      <c r="B455" s="11" t="s">
        <v>16</v>
      </c>
      <c r="C455" s="11" t="n">
        <v>745</v>
      </c>
      <c r="D455" s="11" t="s">
        <v>1449</v>
      </c>
      <c r="E455" s="11" t="s">
        <v>1450</v>
      </c>
      <c r="F455" s="11" t="s">
        <v>1451</v>
      </c>
      <c r="G455" s="11" t="s">
        <v>20</v>
      </c>
      <c r="H455" s="11" t="s">
        <v>20</v>
      </c>
      <c r="I455" s="11" t="s">
        <v>20</v>
      </c>
      <c r="J455" s="11" t="s">
        <v>20</v>
      </c>
      <c r="K455" s="11" t="s">
        <v>20</v>
      </c>
      <c r="L455" s="11" t="s">
        <v>20</v>
      </c>
      <c r="M455" s="12" t="s">
        <v>20</v>
      </c>
    </row>
    <row r="456" customFormat="false" ht="16.5" hidden="false" customHeight="false" outlineLevel="0" collapsed="false">
      <c r="A456" s="10" t="s">
        <v>1452</v>
      </c>
      <c r="B456" s="11" t="s">
        <v>16</v>
      </c>
      <c r="C456" s="11" t="n">
        <v>295</v>
      </c>
      <c r="D456" s="11" t="s">
        <v>1453</v>
      </c>
      <c r="E456" s="11" t="s">
        <v>1454</v>
      </c>
      <c r="F456" s="11" t="s">
        <v>1455</v>
      </c>
      <c r="G456" s="11" t="s">
        <v>20</v>
      </c>
      <c r="H456" s="11" t="s">
        <v>20</v>
      </c>
      <c r="I456" s="11" t="s">
        <v>20</v>
      </c>
      <c r="J456" s="11" t="s">
        <v>20</v>
      </c>
      <c r="K456" s="11" t="s">
        <v>20</v>
      </c>
      <c r="L456" s="11" t="s">
        <v>20</v>
      </c>
      <c r="M456" s="12" t="s">
        <v>20</v>
      </c>
    </row>
    <row r="457" customFormat="false" ht="16.5" hidden="false" customHeight="false" outlineLevel="0" collapsed="false">
      <c r="A457" s="10" t="s">
        <v>1456</v>
      </c>
      <c r="B457" s="11" t="s">
        <v>16</v>
      </c>
      <c r="C457" s="11" t="n">
        <v>335</v>
      </c>
      <c r="D457" s="11" t="s">
        <v>1457</v>
      </c>
      <c r="E457" s="11" t="s">
        <v>1458</v>
      </c>
      <c r="F457" s="11" t="s">
        <v>1160</v>
      </c>
      <c r="G457" s="11" t="s">
        <v>20</v>
      </c>
      <c r="H457" s="11" t="s">
        <v>20</v>
      </c>
      <c r="I457" s="11" t="s">
        <v>20</v>
      </c>
      <c r="J457" s="11" t="s">
        <v>20</v>
      </c>
      <c r="K457" s="11" t="s">
        <v>20</v>
      </c>
      <c r="L457" s="11" t="s">
        <v>20</v>
      </c>
      <c r="M457" s="12" t="s">
        <v>20</v>
      </c>
    </row>
    <row r="458" customFormat="false" ht="16.5" hidden="false" customHeight="false" outlineLevel="0" collapsed="false">
      <c r="A458" s="10" t="s">
        <v>1459</v>
      </c>
      <c r="B458" s="11" t="s">
        <v>16</v>
      </c>
      <c r="C458" s="11" t="n">
        <v>499</v>
      </c>
      <c r="D458" s="11" t="s">
        <v>1460</v>
      </c>
      <c r="E458" s="11" t="s">
        <v>1461</v>
      </c>
      <c r="F458" s="11" t="s">
        <v>1462</v>
      </c>
      <c r="G458" s="11" t="s">
        <v>20</v>
      </c>
      <c r="H458" s="11" t="s">
        <v>20</v>
      </c>
      <c r="I458" s="11" t="s">
        <v>20</v>
      </c>
      <c r="J458" s="11" t="s">
        <v>20</v>
      </c>
      <c r="K458" s="11" t="s">
        <v>20</v>
      </c>
      <c r="L458" s="11" t="s">
        <v>20</v>
      </c>
      <c r="M458" s="12" t="s">
        <v>20</v>
      </c>
    </row>
    <row r="459" customFormat="false" ht="16.5" hidden="false" customHeight="false" outlineLevel="0" collapsed="false">
      <c r="A459" s="10" t="s">
        <v>1463</v>
      </c>
      <c r="B459" s="11" t="s">
        <v>16</v>
      </c>
      <c r="C459" s="11" t="n">
        <v>490</v>
      </c>
      <c r="D459" s="11" t="s">
        <v>1464</v>
      </c>
      <c r="E459" s="11" t="s">
        <v>1465</v>
      </c>
      <c r="F459" s="11" t="s">
        <v>1466</v>
      </c>
      <c r="G459" s="11" t="s">
        <v>20</v>
      </c>
      <c r="H459" s="11" t="s">
        <v>20</v>
      </c>
      <c r="I459" s="11" t="s">
        <v>20</v>
      </c>
      <c r="J459" s="11" t="s">
        <v>20</v>
      </c>
      <c r="K459" s="11" t="s">
        <v>20</v>
      </c>
      <c r="L459" s="11" t="s">
        <v>20</v>
      </c>
      <c r="M459" s="12" t="s">
        <v>20</v>
      </c>
    </row>
    <row r="460" customFormat="false" ht="16.5" hidden="false" customHeight="false" outlineLevel="0" collapsed="false">
      <c r="A460" s="10" t="s">
        <v>1467</v>
      </c>
      <c r="B460" s="11" t="s">
        <v>16</v>
      </c>
      <c r="C460" s="11" t="n">
        <v>280</v>
      </c>
      <c r="D460" s="11" t="s">
        <v>26</v>
      </c>
      <c r="E460" s="11" t="s">
        <v>1468</v>
      </c>
      <c r="F460" s="11" t="s">
        <v>1469</v>
      </c>
      <c r="G460" s="11" t="s">
        <v>20</v>
      </c>
      <c r="H460" s="11" t="s">
        <v>20</v>
      </c>
      <c r="I460" s="11" t="s">
        <v>20</v>
      </c>
      <c r="J460" s="11" t="s">
        <v>20</v>
      </c>
      <c r="K460" s="11" t="s">
        <v>20</v>
      </c>
      <c r="L460" s="11" t="s">
        <v>20</v>
      </c>
      <c r="M460" s="12" t="s">
        <v>20</v>
      </c>
    </row>
    <row r="461" customFormat="false" ht="16.5" hidden="false" customHeight="false" outlineLevel="0" collapsed="false">
      <c r="A461" s="10" t="s">
        <v>1470</v>
      </c>
      <c r="B461" s="11" t="s">
        <v>16</v>
      </c>
      <c r="C461" s="11" t="n">
        <v>152</v>
      </c>
      <c r="D461" s="11" t="s">
        <v>26</v>
      </c>
      <c r="E461" s="11" t="s">
        <v>1471</v>
      </c>
      <c r="F461" s="11" t="s">
        <v>28</v>
      </c>
      <c r="G461" s="11" t="s">
        <v>20</v>
      </c>
      <c r="H461" s="11" t="s">
        <v>20</v>
      </c>
      <c r="I461" s="11" t="s">
        <v>20</v>
      </c>
      <c r="J461" s="11" t="s">
        <v>20</v>
      </c>
      <c r="K461" s="11" t="s">
        <v>20</v>
      </c>
      <c r="L461" s="11" t="s">
        <v>20</v>
      </c>
      <c r="M461" s="12" t="s">
        <v>149</v>
      </c>
    </row>
    <row r="462" customFormat="false" ht="16.5" hidden="false" customHeight="false" outlineLevel="0" collapsed="false">
      <c r="A462" s="10" t="s">
        <v>1472</v>
      </c>
      <c r="B462" s="11" t="s">
        <v>16</v>
      </c>
      <c r="C462" s="11" t="n">
        <v>174</v>
      </c>
      <c r="D462" s="11" t="s">
        <v>26</v>
      </c>
      <c r="E462" s="11" t="s">
        <v>1473</v>
      </c>
      <c r="F462" s="11" t="s">
        <v>28</v>
      </c>
      <c r="G462" s="11" t="s">
        <v>20</v>
      </c>
      <c r="H462" s="11" t="s">
        <v>20</v>
      </c>
      <c r="I462" s="11" t="s">
        <v>20</v>
      </c>
      <c r="J462" s="11" t="s">
        <v>20</v>
      </c>
      <c r="K462" s="11" t="s">
        <v>20</v>
      </c>
      <c r="L462" s="11" t="s">
        <v>20</v>
      </c>
      <c r="M462" s="12" t="s">
        <v>20</v>
      </c>
    </row>
    <row r="463" customFormat="false" ht="16.5" hidden="false" customHeight="false" outlineLevel="0" collapsed="false">
      <c r="A463" s="10" t="s">
        <v>1474</v>
      </c>
      <c r="B463" s="11" t="s">
        <v>16</v>
      </c>
      <c r="C463" s="11" t="n">
        <v>111</v>
      </c>
      <c r="D463" s="11" t="s">
        <v>26</v>
      </c>
      <c r="E463" s="11" t="s">
        <v>1475</v>
      </c>
      <c r="F463" s="11" t="s">
        <v>28</v>
      </c>
      <c r="G463" s="11" t="s">
        <v>20</v>
      </c>
      <c r="H463" s="11" t="s">
        <v>20</v>
      </c>
      <c r="I463" s="11" t="s">
        <v>20</v>
      </c>
      <c r="J463" s="11" t="s">
        <v>20</v>
      </c>
      <c r="K463" s="11" t="s">
        <v>20</v>
      </c>
      <c r="L463" s="11" t="s">
        <v>20</v>
      </c>
      <c r="M463" s="12" t="s">
        <v>20</v>
      </c>
    </row>
    <row r="464" customFormat="false" ht="16.5" hidden="false" customHeight="false" outlineLevel="0" collapsed="false">
      <c r="A464" s="10" t="s">
        <v>1476</v>
      </c>
      <c r="B464" s="11" t="s">
        <v>16</v>
      </c>
      <c r="C464" s="11" t="n">
        <v>280</v>
      </c>
      <c r="D464" s="11" t="s">
        <v>26</v>
      </c>
      <c r="E464" s="11" t="s">
        <v>1477</v>
      </c>
      <c r="F464" s="11" t="s">
        <v>1478</v>
      </c>
      <c r="G464" s="11" t="s">
        <v>20</v>
      </c>
      <c r="H464" s="11" t="s">
        <v>20</v>
      </c>
      <c r="I464" s="11" t="s">
        <v>20</v>
      </c>
      <c r="J464" s="11" t="s">
        <v>20</v>
      </c>
      <c r="K464" s="11" t="s">
        <v>20</v>
      </c>
      <c r="L464" s="11" t="s">
        <v>20</v>
      </c>
      <c r="M464" s="12" t="s">
        <v>20</v>
      </c>
    </row>
    <row r="465" customFormat="false" ht="16.5" hidden="false" customHeight="false" outlineLevel="0" collapsed="false">
      <c r="A465" s="10" t="s">
        <v>1479</v>
      </c>
      <c r="B465" s="11" t="s">
        <v>26</v>
      </c>
      <c r="C465" s="11" t="n">
        <v>368</v>
      </c>
      <c r="D465" s="11" t="s">
        <v>26</v>
      </c>
      <c r="E465" s="11" t="s">
        <v>1480</v>
      </c>
      <c r="F465" s="11" t="s">
        <v>1481</v>
      </c>
      <c r="G465" s="11" t="s">
        <v>20</v>
      </c>
      <c r="H465" s="11" t="s">
        <v>20</v>
      </c>
      <c r="I465" s="11" t="s">
        <v>20</v>
      </c>
      <c r="J465" s="11" t="s">
        <v>20</v>
      </c>
      <c r="K465" s="11" t="s">
        <v>20</v>
      </c>
      <c r="L465" s="11" t="s">
        <v>20</v>
      </c>
      <c r="M465" s="12" t="s">
        <v>20</v>
      </c>
    </row>
    <row r="466" customFormat="false" ht="16.5" hidden="false" customHeight="false" outlineLevel="0" collapsed="false">
      <c r="A466" s="10" t="s">
        <v>1482</v>
      </c>
      <c r="B466" s="11" t="s">
        <v>26</v>
      </c>
      <c r="C466" s="11" t="n">
        <v>273</v>
      </c>
      <c r="D466" s="11" t="s">
        <v>1483</v>
      </c>
      <c r="E466" s="11" t="s">
        <v>1484</v>
      </c>
      <c r="F466" s="11" t="s">
        <v>1485</v>
      </c>
      <c r="G466" s="11" t="s">
        <v>20</v>
      </c>
      <c r="H466" s="11" t="s">
        <v>20</v>
      </c>
      <c r="I466" s="11" t="s">
        <v>20</v>
      </c>
      <c r="J466" s="11" t="s">
        <v>20</v>
      </c>
      <c r="K466" s="11" t="s">
        <v>20</v>
      </c>
      <c r="L466" s="11" t="s">
        <v>20</v>
      </c>
      <c r="M466" s="12" t="s">
        <v>20</v>
      </c>
    </row>
    <row r="467" customFormat="false" ht="16.5" hidden="false" customHeight="false" outlineLevel="0" collapsed="false">
      <c r="A467" s="10" t="s">
        <v>1486</v>
      </c>
      <c r="B467" s="11" t="s">
        <v>16</v>
      </c>
      <c r="C467" s="11" t="n">
        <v>263</v>
      </c>
      <c r="D467" s="11" t="s">
        <v>1487</v>
      </c>
      <c r="E467" s="11" t="s">
        <v>1488</v>
      </c>
      <c r="F467" s="11" t="s">
        <v>1489</v>
      </c>
      <c r="G467" s="11" t="s">
        <v>20</v>
      </c>
      <c r="H467" s="11" t="s">
        <v>20</v>
      </c>
      <c r="I467" s="11" t="s">
        <v>20</v>
      </c>
      <c r="J467" s="11" t="s">
        <v>20</v>
      </c>
      <c r="K467" s="11" t="s">
        <v>20</v>
      </c>
      <c r="L467" s="11" t="s">
        <v>20</v>
      </c>
      <c r="M467" s="12" t="s">
        <v>20</v>
      </c>
    </row>
    <row r="468" customFormat="false" ht="16.5" hidden="false" customHeight="false" outlineLevel="0" collapsed="false">
      <c r="A468" s="10" t="s">
        <v>1490</v>
      </c>
      <c r="B468" s="11" t="s">
        <v>16</v>
      </c>
      <c r="C468" s="11" t="n">
        <v>378</v>
      </c>
      <c r="D468" s="11" t="s">
        <v>1491</v>
      </c>
      <c r="E468" s="11" t="s">
        <v>1492</v>
      </c>
      <c r="F468" s="11" t="s">
        <v>1493</v>
      </c>
      <c r="G468" s="11" t="s">
        <v>20</v>
      </c>
      <c r="H468" s="11" t="s">
        <v>20</v>
      </c>
      <c r="I468" s="11" t="s">
        <v>20</v>
      </c>
      <c r="J468" s="11" t="s">
        <v>20</v>
      </c>
      <c r="K468" s="11" t="s">
        <v>20</v>
      </c>
      <c r="L468" s="11" t="s">
        <v>20</v>
      </c>
      <c r="M468" s="12" t="s">
        <v>20</v>
      </c>
    </row>
    <row r="469" customFormat="false" ht="16.5" hidden="false" customHeight="false" outlineLevel="0" collapsed="false">
      <c r="A469" s="10" t="s">
        <v>1494</v>
      </c>
      <c r="B469" s="11" t="s">
        <v>16</v>
      </c>
      <c r="C469" s="11" t="n">
        <v>233</v>
      </c>
      <c r="D469" s="11" t="s">
        <v>26</v>
      </c>
      <c r="E469" s="11" t="s">
        <v>1495</v>
      </c>
      <c r="F469" s="11" t="s">
        <v>408</v>
      </c>
      <c r="G469" s="11" t="s">
        <v>20</v>
      </c>
      <c r="H469" s="11" t="s">
        <v>20</v>
      </c>
      <c r="I469" s="11" t="s">
        <v>20</v>
      </c>
      <c r="J469" s="11" t="s">
        <v>20</v>
      </c>
      <c r="K469" s="11" t="s">
        <v>20</v>
      </c>
      <c r="L469" s="11" t="s">
        <v>20</v>
      </c>
      <c r="M469" s="12" t="s">
        <v>20</v>
      </c>
    </row>
    <row r="470" customFormat="false" ht="16.5" hidden="false" customHeight="false" outlineLevel="0" collapsed="false">
      <c r="A470" s="10" t="s">
        <v>1496</v>
      </c>
      <c r="B470" s="11" t="s">
        <v>26</v>
      </c>
      <c r="C470" s="11" t="n">
        <v>245</v>
      </c>
      <c r="D470" s="11" t="s">
        <v>1497</v>
      </c>
      <c r="E470" s="11" t="s">
        <v>1498</v>
      </c>
      <c r="F470" s="11" t="s">
        <v>1499</v>
      </c>
      <c r="G470" s="11" t="s">
        <v>20</v>
      </c>
      <c r="H470" s="11" t="s">
        <v>20</v>
      </c>
      <c r="I470" s="11" t="s">
        <v>20</v>
      </c>
      <c r="J470" s="11" t="s">
        <v>20</v>
      </c>
      <c r="K470" s="11" t="s">
        <v>20</v>
      </c>
      <c r="L470" s="11" t="s">
        <v>20</v>
      </c>
      <c r="M470" s="12" t="s">
        <v>20</v>
      </c>
    </row>
    <row r="471" customFormat="false" ht="16.5" hidden="false" customHeight="false" outlineLevel="0" collapsed="false">
      <c r="A471" s="10" t="s">
        <v>1500</v>
      </c>
      <c r="B471" s="11" t="s">
        <v>16</v>
      </c>
      <c r="C471" s="11" t="n">
        <v>492</v>
      </c>
      <c r="D471" s="11" t="s">
        <v>1501</v>
      </c>
      <c r="E471" s="11" t="s">
        <v>1502</v>
      </c>
      <c r="F471" s="11" t="s">
        <v>1503</v>
      </c>
      <c r="G471" s="11" t="s">
        <v>20</v>
      </c>
      <c r="H471" s="11" t="s">
        <v>20</v>
      </c>
      <c r="I471" s="11" t="s">
        <v>20</v>
      </c>
      <c r="J471" s="11" t="s">
        <v>20</v>
      </c>
      <c r="K471" s="11" t="s">
        <v>20</v>
      </c>
      <c r="L471" s="11" t="s">
        <v>20</v>
      </c>
      <c r="M471" s="12" t="s">
        <v>20</v>
      </c>
    </row>
    <row r="472" customFormat="false" ht="16.5" hidden="false" customHeight="false" outlineLevel="0" collapsed="false">
      <c r="A472" s="10" t="s">
        <v>1504</v>
      </c>
      <c r="B472" s="11" t="s">
        <v>16</v>
      </c>
      <c r="C472" s="11" t="n">
        <v>275</v>
      </c>
      <c r="D472" s="11" t="s">
        <v>1505</v>
      </c>
      <c r="E472" s="11" t="s">
        <v>1506</v>
      </c>
      <c r="F472" s="11" t="s">
        <v>1507</v>
      </c>
      <c r="G472" s="11" t="s">
        <v>20</v>
      </c>
      <c r="H472" s="11" t="s">
        <v>20</v>
      </c>
      <c r="I472" s="11" t="s">
        <v>20</v>
      </c>
      <c r="J472" s="11" t="s">
        <v>20</v>
      </c>
      <c r="K472" s="11" t="s">
        <v>20</v>
      </c>
      <c r="L472" s="11" t="s">
        <v>20</v>
      </c>
      <c r="M472" s="12" t="s">
        <v>20</v>
      </c>
    </row>
    <row r="473" customFormat="false" ht="16.5" hidden="false" customHeight="false" outlineLevel="0" collapsed="false">
      <c r="A473" s="10" t="s">
        <v>1508</v>
      </c>
      <c r="B473" s="11" t="s">
        <v>16</v>
      </c>
      <c r="C473" s="11" t="n">
        <v>884</v>
      </c>
      <c r="D473" s="11" t="s">
        <v>1509</v>
      </c>
      <c r="E473" s="11" t="s">
        <v>1510</v>
      </c>
      <c r="F473" s="11" t="s">
        <v>346</v>
      </c>
      <c r="G473" s="11" t="s">
        <v>20</v>
      </c>
      <c r="H473" s="11" t="s">
        <v>20</v>
      </c>
      <c r="I473" s="11" t="s">
        <v>20</v>
      </c>
      <c r="J473" s="11" t="s">
        <v>20</v>
      </c>
      <c r="K473" s="11" t="s">
        <v>20</v>
      </c>
      <c r="L473" s="11" t="s">
        <v>20</v>
      </c>
      <c r="M473" s="12" t="s">
        <v>20</v>
      </c>
    </row>
    <row r="474" customFormat="false" ht="16.5" hidden="false" customHeight="false" outlineLevel="0" collapsed="false">
      <c r="A474" s="10" t="s">
        <v>1511</v>
      </c>
      <c r="B474" s="11" t="s">
        <v>16</v>
      </c>
      <c r="C474" s="11" t="n">
        <v>144</v>
      </c>
      <c r="D474" s="11" t="s">
        <v>26</v>
      </c>
      <c r="E474" s="11" t="s">
        <v>1512</v>
      </c>
      <c r="F474" s="11" t="s">
        <v>28</v>
      </c>
      <c r="G474" s="11" t="s">
        <v>20</v>
      </c>
      <c r="H474" s="11" t="s">
        <v>20</v>
      </c>
      <c r="I474" s="11" t="s">
        <v>20</v>
      </c>
      <c r="J474" s="11" t="s">
        <v>20</v>
      </c>
      <c r="K474" s="11" t="s">
        <v>20</v>
      </c>
      <c r="L474" s="11" t="s">
        <v>20</v>
      </c>
      <c r="M474" s="12" t="s">
        <v>20</v>
      </c>
    </row>
    <row r="475" customFormat="false" ht="16.5" hidden="false" customHeight="false" outlineLevel="0" collapsed="false">
      <c r="A475" s="10" t="s">
        <v>1513</v>
      </c>
      <c r="B475" s="11" t="s">
        <v>16</v>
      </c>
      <c r="C475" s="11" t="n">
        <v>723</v>
      </c>
      <c r="D475" s="11" t="s">
        <v>1514</v>
      </c>
      <c r="E475" s="11" t="s">
        <v>1515</v>
      </c>
      <c r="F475" s="11" t="s">
        <v>1516</v>
      </c>
      <c r="G475" s="11" t="s">
        <v>20</v>
      </c>
      <c r="H475" s="11" t="s">
        <v>20</v>
      </c>
      <c r="I475" s="11" t="s">
        <v>20</v>
      </c>
      <c r="J475" s="11" t="s">
        <v>20</v>
      </c>
      <c r="K475" s="11" t="s">
        <v>20</v>
      </c>
      <c r="L475" s="11" t="s">
        <v>20</v>
      </c>
      <c r="M475" s="12" t="s">
        <v>20</v>
      </c>
    </row>
    <row r="476" customFormat="false" ht="16.5" hidden="false" customHeight="false" outlineLevel="0" collapsed="false">
      <c r="A476" s="10" t="s">
        <v>1517</v>
      </c>
      <c r="B476" s="11" t="s">
        <v>16</v>
      </c>
      <c r="C476" s="11" t="n">
        <v>148</v>
      </c>
      <c r="D476" s="11" t="s">
        <v>26</v>
      </c>
      <c r="E476" s="11" t="s">
        <v>1518</v>
      </c>
      <c r="F476" s="11" t="s">
        <v>1519</v>
      </c>
      <c r="G476" s="11" t="s">
        <v>20</v>
      </c>
      <c r="H476" s="11" t="s">
        <v>20</v>
      </c>
      <c r="I476" s="11" t="s">
        <v>20</v>
      </c>
      <c r="J476" s="11" t="s">
        <v>20</v>
      </c>
      <c r="K476" s="11" t="s">
        <v>20</v>
      </c>
      <c r="L476" s="11" t="s">
        <v>20</v>
      </c>
      <c r="M476" s="12" t="s">
        <v>20</v>
      </c>
    </row>
    <row r="477" customFormat="false" ht="16.5" hidden="false" customHeight="false" outlineLevel="0" collapsed="false">
      <c r="A477" s="10" t="s">
        <v>1520</v>
      </c>
      <c r="B477" s="11" t="s">
        <v>16</v>
      </c>
      <c r="C477" s="11" t="n">
        <v>428</v>
      </c>
      <c r="D477" s="11" t="s">
        <v>1521</v>
      </c>
      <c r="E477" s="11" t="s">
        <v>1522</v>
      </c>
      <c r="F477" s="11" t="s">
        <v>1523</v>
      </c>
      <c r="G477" s="11" t="s">
        <v>20</v>
      </c>
      <c r="H477" s="11" t="s">
        <v>20</v>
      </c>
      <c r="I477" s="11" t="s">
        <v>20</v>
      </c>
      <c r="J477" s="11" t="s">
        <v>20</v>
      </c>
      <c r="K477" s="11" t="s">
        <v>20</v>
      </c>
      <c r="L477" s="11" t="s">
        <v>20</v>
      </c>
      <c r="M477" s="12" t="s">
        <v>20</v>
      </c>
    </row>
    <row r="478" customFormat="false" ht="16.5" hidden="false" customHeight="false" outlineLevel="0" collapsed="false">
      <c r="A478" s="10" t="s">
        <v>1524</v>
      </c>
      <c r="B478" s="11" t="s">
        <v>16</v>
      </c>
      <c r="C478" s="11" t="n">
        <v>291</v>
      </c>
      <c r="D478" s="11" t="s">
        <v>1525</v>
      </c>
      <c r="E478" s="11" t="s">
        <v>1526</v>
      </c>
      <c r="F478" s="11" t="s">
        <v>1527</v>
      </c>
      <c r="G478" s="11" t="s">
        <v>20</v>
      </c>
      <c r="H478" s="11" t="s">
        <v>20</v>
      </c>
      <c r="I478" s="11" t="s">
        <v>20</v>
      </c>
      <c r="J478" s="11" t="s">
        <v>20</v>
      </c>
      <c r="K478" s="11" t="s">
        <v>20</v>
      </c>
      <c r="L478" s="11" t="s">
        <v>20</v>
      </c>
      <c r="M478" s="12" t="s">
        <v>20</v>
      </c>
    </row>
    <row r="479" customFormat="false" ht="16.5" hidden="false" customHeight="false" outlineLevel="0" collapsed="false">
      <c r="A479" s="10" t="s">
        <v>1528</v>
      </c>
      <c r="B479" s="11" t="s">
        <v>16</v>
      </c>
      <c r="C479" s="11" t="n">
        <v>284</v>
      </c>
      <c r="D479" s="11" t="s">
        <v>26</v>
      </c>
      <c r="E479" s="11" t="s">
        <v>1529</v>
      </c>
      <c r="F479" s="11" t="s">
        <v>391</v>
      </c>
      <c r="G479" s="11" t="s">
        <v>20</v>
      </c>
      <c r="H479" s="11" t="s">
        <v>20</v>
      </c>
      <c r="I479" s="11" t="s">
        <v>20</v>
      </c>
      <c r="J479" s="11" t="s">
        <v>20</v>
      </c>
      <c r="K479" s="11" t="s">
        <v>20</v>
      </c>
      <c r="L479" s="11" t="s">
        <v>20</v>
      </c>
      <c r="M479" s="12" t="s">
        <v>20</v>
      </c>
    </row>
    <row r="480" customFormat="false" ht="16.5" hidden="false" customHeight="false" outlineLevel="0" collapsed="false">
      <c r="A480" s="10" t="s">
        <v>1530</v>
      </c>
      <c r="B480" s="11" t="s">
        <v>16</v>
      </c>
      <c r="C480" s="11" t="n">
        <v>324</v>
      </c>
      <c r="D480" s="11" t="s">
        <v>1531</v>
      </c>
      <c r="E480" s="11" t="s">
        <v>1532</v>
      </c>
      <c r="F480" s="11" t="s">
        <v>1533</v>
      </c>
      <c r="G480" s="11" t="s">
        <v>20</v>
      </c>
      <c r="H480" s="11" t="s">
        <v>20</v>
      </c>
      <c r="I480" s="11" t="s">
        <v>20</v>
      </c>
      <c r="J480" s="11" t="s">
        <v>20</v>
      </c>
      <c r="K480" s="11" t="s">
        <v>20</v>
      </c>
      <c r="L480" s="11" t="s">
        <v>20</v>
      </c>
      <c r="M480" s="12" t="s">
        <v>20</v>
      </c>
    </row>
    <row r="481" customFormat="false" ht="16.5" hidden="false" customHeight="false" outlineLevel="0" collapsed="false">
      <c r="A481" s="10" t="s">
        <v>1534</v>
      </c>
      <c r="B481" s="11" t="s">
        <v>16</v>
      </c>
      <c r="C481" s="11" t="n">
        <v>268</v>
      </c>
      <c r="D481" s="11" t="s">
        <v>1535</v>
      </c>
      <c r="E481" s="11" t="s">
        <v>1536</v>
      </c>
      <c r="F481" s="11" t="s">
        <v>1537</v>
      </c>
      <c r="G481" s="11" t="s">
        <v>20</v>
      </c>
      <c r="H481" s="11" t="s">
        <v>359</v>
      </c>
      <c r="I481" s="11" t="s">
        <v>359</v>
      </c>
      <c r="J481" s="11" t="s">
        <v>359</v>
      </c>
      <c r="K481" s="11" t="s">
        <v>359</v>
      </c>
      <c r="L481" s="11" t="s">
        <v>359</v>
      </c>
      <c r="M481" s="12" t="s">
        <v>359</v>
      </c>
    </row>
    <row r="482" customFormat="false" ht="16.5" hidden="false" customHeight="false" outlineLevel="0" collapsed="false">
      <c r="A482" s="10" t="s">
        <v>1538</v>
      </c>
      <c r="B482" s="11" t="s">
        <v>16</v>
      </c>
      <c r="C482" s="11" t="n">
        <v>305</v>
      </c>
      <c r="D482" s="11" t="s">
        <v>1539</v>
      </c>
      <c r="E482" s="11" t="s">
        <v>1540</v>
      </c>
      <c r="F482" s="11" t="s">
        <v>1541</v>
      </c>
      <c r="G482" s="11" t="s">
        <v>20</v>
      </c>
      <c r="H482" s="11" t="s">
        <v>359</v>
      </c>
      <c r="I482" s="11" t="s">
        <v>359</v>
      </c>
      <c r="J482" s="11" t="s">
        <v>359</v>
      </c>
      <c r="K482" s="11" t="s">
        <v>359</v>
      </c>
      <c r="L482" s="11" t="s">
        <v>359</v>
      </c>
      <c r="M482" s="12" t="s">
        <v>359</v>
      </c>
    </row>
    <row r="483" customFormat="false" ht="16.5" hidden="false" customHeight="false" outlineLevel="0" collapsed="false">
      <c r="A483" s="10" t="s">
        <v>1542</v>
      </c>
      <c r="B483" s="11" t="s">
        <v>16</v>
      </c>
      <c r="C483" s="11" t="n">
        <v>5289</v>
      </c>
      <c r="D483" s="11" t="s">
        <v>1543</v>
      </c>
      <c r="E483" s="11" t="s">
        <v>1544</v>
      </c>
      <c r="F483" s="11" t="s">
        <v>1545</v>
      </c>
      <c r="G483" s="11" t="s">
        <v>20</v>
      </c>
      <c r="H483" s="11" t="s">
        <v>149</v>
      </c>
      <c r="I483" s="11" t="s">
        <v>149</v>
      </c>
      <c r="J483" s="11" t="s">
        <v>149</v>
      </c>
      <c r="K483" s="11" t="s">
        <v>149</v>
      </c>
      <c r="L483" s="11" t="s">
        <v>149</v>
      </c>
      <c r="M483" s="12" t="s">
        <v>149</v>
      </c>
    </row>
    <row r="484" customFormat="false" ht="16.5" hidden="false" customHeight="false" outlineLevel="0" collapsed="false">
      <c r="A484" s="10" t="s">
        <v>1546</v>
      </c>
      <c r="B484" s="11" t="s">
        <v>16</v>
      </c>
      <c r="C484" s="11" t="n">
        <v>130</v>
      </c>
      <c r="D484" s="11" t="s">
        <v>1547</v>
      </c>
      <c r="E484" s="11" t="s">
        <v>1548</v>
      </c>
      <c r="F484" s="11" t="s">
        <v>1549</v>
      </c>
      <c r="G484" s="11" t="s">
        <v>20</v>
      </c>
      <c r="H484" s="11" t="s">
        <v>149</v>
      </c>
      <c r="I484" s="11" t="s">
        <v>149</v>
      </c>
      <c r="J484" s="11" t="s">
        <v>149</v>
      </c>
      <c r="K484" s="11" t="s">
        <v>149</v>
      </c>
      <c r="L484" s="11" t="s">
        <v>149</v>
      </c>
      <c r="M484" s="12" t="s">
        <v>149</v>
      </c>
    </row>
    <row r="485" customFormat="false" ht="16.5" hidden="false" customHeight="false" outlineLevel="0" collapsed="false">
      <c r="A485" s="10" t="s">
        <v>1550</v>
      </c>
      <c r="B485" s="11" t="s">
        <v>16</v>
      </c>
      <c r="C485" s="11" t="n">
        <v>330</v>
      </c>
      <c r="D485" s="11" t="s">
        <v>26</v>
      </c>
      <c r="E485" s="11" t="s">
        <v>1551</v>
      </c>
      <c r="F485" s="11" t="s">
        <v>1241</v>
      </c>
      <c r="G485" s="11" t="s">
        <v>20</v>
      </c>
      <c r="H485" s="11" t="s">
        <v>149</v>
      </c>
      <c r="I485" s="11" t="s">
        <v>149</v>
      </c>
      <c r="J485" s="11" t="s">
        <v>149</v>
      </c>
      <c r="K485" s="11" t="s">
        <v>149</v>
      </c>
      <c r="L485" s="11" t="s">
        <v>149</v>
      </c>
      <c r="M485" s="12" t="s">
        <v>149</v>
      </c>
    </row>
    <row r="486" customFormat="false" ht="16.5" hidden="false" customHeight="false" outlineLevel="0" collapsed="false">
      <c r="A486" s="10" t="s">
        <v>1552</v>
      </c>
      <c r="B486" s="11" t="s">
        <v>16</v>
      </c>
      <c r="C486" s="11" t="n">
        <v>805</v>
      </c>
      <c r="D486" s="11" t="s">
        <v>1553</v>
      </c>
      <c r="E486" s="11" t="s">
        <v>1554</v>
      </c>
      <c r="F486" s="11" t="s">
        <v>1555</v>
      </c>
      <c r="G486" s="11" t="s">
        <v>20</v>
      </c>
      <c r="H486" s="11" t="s">
        <v>149</v>
      </c>
      <c r="I486" s="11" t="s">
        <v>149</v>
      </c>
      <c r="J486" s="11" t="s">
        <v>149</v>
      </c>
      <c r="K486" s="11" t="s">
        <v>149</v>
      </c>
      <c r="L486" s="11" t="s">
        <v>149</v>
      </c>
      <c r="M486" s="12" t="s">
        <v>149</v>
      </c>
    </row>
    <row r="487" customFormat="false" ht="16.5" hidden="false" customHeight="false" outlineLevel="0" collapsed="false">
      <c r="A487" s="10" t="s">
        <v>1556</v>
      </c>
      <c r="B487" s="11" t="s">
        <v>16</v>
      </c>
      <c r="C487" s="11" t="n">
        <v>214</v>
      </c>
      <c r="D487" s="11" t="s">
        <v>1557</v>
      </c>
      <c r="E487" s="11" t="s">
        <v>1558</v>
      </c>
      <c r="F487" s="11" t="s">
        <v>1559</v>
      </c>
      <c r="G487" s="11" t="s">
        <v>20</v>
      </c>
      <c r="H487" s="11" t="s">
        <v>149</v>
      </c>
      <c r="I487" s="11" t="s">
        <v>149</v>
      </c>
      <c r="J487" s="11" t="s">
        <v>149</v>
      </c>
      <c r="K487" s="11" t="s">
        <v>149</v>
      </c>
      <c r="L487" s="11" t="s">
        <v>149</v>
      </c>
      <c r="M487" s="12" t="s">
        <v>149</v>
      </c>
    </row>
    <row r="488" customFormat="false" ht="16.5" hidden="false" customHeight="false" outlineLevel="0" collapsed="false">
      <c r="A488" s="10" t="s">
        <v>1560</v>
      </c>
      <c r="B488" s="11" t="s">
        <v>16</v>
      </c>
      <c r="C488" s="11" t="n">
        <v>127</v>
      </c>
      <c r="D488" s="11" t="s">
        <v>26</v>
      </c>
      <c r="E488" s="11" t="s">
        <v>1561</v>
      </c>
      <c r="F488" s="11" t="s">
        <v>28</v>
      </c>
      <c r="G488" s="11" t="s">
        <v>20</v>
      </c>
      <c r="H488" s="11" t="s">
        <v>359</v>
      </c>
      <c r="I488" s="11" t="s">
        <v>359</v>
      </c>
      <c r="J488" s="11" t="s">
        <v>359</v>
      </c>
      <c r="K488" s="11" t="s">
        <v>359</v>
      </c>
      <c r="L488" s="11" t="s">
        <v>359</v>
      </c>
      <c r="M488" s="12" t="s">
        <v>359</v>
      </c>
    </row>
    <row r="489" customFormat="false" ht="16.5" hidden="false" customHeight="false" outlineLevel="0" collapsed="false">
      <c r="A489" s="10" t="s">
        <v>1562</v>
      </c>
      <c r="B489" s="11" t="s">
        <v>16</v>
      </c>
      <c r="C489" s="11" t="n">
        <v>413</v>
      </c>
      <c r="D489" s="11" t="s">
        <v>26</v>
      </c>
      <c r="E489" s="11" t="s">
        <v>1563</v>
      </c>
      <c r="F489" s="11" t="s">
        <v>66</v>
      </c>
      <c r="G489" s="11" t="s">
        <v>20</v>
      </c>
      <c r="H489" s="11" t="s">
        <v>149</v>
      </c>
      <c r="I489" s="11" t="s">
        <v>149</v>
      </c>
      <c r="J489" s="11" t="s">
        <v>149</v>
      </c>
      <c r="K489" s="11" t="s">
        <v>149</v>
      </c>
      <c r="L489" s="11" t="s">
        <v>149</v>
      </c>
      <c r="M489" s="12" t="s">
        <v>149</v>
      </c>
    </row>
    <row r="490" customFormat="false" ht="16.5" hidden="false" customHeight="false" outlineLevel="0" collapsed="false">
      <c r="A490" s="10" t="s">
        <v>1564</v>
      </c>
      <c r="B490" s="11" t="s">
        <v>16</v>
      </c>
      <c r="C490" s="11" t="n">
        <v>949</v>
      </c>
      <c r="D490" s="11" t="s">
        <v>1565</v>
      </c>
      <c r="E490" s="11" t="s">
        <v>1566</v>
      </c>
      <c r="F490" s="11" t="s">
        <v>1567</v>
      </c>
      <c r="G490" s="11" t="s">
        <v>20</v>
      </c>
      <c r="H490" s="11" t="s">
        <v>20</v>
      </c>
      <c r="I490" s="11" t="s">
        <v>20</v>
      </c>
      <c r="J490" s="11" t="s">
        <v>20</v>
      </c>
      <c r="K490" s="11" t="s">
        <v>20</v>
      </c>
      <c r="L490" s="11" t="s">
        <v>20</v>
      </c>
      <c r="M490" s="12" t="s">
        <v>20</v>
      </c>
    </row>
    <row r="491" customFormat="false" ht="16.5" hidden="false" customHeight="false" outlineLevel="0" collapsed="false">
      <c r="A491" s="10" t="s">
        <v>1568</v>
      </c>
      <c r="B491" s="11" t="s">
        <v>16</v>
      </c>
      <c r="C491" s="11" t="n">
        <v>139</v>
      </c>
      <c r="D491" s="11" t="s">
        <v>1569</v>
      </c>
      <c r="E491" s="11" t="s">
        <v>1570</v>
      </c>
      <c r="F491" s="11" t="s">
        <v>1571</v>
      </c>
      <c r="G491" s="11" t="s">
        <v>20</v>
      </c>
      <c r="H491" s="11" t="s">
        <v>20</v>
      </c>
      <c r="I491" s="11" t="s">
        <v>20</v>
      </c>
      <c r="J491" s="11" t="s">
        <v>20</v>
      </c>
      <c r="K491" s="11" t="s">
        <v>20</v>
      </c>
      <c r="L491" s="11" t="s">
        <v>20</v>
      </c>
      <c r="M491" s="12" t="s">
        <v>20</v>
      </c>
    </row>
    <row r="492" customFormat="false" ht="16.5" hidden="false" customHeight="false" outlineLevel="0" collapsed="false">
      <c r="A492" s="10" t="s">
        <v>1572</v>
      </c>
      <c r="B492" s="11" t="s">
        <v>16</v>
      </c>
      <c r="C492" s="11" t="n">
        <v>172</v>
      </c>
      <c r="D492" s="11" t="s">
        <v>1573</v>
      </c>
      <c r="E492" s="11" t="s">
        <v>1574</v>
      </c>
      <c r="F492" s="11" t="s">
        <v>1575</v>
      </c>
      <c r="G492" s="11" t="s">
        <v>20</v>
      </c>
      <c r="H492" s="11" t="s">
        <v>20</v>
      </c>
      <c r="I492" s="11" t="s">
        <v>20</v>
      </c>
      <c r="J492" s="11" t="s">
        <v>20</v>
      </c>
      <c r="K492" s="11" t="s">
        <v>20</v>
      </c>
      <c r="L492" s="11" t="s">
        <v>20</v>
      </c>
      <c r="M492" s="12" t="s">
        <v>20</v>
      </c>
    </row>
    <row r="493" customFormat="false" ht="16.5" hidden="false" customHeight="false" outlineLevel="0" collapsed="false">
      <c r="A493" s="10" t="s">
        <v>1576</v>
      </c>
      <c r="B493" s="11" t="s">
        <v>16</v>
      </c>
      <c r="C493" s="11" t="n">
        <v>323</v>
      </c>
      <c r="D493" s="11" t="s">
        <v>1577</v>
      </c>
      <c r="E493" s="11" t="s">
        <v>1578</v>
      </c>
      <c r="F493" s="11" t="s">
        <v>1579</v>
      </c>
      <c r="G493" s="11" t="s">
        <v>20</v>
      </c>
      <c r="H493" s="11" t="s">
        <v>20</v>
      </c>
      <c r="I493" s="11" t="s">
        <v>20</v>
      </c>
      <c r="J493" s="11" t="s">
        <v>20</v>
      </c>
      <c r="K493" s="11" t="s">
        <v>20</v>
      </c>
      <c r="L493" s="11" t="s">
        <v>20</v>
      </c>
      <c r="M493" s="12" t="s">
        <v>20</v>
      </c>
    </row>
    <row r="494" customFormat="false" ht="16.5" hidden="false" customHeight="false" outlineLevel="0" collapsed="false">
      <c r="A494" s="10" t="s">
        <v>1580</v>
      </c>
      <c r="B494" s="11" t="s">
        <v>16</v>
      </c>
      <c r="C494" s="11" t="n">
        <v>133</v>
      </c>
      <c r="D494" s="11" t="s">
        <v>1581</v>
      </c>
      <c r="E494" s="11" t="s">
        <v>1582</v>
      </c>
      <c r="F494" s="11" t="s">
        <v>948</v>
      </c>
      <c r="G494" s="11" t="s">
        <v>20</v>
      </c>
      <c r="H494" s="11" t="s">
        <v>20</v>
      </c>
      <c r="I494" s="11" t="s">
        <v>20</v>
      </c>
      <c r="J494" s="11" t="s">
        <v>20</v>
      </c>
      <c r="K494" s="11" t="s">
        <v>20</v>
      </c>
      <c r="L494" s="11" t="s">
        <v>20</v>
      </c>
      <c r="M494" s="12" t="s">
        <v>20</v>
      </c>
    </row>
    <row r="495" customFormat="false" ht="16.5" hidden="false" customHeight="false" outlineLevel="0" collapsed="false">
      <c r="A495" s="10" t="s">
        <v>1583</v>
      </c>
      <c r="B495" s="11" t="s">
        <v>16</v>
      </c>
      <c r="C495" s="11" t="n">
        <v>440</v>
      </c>
      <c r="D495" s="11" t="s">
        <v>1584</v>
      </c>
      <c r="E495" s="11" t="s">
        <v>1585</v>
      </c>
      <c r="F495" s="11" t="s">
        <v>1586</v>
      </c>
      <c r="G495" s="11" t="s">
        <v>20</v>
      </c>
      <c r="H495" s="11" t="s">
        <v>20</v>
      </c>
      <c r="I495" s="11" t="s">
        <v>20</v>
      </c>
      <c r="J495" s="11" t="s">
        <v>20</v>
      </c>
      <c r="K495" s="11" t="s">
        <v>20</v>
      </c>
      <c r="L495" s="11" t="s">
        <v>20</v>
      </c>
      <c r="M495" s="12" t="s">
        <v>20</v>
      </c>
    </row>
    <row r="496" customFormat="false" ht="16.5" hidden="false" customHeight="false" outlineLevel="0" collapsed="false">
      <c r="A496" s="10" t="s">
        <v>1587</v>
      </c>
      <c r="B496" s="11" t="s">
        <v>16</v>
      </c>
      <c r="C496" s="11" t="n">
        <v>267</v>
      </c>
      <c r="D496" s="11" t="s">
        <v>1588</v>
      </c>
      <c r="E496" s="11" t="s">
        <v>1589</v>
      </c>
      <c r="F496" s="11" t="s">
        <v>1590</v>
      </c>
      <c r="G496" s="11" t="s">
        <v>20</v>
      </c>
      <c r="H496" s="11" t="s">
        <v>20</v>
      </c>
      <c r="I496" s="11" t="s">
        <v>20</v>
      </c>
      <c r="J496" s="11" t="s">
        <v>20</v>
      </c>
      <c r="K496" s="11" t="s">
        <v>20</v>
      </c>
      <c r="L496" s="11" t="s">
        <v>20</v>
      </c>
      <c r="M496" s="12" t="s">
        <v>20</v>
      </c>
    </row>
    <row r="497" customFormat="false" ht="16.5" hidden="false" customHeight="false" outlineLevel="0" collapsed="false">
      <c r="A497" s="10" t="s">
        <v>1591</v>
      </c>
      <c r="B497" s="11" t="s">
        <v>16</v>
      </c>
      <c r="C497" s="11" t="n">
        <v>257</v>
      </c>
      <c r="D497" s="11" t="s">
        <v>1592</v>
      </c>
      <c r="E497" s="11" t="s">
        <v>1593</v>
      </c>
      <c r="F497" s="11" t="s">
        <v>1594</v>
      </c>
      <c r="G497" s="11" t="s">
        <v>20</v>
      </c>
      <c r="H497" s="11" t="s">
        <v>20</v>
      </c>
      <c r="I497" s="11" t="s">
        <v>20</v>
      </c>
      <c r="J497" s="11" t="s">
        <v>20</v>
      </c>
      <c r="K497" s="11" t="s">
        <v>20</v>
      </c>
      <c r="L497" s="11" t="s">
        <v>20</v>
      </c>
      <c r="M497" s="12" t="s">
        <v>20</v>
      </c>
    </row>
    <row r="498" customFormat="false" ht="16.5" hidden="false" customHeight="false" outlineLevel="0" collapsed="false">
      <c r="A498" s="10" t="s">
        <v>1595</v>
      </c>
      <c r="B498" s="11" t="s">
        <v>26</v>
      </c>
      <c r="C498" s="11" t="n">
        <v>397</v>
      </c>
      <c r="D498" s="11" t="s">
        <v>26</v>
      </c>
      <c r="E498" s="11" t="s">
        <v>1596</v>
      </c>
      <c r="F498" s="11" t="s">
        <v>764</v>
      </c>
      <c r="G498" s="11" t="s">
        <v>20</v>
      </c>
      <c r="H498" s="11" t="s">
        <v>20</v>
      </c>
      <c r="I498" s="11" t="s">
        <v>20</v>
      </c>
      <c r="J498" s="11" t="s">
        <v>20</v>
      </c>
      <c r="K498" s="11" t="s">
        <v>20</v>
      </c>
      <c r="L498" s="11" t="s">
        <v>20</v>
      </c>
      <c r="M498" s="12" t="s">
        <v>20</v>
      </c>
    </row>
    <row r="499" customFormat="false" ht="16.5" hidden="false" customHeight="false" outlineLevel="0" collapsed="false">
      <c r="A499" s="10" t="s">
        <v>1597</v>
      </c>
      <c r="B499" s="11" t="s">
        <v>16</v>
      </c>
      <c r="C499" s="11" t="n">
        <v>320</v>
      </c>
      <c r="D499" s="11" t="s">
        <v>1598</v>
      </c>
      <c r="E499" s="11" t="s">
        <v>1599</v>
      </c>
      <c r="F499" s="11" t="s">
        <v>1600</v>
      </c>
      <c r="G499" s="11" t="s">
        <v>20</v>
      </c>
      <c r="H499" s="11" t="s">
        <v>20</v>
      </c>
      <c r="I499" s="11" t="s">
        <v>20</v>
      </c>
      <c r="J499" s="11" t="s">
        <v>20</v>
      </c>
      <c r="K499" s="11" t="s">
        <v>20</v>
      </c>
      <c r="L499" s="11" t="s">
        <v>20</v>
      </c>
      <c r="M499" s="12" t="s">
        <v>20</v>
      </c>
    </row>
    <row r="500" customFormat="false" ht="16.5" hidden="false" customHeight="false" outlineLevel="0" collapsed="false">
      <c r="A500" s="10" t="s">
        <v>1601</v>
      </c>
      <c r="B500" s="11" t="s">
        <v>16</v>
      </c>
      <c r="C500" s="11" t="n">
        <v>341</v>
      </c>
      <c r="D500" s="11" t="s">
        <v>26</v>
      </c>
      <c r="E500" s="11" t="s">
        <v>1602</v>
      </c>
      <c r="F500" s="11" t="s">
        <v>238</v>
      </c>
      <c r="G500" s="11" t="s">
        <v>20</v>
      </c>
      <c r="H500" s="11" t="s">
        <v>20</v>
      </c>
      <c r="I500" s="11" t="s">
        <v>20</v>
      </c>
      <c r="J500" s="11" t="s">
        <v>20</v>
      </c>
      <c r="K500" s="11" t="s">
        <v>20</v>
      </c>
      <c r="L500" s="11" t="s">
        <v>20</v>
      </c>
      <c r="M500" s="12" t="s">
        <v>20</v>
      </c>
    </row>
    <row r="501" customFormat="false" ht="16.5" hidden="false" customHeight="false" outlineLevel="0" collapsed="false">
      <c r="A501" s="10" t="s">
        <v>1603</v>
      </c>
      <c r="B501" s="11" t="s">
        <v>16</v>
      </c>
      <c r="C501" s="11" t="n">
        <v>225</v>
      </c>
      <c r="D501" s="11" t="s">
        <v>1604</v>
      </c>
      <c r="E501" s="11" t="s">
        <v>1605</v>
      </c>
      <c r="F501" s="11" t="s">
        <v>550</v>
      </c>
      <c r="G501" s="11" t="s">
        <v>20</v>
      </c>
      <c r="H501" s="11" t="s">
        <v>20</v>
      </c>
      <c r="I501" s="11" t="s">
        <v>20</v>
      </c>
      <c r="J501" s="11" t="s">
        <v>20</v>
      </c>
      <c r="K501" s="11" t="s">
        <v>20</v>
      </c>
      <c r="L501" s="11" t="s">
        <v>20</v>
      </c>
      <c r="M501" s="12" t="s">
        <v>20</v>
      </c>
    </row>
    <row r="502" customFormat="false" ht="16.5" hidden="false" customHeight="false" outlineLevel="0" collapsed="false">
      <c r="A502" s="10" t="s">
        <v>1606</v>
      </c>
      <c r="B502" s="11" t="s">
        <v>16</v>
      </c>
      <c r="C502" s="11" t="n">
        <v>230</v>
      </c>
      <c r="D502" s="11" t="s">
        <v>1607</v>
      </c>
      <c r="E502" s="11" t="s">
        <v>1608</v>
      </c>
      <c r="F502" s="11" t="s">
        <v>926</v>
      </c>
      <c r="G502" s="11" t="s">
        <v>20</v>
      </c>
      <c r="H502" s="11" t="s">
        <v>20</v>
      </c>
      <c r="I502" s="11" t="s">
        <v>20</v>
      </c>
      <c r="J502" s="11" t="s">
        <v>20</v>
      </c>
      <c r="K502" s="11" t="s">
        <v>20</v>
      </c>
      <c r="L502" s="11" t="s">
        <v>20</v>
      </c>
      <c r="M502" s="12" t="s">
        <v>20</v>
      </c>
    </row>
    <row r="503" customFormat="false" ht="16.5" hidden="false" customHeight="false" outlineLevel="0" collapsed="false">
      <c r="A503" s="10" t="s">
        <v>1609</v>
      </c>
      <c r="B503" s="11" t="s">
        <v>26</v>
      </c>
      <c r="C503" s="11" t="n">
        <v>443</v>
      </c>
      <c r="D503" s="11" t="s">
        <v>1610</v>
      </c>
      <c r="E503" s="11" t="s">
        <v>1611</v>
      </c>
      <c r="F503" s="11" t="s">
        <v>1612</v>
      </c>
      <c r="G503" s="11" t="s">
        <v>20</v>
      </c>
      <c r="H503" s="11" t="s">
        <v>20</v>
      </c>
      <c r="I503" s="11" t="s">
        <v>20</v>
      </c>
      <c r="J503" s="11" t="s">
        <v>20</v>
      </c>
      <c r="K503" s="11" t="s">
        <v>20</v>
      </c>
      <c r="L503" s="11" t="s">
        <v>149</v>
      </c>
      <c r="M503" s="12" t="s">
        <v>20</v>
      </c>
    </row>
    <row r="504" customFormat="false" ht="16.5" hidden="false" customHeight="false" outlineLevel="0" collapsed="false">
      <c r="A504" s="10" t="s">
        <v>1613</v>
      </c>
      <c r="B504" s="11" t="s">
        <v>26</v>
      </c>
      <c r="C504" s="11" t="n">
        <v>227</v>
      </c>
      <c r="D504" s="11" t="s">
        <v>1614</v>
      </c>
      <c r="E504" s="11" t="s">
        <v>1615</v>
      </c>
      <c r="F504" s="11" t="s">
        <v>930</v>
      </c>
      <c r="G504" s="11" t="s">
        <v>20</v>
      </c>
      <c r="H504" s="11" t="s">
        <v>20</v>
      </c>
      <c r="I504" s="11" t="s">
        <v>20</v>
      </c>
      <c r="J504" s="11" t="s">
        <v>20</v>
      </c>
      <c r="K504" s="11" t="s">
        <v>20</v>
      </c>
      <c r="L504" s="11" t="s">
        <v>20</v>
      </c>
      <c r="M504" s="12" t="s">
        <v>20</v>
      </c>
    </row>
    <row r="505" customFormat="false" ht="16.5" hidden="false" customHeight="false" outlineLevel="0" collapsed="false">
      <c r="A505" s="10" t="s">
        <v>1616</v>
      </c>
      <c r="B505" s="11" t="s">
        <v>26</v>
      </c>
      <c r="C505" s="11" t="n">
        <v>98</v>
      </c>
      <c r="D505" s="11" t="s">
        <v>26</v>
      </c>
      <c r="E505" s="11" t="s">
        <v>1617</v>
      </c>
      <c r="F505" s="11" t="s">
        <v>241</v>
      </c>
      <c r="G505" s="11" t="s">
        <v>20</v>
      </c>
      <c r="H505" s="11" t="s">
        <v>20</v>
      </c>
      <c r="I505" s="11" t="s">
        <v>20</v>
      </c>
      <c r="J505" s="11" t="s">
        <v>20</v>
      </c>
      <c r="K505" s="11" t="s">
        <v>20</v>
      </c>
      <c r="L505" s="11" t="s">
        <v>20</v>
      </c>
      <c r="M505" s="12" t="s">
        <v>20</v>
      </c>
    </row>
    <row r="506" customFormat="false" ht="16.5" hidden="false" customHeight="false" outlineLevel="0" collapsed="false">
      <c r="A506" s="10" t="s">
        <v>1618</v>
      </c>
      <c r="B506" s="11" t="s">
        <v>16</v>
      </c>
      <c r="C506" s="11" t="n">
        <v>178</v>
      </c>
      <c r="D506" s="11" t="s">
        <v>1619</v>
      </c>
      <c r="E506" s="11" t="s">
        <v>1620</v>
      </c>
      <c r="F506" s="11" t="s">
        <v>1621</v>
      </c>
      <c r="G506" s="11" t="s">
        <v>20</v>
      </c>
      <c r="H506" s="11" t="s">
        <v>20</v>
      </c>
      <c r="I506" s="11" t="s">
        <v>20</v>
      </c>
      <c r="J506" s="11" t="s">
        <v>20</v>
      </c>
      <c r="K506" s="11" t="s">
        <v>20</v>
      </c>
      <c r="L506" s="11" t="s">
        <v>20</v>
      </c>
      <c r="M506" s="12" t="s">
        <v>20</v>
      </c>
    </row>
    <row r="507" customFormat="false" ht="16.5" hidden="false" customHeight="false" outlineLevel="0" collapsed="false">
      <c r="A507" s="10" t="s">
        <v>1622</v>
      </c>
      <c r="B507" s="11" t="s">
        <v>16</v>
      </c>
      <c r="C507" s="11" t="n">
        <v>459</v>
      </c>
      <c r="D507" s="11" t="s">
        <v>1623</v>
      </c>
      <c r="E507" s="11" t="s">
        <v>1624</v>
      </c>
      <c r="F507" s="11" t="s">
        <v>1625</v>
      </c>
      <c r="G507" s="11" t="s">
        <v>20</v>
      </c>
      <c r="H507" s="11" t="s">
        <v>20</v>
      </c>
      <c r="I507" s="11" t="s">
        <v>20</v>
      </c>
      <c r="J507" s="11" t="s">
        <v>20</v>
      </c>
      <c r="K507" s="11" t="s">
        <v>20</v>
      </c>
      <c r="L507" s="11" t="s">
        <v>20</v>
      </c>
      <c r="M507" s="12" t="s">
        <v>20</v>
      </c>
    </row>
    <row r="508" customFormat="false" ht="16.5" hidden="false" customHeight="false" outlineLevel="0" collapsed="false">
      <c r="A508" s="10" t="s">
        <v>1626</v>
      </c>
      <c r="B508" s="11" t="s">
        <v>16</v>
      </c>
      <c r="C508" s="11" t="n">
        <v>391</v>
      </c>
      <c r="D508" s="11" t="s">
        <v>26</v>
      </c>
      <c r="E508" s="11" t="s">
        <v>1627</v>
      </c>
      <c r="F508" s="11" t="s">
        <v>1628</v>
      </c>
      <c r="G508" s="11" t="s">
        <v>20</v>
      </c>
      <c r="H508" s="11" t="s">
        <v>20</v>
      </c>
      <c r="I508" s="11" t="s">
        <v>20</v>
      </c>
      <c r="J508" s="11" t="s">
        <v>20</v>
      </c>
      <c r="K508" s="11" t="s">
        <v>20</v>
      </c>
      <c r="L508" s="11" t="s">
        <v>20</v>
      </c>
      <c r="M508" s="12" t="s">
        <v>20</v>
      </c>
    </row>
    <row r="509" customFormat="false" ht="16.5" hidden="false" customHeight="false" outlineLevel="0" collapsed="false">
      <c r="A509" s="10" t="s">
        <v>1629</v>
      </c>
      <c r="B509" s="11" t="s">
        <v>16</v>
      </c>
      <c r="C509" s="11" t="n">
        <v>496</v>
      </c>
      <c r="D509" s="11" t="s">
        <v>1630</v>
      </c>
      <c r="E509" s="11" t="s">
        <v>1631</v>
      </c>
      <c r="F509" s="11" t="s">
        <v>1632</v>
      </c>
      <c r="G509" s="11" t="s">
        <v>20</v>
      </c>
      <c r="H509" s="11" t="s">
        <v>20</v>
      </c>
      <c r="I509" s="11" t="s">
        <v>20</v>
      </c>
      <c r="J509" s="11" t="s">
        <v>20</v>
      </c>
      <c r="K509" s="11" t="s">
        <v>20</v>
      </c>
      <c r="L509" s="11" t="s">
        <v>20</v>
      </c>
      <c r="M509" s="12" t="s">
        <v>20</v>
      </c>
    </row>
    <row r="510" customFormat="false" ht="16.5" hidden="false" customHeight="false" outlineLevel="0" collapsed="false">
      <c r="A510" s="10" t="s">
        <v>1633</v>
      </c>
      <c r="B510" s="11" t="s">
        <v>16</v>
      </c>
      <c r="C510" s="11" t="n">
        <v>470</v>
      </c>
      <c r="D510" s="11" t="s">
        <v>1634</v>
      </c>
      <c r="E510" s="11" t="s">
        <v>1635</v>
      </c>
      <c r="F510" s="11" t="s">
        <v>1636</v>
      </c>
      <c r="G510" s="11" t="s">
        <v>20</v>
      </c>
      <c r="H510" s="11" t="s">
        <v>20</v>
      </c>
      <c r="I510" s="11" t="s">
        <v>20</v>
      </c>
      <c r="J510" s="11" t="s">
        <v>20</v>
      </c>
      <c r="K510" s="11" t="s">
        <v>20</v>
      </c>
      <c r="L510" s="11" t="s">
        <v>20</v>
      </c>
      <c r="M510" s="12" t="s">
        <v>20</v>
      </c>
    </row>
    <row r="511" customFormat="false" ht="16.5" hidden="false" customHeight="false" outlineLevel="0" collapsed="false">
      <c r="A511" s="10" t="s">
        <v>1637</v>
      </c>
      <c r="B511" s="11" t="s">
        <v>16</v>
      </c>
      <c r="C511" s="11" t="n">
        <v>136</v>
      </c>
      <c r="D511" s="11" t="s">
        <v>26</v>
      </c>
      <c r="E511" s="11" t="s">
        <v>1638</v>
      </c>
      <c r="F511" s="11" t="s">
        <v>1639</v>
      </c>
      <c r="G511" s="11" t="s">
        <v>20</v>
      </c>
      <c r="H511" s="11" t="s">
        <v>20</v>
      </c>
      <c r="I511" s="11" t="s">
        <v>20</v>
      </c>
      <c r="J511" s="11" t="s">
        <v>20</v>
      </c>
      <c r="K511" s="11" t="s">
        <v>20</v>
      </c>
      <c r="L511" s="11" t="s">
        <v>20</v>
      </c>
      <c r="M511" s="12" t="s">
        <v>20</v>
      </c>
    </row>
    <row r="512" customFormat="false" ht="16.5" hidden="false" customHeight="false" outlineLevel="0" collapsed="false">
      <c r="A512" s="10" t="s">
        <v>1640</v>
      </c>
      <c r="B512" s="11" t="s">
        <v>16</v>
      </c>
      <c r="C512" s="11" t="n">
        <v>255</v>
      </c>
      <c r="D512" s="11" t="s">
        <v>1641</v>
      </c>
      <c r="E512" s="11" t="s">
        <v>1642</v>
      </c>
      <c r="F512" s="11" t="s">
        <v>1643</v>
      </c>
      <c r="G512" s="11" t="s">
        <v>20</v>
      </c>
      <c r="H512" s="11" t="s">
        <v>20</v>
      </c>
      <c r="I512" s="11" t="s">
        <v>20</v>
      </c>
      <c r="J512" s="11" t="s">
        <v>20</v>
      </c>
      <c r="K512" s="11" t="s">
        <v>20</v>
      </c>
      <c r="L512" s="11" t="s">
        <v>20</v>
      </c>
      <c r="M512" s="12" t="s">
        <v>20</v>
      </c>
    </row>
    <row r="513" customFormat="false" ht="16.5" hidden="false" customHeight="false" outlineLevel="0" collapsed="false">
      <c r="A513" s="10" t="s">
        <v>1644</v>
      </c>
      <c r="B513" s="11" t="s">
        <v>16</v>
      </c>
      <c r="C513" s="11" t="n">
        <v>181</v>
      </c>
      <c r="D513" s="11" t="s">
        <v>26</v>
      </c>
      <c r="E513" s="11" t="s">
        <v>1645</v>
      </c>
      <c r="F513" s="11" t="s">
        <v>1646</v>
      </c>
      <c r="G513" s="11" t="s">
        <v>20</v>
      </c>
      <c r="H513" s="11" t="s">
        <v>20</v>
      </c>
      <c r="I513" s="11" t="s">
        <v>20</v>
      </c>
      <c r="J513" s="11" t="s">
        <v>20</v>
      </c>
      <c r="K513" s="11" t="s">
        <v>20</v>
      </c>
      <c r="L513" s="11" t="s">
        <v>20</v>
      </c>
      <c r="M513" s="12" t="s">
        <v>20</v>
      </c>
    </row>
    <row r="514" customFormat="false" ht="16.5" hidden="false" customHeight="false" outlineLevel="0" collapsed="false">
      <c r="A514" s="10" t="s">
        <v>1647</v>
      </c>
      <c r="B514" s="11" t="s">
        <v>16</v>
      </c>
      <c r="C514" s="11" t="n">
        <v>200</v>
      </c>
      <c r="D514" s="11" t="s">
        <v>1648</v>
      </c>
      <c r="E514" s="11" t="s">
        <v>1649</v>
      </c>
      <c r="F514" s="11" t="s">
        <v>1650</v>
      </c>
      <c r="G514" s="11" t="s">
        <v>20</v>
      </c>
      <c r="H514" s="11" t="s">
        <v>20</v>
      </c>
      <c r="I514" s="11" t="s">
        <v>20</v>
      </c>
      <c r="J514" s="11" t="s">
        <v>20</v>
      </c>
      <c r="K514" s="11" t="s">
        <v>20</v>
      </c>
      <c r="L514" s="11" t="s">
        <v>20</v>
      </c>
      <c r="M514" s="12" t="s">
        <v>20</v>
      </c>
    </row>
    <row r="515" customFormat="false" ht="16.5" hidden="false" customHeight="false" outlineLevel="0" collapsed="false">
      <c r="A515" s="10" t="s">
        <v>1651</v>
      </c>
      <c r="B515" s="11" t="s">
        <v>16</v>
      </c>
      <c r="C515" s="11" t="n">
        <v>49</v>
      </c>
      <c r="D515" s="11" t="s">
        <v>1652</v>
      </c>
      <c r="E515" s="11" t="s">
        <v>1653</v>
      </c>
      <c r="F515" s="11" t="s">
        <v>1654</v>
      </c>
      <c r="G515" s="11" t="s">
        <v>20</v>
      </c>
      <c r="H515" s="11" t="s">
        <v>20</v>
      </c>
      <c r="I515" s="11" t="s">
        <v>20</v>
      </c>
      <c r="J515" s="11" t="s">
        <v>20</v>
      </c>
      <c r="K515" s="11" t="s">
        <v>20</v>
      </c>
      <c r="L515" s="11" t="s">
        <v>20</v>
      </c>
      <c r="M515" s="12" t="s">
        <v>20</v>
      </c>
    </row>
    <row r="516" customFormat="false" ht="16.5" hidden="false" customHeight="false" outlineLevel="0" collapsed="false">
      <c r="A516" s="10" t="s">
        <v>1655</v>
      </c>
      <c r="B516" s="11" t="s">
        <v>16</v>
      </c>
      <c r="C516" s="11" t="n">
        <v>61</v>
      </c>
      <c r="D516" s="11" t="s">
        <v>1656</v>
      </c>
      <c r="E516" s="11" t="s">
        <v>1657</v>
      </c>
      <c r="F516" s="11" t="s">
        <v>1658</v>
      </c>
      <c r="G516" s="11" t="s">
        <v>20</v>
      </c>
      <c r="H516" s="11" t="s">
        <v>20</v>
      </c>
      <c r="I516" s="11" t="s">
        <v>20</v>
      </c>
      <c r="J516" s="11" t="s">
        <v>20</v>
      </c>
      <c r="K516" s="11" t="s">
        <v>20</v>
      </c>
      <c r="L516" s="11" t="s">
        <v>20</v>
      </c>
      <c r="M516" s="12" t="s">
        <v>20</v>
      </c>
    </row>
    <row r="517" customFormat="false" ht="16.5" hidden="false" customHeight="false" outlineLevel="0" collapsed="false">
      <c r="A517" s="10" t="s">
        <v>1659</v>
      </c>
      <c r="B517" s="11" t="s">
        <v>16</v>
      </c>
      <c r="C517" s="11" t="n">
        <v>182</v>
      </c>
      <c r="D517" s="11" t="s">
        <v>1660</v>
      </c>
      <c r="E517" s="11" t="s">
        <v>1661</v>
      </c>
      <c r="F517" s="11" t="s">
        <v>1662</v>
      </c>
      <c r="G517" s="11" t="s">
        <v>20</v>
      </c>
      <c r="H517" s="11" t="s">
        <v>20</v>
      </c>
      <c r="I517" s="11" t="s">
        <v>20</v>
      </c>
      <c r="J517" s="11" t="s">
        <v>20</v>
      </c>
      <c r="K517" s="11" t="s">
        <v>20</v>
      </c>
      <c r="L517" s="11" t="s">
        <v>20</v>
      </c>
      <c r="M517" s="12" t="s">
        <v>20</v>
      </c>
    </row>
    <row r="518" customFormat="false" ht="16.5" hidden="false" customHeight="false" outlineLevel="0" collapsed="false">
      <c r="A518" s="10" t="s">
        <v>1663</v>
      </c>
      <c r="B518" s="11" t="s">
        <v>16</v>
      </c>
      <c r="C518" s="11" t="n">
        <v>293</v>
      </c>
      <c r="D518" s="11" t="s">
        <v>26</v>
      </c>
      <c r="E518" s="11" t="s">
        <v>1664</v>
      </c>
      <c r="F518" s="11" t="s">
        <v>1665</v>
      </c>
      <c r="G518" s="11" t="s">
        <v>20</v>
      </c>
      <c r="H518" s="11" t="s">
        <v>20</v>
      </c>
      <c r="I518" s="11" t="s">
        <v>20</v>
      </c>
      <c r="J518" s="11" t="s">
        <v>20</v>
      </c>
      <c r="K518" s="11" t="s">
        <v>20</v>
      </c>
      <c r="L518" s="11" t="s">
        <v>20</v>
      </c>
      <c r="M518" s="12" t="s">
        <v>20</v>
      </c>
    </row>
    <row r="519" customFormat="false" ht="16.5" hidden="false" customHeight="false" outlineLevel="0" collapsed="false">
      <c r="A519" s="10" t="s">
        <v>1666</v>
      </c>
      <c r="B519" s="11" t="s">
        <v>16</v>
      </c>
      <c r="C519" s="11" t="n">
        <v>141</v>
      </c>
      <c r="D519" s="11" t="s">
        <v>1667</v>
      </c>
      <c r="E519" s="11" t="s">
        <v>1668</v>
      </c>
      <c r="F519" s="11" t="s">
        <v>1669</v>
      </c>
      <c r="G519" s="11" t="s">
        <v>20</v>
      </c>
      <c r="H519" s="11" t="s">
        <v>20</v>
      </c>
      <c r="I519" s="11" t="s">
        <v>20</v>
      </c>
      <c r="J519" s="11" t="s">
        <v>20</v>
      </c>
      <c r="K519" s="11" t="s">
        <v>20</v>
      </c>
      <c r="L519" s="11" t="s">
        <v>20</v>
      </c>
      <c r="M519" s="12" t="s">
        <v>20</v>
      </c>
    </row>
    <row r="520" customFormat="false" ht="16.5" hidden="false" customHeight="false" outlineLevel="0" collapsed="false">
      <c r="A520" s="10" t="s">
        <v>1670</v>
      </c>
      <c r="B520" s="11" t="s">
        <v>16</v>
      </c>
      <c r="C520" s="11" t="n">
        <v>229</v>
      </c>
      <c r="D520" s="11" t="s">
        <v>1671</v>
      </c>
      <c r="E520" s="11" t="s">
        <v>1672</v>
      </c>
      <c r="F520" s="11" t="s">
        <v>1673</v>
      </c>
      <c r="G520" s="11" t="s">
        <v>20</v>
      </c>
      <c r="H520" s="11" t="s">
        <v>20</v>
      </c>
      <c r="I520" s="11" t="s">
        <v>20</v>
      </c>
      <c r="J520" s="11" t="s">
        <v>20</v>
      </c>
      <c r="K520" s="11" t="s">
        <v>20</v>
      </c>
      <c r="L520" s="11" t="s">
        <v>20</v>
      </c>
      <c r="M520" s="12" t="s">
        <v>20</v>
      </c>
    </row>
    <row r="521" customFormat="false" ht="16.5" hidden="false" customHeight="false" outlineLevel="0" collapsed="false">
      <c r="A521" s="10" t="s">
        <v>1674</v>
      </c>
      <c r="B521" s="11" t="s">
        <v>16</v>
      </c>
      <c r="C521" s="11" t="n">
        <v>167</v>
      </c>
      <c r="D521" s="11" t="s">
        <v>1675</v>
      </c>
      <c r="E521" s="11" t="s">
        <v>1676</v>
      </c>
      <c r="F521" s="11" t="s">
        <v>1677</v>
      </c>
      <c r="G521" s="11" t="s">
        <v>20</v>
      </c>
      <c r="H521" s="11" t="s">
        <v>20</v>
      </c>
      <c r="I521" s="11" t="s">
        <v>20</v>
      </c>
      <c r="J521" s="11" t="s">
        <v>20</v>
      </c>
      <c r="K521" s="11" t="s">
        <v>20</v>
      </c>
      <c r="L521" s="11" t="s">
        <v>20</v>
      </c>
      <c r="M521" s="12" t="s">
        <v>20</v>
      </c>
    </row>
    <row r="522" customFormat="false" ht="16.5" hidden="false" customHeight="false" outlineLevel="0" collapsed="false">
      <c r="A522" s="10" t="s">
        <v>1678</v>
      </c>
      <c r="B522" s="11" t="s">
        <v>16</v>
      </c>
      <c r="C522" s="11" t="n">
        <v>122</v>
      </c>
      <c r="D522" s="11" t="s">
        <v>1679</v>
      </c>
      <c r="E522" s="11" t="s">
        <v>1680</v>
      </c>
      <c r="F522" s="11" t="s">
        <v>1681</v>
      </c>
      <c r="G522" s="11" t="s">
        <v>20</v>
      </c>
      <c r="H522" s="11" t="s">
        <v>20</v>
      </c>
      <c r="I522" s="11" t="s">
        <v>20</v>
      </c>
      <c r="J522" s="11" t="s">
        <v>20</v>
      </c>
      <c r="K522" s="11" t="s">
        <v>20</v>
      </c>
      <c r="L522" s="11" t="s">
        <v>20</v>
      </c>
      <c r="M522" s="12" t="s">
        <v>20</v>
      </c>
    </row>
    <row r="523" customFormat="false" ht="16.5" hidden="false" customHeight="false" outlineLevel="0" collapsed="false">
      <c r="A523" s="13" t="s">
        <v>1682</v>
      </c>
      <c r="B523" s="14" t="s">
        <v>26</v>
      </c>
      <c r="C523" s="14" t="n">
        <v>400</v>
      </c>
      <c r="D523" s="14" t="s">
        <v>26</v>
      </c>
      <c r="E523" s="14" t="s">
        <v>1683</v>
      </c>
      <c r="F523" s="14" t="s">
        <v>1684</v>
      </c>
      <c r="G523" s="11" t="s">
        <v>20</v>
      </c>
      <c r="H523" s="11" t="s">
        <v>149</v>
      </c>
      <c r="I523" s="11" t="s">
        <v>149</v>
      </c>
      <c r="J523" s="11" t="s">
        <v>149</v>
      </c>
      <c r="K523" s="11" t="s">
        <v>149</v>
      </c>
      <c r="L523" s="11" t="s">
        <v>149</v>
      </c>
      <c r="M523" s="12" t="s">
        <v>149</v>
      </c>
      <c r="N523" s="19" t="s">
        <v>1685</v>
      </c>
    </row>
    <row r="524" customFormat="false" ht="16.5" hidden="false" customHeight="false" outlineLevel="0" collapsed="false">
      <c r="A524" s="13" t="s">
        <v>1686</v>
      </c>
      <c r="B524" s="14" t="s">
        <v>26</v>
      </c>
      <c r="C524" s="14" t="n">
        <v>387</v>
      </c>
      <c r="D524" s="14" t="s">
        <v>26</v>
      </c>
      <c r="E524" s="14" t="s">
        <v>1687</v>
      </c>
      <c r="F524" s="14" t="s">
        <v>1688</v>
      </c>
      <c r="G524" s="11" t="s">
        <v>20</v>
      </c>
      <c r="H524" s="11" t="s">
        <v>149</v>
      </c>
      <c r="I524" s="11" t="s">
        <v>149</v>
      </c>
      <c r="J524" s="11" t="s">
        <v>359</v>
      </c>
      <c r="K524" s="11" t="s">
        <v>359</v>
      </c>
      <c r="L524" s="11" t="s">
        <v>359</v>
      </c>
      <c r="M524" s="12" t="s">
        <v>149</v>
      </c>
      <c r="N524" s="19"/>
    </row>
    <row r="525" customFormat="false" ht="16.5" hidden="false" customHeight="false" outlineLevel="0" collapsed="false">
      <c r="A525" s="13" t="s">
        <v>1689</v>
      </c>
      <c r="B525" s="14" t="s">
        <v>26</v>
      </c>
      <c r="C525" s="14" t="n">
        <v>58</v>
      </c>
      <c r="D525" s="14" t="s">
        <v>26</v>
      </c>
      <c r="E525" s="14" t="s">
        <v>1690</v>
      </c>
      <c r="F525" s="14" t="s">
        <v>1691</v>
      </c>
      <c r="G525" s="11" t="s">
        <v>20</v>
      </c>
      <c r="H525" s="11" t="s">
        <v>149</v>
      </c>
      <c r="I525" s="11" t="s">
        <v>149</v>
      </c>
      <c r="J525" s="11" t="s">
        <v>149</v>
      </c>
      <c r="K525" s="11" t="s">
        <v>149</v>
      </c>
      <c r="L525" s="11" t="s">
        <v>149</v>
      </c>
      <c r="M525" s="12" t="s">
        <v>149</v>
      </c>
      <c r="N525" s="19"/>
    </row>
    <row r="526" customFormat="false" ht="16.5" hidden="false" customHeight="false" outlineLevel="0" collapsed="false">
      <c r="A526" s="13" t="s">
        <v>1692</v>
      </c>
      <c r="B526" s="14" t="s">
        <v>26</v>
      </c>
      <c r="C526" s="14" t="n">
        <v>348</v>
      </c>
      <c r="D526" s="14" t="s">
        <v>26</v>
      </c>
      <c r="E526" s="14" t="s">
        <v>1693</v>
      </c>
      <c r="F526" s="14" t="s">
        <v>1694</v>
      </c>
      <c r="G526" s="11" t="s">
        <v>20</v>
      </c>
      <c r="H526" s="11" t="s">
        <v>149</v>
      </c>
      <c r="I526" s="11" t="s">
        <v>149</v>
      </c>
      <c r="J526" s="11" t="s">
        <v>149</v>
      </c>
      <c r="K526" s="11" t="s">
        <v>149</v>
      </c>
      <c r="L526" s="11" t="s">
        <v>149</v>
      </c>
      <c r="M526" s="12" t="s">
        <v>149</v>
      </c>
      <c r="N526" s="19"/>
    </row>
    <row r="527" customFormat="false" ht="16.5" hidden="false" customHeight="false" outlineLevel="0" collapsed="false">
      <c r="A527" s="13" t="s">
        <v>1695</v>
      </c>
      <c r="B527" s="14" t="s">
        <v>26</v>
      </c>
      <c r="C527" s="14" t="n">
        <v>122</v>
      </c>
      <c r="D527" s="14" t="s">
        <v>26</v>
      </c>
      <c r="E527" s="14" t="s">
        <v>1696</v>
      </c>
      <c r="F527" s="14" t="s">
        <v>1697</v>
      </c>
      <c r="G527" s="11" t="s">
        <v>20</v>
      </c>
      <c r="H527" s="11" t="s">
        <v>359</v>
      </c>
      <c r="I527" s="11" t="s">
        <v>359</v>
      </c>
      <c r="J527" s="11" t="s">
        <v>359</v>
      </c>
      <c r="K527" s="11" t="s">
        <v>359</v>
      </c>
      <c r="L527" s="11" t="s">
        <v>359</v>
      </c>
      <c r="M527" s="12" t="s">
        <v>149</v>
      </c>
      <c r="N527" s="19"/>
    </row>
    <row r="528" customFormat="false" ht="16.5" hidden="false" customHeight="false" outlineLevel="0" collapsed="false">
      <c r="A528" s="13" t="s">
        <v>1698</v>
      </c>
      <c r="B528" s="14" t="s">
        <v>26</v>
      </c>
      <c r="C528" s="14" t="n">
        <v>138</v>
      </c>
      <c r="D528" s="14" t="s">
        <v>26</v>
      </c>
      <c r="E528" s="14" t="s">
        <v>1699</v>
      </c>
      <c r="F528" s="14" t="s">
        <v>1700</v>
      </c>
      <c r="G528" s="11" t="s">
        <v>20</v>
      </c>
      <c r="H528" s="11" t="s">
        <v>20</v>
      </c>
      <c r="I528" s="11" t="s">
        <v>149</v>
      </c>
      <c r="J528" s="11" t="s">
        <v>20</v>
      </c>
      <c r="K528" s="11" t="s">
        <v>149</v>
      </c>
      <c r="L528" s="11" t="s">
        <v>149</v>
      </c>
      <c r="M528" s="12" t="s">
        <v>149</v>
      </c>
      <c r="N528" s="19"/>
    </row>
    <row r="529" customFormat="false" ht="16.5" hidden="false" customHeight="false" outlineLevel="0" collapsed="false">
      <c r="A529" s="13" t="s">
        <v>1701</v>
      </c>
      <c r="B529" s="14" t="s">
        <v>26</v>
      </c>
      <c r="C529" s="14" t="n">
        <v>120</v>
      </c>
      <c r="D529" s="14" t="s">
        <v>26</v>
      </c>
      <c r="E529" s="14" t="s">
        <v>1702</v>
      </c>
      <c r="F529" s="14" t="s">
        <v>1703</v>
      </c>
      <c r="G529" s="11" t="s">
        <v>20</v>
      </c>
      <c r="H529" s="11" t="s">
        <v>359</v>
      </c>
      <c r="I529" s="11" t="s">
        <v>149</v>
      </c>
      <c r="J529" s="11" t="s">
        <v>20</v>
      </c>
      <c r="K529" s="11" t="s">
        <v>149</v>
      </c>
      <c r="L529" s="11" t="s">
        <v>359</v>
      </c>
      <c r="M529" s="12" t="s">
        <v>149</v>
      </c>
      <c r="N529" s="19"/>
    </row>
    <row r="530" customFormat="false" ht="16.5" hidden="false" customHeight="false" outlineLevel="0" collapsed="false">
      <c r="A530" s="13" t="s">
        <v>1704</v>
      </c>
      <c r="B530" s="14" t="s">
        <v>16</v>
      </c>
      <c r="C530" s="14" t="n">
        <v>76</v>
      </c>
      <c r="D530" s="14" t="s">
        <v>26</v>
      </c>
      <c r="E530" s="14" t="s">
        <v>1705</v>
      </c>
      <c r="F530" s="14" t="s">
        <v>1706</v>
      </c>
      <c r="G530" s="11" t="s">
        <v>20</v>
      </c>
      <c r="H530" s="11" t="s">
        <v>149</v>
      </c>
      <c r="I530" s="11" t="s">
        <v>149</v>
      </c>
      <c r="J530" s="11" t="s">
        <v>149</v>
      </c>
      <c r="K530" s="11" t="s">
        <v>149</v>
      </c>
      <c r="L530" s="11" t="s">
        <v>149</v>
      </c>
      <c r="M530" s="12" t="s">
        <v>149</v>
      </c>
      <c r="N530" s="19"/>
    </row>
    <row r="531" customFormat="false" ht="16.5" hidden="false" customHeight="false" outlineLevel="0" collapsed="false">
      <c r="A531" s="13" t="s">
        <v>1707</v>
      </c>
      <c r="B531" s="14" t="s">
        <v>26</v>
      </c>
      <c r="C531" s="14" t="n">
        <v>104</v>
      </c>
      <c r="D531" s="14" t="s">
        <v>26</v>
      </c>
      <c r="E531" s="14" t="s">
        <v>1708</v>
      </c>
      <c r="F531" s="14" t="s">
        <v>1709</v>
      </c>
      <c r="G531" s="11" t="s">
        <v>20</v>
      </c>
      <c r="H531" s="11" t="s">
        <v>149</v>
      </c>
      <c r="I531" s="11" t="s">
        <v>149</v>
      </c>
      <c r="J531" s="11" t="s">
        <v>149</v>
      </c>
      <c r="K531" s="11" t="s">
        <v>20</v>
      </c>
      <c r="L531" s="11" t="s">
        <v>149</v>
      </c>
      <c r="M531" s="12" t="s">
        <v>149</v>
      </c>
      <c r="N531" s="19"/>
    </row>
    <row r="532" customFormat="false" ht="16.5" hidden="false" customHeight="false" outlineLevel="0" collapsed="false">
      <c r="A532" s="13" t="s">
        <v>1710</v>
      </c>
      <c r="B532" s="14" t="s">
        <v>26</v>
      </c>
      <c r="C532" s="14" t="n">
        <v>78</v>
      </c>
      <c r="D532" s="14" t="s">
        <v>26</v>
      </c>
      <c r="E532" s="14" t="s">
        <v>1711</v>
      </c>
      <c r="F532" s="14" t="s">
        <v>1712</v>
      </c>
      <c r="G532" s="11" t="s">
        <v>20</v>
      </c>
      <c r="H532" s="11" t="s">
        <v>149</v>
      </c>
      <c r="I532" s="11" t="s">
        <v>149</v>
      </c>
      <c r="J532" s="11" t="s">
        <v>149</v>
      </c>
      <c r="K532" s="11" t="s">
        <v>20</v>
      </c>
      <c r="L532" s="11" t="s">
        <v>149</v>
      </c>
      <c r="M532" s="12" t="s">
        <v>149</v>
      </c>
      <c r="N532" s="19"/>
    </row>
    <row r="533" customFormat="false" ht="16.5" hidden="false" customHeight="false" outlineLevel="0" collapsed="false">
      <c r="A533" s="13" t="s">
        <v>1713</v>
      </c>
      <c r="B533" s="14" t="s">
        <v>16</v>
      </c>
      <c r="C533" s="14" t="n">
        <v>66</v>
      </c>
      <c r="D533" s="14" t="s">
        <v>26</v>
      </c>
      <c r="E533" s="14" t="s">
        <v>1714</v>
      </c>
      <c r="F533" s="14" t="s">
        <v>1715</v>
      </c>
      <c r="G533" s="11" t="s">
        <v>20</v>
      </c>
      <c r="H533" s="11" t="s">
        <v>149</v>
      </c>
      <c r="I533" s="11" t="s">
        <v>149</v>
      </c>
      <c r="J533" s="11" t="s">
        <v>149</v>
      </c>
      <c r="K533" s="11" t="s">
        <v>20</v>
      </c>
      <c r="L533" s="11" t="s">
        <v>149</v>
      </c>
      <c r="M533" s="12" t="s">
        <v>149</v>
      </c>
      <c r="N533" s="19"/>
    </row>
    <row r="534" customFormat="false" ht="16.5" hidden="false" customHeight="false" outlineLevel="0" collapsed="false">
      <c r="A534" s="13" t="s">
        <v>1716</v>
      </c>
      <c r="B534" s="14" t="s">
        <v>16</v>
      </c>
      <c r="C534" s="14" t="n">
        <v>60</v>
      </c>
      <c r="D534" s="14" t="s">
        <v>26</v>
      </c>
      <c r="E534" s="14" t="s">
        <v>1717</v>
      </c>
      <c r="F534" s="14" t="s">
        <v>1718</v>
      </c>
      <c r="G534" s="11" t="s">
        <v>20</v>
      </c>
      <c r="H534" s="11" t="s">
        <v>149</v>
      </c>
      <c r="I534" s="11" t="s">
        <v>149</v>
      </c>
      <c r="J534" s="11" t="s">
        <v>149</v>
      </c>
      <c r="K534" s="11" t="s">
        <v>149</v>
      </c>
      <c r="L534" s="11" t="s">
        <v>149</v>
      </c>
      <c r="M534" s="12" t="s">
        <v>149</v>
      </c>
      <c r="N534" s="19"/>
    </row>
    <row r="535" customFormat="false" ht="16.5" hidden="false" customHeight="false" outlineLevel="0" collapsed="false">
      <c r="A535" s="13" t="s">
        <v>1719</v>
      </c>
      <c r="B535" s="14" t="s">
        <v>16</v>
      </c>
      <c r="C535" s="14" t="n">
        <v>184</v>
      </c>
      <c r="D535" s="14" t="s">
        <v>26</v>
      </c>
      <c r="E535" s="14" t="s">
        <v>1720</v>
      </c>
      <c r="F535" s="14" t="s">
        <v>1721</v>
      </c>
      <c r="G535" s="11" t="s">
        <v>20</v>
      </c>
      <c r="H535" s="11" t="s">
        <v>149</v>
      </c>
      <c r="I535" s="11" t="s">
        <v>149</v>
      </c>
      <c r="J535" s="11" t="s">
        <v>149</v>
      </c>
      <c r="K535" s="11" t="s">
        <v>149</v>
      </c>
      <c r="L535" s="11" t="s">
        <v>149</v>
      </c>
      <c r="M535" s="12" t="s">
        <v>149</v>
      </c>
      <c r="N535" s="19"/>
    </row>
    <row r="536" customFormat="false" ht="16.5" hidden="false" customHeight="false" outlineLevel="0" collapsed="false">
      <c r="A536" s="13" t="s">
        <v>1722</v>
      </c>
      <c r="B536" s="14" t="s">
        <v>16</v>
      </c>
      <c r="C536" s="14" t="n">
        <v>94</v>
      </c>
      <c r="D536" s="14" t="s">
        <v>26</v>
      </c>
      <c r="E536" s="14" t="s">
        <v>1723</v>
      </c>
      <c r="F536" s="14" t="s">
        <v>1724</v>
      </c>
      <c r="G536" s="11" t="s">
        <v>20</v>
      </c>
      <c r="H536" s="11" t="s">
        <v>149</v>
      </c>
      <c r="I536" s="11" t="s">
        <v>149</v>
      </c>
      <c r="J536" s="11" t="s">
        <v>149</v>
      </c>
      <c r="K536" s="11" t="s">
        <v>149</v>
      </c>
      <c r="L536" s="11" t="s">
        <v>149</v>
      </c>
      <c r="M536" s="12" t="s">
        <v>149</v>
      </c>
      <c r="N536" s="19"/>
    </row>
    <row r="537" customFormat="false" ht="16.5" hidden="false" customHeight="false" outlineLevel="0" collapsed="false">
      <c r="A537" s="13" t="s">
        <v>1725</v>
      </c>
      <c r="B537" s="14" t="s">
        <v>16</v>
      </c>
      <c r="C537" s="14" t="n">
        <v>56</v>
      </c>
      <c r="D537" s="14" t="s">
        <v>26</v>
      </c>
      <c r="E537" s="14" t="s">
        <v>1726</v>
      </c>
      <c r="F537" s="14" t="s">
        <v>1727</v>
      </c>
      <c r="G537" s="11" t="s">
        <v>20</v>
      </c>
      <c r="H537" s="11" t="s">
        <v>149</v>
      </c>
      <c r="I537" s="11" t="s">
        <v>149</v>
      </c>
      <c r="J537" s="11" t="s">
        <v>20</v>
      </c>
      <c r="K537" s="11" t="s">
        <v>20</v>
      </c>
      <c r="L537" s="11" t="s">
        <v>20</v>
      </c>
      <c r="M537" s="12" t="s">
        <v>359</v>
      </c>
      <c r="N537" s="19"/>
    </row>
    <row r="538" customFormat="false" ht="16.5" hidden="false" customHeight="false" outlineLevel="0" collapsed="false">
      <c r="A538" s="13" t="s">
        <v>1728</v>
      </c>
      <c r="B538" s="14" t="s">
        <v>16</v>
      </c>
      <c r="C538" s="14" t="n">
        <v>128</v>
      </c>
      <c r="D538" s="14" t="s">
        <v>26</v>
      </c>
      <c r="E538" s="14" t="s">
        <v>1729</v>
      </c>
      <c r="F538" s="14" t="s">
        <v>1730</v>
      </c>
      <c r="G538" s="11" t="s">
        <v>20</v>
      </c>
      <c r="H538" s="11" t="s">
        <v>149</v>
      </c>
      <c r="I538" s="11" t="s">
        <v>149</v>
      </c>
      <c r="J538" s="11" t="s">
        <v>149</v>
      </c>
      <c r="K538" s="11" t="s">
        <v>20</v>
      </c>
      <c r="L538" s="11" t="s">
        <v>20</v>
      </c>
      <c r="M538" s="12" t="s">
        <v>149</v>
      </c>
      <c r="N538" s="19"/>
    </row>
    <row r="539" customFormat="false" ht="16.5" hidden="false" customHeight="false" outlineLevel="0" collapsed="false">
      <c r="A539" s="13" t="s">
        <v>1731</v>
      </c>
      <c r="B539" s="14" t="s">
        <v>16</v>
      </c>
      <c r="C539" s="14" t="n">
        <v>295</v>
      </c>
      <c r="D539" s="14" t="s">
        <v>26</v>
      </c>
      <c r="E539" s="14" t="s">
        <v>1732</v>
      </c>
      <c r="F539" s="14" t="s">
        <v>1733</v>
      </c>
      <c r="G539" s="11" t="s">
        <v>20</v>
      </c>
      <c r="H539" s="11" t="s">
        <v>149</v>
      </c>
      <c r="I539" s="11" t="s">
        <v>149</v>
      </c>
      <c r="J539" s="11" t="s">
        <v>149</v>
      </c>
      <c r="K539" s="11" t="s">
        <v>20</v>
      </c>
      <c r="L539" s="11" t="s">
        <v>20</v>
      </c>
      <c r="M539" s="12" t="s">
        <v>149</v>
      </c>
      <c r="N539" s="19"/>
    </row>
    <row r="540" customFormat="false" ht="16.5" hidden="false" customHeight="false" outlineLevel="0" collapsed="false">
      <c r="A540" s="13" t="s">
        <v>1734</v>
      </c>
      <c r="B540" s="14" t="s">
        <v>16</v>
      </c>
      <c r="C540" s="14" t="n">
        <v>286</v>
      </c>
      <c r="D540" s="14" t="s">
        <v>26</v>
      </c>
      <c r="E540" s="14" t="s">
        <v>1735</v>
      </c>
      <c r="F540" s="14" t="s">
        <v>1736</v>
      </c>
      <c r="G540" s="11" t="s">
        <v>20</v>
      </c>
      <c r="H540" s="11" t="s">
        <v>149</v>
      </c>
      <c r="I540" s="11" t="s">
        <v>149</v>
      </c>
      <c r="J540" s="11" t="s">
        <v>149</v>
      </c>
      <c r="K540" s="11" t="s">
        <v>359</v>
      </c>
      <c r="L540" s="11" t="s">
        <v>359</v>
      </c>
      <c r="M540" s="12" t="s">
        <v>149</v>
      </c>
      <c r="N540" s="19"/>
    </row>
    <row r="541" customFormat="false" ht="16.5" hidden="false" customHeight="false" outlineLevel="0" collapsed="false">
      <c r="A541" s="13" t="s">
        <v>1737</v>
      </c>
      <c r="B541" s="14" t="s">
        <v>16</v>
      </c>
      <c r="C541" s="14" t="n">
        <v>310</v>
      </c>
      <c r="D541" s="14" t="s">
        <v>26</v>
      </c>
      <c r="E541" s="14" t="s">
        <v>1738</v>
      </c>
      <c r="F541" s="14" t="s">
        <v>1739</v>
      </c>
      <c r="G541" s="11" t="s">
        <v>20</v>
      </c>
      <c r="H541" s="11" t="s">
        <v>20</v>
      </c>
      <c r="I541" s="11" t="s">
        <v>149</v>
      </c>
      <c r="J541" s="11" t="s">
        <v>359</v>
      </c>
      <c r="K541" s="11" t="s">
        <v>20</v>
      </c>
      <c r="L541" s="11" t="s">
        <v>359</v>
      </c>
      <c r="M541" s="12" t="s">
        <v>359</v>
      </c>
      <c r="N541" s="19"/>
    </row>
    <row r="542" customFormat="false" ht="16.5" hidden="false" customHeight="false" outlineLevel="0" collapsed="false">
      <c r="A542" s="13" t="s">
        <v>1740</v>
      </c>
      <c r="B542" s="14" t="s">
        <v>16</v>
      </c>
      <c r="C542" s="14" t="n">
        <v>95</v>
      </c>
      <c r="D542" s="14" t="s">
        <v>26</v>
      </c>
      <c r="E542" s="14" t="s">
        <v>1741</v>
      </c>
      <c r="F542" s="14" t="s">
        <v>1742</v>
      </c>
      <c r="G542" s="11" t="s">
        <v>20</v>
      </c>
      <c r="H542" s="11" t="s">
        <v>20</v>
      </c>
      <c r="I542" s="11" t="s">
        <v>149</v>
      </c>
      <c r="J542" s="11" t="s">
        <v>20</v>
      </c>
      <c r="K542" s="11" t="s">
        <v>20</v>
      </c>
      <c r="L542" s="11" t="s">
        <v>20</v>
      </c>
      <c r="M542" s="12" t="s">
        <v>20</v>
      </c>
      <c r="N542" s="19"/>
    </row>
    <row r="543" customFormat="false" ht="16.5" hidden="false" customHeight="false" outlineLevel="0" collapsed="false">
      <c r="A543" s="13" t="s">
        <v>1743</v>
      </c>
      <c r="B543" s="14" t="s">
        <v>16</v>
      </c>
      <c r="C543" s="14" t="n">
        <v>176</v>
      </c>
      <c r="D543" s="14" t="s">
        <v>26</v>
      </c>
      <c r="E543" s="14" t="s">
        <v>1744</v>
      </c>
      <c r="F543" s="14" t="s">
        <v>1745</v>
      </c>
      <c r="G543" s="11" t="s">
        <v>20</v>
      </c>
      <c r="H543" s="11" t="s">
        <v>149</v>
      </c>
      <c r="I543" s="11" t="s">
        <v>149</v>
      </c>
      <c r="J543" s="11" t="s">
        <v>149</v>
      </c>
      <c r="K543" s="11" t="s">
        <v>20</v>
      </c>
      <c r="L543" s="11" t="s">
        <v>149</v>
      </c>
      <c r="M543" s="12" t="s">
        <v>149</v>
      </c>
      <c r="N543" s="19"/>
    </row>
    <row r="544" customFormat="false" ht="16.5" hidden="false" customHeight="false" outlineLevel="0" collapsed="false">
      <c r="A544" s="13" t="s">
        <v>1746</v>
      </c>
      <c r="B544" s="14" t="s">
        <v>16</v>
      </c>
      <c r="C544" s="14" t="n">
        <v>177</v>
      </c>
      <c r="D544" s="14" t="s">
        <v>26</v>
      </c>
      <c r="E544" s="14" t="s">
        <v>1747</v>
      </c>
      <c r="F544" s="14" t="s">
        <v>1748</v>
      </c>
      <c r="G544" s="11" t="s">
        <v>20</v>
      </c>
      <c r="H544" s="11" t="s">
        <v>359</v>
      </c>
      <c r="I544" s="11" t="s">
        <v>149</v>
      </c>
      <c r="J544" s="11" t="s">
        <v>359</v>
      </c>
      <c r="K544" s="11" t="s">
        <v>359</v>
      </c>
      <c r="L544" s="11" t="s">
        <v>359</v>
      </c>
      <c r="M544" s="12" t="s">
        <v>20</v>
      </c>
      <c r="N544" s="19"/>
    </row>
    <row r="545" customFormat="false" ht="16.5" hidden="false" customHeight="false" outlineLevel="0" collapsed="false">
      <c r="A545" s="13" t="s">
        <v>1749</v>
      </c>
      <c r="B545" s="14" t="s">
        <v>16</v>
      </c>
      <c r="C545" s="14" t="n">
        <v>139</v>
      </c>
      <c r="D545" s="14" t="s">
        <v>26</v>
      </c>
      <c r="E545" s="14" t="s">
        <v>1750</v>
      </c>
      <c r="F545" s="14" t="s">
        <v>1751</v>
      </c>
      <c r="G545" s="11" t="s">
        <v>20</v>
      </c>
      <c r="H545" s="11" t="s">
        <v>149</v>
      </c>
      <c r="I545" s="11" t="s">
        <v>149</v>
      </c>
      <c r="J545" s="11" t="s">
        <v>149</v>
      </c>
      <c r="K545" s="11" t="s">
        <v>149</v>
      </c>
      <c r="L545" s="11" t="s">
        <v>149</v>
      </c>
      <c r="M545" s="12" t="s">
        <v>149</v>
      </c>
      <c r="N545" s="19"/>
    </row>
    <row r="546" customFormat="false" ht="16.5" hidden="false" customHeight="false" outlineLevel="0" collapsed="false">
      <c r="A546" s="13" t="s">
        <v>1752</v>
      </c>
      <c r="B546" s="14" t="s">
        <v>16</v>
      </c>
      <c r="C546" s="14" t="n">
        <v>76</v>
      </c>
      <c r="D546" s="14" t="s">
        <v>26</v>
      </c>
      <c r="E546" s="14" t="s">
        <v>1753</v>
      </c>
      <c r="F546" s="14" t="s">
        <v>1754</v>
      </c>
      <c r="G546" s="11" t="s">
        <v>20</v>
      </c>
      <c r="H546" s="11" t="s">
        <v>149</v>
      </c>
      <c r="I546" s="11" t="s">
        <v>149</v>
      </c>
      <c r="J546" s="11" t="s">
        <v>149</v>
      </c>
      <c r="K546" s="11" t="s">
        <v>149</v>
      </c>
      <c r="L546" s="11" t="s">
        <v>149</v>
      </c>
      <c r="M546" s="12" t="s">
        <v>149</v>
      </c>
      <c r="N546" s="19"/>
    </row>
    <row r="547" customFormat="false" ht="16.5" hidden="false" customHeight="false" outlineLevel="0" collapsed="false">
      <c r="A547" s="13" t="s">
        <v>1755</v>
      </c>
      <c r="B547" s="14" t="s">
        <v>16</v>
      </c>
      <c r="C547" s="14" t="n">
        <v>43</v>
      </c>
      <c r="D547" s="14" t="s">
        <v>26</v>
      </c>
      <c r="E547" s="14" t="s">
        <v>1756</v>
      </c>
      <c r="F547" s="14" t="s">
        <v>1757</v>
      </c>
      <c r="G547" s="11" t="s">
        <v>20</v>
      </c>
      <c r="H547" s="11" t="s">
        <v>149</v>
      </c>
      <c r="I547" s="11" t="s">
        <v>149</v>
      </c>
      <c r="J547" s="11" t="s">
        <v>149</v>
      </c>
      <c r="K547" s="11" t="s">
        <v>149</v>
      </c>
      <c r="L547" s="11" t="s">
        <v>149</v>
      </c>
      <c r="M547" s="12" t="s">
        <v>149</v>
      </c>
      <c r="N547" s="19"/>
    </row>
    <row r="548" customFormat="false" ht="16.5" hidden="false" customHeight="false" outlineLevel="0" collapsed="false">
      <c r="A548" s="13" t="s">
        <v>1758</v>
      </c>
      <c r="B548" s="14" t="s">
        <v>16</v>
      </c>
      <c r="C548" s="14" t="n">
        <v>123</v>
      </c>
      <c r="D548" s="14" t="s">
        <v>26</v>
      </c>
      <c r="E548" s="14" t="s">
        <v>1759</v>
      </c>
      <c r="F548" s="14" t="s">
        <v>1760</v>
      </c>
      <c r="G548" s="11" t="s">
        <v>20</v>
      </c>
      <c r="H548" s="11" t="s">
        <v>149</v>
      </c>
      <c r="I548" s="11" t="s">
        <v>149</v>
      </c>
      <c r="J548" s="11" t="s">
        <v>149</v>
      </c>
      <c r="K548" s="11" t="s">
        <v>149</v>
      </c>
      <c r="L548" s="11" t="s">
        <v>149</v>
      </c>
      <c r="M548" s="12" t="s">
        <v>149</v>
      </c>
      <c r="N548" s="19"/>
    </row>
    <row r="549" customFormat="false" ht="16.5" hidden="false" customHeight="false" outlineLevel="0" collapsed="false">
      <c r="A549" s="13" t="s">
        <v>1761</v>
      </c>
      <c r="B549" s="14" t="s">
        <v>16</v>
      </c>
      <c r="C549" s="14" t="n">
        <v>35</v>
      </c>
      <c r="D549" s="14" t="s">
        <v>26</v>
      </c>
      <c r="E549" s="14" t="s">
        <v>1762</v>
      </c>
      <c r="F549" s="14" t="s">
        <v>1763</v>
      </c>
      <c r="G549" s="11" t="s">
        <v>20</v>
      </c>
      <c r="H549" s="11" t="s">
        <v>359</v>
      </c>
      <c r="I549" s="11" t="s">
        <v>149</v>
      </c>
      <c r="J549" s="11" t="s">
        <v>359</v>
      </c>
      <c r="K549" s="11" t="s">
        <v>149</v>
      </c>
      <c r="L549" s="11" t="s">
        <v>149</v>
      </c>
      <c r="M549" s="12" t="s">
        <v>149</v>
      </c>
      <c r="N549" s="19"/>
    </row>
    <row r="550" customFormat="false" ht="16.5" hidden="false" customHeight="false" outlineLevel="0" collapsed="false">
      <c r="A550" s="13" t="s">
        <v>1764</v>
      </c>
      <c r="B550" s="14" t="s">
        <v>16</v>
      </c>
      <c r="C550" s="14" t="n">
        <v>60</v>
      </c>
      <c r="D550" s="14" t="s">
        <v>26</v>
      </c>
      <c r="E550" s="14" t="s">
        <v>1765</v>
      </c>
      <c r="F550" s="14" t="s">
        <v>1766</v>
      </c>
      <c r="G550" s="11" t="s">
        <v>20</v>
      </c>
      <c r="H550" s="11" t="s">
        <v>149</v>
      </c>
      <c r="I550" s="11" t="s">
        <v>149</v>
      </c>
      <c r="J550" s="11" t="s">
        <v>149</v>
      </c>
      <c r="K550" s="11" t="s">
        <v>149</v>
      </c>
      <c r="L550" s="11" t="s">
        <v>149</v>
      </c>
      <c r="M550" s="12" t="s">
        <v>149</v>
      </c>
      <c r="N550" s="19"/>
    </row>
    <row r="551" customFormat="false" ht="16.5" hidden="false" customHeight="false" outlineLevel="0" collapsed="false">
      <c r="A551" s="13" t="s">
        <v>1767</v>
      </c>
      <c r="B551" s="14" t="s">
        <v>16</v>
      </c>
      <c r="C551" s="14" t="n">
        <v>115</v>
      </c>
      <c r="D551" s="14" t="s">
        <v>26</v>
      </c>
      <c r="E551" s="14" t="s">
        <v>1768</v>
      </c>
      <c r="F551" s="14" t="s">
        <v>1769</v>
      </c>
      <c r="G551" s="11" t="s">
        <v>20</v>
      </c>
      <c r="H551" s="11" t="s">
        <v>149</v>
      </c>
      <c r="I551" s="11" t="s">
        <v>149</v>
      </c>
      <c r="J551" s="11" t="s">
        <v>149</v>
      </c>
      <c r="K551" s="11" t="s">
        <v>149</v>
      </c>
      <c r="L551" s="11" t="s">
        <v>149</v>
      </c>
      <c r="M551" s="12" t="s">
        <v>149</v>
      </c>
      <c r="N551" s="19"/>
    </row>
    <row r="552" customFormat="false" ht="16.5" hidden="false" customHeight="false" outlineLevel="0" collapsed="false">
      <c r="A552" s="13" t="s">
        <v>1770</v>
      </c>
      <c r="B552" s="14" t="s">
        <v>16</v>
      </c>
      <c r="C552" s="14" t="n">
        <v>146</v>
      </c>
      <c r="D552" s="14" t="s">
        <v>26</v>
      </c>
      <c r="E552" s="14" t="s">
        <v>1771</v>
      </c>
      <c r="F552" s="14" t="s">
        <v>1772</v>
      </c>
      <c r="G552" s="11" t="s">
        <v>20</v>
      </c>
      <c r="H552" s="11" t="s">
        <v>149</v>
      </c>
      <c r="I552" s="11" t="s">
        <v>149</v>
      </c>
      <c r="J552" s="11" t="s">
        <v>149</v>
      </c>
      <c r="K552" s="11" t="s">
        <v>149</v>
      </c>
      <c r="L552" s="11" t="s">
        <v>359</v>
      </c>
      <c r="M552" s="12" t="s">
        <v>149</v>
      </c>
      <c r="N552" s="19"/>
    </row>
    <row r="553" customFormat="false" ht="16.5" hidden="false" customHeight="false" outlineLevel="0" collapsed="false">
      <c r="A553" s="13" t="s">
        <v>1773</v>
      </c>
      <c r="B553" s="14" t="s">
        <v>16</v>
      </c>
      <c r="C553" s="14" t="n">
        <v>55</v>
      </c>
      <c r="D553" s="14" t="s">
        <v>26</v>
      </c>
      <c r="E553" s="14" t="s">
        <v>1774</v>
      </c>
      <c r="F553" s="14" t="s">
        <v>1775</v>
      </c>
      <c r="G553" s="11" t="s">
        <v>20</v>
      </c>
      <c r="H553" s="11" t="s">
        <v>149</v>
      </c>
      <c r="I553" s="11" t="s">
        <v>149</v>
      </c>
      <c r="J553" s="11" t="s">
        <v>359</v>
      </c>
      <c r="K553" s="11" t="s">
        <v>149</v>
      </c>
      <c r="L553" s="11" t="s">
        <v>149</v>
      </c>
      <c r="M553" s="12" t="s">
        <v>359</v>
      </c>
      <c r="N553" s="19"/>
    </row>
    <row r="554" customFormat="false" ht="16.5" hidden="false" customHeight="false" outlineLevel="0" collapsed="false">
      <c r="A554" s="13" t="s">
        <v>1776</v>
      </c>
      <c r="B554" s="14" t="s">
        <v>16</v>
      </c>
      <c r="C554" s="14" t="n">
        <v>153</v>
      </c>
      <c r="D554" s="14" t="s">
        <v>26</v>
      </c>
      <c r="E554" s="14" t="s">
        <v>1777</v>
      </c>
      <c r="F554" s="14" t="s">
        <v>1778</v>
      </c>
      <c r="G554" s="11" t="s">
        <v>20</v>
      </c>
      <c r="H554" s="11" t="s">
        <v>20</v>
      </c>
      <c r="I554" s="11" t="s">
        <v>149</v>
      </c>
      <c r="J554" s="11" t="s">
        <v>149</v>
      </c>
      <c r="K554" s="11" t="s">
        <v>20</v>
      </c>
      <c r="L554" s="11" t="s">
        <v>20</v>
      </c>
      <c r="M554" s="12" t="s">
        <v>20</v>
      </c>
      <c r="N554" s="19"/>
    </row>
    <row r="555" customFormat="false" ht="16.5" hidden="false" customHeight="false" outlineLevel="0" collapsed="false">
      <c r="A555" s="13" t="s">
        <v>1779</v>
      </c>
      <c r="B555" s="14" t="s">
        <v>16</v>
      </c>
      <c r="C555" s="14" t="n">
        <v>260</v>
      </c>
      <c r="D555" s="14" t="s">
        <v>26</v>
      </c>
      <c r="E555" s="14" t="s">
        <v>1780</v>
      </c>
      <c r="F555" s="14" t="s">
        <v>1781</v>
      </c>
      <c r="G555" s="11" t="s">
        <v>20</v>
      </c>
      <c r="H555" s="11" t="s">
        <v>149</v>
      </c>
      <c r="I555" s="11" t="s">
        <v>149</v>
      </c>
      <c r="J555" s="11" t="s">
        <v>149</v>
      </c>
      <c r="K555" s="11" t="s">
        <v>149</v>
      </c>
      <c r="L555" s="11" t="s">
        <v>149</v>
      </c>
      <c r="M555" s="12" t="s">
        <v>149</v>
      </c>
      <c r="N555" s="19"/>
    </row>
    <row r="556" customFormat="false" ht="16.5" hidden="false" customHeight="false" outlineLevel="0" collapsed="false">
      <c r="A556" s="13" t="s">
        <v>1782</v>
      </c>
      <c r="B556" s="14" t="s">
        <v>16</v>
      </c>
      <c r="C556" s="14" t="n">
        <v>100</v>
      </c>
      <c r="D556" s="14" t="s">
        <v>26</v>
      </c>
      <c r="E556" s="14" t="s">
        <v>1783</v>
      </c>
      <c r="F556" s="14" t="s">
        <v>1784</v>
      </c>
      <c r="G556" s="11" t="s">
        <v>20</v>
      </c>
      <c r="H556" s="11" t="s">
        <v>20</v>
      </c>
      <c r="I556" s="11" t="s">
        <v>149</v>
      </c>
      <c r="J556" s="11" t="s">
        <v>149</v>
      </c>
      <c r="K556" s="11" t="s">
        <v>149</v>
      </c>
      <c r="L556" s="11" t="s">
        <v>359</v>
      </c>
      <c r="M556" s="12" t="s">
        <v>149</v>
      </c>
      <c r="N556" s="19"/>
    </row>
    <row r="557" customFormat="false" ht="16.5" hidden="false" customHeight="false" outlineLevel="0" collapsed="false">
      <c r="A557" s="13" t="s">
        <v>1785</v>
      </c>
      <c r="B557" s="14" t="s">
        <v>16</v>
      </c>
      <c r="C557" s="14" t="n">
        <v>198</v>
      </c>
      <c r="D557" s="14" t="s">
        <v>26</v>
      </c>
      <c r="E557" s="14" t="s">
        <v>1786</v>
      </c>
      <c r="F557" s="14" t="s">
        <v>1787</v>
      </c>
      <c r="G557" s="11" t="s">
        <v>20</v>
      </c>
      <c r="H557" s="11" t="s">
        <v>149</v>
      </c>
      <c r="I557" s="11" t="s">
        <v>149</v>
      </c>
      <c r="J557" s="11" t="s">
        <v>149</v>
      </c>
      <c r="K557" s="11" t="s">
        <v>149</v>
      </c>
      <c r="L557" s="11" t="s">
        <v>149</v>
      </c>
      <c r="M557" s="12" t="s">
        <v>149</v>
      </c>
      <c r="N557" s="19"/>
    </row>
    <row r="558" customFormat="false" ht="16.5" hidden="false" customHeight="false" outlineLevel="0" collapsed="false">
      <c r="A558" s="13" t="s">
        <v>1788</v>
      </c>
      <c r="B558" s="14" t="s">
        <v>16</v>
      </c>
      <c r="C558" s="14" t="n">
        <v>428</v>
      </c>
      <c r="D558" s="14" t="s">
        <v>26</v>
      </c>
      <c r="E558" s="14" t="s">
        <v>1789</v>
      </c>
      <c r="F558" s="14" t="s">
        <v>1790</v>
      </c>
      <c r="G558" s="11" t="s">
        <v>20</v>
      </c>
      <c r="H558" s="11" t="s">
        <v>20</v>
      </c>
      <c r="I558" s="11" t="s">
        <v>149</v>
      </c>
      <c r="J558" s="11" t="s">
        <v>20</v>
      </c>
      <c r="K558" s="11" t="s">
        <v>149</v>
      </c>
      <c r="L558" s="11" t="s">
        <v>149</v>
      </c>
      <c r="M558" s="12" t="s">
        <v>149</v>
      </c>
      <c r="N558" s="19"/>
    </row>
    <row r="559" customFormat="false" ht="16.5" hidden="false" customHeight="false" outlineLevel="0" collapsed="false">
      <c r="A559" s="13" t="s">
        <v>1791</v>
      </c>
      <c r="B559" s="14" t="s">
        <v>16</v>
      </c>
      <c r="C559" s="14" t="n">
        <v>552</v>
      </c>
      <c r="D559" s="14" t="s">
        <v>26</v>
      </c>
      <c r="E559" s="14" t="s">
        <v>1792</v>
      </c>
      <c r="F559" s="14" t="s">
        <v>1793</v>
      </c>
      <c r="G559" s="11" t="s">
        <v>20</v>
      </c>
      <c r="H559" s="11" t="s">
        <v>20</v>
      </c>
      <c r="I559" s="11" t="s">
        <v>149</v>
      </c>
      <c r="J559" s="11" t="s">
        <v>20</v>
      </c>
      <c r="K559" s="11" t="s">
        <v>149</v>
      </c>
      <c r="L559" s="11" t="s">
        <v>149</v>
      </c>
      <c r="M559" s="12" t="s">
        <v>149</v>
      </c>
      <c r="N559" s="19"/>
    </row>
    <row r="560" customFormat="false" ht="16.5" hidden="false" customHeight="false" outlineLevel="0" collapsed="false">
      <c r="A560" s="13" t="s">
        <v>1794</v>
      </c>
      <c r="B560" s="14" t="s">
        <v>16</v>
      </c>
      <c r="C560" s="14" t="n">
        <v>314</v>
      </c>
      <c r="D560" s="14" t="s">
        <v>26</v>
      </c>
      <c r="E560" s="14" t="s">
        <v>1795</v>
      </c>
      <c r="F560" s="14" t="s">
        <v>1796</v>
      </c>
      <c r="G560" s="11" t="s">
        <v>20</v>
      </c>
      <c r="H560" s="11" t="s">
        <v>20</v>
      </c>
      <c r="I560" s="11" t="s">
        <v>149</v>
      </c>
      <c r="J560" s="11" t="s">
        <v>359</v>
      </c>
      <c r="K560" s="11" t="s">
        <v>149</v>
      </c>
      <c r="L560" s="11" t="s">
        <v>149</v>
      </c>
      <c r="M560" s="12" t="s">
        <v>149</v>
      </c>
      <c r="N560" s="19"/>
    </row>
    <row r="561" customFormat="false" ht="16.5" hidden="false" customHeight="false" outlineLevel="0" collapsed="false">
      <c r="A561" s="13" t="s">
        <v>1797</v>
      </c>
      <c r="B561" s="14" t="s">
        <v>16</v>
      </c>
      <c r="C561" s="14" t="n">
        <v>215</v>
      </c>
      <c r="D561" s="14" t="s">
        <v>26</v>
      </c>
      <c r="E561" s="14" t="s">
        <v>1798</v>
      </c>
      <c r="F561" s="14" t="s">
        <v>1799</v>
      </c>
      <c r="G561" s="11" t="s">
        <v>20</v>
      </c>
      <c r="H561" s="11" t="s">
        <v>20</v>
      </c>
      <c r="I561" s="11" t="s">
        <v>149</v>
      </c>
      <c r="J561" s="11" t="s">
        <v>20</v>
      </c>
      <c r="K561" s="11" t="s">
        <v>149</v>
      </c>
      <c r="L561" s="11" t="s">
        <v>149</v>
      </c>
      <c r="M561" s="12" t="s">
        <v>149</v>
      </c>
      <c r="N561" s="19"/>
    </row>
    <row r="562" customFormat="false" ht="16.5" hidden="false" customHeight="false" outlineLevel="0" collapsed="false">
      <c r="A562" s="13" t="s">
        <v>1800</v>
      </c>
      <c r="B562" s="14" t="s">
        <v>16</v>
      </c>
      <c r="C562" s="14" t="n">
        <v>356</v>
      </c>
      <c r="D562" s="14" t="s">
        <v>26</v>
      </c>
      <c r="E562" s="14" t="s">
        <v>1801</v>
      </c>
      <c r="F562" s="14" t="s">
        <v>1802</v>
      </c>
      <c r="G562" s="11" t="s">
        <v>20</v>
      </c>
      <c r="H562" s="11" t="s">
        <v>20</v>
      </c>
      <c r="I562" s="11" t="s">
        <v>149</v>
      </c>
      <c r="J562" s="11" t="s">
        <v>20</v>
      </c>
      <c r="K562" s="11" t="s">
        <v>149</v>
      </c>
      <c r="L562" s="11" t="s">
        <v>149</v>
      </c>
      <c r="M562" s="12" t="s">
        <v>149</v>
      </c>
      <c r="N562" s="19"/>
    </row>
    <row r="563" customFormat="false" ht="16.5" hidden="false" customHeight="false" outlineLevel="0" collapsed="false">
      <c r="A563" s="13" t="s">
        <v>1803</v>
      </c>
      <c r="B563" s="14" t="s">
        <v>16</v>
      </c>
      <c r="C563" s="14" t="n">
        <v>121</v>
      </c>
      <c r="D563" s="14" t="s">
        <v>26</v>
      </c>
      <c r="E563" s="14" t="s">
        <v>1804</v>
      </c>
      <c r="F563" s="14" t="s">
        <v>1805</v>
      </c>
      <c r="G563" s="11" t="s">
        <v>20</v>
      </c>
      <c r="H563" s="11" t="s">
        <v>20</v>
      </c>
      <c r="I563" s="11" t="s">
        <v>359</v>
      </c>
      <c r="J563" s="11" t="s">
        <v>20</v>
      </c>
      <c r="K563" s="11" t="s">
        <v>149</v>
      </c>
      <c r="L563" s="11" t="s">
        <v>149</v>
      </c>
      <c r="M563" s="12" t="s">
        <v>359</v>
      </c>
      <c r="N563" s="19"/>
    </row>
    <row r="564" customFormat="false" ht="16.5" hidden="false" customHeight="false" outlineLevel="0" collapsed="false">
      <c r="A564" s="13" t="s">
        <v>1806</v>
      </c>
      <c r="B564" s="14" t="s">
        <v>16</v>
      </c>
      <c r="C564" s="14" t="n">
        <v>107</v>
      </c>
      <c r="D564" s="14" t="s">
        <v>26</v>
      </c>
      <c r="E564" s="14" t="s">
        <v>1807</v>
      </c>
      <c r="F564" s="14" t="s">
        <v>1808</v>
      </c>
      <c r="G564" s="11" t="s">
        <v>20</v>
      </c>
      <c r="H564" s="11" t="s">
        <v>20</v>
      </c>
      <c r="I564" s="11" t="s">
        <v>149</v>
      </c>
      <c r="J564" s="11" t="s">
        <v>20</v>
      </c>
      <c r="K564" s="11" t="s">
        <v>149</v>
      </c>
      <c r="L564" s="11" t="s">
        <v>149</v>
      </c>
      <c r="M564" s="12" t="s">
        <v>149</v>
      </c>
      <c r="N564" s="19"/>
    </row>
    <row r="565" customFormat="false" ht="16.5" hidden="false" customHeight="false" outlineLevel="0" collapsed="false">
      <c r="A565" s="13" t="s">
        <v>1809</v>
      </c>
      <c r="B565" s="14" t="s">
        <v>16</v>
      </c>
      <c r="C565" s="14" t="n">
        <v>184</v>
      </c>
      <c r="D565" s="14" t="s">
        <v>26</v>
      </c>
      <c r="E565" s="14" t="s">
        <v>1810</v>
      </c>
      <c r="F565" s="14" t="s">
        <v>1811</v>
      </c>
      <c r="G565" s="11" t="s">
        <v>20</v>
      </c>
      <c r="H565" s="11" t="s">
        <v>20</v>
      </c>
      <c r="I565" s="11" t="s">
        <v>149</v>
      </c>
      <c r="J565" s="11" t="s">
        <v>20</v>
      </c>
      <c r="K565" s="11" t="s">
        <v>149</v>
      </c>
      <c r="L565" s="11" t="s">
        <v>149</v>
      </c>
      <c r="M565" s="12" t="s">
        <v>149</v>
      </c>
      <c r="N565" s="19"/>
    </row>
    <row r="566" customFormat="false" ht="16.5" hidden="false" customHeight="false" outlineLevel="0" collapsed="false">
      <c r="A566" s="13" t="s">
        <v>1812</v>
      </c>
      <c r="B566" s="14" t="s">
        <v>16</v>
      </c>
      <c r="C566" s="14" t="n">
        <v>128</v>
      </c>
      <c r="D566" s="14" t="s">
        <v>26</v>
      </c>
      <c r="E566" s="14" t="s">
        <v>1813</v>
      </c>
      <c r="F566" s="14" t="s">
        <v>1814</v>
      </c>
      <c r="G566" s="11" t="s">
        <v>20</v>
      </c>
      <c r="H566" s="11" t="s">
        <v>359</v>
      </c>
      <c r="I566" s="11" t="s">
        <v>149</v>
      </c>
      <c r="J566" s="11" t="s">
        <v>20</v>
      </c>
      <c r="K566" s="11" t="s">
        <v>149</v>
      </c>
      <c r="L566" s="11" t="s">
        <v>149</v>
      </c>
      <c r="M566" s="12" t="s">
        <v>149</v>
      </c>
      <c r="N566" s="19"/>
    </row>
    <row r="567" customFormat="false" ht="16.5" hidden="false" customHeight="false" outlineLevel="0" collapsed="false">
      <c r="A567" s="13" t="s">
        <v>1815</v>
      </c>
      <c r="B567" s="14" t="s">
        <v>16</v>
      </c>
      <c r="C567" s="14" t="n">
        <v>195</v>
      </c>
      <c r="D567" s="14" t="s">
        <v>26</v>
      </c>
      <c r="E567" s="14" t="s">
        <v>1816</v>
      </c>
      <c r="F567" s="14" t="s">
        <v>1817</v>
      </c>
      <c r="G567" s="11" t="s">
        <v>20</v>
      </c>
      <c r="H567" s="11" t="s">
        <v>359</v>
      </c>
      <c r="I567" s="11" t="s">
        <v>149</v>
      </c>
      <c r="J567" s="11" t="s">
        <v>359</v>
      </c>
      <c r="K567" s="11" t="s">
        <v>149</v>
      </c>
      <c r="L567" s="11" t="s">
        <v>149</v>
      </c>
      <c r="M567" s="12" t="s">
        <v>149</v>
      </c>
      <c r="N567" s="19"/>
    </row>
    <row r="568" customFormat="false" ht="16.5" hidden="false" customHeight="false" outlineLevel="0" collapsed="false">
      <c r="A568" s="13" t="s">
        <v>1818</v>
      </c>
      <c r="B568" s="14" t="s">
        <v>16</v>
      </c>
      <c r="C568" s="14" t="n">
        <v>170</v>
      </c>
      <c r="D568" s="14" t="s">
        <v>26</v>
      </c>
      <c r="E568" s="14" t="s">
        <v>1819</v>
      </c>
      <c r="F568" s="14" t="s">
        <v>1820</v>
      </c>
      <c r="G568" s="11" t="s">
        <v>20</v>
      </c>
      <c r="H568" s="11" t="s">
        <v>20</v>
      </c>
      <c r="I568" s="11" t="s">
        <v>149</v>
      </c>
      <c r="J568" s="11" t="s">
        <v>20</v>
      </c>
      <c r="K568" s="11" t="s">
        <v>149</v>
      </c>
      <c r="L568" s="11" t="s">
        <v>149</v>
      </c>
      <c r="M568" s="12" t="s">
        <v>149</v>
      </c>
      <c r="N568" s="19"/>
    </row>
    <row r="569" customFormat="false" ht="16.5" hidden="false" customHeight="false" outlineLevel="0" collapsed="false">
      <c r="A569" s="13" t="s">
        <v>1821</v>
      </c>
      <c r="B569" s="14" t="s">
        <v>16</v>
      </c>
      <c r="C569" s="14" t="n">
        <v>78</v>
      </c>
      <c r="D569" s="14" t="s">
        <v>26</v>
      </c>
      <c r="E569" s="14" t="s">
        <v>1822</v>
      </c>
      <c r="F569" s="14" t="s">
        <v>1823</v>
      </c>
      <c r="G569" s="11" t="s">
        <v>20</v>
      </c>
      <c r="H569" s="11" t="s">
        <v>359</v>
      </c>
      <c r="I569" s="11" t="s">
        <v>149</v>
      </c>
      <c r="J569" s="11" t="s">
        <v>20</v>
      </c>
      <c r="K569" s="11" t="s">
        <v>149</v>
      </c>
      <c r="L569" s="11" t="s">
        <v>149</v>
      </c>
      <c r="M569" s="12" t="s">
        <v>149</v>
      </c>
      <c r="N569" s="19"/>
    </row>
    <row r="570" customFormat="false" ht="16.5" hidden="false" customHeight="false" outlineLevel="0" collapsed="false">
      <c r="A570" s="13" t="s">
        <v>1824</v>
      </c>
      <c r="B570" s="14" t="s">
        <v>16</v>
      </c>
      <c r="C570" s="14" t="n">
        <v>1334</v>
      </c>
      <c r="D570" s="14" t="s">
        <v>26</v>
      </c>
      <c r="E570" s="14" t="s">
        <v>1825</v>
      </c>
      <c r="F570" s="14" t="s">
        <v>1826</v>
      </c>
      <c r="G570" s="11" t="s">
        <v>20</v>
      </c>
      <c r="H570" s="11" t="s">
        <v>359</v>
      </c>
      <c r="I570" s="11" t="s">
        <v>149</v>
      </c>
      <c r="J570" s="11" t="s">
        <v>359</v>
      </c>
      <c r="K570" s="11" t="s">
        <v>149</v>
      </c>
      <c r="L570" s="11" t="s">
        <v>149</v>
      </c>
      <c r="M570" s="12" t="s">
        <v>149</v>
      </c>
      <c r="N570" s="19"/>
    </row>
    <row r="571" customFormat="false" ht="16.5" hidden="false" customHeight="false" outlineLevel="0" collapsed="false">
      <c r="A571" s="13" t="s">
        <v>1827</v>
      </c>
      <c r="B571" s="14" t="s">
        <v>16</v>
      </c>
      <c r="C571" s="14" t="n">
        <v>245</v>
      </c>
      <c r="D571" s="14" t="s">
        <v>26</v>
      </c>
      <c r="E571" s="14" t="s">
        <v>1828</v>
      </c>
      <c r="F571" s="14" t="s">
        <v>1829</v>
      </c>
      <c r="G571" s="11" t="s">
        <v>20</v>
      </c>
      <c r="H571" s="11" t="s">
        <v>149</v>
      </c>
      <c r="I571" s="11" t="s">
        <v>149</v>
      </c>
      <c r="J571" s="11" t="s">
        <v>20</v>
      </c>
      <c r="K571" s="11" t="s">
        <v>149</v>
      </c>
      <c r="L571" s="11" t="s">
        <v>149</v>
      </c>
      <c r="M571" s="12" t="s">
        <v>149</v>
      </c>
      <c r="N571" s="19"/>
    </row>
    <row r="572" customFormat="false" ht="16.5" hidden="false" customHeight="false" outlineLevel="0" collapsed="false">
      <c r="A572" s="13" t="s">
        <v>1830</v>
      </c>
      <c r="B572" s="14" t="s">
        <v>16</v>
      </c>
      <c r="C572" s="14" t="n">
        <v>624</v>
      </c>
      <c r="D572" s="14" t="s">
        <v>26</v>
      </c>
      <c r="E572" s="14" t="s">
        <v>1831</v>
      </c>
      <c r="F572" s="14" t="s">
        <v>1832</v>
      </c>
      <c r="G572" s="11" t="s">
        <v>20</v>
      </c>
      <c r="H572" s="11" t="s">
        <v>149</v>
      </c>
      <c r="I572" s="11" t="s">
        <v>149</v>
      </c>
      <c r="J572" s="11" t="s">
        <v>20</v>
      </c>
      <c r="K572" s="11" t="s">
        <v>149</v>
      </c>
      <c r="L572" s="11" t="s">
        <v>149</v>
      </c>
      <c r="M572" s="12" t="s">
        <v>149</v>
      </c>
      <c r="N572" s="19"/>
    </row>
    <row r="573" customFormat="false" ht="16.5" hidden="false" customHeight="false" outlineLevel="0" collapsed="false">
      <c r="A573" s="13" t="s">
        <v>1833</v>
      </c>
      <c r="B573" s="14" t="s">
        <v>16</v>
      </c>
      <c r="C573" s="14" t="n">
        <v>330</v>
      </c>
      <c r="D573" s="14" t="s">
        <v>26</v>
      </c>
      <c r="E573" s="14" t="s">
        <v>1834</v>
      </c>
      <c r="F573" s="14" t="s">
        <v>1835</v>
      </c>
      <c r="G573" s="11" t="s">
        <v>20</v>
      </c>
      <c r="H573" s="11" t="s">
        <v>149</v>
      </c>
      <c r="I573" s="11" t="s">
        <v>149</v>
      </c>
      <c r="J573" s="11" t="s">
        <v>20</v>
      </c>
      <c r="K573" s="11" t="s">
        <v>149</v>
      </c>
      <c r="L573" s="11" t="s">
        <v>149</v>
      </c>
      <c r="M573" s="12" t="s">
        <v>149</v>
      </c>
      <c r="N573" s="19"/>
    </row>
    <row r="574" customFormat="false" ht="16.5" hidden="false" customHeight="false" outlineLevel="0" collapsed="false">
      <c r="A574" s="13" t="s">
        <v>1836</v>
      </c>
      <c r="B574" s="14" t="s">
        <v>16</v>
      </c>
      <c r="C574" s="14" t="n">
        <v>204</v>
      </c>
      <c r="D574" s="14" t="s">
        <v>26</v>
      </c>
      <c r="E574" s="14" t="s">
        <v>1837</v>
      </c>
      <c r="F574" s="14" t="s">
        <v>1838</v>
      </c>
      <c r="G574" s="11" t="s">
        <v>20</v>
      </c>
      <c r="H574" s="11" t="s">
        <v>149</v>
      </c>
      <c r="I574" s="11" t="s">
        <v>149</v>
      </c>
      <c r="J574" s="11" t="s">
        <v>20</v>
      </c>
      <c r="K574" s="11" t="s">
        <v>149</v>
      </c>
      <c r="L574" s="11" t="s">
        <v>149</v>
      </c>
      <c r="M574" s="12" t="s">
        <v>149</v>
      </c>
      <c r="N574" s="19"/>
    </row>
    <row r="575" customFormat="false" ht="16.5" hidden="false" customHeight="false" outlineLevel="0" collapsed="false">
      <c r="A575" s="13" t="s">
        <v>1839</v>
      </c>
      <c r="B575" s="14" t="s">
        <v>16</v>
      </c>
      <c r="C575" s="14" t="n">
        <v>246</v>
      </c>
      <c r="D575" s="14" t="s">
        <v>26</v>
      </c>
      <c r="E575" s="14" t="s">
        <v>1840</v>
      </c>
      <c r="F575" s="14" t="s">
        <v>1841</v>
      </c>
      <c r="G575" s="11" t="s">
        <v>20</v>
      </c>
      <c r="H575" s="11" t="s">
        <v>149</v>
      </c>
      <c r="I575" s="11" t="s">
        <v>149</v>
      </c>
      <c r="J575" s="11" t="s">
        <v>149</v>
      </c>
      <c r="K575" s="11" t="s">
        <v>149</v>
      </c>
      <c r="L575" s="11" t="s">
        <v>149</v>
      </c>
      <c r="M575" s="12" t="s">
        <v>149</v>
      </c>
      <c r="N575" s="19"/>
    </row>
    <row r="576" customFormat="false" ht="16.5" hidden="false" customHeight="false" outlineLevel="0" collapsed="false">
      <c r="A576" s="13" t="s">
        <v>1842</v>
      </c>
      <c r="B576" s="14" t="s">
        <v>16</v>
      </c>
      <c r="C576" s="14" t="n">
        <v>106</v>
      </c>
      <c r="D576" s="14" t="s">
        <v>26</v>
      </c>
      <c r="E576" s="14" t="s">
        <v>1843</v>
      </c>
      <c r="F576" s="14" t="s">
        <v>1844</v>
      </c>
      <c r="G576" s="11" t="s">
        <v>20</v>
      </c>
      <c r="H576" s="11" t="s">
        <v>149</v>
      </c>
      <c r="I576" s="11" t="s">
        <v>149</v>
      </c>
      <c r="J576" s="11" t="s">
        <v>149</v>
      </c>
      <c r="K576" s="11" t="s">
        <v>149</v>
      </c>
      <c r="L576" s="11" t="s">
        <v>149</v>
      </c>
      <c r="M576" s="12" t="s">
        <v>149</v>
      </c>
      <c r="N576" s="19"/>
    </row>
    <row r="577" customFormat="false" ht="16.5" hidden="false" customHeight="false" outlineLevel="0" collapsed="false">
      <c r="A577" s="13" t="s">
        <v>1845</v>
      </c>
      <c r="B577" s="14" t="s">
        <v>16</v>
      </c>
      <c r="C577" s="14" t="n">
        <v>58</v>
      </c>
      <c r="D577" s="14" t="s">
        <v>26</v>
      </c>
      <c r="E577" s="14" t="s">
        <v>1846</v>
      </c>
      <c r="F577" s="14" t="s">
        <v>1847</v>
      </c>
      <c r="G577" s="11" t="s">
        <v>20</v>
      </c>
      <c r="H577" s="11" t="s">
        <v>149</v>
      </c>
      <c r="I577" s="11" t="s">
        <v>149</v>
      </c>
      <c r="J577" s="11" t="s">
        <v>149</v>
      </c>
      <c r="K577" s="11" t="s">
        <v>359</v>
      </c>
      <c r="L577" s="11" t="s">
        <v>149</v>
      </c>
      <c r="M577" s="12" t="s">
        <v>149</v>
      </c>
      <c r="N577" s="19"/>
    </row>
    <row r="578" customFormat="false" ht="16.5" hidden="false" customHeight="false" outlineLevel="0" collapsed="false">
      <c r="A578" s="13" t="s">
        <v>1848</v>
      </c>
      <c r="B578" s="14" t="s">
        <v>16</v>
      </c>
      <c r="C578" s="14" t="n">
        <v>382</v>
      </c>
      <c r="D578" s="14" t="s">
        <v>26</v>
      </c>
      <c r="E578" s="14" t="s">
        <v>1849</v>
      </c>
      <c r="F578" s="14" t="s">
        <v>1850</v>
      </c>
      <c r="G578" s="11" t="s">
        <v>20</v>
      </c>
      <c r="H578" s="11" t="s">
        <v>149</v>
      </c>
      <c r="I578" s="11" t="s">
        <v>149</v>
      </c>
      <c r="J578" s="11" t="s">
        <v>149</v>
      </c>
      <c r="K578" s="11" t="s">
        <v>20</v>
      </c>
      <c r="L578" s="11" t="s">
        <v>149</v>
      </c>
      <c r="M578" s="12" t="s">
        <v>359</v>
      </c>
      <c r="N578" s="19"/>
    </row>
    <row r="579" customFormat="false" ht="16.5" hidden="false" customHeight="false" outlineLevel="0" collapsed="false">
      <c r="A579" s="13" t="s">
        <v>1851</v>
      </c>
      <c r="B579" s="14" t="s">
        <v>16</v>
      </c>
      <c r="C579" s="14" t="n">
        <v>98</v>
      </c>
      <c r="D579" s="14" t="s">
        <v>26</v>
      </c>
      <c r="E579" s="14" t="s">
        <v>1852</v>
      </c>
      <c r="F579" s="14" t="s">
        <v>1853</v>
      </c>
      <c r="G579" s="11" t="s">
        <v>20</v>
      </c>
      <c r="H579" s="11" t="s">
        <v>149</v>
      </c>
      <c r="I579" s="11" t="s">
        <v>149</v>
      </c>
      <c r="J579" s="11" t="s">
        <v>149</v>
      </c>
      <c r="K579" s="11" t="s">
        <v>20</v>
      </c>
      <c r="L579" s="11" t="s">
        <v>20</v>
      </c>
      <c r="M579" s="12" t="s">
        <v>20</v>
      </c>
      <c r="N579" s="19"/>
    </row>
    <row r="580" customFormat="false" ht="16.5" hidden="false" customHeight="false" outlineLevel="0" collapsed="false">
      <c r="A580" s="13" t="s">
        <v>1854</v>
      </c>
      <c r="B580" s="14" t="s">
        <v>16</v>
      </c>
      <c r="C580" s="14" t="n">
        <v>119</v>
      </c>
      <c r="D580" s="14" t="s">
        <v>26</v>
      </c>
      <c r="E580" s="14" t="s">
        <v>1855</v>
      </c>
      <c r="F580" s="14" t="s">
        <v>1856</v>
      </c>
      <c r="G580" s="11" t="s">
        <v>20</v>
      </c>
      <c r="H580" s="11" t="s">
        <v>359</v>
      </c>
      <c r="I580" s="11" t="s">
        <v>359</v>
      </c>
      <c r="J580" s="11" t="s">
        <v>359</v>
      </c>
      <c r="K580" s="11" t="s">
        <v>359</v>
      </c>
      <c r="L580" s="11" t="s">
        <v>359</v>
      </c>
      <c r="M580" s="12" t="s">
        <v>359</v>
      </c>
      <c r="N580" s="19"/>
    </row>
    <row r="581" customFormat="false" ht="16.5" hidden="false" customHeight="false" outlineLevel="0" collapsed="false">
      <c r="A581" s="13" t="s">
        <v>1857</v>
      </c>
      <c r="B581" s="14" t="s">
        <v>26</v>
      </c>
      <c r="C581" s="14" t="n">
        <v>68</v>
      </c>
      <c r="D581" s="14" t="s">
        <v>26</v>
      </c>
      <c r="E581" s="14" t="s">
        <v>1858</v>
      </c>
      <c r="F581" s="14" t="s">
        <v>1859</v>
      </c>
      <c r="G581" s="11" t="s">
        <v>20</v>
      </c>
      <c r="H581" s="11" t="s">
        <v>149</v>
      </c>
      <c r="I581" s="11" t="s">
        <v>149</v>
      </c>
      <c r="J581" s="11" t="s">
        <v>149</v>
      </c>
      <c r="K581" s="11" t="s">
        <v>149</v>
      </c>
      <c r="L581" s="11" t="s">
        <v>149</v>
      </c>
      <c r="M581" s="12" t="s">
        <v>149</v>
      </c>
      <c r="N581" s="19"/>
    </row>
    <row r="582" customFormat="false" ht="16.5" hidden="false" customHeight="false" outlineLevel="0" collapsed="false">
      <c r="A582" s="13" t="s">
        <v>1860</v>
      </c>
      <c r="B582" s="14" t="s">
        <v>16</v>
      </c>
      <c r="C582" s="14" t="n">
        <v>89</v>
      </c>
      <c r="D582" s="14" t="s">
        <v>26</v>
      </c>
      <c r="E582" s="14" t="s">
        <v>1861</v>
      </c>
      <c r="F582" s="14" t="s">
        <v>1862</v>
      </c>
      <c r="G582" s="11" t="s">
        <v>20</v>
      </c>
      <c r="H582" s="11" t="s">
        <v>149</v>
      </c>
      <c r="I582" s="11" t="s">
        <v>149</v>
      </c>
      <c r="J582" s="11" t="s">
        <v>149</v>
      </c>
      <c r="K582" s="11" t="s">
        <v>149</v>
      </c>
      <c r="L582" s="11" t="s">
        <v>149</v>
      </c>
      <c r="M582" s="12" t="s">
        <v>149</v>
      </c>
      <c r="N582" s="19"/>
    </row>
    <row r="583" customFormat="false" ht="16.5" hidden="false" customHeight="false" outlineLevel="0" collapsed="false">
      <c r="A583" s="13" t="s">
        <v>1863</v>
      </c>
      <c r="B583" s="14" t="s">
        <v>16</v>
      </c>
      <c r="C583" s="14" t="n">
        <v>398</v>
      </c>
      <c r="D583" s="14" t="s">
        <v>26</v>
      </c>
      <c r="E583" s="14" t="s">
        <v>1864</v>
      </c>
      <c r="F583" s="14" t="s">
        <v>1865</v>
      </c>
      <c r="G583" s="11" t="s">
        <v>20</v>
      </c>
      <c r="H583" s="11" t="s">
        <v>149</v>
      </c>
      <c r="I583" s="11" t="s">
        <v>149</v>
      </c>
      <c r="J583" s="11" t="s">
        <v>149</v>
      </c>
      <c r="K583" s="11" t="s">
        <v>149</v>
      </c>
      <c r="L583" s="11" t="s">
        <v>149</v>
      </c>
      <c r="M583" s="12" t="s">
        <v>149</v>
      </c>
      <c r="N583" s="19"/>
    </row>
    <row r="584" customFormat="false" ht="16.5" hidden="false" customHeight="false" outlineLevel="0" collapsed="false">
      <c r="A584" s="10" t="s">
        <v>1866</v>
      </c>
      <c r="B584" s="11" t="s">
        <v>26</v>
      </c>
      <c r="C584" s="11" t="n">
        <v>325</v>
      </c>
      <c r="D584" s="11" t="s">
        <v>26</v>
      </c>
      <c r="E584" s="11" t="s">
        <v>1867</v>
      </c>
      <c r="F584" s="11" t="s">
        <v>1868</v>
      </c>
      <c r="G584" s="11" t="s">
        <v>20</v>
      </c>
      <c r="H584" s="11" t="s">
        <v>20</v>
      </c>
      <c r="I584" s="11" t="s">
        <v>20</v>
      </c>
      <c r="J584" s="11" t="s">
        <v>20</v>
      </c>
      <c r="K584" s="11" t="s">
        <v>20</v>
      </c>
      <c r="L584" s="11" t="s">
        <v>20</v>
      </c>
      <c r="M584" s="12" t="s">
        <v>20</v>
      </c>
    </row>
    <row r="585" customFormat="false" ht="16.5" hidden="false" customHeight="false" outlineLevel="0" collapsed="false">
      <c r="A585" s="10" t="s">
        <v>1869</v>
      </c>
      <c r="B585" s="11" t="s">
        <v>26</v>
      </c>
      <c r="C585" s="11" t="n">
        <v>222</v>
      </c>
      <c r="D585" s="11" t="s">
        <v>26</v>
      </c>
      <c r="E585" s="11" t="s">
        <v>1870</v>
      </c>
      <c r="F585" s="11" t="s">
        <v>1871</v>
      </c>
      <c r="G585" s="11" t="s">
        <v>20</v>
      </c>
      <c r="H585" s="11" t="s">
        <v>20</v>
      </c>
      <c r="I585" s="11" t="s">
        <v>20</v>
      </c>
      <c r="J585" s="11" t="s">
        <v>20</v>
      </c>
      <c r="K585" s="11" t="s">
        <v>20</v>
      </c>
      <c r="L585" s="11" t="s">
        <v>20</v>
      </c>
      <c r="M585" s="12" t="s">
        <v>20</v>
      </c>
    </row>
    <row r="586" customFormat="false" ht="16.5" hidden="false" customHeight="false" outlineLevel="0" collapsed="false">
      <c r="A586" s="10" t="s">
        <v>1872</v>
      </c>
      <c r="B586" s="11" t="s">
        <v>16</v>
      </c>
      <c r="C586" s="11" t="n">
        <v>867</v>
      </c>
      <c r="D586" s="11" t="s">
        <v>26</v>
      </c>
      <c r="E586" s="11" t="s">
        <v>1873</v>
      </c>
      <c r="F586" s="11" t="s">
        <v>206</v>
      </c>
      <c r="G586" s="11" t="s">
        <v>20</v>
      </c>
      <c r="H586" s="11" t="s">
        <v>20</v>
      </c>
      <c r="I586" s="11" t="s">
        <v>20</v>
      </c>
      <c r="J586" s="11" t="s">
        <v>20</v>
      </c>
      <c r="K586" s="11" t="s">
        <v>20</v>
      </c>
      <c r="L586" s="11" t="s">
        <v>20</v>
      </c>
      <c r="M586" s="12" t="s">
        <v>20</v>
      </c>
    </row>
    <row r="587" customFormat="false" ht="16.5" hidden="false" customHeight="false" outlineLevel="0" collapsed="false">
      <c r="A587" s="10" t="s">
        <v>1874</v>
      </c>
      <c r="B587" s="11" t="s">
        <v>26</v>
      </c>
      <c r="C587" s="11" t="n">
        <v>191</v>
      </c>
      <c r="D587" s="11" t="s">
        <v>26</v>
      </c>
      <c r="E587" s="11" t="s">
        <v>1875</v>
      </c>
      <c r="F587" s="11" t="s">
        <v>28</v>
      </c>
      <c r="G587" s="11" t="s">
        <v>20</v>
      </c>
      <c r="H587" s="11" t="s">
        <v>20</v>
      </c>
      <c r="I587" s="11" t="s">
        <v>20</v>
      </c>
      <c r="J587" s="11" t="s">
        <v>20</v>
      </c>
      <c r="K587" s="11" t="s">
        <v>20</v>
      </c>
      <c r="L587" s="11" t="s">
        <v>20</v>
      </c>
      <c r="M587" s="12" t="s">
        <v>20</v>
      </c>
    </row>
    <row r="588" customFormat="false" ht="16.5" hidden="false" customHeight="false" outlineLevel="0" collapsed="false">
      <c r="A588" s="10" t="s">
        <v>1876</v>
      </c>
      <c r="B588" s="11" t="s">
        <v>26</v>
      </c>
      <c r="C588" s="11" t="n">
        <v>336</v>
      </c>
      <c r="D588" s="11" t="s">
        <v>1877</v>
      </c>
      <c r="E588" s="11" t="s">
        <v>1878</v>
      </c>
      <c r="F588" s="11" t="s">
        <v>1879</v>
      </c>
      <c r="G588" s="11" t="s">
        <v>20</v>
      </c>
      <c r="H588" s="11" t="s">
        <v>20</v>
      </c>
      <c r="I588" s="11" t="s">
        <v>20</v>
      </c>
      <c r="J588" s="11" t="s">
        <v>20</v>
      </c>
      <c r="K588" s="11" t="s">
        <v>20</v>
      </c>
      <c r="L588" s="11" t="s">
        <v>20</v>
      </c>
      <c r="M588" s="12" t="s">
        <v>20</v>
      </c>
    </row>
    <row r="589" customFormat="false" ht="16.5" hidden="false" customHeight="false" outlineLevel="0" collapsed="false">
      <c r="A589" s="10" t="s">
        <v>1880</v>
      </c>
      <c r="B589" s="11" t="s">
        <v>26</v>
      </c>
      <c r="C589" s="11" t="n">
        <v>721</v>
      </c>
      <c r="D589" s="11" t="s">
        <v>1881</v>
      </c>
      <c r="E589" s="11" t="s">
        <v>1882</v>
      </c>
      <c r="F589" s="11" t="s">
        <v>1883</v>
      </c>
      <c r="G589" s="11" t="s">
        <v>20</v>
      </c>
      <c r="H589" s="11" t="s">
        <v>20</v>
      </c>
      <c r="I589" s="11" t="s">
        <v>20</v>
      </c>
      <c r="J589" s="11" t="s">
        <v>20</v>
      </c>
      <c r="K589" s="11" t="s">
        <v>20</v>
      </c>
      <c r="L589" s="11" t="s">
        <v>20</v>
      </c>
      <c r="M589" s="12" t="s">
        <v>20</v>
      </c>
    </row>
    <row r="590" customFormat="false" ht="16.5" hidden="false" customHeight="false" outlineLevel="0" collapsed="false">
      <c r="A590" s="10" t="s">
        <v>1884</v>
      </c>
      <c r="B590" s="11" t="s">
        <v>26</v>
      </c>
      <c r="C590" s="11" t="n">
        <v>76</v>
      </c>
      <c r="D590" s="11" t="s">
        <v>1885</v>
      </c>
      <c r="E590" s="11" t="s">
        <v>1886</v>
      </c>
      <c r="F590" s="11" t="s">
        <v>1887</v>
      </c>
      <c r="G590" s="11" t="s">
        <v>20</v>
      </c>
      <c r="H590" s="11" t="s">
        <v>20</v>
      </c>
      <c r="I590" s="11" t="s">
        <v>20</v>
      </c>
      <c r="J590" s="11" t="s">
        <v>20</v>
      </c>
      <c r="K590" s="11" t="s">
        <v>20</v>
      </c>
      <c r="L590" s="11" t="s">
        <v>20</v>
      </c>
      <c r="M590" s="12" t="s">
        <v>20</v>
      </c>
    </row>
    <row r="591" customFormat="false" ht="16.5" hidden="false" customHeight="false" outlineLevel="0" collapsed="false">
      <c r="A591" s="10" t="s">
        <v>1888</v>
      </c>
      <c r="B591" s="11" t="s">
        <v>16</v>
      </c>
      <c r="C591" s="11" t="n">
        <v>202</v>
      </c>
      <c r="D591" s="11" t="s">
        <v>1889</v>
      </c>
      <c r="E591" s="11" t="s">
        <v>1890</v>
      </c>
      <c r="F591" s="11" t="s">
        <v>1891</v>
      </c>
      <c r="G591" s="11" t="s">
        <v>20</v>
      </c>
      <c r="H591" s="11" t="s">
        <v>20</v>
      </c>
      <c r="I591" s="11" t="s">
        <v>20</v>
      </c>
      <c r="J591" s="11" t="s">
        <v>20</v>
      </c>
      <c r="K591" s="11" t="s">
        <v>20</v>
      </c>
      <c r="L591" s="11" t="s">
        <v>20</v>
      </c>
      <c r="M591" s="12" t="s">
        <v>20</v>
      </c>
    </row>
    <row r="592" customFormat="false" ht="16.5" hidden="false" customHeight="false" outlineLevel="0" collapsed="false">
      <c r="A592" s="10" t="s">
        <v>1892</v>
      </c>
      <c r="B592" s="11" t="s">
        <v>16</v>
      </c>
      <c r="C592" s="11" t="n">
        <v>168</v>
      </c>
      <c r="D592" s="11" t="s">
        <v>26</v>
      </c>
      <c r="E592" s="11" t="s">
        <v>1893</v>
      </c>
      <c r="F592" s="11" t="s">
        <v>1894</v>
      </c>
      <c r="G592" s="11" t="s">
        <v>20</v>
      </c>
      <c r="H592" s="11" t="s">
        <v>20</v>
      </c>
      <c r="I592" s="11" t="s">
        <v>20</v>
      </c>
      <c r="J592" s="11" t="s">
        <v>20</v>
      </c>
      <c r="K592" s="11" t="s">
        <v>149</v>
      </c>
      <c r="L592" s="11" t="s">
        <v>20</v>
      </c>
      <c r="M592" s="12" t="s">
        <v>20</v>
      </c>
    </row>
    <row r="593" customFormat="false" ht="16.5" hidden="false" customHeight="false" outlineLevel="0" collapsed="false">
      <c r="A593" s="10" t="s">
        <v>1895</v>
      </c>
      <c r="B593" s="11" t="s">
        <v>16</v>
      </c>
      <c r="C593" s="11" t="n">
        <v>565</v>
      </c>
      <c r="D593" s="11" t="s">
        <v>1896</v>
      </c>
      <c r="E593" s="11" t="s">
        <v>1897</v>
      </c>
      <c r="F593" s="11" t="s">
        <v>1898</v>
      </c>
      <c r="G593" s="11" t="s">
        <v>20</v>
      </c>
      <c r="H593" s="11" t="s">
        <v>20</v>
      </c>
      <c r="I593" s="11" t="s">
        <v>20</v>
      </c>
      <c r="J593" s="11" t="s">
        <v>20</v>
      </c>
      <c r="K593" s="11" t="s">
        <v>20</v>
      </c>
      <c r="L593" s="11" t="s">
        <v>20</v>
      </c>
      <c r="M593" s="12" t="s">
        <v>20</v>
      </c>
    </row>
    <row r="594" customFormat="false" ht="16.5" hidden="false" customHeight="false" outlineLevel="0" collapsed="false">
      <c r="A594" s="10" t="s">
        <v>1899</v>
      </c>
      <c r="B594" s="11" t="s">
        <v>16</v>
      </c>
      <c r="C594" s="11" t="n">
        <v>102</v>
      </c>
      <c r="D594" s="11" t="s">
        <v>26</v>
      </c>
      <c r="E594" s="11" t="s">
        <v>1900</v>
      </c>
      <c r="F594" s="11" t="s">
        <v>28</v>
      </c>
      <c r="G594" s="11" t="s">
        <v>20</v>
      </c>
      <c r="H594" s="11" t="s">
        <v>20</v>
      </c>
      <c r="I594" s="11" t="s">
        <v>20</v>
      </c>
      <c r="J594" s="11" t="s">
        <v>20</v>
      </c>
      <c r="K594" s="11" t="s">
        <v>20</v>
      </c>
      <c r="L594" s="11" t="s">
        <v>20</v>
      </c>
      <c r="M594" s="12" t="s">
        <v>20</v>
      </c>
    </row>
    <row r="595" customFormat="false" ht="16.5" hidden="false" customHeight="false" outlineLevel="0" collapsed="false">
      <c r="A595" s="10" t="s">
        <v>1901</v>
      </c>
      <c r="B595" s="11" t="s">
        <v>16</v>
      </c>
      <c r="C595" s="11" t="n">
        <v>199</v>
      </c>
      <c r="D595" s="11" t="s">
        <v>1902</v>
      </c>
      <c r="E595" s="11" t="s">
        <v>1903</v>
      </c>
      <c r="F595" s="11" t="s">
        <v>1904</v>
      </c>
      <c r="G595" s="11" t="s">
        <v>20</v>
      </c>
      <c r="H595" s="11" t="s">
        <v>20</v>
      </c>
      <c r="I595" s="11" t="s">
        <v>20</v>
      </c>
      <c r="J595" s="11" t="s">
        <v>20</v>
      </c>
      <c r="K595" s="11" t="s">
        <v>20</v>
      </c>
      <c r="L595" s="11" t="s">
        <v>20</v>
      </c>
      <c r="M595" s="12" t="s">
        <v>20</v>
      </c>
    </row>
    <row r="596" customFormat="false" ht="16.5" hidden="false" customHeight="false" outlineLevel="0" collapsed="false">
      <c r="A596" s="10" t="s">
        <v>1905</v>
      </c>
      <c r="B596" s="11" t="s">
        <v>16</v>
      </c>
      <c r="C596" s="11" t="n">
        <v>83</v>
      </c>
      <c r="D596" s="11" t="s">
        <v>26</v>
      </c>
      <c r="E596" s="11" t="s">
        <v>1906</v>
      </c>
      <c r="F596" s="11" t="s">
        <v>28</v>
      </c>
      <c r="G596" s="11" t="s">
        <v>20</v>
      </c>
      <c r="H596" s="11" t="s">
        <v>20</v>
      </c>
      <c r="I596" s="11" t="s">
        <v>20</v>
      </c>
      <c r="J596" s="11" t="s">
        <v>20</v>
      </c>
      <c r="K596" s="11" t="s">
        <v>20</v>
      </c>
      <c r="L596" s="11" t="s">
        <v>20</v>
      </c>
      <c r="M596" s="12" t="s">
        <v>20</v>
      </c>
    </row>
    <row r="597" customFormat="false" ht="16.5" hidden="false" customHeight="false" outlineLevel="0" collapsed="false">
      <c r="A597" s="10" t="s">
        <v>1907</v>
      </c>
      <c r="B597" s="11" t="s">
        <v>16</v>
      </c>
      <c r="C597" s="11" t="n">
        <v>221</v>
      </c>
      <c r="D597" s="11" t="s">
        <v>1908</v>
      </c>
      <c r="E597" s="11" t="s">
        <v>1909</v>
      </c>
      <c r="F597" s="11" t="s">
        <v>1910</v>
      </c>
      <c r="G597" s="11" t="s">
        <v>20</v>
      </c>
      <c r="H597" s="11" t="s">
        <v>20</v>
      </c>
      <c r="I597" s="11" t="s">
        <v>20</v>
      </c>
      <c r="J597" s="11" t="s">
        <v>20</v>
      </c>
      <c r="K597" s="11" t="s">
        <v>20</v>
      </c>
      <c r="L597" s="11" t="s">
        <v>20</v>
      </c>
      <c r="M597" s="12" t="s">
        <v>20</v>
      </c>
    </row>
    <row r="598" customFormat="false" ht="16.5" hidden="false" customHeight="false" outlineLevel="0" collapsed="false">
      <c r="A598" s="10" t="s">
        <v>1911</v>
      </c>
      <c r="B598" s="11" t="s">
        <v>16</v>
      </c>
      <c r="C598" s="11" t="n">
        <v>109</v>
      </c>
      <c r="D598" s="11" t="s">
        <v>26</v>
      </c>
      <c r="E598" s="11" t="s">
        <v>1912</v>
      </c>
      <c r="F598" s="11" t="s">
        <v>28</v>
      </c>
      <c r="G598" s="11" t="s">
        <v>20</v>
      </c>
      <c r="H598" s="11" t="s">
        <v>20</v>
      </c>
      <c r="I598" s="11" t="s">
        <v>20</v>
      </c>
      <c r="J598" s="11" t="s">
        <v>20</v>
      </c>
      <c r="K598" s="11" t="s">
        <v>20</v>
      </c>
      <c r="L598" s="11" t="s">
        <v>20</v>
      </c>
      <c r="M598" s="12" t="s">
        <v>20</v>
      </c>
    </row>
    <row r="599" customFormat="false" ht="16.5" hidden="false" customHeight="false" outlineLevel="0" collapsed="false">
      <c r="A599" s="10" t="s">
        <v>1913</v>
      </c>
      <c r="B599" s="11" t="s">
        <v>16</v>
      </c>
      <c r="C599" s="11" t="n">
        <v>339</v>
      </c>
      <c r="D599" s="11" t="s">
        <v>1914</v>
      </c>
      <c r="E599" s="11" t="s">
        <v>1915</v>
      </c>
      <c r="F599" s="11" t="s">
        <v>1916</v>
      </c>
      <c r="G599" s="11" t="s">
        <v>20</v>
      </c>
      <c r="H599" s="11" t="s">
        <v>20</v>
      </c>
      <c r="I599" s="11" t="s">
        <v>20</v>
      </c>
      <c r="J599" s="11" t="s">
        <v>20</v>
      </c>
      <c r="K599" s="11" t="s">
        <v>20</v>
      </c>
      <c r="L599" s="11" t="s">
        <v>20</v>
      </c>
      <c r="M599" s="12" t="s">
        <v>20</v>
      </c>
    </row>
    <row r="600" customFormat="false" ht="16.5" hidden="false" customHeight="false" outlineLevel="0" collapsed="false">
      <c r="A600" s="10" t="s">
        <v>1917</v>
      </c>
      <c r="B600" s="11" t="s">
        <v>16</v>
      </c>
      <c r="C600" s="11" t="n">
        <v>115</v>
      </c>
      <c r="D600" s="11" t="s">
        <v>26</v>
      </c>
      <c r="E600" s="11" t="s">
        <v>1918</v>
      </c>
      <c r="F600" s="11" t="s">
        <v>1919</v>
      </c>
      <c r="G600" s="11" t="s">
        <v>20</v>
      </c>
      <c r="H600" s="11" t="s">
        <v>20</v>
      </c>
      <c r="I600" s="11" t="s">
        <v>20</v>
      </c>
      <c r="J600" s="11" t="s">
        <v>20</v>
      </c>
      <c r="K600" s="11" t="s">
        <v>20</v>
      </c>
      <c r="L600" s="11" t="s">
        <v>20</v>
      </c>
      <c r="M600" s="12" t="s">
        <v>20</v>
      </c>
    </row>
    <row r="601" customFormat="false" ht="16.5" hidden="false" customHeight="false" outlineLevel="0" collapsed="false">
      <c r="A601" s="10" t="s">
        <v>1920</v>
      </c>
      <c r="B601" s="11" t="s">
        <v>16</v>
      </c>
      <c r="C601" s="11" t="n">
        <v>298</v>
      </c>
      <c r="D601" s="11" t="s">
        <v>26</v>
      </c>
      <c r="E601" s="11" t="s">
        <v>1921</v>
      </c>
      <c r="F601" s="11" t="s">
        <v>1922</v>
      </c>
      <c r="G601" s="11" t="s">
        <v>20</v>
      </c>
      <c r="H601" s="11" t="s">
        <v>20</v>
      </c>
      <c r="I601" s="11" t="s">
        <v>20</v>
      </c>
      <c r="J601" s="11" t="s">
        <v>20</v>
      </c>
      <c r="K601" s="11" t="s">
        <v>20</v>
      </c>
      <c r="L601" s="11" t="s">
        <v>20</v>
      </c>
      <c r="M601" s="12" t="s">
        <v>20</v>
      </c>
    </row>
    <row r="602" customFormat="false" ht="16.5" hidden="false" customHeight="false" outlineLevel="0" collapsed="false">
      <c r="A602" s="10" t="s">
        <v>1923</v>
      </c>
      <c r="B602" s="11" t="s">
        <v>16</v>
      </c>
      <c r="C602" s="11" t="n">
        <v>261</v>
      </c>
      <c r="D602" s="11" t="s">
        <v>26</v>
      </c>
      <c r="E602" s="11" t="s">
        <v>1924</v>
      </c>
      <c r="F602" s="11" t="s">
        <v>1925</v>
      </c>
      <c r="G602" s="11" t="s">
        <v>20</v>
      </c>
      <c r="H602" s="11" t="s">
        <v>20</v>
      </c>
      <c r="I602" s="11" t="s">
        <v>20</v>
      </c>
      <c r="J602" s="11" t="s">
        <v>20</v>
      </c>
      <c r="K602" s="11" t="s">
        <v>20</v>
      </c>
      <c r="L602" s="11" t="s">
        <v>20</v>
      </c>
      <c r="M602" s="12" t="s">
        <v>20</v>
      </c>
    </row>
    <row r="603" customFormat="false" ht="16.5" hidden="false" customHeight="false" outlineLevel="0" collapsed="false">
      <c r="A603" s="10" t="s">
        <v>1926</v>
      </c>
      <c r="B603" s="11" t="s">
        <v>16</v>
      </c>
      <c r="C603" s="11" t="n">
        <v>331</v>
      </c>
      <c r="D603" s="11" t="s">
        <v>1927</v>
      </c>
      <c r="E603" s="11" t="s">
        <v>1928</v>
      </c>
      <c r="F603" s="11" t="s">
        <v>1929</v>
      </c>
      <c r="G603" s="11" t="s">
        <v>20</v>
      </c>
      <c r="H603" s="11" t="s">
        <v>20</v>
      </c>
      <c r="I603" s="11" t="s">
        <v>20</v>
      </c>
      <c r="J603" s="11" t="s">
        <v>20</v>
      </c>
      <c r="K603" s="11" t="s">
        <v>20</v>
      </c>
      <c r="L603" s="11" t="s">
        <v>20</v>
      </c>
      <c r="M603" s="12" t="s">
        <v>20</v>
      </c>
    </row>
    <row r="604" customFormat="false" ht="16.5" hidden="false" customHeight="false" outlineLevel="0" collapsed="false">
      <c r="A604" s="10" t="s">
        <v>1930</v>
      </c>
      <c r="B604" s="11" t="s">
        <v>26</v>
      </c>
      <c r="C604" s="11" t="n">
        <v>366</v>
      </c>
      <c r="D604" s="11" t="s">
        <v>1931</v>
      </c>
      <c r="E604" s="11" t="s">
        <v>1932</v>
      </c>
      <c r="F604" s="11" t="s">
        <v>1933</v>
      </c>
      <c r="G604" s="11" t="s">
        <v>20</v>
      </c>
      <c r="H604" s="11" t="s">
        <v>20</v>
      </c>
      <c r="I604" s="11" t="s">
        <v>20</v>
      </c>
      <c r="J604" s="11" t="s">
        <v>20</v>
      </c>
      <c r="K604" s="11" t="s">
        <v>20</v>
      </c>
      <c r="L604" s="11" t="s">
        <v>20</v>
      </c>
      <c r="M604" s="12" t="s">
        <v>20</v>
      </c>
    </row>
    <row r="605" customFormat="false" ht="16.5" hidden="false" customHeight="false" outlineLevel="0" collapsed="false">
      <c r="A605" s="10" t="s">
        <v>1934</v>
      </c>
      <c r="B605" s="11" t="s">
        <v>26</v>
      </c>
      <c r="C605" s="11" t="n">
        <v>265</v>
      </c>
      <c r="D605" s="11" t="s">
        <v>1935</v>
      </c>
      <c r="E605" s="11" t="s">
        <v>1936</v>
      </c>
      <c r="F605" s="11" t="s">
        <v>1937</v>
      </c>
      <c r="G605" s="11" t="s">
        <v>20</v>
      </c>
      <c r="H605" s="11" t="s">
        <v>20</v>
      </c>
      <c r="I605" s="11" t="s">
        <v>20</v>
      </c>
      <c r="J605" s="11" t="s">
        <v>20</v>
      </c>
      <c r="K605" s="11" t="s">
        <v>20</v>
      </c>
      <c r="L605" s="11" t="s">
        <v>20</v>
      </c>
      <c r="M605" s="12" t="s">
        <v>20</v>
      </c>
    </row>
    <row r="606" customFormat="false" ht="16.5" hidden="false" customHeight="false" outlineLevel="0" collapsed="false">
      <c r="A606" s="10" t="s">
        <v>1938</v>
      </c>
      <c r="B606" s="11" t="s">
        <v>26</v>
      </c>
      <c r="C606" s="11" t="n">
        <v>284</v>
      </c>
      <c r="D606" s="11" t="s">
        <v>1939</v>
      </c>
      <c r="E606" s="11" t="s">
        <v>1940</v>
      </c>
      <c r="F606" s="11" t="s">
        <v>1941</v>
      </c>
      <c r="G606" s="11" t="s">
        <v>20</v>
      </c>
      <c r="H606" s="11" t="s">
        <v>20</v>
      </c>
      <c r="I606" s="11" t="s">
        <v>20</v>
      </c>
      <c r="J606" s="11" t="s">
        <v>20</v>
      </c>
      <c r="K606" s="11" t="s">
        <v>20</v>
      </c>
      <c r="L606" s="11" t="s">
        <v>20</v>
      </c>
      <c r="M606" s="12" t="s">
        <v>20</v>
      </c>
    </row>
    <row r="607" customFormat="false" ht="16.5" hidden="false" customHeight="false" outlineLevel="0" collapsed="false">
      <c r="A607" s="10" t="s">
        <v>1942</v>
      </c>
      <c r="B607" s="11" t="s">
        <v>26</v>
      </c>
      <c r="C607" s="11" t="n">
        <v>262</v>
      </c>
      <c r="D607" s="11" t="s">
        <v>1943</v>
      </c>
      <c r="E607" s="11" t="s">
        <v>1944</v>
      </c>
      <c r="F607" s="11" t="s">
        <v>1941</v>
      </c>
      <c r="G607" s="11" t="s">
        <v>20</v>
      </c>
      <c r="H607" s="11" t="s">
        <v>20</v>
      </c>
      <c r="I607" s="11" t="s">
        <v>20</v>
      </c>
      <c r="J607" s="11" t="s">
        <v>20</v>
      </c>
      <c r="K607" s="11" t="s">
        <v>20</v>
      </c>
      <c r="L607" s="11" t="s">
        <v>20</v>
      </c>
      <c r="M607" s="12" t="s">
        <v>20</v>
      </c>
    </row>
    <row r="608" customFormat="false" ht="16.5" hidden="false" customHeight="false" outlineLevel="0" collapsed="false">
      <c r="A608" s="10" t="s">
        <v>1945</v>
      </c>
      <c r="B608" s="11" t="s">
        <v>26</v>
      </c>
      <c r="C608" s="11" t="n">
        <v>256</v>
      </c>
      <c r="D608" s="11" t="s">
        <v>1946</v>
      </c>
      <c r="E608" s="11" t="s">
        <v>1947</v>
      </c>
      <c r="F608" s="11" t="s">
        <v>1948</v>
      </c>
      <c r="G608" s="11" t="s">
        <v>20</v>
      </c>
      <c r="H608" s="11" t="s">
        <v>20</v>
      </c>
      <c r="I608" s="11" t="s">
        <v>20</v>
      </c>
      <c r="J608" s="11" t="s">
        <v>20</v>
      </c>
      <c r="K608" s="11" t="s">
        <v>20</v>
      </c>
      <c r="L608" s="11" t="s">
        <v>20</v>
      </c>
      <c r="M608" s="12" t="s">
        <v>20</v>
      </c>
    </row>
    <row r="609" customFormat="false" ht="16.5" hidden="false" customHeight="false" outlineLevel="0" collapsed="false">
      <c r="A609" s="10" t="s">
        <v>1949</v>
      </c>
      <c r="B609" s="11" t="s">
        <v>26</v>
      </c>
      <c r="C609" s="11" t="n">
        <v>350</v>
      </c>
      <c r="D609" s="11" t="s">
        <v>1950</v>
      </c>
      <c r="E609" s="11" t="s">
        <v>1951</v>
      </c>
      <c r="F609" s="11" t="s">
        <v>1952</v>
      </c>
      <c r="G609" s="11" t="s">
        <v>20</v>
      </c>
      <c r="H609" s="11" t="s">
        <v>20</v>
      </c>
      <c r="I609" s="11" t="s">
        <v>20</v>
      </c>
      <c r="J609" s="11" t="s">
        <v>20</v>
      </c>
      <c r="K609" s="11" t="s">
        <v>20</v>
      </c>
      <c r="L609" s="11" t="s">
        <v>20</v>
      </c>
      <c r="M609" s="12" t="s">
        <v>20</v>
      </c>
    </row>
    <row r="610" customFormat="false" ht="16.5" hidden="false" customHeight="false" outlineLevel="0" collapsed="false">
      <c r="A610" s="10" t="s">
        <v>1953</v>
      </c>
      <c r="B610" s="11" t="s">
        <v>16</v>
      </c>
      <c r="C610" s="11" t="n">
        <v>241</v>
      </c>
      <c r="D610" s="11" t="s">
        <v>1954</v>
      </c>
      <c r="E610" s="11" t="s">
        <v>1955</v>
      </c>
      <c r="F610" s="11" t="s">
        <v>1956</v>
      </c>
      <c r="G610" s="11" t="s">
        <v>20</v>
      </c>
      <c r="H610" s="11" t="s">
        <v>20</v>
      </c>
      <c r="I610" s="11" t="s">
        <v>20</v>
      </c>
      <c r="J610" s="11" t="s">
        <v>20</v>
      </c>
      <c r="K610" s="11" t="s">
        <v>20</v>
      </c>
      <c r="L610" s="11" t="s">
        <v>20</v>
      </c>
      <c r="M610" s="12" t="s">
        <v>20</v>
      </c>
    </row>
    <row r="611" customFormat="false" ht="16.5" hidden="false" customHeight="false" outlineLevel="0" collapsed="false">
      <c r="A611" s="10" t="s">
        <v>1957</v>
      </c>
      <c r="B611" s="11" t="s">
        <v>16</v>
      </c>
      <c r="C611" s="11" t="n">
        <v>192</v>
      </c>
      <c r="D611" s="11" t="s">
        <v>1958</v>
      </c>
      <c r="E611" s="11" t="s">
        <v>1959</v>
      </c>
      <c r="F611" s="11" t="s">
        <v>1960</v>
      </c>
      <c r="G611" s="11" t="s">
        <v>20</v>
      </c>
      <c r="H611" s="11" t="s">
        <v>20</v>
      </c>
      <c r="I611" s="11" t="s">
        <v>20</v>
      </c>
      <c r="J611" s="11" t="s">
        <v>20</v>
      </c>
      <c r="K611" s="11" t="s">
        <v>20</v>
      </c>
      <c r="L611" s="11" t="s">
        <v>20</v>
      </c>
      <c r="M611" s="12" t="s">
        <v>20</v>
      </c>
    </row>
    <row r="612" customFormat="false" ht="16.5" hidden="false" customHeight="false" outlineLevel="0" collapsed="false">
      <c r="A612" s="10" t="s">
        <v>1961</v>
      </c>
      <c r="B612" s="11" t="s">
        <v>16</v>
      </c>
      <c r="C612" s="11" t="n">
        <v>151</v>
      </c>
      <c r="D612" s="11" t="s">
        <v>1962</v>
      </c>
      <c r="E612" s="11" t="s">
        <v>1963</v>
      </c>
      <c r="F612" s="11" t="s">
        <v>1960</v>
      </c>
      <c r="G612" s="11" t="s">
        <v>20</v>
      </c>
      <c r="H612" s="11" t="s">
        <v>20</v>
      </c>
      <c r="I612" s="11" t="s">
        <v>20</v>
      </c>
      <c r="J612" s="11" t="s">
        <v>20</v>
      </c>
      <c r="K612" s="11" t="s">
        <v>20</v>
      </c>
      <c r="L612" s="11" t="s">
        <v>20</v>
      </c>
      <c r="M612" s="12" t="s">
        <v>20</v>
      </c>
    </row>
    <row r="613" customFormat="false" ht="16.5" hidden="false" customHeight="false" outlineLevel="0" collapsed="false">
      <c r="A613" s="10" t="s">
        <v>1964</v>
      </c>
      <c r="B613" s="11" t="s">
        <v>16</v>
      </c>
      <c r="C613" s="11" t="n">
        <v>348</v>
      </c>
      <c r="D613" s="11" t="s">
        <v>1965</v>
      </c>
      <c r="E613" s="11" t="s">
        <v>1966</v>
      </c>
      <c r="F613" s="11" t="s">
        <v>1967</v>
      </c>
      <c r="G613" s="11" t="s">
        <v>20</v>
      </c>
      <c r="H613" s="11" t="s">
        <v>20</v>
      </c>
      <c r="I613" s="11" t="s">
        <v>20</v>
      </c>
      <c r="J613" s="11" t="s">
        <v>20</v>
      </c>
      <c r="K613" s="11" t="s">
        <v>20</v>
      </c>
      <c r="L613" s="11" t="s">
        <v>20</v>
      </c>
      <c r="M613" s="12" t="s">
        <v>20</v>
      </c>
    </row>
    <row r="614" customFormat="false" ht="16.5" hidden="false" customHeight="false" outlineLevel="0" collapsed="false">
      <c r="A614" s="10" t="s">
        <v>1968</v>
      </c>
      <c r="B614" s="11" t="s">
        <v>26</v>
      </c>
      <c r="C614" s="11" t="n">
        <v>660</v>
      </c>
      <c r="D614" s="11" t="s">
        <v>26</v>
      </c>
      <c r="E614" s="11" t="s">
        <v>1969</v>
      </c>
      <c r="F614" s="11" t="s">
        <v>422</v>
      </c>
      <c r="G614" s="11" t="s">
        <v>20</v>
      </c>
      <c r="H614" s="11" t="s">
        <v>20</v>
      </c>
      <c r="I614" s="11" t="s">
        <v>20</v>
      </c>
      <c r="J614" s="11" t="s">
        <v>20</v>
      </c>
      <c r="K614" s="11" t="s">
        <v>20</v>
      </c>
      <c r="L614" s="11" t="s">
        <v>20</v>
      </c>
      <c r="M614" s="12" t="s">
        <v>20</v>
      </c>
    </row>
    <row r="615" customFormat="false" ht="16.5" hidden="false" customHeight="false" outlineLevel="0" collapsed="false">
      <c r="A615" s="10" t="s">
        <v>1970</v>
      </c>
      <c r="B615" s="11" t="s">
        <v>16</v>
      </c>
      <c r="C615" s="11" t="n">
        <v>225</v>
      </c>
      <c r="D615" s="11" t="s">
        <v>26</v>
      </c>
      <c r="E615" s="11" t="s">
        <v>1971</v>
      </c>
      <c r="F615" s="11" t="s">
        <v>1972</v>
      </c>
      <c r="G615" s="11" t="s">
        <v>20</v>
      </c>
      <c r="H615" s="11" t="s">
        <v>20</v>
      </c>
      <c r="I615" s="11" t="s">
        <v>20</v>
      </c>
      <c r="J615" s="11" t="s">
        <v>20</v>
      </c>
      <c r="K615" s="11" t="s">
        <v>20</v>
      </c>
      <c r="L615" s="11" t="s">
        <v>20</v>
      </c>
      <c r="M615" s="12" t="s">
        <v>20</v>
      </c>
    </row>
    <row r="616" customFormat="false" ht="16.5" hidden="false" customHeight="false" outlineLevel="0" collapsed="false">
      <c r="A616" s="10" t="s">
        <v>1973</v>
      </c>
      <c r="B616" s="11" t="s">
        <v>26</v>
      </c>
      <c r="C616" s="11" t="n">
        <v>214</v>
      </c>
      <c r="D616" s="11" t="s">
        <v>26</v>
      </c>
      <c r="E616" s="11" t="s">
        <v>1974</v>
      </c>
      <c r="F616" s="11" t="s">
        <v>792</v>
      </c>
      <c r="G616" s="11" t="s">
        <v>20</v>
      </c>
      <c r="H616" s="11" t="s">
        <v>20</v>
      </c>
      <c r="I616" s="11" t="s">
        <v>20</v>
      </c>
      <c r="J616" s="11" t="s">
        <v>20</v>
      </c>
      <c r="K616" s="11" t="s">
        <v>20</v>
      </c>
      <c r="L616" s="11" t="s">
        <v>20</v>
      </c>
      <c r="M616" s="12" t="s">
        <v>20</v>
      </c>
    </row>
    <row r="617" customFormat="false" ht="16.5" hidden="false" customHeight="false" outlineLevel="0" collapsed="false">
      <c r="A617" s="10" t="s">
        <v>1975</v>
      </c>
      <c r="B617" s="11" t="s">
        <v>16</v>
      </c>
      <c r="C617" s="11" t="n">
        <v>94</v>
      </c>
      <c r="D617" s="11" t="s">
        <v>1976</v>
      </c>
      <c r="E617" s="11" t="s">
        <v>1977</v>
      </c>
      <c r="F617" s="11" t="s">
        <v>1978</v>
      </c>
      <c r="G617" s="11" t="s">
        <v>20</v>
      </c>
      <c r="H617" s="11" t="s">
        <v>20</v>
      </c>
      <c r="I617" s="11" t="s">
        <v>20</v>
      </c>
      <c r="J617" s="11" t="s">
        <v>20</v>
      </c>
      <c r="K617" s="11" t="s">
        <v>20</v>
      </c>
      <c r="L617" s="11" t="s">
        <v>20</v>
      </c>
      <c r="M617" s="12" t="s">
        <v>20</v>
      </c>
    </row>
    <row r="618" customFormat="false" ht="16.5" hidden="false" customHeight="false" outlineLevel="0" collapsed="false">
      <c r="A618" s="10" t="s">
        <v>1979</v>
      </c>
      <c r="B618" s="11" t="s">
        <v>16</v>
      </c>
      <c r="C618" s="11" t="n">
        <v>541</v>
      </c>
      <c r="D618" s="11" t="s">
        <v>1980</v>
      </c>
      <c r="E618" s="11" t="s">
        <v>1981</v>
      </c>
      <c r="F618" s="11" t="s">
        <v>1982</v>
      </c>
      <c r="G618" s="11" t="s">
        <v>20</v>
      </c>
      <c r="H618" s="11" t="s">
        <v>20</v>
      </c>
      <c r="I618" s="11" t="s">
        <v>20</v>
      </c>
      <c r="J618" s="11" t="s">
        <v>20</v>
      </c>
      <c r="K618" s="11" t="s">
        <v>20</v>
      </c>
      <c r="L618" s="11" t="s">
        <v>20</v>
      </c>
      <c r="M618" s="12" t="s">
        <v>20</v>
      </c>
    </row>
    <row r="619" customFormat="false" ht="16.5" hidden="false" customHeight="false" outlineLevel="0" collapsed="false">
      <c r="A619" s="10" t="s">
        <v>1983</v>
      </c>
      <c r="B619" s="11" t="s">
        <v>16</v>
      </c>
      <c r="C619" s="11" t="n">
        <v>611</v>
      </c>
      <c r="D619" s="11" t="s">
        <v>26</v>
      </c>
      <c r="E619" s="11" t="s">
        <v>1984</v>
      </c>
      <c r="F619" s="11" t="s">
        <v>1985</v>
      </c>
      <c r="G619" s="11" t="s">
        <v>20</v>
      </c>
      <c r="H619" s="11" t="s">
        <v>20</v>
      </c>
      <c r="I619" s="11" t="s">
        <v>20</v>
      </c>
      <c r="J619" s="11" t="s">
        <v>20</v>
      </c>
      <c r="K619" s="11" t="s">
        <v>20</v>
      </c>
      <c r="L619" s="11" t="s">
        <v>20</v>
      </c>
      <c r="M619" s="12" t="s">
        <v>20</v>
      </c>
    </row>
    <row r="620" customFormat="false" ht="16.5" hidden="false" customHeight="false" outlineLevel="0" collapsed="false">
      <c r="A620" s="10" t="s">
        <v>1986</v>
      </c>
      <c r="B620" s="11" t="s">
        <v>16</v>
      </c>
      <c r="C620" s="11" t="n">
        <v>365</v>
      </c>
      <c r="D620" s="11" t="s">
        <v>1987</v>
      </c>
      <c r="E620" s="11" t="s">
        <v>1988</v>
      </c>
      <c r="F620" s="11" t="s">
        <v>1989</v>
      </c>
      <c r="G620" s="11" t="s">
        <v>20</v>
      </c>
      <c r="H620" s="11" t="s">
        <v>20</v>
      </c>
      <c r="I620" s="11" t="s">
        <v>20</v>
      </c>
      <c r="J620" s="11" t="s">
        <v>20</v>
      </c>
      <c r="K620" s="11" t="s">
        <v>20</v>
      </c>
      <c r="L620" s="11" t="s">
        <v>20</v>
      </c>
      <c r="M620" s="12" t="s">
        <v>20</v>
      </c>
    </row>
    <row r="621" customFormat="false" ht="16.5" hidden="false" customHeight="false" outlineLevel="0" collapsed="false">
      <c r="A621" s="10" t="s">
        <v>1990</v>
      </c>
      <c r="B621" s="11" t="s">
        <v>16</v>
      </c>
      <c r="C621" s="11" t="n">
        <v>300</v>
      </c>
      <c r="D621" s="11" t="s">
        <v>1991</v>
      </c>
      <c r="E621" s="11" t="s">
        <v>1992</v>
      </c>
      <c r="F621" s="11" t="s">
        <v>1993</v>
      </c>
      <c r="G621" s="11" t="s">
        <v>20</v>
      </c>
      <c r="H621" s="11" t="s">
        <v>20</v>
      </c>
      <c r="I621" s="11" t="s">
        <v>20</v>
      </c>
      <c r="J621" s="11" t="s">
        <v>20</v>
      </c>
      <c r="K621" s="11" t="s">
        <v>20</v>
      </c>
      <c r="L621" s="11" t="s">
        <v>20</v>
      </c>
      <c r="M621" s="12" t="s">
        <v>20</v>
      </c>
    </row>
    <row r="622" customFormat="false" ht="16.5" hidden="false" customHeight="false" outlineLevel="0" collapsed="false">
      <c r="A622" s="10" t="s">
        <v>1994</v>
      </c>
      <c r="B622" s="11" t="s">
        <v>26</v>
      </c>
      <c r="C622" s="11" t="n">
        <v>215</v>
      </c>
      <c r="D622" s="11" t="s">
        <v>26</v>
      </c>
      <c r="E622" s="11" t="s">
        <v>1995</v>
      </c>
      <c r="F622" s="11" t="s">
        <v>28</v>
      </c>
      <c r="G622" s="11" t="s">
        <v>20</v>
      </c>
      <c r="H622" s="11" t="s">
        <v>20</v>
      </c>
      <c r="I622" s="11" t="s">
        <v>20</v>
      </c>
      <c r="J622" s="11" t="s">
        <v>20</v>
      </c>
      <c r="K622" s="11" t="s">
        <v>20</v>
      </c>
      <c r="L622" s="11" t="s">
        <v>20</v>
      </c>
      <c r="M622" s="12" t="s">
        <v>20</v>
      </c>
    </row>
    <row r="623" customFormat="false" ht="16.5" hidden="false" customHeight="false" outlineLevel="0" collapsed="false">
      <c r="A623" s="10" t="s">
        <v>1996</v>
      </c>
      <c r="B623" s="11" t="s">
        <v>16</v>
      </c>
      <c r="C623" s="11" t="n">
        <v>450</v>
      </c>
      <c r="D623" s="11" t="s">
        <v>1997</v>
      </c>
      <c r="E623" s="11" t="s">
        <v>1998</v>
      </c>
      <c r="F623" s="11" t="s">
        <v>1999</v>
      </c>
      <c r="G623" s="11" t="s">
        <v>20</v>
      </c>
      <c r="H623" s="11" t="s">
        <v>20</v>
      </c>
      <c r="I623" s="11" t="s">
        <v>20</v>
      </c>
      <c r="J623" s="11" t="s">
        <v>20</v>
      </c>
      <c r="K623" s="11" t="s">
        <v>20</v>
      </c>
      <c r="L623" s="11" t="s">
        <v>20</v>
      </c>
      <c r="M623" s="12" t="s">
        <v>20</v>
      </c>
    </row>
    <row r="624" customFormat="false" ht="16.5" hidden="false" customHeight="false" outlineLevel="0" collapsed="false">
      <c r="A624" s="10" t="s">
        <v>2000</v>
      </c>
      <c r="B624" s="11" t="s">
        <v>16</v>
      </c>
      <c r="C624" s="11" t="n">
        <v>224</v>
      </c>
      <c r="D624" s="11" t="s">
        <v>2001</v>
      </c>
      <c r="E624" s="11" t="s">
        <v>2002</v>
      </c>
      <c r="F624" s="11" t="s">
        <v>2003</v>
      </c>
      <c r="G624" s="11" t="s">
        <v>20</v>
      </c>
      <c r="H624" s="11" t="s">
        <v>20</v>
      </c>
      <c r="I624" s="11" t="s">
        <v>20</v>
      </c>
      <c r="J624" s="11" t="s">
        <v>20</v>
      </c>
      <c r="K624" s="11" t="s">
        <v>20</v>
      </c>
      <c r="L624" s="11" t="s">
        <v>20</v>
      </c>
      <c r="M624" s="12" t="s">
        <v>20</v>
      </c>
    </row>
    <row r="625" customFormat="false" ht="16.5" hidden="false" customHeight="false" outlineLevel="0" collapsed="false">
      <c r="A625" s="10" t="s">
        <v>2004</v>
      </c>
      <c r="B625" s="11" t="s">
        <v>16</v>
      </c>
      <c r="C625" s="11" t="n">
        <v>188</v>
      </c>
      <c r="D625" s="11" t="s">
        <v>26</v>
      </c>
      <c r="E625" s="11" t="s">
        <v>2005</v>
      </c>
      <c r="F625" s="11" t="s">
        <v>2006</v>
      </c>
      <c r="G625" s="11" t="s">
        <v>20</v>
      </c>
      <c r="H625" s="11" t="s">
        <v>20</v>
      </c>
      <c r="I625" s="11" t="s">
        <v>20</v>
      </c>
      <c r="J625" s="11" t="s">
        <v>20</v>
      </c>
      <c r="K625" s="11" t="s">
        <v>20</v>
      </c>
      <c r="L625" s="11" t="s">
        <v>20</v>
      </c>
      <c r="M625" s="12" t="s">
        <v>20</v>
      </c>
    </row>
    <row r="626" customFormat="false" ht="16.5" hidden="false" customHeight="false" outlineLevel="0" collapsed="false">
      <c r="A626" s="10" t="s">
        <v>2007</v>
      </c>
      <c r="B626" s="11" t="s">
        <v>16</v>
      </c>
      <c r="C626" s="11" t="n">
        <v>787</v>
      </c>
      <c r="D626" s="11" t="s">
        <v>2008</v>
      </c>
      <c r="E626" s="11" t="s">
        <v>2009</v>
      </c>
      <c r="F626" s="11" t="s">
        <v>2010</v>
      </c>
      <c r="G626" s="11" t="s">
        <v>20</v>
      </c>
      <c r="H626" s="11" t="s">
        <v>20</v>
      </c>
      <c r="I626" s="11" t="s">
        <v>20</v>
      </c>
      <c r="J626" s="11" t="s">
        <v>20</v>
      </c>
      <c r="K626" s="11" t="s">
        <v>20</v>
      </c>
      <c r="L626" s="11" t="s">
        <v>20</v>
      </c>
      <c r="M626" s="12" t="s">
        <v>20</v>
      </c>
    </row>
    <row r="627" customFormat="false" ht="16.5" hidden="false" customHeight="false" outlineLevel="0" collapsed="false">
      <c r="A627" s="10" t="s">
        <v>2011</v>
      </c>
      <c r="B627" s="11" t="s">
        <v>16</v>
      </c>
      <c r="C627" s="11" t="n">
        <v>24</v>
      </c>
      <c r="D627" s="11" t="s">
        <v>2012</v>
      </c>
      <c r="E627" s="11" t="s">
        <v>2013</v>
      </c>
      <c r="F627" s="11" t="s">
        <v>2014</v>
      </c>
      <c r="G627" s="11" t="s">
        <v>20</v>
      </c>
      <c r="H627" s="11" t="s">
        <v>149</v>
      </c>
      <c r="I627" s="11" t="s">
        <v>149</v>
      </c>
      <c r="J627" s="11" t="s">
        <v>149</v>
      </c>
      <c r="K627" s="11" t="s">
        <v>149</v>
      </c>
      <c r="L627" s="11" t="s">
        <v>149</v>
      </c>
      <c r="M627" s="12" t="s">
        <v>149</v>
      </c>
    </row>
    <row r="628" customFormat="false" ht="16.5" hidden="false" customHeight="false" outlineLevel="0" collapsed="false">
      <c r="A628" s="10" t="s">
        <v>2015</v>
      </c>
      <c r="B628" s="11" t="s">
        <v>16</v>
      </c>
      <c r="C628" s="11" t="n">
        <v>357</v>
      </c>
      <c r="D628" s="11" t="s">
        <v>2016</v>
      </c>
      <c r="E628" s="11" t="s">
        <v>2017</v>
      </c>
      <c r="F628" s="11" t="s">
        <v>2018</v>
      </c>
      <c r="G628" s="11" t="s">
        <v>20</v>
      </c>
      <c r="H628" s="11" t="s">
        <v>149</v>
      </c>
      <c r="I628" s="11" t="s">
        <v>20</v>
      </c>
      <c r="J628" s="11" t="s">
        <v>20</v>
      </c>
      <c r="K628" s="11" t="s">
        <v>20</v>
      </c>
      <c r="L628" s="11" t="s">
        <v>20</v>
      </c>
      <c r="M628" s="12" t="s">
        <v>20</v>
      </c>
    </row>
    <row r="629" customFormat="false" ht="16.5" hidden="false" customHeight="false" outlineLevel="0" collapsed="false">
      <c r="A629" s="10" t="s">
        <v>2019</v>
      </c>
      <c r="B629" s="11" t="s">
        <v>16</v>
      </c>
      <c r="C629" s="11" t="n">
        <v>391</v>
      </c>
      <c r="D629" s="11" t="s">
        <v>26</v>
      </c>
      <c r="E629" s="11" t="s">
        <v>2020</v>
      </c>
      <c r="F629" s="11" t="s">
        <v>206</v>
      </c>
      <c r="G629" s="11" t="s">
        <v>20</v>
      </c>
      <c r="H629" s="11" t="s">
        <v>20</v>
      </c>
      <c r="I629" s="11" t="s">
        <v>20</v>
      </c>
      <c r="J629" s="11" t="s">
        <v>20</v>
      </c>
      <c r="K629" s="11" t="s">
        <v>20</v>
      </c>
      <c r="L629" s="11" t="s">
        <v>20</v>
      </c>
      <c r="M629" s="12" t="s">
        <v>20</v>
      </c>
    </row>
    <row r="630" customFormat="false" ht="16.5" hidden="false" customHeight="false" outlineLevel="0" collapsed="false">
      <c r="A630" s="10" t="s">
        <v>2021</v>
      </c>
      <c r="B630" s="11" t="s">
        <v>16</v>
      </c>
      <c r="C630" s="11" t="n">
        <v>242</v>
      </c>
      <c r="D630" s="11" t="s">
        <v>2022</v>
      </c>
      <c r="E630" s="11" t="s">
        <v>2023</v>
      </c>
      <c r="F630" s="11" t="s">
        <v>2024</v>
      </c>
      <c r="G630" s="11" t="s">
        <v>20</v>
      </c>
      <c r="H630" s="11" t="s">
        <v>20</v>
      </c>
      <c r="I630" s="11" t="s">
        <v>20</v>
      </c>
      <c r="J630" s="11" t="s">
        <v>20</v>
      </c>
      <c r="K630" s="11" t="s">
        <v>20</v>
      </c>
      <c r="L630" s="11" t="s">
        <v>20</v>
      </c>
      <c r="M630" s="12" t="s">
        <v>20</v>
      </c>
    </row>
    <row r="631" customFormat="false" ht="16.5" hidden="false" customHeight="false" outlineLevel="0" collapsed="false">
      <c r="A631" s="10" t="s">
        <v>2025</v>
      </c>
      <c r="B631" s="11" t="s">
        <v>16</v>
      </c>
      <c r="C631" s="11" t="n">
        <v>467</v>
      </c>
      <c r="D631" s="11" t="s">
        <v>2026</v>
      </c>
      <c r="E631" s="11" t="s">
        <v>2027</v>
      </c>
      <c r="F631" s="11" t="s">
        <v>2028</v>
      </c>
      <c r="G631" s="11" t="s">
        <v>20</v>
      </c>
      <c r="H631" s="11" t="s">
        <v>20</v>
      </c>
      <c r="I631" s="11" t="s">
        <v>20</v>
      </c>
      <c r="J631" s="11" t="s">
        <v>20</v>
      </c>
      <c r="K631" s="11" t="s">
        <v>20</v>
      </c>
      <c r="L631" s="11" t="s">
        <v>20</v>
      </c>
      <c r="M631" s="12" t="s">
        <v>20</v>
      </c>
    </row>
    <row r="632" customFormat="false" ht="16.5" hidden="false" customHeight="false" outlineLevel="0" collapsed="false">
      <c r="A632" s="10" t="s">
        <v>2029</v>
      </c>
      <c r="B632" s="11" t="s">
        <v>16</v>
      </c>
      <c r="C632" s="11" t="n">
        <v>291</v>
      </c>
      <c r="D632" s="11" t="s">
        <v>2030</v>
      </c>
      <c r="E632" s="11" t="s">
        <v>2031</v>
      </c>
      <c r="F632" s="11" t="s">
        <v>1993</v>
      </c>
      <c r="G632" s="11" t="s">
        <v>20</v>
      </c>
      <c r="H632" s="11" t="s">
        <v>20</v>
      </c>
      <c r="I632" s="11" t="s">
        <v>20</v>
      </c>
      <c r="J632" s="11" t="s">
        <v>20</v>
      </c>
      <c r="K632" s="11" t="s">
        <v>20</v>
      </c>
      <c r="L632" s="11" t="s">
        <v>20</v>
      </c>
      <c r="M632" s="12" t="s">
        <v>20</v>
      </c>
    </row>
    <row r="633" customFormat="false" ht="16.5" hidden="false" customHeight="false" outlineLevel="0" collapsed="false">
      <c r="A633" s="10" t="s">
        <v>2032</v>
      </c>
      <c r="B633" s="11" t="s">
        <v>16</v>
      </c>
      <c r="C633" s="11" t="n">
        <v>309</v>
      </c>
      <c r="D633" s="11" t="s">
        <v>2033</v>
      </c>
      <c r="E633" s="11" t="s">
        <v>2034</v>
      </c>
      <c r="F633" s="11" t="s">
        <v>2035</v>
      </c>
      <c r="G633" s="11" t="s">
        <v>20</v>
      </c>
      <c r="H633" s="11" t="s">
        <v>20</v>
      </c>
      <c r="I633" s="11" t="s">
        <v>20</v>
      </c>
      <c r="J633" s="11" t="s">
        <v>20</v>
      </c>
      <c r="K633" s="11" t="s">
        <v>20</v>
      </c>
      <c r="L633" s="11" t="s">
        <v>20</v>
      </c>
      <c r="M633" s="12" t="s">
        <v>20</v>
      </c>
    </row>
    <row r="634" customFormat="false" ht="16.5" hidden="false" customHeight="false" outlineLevel="0" collapsed="false">
      <c r="A634" s="10" t="s">
        <v>2036</v>
      </c>
      <c r="B634" s="11" t="s">
        <v>16</v>
      </c>
      <c r="C634" s="11" t="n">
        <v>294</v>
      </c>
      <c r="D634" s="11" t="s">
        <v>2037</v>
      </c>
      <c r="E634" s="11" t="s">
        <v>2038</v>
      </c>
      <c r="F634" s="11" t="s">
        <v>2035</v>
      </c>
      <c r="G634" s="11" t="s">
        <v>20</v>
      </c>
      <c r="H634" s="11" t="s">
        <v>20</v>
      </c>
      <c r="I634" s="11" t="s">
        <v>20</v>
      </c>
      <c r="J634" s="11" t="s">
        <v>20</v>
      </c>
      <c r="K634" s="11" t="s">
        <v>20</v>
      </c>
      <c r="L634" s="11" t="s">
        <v>20</v>
      </c>
      <c r="M634" s="12" t="s">
        <v>20</v>
      </c>
    </row>
    <row r="635" customFormat="false" ht="16.5" hidden="false" customHeight="false" outlineLevel="0" collapsed="false">
      <c r="A635" s="10" t="s">
        <v>2039</v>
      </c>
      <c r="B635" s="11" t="s">
        <v>16</v>
      </c>
      <c r="C635" s="11" t="n">
        <v>269</v>
      </c>
      <c r="D635" s="11" t="s">
        <v>2040</v>
      </c>
      <c r="E635" s="11" t="s">
        <v>2041</v>
      </c>
      <c r="F635" s="11" t="s">
        <v>2042</v>
      </c>
      <c r="G635" s="11" t="s">
        <v>20</v>
      </c>
      <c r="H635" s="11" t="s">
        <v>20</v>
      </c>
      <c r="I635" s="11" t="s">
        <v>20</v>
      </c>
      <c r="J635" s="11" t="s">
        <v>20</v>
      </c>
      <c r="K635" s="11" t="s">
        <v>20</v>
      </c>
      <c r="L635" s="11" t="s">
        <v>20</v>
      </c>
      <c r="M635" s="12" t="s">
        <v>20</v>
      </c>
    </row>
    <row r="636" customFormat="false" ht="16.5" hidden="false" customHeight="false" outlineLevel="0" collapsed="false">
      <c r="A636" s="10" t="s">
        <v>2043</v>
      </c>
      <c r="B636" s="11" t="s">
        <v>16</v>
      </c>
      <c r="C636" s="11" t="n">
        <v>251</v>
      </c>
      <c r="D636" s="11" t="s">
        <v>2044</v>
      </c>
      <c r="E636" s="11" t="s">
        <v>2045</v>
      </c>
      <c r="F636" s="11" t="s">
        <v>2042</v>
      </c>
      <c r="G636" s="11" t="s">
        <v>20</v>
      </c>
      <c r="H636" s="11" t="s">
        <v>20</v>
      </c>
      <c r="I636" s="11" t="s">
        <v>20</v>
      </c>
      <c r="J636" s="11" t="s">
        <v>20</v>
      </c>
      <c r="K636" s="11" t="s">
        <v>20</v>
      </c>
      <c r="L636" s="11" t="s">
        <v>20</v>
      </c>
      <c r="M636" s="12" t="s">
        <v>20</v>
      </c>
    </row>
    <row r="637" customFormat="false" ht="16.5" hidden="false" customHeight="false" outlineLevel="0" collapsed="false">
      <c r="A637" s="10" t="s">
        <v>2046</v>
      </c>
      <c r="B637" s="11" t="s">
        <v>16</v>
      </c>
      <c r="C637" s="11" t="n">
        <v>224</v>
      </c>
      <c r="D637" s="11" t="s">
        <v>2047</v>
      </c>
      <c r="E637" s="11" t="s">
        <v>2048</v>
      </c>
      <c r="F637" s="11" t="s">
        <v>2049</v>
      </c>
      <c r="G637" s="11" t="s">
        <v>20</v>
      </c>
      <c r="H637" s="11" t="s">
        <v>20</v>
      </c>
      <c r="I637" s="11" t="s">
        <v>20</v>
      </c>
      <c r="J637" s="11" t="s">
        <v>20</v>
      </c>
      <c r="K637" s="11" t="s">
        <v>20</v>
      </c>
      <c r="L637" s="11" t="s">
        <v>20</v>
      </c>
      <c r="M637" s="12" t="s">
        <v>20</v>
      </c>
    </row>
    <row r="638" customFormat="false" ht="16.5" hidden="false" customHeight="false" outlineLevel="0" collapsed="false">
      <c r="A638" s="10" t="s">
        <v>2050</v>
      </c>
      <c r="B638" s="11" t="s">
        <v>16</v>
      </c>
      <c r="C638" s="11" t="n">
        <v>103</v>
      </c>
      <c r="D638" s="11" t="s">
        <v>26</v>
      </c>
      <c r="E638" s="11" t="s">
        <v>2051</v>
      </c>
      <c r="F638" s="11" t="s">
        <v>352</v>
      </c>
      <c r="G638" s="11" t="s">
        <v>20</v>
      </c>
      <c r="H638" s="11" t="s">
        <v>20</v>
      </c>
      <c r="I638" s="11" t="s">
        <v>20</v>
      </c>
      <c r="J638" s="11" t="s">
        <v>20</v>
      </c>
      <c r="K638" s="11" t="s">
        <v>20</v>
      </c>
      <c r="L638" s="11" t="s">
        <v>20</v>
      </c>
      <c r="M638" s="12" t="s">
        <v>20</v>
      </c>
    </row>
    <row r="639" customFormat="false" ht="16.5" hidden="false" customHeight="false" outlineLevel="0" collapsed="false">
      <c r="A639" s="10" t="s">
        <v>2052</v>
      </c>
      <c r="B639" s="11" t="s">
        <v>16</v>
      </c>
      <c r="C639" s="11" t="n">
        <v>121</v>
      </c>
      <c r="D639" s="11" t="s">
        <v>26</v>
      </c>
      <c r="E639" s="11" t="s">
        <v>2053</v>
      </c>
      <c r="F639" s="11" t="s">
        <v>206</v>
      </c>
      <c r="G639" s="11" t="s">
        <v>20</v>
      </c>
      <c r="H639" s="11" t="s">
        <v>20</v>
      </c>
      <c r="I639" s="11" t="s">
        <v>20</v>
      </c>
      <c r="J639" s="11" t="s">
        <v>20</v>
      </c>
      <c r="K639" s="11" t="s">
        <v>20</v>
      </c>
      <c r="L639" s="11" t="s">
        <v>20</v>
      </c>
      <c r="M639" s="12" t="s">
        <v>20</v>
      </c>
    </row>
    <row r="640" customFormat="false" ht="16.5" hidden="false" customHeight="false" outlineLevel="0" collapsed="false">
      <c r="A640" s="10" t="s">
        <v>2054</v>
      </c>
      <c r="B640" s="11" t="s">
        <v>16</v>
      </c>
      <c r="C640" s="11" t="n">
        <v>315</v>
      </c>
      <c r="D640" s="11" t="s">
        <v>2055</v>
      </c>
      <c r="E640" s="11" t="s">
        <v>2056</v>
      </c>
      <c r="F640" s="11" t="s">
        <v>2057</v>
      </c>
      <c r="G640" s="11" t="s">
        <v>20</v>
      </c>
      <c r="H640" s="11" t="s">
        <v>20</v>
      </c>
      <c r="I640" s="11" t="s">
        <v>20</v>
      </c>
      <c r="J640" s="11" t="s">
        <v>20</v>
      </c>
      <c r="K640" s="11" t="s">
        <v>20</v>
      </c>
      <c r="L640" s="11" t="s">
        <v>20</v>
      </c>
      <c r="M640" s="12" t="s">
        <v>20</v>
      </c>
    </row>
    <row r="641" customFormat="false" ht="16.5" hidden="false" customHeight="false" outlineLevel="0" collapsed="false">
      <c r="A641" s="10" t="s">
        <v>2058</v>
      </c>
      <c r="B641" s="11" t="s">
        <v>16</v>
      </c>
      <c r="C641" s="11" t="n">
        <v>282</v>
      </c>
      <c r="D641" s="11" t="s">
        <v>2059</v>
      </c>
      <c r="E641" s="11" t="s">
        <v>2060</v>
      </c>
      <c r="F641" s="11" t="s">
        <v>2061</v>
      </c>
      <c r="G641" s="11" t="s">
        <v>20</v>
      </c>
      <c r="H641" s="11" t="s">
        <v>20</v>
      </c>
      <c r="I641" s="11" t="s">
        <v>20</v>
      </c>
      <c r="J641" s="11" t="s">
        <v>20</v>
      </c>
      <c r="K641" s="11" t="s">
        <v>20</v>
      </c>
      <c r="L641" s="11" t="s">
        <v>20</v>
      </c>
      <c r="M641" s="12" t="s">
        <v>20</v>
      </c>
    </row>
    <row r="642" customFormat="false" ht="16.5" hidden="false" customHeight="false" outlineLevel="0" collapsed="false">
      <c r="A642" s="10" t="s">
        <v>2062</v>
      </c>
      <c r="B642" s="11" t="s">
        <v>16</v>
      </c>
      <c r="C642" s="11" t="n">
        <v>338</v>
      </c>
      <c r="D642" s="11" t="s">
        <v>2063</v>
      </c>
      <c r="E642" s="11" t="s">
        <v>2064</v>
      </c>
      <c r="F642" s="11" t="s">
        <v>2065</v>
      </c>
      <c r="G642" s="11" t="s">
        <v>20</v>
      </c>
      <c r="H642" s="11" t="s">
        <v>20</v>
      </c>
      <c r="I642" s="11" t="s">
        <v>20</v>
      </c>
      <c r="J642" s="11" t="s">
        <v>20</v>
      </c>
      <c r="K642" s="11" t="s">
        <v>20</v>
      </c>
      <c r="L642" s="11" t="s">
        <v>20</v>
      </c>
      <c r="M642" s="12" t="s">
        <v>20</v>
      </c>
    </row>
    <row r="643" customFormat="false" ht="16.5" hidden="false" customHeight="false" outlineLevel="0" collapsed="false">
      <c r="A643" s="10" t="s">
        <v>2066</v>
      </c>
      <c r="B643" s="11" t="s">
        <v>16</v>
      </c>
      <c r="C643" s="11" t="n">
        <v>306</v>
      </c>
      <c r="D643" s="11" t="s">
        <v>2067</v>
      </c>
      <c r="E643" s="11" t="s">
        <v>2068</v>
      </c>
      <c r="F643" s="11" t="s">
        <v>2069</v>
      </c>
      <c r="G643" s="11" t="s">
        <v>20</v>
      </c>
      <c r="H643" s="11" t="s">
        <v>20</v>
      </c>
      <c r="I643" s="11" t="s">
        <v>20</v>
      </c>
      <c r="J643" s="11" t="s">
        <v>20</v>
      </c>
      <c r="K643" s="11" t="s">
        <v>20</v>
      </c>
      <c r="L643" s="11" t="s">
        <v>20</v>
      </c>
      <c r="M643" s="12" t="s">
        <v>20</v>
      </c>
    </row>
    <row r="644" customFormat="false" ht="16.5" hidden="false" customHeight="false" outlineLevel="0" collapsed="false">
      <c r="A644" s="10" t="s">
        <v>2070</v>
      </c>
      <c r="B644" s="11" t="s">
        <v>26</v>
      </c>
      <c r="C644" s="11" t="n">
        <v>226</v>
      </c>
      <c r="D644" s="11" t="s">
        <v>26</v>
      </c>
      <c r="E644" s="11" t="s">
        <v>2071</v>
      </c>
      <c r="F644" s="11" t="s">
        <v>2072</v>
      </c>
      <c r="G644" s="11" t="s">
        <v>20</v>
      </c>
      <c r="H644" s="11" t="s">
        <v>20</v>
      </c>
      <c r="I644" s="11" t="s">
        <v>20</v>
      </c>
      <c r="J644" s="11" t="s">
        <v>149</v>
      </c>
      <c r="K644" s="11" t="s">
        <v>20</v>
      </c>
      <c r="L644" s="11" t="s">
        <v>20</v>
      </c>
      <c r="M644" s="12" t="s">
        <v>20</v>
      </c>
    </row>
    <row r="645" customFormat="false" ht="16.5" hidden="false" customHeight="false" outlineLevel="0" collapsed="false">
      <c r="A645" s="10" t="s">
        <v>2073</v>
      </c>
      <c r="B645" s="11" t="s">
        <v>16</v>
      </c>
      <c r="C645" s="11" t="n">
        <v>470</v>
      </c>
      <c r="D645" s="11" t="s">
        <v>2074</v>
      </c>
      <c r="E645" s="11" t="s">
        <v>2075</v>
      </c>
      <c r="F645" s="11" t="s">
        <v>2076</v>
      </c>
      <c r="G645" s="11" t="s">
        <v>20</v>
      </c>
      <c r="H645" s="11" t="s">
        <v>20</v>
      </c>
      <c r="I645" s="11" t="s">
        <v>359</v>
      </c>
      <c r="J645" s="11" t="s">
        <v>20</v>
      </c>
      <c r="K645" s="11" t="s">
        <v>20</v>
      </c>
      <c r="L645" s="11" t="s">
        <v>20</v>
      </c>
      <c r="M645" s="12" t="s">
        <v>20</v>
      </c>
    </row>
    <row r="646" customFormat="false" ht="16.5" hidden="false" customHeight="false" outlineLevel="0" collapsed="false">
      <c r="A646" s="10" t="s">
        <v>2077</v>
      </c>
      <c r="B646" s="11" t="s">
        <v>16</v>
      </c>
      <c r="C646" s="11" t="n">
        <v>312</v>
      </c>
      <c r="D646" s="11" t="s">
        <v>2078</v>
      </c>
      <c r="E646" s="11" t="s">
        <v>2079</v>
      </c>
      <c r="F646" s="11" t="s">
        <v>2080</v>
      </c>
      <c r="G646" s="11" t="s">
        <v>20</v>
      </c>
      <c r="H646" s="11" t="s">
        <v>20</v>
      </c>
      <c r="I646" s="11" t="s">
        <v>20</v>
      </c>
      <c r="J646" s="11" t="s">
        <v>20</v>
      </c>
      <c r="K646" s="11" t="s">
        <v>20</v>
      </c>
      <c r="L646" s="11" t="s">
        <v>20</v>
      </c>
      <c r="M646" s="12" t="s">
        <v>20</v>
      </c>
    </row>
    <row r="647" customFormat="false" ht="16.5" hidden="false" customHeight="false" outlineLevel="0" collapsed="false">
      <c r="A647" s="10" t="s">
        <v>2081</v>
      </c>
      <c r="B647" s="11" t="s">
        <v>26</v>
      </c>
      <c r="C647" s="11" t="n">
        <v>210</v>
      </c>
      <c r="D647" s="11" t="s">
        <v>26</v>
      </c>
      <c r="E647" s="11" t="s">
        <v>2082</v>
      </c>
      <c r="F647" s="11" t="s">
        <v>206</v>
      </c>
      <c r="G647" s="11" t="s">
        <v>20</v>
      </c>
      <c r="H647" s="11" t="s">
        <v>20</v>
      </c>
      <c r="I647" s="11" t="s">
        <v>20</v>
      </c>
      <c r="J647" s="11" t="s">
        <v>20</v>
      </c>
      <c r="K647" s="11" t="s">
        <v>20</v>
      </c>
      <c r="L647" s="11" t="s">
        <v>20</v>
      </c>
      <c r="M647" s="12" t="s">
        <v>20</v>
      </c>
    </row>
    <row r="648" customFormat="false" ht="16.5" hidden="false" customHeight="false" outlineLevel="0" collapsed="false">
      <c r="A648" s="10" t="s">
        <v>2083</v>
      </c>
      <c r="B648" s="11" t="s">
        <v>26</v>
      </c>
      <c r="C648" s="11" t="n">
        <v>150</v>
      </c>
      <c r="D648" s="11" t="s">
        <v>26</v>
      </c>
      <c r="E648" s="11" t="s">
        <v>2084</v>
      </c>
      <c r="F648" s="11" t="s">
        <v>28</v>
      </c>
      <c r="G648" s="11" t="s">
        <v>20</v>
      </c>
      <c r="H648" s="11" t="s">
        <v>20</v>
      </c>
      <c r="I648" s="11" t="s">
        <v>20</v>
      </c>
      <c r="J648" s="11" t="s">
        <v>20</v>
      </c>
      <c r="K648" s="11" t="s">
        <v>20</v>
      </c>
      <c r="L648" s="11" t="s">
        <v>20</v>
      </c>
      <c r="M648" s="12" t="s">
        <v>20</v>
      </c>
    </row>
    <row r="649" customFormat="false" ht="16.5" hidden="false" customHeight="false" outlineLevel="0" collapsed="false">
      <c r="A649" s="10" t="s">
        <v>2085</v>
      </c>
      <c r="B649" s="11" t="s">
        <v>16</v>
      </c>
      <c r="C649" s="11" t="n">
        <v>575</v>
      </c>
      <c r="D649" s="11" t="s">
        <v>2086</v>
      </c>
      <c r="E649" s="11" t="s">
        <v>2087</v>
      </c>
      <c r="F649" s="11" t="s">
        <v>2088</v>
      </c>
      <c r="G649" s="11" t="s">
        <v>20</v>
      </c>
      <c r="H649" s="11" t="s">
        <v>20</v>
      </c>
      <c r="I649" s="11" t="s">
        <v>20</v>
      </c>
      <c r="J649" s="11" t="s">
        <v>20</v>
      </c>
      <c r="K649" s="11" t="s">
        <v>20</v>
      </c>
      <c r="L649" s="11" t="s">
        <v>20</v>
      </c>
      <c r="M649" s="12" t="s">
        <v>20</v>
      </c>
    </row>
    <row r="650" customFormat="false" ht="16.5" hidden="false" customHeight="false" outlineLevel="0" collapsed="false">
      <c r="A650" s="10" t="s">
        <v>2089</v>
      </c>
      <c r="B650" s="11" t="s">
        <v>26</v>
      </c>
      <c r="C650" s="11" t="n">
        <v>236</v>
      </c>
      <c r="D650" s="11" t="s">
        <v>26</v>
      </c>
      <c r="E650" s="11" t="s">
        <v>2090</v>
      </c>
      <c r="F650" s="11" t="s">
        <v>2072</v>
      </c>
      <c r="G650" s="11" t="s">
        <v>20</v>
      </c>
      <c r="H650" s="11" t="s">
        <v>20</v>
      </c>
      <c r="I650" s="11" t="s">
        <v>20</v>
      </c>
      <c r="J650" s="11" t="s">
        <v>20</v>
      </c>
      <c r="K650" s="11" t="s">
        <v>20</v>
      </c>
      <c r="L650" s="11" t="s">
        <v>20</v>
      </c>
      <c r="M650" s="12" t="s">
        <v>20</v>
      </c>
    </row>
    <row r="651" customFormat="false" ht="16.5" hidden="false" customHeight="false" outlineLevel="0" collapsed="false">
      <c r="A651" s="10" t="s">
        <v>2091</v>
      </c>
      <c r="B651" s="11" t="s">
        <v>16</v>
      </c>
      <c r="C651" s="11" t="n">
        <v>452</v>
      </c>
      <c r="D651" s="11" t="s">
        <v>2092</v>
      </c>
      <c r="E651" s="11" t="s">
        <v>2093</v>
      </c>
      <c r="F651" s="11" t="s">
        <v>2076</v>
      </c>
      <c r="G651" s="11" t="s">
        <v>20</v>
      </c>
      <c r="H651" s="11" t="s">
        <v>20</v>
      </c>
      <c r="I651" s="11" t="s">
        <v>20</v>
      </c>
      <c r="J651" s="11" t="s">
        <v>20</v>
      </c>
      <c r="K651" s="11" t="s">
        <v>20</v>
      </c>
      <c r="L651" s="11" t="s">
        <v>20</v>
      </c>
      <c r="M651" s="12" t="s">
        <v>20</v>
      </c>
    </row>
    <row r="652" customFormat="false" ht="16.5" hidden="false" customHeight="false" outlineLevel="0" collapsed="false">
      <c r="A652" s="10" t="s">
        <v>2094</v>
      </c>
      <c r="B652" s="11" t="s">
        <v>26</v>
      </c>
      <c r="C652" s="11" t="n">
        <v>185</v>
      </c>
      <c r="D652" s="11" t="s">
        <v>2095</v>
      </c>
      <c r="E652" s="11" t="s">
        <v>2096</v>
      </c>
      <c r="F652" s="11" t="s">
        <v>2097</v>
      </c>
      <c r="G652" s="11" t="s">
        <v>20</v>
      </c>
      <c r="H652" s="11" t="s">
        <v>20</v>
      </c>
      <c r="I652" s="11" t="s">
        <v>20</v>
      </c>
      <c r="J652" s="11" t="s">
        <v>20</v>
      </c>
      <c r="K652" s="11" t="s">
        <v>20</v>
      </c>
      <c r="L652" s="11" t="s">
        <v>20</v>
      </c>
      <c r="M652" s="12" t="s">
        <v>20</v>
      </c>
    </row>
    <row r="653" customFormat="false" ht="16.5" hidden="false" customHeight="false" outlineLevel="0" collapsed="false">
      <c r="A653" s="10" t="s">
        <v>2098</v>
      </c>
      <c r="B653" s="11" t="s">
        <v>16</v>
      </c>
      <c r="C653" s="11" t="n">
        <v>398</v>
      </c>
      <c r="D653" s="11" t="s">
        <v>26</v>
      </c>
      <c r="E653" s="11" t="s">
        <v>2099</v>
      </c>
      <c r="F653" s="11" t="s">
        <v>2100</v>
      </c>
      <c r="G653" s="11" t="s">
        <v>20</v>
      </c>
      <c r="H653" s="11" t="s">
        <v>20</v>
      </c>
      <c r="I653" s="11" t="s">
        <v>20</v>
      </c>
      <c r="J653" s="11" t="s">
        <v>20</v>
      </c>
      <c r="K653" s="11" t="s">
        <v>20</v>
      </c>
      <c r="L653" s="11" t="s">
        <v>20</v>
      </c>
      <c r="M653" s="12" t="s">
        <v>20</v>
      </c>
    </row>
    <row r="654" customFormat="false" ht="16.5" hidden="false" customHeight="false" outlineLevel="0" collapsed="false">
      <c r="A654" s="10" t="s">
        <v>2101</v>
      </c>
      <c r="B654" s="11" t="s">
        <v>16</v>
      </c>
      <c r="C654" s="11" t="n">
        <v>215</v>
      </c>
      <c r="D654" s="11" t="s">
        <v>26</v>
      </c>
      <c r="E654" s="11" t="s">
        <v>2102</v>
      </c>
      <c r="F654" s="11" t="s">
        <v>1241</v>
      </c>
      <c r="G654" s="11" t="s">
        <v>20</v>
      </c>
      <c r="H654" s="11" t="s">
        <v>20</v>
      </c>
      <c r="I654" s="11" t="s">
        <v>20</v>
      </c>
      <c r="J654" s="11" t="s">
        <v>20</v>
      </c>
      <c r="K654" s="11" t="s">
        <v>20</v>
      </c>
      <c r="L654" s="11" t="s">
        <v>20</v>
      </c>
      <c r="M654" s="12" t="s">
        <v>20</v>
      </c>
    </row>
    <row r="655" customFormat="false" ht="16.5" hidden="false" customHeight="false" outlineLevel="0" collapsed="false">
      <c r="A655" s="10" t="s">
        <v>2103</v>
      </c>
      <c r="B655" s="11" t="s">
        <v>16</v>
      </c>
      <c r="C655" s="11" t="n">
        <v>667</v>
      </c>
      <c r="D655" s="11" t="s">
        <v>2104</v>
      </c>
      <c r="E655" s="11" t="s">
        <v>2105</v>
      </c>
      <c r="F655" s="11" t="s">
        <v>2106</v>
      </c>
      <c r="G655" s="11" t="s">
        <v>20</v>
      </c>
      <c r="H655" s="11" t="s">
        <v>20</v>
      </c>
      <c r="I655" s="11" t="s">
        <v>20</v>
      </c>
      <c r="J655" s="11" t="s">
        <v>20</v>
      </c>
      <c r="K655" s="11" t="s">
        <v>20</v>
      </c>
      <c r="L655" s="11" t="s">
        <v>20</v>
      </c>
      <c r="M655" s="12" t="s">
        <v>20</v>
      </c>
    </row>
    <row r="656" customFormat="false" ht="16.5" hidden="false" customHeight="false" outlineLevel="0" collapsed="false">
      <c r="A656" s="10" t="s">
        <v>2107</v>
      </c>
      <c r="B656" s="11" t="s">
        <v>16</v>
      </c>
      <c r="C656" s="11" t="n">
        <v>951</v>
      </c>
      <c r="D656" s="11" t="s">
        <v>2108</v>
      </c>
      <c r="E656" s="11" t="s">
        <v>2109</v>
      </c>
      <c r="F656" s="11" t="s">
        <v>2110</v>
      </c>
      <c r="G656" s="11" t="s">
        <v>20</v>
      </c>
      <c r="H656" s="11" t="s">
        <v>20</v>
      </c>
      <c r="I656" s="11" t="s">
        <v>20</v>
      </c>
      <c r="J656" s="11" t="s">
        <v>20</v>
      </c>
      <c r="K656" s="11" t="s">
        <v>20</v>
      </c>
      <c r="L656" s="11" t="s">
        <v>20</v>
      </c>
      <c r="M656" s="12" t="s">
        <v>20</v>
      </c>
    </row>
    <row r="657" customFormat="false" ht="16.5" hidden="false" customHeight="false" outlineLevel="0" collapsed="false">
      <c r="A657" s="10" t="s">
        <v>2111</v>
      </c>
      <c r="B657" s="11" t="s">
        <v>16</v>
      </c>
      <c r="C657" s="11" t="n">
        <v>158</v>
      </c>
      <c r="D657" s="11" t="s">
        <v>2112</v>
      </c>
      <c r="E657" s="11" t="s">
        <v>2113</v>
      </c>
      <c r="F657" s="11" t="s">
        <v>2114</v>
      </c>
      <c r="G657" s="11" t="s">
        <v>20</v>
      </c>
      <c r="H657" s="11" t="s">
        <v>20</v>
      </c>
      <c r="I657" s="11" t="s">
        <v>20</v>
      </c>
      <c r="J657" s="11" t="s">
        <v>20</v>
      </c>
      <c r="K657" s="11" t="s">
        <v>20</v>
      </c>
      <c r="L657" s="11" t="s">
        <v>20</v>
      </c>
      <c r="M657" s="12" t="s">
        <v>20</v>
      </c>
    </row>
    <row r="658" customFormat="false" ht="16.5" hidden="false" customHeight="false" outlineLevel="0" collapsed="false">
      <c r="A658" s="10" t="s">
        <v>2115</v>
      </c>
      <c r="B658" s="11" t="s">
        <v>16</v>
      </c>
      <c r="C658" s="11" t="n">
        <v>411</v>
      </c>
      <c r="D658" s="11" t="s">
        <v>2116</v>
      </c>
      <c r="E658" s="11" t="s">
        <v>2117</v>
      </c>
      <c r="F658" s="11" t="s">
        <v>2118</v>
      </c>
      <c r="G658" s="11" t="s">
        <v>20</v>
      </c>
      <c r="H658" s="11" t="s">
        <v>20</v>
      </c>
      <c r="I658" s="11" t="s">
        <v>20</v>
      </c>
      <c r="J658" s="11" t="s">
        <v>20</v>
      </c>
      <c r="K658" s="11" t="s">
        <v>20</v>
      </c>
      <c r="L658" s="11" t="s">
        <v>20</v>
      </c>
      <c r="M658" s="12" t="s">
        <v>20</v>
      </c>
    </row>
    <row r="659" customFormat="false" ht="16.5" hidden="false" customHeight="false" outlineLevel="0" collapsed="false">
      <c r="A659" s="10" t="s">
        <v>2119</v>
      </c>
      <c r="B659" s="11" t="s">
        <v>16</v>
      </c>
      <c r="C659" s="11" t="n">
        <v>467</v>
      </c>
      <c r="D659" s="11" t="s">
        <v>2120</v>
      </c>
      <c r="E659" s="11" t="s">
        <v>2121</v>
      </c>
      <c r="F659" s="11" t="s">
        <v>2122</v>
      </c>
      <c r="G659" s="11" t="s">
        <v>20</v>
      </c>
      <c r="H659" s="11" t="s">
        <v>20</v>
      </c>
      <c r="I659" s="11" t="s">
        <v>20</v>
      </c>
      <c r="J659" s="11" t="s">
        <v>20</v>
      </c>
      <c r="K659" s="11" t="s">
        <v>20</v>
      </c>
      <c r="L659" s="11" t="s">
        <v>20</v>
      </c>
      <c r="M659" s="12" t="s">
        <v>20</v>
      </c>
    </row>
    <row r="660" customFormat="false" ht="16.5" hidden="false" customHeight="false" outlineLevel="0" collapsed="false">
      <c r="A660" s="10" t="s">
        <v>2123</v>
      </c>
      <c r="B660" s="11" t="s">
        <v>16</v>
      </c>
      <c r="C660" s="11" t="n">
        <v>178</v>
      </c>
      <c r="D660" s="11" t="s">
        <v>26</v>
      </c>
      <c r="E660" s="11" t="s">
        <v>2124</v>
      </c>
      <c r="F660" s="11" t="s">
        <v>206</v>
      </c>
      <c r="G660" s="11" t="s">
        <v>20</v>
      </c>
      <c r="H660" s="11" t="s">
        <v>20</v>
      </c>
      <c r="I660" s="11" t="s">
        <v>20</v>
      </c>
      <c r="J660" s="11" t="s">
        <v>20</v>
      </c>
      <c r="K660" s="11" t="s">
        <v>20</v>
      </c>
      <c r="L660" s="11" t="s">
        <v>20</v>
      </c>
      <c r="M660" s="12" t="s">
        <v>20</v>
      </c>
    </row>
    <row r="661" customFormat="false" ht="16.5" hidden="false" customHeight="false" outlineLevel="0" collapsed="false">
      <c r="A661" s="10" t="s">
        <v>2125</v>
      </c>
      <c r="B661" s="11" t="s">
        <v>16</v>
      </c>
      <c r="C661" s="11" t="n">
        <v>294</v>
      </c>
      <c r="D661" s="11" t="s">
        <v>26</v>
      </c>
      <c r="E661" s="11" t="s">
        <v>2126</v>
      </c>
      <c r="F661" s="11" t="s">
        <v>2127</v>
      </c>
      <c r="G661" s="11" t="s">
        <v>20</v>
      </c>
      <c r="H661" s="11" t="s">
        <v>20</v>
      </c>
      <c r="I661" s="11" t="s">
        <v>20</v>
      </c>
      <c r="J661" s="11" t="s">
        <v>20</v>
      </c>
      <c r="K661" s="11" t="s">
        <v>20</v>
      </c>
      <c r="L661" s="11" t="s">
        <v>20</v>
      </c>
      <c r="M661" s="12" t="s">
        <v>20</v>
      </c>
    </row>
    <row r="662" customFormat="false" ht="16.5" hidden="false" customHeight="false" outlineLevel="0" collapsed="false">
      <c r="A662" s="10" t="s">
        <v>2128</v>
      </c>
      <c r="B662" s="11" t="s">
        <v>16</v>
      </c>
      <c r="C662" s="11" t="n">
        <v>333</v>
      </c>
      <c r="D662" s="11" t="s">
        <v>26</v>
      </c>
      <c r="E662" s="11" t="s">
        <v>2129</v>
      </c>
      <c r="F662" s="11" t="s">
        <v>28</v>
      </c>
      <c r="G662" s="11" t="s">
        <v>20</v>
      </c>
      <c r="H662" s="11" t="s">
        <v>20</v>
      </c>
      <c r="I662" s="11" t="s">
        <v>20</v>
      </c>
      <c r="J662" s="11" t="s">
        <v>20</v>
      </c>
      <c r="K662" s="11" t="s">
        <v>20</v>
      </c>
      <c r="L662" s="11" t="s">
        <v>20</v>
      </c>
      <c r="M662" s="12" t="s">
        <v>20</v>
      </c>
    </row>
    <row r="663" customFormat="false" ht="16.5" hidden="false" customHeight="false" outlineLevel="0" collapsed="false">
      <c r="A663" s="10" t="s">
        <v>2130</v>
      </c>
      <c r="B663" s="11" t="s">
        <v>16</v>
      </c>
      <c r="C663" s="11" t="n">
        <v>310</v>
      </c>
      <c r="D663" s="11" t="s">
        <v>26</v>
      </c>
      <c r="E663" s="11" t="s">
        <v>2131</v>
      </c>
      <c r="F663" s="11" t="s">
        <v>28</v>
      </c>
      <c r="G663" s="11" t="s">
        <v>20</v>
      </c>
      <c r="H663" s="11" t="s">
        <v>20</v>
      </c>
      <c r="I663" s="11" t="s">
        <v>20</v>
      </c>
      <c r="J663" s="11" t="s">
        <v>20</v>
      </c>
      <c r="K663" s="11" t="s">
        <v>20</v>
      </c>
      <c r="L663" s="11" t="s">
        <v>20</v>
      </c>
      <c r="M663" s="12" t="s">
        <v>20</v>
      </c>
    </row>
    <row r="664" customFormat="false" ht="16.5" hidden="false" customHeight="false" outlineLevel="0" collapsed="false">
      <c r="A664" s="10" t="s">
        <v>2132</v>
      </c>
      <c r="B664" s="11" t="s">
        <v>16</v>
      </c>
      <c r="C664" s="11" t="n">
        <v>550</v>
      </c>
      <c r="D664" s="11" t="s">
        <v>26</v>
      </c>
      <c r="E664" s="11" t="s">
        <v>2133</v>
      </c>
      <c r="F664" s="11" t="s">
        <v>2134</v>
      </c>
      <c r="G664" s="11" t="s">
        <v>20</v>
      </c>
      <c r="H664" s="11" t="s">
        <v>20</v>
      </c>
      <c r="I664" s="11" t="s">
        <v>20</v>
      </c>
      <c r="J664" s="11" t="s">
        <v>20</v>
      </c>
      <c r="K664" s="11" t="s">
        <v>20</v>
      </c>
      <c r="L664" s="11" t="s">
        <v>20</v>
      </c>
      <c r="M664" s="12" t="s">
        <v>20</v>
      </c>
    </row>
    <row r="665" customFormat="false" ht="16.5" hidden="false" customHeight="false" outlineLevel="0" collapsed="false">
      <c r="A665" s="10" t="s">
        <v>2135</v>
      </c>
      <c r="B665" s="11" t="s">
        <v>26</v>
      </c>
      <c r="C665" s="11" t="n">
        <v>324</v>
      </c>
      <c r="D665" s="11" t="s">
        <v>26</v>
      </c>
      <c r="E665" s="11" t="s">
        <v>2136</v>
      </c>
      <c r="F665" s="11" t="s">
        <v>2137</v>
      </c>
      <c r="G665" s="11" t="s">
        <v>20</v>
      </c>
      <c r="H665" s="11" t="s">
        <v>20</v>
      </c>
      <c r="I665" s="11" t="s">
        <v>20</v>
      </c>
      <c r="J665" s="11" t="s">
        <v>20</v>
      </c>
      <c r="K665" s="11" t="s">
        <v>20</v>
      </c>
      <c r="L665" s="11" t="s">
        <v>20</v>
      </c>
      <c r="M665" s="12" t="s">
        <v>20</v>
      </c>
    </row>
    <row r="666" customFormat="false" ht="16.5" hidden="false" customHeight="false" outlineLevel="0" collapsed="false">
      <c r="A666" s="10" t="s">
        <v>2138</v>
      </c>
      <c r="B666" s="11" t="s">
        <v>26</v>
      </c>
      <c r="C666" s="11" t="n">
        <v>196</v>
      </c>
      <c r="D666" s="11" t="s">
        <v>2139</v>
      </c>
      <c r="E666" s="11" t="s">
        <v>2140</v>
      </c>
      <c r="F666" s="11" t="s">
        <v>2141</v>
      </c>
      <c r="G666" s="11" t="s">
        <v>20</v>
      </c>
      <c r="H666" s="11" t="s">
        <v>20</v>
      </c>
      <c r="I666" s="11" t="s">
        <v>20</v>
      </c>
      <c r="J666" s="11" t="s">
        <v>20</v>
      </c>
      <c r="K666" s="11" t="s">
        <v>20</v>
      </c>
      <c r="L666" s="11" t="s">
        <v>20</v>
      </c>
      <c r="M666" s="12" t="s">
        <v>20</v>
      </c>
    </row>
    <row r="667" customFormat="false" ht="16.5" hidden="false" customHeight="false" outlineLevel="0" collapsed="false">
      <c r="A667" s="10" t="s">
        <v>2142</v>
      </c>
      <c r="B667" s="11" t="s">
        <v>16</v>
      </c>
      <c r="C667" s="11" t="n">
        <v>445</v>
      </c>
      <c r="D667" s="11" t="s">
        <v>2143</v>
      </c>
      <c r="E667" s="11" t="s">
        <v>2144</v>
      </c>
      <c r="F667" s="11" t="s">
        <v>2145</v>
      </c>
      <c r="G667" s="11" t="s">
        <v>20</v>
      </c>
      <c r="H667" s="11" t="s">
        <v>20</v>
      </c>
      <c r="I667" s="11" t="s">
        <v>20</v>
      </c>
      <c r="J667" s="11" t="s">
        <v>20</v>
      </c>
      <c r="K667" s="11" t="s">
        <v>20</v>
      </c>
      <c r="L667" s="11" t="s">
        <v>20</v>
      </c>
      <c r="M667" s="12" t="s">
        <v>20</v>
      </c>
    </row>
    <row r="668" customFormat="false" ht="16.5" hidden="false" customHeight="false" outlineLevel="0" collapsed="false">
      <c r="A668" s="10" t="s">
        <v>2146</v>
      </c>
      <c r="B668" s="11" t="s">
        <v>16</v>
      </c>
      <c r="C668" s="11" t="n">
        <v>343</v>
      </c>
      <c r="D668" s="11" t="s">
        <v>2147</v>
      </c>
      <c r="E668" s="11" t="s">
        <v>2148</v>
      </c>
      <c r="F668" s="11" t="s">
        <v>2149</v>
      </c>
      <c r="G668" s="11" t="s">
        <v>20</v>
      </c>
      <c r="H668" s="11" t="s">
        <v>20</v>
      </c>
      <c r="I668" s="11" t="s">
        <v>20</v>
      </c>
      <c r="J668" s="11" t="s">
        <v>20</v>
      </c>
      <c r="K668" s="11" t="s">
        <v>20</v>
      </c>
      <c r="L668" s="11" t="s">
        <v>20</v>
      </c>
      <c r="M668" s="12" t="s">
        <v>20</v>
      </c>
    </row>
    <row r="669" customFormat="false" ht="16.5" hidden="false" customHeight="false" outlineLevel="0" collapsed="false">
      <c r="A669" s="10" t="s">
        <v>2150</v>
      </c>
      <c r="B669" s="11" t="s">
        <v>16</v>
      </c>
      <c r="C669" s="11" t="n">
        <v>340</v>
      </c>
      <c r="D669" s="11" t="s">
        <v>2151</v>
      </c>
      <c r="E669" s="11" t="s">
        <v>2152</v>
      </c>
      <c r="F669" s="11" t="s">
        <v>2153</v>
      </c>
      <c r="G669" s="11" t="s">
        <v>20</v>
      </c>
      <c r="H669" s="11" t="s">
        <v>20</v>
      </c>
      <c r="I669" s="11" t="s">
        <v>20</v>
      </c>
      <c r="J669" s="11" t="s">
        <v>20</v>
      </c>
      <c r="K669" s="11" t="s">
        <v>20</v>
      </c>
      <c r="L669" s="11" t="s">
        <v>20</v>
      </c>
      <c r="M669" s="12" t="s">
        <v>20</v>
      </c>
    </row>
    <row r="670" customFormat="false" ht="16.5" hidden="false" customHeight="false" outlineLevel="0" collapsed="false">
      <c r="A670" s="10" t="s">
        <v>2154</v>
      </c>
      <c r="B670" s="11" t="s">
        <v>16</v>
      </c>
      <c r="C670" s="11" t="n">
        <v>400</v>
      </c>
      <c r="D670" s="11" t="s">
        <v>2155</v>
      </c>
      <c r="E670" s="11" t="s">
        <v>2156</v>
      </c>
      <c r="F670" s="11" t="s">
        <v>2157</v>
      </c>
      <c r="G670" s="11" t="s">
        <v>20</v>
      </c>
      <c r="H670" s="11" t="s">
        <v>20</v>
      </c>
      <c r="I670" s="11" t="s">
        <v>20</v>
      </c>
      <c r="J670" s="11" t="s">
        <v>20</v>
      </c>
      <c r="K670" s="11" t="s">
        <v>20</v>
      </c>
      <c r="L670" s="11" t="s">
        <v>20</v>
      </c>
      <c r="M670" s="12" t="s">
        <v>20</v>
      </c>
    </row>
    <row r="671" customFormat="false" ht="16.5" hidden="false" customHeight="false" outlineLevel="0" collapsed="false">
      <c r="A671" s="10" t="s">
        <v>2158</v>
      </c>
      <c r="B671" s="11" t="s">
        <v>16</v>
      </c>
      <c r="C671" s="11" t="n">
        <v>252</v>
      </c>
      <c r="D671" s="11" t="s">
        <v>2159</v>
      </c>
      <c r="E671" s="11" t="s">
        <v>2160</v>
      </c>
      <c r="F671" s="11" t="s">
        <v>2161</v>
      </c>
      <c r="G671" s="11" t="s">
        <v>20</v>
      </c>
      <c r="H671" s="11" t="s">
        <v>20</v>
      </c>
      <c r="I671" s="11" t="s">
        <v>20</v>
      </c>
      <c r="J671" s="11" t="s">
        <v>20</v>
      </c>
      <c r="K671" s="11" t="s">
        <v>20</v>
      </c>
      <c r="L671" s="11" t="s">
        <v>20</v>
      </c>
      <c r="M671" s="12" t="s">
        <v>20</v>
      </c>
    </row>
    <row r="672" customFormat="false" ht="16.5" hidden="false" customHeight="false" outlineLevel="0" collapsed="false">
      <c r="A672" s="10" t="s">
        <v>2162</v>
      </c>
      <c r="B672" s="11" t="s">
        <v>16</v>
      </c>
      <c r="C672" s="11" t="n">
        <v>442</v>
      </c>
      <c r="D672" s="11" t="s">
        <v>2163</v>
      </c>
      <c r="E672" s="11" t="s">
        <v>2164</v>
      </c>
      <c r="F672" s="11" t="s">
        <v>2165</v>
      </c>
      <c r="G672" s="11" t="s">
        <v>20</v>
      </c>
      <c r="H672" s="11" t="s">
        <v>20</v>
      </c>
      <c r="I672" s="11" t="s">
        <v>20</v>
      </c>
      <c r="J672" s="11" t="s">
        <v>20</v>
      </c>
      <c r="K672" s="11" t="s">
        <v>20</v>
      </c>
      <c r="L672" s="11" t="s">
        <v>20</v>
      </c>
      <c r="M672" s="12" t="s">
        <v>20</v>
      </c>
    </row>
    <row r="673" customFormat="false" ht="16.5" hidden="false" customHeight="false" outlineLevel="0" collapsed="false">
      <c r="A673" s="10" t="s">
        <v>2166</v>
      </c>
      <c r="B673" s="11" t="s">
        <v>16</v>
      </c>
      <c r="C673" s="11" t="n">
        <v>82</v>
      </c>
      <c r="D673" s="11" t="s">
        <v>26</v>
      </c>
      <c r="E673" s="11" t="s">
        <v>2167</v>
      </c>
      <c r="F673" s="11" t="s">
        <v>28</v>
      </c>
      <c r="G673" s="11" t="s">
        <v>20</v>
      </c>
      <c r="H673" s="11" t="s">
        <v>149</v>
      </c>
      <c r="I673" s="11" t="s">
        <v>149</v>
      </c>
      <c r="J673" s="11" t="s">
        <v>359</v>
      </c>
      <c r="K673" s="11" t="s">
        <v>149</v>
      </c>
      <c r="L673" s="11" t="s">
        <v>359</v>
      </c>
      <c r="M673" s="12" t="s">
        <v>359</v>
      </c>
    </row>
    <row r="674" customFormat="false" ht="16.5" hidden="false" customHeight="false" outlineLevel="0" collapsed="false">
      <c r="A674" s="10" t="s">
        <v>2168</v>
      </c>
      <c r="B674" s="11" t="s">
        <v>16</v>
      </c>
      <c r="C674" s="11" t="n">
        <v>243</v>
      </c>
      <c r="D674" s="11" t="s">
        <v>26</v>
      </c>
      <c r="E674" s="11" t="s">
        <v>2169</v>
      </c>
      <c r="F674" s="11" t="s">
        <v>28</v>
      </c>
      <c r="G674" s="11" t="s">
        <v>20</v>
      </c>
      <c r="H674" s="11" t="s">
        <v>20</v>
      </c>
      <c r="I674" s="11" t="s">
        <v>20</v>
      </c>
      <c r="J674" s="11" t="s">
        <v>20</v>
      </c>
      <c r="K674" s="11" t="s">
        <v>20</v>
      </c>
      <c r="L674" s="11" t="s">
        <v>20</v>
      </c>
      <c r="M674" s="12" t="s">
        <v>20</v>
      </c>
    </row>
    <row r="675" customFormat="false" ht="16.5" hidden="false" customHeight="false" outlineLevel="0" collapsed="false">
      <c r="A675" s="10" t="s">
        <v>2170</v>
      </c>
      <c r="B675" s="11" t="s">
        <v>16</v>
      </c>
      <c r="C675" s="11" t="n">
        <v>517</v>
      </c>
      <c r="D675" s="11" t="s">
        <v>2171</v>
      </c>
      <c r="E675" s="11" t="s">
        <v>2172</v>
      </c>
      <c r="F675" s="11" t="s">
        <v>2173</v>
      </c>
      <c r="G675" s="11" t="s">
        <v>20</v>
      </c>
      <c r="H675" s="11" t="s">
        <v>20</v>
      </c>
      <c r="I675" s="11" t="s">
        <v>20</v>
      </c>
      <c r="J675" s="11" t="s">
        <v>20</v>
      </c>
      <c r="K675" s="11" t="s">
        <v>20</v>
      </c>
      <c r="L675" s="11" t="s">
        <v>20</v>
      </c>
      <c r="M675" s="12" t="s">
        <v>20</v>
      </c>
    </row>
    <row r="676" customFormat="false" ht="16.5" hidden="false" customHeight="false" outlineLevel="0" collapsed="false">
      <c r="A676" s="10" t="s">
        <v>2174</v>
      </c>
      <c r="B676" s="11" t="s">
        <v>16</v>
      </c>
      <c r="C676" s="11" t="n">
        <v>78</v>
      </c>
      <c r="D676" s="11" t="s">
        <v>2175</v>
      </c>
      <c r="E676" s="11" t="s">
        <v>2176</v>
      </c>
      <c r="F676" s="11" t="s">
        <v>2177</v>
      </c>
      <c r="G676" s="11" t="s">
        <v>20</v>
      </c>
      <c r="H676" s="11" t="s">
        <v>20</v>
      </c>
      <c r="I676" s="11" t="s">
        <v>20</v>
      </c>
      <c r="J676" s="11" t="s">
        <v>20</v>
      </c>
      <c r="K676" s="11" t="s">
        <v>20</v>
      </c>
      <c r="L676" s="11" t="s">
        <v>20</v>
      </c>
      <c r="M676" s="12" t="s">
        <v>20</v>
      </c>
    </row>
    <row r="677" customFormat="false" ht="16.5" hidden="false" customHeight="false" outlineLevel="0" collapsed="false">
      <c r="A677" s="10" t="s">
        <v>2178</v>
      </c>
      <c r="B677" s="11" t="s">
        <v>16</v>
      </c>
      <c r="C677" s="11" t="n">
        <v>249</v>
      </c>
      <c r="D677" s="11" t="s">
        <v>26</v>
      </c>
      <c r="E677" s="11" t="s">
        <v>2179</v>
      </c>
      <c r="F677" s="11" t="s">
        <v>2180</v>
      </c>
      <c r="G677" s="11" t="s">
        <v>20</v>
      </c>
      <c r="H677" s="11" t="s">
        <v>20</v>
      </c>
      <c r="I677" s="11" t="s">
        <v>20</v>
      </c>
      <c r="J677" s="11" t="s">
        <v>20</v>
      </c>
      <c r="K677" s="11" t="s">
        <v>20</v>
      </c>
      <c r="L677" s="11" t="s">
        <v>20</v>
      </c>
      <c r="M677" s="12" t="s">
        <v>20</v>
      </c>
    </row>
    <row r="678" customFormat="false" ht="16.5" hidden="false" customHeight="false" outlineLevel="0" collapsed="false">
      <c r="A678" s="10" t="s">
        <v>2181</v>
      </c>
      <c r="B678" s="11" t="s">
        <v>16</v>
      </c>
      <c r="C678" s="11" t="n">
        <v>811</v>
      </c>
      <c r="D678" s="11" t="s">
        <v>26</v>
      </c>
      <c r="E678" s="11" t="s">
        <v>2182</v>
      </c>
      <c r="F678" s="11" t="s">
        <v>2183</v>
      </c>
      <c r="G678" s="11" t="s">
        <v>20</v>
      </c>
      <c r="H678" s="11" t="s">
        <v>20</v>
      </c>
      <c r="I678" s="11" t="s">
        <v>20</v>
      </c>
      <c r="J678" s="11" t="s">
        <v>20</v>
      </c>
      <c r="K678" s="11" t="s">
        <v>20</v>
      </c>
      <c r="L678" s="11" t="s">
        <v>20</v>
      </c>
      <c r="M678" s="12" t="s">
        <v>20</v>
      </c>
    </row>
    <row r="679" customFormat="false" ht="16.5" hidden="false" customHeight="false" outlineLevel="0" collapsed="false">
      <c r="A679" s="10" t="s">
        <v>2184</v>
      </c>
      <c r="B679" s="11" t="s">
        <v>16</v>
      </c>
      <c r="C679" s="11" t="n">
        <v>156</v>
      </c>
      <c r="D679" s="11" t="s">
        <v>2185</v>
      </c>
      <c r="E679" s="11" t="s">
        <v>2186</v>
      </c>
      <c r="F679" s="11" t="s">
        <v>2187</v>
      </c>
      <c r="G679" s="11" t="s">
        <v>20</v>
      </c>
      <c r="H679" s="11" t="s">
        <v>20</v>
      </c>
      <c r="I679" s="11" t="s">
        <v>20</v>
      </c>
      <c r="J679" s="11" t="s">
        <v>20</v>
      </c>
      <c r="K679" s="11" t="s">
        <v>20</v>
      </c>
      <c r="L679" s="11" t="s">
        <v>20</v>
      </c>
      <c r="M679" s="12" t="s">
        <v>20</v>
      </c>
    </row>
    <row r="680" customFormat="false" ht="16.5" hidden="false" customHeight="false" outlineLevel="0" collapsed="false">
      <c r="A680" s="10" t="s">
        <v>2188</v>
      </c>
      <c r="B680" s="11" t="s">
        <v>16</v>
      </c>
      <c r="C680" s="11" t="n">
        <v>2139</v>
      </c>
      <c r="D680" s="11" t="s">
        <v>26</v>
      </c>
      <c r="E680" s="11" t="s">
        <v>2189</v>
      </c>
      <c r="F680" s="11" t="s">
        <v>528</v>
      </c>
      <c r="G680" s="11" t="s">
        <v>20</v>
      </c>
      <c r="H680" s="11" t="s">
        <v>359</v>
      </c>
      <c r="I680" s="11" t="s">
        <v>149</v>
      </c>
      <c r="J680" s="11" t="s">
        <v>359</v>
      </c>
      <c r="K680" s="11" t="s">
        <v>149</v>
      </c>
      <c r="L680" s="11" t="s">
        <v>359</v>
      </c>
      <c r="M680" s="12" t="s">
        <v>149</v>
      </c>
    </row>
    <row r="681" customFormat="false" ht="16.5" hidden="false" customHeight="false" outlineLevel="0" collapsed="false">
      <c r="A681" s="10" t="s">
        <v>2190</v>
      </c>
      <c r="B681" s="11" t="s">
        <v>16</v>
      </c>
      <c r="C681" s="11" t="n">
        <v>478</v>
      </c>
      <c r="D681" s="11" t="s">
        <v>26</v>
      </c>
      <c r="E681" s="11" t="s">
        <v>2191</v>
      </c>
      <c r="F681" s="11" t="s">
        <v>2192</v>
      </c>
      <c r="G681" s="11" t="s">
        <v>20</v>
      </c>
      <c r="H681" s="11" t="s">
        <v>20</v>
      </c>
      <c r="I681" s="11" t="s">
        <v>20</v>
      </c>
      <c r="J681" s="11" t="s">
        <v>20</v>
      </c>
      <c r="K681" s="11" t="s">
        <v>20</v>
      </c>
      <c r="L681" s="11" t="s">
        <v>20</v>
      </c>
      <c r="M681" s="12" t="s">
        <v>20</v>
      </c>
    </row>
    <row r="682" customFormat="false" ht="16.5" hidden="false" customHeight="false" outlineLevel="0" collapsed="false">
      <c r="A682" s="10" t="s">
        <v>2193</v>
      </c>
      <c r="B682" s="11" t="s">
        <v>16</v>
      </c>
      <c r="C682" s="11" t="n">
        <v>244</v>
      </c>
      <c r="D682" s="11" t="s">
        <v>2194</v>
      </c>
      <c r="E682" s="11" t="s">
        <v>2195</v>
      </c>
      <c r="F682" s="11" t="s">
        <v>2196</v>
      </c>
      <c r="G682" s="11" t="s">
        <v>20</v>
      </c>
      <c r="H682" s="11" t="s">
        <v>20</v>
      </c>
      <c r="I682" s="11" t="s">
        <v>20</v>
      </c>
      <c r="J682" s="11" t="s">
        <v>20</v>
      </c>
      <c r="K682" s="11" t="s">
        <v>20</v>
      </c>
      <c r="L682" s="11" t="s">
        <v>20</v>
      </c>
      <c r="M682" s="12" t="s">
        <v>20</v>
      </c>
    </row>
    <row r="683" customFormat="false" ht="16.5" hidden="false" customHeight="false" outlineLevel="0" collapsed="false">
      <c r="A683" s="10" t="s">
        <v>2197</v>
      </c>
      <c r="B683" s="11" t="s">
        <v>26</v>
      </c>
      <c r="C683" s="11" t="n">
        <v>187</v>
      </c>
      <c r="D683" s="11" t="s">
        <v>26</v>
      </c>
      <c r="E683" s="11" t="s">
        <v>2198</v>
      </c>
      <c r="F683" s="11" t="s">
        <v>28</v>
      </c>
      <c r="G683" s="11" t="s">
        <v>20</v>
      </c>
      <c r="H683" s="11" t="s">
        <v>20</v>
      </c>
      <c r="I683" s="11" t="s">
        <v>20</v>
      </c>
      <c r="J683" s="11" t="s">
        <v>20</v>
      </c>
      <c r="K683" s="11" t="s">
        <v>20</v>
      </c>
      <c r="L683" s="11" t="s">
        <v>20</v>
      </c>
      <c r="M683" s="12" t="s">
        <v>20</v>
      </c>
    </row>
    <row r="684" customFormat="false" ht="16.5" hidden="false" customHeight="false" outlineLevel="0" collapsed="false">
      <c r="A684" s="10" t="s">
        <v>2199</v>
      </c>
      <c r="B684" s="11" t="s">
        <v>26</v>
      </c>
      <c r="C684" s="11" t="n">
        <v>289</v>
      </c>
      <c r="D684" s="11" t="s">
        <v>26</v>
      </c>
      <c r="E684" s="11" t="s">
        <v>2200</v>
      </c>
      <c r="F684" s="11" t="s">
        <v>104</v>
      </c>
      <c r="G684" s="11" t="s">
        <v>20</v>
      </c>
      <c r="H684" s="11" t="s">
        <v>20</v>
      </c>
      <c r="I684" s="11" t="s">
        <v>20</v>
      </c>
      <c r="J684" s="11" t="s">
        <v>20</v>
      </c>
      <c r="K684" s="11" t="s">
        <v>20</v>
      </c>
      <c r="L684" s="11" t="s">
        <v>20</v>
      </c>
      <c r="M684" s="12" t="s">
        <v>20</v>
      </c>
    </row>
    <row r="685" customFormat="false" ht="16.5" hidden="false" customHeight="false" outlineLevel="0" collapsed="false">
      <c r="A685" s="10" t="s">
        <v>2201</v>
      </c>
      <c r="B685" s="11" t="s">
        <v>16</v>
      </c>
      <c r="C685" s="11" t="n">
        <v>230</v>
      </c>
      <c r="D685" s="11" t="s">
        <v>2202</v>
      </c>
      <c r="E685" s="11" t="s">
        <v>2203</v>
      </c>
      <c r="F685" s="11" t="s">
        <v>2204</v>
      </c>
      <c r="G685" s="11" t="s">
        <v>20</v>
      </c>
      <c r="H685" s="11" t="s">
        <v>20</v>
      </c>
      <c r="I685" s="11" t="s">
        <v>20</v>
      </c>
      <c r="J685" s="11" t="s">
        <v>20</v>
      </c>
      <c r="K685" s="11" t="s">
        <v>20</v>
      </c>
      <c r="L685" s="11" t="s">
        <v>20</v>
      </c>
      <c r="M685" s="12" t="s">
        <v>20</v>
      </c>
    </row>
    <row r="686" customFormat="false" ht="16.5" hidden="false" customHeight="false" outlineLevel="0" collapsed="false">
      <c r="A686" s="10" t="s">
        <v>2205</v>
      </c>
      <c r="B686" s="11" t="s">
        <v>16</v>
      </c>
      <c r="C686" s="11" t="n">
        <v>325</v>
      </c>
      <c r="D686" s="11" t="s">
        <v>2206</v>
      </c>
      <c r="E686" s="11" t="s">
        <v>2207</v>
      </c>
      <c r="F686" s="11" t="s">
        <v>2208</v>
      </c>
      <c r="G686" s="11" t="s">
        <v>20</v>
      </c>
      <c r="H686" s="11" t="s">
        <v>20</v>
      </c>
      <c r="I686" s="11" t="s">
        <v>20</v>
      </c>
      <c r="J686" s="11" t="s">
        <v>20</v>
      </c>
      <c r="K686" s="11" t="s">
        <v>20</v>
      </c>
      <c r="L686" s="11" t="s">
        <v>20</v>
      </c>
      <c r="M686" s="12" t="s">
        <v>20</v>
      </c>
    </row>
    <row r="687" customFormat="false" ht="16.5" hidden="false" customHeight="false" outlineLevel="0" collapsed="false">
      <c r="A687" s="10" t="s">
        <v>2209</v>
      </c>
      <c r="B687" s="11" t="s">
        <v>16</v>
      </c>
      <c r="C687" s="11" t="n">
        <v>153</v>
      </c>
      <c r="D687" s="11" t="s">
        <v>26</v>
      </c>
      <c r="E687" s="11" t="s">
        <v>2210</v>
      </c>
      <c r="F687" s="11" t="s">
        <v>2211</v>
      </c>
      <c r="G687" s="11" t="s">
        <v>20</v>
      </c>
      <c r="H687" s="11" t="s">
        <v>20</v>
      </c>
      <c r="I687" s="11" t="s">
        <v>20</v>
      </c>
      <c r="J687" s="11" t="s">
        <v>20</v>
      </c>
      <c r="K687" s="11" t="s">
        <v>20</v>
      </c>
      <c r="L687" s="11" t="s">
        <v>20</v>
      </c>
      <c r="M687" s="12" t="s">
        <v>20</v>
      </c>
    </row>
    <row r="688" customFormat="false" ht="16.5" hidden="false" customHeight="false" outlineLevel="0" collapsed="false">
      <c r="A688" s="10" t="s">
        <v>2212</v>
      </c>
      <c r="B688" s="11" t="s">
        <v>16</v>
      </c>
      <c r="C688" s="11" t="n">
        <v>171</v>
      </c>
      <c r="D688" s="11" t="s">
        <v>26</v>
      </c>
      <c r="E688" s="11" t="s">
        <v>2213</v>
      </c>
      <c r="F688" s="11" t="s">
        <v>241</v>
      </c>
      <c r="G688" s="11" t="s">
        <v>20</v>
      </c>
      <c r="H688" s="11" t="s">
        <v>20</v>
      </c>
      <c r="I688" s="11" t="s">
        <v>20</v>
      </c>
      <c r="J688" s="11" t="s">
        <v>20</v>
      </c>
      <c r="K688" s="11" t="s">
        <v>20</v>
      </c>
      <c r="L688" s="11" t="s">
        <v>20</v>
      </c>
      <c r="M688" s="12" t="s">
        <v>20</v>
      </c>
    </row>
    <row r="689" customFormat="false" ht="16.5" hidden="false" customHeight="false" outlineLevel="0" collapsed="false">
      <c r="A689" s="10" t="s">
        <v>2214</v>
      </c>
      <c r="B689" s="11" t="s">
        <v>26</v>
      </c>
      <c r="C689" s="11" t="n">
        <v>178</v>
      </c>
      <c r="D689" s="11" t="s">
        <v>26</v>
      </c>
      <c r="E689" s="11" t="s">
        <v>2215</v>
      </c>
      <c r="F689" s="11" t="s">
        <v>2216</v>
      </c>
      <c r="G689" s="11" t="s">
        <v>20</v>
      </c>
      <c r="H689" s="11" t="s">
        <v>20</v>
      </c>
      <c r="I689" s="11" t="s">
        <v>20</v>
      </c>
      <c r="J689" s="11" t="s">
        <v>20</v>
      </c>
      <c r="K689" s="11" t="s">
        <v>20</v>
      </c>
      <c r="L689" s="11" t="s">
        <v>20</v>
      </c>
      <c r="M689" s="12" t="s">
        <v>20</v>
      </c>
    </row>
    <row r="690" customFormat="false" ht="16.5" hidden="false" customHeight="false" outlineLevel="0" collapsed="false">
      <c r="A690" s="10" t="s">
        <v>2217</v>
      </c>
      <c r="B690" s="11" t="s">
        <v>26</v>
      </c>
      <c r="C690" s="11" t="n">
        <v>254</v>
      </c>
      <c r="D690" s="11" t="s">
        <v>2218</v>
      </c>
      <c r="E690" s="11" t="s">
        <v>2219</v>
      </c>
      <c r="F690" s="11" t="s">
        <v>2220</v>
      </c>
      <c r="G690" s="11" t="s">
        <v>20</v>
      </c>
      <c r="H690" s="11" t="s">
        <v>20</v>
      </c>
      <c r="I690" s="11" t="s">
        <v>20</v>
      </c>
      <c r="J690" s="11" t="s">
        <v>20</v>
      </c>
      <c r="K690" s="11" t="s">
        <v>20</v>
      </c>
      <c r="L690" s="11" t="s">
        <v>20</v>
      </c>
      <c r="M690" s="12" t="s">
        <v>20</v>
      </c>
    </row>
    <row r="691" customFormat="false" ht="16.5" hidden="false" customHeight="false" outlineLevel="0" collapsed="false">
      <c r="A691" s="10" t="s">
        <v>2221</v>
      </c>
      <c r="B691" s="11" t="s">
        <v>16</v>
      </c>
      <c r="C691" s="11" t="n">
        <v>300</v>
      </c>
      <c r="D691" s="11" t="s">
        <v>26</v>
      </c>
      <c r="E691" s="11" t="s">
        <v>2222</v>
      </c>
      <c r="F691" s="11" t="s">
        <v>2223</v>
      </c>
      <c r="G691" s="11" t="s">
        <v>20</v>
      </c>
      <c r="H691" s="11" t="s">
        <v>20</v>
      </c>
      <c r="I691" s="11" t="s">
        <v>20</v>
      </c>
      <c r="J691" s="11" t="s">
        <v>20</v>
      </c>
      <c r="K691" s="11" t="s">
        <v>20</v>
      </c>
      <c r="L691" s="11" t="s">
        <v>20</v>
      </c>
      <c r="M691" s="12" t="s">
        <v>20</v>
      </c>
    </row>
    <row r="692" customFormat="false" ht="16.5" hidden="false" customHeight="false" outlineLevel="0" collapsed="false">
      <c r="A692" s="10" t="s">
        <v>2224</v>
      </c>
      <c r="B692" s="11" t="s">
        <v>16</v>
      </c>
      <c r="C692" s="11" t="n">
        <v>302</v>
      </c>
      <c r="D692" s="11" t="s">
        <v>2225</v>
      </c>
      <c r="E692" s="11" t="s">
        <v>2226</v>
      </c>
      <c r="F692" s="11" t="s">
        <v>2227</v>
      </c>
      <c r="G692" s="11" t="s">
        <v>20</v>
      </c>
      <c r="H692" s="11" t="s">
        <v>20</v>
      </c>
      <c r="I692" s="11" t="s">
        <v>20</v>
      </c>
      <c r="J692" s="11" t="s">
        <v>20</v>
      </c>
      <c r="K692" s="11" t="s">
        <v>20</v>
      </c>
      <c r="L692" s="11" t="s">
        <v>20</v>
      </c>
      <c r="M692" s="12" t="s">
        <v>20</v>
      </c>
    </row>
    <row r="693" customFormat="false" ht="16.5" hidden="false" customHeight="false" outlineLevel="0" collapsed="false">
      <c r="A693" s="10" t="s">
        <v>2228</v>
      </c>
      <c r="B693" s="11" t="s">
        <v>16</v>
      </c>
      <c r="C693" s="11" t="n">
        <v>709</v>
      </c>
      <c r="D693" s="11" t="s">
        <v>2229</v>
      </c>
      <c r="E693" s="11" t="s">
        <v>2230</v>
      </c>
      <c r="F693" s="11" t="s">
        <v>1034</v>
      </c>
      <c r="G693" s="11" t="s">
        <v>20</v>
      </c>
      <c r="H693" s="11" t="s">
        <v>20</v>
      </c>
      <c r="I693" s="11" t="s">
        <v>20</v>
      </c>
      <c r="J693" s="11" t="s">
        <v>20</v>
      </c>
      <c r="K693" s="11" t="s">
        <v>20</v>
      </c>
      <c r="L693" s="11" t="s">
        <v>20</v>
      </c>
      <c r="M693" s="12" t="s">
        <v>20</v>
      </c>
    </row>
    <row r="694" customFormat="false" ht="16.5" hidden="false" customHeight="false" outlineLevel="0" collapsed="false">
      <c r="A694" s="10" t="s">
        <v>2231</v>
      </c>
      <c r="B694" s="11" t="s">
        <v>16</v>
      </c>
      <c r="C694" s="11" t="n">
        <v>170</v>
      </c>
      <c r="D694" s="11" t="s">
        <v>26</v>
      </c>
      <c r="E694" s="11" t="s">
        <v>2232</v>
      </c>
      <c r="F694" s="11" t="s">
        <v>358</v>
      </c>
      <c r="G694" s="11" t="s">
        <v>20</v>
      </c>
      <c r="H694" s="11" t="s">
        <v>20</v>
      </c>
      <c r="I694" s="11" t="s">
        <v>20</v>
      </c>
      <c r="J694" s="11" t="s">
        <v>20</v>
      </c>
      <c r="K694" s="11" t="s">
        <v>20</v>
      </c>
      <c r="L694" s="11" t="s">
        <v>20</v>
      </c>
      <c r="M694" s="12" t="s">
        <v>20</v>
      </c>
    </row>
    <row r="695" customFormat="false" ht="16.5" hidden="false" customHeight="false" outlineLevel="0" collapsed="false">
      <c r="A695" s="10" t="s">
        <v>2233</v>
      </c>
      <c r="B695" s="11" t="s">
        <v>26</v>
      </c>
      <c r="C695" s="11" t="n">
        <v>221</v>
      </c>
      <c r="D695" s="11" t="s">
        <v>26</v>
      </c>
      <c r="E695" s="11" t="s">
        <v>2234</v>
      </c>
      <c r="F695" s="11" t="s">
        <v>206</v>
      </c>
      <c r="G695" s="11" t="s">
        <v>20</v>
      </c>
      <c r="H695" s="11" t="s">
        <v>20</v>
      </c>
      <c r="I695" s="11" t="s">
        <v>20</v>
      </c>
      <c r="J695" s="11" t="s">
        <v>20</v>
      </c>
      <c r="K695" s="11" t="s">
        <v>20</v>
      </c>
      <c r="L695" s="11" t="s">
        <v>20</v>
      </c>
      <c r="M695" s="12" t="s">
        <v>20</v>
      </c>
    </row>
    <row r="696" customFormat="false" ht="16.5" hidden="false" customHeight="false" outlineLevel="0" collapsed="false">
      <c r="A696" s="10" t="s">
        <v>2235</v>
      </c>
      <c r="B696" s="11" t="s">
        <v>16</v>
      </c>
      <c r="C696" s="11" t="n">
        <v>280</v>
      </c>
      <c r="D696" s="11" t="s">
        <v>26</v>
      </c>
      <c r="E696" s="11" t="s">
        <v>2236</v>
      </c>
      <c r="F696" s="11" t="s">
        <v>206</v>
      </c>
      <c r="G696" s="11" t="s">
        <v>20</v>
      </c>
      <c r="H696" s="11" t="s">
        <v>20</v>
      </c>
      <c r="I696" s="11" t="s">
        <v>20</v>
      </c>
      <c r="J696" s="11" t="s">
        <v>20</v>
      </c>
      <c r="K696" s="11" t="s">
        <v>20</v>
      </c>
      <c r="L696" s="11" t="s">
        <v>20</v>
      </c>
      <c r="M696" s="12" t="s">
        <v>20</v>
      </c>
    </row>
    <row r="697" customFormat="false" ht="16.5" hidden="false" customHeight="false" outlineLevel="0" collapsed="false">
      <c r="A697" s="10" t="s">
        <v>2237</v>
      </c>
      <c r="B697" s="11" t="s">
        <v>16</v>
      </c>
      <c r="C697" s="11" t="n">
        <v>325</v>
      </c>
      <c r="D697" s="11" t="s">
        <v>26</v>
      </c>
      <c r="E697" s="11" t="s">
        <v>2238</v>
      </c>
      <c r="F697" s="11" t="s">
        <v>2239</v>
      </c>
      <c r="G697" s="11" t="s">
        <v>20</v>
      </c>
      <c r="H697" s="11" t="s">
        <v>20</v>
      </c>
      <c r="I697" s="11" t="s">
        <v>20</v>
      </c>
      <c r="J697" s="11" t="s">
        <v>20</v>
      </c>
      <c r="K697" s="11" t="s">
        <v>20</v>
      </c>
      <c r="L697" s="11" t="s">
        <v>20</v>
      </c>
      <c r="M697" s="12" t="s">
        <v>20</v>
      </c>
    </row>
    <row r="698" customFormat="false" ht="16.5" hidden="false" customHeight="false" outlineLevel="0" collapsed="false">
      <c r="A698" s="10" t="s">
        <v>2240</v>
      </c>
      <c r="B698" s="11" t="s">
        <v>16</v>
      </c>
      <c r="C698" s="11" t="n">
        <v>451</v>
      </c>
      <c r="D698" s="11" t="s">
        <v>2241</v>
      </c>
      <c r="E698" s="11" t="s">
        <v>2242</v>
      </c>
      <c r="F698" s="11" t="s">
        <v>2243</v>
      </c>
      <c r="G698" s="11" t="s">
        <v>20</v>
      </c>
      <c r="H698" s="11" t="s">
        <v>20</v>
      </c>
      <c r="I698" s="11" t="s">
        <v>20</v>
      </c>
      <c r="J698" s="11" t="s">
        <v>20</v>
      </c>
      <c r="K698" s="11" t="s">
        <v>20</v>
      </c>
      <c r="L698" s="11" t="s">
        <v>20</v>
      </c>
      <c r="M698" s="12" t="s">
        <v>20</v>
      </c>
    </row>
    <row r="699" customFormat="false" ht="16.5" hidden="false" customHeight="false" outlineLevel="0" collapsed="false">
      <c r="A699" s="10" t="s">
        <v>2244</v>
      </c>
      <c r="B699" s="11" t="s">
        <v>16</v>
      </c>
      <c r="C699" s="11" t="n">
        <v>605</v>
      </c>
      <c r="D699" s="11" t="s">
        <v>2245</v>
      </c>
      <c r="E699" s="11" t="s">
        <v>2246</v>
      </c>
      <c r="F699" s="11" t="s">
        <v>2247</v>
      </c>
      <c r="G699" s="11" t="s">
        <v>20</v>
      </c>
      <c r="H699" s="11" t="s">
        <v>20</v>
      </c>
      <c r="I699" s="11" t="s">
        <v>20</v>
      </c>
      <c r="J699" s="11" t="s">
        <v>20</v>
      </c>
      <c r="K699" s="11" t="s">
        <v>20</v>
      </c>
      <c r="L699" s="11" t="s">
        <v>20</v>
      </c>
      <c r="M699" s="12" t="s">
        <v>20</v>
      </c>
    </row>
    <row r="700" customFormat="false" ht="16.5" hidden="false" customHeight="false" outlineLevel="0" collapsed="false">
      <c r="A700" s="10" t="s">
        <v>2248</v>
      </c>
      <c r="B700" s="11" t="s">
        <v>16</v>
      </c>
      <c r="C700" s="11" t="n">
        <v>223</v>
      </c>
      <c r="D700" s="11" t="s">
        <v>26</v>
      </c>
      <c r="E700" s="11" t="s">
        <v>2249</v>
      </c>
      <c r="F700" s="11" t="s">
        <v>2072</v>
      </c>
      <c r="G700" s="11" t="s">
        <v>20</v>
      </c>
      <c r="H700" s="11" t="s">
        <v>20</v>
      </c>
      <c r="I700" s="11" t="s">
        <v>20</v>
      </c>
      <c r="J700" s="11" t="s">
        <v>20</v>
      </c>
      <c r="K700" s="11" t="s">
        <v>20</v>
      </c>
      <c r="L700" s="11" t="s">
        <v>20</v>
      </c>
      <c r="M700" s="12" t="s">
        <v>20</v>
      </c>
    </row>
    <row r="701" customFormat="false" ht="16.5" hidden="false" customHeight="false" outlineLevel="0" collapsed="false">
      <c r="A701" s="10" t="s">
        <v>2250</v>
      </c>
      <c r="B701" s="11" t="s">
        <v>16</v>
      </c>
      <c r="C701" s="11" t="n">
        <v>271</v>
      </c>
      <c r="D701" s="11" t="s">
        <v>26</v>
      </c>
      <c r="E701" s="11" t="s">
        <v>2251</v>
      </c>
      <c r="F701" s="11" t="s">
        <v>104</v>
      </c>
      <c r="G701" s="11" t="s">
        <v>20</v>
      </c>
      <c r="H701" s="11" t="s">
        <v>20</v>
      </c>
      <c r="I701" s="11" t="s">
        <v>20</v>
      </c>
      <c r="J701" s="11" t="s">
        <v>20</v>
      </c>
      <c r="K701" s="11" t="s">
        <v>20</v>
      </c>
      <c r="L701" s="11" t="s">
        <v>20</v>
      </c>
      <c r="M701" s="12" t="s">
        <v>20</v>
      </c>
    </row>
    <row r="702" customFormat="false" ht="16.5" hidden="false" customHeight="false" outlineLevel="0" collapsed="false">
      <c r="A702" s="10" t="s">
        <v>2252</v>
      </c>
      <c r="B702" s="11" t="s">
        <v>26</v>
      </c>
      <c r="C702" s="11" t="n">
        <v>195</v>
      </c>
      <c r="D702" s="11" t="s">
        <v>26</v>
      </c>
      <c r="E702" s="11" t="s">
        <v>2253</v>
      </c>
      <c r="F702" s="11" t="s">
        <v>148</v>
      </c>
      <c r="G702" s="11" t="s">
        <v>20</v>
      </c>
      <c r="H702" s="11" t="s">
        <v>20</v>
      </c>
      <c r="I702" s="11" t="s">
        <v>20</v>
      </c>
      <c r="J702" s="11" t="s">
        <v>20</v>
      </c>
      <c r="K702" s="11" t="s">
        <v>20</v>
      </c>
      <c r="L702" s="11" t="s">
        <v>20</v>
      </c>
      <c r="M702" s="12" t="s">
        <v>20</v>
      </c>
    </row>
    <row r="703" customFormat="false" ht="16.5" hidden="false" customHeight="false" outlineLevel="0" collapsed="false">
      <c r="A703" s="10" t="s">
        <v>2254</v>
      </c>
      <c r="B703" s="11" t="s">
        <v>26</v>
      </c>
      <c r="C703" s="11" t="n">
        <v>349</v>
      </c>
      <c r="D703" s="11" t="s">
        <v>2255</v>
      </c>
      <c r="E703" s="11" t="s">
        <v>2256</v>
      </c>
      <c r="F703" s="11" t="s">
        <v>2257</v>
      </c>
      <c r="G703" s="11" t="s">
        <v>20</v>
      </c>
      <c r="H703" s="11" t="s">
        <v>20</v>
      </c>
      <c r="I703" s="11" t="s">
        <v>20</v>
      </c>
      <c r="J703" s="11" t="s">
        <v>20</v>
      </c>
      <c r="K703" s="11" t="s">
        <v>20</v>
      </c>
      <c r="L703" s="11" t="s">
        <v>20</v>
      </c>
      <c r="M703" s="12" t="s">
        <v>20</v>
      </c>
    </row>
    <row r="704" customFormat="false" ht="16.5" hidden="false" customHeight="false" outlineLevel="0" collapsed="false">
      <c r="A704" s="10" t="s">
        <v>2258</v>
      </c>
      <c r="B704" s="11" t="s">
        <v>16</v>
      </c>
      <c r="C704" s="11" t="n">
        <v>102</v>
      </c>
      <c r="D704" s="11" t="s">
        <v>26</v>
      </c>
      <c r="E704" s="11" t="s">
        <v>2259</v>
      </c>
      <c r="F704" s="11" t="s">
        <v>28</v>
      </c>
      <c r="G704" s="11" t="s">
        <v>20</v>
      </c>
      <c r="H704" s="11" t="s">
        <v>20</v>
      </c>
      <c r="I704" s="11" t="s">
        <v>20</v>
      </c>
      <c r="J704" s="11" t="s">
        <v>20</v>
      </c>
      <c r="K704" s="11" t="s">
        <v>20</v>
      </c>
      <c r="L704" s="11" t="s">
        <v>20</v>
      </c>
      <c r="M704" s="12" t="s">
        <v>20</v>
      </c>
    </row>
    <row r="705" customFormat="false" ht="16.5" hidden="false" customHeight="false" outlineLevel="0" collapsed="false">
      <c r="A705" s="10" t="s">
        <v>2260</v>
      </c>
      <c r="B705" s="11" t="s">
        <v>16</v>
      </c>
      <c r="C705" s="11" t="n">
        <v>141</v>
      </c>
      <c r="D705" s="11" t="s">
        <v>26</v>
      </c>
      <c r="E705" s="11" t="s">
        <v>2261</v>
      </c>
      <c r="F705" s="11" t="s">
        <v>28</v>
      </c>
      <c r="G705" s="11" t="s">
        <v>20</v>
      </c>
      <c r="H705" s="11" t="s">
        <v>20</v>
      </c>
      <c r="I705" s="11" t="s">
        <v>20</v>
      </c>
      <c r="J705" s="11" t="s">
        <v>20</v>
      </c>
      <c r="K705" s="11" t="s">
        <v>20</v>
      </c>
      <c r="L705" s="11" t="s">
        <v>20</v>
      </c>
      <c r="M705" s="12" t="s">
        <v>20</v>
      </c>
    </row>
    <row r="706" customFormat="false" ht="16.5" hidden="false" customHeight="false" outlineLevel="0" collapsed="false">
      <c r="A706" s="10" t="s">
        <v>2262</v>
      </c>
      <c r="B706" s="11" t="s">
        <v>16</v>
      </c>
      <c r="C706" s="11" t="n">
        <v>250</v>
      </c>
      <c r="D706" s="11" t="s">
        <v>26</v>
      </c>
      <c r="E706" s="11" t="s">
        <v>2263</v>
      </c>
      <c r="F706" s="11" t="s">
        <v>194</v>
      </c>
      <c r="G706" s="11" t="s">
        <v>20</v>
      </c>
      <c r="H706" s="11" t="s">
        <v>20</v>
      </c>
      <c r="I706" s="11" t="s">
        <v>20</v>
      </c>
      <c r="J706" s="11" t="s">
        <v>20</v>
      </c>
      <c r="K706" s="11" t="s">
        <v>20</v>
      </c>
      <c r="L706" s="11" t="s">
        <v>20</v>
      </c>
      <c r="M706" s="12" t="s">
        <v>20</v>
      </c>
    </row>
    <row r="707" customFormat="false" ht="16.5" hidden="false" customHeight="false" outlineLevel="0" collapsed="false">
      <c r="A707" s="10" t="s">
        <v>2264</v>
      </c>
      <c r="B707" s="11" t="s">
        <v>26</v>
      </c>
      <c r="C707" s="11" t="n">
        <v>508</v>
      </c>
      <c r="D707" s="11" t="s">
        <v>2265</v>
      </c>
      <c r="E707" s="11" t="s">
        <v>2266</v>
      </c>
      <c r="F707" s="11" t="s">
        <v>974</v>
      </c>
      <c r="G707" s="11" t="s">
        <v>20</v>
      </c>
      <c r="H707" s="11" t="s">
        <v>20</v>
      </c>
      <c r="I707" s="11" t="s">
        <v>20</v>
      </c>
      <c r="J707" s="11" t="s">
        <v>20</v>
      </c>
      <c r="K707" s="11" t="s">
        <v>20</v>
      </c>
      <c r="L707" s="11" t="s">
        <v>20</v>
      </c>
      <c r="M707" s="12" t="s">
        <v>20</v>
      </c>
    </row>
    <row r="708" customFormat="false" ht="16.5" hidden="false" customHeight="false" outlineLevel="0" collapsed="false">
      <c r="A708" s="10" t="s">
        <v>2267</v>
      </c>
      <c r="B708" s="11" t="s">
        <v>16</v>
      </c>
      <c r="C708" s="11" t="n">
        <v>260</v>
      </c>
      <c r="D708" s="11" t="s">
        <v>26</v>
      </c>
      <c r="E708" s="11" t="s">
        <v>2268</v>
      </c>
      <c r="F708" s="11" t="s">
        <v>28</v>
      </c>
      <c r="G708" s="11" t="s">
        <v>20</v>
      </c>
      <c r="H708" s="11" t="s">
        <v>20</v>
      </c>
      <c r="I708" s="11" t="s">
        <v>20</v>
      </c>
      <c r="J708" s="11" t="s">
        <v>20</v>
      </c>
      <c r="K708" s="11" t="s">
        <v>20</v>
      </c>
      <c r="L708" s="11" t="s">
        <v>20</v>
      </c>
      <c r="M708" s="12" t="s">
        <v>20</v>
      </c>
    </row>
    <row r="709" customFormat="false" ht="16.5" hidden="false" customHeight="false" outlineLevel="0" collapsed="false">
      <c r="A709" s="10" t="s">
        <v>2269</v>
      </c>
      <c r="B709" s="11" t="s">
        <v>16</v>
      </c>
      <c r="C709" s="11" t="n">
        <v>140</v>
      </c>
      <c r="D709" s="11" t="s">
        <v>2270</v>
      </c>
      <c r="E709" s="11" t="s">
        <v>2271</v>
      </c>
      <c r="F709" s="11" t="s">
        <v>2272</v>
      </c>
      <c r="G709" s="11" t="s">
        <v>20</v>
      </c>
      <c r="H709" s="11" t="s">
        <v>20</v>
      </c>
      <c r="I709" s="11" t="s">
        <v>20</v>
      </c>
      <c r="J709" s="11" t="s">
        <v>20</v>
      </c>
      <c r="K709" s="11" t="s">
        <v>20</v>
      </c>
      <c r="L709" s="11" t="s">
        <v>20</v>
      </c>
      <c r="M709" s="12" t="s">
        <v>20</v>
      </c>
    </row>
    <row r="710" customFormat="false" ht="16.5" hidden="false" customHeight="false" outlineLevel="0" collapsed="false">
      <c r="A710" s="10" t="s">
        <v>2273</v>
      </c>
      <c r="B710" s="11" t="s">
        <v>16</v>
      </c>
      <c r="C710" s="11" t="n">
        <v>76</v>
      </c>
      <c r="D710" s="11" t="s">
        <v>26</v>
      </c>
      <c r="E710" s="11" t="s">
        <v>2274</v>
      </c>
      <c r="F710" s="11" t="s">
        <v>28</v>
      </c>
      <c r="G710" s="11" t="s">
        <v>20</v>
      </c>
      <c r="H710" s="11" t="s">
        <v>20</v>
      </c>
      <c r="I710" s="11" t="s">
        <v>20</v>
      </c>
      <c r="J710" s="11" t="s">
        <v>20</v>
      </c>
      <c r="K710" s="11" t="s">
        <v>20</v>
      </c>
      <c r="L710" s="11" t="s">
        <v>20</v>
      </c>
      <c r="M710" s="12" t="s">
        <v>20</v>
      </c>
    </row>
    <row r="711" customFormat="false" ht="16.5" hidden="false" customHeight="false" outlineLevel="0" collapsed="false">
      <c r="A711" s="10" t="s">
        <v>2275</v>
      </c>
      <c r="B711" s="11" t="s">
        <v>26</v>
      </c>
      <c r="C711" s="11" t="n">
        <v>170</v>
      </c>
      <c r="D711" s="11" t="s">
        <v>26</v>
      </c>
      <c r="E711" s="11" t="s">
        <v>2276</v>
      </c>
      <c r="F711" s="11" t="s">
        <v>206</v>
      </c>
      <c r="G711" s="11" t="s">
        <v>20</v>
      </c>
      <c r="H711" s="11" t="s">
        <v>20</v>
      </c>
      <c r="I711" s="11" t="s">
        <v>20</v>
      </c>
      <c r="J711" s="11" t="s">
        <v>20</v>
      </c>
      <c r="K711" s="11" t="s">
        <v>20</v>
      </c>
      <c r="L711" s="11" t="s">
        <v>20</v>
      </c>
      <c r="M711" s="12" t="s">
        <v>20</v>
      </c>
    </row>
    <row r="712" customFormat="false" ht="16.5" hidden="false" customHeight="false" outlineLevel="0" collapsed="false">
      <c r="A712" s="10" t="s">
        <v>2277</v>
      </c>
      <c r="B712" s="11" t="s">
        <v>26</v>
      </c>
      <c r="C712" s="11" t="n">
        <v>477</v>
      </c>
      <c r="D712" s="11" t="s">
        <v>26</v>
      </c>
      <c r="E712" s="11" t="s">
        <v>2278</v>
      </c>
      <c r="F712" s="11" t="s">
        <v>2279</v>
      </c>
      <c r="G712" s="11" t="s">
        <v>20</v>
      </c>
      <c r="H712" s="11" t="s">
        <v>20</v>
      </c>
      <c r="I712" s="11" t="s">
        <v>20</v>
      </c>
      <c r="J712" s="11" t="s">
        <v>20</v>
      </c>
      <c r="K712" s="11" t="s">
        <v>149</v>
      </c>
      <c r="L712" s="11" t="s">
        <v>20</v>
      </c>
      <c r="M712" s="12" t="s">
        <v>20</v>
      </c>
    </row>
    <row r="713" customFormat="false" ht="16.5" hidden="false" customHeight="false" outlineLevel="0" collapsed="false">
      <c r="A713" s="10" t="s">
        <v>2280</v>
      </c>
      <c r="B713" s="11" t="s">
        <v>26</v>
      </c>
      <c r="C713" s="11" t="n">
        <v>317</v>
      </c>
      <c r="D713" s="11" t="s">
        <v>2281</v>
      </c>
      <c r="E713" s="11" t="s">
        <v>2282</v>
      </c>
      <c r="F713" s="11" t="s">
        <v>1168</v>
      </c>
      <c r="G713" s="11" t="s">
        <v>20</v>
      </c>
      <c r="H713" s="11" t="s">
        <v>20</v>
      </c>
      <c r="I713" s="11" t="s">
        <v>20</v>
      </c>
      <c r="J713" s="11" t="s">
        <v>20</v>
      </c>
      <c r="K713" s="11" t="s">
        <v>20</v>
      </c>
      <c r="L713" s="11" t="s">
        <v>20</v>
      </c>
      <c r="M713" s="12" t="s">
        <v>20</v>
      </c>
    </row>
    <row r="714" customFormat="false" ht="16.5" hidden="false" customHeight="false" outlineLevel="0" collapsed="false">
      <c r="A714" s="10" t="s">
        <v>2283</v>
      </c>
      <c r="B714" s="11" t="s">
        <v>26</v>
      </c>
      <c r="C714" s="11" t="n">
        <v>718</v>
      </c>
      <c r="D714" s="11" t="s">
        <v>2284</v>
      </c>
      <c r="E714" s="11" t="s">
        <v>2285</v>
      </c>
      <c r="F714" s="11" t="s">
        <v>2286</v>
      </c>
      <c r="G714" s="11" t="s">
        <v>20</v>
      </c>
      <c r="H714" s="11" t="s">
        <v>20</v>
      </c>
      <c r="I714" s="11" t="s">
        <v>20</v>
      </c>
      <c r="J714" s="11" t="s">
        <v>20</v>
      </c>
      <c r="K714" s="11" t="s">
        <v>20</v>
      </c>
      <c r="L714" s="11" t="s">
        <v>20</v>
      </c>
      <c r="M714" s="12" t="s">
        <v>20</v>
      </c>
    </row>
    <row r="715" customFormat="false" ht="16.5" hidden="false" customHeight="false" outlineLevel="0" collapsed="false">
      <c r="A715" s="10" t="s">
        <v>2287</v>
      </c>
      <c r="B715" s="11" t="s">
        <v>26</v>
      </c>
      <c r="C715" s="11" t="n">
        <v>509</v>
      </c>
      <c r="D715" s="11" t="s">
        <v>2288</v>
      </c>
      <c r="E715" s="11" t="s">
        <v>2289</v>
      </c>
      <c r="F715" s="11" t="s">
        <v>1168</v>
      </c>
      <c r="G715" s="11" t="s">
        <v>20</v>
      </c>
      <c r="H715" s="11" t="s">
        <v>20</v>
      </c>
      <c r="I715" s="11" t="s">
        <v>20</v>
      </c>
      <c r="J715" s="11" t="s">
        <v>20</v>
      </c>
      <c r="K715" s="11" t="s">
        <v>20</v>
      </c>
      <c r="L715" s="11" t="s">
        <v>20</v>
      </c>
      <c r="M715" s="12" t="s">
        <v>20</v>
      </c>
    </row>
    <row r="716" customFormat="false" ht="16.5" hidden="false" customHeight="false" outlineLevel="0" collapsed="false">
      <c r="A716" s="10" t="s">
        <v>2290</v>
      </c>
      <c r="B716" s="11" t="s">
        <v>26</v>
      </c>
      <c r="C716" s="11" t="n">
        <v>269</v>
      </c>
      <c r="D716" s="11" t="s">
        <v>2291</v>
      </c>
      <c r="E716" s="11" t="s">
        <v>2292</v>
      </c>
      <c r="F716" s="11" t="s">
        <v>2293</v>
      </c>
      <c r="G716" s="11" t="s">
        <v>20</v>
      </c>
      <c r="H716" s="11" t="s">
        <v>20</v>
      </c>
      <c r="I716" s="11" t="s">
        <v>20</v>
      </c>
      <c r="J716" s="11" t="s">
        <v>20</v>
      </c>
      <c r="K716" s="11" t="s">
        <v>20</v>
      </c>
      <c r="L716" s="11" t="s">
        <v>20</v>
      </c>
      <c r="M716" s="12" t="s">
        <v>20</v>
      </c>
    </row>
    <row r="717" customFormat="false" ht="16.5" hidden="false" customHeight="false" outlineLevel="0" collapsed="false">
      <c r="A717" s="10" t="s">
        <v>2294</v>
      </c>
      <c r="B717" s="11" t="s">
        <v>16</v>
      </c>
      <c r="C717" s="11" t="n">
        <v>157</v>
      </c>
      <c r="D717" s="11" t="s">
        <v>26</v>
      </c>
      <c r="E717" s="11" t="s">
        <v>2295</v>
      </c>
      <c r="F717" s="11" t="s">
        <v>358</v>
      </c>
      <c r="G717" s="11" t="s">
        <v>20</v>
      </c>
      <c r="H717" s="11" t="s">
        <v>20</v>
      </c>
      <c r="I717" s="11" t="s">
        <v>20</v>
      </c>
      <c r="J717" s="11" t="s">
        <v>20</v>
      </c>
      <c r="K717" s="11" t="s">
        <v>20</v>
      </c>
      <c r="L717" s="11" t="s">
        <v>20</v>
      </c>
      <c r="M717" s="12" t="s">
        <v>20</v>
      </c>
    </row>
    <row r="718" customFormat="false" ht="16.5" hidden="false" customHeight="false" outlineLevel="0" collapsed="false">
      <c r="A718" s="10" t="s">
        <v>2296</v>
      </c>
      <c r="B718" s="11" t="s">
        <v>26</v>
      </c>
      <c r="C718" s="11" t="n">
        <v>53</v>
      </c>
      <c r="D718" s="11" t="s">
        <v>26</v>
      </c>
      <c r="E718" s="11" t="s">
        <v>2297</v>
      </c>
      <c r="F718" s="11" t="s">
        <v>28</v>
      </c>
      <c r="G718" s="11" t="s">
        <v>20</v>
      </c>
      <c r="H718" s="11" t="s">
        <v>20</v>
      </c>
      <c r="I718" s="11" t="s">
        <v>20</v>
      </c>
      <c r="J718" s="11" t="s">
        <v>20</v>
      </c>
      <c r="K718" s="11" t="s">
        <v>20</v>
      </c>
      <c r="L718" s="11" t="s">
        <v>20</v>
      </c>
      <c r="M718" s="12" t="s">
        <v>20</v>
      </c>
    </row>
    <row r="719" customFormat="false" ht="16.5" hidden="false" customHeight="false" outlineLevel="0" collapsed="false">
      <c r="A719" s="10" t="s">
        <v>2298</v>
      </c>
      <c r="B719" s="11" t="s">
        <v>16</v>
      </c>
      <c r="C719" s="11" t="n">
        <v>435</v>
      </c>
      <c r="D719" s="11" t="s">
        <v>26</v>
      </c>
      <c r="E719" s="11" t="s">
        <v>2299</v>
      </c>
      <c r="F719" s="11" t="s">
        <v>2300</v>
      </c>
      <c r="G719" s="11" t="s">
        <v>20</v>
      </c>
      <c r="H719" s="11" t="s">
        <v>20</v>
      </c>
      <c r="I719" s="11" t="s">
        <v>20</v>
      </c>
      <c r="J719" s="11" t="s">
        <v>20</v>
      </c>
      <c r="K719" s="11" t="s">
        <v>20</v>
      </c>
      <c r="L719" s="11" t="s">
        <v>20</v>
      </c>
      <c r="M719" s="12" t="s">
        <v>20</v>
      </c>
    </row>
    <row r="720" customFormat="false" ht="16.5" hidden="false" customHeight="false" outlineLevel="0" collapsed="false">
      <c r="A720" s="10" t="s">
        <v>2301</v>
      </c>
      <c r="B720" s="11" t="s">
        <v>16</v>
      </c>
      <c r="C720" s="11" t="n">
        <v>579</v>
      </c>
      <c r="D720" s="11" t="s">
        <v>2302</v>
      </c>
      <c r="E720" s="11" t="s">
        <v>2303</v>
      </c>
      <c r="F720" s="11" t="s">
        <v>2304</v>
      </c>
      <c r="G720" s="11" t="s">
        <v>20</v>
      </c>
      <c r="H720" s="11" t="s">
        <v>20</v>
      </c>
      <c r="I720" s="11" t="s">
        <v>20</v>
      </c>
      <c r="J720" s="11" t="s">
        <v>20</v>
      </c>
      <c r="K720" s="11" t="s">
        <v>20</v>
      </c>
      <c r="L720" s="11" t="s">
        <v>20</v>
      </c>
      <c r="M720" s="12" t="s">
        <v>20</v>
      </c>
    </row>
    <row r="721" customFormat="false" ht="16.5" hidden="false" customHeight="false" outlineLevel="0" collapsed="false">
      <c r="A721" s="10" t="s">
        <v>2305</v>
      </c>
      <c r="B721" s="11" t="s">
        <v>16</v>
      </c>
      <c r="C721" s="11" t="n">
        <v>282</v>
      </c>
      <c r="D721" s="11" t="s">
        <v>2306</v>
      </c>
      <c r="E721" s="11" t="s">
        <v>2307</v>
      </c>
      <c r="F721" s="11" t="s">
        <v>2308</v>
      </c>
      <c r="G721" s="11" t="s">
        <v>20</v>
      </c>
      <c r="H721" s="11" t="s">
        <v>20</v>
      </c>
      <c r="I721" s="11" t="s">
        <v>20</v>
      </c>
      <c r="J721" s="11" t="s">
        <v>20</v>
      </c>
      <c r="K721" s="11" t="s">
        <v>149</v>
      </c>
      <c r="L721" s="11" t="s">
        <v>20</v>
      </c>
      <c r="M721" s="12" t="s">
        <v>20</v>
      </c>
    </row>
    <row r="722" customFormat="false" ht="16.5" hidden="false" customHeight="false" outlineLevel="0" collapsed="false">
      <c r="A722" s="10" t="s">
        <v>2309</v>
      </c>
      <c r="B722" s="11" t="s">
        <v>16</v>
      </c>
      <c r="C722" s="11" t="n">
        <v>587</v>
      </c>
      <c r="D722" s="11" t="s">
        <v>2310</v>
      </c>
      <c r="E722" s="11" t="s">
        <v>2311</v>
      </c>
      <c r="F722" s="11" t="s">
        <v>2304</v>
      </c>
      <c r="G722" s="11" t="s">
        <v>20</v>
      </c>
      <c r="H722" s="11" t="s">
        <v>20</v>
      </c>
      <c r="I722" s="11" t="s">
        <v>20</v>
      </c>
      <c r="J722" s="11" t="s">
        <v>20</v>
      </c>
      <c r="K722" s="11" t="s">
        <v>20</v>
      </c>
      <c r="L722" s="11" t="s">
        <v>20</v>
      </c>
      <c r="M722" s="12" t="s">
        <v>20</v>
      </c>
    </row>
    <row r="723" customFormat="false" ht="16.5" hidden="false" customHeight="false" outlineLevel="0" collapsed="false">
      <c r="A723" s="10" t="s">
        <v>2312</v>
      </c>
      <c r="B723" s="11" t="s">
        <v>26</v>
      </c>
      <c r="C723" s="11" t="n">
        <v>302</v>
      </c>
      <c r="D723" s="11" t="s">
        <v>2313</v>
      </c>
      <c r="E723" s="11" t="s">
        <v>2314</v>
      </c>
      <c r="F723" s="11" t="s">
        <v>257</v>
      </c>
      <c r="G723" s="11" t="s">
        <v>20</v>
      </c>
      <c r="H723" s="11" t="s">
        <v>20</v>
      </c>
      <c r="I723" s="11" t="s">
        <v>20</v>
      </c>
      <c r="J723" s="11" t="s">
        <v>20</v>
      </c>
      <c r="K723" s="11" t="s">
        <v>20</v>
      </c>
      <c r="L723" s="11" t="s">
        <v>20</v>
      </c>
      <c r="M723" s="12" t="s">
        <v>20</v>
      </c>
    </row>
    <row r="724" customFormat="false" ht="16.5" hidden="false" customHeight="false" outlineLevel="0" collapsed="false">
      <c r="A724" s="10" t="s">
        <v>2315</v>
      </c>
      <c r="B724" s="11" t="s">
        <v>16</v>
      </c>
      <c r="C724" s="11" t="n">
        <v>329</v>
      </c>
      <c r="D724" s="11" t="s">
        <v>2316</v>
      </c>
      <c r="E724" s="11" t="s">
        <v>2317</v>
      </c>
      <c r="F724" s="11" t="s">
        <v>888</v>
      </c>
      <c r="G724" s="11" t="s">
        <v>20</v>
      </c>
      <c r="H724" s="11" t="s">
        <v>20</v>
      </c>
      <c r="I724" s="11" t="s">
        <v>20</v>
      </c>
      <c r="J724" s="11" t="s">
        <v>20</v>
      </c>
      <c r="K724" s="11" t="s">
        <v>20</v>
      </c>
      <c r="L724" s="11" t="s">
        <v>20</v>
      </c>
      <c r="M724" s="12" t="s">
        <v>20</v>
      </c>
    </row>
    <row r="725" customFormat="false" ht="16.5" hidden="false" customHeight="false" outlineLevel="0" collapsed="false">
      <c r="A725" s="10" t="s">
        <v>2318</v>
      </c>
      <c r="B725" s="11" t="s">
        <v>16</v>
      </c>
      <c r="C725" s="11" t="n">
        <v>660</v>
      </c>
      <c r="D725" s="11" t="s">
        <v>26</v>
      </c>
      <c r="E725" s="11" t="s">
        <v>2319</v>
      </c>
      <c r="F725" s="11" t="s">
        <v>2320</v>
      </c>
      <c r="G725" s="11" t="s">
        <v>20</v>
      </c>
      <c r="H725" s="11" t="s">
        <v>20</v>
      </c>
      <c r="I725" s="11" t="s">
        <v>20</v>
      </c>
      <c r="J725" s="11" t="s">
        <v>20</v>
      </c>
      <c r="K725" s="11" t="s">
        <v>20</v>
      </c>
      <c r="L725" s="11" t="s">
        <v>20</v>
      </c>
      <c r="M725" s="12" t="s">
        <v>20</v>
      </c>
    </row>
    <row r="726" customFormat="false" ht="16.5" hidden="false" customHeight="false" outlineLevel="0" collapsed="false">
      <c r="A726" s="10" t="s">
        <v>2321</v>
      </c>
      <c r="B726" s="11" t="s">
        <v>26</v>
      </c>
      <c r="C726" s="11" t="n">
        <v>813</v>
      </c>
      <c r="D726" s="11" t="s">
        <v>2322</v>
      </c>
      <c r="E726" s="11" t="s">
        <v>2323</v>
      </c>
      <c r="F726" s="11" t="s">
        <v>2324</v>
      </c>
      <c r="G726" s="11" t="s">
        <v>20</v>
      </c>
      <c r="H726" s="11" t="s">
        <v>20</v>
      </c>
      <c r="I726" s="11" t="s">
        <v>20</v>
      </c>
      <c r="J726" s="11" t="s">
        <v>20</v>
      </c>
      <c r="K726" s="11" t="s">
        <v>20</v>
      </c>
      <c r="L726" s="11" t="s">
        <v>20</v>
      </c>
      <c r="M726" s="12" t="s">
        <v>20</v>
      </c>
    </row>
    <row r="727" customFormat="false" ht="16.5" hidden="false" customHeight="false" outlineLevel="0" collapsed="false">
      <c r="A727" s="10" t="s">
        <v>2325</v>
      </c>
      <c r="B727" s="11" t="s">
        <v>16</v>
      </c>
      <c r="C727" s="11" t="n">
        <v>139</v>
      </c>
      <c r="D727" s="11" t="s">
        <v>26</v>
      </c>
      <c r="E727" s="11" t="s">
        <v>2326</v>
      </c>
      <c r="F727" s="11" t="s">
        <v>2327</v>
      </c>
      <c r="G727" s="11" t="s">
        <v>20</v>
      </c>
      <c r="H727" s="11" t="s">
        <v>20</v>
      </c>
      <c r="I727" s="11" t="s">
        <v>20</v>
      </c>
      <c r="J727" s="11" t="s">
        <v>20</v>
      </c>
      <c r="K727" s="11" t="s">
        <v>20</v>
      </c>
      <c r="L727" s="11" t="s">
        <v>20</v>
      </c>
      <c r="M727" s="12" t="s">
        <v>20</v>
      </c>
    </row>
    <row r="728" customFormat="false" ht="16.5" hidden="false" customHeight="false" outlineLevel="0" collapsed="false">
      <c r="A728" s="10" t="s">
        <v>2328</v>
      </c>
      <c r="B728" s="11" t="s">
        <v>26</v>
      </c>
      <c r="C728" s="11" t="n">
        <v>97</v>
      </c>
      <c r="D728" s="11" t="s">
        <v>26</v>
      </c>
      <c r="E728" s="11" t="s">
        <v>2329</v>
      </c>
      <c r="F728" s="11" t="s">
        <v>2330</v>
      </c>
      <c r="G728" s="11" t="s">
        <v>20</v>
      </c>
      <c r="H728" s="11" t="s">
        <v>20</v>
      </c>
      <c r="I728" s="11" t="s">
        <v>149</v>
      </c>
      <c r="J728" s="11" t="s">
        <v>20</v>
      </c>
      <c r="K728" s="11" t="s">
        <v>20</v>
      </c>
      <c r="L728" s="11" t="s">
        <v>20</v>
      </c>
      <c r="M728" s="12" t="s">
        <v>20</v>
      </c>
    </row>
    <row r="729" customFormat="false" ht="16.5" hidden="false" customHeight="false" outlineLevel="0" collapsed="false">
      <c r="A729" s="10" t="s">
        <v>2331</v>
      </c>
      <c r="B729" s="11" t="s">
        <v>26</v>
      </c>
      <c r="C729" s="11" t="n">
        <v>465</v>
      </c>
      <c r="D729" s="11" t="s">
        <v>2332</v>
      </c>
      <c r="E729" s="11" t="s">
        <v>2333</v>
      </c>
      <c r="F729" s="11" t="s">
        <v>2334</v>
      </c>
      <c r="G729" s="11" t="s">
        <v>20</v>
      </c>
      <c r="H729" s="11" t="s">
        <v>20</v>
      </c>
      <c r="I729" s="11" t="s">
        <v>20</v>
      </c>
      <c r="J729" s="11" t="s">
        <v>20</v>
      </c>
      <c r="K729" s="11" t="s">
        <v>20</v>
      </c>
      <c r="L729" s="11" t="s">
        <v>20</v>
      </c>
      <c r="M729" s="12" t="s">
        <v>20</v>
      </c>
    </row>
    <row r="730" customFormat="false" ht="16.5" hidden="false" customHeight="false" outlineLevel="0" collapsed="false">
      <c r="A730" s="10" t="s">
        <v>2335</v>
      </c>
      <c r="B730" s="11" t="s">
        <v>16</v>
      </c>
      <c r="C730" s="11" t="n">
        <v>157</v>
      </c>
      <c r="D730" s="11" t="s">
        <v>26</v>
      </c>
      <c r="E730" s="11" t="s">
        <v>2336</v>
      </c>
      <c r="F730" s="11" t="s">
        <v>28</v>
      </c>
      <c r="G730" s="11" t="s">
        <v>20</v>
      </c>
      <c r="H730" s="11" t="s">
        <v>20</v>
      </c>
      <c r="I730" s="11" t="s">
        <v>20</v>
      </c>
      <c r="J730" s="11" t="s">
        <v>20</v>
      </c>
      <c r="K730" s="11" t="s">
        <v>20</v>
      </c>
      <c r="L730" s="11" t="s">
        <v>20</v>
      </c>
      <c r="M730" s="12" t="s">
        <v>20</v>
      </c>
    </row>
    <row r="731" customFormat="false" ht="16.5" hidden="false" customHeight="false" outlineLevel="0" collapsed="false">
      <c r="A731" s="10" t="s">
        <v>2337</v>
      </c>
      <c r="B731" s="11" t="s">
        <v>16</v>
      </c>
      <c r="C731" s="11" t="n">
        <v>272</v>
      </c>
      <c r="D731" s="11" t="s">
        <v>2338</v>
      </c>
      <c r="E731" s="11" t="s">
        <v>2339</v>
      </c>
      <c r="F731" s="11" t="s">
        <v>2340</v>
      </c>
      <c r="G731" s="11" t="s">
        <v>20</v>
      </c>
      <c r="H731" s="11" t="s">
        <v>20</v>
      </c>
      <c r="I731" s="11" t="s">
        <v>20</v>
      </c>
      <c r="J731" s="11" t="s">
        <v>20</v>
      </c>
      <c r="K731" s="11" t="s">
        <v>20</v>
      </c>
      <c r="L731" s="11" t="s">
        <v>20</v>
      </c>
      <c r="M731" s="12" t="s">
        <v>20</v>
      </c>
    </row>
    <row r="732" customFormat="false" ht="16.5" hidden="false" customHeight="false" outlineLevel="0" collapsed="false">
      <c r="A732" s="10" t="s">
        <v>2341</v>
      </c>
      <c r="B732" s="11" t="s">
        <v>16</v>
      </c>
      <c r="C732" s="11" t="n">
        <v>139</v>
      </c>
      <c r="D732" s="11" t="s">
        <v>26</v>
      </c>
      <c r="E732" s="11" t="s">
        <v>2342</v>
      </c>
      <c r="F732" s="11" t="s">
        <v>1182</v>
      </c>
      <c r="G732" s="11" t="s">
        <v>20</v>
      </c>
      <c r="H732" s="11" t="s">
        <v>20</v>
      </c>
      <c r="I732" s="11" t="s">
        <v>20</v>
      </c>
      <c r="J732" s="11" t="s">
        <v>20</v>
      </c>
      <c r="K732" s="11" t="s">
        <v>20</v>
      </c>
      <c r="L732" s="11" t="s">
        <v>20</v>
      </c>
      <c r="M732" s="12" t="s">
        <v>20</v>
      </c>
    </row>
    <row r="733" customFormat="false" ht="16.5" hidden="false" customHeight="false" outlineLevel="0" collapsed="false">
      <c r="A733" s="10" t="s">
        <v>2343</v>
      </c>
      <c r="B733" s="11" t="s">
        <v>26</v>
      </c>
      <c r="C733" s="11" t="n">
        <v>49</v>
      </c>
      <c r="D733" s="11" t="s">
        <v>26</v>
      </c>
      <c r="E733" s="11" t="s">
        <v>2344</v>
      </c>
      <c r="F733" s="11" t="s">
        <v>28</v>
      </c>
      <c r="G733" s="11" t="s">
        <v>20</v>
      </c>
      <c r="H733" s="11" t="s">
        <v>20</v>
      </c>
      <c r="I733" s="11" t="s">
        <v>20</v>
      </c>
      <c r="J733" s="11" t="s">
        <v>20</v>
      </c>
      <c r="K733" s="11" t="s">
        <v>20</v>
      </c>
      <c r="L733" s="11" t="s">
        <v>20</v>
      </c>
      <c r="M733" s="12" t="s">
        <v>20</v>
      </c>
    </row>
    <row r="734" customFormat="false" ht="16.5" hidden="false" customHeight="false" outlineLevel="0" collapsed="false">
      <c r="A734" s="10" t="s">
        <v>2345</v>
      </c>
      <c r="B734" s="11" t="s">
        <v>16</v>
      </c>
      <c r="C734" s="11" t="n">
        <v>193</v>
      </c>
      <c r="D734" s="11" t="s">
        <v>2346</v>
      </c>
      <c r="E734" s="11" t="s">
        <v>2347</v>
      </c>
      <c r="F734" s="11" t="s">
        <v>2348</v>
      </c>
      <c r="G734" s="11" t="s">
        <v>20</v>
      </c>
      <c r="H734" s="11" t="s">
        <v>20</v>
      </c>
      <c r="I734" s="11" t="s">
        <v>20</v>
      </c>
      <c r="J734" s="11" t="s">
        <v>20</v>
      </c>
      <c r="K734" s="11" t="s">
        <v>20</v>
      </c>
      <c r="L734" s="11" t="s">
        <v>20</v>
      </c>
      <c r="M734" s="12" t="s">
        <v>20</v>
      </c>
    </row>
    <row r="735" customFormat="false" ht="16.5" hidden="false" customHeight="false" outlineLevel="0" collapsed="false">
      <c r="A735" s="10" t="s">
        <v>2349</v>
      </c>
      <c r="B735" s="11" t="s">
        <v>16</v>
      </c>
      <c r="C735" s="11" t="n">
        <v>147</v>
      </c>
      <c r="D735" s="11" t="s">
        <v>26</v>
      </c>
      <c r="E735" s="11" t="s">
        <v>2350</v>
      </c>
      <c r="F735" s="11" t="s">
        <v>2351</v>
      </c>
      <c r="G735" s="11" t="s">
        <v>20</v>
      </c>
      <c r="H735" s="11" t="s">
        <v>20</v>
      </c>
      <c r="I735" s="11" t="s">
        <v>20</v>
      </c>
      <c r="J735" s="11" t="s">
        <v>20</v>
      </c>
      <c r="K735" s="11" t="s">
        <v>20</v>
      </c>
      <c r="L735" s="11" t="s">
        <v>20</v>
      </c>
      <c r="M735" s="12" t="s">
        <v>20</v>
      </c>
    </row>
    <row r="736" customFormat="false" ht="16.5" hidden="false" customHeight="false" outlineLevel="0" collapsed="false">
      <c r="A736" s="10" t="s">
        <v>2352</v>
      </c>
      <c r="B736" s="11" t="s">
        <v>16</v>
      </c>
      <c r="C736" s="11" t="n">
        <v>169</v>
      </c>
      <c r="D736" s="11" t="s">
        <v>26</v>
      </c>
      <c r="E736" s="11" t="s">
        <v>2353</v>
      </c>
      <c r="F736" s="11" t="s">
        <v>2354</v>
      </c>
      <c r="G736" s="11" t="s">
        <v>20</v>
      </c>
      <c r="H736" s="11" t="s">
        <v>20</v>
      </c>
      <c r="I736" s="11" t="s">
        <v>20</v>
      </c>
      <c r="J736" s="11" t="s">
        <v>20</v>
      </c>
      <c r="K736" s="11" t="s">
        <v>359</v>
      </c>
      <c r="L736" s="11" t="s">
        <v>20</v>
      </c>
      <c r="M736" s="12" t="s">
        <v>20</v>
      </c>
    </row>
    <row r="737" customFormat="false" ht="16.5" hidden="false" customHeight="false" outlineLevel="0" collapsed="false">
      <c r="A737" s="10" t="s">
        <v>2355</v>
      </c>
      <c r="B737" s="11" t="s">
        <v>16</v>
      </c>
      <c r="C737" s="11" t="n">
        <v>272</v>
      </c>
      <c r="D737" s="11" t="s">
        <v>26</v>
      </c>
      <c r="E737" s="11" t="s">
        <v>2356</v>
      </c>
      <c r="F737" s="11" t="s">
        <v>206</v>
      </c>
      <c r="G737" s="11" t="s">
        <v>20</v>
      </c>
      <c r="H737" s="11" t="s">
        <v>20</v>
      </c>
      <c r="I737" s="11" t="s">
        <v>20</v>
      </c>
      <c r="J737" s="11" t="s">
        <v>20</v>
      </c>
      <c r="K737" s="11" t="s">
        <v>20</v>
      </c>
      <c r="L737" s="11" t="s">
        <v>20</v>
      </c>
      <c r="M737" s="12" t="s">
        <v>20</v>
      </c>
    </row>
    <row r="738" customFormat="false" ht="16.5" hidden="false" customHeight="false" outlineLevel="0" collapsed="false">
      <c r="A738" s="10" t="s">
        <v>2357</v>
      </c>
      <c r="B738" s="11" t="s">
        <v>26</v>
      </c>
      <c r="C738" s="11" t="n">
        <v>208</v>
      </c>
      <c r="D738" s="11" t="s">
        <v>2358</v>
      </c>
      <c r="E738" s="11" t="s">
        <v>2359</v>
      </c>
      <c r="F738" s="11" t="s">
        <v>1182</v>
      </c>
      <c r="G738" s="11" t="s">
        <v>20</v>
      </c>
      <c r="H738" s="11" t="s">
        <v>20</v>
      </c>
      <c r="I738" s="11" t="s">
        <v>20</v>
      </c>
      <c r="J738" s="11" t="s">
        <v>20</v>
      </c>
      <c r="K738" s="11" t="s">
        <v>20</v>
      </c>
      <c r="L738" s="11" t="s">
        <v>20</v>
      </c>
      <c r="M738" s="12" t="s">
        <v>20</v>
      </c>
    </row>
    <row r="739" customFormat="false" ht="16.5" hidden="false" customHeight="false" outlineLevel="0" collapsed="false">
      <c r="A739" s="10" t="s">
        <v>2360</v>
      </c>
      <c r="B739" s="11" t="s">
        <v>16</v>
      </c>
      <c r="C739" s="11" t="n">
        <v>543</v>
      </c>
      <c r="D739" s="11" t="s">
        <v>26</v>
      </c>
      <c r="E739" s="11" t="s">
        <v>2361</v>
      </c>
      <c r="F739" s="11" t="s">
        <v>2362</v>
      </c>
      <c r="G739" s="11" t="s">
        <v>20</v>
      </c>
      <c r="H739" s="11" t="s">
        <v>20</v>
      </c>
      <c r="I739" s="11" t="s">
        <v>20</v>
      </c>
      <c r="J739" s="11" t="s">
        <v>20</v>
      </c>
      <c r="K739" s="11" t="s">
        <v>20</v>
      </c>
      <c r="L739" s="11" t="s">
        <v>20</v>
      </c>
      <c r="M739" s="12" t="s">
        <v>20</v>
      </c>
    </row>
    <row r="740" customFormat="false" ht="16.5" hidden="false" customHeight="false" outlineLevel="0" collapsed="false">
      <c r="A740" s="10" t="s">
        <v>2363</v>
      </c>
      <c r="B740" s="11" t="s">
        <v>26</v>
      </c>
      <c r="C740" s="11" t="n">
        <v>83</v>
      </c>
      <c r="D740" s="11" t="s">
        <v>26</v>
      </c>
      <c r="E740" s="11" t="s">
        <v>2364</v>
      </c>
      <c r="F740" s="11" t="s">
        <v>28</v>
      </c>
      <c r="G740" s="11" t="s">
        <v>20</v>
      </c>
      <c r="H740" s="11" t="s">
        <v>20</v>
      </c>
      <c r="I740" s="11" t="s">
        <v>20</v>
      </c>
      <c r="J740" s="11" t="s">
        <v>20</v>
      </c>
      <c r="K740" s="11" t="s">
        <v>20</v>
      </c>
      <c r="L740" s="11" t="s">
        <v>20</v>
      </c>
      <c r="M740" s="12" t="s">
        <v>20</v>
      </c>
    </row>
    <row r="741" customFormat="false" ht="16.5" hidden="false" customHeight="false" outlineLevel="0" collapsed="false">
      <c r="A741" s="10" t="s">
        <v>2365</v>
      </c>
      <c r="B741" s="11" t="s">
        <v>16</v>
      </c>
      <c r="C741" s="11" t="n">
        <v>246</v>
      </c>
      <c r="D741" s="11" t="s">
        <v>2366</v>
      </c>
      <c r="E741" s="11" t="s">
        <v>2367</v>
      </c>
      <c r="F741" s="11" t="s">
        <v>2196</v>
      </c>
      <c r="G741" s="11" t="s">
        <v>20</v>
      </c>
      <c r="H741" s="11" t="s">
        <v>20</v>
      </c>
      <c r="I741" s="11" t="s">
        <v>20</v>
      </c>
      <c r="J741" s="11" t="s">
        <v>20</v>
      </c>
      <c r="K741" s="11" t="s">
        <v>20</v>
      </c>
      <c r="L741" s="11" t="s">
        <v>20</v>
      </c>
      <c r="M741" s="12" t="s">
        <v>20</v>
      </c>
    </row>
    <row r="742" customFormat="false" ht="16.5" hidden="false" customHeight="false" outlineLevel="0" collapsed="false">
      <c r="A742" s="10" t="s">
        <v>2368</v>
      </c>
      <c r="B742" s="11" t="s">
        <v>16</v>
      </c>
      <c r="C742" s="11" t="n">
        <v>278</v>
      </c>
      <c r="D742" s="11" t="s">
        <v>2369</v>
      </c>
      <c r="E742" s="11" t="s">
        <v>2370</v>
      </c>
      <c r="F742" s="11" t="s">
        <v>2371</v>
      </c>
      <c r="G742" s="11" t="s">
        <v>20</v>
      </c>
      <c r="H742" s="11" t="s">
        <v>20</v>
      </c>
      <c r="I742" s="11" t="s">
        <v>20</v>
      </c>
      <c r="J742" s="11" t="s">
        <v>20</v>
      </c>
      <c r="K742" s="11" t="s">
        <v>20</v>
      </c>
      <c r="L742" s="11" t="s">
        <v>20</v>
      </c>
      <c r="M742" s="12" t="s">
        <v>20</v>
      </c>
    </row>
    <row r="743" customFormat="false" ht="16.5" hidden="false" customHeight="false" outlineLevel="0" collapsed="false">
      <c r="A743" s="10" t="s">
        <v>2372</v>
      </c>
      <c r="B743" s="11" t="s">
        <v>16</v>
      </c>
      <c r="C743" s="11" t="n">
        <v>213</v>
      </c>
      <c r="D743" s="11" t="s">
        <v>2373</v>
      </c>
      <c r="E743" s="11" t="s">
        <v>2374</v>
      </c>
      <c r="F743" s="11" t="s">
        <v>2375</v>
      </c>
      <c r="G743" s="11" t="s">
        <v>20</v>
      </c>
      <c r="H743" s="11" t="s">
        <v>20</v>
      </c>
      <c r="I743" s="11" t="s">
        <v>20</v>
      </c>
      <c r="J743" s="11" t="s">
        <v>20</v>
      </c>
      <c r="K743" s="11" t="s">
        <v>20</v>
      </c>
      <c r="L743" s="11" t="s">
        <v>20</v>
      </c>
      <c r="M743" s="12" t="s">
        <v>20</v>
      </c>
    </row>
    <row r="744" customFormat="false" ht="16.5" hidden="false" customHeight="false" outlineLevel="0" collapsed="false">
      <c r="A744" s="10" t="s">
        <v>2376</v>
      </c>
      <c r="B744" s="11" t="s">
        <v>16</v>
      </c>
      <c r="C744" s="11" t="n">
        <v>217</v>
      </c>
      <c r="D744" s="11" t="s">
        <v>2377</v>
      </c>
      <c r="E744" s="11" t="s">
        <v>2378</v>
      </c>
      <c r="F744" s="11" t="s">
        <v>2375</v>
      </c>
      <c r="G744" s="11" t="s">
        <v>20</v>
      </c>
      <c r="H744" s="11" t="s">
        <v>20</v>
      </c>
      <c r="I744" s="11" t="s">
        <v>20</v>
      </c>
      <c r="J744" s="11" t="s">
        <v>20</v>
      </c>
      <c r="K744" s="11" t="s">
        <v>20</v>
      </c>
      <c r="L744" s="11" t="s">
        <v>20</v>
      </c>
      <c r="M744" s="12" t="s">
        <v>20</v>
      </c>
    </row>
    <row r="745" customFormat="false" ht="16.5" hidden="false" customHeight="false" outlineLevel="0" collapsed="false">
      <c r="A745" s="10" t="s">
        <v>2379</v>
      </c>
      <c r="B745" s="11" t="s">
        <v>16</v>
      </c>
      <c r="C745" s="11" t="n">
        <v>163</v>
      </c>
      <c r="D745" s="11" t="s">
        <v>2380</v>
      </c>
      <c r="E745" s="11" t="s">
        <v>2381</v>
      </c>
      <c r="F745" s="11" t="s">
        <v>2382</v>
      </c>
      <c r="G745" s="11" t="s">
        <v>20</v>
      </c>
      <c r="H745" s="11" t="s">
        <v>20</v>
      </c>
      <c r="I745" s="11" t="s">
        <v>20</v>
      </c>
      <c r="J745" s="11" t="s">
        <v>20</v>
      </c>
      <c r="K745" s="11" t="s">
        <v>20</v>
      </c>
      <c r="L745" s="11" t="s">
        <v>20</v>
      </c>
      <c r="M745" s="12" t="s">
        <v>20</v>
      </c>
    </row>
    <row r="746" customFormat="false" ht="16.5" hidden="false" customHeight="false" outlineLevel="0" collapsed="false">
      <c r="A746" s="10" t="s">
        <v>2383</v>
      </c>
      <c r="B746" s="11" t="s">
        <v>16</v>
      </c>
      <c r="C746" s="11" t="n">
        <v>280</v>
      </c>
      <c r="D746" s="11" t="s">
        <v>2384</v>
      </c>
      <c r="E746" s="11" t="s">
        <v>2385</v>
      </c>
      <c r="F746" s="11" t="s">
        <v>2386</v>
      </c>
      <c r="G746" s="11" t="s">
        <v>20</v>
      </c>
      <c r="H746" s="11" t="s">
        <v>20</v>
      </c>
      <c r="I746" s="11" t="s">
        <v>20</v>
      </c>
      <c r="J746" s="11" t="s">
        <v>20</v>
      </c>
      <c r="K746" s="11" t="s">
        <v>20</v>
      </c>
      <c r="L746" s="11" t="s">
        <v>20</v>
      </c>
      <c r="M746" s="12" t="s">
        <v>20</v>
      </c>
    </row>
    <row r="747" customFormat="false" ht="16.5" hidden="false" customHeight="false" outlineLevel="0" collapsed="false">
      <c r="A747" s="10" t="s">
        <v>2387</v>
      </c>
      <c r="B747" s="11" t="s">
        <v>16</v>
      </c>
      <c r="C747" s="11" t="n">
        <v>483</v>
      </c>
      <c r="D747" s="11" t="s">
        <v>2388</v>
      </c>
      <c r="E747" s="11" t="s">
        <v>2389</v>
      </c>
      <c r="F747" s="11" t="s">
        <v>2390</v>
      </c>
      <c r="G747" s="11" t="s">
        <v>20</v>
      </c>
      <c r="H747" s="11" t="s">
        <v>20</v>
      </c>
      <c r="I747" s="11" t="s">
        <v>20</v>
      </c>
      <c r="J747" s="11" t="s">
        <v>20</v>
      </c>
      <c r="K747" s="11" t="s">
        <v>20</v>
      </c>
      <c r="L747" s="11" t="s">
        <v>20</v>
      </c>
      <c r="M747" s="12" t="s">
        <v>20</v>
      </c>
    </row>
    <row r="748" customFormat="false" ht="16.5" hidden="false" customHeight="false" outlineLevel="0" collapsed="false">
      <c r="A748" s="10" t="s">
        <v>2391</v>
      </c>
      <c r="B748" s="11" t="s">
        <v>16</v>
      </c>
      <c r="C748" s="11" t="n">
        <v>252</v>
      </c>
      <c r="D748" s="11" t="s">
        <v>26</v>
      </c>
      <c r="E748" s="11" t="s">
        <v>2392</v>
      </c>
      <c r="F748" s="11" t="s">
        <v>2393</v>
      </c>
      <c r="G748" s="11" t="s">
        <v>20</v>
      </c>
      <c r="H748" s="11" t="s">
        <v>20</v>
      </c>
      <c r="I748" s="11" t="s">
        <v>20</v>
      </c>
      <c r="J748" s="11" t="s">
        <v>20</v>
      </c>
      <c r="K748" s="11" t="s">
        <v>20</v>
      </c>
      <c r="L748" s="11" t="s">
        <v>20</v>
      </c>
      <c r="M748" s="12" t="s">
        <v>20</v>
      </c>
    </row>
    <row r="749" customFormat="false" ht="16.5" hidden="false" customHeight="false" outlineLevel="0" collapsed="false">
      <c r="A749" s="10" t="s">
        <v>2394</v>
      </c>
      <c r="B749" s="11" t="s">
        <v>26</v>
      </c>
      <c r="C749" s="11" t="n">
        <v>443</v>
      </c>
      <c r="D749" s="11" t="s">
        <v>26</v>
      </c>
      <c r="E749" s="11" t="s">
        <v>2395</v>
      </c>
      <c r="F749" s="11" t="s">
        <v>2396</v>
      </c>
      <c r="G749" s="11" t="s">
        <v>20</v>
      </c>
      <c r="H749" s="11" t="s">
        <v>20</v>
      </c>
      <c r="I749" s="11" t="s">
        <v>20</v>
      </c>
      <c r="J749" s="11" t="s">
        <v>20</v>
      </c>
      <c r="K749" s="11" t="s">
        <v>20</v>
      </c>
      <c r="L749" s="11" t="s">
        <v>20</v>
      </c>
      <c r="M749" s="12" t="s">
        <v>20</v>
      </c>
    </row>
    <row r="750" customFormat="false" ht="16.5" hidden="false" customHeight="false" outlineLevel="0" collapsed="false">
      <c r="A750" s="10" t="s">
        <v>2397</v>
      </c>
      <c r="B750" s="11" t="s">
        <v>26</v>
      </c>
      <c r="C750" s="11" t="n">
        <v>146</v>
      </c>
      <c r="D750" s="11" t="s">
        <v>26</v>
      </c>
      <c r="E750" s="11" t="s">
        <v>2398</v>
      </c>
      <c r="F750" s="11" t="s">
        <v>358</v>
      </c>
      <c r="G750" s="11" t="s">
        <v>20</v>
      </c>
      <c r="H750" s="11" t="s">
        <v>20</v>
      </c>
      <c r="I750" s="11" t="s">
        <v>20</v>
      </c>
      <c r="J750" s="11" t="s">
        <v>20</v>
      </c>
      <c r="K750" s="11" t="s">
        <v>20</v>
      </c>
      <c r="L750" s="11" t="s">
        <v>20</v>
      </c>
      <c r="M750" s="12" t="s">
        <v>20</v>
      </c>
    </row>
    <row r="751" customFormat="false" ht="16.5" hidden="false" customHeight="false" outlineLevel="0" collapsed="false">
      <c r="A751" s="10" t="s">
        <v>2399</v>
      </c>
      <c r="B751" s="11" t="s">
        <v>16</v>
      </c>
      <c r="C751" s="11" t="n">
        <v>293</v>
      </c>
      <c r="D751" s="11" t="s">
        <v>26</v>
      </c>
      <c r="E751" s="11" t="s">
        <v>2400</v>
      </c>
      <c r="F751" s="11" t="s">
        <v>2401</v>
      </c>
      <c r="G751" s="11" t="s">
        <v>20</v>
      </c>
      <c r="H751" s="11" t="s">
        <v>20</v>
      </c>
      <c r="I751" s="11" t="s">
        <v>20</v>
      </c>
      <c r="J751" s="11" t="s">
        <v>20</v>
      </c>
      <c r="K751" s="11" t="s">
        <v>20</v>
      </c>
      <c r="L751" s="11" t="s">
        <v>20</v>
      </c>
      <c r="M751" s="12" t="s">
        <v>20</v>
      </c>
    </row>
    <row r="752" customFormat="false" ht="16.5" hidden="false" customHeight="false" outlineLevel="0" collapsed="false">
      <c r="A752" s="10" t="s">
        <v>2402</v>
      </c>
      <c r="B752" s="11" t="s">
        <v>16</v>
      </c>
      <c r="C752" s="11" t="n">
        <v>146</v>
      </c>
      <c r="D752" s="11" t="s">
        <v>26</v>
      </c>
      <c r="E752" s="11" t="s">
        <v>2403</v>
      </c>
      <c r="F752" s="11" t="s">
        <v>358</v>
      </c>
      <c r="G752" s="11" t="s">
        <v>20</v>
      </c>
      <c r="H752" s="11" t="s">
        <v>20</v>
      </c>
      <c r="I752" s="11" t="s">
        <v>20</v>
      </c>
      <c r="J752" s="11" t="s">
        <v>20</v>
      </c>
      <c r="K752" s="11" t="s">
        <v>20</v>
      </c>
      <c r="L752" s="11" t="s">
        <v>20</v>
      </c>
      <c r="M752" s="12" t="s">
        <v>20</v>
      </c>
    </row>
    <row r="753" customFormat="false" ht="16.5" hidden="false" customHeight="false" outlineLevel="0" collapsed="false">
      <c r="A753" s="10" t="s">
        <v>2404</v>
      </c>
      <c r="B753" s="11" t="s">
        <v>16</v>
      </c>
      <c r="C753" s="11" t="n">
        <v>385</v>
      </c>
      <c r="D753" s="11" t="s">
        <v>26</v>
      </c>
      <c r="E753" s="11" t="s">
        <v>2405</v>
      </c>
      <c r="F753" s="11" t="s">
        <v>2100</v>
      </c>
      <c r="G753" s="11" t="s">
        <v>20</v>
      </c>
      <c r="H753" s="11" t="s">
        <v>20</v>
      </c>
      <c r="I753" s="11" t="s">
        <v>20</v>
      </c>
      <c r="J753" s="11" t="s">
        <v>20</v>
      </c>
      <c r="K753" s="11" t="s">
        <v>20</v>
      </c>
      <c r="L753" s="11" t="s">
        <v>20</v>
      </c>
      <c r="M753" s="12" t="s">
        <v>20</v>
      </c>
    </row>
    <row r="754" customFormat="false" ht="16.5" hidden="false" customHeight="false" outlineLevel="0" collapsed="false">
      <c r="A754" s="10" t="s">
        <v>2406</v>
      </c>
      <c r="B754" s="11" t="s">
        <v>26</v>
      </c>
      <c r="C754" s="11" t="n">
        <v>253</v>
      </c>
      <c r="D754" s="11" t="s">
        <v>26</v>
      </c>
      <c r="E754" s="11" t="s">
        <v>2407</v>
      </c>
      <c r="F754" s="11" t="s">
        <v>2401</v>
      </c>
      <c r="G754" s="11" t="s">
        <v>20</v>
      </c>
      <c r="H754" s="11" t="s">
        <v>20</v>
      </c>
      <c r="I754" s="11" t="s">
        <v>20</v>
      </c>
      <c r="J754" s="11" t="s">
        <v>20</v>
      </c>
      <c r="K754" s="11" t="s">
        <v>20</v>
      </c>
      <c r="L754" s="11" t="s">
        <v>20</v>
      </c>
      <c r="M754" s="12" t="s">
        <v>20</v>
      </c>
    </row>
    <row r="755" customFormat="false" ht="16.5" hidden="false" customHeight="false" outlineLevel="0" collapsed="false">
      <c r="A755" s="10" t="s">
        <v>2408</v>
      </c>
      <c r="B755" s="11" t="s">
        <v>16</v>
      </c>
      <c r="C755" s="11" t="n">
        <v>186</v>
      </c>
      <c r="D755" s="11" t="s">
        <v>26</v>
      </c>
      <c r="E755" s="11" t="s">
        <v>2409</v>
      </c>
      <c r="F755" s="11" t="s">
        <v>148</v>
      </c>
      <c r="G755" s="11" t="s">
        <v>20</v>
      </c>
      <c r="H755" s="11" t="s">
        <v>20</v>
      </c>
      <c r="I755" s="11" t="s">
        <v>20</v>
      </c>
      <c r="J755" s="11" t="s">
        <v>20</v>
      </c>
      <c r="K755" s="11" t="s">
        <v>20</v>
      </c>
      <c r="L755" s="11" t="s">
        <v>20</v>
      </c>
      <c r="M755" s="12" t="s">
        <v>20</v>
      </c>
    </row>
    <row r="756" customFormat="false" ht="16.5" hidden="false" customHeight="false" outlineLevel="0" collapsed="false">
      <c r="A756" s="10" t="s">
        <v>2410</v>
      </c>
      <c r="B756" s="11" t="s">
        <v>26</v>
      </c>
      <c r="C756" s="11" t="n">
        <v>431</v>
      </c>
      <c r="D756" s="11" t="s">
        <v>26</v>
      </c>
      <c r="E756" s="11" t="s">
        <v>2411</v>
      </c>
      <c r="F756" s="11" t="s">
        <v>2412</v>
      </c>
      <c r="G756" s="11" t="s">
        <v>20</v>
      </c>
      <c r="H756" s="11" t="s">
        <v>20</v>
      </c>
      <c r="I756" s="11" t="s">
        <v>20</v>
      </c>
      <c r="J756" s="11" t="s">
        <v>20</v>
      </c>
      <c r="K756" s="11" t="s">
        <v>20</v>
      </c>
      <c r="L756" s="11" t="s">
        <v>20</v>
      </c>
      <c r="M756" s="12" t="s">
        <v>20</v>
      </c>
    </row>
    <row r="757" customFormat="false" ht="16.5" hidden="false" customHeight="false" outlineLevel="0" collapsed="false">
      <c r="A757" s="10" t="s">
        <v>2413</v>
      </c>
      <c r="B757" s="11" t="s">
        <v>16</v>
      </c>
      <c r="C757" s="11" t="n">
        <v>145</v>
      </c>
      <c r="D757" s="11" t="s">
        <v>26</v>
      </c>
      <c r="E757" s="11" t="s">
        <v>2414</v>
      </c>
      <c r="F757" s="11" t="s">
        <v>1182</v>
      </c>
      <c r="G757" s="11" t="s">
        <v>20</v>
      </c>
      <c r="H757" s="11" t="s">
        <v>20</v>
      </c>
      <c r="I757" s="11" t="s">
        <v>20</v>
      </c>
      <c r="J757" s="11" t="s">
        <v>20</v>
      </c>
      <c r="K757" s="11" t="s">
        <v>20</v>
      </c>
      <c r="L757" s="11" t="s">
        <v>20</v>
      </c>
      <c r="M757" s="12" t="s">
        <v>20</v>
      </c>
    </row>
    <row r="758" customFormat="false" ht="16.5" hidden="false" customHeight="false" outlineLevel="0" collapsed="false">
      <c r="A758" s="10" t="s">
        <v>2415</v>
      </c>
      <c r="B758" s="11" t="s">
        <v>16</v>
      </c>
      <c r="C758" s="11" t="n">
        <v>104</v>
      </c>
      <c r="D758" s="11" t="s">
        <v>2416</v>
      </c>
      <c r="E758" s="11" t="s">
        <v>2417</v>
      </c>
      <c r="F758" s="11" t="s">
        <v>2418</v>
      </c>
      <c r="G758" s="11" t="s">
        <v>20</v>
      </c>
      <c r="H758" s="11" t="s">
        <v>20</v>
      </c>
      <c r="I758" s="11" t="s">
        <v>20</v>
      </c>
      <c r="J758" s="11" t="s">
        <v>20</v>
      </c>
      <c r="K758" s="11" t="s">
        <v>20</v>
      </c>
      <c r="L758" s="11" t="s">
        <v>20</v>
      </c>
      <c r="M758" s="12" t="s">
        <v>20</v>
      </c>
    </row>
    <row r="759" customFormat="false" ht="16.5" hidden="false" customHeight="false" outlineLevel="0" collapsed="false">
      <c r="A759" s="10" t="s">
        <v>2419</v>
      </c>
      <c r="B759" s="11" t="s">
        <v>16</v>
      </c>
      <c r="C759" s="11" t="n">
        <v>66</v>
      </c>
      <c r="D759" s="11" t="s">
        <v>26</v>
      </c>
      <c r="E759" s="11" t="s">
        <v>2420</v>
      </c>
      <c r="F759" s="11" t="s">
        <v>206</v>
      </c>
      <c r="G759" s="11" t="s">
        <v>20</v>
      </c>
      <c r="H759" s="11" t="s">
        <v>20</v>
      </c>
      <c r="I759" s="11" t="s">
        <v>20</v>
      </c>
      <c r="J759" s="11" t="s">
        <v>20</v>
      </c>
      <c r="K759" s="11" t="s">
        <v>20</v>
      </c>
      <c r="L759" s="11" t="s">
        <v>20</v>
      </c>
      <c r="M759" s="12" t="s">
        <v>149</v>
      </c>
    </row>
    <row r="760" customFormat="false" ht="16.5" hidden="false" customHeight="false" outlineLevel="0" collapsed="false">
      <c r="A760" s="10" t="s">
        <v>2421</v>
      </c>
      <c r="B760" s="11" t="s">
        <v>26</v>
      </c>
      <c r="C760" s="11" t="n">
        <v>225</v>
      </c>
      <c r="D760" s="11" t="s">
        <v>2422</v>
      </c>
      <c r="E760" s="11" t="s">
        <v>2423</v>
      </c>
      <c r="F760" s="11" t="s">
        <v>550</v>
      </c>
      <c r="G760" s="11" t="s">
        <v>20</v>
      </c>
      <c r="H760" s="11" t="s">
        <v>20</v>
      </c>
      <c r="I760" s="11" t="s">
        <v>20</v>
      </c>
      <c r="J760" s="11" t="s">
        <v>20</v>
      </c>
      <c r="K760" s="11" t="s">
        <v>20</v>
      </c>
      <c r="L760" s="11" t="s">
        <v>20</v>
      </c>
      <c r="M760" s="12" t="s">
        <v>20</v>
      </c>
    </row>
    <row r="761" customFormat="false" ht="16.5" hidden="false" customHeight="false" outlineLevel="0" collapsed="false">
      <c r="A761" s="10" t="s">
        <v>2424</v>
      </c>
      <c r="B761" s="11" t="s">
        <v>26</v>
      </c>
      <c r="C761" s="11" t="n">
        <v>218</v>
      </c>
      <c r="D761" s="11" t="s">
        <v>2425</v>
      </c>
      <c r="E761" s="11" t="s">
        <v>2426</v>
      </c>
      <c r="F761" s="11" t="s">
        <v>550</v>
      </c>
      <c r="G761" s="11" t="s">
        <v>20</v>
      </c>
      <c r="H761" s="11" t="s">
        <v>20</v>
      </c>
      <c r="I761" s="11" t="s">
        <v>20</v>
      </c>
      <c r="J761" s="11" t="s">
        <v>20</v>
      </c>
      <c r="K761" s="11" t="s">
        <v>20</v>
      </c>
      <c r="L761" s="11" t="s">
        <v>20</v>
      </c>
      <c r="M761" s="12" t="s">
        <v>20</v>
      </c>
    </row>
    <row r="762" customFormat="false" ht="16.5" hidden="false" customHeight="false" outlineLevel="0" collapsed="false">
      <c r="A762" s="10" t="s">
        <v>2427</v>
      </c>
      <c r="B762" s="11" t="s">
        <v>26</v>
      </c>
      <c r="C762" s="11" t="n">
        <v>618</v>
      </c>
      <c r="D762" s="11" t="s">
        <v>2428</v>
      </c>
      <c r="E762" s="11" t="s">
        <v>2429</v>
      </c>
      <c r="F762" s="11" t="s">
        <v>1034</v>
      </c>
      <c r="G762" s="11" t="s">
        <v>20</v>
      </c>
      <c r="H762" s="11" t="s">
        <v>20</v>
      </c>
      <c r="I762" s="11" t="s">
        <v>20</v>
      </c>
      <c r="J762" s="11" t="s">
        <v>20</v>
      </c>
      <c r="K762" s="11" t="s">
        <v>20</v>
      </c>
      <c r="L762" s="11" t="s">
        <v>20</v>
      </c>
      <c r="M762" s="12" t="s">
        <v>20</v>
      </c>
    </row>
    <row r="763" customFormat="false" ht="16.5" hidden="false" customHeight="false" outlineLevel="0" collapsed="false">
      <c r="A763" s="10" t="s">
        <v>2430</v>
      </c>
      <c r="B763" s="11" t="s">
        <v>26</v>
      </c>
      <c r="C763" s="11" t="n">
        <v>357</v>
      </c>
      <c r="D763" s="11" t="s">
        <v>26</v>
      </c>
      <c r="E763" s="11" t="s">
        <v>2431</v>
      </c>
      <c r="F763" s="11" t="s">
        <v>1182</v>
      </c>
      <c r="G763" s="11" t="s">
        <v>20</v>
      </c>
      <c r="H763" s="11" t="s">
        <v>20</v>
      </c>
      <c r="I763" s="11" t="s">
        <v>20</v>
      </c>
      <c r="J763" s="11" t="s">
        <v>20</v>
      </c>
      <c r="K763" s="11" t="s">
        <v>20</v>
      </c>
      <c r="L763" s="11" t="s">
        <v>20</v>
      </c>
      <c r="M763" s="12" t="s">
        <v>20</v>
      </c>
    </row>
    <row r="764" customFormat="false" ht="16.5" hidden="false" customHeight="false" outlineLevel="0" collapsed="false">
      <c r="A764" s="10" t="s">
        <v>2432</v>
      </c>
      <c r="B764" s="11" t="s">
        <v>16</v>
      </c>
      <c r="C764" s="11" t="n">
        <v>280</v>
      </c>
      <c r="D764" s="11" t="s">
        <v>2433</v>
      </c>
      <c r="E764" s="11" t="s">
        <v>2434</v>
      </c>
      <c r="F764" s="11" t="s">
        <v>2435</v>
      </c>
      <c r="G764" s="11" t="s">
        <v>20</v>
      </c>
      <c r="H764" s="11" t="s">
        <v>149</v>
      </c>
      <c r="I764" s="11" t="s">
        <v>20</v>
      </c>
      <c r="J764" s="11" t="s">
        <v>149</v>
      </c>
      <c r="K764" s="11" t="s">
        <v>20</v>
      </c>
      <c r="L764" s="11" t="s">
        <v>149</v>
      </c>
      <c r="M764" s="12" t="s">
        <v>20</v>
      </c>
    </row>
    <row r="765" customFormat="false" ht="16.5" hidden="false" customHeight="false" outlineLevel="0" collapsed="false">
      <c r="A765" s="10" t="s">
        <v>2436</v>
      </c>
      <c r="B765" s="11" t="s">
        <v>16</v>
      </c>
      <c r="C765" s="11" t="n">
        <v>620</v>
      </c>
      <c r="D765" s="11" t="s">
        <v>2437</v>
      </c>
      <c r="E765" s="11" t="s">
        <v>2438</v>
      </c>
      <c r="F765" s="11" t="s">
        <v>2439</v>
      </c>
      <c r="G765" s="11" t="s">
        <v>20</v>
      </c>
      <c r="H765" s="11" t="s">
        <v>149</v>
      </c>
      <c r="I765" s="11" t="s">
        <v>20</v>
      </c>
      <c r="J765" s="11" t="s">
        <v>149</v>
      </c>
      <c r="K765" s="11" t="s">
        <v>20</v>
      </c>
      <c r="L765" s="11" t="s">
        <v>149</v>
      </c>
      <c r="M765" s="12" t="s">
        <v>20</v>
      </c>
    </row>
    <row r="766" customFormat="false" ht="16.5" hidden="false" customHeight="false" outlineLevel="0" collapsed="false">
      <c r="A766" s="10" t="s">
        <v>2440</v>
      </c>
      <c r="B766" s="11" t="s">
        <v>16</v>
      </c>
      <c r="C766" s="11" t="n">
        <v>500</v>
      </c>
      <c r="D766" s="11" t="s">
        <v>2441</v>
      </c>
      <c r="E766" s="11" t="s">
        <v>2442</v>
      </c>
      <c r="F766" s="11" t="s">
        <v>1151</v>
      </c>
      <c r="G766" s="11" t="s">
        <v>20</v>
      </c>
      <c r="H766" s="11" t="s">
        <v>149</v>
      </c>
      <c r="I766" s="11" t="s">
        <v>20</v>
      </c>
      <c r="J766" s="11" t="s">
        <v>149</v>
      </c>
      <c r="K766" s="11" t="s">
        <v>20</v>
      </c>
      <c r="L766" s="11" t="s">
        <v>149</v>
      </c>
      <c r="M766" s="12" t="s">
        <v>20</v>
      </c>
    </row>
    <row r="767" customFormat="false" ht="16.5" hidden="false" customHeight="false" outlineLevel="0" collapsed="false">
      <c r="A767" s="10" t="s">
        <v>2443</v>
      </c>
      <c r="B767" s="11" t="s">
        <v>26</v>
      </c>
      <c r="C767" s="11" t="n">
        <v>214</v>
      </c>
      <c r="D767" s="11" t="s">
        <v>26</v>
      </c>
      <c r="E767" s="11" t="s">
        <v>2444</v>
      </c>
      <c r="F767" s="11" t="s">
        <v>206</v>
      </c>
      <c r="G767" s="11" t="s">
        <v>20</v>
      </c>
      <c r="H767" s="11" t="s">
        <v>20</v>
      </c>
      <c r="I767" s="11" t="s">
        <v>20</v>
      </c>
      <c r="J767" s="11" t="s">
        <v>20</v>
      </c>
      <c r="K767" s="11" t="s">
        <v>20</v>
      </c>
      <c r="L767" s="11" t="s">
        <v>20</v>
      </c>
      <c r="M767" s="12" t="s">
        <v>20</v>
      </c>
    </row>
    <row r="768" customFormat="false" ht="16.5" hidden="false" customHeight="false" outlineLevel="0" collapsed="false">
      <c r="A768" s="10" t="s">
        <v>2445</v>
      </c>
      <c r="B768" s="11" t="s">
        <v>16</v>
      </c>
      <c r="C768" s="11" t="n">
        <v>768</v>
      </c>
      <c r="D768" s="11" t="s">
        <v>26</v>
      </c>
      <c r="E768" s="11" t="s">
        <v>2446</v>
      </c>
      <c r="F768" s="11" t="s">
        <v>810</v>
      </c>
      <c r="G768" s="11" t="s">
        <v>20</v>
      </c>
      <c r="H768" s="11" t="s">
        <v>20</v>
      </c>
      <c r="I768" s="11" t="s">
        <v>20</v>
      </c>
      <c r="J768" s="11" t="s">
        <v>20</v>
      </c>
      <c r="K768" s="11" t="s">
        <v>20</v>
      </c>
      <c r="L768" s="11" t="s">
        <v>20</v>
      </c>
      <c r="M768" s="12" t="s">
        <v>20</v>
      </c>
    </row>
    <row r="769" customFormat="false" ht="16.5" hidden="false" customHeight="false" outlineLevel="0" collapsed="false">
      <c r="A769" s="10" t="s">
        <v>2447</v>
      </c>
      <c r="B769" s="11" t="s">
        <v>16</v>
      </c>
      <c r="C769" s="11" t="n">
        <v>577</v>
      </c>
      <c r="D769" s="11" t="s">
        <v>2448</v>
      </c>
      <c r="E769" s="11" t="s">
        <v>2449</v>
      </c>
      <c r="F769" s="11" t="s">
        <v>575</v>
      </c>
      <c r="G769" s="11" t="s">
        <v>20</v>
      </c>
      <c r="H769" s="11" t="s">
        <v>20</v>
      </c>
      <c r="I769" s="11" t="s">
        <v>20</v>
      </c>
      <c r="J769" s="11" t="s">
        <v>20</v>
      </c>
      <c r="K769" s="11" t="s">
        <v>20</v>
      </c>
      <c r="L769" s="11" t="s">
        <v>20</v>
      </c>
      <c r="M769" s="12" t="s">
        <v>20</v>
      </c>
    </row>
    <row r="770" customFormat="false" ht="16.5" hidden="false" customHeight="false" outlineLevel="0" collapsed="false">
      <c r="A770" s="10" t="s">
        <v>2450</v>
      </c>
      <c r="B770" s="11" t="s">
        <v>16</v>
      </c>
      <c r="C770" s="11" t="n">
        <v>309</v>
      </c>
      <c r="D770" s="11" t="s">
        <v>26</v>
      </c>
      <c r="E770" s="11" t="s">
        <v>2451</v>
      </c>
      <c r="F770" s="11" t="s">
        <v>2452</v>
      </c>
      <c r="G770" s="11" t="s">
        <v>20</v>
      </c>
      <c r="H770" s="11" t="s">
        <v>20</v>
      </c>
      <c r="I770" s="11" t="s">
        <v>20</v>
      </c>
      <c r="J770" s="11" t="s">
        <v>20</v>
      </c>
      <c r="K770" s="11" t="s">
        <v>20</v>
      </c>
      <c r="L770" s="11" t="s">
        <v>20</v>
      </c>
      <c r="M770" s="12" t="s">
        <v>20</v>
      </c>
    </row>
    <row r="771" customFormat="false" ht="16.5" hidden="false" customHeight="false" outlineLevel="0" collapsed="false">
      <c r="A771" s="10" t="s">
        <v>2453</v>
      </c>
      <c r="B771" s="11" t="s">
        <v>16</v>
      </c>
      <c r="C771" s="11" t="n">
        <v>309</v>
      </c>
      <c r="D771" s="11" t="s">
        <v>2454</v>
      </c>
      <c r="E771" s="11" t="s">
        <v>2455</v>
      </c>
      <c r="F771" s="11" t="s">
        <v>2456</v>
      </c>
      <c r="G771" s="11" t="s">
        <v>20</v>
      </c>
      <c r="H771" s="11" t="s">
        <v>20</v>
      </c>
      <c r="I771" s="11" t="s">
        <v>20</v>
      </c>
      <c r="J771" s="11" t="s">
        <v>20</v>
      </c>
      <c r="K771" s="11" t="s">
        <v>20</v>
      </c>
      <c r="L771" s="11" t="s">
        <v>20</v>
      </c>
      <c r="M771" s="12" t="s">
        <v>20</v>
      </c>
    </row>
    <row r="772" customFormat="false" ht="16.5" hidden="false" customHeight="false" outlineLevel="0" collapsed="false">
      <c r="A772" s="10" t="s">
        <v>2457</v>
      </c>
      <c r="B772" s="11" t="s">
        <v>16</v>
      </c>
      <c r="C772" s="11" t="n">
        <v>518</v>
      </c>
      <c r="D772" s="11" t="s">
        <v>2458</v>
      </c>
      <c r="E772" s="11" t="s">
        <v>2459</v>
      </c>
      <c r="F772" s="11" t="s">
        <v>2460</v>
      </c>
      <c r="G772" s="11" t="s">
        <v>20</v>
      </c>
      <c r="H772" s="11" t="s">
        <v>20</v>
      </c>
      <c r="I772" s="11" t="s">
        <v>20</v>
      </c>
      <c r="J772" s="11" t="s">
        <v>20</v>
      </c>
      <c r="K772" s="11" t="s">
        <v>20</v>
      </c>
      <c r="L772" s="11" t="s">
        <v>20</v>
      </c>
      <c r="M772" s="12" t="s">
        <v>20</v>
      </c>
    </row>
    <row r="773" customFormat="false" ht="16.5" hidden="false" customHeight="false" outlineLevel="0" collapsed="false">
      <c r="A773" s="10" t="s">
        <v>2461</v>
      </c>
      <c r="B773" s="11" t="s">
        <v>26</v>
      </c>
      <c r="C773" s="11" t="n">
        <v>122</v>
      </c>
      <c r="D773" s="11" t="s">
        <v>26</v>
      </c>
      <c r="E773" s="11" t="s">
        <v>2462</v>
      </c>
      <c r="F773" s="11" t="s">
        <v>2463</v>
      </c>
      <c r="G773" s="11" t="s">
        <v>20</v>
      </c>
      <c r="H773" s="11" t="s">
        <v>20</v>
      </c>
      <c r="I773" s="11" t="s">
        <v>20</v>
      </c>
      <c r="J773" s="11" t="s">
        <v>20</v>
      </c>
      <c r="K773" s="11" t="s">
        <v>20</v>
      </c>
      <c r="L773" s="11" t="s">
        <v>20</v>
      </c>
      <c r="M773" s="12" t="s">
        <v>149</v>
      </c>
    </row>
    <row r="774" customFormat="false" ht="16.5" hidden="false" customHeight="false" outlineLevel="0" collapsed="false">
      <c r="A774" s="10" t="s">
        <v>2464</v>
      </c>
      <c r="B774" s="11" t="s">
        <v>26</v>
      </c>
      <c r="C774" s="11" t="n">
        <v>122</v>
      </c>
      <c r="D774" s="11" t="s">
        <v>26</v>
      </c>
      <c r="E774" s="11" t="s">
        <v>2465</v>
      </c>
      <c r="F774" s="11" t="s">
        <v>2466</v>
      </c>
      <c r="G774" s="11" t="s">
        <v>20</v>
      </c>
      <c r="H774" s="11" t="s">
        <v>20</v>
      </c>
      <c r="I774" s="11" t="s">
        <v>20</v>
      </c>
      <c r="J774" s="11" t="s">
        <v>20</v>
      </c>
      <c r="K774" s="11" t="s">
        <v>20</v>
      </c>
      <c r="L774" s="11" t="s">
        <v>20</v>
      </c>
      <c r="M774" s="12" t="s">
        <v>149</v>
      </c>
    </row>
    <row r="775" customFormat="false" ht="16.5" hidden="false" customHeight="false" outlineLevel="0" collapsed="false">
      <c r="A775" s="10" t="s">
        <v>2467</v>
      </c>
      <c r="B775" s="11" t="s">
        <v>16</v>
      </c>
      <c r="C775" s="11" t="n">
        <v>987</v>
      </c>
      <c r="D775" s="11" t="s">
        <v>26</v>
      </c>
      <c r="E775" s="11" t="s">
        <v>2468</v>
      </c>
      <c r="F775" s="11" t="s">
        <v>2469</v>
      </c>
      <c r="G775" s="11" t="s">
        <v>20</v>
      </c>
      <c r="H775" s="11" t="s">
        <v>359</v>
      </c>
      <c r="I775" s="11" t="s">
        <v>20</v>
      </c>
      <c r="J775" s="11" t="s">
        <v>149</v>
      </c>
      <c r="K775" s="11" t="s">
        <v>20</v>
      </c>
      <c r="L775" s="11" t="s">
        <v>149</v>
      </c>
      <c r="M775" s="12" t="s">
        <v>359</v>
      </c>
    </row>
    <row r="776" customFormat="false" ht="16.5" hidden="false" customHeight="false" outlineLevel="0" collapsed="false">
      <c r="A776" s="10" t="s">
        <v>2470</v>
      </c>
      <c r="B776" s="11" t="s">
        <v>16</v>
      </c>
      <c r="C776" s="11" t="n">
        <v>230</v>
      </c>
      <c r="D776" s="11" t="s">
        <v>26</v>
      </c>
      <c r="E776" s="11" t="s">
        <v>2471</v>
      </c>
      <c r="F776" s="11" t="s">
        <v>792</v>
      </c>
      <c r="G776" s="11" t="s">
        <v>20</v>
      </c>
      <c r="H776" s="11" t="s">
        <v>20</v>
      </c>
      <c r="I776" s="11" t="s">
        <v>20</v>
      </c>
      <c r="J776" s="11" t="s">
        <v>20</v>
      </c>
      <c r="K776" s="11" t="s">
        <v>20</v>
      </c>
      <c r="L776" s="11" t="s">
        <v>20</v>
      </c>
      <c r="M776" s="12" t="s">
        <v>20</v>
      </c>
    </row>
    <row r="777" customFormat="false" ht="16.5" hidden="false" customHeight="false" outlineLevel="0" collapsed="false">
      <c r="A777" s="10" t="s">
        <v>2472</v>
      </c>
      <c r="B777" s="11" t="s">
        <v>16</v>
      </c>
      <c r="C777" s="11" t="n">
        <v>114</v>
      </c>
      <c r="D777" s="11" t="s">
        <v>26</v>
      </c>
      <c r="E777" s="11" t="s">
        <v>2473</v>
      </c>
      <c r="F777" s="11" t="s">
        <v>358</v>
      </c>
      <c r="G777" s="11" t="s">
        <v>20</v>
      </c>
      <c r="H777" s="11" t="s">
        <v>20</v>
      </c>
      <c r="I777" s="11" t="s">
        <v>20</v>
      </c>
      <c r="J777" s="11" t="s">
        <v>20</v>
      </c>
      <c r="K777" s="11" t="s">
        <v>20</v>
      </c>
      <c r="L777" s="11" t="s">
        <v>20</v>
      </c>
      <c r="M777" s="12" t="s">
        <v>20</v>
      </c>
    </row>
    <row r="778" customFormat="false" ht="16.5" hidden="false" customHeight="false" outlineLevel="0" collapsed="false">
      <c r="A778" s="10" t="s">
        <v>2474</v>
      </c>
      <c r="B778" s="11" t="s">
        <v>26</v>
      </c>
      <c r="C778" s="11" t="n">
        <v>432</v>
      </c>
      <c r="D778" s="11" t="s">
        <v>26</v>
      </c>
      <c r="E778" s="11" t="s">
        <v>2475</v>
      </c>
      <c r="F778" s="11" t="s">
        <v>2476</v>
      </c>
      <c r="G778" s="11" t="s">
        <v>20</v>
      </c>
      <c r="H778" s="11" t="s">
        <v>20</v>
      </c>
      <c r="I778" s="11" t="s">
        <v>20</v>
      </c>
      <c r="J778" s="11" t="s">
        <v>20</v>
      </c>
      <c r="K778" s="11" t="s">
        <v>20</v>
      </c>
      <c r="L778" s="11" t="s">
        <v>20</v>
      </c>
      <c r="M778" s="12" t="s">
        <v>20</v>
      </c>
    </row>
    <row r="779" customFormat="false" ht="16.5" hidden="false" customHeight="false" outlineLevel="0" collapsed="false">
      <c r="A779" s="10" t="s">
        <v>2477</v>
      </c>
      <c r="B779" s="11" t="s">
        <v>16</v>
      </c>
      <c r="C779" s="11" t="n">
        <v>806</v>
      </c>
      <c r="D779" s="11" t="s">
        <v>26</v>
      </c>
      <c r="E779" s="11" t="s">
        <v>2478</v>
      </c>
      <c r="F779" s="11" t="s">
        <v>528</v>
      </c>
      <c r="G779" s="11" t="s">
        <v>20</v>
      </c>
      <c r="H779" s="11" t="s">
        <v>20</v>
      </c>
      <c r="I779" s="11" t="s">
        <v>20</v>
      </c>
      <c r="J779" s="11" t="s">
        <v>20</v>
      </c>
      <c r="K779" s="11" t="s">
        <v>20</v>
      </c>
      <c r="L779" s="11" t="s">
        <v>20</v>
      </c>
      <c r="M779" s="12" t="s">
        <v>20</v>
      </c>
    </row>
    <row r="780" customFormat="false" ht="16.5" hidden="false" customHeight="false" outlineLevel="0" collapsed="false">
      <c r="A780" s="10" t="s">
        <v>2479</v>
      </c>
      <c r="B780" s="11" t="s">
        <v>16</v>
      </c>
      <c r="C780" s="11" t="n">
        <v>127</v>
      </c>
      <c r="D780" s="11" t="s">
        <v>26</v>
      </c>
      <c r="E780" s="11" t="s">
        <v>2480</v>
      </c>
      <c r="F780" s="11" t="s">
        <v>2481</v>
      </c>
      <c r="G780" s="11" t="s">
        <v>20</v>
      </c>
      <c r="H780" s="11" t="s">
        <v>20</v>
      </c>
      <c r="I780" s="11" t="s">
        <v>20</v>
      </c>
      <c r="J780" s="11" t="s">
        <v>20</v>
      </c>
      <c r="K780" s="11" t="s">
        <v>20</v>
      </c>
      <c r="L780" s="11" t="s">
        <v>20</v>
      </c>
      <c r="M780" s="12" t="s">
        <v>20</v>
      </c>
    </row>
    <row r="781" customFormat="false" ht="16.5" hidden="false" customHeight="false" outlineLevel="0" collapsed="false">
      <c r="A781" s="10" t="s">
        <v>2482</v>
      </c>
      <c r="B781" s="11" t="s">
        <v>16</v>
      </c>
      <c r="C781" s="11" t="n">
        <v>615</v>
      </c>
      <c r="D781" s="11" t="s">
        <v>26</v>
      </c>
      <c r="E781" s="11" t="s">
        <v>2483</v>
      </c>
      <c r="F781" s="11" t="s">
        <v>2320</v>
      </c>
      <c r="G781" s="11" t="s">
        <v>20</v>
      </c>
      <c r="H781" s="11" t="s">
        <v>20</v>
      </c>
      <c r="I781" s="11" t="s">
        <v>20</v>
      </c>
      <c r="J781" s="11" t="s">
        <v>20</v>
      </c>
      <c r="K781" s="11" t="s">
        <v>20</v>
      </c>
      <c r="L781" s="11" t="s">
        <v>20</v>
      </c>
      <c r="M781" s="12" t="s">
        <v>20</v>
      </c>
    </row>
    <row r="782" customFormat="false" ht="16.5" hidden="false" customHeight="false" outlineLevel="0" collapsed="false">
      <c r="A782" s="10" t="s">
        <v>2484</v>
      </c>
      <c r="B782" s="11" t="s">
        <v>16</v>
      </c>
      <c r="C782" s="11" t="n">
        <v>84</v>
      </c>
      <c r="D782" s="11" t="s">
        <v>26</v>
      </c>
      <c r="E782" s="11" t="s">
        <v>2485</v>
      </c>
      <c r="F782" s="11" t="s">
        <v>206</v>
      </c>
      <c r="G782" s="11" t="s">
        <v>20</v>
      </c>
      <c r="H782" s="11" t="s">
        <v>20</v>
      </c>
      <c r="I782" s="11" t="s">
        <v>20</v>
      </c>
      <c r="J782" s="11" t="s">
        <v>20</v>
      </c>
      <c r="K782" s="11" t="s">
        <v>20</v>
      </c>
      <c r="L782" s="11" t="s">
        <v>20</v>
      </c>
      <c r="M782" s="12" t="s">
        <v>20</v>
      </c>
    </row>
    <row r="783" customFormat="false" ht="16.5" hidden="false" customHeight="false" outlineLevel="0" collapsed="false">
      <c r="A783" s="10" t="s">
        <v>2486</v>
      </c>
      <c r="B783" s="11" t="s">
        <v>16</v>
      </c>
      <c r="C783" s="11" t="n">
        <v>181</v>
      </c>
      <c r="D783" s="11" t="s">
        <v>26</v>
      </c>
      <c r="E783" s="11" t="s">
        <v>2487</v>
      </c>
      <c r="F783" s="11" t="s">
        <v>206</v>
      </c>
      <c r="G783" s="11" t="s">
        <v>20</v>
      </c>
      <c r="H783" s="11" t="s">
        <v>20</v>
      </c>
      <c r="I783" s="11" t="s">
        <v>20</v>
      </c>
      <c r="J783" s="11" t="s">
        <v>20</v>
      </c>
      <c r="K783" s="11" t="s">
        <v>20</v>
      </c>
      <c r="L783" s="11" t="s">
        <v>20</v>
      </c>
      <c r="M783" s="12" t="s">
        <v>20</v>
      </c>
    </row>
    <row r="784" customFormat="false" ht="16.5" hidden="false" customHeight="false" outlineLevel="0" collapsed="false">
      <c r="A784" s="10" t="s">
        <v>2488</v>
      </c>
      <c r="B784" s="11" t="s">
        <v>16</v>
      </c>
      <c r="C784" s="11" t="n">
        <v>60</v>
      </c>
      <c r="D784" s="11" t="s">
        <v>26</v>
      </c>
      <c r="E784" s="11" t="s">
        <v>2489</v>
      </c>
      <c r="F784" s="11" t="s">
        <v>28</v>
      </c>
      <c r="G784" s="11" t="s">
        <v>20</v>
      </c>
      <c r="H784" s="11" t="s">
        <v>20</v>
      </c>
      <c r="I784" s="11" t="s">
        <v>20</v>
      </c>
      <c r="J784" s="11" t="s">
        <v>20</v>
      </c>
      <c r="K784" s="11" t="s">
        <v>20</v>
      </c>
      <c r="L784" s="11" t="s">
        <v>20</v>
      </c>
      <c r="M784" s="12" t="s">
        <v>20</v>
      </c>
    </row>
    <row r="785" customFormat="false" ht="16.5" hidden="false" customHeight="false" outlineLevel="0" collapsed="false">
      <c r="A785" s="10" t="s">
        <v>2490</v>
      </c>
      <c r="B785" s="11" t="s">
        <v>16</v>
      </c>
      <c r="C785" s="11" t="n">
        <v>140</v>
      </c>
      <c r="D785" s="11" t="s">
        <v>2491</v>
      </c>
      <c r="E785" s="11" t="s">
        <v>2492</v>
      </c>
      <c r="F785" s="11" t="s">
        <v>2493</v>
      </c>
      <c r="G785" s="11" t="s">
        <v>20</v>
      </c>
      <c r="H785" s="11" t="s">
        <v>20</v>
      </c>
      <c r="I785" s="11" t="s">
        <v>20</v>
      </c>
      <c r="J785" s="11" t="s">
        <v>20</v>
      </c>
      <c r="K785" s="11" t="s">
        <v>20</v>
      </c>
      <c r="L785" s="11" t="s">
        <v>20</v>
      </c>
      <c r="M785" s="12" t="s">
        <v>20</v>
      </c>
    </row>
    <row r="786" customFormat="false" ht="16.5" hidden="false" customHeight="false" outlineLevel="0" collapsed="false">
      <c r="A786" s="10" t="s">
        <v>2494</v>
      </c>
      <c r="B786" s="11" t="s">
        <v>16</v>
      </c>
      <c r="C786" s="11" t="n">
        <v>146</v>
      </c>
      <c r="D786" s="11" t="s">
        <v>2495</v>
      </c>
      <c r="E786" s="11" t="s">
        <v>2496</v>
      </c>
      <c r="F786" s="11" t="s">
        <v>2493</v>
      </c>
      <c r="G786" s="11" t="s">
        <v>20</v>
      </c>
      <c r="H786" s="11" t="s">
        <v>20</v>
      </c>
      <c r="I786" s="11" t="s">
        <v>20</v>
      </c>
      <c r="J786" s="11" t="s">
        <v>20</v>
      </c>
      <c r="K786" s="11" t="s">
        <v>20</v>
      </c>
      <c r="L786" s="11" t="s">
        <v>20</v>
      </c>
      <c r="M786" s="12" t="s">
        <v>20</v>
      </c>
    </row>
    <row r="787" customFormat="false" ht="16.5" hidden="false" customHeight="false" outlineLevel="0" collapsed="false">
      <c r="A787" s="10" t="s">
        <v>2497</v>
      </c>
      <c r="B787" s="11" t="s">
        <v>16</v>
      </c>
      <c r="C787" s="11" t="n">
        <v>276</v>
      </c>
      <c r="D787" s="11" t="s">
        <v>26</v>
      </c>
      <c r="E787" s="11" t="s">
        <v>2498</v>
      </c>
      <c r="F787" s="11" t="s">
        <v>2499</v>
      </c>
      <c r="G787" s="11" t="s">
        <v>20</v>
      </c>
      <c r="H787" s="11" t="s">
        <v>20</v>
      </c>
      <c r="I787" s="11" t="s">
        <v>20</v>
      </c>
      <c r="J787" s="11" t="s">
        <v>20</v>
      </c>
      <c r="K787" s="11" t="s">
        <v>20</v>
      </c>
      <c r="L787" s="11" t="s">
        <v>20</v>
      </c>
      <c r="M787" s="12" t="s">
        <v>20</v>
      </c>
    </row>
    <row r="788" customFormat="false" ht="16.5" hidden="false" customHeight="false" outlineLevel="0" collapsed="false">
      <c r="A788" s="10" t="s">
        <v>2500</v>
      </c>
      <c r="B788" s="11" t="s">
        <v>16</v>
      </c>
      <c r="C788" s="11" t="n">
        <v>336</v>
      </c>
      <c r="D788" s="11" t="s">
        <v>26</v>
      </c>
      <c r="E788" s="11" t="s">
        <v>2501</v>
      </c>
      <c r="F788" s="11" t="s">
        <v>2502</v>
      </c>
      <c r="G788" s="11" t="s">
        <v>20</v>
      </c>
      <c r="H788" s="11" t="s">
        <v>20</v>
      </c>
      <c r="I788" s="11" t="s">
        <v>359</v>
      </c>
      <c r="J788" s="11" t="s">
        <v>359</v>
      </c>
      <c r="K788" s="11" t="s">
        <v>359</v>
      </c>
      <c r="L788" s="11" t="s">
        <v>20</v>
      </c>
      <c r="M788" s="12" t="s">
        <v>359</v>
      </c>
    </row>
    <row r="789" customFormat="false" ht="16.5" hidden="false" customHeight="false" outlineLevel="0" collapsed="false">
      <c r="A789" s="10" t="s">
        <v>2503</v>
      </c>
      <c r="B789" s="11" t="s">
        <v>16</v>
      </c>
      <c r="C789" s="11" t="n">
        <v>110</v>
      </c>
      <c r="D789" s="11" t="s">
        <v>26</v>
      </c>
      <c r="E789" s="11" t="s">
        <v>2504</v>
      </c>
      <c r="F789" s="11" t="s">
        <v>2382</v>
      </c>
      <c r="G789" s="11" t="s">
        <v>20</v>
      </c>
      <c r="H789" s="11" t="s">
        <v>20</v>
      </c>
      <c r="I789" s="11" t="s">
        <v>20</v>
      </c>
      <c r="J789" s="11" t="s">
        <v>149</v>
      </c>
      <c r="K789" s="11" t="s">
        <v>20</v>
      </c>
      <c r="L789" s="11" t="s">
        <v>20</v>
      </c>
      <c r="M789" s="12" t="s">
        <v>20</v>
      </c>
    </row>
    <row r="790" customFormat="false" ht="16.5" hidden="false" customHeight="false" outlineLevel="0" collapsed="false">
      <c r="A790" s="10" t="s">
        <v>2505</v>
      </c>
      <c r="B790" s="11" t="s">
        <v>16</v>
      </c>
      <c r="C790" s="11" t="n">
        <v>190</v>
      </c>
      <c r="D790" s="11" t="s">
        <v>26</v>
      </c>
      <c r="E790" s="11" t="s">
        <v>2506</v>
      </c>
      <c r="F790" s="11" t="s">
        <v>28</v>
      </c>
      <c r="G790" s="11" t="s">
        <v>20</v>
      </c>
      <c r="H790" s="11" t="s">
        <v>20</v>
      </c>
      <c r="I790" s="11" t="s">
        <v>20</v>
      </c>
      <c r="J790" s="11" t="s">
        <v>20</v>
      </c>
      <c r="K790" s="11" t="s">
        <v>20</v>
      </c>
      <c r="L790" s="11" t="s">
        <v>20</v>
      </c>
      <c r="M790" s="12" t="s">
        <v>20</v>
      </c>
    </row>
    <row r="791" customFormat="false" ht="16.5" hidden="false" customHeight="false" outlineLevel="0" collapsed="false">
      <c r="A791" s="10" t="s">
        <v>2507</v>
      </c>
      <c r="B791" s="11" t="s">
        <v>16</v>
      </c>
      <c r="C791" s="11" t="n">
        <v>844</v>
      </c>
      <c r="D791" s="11" t="s">
        <v>2508</v>
      </c>
      <c r="E791" s="11" t="s">
        <v>2509</v>
      </c>
      <c r="F791" s="11" t="s">
        <v>2510</v>
      </c>
      <c r="G791" s="11" t="s">
        <v>20</v>
      </c>
      <c r="H791" s="11" t="s">
        <v>20</v>
      </c>
      <c r="I791" s="11" t="s">
        <v>20</v>
      </c>
      <c r="J791" s="11" t="s">
        <v>20</v>
      </c>
      <c r="K791" s="11" t="s">
        <v>20</v>
      </c>
      <c r="L791" s="11" t="s">
        <v>20</v>
      </c>
      <c r="M791" s="12" t="s">
        <v>20</v>
      </c>
    </row>
    <row r="792" customFormat="false" ht="16.5" hidden="false" customHeight="false" outlineLevel="0" collapsed="false">
      <c r="A792" s="10" t="s">
        <v>2511</v>
      </c>
      <c r="B792" s="11" t="s">
        <v>16</v>
      </c>
      <c r="C792" s="11" t="n">
        <v>957</v>
      </c>
      <c r="D792" s="11" t="s">
        <v>2512</v>
      </c>
      <c r="E792" s="11" t="s">
        <v>2513</v>
      </c>
      <c r="F792" s="11" t="s">
        <v>2514</v>
      </c>
      <c r="G792" s="11" t="s">
        <v>20</v>
      </c>
      <c r="H792" s="11" t="s">
        <v>20</v>
      </c>
      <c r="I792" s="11" t="s">
        <v>149</v>
      </c>
      <c r="J792" s="11" t="s">
        <v>20</v>
      </c>
      <c r="K792" s="11" t="s">
        <v>20</v>
      </c>
      <c r="L792" s="11" t="s">
        <v>20</v>
      </c>
      <c r="M792" s="12" t="s">
        <v>20</v>
      </c>
    </row>
    <row r="793" customFormat="false" ht="16.5" hidden="false" customHeight="false" outlineLevel="0" collapsed="false">
      <c r="A793" s="10" t="s">
        <v>2515</v>
      </c>
      <c r="B793" s="11" t="s">
        <v>16</v>
      </c>
      <c r="C793" s="11" t="n">
        <v>528</v>
      </c>
      <c r="D793" s="11" t="s">
        <v>2516</v>
      </c>
      <c r="E793" s="11" t="s">
        <v>2517</v>
      </c>
      <c r="F793" s="11" t="s">
        <v>2518</v>
      </c>
      <c r="G793" s="11" t="s">
        <v>20</v>
      </c>
      <c r="H793" s="11" t="s">
        <v>20</v>
      </c>
      <c r="I793" s="11" t="s">
        <v>149</v>
      </c>
      <c r="J793" s="11" t="s">
        <v>149</v>
      </c>
      <c r="K793" s="11" t="s">
        <v>149</v>
      </c>
      <c r="L793" s="11" t="s">
        <v>20</v>
      </c>
      <c r="M793" s="12" t="s">
        <v>20</v>
      </c>
    </row>
    <row r="794" customFormat="false" ht="16.5" hidden="false" customHeight="false" outlineLevel="0" collapsed="false">
      <c r="A794" s="10" t="s">
        <v>2519</v>
      </c>
      <c r="B794" s="11" t="s">
        <v>16</v>
      </c>
      <c r="C794" s="11" t="n">
        <v>380</v>
      </c>
      <c r="D794" s="11" t="s">
        <v>2520</v>
      </c>
      <c r="E794" s="11" t="s">
        <v>2521</v>
      </c>
      <c r="F794" s="11" t="s">
        <v>2522</v>
      </c>
      <c r="G794" s="11" t="s">
        <v>20</v>
      </c>
      <c r="H794" s="11" t="s">
        <v>149</v>
      </c>
      <c r="I794" s="11" t="s">
        <v>149</v>
      </c>
      <c r="J794" s="11" t="s">
        <v>149</v>
      </c>
      <c r="K794" s="11" t="s">
        <v>149</v>
      </c>
      <c r="L794" s="11" t="s">
        <v>149</v>
      </c>
      <c r="M794" s="12" t="s">
        <v>149</v>
      </c>
    </row>
    <row r="795" customFormat="false" ht="16.5" hidden="false" customHeight="false" outlineLevel="0" collapsed="false">
      <c r="A795" s="10" t="s">
        <v>2523</v>
      </c>
      <c r="B795" s="11" t="s">
        <v>16</v>
      </c>
      <c r="C795" s="11" t="n">
        <v>305</v>
      </c>
      <c r="D795" s="11" t="s">
        <v>26</v>
      </c>
      <c r="E795" s="11" t="s">
        <v>2524</v>
      </c>
      <c r="F795" s="11" t="s">
        <v>2525</v>
      </c>
      <c r="G795" s="11" t="s">
        <v>20</v>
      </c>
      <c r="H795" s="11" t="s">
        <v>20</v>
      </c>
      <c r="I795" s="11" t="s">
        <v>149</v>
      </c>
      <c r="J795" s="11" t="s">
        <v>20</v>
      </c>
      <c r="K795" s="11" t="s">
        <v>20</v>
      </c>
      <c r="L795" s="11" t="s">
        <v>20</v>
      </c>
      <c r="M795" s="12" t="s">
        <v>20</v>
      </c>
    </row>
    <row r="796" customFormat="false" ht="16.5" hidden="false" customHeight="false" outlineLevel="0" collapsed="false">
      <c r="A796" s="10" t="s">
        <v>2526</v>
      </c>
      <c r="B796" s="11" t="s">
        <v>26</v>
      </c>
      <c r="C796" s="11" t="n">
        <v>128</v>
      </c>
      <c r="D796" s="11" t="s">
        <v>2527</v>
      </c>
      <c r="E796" s="11" t="s">
        <v>2528</v>
      </c>
      <c r="F796" s="11" t="s">
        <v>2529</v>
      </c>
      <c r="G796" s="11" t="s">
        <v>20</v>
      </c>
      <c r="H796" s="11" t="s">
        <v>149</v>
      </c>
      <c r="I796" s="11" t="s">
        <v>149</v>
      </c>
      <c r="J796" s="11" t="s">
        <v>149</v>
      </c>
      <c r="K796" s="11" t="s">
        <v>149</v>
      </c>
      <c r="L796" s="11" t="s">
        <v>149</v>
      </c>
      <c r="M796" s="12" t="s">
        <v>359</v>
      </c>
    </row>
    <row r="797" customFormat="false" ht="16.5" hidden="false" customHeight="false" outlineLevel="0" collapsed="false">
      <c r="A797" s="10" t="s">
        <v>2530</v>
      </c>
      <c r="B797" s="11" t="s">
        <v>16</v>
      </c>
      <c r="C797" s="11" t="n">
        <v>163</v>
      </c>
      <c r="D797" s="11" t="s">
        <v>2531</v>
      </c>
      <c r="E797" s="11" t="s">
        <v>2532</v>
      </c>
      <c r="F797" s="11" t="s">
        <v>2529</v>
      </c>
      <c r="G797" s="11" t="s">
        <v>20</v>
      </c>
      <c r="H797" s="11" t="s">
        <v>149</v>
      </c>
      <c r="I797" s="11" t="s">
        <v>149</v>
      </c>
      <c r="J797" s="11" t="s">
        <v>149</v>
      </c>
      <c r="K797" s="11" t="s">
        <v>149</v>
      </c>
      <c r="L797" s="11" t="s">
        <v>359</v>
      </c>
      <c r="M797" s="12" t="s">
        <v>359</v>
      </c>
    </row>
    <row r="798" customFormat="false" ht="16.5" hidden="false" customHeight="false" outlineLevel="0" collapsed="false">
      <c r="A798" s="10" t="s">
        <v>2533</v>
      </c>
      <c r="B798" s="11" t="s">
        <v>26</v>
      </c>
      <c r="C798" s="11" t="n">
        <v>176</v>
      </c>
      <c r="D798" s="11" t="s">
        <v>26</v>
      </c>
      <c r="E798" s="11" t="s">
        <v>2534</v>
      </c>
      <c r="F798" s="11" t="s">
        <v>2535</v>
      </c>
      <c r="G798" s="11" t="s">
        <v>20</v>
      </c>
      <c r="H798" s="11" t="s">
        <v>20</v>
      </c>
      <c r="I798" s="11" t="s">
        <v>20</v>
      </c>
      <c r="J798" s="11" t="s">
        <v>20</v>
      </c>
      <c r="K798" s="11" t="s">
        <v>20</v>
      </c>
      <c r="L798" s="11" t="s">
        <v>20</v>
      </c>
      <c r="M798" s="12" t="s">
        <v>20</v>
      </c>
    </row>
    <row r="799" customFormat="false" ht="16.5" hidden="false" customHeight="false" outlineLevel="0" collapsed="false">
      <c r="A799" s="10" t="s">
        <v>2536</v>
      </c>
      <c r="B799" s="11" t="s">
        <v>26</v>
      </c>
      <c r="C799" s="11" t="n">
        <v>1189</v>
      </c>
      <c r="D799" s="11" t="s">
        <v>26</v>
      </c>
      <c r="E799" s="11" t="s">
        <v>2537</v>
      </c>
      <c r="F799" s="11" t="s">
        <v>2538</v>
      </c>
      <c r="G799" s="11" t="s">
        <v>20</v>
      </c>
      <c r="H799" s="11" t="s">
        <v>359</v>
      </c>
      <c r="I799" s="11" t="s">
        <v>359</v>
      </c>
      <c r="J799" s="11" t="s">
        <v>149</v>
      </c>
      <c r="K799" s="11" t="s">
        <v>359</v>
      </c>
      <c r="L799" s="11" t="s">
        <v>20</v>
      </c>
      <c r="M799" s="12" t="s">
        <v>359</v>
      </c>
    </row>
    <row r="800" customFormat="false" ht="16.5" hidden="false" customHeight="false" outlineLevel="0" collapsed="false">
      <c r="A800" s="10" t="s">
        <v>2539</v>
      </c>
      <c r="B800" s="11" t="s">
        <v>16</v>
      </c>
      <c r="C800" s="11" t="n">
        <v>40</v>
      </c>
      <c r="D800" s="11" t="s">
        <v>26</v>
      </c>
      <c r="E800" s="11" t="s">
        <v>2540</v>
      </c>
      <c r="F800" s="11" t="s">
        <v>28</v>
      </c>
      <c r="G800" s="11" t="s">
        <v>20</v>
      </c>
      <c r="H800" s="11" t="s">
        <v>20</v>
      </c>
      <c r="I800" s="11" t="s">
        <v>20</v>
      </c>
      <c r="J800" s="11" t="s">
        <v>20</v>
      </c>
      <c r="K800" s="11" t="s">
        <v>20</v>
      </c>
      <c r="L800" s="11" t="s">
        <v>20</v>
      </c>
      <c r="M800" s="12" t="s">
        <v>20</v>
      </c>
    </row>
    <row r="801" customFormat="false" ht="16.5" hidden="false" customHeight="false" outlineLevel="0" collapsed="false">
      <c r="A801" s="10" t="s">
        <v>2541</v>
      </c>
      <c r="B801" s="11" t="s">
        <v>16</v>
      </c>
      <c r="C801" s="11" t="n">
        <v>164</v>
      </c>
      <c r="D801" s="11" t="s">
        <v>26</v>
      </c>
      <c r="E801" s="11" t="s">
        <v>2542</v>
      </c>
      <c r="F801" s="11" t="s">
        <v>28</v>
      </c>
      <c r="G801" s="11" t="s">
        <v>20</v>
      </c>
      <c r="H801" s="11" t="s">
        <v>20</v>
      </c>
      <c r="I801" s="11" t="s">
        <v>20</v>
      </c>
      <c r="J801" s="11" t="s">
        <v>20</v>
      </c>
      <c r="K801" s="11" t="s">
        <v>20</v>
      </c>
      <c r="L801" s="11" t="s">
        <v>20</v>
      </c>
      <c r="M801" s="12" t="s">
        <v>20</v>
      </c>
    </row>
    <row r="802" customFormat="false" ht="16.5" hidden="false" customHeight="false" outlineLevel="0" collapsed="false">
      <c r="A802" s="10" t="s">
        <v>2543</v>
      </c>
      <c r="B802" s="11" t="s">
        <v>16</v>
      </c>
      <c r="C802" s="11" t="n">
        <v>250</v>
      </c>
      <c r="D802" s="11" t="s">
        <v>26</v>
      </c>
      <c r="E802" s="11" t="s">
        <v>2544</v>
      </c>
      <c r="F802" s="11" t="s">
        <v>597</v>
      </c>
      <c r="G802" s="11" t="s">
        <v>20</v>
      </c>
      <c r="H802" s="11" t="s">
        <v>20</v>
      </c>
      <c r="I802" s="11" t="s">
        <v>20</v>
      </c>
      <c r="J802" s="11" t="s">
        <v>20</v>
      </c>
      <c r="K802" s="11" t="s">
        <v>20</v>
      </c>
      <c r="L802" s="11" t="s">
        <v>20</v>
      </c>
      <c r="M802" s="12" t="s">
        <v>20</v>
      </c>
    </row>
    <row r="803" customFormat="false" ht="16.5" hidden="false" customHeight="false" outlineLevel="0" collapsed="false">
      <c r="A803" s="10" t="s">
        <v>2545</v>
      </c>
      <c r="B803" s="11" t="s">
        <v>16</v>
      </c>
      <c r="C803" s="11" t="n">
        <v>183</v>
      </c>
      <c r="D803" s="11" t="s">
        <v>26</v>
      </c>
      <c r="E803" s="11" t="s">
        <v>2546</v>
      </c>
      <c r="F803" s="11" t="s">
        <v>597</v>
      </c>
      <c r="G803" s="11" t="s">
        <v>20</v>
      </c>
      <c r="H803" s="11" t="s">
        <v>20</v>
      </c>
      <c r="I803" s="11" t="s">
        <v>20</v>
      </c>
      <c r="J803" s="11" t="s">
        <v>20</v>
      </c>
      <c r="K803" s="11" t="s">
        <v>20</v>
      </c>
      <c r="L803" s="11" t="s">
        <v>20</v>
      </c>
      <c r="M803" s="12" t="s">
        <v>20</v>
      </c>
    </row>
    <row r="804" customFormat="false" ht="16.5" hidden="false" customHeight="false" outlineLevel="0" collapsed="false">
      <c r="A804" s="10" t="s">
        <v>2547</v>
      </c>
      <c r="B804" s="11" t="s">
        <v>26</v>
      </c>
      <c r="C804" s="11" t="n">
        <v>308</v>
      </c>
      <c r="D804" s="11" t="s">
        <v>26</v>
      </c>
      <c r="E804" s="11" t="s">
        <v>2548</v>
      </c>
      <c r="F804" s="11" t="s">
        <v>177</v>
      </c>
      <c r="G804" s="11" t="s">
        <v>20</v>
      </c>
      <c r="H804" s="11" t="s">
        <v>20</v>
      </c>
      <c r="I804" s="11" t="s">
        <v>20</v>
      </c>
      <c r="J804" s="11" t="s">
        <v>20</v>
      </c>
      <c r="K804" s="11" t="s">
        <v>20</v>
      </c>
      <c r="L804" s="11" t="s">
        <v>20</v>
      </c>
      <c r="M804" s="12" t="s">
        <v>20</v>
      </c>
    </row>
    <row r="805" customFormat="false" ht="16.5" hidden="false" customHeight="false" outlineLevel="0" collapsed="false">
      <c r="A805" s="10" t="s">
        <v>2549</v>
      </c>
      <c r="B805" s="11" t="s">
        <v>16</v>
      </c>
      <c r="C805" s="11" t="n">
        <v>629</v>
      </c>
      <c r="D805" s="11" t="s">
        <v>26</v>
      </c>
      <c r="E805" s="11" t="s">
        <v>2550</v>
      </c>
      <c r="F805" s="11" t="s">
        <v>171</v>
      </c>
      <c r="G805" s="11" t="s">
        <v>20</v>
      </c>
      <c r="H805" s="11" t="s">
        <v>20</v>
      </c>
      <c r="I805" s="11" t="s">
        <v>20</v>
      </c>
      <c r="J805" s="11" t="s">
        <v>149</v>
      </c>
      <c r="K805" s="11" t="s">
        <v>20</v>
      </c>
      <c r="L805" s="11" t="s">
        <v>20</v>
      </c>
      <c r="M805" s="12" t="s">
        <v>20</v>
      </c>
    </row>
    <row r="806" customFormat="false" ht="16.5" hidden="false" customHeight="false" outlineLevel="0" collapsed="false">
      <c r="A806" s="10" t="s">
        <v>2551</v>
      </c>
      <c r="B806" s="11" t="s">
        <v>26</v>
      </c>
      <c r="C806" s="11" t="n">
        <v>157</v>
      </c>
      <c r="D806" s="11" t="s">
        <v>26</v>
      </c>
      <c r="E806" s="11" t="s">
        <v>2552</v>
      </c>
      <c r="F806" s="11" t="s">
        <v>358</v>
      </c>
      <c r="G806" s="11" t="s">
        <v>20</v>
      </c>
      <c r="H806" s="11" t="s">
        <v>20</v>
      </c>
      <c r="I806" s="11" t="s">
        <v>20</v>
      </c>
      <c r="J806" s="11" t="s">
        <v>20</v>
      </c>
      <c r="K806" s="11" t="s">
        <v>20</v>
      </c>
      <c r="L806" s="11" t="s">
        <v>20</v>
      </c>
      <c r="M806" s="12" t="s">
        <v>20</v>
      </c>
    </row>
    <row r="807" customFormat="false" ht="16.5" hidden="false" customHeight="false" outlineLevel="0" collapsed="false">
      <c r="A807" s="10" t="s">
        <v>2553</v>
      </c>
      <c r="B807" s="11" t="s">
        <v>26</v>
      </c>
      <c r="C807" s="11" t="n">
        <v>209</v>
      </c>
      <c r="D807" s="11" t="s">
        <v>2554</v>
      </c>
      <c r="E807" s="11" t="s">
        <v>2555</v>
      </c>
      <c r="F807" s="11" t="s">
        <v>229</v>
      </c>
      <c r="G807" s="11" t="s">
        <v>20</v>
      </c>
      <c r="H807" s="11" t="s">
        <v>20</v>
      </c>
      <c r="I807" s="11" t="s">
        <v>20</v>
      </c>
      <c r="J807" s="11" t="s">
        <v>20</v>
      </c>
      <c r="K807" s="11" t="s">
        <v>20</v>
      </c>
      <c r="L807" s="11" t="s">
        <v>20</v>
      </c>
      <c r="M807" s="12" t="s">
        <v>20</v>
      </c>
    </row>
    <row r="808" customFormat="false" ht="16.5" hidden="false" customHeight="false" outlineLevel="0" collapsed="false">
      <c r="A808" s="10" t="s">
        <v>2556</v>
      </c>
      <c r="B808" s="11" t="s">
        <v>26</v>
      </c>
      <c r="C808" s="11" t="n">
        <v>431</v>
      </c>
      <c r="D808" s="11" t="s">
        <v>2557</v>
      </c>
      <c r="E808" s="11" t="s">
        <v>2558</v>
      </c>
      <c r="F808" s="11" t="s">
        <v>2559</v>
      </c>
      <c r="G808" s="11" t="s">
        <v>20</v>
      </c>
      <c r="H808" s="11" t="s">
        <v>20</v>
      </c>
      <c r="I808" s="11" t="s">
        <v>20</v>
      </c>
      <c r="J808" s="11" t="s">
        <v>20</v>
      </c>
      <c r="K808" s="11" t="s">
        <v>20</v>
      </c>
      <c r="L808" s="11" t="s">
        <v>20</v>
      </c>
      <c r="M808" s="12" t="s">
        <v>20</v>
      </c>
    </row>
    <row r="809" customFormat="false" ht="16.5" hidden="false" customHeight="false" outlineLevel="0" collapsed="false">
      <c r="A809" s="10" t="s">
        <v>2560</v>
      </c>
      <c r="B809" s="11" t="s">
        <v>26</v>
      </c>
      <c r="C809" s="11" t="n">
        <v>322</v>
      </c>
      <c r="D809" s="11" t="s">
        <v>2561</v>
      </c>
      <c r="E809" s="11" t="s">
        <v>2562</v>
      </c>
      <c r="F809" s="11" t="s">
        <v>2563</v>
      </c>
      <c r="G809" s="11" t="s">
        <v>20</v>
      </c>
      <c r="H809" s="11" t="s">
        <v>20</v>
      </c>
      <c r="I809" s="11" t="s">
        <v>20</v>
      </c>
      <c r="J809" s="11" t="s">
        <v>20</v>
      </c>
      <c r="K809" s="11" t="s">
        <v>20</v>
      </c>
      <c r="L809" s="11" t="s">
        <v>20</v>
      </c>
      <c r="M809" s="12" t="s">
        <v>20</v>
      </c>
    </row>
    <row r="810" customFormat="false" ht="16.5" hidden="false" customHeight="false" outlineLevel="0" collapsed="false">
      <c r="A810" s="10" t="s">
        <v>2564</v>
      </c>
      <c r="B810" s="11" t="s">
        <v>26</v>
      </c>
      <c r="C810" s="11" t="n">
        <v>468</v>
      </c>
      <c r="D810" s="11" t="s">
        <v>2565</v>
      </c>
      <c r="E810" s="11" t="s">
        <v>2566</v>
      </c>
      <c r="F810" s="11" t="s">
        <v>605</v>
      </c>
      <c r="G810" s="11" t="s">
        <v>20</v>
      </c>
      <c r="H810" s="11" t="s">
        <v>20</v>
      </c>
      <c r="I810" s="11" t="s">
        <v>20</v>
      </c>
      <c r="J810" s="11" t="s">
        <v>20</v>
      </c>
      <c r="K810" s="11" t="s">
        <v>20</v>
      </c>
      <c r="L810" s="11" t="s">
        <v>20</v>
      </c>
      <c r="M810" s="12" t="s">
        <v>20</v>
      </c>
    </row>
    <row r="811" customFormat="false" ht="16.5" hidden="false" customHeight="false" outlineLevel="0" collapsed="false">
      <c r="A811" s="10" t="s">
        <v>2567</v>
      </c>
      <c r="B811" s="11" t="s">
        <v>26</v>
      </c>
      <c r="C811" s="11" t="n">
        <v>410</v>
      </c>
      <c r="D811" s="11" t="s">
        <v>26</v>
      </c>
      <c r="E811" s="11" t="s">
        <v>2568</v>
      </c>
      <c r="F811" s="11" t="s">
        <v>28</v>
      </c>
      <c r="G811" s="11" t="s">
        <v>20</v>
      </c>
      <c r="H811" s="11" t="s">
        <v>20</v>
      </c>
      <c r="I811" s="11" t="s">
        <v>20</v>
      </c>
      <c r="J811" s="11" t="s">
        <v>20</v>
      </c>
      <c r="K811" s="11" t="s">
        <v>20</v>
      </c>
      <c r="L811" s="11" t="s">
        <v>20</v>
      </c>
      <c r="M811" s="12" t="s">
        <v>20</v>
      </c>
    </row>
    <row r="812" customFormat="false" ht="16.5" hidden="false" customHeight="false" outlineLevel="0" collapsed="false">
      <c r="A812" s="10" t="s">
        <v>2569</v>
      </c>
      <c r="B812" s="11" t="s">
        <v>26</v>
      </c>
      <c r="C812" s="11" t="n">
        <v>88</v>
      </c>
      <c r="D812" s="11" t="s">
        <v>26</v>
      </c>
      <c r="E812" s="11" t="s">
        <v>2570</v>
      </c>
      <c r="F812" s="11" t="s">
        <v>28</v>
      </c>
      <c r="G812" s="11" t="s">
        <v>20</v>
      </c>
      <c r="H812" s="11" t="s">
        <v>20</v>
      </c>
      <c r="I812" s="11" t="s">
        <v>149</v>
      </c>
      <c r="J812" s="11" t="s">
        <v>359</v>
      </c>
      <c r="K812" s="11" t="s">
        <v>20</v>
      </c>
      <c r="L812" s="11" t="s">
        <v>20</v>
      </c>
      <c r="M812" s="12" t="s">
        <v>20</v>
      </c>
    </row>
    <row r="813" customFormat="false" ht="16.5" hidden="false" customHeight="false" outlineLevel="0" collapsed="false">
      <c r="A813" s="10" t="s">
        <v>2571</v>
      </c>
      <c r="B813" s="11" t="s">
        <v>16</v>
      </c>
      <c r="C813" s="11" t="n">
        <v>65</v>
      </c>
      <c r="D813" s="11" t="s">
        <v>26</v>
      </c>
      <c r="E813" s="11" t="s">
        <v>2572</v>
      </c>
      <c r="F813" s="11" t="s">
        <v>2330</v>
      </c>
      <c r="G813" s="11" t="s">
        <v>20</v>
      </c>
      <c r="H813" s="11" t="s">
        <v>20</v>
      </c>
      <c r="I813" s="11" t="s">
        <v>20</v>
      </c>
      <c r="J813" s="11" t="s">
        <v>20</v>
      </c>
      <c r="K813" s="11" t="s">
        <v>20</v>
      </c>
      <c r="L813" s="11" t="s">
        <v>20</v>
      </c>
      <c r="M813" s="12" t="s">
        <v>20</v>
      </c>
    </row>
    <row r="814" customFormat="false" ht="16.5" hidden="false" customHeight="false" outlineLevel="0" collapsed="false">
      <c r="A814" s="10" t="s">
        <v>2573</v>
      </c>
      <c r="B814" s="11" t="s">
        <v>16</v>
      </c>
      <c r="C814" s="11" t="n">
        <v>602</v>
      </c>
      <c r="D814" s="11" t="s">
        <v>2574</v>
      </c>
      <c r="E814" s="11" t="s">
        <v>2575</v>
      </c>
      <c r="F814" s="11" t="s">
        <v>2576</v>
      </c>
      <c r="G814" s="11" t="s">
        <v>20</v>
      </c>
      <c r="H814" s="11" t="s">
        <v>20</v>
      </c>
      <c r="I814" s="11" t="s">
        <v>20</v>
      </c>
      <c r="J814" s="11" t="s">
        <v>20</v>
      </c>
      <c r="K814" s="11" t="s">
        <v>20</v>
      </c>
      <c r="L814" s="11" t="s">
        <v>20</v>
      </c>
      <c r="M814" s="12" t="s">
        <v>20</v>
      </c>
    </row>
    <row r="815" customFormat="false" ht="16.5" hidden="false" customHeight="false" outlineLevel="0" collapsed="false">
      <c r="A815" s="10" t="s">
        <v>2577</v>
      </c>
      <c r="B815" s="11" t="s">
        <v>16</v>
      </c>
      <c r="C815" s="11" t="n">
        <v>293</v>
      </c>
      <c r="D815" s="11" t="s">
        <v>2578</v>
      </c>
      <c r="E815" s="11" t="s">
        <v>2579</v>
      </c>
      <c r="F815" s="11" t="s">
        <v>2580</v>
      </c>
      <c r="G815" s="11" t="s">
        <v>20</v>
      </c>
      <c r="H815" s="11" t="s">
        <v>20</v>
      </c>
      <c r="I815" s="11" t="s">
        <v>20</v>
      </c>
      <c r="J815" s="11" t="s">
        <v>20</v>
      </c>
      <c r="K815" s="11" t="s">
        <v>20</v>
      </c>
      <c r="L815" s="11" t="s">
        <v>20</v>
      </c>
      <c r="M815" s="12" t="s">
        <v>20</v>
      </c>
    </row>
    <row r="816" customFormat="false" ht="16.5" hidden="false" customHeight="false" outlineLevel="0" collapsed="false">
      <c r="A816" s="10" t="s">
        <v>2581</v>
      </c>
      <c r="B816" s="11" t="s">
        <v>26</v>
      </c>
      <c r="C816" s="11" t="n">
        <v>108</v>
      </c>
      <c r="D816" s="11" t="s">
        <v>26</v>
      </c>
      <c r="E816" s="11" t="s">
        <v>2582</v>
      </c>
      <c r="F816" s="11" t="s">
        <v>250</v>
      </c>
      <c r="G816" s="11" t="s">
        <v>20</v>
      </c>
      <c r="H816" s="11" t="s">
        <v>20</v>
      </c>
      <c r="I816" s="11" t="s">
        <v>20</v>
      </c>
      <c r="J816" s="11" t="s">
        <v>20</v>
      </c>
      <c r="K816" s="11" t="s">
        <v>20</v>
      </c>
      <c r="L816" s="11" t="s">
        <v>20</v>
      </c>
      <c r="M816" s="12" t="s">
        <v>20</v>
      </c>
    </row>
    <row r="817" customFormat="false" ht="16.5" hidden="false" customHeight="false" outlineLevel="0" collapsed="false">
      <c r="A817" s="10" t="s">
        <v>2583</v>
      </c>
      <c r="B817" s="11" t="s">
        <v>16</v>
      </c>
      <c r="C817" s="11" t="n">
        <v>254</v>
      </c>
      <c r="D817" s="11" t="s">
        <v>26</v>
      </c>
      <c r="E817" s="11" t="s">
        <v>2584</v>
      </c>
      <c r="F817" s="11" t="s">
        <v>1282</v>
      </c>
      <c r="G817" s="11" t="s">
        <v>20</v>
      </c>
      <c r="H817" s="11" t="s">
        <v>20</v>
      </c>
      <c r="I817" s="11" t="s">
        <v>20</v>
      </c>
      <c r="J817" s="11" t="s">
        <v>20</v>
      </c>
      <c r="K817" s="11" t="s">
        <v>20</v>
      </c>
      <c r="L817" s="11" t="s">
        <v>20</v>
      </c>
      <c r="M817" s="12" t="s">
        <v>20</v>
      </c>
    </row>
    <row r="818" customFormat="false" ht="16.5" hidden="false" customHeight="false" outlineLevel="0" collapsed="false">
      <c r="A818" s="10" t="s">
        <v>2585</v>
      </c>
      <c r="B818" s="11" t="s">
        <v>16</v>
      </c>
      <c r="C818" s="11" t="n">
        <v>333</v>
      </c>
      <c r="D818" s="11" t="s">
        <v>26</v>
      </c>
      <c r="E818" s="11" t="s">
        <v>2586</v>
      </c>
      <c r="F818" s="11" t="s">
        <v>28</v>
      </c>
      <c r="G818" s="11" t="s">
        <v>20</v>
      </c>
      <c r="H818" s="11" t="s">
        <v>20</v>
      </c>
      <c r="I818" s="11" t="s">
        <v>20</v>
      </c>
      <c r="J818" s="11" t="s">
        <v>20</v>
      </c>
      <c r="K818" s="11" t="s">
        <v>20</v>
      </c>
      <c r="L818" s="11" t="s">
        <v>20</v>
      </c>
      <c r="M818" s="12" t="s">
        <v>20</v>
      </c>
    </row>
    <row r="819" customFormat="false" ht="16.5" hidden="false" customHeight="false" outlineLevel="0" collapsed="false">
      <c r="A819" s="10" t="s">
        <v>2587</v>
      </c>
      <c r="B819" s="11" t="s">
        <v>16</v>
      </c>
      <c r="C819" s="11" t="n">
        <v>416</v>
      </c>
      <c r="D819" s="11" t="s">
        <v>26</v>
      </c>
      <c r="E819" s="11" t="s">
        <v>2588</v>
      </c>
      <c r="F819" s="11" t="s">
        <v>206</v>
      </c>
      <c r="G819" s="11" t="s">
        <v>20</v>
      </c>
      <c r="H819" s="11" t="s">
        <v>20</v>
      </c>
      <c r="I819" s="11" t="s">
        <v>20</v>
      </c>
      <c r="J819" s="11" t="s">
        <v>20</v>
      </c>
      <c r="K819" s="11" t="s">
        <v>20</v>
      </c>
      <c r="L819" s="11" t="s">
        <v>20</v>
      </c>
      <c r="M819" s="12" t="s">
        <v>20</v>
      </c>
    </row>
    <row r="820" customFormat="false" ht="16.5" hidden="false" customHeight="false" outlineLevel="0" collapsed="false">
      <c r="A820" s="10" t="s">
        <v>2589</v>
      </c>
      <c r="B820" s="11" t="s">
        <v>16</v>
      </c>
      <c r="C820" s="11" t="n">
        <v>254</v>
      </c>
      <c r="D820" s="11" t="s">
        <v>26</v>
      </c>
      <c r="E820" s="11" t="s">
        <v>2590</v>
      </c>
      <c r="F820" s="11" t="s">
        <v>206</v>
      </c>
      <c r="G820" s="11" t="s">
        <v>20</v>
      </c>
      <c r="H820" s="11" t="s">
        <v>20</v>
      </c>
      <c r="I820" s="11" t="s">
        <v>20</v>
      </c>
      <c r="J820" s="11" t="s">
        <v>20</v>
      </c>
      <c r="K820" s="11" t="s">
        <v>20</v>
      </c>
      <c r="L820" s="11" t="s">
        <v>20</v>
      </c>
      <c r="M820" s="12" t="s">
        <v>20</v>
      </c>
    </row>
    <row r="821" customFormat="false" ht="16.5" hidden="false" customHeight="false" outlineLevel="0" collapsed="false">
      <c r="A821" s="10" t="s">
        <v>2591</v>
      </c>
      <c r="B821" s="11" t="s">
        <v>16</v>
      </c>
      <c r="C821" s="11" t="n">
        <v>189</v>
      </c>
      <c r="D821" s="11" t="s">
        <v>26</v>
      </c>
      <c r="E821" s="11" t="s">
        <v>2592</v>
      </c>
      <c r="F821" s="11" t="s">
        <v>241</v>
      </c>
      <c r="G821" s="11" t="s">
        <v>20</v>
      </c>
      <c r="H821" s="11" t="s">
        <v>20</v>
      </c>
      <c r="I821" s="11" t="s">
        <v>20</v>
      </c>
      <c r="J821" s="11" t="s">
        <v>20</v>
      </c>
      <c r="K821" s="11" t="s">
        <v>20</v>
      </c>
      <c r="L821" s="11" t="s">
        <v>20</v>
      </c>
      <c r="M821" s="12" t="s">
        <v>20</v>
      </c>
    </row>
    <row r="822" customFormat="false" ht="16.5" hidden="false" customHeight="false" outlineLevel="0" collapsed="false">
      <c r="A822" s="10" t="s">
        <v>2593</v>
      </c>
      <c r="B822" s="11" t="s">
        <v>16</v>
      </c>
      <c r="C822" s="11" t="n">
        <v>222</v>
      </c>
      <c r="D822" s="11" t="s">
        <v>26</v>
      </c>
      <c r="E822" s="11" t="s">
        <v>2594</v>
      </c>
      <c r="F822" s="11" t="s">
        <v>550</v>
      </c>
      <c r="G822" s="11" t="s">
        <v>20</v>
      </c>
      <c r="H822" s="11" t="s">
        <v>20</v>
      </c>
      <c r="I822" s="11" t="s">
        <v>20</v>
      </c>
      <c r="J822" s="11" t="s">
        <v>20</v>
      </c>
      <c r="K822" s="11" t="s">
        <v>20</v>
      </c>
      <c r="L822" s="11" t="s">
        <v>20</v>
      </c>
      <c r="M822" s="12" t="s">
        <v>20</v>
      </c>
    </row>
    <row r="823" customFormat="false" ht="16.5" hidden="false" customHeight="false" outlineLevel="0" collapsed="false">
      <c r="A823" s="10" t="s">
        <v>2595</v>
      </c>
      <c r="B823" s="11" t="s">
        <v>26</v>
      </c>
      <c r="C823" s="11" t="n">
        <v>109</v>
      </c>
      <c r="D823" s="11" t="s">
        <v>26</v>
      </c>
      <c r="E823" s="11" t="s">
        <v>2596</v>
      </c>
      <c r="F823" s="11" t="s">
        <v>2597</v>
      </c>
      <c r="G823" s="11" t="s">
        <v>20</v>
      </c>
      <c r="H823" s="11" t="s">
        <v>20</v>
      </c>
      <c r="I823" s="11" t="s">
        <v>20</v>
      </c>
      <c r="J823" s="11" t="s">
        <v>20</v>
      </c>
      <c r="K823" s="11" t="s">
        <v>20</v>
      </c>
      <c r="L823" s="11" t="s">
        <v>20</v>
      </c>
      <c r="M823" s="12" t="s">
        <v>20</v>
      </c>
    </row>
    <row r="824" customFormat="false" ht="16.5" hidden="false" customHeight="false" outlineLevel="0" collapsed="false">
      <c r="A824" s="10" t="s">
        <v>2598</v>
      </c>
      <c r="B824" s="11" t="s">
        <v>26</v>
      </c>
      <c r="C824" s="11" t="n">
        <v>338</v>
      </c>
      <c r="D824" s="11" t="s">
        <v>26</v>
      </c>
      <c r="E824" s="11" t="s">
        <v>2599</v>
      </c>
      <c r="F824" s="11" t="s">
        <v>2600</v>
      </c>
      <c r="G824" s="11" t="s">
        <v>20</v>
      </c>
      <c r="H824" s="11" t="s">
        <v>20</v>
      </c>
      <c r="I824" s="11" t="s">
        <v>20</v>
      </c>
      <c r="J824" s="11" t="s">
        <v>20</v>
      </c>
      <c r="K824" s="11" t="s">
        <v>20</v>
      </c>
      <c r="L824" s="11" t="s">
        <v>20</v>
      </c>
      <c r="M824" s="12" t="s">
        <v>20</v>
      </c>
    </row>
    <row r="825" customFormat="false" ht="16.5" hidden="false" customHeight="false" outlineLevel="0" collapsed="false">
      <c r="A825" s="10" t="s">
        <v>2601</v>
      </c>
      <c r="B825" s="11" t="s">
        <v>26</v>
      </c>
      <c r="C825" s="11" t="n">
        <v>466</v>
      </c>
      <c r="D825" s="11" t="s">
        <v>2602</v>
      </c>
      <c r="E825" s="11" t="s">
        <v>2603</v>
      </c>
      <c r="F825" s="11" t="s">
        <v>2604</v>
      </c>
      <c r="G825" s="11" t="s">
        <v>20</v>
      </c>
      <c r="H825" s="11" t="s">
        <v>20</v>
      </c>
      <c r="I825" s="11" t="s">
        <v>20</v>
      </c>
      <c r="J825" s="11" t="s">
        <v>20</v>
      </c>
      <c r="K825" s="11" t="s">
        <v>20</v>
      </c>
      <c r="L825" s="11" t="s">
        <v>20</v>
      </c>
      <c r="M825" s="12" t="s">
        <v>20</v>
      </c>
    </row>
    <row r="826" customFormat="false" ht="16.5" hidden="false" customHeight="false" outlineLevel="0" collapsed="false">
      <c r="A826" s="10" t="s">
        <v>2605</v>
      </c>
      <c r="B826" s="11" t="s">
        <v>26</v>
      </c>
      <c r="C826" s="11" t="n">
        <v>493</v>
      </c>
      <c r="D826" s="11" t="s">
        <v>2606</v>
      </c>
      <c r="E826" s="11" t="s">
        <v>2607</v>
      </c>
      <c r="F826" s="11" t="s">
        <v>2608</v>
      </c>
      <c r="G826" s="11" t="s">
        <v>20</v>
      </c>
      <c r="H826" s="11" t="s">
        <v>20</v>
      </c>
      <c r="I826" s="11" t="s">
        <v>20</v>
      </c>
      <c r="J826" s="11" t="s">
        <v>20</v>
      </c>
      <c r="K826" s="11" t="s">
        <v>20</v>
      </c>
      <c r="L826" s="11" t="s">
        <v>20</v>
      </c>
      <c r="M826" s="12" t="s">
        <v>20</v>
      </c>
    </row>
    <row r="827" customFormat="false" ht="16.5" hidden="false" customHeight="false" outlineLevel="0" collapsed="false">
      <c r="A827" s="10" t="s">
        <v>2609</v>
      </c>
      <c r="B827" s="11" t="s">
        <v>26</v>
      </c>
      <c r="C827" s="11" t="n">
        <v>400</v>
      </c>
      <c r="D827" s="11" t="s">
        <v>2610</v>
      </c>
      <c r="E827" s="11" t="s">
        <v>2611</v>
      </c>
      <c r="F827" s="11" t="s">
        <v>2612</v>
      </c>
      <c r="G827" s="11" t="s">
        <v>20</v>
      </c>
      <c r="H827" s="11" t="s">
        <v>20</v>
      </c>
      <c r="I827" s="11" t="s">
        <v>20</v>
      </c>
      <c r="J827" s="11" t="s">
        <v>20</v>
      </c>
      <c r="K827" s="11" t="s">
        <v>20</v>
      </c>
      <c r="L827" s="11" t="s">
        <v>20</v>
      </c>
      <c r="M827" s="12" t="s">
        <v>20</v>
      </c>
    </row>
    <row r="828" customFormat="false" ht="16.5" hidden="false" customHeight="false" outlineLevel="0" collapsed="false">
      <c r="A828" s="10" t="s">
        <v>2613</v>
      </c>
      <c r="B828" s="11" t="s">
        <v>26</v>
      </c>
      <c r="C828" s="11" t="n">
        <v>633</v>
      </c>
      <c r="D828" s="11" t="s">
        <v>2614</v>
      </c>
      <c r="E828" s="11" t="s">
        <v>2615</v>
      </c>
      <c r="F828" s="11" t="s">
        <v>2616</v>
      </c>
      <c r="G828" s="11" t="s">
        <v>20</v>
      </c>
      <c r="H828" s="11" t="s">
        <v>20</v>
      </c>
      <c r="I828" s="11" t="s">
        <v>20</v>
      </c>
      <c r="J828" s="11" t="s">
        <v>20</v>
      </c>
      <c r="K828" s="11" t="s">
        <v>20</v>
      </c>
      <c r="L828" s="11" t="s">
        <v>20</v>
      </c>
      <c r="M828" s="12" t="s">
        <v>20</v>
      </c>
    </row>
    <row r="829" customFormat="false" ht="16.5" hidden="false" customHeight="false" outlineLevel="0" collapsed="false">
      <c r="A829" s="10" t="s">
        <v>2617</v>
      </c>
      <c r="B829" s="11" t="s">
        <v>26</v>
      </c>
      <c r="C829" s="11" t="n">
        <v>108</v>
      </c>
      <c r="D829" s="11" t="s">
        <v>2618</v>
      </c>
      <c r="E829" s="11" t="s">
        <v>2619</v>
      </c>
      <c r="F829" s="11" t="s">
        <v>2620</v>
      </c>
      <c r="G829" s="11" t="s">
        <v>20</v>
      </c>
      <c r="H829" s="11" t="s">
        <v>20</v>
      </c>
      <c r="I829" s="11" t="s">
        <v>20</v>
      </c>
      <c r="J829" s="11" t="s">
        <v>20</v>
      </c>
      <c r="K829" s="11" t="s">
        <v>20</v>
      </c>
      <c r="L829" s="11" t="s">
        <v>20</v>
      </c>
      <c r="M829" s="12" t="s">
        <v>20</v>
      </c>
    </row>
    <row r="830" customFormat="false" ht="16.5" hidden="false" customHeight="false" outlineLevel="0" collapsed="false">
      <c r="A830" s="10" t="s">
        <v>2621</v>
      </c>
      <c r="B830" s="11" t="s">
        <v>26</v>
      </c>
      <c r="C830" s="11" t="n">
        <v>233</v>
      </c>
      <c r="D830" s="11" t="s">
        <v>2622</v>
      </c>
      <c r="E830" s="11" t="s">
        <v>2623</v>
      </c>
      <c r="F830" s="11" t="s">
        <v>2620</v>
      </c>
      <c r="G830" s="11" t="s">
        <v>20</v>
      </c>
      <c r="H830" s="11" t="s">
        <v>20</v>
      </c>
      <c r="I830" s="11" t="s">
        <v>20</v>
      </c>
      <c r="J830" s="11" t="s">
        <v>20</v>
      </c>
      <c r="K830" s="11" t="s">
        <v>20</v>
      </c>
      <c r="L830" s="11" t="s">
        <v>20</v>
      </c>
      <c r="M830" s="12" t="s">
        <v>20</v>
      </c>
    </row>
    <row r="831" customFormat="false" ht="16.5" hidden="false" customHeight="false" outlineLevel="0" collapsed="false">
      <c r="A831" s="10" t="s">
        <v>2624</v>
      </c>
      <c r="B831" s="11" t="s">
        <v>16</v>
      </c>
      <c r="C831" s="11" t="n">
        <v>72</v>
      </c>
      <c r="D831" s="11" t="s">
        <v>26</v>
      </c>
      <c r="E831" s="11" t="s">
        <v>2625</v>
      </c>
      <c r="F831" s="11" t="s">
        <v>28</v>
      </c>
      <c r="G831" s="11" t="s">
        <v>20</v>
      </c>
      <c r="H831" s="11" t="s">
        <v>20</v>
      </c>
      <c r="I831" s="11" t="s">
        <v>20</v>
      </c>
      <c r="J831" s="11" t="s">
        <v>20</v>
      </c>
      <c r="K831" s="11" t="s">
        <v>20</v>
      </c>
      <c r="L831" s="11" t="s">
        <v>20</v>
      </c>
      <c r="M831" s="12" t="s">
        <v>20</v>
      </c>
    </row>
    <row r="832" customFormat="false" ht="16.5" hidden="false" customHeight="false" outlineLevel="0" collapsed="false">
      <c r="A832" s="10" t="s">
        <v>2626</v>
      </c>
      <c r="B832" s="11" t="s">
        <v>16</v>
      </c>
      <c r="C832" s="11" t="n">
        <v>380</v>
      </c>
      <c r="D832" s="11" t="s">
        <v>26</v>
      </c>
      <c r="E832" s="11" t="s">
        <v>2627</v>
      </c>
      <c r="F832" s="11" t="s">
        <v>2628</v>
      </c>
      <c r="G832" s="11" t="s">
        <v>20</v>
      </c>
      <c r="H832" s="11" t="s">
        <v>20</v>
      </c>
      <c r="I832" s="11" t="s">
        <v>20</v>
      </c>
      <c r="J832" s="11" t="s">
        <v>20</v>
      </c>
      <c r="K832" s="11" t="s">
        <v>20</v>
      </c>
      <c r="L832" s="11" t="s">
        <v>20</v>
      </c>
      <c r="M832" s="12" t="s">
        <v>20</v>
      </c>
    </row>
    <row r="833" customFormat="false" ht="16.5" hidden="false" customHeight="false" outlineLevel="0" collapsed="false">
      <c r="A833" s="10" t="s">
        <v>2629</v>
      </c>
      <c r="B833" s="11" t="s">
        <v>26</v>
      </c>
      <c r="C833" s="11" t="n">
        <v>85</v>
      </c>
      <c r="D833" s="11" t="s">
        <v>26</v>
      </c>
      <c r="E833" s="11" t="s">
        <v>2630</v>
      </c>
      <c r="F833" s="11" t="s">
        <v>206</v>
      </c>
      <c r="G833" s="11" t="s">
        <v>20</v>
      </c>
      <c r="H833" s="11" t="s">
        <v>149</v>
      </c>
      <c r="I833" s="11" t="s">
        <v>20</v>
      </c>
      <c r="J833" s="11" t="s">
        <v>149</v>
      </c>
      <c r="K833" s="11" t="s">
        <v>20</v>
      </c>
      <c r="L833" s="11" t="s">
        <v>149</v>
      </c>
      <c r="M833" s="12" t="s">
        <v>149</v>
      </c>
    </row>
    <row r="834" customFormat="false" ht="16.5" hidden="false" customHeight="false" outlineLevel="0" collapsed="false">
      <c r="A834" s="10" t="s">
        <v>2631</v>
      </c>
      <c r="B834" s="11" t="s">
        <v>26</v>
      </c>
      <c r="C834" s="11" t="n">
        <v>240</v>
      </c>
      <c r="D834" s="11" t="s">
        <v>26</v>
      </c>
      <c r="E834" s="11" t="s">
        <v>2632</v>
      </c>
      <c r="F834" s="11" t="s">
        <v>28</v>
      </c>
      <c r="G834" s="11" t="s">
        <v>20</v>
      </c>
      <c r="H834" s="11" t="s">
        <v>20</v>
      </c>
      <c r="I834" s="11" t="s">
        <v>20</v>
      </c>
      <c r="J834" s="11" t="s">
        <v>20</v>
      </c>
      <c r="K834" s="11" t="s">
        <v>20</v>
      </c>
      <c r="L834" s="11" t="s">
        <v>20</v>
      </c>
      <c r="M834" s="12" t="s">
        <v>20</v>
      </c>
    </row>
    <row r="835" customFormat="false" ht="16.5" hidden="false" customHeight="false" outlineLevel="0" collapsed="false">
      <c r="A835" s="10" t="s">
        <v>2633</v>
      </c>
      <c r="B835" s="11" t="s">
        <v>26</v>
      </c>
      <c r="C835" s="11" t="n">
        <v>492</v>
      </c>
      <c r="D835" s="11" t="s">
        <v>26</v>
      </c>
      <c r="E835" s="11" t="s">
        <v>2634</v>
      </c>
      <c r="F835" s="11" t="s">
        <v>2100</v>
      </c>
      <c r="G835" s="11" t="s">
        <v>20</v>
      </c>
      <c r="H835" s="11" t="s">
        <v>20</v>
      </c>
      <c r="I835" s="11" t="s">
        <v>20</v>
      </c>
      <c r="J835" s="11" t="s">
        <v>20</v>
      </c>
      <c r="K835" s="11" t="s">
        <v>20</v>
      </c>
      <c r="L835" s="11" t="s">
        <v>20</v>
      </c>
      <c r="M835" s="12" t="s">
        <v>20</v>
      </c>
    </row>
    <row r="836" customFormat="false" ht="16.5" hidden="false" customHeight="false" outlineLevel="0" collapsed="false">
      <c r="A836" s="10" t="s">
        <v>2635</v>
      </c>
      <c r="B836" s="11" t="s">
        <v>16</v>
      </c>
      <c r="C836" s="11" t="n">
        <v>154</v>
      </c>
      <c r="D836" s="11" t="s">
        <v>26</v>
      </c>
      <c r="E836" s="11" t="s">
        <v>2636</v>
      </c>
      <c r="F836" s="11" t="s">
        <v>743</v>
      </c>
      <c r="G836" s="11" t="s">
        <v>20</v>
      </c>
      <c r="H836" s="11" t="s">
        <v>20</v>
      </c>
      <c r="I836" s="11" t="s">
        <v>20</v>
      </c>
      <c r="J836" s="11" t="s">
        <v>20</v>
      </c>
      <c r="K836" s="11" t="s">
        <v>20</v>
      </c>
      <c r="L836" s="11" t="s">
        <v>20</v>
      </c>
      <c r="M836" s="12" t="s">
        <v>20</v>
      </c>
    </row>
    <row r="837" customFormat="false" ht="16.5" hidden="false" customHeight="false" outlineLevel="0" collapsed="false">
      <c r="A837" s="10" t="s">
        <v>2637</v>
      </c>
      <c r="B837" s="11" t="s">
        <v>26</v>
      </c>
      <c r="C837" s="11" t="n">
        <v>114</v>
      </c>
      <c r="D837" s="11" t="s">
        <v>26</v>
      </c>
      <c r="E837" s="11" t="s">
        <v>2638</v>
      </c>
      <c r="F837" s="11" t="s">
        <v>28</v>
      </c>
      <c r="G837" s="11" t="s">
        <v>20</v>
      </c>
      <c r="H837" s="11" t="s">
        <v>20</v>
      </c>
      <c r="I837" s="11" t="s">
        <v>20</v>
      </c>
      <c r="J837" s="11" t="s">
        <v>20</v>
      </c>
      <c r="K837" s="11" t="s">
        <v>20</v>
      </c>
      <c r="L837" s="11" t="s">
        <v>20</v>
      </c>
      <c r="M837" s="12" t="s">
        <v>20</v>
      </c>
    </row>
    <row r="838" customFormat="false" ht="16.5" hidden="false" customHeight="false" outlineLevel="0" collapsed="false">
      <c r="A838" s="10" t="s">
        <v>2639</v>
      </c>
      <c r="B838" s="11" t="s">
        <v>16</v>
      </c>
      <c r="C838" s="11" t="n">
        <v>215</v>
      </c>
      <c r="D838" s="11" t="s">
        <v>26</v>
      </c>
      <c r="E838" s="11" t="s">
        <v>2640</v>
      </c>
      <c r="F838" s="11" t="s">
        <v>2641</v>
      </c>
      <c r="G838" s="11" t="s">
        <v>20</v>
      </c>
      <c r="H838" s="11" t="s">
        <v>20</v>
      </c>
      <c r="I838" s="11" t="s">
        <v>20</v>
      </c>
      <c r="J838" s="11" t="s">
        <v>20</v>
      </c>
      <c r="K838" s="11" t="s">
        <v>20</v>
      </c>
      <c r="L838" s="11" t="s">
        <v>20</v>
      </c>
      <c r="M838" s="12" t="s">
        <v>20</v>
      </c>
    </row>
    <row r="839" customFormat="false" ht="16.5" hidden="false" customHeight="false" outlineLevel="0" collapsed="false">
      <c r="A839" s="10" t="s">
        <v>2642</v>
      </c>
      <c r="B839" s="11" t="s">
        <v>16</v>
      </c>
      <c r="C839" s="11" t="n">
        <v>66</v>
      </c>
      <c r="D839" s="11" t="s">
        <v>2643</v>
      </c>
      <c r="E839" s="11" t="s">
        <v>2644</v>
      </c>
      <c r="F839" s="11" t="s">
        <v>2645</v>
      </c>
      <c r="G839" s="11" t="s">
        <v>20</v>
      </c>
      <c r="H839" s="11" t="s">
        <v>20</v>
      </c>
      <c r="I839" s="11" t="s">
        <v>20</v>
      </c>
      <c r="J839" s="11" t="s">
        <v>20</v>
      </c>
      <c r="K839" s="11" t="s">
        <v>20</v>
      </c>
      <c r="L839" s="11" t="s">
        <v>20</v>
      </c>
      <c r="M839" s="12" t="s">
        <v>20</v>
      </c>
    </row>
    <row r="840" customFormat="false" ht="16.5" hidden="false" customHeight="false" outlineLevel="0" collapsed="false">
      <c r="A840" s="10" t="s">
        <v>2646</v>
      </c>
      <c r="B840" s="11" t="s">
        <v>16</v>
      </c>
      <c r="C840" s="11" t="n">
        <v>249</v>
      </c>
      <c r="D840" s="11" t="s">
        <v>26</v>
      </c>
      <c r="E840" s="11" t="s">
        <v>2647</v>
      </c>
      <c r="F840" s="11" t="s">
        <v>206</v>
      </c>
      <c r="G840" s="11" t="s">
        <v>20</v>
      </c>
      <c r="H840" s="11" t="s">
        <v>20</v>
      </c>
      <c r="I840" s="11" t="s">
        <v>20</v>
      </c>
      <c r="J840" s="11" t="s">
        <v>20</v>
      </c>
      <c r="K840" s="11" t="s">
        <v>20</v>
      </c>
      <c r="L840" s="11" t="s">
        <v>20</v>
      </c>
      <c r="M840" s="12" t="s">
        <v>20</v>
      </c>
    </row>
    <row r="841" customFormat="false" ht="16.5" hidden="false" customHeight="false" outlineLevel="0" collapsed="false">
      <c r="A841" s="10" t="s">
        <v>2648</v>
      </c>
      <c r="B841" s="11" t="s">
        <v>16</v>
      </c>
      <c r="C841" s="11" t="n">
        <v>153</v>
      </c>
      <c r="D841" s="11" t="s">
        <v>26</v>
      </c>
      <c r="E841" s="11" t="s">
        <v>2649</v>
      </c>
      <c r="F841" s="11" t="s">
        <v>206</v>
      </c>
      <c r="G841" s="11" t="s">
        <v>20</v>
      </c>
      <c r="H841" s="11" t="s">
        <v>20</v>
      </c>
      <c r="I841" s="11" t="s">
        <v>20</v>
      </c>
      <c r="J841" s="11" t="s">
        <v>20</v>
      </c>
      <c r="K841" s="11" t="s">
        <v>20</v>
      </c>
      <c r="L841" s="11" t="s">
        <v>20</v>
      </c>
      <c r="M841" s="12" t="s">
        <v>20</v>
      </c>
    </row>
    <row r="842" customFormat="false" ht="16.5" hidden="false" customHeight="false" outlineLevel="0" collapsed="false">
      <c r="A842" s="10" t="s">
        <v>2650</v>
      </c>
      <c r="B842" s="11" t="s">
        <v>26</v>
      </c>
      <c r="C842" s="11" t="n">
        <v>345</v>
      </c>
      <c r="D842" s="11" t="s">
        <v>26</v>
      </c>
      <c r="E842" s="11" t="s">
        <v>2651</v>
      </c>
      <c r="F842" s="11" t="s">
        <v>764</v>
      </c>
      <c r="G842" s="11" t="s">
        <v>20</v>
      </c>
      <c r="H842" s="11" t="s">
        <v>20</v>
      </c>
      <c r="I842" s="11" t="s">
        <v>20</v>
      </c>
      <c r="J842" s="11" t="s">
        <v>20</v>
      </c>
      <c r="K842" s="11" t="s">
        <v>20</v>
      </c>
      <c r="L842" s="11" t="s">
        <v>20</v>
      </c>
      <c r="M842" s="12" t="s">
        <v>20</v>
      </c>
    </row>
    <row r="843" customFormat="false" ht="16.5" hidden="false" customHeight="false" outlineLevel="0" collapsed="false">
      <c r="A843" s="10" t="s">
        <v>2652</v>
      </c>
      <c r="B843" s="11" t="s">
        <v>16</v>
      </c>
      <c r="C843" s="11" t="n">
        <v>220</v>
      </c>
      <c r="D843" s="11" t="s">
        <v>26</v>
      </c>
      <c r="E843" s="11" t="s">
        <v>2653</v>
      </c>
      <c r="F843" s="11" t="s">
        <v>2654</v>
      </c>
      <c r="G843" s="11" t="s">
        <v>20</v>
      </c>
      <c r="H843" s="11" t="s">
        <v>20</v>
      </c>
      <c r="I843" s="11" t="s">
        <v>20</v>
      </c>
      <c r="J843" s="11" t="s">
        <v>20</v>
      </c>
      <c r="K843" s="11" t="s">
        <v>20</v>
      </c>
      <c r="L843" s="11" t="s">
        <v>20</v>
      </c>
      <c r="M843" s="12" t="s">
        <v>20</v>
      </c>
    </row>
    <row r="844" customFormat="false" ht="16.5" hidden="false" customHeight="false" outlineLevel="0" collapsed="false">
      <c r="A844" s="10" t="s">
        <v>2655</v>
      </c>
      <c r="B844" s="11" t="s">
        <v>26</v>
      </c>
      <c r="C844" s="11" t="n">
        <v>264</v>
      </c>
      <c r="D844" s="11" t="s">
        <v>26</v>
      </c>
      <c r="E844" s="11" t="s">
        <v>2656</v>
      </c>
      <c r="F844" s="11" t="s">
        <v>2657</v>
      </c>
      <c r="G844" s="11" t="s">
        <v>20</v>
      </c>
      <c r="H844" s="11" t="s">
        <v>20</v>
      </c>
      <c r="I844" s="11" t="s">
        <v>20</v>
      </c>
      <c r="J844" s="11" t="s">
        <v>20</v>
      </c>
      <c r="K844" s="11" t="s">
        <v>20</v>
      </c>
      <c r="L844" s="11" t="s">
        <v>20</v>
      </c>
      <c r="M844" s="12" t="s">
        <v>20</v>
      </c>
    </row>
    <row r="845" customFormat="false" ht="16.5" hidden="false" customHeight="false" outlineLevel="0" collapsed="false">
      <c r="A845" s="10" t="s">
        <v>2658</v>
      </c>
      <c r="B845" s="11" t="s">
        <v>16</v>
      </c>
      <c r="C845" s="11" t="n">
        <v>181</v>
      </c>
      <c r="D845" s="11" t="s">
        <v>26</v>
      </c>
      <c r="E845" s="11" t="s">
        <v>2659</v>
      </c>
      <c r="F845" s="11" t="s">
        <v>241</v>
      </c>
      <c r="G845" s="11" t="s">
        <v>20</v>
      </c>
      <c r="H845" s="11" t="s">
        <v>20</v>
      </c>
      <c r="I845" s="11" t="s">
        <v>20</v>
      </c>
      <c r="J845" s="11" t="s">
        <v>20</v>
      </c>
      <c r="K845" s="11" t="s">
        <v>20</v>
      </c>
      <c r="L845" s="11" t="s">
        <v>20</v>
      </c>
      <c r="M845" s="12" t="s">
        <v>20</v>
      </c>
    </row>
    <row r="846" customFormat="false" ht="16.5" hidden="false" customHeight="false" outlineLevel="0" collapsed="false">
      <c r="A846" s="10" t="s">
        <v>2660</v>
      </c>
      <c r="B846" s="11" t="s">
        <v>16</v>
      </c>
      <c r="C846" s="11" t="n">
        <v>174</v>
      </c>
      <c r="D846" s="11" t="s">
        <v>26</v>
      </c>
      <c r="E846" s="11" t="s">
        <v>2661</v>
      </c>
      <c r="F846" s="11" t="s">
        <v>726</v>
      </c>
      <c r="G846" s="11" t="s">
        <v>20</v>
      </c>
      <c r="H846" s="11" t="s">
        <v>20</v>
      </c>
      <c r="I846" s="11" t="s">
        <v>20</v>
      </c>
      <c r="J846" s="11" t="s">
        <v>20</v>
      </c>
      <c r="K846" s="11" t="s">
        <v>20</v>
      </c>
      <c r="L846" s="11" t="s">
        <v>20</v>
      </c>
      <c r="M846" s="12" t="s">
        <v>20</v>
      </c>
    </row>
    <row r="847" customFormat="false" ht="16.5" hidden="false" customHeight="false" outlineLevel="0" collapsed="false">
      <c r="A847" s="10" t="s">
        <v>2662</v>
      </c>
      <c r="B847" s="11" t="s">
        <v>16</v>
      </c>
      <c r="C847" s="11" t="n">
        <v>560</v>
      </c>
      <c r="D847" s="11" t="s">
        <v>2663</v>
      </c>
      <c r="E847" s="11" t="s">
        <v>2664</v>
      </c>
      <c r="F847" s="11" t="s">
        <v>2665</v>
      </c>
      <c r="G847" s="11" t="s">
        <v>20</v>
      </c>
      <c r="H847" s="11" t="s">
        <v>20</v>
      </c>
      <c r="I847" s="11" t="s">
        <v>20</v>
      </c>
      <c r="J847" s="11" t="s">
        <v>20</v>
      </c>
      <c r="K847" s="11" t="s">
        <v>20</v>
      </c>
      <c r="L847" s="11" t="s">
        <v>20</v>
      </c>
      <c r="M847" s="12" t="s">
        <v>20</v>
      </c>
    </row>
    <row r="848" customFormat="false" ht="16.5" hidden="false" customHeight="false" outlineLevel="0" collapsed="false">
      <c r="A848" s="10" t="s">
        <v>2666</v>
      </c>
      <c r="B848" s="11" t="s">
        <v>16</v>
      </c>
      <c r="C848" s="11" t="n">
        <v>483</v>
      </c>
      <c r="D848" s="11" t="s">
        <v>2667</v>
      </c>
      <c r="E848" s="11" t="s">
        <v>2668</v>
      </c>
      <c r="F848" s="11" t="s">
        <v>2669</v>
      </c>
      <c r="G848" s="11" t="s">
        <v>20</v>
      </c>
      <c r="H848" s="11" t="s">
        <v>20</v>
      </c>
      <c r="I848" s="11" t="s">
        <v>20</v>
      </c>
      <c r="J848" s="11" t="s">
        <v>20</v>
      </c>
      <c r="K848" s="11" t="s">
        <v>20</v>
      </c>
      <c r="L848" s="11" t="s">
        <v>20</v>
      </c>
      <c r="M848" s="12" t="s">
        <v>20</v>
      </c>
    </row>
    <row r="849" customFormat="false" ht="16.5" hidden="false" customHeight="false" outlineLevel="0" collapsed="false">
      <c r="A849" s="10" t="s">
        <v>2670</v>
      </c>
      <c r="B849" s="11" t="s">
        <v>16</v>
      </c>
      <c r="C849" s="11" t="n">
        <v>257</v>
      </c>
      <c r="D849" s="11" t="s">
        <v>2671</v>
      </c>
      <c r="E849" s="11" t="s">
        <v>2672</v>
      </c>
      <c r="F849" s="11" t="s">
        <v>2673</v>
      </c>
      <c r="G849" s="11" t="s">
        <v>20</v>
      </c>
      <c r="H849" s="11" t="s">
        <v>20</v>
      </c>
      <c r="I849" s="11" t="s">
        <v>20</v>
      </c>
      <c r="J849" s="11" t="s">
        <v>20</v>
      </c>
      <c r="K849" s="11" t="s">
        <v>20</v>
      </c>
      <c r="L849" s="11" t="s">
        <v>20</v>
      </c>
      <c r="M849" s="12" t="s">
        <v>20</v>
      </c>
    </row>
    <row r="850" customFormat="false" ht="16.5" hidden="false" customHeight="false" outlineLevel="0" collapsed="false">
      <c r="A850" s="10" t="s">
        <v>2674</v>
      </c>
      <c r="B850" s="11" t="s">
        <v>16</v>
      </c>
      <c r="C850" s="11" t="n">
        <v>211</v>
      </c>
      <c r="D850" s="11" t="s">
        <v>2675</v>
      </c>
      <c r="E850" s="11" t="s">
        <v>2676</v>
      </c>
      <c r="F850" s="11" t="s">
        <v>2677</v>
      </c>
      <c r="G850" s="11" t="s">
        <v>20</v>
      </c>
      <c r="H850" s="11" t="s">
        <v>20</v>
      </c>
      <c r="I850" s="11" t="s">
        <v>20</v>
      </c>
      <c r="J850" s="11" t="s">
        <v>20</v>
      </c>
      <c r="K850" s="11" t="s">
        <v>20</v>
      </c>
      <c r="L850" s="11" t="s">
        <v>20</v>
      </c>
      <c r="M850" s="12" t="s">
        <v>20</v>
      </c>
    </row>
    <row r="851" customFormat="false" ht="16.5" hidden="false" customHeight="false" outlineLevel="0" collapsed="false">
      <c r="A851" s="10" t="s">
        <v>2678</v>
      </c>
      <c r="B851" s="11" t="s">
        <v>16</v>
      </c>
      <c r="C851" s="11" t="n">
        <v>425</v>
      </c>
      <c r="D851" s="11" t="s">
        <v>2679</v>
      </c>
      <c r="E851" s="11" t="s">
        <v>2680</v>
      </c>
      <c r="F851" s="11" t="s">
        <v>1314</v>
      </c>
      <c r="G851" s="11" t="s">
        <v>20</v>
      </c>
      <c r="H851" s="11" t="s">
        <v>20</v>
      </c>
      <c r="I851" s="11" t="s">
        <v>20</v>
      </c>
      <c r="J851" s="11" t="s">
        <v>20</v>
      </c>
      <c r="K851" s="11" t="s">
        <v>20</v>
      </c>
      <c r="L851" s="11" t="s">
        <v>20</v>
      </c>
      <c r="M851" s="12" t="s">
        <v>20</v>
      </c>
    </row>
    <row r="852" customFormat="false" ht="16.5" hidden="false" customHeight="false" outlineLevel="0" collapsed="false">
      <c r="A852" s="10" t="s">
        <v>2681</v>
      </c>
      <c r="B852" s="11" t="s">
        <v>16</v>
      </c>
      <c r="C852" s="11" t="n">
        <v>155</v>
      </c>
      <c r="D852" s="11" t="s">
        <v>2682</v>
      </c>
      <c r="E852" s="11" t="s">
        <v>2683</v>
      </c>
      <c r="F852" s="11" t="s">
        <v>2684</v>
      </c>
      <c r="G852" s="11" t="s">
        <v>20</v>
      </c>
      <c r="H852" s="11" t="s">
        <v>20</v>
      </c>
      <c r="I852" s="11" t="s">
        <v>20</v>
      </c>
      <c r="J852" s="11" t="s">
        <v>20</v>
      </c>
      <c r="K852" s="11" t="s">
        <v>20</v>
      </c>
      <c r="L852" s="11" t="s">
        <v>20</v>
      </c>
      <c r="M852" s="12" t="s">
        <v>20</v>
      </c>
    </row>
    <row r="853" customFormat="false" ht="16.5" hidden="false" customHeight="false" outlineLevel="0" collapsed="false">
      <c r="A853" s="10" t="s">
        <v>2685</v>
      </c>
      <c r="B853" s="11" t="s">
        <v>16</v>
      </c>
      <c r="C853" s="11" t="n">
        <v>837</v>
      </c>
      <c r="D853" s="11" t="s">
        <v>2686</v>
      </c>
      <c r="E853" s="11" t="s">
        <v>2687</v>
      </c>
      <c r="F853" s="11" t="s">
        <v>2688</v>
      </c>
      <c r="G853" s="11" t="s">
        <v>20</v>
      </c>
      <c r="H853" s="11" t="s">
        <v>20</v>
      </c>
      <c r="I853" s="11" t="s">
        <v>20</v>
      </c>
      <c r="J853" s="11" t="s">
        <v>20</v>
      </c>
      <c r="K853" s="11" t="s">
        <v>20</v>
      </c>
      <c r="L853" s="11" t="s">
        <v>20</v>
      </c>
      <c r="M853" s="12" t="s">
        <v>20</v>
      </c>
    </row>
    <row r="854" customFormat="false" ht="16.5" hidden="false" customHeight="false" outlineLevel="0" collapsed="false">
      <c r="A854" s="10" t="s">
        <v>2689</v>
      </c>
      <c r="B854" s="11" t="s">
        <v>16</v>
      </c>
      <c r="C854" s="11" t="n">
        <v>200</v>
      </c>
      <c r="D854" s="11" t="s">
        <v>26</v>
      </c>
      <c r="E854" s="11" t="s">
        <v>2690</v>
      </c>
      <c r="F854" s="11" t="s">
        <v>148</v>
      </c>
      <c r="G854" s="11" t="s">
        <v>20</v>
      </c>
      <c r="H854" s="11" t="s">
        <v>20</v>
      </c>
      <c r="I854" s="11" t="s">
        <v>20</v>
      </c>
      <c r="J854" s="11" t="s">
        <v>20</v>
      </c>
      <c r="K854" s="11" t="s">
        <v>20</v>
      </c>
      <c r="L854" s="11" t="s">
        <v>20</v>
      </c>
      <c r="M854" s="12" t="s">
        <v>20</v>
      </c>
    </row>
    <row r="855" customFormat="false" ht="16.5" hidden="false" customHeight="false" outlineLevel="0" collapsed="false">
      <c r="A855" s="10" t="s">
        <v>2691</v>
      </c>
      <c r="B855" s="11" t="s">
        <v>16</v>
      </c>
      <c r="C855" s="11" t="n">
        <v>1201</v>
      </c>
      <c r="D855" s="11" t="s">
        <v>2692</v>
      </c>
      <c r="E855" s="11" t="s">
        <v>2693</v>
      </c>
      <c r="F855" s="11" t="s">
        <v>2694</v>
      </c>
      <c r="G855" s="11" t="s">
        <v>20</v>
      </c>
      <c r="H855" s="11" t="s">
        <v>20</v>
      </c>
      <c r="I855" s="11" t="s">
        <v>20</v>
      </c>
      <c r="J855" s="11" t="s">
        <v>20</v>
      </c>
      <c r="K855" s="11" t="s">
        <v>20</v>
      </c>
      <c r="L855" s="11" t="s">
        <v>20</v>
      </c>
      <c r="M855" s="12" t="s">
        <v>20</v>
      </c>
    </row>
    <row r="856" customFormat="false" ht="16.5" hidden="false" customHeight="false" outlineLevel="0" collapsed="false">
      <c r="A856" s="10" t="s">
        <v>2695</v>
      </c>
      <c r="B856" s="11" t="s">
        <v>16</v>
      </c>
      <c r="C856" s="11" t="n">
        <v>1213</v>
      </c>
      <c r="D856" s="11" t="s">
        <v>2696</v>
      </c>
      <c r="E856" s="11" t="s">
        <v>2697</v>
      </c>
      <c r="F856" s="11" t="s">
        <v>2698</v>
      </c>
      <c r="G856" s="11" t="s">
        <v>20</v>
      </c>
      <c r="H856" s="11" t="s">
        <v>20</v>
      </c>
      <c r="I856" s="11" t="s">
        <v>20</v>
      </c>
      <c r="J856" s="11" t="s">
        <v>20</v>
      </c>
      <c r="K856" s="11" t="s">
        <v>20</v>
      </c>
      <c r="L856" s="11" t="s">
        <v>20</v>
      </c>
      <c r="M856" s="12" t="s">
        <v>20</v>
      </c>
    </row>
    <row r="857" customFormat="false" ht="16.5" hidden="false" customHeight="false" outlineLevel="0" collapsed="false">
      <c r="A857" s="10" t="s">
        <v>2699</v>
      </c>
      <c r="B857" s="11" t="s">
        <v>26</v>
      </c>
      <c r="C857" s="11" t="n">
        <v>226</v>
      </c>
      <c r="D857" s="11" t="s">
        <v>26</v>
      </c>
      <c r="E857" s="11" t="s">
        <v>2700</v>
      </c>
      <c r="F857" s="11" t="s">
        <v>2701</v>
      </c>
      <c r="G857" s="11" t="s">
        <v>20</v>
      </c>
      <c r="H857" s="11" t="s">
        <v>20</v>
      </c>
      <c r="I857" s="11" t="s">
        <v>20</v>
      </c>
      <c r="J857" s="11" t="s">
        <v>20</v>
      </c>
      <c r="K857" s="11" t="s">
        <v>20</v>
      </c>
      <c r="L857" s="11" t="s">
        <v>20</v>
      </c>
      <c r="M857" s="12" t="s">
        <v>20</v>
      </c>
    </row>
    <row r="858" customFormat="false" ht="16.5" hidden="false" customHeight="false" outlineLevel="0" collapsed="false">
      <c r="A858" s="10" t="s">
        <v>2702</v>
      </c>
      <c r="B858" s="11" t="s">
        <v>16</v>
      </c>
      <c r="C858" s="11" t="n">
        <v>137</v>
      </c>
      <c r="D858" s="11" t="s">
        <v>2703</v>
      </c>
      <c r="E858" s="11" t="s">
        <v>2704</v>
      </c>
      <c r="F858" s="11" t="s">
        <v>2705</v>
      </c>
      <c r="G858" s="11" t="s">
        <v>20</v>
      </c>
      <c r="H858" s="11" t="s">
        <v>20</v>
      </c>
      <c r="I858" s="11" t="s">
        <v>20</v>
      </c>
      <c r="J858" s="11" t="s">
        <v>20</v>
      </c>
      <c r="K858" s="11" t="s">
        <v>20</v>
      </c>
      <c r="L858" s="11" t="s">
        <v>20</v>
      </c>
      <c r="M858" s="12" t="s">
        <v>20</v>
      </c>
    </row>
    <row r="859" customFormat="false" ht="16.5" hidden="false" customHeight="false" outlineLevel="0" collapsed="false">
      <c r="A859" s="10" t="s">
        <v>2706</v>
      </c>
      <c r="B859" s="11" t="s">
        <v>16</v>
      </c>
      <c r="C859" s="11" t="n">
        <v>156</v>
      </c>
      <c r="D859" s="11" t="s">
        <v>2707</v>
      </c>
      <c r="E859" s="11" t="s">
        <v>2708</v>
      </c>
      <c r="F859" s="11" t="s">
        <v>2709</v>
      </c>
      <c r="G859" s="11" t="s">
        <v>20</v>
      </c>
      <c r="H859" s="11" t="s">
        <v>20</v>
      </c>
      <c r="I859" s="11" t="s">
        <v>20</v>
      </c>
      <c r="J859" s="11" t="s">
        <v>20</v>
      </c>
      <c r="K859" s="11" t="s">
        <v>20</v>
      </c>
      <c r="L859" s="11" t="s">
        <v>20</v>
      </c>
      <c r="M859" s="12" t="s">
        <v>20</v>
      </c>
    </row>
    <row r="860" customFormat="false" ht="16.5" hidden="false" customHeight="false" outlineLevel="0" collapsed="false">
      <c r="A860" s="10" t="s">
        <v>2710</v>
      </c>
      <c r="B860" s="11" t="s">
        <v>16</v>
      </c>
      <c r="C860" s="11" t="n">
        <v>698</v>
      </c>
      <c r="D860" s="11" t="s">
        <v>2711</v>
      </c>
      <c r="E860" s="11" t="s">
        <v>2712</v>
      </c>
      <c r="F860" s="11" t="s">
        <v>233</v>
      </c>
      <c r="G860" s="11" t="s">
        <v>20</v>
      </c>
      <c r="H860" s="11" t="s">
        <v>20</v>
      </c>
      <c r="I860" s="11" t="s">
        <v>20</v>
      </c>
      <c r="J860" s="11" t="s">
        <v>20</v>
      </c>
      <c r="K860" s="11" t="s">
        <v>20</v>
      </c>
      <c r="L860" s="11" t="s">
        <v>20</v>
      </c>
      <c r="M860" s="12" t="s">
        <v>20</v>
      </c>
    </row>
    <row r="861" customFormat="false" ht="16.5" hidden="false" customHeight="false" outlineLevel="0" collapsed="false">
      <c r="A861" s="10" t="s">
        <v>2713</v>
      </c>
      <c r="B861" s="11" t="s">
        <v>16</v>
      </c>
      <c r="C861" s="11" t="n">
        <v>102</v>
      </c>
      <c r="D861" s="11" t="s">
        <v>2714</v>
      </c>
      <c r="E861" s="11" t="s">
        <v>2715</v>
      </c>
      <c r="F861" s="11" t="s">
        <v>2716</v>
      </c>
      <c r="G861" s="11" t="s">
        <v>20</v>
      </c>
      <c r="H861" s="11" t="s">
        <v>20</v>
      </c>
      <c r="I861" s="11" t="s">
        <v>20</v>
      </c>
      <c r="J861" s="11" t="s">
        <v>20</v>
      </c>
      <c r="K861" s="11" t="s">
        <v>20</v>
      </c>
      <c r="L861" s="11" t="s">
        <v>20</v>
      </c>
      <c r="M861" s="12" t="s">
        <v>20</v>
      </c>
    </row>
    <row r="862" customFormat="false" ht="16.5" hidden="false" customHeight="false" outlineLevel="0" collapsed="false">
      <c r="A862" s="10" t="s">
        <v>2717</v>
      </c>
      <c r="B862" s="11" t="s">
        <v>16</v>
      </c>
      <c r="C862" s="11" t="n">
        <v>209</v>
      </c>
      <c r="D862" s="11" t="s">
        <v>2718</v>
      </c>
      <c r="E862" s="11" t="s">
        <v>2719</v>
      </c>
      <c r="F862" s="11" t="s">
        <v>2720</v>
      </c>
      <c r="G862" s="11" t="s">
        <v>20</v>
      </c>
      <c r="H862" s="11" t="s">
        <v>20</v>
      </c>
      <c r="I862" s="11" t="s">
        <v>20</v>
      </c>
      <c r="J862" s="11" t="s">
        <v>20</v>
      </c>
      <c r="K862" s="11" t="s">
        <v>20</v>
      </c>
      <c r="L862" s="11" t="s">
        <v>20</v>
      </c>
      <c r="M862" s="12" t="s">
        <v>20</v>
      </c>
    </row>
    <row r="863" customFormat="false" ht="16.5" hidden="false" customHeight="false" outlineLevel="0" collapsed="false">
      <c r="A863" s="10" t="s">
        <v>2721</v>
      </c>
      <c r="B863" s="11" t="s">
        <v>16</v>
      </c>
      <c r="C863" s="11" t="n">
        <v>207</v>
      </c>
      <c r="D863" s="11" t="s">
        <v>2722</v>
      </c>
      <c r="E863" s="11" t="s">
        <v>2723</v>
      </c>
      <c r="F863" s="11" t="s">
        <v>2724</v>
      </c>
      <c r="G863" s="11" t="s">
        <v>20</v>
      </c>
      <c r="H863" s="11" t="s">
        <v>20</v>
      </c>
      <c r="I863" s="11" t="s">
        <v>20</v>
      </c>
      <c r="J863" s="11" t="s">
        <v>20</v>
      </c>
      <c r="K863" s="11" t="s">
        <v>20</v>
      </c>
      <c r="L863" s="11" t="s">
        <v>20</v>
      </c>
      <c r="M863" s="12" t="s">
        <v>20</v>
      </c>
    </row>
    <row r="864" customFormat="false" ht="16.5" hidden="false" customHeight="false" outlineLevel="0" collapsed="false">
      <c r="A864" s="10" t="s">
        <v>2725</v>
      </c>
      <c r="B864" s="11" t="s">
        <v>16</v>
      </c>
      <c r="C864" s="11" t="n">
        <v>97</v>
      </c>
      <c r="D864" s="11" t="s">
        <v>2726</v>
      </c>
      <c r="E864" s="11" t="s">
        <v>2727</v>
      </c>
      <c r="F864" s="11" t="s">
        <v>2728</v>
      </c>
      <c r="G864" s="11" t="s">
        <v>20</v>
      </c>
      <c r="H864" s="11" t="s">
        <v>20</v>
      </c>
      <c r="I864" s="11" t="s">
        <v>20</v>
      </c>
      <c r="J864" s="11" t="s">
        <v>20</v>
      </c>
      <c r="K864" s="11" t="s">
        <v>20</v>
      </c>
      <c r="L864" s="11" t="s">
        <v>20</v>
      </c>
      <c r="M864" s="12" t="s">
        <v>20</v>
      </c>
    </row>
    <row r="865" customFormat="false" ht="16.5" hidden="false" customHeight="false" outlineLevel="0" collapsed="false">
      <c r="A865" s="10" t="s">
        <v>2729</v>
      </c>
      <c r="B865" s="11" t="s">
        <v>16</v>
      </c>
      <c r="C865" s="11" t="n">
        <v>279</v>
      </c>
      <c r="D865" s="11" t="s">
        <v>2730</v>
      </c>
      <c r="E865" s="11" t="s">
        <v>2731</v>
      </c>
      <c r="F865" s="11" t="s">
        <v>2732</v>
      </c>
      <c r="G865" s="11" t="s">
        <v>20</v>
      </c>
      <c r="H865" s="11" t="s">
        <v>20</v>
      </c>
      <c r="I865" s="11" t="s">
        <v>20</v>
      </c>
      <c r="J865" s="11" t="s">
        <v>20</v>
      </c>
      <c r="K865" s="11" t="s">
        <v>20</v>
      </c>
      <c r="L865" s="11" t="s">
        <v>20</v>
      </c>
      <c r="M865" s="12" t="s">
        <v>20</v>
      </c>
    </row>
    <row r="866" customFormat="false" ht="16.5" hidden="false" customHeight="false" outlineLevel="0" collapsed="false">
      <c r="A866" s="10" t="s">
        <v>2733</v>
      </c>
      <c r="B866" s="11" t="s">
        <v>16</v>
      </c>
      <c r="C866" s="11" t="n">
        <v>91</v>
      </c>
      <c r="D866" s="11" t="s">
        <v>2734</v>
      </c>
      <c r="E866" s="11" t="s">
        <v>2735</v>
      </c>
      <c r="F866" s="11" t="s">
        <v>2736</v>
      </c>
      <c r="G866" s="11" t="s">
        <v>20</v>
      </c>
      <c r="H866" s="11" t="s">
        <v>20</v>
      </c>
      <c r="I866" s="11" t="s">
        <v>20</v>
      </c>
      <c r="J866" s="11" t="s">
        <v>20</v>
      </c>
      <c r="K866" s="11" t="s">
        <v>20</v>
      </c>
      <c r="L866" s="11" t="s">
        <v>20</v>
      </c>
      <c r="M866" s="12" t="s">
        <v>20</v>
      </c>
    </row>
    <row r="867" customFormat="false" ht="16.5" hidden="false" customHeight="false" outlineLevel="0" collapsed="false">
      <c r="A867" s="10" t="s">
        <v>2737</v>
      </c>
      <c r="B867" s="11" t="s">
        <v>16</v>
      </c>
      <c r="C867" s="11" t="n">
        <v>115</v>
      </c>
      <c r="D867" s="11" t="s">
        <v>2738</v>
      </c>
      <c r="E867" s="11" t="s">
        <v>2739</v>
      </c>
      <c r="F867" s="11" t="s">
        <v>2740</v>
      </c>
      <c r="G867" s="11" t="s">
        <v>20</v>
      </c>
      <c r="H867" s="11" t="s">
        <v>20</v>
      </c>
      <c r="I867" s="11" t="s">
        <v>20</v>
      </c>
      <c r="J867" s="11" t="s">
        <v>20</v>
      </c>
      <c r="K867" s="11" t="s">
        <v>20</v>
      </c>
      <c r="L867" s="11" t="s">
        <v>20</v>
      </c>
      <c r="M867" s="12" t="s">
        <v>20</v>
      </c>
    </row>
    <row r="868" customFormat="false" ht="16.5" hidden="false" customHeight="false" outlineLevel="0" collapsed="false">
      <c r="A868" s="10" t="s">
        <v>2741</v>
      </c>
      <c r="B868" s="11" t="s">
        <v>16</v>
      </c>
      <c r="C868" s="11" t="n">
        <v>217</v>
      </c>
      <c r="D868" s="11" t="s">
        <v>2742</v>
      </c>
      <c r="E868" s="11" t="s">
        <v>2743</v>
      </c>
      <c r="F868" s="11" t="s">
        <v>2744</v>
      </c>
      <c r="G868" s="11" t="s">
        <v>20</v>
      </c>
      <c r="H868" s="11" t="s">
        <v>20</v>
      </c>
      <c r="I868" s="11" t="s">
        <v>20</v>
      </c>
      <c r="J868" s="11" t="s">
        <v>20</v>
      </c>
      <c r="K868" s="11" t="s">
        <v>20</v>
      </c>
      <c r="L868" s="11" t="s">
        <v>20</v>
      </c>
      <c r="M868" s="12" t="s">
        <v>20</v>
      </c>
    </row>
    <row r="869" customFormat="false" ht="16.5" hidden="false" customHeight="false" outlineLevel="0" collapsed="false">
      <c r="A869" s="10" t="s">
        <v>2745</v>
      </c>
      <c r="B869" s="11" t="s">
        <v>16</v>
      </c>
      <c r="C869" s="11" t="n">
        <v>144</v>
      </c>
      <c r="D869" s="11" t="s">
        <v>2746</v>
      </c>
      <c r="E869" s="11" t="s">
        <v>2747</v>
      </c>
      <c r="F869" s="11" t="s">
        <v>2748</v>
      </c>
      <c r="G869" s="11" t="s">
        <v>20</v>
      </c>
      <c r="H869" s="11" t="s">
        <v>20</v>
      </c>
      <c r="I869" s="11" t="s">
        <v>20</v>
      </c>
      <c r="J869" s="11" t="s">
        <v>20</v>
      </c>
      <c r="K869" s="11" t="s">
        <v>20</v>
      </c>
      <c r="L869" s="11" t="s">
        <v>20</v>
      </c>
      <c r="M869" s="12" t="s">
        <v>20</v>
      </c>
    </row>
    <row r="870" customFormat="false" ht="16.5" hidden="false" customHeight="false" outlineLevel="0" collapsed="false">
      <c r="A870" s="10" t="s">
        <v>2749</v>
      </c>
      <c r="B870" s="11" t="s">
        <v>16</v>
      </c>
      <c r="C870" s="11" t="n">
        <v>64</v>
      </c>
      <c r="D870" s="11" t="s">
        <v>2750</v>
      </c>
      <c r="E870" s="11" t="s">
        <v>2751</v>
      </c>
      <c r="F870" s="11" t="s">
        <v>2752</v>
      </c>
      <c r="G870" s="11" t="s">
        <v>20</v>
      </c>
      <c r="H870" s="11" t="s">
        <v>20</v>
      </c>
      <c r="I870" s="11" t="s">
        <v>20</v>
      </c>
      <c r="J870" s="11" t="s">
        <v>20</v>
      </c>
      <c r="K870" s="11" t="s">
        <v>20</v>
      </c>
      <c r="L870" s="11" t="s">
        <v>20</v>
      </c>
      <c r="M870" s="12" t="s">
        <v>20</v>
      </c>
    </row>
    <row r="871" customFormat="false" ht="16.5" hidden="false" customHeight="false" outlineLevel="0" collapsed="false">
      <c r="A871" s="10" t="s">
        <v>2753</v>
      </c>
      <c r="B871" s="11" t="s">
        <v>16</v>
      </c>
      <c r="C871" s="11" t="n">
        <v>89</v>
      </c>
      <c r="D871" s="11" t="s">
        <v>2754</v>
      </c>
      <c r="E871" s="11" t="s">
        <v>2755</v>
      </c>
      <c r="F871" s="11" t="s">
        <v>2756</v>
      </c>
      <c r="G871" s="11" t="s">
        <v>20</v>
      </c>
      <c r="H871" s="11" t="s">
        <v>20</v>
      </c>
      <c r="I871" s="11" t="s">
        <v>20</v>
      </c>
      <c r="J871" s="11" t="s">
        <v>20</v>
      </c>
      <c r="K871" s="11" t="s">
        <v>20</v>
      </c>
      <c r="L871" s="11" t="s">
        <v>20</v>
      </c>
      <c r="M871" s="12" t="s">
        <v>20</v>
      </c>
    </row>
    <row r="872" customFormat="false" ht="16.5" hidden="false" customHeight="false" outlineLevel="0" collapsed="false">
      <c r="A872" s="10" t="s">
        <v>2757</v>
      </c>
      <c r="B872" s="11" t="s">
        <v>16</v>
      </c>
      <c r="C872" s="11" t="n">
        <v>122</v>
      </c>
      <c r="D872" s="11" t="s">
        <v>2758</v>
      </c>
      <c r="E872" s="11" t="s">
        <v>2759</v>
      </c>
      <c r="F872" s="11" t="s">
        <v>2760</v>
      </c>
      <c r="G872" s="11" t="s">
        <v>20</v>
      </c>
      <c r="H872" s="11" t="s">
        <v>20</v>
      </c>
      <c r="I872" s="11" t="s">
        <v>20</v>
      </c>
      <c r="J872" s="11" t="s">
        <v>20</v>
      </c>
      <c r="K872" s="11" t="s">
        <v>20</v>
      </c>
      <c r="L872" s="11" t="s">
        <v>20</v>
      </c>
      <c r="M872" s="12" t="s">
        <v>20</v>
      </c>
    </row>
    <row r="873" customFormat="false" ht="16.5" hidden="false" customHeight="false" outlineLevel="0" collapsed="false">
      <c r="A873" s="10" t="s">
        <v>2761</v>
      </c>
      <c r="B873" s="11" t="s">
        <v>16</v>
      </c>
      <c r="C873" s="11" t="n">
        <v>103</v>
      </c>
      <c r="D873" s="11" t="s">
        <v>2762</v>
      </c>
      <c r="E873" s="11" t="s">
        <v>2763</v>
      </c>
      <c r="F873" s="11" t="s">
        <v>2764</v>
      </c>
      <c r="G873" s="11" t="s">
        <v>20</v>
      </c>
      <c r="H873" s="11" t="s">
        <v>20</v>
      </c>
      <c r="I873" s="11" t="s">
        <v>20</v>
      </c>
      <c r="J873" s="11" t="s">
        <v>20</v>
      </c>
      <c r="K873" s="11" t="s">
        <v>20</v>
      </c>
      <c r="L873" s="11" t="s">
        <v>20</v>
      </c>
      <c r="M873" s="12" t="s">
        <v>20</v>
      </c>
    </row>
    <row r="874" customFormat="false" ht="16.5" hidden="false" customHeight="false" outlineLevel="0" collapsed="false">
      <c r="A874" s="10" t="s">
        <v>2765</v>
      </c>
      <c r="B874" s="11" t="s">
        <v>16</v>
      </c>
      <c r="C874" s="11" t="n">
        <v>180</v>
      </c>
      <c r="D874" s="11" t="s">
        <v>2766</v>
      </c>
      <c r="E874" s="11" t="s">
        <v>2767</v>
      </c>
      <c r="F874" s="11" t="s">
        <v>2768</v>
      </c>
      <c r="G874" s="11" t="s">
        <v>20</v>
      </c>
      <c r="H874" s="11" t="s">
        <v>20</v>
      </c>
      <c r="I874" s="11" t="s">
        <v>20</v>
      </c>
      <c r="J874" s="11" t="s">
        <v>20</v>
      </c>
      <c r="K874" s="11" t="s">
        <v>20</v>
      </c>
      <c r="L874" s="11" t="s">
        <v>20</v>
      </c>
      <c r="M874" s="12" t="s">
        <v>20</v>
      </c>
    </row>
    <row r="875" customFormat="false" ht="16.5" hidden="false" customHeight="false" outlineLevel="0" collapsed="false">
      <c r="A875" s="10" t="s">
        <v>2769</v>
      </c>
      <c r="B875" s="11" t="s">
        <v>16</v>
      </c>
      <c r="C875" s="11" t="n">
        <v>61</v>
      </c>
      <c r="D875" s="11" t="s">
        <v>2770</v>
      </c>
      <c r="E875" s="11" t="s">
        <v>2771</v>
      </c>
      <c r="F875" s="11" t="s">
        <v>2772</v>
      </c>
      <c r="G875" s="11" t="s">
        <v>20</v>
      </c>
      <c r="H875" s="11" t="s">
        <v>149</v>
      </c>
      <c r="I875" s="11" t="s">
        <v>20</v>
      </c>
      <c r="J875" s="11" t="s">
        <v>20</v>
      </c>
      <c r="K875" s="11" t="s">
        <v>20</v>
      </c>
      <c r="L875" s="11" t="s">
        <v>149</v>
      </c>
      <c r="M875" s="12" t="s">
        <v>149</v>
      </c>
    </row>
    <row r="876" customFormat="false" ht="16.5" hidden="false" customHeight="false" outlineLevel="0" collapsed="false">
      <c r="A876" s="10" t="s">
        <v>2773</v>
      </c>
      <c r="B876" s="11" t="s">
        <v>16</v>
      </c>
      <c r="C876" s="11" t="n">
        <v>131</v>
      </c>
      <c r="D876" s="11" t="s">
        <v>2774</v>
      </c>
      <c r="E876" s="11" t="s">
        <v>2775</v>
      </c>
      <c r="F876" s="11" t="s">
        <v>2776</v>
      </c>
      <c r="G876" s="11" t="s">
        <v>20</v>
      </c>
      <c r="H876" s="11" t="s">
        <v>20</v>
      </c>
      <c r="I876" s="11" t="s">
        <v>20</v>
      </c>
      <c r="J876" s="11" t="s">
        <v>20</v>
      </c>
      <c r="K876" s="11" t="s">
        <v>20</v>
      </c>
      <c r="L876" s="11" t="s">
        <v>20</v>
      </c>
      <c r="M876" s="12" t="s">
        <v>20</v>
      </c>
    </row>
    <row r="877" customFormat="false" ht="16.5" hidden="false" customHeight="false" outlineLevel="0" collapsed="false">
      <c r="A877" s="10" t="s">
        <v>2777</v>
      </c>
      <c r="B877" s="11" t="s">
        <v>16</v>
      </c>
      <c r="C877" s="11" t="n">
        <v>178</v>
      </c>
      <c r="D877" s="11" t="s">
        <v>2778</v>
      </c>
      <c r="E877" s="11" t="s">
        <v>2779</v>
      </c>
      <c r="F877" s="11" t="s">
        <v>2780</v>
      </c>
      <c r="G877" s="11" t="s">
        <v>20</v>
      </c>
      <c r="H877" s="11" t="s">
        <v>20</v>
      </c>
      <c r="I877" s="11" t="s">
        <v>20</v>
      </c>
      <c r="J877" s="11" t="s">
        <v>20</v>
      </c>
      <c r="K877" s="11" t="s">
        <v>20</v>
      </c>
      <c r="L877" s="11" t="s">
        <v>20</v>
      </c>
      <c r="M877" s="12" t="s">
        <v>20</v>
      </c>
    </row>
    <row r="878" customFormat="false" ht="16.5" hidden="false" customHeight="false" outlineLevel="0" collapsed="false">
      <c r="A878" s="10" t="s">
        <v>2781</v>
      </c>
      <c r="B878" s="11" t="s">
        <v>16</v>
      </c>
      <c r="C878" s="11" t="n">
        <v>118</v>
      </c>
      <c r="D878" s="11" t="s">
        <v>2782</v>
      </c>
      <c r="E878" s="11" t="s">
        <v>2783</v>
      </c>
      <c r="F878" s="11" t="s">
        <v>2784</v>
      </c>
      <c r="G878" s="11" t="s">
        <v>20</v>
      </c>
      <c r="H878" s="11" t="s">
        <v>20</v>
      </c>
      <c r="I878" s="11" t="s">
        <v>20</v>
      </c>
      <c r="J878" s="11" t="s">
        <v>20</v>
      </c>
      <c r="K878" s="11" t="s">
        <v>20</v>
      </c>
      <c r="L878" s="11" t="s">
        <v>20</v>
      </c>
      <c r="M878" s="12" t="s">
        <v>20</v>
      </c>
    </row>
    <row r="879" customFormat="false" ht="16.5" hidden="false" customHeight="false" outlineLevel="0" collapsed="false">
      <c r="A879" s="10" t="s">
        <v>2785</v>
      </c>
      <c r="B879" s="11" t="s">
        <v>16</v>
      </c>
      <c r="C879" s="11" t="n">
        <v>166</v>
      </c>
      <c r="D879" s="11" t="s">
        <v>2786</v>
      </c>
      <c r="E879" s="11" t="s">
        <v>2787</v>
      </c>
      <c r="F879" s="11" t="s">
        <v>2788</v>
      </c>
      <c r="G879" s="11" t="s">
        <v>20</v>
      </c>
      <c r="H879" s="11" t="s">
        <v>20</v>
      </c>
      <c r="I879" s="11" t="s">
        <v>20</v>
      </c>
      <c r="J879" s="11" t="s">
        <v>20</v>
      </c>
      <c r="K879" s="11" t="s">
        <v>20</v>
      </c>
      <c r="L879" s="11" t="s">
        <v>20</v>
      </c>
      <c r="M879" s="12" t="s">
        <v>20</v>
      </c>
    </row>
    <row r="880" customFormat="false" ht="16.5" hidden="false" customHeight="false" outlineLevel="0" collapsed="false">
      <c r="A880" s="10" t="s">
        <v>2789</v>
      </c>
      <c r="B880" s="11" t="s">
        <v>16</v>
      </c>
      <c r="C880" s="11" t="n">
        <v>60</v>
      </c>
      <c r="D880" s="11" t="s">
        <v>2790</v>
      </c>
      <c r="E880" s="11" t="s">
        <v>2791</v>
      </c>
      <c r="F880" s="11" t="s">
        <v>2792</v>
      </c>
      <c r="G880" s="11" t="s">
        <v>20</v>
      </c>
      <c r="H880" s="11" t="s">
        <v>20</v>
      </c>
      <c r="I880" s="11" t="s">
        <v>20</v>
      </c>
      <c r="J880" s="11" t="s">
        <v>20</v>
      </c>
      <c r="K880" s="11" t="s">
        <v>20</v>
      </c>
      <c r="L880" s="11" t="s">
        <v>20</v>
      </c>
      <c r="M880" s="12" t="s">
        <v>20</v>
      </c>
    </row>
    <row r="881" customFormat="false" ht="16.5" hidden="false" customHeight="false" outlineLevel="0" collapsed="false">
      <c r="A881" s="10" t="s">
        <v>2793</v>
      </c>
      <c r="B881" s="11" t="s">
        <v>16</v>
      </c>
      <c r="C881" s="11" t="n">
        <v>143</v>
      </c>
      <c r="D881" s="11" t="s">
        <v>2794</v>
      </c>
      <c r="E881" s="11" t="s">
        <v>2795</v>
      </c>
      <c r="F881" s="11" t="s">
        <v>2796</v>
      </c>
      <c r="G881" s="11" t="s">
        <v>20</v>
      </c>
      <c r="H881" s="11" t="s">
        <v>20</v>
      </c>
      <c r="I881" s="11" t="s">
        <v>20</v>
      </c>
      <c r="J881" s="11" t="s">
        <v>20</v>
      </c>
      <c r="K881" s="11" t="s">
        <v>20</v>
      </c>
      <c r="L881" s="11" t="s">
        <v>20</v>
      </c>
      <c r="M881" s="12" t="s">
        <v>20</v>
      </c>
    </row>
    <row r="882" customFormat="false" ht="16.5" hidden="false" customHeight="false" outlineLevel="0" collapsed="false">
      <c r="A882" s="10" t="s">
        <v>2797</v>
      </c>
      <c r="B882" s="11" t="s">
        <v>16</v>
      </c>
      <c r="C882" s="11" t="n">
        <v>431</v>
      </c>
      <c r="D882" s="11" t="s">
        <v>2798</v>
      </c>
      <c r="E882" s="11" t="s">
        <v>2799</v>
      </c>
      <c r="F882" s="11" t="s">
        <v>2800</v>
      </c>
      <c r="G882" s="11" t="s">
        <v>20</v>
      </c>
      <c r="H882" s="11" t="s">
        <v>20</v>
      </c>
      <c r="I882" s="11" t="s">
        <v>20</v>
      </c>
      <c r="J882" s="11" t="s">
        <v>20</v>
      </c>
      <c r="K882" s="11" t="s">
        <v>20</v>
      </c>
      <c r="L882" s="11" t="s">
        <v>20</v>
      </c>
      <c r="M882" s="12" t="s">
        <v>20</v>
      </c>
    </row>
    <row r="883" customFormat="false" ht="16.5" hidden="false" customHeight="false" outlineLevel="0" collapsed="false">
      <c r="A883" s="10" t="s">
        <v>2801</v>
      </c>
      <c r="B883" s="11" t="s">
        <v>16</v>
      </c>
      <c r="C883" s="11" t="n">
        <v>219</v>
      </c>
      <c r="D883" s="11" t="s">
        <v>2802</v>
      </c>
      <c r="E883" s="11" t="s">
        <v>2803</v>
      </c>
      <c r="F883" s="11" t="s">
        <v>2804</v>
      </c>
      <c r="G883" s="11" t="s">
        <v>20</v>
      </c>
      <c r="H883" s="11" t="s">
        <v>20</v>
      </c>
      <c r="I883" s="11" t="s">
        <v>20</v>
      </c>
      <c r="J883" s="11" t="s">
        <v>20</v>
      </c>
      <c r="K883" s="11" t="s">
        <v>20</v>
      </c>
      <c r="L883" s="11" t="s">
        <v>20</v>
      </c>
      <c r="M883" s="12" t="s">
        <v>20</v>
      </c>
    </row>
    <row r="884" customFormat="false" ht="16.5" hidden="false" customHeight="false" outlineLevel="0" collapsed="false">
      <c r="A884" s="10" t="s">
        <v>2805</v>
      </c>
      <c r="B884" s="11" t="s">
        <v>16</v>
      </c>
      <c r="C884" s="11" t="n">
        <v>72</v>
      </c>
      <c r="D884" s="11" t="s">
        <v>2806</v>
      </c>
      <c r="E884" s="11" t="s">
        <v>2807</v>
      </c>
      <c r="F884" s="11" t="s">
        <v>2808</v>
      </c>
      <c r="G884" s="11" t="s">
        <v>20</v>
      </c>
      <c r="H884" s="11" t="s">
        <v>20</v>
      </c>
      <c r="I884" s="11" t="s">
        <v>20</v>
      </c>
      <c r="J884" s="11" t="s">
        <v>20</v>
      </c>
      <c r="K884" s="11" t="s">
        <v>20</v>
      </c>
      <c r="L884" s="11" t="s">
        <v>20</v>
      </c>
      <c r="M884" s="12" t="s">
        <v>20</v>
      </c>
    </row>
    <row r="885" customFormat="false" ht="16.5" hidden="false" customHeight="false" outlineLevel="0" collapsed="false">
      <c r="A885" s="10" t="s">
        <v>2809</v>
      </c>
      <c r="B885" s="11" t="s">
        <v>16</v>
      </c>
      <c r="C885" s="11" t="n">
        <v>39</v>
      </c>
      <c r="D885" s="11" t="s">
        <v>2810</v>
      </c>
      <c r="E885" s="11" t="s">
        <v>2811</v>
      </c>
      <c r="F885" s="11" t="s">
        <v>2812</v>
      </c>
      <c r="G885" s="11" t="s">
        <v>20</v>
      </c>
      <c r="H885" s="11" t="s">
        <v>149</v>
      </c>
      <c r="I885" s="11" t="s">
        <v>20</v>
      </c>
      <c r="J885" s="11" t="s">
        <v>20</v>
      </c>
      <c r="K885" s="11" t="s">
        <v>149</v>
      </c>
      <c r="L885" s="11" t="s">
        <v>149</v>
      </c>
      <c r="M885" s="12" t="s">
        <v>149</v>
      </c>
    </row>
    <row r="886" customFormat="false" ht="16.5" hidden="false" customHeight="false" outlineLevel="0" collapsed="false">
      <c r="A886" s="10" t="s">
        <v>2813</v>
      </c>
      <c r="B886" s="11" t="s">
        <v>16</v>
      </c>
      <c r="C886" s="11" t="n">
        <v>121</v>
      </c>
      <c r="D886" s="11" t="s">
        <v>2814</v>
      </c>
      <c r="E886" s="11" t="s">
        <v>2815</v>
      </c>
      <c r="F886" s="11" t="s">
        <v>2816</v>
      </c>
      <c r="G886" s="11" t="s">
        <v>20</v>
      </c>
      <c r="H886" s="11" t="s">
        <v>20</v>
      </c>
      <c r="I886" s="11" t="s">
        <v>20</v>
      </c>
      <c r="J886" s="11" t="s">
        <v>20</v>
      </c>
      <c r="K886" s="11" t="s">
        <v>20</v>
      </c>
      <c r="L886" s="11" t="s">
        <v>20</v>
      </c>
      <c r="M886" s="12" t="s">
        <v>20</v>
      </c>
    </row>
    <row r="887" customFormat="false" ht="16.5" hidden="false" customHeight="false" outlineLevel="0" collapsed="false">
      <c r="A887" s="10" t="s">
        <v>2817</v>
      </c>
      <c r="B887" s="11" t="s">
        <v>16</v>
      </c>
      <c r="C887" s="11" t="n">
        <v>129</v>
      </c>
      <c r="D887" s="11" t="s">
        <v>2818</v>
      </c>
      <c r="E887" s="11" t="s">
        <v>2819</v>
      </c>
      <c r="F887" s="11" t="s">
        <v>2820</v>
      </c>
      <c r="G887" s="11" t="s">
        <v>20</v>
      </c>
      <c r="H887" s="11" t="s">
        <v>20</v>
      </c>
      <c r="I887" s="11" t="s">
        <v>20</v>
      </c>
      <c r="J887" s="11" t="s">
        <v>20</v>
      </c>
      <c r="K887" s="11" t="s">
        <v>20</v>
      </c>
      <c r="L887" s="11" t="s">
        <v>20</v>
      </c>
      <c r="M887" s="12" t="s">
        <v>20</v>
      </c>
    </row>
    <row r="888" customFormat="false" ht="16.5" hidden="false" customHeight="false" outlineLevel="0" collapsed="false">
      <c r="A888" s="10" t="s">
        <v>2821</v>
      </c>
      <c r="B888" s="11" t="s">
        <v>16</v>
      </c>
      <c r="C888" s="11" t="n">
        <v>314</v>
      </c>
      <c r="D888" s="11" t="s">
        <v>2822</v>
      </c>
      <c r="E888" s="11" t="s">
        <v>2823</v>
      </c>
      <c r="F888" s="11" t="s">
        <v>2824</v>
      </c>
      <c r="G888" s="11" t="s">
        <v>20</v>
      </c>
      <c r="H888" s="11" t="s">
        <v>20</v>
      </c>
      <c r="I888" s="11" t="s">
        <v>20</v>
      </c>
      <c r="J888" s="11" t="s">
        <v>20</v>
      </c>
      <c r="K888" s="11" t="s">
        <v>20</v>
      </c>
      <c r="L888" s="11" t="s">
        <v>20</v>
      </c>
      <c r="M888" s="12" t="s">
        <v>20</v>
      </c>
    </row>
    <row r="889" customFormat="false" ht="16.5" hidden="false" customHeight="false" outlineLevel="0" collapsed="false">
      <c r="A889" s="10" t="s">
        <v>2825</v>
      </c>
      <c r="B889" s="11" t="s">
        <v>16</v>
      </c>
      <c r="C889" s="11" t="n">
        <v>127</v>
      </c>
      <c r="D889" s="11" t="s">
        <v>2826</v>
      </c>
      <c r="E889" s="11" t="s">
        <v>2827</v>
      </c>
      <c r="F889" s="11" t="s">
        <v>2828</v>
      </c>
      <c r="G889" s="11" t="s">
        <v>20</v>
      </c>
      <c r="H889" s="11" t="s">
        <v>20</v>
      </c>
      <c r="I889" s="11" t="s">
        <v>20</v>
      </c>
      <c r="J889" s="11" t="s">
        <v>20</v>
      </c>
      <c r="K889" s="11" t="s">
        <v>20</v>
      </c>
      <c r="L889" s="11" t="s">
        <v>20</v>
      </c>
      <c r="M889" s="12" t="s">
        <v>20</v>
      </c>
    </row>
    <row r="890" customFormat="false" ht="16.5" hidden="false" customHeight="false" outlineLevel="0" collapsed="false">
      <c r="A890" s="10" t="s">
        <v>2829</v>
      </c>
      <c r="B890" s="11" t="s">
        <v>26</v>
      </c>
      <c r="C890" s="11" t="n">
        <v>420</v>
      </c>
      <c r="D890" s="11" t="s">
        <v>2830</v>
      </c>
      <c r="E890" s="11" t="s">
        <v>2831</v>
      </c>
      <c r="F890" s="11" t="s">
        <v>575</v>
      </c>
      <c r="G890" s="11" t="s">
        <v>20</v>
      </c>
      <c r="H890" s="11" t="s">
        <v>149</v>
      </c>
      <c r="I890" s="11" t="s">
        <v>149</v>
      </c>
      <c r="J890" s="11" t="s">
        <v>149</v>
      </c>
      <c r="K890" s="11" t="s">
        <v>20</v>
      </c>
      <c r="L890" s="11" t="s">
        <v>149</v>
      </c>
      <c r="M890" s="12" t="s">
        <v>149</v>
      </c>
    </row>
    <row r="891" customFormat="false" ht="16.5" hidden="false" customHeight="false" outlineLevel="0" collapsed="false">
      <c r="A891" s="10" t="s">
        <v>2832</v>
      </c>
      <c r="B891" s="11" t="s">
        <v>26</v>
      </c>
      <c r="C891" s="11" t="n">
        <v>330</v>
      </c>
      <c r="D891" s="11" t="s">
        <v>2833</v>
      </c>
      <c r="E891" s="11" t="s">
        <v>2834</v>
      </c>
      <c r="F891" s="11" t="s">
        <v>2835</v>
      </c>
      <c r="G891" s="11" t="s">
        <v>20</v>
      </c>
      <c r="H891" s="11" t="s">
        <v>20</v>
      </c>
      <c r="I891" s="11" t="s">
        <v>20</v>
      </c>
      <c r="J891" s="11" t="s">
        <v>20</v>
      </c>
      <c r="K891" s="11" t="s">
        <v>20</v>
      </c>
      <c r="L891" s="11" t="s">
        <v>20</v>
      </c>
      <c r="M891" s="12" t="s">
        <v>20</v>
      </c>
    </row>
    <row r="892" customFormat="false" ht="16.5" hidden="false" customHeight="false" outlineLevel="0" collapsed="false">
      <c r="A892" s="10" t="s">
        <v>2836</v>
      </c>
      <c r="B892" s="11" t="s">
        <v>26</v>
      </c>
      <c r="C892" s="11" t="n">
        <v>189</v>
      </c>
      <c r="D892" s="11" t="s">
        <v>2837</v>
      </c>
      <c r="E892" s="11" t="s">
        <v>2838</v>
      </c>
      <c r="F892" s="11" t="s">
        <v>2839</v>
      </c>
      <c r="G892" s="11" t="s">
        <v>20</v>
      </c>
      <c r="H892" s="11" t="s">
        <v>20</v>
      </c>
      <c r="I892" s="11" t="s">
        <v>20</v>
      </c>
      <c r="J892" s="11" t="s">
        <v>20</v>
      </c>
      <c r="K892" s="11" t="s">
        <v>20</v>
      </c>
      <c r="L892" s="11" t="s">
        <v>20</v>
      </c>
      <c r="M892" s="12" t="s">
        <v>20</v>
      </c>
    </row>
    <row r="893" customFormat="false" ht="16.5" hidden="false" customHeight="false" outlineLevel="0" collapsed="false">
      <c r="A893" s="10" t="s">
        <v>2840</v>
      </c>
      <c r="B893" s="11" t="s">
        <v>26</v>
      </c>
      <c r="C893" s="11" t="n">
        <v>163</v>
      </c>
      <c r="D893" s="11" t="s">
        <v>26</v>
      </c>
      <c r="E893" s="11" t="s">
        <v>2841</v>
      </c>
      <c r="F893" s="11" t="s">
        <v>391</v>
      </c>
      <c r="G893" s="11" t="s">
        <v>20</v>
      </c>
      <c r="H893" s="11" t="s">
        <v>20</v>
      </c>
      <c r="I893" s="11" t="s">
        <v>20</v>
      </c>
      <c r="J893" s="11" t="s">
        <v>20</v>
      </c>
      <c r="K893" s="11" t="s">
        <v>20</v>
      </c>
      <c r="L893" s="11" t="s">
        <v>20</v>
      </c>
      <c r="M893" s="12" t="s">
        <v>20</v>
      </c>
    </row>
    <row r="894" customFormat="false" ht="16.5" hidden="false" customHeight="false" outlineLevel="0" collapsed="false">
      <c r="A894" s="10" t="s">
        <v>2842</v>
      </c>
      <c r="B894" s="11" t="s">
        <v>26</v>
      </c>
      <c r="C894" s="11" t="n">
        <v>636</v>
      </c>
      <c r="D894" s="11" t="s">
        <v>2843</v>
      </c>
      <c r="E894" s="11" t="s">
        <v>2844</v>
      </c>
      <c r="F894" s="11" t="s">
        <v>2845</v>
      </c>
      <c r="G894" s="11" t="s">
        <v>20</v>
      </c>
      <c r="H894" s="11" t="s">
        <v>20</v>
      </c>
      <c r="I894" s="11" t="s">
        <v>20</v>
      </c>
      <c r="J894" s="11" t="s">
        <v>20</v>
      </c>
      <c r="K894" s="11" t="s">
        <v>20</v>
      </c>
      <c r="L894" s="11" t="s">
        <v>20</v>
      </c>
      <c r="M894" s="12" t="s">
        <v>20</v>
      </c>
    </row>
    <row r="895" customFormat="false" ht="16.5" hidden="false" customHeight="false" outlineLevel="0" collapsed="false">
      <c r="A895" s="10" t="s">
        <v>2846</v>
      </c>
      <c r="B895" s="11" t="s">
        <v>16</v>
      </c>
      <c r="C895" s="11" t="n">
        <v>308</v>
      </c>
      <c r="D895" s="11" t="s">
        <v>26</v>
      </c>
      <c r="E895" s="11" t="s">
        <v>2847</v>
      </c>
      <c r="F895" s="11" t="s">
        <v>2848</v>
      </c>
      <c r="G895" s="11" t="s">
        <v>20</v>
      </c>
      <c r="H895" s="11" t="s">
        <v>20</v>
      </c>
      <c r="I895" s="11" t="s">
        <v>20</v>
      </c>
      <c r="J895" s="11" t="s">
        <v>20</v>
      </c>
      <c r="K895" s="11" t="s">
        <v>20</v>
      </c>
      <c r="L895" s="11" t="s">
        <v>20</v>
      </c>
      <c r="M895" s="12" t="s">
        <v>20</v>
      </c>
    </row>
    <row r="896" customFormat="false" ht="16.5" hidden="false" customHeight="false" outlineLevel="0" collapsed="false">
      <c r="A896" s="10" t="s">
        <v>2849</v>
      </c>
      <c r="B896" s="11" t="s">
        <v>16</v>
      </c>
      <c r="C896" s="11" t="n">
        <v>397</v>
      </c>
      <c r="D896" s="11" t="s">
        <v>2850</v>
      </c>
      <c r="E896" s="11" t="s">
        <v>2851</v>
      </c>
      <c r="F896" s="11" t="s">
        <v>2852</v>
      </c>
      <c r="G896" s="11" t="s">
        <v>20</v>
      </c>
      <c r="H896" s="11" t="s">
        <v>20</v>
      </c>
      <c r="I896" s="11" t="s">
        <v>20</v>
      </c>
      <c r="J896" s="11" t="s">
        <v>20</v>
      </c>
      <c r="K896" s="11" t="s">
        <v>20</v>
      </c>
      <c r="L896" s="11" t="s">
        <v>20</v>
      </c>
      <c r="M896" s="12" t="s">
        <v>20</v>
      </c>
    </row>
    <row r="897" customFormat="false" ht="16.5" hidden="false" customHeight="false" outlineLevel="0" collapsed="false">
      <c r="A897" s="10" t="s">
        <v>2853</v>
      </c>
      <c r="B897" s="11" t="s">
        <v>16</v>
      </c>
      <c r="C897" s="11" t="n">
        <v>281</v>
      </c>
      <c r="D897" s="11" t="s">
        <v>26</v>
      </c>
      <c r="E897" s="11" t="s">
        <v>2854</v>
      </c>
      <c r="F897" s="11" t="s">
        <v>422</v>
      </c>
      <c r="G897" s="11" t="s">
        <v>20</v>
      </c>
      <c r="H897" s="11" t="s">
        <v>20</v>
      </c>
      <c r="I897" s="11" t="s">
        <v>20</v>
      </c>
      <c r="J897" s="11" t="s">
        <v>20</v>
      </c>
      <c r="K897" s="11" t="s">
        <v>20</v>
      </c>
      <c r="L897" s="11" t="s">
        <v>20</v>
      </c>
      <c r="M897" s="12" t="s">
        <v>20</v>
      </c>
    </row>
    <row r="898" customFormat="false" ht="16.5" hidden="false" customHeight="false" outlineLevel="0" collapsed="false">
      <c r="A898" s="10" t="s">
        <v>2855</v>
      </c>
      <c r="B898" s="11" t="s">
        <v>16</v>
      </c>
      <c r="C898" s="11" t="n">
        <v>295</v>
      </c>
      <c r="D898" s="11" t="s">
        <v>26</v>
      </c>
      <c r="E898" s="11" t="s">
        <v>2856</v>
      </c>
      <c r="F898" s="11" t="s">
        <v>422</v>
      </c>
      <c r="G898" s="11" t="s">
        <v>20</v>
      </c>
      <c r="H898" s="11" t="s">
        <v>20</v>
      </c>
      <c r="I898" s="11" t="s">
        <v>20</v>
      </c>
      <c r="J898" s="11" t="s">
        <v>20</v>
      </c>
      <c r="K898" s="11" t="s">
        <v>20</v>
      </c>
      <c r="L898" s="11" t="s">
        <v>20</v>
      </c>
      <c r="M898" s="12" t="s">
        <v>20</v>
      </c>
    </row>
    <row r="899" customFormat="false" ht="16.5" hidden="false" customHeight="false" outlineLevel="0" collapsed="false">
      <c r="A899" s="10" t="s">
        <v>2857</v>
      </c>
      <c r="B899" s="11" t="s">
        <v>16</v>
      </c>
      <c r="C899" s="11" t="n">
        <v>266</v>
      </c>
      <c r="D899" s="11" t="s">
        <v>26</v>
      </c>
      <c r="E899" s="11" t="s">
        <v>2858</v>
      </c>
      <c r="F899" s="11" t="s">
        <v>425</v>
      </c>
      <c r="G899" s="11" t="s">
        <v>20</v>
      </c>
      <c r="H899" s="11" t="s">
        <v>20</v>
      </c>
      <c r="I899" s="11" t="s">
        <v>20</v>
      </c>
      <c r="J899" s="11" t="s">
        <v>20</v>
      </c>
      <c r="K899" s="11" t="s">
        <v>20</v>
      </c>
      <c r="L899" s="11" t="s">
        <v>20</v>
      </c>
      <c r="M899" s="12" t="s">
        <v>20</v>
      </c>
    </row>
    <row r="900" customFormat="false" ht="16.5" hidden="false" customHeight="false" outlineLevel="0" collapsed="false">
      <c r="A900" s="10" t="s">
        <v>2859</v>
      </c>
      <c r="B900" s="11" t="s">
        <v>16</v>
      </c>
      <c r="C900" s="11" t="n">
        <v>262</v>
      </c>
      <c r="D900" s="11" t="s">
        <v>2860</v>
      </c>
      <c r="E900" s="11" t="s">
        <v>2861</v>
      </c>
      <c r="F900" s="11" t="s">
        <v>2862</v>
      </c>
      <c r="G900" s="11" t="s">
        <v>20</v>
      </c>
      <c r="H900" s="11" t="s">
        <v>20</v>
      </c>
      <c r="I900" s="11" t="s">
        <v>20</v>
      </c>
      <c r="J900" s="11" t="s">
        <v>20</v>
      </c>
      <c r="K900" s="11" t="s">
        <v>20</v>
      </c>
      <c r="L900" s="11" t="s">
        <v>20</v>
      </c>
      <c r="M900" s="12" t="s">
        <v>20</v>
      </c>
    </row>
    <row r="901" customFormat="false" ht="16.5" hidden="false" customHeight="false" outlineLevel="0" collapsed="false">
      <c r="A901" s="10" t="s">
        <v>2863</v>
      </c>
      <c r="B901" s="11" t="s">
        <v>16</v>
      </c>
      <c r="C901" s="11" t="n">
        <v>147</v>
      </c>
      <c r="D901" s="11" t="s">
        <v>2864</v>
      </c>
      <c r="E901" s="11" t="s">
        <v>2865</v>
      </c>
      <c r="F901" s="11" t="s">
        <v>2866</v>
      </c>
      <c r="G901" s="11" t="s">
        <v>20</v>
      </c>
      <c r="H901" s="11" t="s">
        <v>20</v>
      </c>
      <c r="I901" s="11" t="s">
        <v>20</v>
      </c>
      <c r="J901" s="11" t="s">
        <v>20</v>
      </c>
      <c r="K901" s="11" t="s">
        <v>20</v>
      </c>
      <c r="L901" s="11" t="s">
        <v>20</v>
      </c>
      <c r="M901" s="12" t="s">
        <v>20</v>
      </c>
    </row>
    <row r="902" customFormat="false" ht="16.5" hidden="false" customHeight="false" outlineLevel="0" collapsed="false">
      <c r="A902" s="10" t="s">
        <v>2867</v>
      </c>
      <c r="B902" s="11" t="s">
        <v>16</v>
      </c>
      <c r="C902" s="11" t="n">
        <v>130</v>
      </c>
      <c r="D902" s="11" t="s">
        <v>2868</v>
      </c>
      <c r="E902" s="11" t="s">
        <v>2869</v>
      </c>
      <c r="F902" s="11" t="s">
        <v>2870</v>
      </c>
      <c r="G902" s="11" t="s">
        <v>20</v>
      </c>
      <c r="H902" s="11" t="s">
        <v>20</v>
      </c>
      <c r="I902" s="11" t="s">
        <v>20</v>
      </c>
      <c r="J902" s="11" t="s">
        <v>20</v>
      </c>
      <c r="K902" s="11" t="s">
        <v>20</v>
      </c>
      <c r="L902" s="11" t="s">
        <v>20</v>
      </c>
      <c r="M902" s="12" t="s">
        <v>20</v>
      </c>
    </row>
    <row r="903" customFormat="false" ht="16.5" hidden="false" customHeight="false" outlineLevel="0" collapsed="false">
      <c r="A903" s="10" t="s">
        <v>2871</v>
      </c>
      <c r="B903" s="11" t="s">
        <v>26</v>
      </c>
      <c r="C903" s="11" t="n">
        <v>289</v>
      </c>
      <c r="D903" s="11" t="s">
        <v>26</v>
      </c>
      <c r="E903" s="11" t="s">
        <v>2872</v>
      </c>
      <c r="F903" s="11" t="s">
        <v>2873</v>
      </c>
      <c r="G903" s="11" t="s">
        <v>20</v>
      </c>
      <c r="H903" s="11" t="s">
        <v>20</v>
      </c>
      <c r="I903" s="11" t="s">
        <v>20</v>
      </c>
      <c r="J903" s="11" t="s">
        <v>20</v>
      </c>
      <c r="K903" s="11" t="s">
        <v>20</v>
      </c>
      <c r="L903" s="11" t="s">
        <v>20</v>
      </c>
      <c r="M903" s="12" t="s">
        <v>20</v>
      </c>
    </row>
    <row r="904" customFormat="false" ht="16.5" hidden="false" customHeight="false" outlineLevel="0" collapsed="false">
      <c r="A904" s="10" t="s">
        <v>2874</v>
      </c>
      <c r="B904" s="11" t="s">
        <v>26</v>
      </c>
      <c r="C904" s="11" t="n">
        <v>318</v>
      </c>
      <c r="D904" s="11" t="s">
        <v>26</v>
      </c>
      <c r="E904" s="11" t="s">
        <v>2875</v>
      </c>
      <c r="F904" s="11" t="s">
        <v>28</v>
      </c>
      <c r="G904" s="11" t="s">
        <v>20</v>
      </c>
      <c r="H904" s="11" t="s">
        <v>20</v>
      </c>
      <c r="I904" s="11" t="s">
        <v>20</v>
      </c>
      <c r="J904" s="11" t="s">
        <v>20</v>
      </c>
      <c r="K904" s="11" t="s">
        <v>20</v>
      </c>
      <c r="L904" s="11" t="s">
        <v>20</v>
      </c>
      <c r="M904" s="12" t="s">
        <v>20</v>
      </c>
    </row>
    <row r="905" customFormat="false" ht="16.5" hidden="false" customHeight="false" outlineLevel="0" collapsed="false">
      <c r="A905" s="10" t="s">
        <v>2876</v>
      </c>
      <c r="B905" s="11" t="s">
        <v>16</v>
      </c>
      <c r="C905" s="11" t="n">
        <v>362</v>
      </c>
      <c r="D905" s="11" t="s">
        <v>26</v>
      </c>
      <c r="E905" s="11" t="s">
        <v>2877</v>
      </c>
      <c r="F905" s="11" t="s">
        <v>2878</v>
      </c>
      <c r="G905" s="11" t="s">
        <v>20</v>
      </c>
      <c r="H905" s="11" t="s">
        <v>20</v>
      </c>
      <c r="I905" s="11" t="s">
        <v>20</v>
      </c>
      <c r="J905" s="11" t="s">
        <v>149</v>
      </c>
      <c r="K905" s="11" t="s">
        <v>20</v>
      </c>
      <c r="L905" s="11" t="s">
        <v>20</v>
      </c>
      <c r="M905" s="12" t="s">
        <v>20</v>
      </c>
    </row>
    <row r="906" customFormat="false" ht="16.5" hidden="false" customHeight="false" outlineLevel="0" collapsed="false">
      <c r="A906" s="10" t="s">
        <v>2879</v>
      </c>
      <c r="B906" s="11" t="s">
        <v>16</v>
      </c>
      <c r="C906" s="11" t="n">
        <v>670</v>
      </c>
      <c r="D906" s="11" t="s">
        <v>2880</v>
      </c>
      <c r="E906" s="11" t="s">
        <v>2881</v>
      </c>
      <c r="F906" s="11" t="s">
        <v>1279</v>
      </c>
      <c r="G906" s="11" t="s">
        <v>20</v>
      </c>
      <c r="H906" s="11" t="s">
        <v>20</v>
      </c>
      <c r="I906" s="11" t="s">
        <v>20</v>
      </c>
      <c r="J906" s="11" t="s">
        <v>20</v>
      </c>
      <c r="K906" s="11" t="s">
        <v>20</v>
      </c>
      <c r="L906" s="11" t="s">
        <v>20</v>
      </c>
      <c r="M906" s="12" t="s">
        <v>20</v>
      </c>
    </row>
    <row r="907" customFormat="false" ht="16.5" hidden="false" customHeight="false" outlineLevel="0" collapsed="false">
      <c r="A907" s="10" t="s">
        <v>2882</v>
      </c>
      <c r="B907" s="11" t="s">
        <v>16</v>
      </c>
      <c r="C907" s="11" t="n">
        <v>297</v>
      </c>
      <c r="D907" s="11" t="s">
        <v>2883</v>
      </c>
      <c r="E907" s="11" t="s">
        <v>2884</v>
      </c>
      <c r="F907" s="11" t="s">
        <v>2885</v>
      </c>
      <c r="G907" s="11" t="s">
        <v>20</v>
      </c>
      <c r="H907" s="11" t="s">
        <v>20</v>
      </c>
      <c r="I907" s="11" t="s">
        <v>20</v>
      </c>
      <c r="J907" s="11" t="s">
        <v>20</v>
      </c>
      <c r="K907" s="11" t="s">
        <v>20</v>
      </c>
      <c r="L907" s="11" t="s">
        <v>20</v>
      </c>
      <c r="M907" s="12" t="s">
        <v>20</v>
      </c>
    </row>
    <row r="908" customFormat="false" ht="16.5" hidden="false" customHeight="false" outlineLevel="0" collapsed="false">
      <c r="A908" s="10" t="s">
        <v>2886</v>
      </c>
      <c r="B908" s="11" t="s">
        <v>16</v>
      </c>
      <c r="C908" s="11" t="n">
        <v>331</v>
      </c>
      <c r="D908" s="11" t="s">
        <v>2887</v>
      </c>
      <c r="E908" s="11" t="s">
        <v>2888</v>
      </c>
      <c r="F908" s="11" t="s">
        <v>2889</v>
      </c>
      <c r="G908" s="11" t="s">
        <v>20</v>
      </c>
      <c r="H908" s="11" t="s">
        <v>20</v>
      </c>
      <c r="I908" s="11" t="s">
        <v>20</v>
      </c>
      <c r="J908" s="11" t="s">
        <v>20</v>
      </c>
      <c r="K908" s="11" t="s">
        <v>20</v>
      </c>
      <c r="L908" s="11" t="s">
        <v>20</v>
      </c>
      <c r="M908" s="12" t="s">
        <v>20</v>
      </c>
    </row>
    <row r="909" customFormat="false" ht="16.5" hidden="false" customHeight="false" outlineLevel="0" collapsed="false">
      <c r="A909" s="10" t="s">
        <v>2890</v>
      </c>
      <c r="B909" s="11" t="s">
        <v>16</v>
      </c>
      <c r="C909" s="11" t="n">
        <v>359</v>
      </c>
      <c r="D909" s="11" t="s">
        <v>2891</v>
      </c>
      <c r="E909" s="11" t="s">
        <v>2892</v>
      </c>
      <c r="F909" s="11" t="s">
        <v>2893</v>
      </c>
      <c r="G909" s="11" t="s">
        <v>20</v>
      </c>
      <c r="H909" s="11" t="s">
        <v>20</v>
      </c>
      <c r="I909" s="11" t="s">
        <v>20</v>
      </c>
      <c r="J909" s="11" t="s">
        <v>20</v>
      </c>
      <c r="K909" s="11" t="s">
        <v>20</v>
      </c>
      <c r="L909" s="11" t="s">
        <v>20</v>
      </c>
      <c r="M909" s="12" t="s">
        <v>20</v>
      </c>
    </row>
    <row r="910" customFormat="false" ht="16.5" hidden="false" customHeight="false" outlineLevel="0" collapsed="false">
      <c r="A910" s="10" t="s">
        <v>2894</v>
      </c>
      <c r="B910" s="11" t="s">
        <v>26</v>
      </c>
      <c r="C910" s="11" t="n">
        <v>473</v>
      </c>
      <c r="D910" s="11" t="s">
        <v>2895</v>
      </c>
      <c r="E910" s="11" t="s">
        <v>2896</v>
      </c>
      <c r="F910" s="11" t="s">
        <v>2897</v>
      </c>
      <c r="G910" s="11" t="s">
        <v>20</v>
      </c>
      <c r="H910" s="11" t="s">
        <v>20</v>
      </c>
      <c r="I910" s="11" t="s">
        <v>20</v>
      </c>
      <c r="J910" s="11" t="s">
        <v>359</v>
      </c>
      <c r="K910" s="11" t="s">
        <v>20</v>
      </c>
      <c r="L910" s="11" t="s">
        <v>20</v>
      </c>
      <c r="M910" s="12" t="s">
        <v>20</v>
      </c>
    </row>
    <row r="911" customFormat="false" ht="16.5" hidden="false" customHeight="false" outlineLevel="0" collapsed="false">
      <c r="A911" s="10" t="s">
        <v>2898</v>
      </c>
      <c r="B911" s="11" t="s">
        <v>26</v>
      </c>
      <c r="C911" s="11" t="n">
        <v>108</v>
      </c>
      <c r="D911" s="11" t="s">
        <v>26</v>
      </c>
      <c r="E911" s="11" t="s">
        <v>2899</v>
      </c>
      <c r="F911" s="11" t="s">
        <v>28</v>
      </c>
      <c r="G911" s="11" t="s">
        <v>20</v>
      </c>
      <c r="H911" s="11" t="s">
        <v>20</v>
      </c>
      <c r="I911" s="11" t="s">
        <v>20</v>
      </c>
      <c r="J911" s="11" t="s">
        <v>20</v>
      </c>
      <c r="K911" s="11" t="s">
        <v>20</v>
      </c>
      <c r="L911" s="11" t="s">
        <v>20</v>
      </c>
      <c r="M911" s="12" t="s">
        <v>20</v>
      </c>
    </row>
    <row r="912" customFormat="false" ht="16.5" hidden="false" customHeight="false" outlineLevel="0" collapsed="false">
      <c r="A912" s="10" t="s">
        <v>2900</v>
      </c>
      <c r="B912" s="11" t="s">
        <v>26</v>
      </c>
      <c r="C912" s="11" t="n">
        <v>203</v>
      </c>
      <c r="D912" s="11" t="s">
        <v>2901</v>
      </c>
      <c r="E912" s="11" t="s">
        <v>2902</v>
      </c>
      <c r="F912" s="11" t="s">
        <v>2903</v>
      </c>
      <c r="G912" s="11" t="s">
        <v>20</v>
      </c>
      <c r="H912" s="11" t="s">
        <v>20</v>
      </c>
      <c r="I912" s="11" t="s">
        <v>20</v>
      </c>
      <c r="J912" s="11" t="s">
        <v>20</v>
      </c>
      <c r="K912" s="11" t="s">
        <v>20</v>
      </c>
      <c r="L912" s="11" t="s">
        <v>20</v>
      </c>
      <c r="M912" s="12" t="s">
        <v>20</v>
      </c>
    </row>
    <row r="913" customFormat="false" ht="16.5" hidden="false" customHeight="false" outlineLevel="0" collapsed="false">
      <c r="A913" s="10" t="s">
        <v>2904</v>
      </c>
      <c r="B913" s="11" t="s">
        <v>26</v>
      </c>
      <c r="C913" s="11" t="n">
        <v>310</v>
      </c>
      <c r="D913" s="11" t="s">
        <v>2905</v>
      </c>
      <c r="E913" s="11" t="s">
        <v>2906</v>
      </c>
      <c r="F913" s="11" t="s">
        <v>2907</v>
      </c>
      <c r="G913" s="11" t="s">
        <v>20</v>
      </c>
      <c r="H913" s="11" t="s">
        <v>20</v>
      </c>
      <c r="I913" s="11" t="s">
        <v>20</v>
      </c>
      <c r="J913" s="11" t="s">
        <v>20</v>
      </c>
      <c r="K913" s="11" t="s">
        <v>20</v>
      </c>
      <c r="L913" s="11" t="s">
        <v>20</v>
      </c>
      <c r="M913" s="12" t="s">
        <v>20</v>
      </c>
    </row>
    <row r="914" customFormat="false" ht="16.5" hidden="false" customHeight="false" outlineLevel="0" collapsed="false">
      <c r="A914" s="10" t="s">
        <v>2908</v>
      </c>
      <c r="B914" s="11" t="s">
        <v>26</v>
      </c>
      <c r="C914" s="11" t="n">
        <v>341</v>
      </c>
      <c r="D914" s="11" t="s">
        <v>2909</v>
      </c>
      <c r="E914" s="11" t="s">
        <v>2910</v>
      </c>
      <c r="F914" s="11" t="s">
        <v>2911</v>
      </c>
      <c r="G914" s="11" t="s">
        <v>20</v>
      </c>
      <c r="H914" s="11" t="s">
        <v>20</v>
      </c>
      <c r="I914" s="11" t="s">
        <v>20</v>
      </c>
      <c r="J914" s="11" t="s">
        <v>20</v>
      </c>
      <c r="K914" s="11" t="s">
        <v>20</v>
      </c>
      <c r="L914" s="11" t="s">
        <v>20</v>
      </c>
      <c r="M914" s="12" t="s">
        <v>20</v>
      </c>
    </row>
    <row r="915" customFormat="false" ht="16.5" hidden="false" customHeight="false" outlineLevel="0" collapsed="false">
      <c r="A915" s="10" t="s">
        <v>2912</v>
      </c>
      <c r="B915" s="11" t="s">
        <v>16</v>
      </c>
      <c r="C915" s="11" t="n">
        <v>280</v>
      </c>
      <c r="D915" s="11" t="s">
        <v>2913</v>
      </c>
      <c r="E915" s="11" t="s">
        <v>2914</v>
      </c>
      <c r="F915" s="11" t="s">
        <v>2915</v>
      </c>
      <c r="G915" s="11" t="s">
        <v>20</v>
      </c>
      <c r="H915" s="11" t="s">
        <v>20</v>
      </c>
      <c r="I915" s="11" t="s">
        <v>20</v>
      </c>
      <c r="J915" s="11" t="s">
        <v>20</v>
      </c>
      <c r="K915" s="11" t="s">
        <v>20</v>
      </c>
      <c r="L915" s="11" t="s">
        <v>20</v>
      </c>
      <c r="M915" s="12" t="s">
        <v>20</v>
      </c>
    </row>
    <row r="916" customFormat="false" ht="16.5" hidden="false" customHeight="false" outlineLevel="0" collapsed="false">
      <c r="A916" s="10" t="s">
        <v>2916</v>
      </c>
      <c r="B916" s="11" t="s">
        <v>16</v>
      </c>
      <c r="C916" s="11" t="n">
        <v>245</v>
      </c>
      <c r="D916" s="11" t="s">
        <v>2917</v>
      </c>
      <c r="E916" s="11" t="s">
        <v>2918</v>
      </c>
      <c r="F916" s="11" t="s">
        <v>2919</v>
      </c>
      <c r="G916" s="11" t="s">
        <v>20</v>
      </c>
      <c r="H916" s="11" t="s">
        <v>20</v>
      </c>
      <c r="I916" s="11" t="s">
        <v>20</v>
      </c>
      <c r="J916" s="11" t="s">
        <v>20</v>
      </c>
      <c r="K916" s="11" t="s">
        <v>20</v>
      </c>
      <c r="L916" s="11" t="s">
        <v>20</v>
      </c>
      <c r="M916" s="12" t="s">
        <v>20</v>
      </c>
    </row>
    <row r="917" customFormat="false" ht="16.5" hidden="false" customHeight="false" outlineLevel="0" collapsed="false">
      <c r="A917" s="10" t="s">
        <v>2920</v>
      </c>
      <c r="B917" s="11" t="s">
        <v>16</v>
      </c>
      <c r="C917" s="11" t="n">
        <v>290</v>
      </c>
      <c r="D917" s="11" t="s">
        <v>2921</v>
      </c>
      <c r="E917" s="11" t="s">
        <v>2922</v>
      </c>
      <c r="F917" s="11" t="s">
        <v>2923</v>
      </c>
      <c r="G917" s="11" t="s">
        <v>20</v>
      </c>
      <c r="H917" s="11" t="s">
        <v>20</v>
      </c>
      <c r="I917" s="11" t="s">
        <v>20</v>
      </c>
      <c r="J917" s="11" t="s">
        <v>20</v>
      </c>
      <c r="K917" s="11" t="s">
        <v>20</v>
      </c>
      <c r="L917" s="11" t="s">
        <v>20</v>
      </c>
      <c r="M917" s="12" t="s">
        <v>20</v>
      </c>
    </row>
    <row r="918" customFormat="false" ht="16.5" hidden="false" customHeight="false" outlineLevel="0" collapsed="false">
      <c r="A918" s="10" t="s">
        <v>2924</v>
      </c>
      <c r="B918" s="11" t="s">
        <v>16</v>
      </c>
      <c r="C918" s="11" t="n">
        <v>313</v>
      </c>
      <c r="D918" s="11" t="s">
        <v>2925</v>
      </c>
      <c r="E918" s="11" t="s">
        <v>2926</v>
      </c>
      <c r="F918" s="11" t="s">
        <v>2927</v>
      </c>
      <c r="G918" s="11" t="s">
        <v>20</v>
      </c>
      <c r="H918" s="11" t="s">
        <v>20</v>
      </c>
      <c r="I918" s="11" t="s">
        <v>20</v>
      </c>
      <c r="J918" s="11" t="s">
        <v>20</v>
      </c>
      <c r="K918" s="11" t="s">
        <v>20</v>
      </c>
      <c r="L918" s="11" t="s">
        <v>20</v>
      </c>
      <c r="M918" s="12" t="s">
        <v>20</v>
      </c>
    </row>
    <row r="919" customFormat="false" ht="16.5" hidden="false" customHeight="false" outlineLevel="0" collapsed="false">
      <c r="A919" s="10" t="s">
        <v>2928</v>
      </c>
      <c r="B919" s="11" t="s">
        <v>26</v>
      </c>
      <c r="C919" s="11" t="n">
        <v>103</v>
      </c>
      <c r="D919" s="11" t="s">
        <v>26</v>
      </c>
      <c r="E919" s="11" t="s">
        <v>2929</v>
      </c>
      <c r="F919" s="11" t="s">
        <v>28</v>
      </c>
      <c r="G919" s="11" t="s">
        <v>20</v>
      </c>
      <c r="H919" s="11" t="s">
        <v>20</v>
      </c>
      <c r="I919" s="11" t="s">
        <v>20</v>
      </c>
      <c r="J919" s="11" t="s">
        <v>20</v>
      </c>
      <c r="K919" s="11" t="s">
        <v>20</v>
      </c>
      <c r="L919" s="11" t="s">
        <v>20</v>
      </c>
      <c r="M919" s="12" t="s">
        <v>20</v>
      </c>
    </row>
    <row r="920" customFormat="false" ht="16.5" hidden="false" customHeight="false" outlineLevel="0" collapsed="false">
      <c r="A920" s="10" t="s">
        <v>2930</v>
      </c>
      <c r="B920" s="11" t="s">
        <v>16</v>
      </c>
      <c r="C920" s="11" t="n">
        <v>309</v>
      </c>
      <c r="D920" s="11" t="s">
        <v>2931</v>
      </c>
      <c r="E920" s="11" t="s">
        <v>2932</v>
      </c>
      <c r="F920" s="11" t="s">
        <v>1418</v>
      </c>
      <c r="G920" s="11" t="s">
        <v>20</v>
      </c>
      <c r="H920" s="11" t="s">
        <v>20</v>
      </c>
      <c r="I920" s="11" t="s">
        <v>20</v>
      </c>
      <c r="J920" s="11" t="s">
        <v>20</v>
      </c>
      <c r="K920" s="11" t="s">
        <v>20</v>
      </c>
      <c r="L920" s="11" t="s">
        <v>20</v>
      </c>
      <c r="M920" s="12" t="s">
        <v>20</v>
      </c>
    </row>
    <row r="921" customFormat="false" ht="16.5" hidden="false" customHeight="false" outlineLevel="0" collapsed="false">
      <c r="A921" s="10" t="s">
        <v>2933</v>
      </c>
      <c r="B921" s="11" t="s">
        <v>16</v>
      </c>
      <c r="C921" s="11" t="n">
        <v>472</v>
      </c>
      <c r="D921" s="11" t="s">
        <v>2934</v>
      </c>
      <c r="E921" s="11" t="s">
        <v>2935</v>
      </c>
      <c r="F921" s="11" t="s">
        <v>2936</v>
      </c>
      <c r="G921" s="11" t="s">
        <v>20</v>
      </c>
      <c r="H921" s="11" t="s">
        <v>20</v>
      </c>
      <c r="I921" s="11" t="s">
        <v>20</v>
      </c>
      <c r="J921" s="11" t="s">
        <v>20</v>
      </c>
      <c r="K921" s="11" t="s">
        <v>20</v>
      </c>
      <c r="L921" s="11" t="s">
        <v>20</v>
      </c>
      <c r="M921" s="12" t="s">
        <v>20</v>
      </c>
    </row>
    <row r="922" customFormat="false" ht="16.5" hidden="false" customHeight="false" outlineLevel="0" collapsed="false">
      <c r="A922" s="10" t="s">
        <v>2937</v>
      </c>
      <c r="B922" s="11" t="s">
        <v>26</v>
      </c>
      <c r="C922" s="11" t="n">
        <v>320</v>
      </c>
      <c r="D922" s="11" t="s">
        <v>2938</v>
      </c>
      <c r="E922" s="11" t="s">
        <v>2939</v>
      </c>
      <c r="F922" s="11" t="s">
        <v>2940</v>
      </c>
      <c r="G922" s="11" t="s">
        <v>20</v>
      </c>
      <c r="H922" s="11" t="s">
        <v>20</v>
      </c>
      <c r="I922" s="11" t="s">
        <v>20</v>
      </c>
      <c r="J922" s="11" t="s">
        <v>20</v>
      </c>
      <c r="K922" s="11" t="s">
        <v>20</v>
      </c>
      <c r="L922" s="11" t="s">
        <v>20</v>
      </c>
      <c r="M922" s="12" t="s">
        <v>20</v>
      </c>
    </row>
    <row r="923" customFormat="false" ht="16.5" hidden="false" customHeight="false" outlineLevel="0" collapsed="false">
      <c r="A923" s="10" t="s">
        <v>2941</v>
      </c>
      <c r="B923" s="11" t="s">
        <v>16</v>
      </c>
      <c r="C923" s="11" t="n">
        <v>386</v>
      </c>
      <c r="D923" s="11" t="s">
        <v>2942</v>
      </c>
      <c r="E923" s="11" t="s">
        <v>2943</v>
      </c>
      <c r="F923" s="11" t="s">
        <v>2944</v>
      </c>
      <c r="G923" s="11" t="s">
        <v>20</v>
      </c>
      <c r="H923" s="11" t="s">
        <v>20</v>
      </c>
      <c r="I923" s="11" t="s">
        <v>20</v>
      </c>
      <c r="J923" s="11" t="s">
        <v>20</v>
      </c>
      <c r="K923" s="11" t="s">
        <v>20</v>
      </c>
      <c r="L923" s="11" t="s">
        <v>20</v>
      </c>
      <c r="M923" s="12" t="s">
        <v>20</v>
      </c>
    </row>
    <row r="924" customFormat="false" ht="16.5" hidden="false" customHeight="false" outlineLevel="0" collapsed="false">
      <c r="A924" s="10" t="s">
        <v>2945</v>
      </c>
      <c r="B924" s="11" t="s">
        <v>16</v>
      </c>
      <c r="C924" s="11" t="n">
        <v>351</v>
      </c>
      <c r="D924" s="11" t="s">
        <v>2946</v>
      </c>
      <c r="E924" s="11" t="s">
        <v>2947</v>
      </c>
      <c r="F924" s="11" t="s">
        <v>2948</v>
      </c>
      <c r="G924" s="11" t="s">
        <v>20</v>
      </c>
      <c r="H924" s="11" t="s">
        <v>20</v>
      </c>
      <c r="I924" s="11" t="s">
        <v>20</v>
      </c>
      <c r="J924" s="11" t="s">
        <v>20</v>
      </c>
      <c r="K924" s="11" t="s">
        <v>20</v>
      </c>
      <c r="L924" s="11" t="s">
        <v>20</v>
      </c>
      <c r="M924" s="12" t="s">
        <v>20</v>
      </c>
    </row>
    <row r="925" customFormat="false" ht="16.5" hidden="false" customHeight="false" outlineLevel="0" collapsed="false">
      <c r="A925" s="10" t="s">
        <v>2949</v>
      </c>
      <c r="B925" s="11" t="s">
        <v>16</v>
      </c>
      <c r="C925" s="11" t="n">
        <v>96</v>
      </c>
      <c r="D925" s="11" t="s">
        <v>2950</v>
      </c>
      <c r="E925" s="11" t="s">
        <v>2951</v>
      </c>
      <c r="F925" s="11" t="s">
        <v>2952</v>
      </c>
      <c r="G925" s="11" t="s">
        <v>20</v>
      </c>
      <c r="H925" s="11" t="s">
        <v>20</v>
      </c>
      <c r="I925" s="11" t="s">
        <v>20</v>
      </c>
      <c r="J925" s="11" t="s">
        <v>20</v>
      </c>
      <c r="K925" s="11" t="s">
        <v>20</v>
      </c>
      <c r="L925" s="11" t="s">
        <v>20</v>
      </c>
      <c r="M925" s="12" t="s">
        <v>20</v>
      </c>
    </row>
    <row r="926" customFormat="false" ht="16.5" hidden="false" customHeight="false" outlineLevel="0" collapsed="false">
      <c r="A926" s="10" t="s">
        <v>2953</v>
      </c>
      <c r="B926" s="11" t="s">
        <v>16</v>
      </c>
      <c r="C926" s="11" t="n">
        <v>304</v>
      </c>
      <c r="D926" s="11" t="s">
        <v>2954</v>
      </c>
      <c r="E926" s="11" t="s">
        <v>2955</v>
      </c>
      <c r="F926" s="11" t="s">
        <v>2956</v>
      </c>
      <c r="G926" s="11" t="s">
        <v>20</v>
      </c>
      <c r="H926" s="11" t="s">
        <v>20</v>
      </c>
      <c r="I926" s="11" t="s">
        <v>20</v>
      </c>
      <c r="J926" s="11" t="s">
        <v>20</v>
      </c>
      <c r="K926" s="11" t="s">
        <v>20</v>
      </c>
      <c r="L926" s="11" t="s">
        <v>20</v>
      </c>
      <c r="M926" s="12" t="s">
        <v>20</v>
      </c>
    </row>
    <row r="927" customFormat="false" ht="16.5" hidden="false" customHeight="false" outlineLevel="0" collapsed="false">
      <c r="A927" s="10" t="s">
        <v>2957</v>
      </c>
      <c r="B927" s="11" t="s">
        <v>16</v>
      </c>
      <c r="C927" s="11" t="n">
        <v>512</v>
      </c>
      <c r="D927" s="11" t="s">
        <v>2958</v>
      </c>
      <c r="E927" s="11" t="s">
        <v>2959</v>
      </c>
      <c r="F927" s="11" t="s">
        <v>2960</v>
      </c>
      <c r="G927" s="11" t="s">
        <v>20</v>
      </c>
      <c r="H927" s="11" t="s">
        <v>20</v>
      </c>
      <c r="I927" s="11" t="s">
        <v>20</v>
      </c>
      <c r="J927" s="11" t="s">
        <v>20</v>
      </c>
      <c r="K927" s="11" t="s">
        <v>20</v>
      </c>
      <c r="L927" s="11" t="s">
        <v>20</v>
      </c>
      <c r="M927" s="12" t="s">
        <v>20</v>
      </c>
    </row>
    <row r="928" customFormat="false" ht="16.5" hidden="false" customHeight="false" outlineLevel="0" collapsed="false">
      <c r="A928" s="10" t="s">
        <v>2961</v>
      </c>
      <c r="B928" s="11" t="s">
        <v>16</v>
      </c>
      <c r="C928" s="11" t="n">
        <v>460</v>
      </c>
      <c r="D928" s="11" t="s">
        <v>2962</v>
      </c>
      <c r="E928" s="11" t="s">
        <v>2963</v>
      </c>
      <c r="F928" s="11" t="s">
        <v>2964</v>
      </c>
      <c r="G928" s="11" t="s">
        <v>20</v>
      </c>
      <c r="H928" s="11" t="s">
        <v>20</v>
      </c>
      <c r="I928" s="11" t="s">
        <v>20</v>
      </c>
      <c r="J928" s="11" t="s">
        <v>20</v>
      </c>
      <c r="K928" s="11" t="s">
        <v>20</v>
      </c>
      <c r="L928" s="11" t="s">
        <v>20</v>
      </c>
      <c r="M928" s="12" t="s">
        <v>20</v>
      </c>
    </row>
    <row r="929" customFormat="false" ht="16.5" hidden="false" customHeight="false" outlineLevel="0" collapsed="false">
      <c r="A929" s="10" t="s">
        <v>2965</v>
      </c>
      <c r="B929" s="11" t="s">
        <v>16</v>
      </c>
      <c r="C929" s="11" t="n">
        <v>462</v>
      </c>
      <c r="D929" s="11" t="s">
        <v>26</v>
      </c>
      <c r="E929" s="11" t="s">
        <v>2966</v>
      </c>
      <c r="F929" s="11" t="s">
        <v>2967</v>
      </c>
      <c r="G929" s="11" t="s">
        <v>20</v>
      </c>
      <c r="H929" s="11" t="s">
        <v>20</v>
      </c>
      <c r="I929" s="11" t="s">
        <v>20</v>
      </c>
      <c r="J929" s="11" t="s">
        <v>20</v>
      </c>
      <c r="K929" s="11" t="s">
        <v>20</v>
      </c>
      <c r="L929" s="11" t="s">
        <v>20</v>
      </c>
      <c r="M929" s="12" t="s">
        <v>20</v>
      </c>
    </row>
    <row r="930" customFormat="false" ht="16.5" hidden="false" customHeight="false" outlineLevel="0" collapsed="false">
      <c r="A930" s="10" t="s">
        <v>2968</v>
      </c>
      <c r="B930" s="11" t="s">
        <v>16</v>
      </c>
      <c r="C930" s="11" t="n">
        <v>178</v>
      </c>
      <c r="D930" s="11" t="s">
        <v>2969</v>
      </c>
      <c r="E930" s="11" t="s">
        <v>2970</v>
      </c>
      <c r="F930" s="11" t="s">
        <v>2971</v>
      </c>
      <c r="G930" s="11" t="s">
        <v>20</v>
      </c>
      <c r="H930" s="11" t="s">
        <v>20</v>
      </c>
      <c r="I930" s="11" t="s">
        <v>20</v>
      </c>
      <c r="J930" s="11" t="s">
        <v>20</v>
      </c>
      <c r="K930" s="11" t="s">
        <v>20</v>
      </c>
      <c r="L930" s="11" t="s">
        <v>20</v>
      </c>
      <c r="M930" s="12" t="s">
        <v>20</v>
      </c>
    </row>
    <row r="931" customFormat="false" ht="16.5" hidden="false" customHeight="false" outlineLevel="0" collapsed="false">
      <c r="A931" s="10" t="s">
        <v>2972</v>
      </c>
      <c r="B931" s="11" t="s">
        <v>16</v>
      </c>
      <c r="C931" s="11" t="n">
        <v>293</v>
      </c>
      <c r="D931" s="11" t="s">
        <v>2973</v>
      </c>
      <c r="E931" s="11" t="s">
        <v>2974</v>
      </c>
      <c r="F931" s="11" t="s">
        <v>2975</v>
      </c>
      <c r="G931" s="11" t="s">
        <v>20</v>
      </c>
      <c r="H931" s="11" t="s">
        <v>20</v>
      </c>
      <c r="I931" s="11" t="s">
        <v>20</v>
      </c>
      <c r="J931" s="11" t="s">
        <v>20</v>
      </c>
      <c r="K931" s="11" t="s">
        <v>20</v>
      </c>
      <c r="L931" s="11" t="s">
        <v>20</v>
      </c>
      <c r="M931" s="12" t="s">
        <v>20</v>
      </c>
    </row>
    <row r="932" customFormat="false" ht="16.5" hidden="false" customHeight="false" outlineLevel="0" collapsed="false">
      <c r="A932" s="10" t="s">
        <v>2976</v>
      </c>
      <c r="B932" s="11" t="s">
        <v>26</v>
      </c>
      <c r="C932" s="11" t="n">
        <v>300</v>
      </c>
      <c r="D932" s="11" t="s">
        <v>2977</v>
      </c>
      <c r="E932" s="11" t="s">
        <v>2978</v>
      </c>
      <c r="F932" s="11" t="s">
        <v>2975</v>
      </c>
      <c r="G932" s="11" t="s">
        <v>20</v>
      </c>
      <c r="H932" s="11" t="s">
        <v>20</v>
      </c>
      <c r="I932" s="11" t="s">
        <v>20</v>
      </c>
      <c r="J932" s="11" t="s">
        <v>20</v>
      </c>
      <c r="K932" s="11" t="s">
        <v>20</v>
      </c>
      <c r="L932" s="11" t="s">
        <v>20</v>
      </c>
      <c r="M932" s="12" t="s">
        <v>20</v>
      </c>
    </row>
    <row r="933" customFormat="false" ht="16.5" hidden="false" customHeight="false" outlineLevel="0" collapsed="false">
      <c r="A933" s="10" t="s">
        <v>2979</v>
      </c>
      <c r="B933" s="11" t="s">
        <v>16</v>
      </c>
      <c r="C933" s="11" t="n">
        <v>547</v>
      </c>
      <c r="D933" s="11" t="s">
        <v>2980</v>
      </c>
      <c r="E933" s="11" t="s">
        <v>2981</v>
      </c>
      <c r="F933" s="11" t="s">
        <v>2982</v>
      </c>
      <c r="G933" s="11" t="s">
        <v>20</v>
      </c>
      <c r="H933" s="11" t="s">
        <v>20</v>
      </c>
      <c r="I933" s="11" t="s">
        <v>20</v>
      </c>
      <c r="J933" s="11" t="s">
        <v>20</v>
      </c>
      <c r="K933" s="11" t="s">
        <v>20</v>
      </c>
      <c r="L933" s="11" t="s">
        <v>20</v>
      </c>
      <c r="M933" s="12" t="s">
        <v>20</v>
      </c>
    </row>
    <row r="934" customFormat="false" ht="16.5" hidden="false" customHeight="false" outlineLevel="0" collapsed="false">
      <c r="A934" s="10" t="s">
        <v>2983</v>
      </c>
      <c r="B934" s="11" t="s">
        <v>16</v>
      </c>
      <c r="C934" s="11" t="n">
        <v>323</v>
      </c>
      <c r="D934" s="11" t="s">
        <v>2984</v>
      </c>
      <c r="E934" s="11" t="s">
        <v>2985</v>
      </c>
      <c r="F934" s="11" t="s">
        <v>1600</v>
      </c>
      <c r="G934" s="11" t="s">
        <v>20</v>
      </c>
      <c r="H934" s="11" t="s">
        <v>20</v>
      </c>
      <c r="I934" s="11" t="s">
        <v>20</v>
      </c>
      <c r="J934" s="11" t="s">
        <v>20</v>
      </c>
      <c r="K934" s="11" t="s">
        <v>20</v>
      </c>
      <c r="L934" s="11" t="s">
        <v>20</v>
      </c>
      <c r="M934" s="12" t="s">
        <v>20</v>
      </c>
    </row>
    <row r="935" customFormat="false" ht="16.5" hidden="false" customHeight="false" outlineLevel="0" collapsed="false">
      <c r="A935" s="10" t="s">
        <v>2986</v>
      </c>
      <c r="B935" s="11" t="s">
        <v>16</v>
      </c>
      <c r="C935" s="11" t="n">
        <v>475</v>
      </c>
      <c r="D935" s="11" t="s">
        <v>26</v>
      </c>
      <c r="E935" s="11" t="s">
        <v>2987</v>
      </c>
      <c r="F935" s="11" t="s">
        <v>1985</v>
      </c>
      <c r="G935" s="11" t="s">
        <v>20</v>
      </c>
      <c r="H935" s="11" t="s">
        <v>20</v>
      </c>
      <c r="I935" s="11" t="s">
        <v>20</v>
      </c>
      <c r="J935" s="11" t="s">
        <v>20</v>
      </c>
      <c r="K935" s="11" t="s">
        <v>20</v>
      </c>
      <c r="L935" s="11" t="s">
        <v>20</v>
      </c>
      <c r="M935" s="12" t="s">
        <v>20</v>
      </c>
    </row>
    <row r="936" customFormat="false" ht="16.5" hidden="false" customHeight="false" outlineLevel="0" collapsed="false">
      <c r="A936" s="10" t="s">
        <v>2988</v>
      </c>
      <c r="B936" s="11" t="s">
        <v>16</v>
      </c>
      <c r="C936" s="11" t="n">
        <v>193</v>
      </c>
      <c r="D936" s="11" t="s">
        <v>26</v>
      </c>
      <c r="E936" s="11" t="s">
        <v>2989</v>
      </c>
      <c r="F936" s="11" t="s">
        <v>206</v>
      </c>
      <c r="G936" s="11" t="s">
        <v>20</v>
      </c>
      <c r="H936" s="11" t="s">
        <v>20</v>
      </c>
      <c r="I936" s="11" t="s">
        <v>20</v>
      </c>
      <c r="J936" s="11" t="s">
        <v>20</v>
      </c>
      <c r="K936" s="11" t="s">
        <v>20</v>
      </c>
      <c r="L936" s="11" t="s">
        <v>20</v>
      </c>
      <c r="M936" s="12" t="s">
        <v>20</v>
      </c>
    </row>
    <row r="937" customFormat="false" ht="16.5" hidden="false" customHeight="false" outlineLevel="0" collapsed="false">
      <c r="A937" s="10" t="s">
        <v>2990</v>
      </c>
      <c r="B937" s="11" t="s">
        <v>26</v>
      </c>
      <c r="C937" s="11" t="n">
        <v>58</v>
      </c>
      <c r="D937" s="11" t="s">
        <v>26</v>
      </c>
      <c r="E937" s="11" t="s">
        <v>2991</v>
      </c>
      <c r="F937" s="11" t="s">
        <v>28</v>
      </c>
      <c r="G937" s="11" t="s">
        <v>20</v>
      </c>
      <c r="H937" s="11" t="s">
        <v>20</v>
      </c>
      <c r="I937" s="11" t="s">
        <v>149</v>
      </c>
      <c r="J937" s="11" t="s">
        <v>20</v>
      </c>
      <c r="K937" s="11" t="s">
        <v>20</v>
      </c>
      <c r="L937" s="11" t="s">
        <v>20</v>
      </c>
      <c r="M937" s="12" t="s">
        <v>20</v>
      </c>
    </row>
    <row r="938" customFormat="false" ht="16.5" hidden="false" customHeight="false" outlineLevel="0" collapsed="false">
      <c r="A938" s="10" t="s">
        <v>2992</v>
      </c>
      <c r="B938" s="11" t="s">
        <v>26</v>
      </c>
      <c r="C938" s="11" t="n">
        <v>901</v>
      </c>
      <c r="D938" s="11" t="s">
        <v>26</v>
      </c>
      <c r="E938" s="11" t="s">
        <v>2993</v>
      </c>
      <c r="F938" s="11" t="s">
        <v>2994</v>
      </c>
      <c r="G938" s="11" t="s">
        <v>20</v>
      </c>
      <c r="H938" s="11" t="s">
        <v>20</v>
      </c>
      <c r="I938" s="11" t="s">
        <v>20</v>
      </c>
      <c r="J938" s="11" t="s">
        <v>20</v>
      </c>
      <c r="K938" s="11" t="s">
        <v>20</v>
      </c>
      <c r="L938" s="11" t="s">
        <v>20</v>
      </c>
      <c r="M938" s="12" t="s">
        <v>20</v>
      </c>
    </row>
    <row r="939" customFormat="false" ht="16.5" hidden="false" customHeight="false" outlineLevel="0" collapsed="false">
      <c r="A939" s="10" t="s">
        <v>2995</v>
      </c>
      <c r="B939" s="11" t="s">
        <v>16</v>
      </c>
      <c r="C939" s="11" t="n">
        <v>479</v>
      </c>
      <c r="D939" s="11" t="s">
        <v>2996</v>
      </c>
      <c r="E939" s="11" t="s">
        <v>2997</v>
      </c>
      <c r="F939" s="11" t="s">
        <v>2998</v>
      </c>
      <c r="G939" s="11" t="s">
        <v>20</v>
      </c>
      <c r="H939" s="11" t="s">
        <v>20</v>
      </c>
      <c r="I939" s="11" t="s">
        <v>20</v>
      </c>
      <c r="J939" s="11" t="s">
        <v>20</v>
      </c>
      <c r="K939" s="11" t="s">
        <v>20</v>
      </c>
      <c r="L939" s="11" t="s">
        <v>20</v>
      </c>
      <c r="M939" s="12" t="s">
        <v>20</v>
      </c>
    </row>
    <row r="940" customFormat="false" ht="16.5" hidden="false" customHeight="false" outlineLevel="0" collapsed="false">
      <c r="A940" s="10" t="s">
        <v>2999</v>
      </c>
      <c r="B940" s="11" t="s">
        <v>16</v>
      </c>
      <c r="C940" s="11" t="n">
        <v>331</v>
      </c>
      <c r="D940" s="11" t="s">
        <v>3000</v>
      </c>
      <c r="E940" s="11" t="s">
        <v>3001</v>
      </c>
      <c r="F940" s="11" t="s">
        <v>3002</v>
      </c>
      <c r="G940" s="11" t="s">
        <v>20</v>
      </c>
      <c r="H940" s="11" t="s">
        <v>20</v>
      </c>
      <c r="I940" s="11" t="s">
        <v>20</v>
      </c>
      <c r="J940" s="11" t="s">
        <v>20</v>
      </c>
      <c r="K940" s="11" t="s">
        <v>20</v>
      </c>
      <c r="L940" s="11" t="s">
        <v>20</v>
      </c>
      <c r="M940" s="12" t="s">
        <v>20</v>
      </c>
    </row>
    <row r="941" customFormat="false" ht="16.5" hidden="false" customHeight="false" outlineLevel="0" collapsed="false">
      <c r="A941" s="10" t="s">
        <v>3003</v>
      </c>
      <c r="B941" s="11" t="s">
        <v>16</v>
      </c>
      <c r="C941" s="11" t="n">
        <v>577</v>
      </c>
      <c r="D941" s="11" t="s">
        <v>3004</v>
      </c>
      <c r="E941" s="11" t="s">
        <v>3005</v>
      </c>
      <c r="F941" s="11" t="s">
        <v>3006</v>
      </c>
      <c r="G941" s="11" t="s">
        <v>20</v>
      </c>
      <c r="H941" s="11" t="s">
        <v>20</v>
      </c>
      <c r="I941" s="11" t="s">
        <v>20</v>
      </c>
      <c r="J941" s="11" t="s">
        <v>20</v>
      </c>
      <c r="K941" s="11" t="s">
        <v>20</v>
      </c>
      <c r="L941" s="11" t="s">
        <v>20</v>
      </c>
      <c r="M941" s="12" t="s">
        <v>20</v>
      </c>
    </row>
    <row r="942" customFormat="false" ht="16.5" hidden="false" customHeight="false" outlineLevel="0" collapsed="false">
      <c r="A942" s="10" t="s">
        <v>3007</v>
      </c>
      <c r="B942" s="11" t="s">
        <v>16</v>
      </c>
      <c r="C942" s="11" t="n">
        <v>586</v>
      </c>
      <c r="D942" s="11" t="s">
        <v>3008</v>
      </c>
      <c r="E942" s="11" t="s">
        <v>3009</v>
      </c>
      <c r="F942" s="11" t="s">
        <v>3006</v>
      </c>
      <c r="G942" s="11" t="s">
        <v>20</v>
      </c>
      <c r="H942" s="11" t="s">
        <v>20</v>
      </c>
      <c r="I942" s="11" t="s">
        <v>20</v>
      </c>
      <c r="J942" s="11" t="s">
        <v>20</v>
      </c>
      <c r="K942" s="11" t="s">
        <v>20</v>
      </c>
      <c r="L942" s="11" t="s">
        <v>20</v>
      </c>
      <c r="M942" s="12" t="s">
        <v>20</v>
      </c>
    </row>
    <row r="943" customFormat="false" ht="16.5" hidden="false" customHeight="false" outlineLevel="0" collapsed="false">
      <c r="A943" s="10" t="s">
        <v>3010</v>
      </c>
      <c r="B943" s="11" t="s">
        <v>26</v>
      </c>
      <c r="C943" s="11" t="n">
        <v>325</v>
      </c>
      <c r="D943" s="11" t="s">
        <v>3011</v>
      </c>
      <c r="E943" s="11" t="s">
        <v>3012</v>
      </c>
      <c r="F943" s="11" t="s">
        <v>2835</v>
      </c>
      <c r="G943" s="11" t="s">
        <v>20</v>
      </c>
      <c r="H943" s="11" t="s">
        <v>20</v>
      </c>
      <c r="I943" s="11" t="s">
        <v>20</v>
      </c>
      <c r="J943" s="11" t="s">
        <v>20</v>
      </c>
      <c r="K943" s="11" t="s">
        <v>20</v>
      </c>
      <c r="L943" s="11" t="s">
        <v>20</v>
      </c>
      <c r="M943" s="12" t="s">
        <v>20</v>
      </c>
    </row>
    <row r="944" customFormat="false" ht="16.5" hidden="false" customHeight="false" outlineLevel="0" collapsed="false">
      <c r="A944" s="10" t="s">
        <v>3013</v>
      </c>
      <c r="B944" s="11" t="s">
        <v>16</v>
      </c>
      <c r="C944" s="11" t="n">
        <v>304</v>
      </c>
      <c r="D944" s="11" t="s">
        <v>26</v>
      </c>
      <c r="E944" s="11" t="s">
        <v>3014</v>
      </c>
      <c r="F944" s="11" t="s">
        <v>3015</v>
      </c>
      <c r="G944" s="11" t="s">
        <v>20</v>
      </c>
      <c r="H944" s="11" t="s">
        <v>20</v>
      </c>
      <c r="I944" s="11" t="s">
        <v>20</v>
      </c>
      <c r="J944" s="11" t="s">
        <v>20</v>
      </c>
      <c r="K944" s="11" t="s">
        <v>20</v>
      </c>
      <c r="L944" s="11" t="s">
        <v>20</v>
      </c>
      <c r="M944" s="12" t="s">
        <v>20</v>
      </c>
    </row>
    <row r="945" customFormat="false" ht="16.5" hidden="false" customHeight="false" outlineLevel="0" collapsed="false">
      <c r="A945" s="10" t="s">
        <v>3016</v>
      </c>
      <c r="B945" s="11" t="s">
        <v>26</v>
      </c>
      <c r="C945" s="11" t="n">
        <v>324</v>
      </c>
      <c r="D945" s="11" t="s">
        <v>26</v>
      </c>
      <c r="E945" s="11" t="s">
        <v>3017</v>
      </c>
      <c r="F945" s="11" t="s">
        <v>3018</v>
      </c>
      <c r="G945" s="11" t="s">
        <v>20</v>
      </c>
      <c r="H945" s="11" t="s">
        <v>20</v>
      </c>
      <c r="I945" s="11" t="s">
        <v>20</v>
      </c>
      <c r="J945" s="11" t="s">
        <v>20</v>
      </c>
      <c r="K945" s="11" t="s">
        <v>20</v>
      </c>
      <c r="L945" s="11" t="s">
        <v>20</v>
      </c>
      <c r="M945" s="12" t="s">
        <v>20</v>
      </c>
    </row>
    <row r="946" customFormat="false" ht="16.5" hidden="false" customHeight="false" outlineLevel="0" collapsed="false">
      <c r="A946" s="10" t="s">
        <v>3019</v>
      </c>
      <c r="B946" s="11" t="s">
        <v>16</v>
      </c>
      <c r="C946" s="11" t="n">
        <v>213</v>
      </c>
      <c r="D946" s="11" t="s">
        <v>3020</v>
      </c>
      <c r="E946" s="11" t="s">
        <v>3021</v>
      </c>
      <c r="F946" s="11" t="s">
        <v>3022</v>
      </c>
      <c r="G946" s="11" t="s">
        <v>20</v>
      </c>
      <c r="H946" s="11" t="s">
        <v>20</v>
      </c>
      <c r="I946" s="11" t="s">
        <v>20</v>
      </c>
      <c r="J946" s="11" t="s">
        <v>20</v>
      </c>
      <c r="K946" s="11" t="s">
        <v>20</v>
      </c>
      <c r="L946" s="11" t="s">
        <v>20</v>
      </c>
      <c r="M946" s="12" t="s">
        <v>20</v>
      </c>
    </row>
    <row r="947" customFormat="false" ht="16.5" hidden="false" customHeight="false" outlineLevel="0" collapsed="false">
      <c r="A947" s="10" t="s">
        <v>3023</v>
      </c>
      <c r="B947" s="11" t="s">
        <v>16</v>
      </c>
      <c r="C947" s="11" t="n">
        <v>195</v>
      </c>
      <c r="D947" s="11" t="s">
        <v>3024</v>
      </c>
      <c r="E947" s="11" t="s">
        <v>3025</v>
      </c>
      <c r="F947" s="11" t="s">
        <v>3026</v>
      </c>
      <c r="G947" s="11" t="s">
        <v>20</v>
      </c>
      <c r="H947" s="11" t="s">
        <v>20</v>
      </c>
      <c r="I947" s="11" t="s">
        <v>20</v>
      </c>
      <c r="J947" s="11" t="s">
        <v>20</v>
      </c>
      <c r="K947" s="11" t="s">
        <v>20</v>
      </c>
      <c r="L947" s="11" t="s">
        <v>20</v>
      </c>
      <c r="M947" s="12" t="s">
        <v>20</v>
      </c>
    </row>
    <row r="948" customFormat="false" ht="16.5" hidden="false" customHeight="false" outlineLevel="0" collapsed="false">
      <c r="A948" s="10" t="s">
        <v>3027</v>
      </c>
      <c r="B948" s="11" t="s">
        <v>16</v>
      </c>
      <c r="C948" s="11" t="n">
        <v>182</v>
      </c>
      <c r="D948" s="11" t="s">
        <v>26</v>
      </c>
      <c r="E948" s="11" t="s">
        <v>3028</v>
      </c>
      <c r="F948" s="11" t="s">
        <v>206</v>
      </c>
      <c r="G948" s="11" t="s">
        <v>20</v>
      </c>
      <c r="H948" s="11" t="s">
        <v>20</v>
      </c>
      <c r="I948" s="11" t="s">
        <v>20</v>
      </c>
      <c r="J948" s="11" t="s">
        <v>20</v>
      </c>
      <c r="K948" s="11" t="s">
        <v>20</v>
      </c>
      <c r="L948" s="11" t="s">
        <v>20</v>
      </c>
      <c r="M948" s="12" t="s">
        <v>20</v>
      </c>
    </row>
    <row r="949" customFormat="false" ht="16.5" hidden="false" customHeight="false" outlineLevel="0" collapsed="false">
      <c r="A949" s="10" t="s">
        <v>3029</v>
      </c>
      <c r="B949" s="11" t="s">
        <v>16</v>
      </c>
      <c r="C949" s="11" t="n">
        <v>389</v>
      </c>
      <c r="D949" s="11" t="s">
        <v>3030</v>
      </c>
      <c r="E949" s="11" t="s">
        <v>3031</v>
      </c>
      <c r="F949" s="11" t="s">
        <v>3032</v>
      </c>
      <c r="G949" s="11" t="s">
        <v>20</v>
      </c>
      <c r="H949" s="11" t="s">
        <v>20</v>
      </c>
      <c r="I949" s="11" t="s">
        <v>20</v>
      </c>
      <c r="J949" s="11" t="s">
        <v>20</v>
      </c>
      <c r="K949" s="11" t="s">
        <v>20</v>
      </c>
      <c r="L949" s="11" t="s">
        <v>20</v>
      </c>
      <c r="M949" s="12" t="s">
        <v>20</v>
      </c>
    </row>
    <row r="950" customFormat="false" ht="16.5" hidden="false" customHeight="false" outlineLevel="0" collapsed="false">
      <c r="A950" s="10" t="s">
        <v>3033</v>
      </c>
      <c r="B950" s="11" t="s">
        <v>16</v>
      </c>
      <c r="C950" s="11" t="n">
        <v>755</v>
      </c>
      <c r="D950" s="11" t="s">
        <v>3034</v>
      </c>
      <c r="E950" s="11" t="s">
        <v>3035</v>
      </c>
      <c r="F950" s="11" t="s">
        <v>3036</v>
      </c>
      <c r="G950" s="11" t="s">
        <v>20</v>
      </c>
      <c r="H950" s="11" t="s">
        <v>20</v>
      </c>
      <c r="I950" s="11" t="s">
        <v>20</v>
      </c>
      <c r="J950" s="11" t="s">
        <v>20</v>
      </c>
      <c r="K950" s="11" t="s">
        <v>20</v>
      </c>
      <c r="L950" s="11" t="s">
        <v>20</v>
      </c>
      <c r="M950" s="12" t="s">
        <v>20</v>
      </c>
    </row>
    <row r="951" customFormat="false" ht="16.5" hidden="false" customHeight="false" outlineLevel="0" collapsed="false">
      <c r="A951" s="10" t="s">
        <v>3037</v>
      </c>
      <c r="B951" s="11" t="s">
        <v>16</v>
      </c>
      <c r="C951" s="11" t="n">
        <v>679</v>
      </c>
      <c r="D951" s="11" t="s">
        <v>3038</v>
      </c>
      <c r="E951" s="11" t="s">
        <v>3039</v>
      </c>
      <c r="F951" s="11" t="s">
        <v>3040</v>
      </c>
      <c r="G951" s="11" t="s">
        <v>20</v>
      </c>
      <c r="H951" s="11" t="s">
        <v>20</v>
      </c>
      <c r="I951" s="11" t="s">
        <v>20</v>
      </c>
      <c r="J951" s="11" t="s">
        <v>20</v>
      </c>
      <c r="K951" s="11" t="s">
        <v>20</v>
      </c>
      <c r="L951" s="11" t="s">
        <v>20</v>
      </c>
      <c r="M951" s="12" t="s">
        <v>20</v>
      </c>
    </row>
    <row r="952" customFormat="false" ht="16.5" hidden="false" customHeight="false" outlineLevel="0" collapsed="false">
      <c r="A952" s="10" t="s">
        <v>3041</v>
      </c>
      <c r="B952" s="11" t="s">
        <v>16</v>
      </c>
      <c r="C952" s="11" t="n">
        <v>391</v>
      </c>
      <c r="D952" s="11" t="s">
        <v>26</v>
      </c>
      <c r="E952" s="11" t="s">
        <v>3042</v>
      </c>
      <c r="F952" s="11" t="s">
        <v>3043</v>
      </c>
      <c r="G952" s="11" t="s">
        <v>20</v>
      </c>
      <c r="H952" s="11" t="s">
        <v>20</v>
      </c>
      <c r="I952" s="11" t="s">
        <v>20</v>
      </c>
      <c r="J952" s="11" t="s">
        <v>20</v>
      </c>
      <c r="K952" s="11" t="s">
        <v>20</v>
      </c>
      <c r="L952" s="11" t="s">
        <v>20</v>
      </c>
      <c r="M952" s="12" t="s">
        <v>20</v>
      </c>
    </row>
    <row r="953" customFormat="false" ht="16.5" hidden="false" customHeight="false" outlineLevel="0" collapsed="false">
      <c r="A953" s="10" t="s">
        <v>3044</v>
      </c>
      <c r="B953" s="11" t="s">
        <v>16</v>
      </c>
      <c r="C953" s="11" t="n">
        <v>106</v>
      </c>
      <c r="D953" s="11" t="s">
        <v>3045</v>
      </c>
      <c r="E953" s="11" t="s">
        <v>3046</v>
      </c>
      <c r="F953" s="11" t="s">
        <v>3047</v>
      </c>
      <c r="G953" s="11" t="s">
        <v>20</v>
      </c>
      <c r="H953" s="11" t="s">
        <v>20</v>
      </c>
      <c r="I953" s="11" t="s">
        <v>20</v>
      </c>
      <c r="J953" s="11" t="s">
        <v>20</v>
      </c>
      <c r="K953" s="11" t="s">
        <v>20</v>
      </c>
      <c r="L953" s="11" t="s">
        <v>20</v>
      </c>
      <c r="M953" s="12" t="s">
        <v>20</v>
      </c>
    </row>
    <row r="954" customFormat="false" ht="16.5" hidden="false" customHeight="false" outlineLevel="0" collapsed="false">
      <c r="A954" s="10" t="s">
        <v>3048</v>
      </c>
      <c r="B954" s="11" t="s">
        <v>16</v>
      </c>
      <c r="C954" s="11" t="n">
        <v>487</v>
      </c>
      <c r="D954" s="11" t="s">
        <v>3049</v>
      </c>
      <c r="E954" s="11" t="s">
        <v>3050</v>
      </c>
      <c r="F954" s="11" t="s">
        <v>3051</v>
      </c>
      <c r="G954" s="11" t="s">
        <v>20</v>
      </c>
      <c r="H954" s="11" t="s">
        <v>20</v>
      </c>
      <c r="I954" s="11" t="s">
        <v>20</v>
      </c>
      <c r="J954" s="11" t="s">
        <v>20</v>
      </c>
      <c r="K954" s="11" t="s">
        <v>20</v>
      </c>
      <c r="L954" s="11" t="s">
        <v>20</v>
      </c>
      <c r="M954" s="12" t="s">
        <v>20</v>
      </c>
    </row>
    <row r="955" customFormat="false" ht="16.5" hidden="false" customHeight="false" outlineLevel="0" collapsed="false">
      <c r="A955" s="10" t="s">
        <v>3052</v>
      </c>
      <c r="B955" s="11" t="s">
        <v>16</v>
      </c>
      <c r="C955" s="11" t="n">
        <v>474</v>
      </c>
      <c r="D955" s="11" t="s">
        <v>3053</v>
      </c>
      <c r="E955" s="11" t="s">
        <v>3054</v>
      </c>
      <c r="F955" s="11" t="s">
        <v>3055</v>
      </c>
      <c r="G955" s="11" t="s">
        <v>20</v>
      </c>
      <c r="H955" s="11" t="s">
        <v>20</v>
      </c>
      <c r="I955" s="11" t="s">
        <v>20</v>
      </c>
      <c r="J955" s="11" t="s">
        <v>20</v>
      </c>
      <c r="K955" s="11" t="s">
        <v>20</v>
      </c>
      <c r="L955" s="11" t="s">
        <v>20</v>
      </c>
      <c r="M955" s="12" t="s">
        <v>20</v>
      </c>
    </row>
    <row r="956" customFormat="false" ht="16.5" hidden="false" customHeight="false" outlineLevel="0" collapsed="false">
      <c r="A956" s="10" t="s">
        <v>3056</v>
      </c>
      <c r="B956" s="11" t="s">
        <v>16</v>
      </c>
      <c r="C956" s="11" t="n">
        <v>340</v>
      </c>
      <c r="D956" s="11" t="s">
        <v>26</v>
      </c>
      <c r="E956" s="11" t="s">
        <v>3057</v>
      </c>
      <c r="F956" s="11" t="s">
        <v>3058</v>
      </c>
      <c r="G956" s="11" t="s">
        <v>20</v>
      </c>
      <c r="H956" s="11" t="s">
        <v>20</v>
      </c>
      <c r="I956" s="11" t="s">
        <v>20</v>
      </c>
      <c r="J956" s="11" t="s">
        <v>20</v>
      </c>
      <c r="K956" s="11" t="s">
        <v>20</v>
      </c>
      <c r="L956" s="11" t="s">
        <v>20</v>
      </c>
      <c r="M956" s="12" t="s">
        <v>20</v>
      </c>
    </row>
    <row r="957" customFormat="false" ht="16.5" hidden="false" customHeight="false" outlineLevel="0" collapsed="false">
      <c r="A957" s="10" t="s">
        <v>3059</v>
      </c>
      <c r="B957" s="11" t="s">
        <v>16</v>
      </c>
      <c r="C957" s="11" t="n">
        <v>457</v>
      </c>
      <c r="D957" s="11" t="s">
        <v>3060</v>
      </c>
      <c r="E957" s="11" t="s">
        <v>3061</v>
      </c>
      <c r="F957" s="11" t="s">
        <v>3062</v>
      </c>
      <c r="G957" s="11" t="s">
        <v>20</v>
      </c>
      <c r="H957" s="11" t="s">
        <v>20</v>
      </c>
      <c r="I957" s="11" t="s">
        <v>20</v>
      </c>
      <c r="J957" s="11" t="s">
        <v>20</v>
      </c>
      <c r="K957" s="11" t="s">
        <v>20</v>
      </c>
      <c r="L957" s="11" t="s">
        <v>20</v>
      </c>
      <c r="M957" s="12" t="s">
        <v>20</v>
      </c>
    </row>
    <row r="958" customFormat="false" ht="16.5" hidden="false" customHeight="false" outlineLevel="0" collapsed="false">
      <c r="A958" s="10" t="s">
        <v>3063</v>
      </c>
      <c r="B958" s="11" t="s">
        <v>16</v>
      </c>
      <c r="C958" s="11" t="n">
        <v>191</v>
      </c>
      <c r="D958" s="11" t="s">
        <v>26</v>
      </c>
      <c r="E958" s="11" t="s">
        <v>3064</v>
      </c>
      <c r="F958" s="11" t="s">
        <v>148</v>
      </c>
      <c r="G958" s="11" t="s">
        <v>20</v>
      </c>
      <c r="H958" s="11" t="s">
        <v>20</v>
      </c>
      <c r="I958" s="11" t="s">
        <v>20</v>
      </c>
      <c r="J958" s="11" t="s">
        <v>20</v>
      </c>
      <c r="K958" s="11" t="s">
        <v>20</v>
      </c>
      <c r="L958" s="11" t="s">
        <v>20</v>
      </c>
      <c r="M958" s="12" t="s">
        <v>20</v>
      </c>
    </row>
    <row r="959" customFormat="false" ht="16.5" hidden="false" customHeight="false" outlineLevel="0" collapsed="false">
      <c r="A959" s="10" t="s">
        <v>3065</v>
      </c>
      <c r="B959" s="11" t="s">
        <v>16</v>
      </c>
      <c r="C959" s="11" t="n">
        <v>779</v>
      </c>
      <c r="D959" s="11" t="s">
        <v>26</v>
      </c>
      <c r="E959" s="11" t="s">
        <v>3066</v>
      </c>
      <c r="F959" s="11" t="s">
        <v>346</v>
      </c>
      <c r="G959" s="11" t="s">
        <v>20</v>
      </c>
      <c r="H959" s="11" t="s">
        <v>20</v>
      </c>
      <c r="I959" s="11" t="s">
        <v>20</v>
      </c>
      <c r="J959" s="11" t="s">
        <v>20</v>
      </c>
      <c r="K959" s="11" t="s">
        <v>20</v>
      </c>
      <c r="L959" s="11" t="s">
        <v>20</v>
      </c>
      <c r="M959" s="12" t="s">
        <v>20</v>
      </c>
    </row>
    <row r="960" customFormat="false" ht="16.5" hidden="false" customHeight="false" outlineLevel="0" collapsed="false">
      <c r="A960" s="10" t="s">
        <v>3067</v>
      </c>
      <c r="B960" s="11" t="s">
        <v>16</v>
      </c>
      <c r="C960" s="11" t="n">
        <v>438</v>
      </c>
      <c r="D960" s="11" t="s">
        <v>3068</v>
      </c>
      <c r="E960" s="11" t="s">
        <v>3069</v>
      </c>
      <c r="F960" s="11" t="s">
        <v>647</v>
      </c>
      <c r="G960" s="11" t="s">
        <v>20</v>
      </c>
      <c r="H960" s="11" t="s">
        <v>20</v>
      </c>
      <c r="I960" s="11" t="s">
        <v>20</v>
      </c>
      <c r="J960" s="11" t="s">
        <v>20</v>
      </c>
      <c r="K960" s="11" t="s">
        <v>20</v>
      </c>
      <c r="L960" s="11" t="s">
        <v>20</v>
      </c>
      <c r="M960" s="12" t="s">
        <v>20</v>
      </c>
    </row>
    <row r="961" customFormat="false" ht="16.5" hidden="false" customHeight="false" outlineLevel="0" collapsed="false">
      <c r="A961" s="10" t="s">
        <v>3070</v>
      </c>
      <c r="B961" s="11" t="s">
        <v>16</v>
      </c>
      <c r="C961" s="11" t="n">
        <v>294</v>
      </c>
      <c r="D961" s="11" t="s">
        <v>26</v>
      </c>
      <c r="E961" s="11" t="s">
        <v>3071</v>
      </c>
      <c r="F961" s="11" t="s">
        <v>1665</v>
      </c>
      <c r="G961" s="11" t="s">
        <v>20</v>
      </c>
      <c r="H961" s="11" t="s">
        <v>20</v>
      </c>
      <c r="I961" s="11" t="s">
        <v>20</v>
      </c>
      <c r="J961" s="11" t="s">
        <v>20</v>
      </c>
      <c r="K961" s="11" t="s">
        <v>20</v>
      </c>
      <c r="L961" s="11" t="s">
        <v>20</v>
      </c>
      <c r="M961" s="12" t="s">
        <v>20</v>
      </c>
    </row>
    <row r="962" customFormat="false" ht="16.5" hidden="false" customHeight="false" outlineLevel="0" collapsed="false">
      <c r="A962" s="10" t="s">
        <v>3072</v>
      </c>
      <c r="B962" s="11" t="s">
        <v>16</v>
      </c>
      <c r="C962" s="11" t="n">
        <v>292</v>
      </c>
      <c r="D962" s="11" t="s">
        <v>26</v>
      </c>
      <c r="E962" s="11" t="s">
        <v>3073</v>
      </c>
      <c r="F962" s="11" t="s">
        <v>754</v>
      </c>
      <c r="G962" s="11" t="s">
        <v>20</v>
      </c>
      <c r="H962" s="11" t="s">
        <v>20</v>
      </c>
      <c r="I962" s="11" t="s">
        <v>20</v>
      </c>
      <c r="J962" s="11" t="s">
        <v>20</v>
      </c>
      <c r="K962" s="11" t="s">
        <v>20</v>
      </c>
      <c r="L962" s="11" t="s">
        <v>20</v>
      </c>
      <c r="M962" s="12" t="s">
        <v>20</v>
      </c>
    </row>
    <row r="963" customFormat="false" ht="16.5" hidden="false" customHeight="false" outlineLevel="0" collapsed="false">
      <c r="A963" s="10" t="s">
        <v>3074</v>
      </c>
      <c r="B963" s="11" t="s">
        <v>16</v>
      </c>
      <c r="C963" s="11" t="n">
        <v>258</v>
      </c>
      <c r="D963" s="11" t="s">
        <v>3075</v>
      </c>
      <c r="E963" s="11" t="s">
        <v>3076</v>
      </c>
      <c r="F963" s="11" t="s">
        <v>3077</v>
      </c>
      <c r="G963" s="11" t="s">
        <v>20</v>
      </c>
      <c r="H963" s="11" t="s">
        <v>20</v>
      </c>
      <c r="I963" s="11" t="s">
        <v>20</v>
      </c>
      <c r="J963" s="11" t="s">
        <v>20</v>
      </c>
      <c r="K963" s="11" t="s">
        <v>20</v>
      </c>
      <c r="L963" s="11" t="s">
        <v>20</v>
      </c>
      <c r="M963" s="12" t="s">
        <v>20</v>
      </c>
    </row>
    <row r="964" customFormat="false" ht="16.5" hidden="false" customHeight="false" outlineLevel="0" collapsed="false">
      <c r="A964" s="10" t="s">
        <v>3078</v>
      </c>
      <c r="B964" s="11" t="s">
        <v>26</v>
      </c>
      <c r="C964" s="11" t="n">
        <v>121</v>
      </c>
      <c r="D964" s="11" t="s">
        <v>26</v>
      </c>
      <c r="E964" s="11" t="s">
        <v>3079</v>
      </c>
      <c r="F964" s="11" t="s">
        <v>3080</v>
      </c>
      <c r="G964" s="11" t="s">
        <v>20</v>
      </c>
      <c r="H964" s="11" t="s">
        <v>20</v>
      </c>
      <c r="I964" s="11" t="s">
        <v>20</v>
      </c>
      <c r="J964" s="11" t="s">
        <v>20</v>
      </c>
      <c r="K964" s="11" t="s">
        <v>20</v>
      </c>
      <c r="L964" s="11" t="s">
        <v>20</v>
      </c>
      <c r="M964" s="12" t="s">
        <v>20</v>
      </c>
    </row>
    <row r="965" customFormat="false" ht="16.5" hidden="false" customHeight="false" outlineLevel="0" collapsed="false">
      <c r="A965" s="10" t="s">
        <v>3081</v>
      </c>
      <c r="B965" s="11" t="s">
        <v>16</v>
      </c>
      <c r="C965" s="11" t="n">
        <v>66</v>
      </c>
      <c r="D965" s="11" t="s">
        <v>3082</v>
      </c>
      <c r="E965" s="11" t="s">
        <v>3083</v>
      </c>
      <c r="F965" s="11" t="s">
        <v>3084</v>
      </c>
      <c r="G965" s="11" t="s">
        <v>20</v>
      </c>
      <c r="H965" s="11" t="s">
        <v>20</v>
      </c>
      <c r="I965" s="11" t="s">
        <v>20</v>
      </c>
      <c r="J965" s="11" t="s">
        <v>20</v>
      </c>
      <c r="K965" s="11" t="s">
        <v>20</v>
      </c>
      <c r="L965" s="11" t="s">
        <v>20</v>
      </c>
      <c r="M965" s="12" t="s">
        <v>20</v>
      </c>
    </row>
    <row r="966" customFormat="false" ht="16.5" hidden="false" customHeight="false" outlineLevel="0" collapsed="false">
      <c r="A966" s="10" t="s">
        <v>3085</v>
      </c>
      <c r="B966" s="11" t="s">
        <v>16</v>
      </c>
      <c r="C966" s="11" t="n">
        <v>335</v>
      </c>
      <c r="D966" s="11" t="s">
        <v>26</v>
      </c>
      <c r="E966" s="11" t="s">
        <v>3086</v>
      </c>
      <c r="F966" s="11" t="s">
        <v>2223</v>
      </c>
      <c r="G966" s="11" t="s">
        <v>20</v>
      </c>
      <c r="H966" s="11" t="s">
        <v>20</v>
      </c>
      <c r="I966" s="11" t="s">
        <v>20</v>
      </c>
      <c r="J966" s="11" t="s">
        <v>20</v>
      </c>
      <c r="K966" s="11" t="s">
        <v>20</v>
      </c>
      <c r="L966" s="11" t="s">
        <v>20</v>
      </c>
      <c r="M966" s="12" t="s">
        <v>20</v>
      </c>
    </row>
    <row r="967" customFormat="false" ht="16.5" hidden="false" customHeight="false" outlineLevel="0" collapsed="false">
      <c r="A967" s="10" t="s">
        <v>3087</v>
      </c>
      <c r="B967" s="11" t="s">
        <v>16</v>
      </c>
      <c r="C967" s="11" t="n">
        <v>444</v>
      </c>
      <c r="D967" s="11" t="s">
        <v>3088</v>
      </c>
      <c r="E967" s="11" t="s">
        <v>3089</v>
      </c>
      <c r="F967" s="11" t="s">
        <v>1364</v>
      </c>
      <c r="G967" s="11" t="s">
        <v>20</v>
      </c>
      <c r="H967" s="11" t="s">
        <v>20</v>
      </c>
      <c r="I967" s="11" t="s">
        <v>20</v>
      </c>
      <c r="J967" s="11" t="s">
        <v>20</v>
      </c>
      <c r="K967" s="11" t="s">
        <v>20</v>
      </c>
      <c r="L967" s="11" t="s">
        <v>20</v>
      </c>
      <c r="M967" s="12" t="s">
        <v>20</v>
      </c>
    </row>
    <row r="968" customFormat="false" ht="16.5" hidden="false" customHeight="false" outlineLevel="0" collapsed="false">
      <c r="A968" s="10" t="s">
        <v>3090</v>
      </c>
      <c r="B968" s="11" t="s">
        <v>26</v>
      </c>
      <c r="C968" s="11" t="n">
        <v>146</v>
      </c>
      <c r="D968" s="11" t="s">
        <v>26</v>
      </c>
      <c r="E968" s="11" t="s">
        <v>3091</v>
      </c>
      <c r="F968" s="11" t="s">
        <v>3092</v>
      </c>
      <c r="G968" s="11" t="s">
        <v>20</v>
      </c>
      <c r="H968" s="11" t="s">
        <v>20</v>
      </c>
      <c r="I968" s="11" t="s">
        <v>20</v>
      </c>
      <c r="J968" s="11" t="s">
        <v>20</v>
      </c>
      <c r="K968" s="11" t="s">
        <v>20</v>
      </c>
      <c r="L968" s="11" t="s">
        <v>20</v>
      </c>
      <c r="M968" s="12" t="s">
        <v>20</v>
      </c>
    </row>
    <row r="969" customFormat="false" ht="16.5" hidden="false" customHeight="false" outlineLevel="0" collapsed="false">
      <c r="A969" s="10" t="s">
        <v>3093</v>
      </c>
      <c r="B969" s="11" t="s">
        <v>16</v>
      </c>
      <c r="C969" s="11" t="n">
        <v>435</v>
      </c>
      <c r="D969" s="11" t="s">
        <v>3094</v>
      </c>
      <c r="E969" s="11" t="s">
        <v>3095</v>
      </c>
      <c r="F969" s="11" t="s">
        <v>647</v>
      </c>
      <c r="G969" s="11" t="s">
        <v>20</v>
      </c>
      <c r="H969" s="11" t="s">
        <v>20</v>
      </c>
      <c r="I969" s="11" t="s">
        <v>20</v>
      </c>
      <c r="J969" s="11" t="s">
        <v>20</v>
      </c>
      <c r="K969" s="11" t="s">
        <v>20</v>
      </c>
      <c r="L969" s="11" t="s">
        <v>20</v>
      </c>
      <c r="M969" s="12" t="s">
        <v>20</v>
      </c>
    </row>
    <row r="970" customFormat="false" ht="16.5" hidden="false" customHeight="false" outlineLevel="0" collapsed="false">
      <c r="A970" s="10" t="s">
        <v>3096</v>
      </c>
      <c r="B970" s="11" t="s">
        <v>16</v>
      </c>
      <c r="C970" s="11" t="n">
        <v>288</v>
      </c>
      <c r="D970" s="11" t="s">
        <v>26</v>
      </c>
      <c r="E970" s="11" t="s">
        <v>3097</v>
      </c>
      <c r="F970" s="11" t="s">
        <v>1665</v>
      </c>
      <c r="G970" s="11" t="s">
        <v>20</v>
      </c>
      <c r="H970" s="11" t="s">
        <v>20</v>
      </c>
      <c r="I970" s="11" t="s">
        <v>20</v>
      </c>
      <c r="J970" s="11" t="s">
        <v>20</v>
      </c>
      <c r="K970" s="11" t="s">
        <v>20</v>
      </c>
      <c r="L970" s="11" t="s">
        <v>20</v>
      </c>
      <c r="M970" s="12" t="s">
        <v>20</v>
      </c>
    </row>
    <row r="971" customFormat="false" ht="16.5" hidden="false" customHeight="false" outlineLevel="0" collapsed="false">
      <c r="A971" s="10" t="s">
        <v>3098</v>
      </c>
      <c r="B971" s="11" t="s">
        <v>26</v>
      </c>
      <c r="C971" s="11" t="n">
        <v>66</v>
      </c>
      <c r="D971" s="11" t="s">
        <v>26</v>
      </c>
      <c r="E971" s="11" t="s">
        <v>3099</v>
      </c>
      <c r="F971" s="11" t="s">
        <v>28</v>
      </c>
      <c r="G971" s="11" t="s">
        <v>20</v>
      </c>
      <c r="H971" s="11" t="s">
        <v>20</v>
      </c>
      <c r="I971" s="11" t="s">
        <v>149</v>
      </c>
      <c r="J971" s="11" t="s">
        <v>149</v>
      </c>
      <c r="K971" s="11" t="s">
        <v>149</v>
      </c>
      <c r="L971" s="11" t="s">
        <v>20</v>
      </c>
      <c r="M971" s="12" t="s">
        <v>149</v>
      </c>
    </row>
    <row r="972" customFormat="false" ht="16.5" hidden="false" customHeight="false" outlineLevel="0" collapsed="false">
      <c r="A972" s="10" t="s">
        <v>3100</v>
      </c>
      <c r="B972" s="11" t="s">
        <v>16</v>
      </c>
      <c r="C972" s="11" t="n">
        <v>146</v>
      </c>
      <c r="D972" s="11" t="s">
        <v>26</v>
      </c>
      <c r="E972" s="11" t="s">
        <v>3101</v>
      </c>
      <c r="F972" s="11" t="s">
        <v>28</v>
      </c>
      <c r="G972" s="11" t="s">
        <v>20</v>
      </c>
      <c r="H972" s="11" t="s">
        <v>20</v>
      </c>
      <c r="I972" s="11" t="s">
        <v>20</v>
      </c>
      <c r="J972" s="11" t="s">
        <v>20</v>
      </c>
      <c r="K972" s="11" t="s">
        <v>20</v>
      </c>
      <c r="L972" s="11" t="s">
        <v>20</v>
      </c>
      <c r="M972" s="12" t="s">
        <v>20</v>
      </c>
    </row>
    <row r="973" customFormat="false" ht="16.5" hidden="false" customHeight="false" outlineLevel="0" collapsed="false">
      <c r="A973" s="10" t="s">
        <v>3102</v>
      </c>
      <c r="B973" s="11" t="s">
        <v>16</v>
      </c>
      <c r="C973" s="11" t="n">
        <v>187</v>
      </c>
      <c r="D973" s="11" t="s">
        <v>26</v>
      </c>
      <c r="E973" s="11" t="s">
        <v>3103</v>
      </c>
      <c r="F973" s="11" t="s">
        <v>28</v>
      </c>
      <c r="G973" s="11" t="s">
        <v>20</v>
      </c>
      <c r="H973" s="11" t="s">
        <v>20</v>
      </c>
      <c r="I973" s="11" t="s">
        <v>20</v>
      </c>
      <c r="J973" s="11" t="s">
        <v>20</v>
      </c>
      <c r="K973" s="11" t="s">
        <v>20</v>
      </c>
      <c r="L973" s="11" t="s">
        <v>20</v>
      </c>
      <c r="M973" s="12" t="s">
        <v>20</v>
      </c>
    </row>
    <row r="974" customFormat="false" ht="16.5" hidden="false" customHeight="false" outlineLevel="0" collapsed="false">
      <c r="A974" s="10" t="s">
        <v>3104</v>
      </c>
      <c r="B974" s="11" t="s">
        <v>26</v>
      </c>
      <c r="C974" s="11" t="n">
        <v>448</v>
      </c>
      <c r="D974" s="11" t="s">
        <v>3105</v>
      </c>
      <c r="E974" s="11" t="s">
        <v>3106</v>
      </c>
      <c r="F974" s="11" t="s">
        <v>3107</v>
      </c>
      <c r="G974" s="11" t="s">
        <v>20</v>
      </c>
      <c r="H974" s="11" t="s">
        <v>20</v>
      </c>
      <c r="I974" s="11" t="s">
        <v>20</v>
      </c>
      <c r="J974" s="11" t="s">
        <v>20</v>
      </c>
      <c r="K974" s="11" t="s">
        <v>20</v>
      </c>
      <c r="L974" s="11" t="s">
        <v>20</v>
      </c>
      <c r="M974" s="12" t="s">
        <v>20</v>
      </c>
    </row>
    <row r="975" customFormat="false" ht="16.5" hidden="false" customHeight="false" outlineLevel="0" collapsed="false">
      <c r="A975" s="10" t="s">
        <v>3108</v>
      </c>
      <c r="B975" s="11" t="s">
        <v>16</v>
      </c>
      <c r="C975" s="11" t="n">
        <v>391</v>
      </c>
      <c r="D975" s="11" t="s">
        <v>3109</v>
      </c>
      <c r="E975" s="11" t="s">
        <v>3110</v>
      </c>
      <c r="F975" s="11" t="s">
        <v>2673</v>
      </c>
      <c r="G975" s="11" t="s">
        <v>20</v>
      </c>
      <c r="H975" s="11" t="s">
        <v>20</v>
      </c>
      <c r="I975" s="11" t="s">
        <v>20</v>
      </c>
      <c r="J975" s="11" t="s">
        <v>20</v>
      </c>
      <c r="K975" s="11" t="s">
        <v>20</v>
      </c>
      <c r="L975" s="11" t="s">
        <v>20</v>
      </c>
      <c r="M975" s="12" t="s">
        <v>20</v>
      </c>
    </row>
    <row r="976" customFormat="false" ht="16.5" hidden="false" customHeight="false" outlineLevel="0" collapsed="false">
      <c r="A976" s="10" t="s">
        <v>3111</v>
      </c>
      <c r="B976" s="11" t="s">
        <v>16</v>
      </c>
      <c r="C976" s="11" t="n">
        <v>372</v>
      </c>
      <c r="D976" s="11" t="s">
        <v>26</v>
      </c>
      <c r="E976" s="11" t="s">
        <v>3112</v>
      </c>
      <c r="F976" s="11" t="s">
        <v>3113</v>
      </c>
      <c r="G976" s="11" t="s">
        <v>20</v>
      </c>
      <c r="H976" s="11" t="s">
        <v>20</v>
      </c>
      <c r="I976" s="11" t="s">
        <v>20</v>
      </c>
      <c r="J976" s="11" t="s">
        <v>20</v>
      </c>
      <c r="K976" s="11" t="s">
        <v>20</v>
      </c>
      <c r="L976" s="11" t="s">
        <v>20</v>
      </c>
      <c r="M976" s="12" t="s">
        <v>20</v>
      </c>
    </row>
    <row r="977" customFormat="false" ht="16.5" hidden="false" customHeight="false" outlineLevel="0" collapsed="false">
      <c r="A977" s="10" t="s">
        <v>3114</v>
      </c>
      <c r="B977" s="11" t="s">
        <v>16</v>
      </c>
      <c r="C977" s="11" t="n">
        <v>306</v>
      </c>
      <c r="D977" s="11" t="s">
        <v>26</v>
      </c>
      <c r="E977" s="11" t="s">
        <v>3115</v>
      </c>
      <c r="F977" s="11" t="s">
        <v>3116</v>
      </c>
      <c r="G977" s="11" t="s">
        <v>20</v>
      </c>
      <c r="H977" s="11" t="s">
        <v>20</v>
      </c>
      <c r="I977" s="11" t="s">
        <v>20</v>
      </c>
      <c r="J977" s="11" t="s">
        <v>20</v>
      </c>
      <c r="K977" s="11" t="s">
        <v>20</v>
      </c>
      <c r="L977" s="11" t="s">
        <v>20</v>
      </c>
      <c r="M977" s="12" t="s">
        <v>20</v>
      </c>
    </row>
    <row r="978" customFormat="false" ht="16.5" hidden="false" customHeight="false" outlineLevel="0" collapsed="false">
      <c r="A978" s="10" t="s">
        <v>3117</v>
      </c>
      <c r="B978" s="11" t="s">
        <v>16</v>
      </c>
      <c r="C978" s="11" t="n">
        <v>238</v>
      </c>
      <c r="D978" s="11" t="s">
        <v>3118</v>
      </c>
      <c r="E978" s="11" t="s">
        <v>3119</v>
      </c>
      <c r="F978" s="11" t="s">
        <v>304</v>
      </c>
      <c r="G978" s="11" t="s">
        <v>20</v>
      </c>
      <c r="H978" s="11" t="s">
        <v>20</v>
      </c>
      <c r="I978" s="11" t="s">
        <v>20</v>
      </c>
      <c r="J978" s="11" t="s">
        <v>20</v>
      </c>
      <c r="K978" s="11" t="s">
        <v>20</v>
      </c>
      <c r="L978" s="11" t="s">
        <v>20</v>
      </c>
      <c r="M978" s="12" t="s">
        <v>20</v>
      </c>
    </row>
    <row r="979" customFormat="false" ht="16.5" hidden="false" customHeight="false" outlineLevel="0" collapsed="false">
      <c r="A979" s="13" t="s">
        <v>3120</v>
      </c>
      <c r="B979" s="14" t="s">
        <v>16</v>
      </c>
      <c r="C979" s="14" t="n">
        <v>373</v>
      </c>
      <c r="D979" s="14" t="s">
        <v>3121</v>
      </c>
      <c r="E979" s="14" t="s">
        <v>3122</v>
      </c>
      <c r="F979" s="14" t="s">
        <v>3123</v>
      </c>
      <c r="G979" s="11" t="s">
        <v>20</v>
      </c>
      <c r="H979" s="11" t="s">
        <v>149</v>
      </c>
      <c r="I979" s="11" t="s">
        <v>149</v>
      </c>
      <c r="J979" s="11" t="s">
        <v>149</v>
      </c>
      <c r="K979" s="11" t="s">
        <v>20</v>
      </c>
      <c r="L979" s="11" t="s">
        <v>20</v>
      </c>
      <c r="M979" s="12" t="s">
        <v>359</v>
      </c>
      <c r="N979" s="19" t="s">
        <v>3124</v>
      </c>
    </row>
    <row r="980" customFormat="false" ht="16.5" hidden="false" customHeight="false" outlineLevel="0" collapsed="false">
      <c r="A980" s="13" t="s">
        <v>3125</v>
      </c>
      <c r="B980" s="14" t="s">
        <v>16</v>
      </c>
      <c r="C980" s="14" t="n">
        <v>330</v>
      </c>
      <c r="D980" s="14" t="s">
        <v>3126</v>
      </c>
      <c r="E980" s="14" t="s">
        <v>3127</v>
      </c>
      <c r="F980" s="14" t="s">
        <v>3128</v>
      </c>
      <c r="G980" s="11" t="s">
        <v>20</v>
      </c>
      <c r="H980" s="11" t="s">
        <v>149</v>
      </c>
      <c r="I980" s="11" t="s">
        <v>149</v>
      </c>
      <c r="J980" s="11" t="s">
        <v>149</v>
      </c>
      <c r="K980" s="11" t="s">
        <v>149</v>
      </c>
      <c r="L980" s="11" t="s">
        <v>149</v>
      </c>
      <c r="M980" s="12" t="s">
        <v>20</v>
      </c>
      <c r="N980" s="19"/>
    </row>
    <row r="981" customFormat="false" ht="16.5" hidden="false" customHeight="false" outlineLevel="0" collapsed="false">
      <c r="A981" s="13" t="s">
        <v>3129</v>
      </c>
      <c r="B981" s="14" t="s">
        <v>16</v>
      </c>
      <c r="C981" s="14" t="n">
        <v>353</v>
      </c>
      <c r="D981" s="14" t="s">
        <v>3130</v>
      </c>
      <c r="E981" s="14" t="s">
        <v>3131</v>
      </c>
      <c r="F981" s="14" t="s">
        <v>3132</v>
      </c>
      <c r="G981" s="11" t="s">
        <v>20</v>
      </c>
      <c r="H981" s="11" t="s">
        <v>149</v>
      </c>
      <c r="I981" s="11" t="s">
        <v>149</v>
      </c>
      <c r="J981" s="11" t="s">
        <v>149</v>
      </c>
      <c r="K981" s="11" t="s">
        <v>149</v>
      </c>
      <c r="L981" s="11" t="s">
        <v>149</v>
      </c>
      <c r="M981" s="12" t="s">
        <v>149</v>
      </c>
      <c r="N981" s="19"/>
    </row>
    <row r="982" customFormat="false" ht="16.5" hidden="false" customHeight="false" outlineLevel="0" collapsed="false">
      <c r="A982" s="13" t="s">
        <v>3133</v>
      </c>
      <c r="B982" s="14" t="s">
        <v>16</v>
      </c>
      <c r="C982" s="14" t="n">
        <v>475</v>
      </c>
      <c r="D982" s="14" t="s">
        <v>3134</v>
      </c>
      <c r="E982" s="14" t="s">
        <v>3135</v>
      </c>
      <c r="F982" s="14" t="s">
        <v>3136</v>
      </c>
      <c r="G982" s="11" t="s">
        <v>20</v>
      </c>
      <c r="H982" s="11" t="s">
        <v>149</v>
      </c>
      <c r="I982" s="11" t="s">
        <v>149</v>
      </c>
      <c r="J982" s="11" t="s">
        <v>149</v>
      </c>
      <c r="K982" s="11" t="s">
        <v>149</v>
      </c>
      <c r="L982" s="11" t="s">
        <v>149</v>
      </c>
      <c r="M982" s="12" t="s">
        <v>149</v>
      </c>
      <c r="N982" s="19"/>
    </row>
    <row r="983" customFormat="false" ht="16.5" hidden="false" customHeight="false" outlineLevel="0" collapsed="false">
      <c r="A983" s="13" t="s">
        <v>3137</v>
      </c>
      <c r="B983" s="14" t="s">
        <v>16</v>
      </c>
      <c r="C983" s="14" t="n">
        <v>258</v>
      </c>
      <c r="D983" s="14" t="s">
        <v>3138</v>
      </c>
      <c r="E983" s="14" t="s">
        <v>3139</v>
      </c>
      <c r="F983" s="14" t="s">
        <v>3140</v>
      </c>
      <c r="G983" s="11" t="s">
        <v>20</v>
      </c>
      <c r="H983" s="11" t="s">
        <v>149</v>
      </c>
      <c r="I983" s="11" t="s">
        <v>149</v>
      </c>
      <c r="J983" s="11" t="s">
        <v>149</v>
      </c>
      <c r="K983" s="11" t="s">
        <v>149</v>
      </c>
      <c r="L983" s="11" t="s">
        <v>149</v>
      </c>
      <c r="M983" s="12" t="s">
        <v>149</v>
      </c>
      <c r="N983" s="19"/>
    </row>
    <row r="984" customFormat="false" ht="16.5" hidden="false" customHeight="false" outlineLevel="0" collapsed="false">
      <c r="A984" s="13" t="s">
        <v>3141</v>
      </c>
      <c r="B984" s="14" t="s">
        <v>16</v>
      </c>
      <c r="C984" s="14" t="n">
        <v>334</v>
      </c>
      <c r="D984" s="14" t="s">
        <v>3142</v>
      </c>
      <c r="E984" s="14" t="s">
        <v>3143</v>
      </c>
      <c r="F984" s="14" t="s">
        <v>3144</v>
      </c>
      <c r="G984" s="11" t="s">
        <v>20</v>
      </c>
      <c r="H984" s="11" t="s">
        <v>149</v>
      </c>
      <c r="I984" s="11" t="s">
        <v>149</v>
      </c>
      <c r="J984" s="11" t="s">
        <v>149</v>
      </c>
      <c r="K984" s="11" t="s">
        <v>149</v>
      </c>
      <c r="L984" s="11" t="s">
        <v>149</v>
      </c>
      <c r="M984" s="12" t="s">
        <v>149</v>
      </c>
      <c r="N984" s="19"/>
    </row>
    <row r="985" customFormat="false" ht="16.5" hidden="false" customHeight="false" outlineLevel="0" collapsed="false">
      <c r="A985" s="13" t="s">
        <v>3145</v>
      </c>
      <c r="B985" s="14" t="s">
        <v>16</v>
      </c>
      <c r="C985" s="14" t="n">
        <v>207</v>
      </c>
      <c r="D985" s="14" t="s">
        <v>3146</v>
      </c>
      <c r="E985" s="14" t="s">
        <v>3147</v>
      </c>
      <c r="F985" s="14" t="s">
        <v>3148</v>
      </c>
      <c r="G985" s="11" t="s">
        <v>20</v>
      </c>
      <c r="H985" s="11" t="s">
        <v>149</v>
      </c>
      <c r="I985" s="11" t="s">
        <v>149</v>
      </c>
      <c r="J985" s="11" t="s">
        <v>149</v>
      </c>
      <c r="K985" s="11" t="s">
        <v>149</v>
      </c>
      <c r="L985" s="11" t="s">
        <v>149</v>
      </c>
      <c r="M985" s="12" t="s">
        <v>149</v>
      </c>
      <c r="N985" s="19"/>
    </row>
    <row r="986" customFormat="false" ht="16.5" hidden="false" customHeight="false" outlineLevel="0" collapsed="false">
      <c r="A986" s="13" t="s">
        <v>3149</v>
      </c>
      <c r="B986" s="14" t="s">
        <v>16</v>
      </c>
      <c r="C986" s="14" t="n">
        <v>376</v>
      </c>
      <c r="D986" s="14" t="s">
        <v>3150</v>
      </c>
      <c r="E986" s="14" t="s">
        <v>3151</v>
      </c>
      <c r="F986" s="14" t="s">
        <v>3132</v>
      </c>
      <c r="G986" s="11" t="s">
        <v>20</v>
      </c>
      <c r="H986" s="11" t="s">
        <v>149</v>
      </c>
      <c r="I986" s="11" t="s">
        <v>149</v>
      </c>
      <c r="J986" s="11" t="s">
        <v>149</v>
      </c>
      <c r="K986" s="11" t="s">
        <v>149</v>
      </c>
      <c r="L986" s="11" t="s">
        <v>149</v>
      </c>
      <c r="M986" s="12" t="s">
        <v>149</v>
      </c>
      <c r="N986" s="19"/>
    </row>
    <row r="987" customFormat="false" ht="16.5" hidden="false" customHeight="false" outlineLevel="0" collapsed="false">
      <c r="A987" s="13" t="s">
        <v>3152</v>
      </c>
      <c r="B987" s="14" t="s">
        <v>16</v>
      </c>
      <c r="C987" s="14" t="n">
        <v>308</v>
      </c>
      <c r="D987" s="14" t="s">
        <v>3153</v>
      </c>
      <c r="E987" s="14" t="s">
        <v>3154</v>
      </c>
      <c r="F987" s="14" t="s">
        <v>3155</v>
      </c>
      <c r="G987" s="11" t="s">
        <v>20</v>
      </c>
      <c r="H987" s="11" t="s">
        <v>149</v>
      </c>
      <c r="I987" s="11" t="s">
        <v>149</v>
      </c>
      <c r="J987" s="11" t="s">
        <v>149</v>
      </c>
      <c r="K987" s="11" t="s">
        <v>149</v>
      </c>
      <c r="L987" s="11" t="s">
        <v>149</v>
      </c>
      <c r="M987" s="12" t="s">
        <v>149</v>
      </c>
      <c r="N987" s="19"/>
    </row>
    <row r="988" customFormat="false" ht="16.5" hidden="false" customHeight="false" outlineLevel="0" collapsed="false">
      <c r="A988" s="13" t="s">
        <v>3156</v>
      </c>
      <c r="B988" s="14" t="s">
        <v>16</v>
      </c>
      <c r="C988" s="14" t="n">
        <v>388</v>
      </c>
      <c r="D988" s="14" t="s">
        <v>3157</v>
      </c>
      <c r="E988" s="14" t="s">
        <v>3158</v>
      </c>
      <c r="F988" s="14" t="s">
        <v>3159</v>
      </c>
      <c r="G988" s="11" t="s">
        <v>20</v>
      </c>
      <c r="H988" s="11" t="s">
        <v>149</v>
      </c>
      <c r="I988" s="11" t="s">
        <v>149</v>
      </c>
      <c r="J988" s="11" t="s">
        <v>149</v>
      </c>
      <c r="K988" s="11" t="s">
        <v>149</v>
      </c>
      <c r="L988" s="11" t="s">
        <v>149</v>
      </c>
      <c r="M988" s="12" t="s">
        <v>149</v>
      </c>
      <c r="N988" s="19"/>
    </row>
    <row r="989" customFormat="false" ht="16.5" hidden="false" customHeight="false" outlineLevel="0" collapsed="false">
      <c r="A989" s="13" t="s">
        <v>3160</v>
      </c>
      <c r="B989" s="14" t="s">
        <v>16</v>
      </c>
      <c r="C989" s="14" t="n">
        <v>287</v>
      </c>
      <c r="D989" s="14" t="s">
        <v>3161</v>
      </c>
      <c r="E989" s="14" t="s">
        <v>3162</v>
      </c>
      <c r="F989" s="14" t="s">
        <v>3163</v>
      </c>
      <c r="G989" s="11" t="s">
        <v>20</v>
      </c>
      <c r="H989" s="11" t="s">
        <v>359</v>
      </c>
      <c r="I989" s="11" t="s">
        <v>359</v>
      </c>
      <c r="J989" s="11" t="s">
        <v>149</v>
      </c>
      <c r="K989" s="11" t="s">
        <v>149</v>
      </c>
      <c r="L989" s="11" t="s">
        <v>149</v>
      </c>
      <c r="M989" s="12" t="s">
        <v>149</v>
      </c>
      <c r="N989" s="19"/>
    </row>
    <row r="990" customFormat="false" ht="16.5" hidden="false" customHeight="false" outlineLevel="0" collapsed="false">
      <c r="A990" s="13" t="s">
        <v>3164</v>
      </c>
      <c r="B990" s="14" t="s">
        <v>16</v>
      </c>
      <c r="C990" s="14" t="n">
        <v>429</v>
      </c>
      <c r="D990" s="14" t="s">
        <v>26</v>
      </c>
      <c r="E990" s="14" t="s">
        <v>3165</v>
      </c>
      <c r="F990" s="14" t="s">
        <v>3166</v>
      </c>
      <c r="G990" s="11" t="s">
        <v>20</v>
      </c>
      <c r="H990" s="11" t="s">
        <v>149</v>
      </c>
      <c r="I990" s="11" t="s">
        <v>149</v>
      </c>
      <c r="J990" s="11" t="s">
        <v>149</v>
      </c>
      <c r="K990" s="11" t="s">
        <v>149</v>
      </c>
      <c r="L990" s="11" t="s">
        <v>149</v>
      </c>
      <c r="M990" s="12" t="s">
        <v>149</v>
      </c>
      <c r="N990" s="19"/>
    </row>
    <row r="991" customFormat="false" ht="16.5" hidden="false" customHeight="false" outlineLevel="0" collapsed="false">
      <c r="A991" s="13" t="s">
        <v>3167</v>
      </c>
      <c r="B991" s="14" t="s">
        <v>16</v>
      </c>
      <c r="C991" s="14" t="n">
        <v>193</v>
      </c>
      <c r="D991" s="14" t="s">
        <v>3168</v>
      </c>
      <c r="E991" s="14" t="s">
        <v>3169</v>
      </c>
      <c r="F991" s="14" t="s">
        <v>3170</v>
      </c>
      <c r="G991" s="11" t="s">
        <v>20</v>
      </c>
      <c r="H991" s="11" t="s">
        <v>20</v>
      </c>
      <c r="I991" s="11" t="s">
        <v>20</v>
      </c>
      <c r="J991" s="11" t="s">
        <v>149</v>
      </c>
      <c r="K991" s="11" t="s">
        <v>149</v>
      </c>
      <c r="L991" s="11" t="s">
        <v>149</v>
      </c>
      <c r="M991" s="12" t="s">
        <v>20</v>
      </c>
      <c r="N991" s="19"/>
    </row>
    <row r="992" customFormat="false" ht="16.5" hidden="false" customHeight="false" outlineLevel="0" collapsed="false">
      <c r="A992" s="13" t="s">
        <v>3171</v>
      </c>
      <c r="B992" s="14" t="s">
        <v>16</v>
      </c>
      <c r="C992" s="14" t="n">
        <v>342</v>
      </c>
      <c r="D992" s="14" t="s">
        <v>3172</v>
      </c>
      <c r="E992" s="14" t="s">
        <v>3173</v>
      </c>
      <c r="F992" s="14" t="s">
        <v>3174</v>
      </c>
      <c r="G992" s="11" t="s">
        <v>20</v>
      </c>
      <c r="H992" s="11" t="s">
        <v>20</v>
      </c>
      <c r="I992" s="11" t="s">
        <v>20</v>
      </c>
      <c r="J992" s="11" t="s">
        <v>149</v>
      </c>
      <c r="K992" s="11" t="s">
        <v>359</v>
      </c>
      <c r="L992" s="11" t="s">
        <v>359</v>
      </c>
      <c r="M992" s="12" t="s">
        <v>20</v>
      </c>
      <c r="N992" s="19"/>
    </row>
    <row r="993" customFormat="false" ht="16.5" hidden="false" customHeight="false" outlineLevel="0" collapsed="false">
      <c r="A993" s="13" t="s">
        <v>3175</v>
      </c>
      <c r="B993" s="14" t="s">
        <v>16</v>
      </c>
      <c r="C993" s="14" t="n">
        <v>280</v>
      </c>
      <c r="D993" s="14" t="s">
        <v>3176</v>
      </c>
      <c r="E993" s="14" t="s">
        <v>3177</v>
      </c>
      <c r="F993" s="14" t="s">
        <v>3178</v>
      </c>
      <c r="G993" s="11" t="s">
        <v>20</v>
      </c>
      <c r="H993" s="11" t="s">
        <v>20</v>
      </c>
      <c r="I993" s="11" t="s">
        <v>20</v>
      </c>
      <c r="J993" s="11" t="s">
        <v>149</v>
      </c>
      <c r="K993" s="11" t="s">
        <v>149</v>
      </c>
      <c r="L993" s="11" t="s">
        <v>149</v>
      </c>
      <c r="M993" s="12" t="s">
        <v>20</v>
      </c>
      <c r="N993" s="19"/>
    </row>
    <row r="994" customFormat="false" ht="16.5" hidden="false" customHeight="false" outlineLevel="0" collapsed="false">
      <c r="A994" s="13" t="s">
        <v>3179</v>
      </c>
      <c r="B994" s="14" t="s">
        <v>26</v>
      </c>
      <c r="C994" s="14" t="n">
        <v>70</v>
      </c>
      <c r="D994" s="14" t="s">
        <v>26</v>
      </c>
      <c r="E994" s="14" t="s">
        <v>3180</v>
      </c>
      <c r="F994" s="14" t="s">
        <v>2330</v>
      </c>
      <c r="G994" s="11" t="s">
        <v>20</v>
      </c>
      <c r="H994" s="11" t="s">
        <v>359</v>
      </c>
      <c r="I994" s="11" t="s">
        <v>149</v>
      </c>
      <c r="J994" s="11" t="s">
        <v>359</v>
      </c>
      <c r="K994" s="11" t="s">
        <v>359</v>
      </c>
      <c r="L994" s="11" t="s">
        <v>359</v>
      </c>
      <c r="M994" s="12" t="s">
        <v>149</v>
      </c>
      <c r="N994" s="19"/>
    </row>
    <row r="995" customFormat="false" ht="16.5" hidden="false" customHeight="false" outlineLevel="0" collapsed="false">
      <c r="A995" s="13" t="s">
        <v>3181</v>
      </c>
      <c r="B995" s="14" t="s">
        <v>26</v>
      </c>
      <c r="C995" s="14" t="n">
        <v>161</v>
      </c>
      <c r="D995" s="14" t="s">
        <v>26</v>
      </c>
      <c r="E995" s="14" t="s">
        <v>3182</v>
      </c>
      <c r="F995" s="14" t="s">
        <v>2330</v>
      </c>
      <c r="G995" s="11" t="s">
        <v>20</v>
      </c>
      <c r="H995" s="11" t="s">
        <v>359</v>
      </c>
      <c r="I995" s="11" t="s">
        <v>149</v>
      </c>
      <c r="J995" s="11" t="s">
        <v>359</v>
      </c>
      <c r="K995" s="11" t="s">
        <v>359</v>
      </c>
      <c r="L995" s="11" t="s">
        <v>359</v>
      </c>
      <c r="M995" s="12" t="s">
        <v>149</v>
      </c>
      <c r="N995" s="19"/>
    </row>
    <row r="996" customFormat="false" ht="16.5" hidden="false" customHeight="false" outlineLevel="0" collapsed="false">
      <c r="A996" s="13" t="s">
        <v>3183</v>
      </c>
      <c r="B996" s="14" t="s">
        <v>26</v>
      </c>
      <c r="C996" s="14" t="n">
        <v>75</v>
      </c>
      <c r="D996" s="14" t="s">
        <v>26</v>
      </c>
      <c r="E996" s="14" t="s">
        <v>3184</v>
      </c>
      <c r="F996" s="14" t="s">
        <v>2330</v>
      </c>
      <c r="G996" s="11" t="s">
        <v>20</v>
      </c>
      <c r="H996" s="11" t="s">
        <v>149</v>
      </c>
      <c r="I996" s="11" t="s">
        <v>149</v>
      </c>
      <c r="J996" s="11" t="s">
        <v>359</v>
      </c>
      <c r="K996" s="11" t="s">
        <v>149</v>
      </c>
      <c r="L996" s="11" t="s">
        <v>149</v>
      </c>
      <c r="M996" s="12" t="s">
        <v>149</v>
      </c>
      <c r="N996" s="19"/>
    </row>
    <row r="997" customFormat="false" ht="16.5" hidden="false" customHeight="false" outlineLevel="0" collapsed="false">
      <c r="A997" s="13" t="s">
        <v>3185</v>
      </c>
      <c r="B997" s="14" t="s">
        <v>26</v>
      </c>
      <c r="C997" s="14" t="n">
        <v>115</v>
      </c>
      <c r="D997" s="14" t="s">
        <v>26</v>
      </c>
      <c r="E997" s="14" t="s">
        <v>3186</v>
      </c>
      <c r="F997" s="14" t="s">
        <v>2330</v>
      </c>
      <c r="G997" s="11" t="s">
        <v>20</v>
      </c>
      <c r="H997" s="11" t="s">
        <v>359</v>
      </c>
      <c r="I997" s="11" t="s">
        <v>149</v>
      </c>
      <c r="J997" s="11" t="s">
        <v>359</v>
      </c>
      <c r="K997" s="11" t="s">
        <v>149</v>
      </c>
      <c r="L997" s="11" t="s">
        <v>359</v>
      </c>
      <c r="M997" s="12" t="s">
        <v>149</v>
      </c>
      <c r="N997" s="19"/>
    </row>
    <row r="998" customFormat="false" ht="16.5" hidden="false" customHeight="false" outlineLevel="0" collapsed="false">
      <c r="A998" s="13" t="s">
        <v>3187</v>
      </c>
      <c r="B998" s="14" t="s">
        <v>26</v>
      </c>
      <c r="C998" s="14" t="n">
        <v>75</v>
      </c>
      <c r="D998" s="14" t="s">
        <v>26</v>
      </c>
      <c r="E998" s="14" t="s">
        <v>3188</v>
      </c>
      <c r="F998" s="14" t="s">
        <v>2330</v>
      </c>
      <c r="G998" s="11" t="s">
        <v>20</v>
      </c>
      <c r="H998" s="11" t="s">
        <v>149</v>
      </c>
      <c r="I998" s="11" t="s">
        <v>149</v>
      </c>
      <c r="J998" s="11" t="s">
        <v>149</v>
      </c>
      <c r="K998" s="11" t="s">
        <v>149</v>
      </c>
      <c r="L998" s="11" t="s">
        <v>359</v>
      </c>
      <c r="M998" s="12" t="s">
        <v>149</v>
      </c>
      <c r="N998" s="19"/>
    </row>
    <row r="999" customFormat="false" ht="16.5" hidden="false" customHeight="false" outlineLevel="0" collapsed="false">
      <c r="A999" s="13" t="s">
        <v>3189</v>
      </c>
      <c r="B999" s="14" t="s">
        <v>26</v>
      </c>
      <c r="C999" s="14" t="n">
        <v>195</v>
      </c>
      <c r="D999" s="14" t="s">
        <v>26</v>
      </c>
      <c r="E999" s="14" t="s">
        <v>3190</v>
      </c>
      <c r="F999" s="14" t="s">
        <v>3191</v>
      </c>
      <c r="G999" s="11" t="s">
        <v>20</v>
      </c>
      <c r="H999" s="11" t="s">
        <v>149</v>
      </c>
      <c r="I999" s="11" t="s">
        <v>20</v>
      </c>
      <c r="J999" s="11" t="s">
        <v>149</v>
      </c>
      <c r="K999" s="11" t="s">
        <v>359</v>
      </c>
      <c r="L999" s="11" t="s">
        <v>359</v>
      </c>
      <c r="M999" s="12" t="s">
        <v>149</v>
      </c>
      <c r="N999" s="19"/>
    </row>
    <row r="1000" customFormat="false" ht="16.5" hidden="false" customHeight="false" outlineLevel="0" collapsed="false">
      <c r="A1000" s="13" t="s">
        <v>3192</v>
      </c>
      <c r="B1000" s="14" t="s">
        <v>16</v>
      </c>
      <c r="C1000" s="14" t="n">
        <v>256</v>
      </c>
      <c r="D1000" s="14" t="s">
        <v>3193</v>
      </c>
      <c r="E1000" s="14" t="s">
        <v>3194</v>
      </c>
      <c r="F1000" s="14" t="s">
        <v>3148</v>
      </c>
      <c r="G1000" s="11" t="s">
        <v>20</v>
      </c>
      <c r="H1000" s="11" t="s">
        <v>20</v>
      </c>
      <c r="I1000" s="11" t="s">
        <v>359</v>
      </c>
      <c r="J1000" s="11" t="s">
        <v>359</v>
      </c>
      <c r="K1000" s="11" t="s">
        <v>20</v>
      </c>
      <c r="L1000" s="11" t="s">
        <v>20</v>
      </c>
      <c r="M1000" s="12" t="s">
        <v>20</v>
      </c>
      <c r="N1000" s="19"/>
    </row>
    <row r="1001" customFormat="false" ht="16.5" hidden="false" customHeight="false" outlineLevel="0" collapsed="false">
      <c r="A1001" s="13" t="s">
        <v>3195</v>
      </c>
      <c r="B1001" s="14" t="s">
        <v>16</v>
      </c>
      <c r="C1001" s="14" t="n">
        <v>242</v>
      </c>
      <c r="D1001" s="14" t="s">
        <v>3196</v>
      </c>
      <c r="E1001" s="14" t="s">
        <v>3197</v>
      </c>
      <c r="F1001" s="14" t="s">
        <v>3198</v>
      </c>
      <c r="G1001" s="11" t="s">
        <v>20</v>
      </c>
      <c r="H1001" s="11" t="s">
        <v>20</v>
      </c>
      <c r="I1001" s="11" t="s">
        <v>359</v>
      </c>
      <c r="J1001" s="11" t="s">
        <v>359</v>
      </c>
      <c r="K1001" s="11" t="s">
        <v>20</v>
      </c>
      <c r="L1001" s="11" t="s">
        <v>20</v>
      </c>
      <c r="M1001" s="12" t="s">
        <v>20</v>
      </c>
      <c r="N1001" s="19"/>
    </row>
    <row r="1002" customFormat="false" ht="16.5" hidden="false" customHeight="false" outlineLevel="0" collapsed="false">
      <c r="A1002" s="13" t="s">
        <v>3199</v>
      </c>
      <c r="B1002" s="14" t="s">
        <v>16</v>
      </c>
      <c r="C1002" s="14" t="n">
        <v>257</v>
      </c>
      <c r="D1002" s="14" t="s">
        <v>3200</v>
      </c>
      <c r="E1002" s="14" t="s">
        <v>3201</v>
      </c>
      <c r="F1002" s="14" t="s">
        <v>3202</v>
      </c>
      <c r="G1002" s="11" t="s">
        <v>20</v>
      </c>
      <c r="H1002" s="11" t="s">
        <v>20</v>
      </c>
      <c r="I1002" s="11" t="s">
        <v>149</v>
      </c>
      <c r="J1002" s="11" t="s">
        <v>149</v>
      </c>
      <c r="K1002" s="11" t="s">
        <v>359</v>
      </c>
      <c r="L1002" s="11" t="s">
        <v>20</v>
      </c>
      <c r="M1002" s="12" t="s">
        <v>20</v>
      </c>
      <c r="N1002" s="19"/>
    </row>
    <row r="1003" customFormat="false" ht="16.5" hidden="false" customHeight="false" outlineLevel="0" collapsed="false">
      <c r="A1003" s="13" t="s">
        <v>3203</v>
      </c>
      <c r="B1003" s="14" t="s">
        <v>16</v>
      </c>
      <c r="C1003" s="14" t="n">
        <v>315</v>
      </c>
      <c r="D1003" s="14" t="s">
        <v>3204</v>
      </c>
      <c r="E1003" s="14" t="s">
        <v>3205</v>
      </c>
      <c r="F1003" s="14" t="s">
        <v>3206</v>
      </c>
      <c r="G1003" s="11" t="s">
        <v>20</v>
      </c>
      <c r="H1003" s="11" t="s">
        <v>359</v>
      </c>
      <c r="I1003" s="11" t="s">
        <v>359</v>
      </c>
      <c r="J1003" s="11" t="s">
        <v>359</v>
      </c>
      <c r="K1003" s="11" t="s">
        <v>20</v>
      </c>
      <c r="L1003" s="11" t="s">
        <v>20</v>
      </c>
      <c r="M1003" s="12" t="s">
        <v>359</v>
      </c>
      <c r="N1003" s="19"/>
    </row>
    <row r="1004" customFormat="false" ht="16.5" hidden="false" customHeight="false" outlineLevel="0" collapsed="false">
      <c r="A1004" s="13" t="s">
        <v>3207</v>
      </c>
      <c r="B1004" s="14" t="s">
        <v>16</v>
      </c>
      <c r="C1004" s="14" t="n">
        <v>225</v>
      </c>
      <c r="D1004" s="14" t="s">
        <v>3208</v>
      </c>
      <c r="E1004" s="14" t="s">
        <v>3209</v>
      </c>
      <c r="F1004" s="14" t="s">
        <v>3210</v>
      </c>
      <c r="G1004" s="11" t="s">
        <v>20</v>
      </c>
      <c r="H1004" s="11" t="s">
        <v>359</v>
      </c>
      <c r="I1004" s="11" t="s">
        <v>359</v>
      </c>
      <c r="J1004" s="11" t="s">
        <v>359</v>
      </c>
      <c r="K1004" s="11" t="s">
        <v>20</v>
      </c>
      <c r="L1004" s="11" t="s">
        <v>20</v>
      </c>
      <c r="M1004" s="12" t="s">
        <v>359</v>
      </c>
      <c r="N1004" s="19"/>
    </row>
    <row r="1005" customFormat="false" ht="16.5" hidden="false" customHeight="false" outlineLevel="0" collapsed="false">
      <c r="A1005" s="13" t="s">
        <v>3211</v>
      </c>
      <c r="B1005" s="14" t="s">
        <v>16</v>
      </c>
      <c r="C1005" s="14" t="n">
        <v>364</v>
      </c>
      <c r="D1005" s="14" t="s">
        <v>3212</v>
      </c>
      <c r="E1005" s="14" t="s">
        <v>3213</v>
      </c>
      <c r="F1005" s="14" t="s">
        <v>3132</v>
      </c>
      <c r="G1005" s="11" t="s">
        <v>20</v>
      </c>
      <c r="H1005" s="11" t="s">
        <v>149</v>
      </c>
      <c r="I1005" s="11" t="s">
        <v>149</v>
      </c>
      <c r="J1005" s="11" t="s">
        <v>149</v>
      </c>
      <c r="K1005" s="11" t="s">
        <v>149</v>
      </c>
      <c r="L1005" s="11" t="s">
        <v>149</v>
      </c>
      <c r="M1005" s="12" t="s">
        <v>149</v>
      </c>
      <c r="N1005" s="19"/>
    </row>
    <row r="1006" customFormat="false" ht="16.5" hidden="false" customHeight="false" outlineLevel="0" collapsed="false">
      <c r="A1006" s="13" t="s">
        <v>3214</v>
      </c>
      <c r="B1006" s="14" t="s">
        <v>16</v>
      </c>
      <c r="C1006" s="14" t="n">
        <v>337</v>
      </c>
      <c r="D1006" s="14" t="s">
        <v>3215</v>
      </c>
      <c r="E1006" s="14" t="s">
        <v>3216</v>
      </c>
      <c r="F1006" s="14" t="s">
        <v>3128</v>
      </c>
      <c r="G1006" s="11" t="s">
        <v>20</v>
      </c>
      <c r="H1006" s="11" t="s">
        <v>149</v>
      </c>
      <c r="I1006" s="11" t="s">
        <v>149</v>
      </c>
      <c r="J1006" s="11" t="s">
        <v>149</v>
      </c>
      <c r="K1006" s="11" t="s">
        <v>149</v>
      </c>
      <c r="L1006" s="11" t="s">
        <v>149</v>
      </c>
      <c r="M1006" s="12" t="s">
        <v>149</v>
      </c>
      <c r="N1006" s="19"/>
    </row>
    <row r="1007" customFormat="false" ht="16.5" hidden="false" customHeight="false" outlineLevel="0" collapsed="false">
      <c r="A1007" s="13" t="s">
        <v>3217</v>
      </c>
      <c r="B1007" s="14" t="s">
        <v>16</v>
      </c>
      <c r="C1007" s="14" t="n">
        <v>379</v>
      </c>
      <c r="D1007" s="14" t="s">
        <v>3218</v>
      </c>
      <c r="E1007" s="14" t="s">
        <v>3219</v>
      </c>
      <c r="F1007" s="14" t="s">
        <v>3159</v>
      </c>
      <c r="G1007" s="11" t="s">
        <v>20</v>
      </c>
      <c r="H1007" s="11" t="s">
        <v>149</v>
      </c>
      <c r="I1007" s="11" t="s">
        <v>149</v>
      </c>
      <c r="J1007" s="11" t="s">
        <v>149</v>
      </c>
      <c r="K1007" s="11" t="s">
        <v>149</v>
      </c>
      <c r="L1007" s="11" t="s">
        <v>149</v>
      </c>
      <c r="M1007" s="12" t="s">
        <v>149</v>
      </c>
      <c r="N1007" s="19"/>
    </row>
    <row r="1008" customFormat="false" ht="16.5" hidden="false" customHeight="false" outlineLevel="0" collapsed="false">
      <c r="A1008" s="13" t="s">
        <v>3220</v>
      </c>
      <c r="B1008" s="14" t="s">
        <v>16</v>
      </c>
      <c r="C1008" s="14" t="n">
        <v>516</v>
      </c>
      <c r="D1008" s="14" t="s">
        <v>3221</v>
      </c>
      <c r="E1008" s="14" t="s">
        <v>3222</v>
      </c>
      <c r="F1008" s="14" t="s">
        <v>3136</v>
      </c>
      <c r="G1008" s="11" t="s">
        <v>20</v>
      </c>
      <c r="H1008" s="11" t="s">
        <v>149</v>
      </c>
      <c r="I1008" s="11" t="s">
        <v>149</v>
      </c>
      <c r="J1008" s="11" t="s">
        <v>149</v>
      </c>
      <c r="K1008" s="11" t="s">
        <v>149</v>
      </c>
      <c r="L1008" s="11" t="s">
        <v>149</v>
      </c>
      <c r="M1008" s="12" t="s">
        <v>149</v>
      </c>
      <c r="N1008" s="19"/>
    </row>
    <row r="1009" customFormat="false" ht="16.5" hidden="false" customHeight="false" outlineLevel="0" collapsed="false">
      <c r="A1009" s="13" t="s">
        <v>3223</v>
      </c>
      <c r="B1009" s="14" t="s">
        <v>16</v>
      </c>
      <c r="C1009" s="14" t="n">
        <v>341</v>
      </c>
      <c r="D1009" s="14" t="s">
        <v>3224</v>
      </c>
      <c r="E1009" s="14" t="s">
        <v>3225</v>
      </c>
      <c r="F1009" s="14" t="s">
        <v>3132</v>
      </c>
      <c r="G1009" s="11" t="s">
        <v>20</v>
      </c>
      <c r="H1009" s="11" t="s">
        <v>149</v>
      </c>
      <c r="I1009" s="11" t="s">
        <v>149</v>
      </c>
      <c r="J1009" s="11" t="s">
        <v>149</v>
      </c>
      <c r="K1009" s="11" t="s">
        <v>149</v>
      </c>
      <c r="L1009" s="11" t="s">
        <v>149</v>
      </c>
      <c r="M1009" s="12" t="s">
        <v>149</v>
      </c>
      <c r="N1009" s="19"/>
    </row>
    <row r="1010" customFormat="false" ht="16.5" hidden="false" customHeight="false" outlineLevel="0" collapsed="false">
      <c r="A1010" s="13" t="s">
        <v>3226</v>
      </c>
      <c r="B1010" s="14" t="s">
        <v>16</v>
      </c>
      <c r="C1010" s="14" t="n">
        <v>66</v>
      </c>
      <c r="D1010" s="14" t="s">
        <v>3227</v>
      </c>
      <c r="E1010" s="14" t="s">
        <v>3228</v>
      </c>
      <c r="F1010" s="14" t="s">
        <v>3128</v>
      </c>
      <c r="G1010" s="11" t="s">
        <v>20</v>
      </c>
      <c r="H1010" s="11" t="s">
        <v>149</v>
      </c>
      <c r="I1010" s="11" t="s">
        <v>149</v>
      </c>
      <c r="J1010" s="11" t="s">
        <v>149</v>
      </c>
      <c r="K1010" s="11" t="s">
        <v>359</v>
      </c>
      <c r="L1010" s="11" t="s">
        <v>359</v>
      </c>
      <c r="M1010" s="12" t="s">
        <v>149</v>
      </c>
      <c r="N1010" s="19"/>
    </row>
    <row r="1011" customFormat="false" ht="16.5" hidden="false" customHeight="false" outlineLevel="0" collapsed="false">
      <c r="A1011" s="13" t="s">
        <v>3229</v>
      </c>
      <c r="B1011" s="14" t="s">
        <v>16</v>
      </c>
      <c r="C1011" s="14" t="n">
        <v>222</v>
      </c>
      <c r="D1011" s="14" t="s">
        <v>26</v>
      </c>
      <c r="E1011" s="14" t="s">
        <v>3230</v>
      </c>
      <c r="F1011" s="14" t="s">
        <v>28</v>
      </c>
      <c r="G1011" s="11" t="s">
        <v>20</v>
      </c>
      <c r="H1011" s="11" t="s">
        <v>149</v>
      </c>
      <c r="I1011" s="11" t="s">
        <v>149</v>
      </c>
      <c r="J1011" s="11" t="s">
        <v>149</v>
      </c>
      <c r="K1011" s="11" t="s">
        <v>149</v>
      </c>
      <c r="L1011" s="11" t="s">
        <v>149</v>
      </c>
      <c r="M1011" s="12" t="s">
        <v>149</v>
      </c>
      <c r="N1011" s="19"/>
    </row>
    <row r="1012" customFormat="false" ht="16.5" hidden="false" customHeight="false" outlineLevel="0" collapsed="false">
      <c r="A1012" s="13" t="s">
        <v>3231</v>
      </c>
      <c r="B1012" s="14" t="s">
        <v>16</v>
      </c>
      <c r="C1012" s="14" t="n">
        <v>277</v>
      </c>
      <c r="D1012" s="14" t="s">
        <v>26</v>
      </c>
      <c r="E1012" s="14" t="s">
        <v>3232</v>
      </c>
      <c r="F1012" s="14" t="s">
        <v>28</v>
      </c>
      <c r="G1012" s="11" t="s">
        <v>20</v>
      </c>
      <c r="H1012" s="11" t="s">
        <v>149</v>
      </c>
      <c r="I1012" s="11" t="s">
        <v>149</v>
      </c>
      <c r="J1012" s="11" t="s">
        <v>149</v>
      </c>
      <c r="K1012" s="11" t="s">
        <v>149</v>
      </c>
      <c r="L1012" s="11" t="s">
        <v>149</v>
      </c>
      <c r="M1012" s="12" t="s">
        <v>149</v>
      </c>
      <c r="N1012" s="19"/>
    </row>
    <row r="1013" customFormat="false" ht="16.5" hidden="false" customHeight="false" outlineLevel="0" collapsed="false">
      <c r="A1013" s="13" t="s">
        <v>3233</v>
      </c>
      <c r="B1013" s="14" t="s">
        <v>26</v>
      </c>
      <c r="C1013" s="14" t="n">
        <v>95</v>
      </c>
      <c r="D1013" s="14" t="s">
        <v>26</v>
      </c>
      <c r="E1013" s="14" t="s">
        <v>3234</v>
      </c>
      <c r="F1013" s="14" t="s">
        <v>2330</v>
      </c>
      <c r="G1013" s="11" t="s">
        <v>20</v>
      </c>
      <c r="H1013" s="11" t="s">
        <v>20</v>
      </c>
      <c r="I1013" s="11" t="s">
        <v>149</v>
      </c>
      <c r="J1013" s="11" t="s">
        <v>20</v>
      </c>
      <c r="K1013" s="11" t="s">
        <v>149</v>
      </c>
      <c r="L1013" s="11" t="s">
        <v>20</v>
      </c>
      <c r="M1013" s="12" t="s">
        <v>149</v>
      </c>
      <c r="N1013" s="19"/>
    </row>
    <row r="1014" customFormat="false" ht="16.5" hidden="false" customHeight="false" outlineLevel="0" collapsed="false">
      <c r="A1014" s="13" t="s">
        <v>3235</v>
      </c>
      <c r="B1014" s="14" t="s">
        <v>26</v>
      </c>
      <c r="C1014" s="14" t="n">
        <v>126</v>
      </c>
      <c r="D1014" s="14" t="s">
        <v>26</v>
      </c>
      <c r="E1014" s="14" t="s">
        <v>3236</v>
      </c>
      <c r="F1014" s="14" t="s">
        <v>2330</v>
      </c>
      <c r="G1014" s="11" t="s">
        <v>20</v>
      </c>
      <c r="H1014" s="11" t="s">
        <v>20</v>
      </c>
      <c r="I1014" s="11" t="s">
        <v>149</v>
      </c>
      <c r="J1014" s="11" t="s">
        <v>20</v>
      </c>
      <c r="K1014" s="11" t="s">
        <v>149</v>
      </c>
      <c r="L1014" s="11" t="s">
        <v>20</v>
      </c>
      <c r="M1014" s="12" t="s">
        <v>149</v>
      </c>
      <c r="N1014" s="19"/>
    </row>
    <row r="1015" customFormat="false" ht="16.5" hidden="false" customHeight="false" outlineLevel="0" collapsed="false">
      <c r="A1015" s="13" t="s">
        <v>3237</v>
      </c>
      <c r="B1015" s="14" t="s">
        <v>16</v>
      </c>
      <c r="C1015" s="14" t="n">
        <v>303</v>
      </c>
      <c r="D1015" s="14" t="s">
        <v>3238</v>
      </c>
      <c r="E1015" s="14" t="s">
        <v>3239</v>
      </c>
      <c r="F1015" s="14" t="s">
        <v>3240</v>
      </c>
      <c r="G1015" s="11" t="s">
        <v>20</v>
      </c>
      <c r="H1015" s="11" t="s">
        <v>149</v>
      </c>
      <c r="I1015" s="11" t="s">
        <v>149</v>
      </c>
      <c r="J1015" s="11" t="s">
        <v>149</v>
      </c>
      <c r="K1015" s="11" t="s">
        <v>359</v>
      </c>
      <c r="L1015" s="11" t="s">
        <v>359</v>
      </c>
      <c r="M1015" s="12" t="s">
        <v>149</v>
      </c>
      <c r="N1015" s="19"/>
    </row>
    <row r="1016" customFormat="false" ht="16.5" hidden="false" customHeight="false" outlineLevel="0" collapsed="false">
      <c r="A1016" s="13" t="s">
        <v>3241</v>
      </c>
      <c r="B1016" s="14" t="s">
        <v>16</v>
      </c>
      <c r="C1016" s="14" t="n">
        <v>310</v>
      </c>
      <c r="D1016" s="14" t="s">
        <v>3242</v>
      </c>
      <c r="E1016" s="14" t="s">
        <v>3243</v>
      </c>
      <c r="F1016" s="14" t="s">
        <v>3240</v>
      </c>
      <c r="G1016" s="11" t="s">
        <v>20</v>
      </c>
      <c r="H1016" s="11" t="s">
        <v>149</v>
      </c>
      <c r="I1016" s="11" t="s">
        <v>149</v>
      </c>
      <c r="J1016" s="11" t="s">
        <v>20</v>
      </c>
      <c r="K1016" s="11" t="s">
        <v>359</v>
      </c>
      <c r="L1016" s="11" t="s">
        <v>359</v>
      </c>
      <c r="M1016" s="12" t="s">
        <v>149</v>
      </c>
      <c r="N1016" s="19"/>
    </row>
    <row r="1017" customFormat="false" ht="16.5" hidden="false" customHeight="false" outlineLevel="0" collapsed="false">
      <c r="A1017" s="13" t="s">
        <v>3244</v>
      </c>
      <c r="B1017" s="14" t="s">
        <v>16</v>
      </c>
      <c r="C1017" s="14" t="n">
        <v>377</v>
      </c>
      <c r="D1017" s="14" t="s">
        <v>3245</v>
      </c>
      <c r="E1017" s="14" t="s">
        <v>3246</v>
      </c>
      <c r="F1017" s="14" t="s">
        <v>3123</v>
      </c>
      <c r="G1017" s="11" t="s">
        <v>20</v>
      </c>
      <c r="H1017" s="11" t="s">
        <v>149</v>
      </c>
      <c r="I1017" s="11" t="s">
        <v>149</v>
      </c>
      <c r="J1017" s="11" t="s">
        <v>149</v>
      </c>
      <c r="K1017" s="11" t="s">
        <v>20</v>
      </c>
      <c r="L1017" s="11" t="s">
        <v>20</v>
      </c>
      <c r="M1017" s="12" t="s">
        <v>359</v>
      </c>
      <c r="N1017" s="19"/>
    </row>
    <row r="1018" customFormat="false" ht="16.5" hidden="false" customHeight="false" outlineLevel="0" collapsed="false">
      <c r="A1018" s="13" t="s">
        <v>3247</v>
      </c>
      <c r="B1018" s="14" t="s">
        <v>16</v>
      </c>
      <c r="C1018" s="14" t="n">
        <v>377</v>
      </c>
      <c r="D1018" s="14" t="s">
        <v>3248</v>
      </c>
      <c r="E1018" s="14" t="s">
        <v>3249</v>
      </c>
      <c r="F1018" s="14" t="s">
        <v>3128</v>
      </c>
      <c r="G1018" s="11" t="s">
        <v>20</v>
      </c>
      <c r="H1018" s="11" t="s">
        <v>149</v>
      </c>
      <c r="I1018" s="11" t="s">
        <v>149</v>
      </c>
      <c r="J1018" s="11" t="s">
        <v>149</v>
      </c>
      <c r="K1018" s="11" t="s">
        <v>20</v>
      </c>
      <c r="L1018" s="11" t="s">
        <v>20</v>
      </c>
      <c r="M1018" s="12" t="s">
        <v>149</v>
      </c>
      <c r="N1018" s="19"/>
    </row>
    <row r="1019" customFormat="false" ht="16.5" hidden="false" customHeight="false" outlineLevel="0" collapsed="false">
      <c r="A1019" s="13" t="s">
        <v>3250</v>
      </c>
      <c r="B1019" s="14" t="s">
        <v>16</v>
      </c>
      <c r="C1019" s="14" t="n">
        <v>210</v>
      </c>
      <c r="D1019" s="14" t="s">
        <v>3251</v>
      </c>
      <c r="E1019" s="14" t="s">
        <v>3252</v>
      </c>
      <c r="F1019" s="14" t="s">
        <v>3128</v>
      </c>
      <c r="G1019" s="11" t="s">
        <v>20</v>
      </c>
      <c r="H1019" s="11" t="s">
        <v>149</v>
      </c>
      <c r="I1019" s="11" t="s">
        <v>149</v>
      </c>
      <c r="J1019" s="11" t="s">
        <v>149</v>
      </c>
      <c r="K1019" s="11" t="s">
        <v>20</v>
      </c>
      <c r="L1019" s="11" t="s">
        <v>20</v>
      </c>
      <c r="M1019" s="12" t="s">
        <v>149</v>
      </c>
      <c r="N1019" s="19"/>
    </row>
    <row r="1020" customFormat="false" ht="16.5" hidden="false" customHeight="false" outlineLevel="0" collapsed="false">
      <c r="A1020" s="13" t="s">
        <v>3253</v>
      </c>
      <c r="B1020" s="14" t="s">
        <v>16</v>
      </c>
      <c r="C1020" s="14" t="n">
        <v>369</v>
      </c>
      <c r="D1020" s="14" t="s">
        <v>3254</v>
      </c>
      <c r="E1020" s="14" t="s">
        <v>3255</v>
      </c>
      <c r="F1020" s="14" t="s">
        <v>3128</v>
      </c>
      <c r="G1020" s="11" t="s">
        <v>20</v>
      </c>
      <c r="H1020" s="11" t="s">
        <v>149</v>
      </c>
      <c r="I1020" s="11" t="s">
        <v>149</v>
      </c>
      <c r="J1020" s="11" t="s">
        <v>149</v>
      </c>
      <c r="K1020" s="11" t="s">
        <v>20</v>
      </c>
      <c r="L1020" s="11" t="s">
        <v>20</v>
      </c>
      <c r="M1020" s="12" t="s">
        <v>149</v>
      </c>
      <c r="N1020" s="19"/>
    </row>
    <row r="1021" customFormat="false" ht="16.5" hidden="false" customHeight="false" outlineLevel="0" collapsed="false">
      <c r="A1021" s="13" t="s">
        <v>3256</v>
      </c>
      <c r="B1021" s="14" t="s">
        <v>16</v>
      </c>
      <c r="C1021" s="14" t="n">
        <v>359</v>
      </c>
      <c r="D1021" s="14" t="s">
        <v>3257</v>
      </c>
      <c r="E1021" s="14" t="s">
        <v>3258</v>
      </c>
      <c r="F1021" s="14" t="s">
        <v>3259</v>
      </c>
      <c r="G1021" s="11" t="s">
        <v>20</v>
      </c>
      <c r="H1021" s="11" t="s">
        <v>149</v>
      </c>
      <c r="I1021" s="11" t="s">
        <v>149</v>
      </c>
      <c r="J1021" s="11" t="s">
        <v>149</v>
      </c>
      <c r="K1021" s="11" t="s">
        <v>20</v>
      </c>
      <c r="L1021" s="11" t="s">
        <v>20</v>
      </c>
      <c r="M1021" s="12" t="s">
        <v>149</v>
      </c>
      <c r="N1021" s="19"/>
    </row>
    <row r="1022" customFormat="false" ht="16.5" hidden="false" customHeight="false" outlineLevel="0" collapsed="false">
      <c r="A1022" s="13" t="s">
        <v>3260</v>
      </c>
      <c r="B1022" s="14" t="s">
        <v>16</v>
      </c>
      <c r="C1022" s="14" t="n">
        <v>258</v>
      </c>
      <c r="D1022" s="14" t="s">
        <v>3261</v>
      </c>
      <c r="E1022" s="14" t="s">
        <v>3262</v>
      </c>
      <c r="F1022" s="14" t="s">
        <v>3140</v>
      </c>
      <c r="G1022" s="11" t="s">
        <v>20</v>
      </c>
      <c r="H1022" s="11" t="s">
        <v>149</v>
      </c>
      <c r="I1022" s="11" t="s">
        <v>149</v>
      </c>
      <c r="J1022" s="11" t="s">
        <v>149</v>
      </c>
      <c r="K1022" s="11" t="s">
        <v>20</v>
      </c>
      <c r="L1022" s="11" t="s">
        <v>20</v>
      </c>
      <c r="M1022" s="12" t="s">
        <v>149</v>
      </c>
      <c r="N1022" s="19"/>
    </row>
    <row r="1023" customFormat="false" ht="16.5" hidden="false" customHeight="false" outlineLevel="0" collapsed="false">
      <c r="A1023" s="13" t="s">
        <v>3263</v>
      </c>
      <c r="B1023" s="14" t="s">
        <v>26</v>
      </c>
      <c r="C1023" s="14" t="n">
        <v>248</v>
      </c>
      <c r="D1023" s="14" t="s">
        <v>26</v>
      </c>
      <c r="E1023" s="14" t="s">
        <v>3264</v>
      </c>
      <c r="F1023" s="14" t="s">
        <v>1024</v>
      </c>
      <c r="G1023" s="11" t="s">
        <v>20</v>
      </c>
      <c r="H1023" s="11" t="s">
        <v>149</v>
      </c>
      <c r="I1023" s="11" t="s">
        <v>149</v>
      </c>
      <c r="J1023" s="11" t="s">
        <v>149</v>
      </c>
      <c r="K1023" s="11" t="s">
        <v>20</v>
      </c>
      <c r="L1023" s="11" t="s">
        <v>20</v>
      </c>
      <c r="M1023" s="12" t="s">
        <v>149</v>
      </c>
      <c r="N1023" s="19"/>
    </row>
    <row r="1024" customFormat="false" ht="16.5" hidden="false" customHeight="false" outlineLevel="0" collapsed="false">
      <c r="A1024" s="13" t="s">
        <v>3265</v>
      </c>
      <c r="B1024" s="14" t="s">
        <v>16</v>
      </c>
      <c r="C1024" s="14" t="n">
        <v>1010</v>
      </c>
      <c r="D1024" s="14" t="s">
        <v>3266</v>
      </c>
      <c r="E1024" s="14" t="s">
        <v>3267</v>
      </c>
      <c r="F1024" s="14" t="s">
        <v>3268</v>
      </c>
      <c r="G1024" s="11" t="s">
        <v>20</v>
      </c>
      <c r="H1024" s="11" t="s">
        <v>149</v>
      </c>
      <c r="I1024" s="11" t="s">
        <v>359</v>
      </c>
      <c r="J1024" s="11" t="s">
        <v>149</v>
      </c>
      <c r="K1024" s="11" t="s">
        <v>20</v>
      </c>
      <c r="L1024" s="11" t="s">
        <v>359</v>
      </c>
      <c r="M1024" s="12" t="s">
        <v>149</v>
      </c>
      <c r="N1024" s="19"/>
    </row>
    <row r="1025" customFormat="false" ht="16.5" hidden="false" customHeight="false" outlineLevel="0" collapsed="false">
      <c r="A1025" s="13" t="s">
        <v>3269</v>
      </c>
      <c r="B1025" s="14" t="s">
        <v>16</v>
      </c>
      <c r="C1025" s="14" t="n">
        <v>146</v>
      </c>
      <c r="D1025" s="14" t="s">
        <v>26</v>
      </c>
      <c r="E1025" s="14" t="s">
        <v>3270</v>
      </c>
      <c r="F1025" s="14" t="s">
        <v>358</v>
      </c>
      <c r="G1025" s="11" t="s">
        <v>20</v>
      </c>
      <c r="H1025" s="11" t="s">
        <v>359</v>
      </c>
      <c r="I1025" s="11" t="s">
        <v>20</v>
      </c>
      <c r="J1025" s="11" t="s">
        <v>359</v>
      </c>
      <c r="K1025" s="11" t="s">
        <v>20</v>
      </c>
      <c r="L1025" s="11" t="s">
        <v>20</v>
      </c>
      <c r="M1025" s="12" t="s">
        <v>359</v>
      </c>
      <c r="N1025" s="19"/>
    </row>
    <row r="1026" customFormat="false" ht="16.5" hidden="false" customHeight="false" outlineLevel="0" collapsed="false">
      <c r="A1026" s="13" t="s">
        <v>3271</v>
      </c>
      <c r="B1026" s="14" t="s">
        <v>26</v>
      </c>
      <c r="C1026" s="14" t="n">
        <v>473</v>
      </c>
      <c r="D1026" s="14" t="s">
        <v>26</v>
      </c>
      <c r="E1026" s="14" t="s">
        <v>3272</v>
      </c>
      <c r="F1026" s="14" t="s">
        <v>3136</v>
      </c>
      <c r="G1026" s="11" t="s">
        <v>20</v>
      </c>
      <c r="H1026" s="11" t="s">
        <v>149</v>
      </c>
      <c r="I1026" s="11" t="s">
        <v>20</v>
      </c>
      <c r="J1026" s="11" t="s">
        <v>149</v>
      </c>
      <c r="K1026" s="11" t="s">
        <v>20</v>
      </c>
      <c r="L1026" s="11" t="s">
        <v>20</v>
      </c>
      <c r="M1026" s="12" t="s">
        <v>149</v>
      </c>
      <c r="N1026" s="19"/>
    </row>
    <row r="1027" customFormat="false" ht="16.5" hidden="false" customHeight="false" outlineLevel="0" collapsed="false">
      <c r="A1027" s="13" t="s">
        <v>3273</v>
      </c>
      <c r="B1027" s="14" t="s">
        <v>26</v>
      </c>
      <c r="C1027" s="14" t="n">
        <v>225</v>
      </c>
      <c r="D1027" s="14" t="s">
        <v>26</v>
      </c>
      <c r="E1027" s="14" t="s">
        <v>3274</v>
      </c>
      <c r="F1027" s="14" t="s">
        <v>3275</v>
      </c>
      <c r="G1027" s="11" t="s">
        <v>20</v>
      </c>
      <c r="H1027" s="11" t="s">
        <v>359</v>
      </c>
      <c r="I1027" s="11" t="s">
        <v>20</v>
      </c>
      <c r="J1027" s="11" t="s">
        <v>149</v>
      </c>
      <c r="K1027" s="11" t="s">
        <v>20</v>
      </c>
      <c r="L1027" s="11" t="s">
        <v>20</v>
      </c>
      <c r="M1027" s="12" t="s">
        <v>359</v>
      </c>
      <c r="N1027" s="19"/>
    </row>
    <row r="1028" customFormat="false" ht="16.5" hidden="false" customHeight="false" outlineLevel="0" collapsed="false">
      <c r="A1028" s="10" t="s">
        <v>3276</v>
      </c>
      <c r="B1028" s="11" t="s">
        <v>16</v>
      </c>
      <c r="C1028" s="11" t="n">
        <v>101</v>
      </c>
      <c r="D1028" s="11" t="s">
        <v>26</v>
      </c>
      <c r="E1028" s="11" t="s">
        <v>3277</v>
      </c>
      <c r="F1028" s="11" t="s">
        <v>28</v>
      </c>
      <c r="G1028" s="11" t="s">
        <v>20</v>
      </c>
      <c r="H1028" s="11" t="s">
        <v>20</v>
      </c>
      <c r="I1028" s="11" t="s">
        <v>20</v>
      </c>
      <c r="J1028" s="11" t="s">
        <v>20</v>
      </c>
      <c r="K1028" s="11" t="s">
        <v>20</v>
      </c>
      <c r="L1028" s="11" t="s">
        <v>20</v>
      </c>
      <c r="M1028" s="12" t="s">
        <v>20</v>
      </c>
    </row>
    <row r="1029" customFormat="false" ht="16.5" hidden="false" customHeight="false" outlineLevel="0" collapsed="false">
      <c r="A1029" s="10" t="s">
        <v>3278</v>
      </c>
      <c r="B1029" s="11" t="s">
        <v>26</v>
      </c>
      <c r="C1029" s="11" t="n">
        <v>75</v>
      </c>
      <c r="D1029" s="11" t="s">
        <v>26</v>
      </c>
      <c r="E1029" s="11" t="s">
        <v>3279</v>
      </c>
      <c r="F1029" s="11" t="s">
        <v>28</v>
      </c>
      <c r="G1029" s="11" t="s">
        <v>20</v>
      </c>
      <c r="H1029" s="11" t="s">
        <v>20</v>
      </c>
      <c r="I1029" s="11" t="s">
        <v>20</v>
      </c>
      <c r="J1029" s="11" t="s">
        <v>20</v>
      </c>
      <c r="K1029" s="11" t="s">
        <v>20</v>
      </c>
      <c r="L1029" s="11" t="s">
        <v>20</v>
      </c>
      <c r="M1029" s="12" t="s">
        <v>20</v>
      </c>
    </row>
    <row r="1030" customFormat="false" ht="16.5" hidden="false" customHeight="false" outlineLevel="0" collapsed="false">
      <c r="A1030" s="10" t="s">
        <v>3280</v>
      </c>
      <c r="B1030" s="11" t="s">
        <v>26</v>
      </c>
      <c r="C1030" s="11" t="n">
        <v>70</v>
      </c>
      <c r="D1030" s="11" t="s">
        <v>26</v>
      </c>
      <c r="E1030" s="11" t="s">
        <v>3281</v>
      </c>
      <c r="F1030" s="11" t="s">
        <v>28</v>
      </c>
      <c r="G1030" s="11" t="s">
        <v>20</v>
      </c>
      <c r="H1030" s="11" t="s">
        <v>20</v>
      </c>
      <c r="I1030" s="11" t="s">
        <v>20</v>
      </c>
      <c r="J1030" s="11" t="s">
        <v>20</v>
      </c>
      <c r="K1030" s="11" t="s">
        <v>20</v>
      </c>
      <c r="L1030" s="11" t="s">
        <v>20</v>
      </c>
      <c r="M1030" s="12" t="s">
        <v>20</v>
      </c>
    </row>
    <row r="1031" customFormat="false" ht="16.5" hidden="false" customHeight="false" outlineLevel="0" collapsed="false">
      <c r="A1031" s="10" t="s">
        <v>3282</v>
      </c>
      <c r="B1031" s="11" t="s">
        <v>26</v>
      </c>
      <c r="C1031" s="11" t="n">
        <v>64</v>
      </c>
      <c r="D1031" s="11" t="s">
        <v>26</v>
      </c>
      <c r="E1031" s="11" t="s">
        <v>3283</v>
      </c>
      <c r="F1031" s="11" t="s">
        <v>28</v>
      </c>
      <c r="G1031" s="11" t="s">
        <v>20</v>
      </c>
      <c r="H1031" s="11" t="s">
        <v>20</v>
      </c>
      <c r="I1031" s="11" t="s">
        <v>20</v>
      </c>
      <c r="J1031" s="11" t="s">
        <v>20</v>
      </c>
      <c r="K1031" s="11" t="s">
        <v>20</v>
      </c>
      <c r="L1031" s="11" t="s">
        <v>20</v>
      </c>
      <c r="M1031" s="12" t="s">
        <v>20</v>
      </c>
    </row>
    <row r="1032" customFormat="false" ht="16.5" hidden="false" customHeight="false" outlineLevel="0" collapsed="false">
      <c r="A1032" s="10" t="s">
        <v>3284</v>
      </c>
      <c r="B1032" s="11" t="s">
        <v>26</v>
      </c>
      <c r="C1032" s="11" t="n">
        <v>182</v>
      </c>
      <c r="D1032" s="11" t="s">
        <v>26</v>
      </c>
      <c r="E1032" s="11" t="s">
        <v>3285</v>
      </c>
      <c r="F1032" s="11" t="s">
        <v>28</v>
      </c>
      <c r="G1032" s="11" t="s">
        <v>20</v>
      </c>
      <c r="H1032" s="11" t="s">
        <v>20</v>
      </c>
      <c r="I1032" s="11" t="s">
        <v>20</v>
      </c>
      <c r="J1032" s="11" t="s">
        <v>20</v>
      </c>
      <c r="K1032" s="11" t="s">
        <v>20</v>
      </c>
      <c r="L1032" s="11" t="s">
        <v>20</v>
      </c>
      <c r="M1032" s="12" t="s">
        <v>20</v>
      </c>
    </row>
    <row r="1033" customFormat="false" ht="16.5" hidden="false" customHeight="false" outlineLevel="0" collapsed="false">
      <c r="A1033" s="10" t="s">
        <v>3286</v>
      </c>
      <c r="B1033" s="11" t="s">
        <v>16</v>
      </c>
      <c r="C1033" s="11" t="n">
        <v>252</v>
      </c>
      <c r="D1033" s="11" t="s">
        <v>26</v>
      </c>
      <c r="E1033" s="11" t="s">
        <v>3287</v>
      </c>
      <c r="F1033" s="11" t="s">
        <v>28</v>
      </c>
      <c r="G1033" s="11" t="s">
        <v>20</v>
      </c>
      <c r="H1033" s="11" t="s">
        <v>20</v>
      </c>
      <c r="I1033" s="11" t="s">
        <v>20</v>
      </c>
      <c r="J1033" s="11" t="s">
        <v>20</v>
      </c>
      <c r="K1033" s="11" t="s">
        <v>20</v>
      </c>
      <c r="L1033" s="11" t="s">
        <v>20</v>
      </c>
      <c r="M1033" s="12" t="s">
        <v>20</v>
      </c>
    </row>
    <row r="1034" customFormat="false" ht="16.5" hidden="false" customHeight="false" outlineLevel="0" collapsed="false">
      <c r="A1034" s="10" t="s">
        <v>3288</v>
      </c>
      <c r="B1034" s="11" t="s">
        <v>16</v>
      </c>
      <c r="C1034" s="11" t="n">
        <v>267</v>
      </c>
      <c r="D1034" s="11" t="s">
        <v>3289</v>
      </c>
      <c r="E1034" s="11" t="s">
        <v>3290</v>
      </c>
      <c r="F1034" s="11" t="s">
        <v>3291</v>
      </c>
      <c r="G1034" s="11" t="s">
        <v>20</v>
      </c>
      <c r="H1034" s="11" t="s">
        <v>20</v>
      </c>
      <c r="I1034" s="11" t="s">
        <v>20</v>
      </c>
      <c r="J1034" s="11" t="s">
        <v>20</v>
      </c>
      <c r="K1034" s="11" t="s">
        <v>20</v>
      </c>
      <c r="L1034" s="11" t="s">
        <v>20</v>
      </c>
      <c r="M1034" s="12" t="s">
        <v>20</v>
      </c>
    </row>
    <row r="1035" customFormat="false" ht="16.5" hidden="false" customHeight="false" outlineLevel="0" collapsed="false">
      <c r="A1035" s="10" t="s">
        <v>3292</v>
      </c>
      <c r="B1035" s="11" t="s">
        <v>16</v>
      </c>
      <c r="C1035" s="11" t="n">
        <v>182</v>
      </c>
      <c r="D1035" s="11" t="s">
        <v>26</v>
      </c>
      <c r="E1035" s="11" t="s">
        <v>3293</v>
      </c>
      <c r="F1035" s="11" t="s">
        <v>28</v>
      </c>
      <c r="G1035" s="11" t="s">
        <v>20</v>
      </c>
      <c r="H1035" s="11" t="s">
        <v>20</v>
      </c>
      <c r="I1035" s="11" t="s">
        <v>20</v>
      </c>
      <c r="J1035" s="11" t="s">
        <v>20</v>
      </c>
      <c r="K1035" s="11" t="s">
        <v>20</v>
      </c>
      <c r="L1035" s="11" t="s">
        <v>20</v>
      </c>
      <c r="M1035" s="12" t="s">
        <v>20</v>
      </c>
    </row>
    <row r="1036" customFormat="false" ht="16.5" hidden="false" customHeight="false" outlineLevel="0" collapsed="false">
      <c r="A1036" s="10" t="s">
        <v>3294</v>
      </c>
      <c r="B1036" s="11" t="s">
        <v>26</v>
      </c>
      <c r="C1036" s="11" t="n">
        <v>243</v>
      </c>
      <c r="D1036" s="11" t="s">
        <v>26</v>
      </c>
      <c r="E1036" s="11" t="s">
        <v>3295</v>
      </c>
      <c r="F1036" s="11" t="s">
        <v>3296</v>
      </c>
      <c r="G1036" s="11" t="s">
        <v>20</v>
      </c>
      <c r="H1036" s="11" t="s">
        <v>20</v>
      </c>
      <c r="I1036" s="11" t="s">
        <v>20</v>
      </c>
      <c r="J1036" s="11" t="s">
        <v>20</v>
      </c>
      <c r="K1036" s="11" t="s">
        <v>20</v>
      </c>
      <c r="L1036" s="11" t="s">
        <v>20</v>
      </c>
      <c r="M1036" s="12" t="s">
        <v>20</v>
      </c>
    </row>
    <row r="1037" customFormat="false" ht="16.5" hidden="false" customHeight="false" outlineLevel="0" collapsed="false">
      <c r="A1037" s="10" t="s">
        <v>3297</v>
      </c>
      <c r="B1037" s="11" t="s">
        <v>16</v>
      </c>
      <c r="C1037" s="11" t="n">
        <v>125</v>
      </c>
      <c r="D1037" s="11" t="s">
        <v>26</v>
      </c>
      <c r="E1037" s="11" t="s">
        <v>3298</v>
      </c>
      <c r="F1037" s="11" t="s">
        <v>597</v>
      </c>
      <c r="G1037" s="11" t="s">
        <v>20</v>
      </c>
      <c r="H1037" s="11" t="s">
        <v>20</v>
      </c>
      <c r="I1037" s="11" t="s">
        <v>20</v>
      </c>
      <c r="J1037" s="11" t="s">
        <v>20</v>
      </c>
      <c r="K1037" s="11" t="s">
        <v>20</v>
      </c>
      <c r="L1037" s="11" t="s">
        <v>20</v>
      </c>
      <c r="M1037" s="12" t="s">
        <v>20</v>
      </c>
    </row>
    <row r="1038" customFormat="false" ht="16.5" hidden="false" customHeight="false" outlineLevel="0" collapsed="false">
      <c r="A1038" s="10" t="s">
        <v>3299</v>
      </c>
      <c r="B1038" s="11" t="s">
        <v>16</v>
      </c>
      <c r="C1038" s="11" t="n">
        <v>81</v>
      </c>
      <c r="D1038" s="11" t="s">
        <v>26</v>
      </c>
      <c r="E1038" s="11" t="s">
        <v>3300</v>
      </c>
      <c r="F1038" s="11" t="s">
        <v>28</v>
      </c>
      <c r="G1038" s="11" t="s">
        <v>20</v>
      </c>
      <c r="H1038" s="11" t="s">
        <v>20</v>
      </c>
      <c r="I1038" s="11" t="s">
        <v>20</v>
      </c>
      <c r="J1038" s="11" t="s">
        <v>20</v>
      </c>
      <c r="K1038" s="11" t="s">
        <v>20</v>
      </c>
      <c r="L1038" s="11" t="s">
        <v>20</v>
      </c>
      <c r="M1038" s="12" t="s">
        <v>20</v>
      </c>
    </row>
    <row r="1039" customFormat="false" ht="16.5" hidden="false" customHeight="false" outlineLevel="0" collapsed="false">
      <c r="A1039" s="10" t="s">
        <v>3301</v>
      </c>
      <c r="B1039" s="11" t="s">
        <v>26</v>
      </c>
      <c r="C1039" s="11" t="n">
        <v>308</v>
      </c>
      <c r="D1039" s="11" t="s">
        <v>3302</v>
      </c>
      <c r="E1039" s="11" t="s">
        <v>3303</v>
      </c>
      <c r="F1039" s="11" t="s">
        <v>920</v>
      </c>
      <c r="G1039" s="11" t="s">
        <v>20</v>
      </c>
      <c r="H1039" s="11" t="s">
        <v>20</v>
      </c>
      <c r="I1039" s="11" t="s">
        <v>20</v>
      </c>
      <c r="J1039" s="11" t="s">
        <v>20</v>
      </c>
      <c r="K1039" s="11" t="s">
        <v>20</v>
      </c>
      <c r="L1039" s="11" t="s">
        <v>20</v>
      </c>
      <c r="M1039" s="12" t="s">
        <v>20</v>
      </c>
    </row>
    <row r="1040" customFormat="false" ht="16.5" hidden="false" customHeight="false" outlineLevel="0" collapsed="false">
      <c r="A1040" s="10" t="s">
        <v>3304</v>
      </c>
      <c r="B1040" s="11" t="s">
        <v>16</v>
      </c>
      <c r="C1040" s="11" t="n">
        <v>397</v>
      </c>
      <c r="D1040" s="11" t="s">
        <v>26</v>
      </c>
      <c r="E1040" s="11" t="s">
        <v>3305</v>
      </c>
      <c r="F1040" s="11" t="s">
        <v>3306</v>
      </c>
      <c r="G1040" s="11" t="s">
        <v>20</v>
      </c>
      <c r="H1040" s="11" t="s">
        <v>20</v>
      </c>
      <c r="I1040" s="11" t="s">
        <v>20</v>
      </c>
      <c r="J1040" s="11" t="s">
        <v>20</v>
      </c>
      <c r="K1040" s="11" t="s">
        <v>20</v>
      </c>
      <c r="L1040" s="11" t="s">
        <v>20</v>
      </c>
      <c r="M1040" s="12" t="s">
        <v>20</v>
      </c>
    </row>
    <row r="1041" customFormat="false" ht="16.5" hidden="false" customHeight="false" outlineLevel="0" collapsed="false">
      <c r="A1041" s="10" t="s">
        <v>3307</v>
      </c>
      <c r="B1041" s="11" t="s">
        <v>16</v>
      </c>
      <c r="C1041" s="11" t="n">
        <v>132</v>
      </c>
      <c r="D1041" s="11" t="s">
        <v>3308</v>
      </c>
      <c r="E1041" s="11" t="s">
        <v>3309</v>
      </c>
      <c r="F1041" s="11" t="s">
        <v>709</v>
      </c>
      <c r="G1041" s="11" t="s">
        <v>20</v>
      </c>
      <c r="H1041" s="11" t="s">
        <v>20</v>
      </c>
      <c r="I1041" s="11" t="s">
        <v>20</v>
      </c>
      <c r="J1041" s="11" t="s">
        <v>20</v>
      </c>
      <c r="K1041" s="11" t="s">
        <v>20</v>
      </c>
      <c r="L1041" s="11" t="s">
        <v>20</v>
      </c>
      <c r="M1041" s="12" t="s">
        <v>20</v>
      </c>
    </row>
    <row r="1042" customFormat="false" ht="16.5" hidden="false" customHeight="false" outlineLevel="0" collapsed="false">
      <c r="A1042" s="10" t="s">
        <v>3310</v>
      </c>
      <c r="B1042" s="11" t="s">
        <v>26</v>
      </c>
      <c r="C1042" s="11" t="n">
        <v>451</v>
      </c>
      <c r="D1042" s="11" t="s">
        <v>3311</v>
      </c>
      <c r="E1042" s="11" t="s">
        <v>3312</v>
      </c>
      <c r="F1042" s="11" t="s">
        <v>3313</v>
      </c>
      <c r="G1042" s="11" t="s">
        <v>20</v>
      </c>
      <c r="H1042" s="11" t="s">
        <v>20</v>
      </c>
      <c r="I1042" s="11" t="s">
        <v>20</v>
      </c>
      <c r="J1042" s="11" t="s">
        <v>20</v>
      </c>
      <c r="K1042" s="11" t="s">
        <v>20</v>
      </c>
      <c r="L1042" s="11" t="s">
        <v>20</v>
      </c>
      <c r="M1042" s="12" t="s">
        <v>20</v>
      </c>
    </row>
    <row r="1043" customFormat="false" ht="16.5" hidden="false" customHeight="false" outlineLevel="0" collapsed="false">
      <c r="A1043" s="10" t="s">
        <v>3314</v>
      </c>
      <c r="B1043" s="11" t="s">
        <v>26</v>
      </c>
      <c r="C1043" s="11" t="n">
        <v>504</v>
      </c>
      <c r="D1043" s="11" t="s">
        <v>3315</v>
      </c>
      <c r="E1043" s="11" t="s">
        <v>3316</v>
      </c>
      <c r="F1043" s="11" t="s">
        <v>3317</v>
      </c>
      <c r="G1043" s="11" t="s">
        <v>20</v>
      </c>
      <c r="H1043" s="11" t="s">
        <v>20</v>
      </c>
      <c r="I1043" s="11" t="s">
        <v>20</v>
      </c>
      <c r="J1043" s="11" t="s">
        <v>20</v>
      </c>
      <c r="K1043" s="11" t="s">
        <v>20</v>
      </c>
      <c r="L1043" s="11" t="s">
        <v>20</v>
      </c>
      <c r="M1043" s="12" t="s">
        <v>20</v>
      </c>
    </row>
    <row r="1044" customFormat="false" ht="16.5" hidden="false" customHeight="false" outlineLevel="0" collapsed="false">
      <c r="A1044" s="10" t="s">
        <v>3318</v>
      </c>
      <c r="B1044" s="11" t="s">
        <v>26</v>
      </c>
      <c r="C1044" s="11" t="n">
        <v>298</v>
      </c>
      <c r="D1044" s="11" t="s">
        <v>26</v>
      </c>
      <c r="E1044" s="11" t="s">
        <v>3319</v>
      </c>
      <c r="F1044" s="11" t="s">
        <v>3320</v>
      </c>
      <c r="G1044" s="11" t="s">
        <v>20</v>
      </c>
      <c r="H1044" s="11" t="s">
        <v>20</v>
      </c>
      <c r="I1044" s="11" t="s">
        <v>20</v>
      </c>
      <c r="J1044" s="11" t="s">
        <v>20</v>
      </c>
      <c r="K1044" s="11" t="s">
        <v>20</v>
      </c>
      <c r="L1044" s="11" t="s">
        <v>20</v>
      </c>
      <c r="M1044" s="12" t="s">
        <v>20</v>
      </c>
    </row>
    <row r="1045" customFormat="false" ht="16.5" hidden="false" customHeight="false" outlineLevel="0" collapsed="false">
      <c r="A1045" s="10" t="s">
        <v>3321</v>
      </c>
      <c r="B1045" s="11" t="s">
        <v>26</v>
      </c>
      <c r="C1045" s="11" t="n">
        <v>440</v>
      </c>
      <c r="D1045" s="11" t="s">
        <v>3322</v>
      </c>
      <c r="E1045" s="11" t="s">
        <v>3323</v>
      </c>
      <c r="F1045" s="11" t="s">
        <v>970</v>
      </c>
      <c r="G1045" s="11" t="s">
        <v>20</v>
      </c>
      <c r="H1045" s="11" t="s">
        <v>20</v>
      </c>
      <c r="I1045" s="11" t="s">
        <v>20</v>
      </c>
      <c r="J1045" s="11" t="s">
        <v>20</v>
      </c>
      <c r="K1045" s="11" t="s">
        <v>20</v>
      </c>
      <c r="L1045" s="11" t="s">
        <v>20</v>
      </c>
      <c r="M1045" s="12" t="s">
        <v>20</v>
      </c>
    </row>
    <row r="1046" customFormat="false" ht="16.5" hidden="false" customHeight="false" outlineLevel="0" collapsed="false">
      <c r="A1046" s="10" t="s">
        <v>3324</v>
      </c>
      <c r="B1046" s="11" t="s">
        <v>16</v>
      </c>
      <c r="C1046" s="11" t="n">
        <v>525</v>
      </c>
      <c r="D1046" s="11" t="s">
        <v>3325</v>
      </c>
      <c r="E1046" s="11" t="s">
        <v>3326</v>
      </c>
      <c r="F1046" s="11" t="s">
        <v>3327</v>
      </c>
      <c r="G1046" s="11" t="s">
        <v>20</v>
      </c>
      <c r="H1046" s="11" t="s">
        <v>20</v>
      </c>
      <c r="I1046" s="11" t="s">
        <v>20</v>
      </c>
      <c r="J1046" s="11" t="s">
        <v>20</v>
      </c>
      <c r="K1046" s="11" t="s">
        <v>20</v>
      </c>
      <c r="L1046" s="11" t="s">
        <v>20</v>
      </c>
      <c r="M1046" s="12" t="s">
        <v>20</v>
      </c>
    </row>
    <row r="1047" customFormat="false" ht="16.5" hidden="false" customHeight="false" outlineLevel="0" collapsed="false">
      <c r="A1047" s="10" t="s">
        <v>3328</v>
      </c>
      <c r="B1047" s="11" t="s">
        <v>16</v>
      </c>
      <c r="C1047" s="11" t="n">
        <v>484</v>
      </c>
      <c r="D1047" s="11" t="s">
        <v>26</v>
      </c>
      <c r="E1047" s="11" t="s">
        <v>3329</v>
      </c>
      <c r="F1047" s="11" t="s">
        <v>391</v>
      </c>
      <c r="G1047" s="11" t="s">
        <v>20</v>
      </c>
      <c r="H1047" s="11" t="s">
        <v>20</v>
      </c>
      <c r="I1047" s="11" t="s">
        <v>20</v>
      </c>
      <c r="J1047" s="11" t="s">
        <v>20</v>
      </c>
      <c r="K1047" s="11" t="s">
        <v>20</v>
      </c>
      <c r="L1047" s="11" t="s">
        <v>20</v>
      </c>
      <c r="M1047" s="12" t="s">
        <v>20</v>
      </c>
    </row>
    <row r="1048" customFormat="false" ht="16.5" hidden="false" customHeight="false" outlineLevel="0" collapsed="false">
      <c r="A1048" s="10" t="s">
        <v>3330</v>
      </c>
      <c r="B1048" s="11" t="s">
        <v>26</v>
      </c>
      <c r="C1048" s="11" t="n">
        <v>341</v>
      </c>
      <c r="D1048" s="11" t="s">
        <v>26</v>
      </c>
      <c r="E1048" s="11" t="s">
        <v>3331</v>
      </c>
      <c r="F1048" s="11" t="s">
        <v>28</v>
      </c>
      <c r="G1048" s="11" t="s">
        <v>20</v>
      </c>
      <c r="H1048" s="11" t="s">
        <v>20</v>
      </c>
      <c r="I1048" s="11" t="s">
        <v>20</v>
      </c>
      <c r="J1048" s="11" t="s">
        <v>20</v>
      </c>
      <c r="K1048" s="11" t="s">
        <v>20</v>
      </c>
      <c r="L1048" s="11" t="s">
        <v>20</v>
      </c>
      <c r="M1048" s="12" t="s">
        <v>20</v>
      </c>
    </row>
    <row r="1049" customFormat="false" ht="16.5" hidden="false" customHeight="false" outlineLevel="0" collapsed="false">
      <c r="A1049" s="10" t="s">
        <v>3332</v>
      </c>
      <c r="B1049" s="11" t="s">
        <v>16</v>
      </c>
      <c r="C1049" s="11" t="n">
        <v>293</v>
      </c>
      <c r="D1049" s="11" t="s">
        <v>26</v>
      </c>
      <c r="E1049" s="11" t="s">
        <v>3333</v>
      </c>
      <c r="F1049" s="11" t="s">
        <v>177</v>
      </c>
      <c r="G1049" s="11" t="s">
        <v>20</v>
      </c>
      <c r="H1049" s="11" t="s">
        <v>20</v>
      </c>
      <c r="I1049" s="11" t="s">
        <v>20</v>
      </c>
      <c r="J1049" s="11" t="s">
        <v>20</v>
      </c>
      <c r="K1049" s="11" t="s">
        <v>20</v>
      </c>
      <c r="L1049" s="11" t="s">
        <v>20</v>
      </c>
      <c r="M1049" s="12" t="s">
        <v>20</v>
      </c>
    </row>
    <row r="1050" customFormat="false" ht="16.5" hidden="false" customHeight="false" outlineLevel="0" collapsed="false">
      <c r="A1050" s="10" t="s">
        <v>3334</v>
      </c>
      <c r="B1050" s="11" t="s">
        <v>16</v>
      </c>
      <c r="C1050" s="11" t="n">
        <v>281</v>
      </c>
      <c r="D1050" s="11" t="s">
        <v>26</v>
      </c>
      <c r="E1050" s="11" t="s">
        <v>3335</v>
      </c>
      <c r="F1050" s="11" t="s">
        <v>2401</v>
      </c>
      <c r="G1050" s="11" t="s">
        <v>20</v>
      </c>
      <c r="H1050" s="11" t="s">
        <v>20</v>
      </c>
      <c r="I1050" s="11" t="s">
        <v>20</v>
      </c>
      <c r="J1050" s="11" t="s">
        <v>20</v>
      </c>
      <c r="K1050" s="11" t="s">
        <v>20</v>
      </c>
      <c r="L1050" s="11" t="s">
        <v>20</v>
      </c>
      <c r="M1050" s="12" t="s">
        <v>20</v>
      </c>
    </row>
    <row r="1051" customFormat="false" ht="16.5" hidden="false" customHeight="false" outlineLevel="0" collapsed="false">
      <c r="A1051" s="10" t="s">
        <v>3336</v>
      </c>
      <c r="B1051" s="11" t="s">
        <v>16</v>
      </c>
      <c r="C1051" s="11" t="n">
        <v>126</v>
      </c>
      <c r="D1051" s="11" t="s">
        <v>26</v>
      </c>
      <c r="E1051" s="11" t="s">
        <v>3337</v>
      </c>
      <c r="F1051" s="11" t="s">
        <v>206</v>
      </c>
      <c r="G1051" s="11" t="s">
        <v>20</v>
      </c>
      <c r="H1051" s="11" t="s">
        <v>20</v>
      </c>
      <c r="I1051" s="11" t="s">
        <v>20</v>
      </c>
      <c r="J1051" s="11" t="s">
        <v>20</v>
      </c>
      <c r="K1051" s="11" t="s">
        <v>20</v>
      </c>
      <c r="L1051" s="11" t="s">
        <v>20</v>
      </c>
      <c r="M1051" s="12" t="s">
        <v>20</v>
      </c>
    </row>
    <row r="1052" customFormat="false" ht="16.5" hidden="false" customHeight="false" outlineLevel="0" collapsed="false">
      <c r="A1052" s="10" t="s">
        <v>3338</v>
      </c>
      <c r="B1052" s="11" t="s">
        <v>16</v>
      </c>
      <c r="C1052" s="11" t="n">
        <v>547</v>
      </c>
      <c r="D1052" s="11" t="s">
        <v>3339</v>
      </c>
      <c r="E1052" s="11" t="s">
        <v>3340</v>
      </c>
      <c r="F1052" s="11" t="s">
        <v>2134</v>
      </c>
      <c r="G1052" s="11" t="s">
        <v>20</v>
      </c>
      <c r="H1052" s="11" t="s">
        <v>20</v>
      </c>
      <c r="I1052" s="11" t="s">
        <v>20</v>
      </c>
      <c r="J1052" s="11" t="s">
        <v>20</v>
      </c>
      <c r="K1052" s="11" t="s">
        <v>20</v>
      </c>
      <c r="L1052" s="11" t="s">
        <v>20</v>
      </c>
      <c r="M1052" s="12" t="s">
        <v>20</v>
      </c>
    </row>
    <row r="1053" customFormat="false" ht="16.5" hidden="false" customHeight="false" outlineLevel="0" collapsed="false">
      <c r="A1053" s="10" t="s">
        <v>3341</v>
      </c>
      <c r="B1053" s="11" t="s">
        <v>16</v>
      </c>
      <c r="C1053" s="11" t="n">
        <v>309</v>
      </c>
      <c r="D1053" s="11" t="s">
        <v>3342</v>
      </c>
      <c r="E1053" s="11" t="s">
        <v>3343</v>
      </c>
      <c r="F1053" s="11" t="s">
        <v>3344</v>
      </c>
      <c r="G1053" s="11" t="s">
        <v>20</v>
      </c>
      <c r="H1053" s="11" t="s">
        <v>20</v>
      </c>
      <c r="I1053" s="11" t="s">
        <v>20</v>
      </c>
      <c r="J1053" s="11" t="s">
        <v>20</v>
      </c>
      <c r="K1053" s="11" t="s">
        <v>20</v>
      </c>
      <c r="L1053" s="11" t="s">
        <v>20</v>
      </c>
      <c r="M1053" s="12" t="s">
        <v>20</v>
      </c>
    </row>
    <row r="1054" customFormat="false" ht="16.5" hidden="false" customHeight="false" outlineLevel="0" collapsed="false">
      <c r="A1054" s="10" t="s">
        <v>3345</v>
      </c>
      <c r="B1054" s="11" t="s">
        <v>16</v>
      </c>
      <c r="C1054" s="11" t="n">
        <v>344</v>
      </c>
      <c r="D1054" s="11" t="s">
        <v>3346</v>
      </c>
      <c r="E1054" s="11" t="s">
        <v>3347</v>
      </c>
      <c r="F1054" s="11" t="s">
        <v>3344</v>
      </c>
      <c r="G1054" s="11" t="s">
        <v>20</v>
      </c>
      <c r="H1054" s="11" t="s">
        <v>20</v>
      </c>
      <c r="I1054" s="11" t="s">
        <v>20</v>
      </c>
      <c r="J1054" s="11" t="s">
        <v>20</v>
      </c>
      <c r="K1054" s="11" t="s">
        <v>20</v>
      </c>
      <c r="L1054" s="11" t="s">
        <v>20</v>
      </c>
      <c r="M1054" s="12" t="s">
        <v>20</v>
      </c>
    </row>
    <row r="1055" customFormat="false" ht="16.5" hidden="false" customHeight="false" outlineLevel="0" collapsed="false">
      <c r="A1055" s="10" t="s">
        <v>3348</v>
      </c>
      <c r="B1055" s="11" t="s">
        <v>16</v>
      </c>
      <c r="C1055" s="11" t="n">
        <v>359</v>
      </c>
      <c r="D1055" s="11" t="s">
        <v>3349</v>
      </c>
      <c r="E1055" s="11" t="s">
        <v>3350</v>
      </c>
      <c r="F1055" s="11" t="s">
        <v>3351</v>
      </c>
      <c r="G1055" s="11" t="s">
        <v>20</v>
      </c>
      <c r="H1055" s="11" t="s">
        <v>20</v>
      </c>
      <c r="I1055" s="11" t="s">
        <v>20</v>
      </c>
      <c r="J1055" s="11" t="s">
        <v>20</v>
      </c>
      <c r="K1055" s="11" t="s">
        <v>20</v>
      </c>
      <c r="L1055" s="11" t="s">
        <v>20</v>
      </c>
      <c r="M1055" s="12" t="s">
        <v>20</v>
      </c>
    </row>
    <row r="1056" customFormat="false" ht="16.5" hidden="false" customHeight="false" outlineLevel="0" collapsed="false">
      <c r="A1056" s="10" t="s">
        <v>3352</v>
      </c>
      <c r="B1056" s="11" t="s">
        <v>16</v>
      </c>
      <c r="C1056" s="11" t="n">
        <v>321</v>
      </c>
      <c r="D1056" s="11" t="s">
        <v>3353</v>
      </c>
      <c r="E1056" s="11" t="s">
        <v>3354</v>
      </c>
      <c r="F1056" s="11" t="s">
        <v>3351</v>
      </c>
      <c r="G1056" s="11" t="s">
        <v>20</v>
      </c>
      <c r="H1056" s="11" t="s">
        <v>20</v>
      </c>
      <c r="I1056" s="11" t="s">
        <v>20</v>
      </c>
      <c r="J1056" s="11" t="s">
        <v>20</v>
      </c>
      <c r="K1056" s="11" t="s">
        <v>20</v>
      </c>
      <c r="L1056" s="11" t="s">
        <v>20</v>
      </c>
      <c r="M1056" s="12" t="s">
        <v>20</v>
      </c>
    </row>
    <row r="1057" customFormat="false" ht="16.5" hidden="false" customHeight="false" outlineLevel="0" collapsed="false">
      <c r="A1057" s="10" t="s">
        <v>3355</v>
      </c>
      <c r="B1057" s="11" t="s">
        <v>16</v>
      </c>
      <c r="C1057" s="11" t="n">
        <v>129</v>
      </c>
      <c r="D1057" s="11" t="s">
        <v>26</v>
      </c>
      <c r="E1057" s="11" t="s">
        <v>3356</v>
      </c>
      <c r="F1057" s="11" t="s">
        <v>358</v>
      </c>
      <c r="G1057" s="11" t="s">
        <v>20</v>
      </c>
      <c r="H1057" s="11" t="s">
        <v>20</v>
      </c>
      <c r="I1057" s="11" t="s">
        <v>20</v>
      </c>
      <c r="J1057" s="11" t="s">
        <v>20</v>
      </c>
      <c r="K1057" s="11" t="s">
        <v>20</v>
      </c>
      <c r="L1057" s="11" t="s">
        <v>20</v>
      </c>
      <c r="M1057" s="12" t="s">
        <v>20</v>
      </c>
    </row>
    <row r="1058" customFormat="false" ht="16.5" hidden="false" customHeight="false" outlineLevel="0" collapsed="false">
      <c r="A1058" s="10" t="s">
        <v>3357</v>
      </c>
      <c r="B1058" s="11" t="s">
        <v>16</v>
      </c>
      <c r="C1058" s="11" t="n">
        <v>183</v>
      </c>
      <c r="D1058" s="11" t="s">
        <v>26</v>
      </c>
      <c r="E1058" s="11" t="s">
        <v>3358</v>
      </c>
      <c r="F1058" s="11" t="s">
        <v>3191</v>
      </c>
      <c r="G1058" s="11" t="s">
        <v>20</v>
      </c>
      <c r="H1058" s="11" t="s">
        <v>20</v>
      </c>
      <c r="I1058" s="11" t="s">
        <v>20</v>
      </c>
      <c r="J1058" s="11" t="s">
        <v>20</v>
      </c>
      <c r="K1058" s="11" t="s">
        <v>20</v>
      </c>
      <c r="L1058" s="11" t="s">
        <v>20</v>
      </c>
      <c r="M1058" s="12" t="s">
        <v>20</v>
      </c>
    </row>
    <row r="1059" customFormat="false" ht="16.5" hidden="false" customHeight="false" outlineLevel="0" collapsed="false">
      <c r="A1059" s="10" t="s">
        <v>3359</v>
      </c>
      <c r="B1059" s="11" t="s">
        <v>26</v>
      </c>
      <c r="C1059" s="11" t="n">
        <v>739</v>
      </c>
      <c r="D1059" s="11" t="s">
        <v>3360</v>
      </c>
      <c r="E1059" s="11" t="s">
        <v>3361</v>
      </c>
      <c r="F1059" s="11" t="s">
        <v>3362</v>
      </c>
      <c r="G1059" s="11" t="s">
        <v>20</v>
      </c>
      <c r="H1059" s="11" t="s">
        <v>20</v>
      </c>
      <c r="I1059" s="11" t="s">
        <v>20</v>
      </c>
      <c r="J1059" s="11" t="s">
        <v>20</v>
      </c>
      <c r="K1059" s="11" t="s">
        <v>20</v>
      </c>
      <c r="L1059" s="11" t="s">
        <v>20</v>
      </c>
      <c r="M1059" s="12" t="s">
        <v>20</v>
      </c>
    </row>
    <row r="1060" customFormat="false" ht="16.5" hidden="false" customHeight="false" outlineLevel="0" collapsed="false">
      <c r="A1060" s="10" t="s">
        <v>3363</v>
      </c>
      <c r="B1060" s="11" t="s">
        <v>16</v>
      </c>
      <c r="C1060" s="11" t="n">
        <v>88</v>
      </c>
      <c r="D1060" s="11" t="s">
        <v>3364</v>
      </c>
      <c r="E1060" s="11" t="s">
        <v>3365</v>
      </c>
      <c r="F1060" s="11" t="s">
        <v>3366</v>
      </c>
      <c r="G1060" s="11" t="s">
        <v>20</v>
      </c>
      <c r="H1060" s="11" t="s">
        <v>20</v>
      </c>
      <c r="I1060" s="11" t="s">
        <v>20</v>
      </c>
      <c r="J1060" s="11" t="s">
        <v>20</v>
      </c>
      <c r="K1060" s="11" t="s">
        <v>20</v>
      </c>
      <c r="L1060" s="11" t="s">
        <v>20</v>
      </c>
      <c r="M1060" s="12" t="s">
        <v>20</v>
      </c>
    </row>
    <row r="1061" customFormat="false" ht="16.5" hidden="false" customHeight="false" outlineLevel="0" collapsed="false">
      <c r="A1061" s="10" t="s">
        <v>3367</v>
      </c>
      <c r="B1061" s="11" t="s">
        <v>16</v>
      </c>
      <c r="C1061" s="11" t="n">
        <v>576</v>
      </c>
      <c r="D1061" s="11" t="s">
        <v>3368</v>
      </c>
      <c r="E1061" s="11" t="s">
        <v>3369</v>
      </c>
      <c r="F1061" s="11" t="s">
        <v>3370</v>
      </c>
      <c r="G1061" s="11" t="s">
        <v>20</v>
      </c>
      <c r="H1061" s="11" t="s">
        <v>20</v>
      </c>
      <c r="I1061" s="11" t="s">
        <v>20</v>
      </c>
      <c r="J1061" s="11" t="s">
        <v>20</v>
      </c>
      <c r="K1061" s="11" t="s">
        <v>20</v>
      </c>
      <c r="L1061" s="11" t="s">
        <v>20</v>
      </c>
      <c r="M1061" s="12" t="s">
        <v>20</v>
      </c>
    </row>
    <row r="1062" customFormat="false" ht="16.5" hidden="false" customHeight="false" outlineLevel="0" collapsed="false">
      <c r="A1062" s="10" t="s">
        <v>3371</v>
      </c>
      <c r="B1062" s="11" t="s">
        <v>16</v>
      </c>
      <c r="C1062" s="11" t="n">
        <v>392</v>
      </c>
      <c r="D1062" s="11" t="s">
        <v>26</v>
      </c>
      <c r="E1062" s="11" t="s">
        <v>3372</v>
      </c>
      <c r="F1062" s="11" t="s">
        <v>3373</v>
      </c>
      <c r="G1062" s="11" t="s">
        <v>20</v>
      </c>
      <c r="H1062" s="11" t="s">
        <v>20</v>
      </c>
      <c r="I1062" s="11" t="s">
        <v>20</v>
      </c>
      <c r="J1062" s="11" t="s">
        <v>20</v>
      </c>
      <c r="K1062" s="11" t="s">
        <v>20</v>
      </c>
      <c r="L1062" s="11" t="s">
        <v>20</v>
      </c>
      <c r="M1062" s="12" t="s">
        <v>20</v>
      </c>
    </row>
    <row r="1063" customFormat="false" ht="16.5" hidden="false" customHeight="false" outlineLevel="0" collapsed="false">
      <c r="A1063" s="10" t="s">
        <v>3374</v>
      </c>
      <c r="B1063" s="11" t="s">
        <v>16</v>
      </c>
      <c r="C1063" s="11" t="n">
        <v>340</v>
      </c>
      <c r="D1063" s="11" t="s">
        <v>26</v>
      </c>
      <c r="E1063" s="11" t="s">
        <v>3375</v>
      </c>
      <c r="F1063" s="11" t="s">
        <v>3376</v>
      </c>
      <c r="G1063" s="11" t="s">
        <v>20</v>
      </c>
      <c r="H1063" s="11" t="s">
        <v>20</v>
      </c>
      <c r="I1063" s="11" t="s">
        <v>20</v>
      </c>
      <c r="J1063" s="11" t="s">
        <v>20</v>
      </c>
      <c r="K1063" s="11" t="s">
        <v>20</v>
      </c>
      <c r="L1063" s="11" t="s">
        <v>20</v>
      </c>
      <c r="M1063" s="12" t="s">
        <v>20</v>
      </c>
    </row>
    <row r="1064" customFormat="false" ht="16.5" hidden="false" customHeight="false" outlineLevel="0" collapsed="false">
      <c r="A1064" s="10" t="s">
        <v>3377</v>
      </c>
      <c r="B1064" s="11" t="s">
        <v>16</v>
      </c>
      <c r="C1064" s="11" t="n">
        <v>351</v>
      </c>
      <c r="D1064" s="11" t="s">
        <v>26</v>
      </c>
      <c r="E1064" s="11" t="s">
        <v>3378</v>
      </c>
      <c r="F1064" s="11" t="s">
        <v>206</v>
      </c>
      <c r="G1064" s="11" t="s">
        <v>20</v>
      </c>
      <c r="H1064" s="11" t="s">
        <v>20</v>
      </c>
      <c r="I1064" s="11" t="s">
        <v>20</v>
      </c>
      <c r="J1064" s="11" t="s">
        <v>20</v>
      </c>
      <c r="K1064" s="11" t="s">
        <v>20</v>
      </c>
      <c r="L1064" s="11" t="s">
        <v>20</v>
      </c>
      <c r="M1064" s="12" t="s">
        <v>20</v>
      </c>
    </row>
    <row r="1065" customFormat="false" ht="16.5" hidden="false" customHeight="false" outlineLevel="0" collapsed="false">
      <c r="A1065" s="10" t="s">
        <v>3379</v>
      </c>
      <c r="B1065" s="11" t="s">
        <v>16</v>
      </c>
      <c r="C1065" s="11" t="n">
        <v>412</v>
      </c>
      <c r="D1065" s="11" t="s">
        <v>3380</v>
      </c>
      <c r="E1065" s="11" t="s">
        <v>3381</v>
      </c>
      <c r="F1065" s="11" t="s">
        <v>2673</v>
      </c>
      <c r="G1065" s="11" t="s">
        <v>20</v>
      </c>
      <c r="H1065" s="11" t="s">
        <v>20</v>
      </c>
      <c r="I1065" s="11" t="s">
        <v>20</v>
      </c>
      <c r="J1065" s="11" t="s">
        <v>20</v>
      </c>
      <c r="K1065" s="11" t="s">
        <v>20</v>
      </c>
      <c r="L1065" s="11" t="s">
        <v>20</v>
      </c>
      <c r="M1065" s="12" t="s">
        <v>20</v>
      </c>
    </row>
    <row r="1066" customFormat="false" ht="16.5" hidden="false" customHeight="false" outlineLevel="0" collapsed="false">
      <c r="A1066" s="10" t="s">
        <v>3382</v>
      </c>
      <c r="B1066" s="11" t="s">
        <v>26</v>
      </c>
      <c r="C1066" s="11" t="n">
        <v>395</v>
      </c>
      <c r="D1066" s="11" t="s">
        <v>3383</v>
      </c>
      <c r="E1066" s="11" t="s">
        <v>3384</v>
      </c>
      <c r="F1066" s="11" t="s">
        <v>3385</v>
      </c>
      <c r="G1066" s="11" t="s">
        <v>20</v>
      </c>
      <c r="H1066" s="11" t="s">
        <v>20</v>
      </c>
      <c r="I1066" s="11" t="s">
        <v>20</v>
      </c>
      <c r="J1066" s="11" t="s">
        <v>20</v>
      </c>
      <c r="K1066" s="11" t="s">
        <v>20</v>
      </c>
      <c r="L1066" s="11" t="s">
        <v>20</v>
      </c>
      <c r="M1066" s="12" t="s">
        <v>20</v>
      </c>
    </row>
    <row r="1067" customFormat="false" ht="16.5" hidden="false" customHeight="false" outlineLevel="0" collapsed="false">
      <c r="A1067" s="10" t="s">
        <v>3386</v>
      </c>
      <c r="B1067" s="11" t="s">
        <v>16</v>
      </c>
      <c r="C1067" s="11" t="n">
        <v>78</v>
      </c>
      <c r="D1067" s="11" t="s">
        <v>26</v>
      </c>
      <c r="E1067" s="11" t="s">
        <v>3387</v>
      </c>
      <c r="F1067" s="11" t="s">
        <v>28</v>
      </c>
      <c r="G1067" s="11" t="s">
        <v>20</v>
      </c>
      <c r="H1067" s="11" t="s">
        <v>20</v>
      </c>
      <c r="I1067" s="11" t="s">
        <v>20</v>
      </c>
      <c r="J1067" s="11" t="s">
        <v>20</v>
      </c>
      <c r="K1067" s="11" t="s">
        <v>20</v>
      </c>
      <c r="L1067" s="11" t="s">
        <v>20</v>
      </c>
      <c r="M1067" s="12" t="s">
        <v>20</v>
      </c>
    </row>
    <row r="1068" customFormat="false" ht="16.5" hidden="false" customHeight="false" outlineLevel="0" collapsed="false">
      <c r="A1068" s="10" t="s">
        <v>3388</v>
      </c>
      <c r="B1068" s="11" t="s">
        <v>16</v>
      </c>
      <c r="C1068" s="11" t="n">
        <v>701</v>
      </c>
      <c r="D1068" s="11" t="s">
        <v>26</v>
      </c>
      <c r="E1068" s="11" t="s">
        <v>3389</v>
      </c>
      <c r="F1068" s="11" t="s">
        <v>3390</v>
      </c>
      <c r="G1068" s="11" t="s">
        <v>20</v>
      </c>
      <c r="H1068" s="11" t="s">
        <v>20</v>
      </c>
      <c r="I1068" s="11" t="s">
        <v>20</v>
      </c>
      <c r="J1068" s="11" t="s">
        <v>20</v>
      </c>
      <c r="K1068" s="11" t="s">
        <v>20</v>
      </c>
      <c r="L1068" s="11" t="s">
        <v>20</v>
      </c>
      <c r="M1068" s="12" t="s">
        <v>20</v>
      </c>
    </row>
    <row r="1069" customFormat="false" ht="16.5" hidden="false" customHeight="false" outlineLevel="0" collapsed="false">
      <c r="A1069" s="10" t="s">
        <v>3391</v>
      </c>
      <c r="B1069" s="11" t="s">
        <v>26</v>
      </c>
      <c r="C1069" s="11" t="n">
        <v>420</v>
      </c>
      <c r="D1069" s="11" t="s">
        <v>3392</v>
      </c>
      <c r="E1069" s="11" t="s">
        <v>3393</v>
      </c>
      <c r="F1069" s="11" t="s">
        <v>575</v>
      </c>
      <c r="G1069" s="11" t="s">
        <v>20</v>
      </c>
      <c r="H1069" s="11" t="s">
        <v>149</v>
      </c>
      <c r="I1069" s="11" t="s">
        <v>149</v>
      </c>
      <c r="J1069" s="11" t="s">
        <v>149</v>
      </c>
      <c r="K1069" s="11" t="s">
        <v>20</v>
      </c>
      <c r="L1069" s="11" t="s">
        <v>149</v>
      </c>
      <c r="M1069" s="12" t="s">
        <v>149</v>
      </c>
    </row>
    <row r="1070" customFormat="false" ht="16.5" hidden="false" customHeight="false" outlineLevel="0" collapsed="false">
      <c r="A1070" s="10" t="s">
        <v>3394</v>
      </c>
      <c r="B1070" s="11" t="s">
        <v>26</v>
      </c>
      <c r="C1070" s="11" t="n">
        <v>180</v>
      </c>
      <c r="D1070" s="11" t="s">
        <v>26</v>
      </c>
      <c r="E1070" s="11" t="s">
        <v>3395</v>
      </c>
      <c r="F1070" s="11" t="s">
        <v>3396</v>
      </c>
      <c r="G1070" s="11" t="s">
        <v>20</v>
      </c>
      <c r="H1070" s="11" t="s">
        <v>20</v>
      </c>
      <c r="I1070" s="11" t="s">
        <v>20</v>
      </c>
      <c r="J1070" s="11" t="s">
        <v>20</v>
      </c>
      <c r="K1070" s="11" t="s">
        <v>20</v>
      </c>
      <c r="L1070" s="11" t="s">
        <v>20</v>
      </c>
      <c r="M1070" s="12" t="s">
        <v>20</v>
      </c>
    </row>
    <row r="1071" customFormat="false" ht="16.5" hidden="false" customHeight="false" outlineLevel="0" collapsed="false">
      <c r="A1071" s="10" t="s">
        <v>3397</v>
      </c>
      <c r="B1071" s="11" t="s">
        <v>26</v>
      </c>
      <c r="C1071" s="11" t="n">
        <v>357</v>
      </c>
      <c r="D1071" s="11" t="s">
        <v>26</v>
      </c>
      <c r="E1071" s="11" t="s">
        <v>3398</v>
      </c>
      <c r="F1071" s="11" t="s">
        <v>3399</v>
      </c>
      <c r="G1071" s="11" t="s">
        <v>20</v>
      </c>
      <c r="H1071" s="11" t="s">
        <v>20</v>
      </c>
      <c r="I1071" s="11" t="s">
        <v>20</v>
      </c>
      <c r="J1071" s="11" t="s">
        <v>20</v>
      </c>
      <c r="K1071" s="11" t="s">
        <v>20</v>
      </c>
      <c r="L1071" s="11" t="s">
        <v>20</v>
      </c>
      <c r="M1071" s="12" t="s">
        <v>20</v>
      </c>
    </row>
    <row r="1072" customFormat="false" ht="16.5" hidden="false" customHeight="false" outlineLevel="0" collapsed="false">
      <c r="A1072" s="10" t="s">
        <v>3400</v>
      </c>
      <c r="B1072" s="11" t="s">
        <v>16</v>
      </c>
      <c r="C1072" s="11" t="n">
        <v>173</v>
      </c>
      <c r="D1072" s="11" t="s">
        <v>26</v>
      </c>
      <c r="E1072" s="11" t="s">
        <v>3401</v>
      </c>
      <c r="F1072" s="11" t="s">
        <v>28</v>
      </c>
      <c r="G1072" s="11" t="s">
        <v>20</v>
      </c>
      <c r="H1072" s="11" t="s">
        <v>20</v>
      </c>
      <c r="I1072" s="11" t="s">
        <v>20</v>
      </c>
      <c r="J1072" s="11" t="s">
        <v>20</v>
      </c>
      <c r="K1072" s="11" t="s">
        <v>20</v>
      </c>
      <c r="L1072" s="11" t="s">
        <v>20</v>
      </c>
      <c r="M1072" s="12" t="s">
        <v>20</v>
      </c>
    </row>
    <row r="1073" customFormat="false" ht="16.5" hidden="false" customHeight="false" outlineLevel="0" collapsed="false">
      <c r="A1073" s="10" t="s">
        <v>3402</v>
      </c>
      <c r="B1073" s="11" t="s">
        <v>26</v>
      </c>
      <c r="C1073" s="11" t="n">
        <v>172</v>
      </c>
      <c r="D1073" s="11" t="s">
        <v>26</v>
      </c>
      <c r="E1073" s="11" t="s">
        <v>3403</v>
      </c>
      <c r="F1073" s="11" t="s">
        <v>241</v>
      </c>
      <c r="G1073" s="11" t="s">
        <v>20</v>
      </c>
      <c r="H1073" s="11" t="s">
        <v>20</v>
      </c>
      <c r="I1073" s="11" t="s">
        <v>20</v>
      </c>
      <c r="J1073" s="11" t="s">
        <v>20</v>
      </c>
      <c r="K1073" s="11" t="s">
        <v>20</v>
      </c>
      <c r="L1073" s="11" t="s">
        <v>20</v>
      </c>
      <c r="M1073" s="12" t="s">
        <v>20</v>
      </c>
    </row>
    <row r="1074" customFormat="false" ht="16.5" hidden="false" customHeight="false" outlineLevel="0" collapsed="false">
      <c r="A1074" s="10" t="s">
        <v>3404</v>
      </c>
      <c r="B1074" s="11" t="s">
        <v>26</v>
      </c>
      <c r="C1074" s="11" t="n">
        <v>278</v>
      </c>
      <c r="D1074" s="11" t="s">
        <v>26</v>
      </c>
      <c r="E1074" s="11" t="s">
        <v>3405</v>
      </c>
      <c r="F1074" s="11" t="s">
        <v>3406</v>
      </c>
      <c r="G1074" s="11" t="s">
        <v>20</v>
      </c>
      <c r="H1074" s="11" t="s">
        <v>20</v>
      </c>
      <c r="I1074" s="11" t="s">
        <v>20</v>
      </c>
      <c r="J1074" s="11" t="s">
        <v>149</v>
      </c>
      <c r="K1074" s="11" t="s">
        <v>20</v>
      </c>
      <c r="L1074" s="11" t="s">
        <v>20</v>
      </c>
      <c r="M1074" s="12" t="s">
        <v>20</v>
      </c>
    </row>
    <row r="1075" customFormat="false" ht="16.5" hidden="false" customHeight="false" outlineLevel="0" collapsed="false">
      <c r="A1075" s="10" t="s">
        <v>3407</v>
      </c>
      <c r="B1075" s="11" t="s">
        <v>26</v>
      </c>
      <c r="C1075" s="11" t="n">
        <v>441</v>
      </c>
      <c r="D1075" s="11" t="s">
        <v>3408</v>
      </c>
      <c r="E1075" s="11" t="s">
        <v>3409</v>
      </c>
      <c r="F1075" s="11" t="s">
        <v>732</v>
      </c>
      <c r="G1075" s="11" t="s">
        <v>20</v>
      </c>
      <c r="H1075" s="11" t="s">
        <v>20</v>
      </c>
      <c r="I1075" s="11" t="s">
        <v>20</v>
      </c>
      <c r="J1075" s="11" t="s">
        <v>20</v>
      </c>
      <c r="K1075" s="11" t="s">
        <v>20</v>
      </c>
      <c r="L1075" s="11" t="s">
        <v>20</v>
      </c>
      <c r="M1075" s="12" t="s">
        <v>20</v>
      </c>
    </row>
    <row r="1076" customFormat="false" ht="16.5" hidden="false" customHeight="false" outlineLevel="0" collapsed="false">
      <c r="A1076" s="10" t="s">
        <v>3410</v>
      </c>
      <c r="B1076" s="11" t="s">
        <v>26</v>
      </c>
      <c r="C1076" s="11" t="n">
        <v>324</v>
      </c>
      <c r="D1076" s="11" t="s">
        <v>3411</v>
      </c>
      <c r="E1076" s="11" t="s">
        <v>3412</v>
      </c>
      <c r="F1076" s="11" t="s">
        <v>3413</v>
      </c>
      <c r="G1076" s="11" t="s">
        <v>20</v>
      </c>
      <c r="H1076" s="11" t="s">
        <v>20</v>
      </c>
      <c r="I1076" s="11" t="s">
        <v>20</v>
      </c>
      <c r="J1076" s="11" t="s">
        <v>20</v>
      </c>
      <c r="K1076" s="11" t="s">
        <v>20</v>
      </c>
      <c r="L1076" s="11" t="s">
        <v>20</v>
      </c>
      <c r="M1076" s="12" t="s">
        <v>20</v>
      </c>
    </row>
    <row r="1077" customFormat="false" ht="16.5" hidden="false" customHeight="false" outlineLevel="0" collapsed="false">
      <c r="A1077" s="10" t="s">
        <v>3414</v>
      </c>
      <c r="B1077" s="11" t="s">
        <v>26</v>
      </c>
      <c r="C1077" s="11" t="n">
        <v>460</v>
      </c>
      <c r="D1077" s="11" t="s">
        <v>26</v>
      </c>
      <c r="E1077" s="11" t="s">
        <v>3415</v>
      </c>
      <c r="F1077" s="11" t="s">
        <v>3416</v>
      </c>
      <c r="G1077" s="11" t="s">
        <v>20</v>
      </c>
      <c r="H1077" s="11" t="s">
        <v>20</v>
      </c>
      <c r="I1077" s="11" t="s">
        <v>20</v>
      </c>
      <c r="J1077" s="11" t="s">
        <v>20</v>
      </c>
      <c r="K1077" s="11" t="s">
        <v>20</v>
      </c>
      <c r="L1077" s="11" t="s">
        <v>20</v>
      </c>
      <c r="M1077" s="12" t="s">
        <v>20</v>
      </c>
    </row>
    <row r="1078" customFormat="false" ht="16.5" hidden="false" customHeight="false" outlineLevel="0" collapsed="false">
      <c r="A1078" s="10" t="s">
        <v>3417</v>
      </c>
      <c r="B1078" s="11" t="s">
        <v>16</v>
      </c>
      <c r="C1078" s="11" t="n">
        <v>309</v>
      </c>
      <c r="D1078" s="11" t="s">
        <v>3418</v>
      </c>
      <c r="E1078" s="11" t="s">
        <v>3419</v>
      </c>
      <c r="F1078" s="11" t="s">
        <v>3420</v>
      </c>
      <c r="G1078" s="11" t="s">
        <v>20</v>
      </c>
      <c r="H1078" s="11" t="s">
        <v>20</v>
      </c>
      <c r="I1078" s="11" t="s">
        <v>20</v>
      </c>
      <c r="J1078" s="11" t="s">
        <v>20</v>
      </c>
      <c r="K1078" s="11" t="s">
        <v>20</v>
      </c>
      <c r="L1078" s="11" t="s">
        <v>20</v>
      </c>
      <c r="M1078" s="12" t="s">
        <v>20</v>
      </c>
    </row>
    <row r="1079" customFormat="false" ht="16.5" hidden="false" customHeight="false" outlineLevel="0" collapsed="false">
      <c r="A1079" s="10" t="s">
        <v>3421</v>
      </c>
      <c r="B1079" s="11" t="s">
        <v>16</v>
      </c>
      <c r="C1079" s="11" t="n">
        <v>498</v>
      </c>
      <c r="D1079" s="11" t="s">
        <v>3422</v>
      </c>
      <c r="E1079" s="11" t="s">
        <v>3423</v>
      </c>
      <c r="F1079" s="11" t="s">
        <v>3424</v>
      </c>
      <c r="G1079" s="11" t="s">
        <v>20</v>
      </c>
      <c r="H1079" s="11" t="s">
        <v>20</v>
      </c>
      <c r="I1079" s="11" t="s">
        <v>20</v>
      </c>
      <c r="J1079" s="11" t="s">
        <v>20</v>
      </c>
      <c r="K1079" s="11" t="s">
        <v>20</v>
      </c>
      <c r="L1079" s="11" t="s">
        <v>20</v>
      </c>
      <c r="M1079" s="12" t="s">
        <v>20</v>
      </c>
    </row>
    <row r="1080" customFormat="false" ht="16.5" hidden="false" customHeight="false" outlineLevel="0" collapsed="false">
      <c r="A1080" s="10" t="s">
        <v>3425</v>
      </c>
      <c r="B1080" s="11" t="s">
        <v>26</v>
      </c>
      <c r="C1080" s="11" t="n">
        <v>239</v>
      </c>
      <c r="D1080" s="11" t="s">
        <v>26</v>
      </c>
      <c r="E1080" s="11" t="s">
        <v>3426</v>
      </c>
      <c r="F1080" s="11" t="s">
        <v>206</v>
      </c>
      <c r="G1080" s="11" t="s">
        <v>20</v>
      </c>
      <c r="H1080" s="11" t="s">
        <v>20</v>
      </c>
      <c r="I1080" s="11" t="s">
        <v>20</v>
      </c>
      <c r="J1080" s="11" t="s">
        <v>20</v>
      </c>
      <c r="K1080" s="11" t="s">
        <v>20</v>
      </c>
      <c r="L1080" s="11" t="s">
        <v>20</v>
      </c>
      <c r="M1080" s="12" t="s">
        <v>20</v>
      </c>
    </row>
    <row r="1081" customFormat="false" ht="16.5" hidden="false" customHeight="false" outlineLevel="0" collapsed="false">
      <c r="A1081" s="10" t="s">
        <v>3427</v>
      </c>
      <c r="B1081" s="11" t="s">
        <v>16</v>
      </c>
      <c r="C1081" s="11" t="n">
        <v>395</v>
      </c>
      <c r="D1081" s="11" t="s">
        <v>3428</v>
      </c>
      <c r="E1081" s="11" t="s">
        <v>3429</v>
      </c>
      <c r="F1081" s="11" t="s">
        <v>3430</v>
      </c>
      <c r="G1081" s="11" t="s">
        <v>20</v>
      </c>
      <c r="H1081" s="11" t="s">
        <v>20</v>
      </c>
      <c r="I1081" s="11" t="s">
        <v>20</v>
      </c>
      <c r="J1081" s="11" t="s">
        <v>20</v>
      </c>
      <c r="K1081" s="11" t="s">
        <v>20</v>
      </c>
      <c r="L1081" s="11" t="s">
        <v>20</v>
      </c>
      <c r="M1081" s="12" t="s">
        <v>20</v>
      </c>
    </row>
    <row r="1082" customFormat="false" ht="16.5" hidden="false" customHeight="false" outlineLevel="0" collapsed="false">
      <c r="A1082" s="10" t="s">
        <v>3431</v>
      </c>
      <c r="B1082" s="11" t="s">
        <v>16</v>
      </c>
      <c r="C1082" s="11" t="n">
        <v>500</v>
      </c>
      <c r="D1082" s="11" t="s">
        <v>26</v>
      </c>
      <c r="E1082" s="11" t="s">
        <v>3432</v>
      </c>
      <c r="F1082" s="11" t="s">
        <v>3433</v>
      </c>
      <c r="G1082" s="11" t="s">
        <v>20</v>
      </c>
      <c r="H1082" s="11" t="s">
        <v>20</v>
      </c>
      <c r="I1082" s="11" t="s">
        <v>20</v>
      </c>
      <c r="J1082" s="11" t="s">
        <v>20</v>
      </c>
      <c r="K1082" s="11" t="s">
        <v>20</v>
      </c>
      <c r="L1082" s="11" t="s">
        <v>20</v>
      </c>
      <c r="M1082" s="12" t="s">
        <v>20</v>
      </c>
    </row>
    <row r="1083" customFormat="false" ht="16.5" hidden="false" customHeight="false" outlineLevel="0" collapsed="false">
      <c r="A1083" s="10" t="s">
        <v>3434</v>
      </c>
      <c r="B1083" s="11" t="s">
        <v>26</v>
      </c>
      <c r="C1083" s="11" t="n">
        <v>180</v>
      </c>
      <c r="D1083" s="11" t="s">
        <v>26</v>
      </c>
      <c r="E1083" s="11" t="s">
        <v>3435</v>
      </c>
      <c r="F1083" s="11" t="s">
        <v>28</v>
      </c>
      <c r="G1083" s="11" t="s">
        <v>20</v>
      </c>
      <c r="H1083" s="11" t="s">
        <v>149</v>
      </c>
      <c r="I1083" s="11" t="s">
        <v>359</v>
      </c>
      <c r="J1083" s="11" t="s">
        <v>149</v>
      </c>
      <c r="K1083" s="11" t="s">
        <v>149</v>
      </c>
      <c r="L1083" s="11" t="s">
        <v>149</v>
      </c>
      <c r="M1083" s="12" t="s">
        <v>149</v>
      </c>
    </row>
    <row r="1084" customFormat="false" ht="16.5" hidden="false" customHeight="false" outlineLevel="0" collapsed="false">
      <c r="A1084" s="10" t="s">
        <v>3436</v>
      </c>
      <c r="B1084" s="11" t="s">
        <v>16</v>
      </c>
      <c r="C1084" s="11" t="n">
        <v>544</v>
      </c>
      <c r="D1084" s="11" t="s">
        <v>26</v>
      </c>
      <c r="E1084" s="11" t="s">
        <v>3437</v>
      </c>
      <c r="F1084" s="11" t="s">
        <v>3438</v>
      </c>
      <c r="G1084" s="11" t="s">
        <v>20</v>
      </c>
      <c r="H1084" s="11" t="s">
        <v>20</v>
      </c>
      <c r="I1084" s="11" t="s">
        <v>20</v>
      </c>
      <c r="J1084" s="11" t="s">
        <v>20</v>
      </c>
      <c r="K1084" s="11" t="s">
        <v>20</v>
      </c>
      <c r="L1084" s="11" t="s">
        <v>20</v>
      </c>
      <c r="M1084" s="12" t="s">
        <v>149</v>
      </c>
    </row>
    <row r="1085" customFormat="false" ht="16.5" hidden="false" customHeight="false" outlineLevel="0" collapsed="false">
      <c r="A1085" s="10" t="s">
        <v>3439</v>
      </c>
      <c r="B1085" s="11" t="s">
        <v>16</v>
      </c>
      <c r="C1085" s="11" t="n">
        <v>502</v>
      </c>
      <c r="D1085" s="11" t="s">
        <v>3440</v>
      </c>
      <c r="E1085" s="11" t="s">
        <v>3441</v>
      </c>
      <c r="F1085" s="11" t="s">
        <v>3424</v>
      </c>
      <c r="G1085" s="11" t="s">
        <v>20</v>
      </c>
      <c r="H1085" s="11" t="s">
        <v>20</v>
      </c>
      <c r="I1085" s="11" t="s">
        <v>20</v>
      </c>
      <c r="J1085" s="11" t="s">
        <v>20</v>
      </c>
      <c r="K1085" s="11" t="s">
        <v>20</v>
      </c>
      <c r="L1085" s="11" t="s">
        <v>20</v>
      </c>
      <c r="M1085" s="12" t="s">
        <v>20</v>
      </c>
    </row>
    <row r="1086" customFormat="false" ht="16.5" hidden="false" customHeight="false" outlineLevel="0" collapsed="false">
      <c r="A1086" s="10" t="s">
        <v>3442</v>
      </c>
      <c r="B1086" s="11" t="s">
        <v>16</v>
      </c>
      <c r="C1086" s="11" t="n">
        <v>508</v>
      </c>
      <c r="D1086" s="11" t="s">
        <v>3443</v>
      </c>
      <c r="E1086" s="11" t="s">
        <v>3444</v>
      </c>
      <c r="F1086" s="11" t="s">
        <v>3424</v>
      </c>
      <c r="G1086" s="11" t="s">
        <v>20</v>
      </c>
      <c r="H1086" s="11" t="s">
        <v>20</v>
      </c>
      <c r="I1086" s="11" t="s">
        <v>20</v>
      </c>
      <c r="J1086" s="11" t="s">
        <v>20</v>
      </c>
      <c r="K1086" s="11" t="s">
        <v>20</v>
      </c>
      <c r="L1086" s="11" t="s">
        <v>20</v>
      </c>
      <c r="M1086" s="12" t="s">
        <v>20</v>
      </c>
    </row>
    <row r="1087" customFormat="false" ht="16.5" hidden="false" customHeight="false" outlineLevel="0" collapsed="false">
      <c r="A1087" s="10" t="s">
        <v>3445</v>
      </c>
      <c r="B1087" s="11" t="s">
        <v>16</v>
      </c>
      <c r="C1087" s="11" t="n">
        <v>65</v>
      </c>
      <c r="D1087" s="11" t="s">
        <v>26</v>
      </c>
      <c r="E1087" s="11" t="s">
        <v>3446</v>
      </c>
      <c r="F1087" s="11" t="s">
        <v>28</v>
      </c>
      <c r="G1087" s="11" t="s">
        <v>20</v>
      </c>
      <c r="H1087" s="11" t="s">
        <v>20</v>
      </c>
      <c r="I1087" s="11" t="s">
        <v>20</v>
      </c>
      <c r="J1087" s="11" t="s">
        <v>20</v>
      </c>
      <c r="K1087" s="11" t="s">
        <v>20</v>
      </c>
      <c r="L1087" s="11" t="s">
        <v>20</v>
      </c>
      <c r="M1087" s="12" t="s">
        <v>20</v>
      </c>
    </row>
    <row r="1088" customFormat="false" ht="16.5" hidden="false" customHeight="false" outlineLevel="0" collapsed="false">
      <c r="A1088" s="10" t="s">
        <v>3447</v>
      </c>
      <c r="B1088" s="11" t="s">
        <v>26</v>
      </c>
      <c r="C1088" s="11" t="n">
        <v>197</v>
      </c>
      <c r="D1088" s="11" t="s">
        <v>26</v>
      </c>
      <c r="E1088" s="11" t="s">
        <v>3448</v>
      </c>
      <c r="F1088" s="11" t="s">
        <v>3449</v>
      </c>
      <c r="G1088" s="11" t="s">
        <v>20</v>
      </c>
      <c r="H1088" s="11" t="s">
        <v>20</v>
      </c>
      <c r="I1088" s="11" t="s">
        <v>20</v>
      </c>
      <c r="J1088" s="11" t="s">
        <v>20</v>
      </c>
      <c r="K1088" s="11" t="s">
        <v>20</v>
      </c>
      <c r="L1088" s="11" t="s">
        <v>20</v>
      </c>
      <c r="M1088" s="12" t="s">
        <v>20</v>
      </c>
    </row>
    <row r="1089" customFormat="false" ht="16.5" hidden="false" customHeight="false" outlineLevel="0" collapsed="false">
      <c r="A1089" s="10" t="s">
        <v>3450</v>
      </c>
      <c r="B1089" s="11" t="s">
        <v>26</v>
      </c>
      <c r="C1089" s="11" t="n">
        <v>216</v>
      </c>
      <c r="D1089" s="11" t="s">
        <v>26</v>
      </c>
      <c r="E1089" s="11" t="s">
        <v>3451</v>
      </c>
      <c r="F1089" s="11" t="s">
        <v>3452</v>
      </c>
      <c r="G1089" s="11" t="s">
        <v>20</v>
      </c>
      <c r="H1089" s="11" t="s">
        <v>20</v>
      </c>
      <c r="I1089" s="11" t="s">
        <v>20</v>
      </c>
      <c r="J1089" s="11" t="s">
        <v>20</v>
      </c>
      <c r="K1089" s="11" t="s">
        <v>20</v>
      </c>
      <c r="L1089" s="11" t="s">
        <v>20</v>
      </c>
      <c r="M1089" s="12" t="s">
        <v>20</v>
      </c>
    </row>
    <row r="1090" customFormat="false" ht="16.5" hidden="false" customHeight="false" outlineLevel="0" collapsed="false">
      <c r="A1090" s="10" t="s">
        <v>3453</v>
      </c>
      <c r="B1090" s="11" t="s">
        <v>16</v>
      </c>
      <c r="C1090" s="11" t="n">
        <v>808</v>
      </c>
      <c r="D1090" s="11" t="s">
        <v>3454</v>
      </c>
      <c r="E1090" s="11" t="s">
        <v>3455</v>
      </c>
      <c r="F1090" s="11" t="s">
        <v>3456</v>
      </c>
      <c r="G1090" s="11" t="s">
        <v>20</v>
      </c>
      <c r="H1090" s="11" t="s">
        <v>20</v>
      </c>
      <c r="I1090" s="11" t="s">
        <v>20</v>
      </c>
      <c r="J1090" s="11" t="s">
        <v>20</v>
      </c>
      <c r="K1090" s="11" t="s">
        <v>20</v>
      </c>
      <c r="L1090" s="11" t="s">
        <v>20</v>
      </c>
      <c r="M1090" s="12" t="s">
        <v>20</v>
      </c>
    </row>
    <row r="1091" customFormat="false" ht="16.5" hidden="false" customHeight="false" outlineLevel="0" collapsed="false">
      <c r="A1091" s="10" t="s">
        <v>3457</v>
      </c>
      <c r="B1091" s="11" t="s">
        <v>16</v>
      </c>
      <c r="C1091" s="11" t="n">
        <v>556</v>
      </c>
      <c r="D1091" s="11" t="s">
        <v>26</v>
      </c>
      <c r="E1091" s="11" t="s">
        <v>3458</v>
      </c>
      <c r="F1091" s="11" t="s">
        <v>3459</v>
      </c>
      <c r="G1091" s="11" t="s">
        <v>20</v>
      </c>
      <c r="H1091" s="11" t="s">
        <v>20</v>
      </c>
      <c r="I1091" s="11" t="s">
        <v>20</v>
      </c>
      <c r="J1091" s="11" t="s">
        <v>20</v>
      </c>
      <c r="K1091" s="11" t="s">
        <v>20</v>
      </c>
      <c r="L1091" s="11" t="s">
        <v>20</v>
      </c>
      <c r="M1091" s="12" t="s">
        <v>20</v>
      </c>
    </row>
    <row r="1092" customFormat="false" ht="16.5" hidden="false" customHeight="false" outlineLevel="0" collapsed="false">
      <c r="A1092" s="10" t="s">
        <v>3460</v>
      </c>
      <c r="B1092" s="11" t="s">
        <v>16</v>
      </c>
      <c r="C1092" s="11" t="n">
        <v>246</v>
      </c>
      <c r="D1092" s="11" t="s">
        <v>3461</v>
      </c>
      <c r="E1092" s="11" t="s">
        <v>3462</v>
      </c>
      <c r="F1092" s="11" t="s">
        <v>3463</v>
      </c>
      <c r="G1092" s="11" t="s">
        <v>20</v>
      </c>
      <c r="H1092" s="11" t="s">
        <v>20</v>
      </c>
      <c r="I1092" s="11" t="s">
        <v>20</v>
      </c>
      <c r="J1092" s="11" t="s">
        <v>20</v>
      </c>
      <c r="K1092" s="11" t="s">
        <v>20</v>
      </c>
      <c r="L1092" s="11" t="s">
        <v>20</v>
      </c>
      <c r="M1092" s="12" t="s">
        <v>20</v>
      </c>
    </row>
    <row r="1093" customFormat="false" ht="16.5" hidden="false" customHeight="false" outlineLevel="0" collapsed="false">
      <c r="A1093" s="10" t="s">
        <v>3464</v>
      </c>
      <c r="B1093" s="11" t="s">
        <v>26</v>
      </c>
      <c r="C1093" s="11" t="n">
        <v>278</v>
      </c>
      <c r="D1093" s="11" t="s">
        <v>26</v>
      </c>
      <c r="E1093" s="11" t="s">
        <v>3465</v>
      </c>
      <c r="F1093" s="11" t="s">
        <v>3466</v>
      </c>
      <c r="G1093" s="11" t="s">
        <v>20</v>
      </c>
      <c r="H1093" s="11" t="s">
        <v>20</v>
      </c>
      <c r="I1093" s="11" t="s">
        <v>20</v>
      </c>
      <c r="J1093" s="11" t="s">
        <v>20</v>
      </c>
      <c r="K1093" s="11" t="s">
        <v>20</v>
      </c>
      <c r="L1093" s="11" t="s">
        <v>20</v>
      </c>
      <c r="M1093" s="12" t="s">
        <v>20</v>
      </c>
    </row>
    <row r="1094" customFormat="false" ht="16.5" hidden="false" customHeight="false" outlineLevel="0" collapsed="false">
      <c r="A1094" s="10" t="s">
        <v>3467</v>
      </c>
      <c r="B1094" s="11" t="s">
        <v>16</v>
      </c>
      <c r="C1094" s="11" t="n">
        <v>467</v>
      </c>
      <c r="D1094" s="11" t="s">
        <v>3468</v>
      </c>
      <c r="E1094" s="11" t="s">
        <v>3469</v>
      </c>
      <c r="F1094" s="11" t="s">
        <v>3470</v>
      </c>
      <c r="G1094" s="11" t="s">
        <v>20</v>
      </c>
      <c r="H1094" s="11" t="s">
        <v>20</v>
      </c>
      <c r="I1094" s="11" t="s">
        <v>20</v>
      </c>
      <c r="J1094" s="11" t="s">
        <v>20</v>
      </c>
      <c r="K1094" s="11" t="s">
        <v>20</v>
      </c>
      <c r="L1094" s="11" t="s">
        <v>20</v>
      </c>
      <c r="M1094" s="12" t="s">
        <v>20</v>
      </c>
    </row>
    <row r="1095" customFormat="false" ht="16.5" hidden="false" customHeight="false" outlineLevel="0" collapsed="false">
      <c r="A1095" s="10" t="s">
        <v>3471</v>
      </c>
      <c r="B1095" s="11" t="s">
        <v>16</v>
      </c>
      <c r="C1095" s="11" t="n">
        <v>168</v>
      </c>
      <c r="D1095" s="11" t="s">
        <v>26</v>
      </c>
      <c r="E1095" s="11" t="s">
        <v>3472</v>
      </c>
      <c r="F1095" s="11" t="s">
        <v>3092</v>
      </c>
      <c r="G1095" s="11" t="s">
        <v>20</v>
      </c>
      <c r="H1095" s="11" t="s">
        <v>20</v>
      </c>
      <c r="I1095" s="11" t="s">
        <v>20</v>
      </c>
      <c r="J1095" s="11" t="s">
        <v>20</v>
      </c>
      <c r="K1095" s="11" t="s">
        <v>20</v>
      </c>
      <c r="L1095" s="11" t="s">
        <v>20</v>
      </c>
      <c r="M1095" s="12" t="s">
        <v>20</v>
      </c>
    </row>
    <row r="1096" customFormat="false" ht="16.5" hidden="false" customHeight="false" outlineLevel="0" collapsed="false">
      <c r="A1096" s="10" t="s">
        <v>3473</v>
      </c>
      <c r="B1096" s="11" t="s">
        <v>16</v>
      </c>
      <c r="C1096" s="11" t="n">
        <v>366</v>
      </c>
      <c r="D1096" s="11" t="s">
        <v>3474</v>
      </c>
      <c r="E1096" s="11" t="s">
        <v>3475</v>
      </c>
      <c r="F1096" s="11" t="s">
        <v>3476</v>
      </c>
      <c r="G1096" s="11" t="s">
        <v>20</v>
      </c>
      <c r="H1096" s="11" t="s">
        <v>20</v>
      </c>
      <c r="I1096" s="11" t="s">
        <v>20</v>
      </c>
      <c r="J1096" s="11" t="s">
        <v>20</v>
      </c>
      <c r="K1096" s="11" t="s">
        <v>20</v>
      </c>
      <c r="L1096" s="11" t="s">
        <v>20</v>
      </c>
      <c r="M1096" s="12" t="s">
        <v>20</v>
      </c>
    </row>
    <row r="1097" customFormat="false" ht="16.5" hidden="false" customHeight="false" outlineLevel="0" collapsed="false">
      <c r="A1097" s="10" t="s">
        <v>3477</v>
      </c>
      <c r="B1097" s="11" t="s">
        <v>16</v>
      </c>
      <c r="C1097" s="11" t="n">
        <v>321</v>
      </c>
      <c r="D1097" s="11" t="s">
        <v>3478</v>
      </c>
      <c r="E1097" s="11" t="s">
        <v>3479</v>
      </c>
      <c r="F1097" s="11" t="s">
        <v>3480</v>
      </c>
      <c r="G1097" s="11" t="s">
        <v>20</v>
      </c>
      <c r="H1097" s="11" t="s">
        <v>20</v>
      </c>
      <c r="I1097" s="11" t="s">
        <v>20</v>
      </c>
      <c r="J1097" s="11" t="s">
        <v>20</v>
      </c>
      <c r="K1097" s="11" t="s">
        <v>20</v>
      </c>
      <c r="L1097" s="11" t="s">
        <v>20</v>
      </c>
      <c r="M1097" s="12" t="s">
        <v>20</v>
      </c>
    </row>
    <row r="1098" customFormat="false" ht="16.5" hidden="false" customHeight="false" outlineLevel="0" collapsed="false">
      <c r="A1098" s="10" t="s">
        <v>3481</v>
      </c>
      <c r="B1098" s="11" t="s">
        <v>16</v>
      </c>
      <c r="C1098" s="11" t="n">
        <v>276</v>
      </c>
      <c r="D1098" s="11" t="s">
        <v>3482</v>
      </c>
      <c r="E1098" s="11" t="s">
        <v>3483</v>
      </c>
      <c r="F1098" s="11" t="s">
        <v>3480</v>
      </c>
      <c r="G1098" s="11" t="s">
        <v>20</v>
      </c>
      <c r="H1098" s="11" t="s">
        <v>20</v>
      </c>
      <c r="I1098" s="11" t="s">
        <v>20</v>
      </c>
      <c r="J1098" s="11" t="s">
        <v>20</v>
      </c>
      <c r="K1098" s="11" t="s">
        <v>20</v>
      </c>
      <c r="L1098" s="11" t="s">
        <v>20</v>
      </c>
      <c r="M1098" s="12" t="s">
        <v>20</v>
      </c>
    </row>
    <row r="1099" customFormat="false" ht="16.5" hidden="false" customHeight="false" outlineLevel="0" collapsed="false">
      <c r="A1099" s="10" t="s">
        <v>3484</v>
      </c>
      <c r="B1099" s="11" t="s">
        <v>16</v>
      </c>
      <c r="C1099" s="11" t="n">
        <v>450</v>
      </c>
      <c r="D1099" s="11" t="s">
        <v>3485</v>
      </c>
      <c r="E1099" s="11" t="s">
        <v>3486</v>
      </c>
      <c r="F1099" s="11" t="s">
        <v>3487</v>
      </c>
      <c r="G1099" s="11" t="s">
        <v>20</v>
      </c>
      <c r="H1099" s="11" t="s">
        <v>20</v>
      </c>
      <c r="I1099" s="11" t="s">
        <v>20</v>
      </c>
      <c r="J1099" s="11" t="s">
        <v>20</v>
      </c>
      <c r="K1099" s="11" t="s">
        <v>149</v>
      </c>
      <c r="L1099" s="11" t="s">
        <v>20</v>
      </c>
      <c r="M1099" s="12" t="s">
        <v>20</v>
      </c>
    </row>
    <row r="1100" customFormat="false" ht="16.5" hidden="false" customHeight="false" outlineLevel="0" collapsed="false">
      <c r="A1100" s="10" t="s">
        <v>3488</v>
      </c>
      <c r="B1100" s="11" t="s">
        <v>16</v>
      </c>
      <c r="C1100" s="11" t="n">
        <v>228</v>
      </c>
      <c r="D1100" s="11" t="s">
        <v>3489</v>
      </c>
      <c r="E1100" s="11" t="s">
        <v>3490</v>
      </c>
      <c r="F1100" s="11" t="s">
        <v>3491</v>
      </c>
      <c r="G1100" s="11" t="s">
        <v>20</v>
      </c>
      <c r="H1100" s="11" t="s">
        <v>20</v>
      </c>
      <c r="I1100" s="11" t="s">
        <v>20</v>
      </c>
      <c r="J1100" s="11" t="s">
        <v>149</v>
      </c>
      <c r="K1100" s="11" t="s">
        <v>20</v>
      </c>
      <c r="L1100" s="11" t="s">
        <v>20</v>
      </c>
      <c r="M1100" s="12" t="s">
        <v>20</v>
      </c>
    </row>
    <row r="1101" customFormat="false" ht="16.5" hidden="false" customHeight="false" outlineLevel="0" collapsed="false">
      <c r="A1101" s="10" t="s">
        <v>3492</v>
      </c>
      <c r="B1101" s="11" t="s">
        <v>26</v>
      </c>
      <c r="C1101" s="11" t="n">
        <v>215</v>
      </c>
      <c r="D1101" s="11" t="s">
        <v>3493</v>
      </c>
      <c r="E1101" s="11" t="s">
        <v>3494</v>
      </c>
      <c r="F1101" s="11" t="s">
        <v>3495</v>
      </c>
      <c r="G1101" s="11" t="s">
        <v>20</v>
      </c>
      <c r="H1101" s="11" t="s">
        <v>20</v>
      </c>
      <c r="I1101" s="11" t="s">
        <v>20</v>
      </c>
      <c r="J1101" s="11" t="s">
        <v>20</v>
      </c>
      <c r="K1101" s="11" t="s">
        <v>20</v>
      </c>
      <c r="L1101" s="11" t="s">
        <v>20</v>
      </c>
      <c r="M1101" s="12" t="s">
        <v>20</v>
      </c>
    </row>
    <row r="1102" customFormat="false" ht="16.5" hidden="false" customHeight="false" outlineLevel="0" collapsed="false">
      <c r="A1102" s="10" t="s">
        <v>3496</v>
      </c>
      <c r="B1102" s="11" t="s">
        <v>26</v>
      </c>
      <c r="C1102" s="11" t="n">
        <v>126</v>
      </c>
      <c r="D1102" s="11" t="s">
        <v>3497</v>
      </c>
      <c r="E1102" s="11" t="s">
        <v>3498</v>
      </c>
      <c r="F1102" s="11" t="s">
        <v>3499</v>
      </c>
      <c r="G1102" s="11" t="s">
        <v>20</v>
      </c>
      <c r="H1102" s="11" t="s">
        <v>20</v>
      </c>
      <c r="I1102" s="11" t="s">
        <v>20</v>
      </c>
      <c r="J1102" s="11" t="s">
        <v>20</v>
      </c>
      <c r="K1102" s="11" t="s">
        <v>20</v>
      </c>
      <c r="L1102" s="11" t="s">
        <v>20</v>
      </c>
      <c r="M1102" s="12" t="s">
        <v>20</v>
      </c>
    </row>
    <row r="1103" customFormat="false" ht="16.5" hidden="false" customHeight="false" outlineLevel="0" collapsed="false">
      <c r="A1103" s="10" t="s">
        <v>3500</v>
      </c>
      <c r="B1103" s="11" t="s">
        <v>26</v>
      </c>
      <c r="C1103" s="11" t="n">
        <v>983</v>
      </c>
      <c r="D1103" s="11" t="s">
        <v>26</v>
      </c>
      <c r="E1103" s="11" t="s">
        <v>3501</v>
      </c>
      <c r="F1103" s="11" t="s">
        <v>206</v>
      </c>
      <c r="G1103" s="11" t="s">
        <v>20</v>
      </c>
      <c r="H1103" s="11" t="s">
        <v>20</v>
      </c>
      <c r="I1103" s="11" t="s">
        <v>20</v>
      </c>
      <c r="J1103" s="11" t="s">
        <v>20</v>
      </c>
      <c r="K1103" s="11" t="s">
        <v>20</v>
      </c>
      <c r="L1103" s="11" t="s">
        <v>20</v>
      </c>
      <c r="M1103" s="12" t="s">
        <v>149</v>
      </c>
    </row>
    <row r="1104" customFormat="false" ht="16.5" hidden="false" customHeight="false" outlineLevel="0" collapsed="false">
      <c r="A1104" s="10" t="s">
        <v>3502</v>
      </c>
      <c r="B1104" s="11" t="s">
        <v>26</v>
      </c>
      <c r="C1104" s="11" t="n">
        <v>55</v>
      </c>
      <c r="D1104" s="11" t="s">
        <v>26</v>
      </c>
      <c r="E1104" s="11" t="s">
        <v>3503</v>
      </c>
      <c r="F1104" s="11" t="s">
        <v>28</v>
      </c>
      <c r="G1104" s="11" t="s">
        <v>20</v>
      </c>
      <c r="H1104" s="11" t="s">
        <v>20</v>
      </c>
      <c r="I1104" s="11" t="s">
        <v>20</v>
      </c>
      <c r="J1104" s="11" t="s">
        <v>20</v>
      </c>
      <c r="K1104" s="11" t="s">
        <v>20</v>
      </c>
      <c r="L1104" s="11" t="s">
        <v>20</v>
      </c>
      <c r="M1104" s="12" t="s">
        <v>20</v>
      </c>
    </row>
    <row r="1105" customFormat="false" ht="16.5" hidden="false" customHeight="false" outlineLevel="0" collapsed="false">
      <c r="A1105" s="10" t="s">
        <v>3504</v>
      </c>
      <c r="B1105" s="11" t="s">
        <v>26</v>
      </c>
      <c r="C1105" s="11" t="n">
        <v>245</v>
      </c>
      <c r="D1105" s="11" t="s">
        <v>26</v>
      </c>
      <c r="E1105" s="11" t="s">
        <v>3505</v>
      </c>
      <c r="F1105" s="11" t="s">
        <v>425</v>
      </c>
      <c r="G1105" s="11" t="s">
        <v>20</v>
      </c>
      <c r="H1105" s="11" t="s">
        <v>20</v>
      </c>
      <c r="I1105" s="11" t="s">
        <v>20</v>
      </c>
      <c r="J1105" s="11" t="s">
        <v>20</v>
      </c>
      <c r="K1105" s="11" t="s">
        <v>20</v>
      </c>
      <c r="L1105" s="11" t="s">
        <v>20</v>
      </c>
      <c r="M1105" s="12" t="s">
        <v>20</v>
      </c>
    </row>
    <row r="1106" customFormat="false" ht="16.5" hidden="false" customHeight="false" outlineLevel="0" collapsed="false">
      <c r="A1106" s="10" t="s">
        <v>3506</v>
      </c>
      <c r="B1106" s="11" t="s">
        <v>26</v>
      </c>
      <c r="C1106" s="11" t="n">
        <v>285</v>
      </c>
      <c r="D1106" s="11" t="s">
        <v>26</v>
      </c>
      <c r="E1106" s="11" t="s">
        <v>3507</v>
      </c>
      <c r="F1106" s="11" t="s">
        <v>422</v>
      </c>
      <c r="G1106" s="11" t="s">
        <v>20</v>
      </c>
      <c r="H1106" s="11" t="s">
        <v>20</v>
      </c>
      <c r="I1106" s="11" t="s">
        <v>20</v>
      </c>
      <c r="J1106" s="11" t="s">
        <v>20</v>
      </c>
      <c r="K1106" s="11" t="s">
        <v>20</v>
      </c>
      <c r="L1106" s="11" t="s">
        <v>20</v>
      </c>
      <c r="M1106" s="12" t="s">
        <v>20</v>
      </c>
    </row>
    <row r="1107" customFormat="false" ht="16.5" hidden="false" customHeight="false" outlineLevel="0" collapsed="false">
      <c r="A1107" s="10" t="s">
        <v>3508</v>
      </c>
      <c r="B1107" s="11" t="s">
        <v>26</v>
      </c>
      <c r="C1107" s="11" t="n">
        <v>328</v>
      </c>
      <c r="D1107" s="11" t="s">
        <v>26</v>
      </c>
      <c r="E1107" s="11" t="s">
        <v>3509</v>
      </c>
      <c r="F1107" s="11" t="s">
        <v>3510</v>
      </c>
      <c r="G1107" s="11" t="s">
        <v>20</v>
      </c>
      <c r="H1107" s="11" t="s">
        <v>20</v>
      </c>
      <c r="I1107" s="11" t="s">
        <v>20</v>
      </c>
      <c r="J1107" s="11" t="s">
        <v>20</v>
      </c>
      <c r="K1107" s="11" t="s">
        <v>20</v>
      </c>
      <c r="L1107" s="11" t="s">
        <v>20</v>
      </c>
      <c r="M1107" s="12" t="s">
        <v>20</v>
      </c>
    </row>
    <row r="1108" customFormat="false" ht="16.5" hidden="false" customHeight="false" outlineLevel="0" collapsed="false">
      <c r="A1108" s="10" t="s">
        <v>3511</v>
      </c>
      <c r="B1108" s="11" t="s">
        <v>26</v>
      </c>
      <c r="C1108" s="11" t="n">
        <v>267</v>
      </c>
      <c r="D1108" s="11" t="s">
        <v>3512</v>
      </c>
      <c r="E1108" s="11" t="s">
        <v>3513</v>
      </c>
      <c r="F1108" s="11" t="s">
        <v>3514</v>
      </c>
      <c r="G1108" s="11" t="s">
        <v>20</v>
      </c>
      <c r="H1108" s="11" t="s">
        <v>20</v>
      </c>
      <c r="I1108" s="11" t="s">
        <v>20</v>
      </c>
      <c r="J1108" s="11" t="s">
        <v>20</v>
      </c>
      <c r="K1108" s="11" t="s">
        <v>20</v>
      </c>
      <c r="L1108" s="11" t="s">
        <v>20</v>
      </c>
      <c r="M1108" s="12" t="s">
        <v>20</v>
      </c>
    </row>
    <row r="1109" customFormat="false" ht="16.5" hidden="false" customHeight="false" outlineLevel="0" collapsed="false">
      <c r="A1109" s="10" t="s">
        <v>3515</v>
      </c>
      <c r="B1109" s="11" t="s">
        <v>16</v>
      </c>
      <c r="C1109" s="11" t="n">
        <v>130</v>
      </c>
      <c r="D1109" s="11" t="s">
        <v>26</v>
      </c>
      <c r="E1109" s="11" t="s">
        <v>3516</v>
      </c>
      <c r="F1109" s="11" t="s">
        <v>743</v>
      </c>
      <c r="G1109" s="11" t="s">
        <v>20</v>
      </c>
      <c r="H1109" s="11" t="s">
        <v>20</v>
      </c>
      <c r="I1109" s="11" t="s">
        <v>20</v>
      </c>
      <c r="J1109" s="11" t="s">
        <v>20</v>
      </c>
      <c r="K1109" s="11" t="s">
        <v>20</v>
      </c>
      <c r="L1109" s="11" t="s">
        <v>20</v>
      </c>
      <c r="M1109" s="12" t="s">
        <v>20</v>
      </c>
    </row>
    <row r="1110" customFormat="false" ht="16.5" hidden="false" customHeight="false" outlineLevel="0" collapsed="false">
      <c r="A1110" s="10" t="s">
        <v>3517</v>
      </c>
      <c r="B1110" s="11" t="s">
        <v>16</v>
      </c>
      <c r="C1110" s="11" t="n">
        <v>213</v>
      </c>
      <c r="D1110" s="11" t="s">
        <v>26</v>
      </c>
      <c r="E1110" s="11" t="s">
        <v>3518</v>
      </c>
      <c r="F1110" s="11" t="s">
        <v>3519</v>
      </c>
      <c r="G1110" s="11" t="s">
        <v>20</v>
      </c>
      <c r="H1110" s="11" t="s">
        <v>20</v>
      </c>
      <c r="I1110" s="11" t="s">
        <v>20</v>
      </c>
      <c r="J1110" s="11" t="s">
        <v>20</v>
      </c>
      <c r="K1110" s="11" t="s">
        <v>20</v>
      </c>
      <c r="L1110" s="11" t="s">
        <v>20</v>
      </c>
      <c r="M1110" s="12" t="s">
        <v>20</v>
      </c>
    </row>
    <row r="1111" customFormat="false" ht="16.5" hidden="false" customHeight="false" outlineLevel="0" collapsed="false">
      <c r="A1111" s="10" t="s">
        <v>3520</v>
      </c>
      <c r="B1111" s="11" t="s">
        <v>16</v>
      </c>
      <c r="C1111" s="11" t="n">
        <v>312</v>
      </c>
      <c r="D1111" s="11" t="s">
        <v>26</v>
      </c>
      <c r="E1111" s="11" t="s">
        <v>3521</v>
      </c>
      <c r="F1111" s="11" t="s">
        <v>3522</v>
      </c>
      <c r="G1111" s="11" t="s">
        <v>20</v>
      </c>
      <c r="H1111" s="11" t="s">
        <v>20</v>
      </c>
      <c r="I1111" s="11" t="s">
        <v>20</v>
      </c>
      <c r="J1111" s="11" t="s">
        <v>20</v>
      </c>
      <c r="K1111" s="11" t="s">
        <v>20</v>
      </c>
      <c r="L1111" s="11" t="s">
        <v>20</v>
      </c>
      <c r="M1111" s="12" t="s">
        <v>20</v>
      </c>
    </row>
    <row r="1112" customFormat="false" ht="16.5" hidden="false" customHeight="false" outlineLevel="0" collapsed="false">
      <c r="A1112" s="10" t="s">
        <v>3523</v>
      </c>
      <c r="B1112" s="11" t="s">
        <v>16</v>
      </c>
      <c r="C1112" s="11" t="n">
        <v>360</v>
      </c>
      <c r="D1112" s="11" t="s">
        <v>3524</v>
      </c>
      <c r="E1112" s="11" t="s">
        <v>3525</v>
      </c>
      <c r="F1112" s="11" t="s">
        <v>3526</v>
      </c>
      <c r="G1112" s="11" t="s">
        <v>20</v>
      </c>
      <c r="H1112" s="11" t="s">
        <v>149</v>
      </c>
      <c r="I1112" s="11" t="s">
        <v>149</v>
      </c>
      <c r="J1112" s="11" t="s">
        <v>149</v>
      </c>
      <c r="K1112" s="11" t="s">
        <v>149</v>
      </c>
      <c r="L1112" s="11" t="s">
        <v>149</v>
      </c>
      <c r="M1112" s="12" t="s">
        <v>149</v>
      </c>
    </row>
    <row r="1113" customFormat="false" ht="16.5" hidden="false" customHeight="false" outlineLevel="0" collapsed="false">
      <c r="A1113" s="10" t="s">
        <v>3527</v>
      </c>
      <c r="B1113" s="11" t="s">
        <v>16</v>
      </c>
      <c r="C1113" s="11" t="n">
        <v>288</v>
      </c>
      <c r="D1113" s="11" t="s">
        <v>26</v>
      </c>
      <c r="E1113" s="11" t="s">
        <v>3528</v>
      </c>
      <c r="F1113" s="11" t="s">
        <v>28</v>
      </c>
      <c r="G1113" s="11" t="s">
        <v>20</v>
      </c>
      <c r="H1113" s="11" t="s">
        <v>149</v>
      </c>
      <c r="I1113" s="11" t="s">
        <v>149</v>
      </c>
      <c r="J1113" s="11" t="s">
        <v>149</v>
      </c>
      <c r="K1113" s="11" t="s">
        <v>149</v>
      </c>
      <c r="L1113" s="11" t="s">
        <v>149</v>
      </c>
      <c r="M1113" s="12" t="s">
        <v>149</v>
      </c>
    </row>
    <row r="1114" customFormat="false" ht="16.5" hidden="false" customHeight="false" outlineLevel="0" collapsed="false">
      <c r="A1114" s="10" t="s">
        <v>3529</v>
      </c>
      <c r="B1114" s="11" t="s">
        <v>16</v>
      </c>
      <c r="C1114" s="11" t="n">
        <v>132</v>
      </c>
      <c r="D1114" s="11" t="s">
        <v>26</v>
      </c>
      <c r="E1114" s="11" t="s">
        <v>3530</v>
      </c>
      <c r="F1114" s="11" t="s">
        <v>28</v>
      </c>
      <c r="G1114" s="11" t="s">
        <v>20</v>
      </c>
      <c r="H1114" s="11" t="s">
        <v>149</v>
      </c>
      <c r="I1114" s="11" t="s">
        <v>149</v>
      </c>
      <c r="J1114" s="11" t="s">
        <v>149</v>
      </c>
      <c r="K1114" s="11" t="s">
        <v>149</v>
      </c>
      <c r="L1114" s="11" t="s">
        <v>149</v>
      </c>
      <c r="M1114" s="12" t="s">
        <v>149</v>
      </c>
    </row>
    <row r="1115" customFormat="false" ht="16.5" hidden="false" customHeight="false" outlineLevel="0" collapsed="false">
      <c r="A1115" s="10" t="s">
        <v>3531</v>
      </c>
      <c r="B1115" s="11" t="s">
        <v>16</v>
      </c>
      <c r="C1115" s="11" t="n">
        <v>371</v>
      </c>
      <c r="D1115" s="11" t="s">
        <v>26</v>
      </c>
      <c r="E1115" s="11" t="s">
        <v>3532</v>
      </c>
      <c r="F1115" s="11" t="s">
        <v>396</v>
      </c>
      <c r="G1115" s="11" t="s">
        <v>20</v>
      </c>
      <c r="H1115" s="11" t="s">
        <v>149</v>
      </c>
      <c r="I1115" s="11" t="s">
        <v>149</v>
      </c>
      <c r="J1115" s="11" t="s">
        <v>149</v>
      </c>
      <c r="K1115" s="11" t="s">
        <v>149</v>
      </c>
      <c r="L1115" s="11" t="s">
        <v>149</v>
      </c>
      <c r="M1115" s="12" t="s">
        <v>149</v>
      </c>
    </row>
    <row r="1116" customFormat="false" ht="16.5" hidden="false" customHeight="false" outlineLevel="0" collapsed="false">
      <c r="A1116" s="10" t="s">
        <v>3533</v>
      </c>
      <c r="B1116" s="11" t="s">
        <v>16</v>
      </c>
      <c r="C1116" s="11" t="n">
        <v>283</v>
      </c>
      <c r="D1116" s="11" t="s">
        <v>26</v>
      </c>
      <c r="E1116" s="11" t="s">
        <v>3534</v>
      </c>
      <c r="F1116" s="11" t="s">
        <v>3535</v>
      </c>
      <c r="G1116" s="11" t="s">
        <v>20</v>
      </c>
      <c r="H1116" s="11" t="s">
        <v>149</v>
      </c>
      <c r="I1116" s="11" t="s">
        <v>149</v>
      </c>
      <c r="J1116" s="11" t="s">
        <v>149</v>
      </c>
      <c r="K1116" s="11" t="s">
        <v>149</v>
      </c>
      <c r="L1116" s="11" t="s">
        <v>149</v>
      </c>
      <c r="M1116" s="12" t="s">
        <v>149</v>
      </c>
    </row>
    <row r="1117" customFormat="false" ht="16.5" hidden="false" customHeight="false" outlineLevel="0" collapsed="false">
      <c r="A1117" s="10" t="s">
        <v>3536</v>
      </c>
      <c r="B1117" s="11" t="s">
        <v>26</v>
      </c>
      <c r="C1117" s="11" t="n">
        <v>121</v>
      </c>
      <c r="D1117" s="11" t="s">
        <v>26</v>
      </c>
      <c r="E1117" s="11" t="s">
        <v>3537</v>
      </c>
      <c r="F1117" s="11" t="s">
        <v>358</v>
      </c>
      <c r="G1117" s="11" t="s">
        <v>20</v>
      </c>
      <c r="H1117" s="11" t="s">
        <v>149</v>
      </c>
      <c r="I1117" s="11" t="s">
        <v>149</v>
      </c>
      <c r="J1117" s="11" t="s">
        <v>149</v>
      </c>
      <c r="K1117" s="11" t="s">
        <v>149</v>
      </c>
      <c r="L1117" s="11" t="s">
        <v>149</v>
      </c>
      <c r="M1117" s="12" t="s">
        <v>149</v>
      </c>
    </row>
    <row r="1118" customFormat="false" ht="16.5" hidden="false" customHeight="false" outlineLevel="0" collapsed="false">
      <c r="A1118" s="10" t="s">
        <v>3538</v>
      </c>
      <c r="B1118" s="11" t="s">
        <v>16</v>
      </c>
      <c r="C1118" s="11" t="n">
        <v>273</v>
      </c>
      <c r="D1118" s="11" t="s">
        <v>26</v>
      </c>
      <c r="E1118" s="11" t="s">
        <v>3539</v>
      </c>
      <c r="F1118" s="11" t="s">
        <v>104</v>
      </c>
      <c r="G1118" s="11" t="s">
        <v>20</v>
      </c>
      <c r="H1118" s="11" t="s">
        <v>20</v>
      </c>
      <c r="I1118" s="11" t="s">
        <v>20</v>
      </c>
      <c r="J1118" s="11" t="s">
        <v>20</v>
      </c>
      <c r="K1118" s="11" t="s">
        <v>20</v>
      </c>
      <c r="L1118" s="11" t="s">
        <v>20</v>
      </c>
      <c r="M1118" s="12" t="s">
        <v>20</v>
      </c>
    </row>
    <row r="1119" customFormat="false" ht="16.5" hidden="false" customHeight="false" outlineLevel="0" collapsed="false">
      <c r="A1119" s="10" t="s">
        <v>3540</v>
      </c>
      <c r="B1119" s="11" t="s">
        <v>16</v>
      </c>
      <c r="C1119" s="11" t="n">
        <v>202</v>
      </c>
      <c r="D1119" s="11" t="s">
        <v>26</v>
      </c>
      <c r="E1119" s="11" t="s">
        <v>3541</v>
      </c>
      <c r="F1119" s="11" t="s">
        <v>28</v>
      </c>
      <c r="G1119" s="11" t="s">
        <v>20</v>
      </c>
      <c r="H1119" s="11" t="s">
        <v>20</v>
      </c>
      <c r="I1119" s="11" t="s">
        <v>20</v>
      </c>
      <c r="J1119" s="11" t="s">
        <v>20</v>
      </c>
      <c r="K1119" s="11" t="s">
        <v>20</v>
      </c>
      <c r="L1119" s="11" t="s">
        <v>20</v>
      </c>
      <c r="M1119" s="12" t="s">
        <v>20</v>
      </c>
    </row>
    <row r="1120" customFormat="false" ht="16.5" hidden="false" customHeight="false" outlineLevel="0" collapsed="false">
      <c r="A1120" s="10" t="s">
        <v>3542</v>
      </c>
      <c r="B1120" s="11" t="s">
        <v>16</v>
      </c>
      <c r="C1120" s="11" t="n">
        <v>58</v>
      </c>
      <c r="D1120" s="11" t="s">
        <v>3543</v>
      </c>
      <c r="E1120" s="11" t="s">
        <v>3544</v>
      </c>
      <c r="F1120" s="11" t="s">
        <v>3545</v>
      </c>
      <c r="G1120" s="11" t="s">
        <v>20</v>
      </c>
      <c r="H1120" s="11" t="s">
        <v>149</v>
      </c>
      <c r="I1120" s="11" t="s">
        <v>20</v>
      </c>
      <c r="J1120" s="11" t="s">
        <v>20</v>
      </c>
      <c r="K1120" s="11" t="s">
        <v>20</v>
      </c>
      <c r="L1120" s="11" t="s">
        <v>149</v>
      </c>
      <c r="M1120" s="12" t="s">
        <v>149</v>
      </c>
    </row>
    <row r="1121" customFormat="false" ht="16.5" hidden="false" customHeight="false" outlineLevel="0" collapsed="false">
      <c r="A1121" s="10" t="s">
        <v>3546</v>
      </c>
      <c r="B1121" s="11" t="s">
        <v>16</v>
      </c>
      <c r="C1121" s="11" t="n">
        <v>420</v>
      </c>
      <c r="D1121" s="11" t="s">
        <v>3547</v>
      </c>
      <c r="E1121" s="11" t="s">
        <v>3548</v>
      </c>
      <c r="F1121" s="11" t="s">
        <v>128</v>
      </c>
      <c r="G1121" s="11" t="s">
        <v>20</v>
      </c>
      <c r="H1121" s="11" t="s">
        <v>20</v>
      </c>
      <c r="I1121" s="11" t="s">
        <v>20</v>
      </c>
      <c r="J1121" s="11" t="s">
        <v>20</v>
      </c>
      <c r="K1121" s="11" t="s">
        <v>20</v>
      </c>
      <c r="L1121" s="11" t="s">
        <v>20</v>
      </c>
      <c r="M1121" s="12" t="s">
        <v>20</v>
      </c>
    </row>
    <row r="1122" customFormat="false" ht="16.5" hidden="false" customHeight="false" outlineLevel="0" collapsed="false">
      <c r="A1122" s="10" t="s">
        <v>3549</v>
      </c>
      <c r="B1122" s="11" t="s">
        <v>16</v>
      </c>
      <c r="C1122" s="11" t="n">
        <v>255</v>
      </c>
      <c r="D1122" s="11" t="s">
        <v>3550</v>
      </c>
      <c r="E1122" s="11" t="s">
        <v>3551</v>
      </c>
      <c r="F1122" s="11" t="s">
        <v>124</v>
      </c>
      <c r="G1122" s="11" t="s">
        <v>20</v>
      </c>
      <c r="H1122" s="11" t="s">
        <v>20</v>
      </c>
      <c r="I1122" s="11" t="s">
        <v>20</v>
      </c>
      <c r="J1122" s="11" t="s">
        <v>20</v>
      </c>
      <c r="K1122" s="11" t="s">
        <v>20</v>
      </c>
      <c r="L1122" s="11" t="s">
        <v>20</v>
      </c>
      <c r="M1122" s="12" t="s">
        <v>20</v>
      </c>
    </row>
    <row r="1123" customFormat="false" ht="16.5" hidden="false" customHeight="false" outlineLevel="0" collapsed="false">
      <c r="A1123" s="10" t="s">
        <v>3552</v>
      </c>
      <c r="B1123" s="11" t="s">
        <v>16</v>
      </c>
      <c r="C1123" s="11" t="n">
        <v>112</v>
      </c>
      <c r="D1123" s="11" t="s">
        <v>26</v>
      </c>
      <c r="E1123" s="11" t="s">
        <v>3553</v>
      </c>
      <c r="F1123" s="11" t="s">
        <v>3554</v>
      </c>
      <c r="G1123" s="11" t="s">
        <v>20</v>
      </c>
      <c r="H1123" s="11" t="s">
        <v>20</v>
      </c>
      <c r="I1123" s="11" t="s">
        <v>20</v>
      </c>
      <c r="J1123" s="11" t="s">
        <v>20</v>
      </c>
      <c r="K1123" s="11" t="s">
        <v>20</v>
      </c>
      <c r="L1123" s="11" t="s">
        <v>20</v>
      </c>
      <c r="M1123" s="12" t="s">
        <v>20</v>
      </c>
    </row>
    <row r="1124" customFormat="false" ht="16.5" hidden="false" customHeight="false" outlineLevel="0" collapsed="false">
      <c r="A1124" s="10" t="s">
        <v>3555</v>
      </c>
      <c r="B1124" s="11" t="s">
        <v>16</v>
      </c>
      <c r="C1124" s="11" t="n">
        <v>123</v>
      </c>
      <c r="D1124" s="11" t="s">
        <v>26</v>
      </c>
      <c r="E1124" s="11" t="s">
        <v>3556</v>
      </c>
      <c r="F1124" s="11" t="s">
        <v>206</v>
      </c>
      <c r="G1124" s="11" t="s">
        <v>20</v>
      </c>
      <c r="H1124" s="11" t="s">
        <v>20</v>
      </c>
      <c r="I1124" s="11" t="s">
        <v>20</v>
      </c>
      <c r="J1124" s="11" t="s">
        <v>20</v>
      </c>
      <c r="K1124" s="11" t="s">
        <v>20</v>
      </c>
      <c r="L1124" s="11" t="s">
        <v>20</v>
      </c>
      <c r="M1124" s="12" t="s">
        <v>20</v>
      </c>
    </row>
    <row r="1125" customFormat="false" ht="16.5" hidden="false" customHeight="false" outlineLevel="0" collapsed="false">
      <c r="A1125" s="10" t="s">
        <v>3557</v>
      </c>
      <c r="B1125" s="11" t="s">
        <v>26</v>
      </c>
      <c r="C1125" s="11" t="n">
        <v>221</v>
      </c>
      <c r="D1125" s="11" t="s">
        <v>26</v>
      </c>
      <c r="E1125" s="11" t="s">
        <v>3558</v>
      </c>
      <c r="F1125" s="11" t="s">
        <v>792</v>
      </c>
      <c r="G1125" s="11" t="s">
        <v>20</v>
      </c>
      <c r="H1125" s="11" t="s">
        <v>20</v>
      </c>
      <c r="I1125" s="11" t="s">
        <v>20</v>
      </c>
      <c r="J1125" s="11" t="s">
        <v>20</v>
      </c>
      <c r="K1125" s="11" t="s">
        <v>20</v>
      </c>
      <c r="L1125" s="11" t="s">
        <v>20</v>
      </c>
      <c r="M1125" s="12" t="s">
        <v>20</v>
      </c>
    </row>
    <row r="1126" customFormat="false" ht="16.5" hidden="false" customHeight="false" outlineLevel="0" collapsed="false">
      <c r="A1126" s="10" t="s">
        <v>3559</v>
      </c>
      <c r="B1126" s="11" t="s">
        <v>26</v>
      </c>
      <c r="C1126" s="11" t="n">
        <v>159</v>
      </c>
      <c r="D1126" s="11" t="s">
        <v>26</v>
      </c>
      <c r="E1126" s="11" t="s">
        <v>3560</v>
      </c>
      <c r="F1126" s="11" t="s">
        <v>358</v>
      </c>
      <c r="G1126" s="11" t="s">
        <v>20</v>
      </c>
      <c r="H1126" s="11" t="s">
        <v>20</v>
      </c>
      <c r="I1126" s="11" t="s">
        <v>20</v>
      </c>
      <c r="J1126" s="11" t="s">
        <v>20</v>
      </c>
      <c r="K1126" s="11" t="s">
        <v>20</v>
      </c>
      <c r="L1126" s="11" t="s">
        <v>20</v>
      </c>
      <c r="M1126" s="12" t="s">
        <v>20</v>
      </c>
    </row>
    <row r="1127" customFormat="false" ht="16.5" hidden="false" customHeight="false" outlineLevel="0" collapsed="false">
      <c r="A1127" s="10" t="s">
        <v>3561</v>
      </c>
      <c r="B1127" s="11" t="s">
        <v>26</v>
      </c>
      <c r="C1127" s="11" t="n">
        <v>170</v>
      </c>
      <c r="D1127" s="11" t="s">
        <v>26</v>
      </c>
      <c r="E1127" s="11" t="s">
        <v>3562</v>
      </c>
      <c r="F1127" s="11" t="s">
        <v>28</v>
      </c>
      <c r="G1127" s="11" t="s">
        <v>20</v>
      </c>
      <c r="H1127" s="11" t="s">
        <v>20</v>
      </c>
      <c r="I1127" s="11" t="s">
        <v>20</v>
      </c>
      <c r="J1127" s="11" t="s">
        <v>20</v>
      </c>
      <c r="K1127" s="11" t="s">
        <v>20</v>
      </c>
      <c r="L1127" s="11" t="s">
        <v>20</v>
      </c>
      <c r="M1127" s="12" t="s">
        <v>20</v>
      </c>
    </row>
    <row r="1128" customFormat="false" ht="16.5" hidden="false" customHeight="false" outlineLevel="0" collapsed="false">
      <c r="A1128" s="10" t="s">
        <v>3563</v>
      </c>
      <c r="B1128" s="11" t="s">
        <v>16</v>
      </c>
      <c r="C1128" s="11" t="n">
        <v>95</v>
      </c>
      <c r="D1128" s="11" t="s">
        <v>26</v>
      </c>
      <c r="E1128" s="11" t="s">
        <v>3564</v>
      </c>
      <c r="F1128" s="11" t="s">
        <v>28</v>
      </c>
      <c r="G1128" s="11" t="s">
        <v>20</v>
      </c>
      <c r="H1128" s="11" t="s">
        <v>20</v>
      </c>
      <c r="I1128" s="11" t="s">
        <v>20</v>
      </c>
      <c r="J1128" s="11" t="s">
        <v>20</v>
      </c>
      <c r="K1128" s="11" t="s">
        <v>20</v>
      </c>
      <c r="L1128" s="11" t="s">
        <v>20</v>
      </c>
      <c r="M1128" s="12" t="s">
        <v>20</v>
      </c>
    </row>
    <row r="1129" customFormat="false" ht="16.5" hidden="false" customHeight="false" outlineLevel="0" collapsed="false">
      <c r="A1129" s="10" t="s">
        <v>3565</v>
      </c>
      <c r="B1129" s="11" t="s">
        <v>16</v>
      </c>
      <c r="C1129" s="11" t="n">
        <v>756</v>
      </c>
      <c r="D1129" s="11" t="s">
        <v>3566</v>
      </c>
      <c r="E1129" s="11" t="s">
        <v>3567</v>
      </c>
      <c r="F1129" s="11" t="s">
        <v>2110</v>
      </c>
      <c r="G1129" s="11" t="s">
        <v>20</v>
      </c>
      <c r="H1129" s="11" t="s">
        <v>20</v>
      </c>
      <c r="I1129" s="11" t="s">
        <v>20</v>
      </c>
      <c r="J1129" s="11" t="s">
        <v>20</v>
      </c>
      <c r="K1129" s="11" t="s">
        <v>20</v>
      </c>
      <c r="L1129" s="11" t="s">
        <v>20</v>
      </c>
      <c r="M1129" s="12" t="s">
        <v>20</v>
      </c>
    </row>
    <row r="1130" customFormat="false" ht="16.5" hidden="false" customHeight="false" outlineLevel="0" collapsed="false">
      <c r="A1130" s="10" t="s">
        <v>3568</v>
      </c>
      <c r="B1130" s="11" t="s">
        <v>26</v>
      </c>
      <c r="C1130" s="11" t="n">
        <v>141</v>
      </c>
      <c r="D1130" s="11" t="s">
        <v>26</v>
      </c>
      <c r="E1130" s="11" t="s">
        <v>3569</v>
      </c>
      <c r="F1130" s="11" t="s">
        <v>1236</v>
      </c>
      <c r="G1130" s="11" t="s">
        <v>20</v>
      </c>
      <c r="H1130" s="11" t="s">
        <v>20</v>
      </c>
      <c r="I1130" s="11" t="s">
        <v>20</v>
      </c>
      <c r="J1130" s="11" t="s">
        <v>20</v>
      </c>
      <c r="K1130" s="11" t="s">
        <v>20</v>
      </c>
      <c r="L1130" s="11" t="s">
        <v>20</v>
      </c>
      <c r="M1130" s="12" t="s">
        <v>20</v>
      </c>
    </row>
    <row r="1131" customFormat="false" ht="16.5" hidden="false" customHeight="false" outlineLevel="0" collapsed="false">
      <c r="A1131" s="10" t="s">
        <v>3570</v>
      </c>
      <c r="B1131" s="11" t="s">
        <v>26</v>
      </c>
      <c r="C1131" s="11" t="n">
        <v>39</v>
      </c>
      <c r="D1131" s="11" t="s">
        <v>26</v>
      </c>
      <c r="E1131" s="11" t="s">
        <v>3571</v>
      </c>
      <c r="F1131" s="11" t="s">
        <v>28</v>
      </c>
      <c r="G1131" s="11" t="s">
        <v>20</v>
      </c>
      <c r="H1131" s="11" t="s">
        <v>20</v>
      </c>
      <c r="I1131" s="11" t="s">
        <v>149</v>
      </c>
      <c r="J1131" s="11" t="s">
        <v>20</v>
      </c>
      <c r="K1131" s="11" t="s">
        <v>20</v>
      </c>
      <c r="L1131" s="11" t="s">
        <v>20</v>
      </c>
      <c r="M1131" s="12" t="s">
        <v>20</v>
      </c>
    </row>
    <row r="1132" customFormat="false" ht="16.5" hidden="false" customHeight="false" outlineLevel="0" collapsed="false">
      <c r="A1132" s="10" t="s">
        <v>3572</v>
      </c>
      <c r="B1132" s="11" t="s">
        <v>26</v>
      </c>
      <c r="C1132" s="11" t="n">
        <v>356</v>
      </c>
      <c r="D1132" s="11" t="s">
        <v>26</v>
      </c>
      <c r="E1132" s="11" t="s">
        <v>3573</v>
      </c>
      <c r="F1132" s="11" t="s">
        <v>3554</v>
      </c>
      <c r="G1132" s="11" t="s">
        <v>20</v>
      </c>
      <c r="H1132" s="11" t="s">
        <v>20</v>
      </c>
      <c r="I1132" s="11" t="s">
        <v>20</v>
      </c>
      <c r="J1132" s="11" t="s">
        <v>20</v>
      </c>
      <c r="K1132" s="11" t="s">
        <v>20</v>
      </c>
      <c r="L1132" s="11" t="s">
        <v>20</v>
      </c>
      <c r="M1132" s="12" t="s">
        <v>20</v>
      </c>
    </row>
    <row r="1133" customFormat="false" ht="16.5" hidden="false" customHeight="false" outlineLevel="0" collapsed="false">
      <c r="A1133" s="10" t="s">
        <v>3574</v>
      </c>
      <c r="B1133" s="11" t="s">
        <v>16</v>
      </c>
      <c r="C1133" s="11" t="n">
        <v>171</v>
      </c>
      <c r="D1133" s="11" t="s">
        <v>3575</v>
      </c>
      <c r="E1133" s="11" t="s">
        <v>3576</v>
      </c>
      <c r="F1133" s="11" t="s">
        <v>3577</v>
      </c>
      <c r="G1133" s="11" t="s">
        <v>20</v>
      </c>
      <c r="H1133" s="11" t="s">
        <v>20</v>
      </c>
      <c r="I1133" s="11" t="s">
        <v>20</v>
      </c>
      <c r="J1133" s="11" t="s">
        <v>20</v>
      </c>
      <c r="K1133" s="11" t="s">
        <v>20</v>
      </c>
      <c r="L1133" s="11" t="s">
        <v>20</v>
      </c>
      <c r="M1133" s="12" t="s">
        <v>20</v>
      </c>
    </row>
    <row r="1134" customFormat="false" ht="16.5" hidden="false" customHeight="false" outlineLevel="0" collapsed="false">
      <c r="A1134" s="10" t="s">
        <v>3578</v>
      </c>
      <c r="B1134" s="11" t="s">
        <v>26</v>
      </c>
      <c r="C1134" s="11" t="n">
        <v>119</v>
      </c>
      <c r="D1134" s="11" t="s">
        <v>26</v>
      </c>
      <c r="E1134" s="11" t="s">
        <v>3579</v>
      </c>
      <c r="F1134" s="11" t="s">
        <v>206</v>
      </c>
      <c r="G1134" s="11" t="s">
        <v>20</v>
      </c>
      <c r="H1134" s="11" t="s">
        <v>20</v>
      </c>
      <c r="I1134" s="11" t="s">
        <v>20</v>
      </c>
      <c r="J1134" s="11" t="s">
        <v>20</v>
      </c>
      <c r="K1134" s="11" t="s">
        <v>20</v>
      </c>
      <c r="L1134" s="11" t="s">
        <v>20</v>
      </c>
      <c r="M1134" s="12" t="s">
        <v>20</v>
      </c>
    </row>
    <row r="1135" customFormat="false" ht="16.5" hidden="false" customHeight="false" outlineLevel="0" collapsed="false">
      <c r="A1135" s="10" t="s">
        <v>3580</v>
      </c>
      <c r="B1135" s="11" t="s">
        <v>26</v>
      </c>
      <c r="C1135" s="11" t="n">
        <v>618</v>
      </c>
      <c r="D1135" s="11" t="s">
        <v>26</v>
      </c>
      <c r="E1135" s="11" t="s">
        <v>3581</v>
      </c>
      <c r="F1135" s="11" t="s">
        <v>3582</v>
      </c>
      <c r="G1135" s="11" t="s">
        <v>20</v>
      </c>
      <c r="H1135" s="11" t="s">
        <v>20</v>
      </c>
      <c r="I1135" s="11" t="s">
        <v>20</v>
      </c>
      <c r="J1135" s="11" t="s">
        <v>20</v>
      </c>
      <c r="K1135" s="11" t="s">
        <v>20</v>
      </c>
      <c r="L1135" s="11" t="s">
        <v>20</v>
      </c>
      <c r="M1135" s="12" t="s">
        <v>20</v>
      </c>
    </row>
    <row r="1136" customFormat="false" ht="16.5" hidden="false" customHeight="false" outlineLevel="0" collapsed="false">
      <c r="A1136" s="10" t="s">
        <v>3583</v>
      </c>
      <c r="B1136" s="11" t="s">
        <v>26</v>
      </c>
      <c r="C1136" s="11" t="n">
        <v>768</v>
      </c>
      <c r="D1136" s="11" t="s">
        <v>3584</v>
      </c>
      <c r="E1136" s="11" t="s">
        <v>3585</v>
      </c>
      <c r="F1136" s="11" t="s">
        <v>3586</v>
      </c>
      <c r="G1136" s="11" t="s">
        <v>20</v>
      </c>
      <c r="H1136" s="11" t="s">
        <v>20</v>
      </c>
      <c r="I1136" s="11" t="s">
        <v>20</v>
      </c>
      <c r="J1136" s="11" t="s">
        <v>20</v>
      </c>
      <c r="K1136" s="11" t="s">
        <v>20</v>
      </c>
      <c r="L1136" s="11" t="s">
        <v>20</v>
      </c>
      <c r="M1136" s="12" t="s">
        <v>20</v>
      </c>
    </row>
    <row r="1137" customFormat="false" ht="16.5" hidden="false" customHeight="false" outlineLevel="0" collapsed="false">
      <c r="A1137" s="10" t="s">
        <v>3587</v>
      </c>
      <c r="B1137" s="11" t="s">
        <v>16</v>
      </c>
      <c r="C1137" s="11" t="n">
        <v>545</v>
      </c>
      <c r="D1137" s="11" t="s">
        <v>26</v>
      </c>
      <c r="E1137" s="11" t="s">
        <v>3588</v>
      </c>
      <c r="F1137" s="11" t="s">
        <v>28</v>
      </c>
      <c r="G1137" s="11" t="s">
        <v>20</v>
      </c>
      <c r="H1137" s="11" t="s">
        <v>20</v>
      </c>
      <c r="I1137" s="11" t="s">
        <v>20</v>
      </c>
      <c r="J1137" s="11" t="s">
        <v>20</v>
      </c>
      <c r="K1137" s="11" t="s">
        <v>20</v>
      </c>
      <c r="L1137" s="11" t="s">
        <v>20</v>
      </c>
      <c r="M1137" s="12" t="s">
        <v>20</v>
      </c>
    </row>
    <row r="1138" customFormat="false" ht="16.5" hidden="false" customHeight="false" outlineLevel="0" collapsed="false">
      <c r="A1138" s="10" t="s">
        <v>3589</v>
      </c>
      <c r="B1138" s="11" t="s">
        <v>16</v>
      </c>
      <c r="C1138" s="11" t="n">
        <v>391</v>
      </c>
      <c r="D1138" s="11" t="s">
        <v>3590</v>
      </c>
      <c r="E1138" s="11" t="s">
        <v>3591</v>
      </c>
      <c r="F1138" s="11" t="s">
        <v>3592</v>
      </c>
      <c r="G1138" s="11" t="s">
        <v>20</v>
      </c>
      <c r="H1138" s="11" t="s">
        <v>20</v>
      </c>
      <c r="I1138" s="11" t="s">
        <v>20</v>
      </c>
      <c r="J1138" s="11" t="s">
        <v>20</v>
      </c>
      <c r="K1138" s="11" t="s">
        <v>20</v>
      </c>
      <c r="L1138" s="11" t="s">
        <v>20</v>
      </c>
      <c r="M1138" s="12" t="s">
        <v>20</v>
      </c>
    </row>
    <row r="1139" customFormat="false" ht="16.5" hidden="false" customHeight="false" outlineLevel="0" collapsed="false">
      <c r="A1139" s="10" t="s">
        <v>3593</v>
      </c>
      <c r="B1139" s="11" t="s">
        <v>16</v>
      </c>
      <c r="C1139" s="11" t="n">
        <v>207</v>
      </c>
      <c r="D1139" s="11" t="s">
        <v>3594</v>
      </c>
      <c r="E1139" s="11" t="s">
        <v>3595</v>
      </c>
      <c r="F1139" s="11" t="s">
        <v>3596</v>
      </c>
      <c r="G1139" s="11" t="s">
        <v>20</v>
      </c>
      <c r="H1139" s="11" t="s">
        <v>20</v>
      </c>
      <c r="I1139" s="11" t="s">
        <v>20</v>
      </c>
      <c r="J1139" s="11" t="s">
        <v>149</v>
      </c>
      <c r="K1139" s="11" t="s">
        <v>20</v>
      </c>
      <c r="L1139" s="11" t="s">
        <v>20</v>
      </c>
      <c r="M1139" s="12" t="s">
        <v>20</v>
      </c>
    </row>
    <row r="1140" customFormat="false" ht="16.5" hidden="false" customHeight="false" outlineLevel="0" collapsed="false">
      <c r="A1140" s="10" t="s">
        <v>3597</v>
      </c>
      <c r="B1140" s="11" t="s">
        <v>16</v>
      </c>
      <c r="C1140" s="11" t="n">
        <v>325</v>
      </c>
      <c r="D1140" s="11" t="s">
        <v>26</v>
      </c>
      <c r="E1140" s="11" t="s">
        <v>3598</v>
      </c>
      <c r="F1140" s="11" t="s">
        <v>55</v>
      </c>
      <c r="G1140" s="11" t="s">
        <v>20</v>
      </c>
      <c r="H1140" s="11" t="s">
        <v>20</v>
      </c>
      <c r="I1140" s="11" t="s">
        <v>20</v>
      </c>
      <c r="J1140" s="11" t="s">
        <v>149</v>
      </c>
      <c r="K1140" s="11" t="s">
        <v>20</v>
      </c>
      <c r="L1140" s="11" t="s">
        <v>20</v>
      </c>
      <c r="M1140" s="12" t="s">
        <v>20</v>
      </c>
    </row>
    <row r="1141" customFormat="false" ht="16.5" hidden="false" customHeight="false" outlineLevel="0" collapsed="false">
      <c r="A1141" s="10" t="s">
        <v>3599</v>
      </c>
      <c r="B1141" s="11" t="s">
        <v>16</v>
      </c>
      <c r="C1141" s="11" t="n">
        <v>579</v>
      </c>
      <c r="D1141" s="11" t="s">
        <v>3600</v>
      </c>
      <c r="E1141" s="11" t="s">
        <v>3601</v>
      </c>
      <c r="F1141" s="11" t="s">
        <v>3602</v>
      </c>
      <c r="G1141" s="11" t="s">
        <v>20</v>
      </c>
      <c r="H1141" s="11" t="s">
        <v>20</v>
      </c>
      <c r="I1141" s="11" t="s">
        <v>20</v>
      </c>
      <c r="J1141" s="11" t="s">
        <v>20</v>
      </c>
      <c r="K1141" s="11" t="s">
        <v>20</v>
      </c>
      <c r="L1141" s="11" t="s">
        <v>20</v>
      </c>
      <c r="M1141" s="12" t="s">
        <v>20</v>
      </c>
    </row>
    <row r="1142" customFormat="false" ht="16.5" hidden="false" customHeight="false" outlineLevel="0" collapsed="false">
      <c r="A1142" s="10" t="s">
        <v>3603</v>
      </c>
      <c r="B1142" s="11" t="s">
        <v>16</v>
      </c>
      <c r="C1142" s="11" t="n">
        <v>591</v>
      </c>
      <c r="D1142" s="11" t="s">
        <v>26</v>
      </c>
      <c r="E1142" s="11" t="s">
        <v>3604</v>
      </c>
      <c r="F1142" s="11" t="s">
        <v>3605</v>
      </c>
      <c r="G1142" s="11" t="s">
        <v>20</v>
      </c>
      <c r="H1142" s="11" t="s">
        <v>20</v>
      </c>
      <c r="I1142" s="11" t="s">
        <v>20</v>
      </c>
      <c r="J1142" s="11" t="s">
        <v>20</v>
      </c>
      <c r="K1142" s="11" t="s">
        <v>20</v>
      </c>
      <c r="L1142" s="11" t="s">
        <v>20</v>
      </c>
      <c r="M1142" s="12" t="s">
        <v>20</v>
      </c>
    </row>
    <row r="1143" customFormat="false" ht="16.5" hidden="false" customHeight="false" outlineLevel="0" collapsed="false">
      <c r="A1143" s="10" t="s">
        <v>3606</v>
      </c>
      <c r="B1143" s="11" t="s">
        <v>16</v>
      </c>
      <c r="C1143" s="11" t="n">
        <v>463</v>
      </c>
      <c r="D1143" s="11" t="s">
        <v>26</v>
      </c>
      <c r="E1143" s="11" t="s">
        <v>3607</v>
      </c>
      <c r="F1143" s="11" t="s">
        <v>3608</v>
      </c>
      <c r="G1143" s="11" t="s">
        <v>20</v>
      </c>
      <c r="H1143" s="11" t="s">
        <v>20</v>
      </c>
      <c r="I1143" s="11" t="s">
        <v>20</v>
      </c>
      <c r="J1143" s="11" t="s">
        <v>20</v>
      </c>
      <c r="K1143" s="11" t="s">
        <v>20</v>
      </c>
      <c r="L1143" s="11" t="s">
        <v>20</v>
      </c>
      <c r="M1143" s="12" t="s">
        <v>20</v>
      </c>
    </row>
    <row r="1144" customFormat="false" ht="16.5" hidden="false" customHeight="false" outlineLevel="0" collapsed="false">
      <c r="A1144" s="10" t="s">
        <v>3609</v>
      </c>
      <c r="B1144" s="11" t="s">
        <v>16</v>
      </c>
      <c r="C1144" s="11" t="n">
        <v>81</v>
      </c>
      <c r="D1144" s="11" t="s">
        <v>26</v>
      </c>
      <c r="E1144" s="11" t="s">
        <v>3610</v>
      </c>
      <c r="F1144" s="11" t="s">
        <v>28</v>
      </c>
      <c r="G1144" s="11" t="s">
        <v>20</v>
      </c>
      <c r="H1144" s="11" t="s">
        <v>20</v>
      </c>
      <c r="I1144" s="11" t="s">
        <v>20</v>
      </c>
      <c r="J1144" s="11" t="s">
        <v>20</v>
      </c>
      <c r="K1144" s="11" t="s">
        <v>20</v>
      </c>
      <c r="L1144" s="11" t="s">
        <v>20</v>
      </c>
      <c r="M1144" s="12" t="s">
        <v>20</v>
      </c>
    </row>
    <row r="1145" customFormat="false" ht="16.5" hidden="false" customHeight="false" outlineLevel="0" collapsed="false">
      <c r="A1145" s="10" t="s">
        <v>3611</v>
      </c>
      <c r="B1145" s="11" t="s">
        <v>16</v>
      </c>
      <c r="C1145" s="11" t="n">
        <v>148</v>
      </c>
      <c r="D1145" s="11" t="s">
        <v>26</v>
      </c>
      <c r="E1145" s="11" t="s">
        <v>3612</v>
      </c>
      <c r="F1145" s="11" t="s">
        <v>241</v>
      </c>
      <c r="G1145" s="11" t="s">
        <v>20</v>
      </c>
      <c r="H1145" s="11" t="s">
        <v>20</v>
      </c>
      <c r="I1145" s="11" t="s">
        <v>20</v>
      </c>
      <c r="J1145" s="11" t="s">
        <v>20</v>
      </c>
      <c r="K1145" s="11" t="s">
        <v>20</v>
      </c>
      <c r="L1145" s="11" t="s">
        <v>20</v>
      </c>
      <c r="M1145" s="12" t="s">
        <v>20</v>
      </c>
    </row>
    <row r="1146" customFormat="false" ht="16.5" hidden="false" customHeight="false" outlineLevel="0" collapsed="false">
      <c r="A1146" s="10" t="s">
        <v>3613</v>
      </c>
      <c r="B1146" s="11" t="s">
        <v>16</v>
      </c>
      <c r="C1146" s="11" t="n">
        <v>562</v>
      </c>
      <c r="D1146" s="11" t="s">
        <v>3614</v>
      </c>
      <c r="E1146" s="11" t="s">
        <v>3615</v>
      </c>
      <c r="F1146" s="11" t="s">
        <v>3616</v>
      </c>
      <c r="G1146" s="11" t="s">
        <v>20</v>
      </c>
      <c r="H1146" s="11" t="s">
        <v>20</v>
      </c>
      <c r="I1146" s="11" t="s">
        <v>20</v>
      </c>
      <c r="J1146" s="11" t="s">
        <v>20</v>
      </c>
      <c r="K1146" s="11" t="s">
        <v>20</v>
      </c>
      <c r="L1146" s="11" t="s">
        <v>20</v>
      </c>
      <c r="M1146" s="12" t="s">
        <v>20</v>
      </c>
    </row>
    <row r="1147" customFormat="false" ht="16.5" hidden="false" customHeight="false" outlineLevel="0" collapsed="false">
      <c r="A1147" s="10" t="s">
        <v>3617</v>
      </c>
      <c r="B1147" s="11" t="s">
        <v>26</v>
      </c>
      <c r="C1147" s="11" t="n">
        <v>158</v>
      </c>
      <c r="D1147" s="11" t="s">
        <v>26</v>
      </c>
      <c r="E1147" s="11" t="s">
        <v>3618</v>
      </c>
      <c r="F1147" s="11" t="s">
        <v>28</v>
      </c>
      <c r="G1147" s="11" t="s">
        <v>20</v>
      </c>
      <c r="H1147" s="11" t="s">
        <v>20</v>
      </c>
      <c r="I1147" s="11" t="s">
        <v>20</v>
      </c>
      <c r="J1147" s="11" t="s">
        <v>20</v>
      </c>
      <c r="K1147" s="11" t="s">
        <v>20</v>
      </c>
      <c r="L1147" s="11" t="s">
        <v>20</v>
      </c>
      <c r="M1147" s="12" t="s">
        <v>20</v>
      </c>
    </row>
    <row r="1148" customFormat="false" ht="16.5" hidden="false" customHeight="false" outlineLevel="0" collapsed="false">
      <c r="A1148" s="10" t="s">
        <v>3619</v>
      </c>
      <c r="B1148" s="11" t="s">
        <v>16</v>
      </c>
      <c r="C1148" s="11" t="n">
        <v>664</v>
      </c>
      <c r="D1148" s="11" t="s">
        <v>26</v>
      </c>
      <c r="E1148" s="11" t="s">
        <v>3620</v>
      </c>
      <c r="F1148" s="11" t="s">
        <v>3621</v>
      </c>
      <c r="G1148" s="11" t="s">
        <v>20</v>
      </c>
      <c r="H1148" s="11" t="s">
        <v>20</v>
      </c>
      <c r="I1148" s="11" t="s">
        <v>20</v>
      </c>
      <c r="J1148" s="11" t="s">
        <v>20</v>
      </c>
      <c r="K1148" s="11" t="s">
        <v>20</v>
      </c>
      <c r="L1148" s="11" t="s">
        <v>20</v>
      </c>
      <c r="M1148" s="12" t="s">
        <v>20</v>
      </c>
    </row>
    <row r="1149" customFormat="false" ht="16.5" hidden="false" customHeight="false" outlineLevel="0" collapsed="false">
      <c r="A1149" s="10" t="s">
        <v>3622</v>
      </c>
      <c r="B1149" s="11" t="s">
        <v>16</v>
      </c>
      <c r="C1149" s="11" t="n">
        <v>851</v>
      </c>
      <c r="D1149" s="11" t="s">
        <v>26</v>
      </c>
      <c r="E1149" s="11" t="s">
        <v>3623</v>
      </c>
      <c r="F1149" s="11" t="s">
        <v>3624</v>
      </c>
      <c r="G1149" s="11" t="s">
        <v>20</v>
      </c>
      <c r="H1149" s="11" t="s">
        <v>20</v>
      </c>
      <c r="I1149" s="11" t="s">
        <v>20</v>
      </c>
      <c r="J1149" s="11" t="s">
        <v>20</v>
      </c>
      <c r="K1149" s="11" t="s">
        <v>20</v>
      </c>
      <c r="L1149" s="11" t="s">
        <v>20</v>
      </c>
      <c r="M1149" s="12" t="s">
        <v>20</v>
      </c>
    </row>
    <row r="1150" customFormat="false" ht="16.5" hidden="false" customHeight="false" outlineLevel="0" collapsed="false">
      <c r="A1150" s="10" t="s">
        <v>3625</v>
      </c>
      <c r="B1150" s="11" t="s">
        <v>26</v>
      </c>
      <c r="C1150" s="11" t="n">
        <v>156</v>
      </c>
      <c r="D1150" s="11" t="s">
        <v>26</v>
      </c>
      <c r="E1150" s="11" t="s">
        <v>3626</v>
      </c>
      <c r="F1150" s="11" t="s">
        <v>28</v>
      </c>
      <c r="G1150" s="11" t="s">
        <v>20</v>
      </c>
      <c r="H1150" s="11" t="s">
        <v>20</v>
      </c>
      <c r="I1150" s="11" t="s">
        <v>20</v>
      </c>
      <c r="J1150" s="11" t="s">
        <v>20</v>
      </c>
      <c r="K1150" s="11" t="s">
        <v>20</v>
      </c>
      <c r="L1150" s="11" t="s">
        <v>20</v>
      </c>
      <c r="M1150" s="12" t="s">
        <v>20</v>
      </c>
    </row>
    <row r="1151" customFormat="false" ht="16.5" hidden="false" customHeight="false" outlineLevel="0" collapsed="false">
      <c r="A1151" s="10" t="s">
        <v>3627</v>
      </c>
      <c r="B1151" s="11" t="s">
        <v>16</v>
      </c>
      <c r="C1151" s="11" t="n">
        <v>112</v>
      </c>
      <c r="D1151" s="11" t="s">
        <v>3628</v>
      </c>
      <c r="E1151" s="11" t="s">
        <v>3629</v>
      </c>
      <c r="F1151" s="11" t="s">
        <v>3630</v>
      </c>
      <c r="G1151" s="11" t="s">
        <v>20</v>
      </c>
      <c r="H1151" s="11" t="s">
        <v>20</v>
      </c>
      <c r="I1151" s="11" t="s">
        <v>20</v>
      </c>
      <c r="J1151" s="11" t="s">
        <v>20</v>
      </c>
      <c r="K1151" s="11" t="s">
        <v>20</v>
      </c>
      <c r="L1151" s="11" t="s">
        <v>20</v>
      </c>
      <c r="M1151" s="12" t="s">
        <v>20</v>
      </c>
    </row>
    <row r="1152" customFormat="false" ht="16.5" hidden="false" customHeight="false" outlineLevel="0" collapsed="false">
      <c r="A1152" s="10" t="s">
        <v>3631</v>
      </c>
      <c r="B1152" s="11" t="s">
        <v>16</v>
      </c>
      <c r="C1152" s="11" t="n">
        <v>99</v>
      </c>
      <c r="D1152" s="11" t="s">
        <v>3632</v>
      </c>
      <c r="E1152" s="11" t="s">
        <v>3633</v>
      </c>
      <c r="F1152" s="11" t="s">
        <v>3634</v>
      </c>
      <c r="G1152" s="11" t="s">
        <v>20</v>
      </c>
      <c r="H1152" s="11" t="s">
        <v>20</v>
      </c>
      <c r="I1152" s="11" t="s">
        <v>20</v>
      </c>
      <c r="J1152" s="11" t="s">
        <v>20</v>
      </c>
      <c r="K1152" s="11" t="s">
        <v>20</v>
      </c>
      <c r="L1152" s="11" t="s">
        <v>20</v>
      </c>
      <c r="M1152" s="12" t="s">
        <v>20</v>
      </c>
    </row>
    <row r="1153" customFormat="false" ht="16.5" hidden="false" customHeight="false" outlineLevel="0" collapsed="false">
      <c r="A1153" s="10" t="s">
        <v>3635</v>
      </c>
      <c r="B1153" s="11" t="s">
        <v>16</v>
      </c>
      <c r="C1153" s="11" t="n">
        <v>451</v>
      </c>
      <c r="D1153" s="11" t="s">
        <v>3636</v>
      </c>
      <c r="E1153" s="11" t="s">
        <v>3637</v>
      </c>
      <c r="F1153" s="11" t="s">
        <v>3638</v>
      </c>
      <c r="G1153" s="11" t="s">
        <v>20</v>
      </c>
      <c r="H1153" s="11" t="s">
        <v>20</v>
      </c>
      <c r="I1153" s="11" t="s">
        <v>20</v>
      </c>
      <c r="J1153" s="11" t="s">
        <v>20</v>
      </c>
      <c r="K1153" s="11" t="s">
        <v>20</v>
      </c>
      <c r="L1153" s="11" t="s">
        <v>20</v>
      </c>
      <c r="M1153" s="12" t="s">
        <v>20</v>
      </c>
    </row>
    <row r="1154" customFormat="false" ht="16.5" hidden="false" customHeight="false" outlineLevel="0" collapsed="false">
      <c r="A1154" s="10" t="s">
        <v>3639</v>
      </c>
      <c r="B1154" s="11" t="s">
        <v>16</v>
      </c>
      <c r="C1154" s="11" t="n">
        <v>490</v>
      </c>
      <c r="D1154" s="11" t="s">
        <v>3640</v>
      </c>
      <c r="E1154" s="11" t="s">
        <v>3641</v>
      </c>
      <c r="F1154" s="11" t="s">
        <v>1151</v>
      </c>
      <c r="G1154" s="11" t="s">
        <v>20</v>
      </c>
      <c r="H1154" s="11" t="s">
        <v>20</v>
      </c>
      <c r="I1154" s="11" t="s">
        <v>20</v>
      </c>
      <c r="J1154" s="11" t="s">
        <v>20</v>
      </c>
      <c r="K1154" s="11" t="s">
        <v>20</v>
      </c>
      <c r="L1154" s="11" t="s">
        <v>20</v>
      </c>
      <c r="M1154" s="12" t="s">
        <v>20</v>
      </c>
    </row>
    <row r="1155" customFormat="false" ht="16.5" hidden="false" customHeight="false" outlineLevel="0" collapsed="false">
      <c r="A1155" s="10" t="s">
        <v>3642</v>
      </c>
      <c r="B1155" s="11" t="s">
        <v>26</v>
      </c>
      <c r="C1155" s="11" t="n">
        <v>394</v>
      </c>
      <c r="D1155" s="11" t="s">
        <v>26</v>
      </c>
      <c r="E1155" s="11" t="s">
        <v>3643</v>
      </c>
      <c r="F1155" s="11" t="s">
        <v>3644</v>
      </c>
      <c r="G1155" s="11" t="s">
        <v>20</v>
      </c>
      <c r="H1155" s="11" t="s">
        <v>20</v>
      </c>
      <c r="I1155" s="11" t="s">
        <v>20</v>
      </c>
      <c r="J1155" s="11" t="s">
        <v>20</v>
      </c>
      <c r="K1155" s="11" t="s">
        <v>20</v>
      </c>
      <c r="L1155" s="11" t="s">
        <v>20</v>
      </c>
      <c r="M1155" s="12" t="s">
        <v>20</v>
      </c>
    </row>
    <row r="1156" customFormat="false" ht="16.5" hidden="false" customHeight="false" outlineLevel="0" collapsed="false">
      <c r="A1156" s="10" t="s">
        <v>3645</v>
      </c>
      <c r="B1156" s="11" t="s">
        <v>26</v>
      </c>
      <c r="C1156" s="11" t="n">
        <v>203</v>
      </c>
      <c r="D1156" s="11" t="s">
        <v>26</v>
      </c>
      <c r="E1156" s="11" t="s">
        <v>3646</v>
      </c>
      <c r="F1156" s="11" t="s">
        <v>3647</v>
      </c>
      <c r="G1156" s="11" t="s">
        <v>20</v>
      </c>
      <c r="H1156" s="11" t="s">
        <v>20</v>
      </c>
      <c r="I1156" s="11" t="s">
        <v>20</v>
      </c>
      <c r="J1156" s="11" t="s">
        <v>20</v>
      </c>
      <c r="K1156" s="11" t="s">
        <v>20</v>
      </c>
      <c r="L1156" s="11" t="s">
        <v>20</v>
      </c>
      <c r="M1156" s="12" t="s">
        <v>20</v>
      </c>
    </row>
    <row r="1157" customFormat="false" ht="16.5" hidden="false" customHeight="false" outlineLevel="0" collapsed="false">
      <c r="A1157" s="10" t="s">
        <v>3648</v>
      </c>
      <c r="B1157" s="11" t="s">
        <v>26</v>
      </c>
      <c r="C1157" s="11" t="n">
        <v>80</v>
      </c>
      <c r="D1157" s="11" t="s">
        <v>3649</v>
      </c>
      <c r="E1157" s="11" t="s">
        <v>3650</v>
      </c>
      <c r="F1157" s="11" t="s">
        <v>3651</v>
      </c>
      <c r="G1157" s="11" t="s">
        <v>20</v>
      </c>
      <c r="H1157" s="11" t="s">
        <v>20</v>
      </c>
      <c r="I1157" s="11" t="s">
        <v>20</v>
      </c>
      <c r="J1157" s="11" t="s">
        <v>20</v>
      </c>
      <c r="K1157" s="11" t="s">
        <v>20</v>
      </c>
      <c r="L1157" s="11" t="s">
        <v>20</v>
      </c>
      <c r="M1157" s="12" t="s">
        <v>20</v>
      </c>
    </row>
    <row r="1158" customFormat="false" ht="16.5" hidden="false" customHeight="false" outlineLevel="0" collapsed="false">
      <c r="A1158" s="10" t="s">
        <v>3652</v>
      </c>
      <c r="B1158" s="11" t="s">
        <v>26</v>
      </c>
      <c r="C1158" s="11" t="n">
        <v>483</v>
      </c>
      <c r="D1158" s="11" t="s">
        <v>26</v>
      </c>
      <c r="E1158" s="11" t="s">
        <v>3653</v>
      </c>
      <c r="F1158" s="11" t="s">
        <v>3654</v>
      </c>
      <c r="G1158" s="11" t="s">
        <v>20</v>
      </c>
      <c r="H1158" s="11" t="s">
        <v>20</v>
      </c>
      <c r="I1158" s="11" t="s">
        <v>20</v>
      </c>
      <c r="J1158" s="11" t="s">
        <v>20</v>
      </c>
      <c r="K1158" s="11" t="s">
        <v>20</v>
      </c>
      <c r="L1158" s="11" t="s">
        <v>20</v>
      </c>
      <c r="M1158" s="12" t="s">
        <v>20</v>
      </c>
    </row>
    <row r="1159" customFormat="false" ht="16.5" hidden="false" customHeight="false" outlineLevel="0" collapsed="false">
      <c r="A1159" s="10" t="s">
        <v>3655</v>
      </c>
      <c r="B1159" s="11" t="s">
        <v>16</v>
      </c>
      <c r="C1159" s="11" t="n">
        <v>202</v>
      </c>
      <c r="D1159" s="11" t="s">
        <v>26</v>
      </c>
      <c r="E1159" s="11" t="s">
        <v>3656</v>
      </c>
      <c r="F1159" s="11" t="s">
        <v>3657</v>
      </c>
      <c r="G1159" s="11" t="s">
        <v>20</v>
      </c>
      <c r="H1159" s="11" t="s">
        <v>20</v>
      </c>
      <c r="I1159" s="11" t="s">
        <v>20</v>
      </c>
      <c r="J1159" s="11" t="s">
        <v>20</v>
      </c>
      <c r="K1159" s="11" t="s">
        <v>20</v>
      </c>
      <c r="L1159" s="11" t="s">
        <v>20</v>
      </c>
      <c r="M1159" s="12" t="s">
        <v>20</v>
      </c>
    </row>
    <row r="1160" customFormat="false" ht="16.5" hidden="false" customHeight="false" outlineLevel="0" collapsed="false">
      <c r="A1160" s="10" t="s">
        <v>3658</v>
      </c>
      <c r="B1160" s="11" t="s">
        <v>16</v>
      </c>
      <c r="C1160" s="11" t="n">
        <v>373</v>
      </c>
      <c r="D1160" s="11" t="s">
        <v>3659</v>
      </c>
      <c r="E1160" s="11" t="s">
        <v>3660</v>
      </c>
      <c r="F1160" s="11" t="s">
        <v>3661</v>
      </c>
      <c r="G1160" s="11" t="s">
        <v>20</v>
      </c>
      <c r="H1160" s="11" t="s">
        <v>20</v>
      </c>
      <c r="I1160" s="11" t="s">
        <v>20</v>
      </c>
      <c r="J1160" s="11" t="s">
        <v>20</v>
      </c>
      <c r="K1160" s="11" t="s">
        <v>20</v>
      </c>
      <c r="L1160" s="11" t="s">
        <v>20</v>
      </c>
      <c r="M1160" s="12" t="s">
        <v>20</v>
      </c>
    </row>
    <row r="1161" customFormat="false" ht="16.5" hidden="false" customHeight="false" outlineLevel="0" collapsed="false">
      <c r="A1161" s="10" t="s">
        <v>3662</v>
      </c>
      <c r="B1161" s="11" t="s">
        <v>16</v>
      </c>
      <c r="C1161" s="11" t="n">
        <v>153</v>
      </c>
      <c r="D1161" s="11" t="s">
        <v>3663</v>
      </c>
      <c r="E1161" s="11" t="s">
        <v>3664</v>
      </c>
      <c r="F1161" s="11" t="s">
        <v>3665</v>
      </c>
      <c r="G1161" s="11" t="s">
        <v>20</v>
      </c>
      <c r="H1161" s="11" t="s">
        <v>20</v>
      </c>
      <c r="I1161" s="11" t="s">
        <v>20</v>
      </c>
      <c r="J1161" s="11" t="s">
        <v>20</v>
      </c>
      <c r="K1161" s="11" t="s">
        <v>20</v>
      </c>
      <c r="L1161" s="11" t="s">
        <v>20</v>
      </c>
      <c r="M1161" s="12" t="s">
        <v>20</v>
      </c>
    </row>
    <row r="1162" customFormat="false" ht="16.5" hidden="false" customHeight="false" outlineLevel="0" collapsed="false">
      <c r="A1162" s="10" t="s">
        <v>3666</v>
      </c>
      <c r="B1162" s="11" t="s">
        <v>16</v>
      </c>
      <c r="C1162" s="11" t="n">
        <v>40</v>
      </c>
      <c r="D1162" s="11" t="s">
        <v>26</v>
      </c>
      <c r="E1162" s="11" t="s">
        <v>3667</v>
      </c>
      <c r="F1162" s="11" t="s">
        <v>28</v>
      </c>
      <c r="G1162" s="11" t="s">
        <v>20</v>
      </c>
      <c r="H1162" s="11" t="s">
        <v>20</v>
      </c>
      <c r="I1162" s="11" t="s">
        <v>20</v>
      </c>
      <c r="J1162" s="11" t="s">
        <v>20</v>
      </c>
      <c r="K1162" s="11" t="s">
        <v>20</v>
      </c>
      <c r="L1162" s="11" t="s">
        <v>20</v>
      </c>
      <c r="M1162" s="12" t="s">
        <v>20</v>
      </c>
    </row>
    <row r="1163" customFormat="false" ht="16.5" hidden="false" customHeight="false" outlineLevel="0" collapsed="false">
      <c r="A1163" s="10" t="s">
        <v>3668</v>
      </c>
      <c r="B1163" s="11" t="s">
        <v>16</v>
      </c>
      <c r="C1163" s="11" t="n">
        <v>709</v>
      </c>
      <c r="D1163" s="11" t="s">
        <v>3669</v>
      </c>
      <c r="E1163" s="11" t="s">
        <v>3670</v>
      </c>
      <c r="F1163" s="11" t="s">
        <v>3671</v>
      </c>
      <c r="G1163" s="11" t="s">
        <v>20</v>
      </c>
      <c r="H1163" s="11" t="s">
        <v>20</v>
      </c>
      <c r="I1163" s="11" t="s">
        <v>20</v>
      </c>
      <c r="J1163" s="11" t="s">
        <v>20</v>
      </c>
      <c r="K1163" s="11" t="s">
        <v>20</v>
      </c>
      <c r="L1163" s="11" t="s">
        <v>20</v>
      </c>
      <c r="M1163" s="12" t="s">
        <v>20</v>
      </c>
    </row>
    <row r="1164" customFormat="false" ht="16.5" hidden="false" customHeight="false" outlineLevel="0" collapsed="false">
      <c r="A1164" s="10" t="s">
        <v>3672</v>
      </c>
      <c r="B1164" s="11" t="s">
        <v>16</v>
      </c>
      <c r="C1164" s="11" t="n">
        <v>114</v>
      </c>
      <c r="D1164" s="11" t="s">
        <v>26</v>
      </c>
      <c r="E1164" s="11" t="s">
        <v>3673</v>
      </c>
      <c r="F1164" s="11" t="s">
        <v>28</v>
      </c>
      <c r="G1164" s="11" t="s">
        <v>20</v>
      </c>
      <c r="H1164" s="11" t="s">
        <v>20</v>
      </c>
      <c r="I1164" s="11" t="s">
        <v>20</v>
      </c>
      <c r="J1164" s="11" t="s">
        <v>20</v>
      </c>
      <c r="K1164" s="11" t="s">
        <v>20</v>
      </c>
      <c r="L1164" s="11" t="s">
        <v>20</v>
      </c>
      <c r="M1164" s="12" t="s">
        <v>20</v>
      </c>
    </row>
    <row r="1165" customFormat="false" ht="16.5" hidden="false" customHeight="false" outlineLevel="0" collapsed="false">
      <c r="A1165" s="10" t="s">
        <v>3674</v>
      </c>
      <c r="B1165" s="11" t="s">
        <v>16</v>
      </c>
      <c r="C1165" s="11" t="n">
        <v>406</v>
      </c>
      <c r="D1165" s="11" t="s">
        <v>26</v>
      </c>
      <c r="E1165" s="11" t="s">
        <v>3675</v>
      </c>
      <c r="F1165" s="11" t="s">
        <v>1469</v>
      </c>
      <c r="G1165" s="11" t="s">
        <v>20</v>
      </c>
      <c r="H1165" s="11" t="s">
        <v>20</v>
      </c>
      <c r="I1165" s="11" t="s">
        <v>20</v>
      </c>
      <c r="J1165" s="11" t="s">
        <v>20</v>
      </c>
      <c r="K1165" s="11" t="s">
        <v>20</v>
      </c>
      <c r="L1165" s="11" t="s">
        <v>20</v>
      </c>
      <c r="M1165" s="12" t="s">
        <v>20</v>
      </c>
    </row>
    <row r="1166" customFormat="false" ht="16.5" hidden="false" customHeight="false" outlineLevel="0" collapsed="false">
      <c r="A1166" s="10" t="s">
        <v>3676</v>
      </c>
      <c r="B1166" s="11" t="s">
        <v>16</v>
      </c>
      <c r="C1166" s="11" t="n">
        <v>825</v>
      </c>
      <c r="D1166" s="11" t="s">
        <v>26</v>
      </c>
      <c r="E1166" s="11" t="s">
        <v>3677</v>
      </c>
      <c r="F1166" s="11" t="s">
        <v>206</v>
      </c>
      <c r="G1166" s="11" t="s">
        <v>20</v>
      </c>
      <c r="H1166" s="11" t="s">
        <v>20</v>
      </c>
      <c r="I1166" s="11" t="s">
        <v>20</v>
      </c>
      <c r="J1166" s="11" t="s">
        <v>20</v>
      </c>
      <c r="K1166" s="11" t="s">
        <v>20</v>
      </c>
      <c r="L1166" s="11" t="s">
        <v>20</v>
      </c>
      <c r="M1166" s="12" t="s">
        <v>20</v>
      </c>
    </row>
    <row r="1167" customFormat="false" ht="16.5" hidden="false" customHeight="false" outlineLevel="0" collapsed="false">
      <c r="A1167" s="10" t="s">
        <v>3678</v>
      </c>
      <c r="B1167" s="11" t="s">
        <v>16</v>
      </c>
      <c r="C1167" s="11" t="n">
        <v>326</v>
      </c>
      <c r="D1167" s="11" t="s">
        <v>26</v>
      </c>
      <c r="E1167" s="11" t="s">
        <v>3679</v>
      </c>
      <c r="F1167" s="11" t="s">
        <v>1241</v>
      </c>
      <c r="G1167" s="11" t="s">
        <v>20</v>
      </c>
      <c r="H1167" s="11" t="s">
        <v>20</v>
      </c>
      <c r="I1167" s="11" t="s">
        <v>20</v>
      </c>
      <c r="J1167" s="11" t="s">
        <v>20</v>
      </c>
      <c r="K1167" s="11" t="s">
        <v>20</v>
      </c>
      <c r="L1167" s="11" t="s">
        <v>20</v>
      </c>
      <c r="M1167" s="12" t="s">
        <v>20</v>
      </c>
    </row>
    <row r="1168" customFormat="false" ht="16.5" hidden="false" customHeight="false" outlineLevel="0" collapsed="false">
      <c r="A1168" s="10" t="s">
        <v>3680</v>
      </c>
      <c r="B1168" s="11" t="s">
        <v>16</v>
      </c>
      <c r="C1168" s="11" t="n">
        <v>412</v>
      </c>
      <c r="D1168" s="11" t="s">
        <v>26</v>
      </c>
      <c r="E1168" s="11" t="s">
        <v>3681</v>
      </c>
      <c r="F1168" s="11" t="s">
        <v>28</v>
      </c>
      <c r="G1168" s="11" t="s">
        <v>20</v>
      </c>
      <c r="H1168" s="11" t="s">
        <v>20</v>
      </c>
      <c r="I1168" s="11" t="s">
        <v>20</v>
      </c>
      <c r="J1168" s="11" t="s">
        <v>20</v>
      </c>
      <c r="K1168" s="11" t="s">
        <v>20</v>
      </c>
      <c r="L1168" s="11" t="s">
        <v>20</v>
      </c>
      <c r="M1168" s="12" t="s">
        <v>20</v>
      </c>
    </row>
    <row r="1169" customFormat="false" ht="16.5" hidden="false" customHeight="false" outlineLevel="0" collapsed="false">
      <c r="A1169" s="10" t="s">
        <v>3682</v>
      </c>
      <c r="B1169" s="11" t="s">
        <v>26</v>
      </c>
      <c r="C1169" s="11" t="n">
        <v>323</v>
      </c>
      <c r="D1169" s="11" t="s">
        <v>26</v>
      </c>
      <c r="E1169" s="11" t="s">
        <v>3683</v>
      </c>
      <c r="F1169" s="11" t="s">
        <v>3684</v>
      </c>
      <c r="G1169" s="11" t="s">
        <v>20</v>
      </c>
      <c r="H1169" s="11" t="s">
        <v>20</v>
      </c>
      <c r="I1169" s="11" t="s">
        <v>20</v>
      </c>
      <c r="J1169" s="11" t="s">
        <v>20</v>
      </c>
      <c r="K1169" s="11" t="s">
        <v>20</v>
      </c>
      <c r="L1169" s="11" t="s">
        <v>20</v>
      </c>
      <c r="M1169" s="12" t="s">
        <v>20</v>
      </c>
    </row>
    <row r="1170" customFormat="false" ht="16.5" hidden="false" customHeight="false" outlineLevel="0" collapsed="false">
      <c r="A1170" s="10" t="s">
        <v>3685</v>
      </c>
      <c r="B1170" s="11" t="s">
        <v>26</v>
      </c>
      <c r="C1170" s="11" t="n">
        <v>315</v>
      </c>
      <c r="D1170" s="11" t="s">
        <v>26</v>
      </c>
      <c r="E1170" s="11" t="s">
        <v>3686</v>
      </c>
      <c r="F1170" s="11" t="s">
        <v>177</v>
      </c>
      <c r="G1170" s="11" t="s">
        <v>20</v>
      </c>
      <c r="H1170" s="11" t="s">
        <v>20</v>
      </c>
      <c r="I1170" s="11" t="s">
        <v>20</v>
      </c>
      <c r="J1170" s="11" t="s">
        <v>20</v>
      </c>
      <c r="K1170" s="11" t="s">
        <v>20</v>
      </c>
      <c r="L1170" s="11" t="s">
        <v>20</v>
      </c>
      <c r="M1170" s="12" t="s">
        <v>20</v>
      </c>
    </row>
    <row r="1171" customFormat="false" ht="16.5" hidden="false" customHeight="false" outlineLevel="0" collapsed="false">
      <c r="A1171" s="10" t="s">
        <v>3687</v>
      </c>
      <c r="B1171" s="11" t="s">
        <v>16</v>
      </c>
      <c r="C1171" s="11" t="n">
        <v>204</v>
      </c>
      <c r="D1171" s="11" t="s">
        <v>26</v>
      </c>
      <c r="E1171" s="11" t="s">
        <v>3688</v>
      </c>
      <c r="F1171" s="11" t="s">
        <v>355</v>
      </c>
      <c r="G1171" s="11" t="s">
        <v>20</v>
      </c>
      <c r="H1171" s="11" t="s">
        <v>20</v>
      </c>
      <c r="I1171" s="11" t="s">
        <v>20</v>
      </c>
      <c r="J1171" s="11" t="s">
        <v>20</v>
      </c>
      <c r="K1171" s="11" t="s">
        <v>149</v>
      </c>
      <c r="L1171" s="11" t="s">
        <v>20</v>
      </c>
      <c r="M1171" s="12" t="s">
        <v>20</v>
      </c>
    </row>
    <row r="1172" customFormat="false" ht="16.5" hidden="false" customHeight="false" outlineLevel="0" collapsed="false">
      <c r="A1172" s="10" t="s">
        <v>3689</v>
      </c>
      <c r="B1172" s="11" t="s">
        <v>16</v>
      </c>
      <c r="C1172" s="11" t="n">
        <v>812</v>
      </c>
      <c r="D1172" s="11" t="s">
        <v>26</v>
      </c>
      <c r="E1172" s="11" t="s">
        <v>3690</v>
      </c>
      <c r="F1172" s="11" t="s">
        <v>3691</v>
      </c>
      <c r="G1172" s="11" t="s">
        <v>20</v>
      </c>
      <c r="H1172" s="11" t="s">
        <v>20</v>
      </c>
      <c r="I1172" s="11" t="s">
        <v>20</v>
      </c>
      <c r="J1172" s="11" t="s">
        <v>20</v>
      </c>
      <c r="K1172" s="11" t="s">
        <v>149</v>
      </c>
      <c r="L1172" s="11" t="s">
        <v>20</v>
      </c>
      <c r="M1172" s="12" t="s">
        <v>20</v>
      </c>
    </row>
    <row r="1173" customFormat="false" ht="16.5" hidden="false" customHeight="false" outlineLevel="0" collapsed="false">
      <c r="A1173" s="10" t="s">
        <v>3692</v>
      </c>
      <c r="B1173" s="11" t="s">
        <v>16</v>
      </c>
      <c r="C1173" s="11" t="n">
        <v>186</v>
      </c>
      <c r="D1173" s="11" t="s">
        <v>26</v>
      </c>
      <c r="E1173" s="11" t="s">
        <v>3693</v>
      </c>
      <c r="F1173" s="11" t="s">
        <v>28</v>
      </c>
      <c r="G1173" s="11" t="s">
        <v>20</v>
      </c>
      <c r="H1173" s="11" t="s">
        <v>20</v>
      </c>
      <c r="I1173" s="11" t="s">
        <v>20</v>
      </c>
      <c r="J1173" s="11" t="s">
        <v>20</v>
      </c>
      <c r="K1173" s="11" t="s">
        <v>20</v>
      </c>
      <c r="L1173" s="11" t="s">
        <v>20</v>
      </c>
      <c r="M1173" s="12" t="s">
        <v>20</v>
      </c>
    </row>
    <row r="1174" customFormat="false" ht="16.5" hidden="false" customHeight="false" outlineLevel="0" collapsed="false">
      <c r="A1174" s="10" t="s">
        <v>3694</v>
      </c>
      <c r="B1174" s="11" t="s">
        <v>26</v>
      </c>
      <c r="C1174" s="11" t="n">
        <v>146</v>
      </c>
      <c r="D1174" s="11" t="s">
        <v>26</v>
      </c>
      <c r="E1174" s="11" t="s">
        <v>3695</v>
      </c>
      <c r="F1174" s="11" t="s">
        <v>384</v>
      </c>
      <c r="G1174" s="11" t="s">
        <v>20</v>
      </c>
      <c r="H1174" s="11" t="s">
        <v>20</v>
      </c>
      <c r="I1174" s="11" t="s">
        <v>20</v>
      </c>
      <c r="J1174" s="11" t="s">
        <v>20</v>
      </c>
      <c r="K1174" s="11" t="s">
        <v>20</v>
      </c>
      <c r="L1174" s="11" t="s">
        <v>20</v>
      </c>
      <c r="M1174" s="12" t="s">
        <v>20</v>
      </c>
    </row>
    <row r="1175" customFormat="false" ht="16.5" hidden="false" customHeight="false" outlineLevel="0" collapsed="false">
      <c r="A1175" s="10" t="s">
        <v>3696</v>
      </c>
      <c r="B1175" s="11" t="s">
        <v>16</v>
      </c>
      <c r="C1175" s="11" t="n">
        <v>331</v>
      </c>
      <c r="D1175" s="11" t="s">
        <v>26</v>
      </c>
      <c r="E1175" s="11" t="s">
        <v>3697</v>
      </c>
      <c r="F1175" s="11" t="s">
        <v>3698</v>
      </c>
      <c r="G1175" s="11" t="s">
        <v>20</v>
      </c>
      <c r="H1175" s="11" t="s">
        <v>20</v>
      </c>
      <c r="I1175" s="11" t="s">
        <v>20</v>
      </c>
      <c r="J1175" s="11" t="s">
        <v>20</v>
      </c>
      <c r="K1175" s="11" t="s">
        <v>20</v>
      </c>
      <c r="L1175" s="11" t="s">
        <v>20</v>
      </c>
      <c r="M1175" s="12" t="s">
        <v>20</v>
      </c>
    </row>
    <row r="1176" customFormat="false" ht="16.5" hidden="false" customHeight="false" outlineLevel="0" collapsed="false">
      <c r="A1176" s="10" t="s">
        <v>3699</v>
      </c>
      <c r="B1176" s="11" t="s">
        <v>16</v>
      </c>
      <c r="C1176" s="11" t="n">
        <v>678</v>
      </c>
      <c r="D1176" s="11" t="s">
        <v>26</v>
      </c>
      <c r="E1176" s="11" t="s">
        <v>3700</v>
      </c>
      <c r="F1176" s="11" t="s">
        <v>206</v>
      </c>
      <c r="G1176" s="11" t="s">
        <v>20</v>
      </c>
      <c r="H1176" s="11" t="s">
        <v>20</v>
      </c>
      <c r="I1176" s="11" t="s">
        <v>20</v>
      </c>
      <c r="J1176" s="11" t="s">
        <v>20</v>
      </c>
      <c r="K1176" s="11" t="s">
        <v>20</v>
      </c>
      <c r="L1176" s="11" t="s">
        <v>20</v>
      </c>
      <c r="M1176" s="12" t="s">
        <v>20</v>
      </c>
    </row>
    <row r="1177" customFormat="false" ht="16.5" hidden="false" customHeight="false" outlineLevel="0" collapsed="false">
      <c r="A1177" s="10" t="s">
        <v>3701</v>
      </c>
      <c r="B1177" s="11" t="s">
        <v>16</v>
      </c>
      <c r="C1177" s="11" t="n">
        <v>137</v>
      </c>
      <c r="D1177" s="11" t="s">
        <v>26</v>
      </c>
      <c r="E1177" s="11" t="s">
        <v>3702</v>
      </c>
      <c r="F1177" s="11" t="s">
        <v>3703</v>
      </c>
      <c r="G1177" s="11" t="s">
        <v>20</v>
      </c>
      <c r="H1177" s="11" t="s">
        <v>20</v>
      </c>
      <c r="I1177" s="11" t="s">
        <v>149</v>
      </c>
      <c r="J1177" s="11" t="s">
        <v>20</v>
      </c>
      <c r="K1177" s="11" t="s">
        <v>20</v>
      </c>
      <c r="L1177" s="11" t="s">
        <v>20</v>
      </c>
      <c r="M1177" s="12" t="s">
        <v>359</v>
      </c>
    </row>
    <row r="1178" customFormat="false" ht="16.5" hidden="false" customHeight="false" outlineLevel="0" collapsed="false">
      <c r="A1178" s="10" t="s">
        <v>3704</v>
      </c>
      <c r="B1178" s="11" t="s">
        <v>26</v>
      </c>
      <c r="C1178" s="11" t="n">
        <v>849</v>
      </c>
      <c r="D1178" s="11" t="s">
        <v>26</v>
      </c>
      <c r="E1178" s="11" t="s">
        <v>3705</v>
      </c>
      <c r="F1178" s="11" t="s">
        <v>206</v>
      </c>
      <c r="G1178" s="11" t="s">
        <v>20</v>
      </c>
      <c r="H1178" s="11" t="s">
        <v>20</v>
      </c>
      <c r="I1178" s="11" t="s">
        <v>20</v>
      </c>
      <c r="J1178" s="11" t="s">
        <v>20</v>
      </c>
      <c r="K1178" s="11" t="s">
        <v>20</v>
      </c>
      <c r="L1178" s="11" t="s">
        <v>20</v>
      </c>
      <c r="M1178" s="12" t="s">
        <v>20</v>
      </c>
    </row>
    <row r="1179" customFormat="false" ht="16.5" hidden="false" customHeight="false" outlineLevel="0" collapsed="false">
      <c r="A1179" s="10" t="s">
        <v>3706</v>
      </c>
      <c r="B1179" s="11" t="s">
        <v>16</v>
      </c>
      <c r="C1179" s="11" t="n">
        <v>139</v>
      </c>
      <c r="D1179" s="11" t="s">
        <v>3707</v>
      </c>
      <c r="E1179" s="11" t="s">
        <v>3708</v>
      </c>
      <c r="F1179" s="11" t="s">
        <v>3709</v>
      </c>
      <c r="G1179" s="11" t="s">
        <v>20</v>
      </c>
      <c r="H1179" s="11" t="s">
        <v>149</v>
      </c>
      <c r="I1179" s="11" t="s">
        <v>149</v>
      </c>
      <c r="J1179" s="11" t="s">
        <v>149</v>
      </c>
      <c r="K1179" s="11" t="s">
        <v>149</v>
      </c>
      <c r="L1179" s="11" t="s">
        <v>149</v>
      </c>
      <c r="M1179" s="12" t="s">
        <v>149</v>
      </c>
    </row>
    <row r="1180" customFormat="false" ht="16.5" hidden="false" customHeight="false" outlineLevel="0" collapsed="false">
      <c r="A1180" s="10" t="s">
        <v>3710</v>
      </c>
      <c r="B1180" s="11" t="s">
        <v>16</v>
      </c>
      <c r="C1180" s="11" t="n">
        <v>404</v>
      </c>
      <c r="D1180" s="11" t="s">
        <v>3711</v>
      </c>
      <c r="E1180" s="11" t="s">
        <v>3712</v>
      </c>
      <c r="F1180" s="11" t="s">
        <v>3713</v>
      </c>
      <c r="G1180" s="11" t="s">
        <v>20</v>
      </c>
      <c r="H1180" s="11" t="s">
        <v>20</v>
      </c>
      <c r="I1180" s="11" t="s">
        <v>20</v>
      </c>
      <c r="J1180" s="11" t="s">
        <v>20</v>
      </c>
      <c r="K1180" s="11" t="s">
        <v>20</v>
      </c>
      <c r="L1180" s="11" t="s">
        <v>20</v>
      </c>
      <c r="M1180" s="12" t="s">
        <v>20</v>
      </c>
    </row>
    <row r="1181" customFormat="false" ht="16.5" hidden="false" customHeight="false" outlineLevel="0" collapsed="false">
      <c r="A1181" s="10" t="s">
        <v>3714</v>
      </c>
      <c r="B1181" s="11" t="s">
        <v>16</v>
      </c>
      <c r="C1181" s="11" t="n">
        <v>159</v>
      </c>
      <c r="D1181" s="11" t="s">
        <v>3715</v>
      </c>
      <c r="E1181" s="11" t="s">
        <v>3716</v>
      </c>
      <c r="F1181" s="11" t="s">
        <v>3717</v>
      </c>
      <c r="G1181" s="11" t="s">
        <v>20</v>
      </c>
      <c r="H1181" s="11" t="s">
        <v>20</v>
      </c>
      <c r="I1181" s="11" t="s">
        <v>20</v>
      </c>
      <c r="J1181" s="11" t="s">
        <v>20</v>
      </c>
      <c r="K1181" s="11" t="s">
        <v>20</v>
      </c>
      <c r="L1181" s="11" t="s">
        <v>20</v>
      </c>
      <c r="M1181" s="12" t="s">
        <v>20</v>
      </c>
    </row>
    <row r="1182" customFormat="false" ht="16.5" hidden="false" customHeight="false" outlineLevel="0" collapsed="false">
      <c r="A1182" s="10" t="s">
        <v>3718</v>
      </c>
      <c r="B1182" s="11" t="s">
        <v>26</v>
      </c>
      <c r="C1182" s="11" t="n">
        <v>186</v>
      </c>
      <c r="D1182" s="11" t="s">
        <v>26</v>
      </c>
      <c r="E1182" s="11" t="s">
        <v>3719</v>
      </c>
      <c r="F1182" s="11" t="s">
        <v>3720</v>
      </c>
      <c r="G1182" s="11" t="s">
        <v>20</v>
      </c>
      <c r="H1182" s="11" t="s">
        <v>20</v>
      </c>
      <c r="I1182" s="11" t="s">
        <v>20</v>
      </c>
      <c r="J1182" s="11" t="s">
        <v>20</v>
      </c>
      <c r="K1182" s="11" t="s">
        <v>20</v>
      </c>
      <c r="L1182" s="11" t="s">
        <v>20</v>
      </c>
      <c r="M1182" s="12" t="s">
        <v>20</v>
      </c>
    </row>
    <row r="1183" customFormat="false" ht="16.5" hidden="false" customHeight="false" outlineLevel="0" collapsed="false">
      <c r="A1183" s="10" t="s">
        <v>3721</v>
      </c>
      <c r="B1183" s="11" t="s">
        <v>26</v>
      </c>
      <c r="C1183" s="11" t="n">
        <v>187</v>
      </c>
      <c r="D1183" s="11" t="s">
        <v>26</v>
      </c>
      <c r="E1183" s="11" t="s">
        <v>3722</v>
      </c>
      <c r="F1183" s="11" t="s">
        <v>28</v>
      </c>
      <c r="G1183" s="11" t="s">
        <v>20</v>
      </c>
      <c r="H1183" s="11" t="s">
        <v>20</v>
      </c>
      <c r="I1183" s="11" t="s">
        <v>20</v>
      </c>
      <c r="J1183" s="11" t="s">
        <v>20</v>
      </c>
      <c r="K1183" s="11" t="s">
        <v>20</v>
      </c>
      <c r="L1183" s="11" t="s">
        <v>20</v>
      </c>
      <c r="M1183" s="12" t="s">
        <v>20</v>
      </c>
    </row>
    <row r="1184" customFormat="false" ht="16.5" hidden="false" customHeight="false" outlineLevel="0" collapsed="false">
      <c r="A1184" s="10" t="s">
        <v>3723</v>
      </c>
      <c r="B1184" s="11" t="s">
        <v>16</v>
      </c>
      <c r="C1184" s="11" t="n">
        <v>213</v>
      </c>
      <c r="D1184" s="11" t="s">
        <v>26</v>
      </c>
      <c r="E1184" s="11" t="s">
        <v>3724</v>
      </c>
      <c r="F1184" s="11" t="s">
        <v>284</v>
      </c>
      <c r="G1184" s="11" t="s">
        <v>20</v>
      </c>
      <c r="H1184" s="11" t="s">
        <v>20</v>
      </c>
      <c r="I1184" s="11" t="s">
        <v>20</v>
      </c>
      <c r="J1184" s="11" t="s">
        <v>20</v>
      </c>
      <c r="K1184" s="11" t="s">
        <v>20</v>
      </c>
      <c r="L1184" s="11" t="s">
        <v>20</v>
      </c>
      <c r="M1184" s="12" t="s">
        <v>20</v>
      </c>
    </row>
    <row r="1185" customFormat="false" ht="16.5" hidden="false" customHeight="false" outlineLevel="0" collapsed="false">
      <c r="A1185" s="10" t="s">
        <v>3725</v>
      </c>
      <c r="B1185" s="11" t="s">
        <v>26</v>
      </c>
      <c r="C1185" s="11" t="n">
        <v>208</v>
      </c>
      <c r="D1185" s="11" t="s">
        <v>26</v>
      </c>
      <c r="E1185" s="11" t="s">
        <v>3726</v>
      </c>
      <c r="F1185" s="11" t="s">
        <v>148</v>
      </c>
      <c r="G1185" s="11" t="s">
        <v>20</v>
      </c>
      <c r="H1185" s="11" t="s">
        <v>20</v>
      </c>
      <c r="I1185" s="11" t="s">
        <v>20</v>
      </c>
      <c r="J1185" s="11" t="s">
        <v>20</v>
      </c>
      <c r="K1185" s="11" t="s">
        <v>20</v>
      </c>
      <c r="L1185" s="11" t="s">
        <v>20</v>
      </c>
      <c r="M1185" s="12" t="s">
        <v>20</v>
      </c>
    </row>
    <row r="1186" customFormat="false" ht="16.5" hidden="false" customHeight="false" outlineLevel="0" collapsed="false">
      <c r="A1186" s="10" t="s">
        <v>3727</v>
      </c>
      <c r="B1186" s="11" t="s">
        <v>16</v>
      </c>
      <c r="C1186" s="11" t="n">
        <v>438</v>
      </c>
      <c r="D1186" s="11" t="s">
        <v>3728</v>
      </c>
      <c r="E1186" s="11" t="s">
        <v>3729</v>
      </c>
      <c r="F1186" s="11" t="s">
        <v>3730</v>
      </c>
      <c r="G1186" s="11" t="s">
        <v>20</v>
      </c>
      <c r="H1186" s="11" t="s">
        <v>20</v>
      </c>
      <c r="I1186" s="11" t="s">
        <v>20</v>
      </c>
      <c r="J1186" s="11" t="s">
        <v>20</v>
      </c>
      <c r="K1186" s="11" t="s">
        <v>20</v>
      </c>
      <c r="L1186" s="11" t="s">
        <v>20</v>
      </c>
      <c r="M1186" s="12" t="s">
        <v>20</v>
      </c>
    </row>
    <row r="1187" customFormat="false" ht="16.5" hidden="false" customHeight="false" outlineLevel="0" collapsed="false">
      <c r="A1187" s="10" t="s">
        <v>3731</v>
      </c>
      <c r="B1187" s="11" t="s">
        <v>26</v>
      </c>
      <c r="C1187" s="11" t="n">
        <v>1092</v>
      </c>
      <c r="D1187" s="11" t="s">
        <v>26</v>
      </c>
      <c r="E1187" s="11" t="s">
        <v>3732</v>
      </c>
      <c r="F1187" s="11" t="s">
        <v>3733</v>
      </c>
      <c r="G1187" s="11" t="s">
        <v>20</v>
      </c>
      <c r="H1187" s="11" t="s">
        <v>20</v>
      </c>
      <c r="I1187" s="11" t="s">
        <v>20</v>
      </c>
      <c r="J1187" s="11" t="s">
        <v>20</v>
      </c>
      <c r="K1187" s="11" t="s">
        <v>20</v>
      </c>
      <c r="L1187" s="11" t="s">
        <v>20</v>
      </c>
      <c r="M1187" s="12" t="s">
        <v>20</v>
      </c>
    </row>
    <row r="1188" customFormat="false" ht="16.5" hidden="false" customHeight="false" outlineLevel="0" collapsed="false">
      <c r="A1188" s="10" t="s">
        <v>3734</v>
      </c>
      <c r="B1188" s="11" t="s">
        <v>26</v>
      </c>
      <c r="C1188" s="11" t="n">
        <v>123</v>
      </c>
      <c r="D1188" s="11" t="s">
        <v>26</v>
      </c>
      <c r="E1188" s="11" t="s">
        <v>3735</v>
      </c>
      <c r="F1188" s="11" t="s">
        <v>3736</v>
      </c>
      <c r="G1188" s="11" t="s">
        <v>20</v>
      </c>
      <c r="H1188" s="11" t="s">
        <v>20</v>
      </c>
      <c r="I1188" s="11" t="s">
        <v>20</v>
      </c>
      <c r="J1188" s="11" t="s">
        <v>20</v>
      </c>
      <c r="K1188" s="11" t="s">
        <v>20</v>
      </c>
      <c r="L1188" s="11" t="s">
        <v>20</v>
      </c>
      <c r="M1188" s="12" t="s">
        <v>20</v>
      </c>
    </row>
    <row r="1189" customFormat="false" ht="16.5" hidden="false" customHeight="false" outlineLevel="0" collapsed="false">
      <c r="A1189" s="10" t="s">
        <v>3737</v>
      </c>
      <c r="B1189" s="11" t="s">
        <v>26</v>
      </c>
      <c r="C1189" s="11" t="n">
        <v>348</v>
      </c>
      <c r="D1189" s="11" t="s">
        <v>26</v>
      </c>
      <c r="E1189" s="11" t="s">
        <v>3738</v>
      </c>
      <c r="F1189" s="11" t="s">
        <v>3739</v>
      </c>
      <c r="G1189" s="11" t="s">
        <v>20</v>
      </c>
      <c r="H1189" s="11" t="s">
        <v>20</v>
      </c>
      <c r="I1189" s="11" t="s">
        <v>20</v>
      </c>
      <c r="J1189" s="11" t="s">
        <v>20</v>
      </c>
      <c r="K1189" s="11" t="s">
        <v>20</v>
      </c>
      <c r="L1189" s="11" t="s">
        <v>20</v>
      </c>
      <c r="M1189" s="12" t="s">
        <v>20</v>
      </c>
    </row>
    <row r="1190" customFormat="false" ht="16.5" hidden="false" customHeight="false" outlineLevel="0" collapsed="false">
      <c r="A1190" s="10" t="s">
        <v>3740</v>
      </c>
      <c r="B1190" s="11" t="s">
        <v>26</v>
      </c>
      <c r="C1190" s="11" t="n">
        <v>226</v>
      </c>
      <c r="D1190" s="11" t="s">
        <v>26</v>
      </c>
      <c r="E1190" s="11" t="s">
        <v>3741</v>
      </c>
      <c r="F1190" s="11" t="s">
        <v>3733</v>
      </c>
      <c r="G1190" s="11" t="s">
        <v>20</v>
      </c>
      <c r="H1190" s="11" t="s">
        <v>20</v>
      </c>
      <c r="I1190" s="11" t="s">
        <v>20</v>
      </c>
      <c r="J1190" s="11" t="s">
        <v>20</v>
      </c>
      <c r="K1190" s="11" t="s">
        <v>20</v>
      </c>
      <c r="L1190" s="11" t="s">
        <v>20</v>
      </c>
      <c r="M1190" s="12" t="s">
        <v>20</v>
      </c>
    </row>
    <row r="1191" customFormat="false" ht="16.5" hidden="false" customHeight="false" outlineLevel="0" collapsed="false">
      <c r="A1191" s="10" t="s">
        <v>3742</v>
      </c>
      <c r="B1191" s="11" t="s">
        <v>26</v>
      </c>
      <c r="C1191" s="11" t="n">
        <v>234</v>
      </c>
      <c r="D1191" s="11" t="s">
        <v>26</v>
      </c>
      <c r="E1191" s="11" t="s">
        <v>3743</v>
      </c>
      <c r="F1191" s="11" t="s">
        <v>3733</v>
      </c>
      <c r="G1191" s="11" t="s">
        <v>20</v>
      </c>
      <c r="H1191" s="11" t="s">
        <v>20</v>
      </c>
      <c r="I1191" s="11" t="s">
        <v>20</v>
      </c>
      <c r="J1191" s="11" t="s">
        <v>20</v>
      </c>
      <c r="K1191" s="11" t="s">
        <v>20</v>
      </c>
      <c r="L1191" s="11" t="s">
        <v>20</v>
      </c>
      <c r="M1191" s="12" t="s">
        <v>20</v>
      </c>
    </row>
    <row r="1192" customFormat="false" ht="16.5" hidden="false" customHeight="false" outlineLevel="0" collapsed="false">
      <c r="A1192" s="10" t="s">
        <v>3744</v>
      </c>
      <c r="B1192" s="11" t="s">
        <v>26</v>
      </c>
      <c r="C1192" s="11" t="n">
        <v>298</v>
      </c>
      <c r="D1192" s="11" t="s">
        <v>3745</v>
      </c>
      <c r="E1192" s="11" t="s">
        <v>3746</v>
      </c>
      <c r="F1192" s="11" t="s">
        <v>3747</v>
      </c>
      <c r="G1192" s="11" t="s">
        <v>20</v>
      </c>
      <c r="H1192" s="11" t="s">
        <v>20</v>
      </c>
      <c r="I1192" s="11" t="s">
        <v>20</v>
      </c>
      <c r="J1192" s="11" t="s">
        <v>20</v>
      </c>
      <c r="K1192" s="11" t="s">
        <v>20</v>
      </c>
      <c r="L1192" s="11" t="s">
        <v>20</v>
      </c>
      <c r="M1192" s="12" t="s">
        <v>20</v>
      </c>
    </row>
    <row r="1193" customFormat="false" ht="16.5" hidden="false" customHeight="false" outlineLevel="0" collapsed="false">
      <c r="A1193" s="10" t="s">
        <v>3748</v>
      </c>
      <c r="B1193" s="11" t="s">
        <v>26</v>
      </c>
      <c r="C1193" s="11" t="n">
        <v>113</v>
      </c>
      <c r="D1193" s="11" t="s">
        <v>26</v>
      </c>
      <c r="E1193" s="11" t="s">
        <v>3749</v>
      </c>
      <c r="F1193" s="11" t="s">
        <v>3554</v>
      </c>
      <c r="G1193" s="11" t="s">
        <v>20</v>
      </c>
      <c r="H1193" s="11" t="s">
        <v>20</v>
      </c>
      <c r="I1193" s="11" t="s">
        <v>20</v>
      </c>
      <c r="J1193" s="11" t="s">
        <v>20</v>
      </c>
      <c r="K1193" s="11" t="s">
        <v>20</v>
      </c>
      <c r="L1193" s="11" t="s">
        <v>20</v>
      </c>
      <c r="M1193" s="12" t="s">
        <v>20</v>
      </c>
    </row>
    <row r="1194" customFormat="false" ht="16.5" hidden="false" customHeight="false" outlineLevel="0" collapsed="false">
      <c r="A1194" s="10" t="s">
        <v>3750</v>
      </c>
      <c r="B1194" s="11" t="s">
        <v>26</v>
      </c>
      <c r="C1194" s="11" t="n">
        <v>150</v>
      </c>
      <c r="D1194" s="11" t="s">
        <v>26</v>
      </c>
      <c r="E1194" s="11" t="s">
        <v>3751</v>
      </c>
      <c r="F1194" s="11" t="s">
        <v>3752</v>
      </c>
      <c r="G1194" s="11" t="s">
        <v>20</v>
      </c>
      <c r="H1194" s="11" t="s">
        <v>20</v>
      </c>
      <c r="I1194" s="11" t="s">
        <v>20</v>
      </c>
      <c r="J1194" s="11" t="s">
        <v>20</v>
      </c>
      <c r="K1194" s="11" t="s">
        <v>20</v>
      </c>
      <c r="L1194" s="11" t="s">
        <v>20</v>
      </c>
      <c r="M1194" s="12" t="s">
        <v>20</v>
      </c>
    </row>
    <row r="1195" customFormat="false" ht="16.5" hidden="false" customHeight="false" outlineLevel="0" collapsed="false">
      <c r="A1195" s="10" t="s">
        <v>3753</v>
      </c>
      <c r="B1195" s="11" t="s">
        <v>16</v>
      </c>
      <c r="C1195" s="11" t="n">
        <v>245</v>
      </c>
      <c r="D1195" s="11" t="s">
        <v>26</v>
      </c>
      <c r="E1195" s="11" t="s">
        <v>3754</v>
      </c>
      <c r="F1195" s="11" t="s">
        <v>422</v>
      </c>
      <c r="G1195" s="11" t="s">
        <v>20</v>
      </c>
      <c r="H1195" s="11" t="s">
        <v>20</v>
      </c>
      <c r="I1195" s="11" t="s">
        <v>20</v>
      </c>
      <c r="J1195" s="11" t="s">
        <v>20</v>
      </c>
      <c r="K1195" s="11" t="s">
        <v>20</v>
      </c>
      <c r="L1195" s="11" t="s">
        <v>20</v>
      </c>
      <c r="M1195" s="12" t="s">
        <v>20</v>
      </c>
    </row>
    <row r="1196" customFormat="false" ht="16.5" hidden="false" customHeight="false" outlineLevel="0" collapsed="false">
      <c r="A1196" s="10" t="s">
        <v>3755</v>
      </c>
      <c r="B1196" s="11" t="s">
        <v>16</v>
      </c>
      <c r="C1196" s="11" t="n">
        <v>401</v>
      </c>
      <c r="D1196" s="11" t="s">
        <v>26</v>
      </c>
      <c r="E1196" s="11" t="s">
        <v>3756</v>
      </c>
      <c r="F1196" s="11" t="s">
        <v>425</v>
      </c>
      <c r="G1196" s="11" t="s">
        <v>20</v>
      </c>
      <c r="H1196" s="11" t="s">
        <v>20</v>
      </c>
      <c r="I1196" s="11" t="s">
        <v>20</v>
      </c>
      <c r="J1196" s="11" t="s">
        <v>20</v>
      </c>
      <c r="K1196" s="11" t="s">
        <v>20</v>
      </c>
      <c r="L1196" s="11" t="s">
        <v>20</v>
      </c>
      <c r="M1196" s="12" t="s">
        <v>20</v>
      </c>
    </row>
    <row r="1197" customFormat="false" ht="16.5" hidden="false" customHeight="false" outlineLevel="0" collapsed="false">
      <c r="A1197" s="10" t="s">
        <v>3757</v>
      </c>
      <c r="B1197" s="11" t="s">
        <v>16</v>
      </c>
      <c r="C1197" s="11" t="n">
        <v>261</v>
      </c>
      <c r="D1197" s="11" t="s">
        <v>26</v>
      </c>
      <c r="E1197" s="11" t="s">
        <v>3758</v>
      </c>
      <c r="F1197" s="11" t="s">
        <v>3759</v>
      </c>
      <c r="G1197" s="11" t="s">
        <v>20</v>
      </c>
      <c r="H1197" s="11" t="s">
        <v>20</v>
      </c>
      <c r="I1197" s="11" t="s">
        <v>20</v>
      </c>
      <c r="J1197" s="11" t="s">
        <v>20</v>
      </c>
      <c r="K1197" s="11" t="s">
        <v>20</v>
      </c>
      <c r="L1197" s="11" t="s">
        <v>20</v>
      </c>
      <c r="M1197" s="12" t="s">
        <v>20</v>
      </c>
    </row>
    <row r="1198" customFormat="false" ht="16.5" hidden="false" customHeight="false" outlineLevel="0" collapsed="false">
      <c r="A1198" s="10" t="s">
        <v>3760</v>
      </c>
      <c r="B1198" s="11" t="s">
        <v>16</v>
      </c>
      <c r="C1198" s="11" t="n">
        <v>214</v>
      </c>
      <c r="D1198" s="11" t="s">
        <v>3761</v>
      </c>
      <c r="E1198" s="11" t="s">
        <v>3762</v>
      </c>
      <c r="F1198" s="11" t="s">
        <v>3763</v>
      </c>
      <c r="G1198" s="11" t="s">
        <v>20</v>
      </c>
      <c r="H1198" s="11" t="s">
        <v>20</v>
      </c>
      <c r="I1198" s="11" t="s">
        <v>20</v>
      </c>
      <c r="J1198" s="11" t="s">
        <v>20</v>
      </c>
      <c r="K1198" s="11" t="s">
        <v>20</v>
      </c>
      <c r="L1198" s="11" t="s">
        <v>20</v>
      </c>
      <c r="M1198" s="12" t="s">
        <v>20</v>
      </c>
    </row>
    <row r="1199" customFormat="false" ht="16.5" hidden="false" customHeight="false" outlineLevel="0" collapsed="false">
      <c r="A1199" s="10" t="s">
        <v>3764</v>
      </c>
      <c r="B1199" s="11" t="s">
        <v>26</v>
      </c>
      <c r="C1199" s="11" t="n">
        <v>107</v>
      </c>
      <c r="D1199" s="11" t="s">
        <v>26</v>
      </c>
      <c r="E1199" s="11" t="s">
        <v>3765</v>
      </c>
      <c r="F1199" s="11" t="s">
        <v>3554</v>
      </c>
      <c r="G1199" s="11" t="s">
        <v>20</v>
      </c>
      <c r="H1199" s="11" t="s">
        <v>20</v>
      </c>
      <c r="I1199" s="11" t="s">
        <v>20</v>
      </c>
      <c r="J1199" s="11" t="s">
        <v>20</v>
      </c>
      <c r="K1199" s="11" t="s">
        <v>20</v>
      </c>
      <c r="L1199" s="11" t="s">
        <v>20</v>
      </c>
      <c r="M1199" s="12" t="s">
        <v>20</v>
      </c>
    </row>
    <row r="1200" customFormat="false" ht="16.5" hidden="false" customHeight="false" outlineLevel="0" collapsed="false">
      <c r="A1200" s="10" t="s">
        <v>3766</v>
      </c>
      <c r="B1200" s="11" t="s">
        <v>16</v>
      </c>
      <c r="C1200" s="11" t="n">
        <v>213</v>
      </c>
      <c r="D1200" s="11" t="s">
        <v>26</v>
      </c>
      <c r="E1200" s="11" t="s">
        <v>3767</v>
      </c>
      <c r="F1200" s="11" t="s">
        <v>3768</v>
      </c>
      <c r="G1200" s="11" t="s">
        <v>20</v>
      </c>
      <c r="H1200" s="11" t="s">
        <v>20</v>
      </c>
      <c r="I1200" s="11" t="s">
        <v>20</v>
      </c>
      <c r="J1200" s="11" t="s">
        <v>20</v>
      </c>
      <c r="K1200" s="11" t="s">
        <v>20</v>
      </c>
      <c r="L1200" s="11" t="s">
        <v>20</v>
      </c>
      <c r="M1200" s="12" t="s">
        <v>20</v>
      </c>
    </row>
    <row r="1201" customFormat="false" ht="16.5" hidden="false" customHeight="false" outlineLevel="0" collapsed="false">
      <c r="A1201" s="10" t="s">
        <v>3769</v>
      </c>
      <c r="B1201" s="11" t="s">
        <v>16</v>
      </c>
      <c r="C1201" s="11" t="n">
        <v>996</v>
      </c>
      <c r="D1201" s="11" t="s">
        <v>3770</v>
      </c>
      <c r="E1201" s="11" t="s">
        <v>3771</v>
      </c>
      <c r="F1201" s="11" t="s">
        <v>3772</v>
      </c>
      <c r="G1201" s="11" t="s">
        <v>20</v>
      </c>
      <c r="H1201" s="11" t="s">
        <v>20</v>
      </c>
      <c r="I1201" s="11" t="s">
        <v>359</v>
      </c>
      <c r="J1201" s="11" t="s">
        <v>20</v>
      </c>
      <c r="K1201" s="11" t="s">
        <v>20</v>
      </c>
      <c r="L1201" s="11" t="s">
        <v>20</v>
      </c>
      <c r="M1201" s="12" t="s">
        <v>359</v>
      </c>
    </row>
    <row r="1202" customFormat="false" ht="16.5" hidden="false" customHeight="false" outlineLevel="0" collapsed="false">
      <c r="A1202" s="10" t="s">
        <v>3773</v>
      </c>
      <c r="B1202" s="11" t="s">
        <v>16</v>
      </c>
      <c r="C1202" s="11" t="n">
        <v>436</v>
      </c>
      <c r="D1202" s="11" t="s">
        <v>3774</v>
      </c>
      <c r="E1202" s="11" t="s">
        <v>3775</v>
      </c>
      <c r="F1202" s="11" t="s">
        <v>3776</v>
      </c>
      <c r="G1202" s="11" t="s">
        <v>20</v>
      </c>
      <c r="H1202" s="11" t="s">
        <v>20</v>
      </c>
      <c r="I1202" s="11" t="s">
        <v>20</v>
      </c>
      <c r="J1202" s="11" t="s">
        <v>20</v>
      </c>
      <c r="K1202" s="11" t="s">
        <v>20</v>
      </c>
      <c r="L1202" s="11" t="s">
        <v>20</v>
      </c>
      <c r="M1202" s="12" t="s">
        <v>20</v>
      </c>
    </row>
    <row r="1203" customFormat="false" ht="16.5" hidden="false" customHeight="false" outlineLevel="0" collapsed="false">
      <c r="A1203" s="10" t="s">
        <v>3777</v>
      </c>
      <c r="B1203" s="11" t="s">
        <v>26</v>
      </c>
      <c r="C1203" s="11" t="n">
        <v>420</v>
      </c>
      <c r="D1203" s="11" t="s">
        <v>3778</v>
      </c>
      <c r="E1203" s="11" t="s">
        <v>3779</v>
      </c>
      <c r="F1203" s="11" t="s">
        <v>575</v>
      </c>
      <c r="G1203" s="11" t="s">
        <v>20</v>
      </c>
      <c r="H1203" s="11" t="s">
        <v>149</v>
      </c>
      <c r="I1203" s="11" t="s">
        <v>149</v>
      </c>
      <c r="J1203" s="11" t="s">
        <v>149</v>
      </c>
      <c r="K1203" s="11" t="s">
        <v>20</v>
      </c>
      <c r="L1203" s="11" t="s">
        <v>149</v>
      </c>
      <c r="M1203" s="12" t="s">
        <v>149</v>
      </c>
    </row>
    <row r="1204" customFormat="false" ht="16.5" hidden="false" customHeight="false" outlineLevel="0" collapsed="false">
      <c r="A1204" s="10" t="s">
        <v>3780</v>
      </c>
      <c r="B1204" s="11" t="s">
        <v>26</v>
      </c>
      <c r="C1204" s="11" t="n">
        <v>54</v>
      </c>
      <c r="D1204" s="11" t="s">
        <v>26</v>
      </c>
      <c r="E1204" s="11" t="s">
        <v>3781</v>
      </c>
      <c r="F1204" s="11" t="s">
        <v>28</v>
      </c>
      <c r="G1204" s="11" t="s">
        <v>20</v>
      </c>
      <c r="H1204" s="11" t="s">
        <v>20</v>
      </c>
      <c r="I1204" s="11" t="s">
        <v>359</v>
      </c>
      <c r="J1204" s="11" t="s">
        <v>20</v>
      </c>
      <c r="K1204" s="11" t="s">
        <v>20</v>
      </c>
      <c r="L1204" s="11" t="s">
        <v>20</v>
      </c>
      <c r="M1204" s="12" t="s">
        <v>20</v>
      </c>
    </row>
    <row r="1205" customFormat="false" ht="16.5" hidden="false" customHeight="false" outlineLevel="0" collapsed="false">
      <c r="A1205" s="10" t="s">
        <v>3782</v>
      </c>
      <c r="B1205" s="11" t="s">
        <v>26</v>
      </c>
      <c r="C1205" s="11" t="n">
        <v>662</v>
      </c>
      <c r="D1205" s="11" t="s">
        <v>3783</v>
      </c>
      <c r="E1205" s="11" t="s">
        <v>3784</v>
      </c>
      <c r="F1205" s="11" t="s">
        <v>3785</v>
      </c>
      <c r="G1205" s="11" t="s">
        <v>20</v>
      </c>
      <c r="H1205" s="11" t="s">
        <v>20</v>
      </c>
      <c r="I1205" s="11" t="s">
        <v>20</v>
      </c>
      <c r="J1205" s="11" t="s">
        <v>20</v>
      </c>
      <c r="K1205" s="11" t="s">
        <v>20</v>
      </c>
      <c r="L1205" s="11" t="s">
        <v>20</v>
      </c>
      <c r="M1205" s="12" t="s">
        <v>20</v>
      </c>
    </row>
    <row r="1206" customFormat="false" ht="16.5" hidden="false" customHeight="false" outlineLevel="0" collapsed="false">
      <c r="A1206" s="10" t="s">
        <v>3786</v>
      </c>
      <c r="B1206" s="11" t="s">
        <v>26</v>
      </c>
      <c r="C1206" s="11" t="n">
        <v>74</v>
      </c>
      <c r="D1206" s="11" t="s">
        <v>3787</v>
      </c>
      <c r="E1206" s="11" t="s">
        <v>3788</v>
      </c>
      <c r="F1206" s="11" t="s">
        <v>3789</v>
      </c>
      <c r="G1206" s="11" t="s">
        <v>20</v>
      </c>
      <c r="H1206" s="11" t="s">
        <v>20</v>
      </c>
      <c r="I1206" s="11" t="s">
        <v>20</v>
      </c>
      <c r="J1206" s="11" t="s">
        <v>20</v>
      </c>
      <c r="K1206" s="11" t="s">
        <v>20</v>
      </c>
      <c r="L1206" s="11" t="s">
        <v>20</v>
      </c>
      <c r="M1206" s="12" t="s">
        <v>20</v>
      </c>
    </row>
    <row r="1207" customFormat="false" ht="16.5" hidden="false" customHeight="false" outlineLevel="0" collapsed="false">
      <c r="A1207" s="10" t="s">
        <v>3790</v>
      </c>
      <c r="B1207" s="11" t="s">
        <v>16</v>
      </c>
      <c r="C1207" s="11" t="n">
        <v>265</v>
      </c>
      <c r="D1207" s="11" t="s">
        <v>3791</v>
      </c>
      <c r="E1207" s="11" t="s">
        <v>3792</v>
      </c>
      <c r="F1207" s="11" t="s">
        <v>3793</v>
      </c>
      <c r="G1207" s="11" t="s">
        <v>20</v>
      </c>
      <c r="H1207" s="11" t="s">
        <v>20</v>
      </c>
      <c r="I1207" s="11" t="s">
        <v>20</v>
      </c>
      <c r="J1207" s="11" t="s">
        <v>20</v>
      </c>
      <c r="K1207" s="11" t="s">
        <v>20</v>
      </c>
      <c r="L1207" s="11" t="s">
        <v>20</v>
      </c>
      <c r="M1207" s="12" t="s">
        <v>20</v>
      </c>
    </row>
    <row r="1208" customFormat="false" ht="16.5" hidden="false" customHeight="false" outlineLevel="0" collapsed="false">
      <c r="A1208" s="10" t="s">
        <v>3794</v>
      </c>
      <c r="B1208" s="11" t="s">
        <v>16</v>
      </c>
      <c r="C1208" s="11" t="n">
        <v>433</v>
      </c>
      <c r="D1208" s="11" t="s">
        <v>3795</v>
      </c>
      <c r="E1208" s="11" t="s">
        <v>3796</v>
      </c>
      <c r="F1208" s="11" t="s">
        <v>3797</v>
      </c>
      <c r="G1208" s="11" t="s">
        <v>20</v>
      </c>
      <c r="H1208" s="11" t="s">
        <v>20</v>
      </c>
      <c r="I1208" s="11" t="s">
        <v>20</v>
      </c>
      <c r="J1208" s="11" t="s">
        <v>20</v>
      </c>
      <c r="K1208" s="11" t="s">
        <v>20</v>
      </c>
      <c r="L1208" s="11" t="s">
        <v>20</v>
      </c>
      <c r="M1208" s="12" t="s">
        <v>20</v>
      </c>
    </row>
    <row r="1209" customFormat="false" ht="16.5" hidden="false" customHeight="false" outlineLevel="0" collapsed="false">
      <c r="A1209" s="10" t="s">
        <v>3798</v>
      </c>
      <c r="B1209" s="11" t="s">
        <v>16</v>
      </c>
      <c r="C1209" s="11" t="n">
        <v>412</v>
      </c>
      <c r="D1209" s="11" t="s">
        <v>3799</v>
      </c>
      <c r="E1209" s="11" t="s">
        <v>3800</v>
      </c>
      <c r="F1209" s="11" t="s">
        <v>3801</v>
      </c>
      <c r="G1209" s="11" t="s">
        <v>20</v>
      </c>
      <c r="H1209" s="11" t="s">
        <v>20</v>
      </c>
      <c r="I1209" s="11" t="s">
        <v>20</v>
      </c>
      <c r="J1209" s="11" t="s">
        <v>20</v>
      </c>
      <c r="K1209" s="11" t="s">
        <v>20</v>
      </c>
      <c r="L1209" s="11" t="s">
        <v>20</v>
      </c>
      <c r="M1209" s="12" t="s">
        <v>20</v>
      </c>
    </row>
    <row r="1210" customFormat="false" ht="16.5" hidden="false" customHeight="false" outlineLevel="0" collapsed="false">
      <c r="A1210" s="10" t="s">
        <v>3802</v>
      </c>
      <c r="B1210" s="11" t="s">
        <v>16</v>
      </c>
      <c r="C1210" s="11" t="n">
        <v>155</v>
      </c>
      <c r="D1210" s="11" t="s">
        <v>3803</v>
      </c>
      <c r="E1210" s="11" t="s">
        <v>3804</v>
      </c>
      <c r="F1210" s="11" t="s">
        <v>3805</v>
      </c>
      <c r="G1210" s="11" t="s">
        <v>20</v>
      </c>
      <c r="H1210" s="11" t="s">
        <v>20</v>
      </c>
      <c r="I1210" s="11" t="s">
        <v>20</v>
      </c>
      <c r="J1210" s="11" t="s">
        <v>20</v>
      </c>
      <c r="K1210" s="11" t="s">
        <v>20</v>
      </c>
      <c r="L1210" s="11" t="s">
        <v>20</v>
      </c>
      <c r="M1210" s="12" t="s">
        <v>20</v>
      </c>
    </row>
    <row r="1211" customFormat="false" ht="16.5" hidden="false" customHeight="false" outlineLevel="0" collapsed="false">
      <c r="A1211" s="10" t="s">
        <v>3806</v>
      </c>
      <c r="B1211" s="11" t="s">
        <v>16</v>
      </c>
      <c r="C1211" s="11" t="n">
        <v>468</v>
      </c>
      <c r="D1211" s="11" t="s">
        <v>3807</v>
      </c>
      <c r="E1211" s="11" t="s">
        <v>3808</v>
      </c>
      <c r="F1211" s="11" t="s">
        <v>3809</v>
      </c>
      <c r="G1211" s="11" t="s">
        <v>20</v>
      </c>
      <c r="H1211" s="11" t="s">
        <v>20</v>
      </c>
      <c r="I1211" s="11" t="s">
        <v>20</v>
      </c>
      <c r="J1211" s="11" t="s">
        <v>20</v>
      </c>
      <c r="K1211" s="11" t="s">
        <v>20</v>
      </c>
      <c r="L1211" s="11" t="s">
        <v>20</v>
      </c>
      <c r="M1211" s="12" t="s">
        <v>20</v>
      </c>
    </row>
    <row r="1212" customFormat="false" ht="16.5" hidden="false" customHeight="false" outlineLevel="0" collapsed="false">
      <c r="A1212" s="10" t="s">
        <v>3810</v>
      </c>
      <c r="B1212" s="11" t="s">
        <v>16</v>
      </c>
      <c r="C1212" s="11" t="n">
        <v>356</v>
      </c>
      <c r="D1212" s="11" t="s">
        <v>3811</v>
      </c>
      <c r="E1212" s="11" t="s">
        <v>3812</v>
      </c>
      <c r="F1212" s="11" t="s">
        <v>3813</v>
      </c>
      <c r="G1212" s="11" t="s">
        <v>20</v>
      </c>
      <c r="H1212" s="11" t="s">
        <v>149</v>
      </c>
      <c r="I1212" s="11" t="s">
        <v>20</v>
      </c>
      <c r="J1212" s="11" t="s">
        <v>149</v>
      </c>
      <c r="K1212" s="11" t="s">
        <v>149</v>
      </c>
      <c r="L1212" s="11" t="s">
        <v>149</v>
      </c>
      <c r="M1212" s="12" t="s">
        <v>20</v>
      </c>
    </row>
    <row r="1213" customFormat="false" ht="16.5" hidden="false" customHeight="false" outlineLevel="0" collapsed="false">
      <c r="A1213" s="10" t="s">
        <v>3814</v>
      </c>
      <c r="B1213" s="11" t="s">
        <v>26</v>
      </c>
      <c r="C1213" s="11" t="n">
        <v>256</v>
      </c>
      <c r="D1213" s="11" t="s">
        <v>3815</v>
      </c>
      <c r="E1213" s="11" t="s">
        <v>3816</v>
      </c>
      <c r="F1213" s="11" t="s">
        <v>3817</v>
      </c>
      <c r="G1213" s="11" t="s">
        <v>20</v>
      </c>
      <c r="H1213" s="11" t="s">
        <v>149</v>
      </c>
      <c r="I1213" s="11" t="s">
        <v>20</v>
      </c>
      <c r="J1213" s="11" t="s">
        <v>149</v>
      </c>
      <c r="K1213" s="11" t="s">
        <v>149</v>
      </c>
      <c r="L1213" s="11" t="s">
        <v>149</v>
      </c>
      <c r="M1213" s="12" t="s">
        <v>20</v>
      </c>
    </row>
    <row r="1214" customFormat="false" ht="16.5" hidden="false" customHeight="false" outlineLevel="0" collapsed="false">
      <c r="A1214" s="10" t="s">
        <v>3818</v>
      </c>
      <c r="B1214" s="11" t="s">
        <v>26</v>
      </c>
      <c r="C1214" s="11" t="n">
        <v>333</v>
      </c>
      <c r="D1214" s="11" t="s">
        <v>3819</v>
      </c>
      <c r="E1214" s="11" t="s">
        <v>3820</v>
      </c>
      <c r="F1214" s="11" t="s">
        <v>3821</v>
      </c>
      <c r="G1214" s="11" t="s">
        <v>20</v>
      </c>
      <c r="H1214" s="11" t="s">
        <v>149</v>
      </c>
      <c r="I1214" s="11" t="s">
        <v>20</v>
      </c>
      <c r="J1214" s="11" t="s">
        <v>149</v>
      </c>
      <c r="K1214" s="11" t="s">
        <v>149</v>
      </c>
      <c r="L1214" s="11" t="s">
        <v>149</v>
      </c>
      <c r="M1214" s="12" t="s">
        <v>20</v>
      </c>
    </row>
    <row r="1215" customFormat="false" ht="16.5" hidden="false" customHeight="false" outlineLevel="0" collapsed="false">
      <c r="A1215" s="10" t="s">
        <v>3822</v>
      </c>
      <c r="B1215" s="11" t="s">
        <v>26</v>
      </c>
      <c r="C1215" s="11" t="n">
        <v>151</v>
      </c>
      <c r="D1215" s="11" t="s">
        <v>26</v>
      </c>
      <c r="E1215" s="11" t="s">
        <v>3823</v>
      </c>
      <c r="F1215" s="11" t="s">
        <v>3824</v>
      </c>
      <c r="G1215" s="11" t="s">
        <v>20</v>
      </c>
      <c r="H1215" s="11" t="s">
        <v>149</v>
      </c>
      <c r="I1215" s="11" t="s">
        <v>20</v>
      </c>
      <c r="J1215" s="11" t="s">
        <v>149</v>
      </c>
      <c r="K1215" s="11" t="s">
        <v>149</v>
      </c>
      <c r="L1215" s="11" t="s">
        <v>149</v>
      </c>
      <c r="M1215" s="12" t="s">
        <v>20</v>
      </c>
    </row>
    <row r="1216" customFormat="false" ht="16.5" hidden="false" customHeight="false" outlineLevel="0" collapsed="false">
      <c r="A1216" s="10" t="s">
        <v>3825</v>
      </c>
      <c r="B1216" s="11" t="s">
        <v>16</v>
      </c>
      <c r="C1216" s="11" t="n">
        <v>133</v>
      </c>
      <c r="D1216" s="11" t="s">
        <v>3826</v>
      </c>
      <c r="E1216" s="11" t="s">
        <v>3827</v>
      </c>
      <c r="F1216" s="11" t="s">
        <v>3828</v>
      </c>
      <c r="G1216" s="11" t="s">
        <v>20</v>
      </c>
      <c r="H1216" s="11" t="s">
        <v>149</v>
      </c>
      <c r="I1216" s="11" t="s">
        <v>20</v>
      </c>
      <c r="J1216" s="11" t="s">
        <v>149</v>
      </c>
      <c r="K1216" s="11" t="s">
        <v>149</v>
      </c>
      <c r="L1216" s="11" t="s">
        <v>149</v>
      </c>
      <c r="M1216" s="12" t="s">
        <v>20</v>
      </c>
    </row>
    <row r="1217" customFormat="false" ht="16.5" hidden="false" customHeight="false" outlineLevel="0" collapsed="false">
      <c r="A1217" s="10" t="s">
        <v>3829</v>
      </c>
      <c r="B1217" s="11" t="s">
        <v>16</v>
      </c>
      <c r="C1217" s="11" t="n">
        <v>81</v>
      </c>
      <c r="D1217" s="11" t="s">
        <v>3830</v>
      </c>
      <c r="E1217" s="11" t="s">
        <v>3831</v>
      </c>
      <c r="F1217" s="11" t="s">
        <v>3832</v>
      </c>
      <c r="G1217" s="11" t="s">
        <v>20</v>
      </c>
      <c r="H1217" s="11" t="s">
        <v>149</v>
      </c>
      <c r="I1217" s="11" t="s">
        <v>20</v>
      </c>
      <c r="J1217" s="11" t="s">
        <v>149</v>
      </c>
      <c r="K1217" s="11" t="s">
        <v>149</v>
      </c>
      <c r="L1217" s="11" t="s">
        <v>149</v>
      </c>
      <c r="M1217" s="12" t="s">
        <v>20</v>
      </c>
    </row>
    <row r="1218" customFormat="false" ht="16.5" hidden="false" customHeight="false" outlineLevel="0" collapsed="false">
      <c r="A1218" s="10" t="s">
        <v>3833</v>
      </c>
      <c r="B1218" s="11" t="s">
        <v>16</v>
      </c>
      <c r="C1218" s="11" t="n">
        <v>332</v>
      </c>
      <c r="D1218" s="11" t="s">
        <v>3834</v>
      </c>
      <c r="E1218" s="11" t="s">
        <v>3835</v>
      </c>
      <c r="F1218" s="11" t="s">
        <v>3836</v>
      </c>
      <c r="G1218" s="11" t="s">
        <v>20</v>
      </c>
      <c r="H1218" s="11" t="s">
        <v>149</v>
      </c>
      <c r="I1218" s="11" t="s">
        <v>20</v>
      </c>
      <c r="J1218" s="11" t="s">
        <v>149</v>
      </c>
      <c r="K1218" s="11" t="s">
        <v>149</v>
      </c>
      <c r="L1218" s="11" t="s">
        <v>149</v>
      </c>
      <c r="M1218" s="12" t="s">
        <v>20</v>
      </c>
    </row>
    <row r="1219" customFormat="false" ht="16.5" hidden="false" customHeight="false" outlineLevel="0" collapsed="false">
      <c r="A1219" s="10" t="s">
        <v>3837</v>
      </c>
      <c r="B1219" s="11" t="s">
        <v>16</v>
      </c>
      <c r="C1219" s="11" t="n">
        <v>396</v>
      </c>
      <c r="D1219" s="11" t="s">
        <v>3838</v>
      </c>
      <c r="E1219" s="11" t="s">
        <v>3839</v>
      </c>
      <c r="F1219" s="11" t="s">
        <v>3840</v>
      </c>
      <c r="G1219" s="11" t="s">
        <v>20</v>
      </c>
      <c r="H1219" s="11" t="s">
        <v>149</v>
      </c>
      <c r="I1219" s="11" t="s">
        <v>20</v>
      </c>
      <c r="J1219" s="11" t="s">
        <v>149</v>
      </c>
      <c r="K1219" s="11" t="s">
        <v>149</v>
      </c>
      <c r="L1219" s="11" t="s">
        <v>149</v>
      </c>
      <c r="M1219" s="12" t="s">
        <v>20</v>
      </c>
    </row>
    <row r="1220" customFormat="false" ht="16.5" hidden="false" customHeight="false" outlineLevel="0" collapsed="false">
      <c r="A1220" s="10" t="s">
        <v>3841</v>
      </c>
      <c r="B1220" s="11" t="s">
        <v>16</v>
      </c>
      <c r="C1220" s="11" t="n">
        <v>112</v>
      </c>
      <c r="D1220" s="11" t="s">
        <v>26</v>
      </c>
      <c r="E1220" s="11" t="s">
        <v>3842</v>
      </c>
      <c r="F1220" s="11" t="s">
        <v>3843</v>
      </c>
      <c r="G1220" s="11" t="s">
        <v>20</v>
      </c>
      <c r="H1220" s="11" t="s">
        <v>359</v>
      </c>
      <c r="I1220" s="11" t="s">
        <v>20</v>
      </c>
      <c r="J1220" s="11" t="s">
        <v>359</v>
      </c>
      <c r="K1220" s="11" t="s">
        <v>359</v>
      </c>
      <c r="L1220" s="11" t="s">
        <v>359</v>
      </c>
      <c r="M1220" s="12" t="s">
        <v>20</v>
      </c>
    </row>
    <row r="1221" customFormat="false" ht="16.5" hidden="false" customHeight="false" outlineLevel="0" collapsed="false">
      <c r="A1221" s="10" t="s">
        <v>3844</v>
      </c>
      <c r="B1221" s="11" t="s">
        <v>16</v>
      </c>
      <c r="C1221" s="11" t="n">
        <v>292</v>
      </c>
      <c r="D1221" s="11" t="s">
        <v>26</v>
      </c>
      <c r="E1221" s="11" t="s">
        <v>3845</v>
      </c>
      <c r="F1221" s="11" t="s">
        <v>531</v>
      </c>
      <c r="G1221" s="11" t="s">
        <v>20</v>
      </c>
      <c r="H1221" s="11" t="s">
        <v>359</v>
      </c>
      <c r="I1221" s="11" t="s">
        <v>20</v>
      </c>
      <c r="J1221" s="11" t="s">
        <v>359</v>
      </c>
      <c r="K1221" s="11" t="s">
        <v>359</v>
      </c>
      <c r="L1221" s="11" t="s">
        <v>359</v>
      </c>
      <c r="M1221" s="12" t="s">
        <v>20</v>
      </c>
    </row>
    <row r="1222" customFormat="false" ht="16.5" hidden="false" customHeight="false" outlineLevel="0" collapsed="false">
      <c r="A1222" s="10" t="s">
        <v>3846</v>
      </c>
      <c r="B1222" s="11" t="s">
        <v>26</v>
      </c>
      <c r="C1222" s="11" t="n">
        <v>299</v>
      </c>
      <c r="D1222" s="11" t="s">
        <v>26</v>
      </c>
      <c r="E1222" s="11" t="s">
        <v>3847</v>
      </c>
      <c r="F1222" s="11" t="s">
        <v>28</v>
      </c>
      <c r="G1222" s="11" t="s">
        <v>20</v>
      </c>
      <c r="H1222" s="11" t="s">
        <v>149</v>
      </c>
      <c r="I1222" s="11" t="s">
        <v>20</v>
      </c>
      <c r="J1222" s="11" t="s">
        <v>149</v>
      </c>
      <c r="K1222" s="11" t="s">
        <v>149</v>
      </c>
      <c r="L1222" s="11" t="s">
        <v>149</v>
      </c>
      <c r="M1222" s="12" t="s">
        <v>20</v>
      </c>
    </row>
    <row r="1223" customFormat="false" ht="16.5" hidden="false" customHeight="false" outlineLevel="0" collapsed="false">
      <c r="A1223" s="10" t="s">
        <v>3848</v>
      </c>
      <c r="B1223" s="11" t="s">
        <v>26</v>
      </c>
      <c r="C1223" s="11" t="n">
        <v>326</v>
      </c>
      <c r="D1223" s="11" t="s">
        <v>26</v>
      </c>
      <c r="E1223" s="11" t="s">
        <v>3849</v>
      </c>
      <c r="F1223" s="11" t="s">
        <v>28</v>
      </c>
      <c r="G1223" s="11" t="s">
        <v>20</v>
      </c>
      <c r="H1223" s="11" t="s">
        <v>149</v>
      </c>
      <c r="I1223" s="11" t="s">
        <v>20</v>
      </c>
      <c r="J1223" s="11" t="s">
        <v>149</v>
      </c>
      <c r="K1223" s="11" t="s">
        <v>149</v>
      </c>
      <c r="L1223" s="11" t="s">
        <v>149</v>
      </c>
      <c r="M1223" s="12" t="s">
        <v>20</v>
      </c>
    </row>
    <row r="1224" customFormat="false" ht="16.5" hidden="false" customHeight="false" outlineLevel="0" collapsed="false">
      <c r="A1224" s="10" t="s">
        <v>3850</v>
      </c>
      <c r="B1224" s="11" t="s">
        <v>26</v>
      </c>
      <c r="C1224" s="11" t="n">
        <v>102</v>
      </c>
      <c r="D1224" s="11" t="s">
        <v>26</v>
      </c>
      <c r="E1224" s="11" t="s">
        <v>3851</v>
      </c>
      <c r="F1224" s="11" t="s">
        <v>28</v>
      </c>
      <c r="G1224" s="11" t="s">
        <v>20</v>
      </c>
      <c r="H1224" s="11" t="s">
        <v>149</v>
      </c>
      <c r="I1224" s="11" t="s">
        <v>20</v>
      </c>
      <c r="J1224" s="11" t="s">
        <v>149</v>
      </c>
      <c r="K1224" s="11" t="s">
        <v>149</v>
      </c>
      <c r="L1224" s="11" t="s">
        <v>149</v>
      </c>
      <c r="M1224" s="12" t="s">
        <v>20</v>
      </c>
    </row>
    <row r="1225" customFormat="false" ht="16.5" hidden="false" customHeight="false" outlineLevel="0" collapsed="false">
      <c r="A1225" s="10" t="s">
        <v>3852</v>
      </c>
      <c r="B1225" s="11" t="s">
        <v>26</v>
      </c>
      <c r="C1225" s="11" t="n">
        <v>217</v>
      </c>
      <c r="D1225" s="11" t="s">
        <v>3853</v>
      </c>
      <c r="E1225" s="11" t="s">
        <v>3854</v>
      </c>
      <c r="F1225" s="11" t="s">
        <v>3855</v>
      </c>
      <c r="G1225" s="11" t="s">
        <v>20</v>
      </c>
      <c r="H1225" s="11" t="s">
        <v>149</v>
      </c>
      <c r="I1225" s="11" t="s">
        <v>20</v>
      </c>
      <c r="J1225" s="11" t="s">
        <v>149</v>
      </c>
      <c r="K1225" s="11" t="s">
        <v>149</v>
      </c>
      <c r="L1225" s="11" t="s">
        <v>149</v>
      </c>
      <c r="M1225" s="12" t="s">
        <v>20</v>
      </c>
    </row>
    <row r="1226" customFormat="false" ht="16.5" hidden="false" customHeight="false" outlineLevel="0" collapsed="false">
      <c r="A1226" s="10" t="s">
        <v>3856</v>
      </c>
      <c r="B1226" s="11" t="s">
        <v>26</v>
      </c>
      <c r="C1226" s="11" t="n">
        <v>343</v>
      </c>
      <c r="D1226" s="11" t="s">
        <v>3857</v>
      </c>
      <c r="E1226" s="11" t="s">
        <v>3858</v>
      </c>
      <c r="F1226" s="11" t="s">
        <v>128</v>
      </c>
      <c r="G1226" s="11" t="s">
        <v>20</v>
      </c>
      <c r="H1226" s="11" t="s">
        <v>149</v>
      </c>
      <c r="I1226" s="11" t="s">
        <v>20</v>
      </c>
      <c r="J1226" s="11" t="s">
        <v>149</v>
      </c>
      <c r="K1226" s="11" t="s">
        <v>149</v>
      </c>
      <c r="L1226" s="11" t="s">
        <v>149</v>
      </c>
      <c r="M1226" s="12" t="s">
        <v>20</v>
      </c>
    </row>
    <row r="1227" customFormat="false" ht="16.5" hidden="false" customHeight="false" outlineLevel="0" collapsed="false">
      <c r="A1227" s="10" t="s">
        <v>3859</v>
      </c>
      <c r="B1227" s="11" t="s">
        <v>26</v>
      </c>
      <c r="C1227" s="11" t="n">
        <v>145</v>
      </c>
      <c r="D1227" s="11" t="s">
        <v>26</v>
      </c>
      <c r="E1227" s="11" t="s">
        <v>3860</v>
      </c>
      <c r="F1227" s="11" t="s">
        <v>28</v>
      </c>
      <c r="G1227" s="11" t="s">
        <v>20</v>
      </c>
      <c r="H1227" s="11" t="s">
        <v>149</v>
      </c>
      <c r="I1227" s="11" t="s">
        <v>20</v>
      </c>
      <c r="J1227" s="11" t="s">
        <v>149</v>
      </c>
      <c r="K1227" s="11" t="s">
        <v>149</v>
      </c>
      <c r="L1227" s="11" t="s">
        <v>149</v>
      </c>
      <c r="M1227" s="12" t="s">
        <v>20</v>
      </c>
    </row>
    <row r="1228" customFormat="false" ht="16.5" hidden="false" customHeight="false" outlineLevel="0" collapsed="false">
      <c r="A1228" s="10" t="s">
        <v>3861</v>
      </c>
      <c r="B1228" s="11" t="s">
        <v>26</v>
      </c>
      <c r="C1228" s="11" t="n">
        <v>86</v>
      </c>
      <c r="D1228" s="11" t="s">
        <v>26</v>
      </c>
      <c r="E1228" s="11" t="s">
        <v>3862</v>
      </c>
      <c r="F1228" s="11" t="s">
        <v>28</v>
      </c>
      <c r="G1228" s="11" t="s">
        <v>20</v>
      </c>
      <c r="H1228" s="11" t="s">
        <v>149</v>
      </c>
      <c r="I1228" s="11" t="s">
        <v>20</v>
      </c>
      <c r="J1228" s="11" t="s">
        <v>149</v>
      </c>
      <c r="K1228" s="11" t="s">
        <v>149</v>
      </c>
      <c r="L1228" s="11" t="s">
        <v>149</v>
      </c>
      <c r="M1228" s="12" t="s">
        <v>20</v>
      </c>
    </row>
    <row r="1229" customFormat="false" ht="16.5" hidden="false" customHeight="false" outlineLevel="0" collapsed="false">
      <c r="A1229" s="10" t="s">
        <v>3863</v>
      </c>
      <c r="B1229" s="11" t="s">
        <v>26</v>
      </c>
      <c r="C1229" s="11" t="n">
        <v>189</v>
      </c>
      <c r="D1229" s="11" t="s">
        <v>3864</v>
      </c>
      <c r="E1229" s="11" t="s">
        <v>3865</v>
      </c>
      <c r="F1229" s="11" t="s">
        <v>3866</v>
      </c>
      <c r="G1229" s="11" t="s">
        <v>20</v>
      </c>
      <c r="H1229" s="11" t="s">
        <v>149</v>
      </c>
      <c r="I1229" s="11" t="s">
        <v>20</v>
      </c>
      <c r="J1229" s="11" t="s">
        <v>149</v>
      </c>
      <c r="K1229" s="11" t="s">
        <v>149</v>
      </c>
      <c r="L1229" s="11" t="s">
        <v>149</v>
      </c>
      <c r="M1229" s="12" t="s">
        <v>20</v>
      </c>
    </row>
    <row r="1230" customFormat="false" ht="16.5" hidden="false" customHeight="false" outlineLevel="0" collapsed="false">
      <c r="A1230" s="10" t="s">
        <v>3867</v>
      </c>
      <c r="B1230" s="11" t="s">
        <v>26</v>
      </c>
      <c r="C1230" s="11" t="n">
        <v>163</v>
      </c>
      <c r="D1230" s="11" t="s">
        <v>3868</v>
      </c>
      <c r="E1230" s="11" t="s">
        <v>3869</v>
      </c>
      <c r="F1230" s="11" t="s">
        <v>3870</v>
      </c>
      <c r="G1230" s="11" t="s">
        <v>20</v>
      </c>
      <c r="H1230" s="11" t="s">
        <v>149</v>
      </c>
      <c r="I1230" s="11" t="s">
        <v>20</v>
      </c>
      <c r="J1230" s="11" t="s">
        <v>149</v>
      </c>
      <c r="K1230" s="11" t="s">
        <v>149</v>
      </c>
      <c r="L1230" s="11" t="s">
        <v>149</v>
      </c>
      <c r="M1230" s="12" t="s">
        <v>20</v>
      </c>
    </row>
    <row r="1231" customFormat="false" ht="16.5" hidden="false" customHeight="false" outlineLevel="0" collapsed="false">
      <c r="A1231" s="10" t="s">
        <v>3871</v>
      </c>
      <c r="B1231" s="11" t="s">
        <v>26</v>
      </c>
      <c r="C1231" s="11" t="n">
        <v>165</v>
      </c>
      <c r="D1231" s="11" t="s">
        <v>3872</v>
      </c>
      <c r="E1231" s="11" t="s">
        <v>3873</v>
      </c>
      <c r="F1231" s="11" t="s">
        <v>3874</v>
      </c>
      <c r="G1231" s="11" t="s">
        <v>20</v>
      </c>
      <c r="H1231" s="11" t="s">
        <v>149</v>
      </c>
      <c r="I1231" s="11" t="s">
        <v>20</v>
      </c>
      <c r="J1231" s="11" t="s">
        <v>149</v>
      </c>
      <c r="K1231" s="11" t="s">
        <v>149</v>
      </c>
      <c r="L1231" s="11" t="s">
        <v>149</v>
      </c>
      <c r="M1231" s="12" t="s">
        <v>20</v>
      </c>
    </row>
    <row r="1232" customFormat="false" ht="16.5" hidden="false" customHeight="false" outlineLevel="0" collapsed="false">
      <c r="A1232" s="10" t="s">
        <v>3875</v>
      </c>
      <c r="B1232" s="11" t="s">
        <v>26</v>
      </c>
      <c r="C1232" s="11" t="n">
        <v>404</v>
      </c>
      <c r="D1232" s="11" t="s">
        <v>3876</v>
      </c>
      <c r="E1232" s="11" t="s">
        <v>3877</v>
      </c>
      <c r="F1232" s="11" t="s">
        <v>3878</v>
      </c>
      <c r="G1232" s="11" t="s">
        <v>20</v>
      </c>
      <c r="H1232" s="11" t="s">
        <v>149</v>
      </c>
      <c r="I1232" s="11" t="s">
        <v>20</v>
      </c>
      <c r="J1232" s="11" t="s">
        <v>149</v>
      </c>
      <c r="K1232" s="11" t="s">
        <v>149</v>
      </c>
      <c r="L1232" s="11" t="s">
        <v>149</v>
      </c>
      <c r="M1232" s="12" t="s">
        <v>20</v>
      </c>
    </row>
    <row r="1233" customFormat="false" ht="16.5" hidden="false" customHeight="false" outlineLevel="0" collapsed="false">
      <c r="A1233" s="10" t="s">
        <v>3879</v>
      </c>
      <c r="B1233" s="11" t="s">
        <v>26</v>
      </c>
      <c r="C1233" s="11" t="n">
        <v>155</v>
      </c>
      <c r="D1233" s="11" t="s">
        <v>3880</v>
      </c>
      <c r="E1233" s="11" t="s">
        <v>3881</v>
      </c>
      <c r="F1233" s="11" t="s">
        <v>3882</v>
      </c>
      <c r="G1233" s="11" t="s">
        <v>20</v>
      </c>
      <c r="H1233" s="11" t="s">
        <v>359</v>
      </c>
      <c r="I1233" s="11" t="s">
        <v>20</v>
      </c>
      <c r="J1233" s="11" t="s">
        <v>359</v>
      </c>
      <c r="K1233" s="11" t="s">
        <v>149</v>
      </c>
      <c r="L1233" s="11" t="s">
        <v>149</v>
      </c>
      <c r="M1233" s="12" t="s">
        <v>20</v>
      </c>
    </row>
    <row r="1234" customFormat="false" ht="16.5" hidden="false" customHeight="false" outlineLevel="0" collapsed="false">
      <c r="A1234" s="10" t="s">
        <v>3883</v>
      </c>
      <c r="B1234" s="11" t="s">
        <v>26</v>
      </c>
      <c r="C1234" s="11" t="n">
        <v>344</v>
      </c>
      <c r="D1234" s="11" t="s">
        <v>3884</v>
      </c>
      <c r="E1234" s="11" t="s">
        <v>3885</v>
      </c>
      <c r="F1234" s="11" t="s">
        <v>3886</v>
      </c>
      <c r="G1234" s="11" t="s">
        <v>20</v>
      </c>
      <c r="H1234" s="11" t="s">
        <v>149</v>
      </c>
      <c r="I1234" s="11" t="s">
        <v>20</v>
      </c>
      <c r="J1234" s="11" t="s">
        <v>149</v>
      </c>
      <c r="K1234" s="11" t="s">
        <v>149</v>
      </c>
      <c r="L1234" s="11" t="s">
        <v>149</v>
      </c>
      <c r="M1234" s="12" t="s">
        <v>20</v>
      </c>
    </row>
    <row r="1235" customFormat="false" ht="16.5" hidden="false" customHeight="false" outlineLevel="0" collapsed="false">
      <c r="A1235" s="10" t="s">
        <v>3887</v>
      </c>
      <c r="B1235" s="11" t="s">
        <v>16</v>
      </c>
      <c r="C1235" s="11" t="n">
        <v>1223</v>
      </c>
      <c r="D1235" s="11" t="s">
        <v>3888</v>
      </c>
      <c r="E1235" s="11" t="s">
        <v>3889</v>
      </c>
      <c r="F1235" s="11" t="s">
        <v>3890</v>
      </c>
      <c r="G1235" s="11" t="s">
        <v>20</v>
      </c>
      <c r="H1235" s="11" t="s">
        <v>149</v>
      </c>
      <c r="I1235" s="11" t="s">
        <v>20</v>
      </c>
      <c r="J1235" s="11" t="s">
        <v>149</v>
      </c>
      <c r="K1235" s="11" t="s">
        <v>149</v>
      </c>
      <c r="L1235" s="11" t="s">
        <v>149</v>
      </c>
      <c r="M1235" s="12" t="s">
        <v>20</v>
      </c>
    </row>
    <row r="1236" customFormat="false" ht="16.5" hidden="false" customHeight="false" outlineLevel="0" collapsed="false">
      <c r="A1236" s="10" t="s">
        <v>3891</v>
      </c>
      <c r="B1236" s="11" t="s">
        <v>16</v>
      </c>
      <c r="C1236" s="11" t="n">
        <v>519</v>
      </c>
      <c r="D1236" s="11" t="s">
        <v>3892</v>
      </c>
      <c r="E1236" s="11" t="s">
        <v>3893</v>
      </c>
      <c r="F1236" s="11" t="s">
        <v>3894</v>
      </c>
      <c r="G1236" s="11" t="s">
        <v>20</v>
      </c>
      <c r="H1236" s="11" t="s">
        <v>149</v>
      </c>
      <c r="I1236" s="11" t="s">
        <v>20</v>
      </c>
      <c r="J1236" s="11" t="s">
        <v>149</v>
      </c>
      <c r="K1236" s="11" t="s">
        <v>149</v>
      </c>
      <c r="L1236" s="11" t="s">
        <v>149</v>
      </c>
      <c r="M1236" s="12" t="s">
        <v>20</v>
      </c>
    </row>
    <row r="1237" customFormat="false" ht="16.5" hidden="false" customHeight="false" outlineLevel="0" collapsed="false">
      <c r="A1237" s="10" t="s">
        <v>3895</v>
      </c>
      <c r="B1237" s="11" t="s">
        <v>16</v>
      </c>
      <c r="C1237" s="11" t="n">
        <v>190</v>
      </c>
      <c r="D1237" s="11" t="s">
        <v>3896</v>
      </c>
      <c r="E1237" s="11" t="s">
        <v>3897</v>
      </c>
      <c r="F1237" s="11" t="s">
        <v>3898</v>
      </c>
      <c r="G1237" s="11" t="s">
        <v>20</v>
      </c>
      <c r="H1237" s="11" t="s">
        <v>149</v>
      </c>
      <c r="I1237" s="11" t="s">
        <v>20</v>
      </c>
      <c r="J1237" s="11" t="s">
        <v>149</v>
      </c>
      <c r="K1237" s="11" t="s">
        <v>149</v>
      </c>
      <c r="L1237" s="11" t="s">
        <v>149</v>
      </c>
      <c r="M1237" s="12" t="s">
        <v>20</v>
      </c>
    </row>
    <row r="1238" customFormat="false" ht="16.5" hidden="false" customHeight="false" outlineLevel="0" collapsed="false">
      <c r="A1238" s="10" t="s">
        <v>3899</v>
      </c>
      <c r="B1238" s="11" t="s">
        <v>16</v>
      </c>
      <c r="C1238" s="11" t="n">
        <v>229</v>
      </c>
      <c r="D1238" s="11" t="s">
        <v>3900</v>
      </c>
      <c r="E1238" s="11" t="s">
        <v>3901</v>
      </c>
      <c r="F1238" s="11" t="s">
        <v>3902</v>
      </c>
      <c r="G1238" s="11" t="s">
        <v>20</v>
      </c>
      <c r="H1238" s="11" t="s">
        <v>149</v>
      </c>
      <c r="I1238" s="11" t="s">
        <v>20</v>
      </c>
      <c r="J1238" s="11" t="s">
        <v>149</v>
      </c>
      <c r="K1238" s="11" t="s">
        <v>149</v>
      </c>
      <c r="L1238" s="11" t="s">
        <v>149</v>
      </c>
      <c r="M1238" s="12" t="s">
        <v>20</v>
      </c>
    </row>
    <row r="1239" customFormat="false" ht="16.5" hidden="false" customHeight="false" outlineLevel="0" collapsed="false">
      <c r="A1239" s="10" t="s">
        <v>3903</v>
      </c>
      <c r="B1239" s="11" t="s">
        <v>16</v>
      </c>
      <c r="C1239" s="11" t="n">
        <v>321</v>
      </c>
      <c r="D1239" s="11" t="s">
        <v>26</v>
      </c>
      <c r="E1239" s="11" t="s">
        <v>3904</v>
      </c>
      <c r="F1239" s="11" t="s">
        <v>28</v>
      </c>
      <c r="G1239" s="11" t="s">
        <v>20</v>
      </c>
      <c r="H1239" s="11" t="s">
        <v>149</v>
      </c>
      <c r="I1239" s="11" t="s">
        <v>20</v>
      </c>
      <c r="J1239" s="11" t="s">
        <v>149</v>
      </c>
      <c r="K1239" s="11" t="s">
        <v>149</v>
      </c>
      <c r="L1239" s="11" t="s">
        <v>149</v>
      </c>
      <c r="M1239" s="12" t="s">
        <v>20</v>
      </c>
    </row>
    <row r="1240" customFormat="false" ht="16.5" hidden="false" customHeight="false" outlineLevel="0" collapsed="false">
      <c r="A1240" s="10" t="s">
        <v>3905</v>
      </c>
      <c r="B1240" s="11" t="s">
        <v>16</v>
      </c>
      <c r="C1240" s="11" t="n">
        <v>142</v>
      </c>
      <c r="D1240" s="11" t="s">
        <v>26</v>
      </c>
      <c r="E1240" s="11" t="s">
        <v>3906</v>
      </c>
      <c r="F1240" s="11" t="s">
        <v>28</v>
      </c>
      <c r="G1240" s="11" t="s">
        <v>20</v>
      </c>
      <c r="H1240" s="11" t="s">
        <v>149</v>
      </c>
      <c r="I1240" s="11" t="s">
        <v>20</v>
      </c>
      <c r="J1240" s="11" t="s">
        <v>149</v>
      </c>
      <c r="K1240" s="11" t="s">
        <v>149</v>
      </c>
      <c r="L1240" s="11" t="s">
        <v>149</v>
      </c>
      <c r="M1240" s="12" t="s">
        <v>20</v>
      </c>
    </row>
    <row r="1241" customFormat="false" ht="16.5" hidden="false" customHeight="false" outlineLevel="0" collapsed="false">
      <c r="A1241" s="10" t="s">
        <v>3907</v>
      </c>
      <c r="B1241" s="11" t="s">
        <v>16</v>
      </c>
      <c r="C1241" s="11" t="n">
        <v>189</v>
      </c>
      <c r="D1241" s="11" t="s">
        <v>26</v>
      </c>
      <c r="E1241" s="11" t="s">
        <v>3908</v>
      </c>
      <c r="F1241" s="11" t="s">
        <v>206</v>
      </c>
      <c r="G1241" s="11" t="s">
        <v>20</v>
      </c>
      <c r="H1241" s="11" t="s">
        <v>149</v>
      </c>
      <c r="I1241" s="11" t="s">
        <v>20</v>
      </c>
      <c r="J1241" s="11" t="s">
        <v>149</v>
      </c>
      <c r="K1241" s="11" t="s">
        <v>149</v>
      </c>
      <c r="L1241" s="11" t="s">
        <v>149</v>
      </c>
      <c r="M1241" s="12" t="s">
        <v>20</v>
      </c>
    </row>
    <row r="1242" customFormat="false" ht="16.5" hidden="false" customHeight="false" outlineLevel="0" collapsed="false">
      <c r="A1242" s="10" t="s">
        <v>3909</v>
      </c>
      <c r="B1242" s="11" t="s">
        <v>16</v>
      </c>
      <c r="C1242" s="11" t="n">
        <v>68</v>
      </c>
      <c r="D1242" s="11" t="s">
        <v>26</v>
      </c>
      <c r="E1242" s="11" t="s">
        <v>3910</v>
      </c>
      <c r="F1242" s="11" t="s">
        <v>597</v>
      </c>
      <c r="G1242" s="11" t="s">
        <v>20</v>
      </c>
      <c r="H1242" s="11" t="s">
        <v>149</v>
      </c>
      <c r="I1242" s="11" t="s">
        <v>20</v>
      </c>
      <c r="J1242" s="11" t="s">
        <v>149</v>
      </c>
      <c r="K1242" s="11" t="s">
        <v>149</v>
      </c>
      <c r="L1242" s="11" t="s">
        <v>149</v>
      </c>
      <c r="M1242" s="12" t="s">
        <v>20</v>
      </c>
    </row>
    <row r="1243" customFormat="false" ht="16.5" hidden="false" customHeight="false" outlineLevel="0" collapsed="false">
      <c r="A1243" s="10" t="s">
        <v>3911</v>
      </c>
      <c r="B1243" s="11" t="s">
        <v>16</v>
      </c>
      <c r="C1243" s="11" t="n">
        <v>238</v>
      </c>
      <c r="D1243" s="11" t="s">
        <v>26</v>
      </c>
      <c r="E1243" s="11" t="s">
        <v>3912</v>
      </c>
      <c r="F1243" s="11" t="s">
        <v>206</v>
      </c>
      <c r="G1243" s="11" t="s">
        <v>20</v>
      </c>
      <c r="H1243" s="11" t="s">
        <v>20</v>
      </c>
      <c r="I1243" s="11" t="s">
        <v>20</v>
      </c>
      <c r="J1243" s="11" t="s">
        <v>20</v>
      </c>
      <c r="K1243" s="11" t="s">
        <v>20</v>
      </c>
      <c r="L1243" s="11" t="s">
        <v>20</v>
      </c>
      <c r="M1243" s="12" t="s">
        <v>20</v>
      </c>
    </row>
    <row r="1244" customFormat="false" ht="16.5" hidden="false" customHeight="false" outlineLevel="0" collapsed="false">
      <c r="A1244" s="10" t="s">
        <v>3913</v>
      </c>
      <c r="B1244" s="11" t="s">
        <v>16</v>
      </c>
      <c r="C1244" s="11" t="n">
        <v>882</v>
      </c>
      <c r="D1244" s="11" t="s">
        <v>3914</v>
      </c>
      <c r="E1244" s="11" t="s">
        <v>3915</v>
      </c>
      <c r="F1244" s="11" t="s">
        <v>3916</v>
      </c>
      <c r="G1244" s="11" t="s">
        <v>20</v>
      </c>
      <c r="H1244" s="11" t="s">
        <v>20</v>
      </c>
      <c r="I1244" s="11" t="s">
        <v>20</v>
      </c>
      <c r="J1244" s="11" t="s">
        <v>20</v>
      </c>
      <c r="K1244" s="11" t="s">
        <v>20</v>
      </c>
      <c r="L1244" s="11" t="s">
        <v>20</v>
      </c>
      <c r="M1244" s="12" t="s">
        <v>20</v>
      </c>
    </row>
    <row r="1245" customFormat="false" ht="16.5" hidden="false" customHeight="false" outlineLevel="0" collapsed="false">
      <c r="A1245" s="10" t="s">
        <v>3917</v>
      </c>
      <c r="B1245" s="11" t="s">
        <v>16</v>
      </c>
      <c r="C1245" s="11" t="n">
        <v>274</v>
      </c>
      <c r="D1245" s="11" t="s">
        <v>3918</v>
      </c>
      <c r="E1245" s="11" t="s">
        <v>3919</v>
      </c>
      <c r="F1245" s="11" t="s">
        <v>3920</v>
      </c>
      <c r="G1245" s="11" t="s">
        <v>20</v>
      </c>
      <c r="H1245" s="11" t="s">
        <v>20</v>
      </c>
      <c r="I1245" s="11" t="s">
        <v>20</v>
      </c>
      <c r="J1245" s="11" t="s">
        <v>20</v>
      </c>
      <c r="K1245" s="11" t="s">
        <v>20</v>
      </c>
      <c r="L1245" s="11" t="s">
        <v>20</v>
      </c>
      <c r="M1245" s="12" t="s">
        <v>20</v>
      </c>
    </row>
    <row r="1246" customFormat="false" ht="16.5" hidden="false" customHeight="false" outlineLevel="0" collapsed="false">
      <c r="A1246" s="10" t="s">
        <v>3921</v>
      </c>
      <c r="B1246" s="11" t="s">
        <v>16</v>
      </c>
      <c r="C1246" s="11" t="n">
        <v>197</v>
      </c>
      <c r="D1246" s="11" t="s">
        <v>3922</v>
      </c>
      <c r="E1246" s="11" t="s">
        <v>3923</v>
      </c>
      <c r="F1246" s="11" t="s">
        <v>3924</v>
      </c>
      <c r="G1246" s="11" t="s">
        <v>20</v>
      </c>
      <c r="H1246" s="11" t="s">
        <v>20</v>
      </c>
      <c r="I1246" s="11" t="s">
        <v>20</v>
      </c>
      <c r="J1246" s="11" t="s">
        <v>20</v>
      </c>
      <c r="K1246" s="11" t="s">
        <v>20</v>
      </c>
      <c r="L1246" s="11" t="s">
        <v>20</v>
      </c>
      <c r="M1246" s="12" t="s">
        <v>20</v>
      </c>
    </row>
    <row r="1247" customFormat="false" ht="16.5" hidden="false" customHeight="false" outlineLevel="0" collapsed="false">
      <c r="A1247" s="10" t="s">
        <v>3925</v>
      </c>
      <c r="B1247" s="11" t="s">
        <v>16</v>
      </c>
      <c r="C1247" s="11" t="n">
        <v>171</v>
      </c>
      <c r="D1247" s="11" t="s">
        <v>3926</v>
      </c>
      <c r="E1247" s="11" t="s">
        <v>3927</v>
      </c>
      <c r="F1247" s="11" t="s">
        <v>3928</v>
      </c>
      <c r="G1247" s="11" t="s">
        <v>20</v>
      </c>
      <c r="H1247" s="11" t="s">
        <v>20</v>
      </c>
      <c r="I1247" s="11" t="s">
        <v>20</v>
      </c>
      <c r="J1247" s="11" t="s">
        <v>20</v>
      </c>
      <c r="K1247" s="11" t="s">
        <v>20</v>
      </c>
      <c r="L1247" s="11" t="s">
        <v>20</v>
      </c>
      <c r="M1247" s="12" t="s">
        <v>20</v>
      </c>
    </row>
    <row r="1248" customFormat="false" ht="16.5" hidden="false" customHeight="false" outlineLevel="0" collapsed="false">
      <c r="A1248" s="10" t="s">
        <v>3929</v>
      </c>
      <c r="B1248" s="11" t="s">
        <v>16</v>
      </c>
      <c r="C1248" s="11" t="n">
        <v>466</v>
      </c>
      <c r="D1248" s="11" t="s">
        <v>3930</v>
      </c>
      <c r="E1248" s="11" t="s">
        <v>3931</v>
      </c>
      <c r="F1248" s="11" t="s">
        <v>3932</v>
      </c>
      <c r="G1248" s="11" t="s">
        <v>20</v>
      </c>
      <c r="H1248" s="11" t="s">
        <v>20</v>
      </c>
      <c r="I1248" s="11" t="s">
        <v>20</v>
      </c>
      <c r="J1248" s="11" t="s">
        <v>20</v>
      </c>
      <c r="K1248" s="11" t="s">
        <v>20</v>
      </c>
      <c r="L1248" s="11" t="s">
        <v>20</v>
      </c>
      <c r="M1248" s="12" t="s">
        <v>20</v>
      </c>
    </row>
    <row r="1249" customFormat="false" ht="16.5" hidden="false" customHeight="false" outlineLevel="0" collapsed="false">
      <c r="A1249" s="10" t="s">
        <v>3933</v>
      </c>
      <c r="B1249" s="11" t="s">
        <v>16</v>
      </c>
      <c r="C1249" s="11" t="n">
        <v>311</v>
      </c>
      <c r="D1249" s="11" t="s">
        <v>3934</v>
      </c>
      <c r="E1249" s="11" t="s">
        <v>3935</v>
      </c>
      <c r="F1249" s="11" t="s">
        <v>3936</v>
      </c>
      <c r="G1249" s="11" t="s">
        <v>20</v>
      </c>
      <c r="H1249" s="11" t="s">
        <v>20</v>
      </c>
      <c r="I1249" s="11" t="s">
        <v>20</v>
      </c>
      <c r="J1249" s="11" t="s">
        <v>20</v>
      </c>
      <c r="K1249" s="11" t="s">
        <v>20</v>
      </c>
      <c r="L1249" s="11" t="s">
        <v>20</v>
      </c>
      <c r="M1249" s="12" t="s">
        <v>20</v>
      </c>
    </row>
    <row r="1250" customFormat="false" ht="16.5" hidden="false" customHeight="false" outlineLevel="0" collapsed="false">
      <c r="A1250" s="10" t="s">
        <v>3937</v>
      </c>
      <c r="B1250" s="11" t="s">
        <v>16</v>
      </c>
      <c r="C1250" s="11" t="n">
        <v>654</v>
      </c>
      <c r="D1250" s="11" t="s">
        <v>3938</v>
      </c>
      <c r="E1250" s="11" t="s">
        <v>3939</v>
      </c>
      <c r="F1250" s="11" t="s">
        <v>3940</v>
      </c>
      <c r="G1250" s="11" t="s">
        <v>20</v>
      </c>
      <c r="H1250" s="11" t="s">
        <v>20</v>
      </c>
      <c r="I1250" s="11" t="s">
        <v>20</v>
      </c>
      <c r="J1250" s="11" t="s">
        <v>20</v>
      </c>
      <c r="K1250" s="11" t="s">
        <v>20</v>
      </c>
      <c r="L1250" s="11" t="s">
        <v>20</v>
      </c>
      <c r="M1250" s="12" t="s">
        <v>20</v>
      </c>
    </row>
    <row r="1251" customFormat="false" ht="16.5" hidden="false" customHeight="false" outlineLevel="0" collapsed="false">
      <c r="A1251" s="10" t="s">
        <v>3941</v>
      </c>
      <c r="B1251" s="11" t="s">
        <v>16</v>
      </c>
      <c r="C1251" s="11" t="n">
        <v>173</v>
      </c>
      <c r="D1251" s="11" t="s">
        <v>3942</v>
      </c>
      <c r="E1251" s="11" t="s">
        <v>3943</v>
      </c>
      <c r="F1251" s="11" t="s">
        <v>3944</v>
      </c>
      <c r="G1251" s="11" t="s">
        <v>20</v>
      </c>
      <c r="H1251" s="11" t="s">
        <v>20</v>
      </c>
      <c r="I1251" s="11" t="s">
        <v>20</v>
      </c>
      <c r="J1251" s="11" t="s">
        <v>20</v>
      </c>
      <c r="K1251" s="11" t="s">
        <v>20</v>
      </c>
      <c r="L1251" s="11" t="s">
        <v>20</v>
      </c>
      <c r="M1251" s="12" t="s">
        <v>20</v>
      </c>
    </row>
    <row r="1252" customFormat="false" ht="16.5" hidden="false" customHeight="false" outlineLevel="0" collapsed="false">
      <c r="A1252" s="10" t="s">
        <v>3945</v>
      </c>
      <c r="B1252" s="11" t="s">
        <v>16</v>
      </c>
      <c r="C1252" s="11" t="n">
        <v>64</v>
      </c>
      <c r="D1252" s="11" t="s">
        <v>3946</v>
      </c>
      <c r="E1252" s="11" t="s">
        <v>3947</v>
      </c>
      <c r="F1252" s="11" t="s">
        <v>3948</v>
      </c>
      <c r="G1252" s="11" t="s">
        <v>20</v>
      </c>
      <c r="H1252" s="11" t="s">
        <v>20</v>
      </c>
      <c r="I1252" s="11" t="s">
        <v>20</v>
      </c>
      <c r="J1252" s="11" t="s">
        <v>20</v>
      </c>
      <c r="K1252" s="11" t="s">
        <v>20</v>
      </c>
      <c r="L1252" s="11" t="s">
        <v>20</v>
      </c>
      <c r="M1252" s="12" t="s">
        <v>20</v>
      </c>
    </row>
    <row r="1253" customFormat="false" ht="16.5" hidden="false" customHeight="false" outlineLevel="0" collapsed="false">
      <c r="A1253" s="10" t="s">
        <v>3949</v>
      </c>
      <c r="B1253" s="11" t="s">
        <v>16</v>
      </c>
      <c r="C1253" s="11" t="n">
        <v>118</v>
      </c>
      <c r="D1253" s="11" t="s">
        <v>3950</v>
      </c>
      <c r="E1253" s="11" t="s">
        <v>3951</v>
      </c>
      <c r="F1253" s="11" t="s">
        <v>3952</v>
      </c>
      <c r="G1253" s="11" t="s">
        <v>20</v>
      </c>
      <c r="H1253" s="11" t="s">
        <v>20</v>
      </c>
      <c r="I1253" s="11" t="s">
        <v>20</v>
      </c>
      <c r="J1253" s="11" t="s">
        <v>20</v>
      </c>
      <c r="K1253" s="11" t="s">
        <v>20</v>
      </c>
      <c r="L1253" s="11" t="s">
        <v>20</v>
      </c>
      <c r="M1253" s="12" t="s">
        <v>20</v>
      </c>
    </row>
    <row r="1254" customFormat="false" ht="16.5" hidden="false" customHeight="false" outlineLevel="0" collapsed="false">
      <c r="A1254" s="10" t="s">
        <v>3953</v>
      </c>
      <c r="B1254" s="11" t="s">
        <v>16</v>
      </c>
      <c r="C1254" s="11" t="n">
        <v>103</v>
      </c>
      <c r="D1254" s="11" t="s">
        <v>26</v>
      </c>
      <c r="E1254" s="11" t="s">
        <v>3954</v>
      </c>
      <c r="F1254" s="11" t="s">
        <v>28</v>
      </c>
      <c r="G1254" s="11" t="s">
        <v>20</v>
      </c>
      <c r="H1254" s="11" t="s">
        <v>20</v>
      </c>
      <c r="I1254" s="11" t="s">
        <v>20</v>
      </c>
      <c r="J1254" s="11" t="s">
        <v>20</v>
      </c>
      <c r="K1254" s="11" t="s">
        <v>20</v>
      </c>
      <c r="L1254" s="11" t="s">
        <v>20</v>
      </c>
      <c r="M1254" s="12" t="s">
        <v>20</v>
      </c>
    </row>
    <row r="1255" customFormat="false" ht="16.5" hidden="false" customHeight="false" outlineLevel="0" collapsed="false">
      <c r="A1255" s="10" t="s">
        <v>3955</v>
      </c>
      <c r="B1255" s="11" t="s">
        <v>26</v>
      </c>
      <c r="C1255" s="11" t="n">
        <v>420</v>
      </c>
      <c r="D1255" s="11" t="s">
        <v>26</v>
      </c>
      <c r="E1255" s="11" t="s">
        <v>3956</v>
      </c>
      <c r="F1255" s="11" t="s">
        <v>3957</v>
      </c>
      <c r="G1255" s="11" t="s">
        <v>20</v>
      </c>
      <c r="H1255" s="11" t="s">
        <v>20</v>
      </c>
      <c r="I1255" s="11" t="s">
        <v>20</v>
      </c>
      <c r="J1255" s="11" t="s">
        <v>20</v>
      </c>
      <c r="K1255" s="11" t="s">
        <v>20</v>
      </c>
      <c r="L1255" s="11" t="s">
        <v>20</v>
      </c>
      <c r="M1255" s="12" t="s">
        <v>20</v>
      </c>
    </row>
    <row r="1256" customFormat="false" ht="16.5" hidden="false" customHeight="false" outlineLevel="0" collapsed="false">
      <c r="A1256" s="10" t="s">
        <v>3958</v>
      </c>
      <c r="B1256" s="11" t="s">
        <v>26</v>
      </c>
      <c r="C1256" s="11" t="n">
        <v>343</v>
      </c>
      <c r="D1256" s="11" t="s">
        <v>26</v>
      </c>
      <c r="E1256" s="11" t="s">
        <v>3959</v>
      </c>
      <c r="F1256" s="11" t="s">
        <v>3960</v>
      </c>
      <c r="G1256" s="11" t="s">
        <v>20</v>
      </c>
      <c r="H1256" s="11" t="s">
        <v>20</v>
      </c>
      <c r="I1256" s="11" t="s">
        <v>20</v>
      </c>
      <c r="J1256" s="11" t="s">
        <v>20</v>
      </c>
      <c r="K1256" s="11" t="s">
        <v>149</v>
      </c>
      <c r="L1256" s="11" t="s">
        <v>20</v>
      </c>
      <c r="M1256" s="12" t="s">
        <v>20</v>
      </c>
    </row>
    <row r="1257" customFormat="false" ht="16.5" hidden="false" customHeight="false" outlineLevel="0" collapsed="false">
      <c r="A1257" s="10" t="s">
        <v>3961</v>
      </c>
      <c r="B1257" s="11" t="s">
        <v>16</v>
      </c>
      <c r="C1257" s="11" t="n">
        <v>115</v>
      </c>
      <c r="D1257" s="11" t="s">
        <v>26</v>
      </c>
      <c r="E1257" s="11" t="s">
        <v>3962</v>
      </c>
      <c r="F1257" s="11" t="s">
        <v>358</v>
      </c>
      <c r="G1257" s="11" t="s">
        <v>20</v>
      </c>
      <c r="H1257" s="11" t="s">
        <v>20</v>
      </c>
      <c r="I1257" s="11" t="s">
        <v>20</v>
      </c>
      <c r="J1257" s="11" t="s">
        <v>20</v>
      </c>
      <c r="K1257" s="11" t="s">
        <v>20</v>
      </c>
      <c r="L1257" s="11" t="s">
        <v>20</v>
      </c>
      <c r="M1257" s="12" t="s">
        <v>20</v>
      </c>
    </row>
    <row r="1258" customFormat="false" ht="16.5" hidden="false" customHeight="false" outlineLevel="0" collapsed="false">
      <c r="A1258" s="10" t="s">
        <v>3963</v>
      </c>
      <c r="B1258" s="11" t="s">
        <v>16</v>
      </c>
      <c r="C1258" s="11" t="n">
        <v>248</v>
      </c>
      <c r="D1258" s="11" t="s">
        <v>3964</v>
      </c>
      <c r="E1258" s="11" t="s">
        <v>3965</v>
      </c>
      <c r="F1258" s="11" t="s">
        <v>3966</v>
      </c>
      <c r="G1258" s="11" t="s">
        <v>20</v>
      </c>
      <c r="H1258" s="11" t="s">
        <v>20</v>
      </c>
      <c r="I1258" s="11" t="s">
        <v>20</v>
      </c>
      <c r="J1258" s="11" t="s">
        <v>20</v>
      </c>
      <c r="K1258" s="11" t="s">
        <v>20</v>
      </c>
      <c r="L1258" s="11" t="s">
        <v>20</v>
      </c>
      <c r="M1258" s="12" t="s">
        <v>20</v>
      </c>
    </row>
    <row r="1259" customFormat="false" ht="16.5" hidden="false" customHeight="false" outlineLevel="0" collapsed="false">
      <c r="A1259" s="10" t="s">
        <v>3967</v>
      </c>
      <c r="B1259" s="11" t="s">
        <v>26</v>
      </c>
      <c r="C1259" s="11" t="n">
        <v>437</v>
      </c>
      <c r="D1259" s="11" t="s">
        <v>3968</v>
      </c>
      <c r="E1259" s="11" t="s">
        <v>3969</v>
      </c>
      <c r="F1259" s="11" t="s">
        <v>3698</v>
      </c>
      <c r="G1259" s="11" t="s">
        <v>20</v>
      </c>
      <c r="H1259" s="11" t="s">
        <v>20</v>
      </c>
      <c r="I1259" s="11" t="s">
        <v>20</v>
      </c>
      <c r="J1259" s="11" t="s">
        <v>20</v>
      </c>
      <c r="K1259" s="11" t="s">
        <v>20</v>
      </c>
      <c r="L1259" s="11" t="s">
        <v>20</v>
      </c>
      <c r="M1259" s="12" t="s">
        <v>20</v>
      </c>
    </row>
    <row r="1260" customFormat="false" ht="16.5" hidden="false" customHeight="false" outlineLevel="0" collapsed="false">
      <c r="A1260" s="10" t="s">
        <v>3970</v>
      </c>
      <c r="B1260" s="11" t="s">
        <v>26</v>
      </c>
      <c r="C1260" s="11" t="n">
        <v>160</v>
      </c>
      <c r="D1260" s="11" t="s">
        <v>26</v>
      </c>
      <c r="E1260" s="11" t="s">
        <v>3971</v>
      </c>
      <c r="F1260" s="11" t="s">
        <v>206</v>
      </c>
      <c r="G1260" s="11" t="s">
        <v>20</v>
      </c>
      <c r="H1260" s="11" t="s">
        <v>20</v>
      </c>
      <c r="I1260" s="11" t="s">
        <v>20</v>
      </c>
      <c r="J1260" s="11" t="s">
        <v>20</v>
      </c>
      <c r="K1260" s="11" t="s">
        <v>20</v>
      </c>
      <c r="L1260" s="11" t="s">
        <v>20</v>
      </c>
      <c r="M1260" s="12" t="s">
        <v>20</v>
      </c>
    </row>
    <row r="1261" customFormat="false" ht="16.5" hidden="false" customHeight="false" outlineLevel="0" collapsed="false">
      <c r="A1261" s="10" t="s">
        <v>3972</v>
      </c>
      <c r="B1261" s="11" t="s">
        <v>16</v>
      </c>
      <c r="C1261" s="11" t="n">
        <v>176</v>
      </c>
      <c r="D1261" s="11" t="s">
        <v>26</v>
      </c>
      <c r="E1261" s="11" t="s">
        <v>3973</v>
      </c>
      <c r="F1261" s="11" t="s">
        <v>3974</v>
      </c>
      <c r="G1261" s="11" t="s">
        <v>20</v>
      </c>
      <c r="H1261" s="11" t="s">
        <v>20</v>
      </c>
      <c r="I1261" s="11" t="s">
        <v>20</v>
      </c>
      <c r="J1261" s="11" t="s">
        <v>20</v>
      </c>
      <c r="K1261" s="11" t="s">
        <v>20</v>
      </c>
      <c r="L1261" s="11" t="s">
        <v>20</v>
      </c>
      <c r="M1261" s="12" t="s">
        <v>20</v>
      </c>
    </row>
    <row r="1262" customFormat="false" ht="16.5" hidden="false" customHeight="false" outlineLevel="0" collapsed="false">
      <c r="A1262" s="10" t="s">
        <v>3975</v>
      </c>
      <c r="B1262" s="11" t="s">
        <v>16</v>
      </c>
      <c r="C1262" s="11" t="n">
        <v>378</v>
      </c>
      <c r="D1262" s="11" t="s">
        <v>26</v>
      </c>
      <c r="E1262" s="11" t="s">
        <v>3976</v>
      </c>
      <c r="F1262" s="11" t="s">
        <v>3977</v>
      </c>
      <c r="G1262" s="11" t="s">
        <v>20</v>
      </c>
      <c r="H1262" s="11" t="s">
        <v>20</v>
      </c>
      <c r="I1262" s="11" t="s">
        <v>20</v>
      </c>
      <c r="J1262" s="11" t="s">
        <v>20</v>
      </c>
      <c r="K1262" s="11" t="s">
        <v>20</v>
      </c>
      <c r="L1262" s="11" t="s">
        <v>20</v>
      </c>
      <c r="M1262" s="12" t="s">
        <v>20</v>
      </c>
    </row>
    <row r="1263" customFormat="false" ht="16.5" hidden="false" customHeight="false" outlineLevel="0" collapsed="false">
      <c r="A1263" s="10" t="s">
        <v>3978</v>
      </c>
      <c r="B1263" s="11" t="s">
        <v>16</v>
      </c>
      <c r="C1263" s="11" t="n">
        <v>104</v>
      </c>
      <c r="D1263" s="11" t="s">
        <v>26</v>
      </c>
      <c r="E1263" s="11" t="s">
        <v>3979</v>
      </c>
      <c r="F1263" s="11" t="s">
        <v>3980</v>
      </c>
      <c r="G1263" s="11" t="s">
        <v>20</v>
      </c>
      <c r="H1263" s="11" t="s">
        <v>20</v>
      </c>
      <c r="I1263" s="11" t="s">
        <v>20</v>
      </c>
      <c r="J1263" s="11" t="s">
        <v>20</v>
      </c>
      <c r="K1263" s="11" t="s">
        <v>20</v>
      </c>
      <c r="L1263" s="11" t="s">
        <v>20</v>
      </c>
      <c r="M1263" s="12" t="s">
        <v>20</v>
      </c>
    </row>
    <row r="1264" customFormat="false" ht="16.5" hidden="false" customHeight="false" outlineLevel="0" collapsed="false">
      <c r="A1264" s="10" t="s">
        <v>3981</v>
      </c>
      <c r="B1264" s="11" t="s">
        <v>16</v>
      </c>
      <c r="C1264" s="11" t="n">
        <v>211</v>
      </c>
      <c r="D1264" s="11" t="s">
        <v>3982</v>
      </c>
      <c r="E1264" s="11" t="s">
        <v>3983</v>
      </c>
      <c r="F1264" s="11" t="s">
        <v>3984</v>
      </c>
      <c r="G1264" s="11" t="s">
        <v>20</v>
      </c>
      <c r="H1264" s="11" t="s">
        <v>20</v>
      </c>
      <c r="I1264" s="11" t="s">
        <v>20</v>
      </c>
      <c r="J1264" s="11" t="s">
        <v>20</v>
      </c>
      <c r="K1264" s="11" t="s">
        <v>20</v>
      </c>
      <c r="L1264" s="11" t="s">
        <v>20</v>
      </c>
      <c r="M1264" s="12" t="s">
        <v>20</v>
      </c>
    </row>
    <row r="1265" customFormat="false" ht="16.5" hidden="false" customHeight="false" outlineLevel="0" collapsed="false">
      <c r="A1265" s="10" t="s">
        <v>3985</v>
      </c>
      <c r="B1265" s="11" t="s">
        <v>16</v>
      </c>
      <c r="C1265" s="11" t="n">
        <v>205</v>
      </c>
      <c r="D1265" s="11" t="s">
        <v>26</v>
      </c>
      <c r="E1265" s="11" t="s">
        <v>3986</v>
      </c>
      <c r="F1265" s="11" t="s">
        <v>3974</v>
      </c>
      <c r="G1265" s="11" t="s">
        <v>20</v>
      </c>
      <c r="H1265" s="11" t="s">
        <v>20</v>
      </c>
      <c r="I1265" s="11" t="s">
        <v>20</v>
      </c>
      <c r="J1265" s="11" t="s">
        <v>20</v>
      </c>
      <c r="K1265" s="11" t="s">
        <v>20</v>
      </c>
      <c r="L1265" s="11" t="s">
        <v>20</v>
      </c>
      <c r="M1265" s="12" t="s">
        <v>20</v>
      </c>
    </row>
    <row r="1266" customFormat="false" ht="16.5" hidden="false" customHeight="false" outlineLevel="0" collapsed="false">
      <c r="A1266" s="10" t="s">
        <v>3987</v>
      </c>
      <c r="B1266" s="11" t="s">
        <v>16</v>
      </c>
      <c r="C1266" s="11" t="n">
        <v>118</v>
      </c>
      <c r="D1266" s="11" t="s">
        <v>26</v>
      </c>
      <c r="E1266" s="11" t="s">
        <v>3988</v>
      </c>
      <c r="F1266" s="11" t="s">
        <v>28</v>
      </c>
      <c r="G1266" s="11" t="s">
        <v>20</v>
      </c>
      <c r="H1266" s="11" t="s">
        <v>20</v>
      </c>
      <c r="I1266" s="11" t="s">
        <v>20</v>
      </c>
      <c r="J1266" s="11" t="s">
        <v>20</v>
      </c>
      <c r="K1266" s="11" t="s">
        <v>20</v>
      </c>
      <c r="L1266" s="11" t="s">
        <v>20</v>
      </c>
      <c r="M1266" s="12" t="s">
        <v>20</v>
      </c>
    </row>
    <row r="1267" customFormat="false" ht="16.5" hidden="false" customHeight="false" outlineLevel="0" collapsed="false">
      <c r="A1267" s="10" t="s">
        <v>3989</v>
      </c>
      <c r="B1267" s="11" t="s">
        <v>16</v>
      </c>
      <c r="C1267" s="11" t="n">
        <v>244</v>
      </c>
      <c r="D1267" s="11" t="s">
        <v>26</v>
      </c>
      <c r="E1267" s="11" t="s">
        <v>3990</v>
      </c>
      <c r="F1267" s="11" t="s">
        <v>1922</v>
      </c>
      <c r="G1267" s="11" t="s">
        <v>20</v>
      </c>
      <c r="H1267" s="11" t="s">
        <v>20</v>
      </c>
      <c r="I1267" s="11" t="s">
        <v>20</v>
      </c>
      <c r="J1267" s="11" t="s">
        <v>20</v>
      </c>
      <c r="K1267" s="11" t="s">
        <v>20</v>
      </c>
      <c r="L1267" s="11" t="s">
        <v>20</v>
      </c>
      <c r="M1267" s="12" t="s">
        <v>20</v>
      </c>
    </row>
    <row r="1268" customFormat="false" ht="16.5" hidden="false" customHeight="false" outlineLevel="0" collapsed="false">
      <c r="A1268" s="10" t="s">
        <v>3991</v>
      </c>
      <c r="B1268" s="11" t="s">
        <v>16</v>
      </c>
      <c r="C1268" s="11" t="n">
        <v>383</v>
      </c>
      <c r="D1268" s="11" t="s">
        <v>26</v>
      </c>
      <c r="E1268" s="11" t="s">
        <v>3992</v>
      </c>
      <c r="F1268" s="11" t="s">
        <v>28</v>
      </c>
      <c r="G1268" s="11" t="s">
        <v>20</v>
      </c>
      <c r="H1268" s="11" t="s">
        <v>20</v>
      </c>
      <c r="I1268" s="11" t="s">
        <v>20</v>
      </c>
      <c r="J1268" s="11" t="s">
        <v>20</v>
      </c>
      <c r="K1268" s="11" t="s">
        <v>20</v>
      </c>
      <c r="L1268" s="11" t="s">
        <v>20</v>
      </c>
      <c r="M1268" s="12" t="s">
        <v>20</v>
      </c>
    </row>
    <row r="1269" customFormat="false" ht="16.5" hidden="false" customHeight="false" outlineLevel="0" collapsed="false">
      <c r="A1269" s="10" t="s">
        <v>3993</v>
      </c>
      <c r="B1269" s="11" t="s">
        <v>16</v>
      </c>
      <c r="C1269" s="11" t="n">
        <v>184</v>
      </c>
      <c r="D1269" s="11" t="s">
        <v>26</v>
      </c>
      <c r="E1269" s="11" t="s">
        <v>3994</v>
      </c>
      <c r="F1269" s="11" t="s">
        <v>28</v>
      </c>
      <c r="G1269" s="11" t="s">
        <v>20</v>
      </c>
      <c r="H1269" s="11" t="s">
        <v>20</v>
      </c>
      <c r="I1269" s="11" t="s">
        <v>20</v>
      </c>
      <c r="J1269" s="11" t="s">
        <v>20</v>
      </c>
      <c r="K1269" s="11" t="s">
        <v>20</v>
      </c>
      <c r="L1269" s="11" t="s">
        <v>20</v>
      </c>
      <c r="M1269" s="12" t="s">
        <v>20</v>
      </c>
    </row>
    <row r="1270" customFormat="false" ht="16.5" hidden="false" customHeight="false" outlineLevel="0" collapsed="false">
      <c r="A1270" s="10" t="s">
        <v>3995</v>
      </c>
      <c r="B1270" s="11" t="s">
        <v>16</v>
      </c>
      <c r="C1270" s="11" t="n">
        <v>59</v>
      </c>
      <c r="D1270" s="11" t="s">
        <v>3996</v>
      </c>
      <c r="E1270" s="11" t="s">
        <v>3997</v>
      </c>
      <c r="F1270" s="11" t="s">
        <v>3998</v>
      </c>
      <c r="G1270" s="11" t="s">
        <v>20</v>
      </c>
      <c r="H1270" s="11" t="s">
        <v>359</v>
      </c>
      <c r="I1270" s="11" t="s">
        <v>20</v>
      </c>
      <c r="J1270" s="11" t="s">
        <v>20</v>
      </c>
      <c r="K1270" s="11" t="s">
        <v>20</v>
      </c>
      <c r="L1270" s="11" t="s">
        <v>149</v>
      </c>
      <c r="M1270" s="12" t="s">
        <v>149</v>
      </c>
    </row>
    <row r="1271" customFormat="false" ht="16.5" hidden="false" customHeight="false" outlineLevel="0" collapsed="false">
      <c r="A1271" s="10" t="s">
        <v>3999</v>
      </c>
      <c r="B1271" s="11" t="s">
        <v>26</v>
      </c>
      <c r="C1271" s="11" t="n">
        <v>420</v>
      </c>
      <c r="D1271" s="11" t="s">
        <v>4000</v>
      </c>
      <c r="E1271" s="11" t="s">
        <v>4001</v>
      </c>
      <c r="F1271" s="11" t="s">
        <v>575</v>
      </c>
      <c r="G1271" s="11" t="s">
        <v>20</v>
      </c>
      <c r="H1271" s="11" t="s">
        <v>149</v>
      </c>
      <c r="I1271" s="11" t="s">
        <v>149</v>
      </c>
      <c r="J1271" s="11" t="s">
        <v>149</v>
      </c>
      <c r="K1271" s="11" t="s">
        <v>20</v>
      </c>
      <c r="L1271" s="11" t="s">
        <v>149</v>
      </c>
      <c r="M1271" s="12" t="s">
        <v>149</v>
      </c>
    </row>
    <row r="1272" customFormat="false" ht="16.5" hidden="false" customHeight="false" outlineLevel="0" collapsed="false">
      <c r="A1272" s="10" t="s">
        <v>4002</v>
      </c>
      <c r="B1272" s="11" t="s">
        <v>16</v>
      </c>
      <c r="C1272" s="11" t="n">
        <v>194</v>
      </c>
      <c r="D1272" s="11" t="s">
        <v>26</v>
      </c>
      <c r="E1272" s="11" t="s">
        <v>4003</v>
      </c>
      <c r="F1272" s="11" t="s">
        <v>1236</v>
      </c>
      <c r="G1272" s="11" t="s">
        <v>20</v>
      </c>
      <c r="H1272" s="11" t="s">
        <v>20</v>
      </c>
      <c r="I1272" s="11" t="s">
        <v>20</v>
      </c>
      <c r="J1272" s="11" t="s">
        <v>20</v>
      </c>
      <c r="K1272" s="11" t="s">
        <v>20</v>
      </c>
      <c r="L1272" s="11" t="s">
        <v>20</v>
      </c>
      <c r="M1272" s="12" t="s">
        <v>20</v>
      </c>
    </row>
    <row r="1273" customFormat="false" ht="16.5" hidden="false" customHeight="false" outlineLevel="0" collapsed="false">
      <c r="A1273" s="10" t="s">
        <v>4004</v>
      </c>
      <c r="B1273" s="11" t="s">
        <v>26</v>
      </c>
      <c r="C1273" s="11" t="n">
        <v>320</v>
      </c>
      <c r="D1273" s="11" t="s">
        <v>4005</v>
      </c>
      <c r="E1273" s="11" t="s">
        <v>4006</v>
      </c>
      <c r="F1273" s="11" t="s">
        <v>4007</v>
      </c>
      <c r="G1273" s="11" t="s">
        <v>20</v>
      </c>
      <c r="H1273" s="11" t="s">
        <v>20</v>
      </c>
      <c r="I1273" s="11" t="s">
        <v>20</v>
      </c>
      <c r="J1273" s="11" t="s">
        <v>20</v>
      </c>
      <c r="K1273" s="11" t="s">
        <v>20</v>
      </c>
      <c r="L1273" s="11" t="s">
        <v>20</v>
      </c>
      <c r="M1273" s="12" t="s">
        <v>20</v>
      </c>
    </row>
    <row r="1274" customFormat="false" ht="16.5" hidden="false" customHeight="false" outlineLevel="0" collapsed="false">
      <c r="A1274" s="10" t="s">
        <v>4008</v>
      </c>
      <c r="B1274" s="11" t="s">
        <v>16</v>
      </c>
      <c r="C1274" s="11" t="n">
        <v>478</v>
      </c>
      <c r="D1274" s="11" t="s">
        <v>4009</v>
      </c>
      <c r="E1274" s="11" t="s">
        <v>4010</v>
      </c>
      <c r="F1274" s="11" t="s">
        <v>4011</v>
      </c>
      <c r="G1274" s="11" t="s">
        <v>20</v>
      </c>
      <c r="H1274" s="11" t="s">
        <v>20</v>
      </c>
      <c r="I1274" s="11" t="s">
        <v>20</v>
      </c>
      <c r="J1274" s="11" t="s">
        <v>20</v>
      </c>
      <c r="K1274" s="11" t="s">
        <v>20</v>
      </c>
      <c r="L1274" s="11" t="s">
        <v>20</v>
      </c>
      <c r="M1274" s="12" t="s">
        <v>20</v>
      </c>
    </row>
    <row r="1275" customFormat="false" ht="16.5" hidden="false" customHeight="false" outlineLevel="0" collapsed="false">
      <c r="A1275" s="10" t="s">
        <v>4012</v>
      </c>
      <c r="B1275" s="11" t="s">
        <v>16</v>
      </c>
      <c r="C1275" s="11" t="n">
        <v>458</v>
      </c>
      <c r="D1275" s="11" t="s">
        <v>4013</v>
      </c>
      <c r="E1275" s="11" t="s">
        <v>4014</v>
      </c>
      <c r="F1275" s="11" t="s">
        <v>4015</v>
      </c>
      <c r="G1275" s="11" t="s">
        <v>20</v>
      </c>
      <c r="H1275" s="11" t="s">
        <v>20</v>
      </c>
      <c r="I1275" s="11" t="s">
        <v>20</v>
      </c>
      <c r="J1275" s="11" t="s">
        <v>20</v>
      </c>
      <c r="K1275" s="11" t="s">
        <v>20</v>
      </c>
      <c r="L1275" s="11" t="s">
        <v>20</v>
      </c>
      <c r="M1275" s="12" t="s">
        <v>20</v>
      </c>
    </row>
    <row r="1276" customFormat="false" ht="16.5" hidden="false" customHeight="false" outlineLevel="0" collapsed="false">
      <c r="A1276" s="10" t="s">
        <v>4016</v>
      </c>
      <c r="B1276" s="11" t="s">
        <v>16</v>
      </c>
      <c r="C1276" s="11" t="n">
        <v>228</v>
      </c>
      <c r="D1276" s="11" t="s">
        <v>4017</v>
      </c>
      <c r="E1276" s="11" t="s">
        <v>4018</v>
      </c>
      <c r="F1276" s="11" t="s">
        <v>124</v>
      </c>
      <c r="G1276" s="11" t="s">
        <v>20</v>
      </c>
      <c r="H1276" s="11" t="s">
        <v>20</v>
      </c>
      <c r="I1276" s="11" t="s">
        <v>20</v>
      </c>
      <c r="J1276" s="11" t="s">
        <v>20</v>
      </c>
      <c r="K1276" s="11" t="s">
        <v>20</v>
      </c>
      <c r="L1276" s="11" t="s">
        <v>20</v>
      </c>
      <c r="M1276" s="12" t="s">
        <v>20</v>
      </c>
    </row>
    <row r="1277" customFormat="false" ht="16.5" hidden="false" customHeight="false" outlineLevel="0" collapsed="false">
      <c r="A1277" s="10" t="s">
        <v>4019</v>
      </c>
      <c r="B1277" s="11" t="s">
        <v>16</v>
      </c>
      <c r="C1277" s="11" t="n">
        <v>547</v>
      </c>
      <c r="D1277" s="11" t="s">
        <v>4020</v>
      </c>
      <c r="E1277" s="11" t="s">
        <v>4021</v>
      </c>
      <c r="F1277" s="11" t="s">
        <v>128</v>
      </c>
      <c r="G1277" s="11" t="s">
        <v>20</v>
      </c>
      <c r="H1277" s="11" t="s">
        <v>20</v>
      </c>
      <c r="I1277" s="11" t="s">
        <v>20</v>
      </c>
      <c r="J1277" s="11" t="s">
        <v>20</v>
      </c>
      <c r="K1277" s="11" t="s">
        <v>20</v>
      </c>
      <c r="L1277" s="11" t="s">
        <v>20</v>
      </c>
      <c r="M1277" s="12" t="s">
        <v>20</v>
      </c>
    </row>
    <row r="1278" customFormat="false" ht="16.5" hidden="false" customHeight="false" outlineLevel="0" collapsed="false">
      <c r="A1278" s="10" t="s">
        <v>4022</v>
      </c>
      <c r="B1278" s="11" t="s">
        <v>16</v>
      </c>
      <c r="C1278" s="11" t="n">
        <v>322</v>
      </c>
      <c r="D1278" s="11" t="s">
        <v>26</v>
      </c>
      <c r="E1278" s="11" t="s">
        <v>4023</v>
      </c>
      <c r="F1278" s="11" t="s">
        <v>4024</v>
      </c>
      <c r="G1278" s="11" t="s">
        <v>20</v>
      </c>
      <c r="H1278" s="11" t="s">
        <v>20</v>
      </c>
      <c r="I1278" s="11" t="s">
        <v>20</v>
      </c>
      <c r="J1278" s="11" t="s">
        <v>20</v>
      </c>
      <c r="K1278" s="11" t="s">
        <v>20</v>
      </c>
      <c r="L1278" s="11" t="s">
        <v>20</v>
      </c>
      <c r="M1278" s="12" t="s">
        <v>20</v>
      </c>
    </row>
    <row r="1279" customFormat="false" ht="16.5" hidden="false" customHeight="false" outlineLevel="0" collapsed="false">
      <c r="A1279" s="10" t="s">
        <v>4025</v>
      </c>
      <c r="B1279" s="11" t="s">
        <v>26</v>
      </c>
      <c r="C1279" s="11" t="n">
        <v>1061</v>
      </c>
      <c r="D1279" s="11" t="s">
        <v>4026</v>
      </c>
      <c r="E1279" s="11" t="s">
        <v>4027</v>
      </c>
      <c r="F1279" s="11" t="s">
        <v>4028</v>
      </c>
      <c r="G1279" s="11" t="s">
        <v>20</v>
      </c>
      <c r="H1279" s="11" t="s">
        <v>20</v>
      </c>
      <c r="I1279" s="11" t="s">
        <v>20</v>
      </c>
      <c r="J1279" s="11" t="s">
        <v>20</v>
      </c>
      <c r="K1279" s="11" t="s">
        <v>20</v>
      </c>
      <c r="L1279" s="11" t="s">
        <v>20</v>
      </c>
      <c r="M1279" s="12" t="s">
        <v>20</v>
      </c>
    </row>
    <row r="1280" customFormat="false" ht="16.5" hidden="false" customHeight="false" outlineLevel="0" collapsed="false">
      <c r="A1280" s="10" t="s">
        <v>4029</v>
      </c>
      <c r="B1280" s="11" t="s">
        <v>26</v>
      </c>
      <c r="C1280" s="11" t="n">
        <v>393</v>
      </c>
      <c r="D1280" s="11" t="s">
        <v>4030</v>
      </c>
      <c r="E1280" s="11" t="s">
        <v>4031</v>
      </c>
      <c r="F1280" s="11" t="s">
        <v>4032</v>
      </c>
      <c r="G1280" s="11" t="s">
        <v>20</v>
      </c>
      <c r="H1280" s="11" t="s">
        <v>20</v>
      </c>
      <c r="I1280" s="11" t="s">
        <v>20</v>
      </c>
      <c r="J1280" s="11" t="s">
        <v>20</v>
      </c>
      <c r="K1280" s="11" t="s">
        <v>20</v>
      </c>
      <c r="L1280" s="11" t="s">
        <v>20</v>
      </c>
      <c r="M1280" s="12" t="s">
        <v>20</v>
      </c>
    </row>
    <row r="1281" customFormat="false" ht="16.5" hidden="false" customHeight="false" outlineLevel="0" collapsed="false">
      <c r="A1281" s="10" t="s">
        <v>4033</v>
      </c>
      <c r="B1281" s="11" t="s">
        <v>16</v>
      </c>
      <c r="C1281" s="11" t="n">
        <v>192</v>
      </c>
      <c r="D1281" s="11" t="s">
        <v>26</v>
      </c>
      <c r="E1281" s="11" t="s">
        <v>4034</v>
      </c>
      <c r="F1281" s="11" t="s">
        <v>206</v>
      </c>
      <c r="G1281" s="11" t="s">
        <v>20</v>
      </c>
      <c r="H1281" s="11" t="s">
        <v>20</v>
      </c>
      <c r="I1281" s="11" t="s">
        <v>20</v>
      </c>
      <c r="J1281" s="11" t="s">
        <v>20</v>
      </c>
      <c r="K1281" s="11" t="s">
        <v>20</v>
      </c>
      <c r="L1281" s="11" t="s">
        <v>20</v>
      </c>
      <c r="M1281" s="12" t="s">
        <v>20</v>
      </c>
    </row>
    <row r="1282" customFormat="false" ht="16.5" hidden="false" customHeight="false" outlineLevel="0" collapsed="false">
      <c r="A1282" s="10" t="s">
        <v>4035</v>
      </c>
      <c r="B1282" s="11" t="s">
        <v>26</v>
      </c>
      <c r="C1282" s="11" t="n">
        <v>307</v>
      </c>
      <c r="D1282" s="11" t="s">
        <v>4036</v>
      </c>
      <c r="E1282" s="11" t="s">
        <v>4037</v>
      </c>
      <c r="F1282" s="11" t="s">
        <v>4038</v>
      </c>
      <c r="G1282" s="11" t="s">
        <v>20</v>
      </c>
      <c r="H1282" s="11" t="s">
        <v>20</v>
      </c>
      <c r="I1282" s="11" t="s">
        <v>20</v>
      </c>
      <c r="J1282" s="11" t="s">
        <v>20</v>
      </c>
      <c r="K1282" s="11" t="s">
        <v>20</v>
      </c>
      <c r="L1282" s="11" t="s">
        <v>20</v>
      </c>
      <c r="M1282" s="12" t="s">
        <v>20</v>
      </c>
    </row>
    <row r="1283" customFormat="false" ht="16.5" hidden="false" customHeight="false" outlineLevel="0" collapsed="false">
      <c r="A1283" s="10" t="s">
        <v>4039</v>
      </c>
      <c r="B1283" s="11" t="s">
        <v>26</v>
      </c>
      <c r="C1283" s="11" t="n">
        <v>90</v>
      </c>
      <c r="D1283" s="11" t="s">
        <v>26</v>
      </c>
      <c r="E1283" s="11" t="s">
        <v>4040</v>
      </c>
      <c r="F1283" s="11" t="s">
        <v>4041</v>
      </c>
      <c r="G1283" s="11" t="s">
        <v>20</v>
      </c>
      <c r="H1283" s="11" t="s">
        <v>20</v>
      </c>
      <c r="I1283" s="11" t="s">
        <v>20</v>
      </c>
      <c r="J1283" s="11" t="s">
        <v>20</v>
      </c>
      <c r="K1283" s="11" t="s">
        <v>20</v>
      </c>
      <c r="L1283" s="11" t="s">
        <v>20</v>
      </c>
      <c r="M1283" s="12" t="s">
        <v>20</v>
      </c>
    </row>
    <row r="1284" customFormat="false" ht="16.5" hidden="false" customHeight="false" outlineLevel="0" collapsed="false">
      <c r="A1284" s="10" t="s">
        <v>4042</v>
      </c>
      <c r="B1284" s="11" t="s">
        <v>16</v>
      </c>
      <c r="C1284" s="11" t="n">
        <v>255</v>
      </c>
      <c r="D1284" s="11" t="s">
        <v>26</v>
      </c>
      <c r="E1284" s="11" t="s">
        <v>4043</v>
      </c>
      <c r="F1284" s="11" t="s">
        <v>4044</v>
      </c>
      <c r="G1284" s="11" t="s">
        <v>20</v>
      </c>
      <c r="H1284" s="11" t="s">
        <v>20</v>
      </c>
      <c r="I1284" s="11" t="s">
        <v>20</v>
      </c>
      <c r="J1284" s="11" t="s">
        <v>20</v>
      </c>
      <c r="K1284" s="11" t="s">
        <v>20</v>
      </c>
      <c r="L1284" s="11" t="s">
        <v>20</v>
      </c>
      <c r="M1284" s="12" t="s">
        <v>20</v>
      </c>
    </row>
    <row r="1285" customFormat="false" ht="16.5" hidden="false" customHeight="false" outlineLevel="0" collapsed="false">
      <c r="A1285" s="10" t="s">
        <v>4045</v>
      </c>
      <c r="B1285" s="11" t="s">
        <v>16</v>
      </c>
      <c r="C1285" s="11" t="n">
        <v>169</v>
      </c>
      <c r="D1285" s="11" t="s">
        <v>26</v>
      </c>
      <c r="E1285" s="11" t="s">
        <v>4046</v>
      </c>
      <c r="F1285" s="11" t="s">
        <v>1241</v>
      </c>
      <c r="G1285" s="11" t="s">
        <v>20</v>
      </c>
      <c r="H1285" s="11" t="s">
        <v>20</v>
      </c>
      <c r="I1285" s="11" t="s">
        <v>20</v>
      </c>
      <c r="J1285" s="11" t="s">
        <v>20</v>
      </c>
      <c r="K1285" s="11" t="s">
        <v>20</v>
      </c>
      <c r="L1285" s="11" t="s">
        <v>20</v>
      </c>
      <c r="M1285" s="12" t="s">
        <v>20</v>
      </c>
    </row>
    <row r="1286" customFormat="false" ht="16.5" hidden="false" customHeight="false" outlineLevel="0" collapsed="false">
      <c r="A1286" s="10" t="s">
        <v>4047</v>
      </c>
      <c r="B1286" s="11" t="s">
        <v>16</v>
      </c>
      <c r="C1286" s="11" t="n">
        <v>119</v>
      </c>
      <c r="D1286" s="11" t="s">
        <v>26</v>
      </c>
      <c r="E1286" s="11" t="s">
        <v>4048</v>
      </c>
      <c r="F1286" s="11" t="s">
        <v>358</v>
      </c>
      <c r="G1286" s="11" t="s">
        <v>20</v>
      </c>
      <c r="H1286" s="11" t="s">
        <v>20</v>
      </c>
      <c r="I1286" s="11" t="s">
        <v>20</v>
      </c>
      <c r="J1286" s="11" t="s">
        <v>20</v>
      </c>
      <c r="K1286" s="11" t="s">
        <v>20</v>
      </c>
      <c r="L1286" s="11" t="s">
        <v>20</v>
      </c>
      <c r="M1286" s="12" t="s">
        <v>20</v>
      </c>
    </row>
    <row r="1287" customFormat="false" ht="16.5" hidden="false" customHeight="false" outlineLevel="0" collapsed="false">
      <c r="A1287" s="10" t="s">
        <v>4049</v>
      </c>
      <c r="B1287" s="11" t="s">
        <v>16</v>
      </c>
      <c r="C1287" s="11" t="n">
        <v>348</v>
      </c>
      <c r="D1287" s="11" t="s">
        <v>4050</v>
      </c>
      <c r="E1287" s="11" t="s">
        <v>4051</v>
      </c>
      <c r="F1287" s="11" t="s">
        <v>4052</v>
      </c>
      <c r="G1287" s="11" t="s">
        <v>20</v>
      </c>
      <c r="H1287" s="11" t="s">
        <v>20</v>
      </c>
      <c r="I1287" s="11" t="s">
        <v>20</v>
      </c>
      <c r="J1287" s="11" t="s">
        <v>20</v>
      </c>
      <c r="K1287" s="11" t="s">
        <v>20</v>
      </c>
      <c r="L1287" s="11" t="s">
        <v>20</v>
      </c>
      <c r="M1287" s="12" t="s">
        <v>20</v>
      </c>
    </row>
    <row r="1288" customFormat="false" ht="16.5" hidden="false" customHeight="false" outlineLevel="0" collapsed="false">
      <c r="A1288" s="10" t="s">
        <v>4053</v>
      </c>
      <c r="B1288" s="11" t="s">
        <v>16</v>
      </c>
      <c r="C1288" s="11" t="n">
        <v>805</v>
      </c>
      <c r="D1288" s="11" t="s">
        <v>4054</v>
      </c>
      <c r="E1288" s="11" t="s">
        <v>4055</v>
      </c>
      <c r="F1288" s="11" t="s">
        <v>4056</v>
      </c>
      <c r="G1288" s="11" t="s">
        <v>20</v>
      </c>
      <c r="H1288" s="11" t="s">
        <v>20</v>
      </c>
      <c r="I1288" s="11" t="s">
        <v>20</v>
      </c>
      <c r="J1288" s="11" t="s">
        <v>20</v>
      </c>
      <c r="K1288" s="11" t="s">
        <v>20</v>
      </c>
      <c r="L1288" s="11" t="s">
        <v>20</v>
      </c>
      <c r="M1288" s="12" t="s">
        <v>20</v>
      </c>
    </row>
    <row r="1289" customFormat="false" ht="16.5" hidden="false" customHeight="false" outlineLevel="0" collapsed="false">
      <c r="A1289" s="10" t="s">
        <v>4057</v>
      </c>
      <c r="B1289" s="11" t="s">
        <v>16</v>
      </c>
      <c r="C1289" s="11" t="n">
        <v>401</v>
      </c>
      <c r="D1289" s="11" t="s">
        <v>26</v>
      </c>
      <c r="E1289" s="11" t="s">
        <v>4058</v>
      </c>
      <c r="F1289" s="11" t="s">
        <v>4059</v>
      </c>
      <c r="G1289" s="11" t="s">
        <v>20</v>
      </c>
      <c r="H1289" s="11" t="s">
        <v>20</v>
      </c>
      <c r="I1289" s="11" t="s">
        <v>20</v>
      </c>
      <c r="J1289" s="11" t="s">
        <v>20</v>
      </c>
      <c r="K1289" s="11" t="s">
        <v>20</v>
      </c>
      <c r="L1289" s="11" t="s">
        <v>20</v>
      </c>
      <c r="M1289" s="12" t="s">
        <v>20</v>
      </c>
    </row>
    <row r="1290" customFormat="false" ht="16.5" hidden="false" customHeight="false" outlineLevel="0" collapsed="false">
      <c r="A1290" s="10" t="s">
        <v>4060</v>
      </c>
      <c r="B1290" s="11" t="s">
        <v>16</v>
      </c>
      <c r="C1290" s="11" t="n">
        <v>209</v>
      </c>
      <c r="D1290" s="11" t="s">
        <v>4061</v>
      </c>
      <c r="E1290" s="11" t="s">
        <v>4062</v>
      </c>
      <c r="F1290" s="11" t="s">
        <v>4063</v>
      </c>
      <c r="G1290" s="11" t="s">
        <v>20</v>
      </c>
      <c r="H1290" s="11" t="s">
        <v>20</v>
      </c>
      <c r="I1290" s="11" t="s">
        <v>20</v>
      </c>
      <c r="J1290" s="11" t="s">
        <v>20</v>
      </c>
      <c r="K1290" s="11" t="s">
        <v>20</v>
      </c>
      <c r="L1290" s="11" t="s">
        <v>20</v>
      </c>
      <c r="M1290" s="12" t="s">
        <v>20</v>
      </c>
    </row>
    <row r="1291" customFormat="false" ht="16.5" hidden="false" customHeight="false" outlineLevel="0" collapsed="false">
      <c r="A1291" s="10" t="s">
        <v>4064</v>
      </c>
      <c r="B1291" s="11" t="s">
        <v>16</v>
      </c>
      <c r="C1291" s="11" t="n">
        <v>160</v>
      </c>
      <c r="D1291" s="11" t="s">
        <v>4065</v>
      </c>
      <c r="E1291" s="11" t="s">
        <v>4066</v>
      </c>
      <c r="F1291" s="11" t="s">
        <v>592</v>
      </c>
      <c r="G1291" s="11" t="s">
        <v>20</v>
      </c>
      <c r="H1291" s="11" t="s">
        <v>20</v>
      </c>
      <c r="I1291" s="11" t="s">
        <v>20</v>
      </c>
      <c r="J1291" s="11" t="s">
        <v>20</v>
      </c>
      <c r="K1291" s="11" t="s">
        <v>20</v>
      </c>
      <c r="L1291" s="11" t="s">
        <v>20</v>
      </c>
      <c r="M1291" s="12" t="s">
        <v>20</v>
      </c>
    </row>
    <row r="1292" customFormat="false" ht="16.5" hidden="false" customHeight="false" outlineLevel="0" collapsed="false">
      <c r="A1292" s="10" t="s">
        <v>4067</v>
      </c>
      <c r="B1292" s="11" t="s">
        <v>26</v>
      </c>
      <c r="C1292" s="11" t="n">
        <v>240</v>
      </c>
      <c r="D1292" s="11" t="s">
        <v>26</v>
      </c>
      <c r="E1292" s="11" t="s">
        <v>4068</v>
      </c>
      <c r="F1292" s="11" t="s">
        <v>206</v>
      </c>
      <c r="G1292" s="11" t="s">
        <v>20</v>
      </c>
      <c r="H1292" s="11" t="s">
        <v>20</v>
      </c>
      <c r="I1292" s="11" t="s">
        <v>20</v>
      </c>
      <c r="J1292" s="11" t="s">
        <v>20</v>
      </c>
      <c r="K1292" s="11" t="s">
        <v>20</v>
      </c>
      <c r="L1292" s="11" t="s">
        <v>20</v>
      </c>
      <c r="M1292" s="12" t="s">
        <v>20</v>
      </c>
    </row>
    <row r="1293" customFormat="false" ht="16.5" hidden="false" customHeight="false" outlineLevel="0" collapsed="false">
      <c r="A1293" s="10" t="s">
        <v>4069</v>
      </c>
      <c r="B1293" s="11" t="s">
        <v>26</v>
      </c>
      <c r="C1293" s="11" t="n">
        <v>151</v>
      </c>
      <c r="D1293" s="11" t="s">
        <v>26</v>
      </c>
      <c r="E1293" s="11" t="s">
        <v>4070</v>
      </c>
      <c r="F1293" s="11" t="s">
        <v>4071</v>
      </c>
      <c r="G1293" s="11" t="s">
        <v>20</v>
      </c>
      <c r="H1293" s="11" t="s">
        <v>20</v>
      </c>
      <c r="I1293" s="11" t="s">
        <v>20</v>
      </c>
      <c r="J1293" s="11" t="s">
        <v>20</v>
      </c>
      <c r="K1293" s="11" t="s">
        <v>20</v>
      </c>
      <c r="L1293" s="11" t="s">
        <v>20</v>
      </c>
      <c r="M1293" s="12" t="s">
        <v>20</v>
      </c>
    </row>
    <row r="1294" customFormat="false" ht="16.5" hidden="false" customHeight="false" outlineLevel="0" collapsed="false">
      <c r="A1294" s="10" t="s">
        <v>4072</v>
      </c>
      <c r="B1294" s="11" t="s">
        <v>16</v>
      </c>
      <c r="C1294" s="11" t="n">
        <v>100</v>
      </c>
      <c r="D1294" s="11" t="s">
        <v>26</v>
      </c>
      <c r="E1294" s="11" t="s">
        <v>4073</v>
      </c>
      <c r="F1294" s="11" t="s">
        <v>28</v>
      </c>
      <c r="G1294" s="11" t="s">
        <v>20</v>
      </c>
      <c r="H1294" s="11" t="s">
        <v>20</v>
      </c>
      <c r="I1294" s="11" t="s">
        <v>20</v>
      </c>
      <c r="J1294" s="11" t="s">
        <v>20</v>
      </c>
      <c r="K1294" s="11" t="s">
        <v>20</v>
      </c>
      <c r="L1294" s="11" t="s">
        <v>20</v>
      </c>
      <c r="M1294" s="12" t="s">
        <v>20</v>
      </c>
    </row>
    <row r="1295" customFormat="false" ht="16.5" hidden="false" customHeight="false" outlineLevel="0" collapsed="false">
      <c r="A1295" s="10" t="s">
        <v>4074</v>
      </c>
      <c r="B1295" s="11" t="s">
        <v>26</v>
      </c>
      <c r="C1295" s="11" t="n">
        <v>881</v>
      </c>
      <c r="D1295" s="11" t="s">
        <v>26</v>
      </c>
      <c r="E1295" s="11" t="s">
        <v>4075</v>
      </c>
      <c r="F1295" s="11" t="s">
        <v>206</v>
      </c>
      <c r="G1295" s="11" t="s">
        <v>20</v>
      </c>
      <c r="H1295" s="11" t="s">
        <v>20</v>
      </c>
      <c r="I1295" s="11" t="s">
        <v>20</v>
      </c>
      <c r="J1295" s="11" t="s">
        <v>20</v>
      </c>
      <c r="K1295" s="11" t="s">
        <v>20</v>
      </c>
      <c r="L1295" s="11" t="s">
        <v>20</v>
      </c>
      <c r="M1295" s="12" t="s">
        <v>20</v>
      </c>
    </row>
    <row r="1296" customFormat="false" ht="16.5" hidden="false" customHeight="false" outlineLevel="0" collapsed="false">
      <c r="A1296" s="10" t="s">
        <v>4076</v>
      </c>
      <c r="B1296" s="11" t="s">
        <v>16</v>
      </c>
      <c r="C1296" s="11" t="n">
        <v>678</v>
      </c>
      <c r="D1296" s="11" t="s">
        <v>4077</v>
      </c>
      <c r="E1296" s="11" t="s">
        <v>4078</v>
      </c>
      <c r="F1296" s="11" t="s">
        <v>4079</v>
      </c>
      <c r="G1296" s="11" t="s">
        <v>20</v>
      </c>
      <c r="H1296" s="11" t="s">
        <v>20</v>
      </c>
      <c r="I1296" s="11" t="s">
        <v>20</v>
      </c>
      <c r="J1296" s="11" t="s">
        <v>20</v>
      </c>
      <c r="K1296" s="11" t="s">
        <v>20</v>
      </c>
      <c r="L1296" s="11" t="s">
        <v>20</v>
      </c>
      <c r="M1296" s="12" t="s">
        <v>20</v>
      </c>
    </row>
    <row r="1297" customFormat="false" ht="16.5" hidden="false" customHeight="false" outlineLevel="0" collapsed="false">
      <c r="A1297" s="10" t="s">
        <v>4080</v>
      </c>
      <c r="B1297" s="11" t="s">
        <v>16</v>
      </c>
      <c r="C1297" s="11" t="n">
        <v>49</v>
      </c>
      <c r="D1297" s="11" t="s">
        <v>26</v>
      </c>
      <c r="E1297" s="11" t="s">
        <v>4081</v>
      </c>
      <c r="F1297" s="11" t="s">
        <v>4082</v>
      </c>
      <c r="G1297" s="11" t="s">
        <v>20</v>
      </c>
      <c r="H1297" s="11" t="s">
        <v>20</v>
      </c>
      <c r="I1297" s="11" t="s">
        <v>149</v>
      </c>
      <c r="J1297" s="11" t="s">
        <v>149</v>
      </c>
      <c r="K1297" s="11" t="s">
        <v>149</v>
      </c>
      <c r="L1297" s="11" t="s">
        <v>149</v>
      </c>
      <c r="M1297" s="12" t="s">
        <v>149</v>
      </c>
    </row>
    <row r="1298" customFormat="false" ht="16.5" hidden="false" customHeight="false" outlineLevel="0" collapsed="false">
      <c r="A1298" s="10" t="s">
        <v>4083</v>
      </c>
      <c r="B1298" s="11" t="s">
        <v>16</v>
      </c>
      <c r="C1298" s="11" t="n">
        <v>188</v>
      </c>
      <c r="D1298" s="11" t="s">
        <v>4084</v>
      </c>
      <c r="E1298" s="11" t="s">
        <v>4085</v>
      </c>
      <c r="F1298" s="11" t="s">
        <v>4086</v>
      </c>
      <c r="G1298" s="11" t="s">
        <v>20</v>
      </c>
      <c r="H1298" s="11" t="s">
        <v>20</v>
      </c>
      <c r="I1298" s="11" t="s">
        <v>20</v>
      </c>
      <c r="J1298" s="11" t="s">
        <v>20</v>
      </c>
      <c r="K1298" s="11" t="s">
        <v>20</v>
      </c>
      <c r="L1298" s="11" t="s">
        <v>20</v>
      </c>
      <c r="M1298" s="12" t="s">
        <v>20</v>
      </c>
    </row>
    <row r="1299" customFormat="false" ht="16.5" hidden="false" customHeight="false" outlineLevel="0" collapsed="false">
      <c r="A1299" s="10" t="s">
        <v>4087</v>
      </c>
      <c r="B1299" s="11" t="s">
        <v>16</v>
      </c>
      <c r="C1299" s="11" t="n">
        <v>227</v>
      </c>
      <c r="D1299" s="11" t="s">
        <v>26</v>
      </c>
      <c r="E1299" s="11" t="s">
        <v>4088</v>
      </c>
      <c r="F1299" s="11" t="s">
        <v>4089</v>
      </c>
      <c r="G1299" s="11" t="s">
        <v>20</v>
      </c>
      <c r="H1299" s="11" t="s">
        <v>20</v>
      </c>
      <c r="I1299" s="11" t="s">
        <v>20</v>
      </c>
      <c r="J1299" s="11" t="s">
        <v>20</v>
      </c>
      <c r="K1299" s="11" t="s">
        <v>20</v>
      </c>
      <c r="L1299" s="11" t="s">
        <v>20</v>
      </c>
      <c r="M1299" s="12" t="s">
        <v>20</v>
      </c>
    </row>
    <row r="1300" customFormat="false" ht="16.5" hidden="false" customHeight="false" outlineLevel="0" collapsed="false">
      <c r="A1300" s="10" t="s">
        <v>4090</v>
      </c>
      <c r="B1300" s="11" t="s">
        <v>16</v>
      </c>
      <c r="C1300" s="11" t="n">
        <v>73</v>
      </c>
      <c r="D1300" s="11" t="s">
        <v>26</v>
      </c>
      <c r="E1300" s="11" t="s">
        <v>4091</v>
      </c>
      <c r="F1300" s="11" t="s">
        <v>28</v>
      </c>
      <c r="G1300" s="11" t="s">
        <v>20</v>
      </c>
      <c r="H1300" s="11" t="s">
        <v>20</v>
      </c>
      <c r="I1300" s="11" t="s">
        <v>20</v>
      </c>
      <c r="J1300" s="11" t="s">
        <v>20</v>
      </c>
      <c r="K1300" s="11" t="s">
        <v>20</v>
      </c>
      <c r="L1300" s="11" t="s">
        <v>20</v>
      </c>
      <c r="M1300" s="12" t="s">
        <v>20</v>
      </c>
    </row>
    <row r="1301" customFormat="false" ht="16.5" hidden="false" customHeight="false" outlineLevel="0" collapsed="false">
      <c r="A1301" s="10" t="s">
        <v>4092</v>
      </c>
      <c r="B1301" s="11" t="s">
        <v>16</v>
      </c>
      <c r="C1301" s="11" t="n">
        <v>320</v>
      </c>
      <c r="D1301" s="11" t="s">
        <v>26</v>
      </c>
      <c r="E1301" s="11" t="s">
        <v>4093</v>
      </c>
      <c r="F1301" s="11" t="s">
        <v>1154</v>
      </c>
      <c r="G1301" s="11" t="s">
        <v>20</v>
      </c>
      <c r="H1301" s="11" t="s">
        <v>20</v>
      </c>
      <c r="I1301" s="11" t="s">
        <v>20</v>
      </c>
      <c r="J1301" s="11" t="s">
        <v>20</v>
      </c>
      <c r="K1301" s="11" t="s">
        <v>20</v>
      </c>
      <c r="L1301" s="11" t="s">
        <v>20</v>
      </c>
      <c r="M1301" s="12" t="s">
        <v>20</v>
      </c>
    </row>
    <row r="1302" customFormat="false" ht="16.5" hidden="false" customHeight="false" outlineLevel="0" collapsed="false">
      <c r="A1302" s="10" t="s">
        <v>4094</v>
      </c>
      <c r="B1302" s="11" t="s">
        <v>16</v>
      </c>
      <c r="C1302" s="11" t="n">
        <v>211</v>
      </c>
      <c r="D1302" s="11" t="s">
        <v>4095</v>
      </c>
      <c r="E1302" s="11" t="s">
        <v>4096</v>
      </c>
      <c r="F1302" s="11" t="s">
        <v>605</v>
      </c>
      <c r="G1302" s="11" t="s">
        <v>20</v>
      </c>
      <c r="H1302" s="11" t="s">
        <v>20</v>
      </c>
      <c r="I1302" s="11" t="s">
        <v>20</v>
      </c>
      <c r="J1302" s="11" t="s">
        <v>20</v>
      </c>
      <c r="K1302" s="11" t="s">
        <v>20</v>
      </c>
      <c r="L1302" s="11" t="s">
        <v>20</v>
      </c>
      <c r="M1302" s="12" t="s">
        <v>20</v>
      </c>
    </row>
    <row r="1303" customFormat="false" ht="16.5" hidden="false" customHeight="false" outlineLevel="0" collapsed="false">
      <c r="A1303" s="10" t="s">
        <v>4097</v>
      </c>
      <c r="B1303" s="11" t="s">
        <v>16</v>
      </c>
      <c r="C1303" s="11" t="n">
        <v>137</v>
      </c>
      <c r="D1303" s="11" t="s">
        <v>26</v>
      </c>
      <c r="E1303" s="11" t="s">
        <v>4098</v>
      </c>
      <c r="F1303" s="11" t="s">
        <v>4099</v>
      </c>
      <c r="G1303" s="11" t="s">
        <v>20</v>
      </c>
      <c r="H1303" s="11" t="s">
        <v>20</v>
      </c>
      <c r="I1303" s="11" t="s">
        <v>20</v>
      </c>
      <c r="J1303" s="11" t="s">
        <v>20</v>
      </c>
      <c r="K1303" s="11" t="s">
        <v>20</v>
      </c>
      <c r="L1303" s="11" t="s">
        <v>20</v>
      </c>
      <c r="M1303" s="12" t="s">
        <v>20</v>
      </c>
    </row>
    <row r="1304" customFormat="false" ht="16.5" hidden="false" customHeight="false" outlineLevel="0" collapsed="false">
      <c r="A1304" s="10" t="s">
        <v>4100</v>
      </c>
      <c r="B1304" s="11" t="s">
        <v>26</v>
      </c>
      <c r="C1304" s="11" t="n">
        <v>58</v>
      </c>
      <c r="D1304" s="11" t="s">
        <v>26</v>
      </c>
      <c r="E1304" s="11" t="s">
        <v>4101</v>
      </c>
      <c r="F1304" s="11" t="s">
        <v>28</v>
      </c>
      <c r="G1304" s="11" t="s">
        <v>20</v>
      </c>
      <c r="H1304" s="11" t="s">
        <v>20</v>
      </c>
      <c r="I1304" s="11" t="s">
        <v>20</v>
      </c>
      <c r="J1304" s="11" t="s">
        <v>20</v>
      </c>
      <c r="K1304" s="11" t="s">
        <v>20</v>
      </c>
      <c r="L1304" s="11" t="s">
        <v>20</v>
      </c>
      <c r="M1304" s="12" t="s">
        <v>20</v>
      </c>
    </row>
    <row r="1305" customFormat="false" ht="16.5" hidden="false" customHeight="false" outlineLevel="0" collapsed="false">
      <c r="A1305" s="10" t="s">
        <v>4102</v>
      </c>
      <c r="B1305" s="11" t="s">
        <v>16</v>
      </c>
      <c r="C1305" s="11" t="n">
        <v>244</v>
      </c>
      <c r="D1305" s="11" t="s">
        <v>4103</v>
      </c>
      <c r="E1305" s="11" t="s">
        <v>4104</v>
      </c>
      <c r="F1305" s="11" t="s">
        <v>3491</v>
      </c>
      <c r="G1305" s="11" t="s">
        <v>20</v>
      </c>
      <c r="H1305" s="11" t="s">
        <v>20</v>
      </c>
      <c r="I1305" s="11" t="s">
        <v>20</v>
      </c>
      <c r="J1305" s="11" t="s">
        <v>20</v>
      </c>
      <c r="K1305" s="11" t="s">
        <v>20</v>
      </c>
      <c r="L1305" s="11" t="s">
        <v>20</v>
      </c>
      <c r="M1305" s="12" t="s">
        <v>20</v>
      </c>
    </row>
    <row r="1306" customFormat="false" ht="16.5" hidden="false" customHeight="false" outlineLevel="0" collapsed="false">
      <c r="A1306" s="10" t="s">
        <v>4105</v>
      </c>
      <c r="B1306" s="11" t="s">
        <v>16</v>
      </c>
      <c r="C1306" s="11" t="n">
        <v>311</v>
      </c>
      <c r="D1306" s="11" t="s">
        <v>4106</v>
      </c>
      <c r="E1306" s="11" t="s">
        <v>4107</v>
      </c>
      <c r="F1306" s="11" t="s">
        <v>4108</v>
      </c>
      <c r="G1306" s="11" t="s">
        <v>20</v>
      </c>
      <c r="H1306" s="11" t="s">
        <v>20</v>
      </c>
      <c r="I1306" s="11" t="s">
        <v>20</v>
      </c>
      <c r="J1306" s="11" t="s">
        <v>20</v>
      </c>
      <c r="K1306" s="11" t="s">
        <v>20</v>
      </c>
      <c r="L1306" s="11" t="s">
        <v>20</v>
      </c>
      <c r="M1306" s="12" t="s">
        <v>20</v>
      </c>
    </row>
    <row r="1307" customFormat="false" ht="16.5" hidden="false" customHeight="false" outlineLevel="0" collapsed="false">
      <c r="A1307" s="10" t="s">
        <v>4109</v>
      </c>
      <c r="B1307" s="11" t="s">
        <v>16</v>
      </c>
      <c r="C1307" s="11" t="n">
        <v>126</v>
      </c>
      <c r="D1307" s="11" t="s">
        <v>4110</v>
      </c>
      <c r="E1307" s="11" t="s">
        <v>4111</v>
      </c>
      <c r="F1307" s="11" t="s">
        <v>4112</v>
      </c>
      <c r="G1307" s="11" t="s">
        <v>20</v>
      </c>
      <c r="H1307" s="11" t="s">
        <v>20</v>
      </c>
      <c r="I1307" s="11" t="s">
        <v>20</v>
      </c>
      <c r="J1307" s="11" t="s">
        <v>20</v>
      </c>
      <c r="K1307" s="11" t="s">
        <v>20</v>
      </c>
      <c r="L1307" s="11" t="s">
        <v>20</v>
      </c>
      <c r="M1307" s="12" t="s">
        <v>20</v>
      </c>
    </row>
    <row r="1308" customFormat="false" ht="16.5" hidden="false" customHeight="false" outlineLevel="0" collapsed="false">
      <c r="A1308" s="10" t="s">
        <v>4113</v>
      </c>
      <c r="B1308" s="11" t="s">
        <v>16</v>
      </c>
      <c r="C1308" s="11" t="n">
        <v>448</v>
      </c>
      <c r="D1308" s="11" t="s">
        <v>4114</v>
      </c>
      <c r="E1308" s="11" t="s">
        <v>4115</v>
      </c>
      <c r="F1308" s="11" t="s">
        <v>4116</v>
      </c>
      <c r="G1308" s="11" t="s">
        <v>20</v>
      </c>
      <c r="H1308" s="11" t="s">
        <v>20</v>
      </c>
      <c r="I1308" s="11" t="s">
        <v>20</v>
      </c>
      <c r="J1308" s="11" t="s">
        <v>20</v>
      </c>
      <c r="K1308" s="11" t="s">
        <v>20</v>
      </c>
      <c r="L1308" s="11" t="s">
        <v>20</v>
      </c>
      <c r="M1308" s="12" t="s">
        <v>20</v>
      </c>
    </row>
    <row r="1309" customFormat="false" ht="16.5" hidden="false" customHeight="false" outlineLevel="0" collapsed="false">
      <c r="A1309" s="10" t="s">
        <v>4117</v>
      </c>
      <c r="B1309" s="11" t="s">
        <v>16</v>
      </c>
      <c r="C1309" s="11" t="n">
        <v>295</v>
      </c>
      <c r="D1309" s="11" t="s">
        <v>26</v>
      </c>
      <c r="E1309" s="11" t="s">
        <v>4118</v>
      </c>
      <c r="F1309" s="11" t="s">
        <v>28</v>
      </c>
      <c r="G1309" s="11" t="s">
        <v>20</v>
      </c>
      <c r="H1309" s="11" t="s">
        <v>20</v>
      </c>
      <c r="I1309" s="11" t="s">
        <v>20</v>
      </c>
      <c r="J1309" s="11" t="s">
        <v>20</v>
      </c>
      <c r="K1309" s="11" t="s">
        <v>20</v>
      </c>
      <c r="L1309" s="11" t="s">
        <v>20</v>
      </c>
      <c r="M1309" s="12" t="s">
        <v>20</v>
      </c>
    </row>
    <row r="1310" customFormat="false" ht="16.5" hidden="false" customHeight="false" outlineLevel="0" collapsed="false">
      <c r="A1310" s="10" t="s">
        <v>4119</v>
      </c>
      <c r="B1310" s="11" t="s">
        <v>16</v>
      </c>
      <c r="C1310" s="11" t="n">
        <v>318</v>
      </c>
      <c r="D1310" s="11" t="s">
        <v>26</v>
      </c>
      <c r="E1310" s="11" t="s">
        <v>4120</v>
      </c>
      <c r="F1310" s="11" t="s">
        <v>28</v>
      </c>
      <c r="G1310" s="11" t="s">
        <v>20</v>
      </c>
      <c r="H1310" s="11" t="s">
        <v>20</v>
      </c>
      <c r="I1310" s="11" t="s">
        <v>20</v>
      </c>
      <c r="J1310" s="11" t="s">
        <v>20</v>
      </c>
      <c r="K1310" s="11" t="s">
        <v>20</v>
      </c>
      <c r="L1310" s="11" t="s">
        <v>20</v>
      </c>
      <c r="M1310" s="12" t="s">
        <v>20</v>
      </c>
    </row>
    <row r="1311" customFormat="false" ht="16.5" hidden="false" customHeight="false" outlineLevel="0" collapsed="false">
      <c r="A1311" s="10" t="s">
        <v>4121</v>
      </c>
      <c r="B1311" s="11" t="s">
        <v>16</v>
      </c>
      <c r="C1311" s="11" t="n">
        <v>179</v>
      </c>
      <c r="D1311" s="11" t="s">
        <v>26</v>
      </c>
      <c r="E1311" s="11" t="s">
        <v>4122</v>
      </c>
      <c r="F1311" s="11" t="s">
        <v>4123</v>
      </c>
      <c r="G1311" s="11" t="s">
        <v>20</v>
      </c>
      <c r="H1311" s="11" t="s">
        <v>20</v>
      </c>
      <c r="I1311" s="11" t="s">
        <v>20</v>
      </c>
      <c r="J1311" s="11" t="s">
        <v>20</v>
      </c>
      <c r="K1311" s="11" t="s">
        <v>20</v>
      </c>
      <c r="L1311" s="11" t="s">
        <v>20</v>
      </c>
      <c r="M1311" s="12" t="s">
        <v>20</v>
      </c>
    </row>
    <row r="1312" customFormat="false" ht="16.5" hidden="false" customHeight="false" outlineLevel="0" collapsed="false">
      <c r="A1312" s="10" t="s">
        <v>4124</v>
      </c>
      <c r="B1312" s="11" t="s">
        <v>26</v>
      </c>
      <c r="C1312" s="11" t="n">
        <v>112</v>
      </c>
      <c r="D1312" s="11" t="s">
        <v>26</v>
      </c>
      <c r="E1312" s="11" t="s">
        <v>4125</v>
      </c>
      <c r="F1312" s="11" t="s">
        <v>28</v>
      </c>
      <c r="G1312" s="11" t="s">
        <v>20</v>
      </c>
      <c r="H1312" s="11" t="s">
        <v>20</v>
      </c>
      <c r="I1312" s="11" t="s">
        <v>20</v>
      </c>
      <c r="J1312" s="11" t="s">
        <v>20</v>
      </c>
      <c r="K1312" s="11" t="s">
        <v>20</v>
      </c>
      <c r="L1312" s="11" t="s">
        <v>20</v>
      </c>
      <c r="M1312" s="12" t="s">
        <v>20</v>
      </c>
    </row>
    <row r="1313" customFormat="false" ht="16.5" hidden="false" customHeight="false" outlineLevel="0" collapsed="false">
      <c r="A1313" s="10" t="s">
        <v>4126</v>
      </c>
      <c r="B1313" s="11" t="s">
        <v>26</v>
      </c>
      <c r="C1313" s="11" t="n">
        <v>66</v>
      </c>
      <c r="D1313" s="11" t="s">
        <v>26</v>
      </c>
      <c r="E1313" s="11" t="s">
        <v>4127</v>
      </c>
      <c r="F1313" s="11" t="s">
        <v>28</v>
      </c>
      <c r="G1313" s="11" t="s">
        <v>20</v>
      </c>
      <c r="H1313" s="11" t="s">
        <v>20</v>
      </c>
      <c r="I1313" s="11" t="s">
        <v>20</v>
      </c>
      <c r="J1313" s="11" t="s">
        <v>20</v>
      </c>
      <c r="K1313" s="11" t="s">
        <v>20</v>
      </c>
      <c r="L1313" s="11" t="s">
        <v>20</v>
      </c>
      <c r="M1313" s="12" t="s">
        <v>20</v>
      </c>
    </row>
    <row r="1314" customFormat="false" ht="16.5" hidden="false" customHeight="false" outlineLevel="0" collapsed="false">
      <c r="A1314" s="10" t="s">
        <v>4128</v>
      </c>
      <c r="B1314" s="11" t="s">
        <v>26</v>
      </c>
      <c r="C1314" s="11" t="n">
        <v>51</v>
      </c>
      <c r="D1314" s="11" t="s">
        <v>26</v>
      </c>
      <c r="E1314" s="11" t="s">
        <v>4129</v>
      </c>
      <c r="F1314" s="11" t="s">
        <v>28</v>
      </c>
      <c r="G1314" s="11" t="s">
        <v>20</v>
      </c>
      <c r="H1314" s="11" t="s">
        <v>20</v>
      </c>
      <c r="I1314" s="11" t="s">
        <v>149</v>
      </c>
      <c r="J1314" s="11" t="s">
        <v>20</v>
      </c>
      <c r="K1314" s="11" t="s">
        <v>149</v>
      </c>
      <c r="L1314" s="11" t="s">
        <v>20</v>
      </c>
      <c r="M1314" s="12" t="s">
        <v>20</v>
      </c>
    </row>
    <row r="1315" customFormat="false" ht="16.5" hidden="false" customHeight="false" outlineLevel="0" collapsed="false">
      <c r="A1315" s="10" t="s">
        <v>4130</v>
      </c>
      <c r="B1315" s="11" t="s">
        <v>16</v>
      </c>
      <c r="C1315" s="11" t="n">
        <v>209</v>
      </c>
      <c r="D1315" s="11" t="s">
        <v>26</v>
      </c>
      <c r="E1315" s="11" t="s">
        <v>4131</v>
      </c>
      <c r="F1315" s="11" t="s">
        <v>148</v>
      </c>
      <c r="G1315" s="11" t="s">
        <v>20</v>
      </c>
      <c r="H1315" s="11" t="s">
        <v>20</v>
      </c>
      <c r="I1315" s="11" t="s">
        <v>20</v>
      </c>
      <c r="J1315" s="11" t="s">
        <v>20</v>
      </c>
      <c r="K1315" s="11" t="s">
        <v>20</v>
      </c>
      <c r="L1315" s="11" t="s">
        <v>20</v>
      </c>
      <c r="M1315" s="12" t="s">
        <v>20</v>
      </c>
    </row>
    <row r="1316" customFormat="false" ht="16.5" hidden="false" customHeight="false" outlineLevel="0" collapsed="false">
      <c r="A1316" s="10" t="s">
        <v>4132</v>
      </c>
      <c r="B1316" s="11" t="s">
        <v>16</v>
      </c>
      <c r="C1316" s="11" t="n">
        <v>102</v>
      </c>
      <c r="D1316" s="11" t="s">
        <v>4133</v>
      </c>
      <c r="E1316" s="11" t="s">
        <v>4134</v>
      </c>
      <c r="F1316" s="11" t="s">
        <v>4135</v>
      </c>
      <c r="G1316" s="11" t="s">
        <v>20</v>
      </c>
      <c r="H1316" s="11" t="s">
        <v>20</v>
      </c>
      <c r="I1316" s="11" t="s">
        <v>20</v>
      </c>
      <c r="J1316" s="11" t="s">
        <v>20</v>
      </c>
      <c r="K1316" s="11" t="s">
        <v>20</v>
      </c>
      <c r="L1316" s="11" t="s">
        <v>20</v>
      </c>
      <c r="M1316" s="12" t="s">
        <v>20</v>
      </c>
    </row>
    <row r="1317" customFormat="false" ht="16.5" hidden="false" customHeight="false" outlineLevel="0" collapsed="false">
      <c r="A1317" s="10" t="s">
        <v>4136</v>
      </c>
      <c r="B1317" s="11" t="s">
        <v>16</v>
      </c>
      <c r="C1317" s="11" t="n">
        <v>111</v>
      </c>
      <c r="D1317" s="11" t="s">
        <v>26</v>
      </c>
      <c r="E1317" s="11" t="s">
        <v>4137</v>
      </c>
      <c r="F1317" s="11" t="s">
        <v>4138</v>
      </c>
      <c r="G1317" s="11" t="s">
        <v>20</v>
      </c>
      <c r="H1317" s="11" t="s">
        <v>20</v>
      </c>
      <c r="I1317" s="11" t="s">
        <v>20</v>
      </c>
      <c r="J1317" s="11" t="s">
        <v>20</v>
      </c>
      <c r="K1317" s="11" t="s">
        <v>20</v>
      </c>
      <c r="L1317" s="11" t="s">
        <v>20</v>
      </c>
      <c r="M1317" s="12" t="s">
        <v>20</v>
      </c>
    </row>
    <row r="1318" customFormat="false" ht="16.5" hidden="false" customHeight="false" outlineLevel="0" collapsed="false">
      <c r="A1318" s="10" t="s">
        <v>4139</v>
      </c>
      <c r="B1318" s="11" t="s">
        <v>16</v>
      </c>
      <c r="C1318" s="11" t="n">
        <v>92</v>
      </c>
      <c r="D1318" s="11" t="s">
        <v>4140</v>
      </c>
      <c r="E1318" s="11" t="s">
        <v>4141</v>
      </c>
      <c r="F1318" s="11" t="s">
        <v>4142</v>
      </c>
      <c r="G1318" s="11" t="s">
        <v>20</v>
      </c>
      <c r="H1318" s="11" t="s">
        <v>20</v>
      </c>
      <c r="I1318" s="11" t="s">
        <v>20</v>
      </c>
      <c r="J1318" s="11" t="s">
        <v>20</v>
      </c>
      <c r="K1318" s="11" t="s">
        <v>20</v>
      </c>
      <c r="L1318" s="11" t="s">
        <v>20</v>
      </c>
      <c r="M1318" s="12" t="s">
        <v>20</v>
      </c>
    </row>
    <row r="1319" customFormat="false" ht="16.5" hidden="false" customHeight="false" outlineLevel="0" collapsed="false">
      <c r="A1319" s="10" t="s">
        <v>4143</v>
      </c>
      <c r="B1319" s="11" t="s">
        <v>16</v>
      </c>
      <c r="C1319" s="11" t="n">
        <v>353</v>
      </c>
      <c r="D1319" s="11" t="s">
        <v>4144</v>
      </c>
      <c r="E1319" s="11" t="s">
        <v>4145</v>
      </c>
      <c r="F1319" s="11" t="s">
        <v>4146</v>
      </c>
      <c r="G1319" s="11" t="s">
        <v>20</v>
      </c>
      <c r="H1319" s="11" t="s">
        <v>20</v>
      </c>
      <c r="I1319" s="11" t="s">
        <v>20</v>
      </c>
      <c r="J1319" s="11" t="s">
        <v>20</v>
      </c>
      <c r="K1319" s="11" t="s">
        <v>20</v>
      </c>
      <c r="L1319" s="11" t="s">
        <v>20</v>
      </c>
      <c r="M1319" s="12" t="s">
        <v>20</v>
      </c>
    </row>
    <row r="1320" customFormat="false" ht="16.5" hidden="false" customHeight="false" outlineLevel="0" collapsed="false">
      <c r="A1320" s="10" t="s">
        <v>4147</v>
      </c>
      <c r="B1320" s="11" t="s">
        <v>16</v>
      </c>
      <c r="C1320" s="11" t="n">
        <v>185</v>
      </c>
      <c r="D1320" s="11" t="s">
        <v>4148</v>
      </c>
      <c r="E1320" s="11" t="s">
        <v>4149</v>
      </c>
      <c r="F1320" s="11" t="s">
        <v>4150</v>
      </c>
      <c r="G1320" s="11" t="s">
        <v>20</v>
      </c>
      <c r="H1320" s="11" t="s">
        <v>20</v>
      </c>
      <c r="I1320" s="11" t="s">
        <v>20</v>
      </c>
      <c r="J1320" s="11" t="s">
        <v>20</v>
      </c>
      <c r="K1320" s="11" t="s">
        <v>20</v>
      </c>
      <c r="L1320" s="11" t="s">
        <v>20</v>
      </c>
      <c r="M1320" s="12" t="s">
        <v>20</v>
      </c>
    </row>
    <row r="1321" customFormat="false" ht="16.5" hidden="false" customHeight="false" outlineLevel="0" collapsed="false">
      <c r="A1321" s="10" t="s">
        <v>4151</v>
      </c>
      <c r="B1321" s="11" t="s">
        <v>16</v>
      </c>
      <c r="C1321" s="11" t="n">
        <v>152</v>
      </c>
      <c r="D1321" s="11" t="s">
        <v>26</v>
      </c>
      <c r="E1321" s="11" t="s">
        <v>4152</v>
      </c>
      <c r="F1321" s="11" t="s">
        <v>4153</v>
      </c>
      <c r="G1321" s="11" t="s">
        <v>20</v>
      </c>
      <c r="H1321" s="11" t="s">
        <v>20</v>
      </c>
      <c r="I1321" s="11" t="s">
        <v>20</v>
      </c>
      <c r="J1321" s="11" t="s">
        <v>20</v>
      </c>
      <c r="K1321" s="11" t="s">
        <v>20</v>
      </c>
      <c r="L1321" s="11" t="s">
        <v>20</v>
      </c>
      <c r="M1321" s="12" t="s">
        <v>20</v>
      </c>
    </row>
    <row r="1322" customFormat="false" ht="16.5" hidden="false" customHeight="false" outlineLevel="0" collapsed="false">
      <c r="A1322" s="10" t="s">
        <v>4154</v>
      </c>
      <c r="B1322" s="11" t="s">
        <v>16</v>
      </c>
      <c r="C1322" s="11" t="n">
        <v>139</v>
      </c>
      <c r="D1322" s="11" t="s">
        <v>4155</v>
      </c>
      <c r="E1322" s="11" t="s">
        <v>4156</v>
      </c>
      <c r="F1322" s="11" t="s">
        <v>4157</v>
      </c>
      <c r="G1322" s="11" t="s">
        <v>20</v>
      </c>
      <c r="H1322" s="11" t="s">
        <v>20</v>
      </c>
      <c r="I1322" s="11" t="s">
        <v>20</v>
      </c>
      <c r="J1322" s="11" t="s">
        <v>20</v>
      </c>
      <c r="K1322" s="11" t="s">
        <v>20</v>
      </c>
      <c r="L1322" s="11" t="s">
        <v>20</v>
      </c>
      <c r="M1322" s="12" t="s">
        <v>20</v>
      </c>
    </row>
    <row r="1323" customFormat="false" ht="16.5" hidden="false" customHeight="false" outlineLevel="0" collapsed="false">
      <c r="A1323" s="10" t="s">
        <v>4158</v>
      </c>
      <c r="B1323" s="11" t="s">
        <v>16</v>
      </c>
      <c r="C1323" s="11" t="n">
        <v>286</v>
      </c>
      <c r="D1323" s="11" t="s">
        <v>4159</v>
      </c>
      <c r="E1323" s="11" t="s">
        <v>4160</v>
      </c>
      <c r="F1323" s="11" t="s">
        <v>4161</v>
      </c>
      <c r="G1323" s="11" t="s">
        <v>20</v>
      </c>
      <c r="H1323" s="11" t="s">
        <v>20</v>
      </c>
      <c r="I1323" s="11" t="s">
        <v>20</v>
      </c>
      <c r="J1323" s="11" t="s">
        <v>20</v>
      </c>
      <c r="K1323" s="11" t="s">
        <v>20</v>
      </c>
      <c r="L1323" s="11" t="s">
        <v>20</v>
      </c>
      <c r="M1323" s="12" t="s">
        <v>20</v>
      </c>
    </row>
    <row r="1324" customFormat="false" ht="16.5" hidden="false" customHeight="false" outlineLevel="0" collapsed="false">
      <c r="A1324" s="10" t="s">
        <v>4162</v>
      </c>
      <c r="B1324" s="11" t="s">
        <v>16</v>
      </c>
      <c r="C1324" s="11" t="n">
        <v>447</v>
      </c>
      <c r="D1324" s="11" t="s">
        <v>4163</v>
      </c>
      <c r="E1324" s="11" t="s">
        <v>4164</v>
      </c>
      <c r="F1324" s="11" t="s">
        <v>4165</v>
      </c>
      <c r="G1324" s="11" t="s">
        <v>20</v>
      </c>
      <c r="H1324" s="11" t="s">
        <v>20</v>
      </c>
      <c r="I1324" s="11" t="s">
        <v>20</v>
      </c>
      <c r="J1324" s="11" t="s">
        <v>20</v>
      </c>
      <c r="K1324" s="11" t="s">
        <v>20</v>
      </c>
      <c r="L1324" s="11" t="s">
        <v>20</v>
      </c>
      <c r="M1324" s="12" t="s">
        <v>20</v>
      </c>
    </row>
    <row r="1325" customFormat="false" ht="16.5" hidden="false" customHeight="false" outlineLevel="0" collapsed="false">
      <c r="A1325" s="10" t="s">
        <v>4166</v>
      </c>
      <c r="B1325" s="11" t="s">
        <v>16</v>
      </c>
      <c r="C1325" s="11" t="n">
        <v>76</v>
      </c>
      <c r="D1325" s="11" t="s">
        <v>4167</v>
      </c>
      <c r="E1325" s="11" t="s">
        <v>4168</v>
      </c>
      <c r="F1325" s="11" t="s">
        <v>4169</v>
      </c>
      <c r="G1325" s="11" t="s">
        <v>20</v>
      </c>
      <c r="H1325" s="11" t="s">
        <v>20</v>
      </c>
      <c r="I1325" s="11" t="s">
        <v>20</v>
      </c>
      <c r="J1325" s="11" t="s">
        <v>20</v>
      </c>
      <c r="K1325" s="11" t="s">
        <v>20</v>
      </c>
      <c r="L1325" s="11" t="s">
        <v>20</v>
      </c>
      <c r="M1325" s="12" t="s">
        <v>20</v>
      </c>
    </row>
    <row r="1326" customFormat="false" ht="16.5" hidden="false" customHeight="false" outlineLevel="0" collapsed="false">
      <c r="A1326" s="10" t="s">
        <v>4170</v>
      </c>
      <c r="B1326" s="11" t="s">
        <v>16</v>
      </c>
      <c r="C1326" s="11" t="n">
        <v>296</v>
      </c>
      <c r="D1326" s="11" t="s">
        <v>26</v>
      </c>
      <c r="E1326" s="11" t="s">
        <v>4171</v>
      </c>
      <c r="F1326" s="11" t="s">
        <v>4172</v>
      </c>
      <c r="G1326" s="11" t="s">
        <v>20</v>
      </c>
      <c r="H1326" s="11" t="s">
        <v>20</v>
      </c>
      <c r="I1326" s="11" t="s">
        <v>20</v>
      </c>
      <c r="J1326" s="11" t="s">
        <v>20</v>
      </c>
      <c r="K1326" s="11" t="s">
        <v>20</v>
      </c>
      <c r="L1326" s="11" t="s">
        <v>20</v>
      </c>
      <c r="M1326" s="12" t="s">
        <v>20</v>
      </c>
    </row>
    <row r="1327" customFormat="false" ht="16.5" hidden="false" customHeight="false" outlineLevel="0" collapsed="false">
      <c r="A1327" s="10" t="s">
        <v>4173</v>
      </c>
      <c r="B1327" s="11" t="s">
        <v>16</v>
      </c>
      <c r="C1327" s="11" t="n">
        <v>272</v>
      </c>
      <c r="D1327" s="11" t="s">
        <v>26</v>
      </c>
      <c r="E1327" s="11" t="s">
        <v>4174</v>
      </c>
      <c r="F1327" s="11" t="s">
        <v>4175</v>
      </c>
      <c r="G1327" s="11" t="s">
        <v>20</v>
      </c>
      <c r="H1327" s="11" t="s">
        <v>20</v>
      </c>
      <c r="I1327" s="11" t="s">
        <v>20</v>
      </c>
      <c r="J1327" s="11" t="s">
        <v>20</v>
      </c>
      <c r="K1327" s="11" t="s">
        <v>20</v>
      </c>
      <c r="L1327" s="11" t="s">
        <v>20</v>
      </c>
      <c r="M1327" s="12" t="s">
        <v>20</v>
      </c>
    </row>
    <row r="1328" customFormat="false" ht="16.5" hidden="false" customHeight="false" outlineLevel="0" collapsed="false">
      <c r="A1328" s="10" t="s">
        <v>4176</v>
      </c>
      <c r="B1328" s="11" t="s">
        <v>16</v>
      </c>
      <c r="C1328" s="11" t="n">
        <v>152</v>
      </c>
      <c r="D1328" s="11" t="s">
        <v>4177</v>
      </c>
      <c r="E1328" s="11" t="s">
        <v>4178</v>
      </c>
      <c r="F1328" s="11" t="s">
        <v>3665</v>
      </c>
      <c r="G1328" s="11" t="s">
        <v>20</v>
      </c>
      <c r="H1328" s="11" t="s">
        <v>20</v>
      </c>
      <c r="I1328" s="11" t="s">
        <v>20</v>
      </c>
      <c r="J1328" s="11" t="s">
        <v>20</v>
      </c>
      <c r="K1328" s="11" t="s">
        <v>20</v>
      </c>
      <c r="L1328" s="11" t="s">
        <v>20</v>
      </c>
      <c r="M1328" s="12" t="s">
        <v>20</v>
      </c>
    </row>
    <row r="1329" customFormat="false" ht="16.5" hidden="false" customHeight="false" outlineLevel="0" collapsed="false">
      <c r="A1329" s="10" t="s">
        <v>4179</v>
      </c>
      <c r="B1329" s="11" t="s">
        <v>16</v>
      </c>
      <c r="C1329" s="11" t="n">
        <v>564</v>
      </c>
      <c r="D1329" s="11" t="s">
        <v>4180</v>
      </c>
      <c r="E1329" s="11" t="s">
        <v>4181</v>
      </c>
      <c r="F1329" s="11" t="s">
        <v>4182</v>
      </c>
      <c r="G1329" s="11" t="s">
        <v>20</v>
      </c>
      <c r="H1329" s="11" t="s">
        <v>20</v>
      </c>
      <c r="I1329" s="11" t="s">
        <v>20</v>
      </c>
      <c r="J1329" s="11" t="s">
        <v>20</v>
      </c>
      <c r="K1329" s="11" t="s">
        <v>20</v>
      </c>
      <c r="L1329" s="11" t="s">
        <v>20</v>
      </c>
      <c r="M1329" s="12" t="s">
        <v>20</v>
      </c>
    </row>
    <row r="1330" customFormat="false" ht="16.5" hidden="false" customHeight="false" outlineLevel="0" collapsed="false">
      <c r="A1330" s="10" t="s">
        <v>4183</v>
      </c>
      <c r="B1330" s="11" t="s">
        <v>16</v>
      </c>
      <c r="C1330" s="11" t="n">
        <v>398</v>
      </c>
      <c r="D1330" s="11" t="s">
        <v>4184</v>
      </c>
      <c r="E1330" s="11" t="s">
        <v>4185</v>
      </c>
      <c r="F1330" s="11" t="s">
        <v>966</v>
      </c>
      <c r="G1330" s="11" t="s">
        <v>20</v>
      </c>
      <c r="H1330" s="11" t="s">
        <v>20</v>
      </c>
      <c r="I1330" s="11" t="s">
        <v>20</v>
      </c>
      <c r="J1330" s="11" t="s">
        <v>20</v>
      </c>
      <c r="K1330" s="11" t="s">
        <v>20</v>
      </c>
      <c r="L1330" s="11" t="s">
        <v>20</v>
      </c>
      <c r="M1330" s="12" t="s">
        <v>20</v>
      </c>
    </row>
    <row r="1331" customFormat="false" ht="16.5" hidden="false" customHeight="false" outlineLevel="0" collapsed="false">
      <c r="A1331" s="10" t="s">
        <v>4186</v>
      </c>
      <c r="B1331" s="11" t="s">
        <v>16</v>
      </c>
      <c r="C1331" s="11" t="n">
        <v>209</v>
      </c>
      <c r="D1331" s="11" t="s">
        <v>4187</v>
      </c>
      <c r="E1331" s="11" t="s">
        <v>4188</v>
      </c>
      <c r="F1331" s="11" t="s">
        <v>4189</v>
      </c>
      <c r="G1331" s="11" t="s">
        <v>20</v>
      </c>
      <c r="H1331" s="11" t="s">
        <v>20</v>
      </c>
      <c r="I1331" s="11" t="s">
        <v>20</v>
      </c>
      <c r="J1331" s="11" t="s">
        <v>20</v>
      </c>
      <c r="K1331" s="11" t="s">
        <v>20</v>
      </c>
      <c r="L1331" s="11" t="s">
        <v>20</v>
      </c>
      <c r="M1331" s="12" t="s">
        <v>20</v>
      </c>
    </row>
    <row r="1332" customFormat="false" ht="16.5" hidden="false" customHeight="false" outlineLevel="0" collapsed="false">
      <c r="A1332" s="10" t="s">
        <v>4190</v>
      </c>
      <c r="B1332" s="11" t="s">
        <v>16</v>
      </c>
      <c r="C1332" s="11" t="n">
        <v>311</v>
      </c>
      <c r="D1332" s="11" t="s">
        <v>4191</v>
      </c>
      <c r="E1332" s="11" t="s">
        <v>4192</v>
      </c>
      <c r="F1332" s="11" t="s">
        <v>4193</v>
      </c>
      <c r="G1332" s="11" t="s">
        <v>20</v>
      </c>
      <c r="H1332" s="11" t="s">
        <v>20</v>
      </c>
      <c r="I1332" s="11" t="s">
        <v>20</v>
      </c>
      <c r="J1332" s="11" t="s">
        <v>20</v>
      </c>
      <c r="K1332" s="11" t="s">
        <v>20</v>
      </c>
      <c r="L1332" s="11" t="s">
        <v>20</v>
      </c>
      <c r="M1332" s="12" t="s">
        <v>20</v>
      </c>
    </row>
    <row r="1333" customFormat="false" ht="16.5" hidden="false" customHeight="false" outlineLevel="0" collapsed="false">
      <c r="A1333" s="10" t="s">
        <v>4194</v>
      </c>
      <c r="B1333" s="11" t="s">
        <v>16</v>
      </c>
      <c r="C1333" s="11" t="n">
        <v>217</v>
      </c>
      <c r="D1333" s="11" t="s">
        <v>4195</v>
      </c>
      <c r="E1333" s="11" t="s">
        <v>4196</v>
      </c>
      <c r="F1333" s="11" t="s">
        <v>4189</v>
      </c>
      <c r="G1333" s="11" t="s">
        <v>20</v>
      </c>
      <c r="H1333" s="11" t="s">
        <v>20</v>
      </c>
      <c r="I1333" s="11" t="s">
        <v>20</v>
      </c>
      <c r="J1333" s="11" t="s">
        <v>20</v>
      </c>
      <c r="K1333" s="11" t="s">
        <v>20</v>
      </c>
      <c r="L1333" s="11" t="s">
        <v>20</v>
      </c>
      <c r="M1333" s="12" t="s">
        <v>20</v>
      </c>
    </row>
    <row r="1334" customFormat="false" ht="16.5" hidden="false" customHeight="false" outlineLevel="0" collapsed="false">
      <c r="A1334" s="10" t="s">
        <v>4197</v>
      </c>
      <c r="B1334" s="11" t="s">
        <v>26</v>
      </c>
      <c r="C1334" s="11" t="n">
        <v>111</v>
      </c>
      <c r="D1334" s="11" t="s">
        <v>26</v>
      </c>
      <c r="E1334" s="11" t="s">
        <v>4198</v>
      </c>
      <c r="F1334" s="11" t="s">
        <v>28</v>
      </c>
      <c r="G1334" s="11" t="s">
        <v>20</v>
      </c>
      <c r="H1334" s="11" t="s">
        <v>20</v>
      </c>
      <c r="I1334" s="11" t="s">
        <v>20</v>
      </c>
      <c r="J1334" s="11" t="s">
        <v>20</v>
      </c>
      <c r="K1334" s="11" t="s">
        <v>20</v>
      </c>
      <c r="L1334" s="11" t="s">
        <v>20</v>
      </c>
      <c r="M1334" s="12" t="s">
        <v>20</v>
      </c>
    </row>
    <row r="1335" customFormat="false" ht="16.5" hidden="false" customHeight="false" outlineLevel="0" collapsed="false">
      <c r="A1335" s="10" t="s">
        <v>4199</v>
      </c>
      <c r="B1335" s="11" t="s">
        <v>16</v>
      </c>
      <c r="C1335" s="11" t="n">
        <v>206</v>
      </c>
      <c r="D1335" s="11" t="s">
        <v>4200</v>
      </c>
      <c r="E1335" s="11" t="s">
        <v>4201</v>
      </c>
      <c r="F1335" s="11" t="s">
        <v>2348</v>
      </c>
      <c r="G1335" s="11" t="s">
        <v>20</v>
      </c>
      <c r="H1335" s="11" t="s">
        <v>20</v>
      </c>
      <c r="I1335" s="11" t="s">
        <v>20</v>
      </c>
      <c r="J1335" s="11" t="s">
        <v>20</v>
      </c>
      <c r="K1335" s="11" t="s">
        <v>20</v>
      </c>
      <c r="L1335" s="11" t="s">
        <v>20</v>
      </c>
      <c r="M1335" s="12" t="s">
        <v>20</v>
      </c>
    </row>
    <row r="1336" customFormat="false" ht="16.5" hidden="false" customHeight="false" outlineLevel="0" collapsed="false">
      <c r="A1336" s="10" t="s">
        <v>4202</v>
      </c>
      <c r="B1336" s="11" t="s">
        <v>16</v>
      </c>
      <c r="C1336" s="11" t="n">
        <v>70</v>
      </c>
      <c r="D1336" s="11" t="s">
        <v>4203</v>
      </c>
      <c r="E1336" s="11" t="s">
        <v>4204</v>
      </c>
      <c r="F1336" s="11" t="s">
        <v>4205</v>
      </c>
      <c r="G1336" s="11" t="s">
        <v>20</v>
      </c>
      <c r="H1336" s="11" t="s">
        <v>20</v>
      </c>
      <c r="I1336" s="11" t="s">
        <v>20</v>
      </c>
      <c r="J1336" s="11" t="s">
        <v>20</v>
      </c>
      <c r="K1336" s="11" t="s">
        <v>20</v>
      </c>
      <c r="L1336" s="11" t="s">
        <v>20</v>
      </c>
      <c r="M1336" s="12" t="s">
        <v>20</v>
      </c>
    </row>
    <row r="1337" customFormat="false" ht="16.5" hidden="false" customHeight="false" outlineLevel="0" collapsed="false">
      <c r="A1337" s="10" t="s">
        <v>4206</v>
      </c>
      <c r="B1337" s="11" t="s">
        <v>16</v>
      </c>
      <c r="C1337" s="11" t="n">
        <v>408</v>
      </c>
      <c r="D1337" s="11" t="s">
        <v>4207</v>
      </c>
      <c r="E1337" s="11" t="s">
        <v>4208</v>
      </c>
      <c r="F1337" s="11" t="s">
        <v>4209</v>
      </c>
      <c r="G1337" s="11" t="s">
        <v>20</v>
      </c>
      <c r="H1337" s="11" t="s">
        <v>20</v>
      </c>
      <c r="I1337" s="11" t="s">
        <v>20</v>
      </c>
      <c r="J1337" s="11" t="s">
        <v>20</v>
      </c>
      <c r="K1337" s="11" t="s">
        <v>20</v>
      </c>
      <c r="L1337" s="11" t="s">
        <v>20</v>
      </c>
      <c r="M1337" s="12" t="s">
        <v>20</v>
      </c>
    </row>
    <row r="1338" customFormat="false" ht="16.5" hidden="false" customHeight="false" outlineLevel="0" collapsed="false">
      <c r="A1338" s="10" t="s">
        <v>4210</v>
      </c>
      <c r="B1338" s="11" t="s">
        <v>16</v>
      </c>
      <c r="C1338" s="11" t="n">
        <v>805</v>
      </c>
      <c r="D1338" s="11" t="s">
        <v>4211</v>
      </c>
      <c r="E1338" s="11" t="s">
        <v>4212</v>
      </c>
      <c r="F1338" s="11" t="s">
        <v>4213</v>
      </c>
      <c r="G1338" s="11" t="s">
        <v>20</v>
      </c>
      <c r="H1338" s="11" t="s">
        <v>20</v>
      </c>
      <c r="I1338" s="11" t="s">
        <v>20</v>
      </c>
      <c r="J1338" s="11" t="s">
        <v>20</v>
      </c>
      <c r="K1338" s="11" t="s">
        <v>20</v>
      </c>
      <c r="L1338" s="11" t="s">
        <v>20</v>
      </c>
      <c r="M1338" s="12" t="s">
        <v>20</v>
      </c>
    </row>
    <row r="1339" customFormat="false" ht="16.5" hidden="false" customHeight="false" outlineLevel="0" collapsed="false">
      <c r="A1339" s="10" t="s">
        <v>4214</v>
      </c>
      <c r="B1339" s="11" t="s">
        <v>16</v>
      </c>
      <c r="C1339" s="11" t="n">
        <v>317</v>
      </c>
      <c r="D1339" s="11" t="s">
        <v>4215</v>
      </c>
      <c r="E1339" s="11" t="s">
        <v>4216</v>
      </c>
      <c r="F1339" s="11" t="s">
        <v>4217</v>
      </c>
      <c r="G1339" s="11" t="s">
        <v>20</v>
      </c>
      <c r="H1339" s="11" t="s">
        <v>20</v>
      </c>
      <c r="I1339" s="11" t="s">
        <v>20</v>
      </c>
      <c r="J1339" s="11" t="s">
        <v>20</v>
      </c>
      <c r="K1339" s="11" t="s">
        <v>20</v>
      </c>
      <c r="L1339" s="11" t="s">
        <v>20</v>
      </c>
      <c r="M1339" s="12" t="s">
        <v>20</v>
      </c>
    </row>
    <row r="1340" customFormat="false" ht="16.5" hidden="false" customHeight="false" outlineLevel="0" collapsed="false">
      <c r="A1340" s="10" t="s">
        <v>4218</v>
      </c>
      <c r="B1340" s="11" t="s">
        <v>16</v>
      </c>
      <c r="C1340" s="11" t="n">
        <v>447</v>
      </c>
      <c r="D1340" s="11" t="s">
        <v>4219</v>
      </c>
      <c r="E1340" s="11" t="s">
        <v>4220</v>
      </c>
      <c r="F1340" s="11" t="s">
        <v>4221</v>
      </c>
      <c r="G1340" s="11" t="s">
        <v>20</v>
      </c>
      <c r="H1340" s="11" t="s">
        <v>20</v>
      </c>
      <c r="I1340" s="11" t="s">
        <v>20</v>
      </c>
      <c r="J1340" s="11" t="s">
        <v>20</v>
      </c>
      <c r="K1340" s="11" t="s">
        <v>20</v>
      </c>
      <c r="L1340" s="11" t="s">
        <v>20</v>
      </c>
      <c r="M1340" s="12" t="s">
        <v>20</v>
      </c>
    </row>
    <row r="1341" customFormat="false" ht="16.5" hidden="false" customHeight="false" outlineLevel="0" collapsed="false">
      <c r="A1341" s="10" t="s">
        <v>4222</v>
      </c>
      <c r="B1341" s="11" t="s">
        <v>16</v>
      </c>
      <c r="C1341" s="11" t="n">
        <v>248</v>
      </c>
      <c r="D1341" s="11" t="s">
        <v>4223</v>
      </c>
      <c r="E1341" s="11" t="s">
        <v>4224</v>
      </c>
      <c r="F1341" s="11" t="s">
        <v>4225</v>
      </c>
      <c r="G1341" s="11" t="s">
        <v>20</v>
      </c>
      <c r="H1341" s="11" t="s">
        <v>20</v>
      </c>
      <c r="I1341" s="11" t="s">
        <v>20</v>
      </c>
      <c r="J1341" s="11" t="s">
        <v>20</v>
      </c>
      <c r="K1341" s="11" t="s">
        <v>20</v>
      </c>
      <c r="L1341" s="11" t="s">
        <v>20</v>
      </c>
      <c r="M1341" s="12" t="s">
        <v>20</v>
      </c>
    </row>
    <row r="1342" customFormat="false" ht="16.5" hidden="false" customHeight="false" outlineLevel="0" collapsed="false">
      <c r="A1342" s="10" t="s">
        <v>4226</v>
      </c>
      <c r="B1342" s="11" t="s">
        <v>16</v>
      </c>
      <c r="C1342" s="11" t="n">
        <v>674</v>
      </c>
      <c r="D1342" s="11" t="s">
        <v>4227</v>
      </c>
      <c r="E1342" s="11" t="s">
        <v>4228</v>
      </c>
      <c r="F1342" s="11" t="s">
        <v>4229</v>
      </c>
      <c r="G1342" s="11" t="s">
        <v>20</v>
      </c>
      <c r="H1342" s="11" t="s">
        <v>20</v>
      </c>
      <c r="I1342" s="11" t="s">
        <v>20</v>
      </c>
      <c r="J1342" s="11" t="s">
        <v>20</v>
      </c>
      <c r="K1342" s="11" t="s">
        <v>20</v>
      </c>
      <c r="L1342" s="11" t="s">
        <v>20</v>
      </c>
      <c r="M1342" s="12" t="s">
        <v>20</v>
      </c>
    </row>
    <row r="1343" customFormat="false" ht="16.5" hidden="false" customHeight="false" outlineLevel="0" collapsed="false">
      <c r="A1343" s="10" t="s">
        <v>4230</v>
      </c>
      <c r="B1343" s="11" t="s">
        <v>16</v>
      </c>
      <c r="C1343" s="11" t="n">
        <v>298</v>
      </c>
      <c r="D1343" s="11" t="s">
        <v>26</v>
      </c>
      <c r="E1343" s="11" t="s">
        <v>4231</v>
      </c>
      <c r="F1343" s="11" t="s">
        <v>4232</v>
      </c>
      <c r="G1343" s="11" t="s">
        <v>20</v>
      </c>
      <c r="H1343" s="11" t="s">
        <v>20</v>
      </c>
      <c r="I1343" s="11" t="s">
        <v>20</v>
      </c>
      <c r="J1343" s="11" t="s">
        <v>20</v>
      </c>
      <c r="K1343" s="11" t="s">
        <v>20</v>
      </c>
      <c r="L1343" s="11" t="s">
        <v>20</v>
      </c>
      <c r="M1343" s="12" t="s">
        <v>20</v>
      </c>
    </row>
    <row r="1344" customFormat="false" ht="16.5" hidden="false" customHeight="false" outlineLevel="0" collapsed="false">
      <c r="A1344" s="10" t="s">
        <v>4233</v>
      </c>
      <c r="B1344" s="11" t="s">
        <v>16</v>
      </c>
      <c r="C1344" s="11" t="n">
        <v>217</v>
      </c>
      <c r="D1344" s="11" t="s">
        <v>4234</v>
      </c>
      <c r="E1344" s="11" t="s">
        <v>4235</v>
      </c>
      <c r="F1344" s="11" t="s">
        <v>4236</v>
      </c>
      <c r="G1344" s="11" t="s">
        <v>20</v>
      </c>
      <c r="H1344" s="11" t="s">
        <v>20</v>
      </c>
      <c r="I1344" s="11" t="s">
        <v>20</v>
      </c>
      <c r="J1344" s="11" t="s">
        <v>20</v>
      </c>
      <c r="K1344" s="11" t="s">
        <v>20</v>
      </c>
      <c r="L1344" s="11" t="s">
        <v>20</v>
      </c>
      <c r="M1344" s="12" t="s">
        <v>20</v>
      </c>
    </row>
    <row r="1345" customFormat="false" ht="16.5" hidden="false" customHeight="false" outlineLevel="0" collapsed="false">
      <c r="A1345" s="10" t="s">
        <v>4237</v>
      </c>
      <c r="B1345" s="11" t="s">
        <v>16</v>
      </c>
      <c r="C1345" s="11" t="n">
        <v>219</v>
      </c>
      <c r="D1345" s="11" t="s">
        <v>4238</v>
      </c>
      <c r="E1345" s="11" t="s">
        <v>4239</v>
      </c>
      <c r="F1345" s="11" t="s">
        <v>4240</v>
      </c>
      <c r="G1345" s="11" t="s">
        <v>20</v>
      </c>
      <c r="H1345" s="11" t="s">
        <v>20</v>
      </c>
      <c r="I1345" s="11" t="s">
        <v>20</v>
      </c>
      <c r="J1345" s="11" t="s">
        <v>20</v>
      </c>
      <c r="K1345" s="11" t="s">
        <v>20</v>
      </c>
      <c r="L1345" s="11" t="s">
        <v>20</v>
      </c>
      <c r="M1345" s="12" t="s">
        <v>20</v>
      </c>
    </row>
    <row r="1346" customFormat="false" ht="16.5" hidden="false" customHeight="false" outlineLevel="0" collapsed="false">
      <c r="A1346" s="10" t="s">
        <v>4241</v>
      </c>
      <c r="B1346" s="11" t="s">
        <v>16</v>
      </c>
      <c r="C1346" s="11" t="n">
        <v>51</v>
      </c>
      <c r="D1346" s="11" t="s">
        <v>26</v>
      </c>
      <c r="E1346" s="11" t="s">
        <v>4242</v>
      </c>
      <c r="F1346" s="11" t="s">
        <v>28</v>
      </c>
      <c r="G1346" s="11" t="s">
        <v>20</v>
      </c>
      <c r="H1346" s="11" t="s">
        <v>149</v>
      </c>
      <c r="I1346" s="11" t="s">
        <v>149</v>
      </c>
      <c r="J1346" s="11" t="s">
        <v>20</v>
      </c>
      <c r="K1346" s="11" t="s">
        <v>20</v>
      </c>
      <c r="L1346" s="11" t="s">
        <v>20</v>
      </c>
      <c r="M1346" s="12" t="s">
        <v>20</v>
      </c>
    </row>
    <row r="1347" customFormat="false" ht="16.5" hidden="false" customHeight="false" outlineLevel="0" collapsed="false">
      <c r="A1347" s="10" t="s">
        <v>4243</v>
      </c>
      <c r="B1347" s="11" t="s">
        <v>26</v>
      </c>
      <c r="C1347" s="11" t="n">
        <v>61</v>
      </c>
      <c r="D1347" s="11" t="s">
        <v>4244</v>
      </c>
      <c r="E1347" s="11" t="s">
        <v>4245</v>
      </c>
      <c r="F1347" s="11" t="s">
        <v>4246</v>
      </c>
      <c r="G1347" s="11" t="s">
        <v>20</v>
      </c>
      <c r="H1347" s="11" t="s">
        <v>20</v>
      </c>
      <c r="I1347" s="11" t="s">
        <v>20</v>
      </c>
      <c r="J1347" s="11" t="s">
        <v>20</v>
      </c>
      <c r="K1347" s="11" t="s">
        <v>20</v>
      </c>
      <c r="L1347" s="11" t="s">
        <v>20</v>
      </c>
      <c r="M1347" s="12" t="s">
        <v>20</v>
      </c>
    </row>
    <row r="1348" customFormat="false" ht="16.5" hidden="false" customHeight="false" outlineLevel="0" collapsed="false">
      <c r="A1348" s="10" t="s">
        <v>4247</v>
      </c>
      <c r="B1348" s="11" t="s">
        <v>16</v>
      </c>
      <c r="C1348" s="11" t="n">
        <v>120</v>
      </c>
      <c r="D1348" s="11" t="s">
        <v>26</v>
      </c>
      <c r="E1348" s="11" t="s">
        <v>4248</v>
      </c>
      <c r="F1348" s="11" t="s">
        <v>4153</v>
      </c>
      <c r="G1348" s="11" t="s">
        <v>20</v>
      </c>
      <c r="H1348" s="11" t="s">
        <v>20</v>
      </c>
      <c r="I1348" s="11" t="s">
        <v>20</v>
      </c>
      <c r="J1348" s="11" t="s">
        <v>20</v>
      </c>
      <c r="K1348" s="11" t="s">
        <v>20</v>
      </c>
      <c r="L1348" s="11" t="s">
        <v>20</v>
      </c>
      <c r="M1348" s="12" t="s">
        <v>20</v>
      </c>
    </row>
    <row r="1349" customFormat="false" ht="16.5" hidden="false" customHeight="false" outlineLevel="0" collapsed="false">
      <c r="A1349" s="10" t="s">
        <v>4249</v>
      </c>
      <c r="B1349" s="11" t="s">
        <v>16</v>
      </c>
      <c r="C1349" s="11" t="n">
        <v>568</v>
      </c>
      <c r="D1349" s="11" t="s">
        <v>26</v>
      </c>
      <c r="E1349" s="11" t="s">
        <v>4250</v>
      </c>
      <c r="F1349" s="11" t="s">
        <v>4251</v>
      </c>
      <c r="G1349" s="11" t="s">
        <v>20</v>
      </c>
      <c r="H1349" s="11" t="s">
        <v>20</v>
      </c>
      <c r="I1349" s="11" t="s">
        <v>20</v>
      </c>
      <c r="J1349" s="11" t="s">
        <v>20</v>
      </c>
      <c r="K1349" s="11" t="s">
        <v>20</v>
      </c>
      <c r="L1349" s="11" t="s">
        <v>20</v>
      </c>
      <c r="M1349" s="12" t="s">
        <v>20</v>
      </c>
    </row>
    <row r="1350" customFormat="false" ht="16.5" hidden="false" customHeight="false" outlineLevel="0" collapsed="false">
      <c r="A1350" s="10" t="s">
        <v>4252</v>
      </c>
      <c r="B1350" s="11" t="s">
        <v>16</v>
      </c>
      <c r="C1350" s="11" t="n">
        <v>679</v>
      </c>
      <c r="D1350" s="11" t="s">
        <v>4253</v>
      </c>
      <c r="E1350" s="11" t="s">
        <v>4254</v>
      </c>
      <c r="F1350" s="11" t="s">
        <v>4255</v>
      </c>
      <c r="G1350" s="11" t="s">
        <v>20</v>
      </c>
      <c r="H1350" s="11" t="s">
        <v>20</v>
      </c>
      <c r="I1350" s="11" t="s">
        <v>20</v>
      </c>
      <c r="J1350" s="11" t="s">
        <v>20</v>
      </c>
      <c r="K1350" s="11" t="s">
        <v>20</v>
      </c>
      <c r="L1350" s="11" t="s">
        <v>20</v>
      </c>
      <c r="M1350" s="12" t="s">
        <v>20</v>
      </c>
    </row>
    <row r="1351" customFormat="false" ht="16.5" hidden="false" customHeight="false" outlineLevel="0" collapsed="false">
      <c r="A1351" s="10" t="s">
        <v>4256</v>
      </c>
      <c r="B1351" s="11" t="s">
        <v>16</v>
      </c>
      <c r="C1351" s="11" t="n">
        <v>348</v>
      </c>
      <c r="D1351" s="11" t="s">
        <v>4257</v>
      </c>
      <c r="E1351" s="11" t="s">
        <v>4258</v>
      </c>
      <c r="F1351" s="11" t="s">
        <v>4259</v>
      </c>
      <c r="G1351" s="11" t="s">
        <v>20</v>
      </c>
      <c r="H1351" s="11" t="s">
        <v>20</v>
      </c>
      <c r="I1351" s="11" t="s">
        <v>20</v>
      </c>
      <c r="J1351" s="11" t="s">
        <v>20</v>
      </c>
      <c r="K1351" s="11" t="s">
        <v>20</v>
      </c>
      <c r="L1351" s="11" t="s">
        <v>20</v>
      </c>
      <c r="M1351" s="12" t="s">
        <v>20</v>
      </c>
    </row>
    <row r="1352" customFormat="false" ht="16.5" hidden="false" customHeight="false" outlineLevel="0" collapsed="false">
      <c r="A1352" s="10" t="s">
        <v>4260</v>
      </c>
      <c r="B1352" s="11" t="s">
        <v>16</v>
      </c>
      <c r="C1352" s="11" t="n">
        <v>81</v>
      </c>
      <c r="D1352" s="11" t="s">
        <v>4261</v>
      </c>
      <c r="E1352" s="11" t="s">
        <v>4262</v>
      </c>
      <c r="F1352" s="11" t="s">
        <v>4263</v>
      </c>
      <c r="G1352" s="11" t="s">
        <v>20</v>
      </c>
      <c r="H1352" s="11" t="s">
        <v>20</v>
      </c>
      <c r="I1352" s="11" t="s">
        <v>20</v>
      </c>
      <c r="J1352" s="11" t="s">
        <v>20</v>
      </c>
      <c r="K1352" s="11" t="s">
        <v>20</v>
      </c>
      <c r="L1352" s="11" t="s">
        <v>20</v>
      </c>
      <c r="M1352" s="12" t="s">
        <v>20</v>
      </c>
    </row>
    <row r="1353" customFormat="false" ht="16.5" hidden="false" customHeight="false" outlineLevel="0" collapsed="false">
      <c r="A1353" s="10" t="s">
        <v>4264</v>
      </c>
      <c r="B1353" s="11" t="s">
        <v>16</v>
      </c>
      <c r="C1353" s="11" t="n">
        <v>231</v>
      </c>
      <c r="D1353" s="11" t="s">
        <v>4265</v>
      </c>
      <c r="E1353" s="11" t="s">
        <v>4266</v>
      </c>
      <c r="F1353" s="11" t="s">
        <v>1639</v>
      </c>
      <c r="G1353" s="11" t="s">
        <v>20</v>
      </c>
      <c r="H1353" s="11" t="s">
        <v>20</v>
      </c>
      <c r="I1353" s="11" t="s">
        <v>20</v>
      </c>
      <c r="J1353" s="11" t="s">
        <v>20</v>
      </c>
      <c r="K1353" s="11" t="s">
        <v>20</v>
      </c>
      <c r="L1353" s="11" t="s">
        <v>20</v>
      </c>
      <c r="M1353" s="12" t="s">
        <v>20</v>
      </c>
    </row>
    <row r="1354" customFormat="false" ht="16.5" hidden="false" customHeight="false" outlineLevel="0" collapsed="false">
      <c r="A1354" s="10" t="s">
        <v>4267</v>
      </c>
      <c r="B1354" s="11" t="s">
        <v>16</v>
      </c>
      <c r="C1354" s="11" t="n">
        <v>1185</v>
      </c>
      <c r="D1354" s="11" t="s">
        <v>4268</v>
      </c>
      <c r="E1354" s="11" t="s">
        <v>4269</v>
      </c>
      <c r="F1354" s="11" t="s">
        <v>4270</v>
      </c>
      <c r="G1354" s="11" t="s">
        <v>20</v>
      </c>
      <c r="H1354" s="11" t="s">
        <v>20</v>
      </c>
      <c r="I1354" s="11" t="s">
        <v>20</v>
      </c>
      <c r="J1354" s="11" t="s">
        <v>20</v>
      </c>
      <c r="K1354" s="11" t="s">
        <v>20</v>
      </c>
      <c r="L1354" s="11" t="s">
        <v>20</v>
      </c>
      <c r="M1354" s="12" t="s">
        <v>20</v>
      </c>
    </row>
    <row r="1355" customFormat="false" ht="16.5" hidden="false" customHeight="false" outlineLevel="0" collapsed="false">
      <c r="A1355" s="10" t="s">
        <v>4271</v>
      </c>
      <c r="B1355" s="11" t="s">
        <v>16</v>
      </c>
      <c r="C1355" s="11" t="n">
        <v>512</v>
      </c>
      <c r="D1355" s="11" t="s">
        <v>4272</v>
      </c>
      <c r="E1355" s="11" t="s">
        <v>4273</v>
      </c>
      <c r="F1355" s="11" t="s">
        <v>4274</v>
      </c>
      <c r="G1355" s="11" t="s">
        <v>20</v>
      </c>
      <c r="H1355" s="11" t="s">
        <v>20</v>
      </c>
      <c r="I1355" s="11" t="s">
        <v>20</v>
      </c>
      <c r="J1355" s="11" t="s">
        <v>20</v>
      </c>
      <c r="K1355" s="11" t="s">
        <v>20</v>
      </c>
      <c r="L1355" s="11" t="s">
        <v>20</v>
      </c>
      <c r="M1355" s="12" t="s">
        <v>20</v>
      </c>
    </row>
    <row r="1356" customFormat="false" ht="16.5" hidden="false" customHeight="false" outlineLevel="0" collapsed="false">
      <c r="A1356" s="10" t="s">
        <v>4275</v>
      </c>
      <c r="B1356" s="11" t="s">
        <v>16</v>
      </c>
      <c r="C1356" s="11" t="n">
        <v>115</v>
      </c>
      <c r="D1356" s="11" t="s">
        <v>26</v>
      </c>
      <c r="E1356" s="11" t="s">
        <v>4276</v>
      </c>
      <c r="F1356" s="11" t="s">
        <v>4277</v>
      </c>
      <c r="G1356" s="11" t="s">
        <v>20</v>
      </c>
      <c r="H1356" s="11" t="s">
        <v>20</v>
      </c>
      <c r="I1356" s="11" t="s">
        <v>20</v>
      </c>
      <c r="J1356" s="11" t="s">
        <v>20</v>
      </c>
      <c r="K1356" s="11" t="s">
        <v>20</v>
      </c>
      <c r="L1356" s="11" t="s">
        <v>20</v>
      </c>
      <c r="M1356" s="12" t="s">
        <v>20</v>
      </c>
    </row>
    <row r="1357" customFormat="false" ht="16.5" hidden="false" customHeight="false" outlineLevel="0" collapsed="false">
      <c r="A1357" s="10" t="s">
        <v>4278</v>
      </c>
      <c r="B1357" s="11" t="s">
        <v>16</v>
      </c>
      <c r="C1357" s="11" t="n">
        <v>484</v>
      </c>
      <c r="D1357" s="11" t="s">
        <v>4279</v>
      </c>
      <c r="E1357" s="11" t="s">
        <v>4280</v>
      </c>
      <c r="F1357" s="11" t="s">
        <v>4281</v>
      </c>
      <c r="G1357" s="11" t="s">
        <v>20</v>
      </c>
      <c r="H1357" s="11" t="s">
        <v>20</v>
      </c>
      <c r="I1357" s="11" t="s">
        <v>20</v>
      </c>
      <c r="J1357" s="11" t="s">
        <v>20</v>
      </c>
      <c r="K1357" s="11" t="s">
        <v>20</v>
      </c>
      <c r="L1357" s="11" t="s">
        <v>20</v>
      </c>
      <c r="M1357" s="12" t="s">
        <v>20</v>
      </c>
    </row>
    <row r="1358" customFormat="false" ht="16.5" hidden="false" customHeight="false" outlineLevel="0" collapsed="false">
      <c r="A1358" s="10" t="s">
        <v>4282</v>
      </c>
      <c r="B1358" s="11" t="s">
        <v>16</v>
      </c>
      <c r="C1358" s="11" t="n">
        <v>90</v>
      </c>
      <c r="D1358" s="11" t="s">
        <v>4283</v>
      </c>
      <c r="E1358" s="11" t="s">
        <v>4284</v>
      </c>
      <c r="F1358" s="11" t="s">
        <v>4285</v>
      </c>
      <c r="G1358" s="11" t="s">
        <v>20</v>
      </c>
      <c r="H1358" s="11" t="s">
        <v>20</v>
      </c>
      <c r="I1358" s="11" t="s">
        <v>20</v>
      </c>
      <c r="J1358" s="11" t="s">
        <v>20</v>
      </c>
      <c r="K1358" s="11" t="s">
        <v>20</v>
      </c>
      <c r="L1358" s="11" t="s">
        <v>20</v>
      </c>
      <c r="M1358" s="12" t="s">
        <v>20</v>
      </c>
    </row>
    <row r="1359" customFormat="false" ht="16.5" hidden="false" customHeight="false" outlineLevel="0" collapsed="false">
      <c r="A1359" s="10" t="s">
        <v>4286</v>
      </c>
      <c r="B1359" s="11" t="s">
        <v>16</v>
      </c>
      <c r="C1359" s="11" t="n">
        <v>85</v>
      </c>
      <c r="D1359" s="11" t="s">
        <v>26</v>
      </c>
      <c r="E1359" s="11" t="s">
        <v>4287</v>
      </c>
      <c r="F1359" s="11" t="s">
        <v>4288</v>
      </c>
      <c r="G1359" s="11" t="s">
        <v>20</v>
      </c>
      <c r="H1359" s="11" t="s">
        <v>20</v>
      </c>
      <c r="I1359" s="11" t="s">
        <v>20</v>
      </c>
      <c r="J1359" s="11" t="s">
        <v>20</v>
      </c>
      <c r="K1359" s="11" t="s">
        <v>20</v>
      </c>
      <c r="L1359" s="11" t="s">
        <v>20</v>
      </c>
      <c r="M1359" s="12" t="s">
        <v>20</v>
      </c>
    </row>
    <row r="1360" customFormat="false" ht="16.5" hidden="false" customHeight="false" outlineLevel="0" collapsed="false">
      <c r="A1360" s="10" t="s">
        <v>4289</v>
      </c>
      <c r="B1360" s="11" t="s">
        <v>16</v>
      </c>
      <c r="C1360" s="11" t="n">
        <v>174</v>
      </c>
      <c r="D1360" s="11" t="s">
        <v>4290</v>
      </c>
      <c r="E1360" s="11" t="s">
        <v>4291</v>
      </c>
      <c r="F1360" s="11" t="s">
        <v>4292</v>
      </c>
      <c r="G1360" s="11" t="s">
        <v>20</v>
      </c>
      <c r="H1360" s="11" t="s">
        <v>20</v>
      </c>
      <c r="I1360" s="11" t="s">
        <v>20</v>
      </c>
      <c r="J1360" s="11" t="s">
        <v>20</v>
      </c>
      <c r="K1360" s="11" t="s">
        <v>20</v>
      </c>
      <c r="L1360" s="11" t="s">
        <v>20</v>
      </c>
      <c r="M1360" s="12" t="s">
        <v>20</v>
      </c>
    </row>
    <row r="1361" customFormat="false" ht="16.5" hidden="false" customHeight="false" outlineLevel="0" collapsed="false">
      <c r="A1361" s="10" t="s">
        <v>4293</v>
      </c>
      <c r="B1361" s="11" t="s">
        <v>16</v>
      </c>
      <c r="C1361" s="11" t="n">
        <v>246</v>
      </c>
      <c r="D1361" s="11" t="s">
        <v>4294</v>
      </c>
      <c r="E1361" s="11" t="s">
        <v>4295</v>
      </c>
      <c r="F1361" s="11" t="s">
        <v>4296</v>
      </c>
      <c r="G1361" s="11" t="s">
        <v>20</v>
      </c>
      <c r="H1361" s="11" t="s">
        <v>20</v>
      </c>
      <c r="I1361" s="11" t="s">
        <v>20</v>
      </c>
      <c r="J1361" s="11" t="s">
        <v>20</v>
      </c>
      <c r="K1361" s="11" t="s">
        <v>20</v>
      </c>
      <c r="L1361" s="11" t="s">
        <v>20</v>
      </c>
      <c r="M1361" s="12" t="s">
        <v>20</v>
      </c>
    </row>
    <row r="1362" customFormat="false" ht="16.5" hidden="false" customHeight="false" outlineLevel="0" collapsed="false">
      <c r="A1362" s="10" t="s">
        <v>4297</v>
      </c>
      <c r="B1362" s="11" t="s">
        <v>16</v>
      </c>
      <c r="C1362" s="11" t="n">
        <v>118</v>
      </c>
      <c r="D1362" s="11" t="s">
        <v>4298</v>
      </c>
      <c r="E1362" s="11" t="s">
        <v>4299</v>
      </c>
      <c r="F1362" s="11" t="s">
        <v>4300</v>
      </c>
      <c r="G1362" s="11" t="s">
        <v>20</v>
      </c>
      <c r="H1362" s="11" t="s">
        <v>20</v>
      </c>
      <c r="I1362" s="11" t="s">
        <v>20</v>
      </c>
      <c r="J1362" s="11" t="s">
        <v>20</v>
      </c>
      <c r="K1362" s="11" t="s">
        <v>20</v>
      </c>
      <c r="L1362" s="11" t="s">
        <v>20</v>
      </c>
      <c r="M1362" s="12" t="s">
        <v>20</v>
      </c>
    </row>
    <row r="1363" customFormat="false" ht="16.5" hidden="false" customHeight="false" outlineLevel="0" collapsed="false">
      <c r="A1363" s="10" t="s">
        <v>4301</v>
      </c>
      <c r="B1363" s="11" t="s">
        <v>16</v>
      </c>
      <c r="C1363" s="11" t="n">
        <v>106</v>
      </c>
      <c r="D1363" s="11" t="s">
        <v>26</v>
      </c>
      <c r="E1363" s="11" t="s">
        <v>4302</v>
      </c>
      <c r="F1363" s="11" t="s">
        <v>28</v>
      </c>
      <c r="G1363" s="11" t="s">
        <v>20</v>
      </c>
      <c r="H1363" s="11" t="s">
        <v>20</v>
      </c>
      <c r="I1363" s="11" t="s">
        <v>20</v>
      </c>
      <c r="J1363" s="11" t="s">
        <v>20</v>
      </c>
      <c r="K1363" s="11" t="s">
        <v>20</v>
      </c>
      <c r="L1363" s="11" t="s">
        <v>20</v>
      </c>
      <c r="M1363" s="12" t="s">
        <v>20</v>
      </c>
    </row>
    <row r="1364" customFormat="false" ht="16.5" hidden="false" customHeight="false" outlineLevel="0" collapsed="false">
      <c r="A1364" s="10" t="s">
        <v>4303</v>
      </c>
      <c r="B1364" s="11" t="s">
        <v>16</v>
      </c>
      <c r="C1364" s="11" t="n">
        <v>2219</v>
      </c>
      <c r="D1364" s="11" t="s">
        <v>26</v>
      </c>
      <c r="E1364" s="11" t="s">
        <v>4304</v>
      </c>
      <c r="F1364" s="11" t="s">
        <v>4305</v>
      </c>
      <c r="G1364" s="11" t="s">
        <v>20</v>
      </c>
      <c r="H1364" s="11" t="s">
        <v>20</v>
      </c>
      <c r="I1364" s="11" t="s">
        <v>20</v>
      </c>
      <c r="J1364" s="11" t="s">
        <v>359</v>
      </c>
      <c r="K1364" s="11" t="s">
        <v>359</v>
      </c>
      <c r="L1364" s="11" t="s">
        <v>359</v>
      </c>
      <c r="M1364" s="12" t="s">
        <v>20</v>
      </c>
    </row>
    <row r="1365" customFormat="false" ht="16.5" hidden="false" customHeight="false" outlineLevel="0" collapsed="false">
      <c r="A1365" s="10" t="s">
        <v>4306</v>
      </c>
      <c r="B1365" s="11" t="s">
        <v>16</v>
      </c>
      <c r="C1365" s="11" t="n">
        <v>156</v>
      </c>
      <c r="D1365" s="11" t="s">
        <v>26</v>
      </c>
      <c r="E1365" s="11" t="s">
        <v>4307</v>
      </c>
      <c r="F1365" s="11" t="s">
        <v>3960</v>
      </c>
      <c r="G1365" s="11" t="s">
        <v>20</v>
      </c>
      <c r="H1365" s="11" t="s">
        <v>20</v>
      </c>
      <c r="I1365" s="11" t="s">
        <v>20</v>
      </c>
      <c r="J1365" s="11" t="s">
        <v>20</v>
      </c>
      <c r="K1365" s="11" t="s">
        <v>20</v>
      </c>
      <c r="L1365" s="11" t="s">
        <v>20</v>
      </c>
      <c r="M1365" s="12" t="s">
        <v>20</v>
      </c>
    </row>
    <row r="1366" customFormat="false" ht="16.5" hidden="false" customHeight="false" outlineLevel="0" collapsed="false">
      <c r="A1366" s="10" t="s">
        <v>4308</v>
      </c>
      <c r="B1366" s="11" t="s">
        <v>16</v>
      </c>
      <c r="C1366" s="11" t="n">
        <v>254</v>
      </c>
      <c r="D1366" s="11" t="s">
        <v>26</v>
      </c>
      <c r="E1366" s="11" t="s">
        <v>4309</v>
      </c>
      <c r="F1366" s="11" t="s">
        <v>422</v>
      </c>
      <c r="G1366" s="11" t="s">
        <v>20</v>
      </c>
      <c r="H1366" s="11" t="s">
        <v>20</v>
      </c>
      <c r="I1366" s="11" t="s">
        <v>20</v>
      </c>
      <c r="J1366" s="11" t="s">
        <v>20</v>
      </c>
      <c r="K1366" s="11" t="s">
        <v>20</v>
      </c>
      <c r="L1366" s="11" t="s">
        <v>20</v>
      </c>
      <c r="M1366" s="12" t="s">
        <v>20</v>
      </c>
    </row>
    <row r="1367" customFormat="false" ht="16.5" hidden="false" customHeight="false" outlineLevel="0" collapsed="false">
      <c r="A1367" s="10" t="s">
        <v>4310</v>
      </c>
      <c r="B1367" s="11" t="s">
        <v>16</v>
      </c>
      <c r="C1367" s="11" t="n">
        <v>531</v>
      </c>
      <c r="D1367" s="11" t="s">
        <v>26</v>
      </c>
      <c r="E1367" s="11" t="s">
        <v>4311</v>
      </c>
      <c r="F1367" s="11" t="s">
        <v>425</v>
      </c>
      <c r="G1367" s="11" t="s">
        <v>20</v>
      </c>
      <c r="H1367" s="11" t="s">
        <v>20</v>
      </c>
      <c r="I1367" s="11" t="s">
        <v>20</v>
      </c>
      <c r="J1367" s="11" t="s">
        <v>20</v>
      </c>
      <c r="K1367" s="11" t="s">
        <v>20</v>
      </c>
      <c r="L1367" s="11" t="s">
        <v>20</v>
      </c>
      <c r="M1367" s="12" t="s">
        <v>20</v>
      </c>
    </row>
    <row r="1368" customFormat="false" ht="16.5" hidden="false" customHeight="false" outlineLevel="0" collapsed="false">
      <c r="A1368" s="10" t="s">
        <v>4312</v>
      </c>
      <c r="B1368" s="11" t="s">
        <v>16</v>
      </c>
      <c r="C1368" s="11" t="n">
        <v>478</v>
      </c>
      <c r="D1368" s="11" t="s">
        <v>4313</v>
      </c>
      <c r="E1368" s="11" t="s">
        <v>4314</v>
      </c>
      <c r="F1368" s="11" t="s">
        <v>4315</v>
      </c>
      <c r="G1368" s="11" t="s">
        <v>20</v>
      </c>
      <c r="H1368" s="11" t="s">
        <v>20</v>
      </c>
      <c r="I1368" s="11" t="s">
        <v>20</v>
      </c>
      <c r="J1368" s="11" t="s">
        <v>20</v>
      </c>
      <c r="K1368" s="11" t="s">
        <v>20</v>
      </c>
      <c r="L1368" s="11" t="s">
        <v>20</v>
      </c>
      <c r="M1368" s="12" t="s">
        <v>20</v>
      </c>
    </row>
    <row r="1369" customFormat="false" ht="16.5" hidden="false" customHeight="false" outlineLevel="0" collapsed="false">
      <c r="A1369" s="10" t="s">
        <v>4316</v>
      </c>
      <c r="B1369" s="11" t="s">
        <v>16</v>
      </c>
      <c r="C1369" s="11" t="n">
        <v>191</v>
      </c>
      <c r="D1369" s="11" t="s">
        <v>4317</v>
      </c>
      <c r="E1369" s="11" t="s">
        <v>4318</v>
      </c>
      <c r="F1369" s="11" t="s">
        <v>4319</v>
      </c>
      <c r="G1369" s="11" t="s">
        <v>20</v>
      </c>
      <c r="H1369" s="11" t="s">
        <v>20</v>
      </c>
      <c r="I1369" s="11" t="s">
        <v>20</v>
      </c>
      <c r="J1369" s="11" t="s">
        <v>20</v>
      </c>
      <c r="K1369" s="11" t="s">
        <v>20</v>
      </c>
      <c r="L1369" s="11" t="s">
        <v>20</v>
      </c>
      <c r="M1369" s="12" t="s">
        <v>20</v>
      </c>
    </row>
    <row r="1370" customFormat="false" ht="16.5" hidden="false" customHeight="false" outlineLevel="0" collapsed="false">
      <c r="A1370" s="10" t="s">
        <v>4320</v>
      </c>
      <c r="B1370" s="11" t="s">
        <v>16</v>
      </c>
      <c r="C1370" s="11" t="n">
        <v>339</v>
      </c>
      <c r="D1370" s="11" t="s">
        <v>4321</v>
      </c>
      <c r="E1370" s="11" t="s">
        <v>4322</v>
      </c>
      <c r="F1370" s="11" t="s">
        <v>4323</v>
      </c>
      <c r="G1370" s="11" t="s">
        <v>20</v>
      </c>
      <c r="H1370" s="11" t="s">
        <v>20</v>
      </c>
      <c r="I1370" s="11" t="s">
        <v>20</v>
      </c>
      <c r="J1370" s="11" t="s">
        <v>20</v>
      </c>
      <c r="K1370" s="11" t="s">
        <v>20</v>
      </c>
      <c r="L1370" s="11" t="s">
        <v>20</v>
      </c>
      <c r="M1370" s="12" t="s">
        <v>20</v>
      </c>
    </row>
    <row r="1371" customFormat="false" ht="16.5" hidden="false" customHeight="false" outlineLevel="0" collapsed="false">
      <c r="A1371" s="10" t="s">
        <v>4324</v>
      </c>
      <c r="B1371" s="11" t="s">
        <v>16</v>
      </c>
      <c r="C1371" s="11" t="n">
        <v>260</v>
      </c>
      <c r="D1371" s="11" t="s">
        <v>4325</v>
      </c>
      <c r="E1371" s="11" t="s">
        <v>4326</v>
      </c>
      <c r="F1371" s="11" t="s">
        <v>4327</v>
      </c>
      <c r="G1371" s="11" t="s">
        <v>20</v>
      </c>
      <c r="H1371" s="11" t="s">
        <v>20</v>
      </c>
      <c r="I1371" s="11" t="s">
        <v>20</v>
      </c>
      <c r="J1371" s="11" t="s">
        <v>20</v>
      </c>
      <c r="K1371" s="11" t="s">
        <v>20</v>
      </c>
      <c r="L1371" s="11" t="s">
        <v>20</v>
      </c>
      <c r="M1371" s="12" t="s">
        <v>20</v>
      </c>
    </row>
    <row r="1372" customFormat="false" ht="16.5" hidden="false" customHeight="false" outlineLevel="0" collapsed="false">
      <c r="A1372" s="10" t="s">
        <v>4328</v>
      </c>
      <c r="B1372" s="11" t="s">
        <v>16</v>
      </c>
      <c r="C1372" s="11" t="n">
        <v>208</v>
      </c>
      <c r="D1372" s="11" t="s">
        <v>4329</v>
      </c>
      <c r="E1372" s="11" t="s">
        <v>4330</v>
      </c>
      <c r="F1372" s="11" t="s">
        <v>4331</v>
      </c>
      <c r="G1372" s="11" t="s">
        <v>20</v>
      </c>
      <c r="H1372" s="11" t="s">
        <v>20</v>
      </c>
      <c r="I1372" s="11" t="s">
        <v>20</v>
      </c>
      <c r="J1372" s="11" t="s">
        <v>20</v>
      </c>
      <c r="K1372" s="11" t="s">
        <v>20</v>
      </c>
      <c r="L1372" s="11" t="s">
        <v>20</v>
      </c>
      <c r="M1372" s="12" t="s">
        <v>20</v>
      </c>
    </row>
    <row r="1373" customFormat="false" ht="16.5" hidden="false" customHeight="false" outlineLevel="0" collapsed="false">
      <c r="A1373" s="10" t="s">
        <v>4332</v>
      </c>
      <c r="B1373" s="11" t="s">
        <v>16</v>
      </c>
      <c r="C1373" s="11" t="n">
        <v>399</v>
      </c>
      <c r="D1373" s="11" t="s">
        <v>4333</v>
      </c>
      <c r="E1373" s="11" t="s">
        <v>4334</v>
      </c>
      <c r="F1373" s="11" t="s">
        <v>4335</v>
      </c>
      <c r="G1373" s="11" t="s">
        <v>20</v>
      </c>
      <c r="H1373" s="11" t="s">
        <v>20</v>
      </c>
      <c r="I1373" s="11" t="s">
        <v>20</v>
      </c>
      <c r="J1373" s="11" t="s">
        <v>20</v>
      </c>
      <c r="K1373" s="11" t="s">
        <v>20</v>
      </c>
      <c r="L1373" s="11" t="s">
        <v>20</v>
      </c>
      <c r="M1373" s="12" t="s">
        <v>20</v>
      </c>
    </row>
    <row r="1374" customFormat="false" ht="16.5" hidden="false" customHeight="false" outlineLevel="0" collapsed="false">
      <c r="A1374" s="10" t="s">
        <v>4336</v>
      </c>
      <c r="B1374" s="11" t="s">
        <v>16</v>
      </c>
      <c r="C1374" s="11" t="n">
        <v>264</v>
      </c>
      <c r="D1374" s="11" t="s">
        <v>4337</v>
      </c>
      <c r="E1374" s="11" t="s">
        <v>4338</v>
      </c>
      <c r="F1374" s="11" t="s">
        <v>4339</v>
      </c>
      <c r="G1374" s="11" t="s">
        <v>20</v>
      </c>
      <c r="H1374" s="11" t="s">
        <v>20</v>
      </c>
      <c r="I1374" s="11" t="s">
        <v>20</v>
      </c>
      <c r="J1374" s="11" t="s">
        <v>20</v>
      </c>
      <c r="K1374" s="11" t="s">
        <v>20</v>
      </c>
      <c r="L1374" s="11" t="s">
        <v>20</v>
      </c>
      <c r="M1374" s="12" t="s">
        <v>20</v>
      </c>
    </row>
    <row r="1375" customFormat="false" ht="16.5" hidden="false" customHeight="false" outlineLevel="0" collapsed="false">
      <c r="A1375" s="10" t="s">
        <v>4340</v>
      </c>
      <c r="B1375" s="11" t="s">
        <v>16</v>
      </c>
      <c r="C1375" s="11" t="n">
        <v>179</v>
      </c>
      <c r="D1375" s="11" t="s">
        <v>26</v>
      </c>
      <c r="E1375" s="11" t="s">
        <v>4341</v>
      </c>
      <c r="F1375" s="11" t="s">
        <v>4342</v>
      </c>
      <c r="G1375" s="11" t="s">
        <v>20</v>
      </c>
      <c r="H1375" s="11" t="s">
        <v>20</v>
      </c>
      <c r="I1375" s="11" t="s">
        <v>20</v>
      </c>
      <c r="J1375" s="11" t="s">
        <v>20</v>
      </c>
      <c r="K1375" s="11" t="s">
        <v>20</v>
      </c>
      <c r="L1375" s="11" t="s">
        <v>20</v>
      </c>
      <c r="M1375" s="12" t="s">
        <v>20</v>
      </c>
    </row>
    <row r="1376" customFormat="false" ht="16.5" hidden="false" customHeight="false" outlineLevel="0" collapsed="false">
      <c r="A1376" s="10" t="s">
        <v>4343</v>
      </c>
      <c r="B1376" s="11" t="s">
        <v>16</v>
      </c>
      <c r="C1376" s="11" t="n">
        <v>316</v>
      </c>
      <c r="D1376" s="11" t="s">
        <v>26</v>
      </c>
      <c r="E1376" s="11" t="s">
        <v>4344</v>
      </c>
      <c r="F1376" s="11" t="s">
        <v>3960</v>
      </c>
      <c r="G1376" s="11" t="s">
        <v>20</v>
      </c>
      <c r="H1376" s="11" t="s">
        <v>20</v>
      </c>
      <c r="I1376" s="11" t="s">
        <v>20</v>
      </c>
      <c r="J1376" s="11" t="s">
        <v>20</v>
      </c>
      <c r="K1376" s="11" t="s">
        <v>20</v>
      </c>
      <c r="L1376" s="11" t="s">
        <v>20</v>
      </c>
      <c r="M1376" s="12" t="s">
        <v>20</v>
      </c>
    </row>
    <row r="1377" customFormat="false" ht="16.5" hidden="false" customHeight="false" outlineLevel="0" collapsed="false">
      <c r="A1377" s="10" t="s">
        <v>4345</v>
      </c>
      <c r="B1377" s="11" t="s">
        <v>16</v>
      </c>
      <c r="C1377" s="11" t="n">
        <v>142</v>
      </c>
      <c r="D1377" s="11" t="s">
        <v>26</v>
      </c>
      <c r="E1377" s="11" t="s">
        <v>4346</v>
      </c>
      <c r="F1377" s="11" t="s">
        <v>4347</v>
      </c>
      <c r="G1377" s="11" t="s">
        <v>20</v>
      </c>
      <c r="H1377" s="11" t="s">
        <v>20</v>
      </c>
      <c r="I1377" s="11" t="s">
        <v>20</v>
      </c>
      <c r="J1377" s="11" t="s">
        <v>20</v>
      </c>
      <c r="K1377" s="11" t="s">
        <v>20</v>
      </c>
      <c r="L1377" s="11" t="s">
        <v>20</v>
      </c>
      <c r="M1377" s="12" t="s">
        <v>149</v>
      </c>
    </row>
    <row r="1378" customFormat="false" ht="16.5" hidden="false" customHeight="false" outlineLevel="0" collapsed="false">
      <c r="A1378" s="10" t="s">
        <v>4348</v>
      </c>
      <c r="B1378" s="11" t="s">
        <v>16</v>
      </c>
      <c r="C1378" s="11" t="n">
        <v>412</v>
      </c>
      <c r="D1378" s="11" t="s">
        <v>26</v>
      </c>
      <c r="E1378" s="11" t="s">
        <v>4349</v>
      </c>
      <c r="F1378" s="11" t="s">
        <v>206</v>
      </c>
      <c r="G1378" s="11" t="s">
        <v>20</v>
      </c>
      <c r="H1378" s="11" t="s">
        <v>20</v>
      </c>
      <c r="I1378" s="11" t="s">
        <v>20</v>
      </c>
      <c r="J1378" s="11" t="s">
        <v>20</v>
      </c>
      <c r="K1378" s="11" t="s">
        <v>20</v>
      </c>
      <c r="L1378" s="11" t="s">
        <v>20</v>
      </c>
      <c r="M1378" s="12" t="s">
        <v>20</v>
      </c>
    </row>
    <row r="1379" customFormat="false" ht="16.5" hidden="false" customHeight="false" outlineLevel="0" collapsed="false">
      <c r="A1379" s="10" t="s">
        <v>4350</v>
      </c>
      <c r="B1379" s="11" t="s">
        <v>16</v>
      </c>
      <c r="C1379" s="11" t="n">
        <v>377</v>
      </c>
      <c r="D1379" s="11" t="s">
        <v>26</v>
      </c>
      <c r="E1379" s="11" t="s">
        <v>4351</v>
      </c>
      <c r="F1379" s="11" t="s">
        <v>4352</v>
      </c>
      <c r="G1379" s="11" t="s">
        <v>20</v>
      </c>
      <c r="H1379" s="11" t="s">
        <v>20</v>
      </c>
      <c r="I1379" s="11" t="s">
        <v>20</v>
      </c>
      <c r="J1379" s="11" t="s">
        <v>20</v>
      </c>
      <c r="K1379" s="11" t="s">
        <v>20</v>
      </c>
      <c r="L1379" s="11" t="s">
        <v>20</v>
      </c>
      <c r="M1379" s="12" t="s">
        <v>149</v>
      </c>
    </row>
    <row r="1380" customFormat="false" ht="16.5" hidden="false" customHeight="false" outlineLevel="0" collapsed="false">
      <c r="A1380" s="10" t="s">
        <v>4353</v>
      </c>
      <c r="B1380" s="11" t="s">
        <v>16</v>
      </c>
      <c r="C1380" s="11" t="n">
        <v>347</v>
      </c>
      <c r="D1380" s="11" t="s">
        <v>4354</v>
      </c>
      <c r="E1380" s="11" t="s">
        <v>4355</v>
      </c>
      <c r="F1380" s="11" t="s">
        <v>3960</v>
      </c>
      <c r="G1380" s="11" t="s">
        <v>20</v>
      </c>
      <c r="H1380" s="11" t="s">
        <v>20</v>
      </c>
      <c r="I1380" s="11" t="s">
        <v>20</v>
      </c>
      <c r="J1380" s="11" t="s">
        <v>20</v>
      </c>
      <c r="K1380" s="11" t="s">
        <v>20</v>
      </c>
      <c r="L1380" s="11" t="s">
        <v>20</v>
      </c>
      <c r="M1380" s="12" t="s">
        <v>20</v>
      </c>
    </row>
    <row r="1381" customFormat="false" ht="16.5" hidden="false" customHeight="false" outlineLevel="0" collapsed="false">
      <c r="A1381" s="10" t="s">
        <v>4356</v>
      </c>
      <c r="B1381" s="11" t="s">
        <v>16</v>
      </c>
      <c r="C1381" s="11" t="n">
        <v>120</v>
      </c>
      <c r="D1381" s="11" t="s">
        <v>26</v>
      </c>
      <c r="E1381" s="11" t="s">
        <v>4357</v>
      </c>
      <c r="F1381" s="11" t="s">
        <v>206</v>
      </c>
      <c r="G1381" s="11" t="s">
        <v>20</v>
      </c>
      <c r="H1381" s="11" t="s">
        <v>20</v>
      </c>
      <c r="I1381" s="11" t="s">
        <v>20</v>
      </c>
      <c r="J1381" s="11" t="s">
        <v>20</v>
      </c>
      <c r="K1381" s="11" t="s">
        <v>20</v>
      </c>
      <c r="L1381" s="11" t="s">
        <v>20</v>
      </c>
      <c r="M1381" s="12" t="s">
        <v>20</v>
      </c>
    </row>
    <row r="1382" customFormat="false" ht="16.5" hidden="false" customHeight="false" outlineLevel="0" collapsed="false">
      <c r="A1382" s="10" t="s">
        <v>4358</v>
      </c>
      <c r="B1382" s="11" t="s">
        <v>16</v>
      </c>
      <c r="C1382" s="11" t="n">
        <v>270</v>
      </c>
      <c r="D1382" s="11" t="s">
        <v>26</v>
      </c>
      <c r="E1382" s="11" t="s">
        <v>4359</v>
      </c>
      <c r="F1382" s="11" t="s">
        <v>187</v>
      </c>
      <c r="G1382" s="11" t="s">
        <v>20</v>
      </c>
      <c r="H1382" s="11" t="s">
        <v>20</v>
      </c>
      <c r="I1382" s="11" t="s">
        <v>20</v>
      </c>
      <c r="J1382" s="11" t="s">
        <v>20</v>
      </c>
      <c r="K1382" s="11" t="s">
        <v>20</v>
      </c>
      <c r="L1382" s="11" t="s">
        <v>20</v>
      </c>
      <c r="M1382" s="12" t="s">
        <v>20</v>
      </c>
    </row>
    <row r="1383" customFormat="false" ht="16.5" hidden="false" customHeight="false" outlineLevel="0" collapsed="false">
      <c r="A1383" s="10" t="s">
        <v>4360</v>
      </c>
      <c r="B1383" s="11" t="s">
        <v>16</v>
      </c>
      <c r="C1383" s="11" t="n">
        <v>328</v>
      </c>
      <c r="D1383" s="11" t="s">
        <v>26</v>
      </c>
      <c r="E1383" s="11" t="s">
        <v>4361</v>
      </c>
      <c r="F1383" s="11" t="s">
        <v>1024</v>
      </c>
      <c r="G1383" s="11" t="s">
        <v>20</v>
      </c>
      <c r="H1383" s="11" t="s">
        <v>20</v>
      </c>
      <c r="I1383" s="11" t="s">
        <v>20</v>
      </c>
      <c r="J1383" s="11" t="s">
        <v>20</v>
      </c>
      <c r="K1383" s="11" t="s">
        <v>20</v>
      </c>
      <c r="L1383" s="11" t="s">
        <v>20</v>
      </c>
      <c r="M1383" s="12" t="s">
        <v>20</v>
      </c>
    </row>
    <row r="1384" customFormat="false" ht="16.5" hidden="false" customHeight="false" outlineLevel="0" collapsed="false">
      <c r="A1384" s="10" t="s">
        <v>4362</v>
      </c>
      <c r="B1384" s="11" t="s">
        <v>16</v>
      </c>
      <c r="C1384" s="11" t="n">
        <v>147</v>
      </c>
      <c r="D1384" s="11" t="s">
        <v>4363</v>
      </c>
      <c r="E1384" s="11" t="s">
        <v>4364</v>
      </c>
      <c r="F1384" s="11" t="s">
        <v>4365</v>
      </c>
      <c r="G1384" s="11" t="s">
        <v>20</v>
      </c>
      <c r="H1384" s="11" t="s">
        <v>20</v>
      </c>
      <c r="I1384" s="11" t="s">
        <v>20</v>
      </c>
      <c r="J1384" s="11" t="s">
        <v>20</v>
      </c>
      <c r="K1384" s="11" t="s">
        <v>20</v>
      </c>
      <c r="L1384" s="11" t="s">
        <v>20</v>
      </c>
      <c r="M1384" s="12" t="s">
        <v>20</v>
      </c>
    </row>
    <row r="1385" customFormat="false" ht="16.5" hidden="false" customHeight="false" outlineLevel="0" collapsed="false">
      <c r="A1385" s="10" t="s">
        <v>4366</v>
      </c>
      <c r="B1385" s="11" t="s">
        <v>16</v>
      </c>
      <c r="C1385" s="11" t="n">
        <v>328</v>
      </c>
      <c r="D1385" s="11" t="s">
        <v>4367</v>
      </c>
      <c r="E1385" s="11" t="s">
        <v>4368</v>
      </c>
      <c r="F1385" s="11" t="s">
        <v>1579</v>
      </c>
      <c r="G1385" s="11" t="s">
        <v>20</v>
      </c>
      <c r="H1385" s="11" t="s">
        <v>20</v>
      </c>
      <c r="I1385" s="11" t="s">
        <v>20</v>
      </c>
      <c r="J1385" s="11" t="s">
        <v>20</v>
      </c>
      <c r="K1385" s="11" t="s">
        <v>20</v>
      </c>
      <c r="L1385" s="11" t="s">
        <v>20</v>
      </c>
      <c r="M1385" s="12" t="s">
        <v>20</v>
      </c>
    </row>
    <row r="1386" customFormat="false" ht="16.5" hidden="false" customHeight="false" outlineLevel="0" collapsed="false">
      <c r="A1386" s="10" t="s">
        <v>4369</v>
      </c>
      <c r="B1386" s="11" t="s">
        <v>16</v>
      </c>
      <c r="C1386" s="11" t="n">
        <v>82</v>
      </c>
      <c r="D1386" s="11" t="s">
        <v>4370</v>
      </c>
      <c r="E1386" s="11" t="s">
        <v>4371</v>
      </c>
      <c r="F1386" s="11" t="s">
        <v>4263</v>
      </c>
      <c r="G1386" s="11" t="s">
        <v>20</v>
      </c>
      <c r="H1386" s="11" t="s">
        <v>20</v>
      </c>
      <c r="I1386" s="11" t="s">
        <v>20</v>
      </c>
      <c r="J1386" s="11" t="s">
        <v>20</v>
      </c>
      <c r="K1386" s="11" t="s">
        <v>20</v>
      </c>
      <c r="L1386" s="11" t="s">
        <v>20</v>
      </c>
      <c r="M1386" s="12" t="s">
        <v>20</v>
      </c>
    </row>
    <row r="1387" customFormat="false" ht="16.5" hidden="false" customHeight="false" outlineLevel="0" collapsed="false">
      <c r="A1387" s="10" t="s">
        <v>4372</v>
      </c>
      <c r="B1387" s="11" t="s">
        <v>16</v>
      </c>
      <c r="C1387" s="11" t="n">
        <v>310</v>
      </c>
      <c r="D1387" s="11" t="s">
        <v>4373</v>
      </c>
      <c r="E1387" s="11" t="s">
        <v>4374</v>
      </c>
      <c r="F1387" s="11" t="s">
        <v>4375</v>
      </c>
      <c r="G1387" s="11" t="s">
        <v>20</v>
      </c>
      <c r="H1387" s="11" t="s">
        <v>20</v>
      </c>
      <c r="I1387" s="11" t="s">
        <v>20</v>
      </c>
      <c r="J1387" s="11" t="s">
        <v>20</v>
      </c>
      <c r="K1387" s="11" t="s">
        <v>20</v>
      </c>
      <c r="L1387" s="11" t="s">
        <v>20</v>
      </c>
      <c r="M1387" s="12" t="s">
        <v>20</v>
      </c>
    </row>
    <row r="1388" customFormat="false" ht="16.5" hidden="false" customHeight="false" outlineLevel="0" collapsed="false">
      <c r="A1388" s="10" t="s">
        <v>4376</v>
      </c>
      <c r="B1388" s="11" t="s">
        <v>16</v>
      </c>
      <c r="C1388" s="11" t="n">
        <v>242</v>
      </c>
      <c r="D1388" s="11" t="s">
        <v>4377</v>
      </c>
      <c r="E1388" s="11" t="s">
        <v>4378</v>
      </c>
      <c r="F1388" s="11" t="s">
        <v>4379</v>
      </c>
      <c r="G1388" s="11" t="s">
        <v>20</v>
      </c>
      <c r="H1388" s="11" t="s">
        <v>20</v>
      </c>
      <c r="I1388" s="11" t="s">
        <v>20</v>
      </c>
      <c r="J1388" s="11" t="s">
        <v>20</v>
      </c>
      <c r="K1388" s="11" t="s">
        <v>20</v>
      </c>
      <c r="L1388" s="11" t="s">
        <v>20</v>
      </c>
      <c r="M1388" s="12" t="s">
        <v>20</v>
      </c>
    </row>
    <row r="1389" customFormat="false" ht="16.5" hidden="false" customHeight="false" outlineLevel="0" collapsed="false">
      <c r="A1389" s="10" t="s">
        <v>4380</v>
      </c>
      <c r="B1389" s="11" t="s">
        <v>16</v>
      </c>
      <c r="C1389" s="11" t="n">
        <v>410</v>
      </c>
      <c r="D1389" s="11" t="s">
        <v>4381</v>
      </c>
      <c r="E1389" s="11" t="s">
        <v>4382</v>
      </c>
      <c r="F1389" s="11" t="s">
        <v>1579</v>
      </c>
      <c r="G1389" s="11" t="s">
        <v>20</v>
      </c>
      <c r="H1389" s="11" t="s">
        <v>20</v>
      </c>
      <c r="I1389" s="11" t="s">
        <v>20</v>
      </c>
      <c r="J1389" s="11" t="s">
        <v>20</v>
      </c>
      <c r="K1389" s="11" t="s">
        <v>20</v>
      </c>
      <c r="L1389" s="11" t="s">
        <v>20</v>
      </c>
      <c r="M1389" s="12" t="s">
        <v>20</v>
      </c>
    </row>
    <row r="1390" customFormat="false" ht="16.5" hidden="false" customHeight="false" outlineLevel="0" collapsed="false">
      <c r="A1390" s="10" t="s">
        <v>4383</v>
      </c>
      <c r="B1390" s="11" t="s">
        <v>16</v>
      </c>
      <c r="C1390" s="11" t="n">
        <v>153</v>
      </c>
      <c r="D1390" s="11" t="s">
        <v>4384</v>
      </c>
      <c r="E1390" s="11" t="s">
        <v>4385</v>
      </c>
      <c r="F1390" s="11" t="s">
        <v>948</v>
      </c>
      <c r="G1390" s="11" t="s">
        <v>20</v>
      </c>
      <c r="H1390" s="11" t="s">
        <v>20</v>
      </c>
      <c r="I1390" s="11" t="s">
        <v>20</v>
      </c>
      <c r="J1390" s="11" t="s">
        <v>20</v>
      </c>
      <c r="K1390" s="11" t="s">
        <v>20</v>
      </c>
      <c r="L1390" s="11" t="s">
        <v>20</v>
      </c>
      <c r="M1390" s="12" t="s">
        <v>20</v>
      </c>
    </row>
    <row r="1391" customFormat="false" ht="16.5" hidden="false" customHeight="false" outlineLevel="0" collapsed="false">
      <c r="A1391" s="10" t="s">
        <v>4386</v>
      </c>
      <c r="B1391" s="11" t="s">
        <v>16</v>
      </c>
      <c r="C1391" s="11" t="n">
        <v>137</v>
      </c>
      <c r="D1391" s="11" t="s">
        <v>4387</v>
      </c>
      <c r="E1391" s="11" t="s">
        <v>4388</v>
      </c>
      <c r="F1391" s="11" t="s">
        <v>4389</v>
      </c>
      <c r="G1391" s="11" t="s">
        <v>20</v>
      </c>
      <c r="H1391" s="11" t="s">
        <v>20</v>
      </c>
      <c r="I1391" s="11" t="s">
        <v>20</v>
      </c>
      <c r="J1391" s="11" t="s">
        <v>20</v>
      </c>
      <c r="K1391" s="11" t="s">
        <v>20</v>
      </c>
      <c r="L1391" s="11" t="s">
        <v>20</v>
      </c>
      <c r="M1391" s="12" t="s">
        <v>20</v>
      </c>
    </row>
    <row r="1392" customFormat="false" ht="16.5" hidden="false" customHeight="false" outlineLevel="0" collapsed="false">
      <c r="A1392" s="10" t="s">
        <v>4390</v>
      </c>
      <c r="B1392" s="11" t="s">
        <v>16</v>
      </c>
      <c r="C1392" s="11" t="n">
        <v>462</v>
      </c>
      <c r="D1392" s="11" t="s">
        <v>4391</v>
      </c>
      <c r="E1392" s="11" t="s">
        <v>4392</v>
      </c>
      <c r="F1392" s="11" t="s">
        <v>1586</v>
      </c>
      <c r="G1392" s="11" t="s">
        <v>20</v>
      </c>
      <c r="H1392" s="11" t="s">
        <v>20</v>
      </c>
      <c r="I1392" s="11" t="s">
        <v>20</v>
      </c>
      <c r="J1392" s="11" t="s">
        <v>20</v>
      </c>
      <c r="K1392" s="11" t="s">
        <v>20</v>
      </c>
      <c r="L1392" s="11" t="s">
        <v>20</v>
      </c>
      <c r="M1392" s="12" t="s">
        <v>20</v>
      </c>
    </row>
    <row r="1393" customFormat="false" ht="16.5" hidden="false" customHeight="false" outlineLevel="0" collapsed="false">
      <c r="A1393" s="10" t="s">
        <v>4393</v>
      </c>
      <c r="B1393" s="11" t="s">
        <v>16</v>
      </c>
      <c r="C1393" s="11" t="n">
        <v>281</v>
      </c>
      <c r="D1393" s="11" t="s">
        <v>4394</v>
      </c>
      <c r="E1393" s="11" t="s">
        <v>4395</v>
      </c>
      <c r="F1393" s="11" t="s">
        <v>1590</v>
      </c>
      <c r="G1393" s="11" t="s">
        <v>20</v>
      </c>
      <c r="H1393" s="11" t="s">
        <v>20</v>
      </c>
      <c r="I1393" s="11" t="s">
        <v>20</v>
      </c>
      <c r="J1393" s="11" t="s">
        <v>20</v>
      </c>
      <c r="K1393" s="11" t="s">
        <v>20</v>
      </c>
      <c r="L1393" s="11" t="s">
        <v>20</v>
      </c>
      <c r="M1393" s="12" t="s">
        <v>20</v>
      </c>
    </row>
    <row r="1394" customFormat="false" ht="16.5" hidden="false" customHeight="false" outlineLevel="0" collapsed="false">
      <c r="A1394" s="10" t="s">
        <v>4396</v>
      </c>
      <c r="B1394" s="11" t="s">
        <v>16</v>
      </c>
      <c r="C1394" s="11" t="n">
        <v>256</v>
      </c>
      <c r="D1394" s="11" t="s">
        <v>4397</v>
      </c>
      <c r="E1394" s="11" t="s">
        <v>4398</v>
      </c>
      <c r="F1394" s="11" t="s">
        <v>1594</v>
      </c>
      <c r="G1394" s="11" t="s">
        <v>20</v>
      </c>
      <c r="H1394" s="11" t="s">
        <v>20</v>
      </c>
      <c r="I1394" s="11" t="s">
        <v>20</v>
      </c>
      <c r="J1394" s="11" t="s">
        <v>20</v>
      </c>
      <c r="K1394" s="11" t="s">
        <v>20</v>
      </c>
      <c r="L1394" s="11" t="s">
        <v>20</v>
      </c>
      <c r="M1394" s="12" t="s">
        <v>20</v>
      </c>
    </row>
    <row r="1395" customFormat="false" ht="16.5" hidden="false" customHeight="false" outlineLevel="0" collapsed="false">
      <c r="A1395" s="10" t="s">
        <v>4399</v>
      </c>
      <c r="B1395" s="11" t="s">
        <v>16</v>
      </c>
      <c r="C1395" s="11" t="n">
        <v>252</v>
      </c>
      <c r="D1395" s="11" t="s">
        <v>4400</v>
      </c>
      <c r="E1395" s="11" t="s">
        <v>4401</v>
      </c>
      <c r="F1395" s="11" t="s">
        <v>2452</v>
      </c>
      <c r="G1395" s="11" t="s">
        <v>20</v>
      </c>
      <c r="H1395" s="11" t="s">
        <v>20</v>
      </c>
      <c r="I1395" s="11" t="s">
        <v>20</v>
      </c>
      <c r="J1395" s="11" t="s">
        <v>20</v>
      </c>
      <c r="K1395" s="11" t="s">
        <v>20</v>
      </c>
      <c r="L1395" s="11" t="s">
        <v>20</v>
      </c>
      <c r="M1395" s="12" t="s">
        <v>20</v>
      </c>
    </row>
    <row r="1396" customFormat="false" ht="16.5" hidden="false" customHeight="false" outlineLevel="0" collapsed="false">
      <c r="A1396" s="10" t="s">
        <v>4402</v>
      </c>
      <c r="B1396" s="11" t="s">
        <v>16</v>
      </c>
      <c r="C1396" s="11" t="n">
        <v>183</v>
      </c>
      <c r="D1396" s="11" t="s">
        <v>26</v>
      </c>
      <c r="E1396" s="11" t="s">
        <v>4403</v>
      </c>
      <c r="F1396" s="11" t="s">
        <v>4404</v>
      </c>
      <c r="G1396" s="11" t="s">
        <v>20</v>
      </c>
      <c r="H1396" s="11" t="s">
        <v>20</v>
      </c>
      <c r="I1396" s="11" t="s">
        <v>20</v>
      </c>
      <c r="J1396" s="11" t="s">
        <v>20</v>
      </c>
      <c r="K1396" s="11" t="s">
        <v>20</v>
      </c>
      <c r="L1396" s="11" t="s">
        <v>20</v>
      </c>
      <c r="M1396" s="12" t="s">
        <v>20</v>
      </c>
    </row>
    <row r="1397" customFormat="false" ht="16.5" hidden="false" customHeight="false" outlineLevel="0" collapsed="false">
      <c r="A1397" s="10" t="s">
        <v>4405</v>
      </c>
      <c r="B1397" s="11" t="s">
        <v>26</v>
      </c>
      <c r="C1397" s="11" t="n">
        <v>241</v>
      </c>
      <c r="D1397" s="11" t="s">
        <v>26</v>
      </c>
      <c r="E1397" s="11" t="s">
        <v>4406</v>
      </c>
      <c r="F1397" s="11" t="s">
        <v>206</v>
      </c>
      <c r="G1397" s="11" t="s">
        <v>20</v>
      </c>
      <c r="H1397" s="11" t="s">
        <v>20</v>
      </c>
      <c r="I1397" s="11" t="s">
        <v>20</v>
      </c>
      <c r="J1397" s="11" t="s">
        <v>20</v>
      </c>
      <c r="K1397" s="11" t="s">
        <v>20</v>
      </c>
      <c r="L1397" s="11" t="s">
        <v>20</v>
      </c>
      <c r="M1397" s="12" t="s">
        <v>20</v>
      </c>
    </row>
    <row r="1398" customFormat="false" ht="16.5" hidden="false" customHeight="false" outlineLevel="0" collapsed="false">
      <c r="A1398" s="10" t="s">
        <v>4407</v>
      </c>
      <c r="B1398" s="11" t="s">
        <v>16</v>
      </c>
      <c r="C1398" s="11" t="n">
        <v>295</v>
      </c>
      <c r="D1398" s="11" t="s">
        <v>26</v>
      </c>
      <c r="E1398" s="11" t="s">
        <v>4408</v>
      </c>
      <c r="F1398" s="11" t="s">
        <v>177</v>
      </c>
      <c r="G1398" s="11" t="s">
        <v>20</v>
      </c>
      <c r="H1398" s="11" t="s">
        <v>20</v>
      </c>
      <c r="I1398" s="11" t="s">
        <v>20</v>
      </c>
      <c r="J1398" s="11" t="s">
        <v>20</v>
      </c>
      <c r="K1398" s="11" t="s">
        <v>20</v>
      </c>
      <c r="L1398" s="11" t="s">
        <v>20</v>
      </c>
      <c r="M1398" s="12" t="s">
        <v>20</v>
      </c>
    </row>
    <row r="1399" customFormat="false" ht="16.5" hidden="false" customHeight="false" outlineLevel="0" collapsed="false">
      <c r="A1399" s="10" t="s">
        <v>4409</v>
      </c>
      <c r="B1399" s="11" t="s">
        <v>16</v>
      </c>
      <c r="C1399" s="11" t="n">
        <v>166</v>
      </c>
      <c r="D1399" s="11" t="s">
        <v>26</v>
      </c>
      <c r="E1399" s="11" t="s">
        <v>4410</v>
      </c>
      <c r="F1399" s="11" t="s">
        <v>4411</v>
      </c>
      <c r="G1399" s="11" t="s">
        <v>20</v>
      </c>
      <c r="H1399" s="11" t="s">
        <v>20</v>
      </c>
      <c r="I1399" s="11" t="s">
        <v>20</v>
      </c>
      <c r="J1399" s="11" t="s">
        <v>20</v>
      </c>
      <c r="K1399" s="11" t="s">
        <v>20</v>
      </c>
      <c r="L1399" s="11" t="s">
        <v>20</v>
      </c>
      <c r="M1399" s="12" t="s">
        <v>20</v>
      </c>
    </row>
    <row r="1400" customFormat="false" ht="16.5" hidden="false" customHeight="false" outlineLevel="0" collapsed="false">
      <c r="A1400" s="10" t="s">
        <v>4412</v>
      </c>
      <c r="B1400" s="11" t="s">
        <v>16</v>
      </c>
      <c r="C1400" s="11" t="n">
        <v>352</v>
      </c>
      <c r="D1400" s="11" t="s">
        <v>4413</v>
      </c>
      <c r="E1400" s="11" t="s">
        <v>4414</v>
      </c>
      <c r="F1400" s="11" t="s">
        <v>4415</v>
      </c>
      <c r="G1400" s="11" t="s">
        <v>20</v>
      </c>
      <c r="H1400" s="11" t="s">
        <v>20</v>
      </c>
      <c r="I1400" s="11" t="s">
        <v>20</v>
      </c>
      <c r="J1400" s="11" t="s">
        <v>20</v>
      </c>
      <c r="K1400" s="11" t="s">
        <v>20</v>
      </c>
      <c r="L1400" s="11" t="s">
        <v>20</v>
      </c>
      <c r="M1400" s="12" t="s">
        <v>20</v>
      </c>
    </row>
    <row r="1401" customFormat="false" ht="16.5" hidden="false" customHeight="false" outlineLevel="0" collapsed="false">
      <c r="A1401" s="10" t="s">
        <v>4416</v>
      </c>
      <c r="B1401" s="11" t="s">
        <v>26</v>
      </c>
      <c r="C1401" s="11" t="n">
        <v>183</v>
      </c>
      <c r="D1401" s="11" t="s">
        <v>26</v>
      </c>
      <c r="E1401" s="11" t="s">
        <v>4417</v>
      </c>
      <c r="F1401" s="11" t="s">
        <v>148</v>
      </c>
      <c r="G1401" s="11" t="s">
        <v>20</v>
      </c>
      <c r="H1401" s="11" t="s">
        <v>20</v>
      </c>
      <c r="I1401" s="11" t="s">
        <v>20</v>
      </c>
      <c r="J1401" s="11" t="s">
        <v>20</v>
      </c>
      <c r="K1401" s="11" t="s">
        <v>20</v>
      </c>
      <c r="L1401" s="11" t="s">
        <v>20</v>
      </c>
      <c r="M1401" s="12" t="s">
        <v>20</v>
      </c>
    </row>
    <row r="1402" customFormat="false" ht="16.5" hidden="false" customHeight="false" outlineLevel="0" collapsed="false">
      <c r="A1402" s="10" t="s">
        <v>4418</v>
      </c>
      <c r="B1402" s="11" t="s">
        <v>16</v>
      </c>
      <c r="C1402" s="11" t="n">
        <v>567</v>
      </c>
      <c r="D1402" s="11" t="s">
        <v>26</v>
      </c>
      <c r="E1402" s="11" t="s">
        <v>4419</v>
      </c>
      <c r="F1402" s="11" t="s">
        <v>4420</v>
      </c>
      <c r="G1402" s="11" t="s">
        <v>20</v>
      </c>
      <c r="H1402" s="11" t="s">
        <v>20</v>
      </c>
      <c r="I1402" s="11" t="s">
        <v>20</v>
      </c>
      <c r="J1402" s="11" t="s">
        <v>20</v>
      </c>
      <c r="K1402" s="11" t="s">
        <v>20</v>
      </c>
      <c r="L1402" s="11" t="s">
        <v>20</v>
      </c>
      <c r="M1402" s="12" t="s">
        <v>20</v>
      </c>
    </row>
    <row r="1403" customFormat="false" ht="16.5" hidden="false" customHeight="false" outlineLevel="0" collapsed="false">
      <c r="A1403" s="10" t="s">
        <v>4421</v>
      </c>
      <c r="B1403" s="11" t="s">
        <v>16</v>
      </c>
      <c r="C1403" s="11" t="n">
        <v>288</v>
      </c>
      <c r="D1403" s="11" t="s">
        <v>26</v>
      </c>
      <c r="E1403" s="11" t="s">
        <v>4422</v>
      </c>
      <c r="F1403" s="11" t="s">
        <v>206</v>
      </c>
      <c r="G1403" s="11" t="s">
        <v>20</v>
      </c>
      <c r="H1403" s="11" t="s">
        <v>20</v>
      </c>
      <c r="I1403" s="11" t="s">
        <v>20</v>
      </c>
      <c r="J1403" s="11" t="s">
        <v>20</v>
      </c>
      <c r="K1403" s="11" t="s">
        <v>20</v>
      </c>
      <c r="L1403" s="11" t="s">
        <v>20</v>
      </c>
      <c r="M1403" s="12" t="s">
        <v>20</v>
      </c>
    </row>
    <row r="1404" customFormat="false" ht="16.5" hidden="false" customHeight="false" outlineLevel="0" collapsed="false">
      <c r="A1404" s="10" t="s">
        <v>4423</v>
      </c>
      <c r="B1404" s="11" t="s">
        <v>26</v>
      </c>
      <c r="C1404" s="11" t="n">
        <v>164</v>
      </c>
      <c r="D1404" s="11" t="s">
        <v>26</v>
      </c>
      <c r="E1404" s="11" t="s">
        <v>4424</v>
      </c>
      <c r="F1404" s="11" t="s">
        <v>206</v>
      </c>
      <c r="G1404" s="11" t="s">
        <v>20</v>
      </c>
      <c r="H1404" s="11" t="s">
        <v>149</v>
      </c>
      <c r="I1404" s="11" t="s">
        <v>20</v>
      </c>
      <c r="J1404" s="11" t="s">
        <v>149</v>
      </c>
      <c r="K1404" s="11" t="s">
        <v>149</v>
      </c>
      <c r="L1404" s="11" t="s">
        <v>149</v>
      </c>
      <c r="M1404" s="12" t="s">
        <v>20</v>
      </c>
    </row>
    <row r="1405" customFormat="false" ht="16.5" hidden="false" customHeight="false" outlineLevel="0" collapsed="false">
      <c r="A1405" s="10" t="s">
        <v>4425</v>
      </c>
      <c r="B1405" s="11" t="s">
        <v>16</v>
      </c>
      <c r="C1405" s="11" t="n">
        <v>77</v>
      </c>
      <c r="D1405" s="11" t="s">
        <v>26</v>
      </c>
      <c r="E1405" s="11" t="s">
        <v>4426</v>
      </c>
      <c r="F1405" s="11" t="s">
        <v>4427</v>
      </c>
      <c r="G1405" s="11" t="s">
        <v>20</v>
      </c>
      <c r="H1405" s="11" t="s">
        <v>149</v>
      </c>
      <c r="I1405" s="11" t="s">
        <v>149</v>
      </c>
      <c r="J1405" s="11" t="s">
        <v>149</v>
      </c>
      <c r="K1405" s="11" t="s">
        <v>149</v>
      </c>
      <c r="L1405" s="11" t="s">
        <v>149</v>
      </c>
      <c r="M1405" s="12" t="s">
        <v>149</v>
      </c>
    </row>
    <row r="1406" customFormat="false" ht="16.5" hidden="false" customHeight="false" outlineLevel="0" collapsed="false">
      <c r="A1406" s="10" t="s">
        <v>4428</v>
      </c>
      <c r="B1406" s="11" t="s">
        <v>16</v>
      </c>
      <c r="C1406" s="11" t="n">
        <v>101</v>
      </c>
      <c r="D1406" s="11" t="s">
        <v>26</v>
      </c>
      <c r="E1406" s="11" t="s">
        <v>4429</v>
      </c>
      <c r="F1406" s="11" t="s">
        <v>4430</v>
      </c>
      <c r="G1406" s="11" t="s">
        <v>20</v>
      </c>
      <c r="H1406" s="11" t="s">
        <v>149</v>
      </c>
      <c r="I1406" s="11" t="s">
        <v>359</v>
      </c>
      <c r="J1406" s="11" t="s">
        <v>149</v>
      </c>
      <c r="K1406" s="11" t="s">
        <v>359</v>
      </c>
      <c r="L1406" s="11" t="s">
        <v>149</v>
      </c>
      <c r="M1406" s="12" t="s">
        <v>20</v>
      </c>
    </row>
    <row r="1407" customFormat="false" ht="16.5" hidden="false" customHeight="false" outlineLevel="0" collapsed="false">
      <c r="A1407" s="10" t="s">
        <v>4431</v>
      </c>
      <c r="B1407" s="11" t="s">
        <v>26</v>
      </c>
      <c r="C1407" s="11" t="n">
        <v>112</v>
      </c>
      <c r="D1407" s="11" t="s">
        <v>26</v>
      </c>
      <c r="E1407" s="11" t="s">
        <v>4432</v>
      </c>
      <c r="F1407" s="11" t="s">
        <v>28</v>
      </c>
      <c r="G1407" s="11" t="s">
        <v>20</v>
      </c>
      <c r="H1407" s="11" t="s">
        <v>20</v>
      </c>
      <c r="I1407" s="11" t="s">
        <v>20</v>
      </c>
      <c r="J1407" s="11" t="s">
        <v>20</v>
      </c>
      <c r="K1407" s="11" t="s">
        <v>20</v>
      </c>
      <c r="L1407" s="11" t="s">
        <v>20</v>
      </c>
      <c r="M1407" s="12" t="s">
        <v>20</v>
      </c>
    </row>
    <row r="1408" customFormat="false" ht="16.5" hidden="false" customHeight="false" outlineLevel="0" collapsed="false">
      <c r="A1408" s="10" t="s">
        <v>4433</v>
      </c>
      <c r="B1408" s="11" t="s">
        <v>26</v>
      </c>
      <c r="C1408" s="11" t="n">
        <v>66</v>
      </c>
      <c r="D1408" s="11" t="s">
        <v>26</v>
      </c>
      <c r="E1408" s="11" t="s">
        <v>4434</v>
      </c>
      <c r="F1408" s="11" t="s">
        <v>206</v>
      </c>
      <c r="G1408" s="11" t="s">
        <v>20</v>
      </c>
      <c r="H1408" s="11" t="s">
        <v>20</v>
      </c>
      <c r="I1408" s="11" t="s">
        <v>20</v>
      </c>
      <c r="J1408" s="11" t="s">
        <v>20</v>
      </c>
      <c r="K1408" s="11" t="s">
        <v>20</v>
      </c>
      <c r="L1408" s="11" t="s">
        <v>20</v>
      </c>
      <c r="M1408" s="12" t="s">
        <v>20</v>
      </c>
    </row>
    <row r="1409" customFormat="false" ht="16.5" hidden="false" customHeight="false" outlineLevel="0" collapsed="false">
      <c r="A1409" s="10" t="s">
        <v>4435</v>
      </c>
      <c r="B1409" s="11" t="s">
        <v>16</v>
      </c>
      <c r="C1409" s="11" t="n">
        <v>390</v>
      </c>
      <c r="D1409" s="11" t="s">
        <v>4436</v>
      </c>
      <c r="E1409" s="11" t="s">
        <v>4437</v>
      </c>
      <c r="F1409" s="11" t="s">
        <v>4438</v>
      </c>
      <c r="G1409" s="11" t="s">
        <v>20</v>
      </c>
      <c r="H1409" s="11" t="s">
        <v>20</v>
      </c>
      <c r="I1409" s="11" t="s">
        <v>20</v>
      </c>
      <c r="J1409" s="11" t="s">
        <v>20</v>
      </c>
      <c r="K1409" s="11" t="s">
        <v>20</v>
      </c>
      <c r="L1409" s="11" t="s">
        <v>20</v>
      </c>
      <c r="M1409" s="12" t="s">
        <v>20</v>
      </c>
    </row>
    <row r="1410" customFormat="false" ht="16.5" hidden="false" customHeight="false" outlineLevel="0" collapsed="false">
      <c r="A1410" s="10" t="s">
        <v>4439</v>
      </c>
      <c r="B1410" s="11" t="s">
        <v>16</v>
      </c>
      <c r="C1410" s="11" t="n">
        <v>201</v>
      </c>
      <c r="D1410" s="11" t="s">
        <v>26</v>
      </c>
      <c r="E1410" s="11" t="s">
        <v>4440</v>
      </c>
      <c r="F1410" s="11" t="s">
        <v>4441</v>
      </c>
      <c r="G1410" s="11" t="s">
        <v>20</v>
      </c>
      <c r="H1410" s="11" t="s">
        <v>20</v>
      </c>
      <c r="I1410" s="11" t="s">
        <v>20</v>
      </c>
      <c r="J1410" s="11" t="s">
        <v>20</v>
      </c>
      <c r="K1410" s="11" t="s">
        <v>20</v>
      </c>
      <c r="L1410" s="11" t="s">
        <v>20</v>
      </c>
      <c r="M1410" s="12" t="s">
        <v>20</v>
      </c>
    </row>
    <row r="1411" customFormat="false" ht="16.5" hidden="false" customHeight="false" outlineLevel="0" collapsed="false">
      <c r="A1411" s="10" t="s">
        <v>4442</v>
      </c>
      <c r="B1411" s="11" t="s">
        <v>26</v>
      </c>
      <c r="C1411" s="11" t="n">
        <v>93</v>
      </c>
      <c r="D1411" s="11" t="s">
        <v>26</v>
      </c>
      <c r="E1411" s="11" t="s">
        <v>4443</v>
      </c>
      <c r="F1411" s="11" t="s">
        <v>4444</v>
      </c>
      <c r="G1411" s="11" t="s">
        <v>20</v>
      </c>
      <c r="H1411" s="11" t="s">
        <v>20</v>
      </c>
      <c r="I1411" s="11" t="s">
        <v>20</v>
      </c>
      <c r="J1411" s="11" t="s">
        <v>20</v>
      </c>
      <c r="K1411" s="11" t="s">
        <v>20</v>
      </c>
      <c r="L1411" s="11" t="s">
        <v>20</v>
      </c>
      <c r="M1411" s="12" t="s">
        <v>20</v>
      </c>
    </row>
    <row r="1412" customFormat="false" ht="16.5" hidden="false" customHeight="false" outlineLevel="0" collapsed="false">
      <c r="A1412" s="10" t="s">
        <v>4445</v>
      </c>
      <c r="B1412" s="11" t="s">
        <v>16</v>
      </c>
      <c r="C1412" s="11" t="n">
        <v>82</v>
      </c>
      <c r="D1412" s="11" t="s">
        <v>26</v>
      </c>
      <c r="E1412" s="11" t="s">
        <v>4446</v>
      </c>
      <c r="F1412" s="11" t="s">
        <v>28</v>
      </c>
      <c r="G1412" s="11" t="s">
        <v>20</v>
      </c>
      <c r="H1412" s="11" t="s">
        <v>20</v>
      </c>
      <c r="I1412" s="11" t="s">
        <v>20</v>
      </c>
      <c r="J1412" s="11" t="s">
        <v>20</v>
      </c>
      <c r="K1412" s="11" t="s">
        <v>20</v>
      </c>
      <c r="L1412" s="11" t="s">
        <v>20</v>
      </c>
      <c r="M1412" s="12" t="s">
        <v>20</v>
      </c>
    </row>
    <row r="1413" customFormat="false" ht="16.5" hidden="false" customHeight="false" outlineLevel="0" collapsed="false">
      <c r="A1413" s="10" t="s">
        <v>4447</v>
      </c>
      <c r="B1413" s="11" t="s">
        <v>26</v>
      </c>
      <c r="C1413" s="11" t="n">
        <v>161</v>
      </c>
      <c r="D1413" s="11" t="s">
        <v>26</v>
      </c>
      <c r="E1413" s="11" t="s">
        <v>4448</v>
      </c>
      <c r="F1413" s="11" t="s">
        <v>206</v>
      </c>
      <c r="G1413" s="11" t="s">
        <v>20</v>
      </c>
      <c r="H1413" s="11" t="s">
        <v>20</v>
      </c>
      <c r="I1413" s="11" t="s">
        <v>20</v>
      </c>
      <c r="J1413" s="11" t="s">
        <v>20</v>
      </c>
      <c r="K1413" s="11" t="s">
        <v>20</v>
      </c>
      <c r="L1413" s="11" t="s">
        <v>20</v>
      </c>
      <c r="M1413" s="12" t="s">
        <v>20</v>
      </c>
    </row>
    <row r="1414" customFormat="false" ht="16.5" hidden="false" customHeight="false" outlineLevel="0" collapsed="false">
      <c r="A1414" s="10" t="s">
        <v>4449</v>
      </c>
      <c r="B1414" s="11" t="s">
        <v>26</v>
      </c>
      <c r="C1414" s="11" t="n">
        <v>152</v>
      </c>
      <c r="D1414" s="11" t="s">
        <v>26</v>
      </c>
      <c r="E1414" s="11" t="s">
        <v>4450</v>
      </c>
      <c r="F1414" s="11" t="s">
        <v>3092</v>
      </c>
      <c r="G1414" s="11" t="s">
        <v>20</v>
      </c>
      <c r="H1414" s="11" t="s">
        <v>20</v>
      </c>
      <c r="I1414" s="11" t="s">
        <v>20</v>
      </c>
      <c r="J1414" s="11" t="s">
        <v>20</v>
      </c>
      <c r="K1414" s="11" t="s">
        <v>20</v>
      </c>
      <c r="L1414" s="11" t="s">
        <v>20</v>
      </c>
      <c r="M1414" s="12" t="s">
        <v>20</v>
      </c>
    </row>
    <row r="1415" customFormat="false" ht="16.5" hidden="false" customHeight="false" outlineLevel="0" collapsed="false">
      <c r="A1415" s="10" t="s">
        <v>4451</v>
      </c>
      <c r="B1415" s="11" t="s">
        <v>26</v>
      </c>
      <c r="C1415" s="11" t="n">
        <v>121</v>
      </c>
      <c r="D1415" s="11" t="s">
        <v>26</v>
      </c>
      <c r="E1415" s="11" t="s">
        <v>4452</v>
      </c>
      <c r="F1415" s="11" t="s">
        <v>206</v>
      </c>
      <c r="G1415" s="11" t="s">
        <v>20</v>
      </c>
      <c r="H1415" s="11" t="s">
        <v>20</v>
      </c>
      <c r="I1415" s="11" t="s">
        <v>20</v>
      </c>
      <c r="J1415" s="11" t="s">
        <v>20</v>
      </c>
      <c r="K1415" s="11" t="s">
        <v>20</v>
      </c>
      <c r="L1415" s="11" t="s">
        <v>20</v>
      </c>
      <c r="M1415" s="12" t="s">
        <v>20</v>
      </c>
    </row>
    <row r="1416" customFormat="false" ht="16.5" hidden="false" customHeight="false" outlineLevel="0" collapsed="false">
      <c r="A1416" s="10" t="s">
        <v>4453</v>
      </c>
      <c r="B1416" s="11" t="s">
        <v>26</v>
      </c>
      <c r="C1416" s="11" t="n">
        <v>298</v>
      </c>
      <c r="D1416" s="11" t="s">
        <v>26</v>
      </c>
      <c r="E1416" s="11" t="s">
        <v>4454</v>
      </c>
      <c r="F1416" s="11" t="s">
        <v>3058</v>
      </c>
      <c r="G1416" s="11" t="s">
        <v>20</v>
      </c>
      <c r="H1416" s="11" t="s">
        <v>20</v>
      </c>
      <c r="I1416" s="11" t="s">
        <v>20</v>
      </c>
      <c r="J1416" s="11" t="s">
        <v>20</v>
      </c>
      <c r="K1416" s="11" t="s">
        <v>20</v>
      </c>
      <c r="L1416" s="11" t="s">
        <v>20</v>
      </c>
      <c r="M1416" s="12" t="s">
        <v>20</v>
      </c>
    </row>
    <row r="1417" customFormat="false" ht="16.5" hidden="false" customHeight="false" outlineLevel="0" collapsed="false">
      <c r="A1417" s="10" t="s">
        <v>4455</v>
      </c>
      <c r="B1417" s="11" t="s">
        <v>16</v>
      </c>
      <c r="C1417" s="11" t="n">
        <v>82</v>
      </c>
      <c r="D1417" s="11" t="s">
        <v>26</v>
      </c>
      <c r="E1417" s="11" t="s">
        <v>4456</v>
      </c>
      <c r="F1417" s="11" t="s">
        <v>206</v>
      </c>
      <c r="G1417" s="11" t="s">
        <v>20</v>
      </c>
      <c r="H1417" s="11" t="s">
        <v>20</v>
      </c>
      <c r="I1417" s="11" t="s">
        <v>20</v>
      </c>
      <c r="J1417" s="11" t="s">
        <v>20</v>
      </c>
      <c r="K1417" s="11" t="s">
        <v>20</v>
      </c>
      <c r="L1417" s="11" t="s">
        <v>20</v>
      </c>
      <c r="M1417" s="12" t="s">
        <v>20</v>
      </c>
    </row>
    <row r="1418" customFormat="false" ht="16.5" hidden="false" customHeight="false" outlineLevel="0" collapsed="false">
      <c r="A1418" s="10" t="s">
        <v>4457</v>
      </c>
      <c r="B1418" s="11" t="s">
        <v>16</v>
      </c>
      <c r="C1418" s="11" t="n">
        <v>39</v>
      </c>
      <c r="D1418" s="11" t="s">
        <v>26</v>
      </c>
      <c r="E1418" s="11" t="s">
        <v>4458</v>
      </c>
      <c r="F1418" s="11" t="s">
        <v>28</v>
      </c>
      <c r="G1418" s="11" t="s">
        <v>20</v>
      </c>
      <c r="H1418" s="11" t="s">
        <v>20</v>
      </c>
      <c r="I1418" s="11" t="s">
        <v>20</v>
      </c>
      <c r="J1418" s="11" t="s">
        <v>20</v>
      </c>
      <c r="K1418" s="11" t="s">
        <v>20</v>
      </c>
      <c r="L1418" s="11" t="s">
        <v>20</v>
      </c>
      <c r="M1418" s="12" t="s">
        <v>20</v>
      </c>
    </row>
    <row r="1419" customFormat="false" ht="16.5" hidden="false" customHeight="false" outlineLevel="0" collapsed="false">
      <c r="A1419" s="10" t="s">
        <v>4459</v>
      </c>
      <c r="B1419" s="11" t="s">
        <v>16</v>
      </c>
      <c r="C1419" s="11" t="n">
        <v>88</v>
      </c>
      <c r="D1419" s="11" t="s">
        <v>26</v>
      </c>
      <c r="E1419" s="11" t="s">
        <v>4460</v>
      </c>
      <c r="F1419" s="11" t="s">
        <v>206</v>
      </c>
      <c r="G1419" s="11" t="s">
        <v>20</v>
      </c>
      <c r="H1419" s="11" t="s">
        <v>20</v>
      </c>
      <c r="I1419" s="11" t="s">
        <v>20</v>
      </c>
      <c r="J1419" s="11" t="s">
        <v>20</v>
      </c>
      <c r="K1419" s="11" t="s">
        <v>20</v>
      </c>
      <c r="L1419" s="11" t="s">
        <v>20</v>
      </c>
      <c r="M1419" s="12" t="s">
        <v>20</v>
      </c>
    </row>
    <row r="1420" customFormat="false" ht="16.5" hidden="false" customHeight="false" outlineLevel="0" collapsed="false">
      <c r="A1420" s="10" t="s">
        <v>4461</v>
      </c>
      <c r="B1420" s="11" t="s">
        <v>26</v>
      </c>
      <c r="C1420" s="11" t="n">
        <v>73</v>
      </c>
      <c r="D1420" s="11" t="s">
        <v>26</v>
      </c>
      <c r="E1420" s="11" t="s">
        <v>4462</v>
      </c>
      <c r="F1420" s="11" t="s">
        <v>28</v>
      </c>
      <c r="G1420" s="11" t="s">
        <v>20</v>
      </c>
      <c r="H1420" s="11" t="s">
        <v>20</v>
      </c>
      <c r="I1420" s="11" t="s">
        <v>20</v>
      </c>
      <c r="J1420" s="11" t="s">
        <v>20</v>
      </c>
      <c r="K1420" s="11" t="s">
        <v>20</v>
      </c>
      <c r="L1420" s="11" t="s">
        <v>20</v>
      </c>
      <c r="M1420" s="12" t="s">
        <v>20</v>
      </c>
    </row>
    <row r="1421" customFormat="false" ht="16.5" hidden="false" customHeight="false" outlineLevel="0" collapsed="false">
      <c r="A1421" s="10" t="s">
        <v>4463</v>
      </c>
      <c r="B1421" s="11" t="s">
        <v>26</v>
      </c>
      <c r="C1421" s="11" t="n">
        <v>88</v>
      </c>
      <c r="D1421" s="11" t="s">
        <v>26</v>
      </c>
      <c r="E1421" s="11" t="s">
        <v>4464</v>
      </c>
      <c r="F1421" s="11" t="s">
        <v>206</v>
      </c>
      <c r="G1421" s="11" t="s">
        <v>20</v>
      </c>
      <c r="H1421" s="11" t="s">
        <v>20</v>
      </c>
      <c r="I1421" s="11" t="s">
        <v>20</v>
      </c>
      <c r="J1421" s="11" t="s">
        <v>20</v>
      </c>
      <c r="K1421" s="11" t="s">
        <v>20</v>
      </c>
      <c r="L1421" s="11" t="s">
        <v>20</v>
      </c>
      <c r="M1421" s="12" t="s">
        <v>20</v>
      </c>
    </row>
    <row r="1422" customFormat="false" ht="16.5" hidden="false" customHeight="false" outlineLevel="0" collapsed="false">
      <c r="A1422" s="10" t="s">
        <v>4465</v>
      </c>
      <c r="B1422" s="11" t="s">
        <v>26</v>
      </c>
      <c r="C1422" s="11" t="n">
        <v>479</v>
      </c>
      <c r="D1422" s="11" t="s">
        <v>4466</v>
      </c>
      <c r="E1422" s="11" t="s">
        <v>4467</v>
      </c>
      <c r="F1422" s="11" t="s">
        <v>605</v>
      </c>
      <c r="G1422" s="11" t="s">
        <v>20</v>
      </c>
      <c r="H1422" s="11" t="s">
        <v>20</v>
      </c>
      <c r="I1422" s="11" t="s">
        <v>20</v>
      </c>
      <c r="J1422" s="11" t="s">
        <v>20</v>
      </c>
      <c r="K1422" s="11" t="s">
        <v>20</v>
      </c>
      <c r="L1422" s="11" t="s">
        <v>20</v>
      </c>
      <c r="M1422" s="12" t="s">
        <v>20</v>
      </c>
    </row>
    <row r="1423" customFormat="false" ht="16.5" hidden="false" customHeight="false" outlineLevel="0" collapsed="false">
      <c r="A1423" s="10" t="s">
        <v>4468</v>
      </c>
      <c r="B1423" s="11" t="s">
        <v>16</v>
      </c>
      <c r="C1423" s="11" t="n">
        <v>64</v>
      </c>
      <c r="D1423" s="11" t="s">
        <v>4469</v>
      </c>
      <c r="E1423" s="11" t="s">
        <v>4470</v>
      </c>
      <c r="F1423" s="11" t="s">
        <v>4471</v>
      </c>
      <c r="G1423" s="11" t="s">
        <v>20</v>
      </c>
      <c r="H1423" s="11" t="s">
        <v>20</v>
      </c>
      <c r="I1423" s="11" t="s">
        <v>20</v>
      </c>
      <c r="J1423" s="11" t="s">
        <v>20</v>
      </c>
      <c r="K1423" s="11" t="s">
        <v>20</v>
      </c>
      <c r="L1423" s="11" t="s">
        <v>20</v>
      </c>
      <c r="M1423" s="12" t="s">
        <v>20</v>
      </c>
    </row>
    <row r="1424" customFormat="false" ht="16.5" hidden="false" customHeight="false" outlineLevel="0" collapsed="false">
      <c r="A1424" s="10" t="s">
        <v>4472</v>
      </c>
      <c r="B1424" s="11" t="s">
        <v>16</v>
      </c>
      <c r="C1424" s="11" t="n">
        <v>441</v>
      </c>
      <c r="D1424" s="11" t="s">
        <v>4473</v>
      </c>
      <c r="E1424" s="11" t="s">
        <v>4474</v>
      </c>
      <c r="F1424" s="11" t="s">
        <v>4475</v>
      </c>
      <c r="G1424" s="11" t="s">
        <v>20</v>
      </c>
      <c r="H1424" s="11" t="s">
        <v>20</v>
      </c>
      <c r="I1424" s="11" t="s">
        <v>20</v>
      </c>
      <c r="J1424" s="11" t="s">
        <v>20</v>
      </c>
      <c r="K1424" s="11" t="s">
        <v>20</v>
      </c>
      <c r="L1424" s="11" t="s">
        <v>20</v>
      </c>
      <c r="M1424" s="12" t="s">
        <v>20</v>
      </c>
    </row>
    <row r="1425" customFormat="false" ht="16.5" hidden="false" customHeight="false" outlineLevel="0" collapsed="false">
      <c r="A1425" s="10" t="s">
        <v>4476</v>
      </c>
      <c r="B1425" s="11" t="s">
        <v>16</v>
      </c>
      <c r="C1425" s="11" t="n">
        <v>305</v>
      </c>
      <c r="D1425" s="11" t="s">
        <v>26</v>
      </c>
      <c r="E1425" s="11" t="s">
        <v>4477</v>
      </c>
      <c r="F1425" s="11" t="s">
        <v>4478</v>
      </c>
      <c r="G1425" s="11" t="s">
        <v>20</v>
      </c>
      <c r="H1425" s="11" t="s">
        <v>20</v>
      </c>
      <c r="I1425" s="11" t="s">
        <v>20</v>
      </c>
      <c r="J1425" s="11" t="s">
        <v>20</v>
      </c>
      <c r="K1425" s="11" t="s">
        <v>20</v>
      </c>
      <c r="L1425" s="11" t="s">
        <v>20</v>
      </c>
      <c r="M1425" s="12" t="s">
        <v>20</v>
      </c>
    </row>
    <row r="1426" customFormat="false" ht="16.5" hidden="false" customHeight="false" outlineLevel="0" collapsed="false">
      <c r="A1426" s="10" t="s">
        <v>4479</v>
      </c>
      <c r="B1426" s="11" t="s">
        <v>16</v>
      </c>
      <c r="C1426" s="11" t="n">
        <v>258</v>
      </c>
      <c r="D1426" s="11" t="s">
        <v>26</v>
      </c>
      <c r="E1426" s="11" t="s">
        <v>4480</v>
      </c>
      <c r="F1426" s="11" t="s">
        <v>4481</v>
      </c>
      <c r="G1426" s="11" t="s">
        <v>20</v>
      </c>
      <c r="H1426" s="11" t="s">
        <v>20</v>
      </c>
      <c r="I1426" s="11" t="s">
        <v>20</v>
      </c>
      <c r="J1426" s="11" t="s">
        <v>20</v>
      </c>
      <c r="K1426" s="11" t="s">
        <v>20</v>
      </c>
      <c r="L1426" s="11" t="s">
        <v>20</v>
      </c>
      <c r="M1426" s="12" t="s">
        <v>20</v>
      </c>
    </row>
    <row r="1427" customFormat="false" ht="16.5" hidden="false" customHeight="false" outlineLevel="0" collapsed="false">
      <c r="A1427" s="10" t="s">
        <v>4482</v>
      </c>
      <c r="B1427" s="11" t="s">
        <v>16</v>
      </c>
      <c r="C1427" s="11" t="n">
        <v>99</v>
      </c>
      <c r="D1427" s="11" t="s">
        <v>26</v>
      </c>
      <c r="E1427" s="11" t="s">
        <v>4483</v>
      </c>
      <c r="F1427" s="11" t="s">
        <v>28</v>
      </c>
      <c r="G1427" s="11" t="s">
        <v>20</v>
      </c>
      <c r="H1427" s="11" t="s">
        <v>20</v>
      </c>
      <c r="I1427" s="11" t="s">
        <v>20</v>
      </c>
      <c r="J1427" s="11" t="s">
        <v>20</v>
      </c>
      <c r="K1427" s="11" t="s">
        <v>20</v>
      </c>
      <c r="L1427" s="11" t="s">
        <v>20</v>
      </c>
      <c r="M1427" s="12" t="s">
        <v>20</v>
      </c>
    </row>
    <row r="1428" customFormat="false" ht="16.5" hidden="false" customHeight="false" outlineLevel="0" collapsed="false">
      <c r="A1428" s="10" t="s">
        <v>4484</v>
      </c>
      <c r="B1428" s="11" t="s">
        <v>16</v>
      </c>
      <c r="C1428" s="11" t="n">
        <v>90</v>
      </c>
      <c r="D1428" s="11" t="s">
        <v>26</v>
      </c>
      <c r="E1428" s="11" t="s">
        <v>4485</v>
      </c>
      <c r="F1428" s="11" t="s">
        <v>206</v>
      </c>
      <c r="G1428" s="11" t="s">
        <v>20</v>
      </c>
      <c r="H1428" s="11" t="s">
        <v>20</v>
      </c>
      <c r="I1428" s="11" t="s">
        <v>20</v>
      </c>
      <c r="J1428" s="11" t="s">
        <v>20</v>
      </c>
      <c r="K1428" s="11" t="s">
        <v>20</v>
      </c>
      <c r="L1428" s="11" t="s">
        <v>20</v>
      </c>
      <c r="M1428" s="12" t="s">
        <v>20</v>
      </c>
    </row>
    <row r="1429" customFormat="false" ht="16.5" hidden="false" customHeight="false" outlineLevel="0" collapsed="false">
      <c r="A1429" s="10" t="s">
        <v>4486</v>
      </c>
      <c r="B1429" s="11" t="s">
        <v>16</v>
      </c>
      <c r="C1429" s="11" t="n">
        <v>449</v>
      </c>
      <c r="D1429" s="11" t="s">
        <v>4487</v>
      </c>
      <c r="E1429" s="11" t="s">
        <v>4488</v>
      </c>
      <c r="F1429" s="11" t="s">
        <v>4489</v>
      </c>
      <c r="G1429" s="11" t="s">
        <v>20</v>
      </c>
      <c r="H1429" s="11" t="s">
        <v>20</v>
      </c>
      <c r="I1429" s="11" t="s">
        <v>20</v>
      </c>
      <c r="J1429" s="11" t="s">
        <v>20</v>
      </c>
      <c r="K1429" s="11" t="s">
        <v>20</v>
      </c>
      <c r="L1429" s="11" t="s">
        <v>20</v>
      </c>
      <c r="M1429" s="12" t="s">
        <v>20</v>
      </c>
    </row>
    <row r="1430" customFormat="false" ht="16.5" hidden="false" customHeight="false" outlineLevel="0" collapsed="false">
      <c r="A1430" s="10" t="s">
        <v>4490</v>
      </c>
      <c r="B1430" s="11" t="s">
        <v>16</v>
      </c>
      <c r="C1430" s="11" t="n">
        <v>499</v>
      </c>
      <c r="D1430" s="11" t="s">
        <v>26</v>
      </c>
      <c r="E1430" s="11" t="s">
        <v>4491</v>
      </c>
      <c r="F1430" s="11" t="s">
        <v>4492</v>
      </c>
      <c r="G1430" s="11" t="s">
        <v>20</v>
      </c>
      <c r="H1430" s="11" t="s">
        <v>20</v>
      </c>
      <c r="I1430" s="11" t="s">
        <v>20</v>
      </c>
      <c r="J1430" s="11" t="s">
        <v>20</v>
      </c>
      <c r="K1430" s="11" t="s">
        <v>20</v>
      </c>
      <c r="L1430" s="11" t="s">
        <v>20</v>
      </c>
      <c r="M1430" s="12" t="s">
        <v>20</v>
      </c>
    </row>
    <row r="1431" customFormat="false" ht="16.5" hidden="false" customHeight="false" outlineLevel="0" collapsed="false">
      <c r="A1431" s="10" t="s">
        <v>4493</v>
      </c>
      <c r="B1431" s="11" t="s">
        <v>26</v>
      </c>
      <c r="C1431" s="11" t="n">
        <v>269</v>
      </c>
      <c r="D1431" s="11" t="s">
        <v>26</v>
      </c>
      <c r="E1431" s="11" t="s">
        <v>4494</v>
      </c>
      <c r="F1431" s="11" t="s">
        <v>104</v>
      </c>
      <c r="G1431" s="11" t="s">
        <v>20</v>
      </c>
      <c r="H1431" s="11" t="s">
        <v>20</v>
      </c>
      <c r="I1431" s="11" t="s">
        <v>20</v>
      </c>
      <c r="J1431" s="11" t="s">
        <v>20</v>
      </c>
      <c r="K1431" s="11" t="s">
        <v>20</v>
      </c>
      <c r="L1431" s="11" t="s">
        <v>20</v>
      </c>
      <c r="M1431" s="12" t="s">
        <v>20</v>
      </c>
    </row>
    <row r="1432" customFormat="false" ht="16.5" hidden="false" customHeight="false" outlineLevel="0" collapsed="false">
      <c r="A1432" s="10" t="s">
        <v>4495</v>
      </c>
      <c r="B1432" s="11" t="s">
        <v>16</v>
      </c>
      <c r="C1432" s="11" t="n">
        <v>455</v>
      </c>
      <c r="D1432" s="11" t="s">
        <v>26</v>
      </c>
      <c r="E1432" s="11" t="s">
        <v>4496</v>
      </c>
      <c r="F1432" s="11" t="s">
        <v>4497</v>
      </c>
      <c r="G1432" s="11" t="s">
        <v>20</v>
      </c>
      <c r="H1432" s="11" t="s">
        <v>20</v>
      </c>
      <c r="I1432" s="11" t="s">
        <v>20</v>
      </c>
      <c r="J1432" s="11" t="s">
        <v>20</v>
      </c>
      <c r="K1432" s="11" t="s">
        <v>20</v>
      </c>
      <c r="L1432" s="11" t="s">
        <v>20</v>
      </c>
      <c r="M1432" s="12" t="s">
        <v>20</v>
      </c>
    </row>
    <row r="1433" customFormat="false" ht="16.5" hidden="false" customHeight="false" outlineLevel="0" collapsed="false">
      <c r="A1433" s="10" t="s">
        <v>4498</v>
      </c>
      <c r="B1433" s="11" t="s">
        <v>16</v>
      </c>
      <c r="C1433" s="11" t="n">
        <v>290</v>
      </c>
      <c r="D1433" s="11" t="s">
        <v>26</v>
      </c>
      <c r="E1433" s="11" t="s">
        <v>4499</v>
      </c>
      <c r="F1433" s="11" t="s">
        <v>28</v>
      </c>
      <c r="G1433" s="11" t="s">
        <v>20</v>
      </c>
      <c r="H1433" s="11" t="s">
        <v>20</v>
      </c>
      <c r="I1433" s="11" t="s">
        <v>20</v>
      </c>
      <c r="J1433" s="11" t="s">
        <v>20</v>
      </c>
      <c r="K1433" s="11" t="s">
        <v>20</v>
      </c>
      <c r="L1433" s="11" t="s">
        <v>20</v>
      </c>
      <c r="M1433" s="12" t="s">
        <v>20</v>
      </c>
    </row>
    <row r="1434" customFormat="false" ht="16.5" hidden="false" customHeight="false" outlineLevel="0" collapsed="false">
      <c r="A1434" s="10" t="s">
        <v>4500</v>
      </c>
      <c r="B1434" s="11" t="s">
        <v>16</v>
      </c>
      <c r="C1434" s="11" t="n">
        <v>448</v>
      </c>
      <c r="D1434" s="11" t="s">
        <v>4501</v>
      </c>
      <c r="E1434" s="11" t="s">
        <v>4502</v>
      </c>
      <c r="F1434" s="11" t="s">
        <v>4503</v>
      </c>
      <c r="G1434" s="11" t="s">
        <v>20</v>
      </c>
      <c r="H1434" s="11" t="s">
        <v>20</v>
      </c>
      <c r="I1434" s="11" t="s">
        <v>20</v>
      </c>
      <c r="J1434" s="11" t="s">
        <v>20</v>
      </c>
      <c r="K1434" s="11" t="s">
        <v>20</v>
      </c>
      <c r="L1434" s="11" t="s">
        <v>20</v>
      </c>
      <c r="M1434" s="12" t="s">
        <v>20</v>
      </c>
    </row>
    <row r="1435" customFormat="false" ht="16.5" hidden="false" customHeight="false" outlineLevel="0" collapsed="false">
      <c r="A1435" s="10" t="s">
        <v>4504</v>
      </c>
      <c r="B1435" s="11" t="s">
        <v>16</v>
      </c>
      <c r="C1435" s="11" t="n">
        <v>748</v>
      </c>
      <c r="D1435" s="11" t="s">
        <v>4505</v>
      </c>
      <c r="E1435" s="11" t="s">
        <v>4506</v>
      </c>
      <c r="F1435" s="11" t="s">
        <v>490</v>
      </c>
      <c r="G1435" s="11" t="s">
        <v>20</v>
      </c>
      <c r="H1435" s="11" t="s">
        <v>20</v>
      </c>
      <c r="I1435" s="11" t="s">
        <v>20</v>
      </c>
      <c r="J1435" s="11" t="s">
        <v>20</v>
      </c>
      <c r="K1435" s="11" t="s">
        <v>20</v>
      </c>
      <c r="L1435" s="11" t="s">
        <v>20</v>
      </c>
      <c r="M1435" s="12" t="s">
        <v>20</v>
      </c>
    </row>
    <row r="1436" customFormat="false" ht="16.5" hidden="false" customHeight="false" outlineLevel="0" collapsed="false">
      <c r="A1436" s="10" t="s">
        <v>4507</v>
      </c>
      <c r="B1436" s="11" t="s">
        <v>16</v>
      </c>
      <c r="C1436" s="11" t="n">
        <v>337</v>
      </c>
      <c r="D1436" s="11" t="s">
        <v>4508</v>
      </c>
      <c r="E1436" s="11" t="s">
        <v>4509</v>
      </c>
      <c r="F1436" s="11" t="s">
        <v>2257</v>
      </c>
      <c r="G1436" s="11" t="s">
        <v>20</v>
      </c>
      <c r="H1436" s="11" t="s">
        <v>20</v>
      </c>
      <c r="I1436" s="11" t="s">
        <v>20</v>
      </c>
      <c r="J1436" s="11" t="s">
        <v>20</v>
      </c>
      <c r="K1436" s="11" t="s">
        <v>20</v>
      </c>
      <c r="L1436" s="11" t="s">
        <v>20</v>
      </c>
      <c r="M1436" s="12" t="s">
        <v>20</v>
      </c>
    </row>
    <row r="1437" customFormat="false" ht="16.5" hidden="false" customHeight="false" outlineLevel="0" collapsed="false">
      <c r="A1437" s="10" t="s">
        <v>4510</v>
      </c>
      <c r="B1437" s="11" t="s">
        <v>26</v>
      </c>
      <c r="C1437" s="11" t="n">
        <v>348</v>
      </c>
      <c r="D1437" s="11" t="s">
        <v>4511</v>
      </c>
      <c r="E1437" s="11" t="s">
        <v>4512</v>
      </c>
      <c r="F1437" s="11" t="s">
        <v>4513</v>
      </c>
      <c r="G1437" s="11" t="s">
        <v>20</v>
      </c>
      <c r="H1437" s="11" t="s">
        <v>20</v>
      </c>
      <c r="I1437" s="11" t="s">
        <v>20</v>
      </c>
      <c r="J1437" s="11" t="s">
        <v>20</v>
      </c>
      <c r="K1437" s="11" t="s">
        <v>20</v>
      </c>
      <c r="L1437" s="11" t="s">
        <v>20</v>
      </c>
      <c r="M1437" s="12" t="s">
        <v>20</v>
      </c>
    </row>
    <row r="1438" customFormat="false" ht="16.5" hidden="false" customHeight="false" outlineLevel="0" collapsed="false">
      <c r="A1438" s="10" t="s">
        <v>4514</v>
      </c>
      <c r="B1438" s="11" t="s">
        <v>26</v>
      </c>
      <c r="C1438" s="11" t="n">
        <v>363</v>
      </c>
      <c r="D1438" s="11" t="s">
        <v>4515</v>
      </c>
      <c r="E1438" s="11" t="s">
        <v>4516</v>
      </c>
      <c r="F1438" s="11" t="s">
        <v>4517</v>
      </c>
      <c r="G1438" s="11" t="s">
        <v>20</v>
      </c>
      <c r="H1438" s="11" t="s">
        <v>20</v>
      </c>
      <c r="I1438" s="11" t="s">
        <v>20</v>
      </c>
      <c r="J1438" s="11" t="s">
        <v>20</v>
      </c>
      <c r="K1438" s="11" t="s">
        <v>20</v>
      </c>
      <c r="L1438" s="11" t="s">
        <v>20</v>
      </c>
      <c r="M1438" s="12" t="s">
        <v>20</v>
      </c>
    </row>
    <row r="1439" customFormat="false" ht="16.5" hidden="false" customHeight="false" outlineLevel="0" collapsed="false">
      <c r="A1439" s="10" t="s">
        <v>4518</v>
      </c>
      <c r="B1439" s="11" t="s">
        <v>26</v>
      </c>
      <c r="C1439" s="11" t="n">
        <v>325</v>
      </c>
      <c r="D1439" s="11" t="s">
        <v>4519</v>
      </c>
      <c r="E1439" s="11" t="s">
        <v>4520</v>
      </c>
      <c r="F1439" s="11" t="s">
        <v>4521</v>
      </c>
      <c r="G1439" s="11" t="s">
        <v>20</v>
      </c>
      <c r="H1439" s="11" t="s">
        <v>20</v>
      </c>
      <c r="I1439" s="11" t="s">
        <v>20</v>
      </c>
      <c r="J1439" s="11" t="s">
        <v>20</v>
      </c>
      <c r="K1439" s="11" t="s">
        <v>20</v>
      </c>
      <c r="L1439" s="11" t="s">
        <v>20</v>
      </c>
      <c r="M1439" s="12" t="s">
        <v>20</v>
      </c>
    </row>
    <row r="1440" customFormat="false" ht="16.5" hidden="false" customHeight="false" outlineLevel="0" collapsed="false">
      <c r="A1440" s="10" t="s">
        <v>4522</v>
      </c>
      <c r="B1440" s="11" t="s">
        <v>26</v>
      </c>
      <c r="C1440" s="11" t="n">
        <v>312</v>
      </c>
      <c r="D1440" s="11" t="s">
        <v>4523</v>
      </c>
      <c r="E1440" s="11" t="s">
        <v>4524</v>
      </c>
      <c r="F1440" s="11" t="s">
        <v>4525</v>
      </c>
      <c r="G1440" s="11" t="s">
        <v>20</v>
      </c>
      <c r="H1440" s="11" t="s">
        <v>20</v>
      </c>
      <c r="I1440" s="11" t="s">
        <v>20</v>
      </c>
      <c r="J1440" s="11" t="s">
        <v>20</v>
      </c>
      <c r="K1440" s="11" t="s">
        <v>20</v>
      </c>
      <c r="L1440" s="11" t="s">
        <v>20</v>
      </c>
      <c r="M1440" s="12" t="s">
        <v>20</v>
      </c>
    </row>
    <row r="1441" customFormat="false" ht="16.5" hidden="false" customHeight="false" outlineLevel="0" collapsed="false">
      <c r="A1441" s="10" t="s">
        <v>4526</v>
      </c>
      <c r="B1441" s="11" t="s">
        <v>16</v>
      </c>
      <c r="C1441" s="11" t="n">
        <v>98</v>
      </c>
      <c r="D1441" s="11" t="s">
        <v>26</v>
      </c>
      <c r="E1441" s="11" t="s">
        <v>4527</v>
      </c>
      <c r="F1441" s="11" t="s">
        <v>28</v>
      </c>
      <c r="G1441" s="11" t="s">
        <v>20</v>
      </c>
      <c r="H1441" s="11" t="s">
        <v>149</v>
      </c>
      <c r="I1441" s="11" t="s">
        <v>149</v>
      </c>
      <c r="J1441" s="11" t="s">
        <v>149</v>
      </c>
      <c r="K1441" s="11" t="s">
        <v>149</v>
      </c>
      <c r="L1441" s="11" t="s">
        <v>149</v>
      </c>
      <c r="M1441" s="12" t="s">
        <v>149</v>
      </c>
    </row>
    <row r="1442" customFormat="false" ht="16.5" hidden="false" customHeight="false" outlineLevel="0" collapsed="false">
      <c r="A1442" s="10" t="s">
        <v>4528</v>
      </c>
      <c r="B1442" s="11" t="s">
        <v>16</v>
      </c>
      <c r="C1442" s="11" t="n">
        <v>934</v>
      </c>
      <c r="D1442" s="11" t="s">
        <v>4529</v>
      </c>
      <c r="E1442" s="11" t="s">
        <v>4530</v>
      </c>
      <c r="F1442" s="11" t="s">
        <v>4531</v>
      </c>
      <c r="G1442" s="11" t="s">
        <v>20</v>
      </c>
      <c r="H1442" s="11" t="s">
        <v>20</v>
      </c>
      <c r="I1442" s="11" t="s">
        <v>20</v>
      </c>
      <c r="J1442" s="11" t="s">
        <v>20</v>
      </c>
      <c r="K1442" s="11" t="s">
        <v>20</v>
      </c>
      <c r="L1442" s="11" t="s">
        <v>20</v>
      </c>
      <c r="M1442" s="12" t="s">
        <v>20</v>
      </c>
    </row>
    <row r="1443" customFormat="false" ht="16.5" hidden="false" customHeight="false" outlineLevel="0" collapsed="false">
      <c r="A1443" s="10" t="s">
        <v>4532</v>
      </c>
      <c r="B1443" s="11" t="s">
        <v>16</v>
      </c>
      <c r="C1443" s="11" t="n">
        <v>166</v>
      </c>
      <c r="D1443" s="11" t="s">
        <v>26</v>
      </c>
      <c r="E1443" s="11" t="s">
        <v>4533</v>
      </c>
      <c r="F1443" s="11" t="s">
        <v>391</v>
      </c>
      <c r="G1443" s="11" t="s">
        <v>20</v>
      </c>
      <c r="H1443" s="11" t="s">
        <v>20</v>
      </c>
      <c r="I1443" s="11" t="s">
        <v>20</v>
      </c>
      <c r="J1443" s="11" t="s">
        <v>20</v>
      </c>
      <c r="K1443" s="11" t="s">
        <v>20</v>
      </c>
      <c r="L1443" s="11" t="s">
        <v>20</v>
      </c>
      <c r="M1443" s="12" t="s">
        <v>20</v>
      </c>
    </row>
    <row r="1444" customFormat="false" ht="16.5" hidden="false" customHeight="false" outlineLevel="0" collapsed="false">
      <c r="A1444" s="10" t="s">
        <v>4534</v>
      </c>
      <c r="B1444" s="11" t="s">
        <v>16</v>
      </c>
      <c r="C1444" s="11" t="n">
        <v>401</v>
      </c>
      <c r="D1444" s="11" t="s">
        <v>4535</v>
      </c>
      <c r="E1444" s="11" t="s">
        <v>4536</v>
      </c>
      <c r="F1444" s="11" t="s">
        <v>4537</v>
      </c>
      <c r="G1444" s="11" t="s">
        <v>20</v>
      </c>
      <c r="H1444" s="11" t="s">
        <v>20</v>
      </c>
      <c r="I1444" s="11" t="s">
        <v>20</v>
      </c>
      <c r="J1444" s="11" t="s">
        <v>20</v>
      </c>
      <c r="K1444" s="11" t="s">
        <v>20</v>
      </c>
      <c r="L1444" s="11" t="s">
        <v>20</v>
      </c>
      <c r="M1444" s="12" t="s">
        <v>20</v>
      </c>
    </row>
    <row r="1445" customFormat="false" ht="16.5" hidden="false" customHeight="false" outlineLevel="0" collapsed="false">
      <c r="A1445" s="10" t="s">
        <v>4538</v>
      </c>
      <c r="B1445" s="11" t="s">
        <v>16</v>
      </c>
      <c r="C1445" s="11" t="n">
        <v>432</v>
      </c>
      <c r="D1445" s="11" t="s">
        <v>4539</v>
      </c>
      <c r="E1445" s="11" t="s">
        <v>4540</v>
      </c>
      <c r="F1445" s="11" t="s">
        <v>2559</v>
      </c>
      <c r="G1445" s="11" t="s">
        <v>20</v>
      </c>
      <c r="H1445" s="11" t="s">
        <v>20</v>
      </c>
      <c r="I1445" s="11" t="s">
        <v>20</v>
      </c>
      <c r="J1445" s="11" t="s">
        <v>20</v>
      </c>
      <c r="K1445" s="11" t="s">
        <v>20</v>
      </c>
      <c r="L1445" s="11" t="s">
        <v>20</v>
      </c>
      <c r="M1445" s="12" t="s">
        <v>20</v>
      </c>
    </row>
    <row r="1446" customFormat="false" ht="16.5" hidden="false" customHeight="false" outlineLevel="0" collapsed="false">
      <c r="A1446" s="10" t="s">
        <v>4541</v>
      </c>
      <c r="B1446" s="11" t="s">
        <v>16</v>
      </c>
      <c r="C1446" s="11" t="n">
        <v>241</v>
      </c>
      <c r="D1446" s="11" t="s">
        <v>4542</v>
      </c>
      <c r="E1446" s="11" t="s">
        <v>4543</v>
      </c>
      <c r="F1446" s="11" t="s">
        <v>4544</v>
      </c>
      <c r="G1446" s="11" t="s">
        <v>20</v>
      </c>
      <c r="H1446" s="11" t="s">
        <v>20</v>
      </c>
      <c r="I1446" s="11" t="s">
        <v>20</v>
      </c>
      <c r="J1446" s="11" t="s">
        <v>20</v>
      </c>
      <c r="K1446" s="11" t="s">
        <v>20</v>
      </c>
      <c r="L1446" s="11" t="s">
        <v>20</v>
      </c>
      <c r="M1446" s="12" t="s">
        <v>20</v>
      </c>
    </row>
    <row r="1447" customFormat="false" ht="16.5" hidden="false" customHeight="false" outlineLevel="0" collapsed="false">
      <c r="A1447" s="10" t="s">
        <v>4545</v>
      </c>
      <c r="B1447" s="11" t="s">
        <v>16</v>
      </c>
      <c r="C1447" s="11" t="n">
        <v>68</v>
      </c>
      <c r="D1447" s="11" t="s">
        <v>26</v>
      </c>
      <c r="E1447" s="11" t="s">
        <v>4546</v>
      </c>
      <c r="F1447" s="11" t="s">
        <v>28</v>
      </c>
      <c r="G1447" s="11" t="s">
        <v>20</v>
      </c>
      <c r="H1447" s="11" t="s">
        <v>20</v>
      </c>
      <c r="I1447" s="11" t="s">
        <v>20</v>
      </c>
      <c r="J1447" s="11" t="s">
        <v>20</v>
      </c>
      <c r="K1447" s="11" t="s">
        <v>20</v>
      </c>
      <c r="L1447" s="11" t="s">
        <v>149</v>
      </c>
      <c r="M1447" s="12" t="s">
        <v>149</v>
      </c>
    </row>
    <row r="1448" customFormat="false" ht="16.5" hidden="false" customHeight="false" outlineLevel="0" collapsed="false">
      <c r="A1448" s="10" t="s">
        <v>4547</v>
      </c>
      <c r="B1448" s="11" t="s">
        <v>16</v>
      </c>
      <c r="C1448" s="11" t="n">
        <v>355</v>
      </c>
      <c r="D1448" s="11" t="s">
        <v>26</v>
      </c>
      <c r="E1448" s="11" t="s">
        <v>4548</v>
      </c>
      <c r="F1448" s="11" t="s">
        <v>4549</v>
      </c>
      <c r="G1448" s="11" t="s">
        <v>20</v>
      </c>
      <c r="H1448" s="11" t="s">
        <v>20</v>
      </c>
      <c r="I1448" s="11" t="s">
        <v>20</v>
      </c>
      <c r="J1448" s="11" t="s">
        <v>20</v>
      </c>
      <c r="K1448" s="11" t="s">
        <v>20</v>
      </c>
      <c r="L1448" s="11" t="s">
        <v>20</v>
      </c>
      <c r="M1448" s="12" t="s">
        <v>20</v>
      </c>
    </row>
    <row r="1449" customFormat="false" ht="16.5" hidden="false" customHeight="false" outlineLevel="0" collapsed="false">
      <c r="A1449" s="10" t="s">
        <v>4550</v>
      </c>
      <c r="B1449" s="11" t="s">
        <v>16</v>
      </c>
      <c r="C1449" s="11" t="n">
        <v>223</v>
      </c>
      <c r="D1449" s="11" t="s">
        <v>26</v>
      </c>
      <c r="E1449" s="11" t="s">
        <v>4551</v>
      </c>
      <c r="F1449" s="11" t="s">
        <v>4552</v>
      </c>
      <c r="G1449" s="11" t="s">
        <v>20</v>
      </c>
      <c r="H1449" s="11" t="s">
        <v>20</v>
      </c>
      <c r="I1449" s="11" t="s">
        <v>20</v>
      </c>
      <c r="J1449" s="11" t="s">
        <v>20</v>
      </c>
      <c r="K1449" s="11" t="s">
        <v>20</v>
      </c>
      <c r="L1449" s="11" t="s">
        <v>20</v>
      </c>
      <c r="M1449" s="12" t="s">
        <v>20</v>
      </c>
    </row>
    <row r="1450" customFormat="false" ht="16.5" hidden="false" customHeight="false" outlineLevel="0" collapsed="false">
      <c r="A1450" s="10" t="s">
        <v>4553</v>
      </c>
      <c r="B1450" s="11" t="s">
        <v>16</v>
      </c>
      <c r="C1450" s="11" t="n">
        <v>285</v>
      </c>
      <c r="D1450" s="11" t="s">
        <v>26</v>
      </c>
      <c r="E1450" s="11" t="s">
        <v>4554</v>
      </c>
      <c r="F1450" s="11" t="s">
        <v>4555</v>
      </c>
      <c r="G1450" s="11" t="s">
        <v>20</v>
      </c>
      <c r="H1450" s="11" t="s">
        <v>20</v>
      </c>
      <c r="I1450" s="11" t="s">
        <v>20</v>
      </c>
      <c r="J1450" s="11" t="s">
        <v>20</v>
      </c>
      <c r="K1450" s="11" t="s">
        <v>20</v>
      </c>
      <c r="L1450" s="11" t="s">
        <v>20</v>
      </c>
      <c r="M1450" s="12" t="s">
        <v>20</v>
      </c>
    </row>
    <row r="1451" customFormat="false" ht="16.5" hidden="false" customHeight="false" outlineLevel="0" collapsed="false">
      <c r="A1451" s="10" t="s">
        <v>4556</v>
      </c>
      <c r="B1451" s="11" t="s">
        <v>16</v>
      </c>
      <c r="C1451" s="11" t="n">
        <v>166</v>
      </c>
      <c r="D1451" s="11" t="s">
        <v>26</v>
      </c>
      <c r="E1451" s="11" t="s">
        <v>4557</v>
      </c>
      <c r="F1451" s="11" t="s">
        <v>3092</v>
      </c>
      <c r="G1451" s="11" t="s">
        <v>20</v>
      </c>
      <c r="H1451" s="11" t="s">
        <v>20</v>
      </c>
      <c r="I1451" s="11" t="s">
        <v>20</v>
      </c>
      <c r="J1451" s="11" t="s">
        <v>20</v>
      </c>
      <c r="K1451" s="11" t="s">
        <v>20</v>
      </c>
      <c r="L1451" s="11" t="s">
        <v>20</v>
      </c>
      <c r="M1451" s="12" t="s">
        <v>20</v>
      </c>
    </row>
    <row r="1452" customFormat="false" ht="16.5" hidden="false" customHeight="false" outlineLevel="0" collapsed="false">
      <c r="A1452" s="10" t="s">
        <v>4558</v>
      </c>
      <c r="B1452" s="11" t="s">
        <v>26</v>
      </c>
      <c r="C1452" s="11" t="n">
        <v>553</v>
      </c>
      <c r="D1452" s="11" t="s">
        <v>26</v>
      </c>
      <c r="E1452" s="11" t="s">
        <v>4559</v>
      </c>
      <c r="F1452" s="11" t="s">
        <v>4560</v>
      </c>
      <c r="G1452" s="11" t="s">
        <v>20</v>
      </c>
      <c r="H1452" s="11" t="s">
        <v>20</v>
      </c>
      <c r="I1452" s="11" t="s">
        <v>20</v>
      </c>
      <c r="J1452" s="11" t="s">
        <v>20</v>
      </c>
      <c r="K1452" s="11" t="s">
        <v>20</v>
      </c>
      <c r="L1452" s="11" t="s">
        <v>20</v>
      </c>
      <c r="M1452" s="12" t="s">
        <v>20</v>
      </c>
    </row>
    <row r="1453" customFormat="false" ht="16.5" hidden="false" customHeight="false" outlineLevel="0" collapsed="false">
      <c r="A1453" s="10" t="s">
        <v>4561</v>
      </c>
      <c r="B1453" s="11" t="s">
        <v>26</v>
      </c>
      <c r="C1453" s="11" t="n">
        <v>336</v>
      </c>
      <c r="D1453" s="11" t="s">
        <v>26</v>
      </c>
      <c r="E1453" s="11" t="s">
        <v>4562</v>
      </c>
      <c r="F1453" s="11" t="s">
        <v>4563</v>
      </c>
      <c r="G1453" s="11" t="s">
        <v>20</v>
      </c>
      <c r="H1453" s="11" t="s">
        <v>20</v>
      </c>
      <c r="I1453" s="11" t="s">
        <v>20</v>
      </c>
      <c r="J1453" s="11" t="s">
        <v>20</v>
      </c>
      <c r="K1453" s="11" t="s">
        <v>20</v>
      </c>
      <c r="L1453" s="11" t="s">
        <v>20</v>
      </c>
      <c r="M1453" s="12" t="s">
        <v>20</v>
      </c>
    </row>
    <row r="1454" customFormat="false" ht="16.5" hidden="false" customHeight="false" outlineLevel="0" collapsed="false">
      <c r="A1454" s="10" t="s">
        <v>4564</v>
      </c>
      <c r="B1454" s="11" t="s">
        <v>26</v>
      </c>
      <c r="C1454" s="11" t="n">
        <v>317</v>
      </c>
      <c r="D1454" s="11" t="s">
        <v>26</v>
      </c>
      <c r="E1454" s="11" t="s">
        <v>4565</v>
      </c>
      <c r="F1454" s="11" t="s">
        <v>4566</v>
      </c>
      <c r="G1454" s="11" t="s">
        <v>20</v>
      </c>
      <c r="H1454" s="11" t="s">
        <v>20</v>
      </c>
      <c r="I1454" s="11" t="s">
        <v>20</v>
      </c>
      <c r="J1454" s="11" t="s">
        <v>20</v>
      </c>
      <c r="K1454" s="11" t="s">
        <v>20</v>
      </c>
      <c r="L1454" s="11" t="s">
        <v>20</v>
      </c>
      <c r="M1454" s="12" t="s">
        <v>20</v>
      </c>
    </row>
    <row r="1455" customFormat="false" ht="16.5" hidden="false" customHeight="false" outlineLevel="0" collapsed="false">
      <c r="A1455" s="10" t="s">
        <v>4567</v>
      </c>
      <c r="B1455" s="11" t="s">
        <v>26</v>
      </c>
      <c r="C1455" s="11" t="n">
        <v>767</v>
      </c>
      <c r="D1455" s="11" t="s">
        <v>4568</v>
      </c>
      <c r="E1455" s="11" t="s">
        <v>4569</v>
      </c>
      <c r="F1455" s="11" t="s">
        <v>4570</v>
      </c>
      <c r="G1455" s="11" t="s">
        <v>20</v>
      </c>
      <c r="H1455" s="11" t="s">
        <v>20</v>
      </c>
      <c r="I1455" s="11" t="s">
        <v>20</v>
      </c>
      <c r="J1455" s="11" t="s">
        <v>20</v>
      </c>
      <c r="K1455" s="11" t="s">
        <v>20</v>
      </c>
      <c r="L1455" s="11" t="s">
        <v>20</v>
      </c>
      <c r="M1455" s="12" t="s">
        <v>20</v>
      </c>
    </row>
    <row r="1456" customFormat="false" ht="16.5" hidden="false" customHeight="false" outlineLevel="0" collapsed="false">
      <c r="A1456" s="10" t="s">
        <v>4571</v>
      </c>
      <c r="B1456" s="11" t="s">
        <v>26</v>
      </c>
      <c r="C1456" s="11" t="n">
        <v>207</v>
      </c>
      <c r="D1456" s="11" t="s">
        <v>4572</v>
      </c>
      <c r="E1456" s="11" t="s">
        <v>4573</v>
      </c>
      <c r="F1456" s="11" t="s">
        <v>4574</v>
      </c>
      <c r="G1456" s="11" t="s">
        <v>20</v>
      </c>
      <c r="H1456" s="11" t="s">
        <v>20</v>
      </c>
      <c r="I1456" s="11" t="s">
        <v>20</v>
      </c>
      <c r="J1456" s="11" t="s">
        <v>20</v>
      </c>
      <c r="K1456" s="11" t="s">
        <v>20</v>
      </c>
      <c r="L1456" s="11" t="s">
        <v>20</v>
      </c>
      <c r="M1456" s="12" t="s">
        <v>20</v>
      </c>
    </row>
    <row r="1457" customFormat="false" ht="16.5" hidden="false" customHeight="false" outlineLevel="0" collapsed="false">
      <c r="A1457" s="10" t="s">
        <v>4575</v>
      </c>
      <c r="B1457" s="11" t="s">
        <v>16</v>
      </c>
      <c r="C1457" s="11" t="n">
        <v>189</v>
      </c>
      <c r="D1457" s="11" t="s">
        <v>26</v>
      </c>
      <c r="E1457" s="11" t="s">
        <v>4576</v>
      </c>
      <c r="F1457" s="11" t="s">
        <v>28</v>
      </c>
      <c r="G1457" s="11" t="s">
        <v>20</v>
      </c>
      <c r="H1457" s="11" t="s">
        <v>20</v>
      </c>
      <c r="I1457" s="11" t="s">
        <v>20</v>
      </c>
      <c r="J1457" s="11" t="s">
        <v>20</v>
      </c>
      <c r="K1457" s="11" t="s">
        <v>20</v>
      </c>
      <c r="L1457" s="11" t="s">
        <v>20</v>
      </c>
      <c r="M1457" s="12" t="s">
        <v>20</v>
      </c>
    </row>
    <row r="1458" customFormat="false" ht="16.5" hidden="false" customHeight="false" outlineLevel="0" collapsed="false">
      <c r="A1458" s="10" t="s">
        <v>4577</v>
      </c>
      <c r="B1458" s="11" t="s">
        <v>16</v>
      </c>
      <c r="C1458" s="11" t="n">
        <v>113</v>
      </c>
      <c r="D1458" s="11" t="s">
        <v>4578</v>
      </c>
      <c r="E1458" s="11" t="s">
        <v>4579</v>
      </c>
      <c r="F1458" s="11" t="s">
        <v>4580</v>
      </c>
      <c r="G1458" s="11" t="s">
        <v>20</v>
      </c>
      <c r="H1458" s="11" t="s">
        <v>20</v>
      </c>
      <c r="I1458" s="11" t="s">
        <v>20</v>
      </c>
      <c r="J1458" s="11" t="s">
        <v>20</v>
      </c>
      <c r="K1458" s="11" t="s">
        <v>20</v>
      </c>
      <c r="L1458" s="11" t="s">
        <v>20</v>
      </c>
      <c r="M1458" s="12" t="s">
        <v>20</v>
      </c>
    </row>
    <row r="1459" customFormat="false" ht="16.5" hidden="false" customHeight="false" outlineLevel="0" collapsed="false">
      <c r="A1459" s="10" t="s">
        <v>4581</v>
      </c>
      <c r="B1459" s="11" t="s">
        <v>16</v>
      </c>
      <c r="C1459" s="11" t="n">
        <v>381</v>
      </c>
      <c r="D1459" s="11" t="s">
        <v>26</v>
      </c>
      <c r="E1459" s="11" t="s">
        <v>4582</v>
      </c>
      <c r="F1459" s="11" t="s">
        <v>4583</v>
      </c>
      <c r="G1459" s="11" t="s">
        <v>20</v>
      </c>
      <c r="H1459" s="11" t="s">
        <v>20</v>
      </c>
      <c r="I1459" s="11" t="s">
        <v>20</v>
      </c>
      <c r="J1459" s="11" t="s">
        <v>20</v>
      </c>
      <c r="K1459" s="11" t="s">
        <v>20</v>
      </c>
      <c r="L1459" s="11" t="s">
        <v>20</v>
      </c>
      <c r="M1459" s="12" t="s">
        <v>20</v>
      </c>
    </row>
    <row r="1460" customFormat="false" ht="16.5" hidden="false" customHeight="false" outlineLevel="0" collapsed="false">
      <c r="A1460" s="10" t="s">
        <v>4584</v>
      </c>
      <c r="B1460" s="11" t="s">
        <v>16</v>
      </c>
      <c r="C1460" s="11" t="n">
        <v>98</v>
      </c>
      <c r="D1460" s="11" t="s">
        <v>26</v>
      </c>
      <c r="E1460" s="11" t="s">
        <v>4585</v>
      </c>
      <c r="F1460" s="11" t="s">
        <v>250</v>
      </c>
      <c r="G1460" s="11" t="s">
        <v>20</v>
      </c>
      <c r="H1460" s="11" t="s">
        <v>20</v>
      </c>
      <c r="I1460" s="11" t="s">
        <v>20</v>
      </c>
      <c r="J1460" s="11" t="s">
        <v>20</v>
      </c>
      <c r="K1460" s="11" t="s">
        <v>149</v>
      </c>
      <c r="L1460" s="11" t="s">
        <v>20</v>
      </c>
      <c r="M1460" s="12" t="s">
        <v>20</v>
      </c>
    </row>
    <row r="1461" customFormat="false" ht="16.5" hidden="false" customHeight="false" outlineLevel="0" collapsed="false">
      <c r="A1461" s="10" t="s">
        <v>4586</v>
      </c>
      <c r="B1461" s="11" t="s">
        <v>16</v>
      </c>
      <c r="C1461" s="11" t="n">
        <v>454</v>
      </c>
      <c r="D1461" s="11" t="s">
        <v>26</v>
      </c>
      <c r="E1461" s="11" t="s">
        <v>4587</v>
      </c>
      <c r="F1461" s="11" t="s">
        <v>4588</v>
      </c>
      <c r="G1461" s="11" t="s">
        <v>20</v>
      </c>
      <c r="H1461" s="11" t="s">
        <v>20</v>
      </c>
      <c r="I1461" s="11" t="s">
        <v>20</v>
      </c>
      <c r="J1461" s="11" t="s">
        <v>20</v>
      </c>
      <c r="K1461" s="11" t="s">
        <v>149</v>
      </c>
      <c r="L1461" s="11" t="s">
        <v>20</v>
      </c>
      <c r="M1461" s="12" t="s">
        <v>20</v>
      </c>
    </row>
    <row r="1462" customFormat="false" ht="16.5" hidden="false" customHeight="false" outlineLevel="0" collapsed="false">
      <c r="A1462" s="10" t="s">
        <v>4589</v>
      </c>
      <c r="B1462" s="11" t="s">
        <v>26</v>
      </c>
      <c r="C1462" s="11" t="n">
        <v>250</v>
      </c>
      <c r="D1462" s="11" t="s">
        <v>26</v>
      </c>
      <c r="E1462" s="11" t="s">
        <v>4590</v>
      </c>
      <c r="F1462" s="11" t="s">
        <v>2657</v>
      </c>
      <c r="G1462" s="11" t="s">
        <v>20</v>
      </c>
      <c r="H1462" s="11" t="s">
        <v>20</v>
      </c>
      <c r="I1462" s="11" t="s">
        <v>20</v>
      </c>
      <c r="J1462" s="11" t="s">
        <v>20</v>
      </c>
      <c r="K1462" s="11" t="s">
        <v>20</v>
      </c>
      <c r="L1462" s="11" t="s">
        <v>20</v>
      </c>
      <c r="M1462" s="12" t="s">
        <v>20</v>
      </c>
    </row>
    <row r="1463" customFormat="false" ht="16.5" hidden="false" customHeight="false" outlineLevel="0" collapsed="false">
      <c r="A1463" s="10" t="s">
        <v>4591</v>
      </c>
      <c r="B1463" s="11" t="s">
        <v>16</v>
      </c>
      <c r="C1463" s="11" t="n">
        <v>135</v>
      </c>
      <c r="D1463" s="11" t="s">
        <v>26</v>
      </c>
      <c r="E1463" s="11" t="s">
        <v>4592</v>
      </c>
      <c r="F1463" s="11" t="s">
        <v>28</v>
      </c>
      <c r="G1463" s="11" t="s">
        <v>20</v>
      </c>
      <c r="H1463" s="11" t="s">
        <v>20</v>
      </c>
      <c r="I1463" s="11" t="s">
        <v>20</v>
      </c>
      <c r="J1463" s="11" t="s">
        <v>20</v>
      </c>
      <c r="K1463" s="11" t="s">
        <v>20</v>
      </c>
      <c r="L1463" s="11" t="s">
        <v>20</v>
      </c>
      <c r="M1463" s="12" t="s">
        <v>20</v>
      </c>
    </row>
    <row r="1464" customFormat="false" ht="16.5" hidden="false" customHeight="false" outlineLevel="0" collapsed="false">
      <c r="A1464" s="10" t="s">
        <v>4593</v>
      </c>
      <c r="B1464" s="11" t="s">
        <v>16</v>
      </c>
      <c r="C1464" s="11" t="n">
        <v>410</v>
      </c>
      <c r="D1464" s="11" t="s">
        <v>26</v>
      </c>
      <c r="E1464" s="11" t="s">
        <v>4594</v>
      </c>
      <c r="F1464" s="11" t="s">
        <v>3140</v>
      </c>
      <c r="G1464" s="11" t="s">
        <v>20</v>
      </c>
      <c r="H1464" s="11" t="s">
        <v>20</v>
      </c>
      <c r="I1464" s="11" t="s">
        <v>20</v>
      </c>
      <c r="J1464" s="11" t="s">
        <v>20</v>
      </c>
      <c r="K1464" s="11" t="s">
        <v>20</v>
      </c>
      <c r="L1464" s="11" t="s">
        <v>20</v>
      </c>
      <c r="M1464" s="12" t="s">
        <v>20</v>
      </c>
    </row>
    <row r="1465" customFormat="false" ht="16.5" hidden="false" customHeight="false" outlineLevel="0" collapsed="false">
      <c r="A1465" s="10" t="s">
        <v>4595</v>
      </c>
      <c r="B1465" s="11" t="s">
        <v>16</v>
      </c>
      <c r="C1465" s="11" t="n">
        <v>359</v>
      </c>
      <c r="D1465" s="11" t="s">
        <v>26</v>
      </c>
      <c r="E1465" s="11" t="s">
        <v>4596</v>
      </c>
      <c r="F1465" s="11" t="s">
        <v>4597</v>
      </c>
      <c r="G1465" s="11" t="s">
        <v>20</v>
      </c>
      <c r="H1465" s="11" t="s">
        <v>20</v>
      </c>
      <c r="I1465" s="11" t="s">
        <v>20</v>
      </c>
      <c r="J1465" s="11" t="s">
        <v>20</v>
      </c>
      <c r="K1465" s="11" t="s">
        <v>20</v>
      </c>
      <c r="L1465" s="11" t="s">
        <v>20</v>
      </c>
      <c r="M1465" s="12" t="s">
        <v>20</v>
      </c>
    </row>
    <row r="1466" customFormat="false" ht="16.5" hidden="false" customHeight="false" outlineLevel="0" collapsed="false">
      <c r="A1466" s="10" t="s">
        <v>4598</v>
      </c>
      <c r="B1466" s="11" t="s">
        <v>16</v>
      </c>
      <c r="C1466" s="11" t="n">
        <v>447</v>
      </c>
      <c r="D1466" s="11" t="s">
        <v>26</v>
      </c>
      <c r="E1466" s="11" t="s">
        <v>4599</v>
      </c>
      <c r="F1466" s="11" t="s">
        <v>4600</v>
      </c>
      <c r="G1466" s="11" t="s">
        <v>20</v>
      </c>
      <c r="H1466" s="11" t="s">
        <v>20</v>
      </c>
      <c r="I1466" s="11" t="s">
        <v>20</v>
      </c>
      <c r="J1466" s="11" t="s">
        <v>20</v>
      </c>
      <c r="K1466" s="11" t="s">
        <v>20</v>
      </c>
      <c r="L1466" s="11" t="s">
        <v>20</v>
      </c>
      <c r="M1466" s="12" t="s">
        <v>20</v>
      </c>
    </row>
    <row r="1467" customFormat="false" ht="16.5" hidden="false" customHeight="false" outlineLevel="0" collapsed="false">
      <c r="A1467" s="10" t="s">
        <v>4601</v>
      </c>
      <c r="B1467" s="11" t="s">
        <v>16</v>
      </c>
      <c r="C1467" s="11" t="n">
        <v>352</v>
      </c>
      <c r="D1467" s="11" t="s">
        <v>26</v>
      </c>
      <c r="E1467" s="11" t="s">
        <v>4602</v>
      </c>
      <c r="F1467" s="11" t="s">
        <v>4597</v>
      </c>
      <c r="G1467" s="11" t="s">
        <v>20</v>
      </c>
      <c r="H1467" s="11" t="s">
        <v>20</v>
      </c>
      <c r="I1467" s="11" t="s">
        <v>20</v>
      </c>
      <c r="J1467" s="11" t="s">
        <v>20</v>
      </c>
      <c r="K1467" s="11" t="s">
        <v>20</v>
      </c>
      <c r="L1467" s="11" t="s">
        <v>20</v>
      </c>
      <c r="M1467" s="12" t="s">
        <v>20</v>
      </c>
    </row>
    <row r="1468" customFormat="false" ht="16.5" hidden="false" customHeight="false" outlineLevel="0" collapsed="false">
      <c r="A1468" s="10" t="s">
        <v>4603</v>
      </c>
      <c r="B1468" s="11" t="s">
        <v>16</v>
      </c>
      <c r="C1468" s="11" t="n">
        <v>250</v>
      </c>
      <c r="D1468" s="11" t="s">
        <v>26</v>
      </c>
      <c r="E1468" s="11" t="s">
        <v>4604</v>
      </c>
      <c r="F1468" s="11" t="s">
        <v>206</v>
      </c>
      <c r="G1468" s="11" t="s">
        <v>20</v>
      </c>
      <c r="H1468" s="11" t="s">
        <v>20</v>
      </c>
      <c r="I1468" s="11" t="s">
        <v>20</v>
      </c>
      <c r="J1468" s="11" t="s">
        <v>20</v>
      </c>
      <c r="K1468" s="11" t="s">
        <v>20</v>
      </c>
      <c r="L1468" s="11" t="s">
        <v>20</v>
      </c>
      <c r="M1468" s="12" t="s">
        <v>20</v>
      </c>
    </row>
    <row r="1469" customFormat="false" ht="16.5" hidden="false" customHeight="false" outlineLevel="0" collapsed="false">
      <c r="A1469" s="10" t="s">
        <v>4605</v>
      </c>
      <c r="B1469" s="11" t="s">
        <v>16</v>
      </c>
      <c r="C1469" s="11" t="n">
        <v>225</v>
      </c>
      <c r="D1469" s="11" t="s">
        <v>26</v>
      </c>
      <c r="E1469" s="11" t="s">
        <v>4606</v>
      </c>
      <c r="F1469" s="11" t="s">
        <v>422</v>
      </c>
      <c r="G1469" s="11" t="s">
        <v>20</v>
      </c>
      <c r="H1469" s="11" t="s">
        <v>20</v>
      </c>
      <c r="I1469" s="11" t="s">
        <v>20</v>
      </c>
      <c r="J1469" s="11" t="s">
        <v>20</v>
      </c>
      <c r="K1469" s="11" t="s">
        <v>20</v>
      </c>
      <c r="L1469" s="11" t="s">
        <v>20</v>
      </c>
      <c r="M1469" s="12" t="s">
        <v>20</v>
      </c>
    </row>
    <row r="1470" customFormat="false" ht="16.5" hidden="false" customHeight="false" outlineLevel="0" collapsed="false">
      <c r="A1470" s="10" t="s">
        <v>4607</v>
      </c>
      <c r="B1470" s="11" t="s">
        <v>26</v>
      </c>
      <c r="C1470" s="11" t="n">
        <v>359</v>
      </c>
      <c r="D1470" s="11" t="s">
        <v>26</v>
      </c>
      <c r="E1470" s="11" t="s">
        <v>4608</v>
      </c>
      <c r="F1470" s="11" t="s">
        <v>206</v>
      </c>
      <c r="G1470" s="11" t="s">
        <v>20</v>
      </c>
      <c r="H1470" s="11" t="s">
        <v>20</v>
      </c>
      <c r="I1470" s="11" t="s">
        <v>20</v>
      </c>
      <c r="J1470" s="11" t="s">
        <v>20</v>
      </c>
      <c r="K1470" s="11" t="s">
        <v>20</v>
      </c>
      <c r="L1470" s="11" t="s">
        <v>20</v>
      </c>
      <c r="M1470" s="12" t="s">
        <v>20</v>
      </c>
    </row>
    <row r="1471" customFormat="false" ht="16.5" hidden="false" customHeight="false" outlineLevel="0" collapsed="false">
      <c r="A1471" s="10" t="s">
        <v>4609</v>
      </c>
      <c r="B1471" s="11" t="s">
        <v>16</v>
      </c>
      <c r="C1471" s="11" t="n">
        <v>264</v>
      </c>
      <c r="D1471" s="11" t="s">
        <v>26</v>
      </c>
      <c r="E1471" s="11" t="s">
        <v>4610</v>
      </c>
      <c r="F1471" s="11" t="s">
        <v>4611</v>
      </c>
      <c r="G1471" s="11" t="s">
        <v>20</v>
      </c>
      <c r="H1471" s="11" t="s">
        <v>20</v>
      </c>
      <c r="I1471" s="11" t="s">
        <v>20</v>
      </c>
      <c r="J1471" s="11" t="s">
        <v>20</v>
      </c>
      <c r="K1471" s="11" t="s">
        <v>20</v>
      </c>
      <c r="L1471" s="11" t="s">
        <v>20</v>
      </c>
      <c r="M1471" s="12" t="s">
        <v>20</v>
      </c>
    </row>
    <row r="1472" customFormat="false" ht="16.5" hidden="false" customHeight="false" outlineLevel="0" collapsed="false">
      <c r="A1472" s="10" t="s">
        <v>4612</v>
      </c>
      <c r="B1472" s="11" t="s">
        <v>16</v>
      </c>
      <c r="C1472" s="11" t="n">
        <v>368</v>
      </c>
      <c r="D1472" s="11" t="s">
        <v>26</v>
      </c>
      <c r="E1472" s="11" t="s">
        <v>4613</v>
      </c>
      <c r="F1472" s="11" t="s">
        <v>4614</v>
      </c>
      <c r="G1472" s="11" t="s">
        <v>20</v>
      </c>
      <c r="H1472" s="11" t="s">
        <v>20</v>
      </c>
      <c r="I1472" s="11" t="s">
        <v>20</v>
      </c>
      <c r="J1472" s="11" t="s">
        <v>20</v>
      </c>
      <c r="K1472" s="11" t="s">
        <v>20</v>
      </c>
      <c r="L1472" s="11" t="s">
        <v>20</v>
      </c>
      <c r="M1472" s="12" t="s">
        <v>20</v>
      </c>
    </row>
    <row r="1473" customFormat="false" ht="16.5" hidden="false" customHeight="false" outlineLevel="0" collapsed="false">
      <c r="A1473" s="10" t="s">
        <v>4615</v>
      </c>
      <c r="B1473" s="11" t="s">
        <v>26</v>
      </c>
      <c r="C1473" s="11" t="n">
        <v>128</v>
      </c>
      <c r="D1473" s="11" t="s">
        <v>26</v>
      </c>
      <c r="E1473" s="11" t="s">
        <v>4616</v>
      </c>
      <c r="F1473" s="11" t="s">
        <v>4617</v>
      </c>
      <c r="G1473" s="11" t="s">
        <v>20</v>
      </c>
      <c r="H1473" s="11" t="s">
        <v>20</v>
      </c>
      <c r="I1473" s="11" t="s">
        <v>20</v>
      </c>
      <c r="J1473" s="11" t="s">
        <v>20</v>
      </c>
      <c r="K1473" s="11" t="s">
        <v>20</v>
      </c>
      <c r="L1473" s="11" t="s">
        <v>20</v>
      </c>
      <c r="M1473" s="12" t="s">
        <v>20</v>
      </c>
    </row>
    <row r="1474" customFormat="false" ht="16.5" hidden="false" customHeight="false" outlineLevel="0" collapsed="false">
      <c r="A1474" s="10" t="s">
        <v>4618</v>
      </c>
      <c r="B1474" s="11" t="s">
        <v>16</v>
      </c>
      <c r="C1474" s="11" t="n">
        <v>128</v>
      </c>
      <c r="D1474" s="11" t="s">
        <v>26</v>
      </c>
      <c r="E1474" s="11" t="s">
        <v>4619</v>
      </c>
      <c r="F1474" s="11" t="s">
        <v>206</v>
      </c>
      <c r="G1474" s="11" t="s">
        <v>20</v>
      </c>
      <c r="H1474" s="11" t="s">
        <v>20</v>
      </c>
      <c r="I1474" s="11" t="s">
        <v>20</v>
      </c>
      <c r="J1474" s="11" t="s">
        <v>20</v>
      </c>
      <c r="K1474" s="11" t="s">
        <v>20</v>
      </c>
      <c r="L1474" s="11" t="s">
        <v>20</v>
      </c>
      <c r="M1474" s="12" t="s">
        <v>20</v>
      </c>
    </row>
    <row r="1475" customFormat="false" ht="16.5" hidden="false" customHeight="false" outlineLevel="0" collapsed="false">
      <c r="A1475" s="10" t="s">
        <v>4620</v>
      </c>
      <c r="B1475" s="11" t="s">
        <v>16</v>
      </c>
      <c r="C1475" s="11" t="n">
        <v>551</v>
      </c>
      <c r="D1475" s="11" t="s">
        <v>4621</v>
      </c>
      <c r="E1475" s="11" t="s">
        <v>4622</v>
      </c>
      <c r="F1475" s="11" t="s">
        <v>4623</v>
      </c>
      <c r="G1475" s="11" t="s">
        <v>20</v>
      </c>
      <c r="H1475" s="11" t="s">
        <v>20</v>
      </c>
      <c r="I1475" s="11" t="s">
        <v>20</v>
      </c>
      <c r="J1475" s="11" t="s">
        <v>20</v>
      </c>
      <c r="K1475" s="11" t="s">
        <v>20</v>
      </c>
      <c r="L1475" s="11" t="s">
        <v>20</v>
      </c>
      <c r="M1475" s="12" t="s">
        <v>20</v>
      </c>
    </row>
    <row r="1476" customFormat="false" ht="16.5" hidden="false" customHeight="false" outlineLevel="0" collapsed="false">
      <c r="A1476" s="10" t="s">
        <v>4624</v>
      </c>
      <c r="B1476" s="11" t="s">
        <v>16</v>
      </c>
      <c r="C1476" s="11" t="n">
        <v>149</v>
      </c>
      <c r="D1476" s="11" t="s">
        <v>4625</v>
      </c>
      <c r="E1476" s="11" t="s">
        <v>4626</v>
      </c>
      <c r="F1476" s="11" t="s">
        <v>4627</v>
      </c>
      <c r="G1476" s="11" t="s">
        <v>20</v>
      </c>
      <c r="H1476" s="11" t="s">
        <v>20</v>
      </c>
      <c r="I1476" s="11" t="s">
        <v>20</v>
      </c>
      <c r="J1476" s="11" t="s">
        <v>20</v>
      </c>
      <c r="K1476" s="11" t="s">
        <v>20</v>
      </c>
      <c r="L1476" s="11" t="s">
        <v>20</v>
      </c>
      <c r="M1476" s="12" t="s">
        <v>20</v>
      </c>
    </row>
    <row r="1477" customFormat="false" ht="16.5" hidden="false" customHeight="false" outlineLevel="0" collapsed="false">
      <c r="A1477" s="10" t="s">
        <v>4628</v>
      </c>
      <c r="B1477" s="11" t="s">
        <v>16</v>
      </c>
      <c r="C1477" s="11" t="n">
        <v>307</v>
      </c>
      <c r="D1477" s="11" t="s">
        <v>4629</v>
      </c>
      <c r="E1477" s="11" t="s">
        <v>4630</v>
      </c>
      <c r="F1477" s="11" t="s">
        <v>4631</v>
      </c>
      <c r="G1477" s="11" t="s">
        <v>20</v>
      </c>
      <c r="H1477" s="11" t="s">
        <v>20</v>
      </c>
      <c r="I1477" s="11" t="s">
        <v>20</v>
      </c>
      <c r="J1477" s="11" t="s">
        <v>20</v>
      </c>
      <c r="K1477" s="11" t="s">
        <v>20</v>
      </c>
      <c r="L1477" s="11" t="s">
        <v>20</v>
      </c>
      <c r="M1477" s="12" t="s">
        <v>20</v>
      </c>
    </row>
    <row r="1478" customFormat="false" ht="16.5" hidden="false" customHeight="false" outlineLevel="0" collapsed="false">
      <c r="A1478" s="10" t="s">
        <v>4632</v>
      </c>
      <c r="B1478" s="11" t="s">
        <v>16</v>
      </c>
      <c r="C1478" s="11" t="n">
        <v>174</v>
      </c>
      <c r="D1478" s="11" t="s">
        <v>4633</v>
      </c>
      <c r="E1478" s="11" t="s">
        <v>4634</v>
      </c>
      <c r="F1478" s="11" t="s">
        <v>4635</v>
      </c>
      <c r="G1478" s="11" t="s">
        <v>20</v>
      </c>
      <c r="H1478" s="11" t="s">
        <v>20</v>
      </c>
      <c r="I1478" s="11" t="s">
        <v>20</v>
      </c>
      <c r="J1478" s="11" t="s">
        <v>20</v>
      </c>
      <c r="K1478" s="11" t="s">
        <v>20</v>
      </c>
      <c r="L1478" s="11" t="s">
        <v>20</v>
      </c>
      <c r="M1478" s="12" t="s">
        <v>20</v>
      </c>
    </row>
    <row r="1479" customFormat="false" ht="16.5" hidden="false" customHeight="false" outlineLevel="0" collapsed="false">
      <c r="A1479" s="10" t="s">
        <v>4636</v>
      </c>
      <c r="B1479" s="11" t="s">
        <v>16</v>
      </c>
      <c r="C1479" s="11" t="n">
        <v>360</v>
      </c>
      <c r="D1479" s="11" t="s">
        <v>4637</v>
      </c>
      <c r="E1479" s="11" t="s">
        <v>4638</v>
      </c>
      <c r="F1479" s="11" t="s">
        <v>4639</v>
      </c>
      <c r="G1479" s="11" t="s">
        <v>20</v>
      </c>
      <c r="H1479" s="11" t="s">
        <v>20</v>
      </c>
      <c r="I1479" s="11" t="s">
        <v>20</v>
      </c>
      <c r="J1479" s="11" t="s">
        <v>20</v>
      </c>
      <c r="K1479" s="11" t="s">
        <v>20</v>
      </c>
      <c r="L1479" s="11" t="s">
        <v>20</v>
      </c>
      <c r="M1479" s="12" t="s">
        <v>20</v>
      </c>
    </row>
    <row r="1480" customFormat="false" ht="16.5" hidden="false" customHeight="false" outlineLevel="0" collapsed="false">
      <c r="A1480" s="10" t="s">
        <v>4640</v>
      </c>
      <c r="B1480" s="11" t="s">
        <v>16</v>
      </c>
      <c r="C1480" s="11" t="n">
        <v>853</v>
      </c>
      <c r="D1480" s="11" t="s">
        <v>4641</v>
      </c>
      <c r="E1480" s="11" t="s">
        <v>4642</v>
      </c>
      <c r="F1480" s="11" t="s">
        <v>4643</v>
      </c>
      <c r="G1480" s="11" t="s">
        <v>20</v>
      </c>
      <c r="H1480" s="11" t="s">
        <v>20</v>
      </c>
      <c r="I1480" s="11" t="s">
        <v>20</v>
      </c>
      <c r="J1480" s="11" t="s">
        <v>20</v>
      </c>
      <c r="K1480" s="11" t="s">
        <v>20</v>
      </c>
      <c r="L1480" s="11" t="s">
        <v>20</v>
      </c>
      <c r="M1480" s="12" t="s">
        <v>20</v>
      </c>
    </row>
    <row r="1481" customFormat="false" ht="16.5" hidden="false" customHeight="false" outlineLevel="0" collapsed="false">
      <c r="A1481" s="10" t="s">
        <v>4644</v>
      </c>
      <c r="B1481" s="11" t="s">
        <v>16</v>
      </c>
      <c r="C1481" s="11" t="n">
        <v>199</v>
      </c>
      <c r="D1481" s="11" t="s">
        <v>4645</v>
      </c>
      <c r="E1481" s="11" t="s">
        <v>4646</v>
      </c>
      <c r="F1481" s="11" t="s">
        <v>550</v>
      </c>
      <c r="G1481" s="11" t="s">
        <v>20</v>
      </c>
      <c r="H1481" s="11" t="s">
        <v>20</v>
      </c>
      <c r="I1481" s="11" t="s">
        <v>20</v>
      </c>
      <c r="J1481" s="11" t="s">
        <v>20</v>
      </c>
      <c r="K1481" s="11" t="s">
        <v>20</v>
      </c>
      <c r="L1481" s="11" t="s">
        <v>20</v>
      </c>
      <c r="M1481" s="12" t="s">
        <v>20</v>
      </c>
    </row>
    <row r="1482" customFormat="false" ht="16.5" hidden="false" customHeight="false" outlineLevel="0" collapsed="false">
      <c r="A1482" s="10" t="s">
        <v>4647</v>
      </c>
      <c r="B1482" s="11" t="s">
        <v>26</v>
      </c>
      <c r="C1482" s="11" t="n">
        <v>136</v>
      </c>
      <c r="D1482" s="11" t="s">
        <v>26</v>
      </c>
      <c r="E1482" s="11" t="s">
        <v>4648</v>
      </c>
      <c r="F1482" s="11" t="s">
        <v>28</v>
      </c>
      <c r="G1482" s="11" t="s">
        <v>20</v>
      </c>
      <c r="H1482" s="11" t="s">
        <v>20</v>
      </c>
      <c r="I1482" s="11" t="s">
        <v>20</v>
      </c>
      <c r="J1482" s="11" t="s">
        <v>20</v>
      </c>
      <c r="K1482" s="11" t="s">
        <v>20</v>
      </c>
      <c r="L1482" s="11" t="s">
        <v>20</v>
      </c>
      <c r="M1482" s="12" t="s">
        <v>20</v>
      </c>
    </row>
    <row r="1483" customFormat="false" ht="16.5" hidden="false" customHeight="false" outlineLevel="0" collapsed="false">
      <c r="A1483" s="10" t="s">
        <v>4649</v>
      </c>
      <c r="B1483" s="11" t="s">
        <v>26</v>
      </c>
      <c r="C1483" s="11" t="n">
        <v>222</v>
      </c>
      <c r="D1483" s="11" t="s">
        <v>4650</v>
      </c>
      <c r="E1483" s="11" t="s">
        <v>4651</v>
      </c>
      <c r="F1483" s="11" t="s">
        <v>4652</v>
      </c>
      <c r="G1483" s="11" t="s">
        <v>20</v>
      </c>
      <c r="H1483" s="11" t="s">
        <v>20</v>
      </c>
      <c r="I1483" s="11" t="s">
        <v>20</v>
      </c>
      <c r="J1483" s="11" t="s">
        <v>20</v>
      </c>
      <c r="K1483" s="11" t="s">
        <v>20</v>
      </c>
      <c r="L1483" s="11" t="s">
        <v>20</v>
      </c>
      <c r="M1483" s="12" t="s">
        <v>20</v>
      </c>
    </row>
    <row r="1484" customFormat="false" ht="16.5" hidden="false" customHeight="false" outlineLevel="0" collapsed="false">
      <c r="A1484" s="10" t="s">
        <v>4653</v>
      </c>
      <c r="B1484" s="11" t="s">
        <v>26</v>
      </c>
      <c r="C1484" s="11" t="n">
        <v>123</v>
      </c>
      <c r="D1484" s="11" t="s">
        <v>26</v>
      </c>
      <c r="E1484" s="11" t="s">
        <v>4654</v>
      </c>
      <c r="F1484" s="11" t="s">
        <v>28</v>
      </c>
      <c r="G1484" s="11" t="s">
        <v>20</v>
      </c>
      <c r="H1484" s="11" t="s">
        <v>20</v>
      </c>
      <c r="I1484" s="11" t="s">
        <v>20</v>
      </c>
      <c r="J1484" s="11" t="s">
        <v>20</v>
      </c>
      <c r="K1484" s="11" t="s">
        <v>20</v>
      </c>
      <c r="L1484" s="11" t="s">
        <v>20</v>
      </c>
      <c r="M1484" s="12" t="s">
        <v>20</v>
      </c>
    </row>
    <row r="1485" customFormat="false" ht="16.5" hidden="false" customHeight="false" outlineLevel="0" collapsed="false">
      <c r="A1485" s="10" t="s">
        <v>4655</v>
      </c>
      <c r="B1485" s="11" t="s">
        <v>26</v>
      </c>
      <c r="C1485" s="11" t="n">
        <v>241</v>
      </c>
      <c r="D1485" s="11" t="s">
        <v>26</v>
      </c>
      <c r="E1485" s="11" t="s">
        <v>4656</v>
      </c>
      <c r="F1485" s="11" t="s">
        <v>28</v>
      </c>
      <c r="G1485" s="11" t="s">
        <v>20</v>
      </c>
      <c r="H1485" s="11" t="s">
        <v>20</v>
      </c>
      <c r="I1485" s="11" t="s">
        <v>20</v>
      </c>
      <c r="J1485" s="11" t="s">
        <v>20</v>
      </c>
      <c r="K1485" s="11" t="s">
        <v>20</v>
      </c>
      <c r="L1485" s="11" t="s">
        <v>20</v>
      </c>
      <c r="M1485" s="12" t="s">
        <v>20</v>
      </c>
    </row>
    <row r="1486" customFormat="false" ht="16.5" hidden="false" customHeight="false" outlineLevel="0" collapsed="false">
      <c r="A1486" s="10" t="s">
        <v>4657</v>
      </c>
      <c r="B1486" s="11" t="s">
        <v>16</v>
      </c>
      <c r="C1486" s="11" t="n">
        <v>164</v>
      </c>
      <c r="D1486" s="11" t="s">
        <v>26</v>
      </c>
      <c r="E1486" s="11" t="s">
        <v>4658</v>
      </c>
      <c r="F1486" s="11" t="s">
        <v>1182</v>
      </c>
      <c r="G1486" s="11" t="s">
        <v>20</v>
      </c>
      <c r="H1486" s="11" t="s">
        <v>20</v>
      </c>
      <c r="I1486" s="11" t="s">
        <v>20</v>
      </c>
      <c r="J1486" s="11" t="s">
        <v>20</v>
      </c>
      <c r="K1486" s="11" t="s">
        <v>20</v>
      </c>
      <c r="L1486" s="11" t="s">
        <v>20</v>
      </c>
      <c r="M1486" s="12" t="s">
        <v>20</v>
      </c>
    </row>
    <row r="1487" customFormat="false" ht="16.5" hidden="false" customHeight="false" outlineLevel="0" collapsed="false">
      <c r="A1487" s="10" t="s">
        <v>4659</v>
      </c>
      <c r="B1487" s="11" t="s">
        <v>16</v>
      </c>
      <c r="C1487" s="11" t="n">
        <v>299</v>
      </c>
      <c r="D1487" s="11" t="s">
        <v>26</v>
      </c>
      <c r="E1487" s="11" t="s">
        <v>4660</v>
      </c>
      <c r="F1487" s="11" t="s">
        <v>422</v>
      </c>
      <c r="G1487" s="11" t="s">
        <v>20</v>
      </c>
      <c r="H1487" s="11" t="s">
        <v>20</v>
      </c>
      <c r="I1487" s="11" t="s">
        <v>20</v>
      </c>
      <c r="J1487" s="11" t="s">
        <v>20</v>
      </c>
      <c r="K1487" s="11" t="s">
        <v>20</v>
      </c>
      <c r="L1487" s="11" t="s">
        <v>20</v>
      </c>
      <c r="M1487" s="12" t="s">
        <v>20</v>
      </c>
    </row>
    <row r="1488" customFormat="false" ht="16.5" hidden="false" customHeight="false" outlineLevel="0" collapsed="false">
      <c r="A1488" s="10" t="s">
        <v>4661</v>
      </c>
      <c r="B1488" s="11" t="s">
        <v>16</v>
      </c>
      <c r="C1488" s="11" t="n">
        <v>253</v>
      </c>
      <c r="D1488" s="11" t="s">
        <v>26</v>
      </c>
      <c r="E1488" s="11" t="s">
        <v>4662</v>
      </c>
      <c r="F1488" s="11" t="s">
        <v>425</v>
      </c>
      <c r="G1488" s="11" t="s">
        <v>20</v>
      </c>
      <c r="H1488" s="11" t="s">
        <v>20</v>
      </c>
      <c r="I1488" s="11" t="s">
        <v>20</v>
      </c>
      <c r="J1488" s="11" t="s">
        <v>20</v>
      </c>
      <c r="K1488" s="11" t="s">
        <v>20</v>
      </c>
      <c r="L1488" s="11" t="s">
        <v>20</v>
      </c>
      <c r="M1488" s="12" t="s">
        <v>20</v>
      </c>
    </row>
    <row r="1489" customFormat="false" ht="16.5" hidden="false" customHeight="false" outlineLevel="0" collapsed="false">
      <c r="A1489" s="10" t="s">
        <v>4663</v>
      </c>
      <c r="B1489" s="11" t="s">
        <v>26</v>
      </c>
      <c r="C1489" s="11" t="n">
        <v>568</v>
      </c>
      <c r="D1489" s="11" t="s">
        <v>26</v>
      </c>
      <c r="E1489" s="11" t="s">
        <v>4664</v>
      </c>
      <c r="F1489" s="11" t="s">
        <v>4665</v>
      </c>
      <c r="G1489" s="11" t="s">
        <v>20</v>
      </c>
      <c r="H1489" s="11" t="s">
        <v>20</v>
      </c>
      <c r="I1489" s="11" t="s">
        <v>20</v>
      </c>
      <c r="J1489" s="11" t="s">
        <v>20</v>
      </c>
      <c r="K1489" s="11" t="s">
        <v>20</v>
      </c>
      <c r="L1489" s="11" t="s">
        <v>20</v>
      </c>
      <c r="M1489" s="12" t="s">
        <v>20</v>
      </c>
    </row>
    <row r="1490" customFormat="false" ht="16.5" hidden="false" customHeight="false" outlineLevel="0" collapsed="false">
      <c r="A1490" s="10" t="s">
        <v>4666</v>
      </c>
      <c r="B1490" s="11" t="s">
        <v>16</v>
      </c>
      <c r="C1490" s="11" t="n">
        <v>140</v>
      </c>
      <c r="D1490" s="11" t="s">
        <v>26</v>
      </c>
      <c r="E1490" s="11" t="s">
        <v>4667</v>
      </c>
      <c r="F1490" s="11" t="s">
        <v>358</v>
      </c>
      <c r="G1490" s="11" t="s">
        <v>20</v>
      </c>
      <c r="H1490" s="11" t="s">
        <v>20</v>
      </c>
      <c r="I1490" s="11" t="s">
        <v>20</v>
      </c>
      <c r="J1490" s="11" t="s">
        <v>20</v>
      </c>
      <c r="K1490" s="11" t="s">
        <v>20</v>
      </c>
      <c r="L1490" s="11" t="s">
        <v>20</v>
      </c>
      <c r="M1490" s="12" t="s">
        <v>20</v>
      </c>
    </row>
    <row r="1491" customFormat="false" ht="16.5" hidden="false" customHeight="false" outlineLevel="0" collapsed="false">
      <c r="A1491" s="10" t="s">
        <v>4668</v>
      </c>
      <c r="B1491" s="11" t="s">
        <v>16</v>
      </c>
      <c r="C1491" s="11" t="n">
        <v>289</v>
      </c>
      <c r="D1491" s="11" t="s">
        <v>26</v>
      </c>
      <c r="E1491" s="11" t="s">
        <v>4669</v>
      </c>
      <c r="F1491" s="11" t="s">
        <v>4670</v>
      </c>
      <c r="G1491" s="11" t="s">
        <v>20</v>
      </c>
      <c r="H1491" s="11" t="s">
        <v>20</v>
      </c>
      <c r="I1491" s="11" t="s">
        <v>20</v>
      </c>
      <c r="J1491" s="11" t="s">
        <v>20</v>
      </c>
      <c r="K1491" s="11" t="s">
        <v>20</v>
      </c>
      <c r="L1491" s="11" t="s">
        <v>20</v>
      </c>
      <c r="M1491" s="12" t="s">
        <v>20</v>
      </c>
    </row>
    <row r="1492" customFormat="false" ht="16.5" hidden="false" customHeight="false" outlineLevel="0" collapsed="false">
      <c r="A1492" s="10" t="s">
        <v>4671</v>
      </c>
      <c r="B1492" s="11" t="s">
        <v>16</v>
      </c>
      <c r="C1492" s="11" t="n">
        <v>144</v>
      </c>
      <c r="D1492" s="11" t="s">
        <v>26</v>
      </c>
      <c r="E1492" s="11" t="s">
        <v>4672</v>
      </c>
      <c r="F1492" s="11" t="s">
        <v>241</v>
      </c>
      <c r="G1492" s="11" t="s">
        <v>20</v>
      </c>
      <c r="H1492" s="11" t="s">
        <v>20</v>
      </c>
      <c r="I1492" s="11" t="s">
        <v>20</v>
      </c>
      <c r="J1492" s="11" t="s">
        <v>20</v>
      </c>
      <c r="K1492" s="11" t="s">
        <v>20</v>
      </c>
      <c r="L1492" s="11" t="s">
        <v>20</v>
      </c>
      <c r="M1492" s="12" t="s">
        <v>20</v>
      </c>
    </row>
    <row r="1493" customFormat="false" ht="16.5" hidden="false" customHeight="false" outlineLevel="0" collapsed="false">
      <c r="A1493" s="10" t="s">
        <v>4673</v>
      </c>
      <c r="B1493" s="11" t="s">
        <v>16</v>
      </c>
      <c r="C1493" s="11" t="n">
        <v>245</v>
      </c>
      <c r="D1493" s="11" t="s">
        <v>26</v>
      </c>
      <c r="E1493" s="11" t="s">
        <v>4674</v>
      </c>
      <c r="F1493" s="11" t="s">
        <v>206</v>
      </c>
      <c r="G1493" s="11" t="s">
        <v>20</v>
      </c>
      <c r="H1493" s="11" t="s">
        <v>20</v>
      </c>
      <c r="I1493" s="11" t="s">
        <v>20</v>
      </c>
      <c r="J1493" s="11" t="s">
        <v>20</v>
      </c>
      <c r="K1493" s="11" t="s">
        <v>20</v>
      </c>
      <c r="L1493" s="11" t="s">
        <v>20</v>
      </c>
      <c r="M1493" s="12" t="s">
        <v>20</v>
      </c>
    </row>
    <row r="1494" customFormat="false" ht="16.5" hidden="false" customHeight="false" outlineLevel="0" collapsed="false">
      <c r="A1494" s="10" t="s">
        <v>4675</v>
      </c>
      <c r="B1494" s="11" t="s">
        <v>16</v>
      </c>
      <c r="C1494" s="11" t="n">
        <v>244</v>
      </c>
      <c r="D1494" s="11" t="s">
        <v>26</v>
      </c>
      <c r="E1494" s="11" t="s">
        <v>4676</v>
      </c>
      <c r="F1494" s="11" t="s">
        <v>28</v>
      </c>
      <c r="G1494" s="11" t="s">
        <v>20</v>
      </c>
      <c r="H1494" s="11" t="s">
        <v>20</v>
      </c>
      <c r="I1494" s="11" t="s">
        <v>20</v>
      </c>
      <c r="J1494" s="11" t="s">
        <v>20</v>
      </c>
      <c r="K1494" s="11" t="s">
        <v>20</v>
      </c>
      <c r="L1494" s="11" t="s">
        <v>20</v>
      </c>
      <c r="M1494" s="12" t="s">
        <v>20</v>
      </c>
    </row>
    <row r="1495" customFormat="false" ht="16.5" hidden="false" customHeight="false" outlineLevel="0" collapsed="false">
      <c r="A1495" s="10" t="s">
        <v>4677</v>
      </c>
      <c r="B1495" s="11" t="s">
        <v>16</v>
      </c>
      <c r="C1495" s="11" t="n">
        <v>96</v>
      </c>
      <c r="D1495" s="11" t="s">
        <v>26</v>
      </c>
      <c r="E1495" s="11" t="s">
        <v>4678</v>
      </c>
      <c r="F1495" s="11" t="s">
        <v>560</v>
      </c>
      <c r="G1495" s="11" t="s">
        <v>20</v>
      </c>
      <c r="H1495" s="11" t="s">
        <v>20</v>
      </c>
      <c r="I1495" s="11" t="s">
        <v>20</v>
      </c>
      <c r="J1495" s="11" t="s">
        <v>20</v>
      </c>
      <c r="K1495" s="11" t="s">
        <v>20</v>
      </c>
      <c r="L1495" s="11" t="s">
        <v>20</v>
      </c>
      <c r="M1495" s="12" t="s">
        <v>20</v>
      </c>
    </row>
    <row r="1496" customFormat="false" ht="16.5" hidden="false" customHeight="false" outlineLevel="0" collapsed="false">
      <c r="A1496" s="10" t="s">
        <v>4679</v>
      </c>
      <c r="B1496" s="11" t="s">
        <v>16</v>
      </c>
      <c r="C1496" s="11" t="n">
        <v>262</v>
      </c>
      <c r="D1496" s="11" t="s">
        <v>26</v>
      </c>
      <c r="E1496" s="11" t="s">
        <v>4680</v>
      </c>
      <c r="F1496" s="11" t="s">
        <v>4681</v>
      </c>
      <c r="G1496" s="11" t="s">
        <v>20</v>
      </c>
      <c r="H1496" s="11" t="s">
        <v>20</v>
      </c>
      <c r="I1496" s="11" t="s">
        <v>20</v>
      </c>
      <c r="J1496" s="11" t="s">
        <v>20</v>
      </c>
      <c r="K1496" s="11" t="s">
        <v>20</v>
      </c>
      <c r="L1496" s="11" t="s">
        <v>20</v>
      </c>
      <c r="M1496" s="12" t="s">
        <v>20</v>
      </c>
    </row>
    <row r="1497" customFormat="false" ht="16.5" hidden="false" customHeight="false" outlineLevel="0" collapsed="false">
      <c r="A1497" s="10" t="s">
        <v>4682</v>
      </c>
      <c r="B1497" s="11" t="s">
        <v>26</v>
      </c>
      <c r="C1497" s="11" t="n">
        <v>395</v>
      </c>
      <c r="D1497" s="11" t="s">
        <v>26</v>
      </c>
      <c r="E1497" s="11" t="s">
        <v>4683</v>
      </c>
      <c r="F1497" s="11" t="s">
        <v>3644</v>
      </c>
      <c r="G1497" s="11" t="s">
        <v>20</v>
      </c>
      <c r="H1497" s="11" t="s">
        <v>20</v>
      </c>
      <c r="I1497" s="11" t="s">
        <v>20</v>
      </c>
      <c r="J1497" s="11" t="s">
        <v>20</v>
      </c>
      <c r="K1497" s="11" t="s">
        <v>20</v>
      </c>
      <c r="L1497" s="11" t="s">
        <v>20</v>
      </c>
      <c r="M1497" s="12" t="s">
        <v>20</v>
      </c>
    </row>
    <row r="1498" customFormat="false" ht="16.5" hidden="false" customHeight="false" outlineLevel="0" collapsed="false">
      <c r="A1498" s="10" t="s">
        <v>4684</v>
      </c>
      <c r="B1498" s="11" t="s">
        <v>16</v>
      </c>
      <c r="C1498" s="11" t="n">
        <v>110</v>
      </c>
      <c r="D1498" s="11" t="s">
        <v>26</v>
      </c>
      <c r="E1498" s="11" t="s">
        <v>4685</v>
      </c>
      <c r="F1498" s="11" t="s">
        <v>28</v>
      </c>
      <c r="G1498" s="11" t="s">
        <v>20</v>
      </c>
      <c r="H1498" s="11" t="s">
        <v>20</v>
      </c>
      <c r="I1498" s="11" t="s">
        <v>20</v>
      </c>
      <c r="J1498" s="11" t="s">
        <v>20</v>
      </c>
      <c r="K1498" s="11" t="s">
        <v>20</v>
      </c>
      <c r="L1498" s="11" t="s">
        <v>20</v>
      </c>
      <c r="M1498" s="12" t="s">
        <v>20</v>
      </c>
    </row>
    <row r="1499" customFormat="false" ht="16.5" hidden="false" customHeight="false" outlineLevel="0" collapsed="false">
      <c r="A1499" s="10" t="s">
        <v>4686</v>
      </c>
      <c r="B1499" s="11" t="s">
        <v>16</v>
      </c>
      <c r="C1499" s="11" t="n">
        <v>102</v>
      </c>
      <c r="D1499" s="11" t="s">
        <v>26</v>
      </c>
      <c r="E1499" s="11" t="s">
        <v>4687</v>
      </c>
      <c r="F1499" s="11" t="s">
        <v>28</v>
      </c>
      <c r="G1499" s="11" t="s">
        <v>20</v>
      </c>
      <c r="H1499" s="11" t="s">
        <v>20</v>
      </c>
      <c r="I1499" s="11" t="s">
        <v>20</v>
      </c>
      <c r="J1499" s="11" t="s">
        <v>20</v>
      </c>
      <c r="K1499" s="11" t="s">
        <v>20</v>
      </c>
      <c r="L1499" s="11" t="s">
        <v>20</v>
      </c>
      <c r="M1499" s="12" t="s">
        <v>20</v>
      </c>
    </row>
    <row r="1500" customFormat="false" ht="16.5" hidden="false" customHeight="false" outlineLevel="0" collapsed="false">
      <c r="A1500" s="10" t="s">
        <v>4688</v>
      </c>
      <c r="B1500" s="11" t="s">
        <v>16</v>
      </c>
      <c r="C1500" s="11" t="n">
        <v>245</v>
      </c>
      <c r="D1500" s="11" t="s">
        <v>26</v>
      </c>
      <c r="E1500" s="11" t="s">
        <v>4689</v>
      </c>
      <c r="F1500" s="11" t="s">
        <v>206</v>
      </c>
      <c r="G1500" s="11" t="s">
        <v>20</v>
      </c>
      <c r="H1500" s="11" t="s">
        <v>20</v>
      </c>
      <c r="I1500" s="11" t="s">
        <v>20</v>
      </c>
      <c r="J1500" s="11" t="s">
        <v>20</v>
      </c>
      <c r="K1500" s="11" t="s">
        <v>20</v>
      </c>
      <c r="L1500" s="11" t="s">
        <v>20</v>
      </c>
      <c r="M1500" s="12" t="s">
        <v>20</v>
      </c>
    </row>
    <row r="1501" customFormat="false" ht="16.5" hidden="false" customHeight="false" outlineLevel="0" collapsed="false">
      <c r="A1501" s="10" t="s">
        <v>4690</v>
      </c>
      <c r="B1501" s="11" t="s">
        <v>26</v>
      </c>
      <c r="C1501" s="11" t="n">
        <v>285</v>
      </c>
      <c r="D1501" s="11" t="s">
        <v>26</v>
      </c>
      <c r="E1501" s="11" t="s">
        <v>4691</v>
      </c>
      <c r="F1501" s="11" t="s">
        <v>206</v>
      </c>
      <c r="G1501" s="11" t="s">
        <v>20</v>
      </c>
      <c r="H1501" s="11" t="s">
        <v>20</v>
      </c>
      <c r="I1501" s="11" t="s">
        <v>20</v>
      </c>
      <c r="J1501" s="11" t="s">
        <v>20</v>
      </c>
      <c r="K1501" s="11" t="s">
        <v>20</v>
      </c>
      <c r="L1501" s="11" t="s">
        <v>20</v>
      </c>
      <c r="M1501" s="12" t="s">
        <v>20</v>
      </c>
    </row>
    <row r="1502" customFormat="false" ht="16.5" hidden="false" customHeight="false" outlineLevel="0" collapsed="false">
      <c r="A1502" s="10" t="s">
        <v>4692</v>
      </c>
      <c r="B1502" s="11" t="s">
        <v>16</v>
      </c>
      <c r="C1502" s="11" t="n">
        <v>446</v>
      </c>
      <c r="D1502" s="11" t="s">
        <v>26</v>
      </c>
      <c r="E1502" s="11" t="s">
        <v>4693</v>
      </c>
      <c r="F1502" s="11" t="s">
        <v>1985</v>
      </c>
      <c r="G1502" s="11" t="s">
        <v>20</v>
      </c>
      <c r="H1502" s="11" t="s">
        <v>20</v>
      </c>
      <c r="I1502" s="11" t="s">
        <v>20</v>
      </c>
      <c r="J1502" s="11" t="s">
        <v>20</v>
      </c>
      <c r="K1502" s="11" t="s">
        <v>20</v>
      </c>
      <c r="L1502" s="11" t="s">
        <v>20</v>
      </c>
      <c r="M1502" s="12" t="s">
        <v>20</v>
      </c>
    </row>
    <row r="1503" customFormat="false" ht="16.5" hidden="false" customHeight="false" outlineLevel="0" collapsed="false">
      <c r="A1503" s="10" t="s">
        <v>4694</v>
      </c>
      <c r="B1503" s="11" t="s">
        <v>16</v>
      </c>
      <c r="C1503" s="11" t="n">
        <v>294</v>
      </c>
      <c r="D1503" s="11" t="s">
        <v>26</v>
      </c>
      <c r="E1503" s="11" t="s">
        <v>4695</v>
      </c>
      <c r="F1503" s="11" t="s">
        <v>1236</v>
      </c>
      <c r="G1503" s="11" t="s">
        <v>20</v>
      </c>
      <c r="H1503" s="11" t="s">
        <v>20</v>
      </c>
      <c r="I1503" s="11" t="s">
        <v>20</v>
      </c>
      <c r="J1503" s="11" t="s">
        <v>20</v>
      </c>
      <c r="K1503" s="11" t="s">
        <v>20</v>
      </c>
      <c r="L1503" s="11" t="s">
        <v>20</v>
      </c>
      <c r="M1503" s="12" t="s">
        <v>20</v>
      </c>
    </row>
    <row r="1504" customFormat="false" ht="16.5" hidden="false" customHeight="false" outlineLevel="0" collapsed="false">
      <c r="A1504" s="10" t="s">
        <v>4696</v>
      </c>
      <c r="B1504" s="11" t="s">
        <v>26</v>
      </c>
      <c r="C1504" s="11" t="n">
        <v>116</v>
      </c>
      <c r="D1504" s="11" t="s">
        <v>26</v>
      </c>
      <c r="E1504" s="11" t="s">
        <v>4697</v>
      </c>
      <c r="F1504" s="11" t="s">
        <v>28</v>
      </c>
      <c r="G1504" s="11" t="s">
        <v>20</v>
      </c>
      <c r="H1504" s="11" t="s">
        <v>20</v>
      </c>
      <c r="I1504" s="11" t="s">
        <v>20</v>
      </c>
      <c r="J1504" s="11" t="s">
        <v>20</v>
      </c>
      <c r="K1504" s="11" t="s">
        <v>20</v>
      </c>
      <c r="L1504" s="11" t="s">
        <v>20</v>
      </c>
      <c r="M1504" s="12" t="s">
        <v>20</v>
      </c>
    </row>
    <row r="1505" customFormat="false" ht="16.5" hidden="false" customHeight="false" outlineLevel="0" collapsed="false">
      <c r="A1505" s="10" t="s">
        <v>4698</v>
      </c>
      <c r="B1505" s="11" t="s">
        <v>26</v>
      </c>
      <c r="C1505" s="11" t="n">
        <v>530</v>
      </c>
      <c r="D1505" s="11" t="s">
        <v>26</v>
      </c>
      <c r="E1505" s="11" t="s">
        <v>4699</v>
      </c>
      <c r="F1505" s="11" t="s">
        <v>4700</v>
      </c>
      <c r="G1505" s="11" t="s">
        <v>20</v>
      </c>
      <c r="H1505" s="11" t="s">
        <v>20</v>
      </c>
      <c r="I1505" s="11" t="s">
        <v>20</v>
      </c>
      <c r="J1505" s="11" t="s">
        <v>20</v>
      </c>
      <c r="K1505" s="11" t="s">
        <v>20</v>
      </c>
      <c r="L1505" s="11" t="s">
        <v>20</v>
      </c>
      <c r="M1505" s="12" t="s">
        <v>20</v>
      </c>
    </row>
    <row r="1506" customFormat="false" ht="16.5" hidden="false" customHeight="false" outlineLevel="0" collapsed="false">
      <c r="A1506" s="10" t="s">
        <v>4701</v>
      </c>
      <c r="B1506" s="11" t="s">
        <v>26</v>
      </c>
      <c r="C1506" s="11" t="n">
        <v>449</v>
      </c>
      <c r="D1506" s="11" t="s">
        <v>26</v>
      </c>
      <c r="E1506" s="11" t="s">
        <v>4702</v>
      </c>
      <c r="F1506" s="11" t="s">
        <v>206</v>
      </c>
      <c r="G1506" s="11" t="s">
        <v>20</v>
      </c>
      <c r="H1506" s="11" t="s">
        <v>20</v>
      </c>
      <c r="I1506" s="11" t="s">
        <v>20</v>
      </c>
      <c r="J1506" s="11" t="s">
        <v>20</v>
      </c>
      <c r="K1506" s="11" t="s">
        <v>20</v>
      </c>
      <c r="L1506" s="11" t="s">
        <v>20</v>
      </c>
      <c r="M1506" s="12" t="s">
        <v>20</v>
      </c>
    </row>
    <row r="1507" customFormat="false" ht="16.5" hidden="false" customHeight="false" outlineLevel="0" collapsed="false">
      <c r="A1507" s="10" t="s">
        <v>4703</v>
      </c>
      <c r="B1507" s="11" t="s">
        <v>16</v>
      </c>
      <c r="C1507" s="11" t="n">
        <v>233</v>
      </c>
      <c r="D1507" s="11" t="s">
        <v>4704</v>
      </c>
      <c r="E1507" s="11" t="s">
        <v>4705</v>
      </c>
      <c r="F1507" s="11" t="s">
        <v>4706</v>
      </c>
      <c r="G1507" s="11" t="s">
        <v>20</v>
      </c>
      <c r="H1507" s="11" t="s">
        <v>20</v>
      </c>
      <c r="I1507" s="11" t="s">
        <v>359</v>
      </c>
      <c r="J1507" s="11" t="s">
        <v>20</v>
      </c>
      <c r="K1507" s="11" t="s">
        <v>359</v>
      </c>
      <c r="L1507" s="11" t="s">
        <v>20</v>
      </c>
      <c r="M1507" s="12" t="s">
        <v>20</v>
      </c>
    </row>
    <row r="1508" customFormat="false" ht="16.5" hidden="false" customHeight="false" outlineLevel="0" collapsed="false">
      <c r="A1508" s="10" t="s">
        <v>4707</v>
      </c>
      <c r="B1508" s="11" t="s">
        <v>16</v>
      </c>
      <c r="C1508" s="11" t="n">
        <v>341</v>
      </c>
      <c r="D1508" s="11" t="s">
        <v>4708</v>
      </c>
      <c r="E1508" s="11" t="s">
        <v>4709</v>
      </c>
      <c r="F1508" s="11" t="s">
        <v>4710</v>
      </c>
      <c r="G1508" s="11" t="s">
        <v>20</v>
      </c>
      <c r="H1508" s="11" t="s">
        <v>20</v>
      </c>
      <c r="I1508" s="11" t="s">
        <v>359</v>
      </c>
      <c r="J1508" s="11" t="s">
        <v>20</v>
      </c>
      <c r="K1508" s="11" t="s">
        <v>359</v>
      </c>
      <c r="L1508" s="11" t="s">
        <v>20</v>
      </c>
      <c r="M1508" s="12" t="s">
        <v>20</v>
      </c>
    </row>
    <row r="1509" customFormat="false" ht="16.5" hidden="false" customHeight="false" outlineLevel="0" collapsed="false">
      <c r="A1509" s="10" t="s">
        <v>4711</v>
      </c>
      <c r="B1509" s="11" t="s">
        <v>16</v>
      </c>
      <c r="C1509" s="11" t="n">
        <v>373</v>
      </c>
      <c r="D1509" s="11" t="s">
        <v>4712</v>
      </c>
      <c r="E1509" s="11" t="s">
        <v>4713</v>
      </c>
      <c r="F1509" s="11" t="s">
        <v>4714</v>
      </c>
      <c r="G1509" s="11" t="s">
        <v>20</v>
      </c>
      <c r="H1509" s="11" t="s">
        <v>20</v>
      </c>
      <c r="I1509" s="11" t="s">
        <v>359</v>
      </c>
      <c r="J1509" s="11" t="s">
        <v>20</v>
      </c>
      <c r="K1509" s="11" t="s">
        <v>359</v>
      </c>
      <c r="L1509" s="11" t="s">
        <v>20</v>
      </c>
      <c r="M1509" s="12" t="s">
        <v>20</v>
      </c>
    </row>
    <row r="1510" customFormat="false" ht="16.5" hidden="false" customHeight="false" outlineLevel="0" collapsed="false">
      <c r="A1510" s="10" t="s">
        <v>4715</v>
      </c>
      <c r="B1510" s="11" t="s">
        <v>16</v>
      </c>
      <c r="C1510" s="11" t="n">
        <v>632</v>
      </c>
      <c r="D1510" s="11" t="s">
        <v>4716</v>
      </c>
      <c r="E1510" s="11" t="s">
        <v>4717</v>
      </c>
      <c r="F1510" s="11" t="s">
        <v>4714</v>
      </c>
      <c r="G1510" s="11" t="s">
        <v>20</v>
      </c>
      <c r="H1510" s="11" t="s">
        <v>20</v>
      </c>
      <c r="I1510" s="11" t="s">
        <v>20</v>
      </c>
      <c r="J1510" s="11" t="s">
        <v>20</v>
      </c>
      <c r="K1510" s="11" t="s">
        <v>20</v>
      </c>
      <c r="L1510" s="11" t="s">
        <v>20</v>
      </c>
      <c r="M1510" s="12" t="s">
        <v>20</v>
      </c>
    </row>
    <row r="1511" customFormat="false" ht="16.5" hidden="false" customHeight="false" outlineLevel="0" collapsed="false">
      <c r="A1511" s="10" t="s">
        <v>4718</v>
      </c>
      <c r="B1511" s="11" t="s">
        <v>16</v>
      </c>
      <c r="C1511" s="11" t="n">
        <v>175</v>
      </c>
      <c r="D1511" s="11" t="s">
        <v>26</v>
      </c>
      <c r="E1511" s="11" t="s">
        <v>4719</v>
      </c>
      <c r="F1511" s="11" t="s">
        <v>241</v>
      </c>
      <c r="G1511" s="11" t="s">
        <v>20</v>
      </c>
      <c r="H1511" s="11" t="s">
        <v>20</v>
      </c>
      <c r="I1511" s="11" t="s">
        <v>20</v>
      </c>
      <c r="J1511" s="11" t="s">
        <v>20</v>
      </c>
      <c r="K1511" s="11" t="s">
        <v>20</v>
      </c>
      <c r="L1511" s="11" t="s">
        <v>20</v>
      </c>
      <c r="M1511" s="12" t="s">
        <v>20</v>
      </c>
    </row>
    <row r="1512" customFormat="false" ht="16.5" hidden="false" customHeight="false" outlineLevel="0" collapsed="false">
      <c r="A1512" s="10" t="s">
        <v>4720</v>
      </c>
      <c r="B1512" s="11" t="s">
        <v>16</v>
      </c>
      <c r="C1512" s="11" t="n">
        <v>145</v>
      </c>
      <c r="D1512" s="11" t="s">
        <v>26</v>
      </c>
      <c r="E1512" s="11" t="s">
        <v>4721</v>
      </c>
      <c r="F1512" s="11" t="s">
        <v>358</v>
      </c>
      <c r="G1512" s="11" t="s">
        <v>20</v>
      </c>
      <c r="H1512" s="11" t="s">
        <v>20</v>
      </c>
      <c r="I1512" s="11" t="s">
        <v>20</v>
      </c>
      <c r="J1512" s="11" t="s">
        <v>20</v>
      </c>
      <c r="K1512" s="11" t="s">
        <v>20</v>
      </c>
      <c r="L1512" s="11" t="s">
        <v>20</v>
      </c>
      <c r="M1512" s="12" t="s">
        <v>20</v>
      </c>
    </row>
    <row r="1513" customFormat="false" ht="16.5" hidden="false" customHeight="false" outlineLevel="0" collapsed="false">
      <c r="A1513" s="10" t="s">
        <v>4722</v>
      </c>
      <c r="B1513" s="11" t="s">
        <v>16</v>
      </c>
      <c r="C1513" s="11" t="n">
        <v>449</v>
      </c>
      <c r="D1513" s="11" t="s">
        <v>4723</v>
      </c>
      <c r="E1513" s="11" t="s">
        <v>4724</v>
      </c>
      <c r="F1513" s="11" t="s">
        <v>970</v>
      </c>
      <c r="G1513" s="11" t="s">
        <v>20</v>
      </c>
      <c r="H1513" s="11" t="s">
        <v>20</v>
      </c>
      <c r="I1513" s="11" t="s">
        <v>20</v>
      </c>
      <c r="J1513" s="11" t="s">
        <v>20</v>
      </c>
      <c r="K1513" s="11" t="s">
        <v>20</v>
      </c>
      <c r="L1513" s="11" t="s">
        <v>20</v>
      </c>
      <c r="M1513" s="12" t="s">
        <v>20</v>
      </c>
    </row>
    <row r="1514" customFormat="false" ht="16.5" hidden="false" customHeight="false" outlineLevel="0" collapsed="false">
      <c r="A1514" s="10" t="s">
        <v>4725</v>
      </c>
      <c r="B1514" s="11" t="s">
        <v>26</v>
      </c>
      <c r="C1514" s="11" t="n">
        <v>133</v>
      </c>
      <c r="D1514" s="11" t="s">
        <v>26</v>
      </c>
      <c r="E1514" s="11" t="s">
        <v>4726</v>
      </c>
      <c r="F1514" s="11" t="s">
        <v>206</v>
      </c>
      <c r="G1514" s="11" t="s">
        <v>20</v>
      </c>
      <c r="H1514" s="11" t="s">
        <v>20</v>
      </c>
      <c r="I1514" s="11" t="s">
        <v>359</v>
      </c>
      <c r="J1514" s="11" t="s">
        <v>20</v>
      </c>
      <c r="K1514" s="11" t="s">
        <v>359</v>
      </c>
      <c r="L1514" s="11" t="s">
        <v>20</v>
      </c>
      <c r="M1514" s="12" t="s">
        <v>359</v>
      </c>
    </row>
    <row r="1515" customFormat="false" ht="16.5" hidden="false" customHeight="false" outlineLevel="0" collapsed="false">
      <c r="A1515" s="10" t="s">
        <v>4727</v>
      </c>
      <c r="B1515" s="11" t="s">
        <v>16</v>
      </c>
      <c r="C1515" s="11" t="n">
        <v>435</v>
      </c>
      <c r="D1515" s="11" t="s">
        <v>26</v>
      </c>
      <c r="E1515" s="11" t="s">
        <v>4728</v>
      </c>
      <c r="F1515" s="11" t="s">
        <v>3698</v>
      </c>
      <c r="G1515" s="11" t="s">
        <v>20</v>
      </c>
      <c r="H1515" s="11" t="s">
        <v>20</v>
      </c>
      <c r="I1515" s="11" t="s">
        <v>20</v>
      </c>
      <c r="J1515" s="11" t="s">
        <v>20</v>
      </c>
      <c r="K1515" s="11" t="s">
        <v>20</v>
      </c>
      <c r="L1515" s="11" t="s">
        <v>20</v>
      </c>
      <c r="M1515" s="12" t="s">
        <v>20</v>
      </c>
    </row>
    <row r="1516" customFormat="false" ht="16.5" hidden="false" customHeight="false" outlineLevel="0" collapsed="false">
      <c r="A1516" s="10" t="s">
        <v>4729</v>
      </c>
      <c r="B1516" s="11" t="s">
        <v>16</v>
      </c>
      <c r="C1516" s="11" t="n">
        <v>508</v>
      </c>
      <c r="D1516" s="11" t="s">
        <v>26</v>
      </c>
      <c r="E1516" s="11" t="s">
        <v>4730</v>
      </c>
      <c r="F1516" s="11" t="s">
        <v>206</v>
      </c>
      <c r="G1516" s="11" t="s">
        <v>20</v>
      </c>
      <c r="H1516" s="11" t="s">
        <v>20</v>
      </c>
      <c r="I1516" s="11" t="s">
        <v>20</v>
      </c>
      <c r="J1516" s="11" t="s">
        <v>20</v>
      </c>
      <c r="K1516" s="11" t="s">
        <v>20</v>
      </c>
      <c r="L1516" s="11" t="s">
        <v>20</v>
      </c>
      <c r="M1516" s="12" t="s">
        <v>20</v>
      </c>
    </row>
    <row r="1517" customFormat="false" ht="16.5" hidden="false" customHeight="false" outlineLevel="0" collapsed="false">
      <c r="A1517" s="10" t="s">
        <v>4731</v>
      </c>
      <c r="B1517" s="11" t="s">
        <v>16</v>
      </c>
      <c r="C1517" s="11" t="n">
        <v>284</v>
      </c>
      <c r="D1517" s="11" t="s">
        <v>26</v>
      </c>
      <c r="E1517" s="11" t="s">
        <v>4732</v>
      </c>
      <c r="F1517" s="11" t="s">
        <v>4733</v>
      </c>
      <c r="G1517" s="11" t="s">
        <v>20</v>
      </c>
      <c r="H1517" s="11" t="s">
        <v>20</v>
      </c>
      <c r="I1517" s="11" t="s">
        <v>20</v>
      </c>
      <c r="J1517" s="11" t="s">
        <v>20</v>
      </c>
      <c r="K1517" s="11" t="s">
        <v>20</v>
      </c>
      <c r="L1517" s="11" t="s">
        <v>20</v>
      </c>
      <c r="M1517" s="12" t="s">
        <v>20</v>
      </c>
    </row>
    <row r="1518" customFormat="false" ht="16.5" hidden="false" customHeight="false" outlineLevel="0" collapsed="false">
      <c r="A1518" s="10" t="s">
        <v>4734</v>
      </c>
      <c r="B1518" s="11" t="s">
        <v>16</v>
      </c>
      <c r="C1518" s="11" t="n">
        <v>66</v>
      </c>
      <c r="D1518" s="11" t="s">
        <v>26</v>
      </c>
      <c r="E1518" s="11" t="s">
        <v>4735</v>
      </c>
      <c r="F1518" s="11" t="s">
        <v>28</v>
      </c>
      <c r="G1518" s="11" t="s">
        <v>20</v>
      </c>
      <c r="H1518" s="11" t="s">
        <v>20</v>
      </c>
      <c r="I1518" s="11" t="s">
        <v>20</v>
      </c>
      <c r="J1518" s="11" t="s">
        <v>20</v>
      </c>
      <c r="K1518" s="11" t="s">
        <v>20</v>
      </c>
      <c r="L1518" s="11" t="s">
        <v>20</v>
      </c>
      <c r="M1518" s="12" t="s">
        <v>20</v>
      </c>
    </row>
    <row r="1519" customFormat="false" ht="16.5" hidden="false" customHeight="false" outlineLevel="0" collapsed="false">
      <c r="A1519" s="10" t="s">
        <v>4736</v>
      </c>
      <c r="B1519" s="11" t="s">
        <v>26</v>
      </c>
      <c r="C1519" s="11" t="n">
        <v>171</v>
      </c>
      <c r="D1519" s="11" t="s">
        <v>4737</v>
      </c>
      <c r="E1519" s="11" t="s">
        <v>4738</v>
      </c>
      <c r="F1519" s="11" t="s">
        <v>4739</v>
      </c>
      <c r="G1519" s="11" t="s">
        <v>20</v>
      </c>
      <c r="H1519" s="11" t="s">
        <v>20</v>
      </c>
      <c r="I1519" s="11" t="s">
        <v>20</v>
      </c>
      <c r="J1519" s="11" t="s">
        <v>20</v>
      </c>
      <c r="K1519" s="11" t="s">
        <v>20</v>
      </c>
      <c r="L1519" s="11" t="s">
        <v>20</v>
      </c>
      <c r="M1519" s="12" t="s">
        <v>20</v>
      </c>
    </row>
    <row r="1520" customFormat="false" ht="16.5" hidden="false" customHeight="false" outlineLevel="0" collapsed="false">
      <c r="A1520" s="10" t="s">
        <v>4740</v>
      </c>
      <c r="B1520" s="11" t="s">
        <v>26</v>
      </c>
      <c r="C1520" s="11" t="n">
        <v>144</v>
      </c>
      <c r="D1520" s="11" t="s">
        <v>4741</v>
      </c>
      <c r="E1520" s="11" t="s">
        <v>4742</v>
      </c>
      <c r="F1520" s="11" t="s">
        <v>4739</v>
      </c>
      <c r="G1520" s="11" t="s">
        <v>20</v>
      </c>
      <c r="H1520" s="11" t="s">
        <v>20</v>
      </c>
      <c r="I1520" s="11" t="s">
        <v>20</v>
      </c>
      <c r="J1520" s="11" t="s">
        <v>20</v>
      </c>
      <c r="K1520" s="11" t="s">
        <v>20</v>
      </c>
      <c r="L1520" s="11" t="s">
        <v>20</v>
      </c>
      <c r="M1520" s="12" t="s">
        <v>20</v>
      </c>
    </row>
    <row r="1521" customFormat="false" ht="16.5" hidden="false" customHeight="false" outlineLevel="0" collapsed="false">
      <c r="A1521" s="10" t="s">
        <v>4743</v>
      </c>
      <c r="B1521" s="11" t="s">
        <v>26</v>
      </c>
      <c r="C1521" s="11" t="n">
        <v>309</v>
      </c>
      <c r="D1521" s="11" t="s">
        <v>26</v>
      </c>
      <c r="E1521" s="11" t="s">
        <v>4744</v>
      </c>
      <c r="F1521" s="11" t="s">
        <v>4745</v>
      </c>
      <c r="G1521" s="11" t="s">
        <v>20</v>
      </c>
      <c r="H1521" s="11" t="s">
        <v>20</v>
      </c>
      <c r="I1521" s="11" t="s">
        <v>20</v>
      </c>
      <c r="J1521" s="11" t="s">
        <v>20</v>
      </c>
      <c r="K1521" s="11" t="s">
        <v>20</v>
      </c>
      <c r="L1521" s="11" t="s">
        <v>20</v>
      </c>
      <c r="M1521" s="12" t="s">
        <v>20</v>
      </c>
    </row>
    <row r="1522" customFormat="false" ht="16.5" hidden="false" customHeight="false" outlineLevel="0" collapsed="false">
      <c r="A1522" s="10" t="s">
        <v>4746</v>
      </c>
      <c r="B1522" s="11" t="s">
        <v>26</v>
      </c>
      <c r="C1522" s="11" t="n">
        <v>319</v>
      </c>
      <c r="D1522" s="11" t="s">
        <v>26</v>
      </c>
      <c r="E1522" s="11" t="s">
        <v>4747</v>
      </c>
      <c r="F1522" s="11" t="s">
        <v>177</v>
      </c>
      <c r="G1522" s="11" t="s">
        <v>20</v>
      </c>
      <c r="H1522" s="11" t="s">
        <v>20</v>
      </c>
      <c r="I1522" s="11" t="s">
        <v>20</v>
      </c>
      <c r="J1522" s="11" t="s">
        <v>20</v>
      </c>
      <c r="K1522" s="11" t="s">
        <v>20</v>
      </c>
      <c r="L1522" s="11" t="s">
        <v>20</v>
      </c>
      <c r="M1522" s="12" t="s">
        <v>20</v>
      </c>
    </row>
    <row r="1523" customFormat="false" ht="16.5" hidden="false" customHeight="false" outlineLevel="0" collapsed="false">
      <c r="A1523" s="10" t="s">
        <v>4748</v>
      </c>
      <c r="B1523" s="11" t="s">
        <v>26</v>
      </c>
      <c r="C1523" s="11" t="n">
        <v>816</v>
      </c>
      <c r="D1523" s="11" t="s">
        <v>4749</v>
      </c>
      <c r="E1523" s="11" t="s">
        <v>4750</v>
      </c>
      <c r="F1523" s="11" t="s">
        <v>4751</v>
      </c>
      <c r="G1523" s="11" t="s">
        <v>20</v>
      </c>
      <c r="H1523" s="11" t="s">
        <v>20</v>
      </c>
      <c r="I1523" s="11" t="s">
        <v>20</v>
      </c>
      <c r="J1523" s="11" t="s">
        <v>20</v>
      </c>
      <c r="K1523" s="11" t="s">
        <v>20</v>
      </c>
      <c r="L1523" s="11" t="s">
        <v>20</v>
      </c>
      <c r="M1523" s="12" t="s">
        <v>20</v>
      </c>
    </row>
    <row r="1524" customFormat="false" ht="16.5" hidden="false" customHeight="false" outlineLevel="0" collapsed="false">
      <c r="A1524" s="10" t="s">
        <v>4752</v>
      </c>
      <c r="B1524" s="11" t="s">
        <v>26</v>
      </c>
      <c r="C1524" s="11" t="n">
        <v>668</v>
      </c>
      <c r="D1524" s="11" t="s">
        <v>4753</v>
      </c>
      <c r="E1524" s="11" t="s">
        <v>4754</v>
      </c>
      <c r="F1524" s="11" t="s">
        <v>4755</v>
      </c>
      <c r="G1524" s="11" t="s">
        <v>20</v>
      </c>
      <c r="H1524" s="11" t="s">
        <v>20</v>
      </c>
      <c r="I1524" s="11" t="s">
        <v>20</v>
      </c>
      <c r="J1524" s="11" t="s">
        <v>20</v>
      </c>
      <c r="K1524" s="11" t="s">
        <v>20</v>
      </c>
      <c r="L1524" s="11" t="s">
        <v>20</v>
      </c>
      <c r="M1524" s="12" t="s">
        <v>20</v>
      </c>
    </row>
    <row r="1525" customFormat="false" ht="16.5" hidden="false" customHeight="false" outlineLevel="0" collapsed="false">
      <c r="A1525" s="10" t="s">
        <v>4756</v>
      </c>
      <c r="B1525" s="11" t="s">
        <v>16</v>
      </c>
      <c r="C1525" s="11" t="n">
        <v>208</v>
      </c>
      <c r="D1525" s="11" t="s">
        <v>26</v>
      </c>
      <c r="E1525" s="11" t="s">
        <v>4757</v>
      </c>
      <c r="F1525" s="11" t="s">
        <v>4758</v>
      </c>
      <c r="G1525" s="11" t="s">
        <v>20</v>
      </c>
      <c r="H1525" s="11" t="s">
        <v>20</v>
      </c>
      <c r="I1525" s="11" t="s">
        <v>20</v>
      </c>
      <c r="J1525" s="11" t="s">
        <v>20</v>
      </c>
      <c r="K1525" s="11" t="s">
        <v>20</v>
      </c>
      <c r="L1525" s="11" t="s">
        <v>20</v>
      </c>
      <c r="M1525" s="12" t="s">
        <v>20</v>
      </c>
    </row>
    <row r="1526" customFormat="false" ht="16.5" hidden="false" customHeight="false" outlineLevel="0" collapsed="false">
      <c r="A1526" s="10" t="s">
        <v>4759</v>
      </c>
      <c r="B1526" s="11" t="s">
        <v>26</v>
      </c>
      <c r="C1526" s="11" t="n">
        <v>292</v>
      </c>
      <c r="D1526" s="11" t="s">
        <v>26</v>
      </c>
      <c r="E1526" s="11" t="s">
        <v>4760</v>
      </c>
      <c r="F1526" s="11" t="s">
        <v>4761</v>
      </c>
      <c r="G1526" s="11" t="s">
        <v>20</v>
      </c>
      <c r="H1526" s="11" t="s">
        <v>20</v>
      </c>
      <c r="I1526" s="11" t="s">
        <v>20</v>
      </c>
      <c r="J1526" s="11" t="s">
        <v>20</v>
      </c>
      <c r="K1526" s="11" t="s">
        <v>20</v>
      </c>
      <c r="L1526" s="11" t="s">
        <v>20</v>
      </c>
      <c r="M1526" s="12" t="s">
        <v>20</v>
      </c>
    </row>
    <row r="1527" customFormat="false" ht="16.5" hidden="false" customHeight="false" outlineLevel="0" collapsed="false">
      <c r="A1527" s="10" t="s">
        <v>4762</v>
      </c>
      <c r="B1527" s="11" t="s">
        <v>26</v>
      </c>
      <c r="C1527" s="11" t="n">
        <v>472</v>
      </c>
      <c r="D1527" s="11" t="s">
        <v>4763</v>
      </c>
      <c r="E1527" s="11" t="s">
        <v>4764</v>
      </c>
      <c r="F1527" s="11" t="s">
        <v>4765</v>
      </c>
      <c r="G1527" s="11" t="s">
        <v>20</v>
      </c>
      <c r="H1527" s="11" t="s">
        <v>20</v>
      </c>
      <c r="I1527" s="11" t="s">
        <v>20</v>
      </c>
      <c r="J1527" s="11" t="s">
        <v>20</v>
      </c>
      <c r="K1527" s="11" t="s">
        <v>20</v>
      </c>
      <c r="L1527" s="11" t="s">
        <v>20</v>
      </c>
      <c r="M1527" s="12" t="s">
        <v>20</v>
      </c>
    </row>
    <row r="1528" customFormat="false" ht="16.5" hidden="false" customHeight="false" outlineLevel="0" collapsed="false">
      <c r="A1528" s="10" t="s">
        <v>4766</v>
      </c>
      <c r="B1528" s="11" t="s">
        <v>26</v>
      </c>
      <c r="C1528" s="11" t="n">
        <v>180</v>
      </c>
      <c r="D1528" s="11" t="s">
        <v>4767</v>
      </c>
      <c r="E1528" s="11" t="s">
        <v>4768</v>
      </c>
      <c r="F1528" s="11" t="s">
        <v>4769</v>
      </c>
      <c r="G1528" s="11" t="s">
        <v>20</v>
      </c>
      <c r="H1528" s="11" t="s">
        <v>20</v>
      </c>
      <c r="I1528" s="11" t="s">
        <v>20</v>
      </c>
      <c r="J1528" s="11" t="s">
        <v>20</v>
      </c>
      <c r="K1528" s="11" t="s">
        <v>20</v>
      </c>
      <c r="L1528" s="11" t="s">
        <v>20</v>
      </c>
      <c r="M1528" s="12" t="s">
        <v>20</v>
      </c>
    </row>
    <row r="1529" customFormat="false" ht="16.5" hidden="false" customHeight="false" outlineLevel="0" collapsed="false">
      <c r="A1529" s="10" t="s">
        <v>4770</v>
      </c>
      <c r="B1529" s="11" t="s">
        <v>26</v>
      </c>
      <c r="C1529" s="11" t="n">
        <v>314</v>
      </c>
      <c r="D1529" s="11" t="s">
        <v>26</v>
      </c>
      <c r="E1529" s="11" t="s">
        <v>4771</v>
      </c>
      <c r="F1529" s="11" t="s">
        <v>4772</v>
      </c>
      <c r="G1529" s="11" t="s">
        <v>20</v>
      </c>
      <c r="H1529" s="11" t="s">
        <v>20</v>
      </c>
      <c r="I1529" s="11" t="s">
        <v>20</v>
      </c>
      <c r="J1529" s="11" t="s">
        <v>20</v>
      </c>
      <c r="K1529" s="11" t="s">
        <v>20</v>
      </c>
      <c r="L1529" s="11" t="s">
        <v>20</v>
      </c>
      <c r="M1529" s="12" t="s">
        <v>20</v>
      </c>
    </row>
    <row r="1530" customFormat="false" ht="16.5" hidden="false" customHeight="false" outlineLevel="0" collapsed="false">
      <c r="A1530" s="10" t="s">
        <v>4773</v>
      </c>
      <c r="B1530" s="11" t="s">
        <v>26</v>
      </c>
      <c r="C1530" s="11" t="n">
        <v>441</v>
      </c>
      <c r="D1530" s="11" t="s">
        <v>4774</v>
      </c>
      <c r="E1530" s="11" t="s">
        <v>4775</v>
      </c>
      <c r="F1530" s="11" t="s">
        <v>4776</v>
      </c>
      <c r="G1530" s="11" t="s">
        <v>20</v>
      </c>
      <c r="H1530" s="11" t="s">
        <v>20</v>
      </c>
      <c r="I1530" s="11" t="s">
        <v>20</v>
      </c>
      <c r="J1530" s="11" t="s">
        <v>20</v>
      </c>
      <c r="K1530" s="11" t="s">
        <v>20</v>
      </c>
      <c r="L1530" s="11" t="s">
        <v>20</v>
      </c>
      <c r="M1530" s="12" t="s">
        <v>20</v>
      </c>
    </row>
    <row r="1531" customFormat="false" ht="16.5" hidden="false" customHeight="false" outlineLevel="0" collapsed="false">
      <c r="A1531" s="10" t="s">
        <v>4777</v>
      </c>
      <c r="B1531" s="11" t="s">
        <v>26</v>
      </c>
      <c r="C1531" s="11" t="n">
        <v>715</v>
      </c>
      <c r="D1531" s="11" t="s">
        <v>4778</v>
      </c>
      <c r="E1531" s="11" t="s">
        <v>4779</v>
      </c>
      <c r="F1531" s="11" t="s">
        <v>4780</v>
      </c>
      <c r="G1531" s="11" t="s">
        <v>20</v>
      </c>
      <c r="H1531" s="11" t="s">
        <v>20</v>
      </c>
      <c r="I1531" s="11" t="s">
        <v>20</v>
      </c>
      <c r="J1531" s="11" t="s">
        <v>20</v>
      </c>
      <c r="K1531" s="11" t="s">
        <v>20</v>
      </c>
      <c r="L1531" s="11" t="s">
        <v>20</v>
      </c>
      <c r="M1531" s="12" t="s">
        <v>20</v>
      </c>
    </row>
    <row r="1532" customFormat="false" ht="16.5" hidden="false" customHeight="false" outlineLevel="0" collapsed="false">
      <c r="A1532" s="10" t="s">
        <v>4781</v>
      </c>
      <c r="B1532" s="11" t="s">
        <v>26</v>
      </c>
      <c r="C1532" s="11" t="n">
        <v>288</v>
      </c>
      <c r="D1532" s="11" t="s">
        <v>4782</v>
      </c>
      <c r="E1532" s="11" t="s">
        <v>4783</v>
      </c>
      <c r="F1532" s="11" t="s">
        <v>4784</v>
      </c>
      <c r="G1532" s="11" t="s">
        <v>20</v>
      </c>
      <c r="H1532" s="11" t="s">
        <v>20</v>
      </c>
      <c r="I1532" s="11" t="s">
        <v>20</v>
      </c>
      <c r="J1532" s="11" t="s">
        <v>20</v>
      </c>
      <c r="K1532" s="11" t="s">
        <v>20</v>
      </c>
      <c r="L1532" s="11" t="s">
        <v>20</v>
      </c>
      <c r="M1532" s="12" t="s">
        <v>20</v>
      </c>
    </row>
    <row r="1533" customFormat="false" ht="16.5" hidden="false" customHeight="false" outlineLevel="0" collapsed="false">
      <c r="A1533" s="10" t="s">
        <v>4785</v>
      </c>
      <c r="B1533" s="11" t="s">
        <v>26</v>
      </c>
      <c r="C1533" s="11" t="n">
        <v>255</v>
      </c>
      <c r="D1533" s="11" t="s">
        <v>4786</v>
      </c>
      <c r="E1533" s="11" t="s">
        <v>4787</v>
      </c>
      <c r="F1533" s="11" t="s">
        <v>4788</v>
      </c>
      <c r="G1533" s="11" t="s">
        <v>20</v>
      </c>
      <c r="H1533" s="11" t="s">
        <v>20</v>
      </c>
      <c r="I1533" s="11" t="s">
        <v>20</v>
      </c>
      <c r="J1533" s="11" t="s">
        <v>20</v>
      </c>
      <c r="K1533" s="11" t="s">
        <v>20</v>
      </c>
      <c r="L1533" s="11" t="s">
        <v>20</v>
      </c>
      <c r="M1533" s="12" t="s">
        <v>20</v>
      </c>
    </row>
    <row r="1534" customFormat="false" ht="16.5" hidden="false" customHeight="false" outlineLevel="0" collapsed="false">
      <c r="A1534" s="10" t="s">
        <v>4789</v>
      </c>
      <c r="B1534" s="11" t="s">
        <v>26</v>
      </c>
      <c r="C1534" s="11" t="n">
        <v>284</v>
      </c>
      <c r="D1534" s="11" t="s">
        <v>26</v>
      </c>
      <c r="E1534" s="11" t="s">
        <v>4790</v>
      </c>
      <c r="F1534" s="11" t="s">
        <v>4791</v>
      </c>
      <c r="G1534" s="11" t="s">
        <v>20</v>
      </c>
      <c r="H1534" s="11" t="s">
        <v>20</v>
      </c>
      <c r="I1534" s="11" t="s">
        <v>20</v>
      </c>
      <c r="J1534" s="11" t="s">
        <v>20</v>
      </c>
      <c r="K1534" s="11" t="s">
        <v>20</v>
      </c>
      <c r="L1534" s="11" t="s">
        <v>20</v>
      </c>
      <c r="M1534" s="12" t="s">
        <v>20</v>
      </c>
    </row>
    <row r="1535" customFormat="false" ht="16.5" hidden="false" customHeight="false" outlineLevel="0" collapsed="false">
      <c r="A1535" s="10" t="s">
        <v>4792</v>
      </c>
      <c r="B1535" s="11" t="s">
        <v>26</v>
      </c>
      <c r="C1535" s="11" t="n">
        <v>382</v>
      </c>
      <c r="D1535" s="11" t="s">
        <v>26</v>
      </c>
      <c r="E1535" s="11" t="s">
        <v>4793</v>
      </c>
      <c r="F1535" s="11" t="s">
        <v>4794</v>
      </c>
      <c r="G1535" s="11" t="s">
        <v>20</v>
      </c>
      <c r="H1535" s="11" t="s">
        <v>20</v>
      </c>
      <c r="I1535" s="11" t="s">
        <v>20</v>
      </c>
      <c r="J1535" s="11" t="s">
        <v>20</v>
      </c>
      <c r="K1535" s="11" t="s">
        <v>20</v>
      </c>
      <c r="L1535" s="11" t="s">
        <v>20</v>
      </c>
      <c r="M1535" s="12" t="s">
        <v>20</v>
      </c>
    </row>
    <row r="1536" customFormat="false" ht="16.5" hidden="false" customHeight="false" outlineLevel="0" collapsed="false">
      <c r="A1536" s="10" t="s">
        <v>4795</v>
      </c>
      <c r="B1536" s="11" t="s">
        <v>16</v>
      </c>
      <c r="C1536" s="11" t="n">
        <v>309</v>
      </c>
      <c r="D1536" s="11" t="s">
        <v>26</v>
      </c>
      <c r="E1536" s="11" t="s">
        <v>4796</v>
      </c>
      <c r="F1536" s="11" t="s">
        <v>177</v>
      </c>
      <c r="G1536" s="11" t="s">
        <v>20</v>
      </c>
      <c r="H1536" s="11" t="s">
        <v>20</v>
      </c>
      <c r="I1536" s="11" t="s">
        <v>20</v>
      </c>
      <c r="J1536" s="11" t="s">
        <v>20</v>
      </c>
      <c r="K1536" s="11" t="s">
        <v>20</v>
      </c>
      <c r="L1536" s="11" t="s">
        <v>20</v>
      </c>
      <c r="M1536" s="12" t="s">
        <v>20</v>
      </c>
    </row>
    <row r="1537" customFormat="false" ht="16.5" hidden="false" customHeight="false" outlineLevel="0" collapsed="false">
      <c r="A1537" s="10" t="s">
        <v>4797</v>
      </c>
      <c r="B1537" s="11" t="s">
        <v>26</v>
      </c>
      <c r="C1537" s="11" t="n">
        <v>311</v>
      </c>
      <c r="D1537" s="11" t="s">
        <v>4798</v>
      </c>
      <c r="E1537" s="11" t="s">
        <v>4799</v>
      </c>
      <c r="F1537" s="11" t="s">
        <v>4800</v>
      </c>
      <c r="G1537" s="11" t="s">
        <v>20</v>
      </c>
      <c r="H1537" s="11" t="s">
        <v>20</v>
      </c>
      <c r="I1537" s="11" t="s">
        <v>20</v>
      </c>
      <c r="J1537" s="11" t="s">
        <v>20</v>
      </c>
      <c r="K1537" s="11" t="s">
        <v>149</v>
      </c>
      <c r="L1537" s="11" t="s">
        <v>20</v>
      </c>
      <c r="M1537" s="12" t="s">
        <v>149</v>
      </c>
    </row>
    <row r="1538" customFormat="false" ht="16.5" hidden="false" customHeight="false" outlineLevel="0" collapsed="false">
      <c r="A1538" s="10" t="s">
        <v>4801</v>
      </c>
      <c r="B1538" s="11" t="s">
        <v>26</v>
      </c>
      <c r="C1538" s="11" t="n">
        <v>232</v>
      </c>
      <c r="D1538" s="11" t="s">
        <v>26</v>
      </c>
      <c r="E1538" s="11" t="s">
        <v>4802</v>
      </c>
      <c r="F1538" s="11" t="s">
        <v>4803</v>
      </c>
      <c r="G1538" s="11" t="s">
        <v>20</v>
      </c>
      <c r="H1538" s="11" t="s">
        <v>20</v>
      </c>
      <c r="I1538" s="11" t="s">
        <v>20</v>
      </c>
      <c r="J1538" s="11" t="s">
        <v>20</v>
      </c>
      <c r="K1538" s="11" t="s">
        <v>20</v>
      </c>
      <c r="L1538" s="11" t="s">
        <v>20</v>
      </c>
      <c r="M1538" s="12" t="s">
        <v>20</v>
      </c>
    </row>
    <row r="1539" customFormat="false" ht="16.5" hidden="false" customHeight="false" outlineLevel="0" collapsed="false">
      <c r="A1539" s="10" t="s">
        <v>4804</v>
      </c>
      <c r="B1539" s="11" t="s">
        <v>26</v>
      </c>
      <c r="C1539" s="11" t="n">
        <v>352</v>
      </c>
      <c r="D1539" s="11" t="s">
        <v>26</v>
      </c>
      <c r="E1539" s="11" t="s">
        <v>4805</v>
      </c>
      <c r="F1539" s="11" t="s">
        <v>4806</v>
      </c>
      <c r="G1539" s="11" t="s">
        <v>20</v>
      </c>
      <c r="H1539" s="11" t="s">
        <v>20</v>
      </c>
      <c r="I1539" s="11" t="s">
        <v>20</v>
      </c>
      <c r="J1539" s="11" t="s">
        <v>20</v>
      </c>
      <c r="K1539" s="11" t="s">
        <v>20</v>
      </c>
      <c r="L1539" s="11" t="s">
        <v>20</v>
      </c>
      <c r="M1539" s="12" t="s">
        <v>20</v>
      </c>
    </row>
    <row r="1540" customFormat="false" ht="16.5" hidden="false" customHeight="false" outlineLevel="0" collapsed="false">
      <c r="A1540" s="10" t="s">
        <v>4807</v>
      </c>
      <c r="B1540" s="11" t="s">
        <v>26</v>
      </c>
      <c r="C1540" s="11" t="n">
        <v>491</v>
      </c>
      <c r="D1540" s="11" t="s">
        <v>26</v>
      </c>
      <c r="E1540" s="11" t="s">
        <v>4808</v>
      </c>
      <c r="F1540" s="11" t="s">
        <v>4588</v>
      </c>
      <c r="G1540" s="11" t="s">
        <v>20</v>
      </c>
      <c r="H1540" s="11" t="s">
        <v>20</v>
      </c>
      <c r="I1540" s="11" t="s">
        <v>20</v>
      </c>
      <c r="J1540" s="11" t="s">
        <v>20</v>
      </c>
      <c r="K1540" s="11" t="s">
        <v>20</v>
      </c>
      <c r="L1540" s="11" t="s">
        <v>20</v>
      </c>
      <c r="M1540" s="12" t="s">
        <v>20</v>
      </c>
    </row>
    <row r="1541" customFormat="false" ht="16.5" hidden="false" customHeight="false" outlineLevel="0" collapsed="false">
      <c r="A1541" s="10" t="s">
        <v>4809</v>
      </c>
      <c r="B1541" s="11" t="s">
        <v>26</v>
      </c>
      <c r="C1541" s="11" t="n">
        <v>492</v>
      </c>
      <c r="D1541" s="11" t="s">
        <v>4810</v>
      </c>
      <c r="E1541" s="11" t="s">
        <v>4811</v>
      </c>
      <c r="F1541" s="11" t="s">
        <v>4812</v>
      </c>
      <c r="G1541" s="11" t="s">
        <v>20</v>
      </c>
      <c r="H1541" s="11" t="s">
        <v>20</v>
      </c>
      <c r="I1541" s="11" t="s">
        <v>20</v>
      </c>
      <c r="J1541" s="11" t="s">
        <v>20</v>
      </c>
      <c r="K1541" s="11" t="s">
        <v>20</v>
      </c>
      <c r="L1541" s="11" t="s">
        <v>20</v>
      </c>
      <c r="M1541" s="12" t="s">
        <v>20</v>
      </c>
    </row>
    <row r="1542" customFormat="false" ht="16.5" hidden="false" customHeight="false" outlineLevel="0" collapsed="false">
      <c r="A1542" s="10" t="s">
        <v>4813</v>
      </c>
      <c r="B1542" s="11" t="s">
        <v>26</v>
      </c>
      <c r="C1542" s="11" t="n">
        <v>73</v>
      </c>
      <c r="D1542" s="11" t="s">
        <v>26</v>
      </c>
      <c r="E1542" s="11" t="s">
        <v>4814</v>
      </c>
      <c r="F1542" s="11" t="s">
        <v>28</v>
      </c>
      <c r="G1542" s="11" t="s">
        <v>20</v>
      </c>
      <c r="H1542" s="11" t="s">
        <v>20</v>
      </c>
      <c r="I1542" s="11" t="s">
        <v>20</v>
      </c>
      <c r="J1542" s="11" t="s">
        <v>20</v>
      </c>
      <c r="K1542" s="11" t="s">
        <v>20</v>
      </c>
      <c r="L1542" s="11" t="s">
        <v>20</v>
      </c>
      <c r="M1542" s="12" t="s">
        <v>20</v>
      </c>
    </row>
    <row r="1543" customFormat="false" ht="16.5" hidden="false" customHeight="false" outlineLevel="0" collapsed="false">
      <c r="A1543" s="10" t="s">
        <v>4815</v>
      </c>
      <c r="B1543" s="11" t="s">
        <v>26</v>
      </c>
      <c r="C1543" s="11" t="n">
        <v>214</v>
      </c>
      <c r="D1543" s="11" t="s">
        <v>26</v>
      </c>
      <c r="E1543" s="11" t="s">
        <v>4816</v>
      </c>
      <c r="F1543" s="11" t="s">
        <v>391</v>
      </c>
      <c r="G1543" s="11" t="s">
        <v>20</v>
      </c>
      <c r="H1543" s="11" t="s">
        <v>20</v>
      </c>
      <c r="I1543" s="11" t="s">
        <v>20</v>
      </c>
      <c r="J1543" s="11" t="s">
        <v>20</v>
      </c>
      <c r="K1543" s="11" t="s">
        <v>20</v>
      </c>
      <c r="L1543" s="11" t="s">
        <v>20</v>
      </c>
      <c r="M1543" s="12" t="s">
        <v>20</v>
      </c>
    </row>
    <row r="1544" customFormat="false" ht="16.5" hidden="false" customHeight="false" outlineLevel="0" collapsed="false">
      <c r="A1544" s="10" t="s">
        <v>4817</v>
      </c>
      <c r="B1544" s="11" t="s">
        <v>26</v>
      </c>
      <c r="C1544" s="11" t="n">
        <v>314</v>
      </c>
      <c r="D1544" s="11" t="s">
        <v>26</v>
      </c>
      <c r="E1544" s="11" t="s">
        <v>4818</v>
      </c>
      <c r="F1544" s="11" t="s">
        <v>4819</v>
      </c>
      <c r="G1544" s="11" t="s">
        <v>20</v>
      </c>
      <c r="H1544" s="11" t="s">
        <v>20</v>
      </c>
      <c r="I1544" s="11" t="s">
        <v>20</v>
      </c>
      <c r="J1544" s="11" t="s">
        <v>20</v>
      </c>
      <c r="K1544" s="11" t="s">
        <v>20</v>
      </c>
      <c r="L1544" s="11" t="s">
        <v>20</v>
      </c>
      <c r="M1544" s="12" t="s">
        <v>20</v>
      </c>
    </row>
    <row r="1545" customFormat="false" ht="16.5" hidden="false" customHeight="false" outlineLevel="0" collapsed="false">
      <c r="A1545" s="10" t="s">
        <v>4820</v>
      </c>
      <c r="B1545" s="11" t="s">
        <v>26</v>
      </c>
      <c r="C1545" s="11" t="n">
        <v>283</v>
      </c>
      <c r="D1545" s="11" t="s">
        <v>26</v>
      </c>
      <c r="E1545" s="11" t="s">
        <v>4821</v>
      </c>
      <c r="F1545" s="11" t="s">
        <v>4670</v>
      </c>
      <c r="G1545" s="11" t="s">
        <v>20</v>
      </c>
      <c r="H1545" s="11" t="s">
        <v>20</v>
      </c>
      <c r="I1545" s="11" t="s">
        <v>20</v>
      </c>
      <c r="J1545" s="11" t="s">
        <v>20</v>
      </c>
      <c r="K1545" s="11" t="s">
        <v>20</v>
      </c>
      <c r="L1545" s="11" t="s">
        <v>20</v>
      </c>
      <c r="M1545" s="12" t="s">
        <v>20</v>
      </c>
    </row>
    <row r="1546" customFormat="false" ht="16.5" hidden="false" customHeight="false" outlineLevel="0" collapsed="false">
      <c r="A1546" s="10" t="s">
        <v>4822</v>
      </c>
      <c r="B1546" s="11" t="s">
        <v>26</v>
      </c>
      <c r="C1546" s="11" t="n">
        <v>163</v>
      </c>
      <c r="D1546" s="11" t="s">
        <v>4823</v>
      </c>
      <c r="E1546" s="11" t="s">
        <v>4824</v>
      </c>
      <c r="F1546" s="11" t="s">
        <v>4825</v>
      </c>
      <c r="G1546" s="11" t="s">
        <v>20</v>
      </c>
      <c r="H1546" s="11" t="s">
        <v>20</v>
      </c>
      <c r="I1546" s="11" t="s">
        <v>20</v>
      </c>
      <c r="J1546" s="11" t="s">
        <v>20</v>
      </c>
      <c r="K1546" s="11" t="s">
        <v>20</v>
      </c>
      <c r="L1546" s="11" t="s">
        <v>20</v>
      </c>
      <c r="M1546" s="12" t="s">
        <v>20</v>
      </c>
    </row>
    <row r="1547" customFormat="false" ht="16.5" hidden="false" customHeight="false" outlineLevel="0" collapsed="false">
      <c r="A1547" s="10" t="s">
        <v>4826</v>
      </c>
      <c r="B1547" s="11" t="s">
        <v>26</v>
      </c>
      <c r="C1547" s="11" t="n">
        <v>316</v>
      </c>
      <c r="D1547" s="11" t="s">
        <v>4827</v>
      </c>
      <c r="E1547" s="11" t="s">
        <v>4828</v>
      </c>
      <c r="F1547" s="11" t="s">
        <v>4829</v>
      </c>
      <c r="G1547" s="11" t="s">
        <v>20</v>
      </c>
      <c r="H1547" s="11" t="s">
        <v>20</v>
      </c>
      <c r="I1547" s="11" t="s">
        <v>20</v>
      </c>
      <c r="J1547" s="11" t="s">
        <v>20</v>
      </c>
      <c r="K1547" s="11" t="s">
        <v>20</v>
      </c>
      <c r="L1547" s="11" t="s">
        <v>20</v>
      </c>
      <c r="M1547" s="12" t="s">
        <v>20</v>
      </c>
    </row>
    <row r="1548" customFormat="false" ht="16.5" hidden="false" customHeight="false" outlineLevel="0" collapsed="false">
      <c r="A1548" s="10" t="s">
        <v>4830</v>
      </c>
      <c r="B1548" s="11" t="s">
        <v>26</v>
      </c>
      <c r="C1548" s="11" t="n">
        <v>636</v>
      </c>
      <c r="D1548" s="11" t="s">
        <v>26</v>
      </c>
      <c r="E1548" s="11" t="s">
        <v>4831</v>
      </c>
      <c r="F1548" s="11" t="s">
        <v>4832</v>
      </c>
      <c r="G1548" s="11" t="s">
        <v>20</v>
      </c>
      <c r="H1548" s="11" t="s">
        <v>20</v>
      </c>
      <c r="I1548" s="11" t="s">
        <v>20</v>
      </c>
      <c r="J1548" s="11" t="s">
        <v>20</v>
      </c>
      <c r="K1548" s="11" t="s">
        <v>20</v>
      </c>
      <c r="L1548" s="11" t="s">
        <v>20</v>
      </c>
      <c r="M1548" s="12" t="s">
        <v>20</v>
      </c>
    </row>
    <row r="1549" customFormat="false" ht="16.5" hidden="false" customHeight="false" outlineLevel="0" collapsed="false">
      <c r="A1549" s="10" t="s">
        <v>4833</v>
      </c>
      <c r="B1549" s="11" t="s">
        <v>26</v>
      </c>
      <c r="C1549" s="11" t="n">
        <v>150</v>
      </c>
      <c r="D1549" s="11" t="s">
        <v>26</v>
      </c>
      <c r="E1549" s="11" t="s">
        <v>4834</v>
      </c>
      <c r="F1549" s="11" t="s">
        <v>28</v>
      </c>
      <c r="G1549" s="11" t="s">
        <v>20</v>
      </c>
      <c r="H1549" s="11" t="s">
        <v>20</v>
      </c>
      <c r="I1549" s="11" t="s">
        <v>20</v>
      </c>
      <c r="J1549" s="11" t="s">
        <v>20</v>
      </c>
      <c r="K1549" s="11" t="s">
        <v>20</v>
      </c>
      <c r="L1549" s="11" t="s">
        <v>20</v>
      </c>
      <c r="M1549" s="12" t="s">
        <v>20</v>
      </c>
    </row>
    <row r="1550" customFormat="false" ht="16.5" hidden="false" customHeight="false" outlineLevel="0" collapsed="false">
      <c r="A1550" s="10" t="s">
        <v>4835</v>
      </c>
      <c r="B1550" s="11" t="s">
        <v>26</v>
      </c>
      <c r="C1550" s="11" t="n">
        <v>407</v>
      </c>
      <c r="D1550" s="11" t="s">
        <v>26</v>
      </c>
      <c r="E1550" s="11" t="s">
        <v>4836</v>
      </c>
      <c r="F1550" s="11" t="s">
        <v>4837</v>
      </c>
      <c r="G1550" s="11" t="s">
        <v>20</v>
      </c>
      <c r="H1550" s="11" t="s">
        <v>20</v>
      </c>
      <c r="I1550" s="11" t="s">
        <v>20</v>
      </c>
      <c r="J1550" s="11" t="s">
        <v>20</v>
      </c>
      <c r="K1550" s="11" t="s">
        <v>20</v>
      </c>
      <c r="L1550" s="11" t="s">
        <v>20</v>
      </c>
      <c r="M1550" s="12" t="s">
        <v>20</v>
      </c>
    </row>
    <row r="1551" customFormat="false" ht="16.5" hidden="false" customHeight="false" outlineLevel="0" collapsed="false">
      <c r="A1551" s="10" t="s">
        <v>4838</v>
      </c>
      <c r="B1551" s="11" t="s">
        <v>26</v>
      </c>
      <c r="C1551" s="11" t="n">
        <v>261</v>
      </c>
      <c r="D1551" s="11" t="s">
        <v>4839</v>
      </c>
      <c r="E1551" s="11" t="s">
        <v>4840</v>
      </c>
      <c r="F1551" s="11" t="s">
        <v>4841</v>
      </c>
      <c r="G1551" s="11" t="s">
        <v>20</v>
      </c>
      <c r="H1551" s="11" t="s">
        <v>20</v>
      </c>
      <c r="I1551" s="11" t="s">
        <v>20</v>
      </c>
      <c r="J1551" s="11" t="s">
        <v>20</v>
      </c>
      <c r="K1551" s="11" t="s">
        <v>20</v>
      </c>
      <c r="L1551" s="11" t="s">
        <v>20</v>
      </c>
      <c r="M1551" s="12" t="s">
        <v>20</v>
      </c>
    </row>
    <row r="1552" customFormat="false" ht="16.5" hidden="false" customHeight="false" outlineLevel="0" collapsed="false">
      <c r="A1552" s="10" t="s">
        <v>4842</v>
      </c>
      <c r="B1552" s="11" t="s">
        <v>26</v>
      </c>
      <c r="C1552" s="11" t="n">
        <v>265</v>
      </c>
      <c r="D1552" s="11" t="s">
        <v>26</v>
      </c>
      <c r="E1552" s="11" t="s">
        <v>4843</v>
      </c>
      <c r="F1552" s="11" t="s">
        <v>104</v>
      </c>
      <c r="G1552" s="11" t="s">
        <v>20</v>
      </c>
      <c r="H1552" s="11" t="s">
        <v>20</v>
      </c>
      <c r="I1552" s="11" t="s">
        <v>20</v>
      </c>
      <c r="J1552" s="11" t="s">
        <v>20</v>
      </c>
      <c r="K1552" s="11" t="s">
        <v>20</v>
      </c>
      <c r="L1552" s="11" t="s">
        <v>20</v>
      </c>
      <c r="M1552" s="12" t="s">
        <v>20</v>
      </c>
    </row>
    <row r="1553" customFormat="false" ht="16.5" hidden="false" customHeight="false" outlineLevel="0" collapsed="false">
      <c r="A1553" s="10" t="s">
        <v>4844</v>
      </c>
      <c r="B1553" s="11" t="s">
        <v>26</v>
      </c>
      <c r="C1553" s="11" t="n">
        <v>422</v>
      </c>
      <c r="D1553" s="11" t="s">
        <v>26</v>
      </c>
      <c r="E1553" s="11" t="s">
        <v>4845</v>
      </c>
      <c r="F1553" s="11" t="s">
        <v>28</v>
      </c>
      <c r="G1553" s="11" t="s">
        <v>20</v>
      </c>
      <c r="H1553" s="11" t="s">
        <v>20</v>
      </c>
      <c r="I1553" s="11" t="s">
        <v>20</v>
      </c>
      <c r="J1553" s="11" t="s">
        <v>20</v>
      </c>
      <c r="K1553" s="11" t="s">
        <v>20</v>
      </c>
      <c r="L1553" s="11" t="s">
        <v>20</v>
      </c>
      <c r="M1553" s="12" t="s">
        <v>20</v>
      </c>
    </row>
    <row r="1554" customFormat="false" ht="16.5" hidden="false" customHeight="false" outlineLevel="0" collapsed="false">
      <c r="A1554" s="10" t="s">
        <v>4846</v>
      </c>
      <c r="B1554" s="11" t="s">
        <v>26</v>
      </c>
      <c r="C1554" s="11" t="n">
        <v>91</v>
      </c>
      <c r="D1554" s="11" t="s">
        <v>4847</v>
      </c>
      <c r="E1554" s="11" t="s">
        <v>4848</v>
      </c>
      <c r="F1554" s="11" t="s">
        <v>4849</v>
      </c>
      <c r="G1554" s="11" t="s">
        <v>20</v>
      </c>
      <c r="H1554" s="11" t="s">
        <v>20</v>
      </c>
      <c r="I1554" s="11" t="s">
        <v>20</v>
      </c>
      <c r="J1554" s="11" t="s">
        <v>20</v>
      </c>
      <c r="K1554" s="11" t="s">
        <v>20</v>
      </c>
      <c r="L1554" s="11" t="s">
        <v>20</v>
      </c>
      <c r="M1554" s="12" t="s">
        <v>20</v>
      </c>
    </row>
    <row r="1555" customFormat="false" ht="16.5" hidden="false" customHeight="false" outlineLevel="0" collapsed="false">
      <c r="A1555" s="10" t="s">
        <v>4850</v>
      </c>
      <c r="B1555" s="11" t="s">
        <v>26</v>
      </c>
      <c r="C1555" s="11" t="n">
        <v>35</v>
      </c>
      <c r="D1555" s="11" t="s">
        <v>26</v>
      </c>
      <c r="E1555" s="11" t="s">
        <v>4851</v>
      </c>
      <c r="F1555" s="11" t="s">
        <v>28</v>
      </c>
      <c r="G1555" s="11" t="s">
        <v>20</v>
      </c>
      <c r="H1555" s="11" t="s">
        <v>359</v>
      </c>
      <c r="I1555" s="11" t="s">
        <v>20</v>
      </c>
      <c r="J1555" s="11" t="s">
        <v>359</v>
      </c>
      <c r="K1555" s="11" t="s">
        <v>359</v>
      </c>
      <c r="L1555" s="11" t="s">
        <v>359</v>
      </c>
      <c r="M1555" s="12" t="s">
        <v>359</v>
      </c>
    </row>
    <row r="1556" customFormat="false" ht="16.5" hidden="false" customHeight="false" outlineLevel="0" collapsed="false">
      <c r="A1556" s="10" t="s">
        <v>4852</v>
      </c>
      <c r="B1556" s="11" t="s">
        <v>26</v>
      </c>
      <c r="C1556" s="11" t="n">
        <v>436</v>
      </c>
      <c r="D1556" s="11" t="s">
        <v>4853</v>
      </c>
      <c r="E1556" s="11" t="s">
        <v>4854</v>
      </c>
      <c r="F1556" s="11" t="s">
        <v>4855</v>
      </c>
      <c r="G1556" s="11" t="s">
        <v>20</v>
      </c>
      <c r="H1556" s="11" t="s">
        <v>20</v>
      </c>
      <c r="I1556" s="11" t="s">
        <v>20</v>
      </c>
      <c r="J1556" s="11" t="s">
        <v>20</v>
      </c>
      <c r="K1556" s="11" t="s">
        <v>20</v>
      </c>
      <c r="L1556" s="11" t="s">
        <v>20</v>
      </c>
      <c r="M1556" s="12" t="s">
        <v>20</v>
      </c>
    </row>
    <row r="1557" customFormat="false" ht="16.5" hidden="false" customHeight="false" outlineLevel="0" collapsed="false">
      <c r="A1557" s="10" t="s">
        <v>4856</v>
      </c>
      <c r="B1557" s="11" t="s">
        <v>26</v>
      </c>
      <c r="C1557" s="11" t="n">
        <v>429</v>
      </c>
      <c r="D1557" s="11" t="s">
        <v>4857</v>
      </c>
      <c r="E1557" s="11" t="s">
        <v>4858</v>
      </c>
      <c r="F1557" s="11" t="s">
        <v>4859</v>
      </c>
      <c r="G1557" s="11" t="s">
        <v>20</v>
      </c>
      <c r="H1557" s="11" t="s">
        <v>20</v>
      </c>
      <c r="I1557" s="11" t="s">
        <v>20</v>
      </c>
      <c r="J1557" s="11" t="s">
        <v>20</v>
      </c>
      <c r="K1557" s="11" t="s">
        <v>20</v>
      </c>
      <c r="L1557" s="11" t="s">
        <v>20</v>
      </c>
      <c r="M1557" s="12" t="s">
        <v>20</v>
      </c>
    </row>
    <row r="1558" customFormat="false" ht="16.5" hidden="false" customHeight="false" outlineLevel="0" collapsed="false">
      <c r="A1558" s="10" t="s">
        <v>4860</v>
      </c>
      <c r="B1558" s="11" t="s">
        <v>26</v>
      </c>
      <c r="C1558" s="11" t="n">
        <v>228</v>
      </c>
      <c r="D1558" s="11" t="s">
        <v>4861</v>
      </c>
      <c r="E1558" s="11" t="s">
        <v>4862</v>
      </c>
      <c r="F1558" s="11" t="s">
        <v>4863</v>
      </c>
      <c r="G1558" s="11" t="s">
        <v>20</v>
      </c>
      <c r="H1558" s="11" t="s">
        <v>20</v>
      </c>
      <c r="I1558" s="11" t="s">
        <v>20</v>
      </c>
      <c r="J1558" s="11" t="s">
        <v>20</v>
      </c>
      <c r="K1558" s="11" t="s">
        <v>20</v>
      </c>
      <c r="L1558" s="11" t="s">
        <v>20</v>
      </c>
      <c r="M1558" s="12" t="s">
        <v>20</v>
      </c>
    </row>
    <row r="1559" customFormat="false" ht="16.5" hidden="false" customHeight="false" outlineLevel="0" collapsed="false">
      <c r="A1559" s="10" t="s">
        <v>4864</v>
      </c>
      <c r="B1559" s="11" t="s">
        <v>26</v>
      </c>
      <c r="C1559" s="11" t="n">
        <v>210</v>
      </c>
      <c r="D1559" s="11" t="s">
        <v>26</v>
      </c>
      <c r="E1559" s="11" t="s">
        <v>4865</v>
      </c>
      <c r="F1559" s="11" t="s">
        <v>4866</v>
      </c>
      <c r="G1559" s="11" t="s">
        <v>20</v>
      </c>
      <c r="H1559" s="11" t="s">
        <v>20</v>
      </c>
      <c r="I1559" s="11" t="s">
        <v>20</v>
      </c>
      <c r="J1559" s="11" t="s">
        <v>20</v>
      </c>
      <c r="K1559" s="11" t="s">
        <v>20</v>
      </c>
      <c r="L1559" s="11" t="s">
        <v>20</v>
      </c>
      <c r="M1559" s="12" t="s">
        <v>20</v>
      </c>
    </row>
    <row r="1560" customFormat="false" ht="16.5" hidden="false" customHeight="false" outlineLevel="0" collapsed="false">
      <c r="A1560" s="10" t="s">
        <v>4867</v>
      </c>
      <c r="B1560" s="11" t="s">
        <v>26</v>
      </c>
      <c r="C1560" s="11" t="n">
        <v>479</v>
      </c>
      <c r="D1560" s="11" t="s">
        <v>4868</v>
      </c>
      <c r="E1560" s="11" t="s">
        <v>4869</v>
      </c>
      <c r="F1560" s="11" t="s">
        <v>2576</v>
      </c>
      <c r="G1560" s="11" t="s">
        <v>20</v>
      </c>
      <c r="H1560" s="11" t="s">
        <v>20</v>
      </c>
      <c r="I1560" s="11" t="s">
        <v>20</v>
      </c>
      <c r="J1560" s="11" t="s">
        <v>20</v>
      </c>
      <c r="K1560" s="11" t="s">
        <v>20</v>
      </c>
      <c r="L1560" s="11" t="s">
        <v>20</v>
      </c>
      <c r="M1560" s="12" t="s">
        <v>20</v>
      </c>
    </row>
    <row r="1561" customFormat="false" ht="16.5" hidden="false" customHeight="false" outlineLevel="0" collapsed="false">
      <c r="A1561" s="10" t="s">
        <v>4870</v>
      </c>
      <c r="B1561" s="11" t="s">
        <v>26</v>
      </c>
      <c r="C1561" s="11" t="n">
        <v>347</v>
      </c>
      <c r="D1561" s="11" t="s">
        <v>26</v>
      </c>
      <c r="E1561" s="11" t="s">
        <v>4871</v>
      </c>
      <c r="F1561" s="11" t="s">
        <v>28</v>
      </c>
      <c r="G1561" s="11" t="s">
        <v>20</v>
      </c>
      <c r="H1561" s="11" t="s">
        <v>20</v>
      </c>
      <c r="I1561" s="11" t="s">
        <v>20</v>
      </c>
      <c r="J1561" s="11" t="s">
        <v>20</v>
      </c>
      <c r="K1561" s="11" t="s">
        <v>20</v>
      </c>
      <c r="L1561" s="11" t="s">
        <v>20</v>
      </c>
      <c r="M1561" s="12" t="s">
        <v>20</v>
      </c>
    </row>
    <row r="1562" customFormat="false" ht="16.5" hidden="false" customHeight="false" outlineLevel="0" collapsed="false">
      <c r="A1562" s="10" t="s">
        <v>4872</v>
      </c>
      <c r="B1562" s="11" t="s">
        <v>26</v>
      </c>
      <c r="C1562" s="11" t="n">
        <v>194</v>
      </c>
      <c r="D1562" s="11" t="s">
        <v>26</v>
      </c>
      <c r="E1562" s="11" t="s">
        <v>4873</v>
      </c>
      <c r="F1562" s="11" t="s">
        <v>4874</v>
      </c>
      <c r="G1562" s="11" t="s">
        <v>20</v>
      </c>
      <c r="H1562" s="11" t="s">
        <v>20</v>
      </c>
      <c r="I1562" s="11" t="s">
        <v>20</v>
      </c>
      <c r="J1562" s="11" t="s">
        <v>20</v>
      </c>
      <c r="K1562" s="11" t="s">
        <v>20</v>
      </c>
      <c r="L1562" s="11" t="s">
        <v>20</v>
      </c>
      <c r="M1562" s="12" t="s">
        <v>20</v>
      </c>
    </row>
    <row r="1563" customFormat="false" ht="16.5" hidden="false" customHeight="false" outlineLevel="0" collapsed="false">
      <c r="A1563" s="10" t="s">
        <v>4875</v>
      </c>
      <c r="B1563" s="11" t="s">
        <v>26</v>
      </c>
      <c r="C1563" s="11" t="n">
        <v>238</v>
      </c>
      <c r="D1563" s="11" t="s">
        <v>4876</v>
      </c>
      <c r="E1563" s="11" t="s">
        <v>4877</v>
      </c>
      <c r="F1563" s="11" t="s">
        <v>4878</v>
      </c>
      <c r="G1563" s="11" t="s">
        <v>20</v>
      </c>
      <c r="H1563" s="11" t="s">
        <v>20</v>
      </c>
      <c r="I1563" s="11" t="s">
        <v>20</v>
      </c>
      <c r="J1563" s="11" t="s">
        <v>20</v>
      </c>
      <c r="K1563" s="11" t="s">
        <v>20</v>
      </c>
      <c r="L1563" s="11" t="s">
        <v>20</v>
      </c>
      <c r="M1563" s="12" t="s">
        <v>20</v>
      </c>
    </row>
    <row r="1564" customFormat="false" ht="16.5" hidden="false" customHeight="false" outlineLevel="0" collapsed="false">
      <c r="A1564" s="10" t="s">
        <v>4879</v>
      </c>
      <c r="B1564" s="11" t="s">
        <v>26</v>
      </c>
      <c r="C1564" s="11" t="n">
        <v>199</v>
      </c>
      <c r="D1564" s="11" t="s">
        <v>4880</v>
      </c>
      <c r="E1564" s="11" t="s">
        <v>4881</v>
      </c>
      <c r="F1564" s="11" t="s">
        <v>4882</v>
      </c>
      <c r="G1564" s="11" t="s">
        <v>20</v>
      </c>
      <c r="H1564" s="11" t="s">
        <v>20</v>
      </c>
      <c r="I1564" s="11" t="s">
        <v>20</v>
      </c>
      <c r="J1564" s="11" t="s">
        <v>20</v>
      </c>
      <c r="K1564" s="11" t="s">
        <v>20</v>
      </c>
      <c r="L1564" s="11" t="s">
        <v>20</v>
      </c>
      <c r="M1564" s="12" t="s">
        <v>20</v>
      </c>
    </row>
    <row r="1565" customFormat="false" ht="16.5" hidden="false" customHeight="false" outlineLevel="0" collapsed="false">
      <c r="A1565" s="10" t="s">
        <v>4883</v>
      </c>
      <c r="B1565" s="11" t="s">
        <v>26</v>
      </c>
      <c r="C1565" s="11" t="n">
        <v>255</v>
      </c>
      <c r="D1565" s="11" t="s">
        <v>4884</v>
      </c>
      <c r="E1565" s="11" t="s">
        <v>4885</v>
      </c>
      <c r="F1565" s="11" t="s">
        <v>4886</v>
      </c>
      <c r="G1565" s="11" t="s">
        <v>20</v>
      </c>
      <c r="H1565" s="11" t="s">
        <v>20</v>
      </c>
      <c r="I1565" s="11" t="s">
        <v>20</v>
      </c>
      <c r="J1565" s="11" t="s">
        <v>20</v>
      </c>
      <c r="K1565" s="11" t="s">
        <v>20</v>
      </c>
      <c r="L1565" s="11" t="s">
        <v>20</v>
      </c>
      <c r="M1565" s="12" t="s">
        <v>20</v>
      </c>
    </row>
    <row r="1566" customFormat="false" ht="16.5" hidden="false" customHeight="false" outlineLevel="0" collapsed="false">
      <c r="A1566" s="10" t="s">
        <v>4887</v>
      </c>
      <c r="B1566" s="11" t="s">
        <v>26</v>
      </c>
      <c r="C1566" s="11" t="n">
        <v>127</v>
      </c>
      <c r="D1566" s="11" t="s">
        <v>26</v>
      </c>
      <c r="E1566" s="11" t="s">
        <v>4888</v>
      </c>
      <c r="F1566" s="11" t="s">
        <v>28</v>
      </c>
      <c r="G1566" s="11" t="s">
        <v>20</v>
      </c>
      <c r="H1566" s="11" t="s">
        <v>20</v>
      </c>
      <c r="I1566" s="11" t="s">
        <v>20</v>
      </c>
      <c r="J1566" s="11" t="s">
        <v>20</v>
      </c>
      <c r="K1566" s="11" t="s">
        <v>20</v>
      </c>
      <c r="L1566" s="11" t="s">
        <v>20</v>
      </c>
      <c r="M1566" s="12" t="s">
        <v>20</v>
      </c>
    </row>
    <row r="1567" customFormat="false" ht="16.5" hidden="false" customHeight="false" outlineLevel="0" collapsed="false">
      <c r="A1567" s="10" t="s">
        <v>4889</v>
      </c>
      <c r="B1567" s="11" t="s">
        <v>26</v>
      </c>
      <c r="C1567" s="11" t="n">
        <v>296</v>
      </c>
      <c r="D1567" s="11" t="s">
        <v>26</v>
      </c>
      <c r="E1567" s="11" t="s">
        <v>4890</v>
      </c>
      <c r="F1567" s="11" t="s">
        <v>4772</v>
      </c>
      <c r="G1567" s="11" t="s">
        <v>20</v>
      </c>
      <c r="H1567" s="11" t="s">
        <v>20</v>
      </c>
      <c r="I1567" s="11" t="s">
        <v>20</v>
      </c>
      <c r="J1567" s="11" t="s">
        <v>20</v>
      </c>
      <c r="K1567" s="11" t="s">
        <v>20</v>
      </c>
      <c r="L1567" s="11" t="s">
        <v>20</v>
      </c>
      <c r="M1567" s="12" t="s">
        <v>20</v>
      </c>
    </row>
    <row r="1568" customFormat="false" ht="16.5" hidden="false" customHeight="false" outlineLevel="0" collapsed="false">
      <c r="A1568" s="10" t="s">
        <v>4891</v>
      </c>
      <c r="B1568" s="11" t="s">
        <v>26</v>
      </c>
      <c r="C1568" s="11" t="n">
        <v>295</v>
      </c>
      <c r="D1568" s="11" t="s">
        <v>26</v>
      </c>
      <c r="E1568" s="11" t="s">
        <v>4892</v>
      </c>
      <c r="F1568" s="11" t="s">
        <v>560</v>
      </c>
      <c r="G1568" s="11" t="s">
        <v>20</v>
      </c>
      <c r="H1568" s="11" t="s">
        <v>20</v>
      </c>
      <c r="I1568" s="11" t="s">
        <v>20</v>
      </c>
      <c r="J1568" s="11" t="s">
        <v>20</v>
      </c>
      <c r="K1568" s="11" t="s">
        <v>20</v>
      </c>
      <c r="L1568" s="11" t="s">
        <v>20</v>
      </c>
      <c r="M1568" s="12" t="s">
        <v>20</v>
      </c>
    </row>
    <row r="1569" customFormat="false" ht="16.5" hidden="false" customHeight="false" outlineLevel="0" collapsed="false">
      <c r="A1569" s="10" t="s">
        <v>4893</v>
      </c>
      <c r="B1569" s="11" t="s">
        <v>26</v>
      </c>
      <c r="C1569" s="11" t="n">
        <v>152</v>
      </c>
      <c r="D1569" s="11" t="s">
        <v>26</v>
      </c>
      <c r="E1569" s="11" t="s">
        <v>4894</v>
      </c>
      <c r="F1569" s="11" t="s">
        <v>206</v>
      </c>
      <c r="G1569" s="11" t="s">
        <v>20</v>
      </c>
      <c r="H1569" s="11" t="s">
        <v>20</v>
      </c>
      <c r="I1569" s="11" t="s">
        <v>20</v>
      </c>
      <c r="J1569" s="11" t="s">
        <v>20</v>
      </c>
      <c r="K1569" s="11" t="s">
        <v>20</v>
      </c>
      <c r="L1569" s="11" t="s">
        <v>20</v>
      </c>
      <c r="M1569" s="12" t="s">
        <v>20</v>
      </c>
    </row>
    <row r="1570" customFormat="false" ht="16.5" hidden="false" customHeight="false" outlineLevel="0" collapsed="false">
      <c r="A1570" s="10" t="s">
        <v>4895</v>
      </c>
      <c r="B1570" s="11" t="s">
        <v>26</v>
      </c>
      <c r="C1570" s="11" t="n">
        <v>586</v>
      </c>
      <c r="D1570" s="11" t="s">
        <v>4896</v>
      </c>
      <c r="E1570" s="11" t="s">
        <v>4897</v>
      </c>
      <c r="F1570" s="11" t="s">
        <v>4898</v>
      </c>
      <c r="G1570" s="11" t="s">
        <v>20</v>
      </c>
      <c r="H1570" s="11" t="s">
        <v>20</v>
      </c>
      <c r="I1570" s="11" t="s">
        <v>20</v>
      </c>
      <c r="J1570" s="11" t="s">
        <v>20</v>
      </c>
      <c r="K1570" s="11" t="s">
        <v>20</v>
      </c>
      <c r="L1570" s="11" t="s">
        <v>20</v>
      </c>
      <c r="M1570" s="12" t="s">
        <v>20</v>
      </c>
    </row>
    <row r="1571" customFormat="false" ht="16.5" hidden="false" customHeight="false" outlineLevel="0" collapsed="false">
      <c r="A1571" s="10" t="s">
        <v>4899</v>
      </c>
      <c r="B1571" s="11" t="s">
        <v>26</v>
      </c>
      <c r="C1571" s="11" t="n">
        <v>320</v>
      </c>
      <c r="D1571" s="11" t="s">
        <v>4900</v>
      </c>
      <c r="E1571" s="11" t="s">
        <v>4901</v>
      </c>
      <c r="F1571" s="11" t="s">
        <v>4902</v>
      </c>
      <c r="G1571" s="11" t="s">
        <v>20</v>
      </c>
      <c r="H1571" s="11" t="s">
        <v>20</v>
      </c>
      <c r="I1571" s="11" t="s">
        <v>20</v>
      </c>
      <c r="J1571" s="11" t="s">
        <v>20</v>
      </c>
      <c r="K1571" s="11" t="s">
        <v>20</v>
      </c>
      <c r="L1571" s="11" t="s">
        <v>20</v>
      </c>
      <c r="M1571" s="12" t="s">
        <v>20</v>
      </c>
    </row>
    <row r="1572" customFormat="false" ht="16.5" hidden="false" customHeight="false" outlineLevel="0" collapsed="false">
      <c r="A1572" s="10" t="s">
        <v>4903</v>
      </c>
      <c r="B1572" s="11" t="s">
        <v>26</v>
      </c>
      <c r="C1572" s="11" t="n">
        <v>1116</v>
      </c>
      <c r="D1572" s="11" t="s">
        <v>4904</v>
      </c>
      <c r="E1572" s="11" t="s">
        <v>4905</v>
      </c>
      <c r="F1572" s="11" t="s">
        <v>4906</v>
      </c>
      <c r="G1572" s="11" t="s">
        <v>20</v>
      </c>
      <c r="H1572" s="11" t="s">
        <v>20</v>
      </c>
      <c r="I1572" s="11" t="s">
        <v>20</v>
      </c>
      <c r="J1572" s="11" t="s">
        <v>20</v>
      </c>
      <c r="K1572" s="11" t="s">
        <v>20</v>
      </c>
      <c r="L1572" s="11" t="s">
        <v>20</v>
      </c>
      <c r="M1572" s="12" t="s">
        <v>20</v>
      </c>
    </row>
    <row r="1573" customFormat="false" ht="16.5" hidden="false" customHeight="false" outlineLevel="0" collapsed="false">
      <c r="A1573" s="10" t="s">
        <v>4907</v>
      </c>
      <c r="B1573" s="11" t="s">
        <v>16</v>
      </c>
      <c r="C1573" s="11" t="n">
        <v>66</v>
      </c>
      <c r="D1573" s="11" t="s">
        <v>26</v>
      </c>
      <c r="E1573" s="11" t="s">
        <v>4908</v>
      </c>
      <c r="F1573" s="11" t="s">
        <v>206</v>
      </c>
      <c r="G1573" s="11" t="s">
        <v>20</v>
      </c>
      <c r="H1573" s="11" t="s">
        <v>20</v>
      </c>
      <c r="I1573" s="11" t="s">
        <v>20</v>
      </c>
      <c r="J1573" s="11" t="s">
        <v>20</v>
      </c>
      <c r="K1573" s="11" t="s">
        <v>20</v>
      </c>
      <c r="L1573" s="11" t="s">
        <v>20</v>
      </c>
      <c r="M1573" s="12" t="s">
        <v>20</v>
      </c>
    </row>
    <row r="1574" customFormat="false" ht="16.5" hidden="false" customHeight="false" outlineLevel="0" collapsed="false">
      <c r="A1574" s="10" t="s">
        <v>4909</v>
      </c>
      <c r="B1574" s="11" t="s">
        <v>26</v>
      </c>
      <c r="C1574" s="11" t="n">
        <v>867</v>
      </c>
      <c r="D1574" s="11" t="s">
        <v>4910</v>
      </c>
      <c r="E1574" s="11" t="s">
        <v>4911</v>
      </c>
      <c r="F1574" s="11" t="s">
        <v>4912</v>
      </c>
      <c r="G1574" s="11" t="s">
        <v>20</v>
      </c>
      <c r="H1574" s="11" t="s">
        <v>20</v>
      </c>
      <c r="I1574" s="11" t="s">
        <v>20</v>
      </c>
      <c r="J1574" s="11" t="s">
        <v>20</v>
      </c>
      <c r="K1574" s="11" t="s">
        <v>20</v>
      </c>
      <c r="L1574" s="11" t="s">
        <v>20</v>
      </c>
      <c r="M1574" s="12" t="s">
        <v>20</v>
      </c>
    </row>
    <row r="1575" customFormat="false" ht="16.5" hidden="false" customHeight="false" outlineLevel="0" collapsed="false">
      <c r="A1575" s="10" t="s">
        <v>4913</v>
      </c>
      <c r="B1575" s="11" t="s">
        <v>26</v>
      </c>
      <c r="C1575" s="11" t="n">
        <v>412</v>
      </c>
      <c r="D1575" s="11" t="s">
        <v>4914</v>
      </c>
      <c r="E1575" s="11" t="s">
        <v>4915</v>
      </c>
      <c r="F1575" s="11" t="s">
        <v>4916</v>
      </c>
      <c r="G1575" s="11" t="s">
        <v>20</v>
      </c>
      <c r="H1575" s="11" t="s">
        <v>20</v>
      </c>
      <c r="I1575" s="11" t="s">
        <v>20</v>
      </c>
      <c r="J1575" s="11" t="s">
        <v>20</v>
      </c>
      <c r="K1575" s="11" t="s">
        <v>20</v>
      </c>
      <c r="L1575" s="11" t="s">
        <v>20</v>
      </c>
      <c r="M1575" s="12" t="s">
        <v>20</v>
      </c>
    </row>
    <row r="1576" customFormat="false" ht="16.5" hidden="false" customHeight="false" outlineLevel="0" collapsed="false">
      <c r="A1576" s="10" t="s">
        <v>4917</v>
      </c>
      <c r="B1576" s="11" t="s">
        <v>26</v>
      </c>
      <c r="C1576" s="11" t="n">
        <v>340</v>
      </c>
      <c r="D1576" s="11" t="s">
        <v>26</v>
      </c>
      <c r="E1576" s="11" t="s">
        <v>4918</v>
      </c>
      <c r="F1576" s="11" t="s">
        <v>28</v>
      </c>
      <c r="G1576" s="11" t="s">
        <v>20</v>
      </c>
      <c r="H1576" s="11" t="s">
        <v>20</v>
      </c>
      <c r="I1576" s="11" t="s">
        <v>20</v>
      </c>
      <c r="J1576" s="11" t="s">
        <v>20</v>
      </c>
      <c r="K1576" s="11" t="s">
        <v>20</v>
      </c>
      <c r="L1576" s="11" t="s">
        <v>20</v>
      </c>
      <c r="M1576" s="12" t="s">
        <v>20</v>
      </c>
    </row>
    <row r="1577" customFormat="false" ht="16.5" hidden="false" customHeight="false" outlineLevel="0" collapsed="false">
      <c r="A1577" s="10" t="s">
        <v>4919</v>
      </c>
      <c r="B1577" s="11" t="s">
        <v>26</v>
      </c>
      <c r="C1577" s="11" t="n">
        <v>235</v>
      </c>
      <c r="D1577" s="11" t="s">
        <v>26</v>
      </c>
      <c r="E1577" s="11" t="s">
        <v>4920</v>
      </c>
      <c r="F1577" s="11" t="s">
        <v>4921</v>
      </c>
      <c r="G1577" s="11" t="s">
        <v>20</v>
      </c>
      <c r="H1577" s="11" t="s">
        <v>20</v>
      </c>
      <c r="I1577" s="11" t="s">
        <v>20</v>
      </c>
      <c r="J1577" s="11" t="s">
        <v>20</v>
      </c>
      <c r="K1577" s="11" t="s">
        <v>20</v>
      </c>
      <c r="L1577" s="11" t="s">
        <v>20</v>
      </c>
      <c r="M1577" s="12" t="s">
        <v>20</v>
      </c>
    </row>
    <row r="1578" customFormat="false" ht="16.5" hidden="false" customHeight="false" outlineLevel="0" collapsed="false">
      <c r="A1578" s="10" t="s">
        <v>4922</v>
      </c>
      <c r="B1578" s="11" t="s">
        <v>16</v>
      </c>
      <c r="C1578" s="11" t="n">
        <v>401</v>
      </c>
      <c r="D1578" s="11" t="s">
        <v>26</v>
      </c>
      <c r="E1578" s="11" t="s">
        <v>4923</v>
      </c>
      <c r="F1578" s="11" t="s">
        <v>206</v>
      </c>
      <c r="G1578" s="11" t="s">
        <v>20</v>
      </c>
      <c r="H1578" s="11" t="s">
        <v>20</v>
      </c>
      <c r="I1578" s="11" t="s">
        <v>20</v>
      </c>
      <c r="J1578" s="11" t="s">
        <v>20</v>
      </c>
      <c r="K1578" s="11" t="s">
        <v>20</v>
      </c>
      <c r="L1578" s="11" t="s">
        <v>20</v>
      </c>
      <c r="M1578" s="12" t="s">
        <v>20</v>
      </c>
    </row>
    <row r="1579" customFormat="false" ht="16.5" hidden="false" customHeight="false" outlineLevel="0" collapsed="false">
      <c r="A1579" s="10" t="s">
        <v>4924</v>
      </c>
      <c r="B1579" s="11" t="s">
        <v>26</v>
      </c>
      <c r="C1579" s="11" t="n">
        <v>256</v>
      </c>
      <c r="D1579" s="11" t="s">
        <v>4925</v>
      </c>
      <c r="E1579" s="11" t="s">
        <v>4926</v>
      </c>
      <c r="F1579" s="11" t="s">
        <v>4927</v>
      </c>
      <c r="G1579" s="11" t="s">
        <v>20</v>
      </c>
      <c r="H1579" s="11" t="s">
        <v>20</v>
      </c>
      <c r="I1579" s="11" t="s">
        <v>20</v>
      </c>
      <c r="J1579" s="11" t="s">
        <v>20</v>
      </c>
      <c r="K1579" s="11" t="s">
        <v>20</v>
      </c>
      <c r="L1579" s="11" t="s">
        <v>20</v>
      </c>
      <c r="M1579" s="12" t="s">
        <v>20</v>
      </c>
    </row>
    <row r="1580" customFormat="false" ht="16.5" hidden="false" customHeight="false" outlineLevel="0" collapsed="false">
      <c r="A1580" s="10" t="s">
        <v>4928</v>
      </c>
      <c r="B1580" s="11" t="s">
        <v>26</v>
      </c>
      <c r="C1580" s="11" t="n">
        <v>313</v>
      </c>
      <c r="D1580" s="11" t="s">
        <v>4929</v>
      </c>
      <c r="E1580" s="11" t="s">
        <v>4930</v>
      </c>
      <c r="F1580" s="11" t="s">
        <v>4931</v>
      </c>
      <c r="G1580" s="11" t="s">
        <v>20</v>
      </c>
      <c r="H1580" s="11" t="s">
        <v>20</v>
      </c>
      <c r="I1580" s="11" t="s">
        <v>20</v>
      </c>
      <c r="J1580" s="11" t="s">
        <v>20</v>
      </c>
      <c r="K1580" s="11" t="s">
        <v>20</v>
      </c>
      <c r="L1580" s="11" t="s">
        <v>20</v>
      </c>
      <c r="M1580" s="12" t="s">
        <v>20</v>
      </c>
    </row>
    <row r="1581" customFormat="false" ht="16.5" hidden="false" customHeight="false" outlineLevel="0" collapsed="false">
      <c r="A1581" s="10" t="s">
        <v>4932</v>
      </c>
      <c r="B1581" s="11" t="s">
        <v>16</v>
      </c>
      <c r="C1581" s="11" t="n">
        <v>168</v>
      </c>
      <c r="D1581" s="11" t="s">
        <v>26</v>
      </c>
      <c r="E1581" s="11" t="s">
        <v>4933</v>
      </c>
      <c r="F1581" s="11" t="s">
        <v>358</v>
      </c>
      <c r="G1581" s="11" t="s">
        <v>20</v>
      </c>
      <c r="H1581" s="11" t="s">
        <v>20</v>
      </c>
      <c r="I1581" s="11" t="s">
        <v>20</v>
      </c>
      <c r="J1581" s="11" t="s">
        <v>20</v>
      </c>
      <c r="K1581" s="11" t="s">
        <v>20</v>
      </c>
      <c r="L1581" s="11" t="s">
        <v>20</v>
      </c>
      <c r="M1581" s="12" t="s">
        <v>20</v>
      </c>
    </row>
    <row r="1582" customFormat="false" ht="16.5" hidden="false" customHeight="false" outlineLevel="0" collapsed="false">
      <c r="A1582" s="10" t="s">
        <v>4934</v>
      </c>
      <c r="B1582" s="11" t="s">
        <v>26</v>
      </c>
      <c r="C1582" s="11" t="n">
        <v>798</v>
      </c>
      <c r="D1582" s="11" t="s">
        <v>4935</v>
      </c>
      <c r="E1582" s="11" t="s">
        <v>4936</v>
      </c>
      <c r="F1582" s="11" t="s">
        <v>4937</v>
      </c>
      <c r="G1582" s="11" t="s">
        <v>20</v>
      </c>
      <c r="H1582" s="11" t="s">
        <v>20</v>
      </c>
      <c r="I1582" s="11" t="s">
        <v>20</v>
      </c>
      <c r="J1582" s="11" t="s">
        <v>20</v>
      </c>
      <c r="K1582" s="11" t="s">
        <v>20</v>
      </c>
      <c r="L1582" s="11" t="s">
        <v>20</v>
      </c>
      <c r="M1582" s="12" t="s">
        <v>20</v>
      </c>
    </row>
    <row r="1583" customFormat="false" ht="16.5" hidden="false" customHeight="false" outlineLevel="0" collapsed="false">
      <c r="A1583" s="10" t="s">
        <v>4938</v>
      </c>
      <c r="B1583" s="11" t="s">
        <v>26</v>
      </c>
      <c r="C1583" s="11" t="n">
        <v>122</v>
      </c>
      <c r="D1583" s="11" t="s">
        <v>26</v>
      </c>
      <c r="E1583" s="11" t="s">
        <v>4939</v>
      </c>
      <c r="F1583" s="11" t="s">
        <v>28</v>
      </c>
      <c r="G1583" s="11" t="s">
        <v>20</v>
      </c>
      <c r="H1583" s="11" t="s">
        <v>20</v>
      </c>
      <c r="I1583" s="11" t="s">
        <v>20</v>
      </c>
      <c r="J1583" s="11" t="s">
        <v>20</v>
      </c>
      <c r="K1583" s="11" t="s">
        <v>20</v>
      </c>
      <c r="L1583" s="11" t="s">
        <v>20</v>
      </c>
      <c r="M1583" s="12" t="s">
        <v>20</v>
      </c>
    </row>
    <row r="1584" customFormat="false" ht="16.5" hidden="false" customHeight="false" outlineLevel="0" collapsed="false">
      <c r="A1584" s="10" t="s">
        <v>4940</v>
      </c>
      <c r="B1584" s="11" t="s">
        <v>26</v>
      </c>
      <c r="C1584" s="11" t="n">
        <v>177</v>
      </c>
      <c r="D1584" s="11" t="s">
        <v>26</v>
      </c>
      <c r="E1584" s="11" t="s">
        <v>4941</v>
      </c>
      <c r="F1584" s="11" t="s">
        <v>358</v>
      </c>
      <c r="G1584" s="11" t="s">
        <v>20</v>
      </c>
      <c r="H1584" s="11" t="s">
        <v>20</v>
      </c>
      <c r="I1584" s="11" t="s">
        <v>20</v>
      </c>
      <c r="J1584" s="11" t="s">
        <v>20</v>
      </c>
      <c r="K1584" s="11" t="s">
        <v>20</v>
      </c>
      <c r="L1584" s="11" t="s">
        <v>20</v>
      </c>
      <c r="M1584" s="12" t="s">
        <v>20</v>
      </c>
    </row>
    <row r="1585" customFormat="false" ht="16.5" hidden="false" customHeight="false" outlineLevel="0" collapsed="false">
      <c r="A1585" s="10" t="s">
        <v>4942</v>
      </c>
      <c r="B1585" s="11" t="s">
        <v>16</v>
      </c>
      <c r="C1585" s="11" t="n">
        <v>381</v>
      </c>
      <c r="D1585" s="11" t="s">
        <v>26</v>
      </c>
      <c r="E1585" s="11" t="s">
        <v>4943</v>
      </c>
      <c r="F1585" s="11" t="s">
        <v>1236</v>
      </c>
      <c r="G1585" s="11" t="s">
        <v>20</v>
      </c>
      <c r="H1585" s="11" t="s">
        <v>20</v>
      </c>
      <c r="I1585" s="11" t="s">
        <v>20</v>
      </c>
      <c r="J1585" s="11" t="s">
        <v>20</v>
      </c>
      <c r="K1585" s="11" t="s">
        <v>20</v>
      </c>
      <c r="L1585" s="11" t="s">
        <v>20</v>
      </c>
      <c r="M1585" s="12" t="s">
        <v>20</v>
      </c>
    </row>
    <row r="1586" customFormat="false" ht="16.5" hidden="false" customHeight="false" outlineLevel="0" collapsed="false">
      <c r="A1586" s="10" t="s">
        <v>4944</v>
      </c>
      <c r="B1586" s="11" t="s">
        <v>26</v>
      </c>
      <c r="C1586" s="11" t="n">
        <v>368</v>
      </c>
      <c r="D1586" s="11" t="s">
        <v>26</v>
      </c>
      <c r="E1586" s="11" t="s">
        <v>4945</v>
      </c>
      <c r="F1586" s="11" t="s">
        <v>206</v>
      </c>
      <c r="G1586" s="11" t="s">
        <v>20</v>
      </c>
      <c r="H1586" s="11" t="s">
        <v>20</v>
      </c>
      <c r="I1586" s="11" t="s">
        <v>20</v>
      </c>
      <c r="J1586" s="11" t="s">
        <v>20</v>
      </c>
      <c r="K1586" s="11" t="s">
        <v>20</v>
      </c>
      <c r="L1586" s="11" t="s">
        <v>20</v>
      </c>
      <c r="M1586" s="12" t="s">
        <v>20</v>
      </c>
    </row>
    <row r="1587" customFormat="false" ht="16.5" hidden="false" customHeight="false" outlineLevel="0" collapsed="false">
      <c r="A1587" s="10" t="s">
        <v>4946</v>
      </c>
      <c r="B1587" s="11" t="s">
        <v>26</v>
      </c>
      <c r="C1587" s="11" t="n">
        <v>324</v>
      </c>
      <c r="D1587" s="11" t="s">
        <v>26</v>
      </c>
      <c r="E1587" s="11" t="s">
        <v>4947</v>
      </c>
      <c r="F1587" s="11" t="s">
        <v>4948</v>
      </c>
      <c r="G1587" s="11" t="s">
        <v>20</v>
      </c>
      <c r="H1587" s="11" t="s">
        <v>20</v>
      </c>
      <c r="I1587" s="11" t="s">
        <v>20</v>
      </c>
      <c r="J1587" s="11" t="s">
        <v>20</v>
      </c>
      <c r="K1587" s="11" t="s">
        <v>20</v>
      </c>
      <c r="L1587" s="11" t="s">
        <v>20</v>
      </c>
      <c r="M1587" s="12" t="s">
        <v>20</v>
      </c>
    </row>
    <row r="1588" customFormat="false" ht="16.5" hidden="false" customHeight="false" outlineLevel="0" collapsed="false">
      <c r="A1588" s="10" t="s">
        <v>4949</v>
      </c>
      <c r="B1588" s="11" t="s">
        <v>26</v>
      </c>
      <c r="C1588" s="11" t="n">
        <v>758</v>
      </c>
      <c r="D1588" s="11" t="s">
        <v>4950</v>
      </c>
      <c r="E1588" s="11" t="s">
        <v>4951</v>
      </c>
      <c r="F1588" s="11" t="s">
        <v>4952</v>
      </c>
      <c r="G1588" s="11" t="s">
        <v>20</v>
      </c>
      <c r="H1588" s="11" t="s">
        <v>20</v>
      </c>
      <c r="I1588" s="11" t="s">
        <v>20</v>
      </c>
      <c r="J1588" s="11" t="s">
        <v>20</v>
      </c>
      <c r="K1588" s="11" t="s">
        <v>20</v>
      </c>
      <c r="L1588" s="11" t="s">
        <v>20</v>
      </c>
      <c r="M1588" s="12" t="s">
        <v>20</v>
      </c>
    </row>
    <row r="1589" customFormat="false" ht="16.5" hidden="false" customHeight="false" outlineLevel="0" collapsed="false">
      <c r="A1589" s="10" t="s">
        <v>4953</v>
      </c>
      <c r="B1589" s="11" t="s">
        <v>26</v>
      </c>
      <c r="C1589" s="11" t="n">
        <v>429</v>
      </c>
      <c r="D1589" s="11" t="s">
        <v>4954</v>
      </c>
      <c r="E1589" s="11" t="s">
        <v>4955</v>
      </c>
      <c r="F1589" s="11" t="s">
        <v>2165</v>
      </c>
      <c r="G1589" s="11" t="s">
        <v>20</v>
      </c>
      <c r="H1589" s="11" t="s">
        <v>20</v>
      </c>
      <c r="I1589" s="11" t="s">
        <v>20</v>
      </c>
      <c r="J1589" s="11" t="s">
        <v>20</v>
      </c>
      <c r="K1589" s="11" t="s">
        <v>20</v>
      </c>
      <c r="L1589" s="11" t="s">
        <v>20</v>
      </c>
      <c r="M1589" s="12" t="s">
        <v>20</v>
      </c>
    </row>
    <row r="1590" customFormat="false" ht="16.5" hidden="false" customHeight="false" outlineLevel="0" collapsed="false">
      <c r="A1590" s="10" t="s">
        <v>4956</v>
      </c>
      <c r="B1590" s="11" t="s">
        <v>26</v>
      </c>
      <c r="C1590" s="11" t="n">
        <v>464</v>
      </c>
      <c r="D1590" s="11" t="s">
        <v>26</v>
      </c>
      <c r="E1590" s="11" t="s">
        <v>4957</v>
      </c>
      <c r="F1590" s="11" t="s">
        <v>4588</v>
      </c>
      <c r="G1590" s="11" t="s">
        <v>20</v>
      </c>
      <c r="H1590" s="11" t="s">
        <v>20</v>
      </c>
      <c r="I1590" s="11" t="s">
        <v>20</v>
      </c>
      <c r="J1590" s="11" t="s">
        <v>20</v>
      </c>
      <c r="K1590" s="11" t="s">
        <v>20</v>
      </c>
      <c r="L1590" s="11" t="s">
        <v>20</v>
      </c>
      <c r="M1590" s="12" t="s">
        <v>20</v>
      </c>
    </row>
    <row r="1591" customFormat="false" ht="16.5" hidden="false" customHeight="false" outlineLevel="0" collapsed="false">
      <c r="A1591" s="10" t="s">
        <v>4958</v>
      </c>
      <c r="B1591" s="11" t="s">
        <v>16</v>
      </c>
      <c r="C1591" s="11" t="n">
        <v>149</v>
      </c>
      <c r="D1591" s="11" t="s">
        <v>26</v>
      </c>
      <c r="E1591" s="11" t="s">
        <v>4959</v>
      </c>
      <c r="F1591" s="11" t="s">
        <v>358</v>
      </c>
      <c r="G1591" s="11" t="s">
        <v>20</v>
      </c>
      <c r="H1591" s="11" t="s">
        <v>20</v>
      </c>
      <c r="I1591" s="11" t="s">
        <v>20</v>
      </c>
      <c r="J1591" s="11" t="s">
        <v>20</v>
      </c>
      <c r="K1591" s="11" t="s">
        <v>20</v>
      </c>
      <c r="L1591" s="11" t="s">
        <v>20</v>
      </c>
      <c r="M1591" s="12" t="s">
        <v>20</v>
      </c>
    </row>
    <row r="1592" customFormat="false" ht="16.5" hidden="false" customHeight="false" outlineLevel="0" collapsed="false">
      <c r="A1592" s="10" t="s">
        <v>4960</v>
      </c>
      <c r="B1592" s="11" t="s">
        <v>26</v>
      </c>
      <c r="C1592" s="11" t="n">
        <v>381</v>
      </c>
      <c r="D1592" s="11" t="s">
        <v>4961</v>
      </c>
      <c r="E1592" s="11" t="s">
        <v>4962</v>
      </c>
      <c r="F1592" s="11" t="s">
        <v>4963</v>
      </c>
      <c r="G1592" s="11" t="s">
        <v>20</v>
      </c>
      <c r="H1592" s="11" t="s">
        <v>20</v>
      </c>
      <c r="I1592" s="11" t="s">
        <v>20</v>
      </c>
      <c r="J1592" s="11" t="s">
        <v>20</v>
      </c>
      <c r="K1592" s="11" t="s">
        <v>20</v>
      </c>
      <c r="L1592" s="11" t="s">
        <v>20</v>
      </c>
      <c r="M1592" s="12" t="s">
        <v>20</v>
      </c>
    </row>
    <row r="1593" customFormat="false" ht="16.5" hidden="false" customHeight="false" outlineLevel="0" collapsed="false">
      <c r="A1593" s="10" t="s">
        <v>4964</v>
      </c>
      <c r="B1593" s="11" t="s">
        <v>26</v>
      </c>
      <c r="C1593" s="11" t="n">
        <v>563</v>
      </c>
      <c r="D1593" s="11" t="s">
        <v>4965</v>
      </c>
      <c r="E1593" s="11" t="s">
        <v>4966</v>
      </c>
      <c r="F1593" s="11" t="s">
        <v>2076</v>
      </c>
      <c r="G1593" s="11" t="s">
        <v>20</v>
      </c>
      <c r="H1593" s="11" t="s">
        <v>20</v>
      </c>
      <c r="I1593" s="11" t="s">
        <v>20</v>
      </c>
      <c r="J1593" s="11" t="s">
        <v>20</v>
      </c>
      <c r="K1593" s="11" t="s">
        <v>20</v>
      </c>
      <c r="L1593" s="11" t="s">
        <v>20</v>
      </c>
      <c r="M1593" s="12" t="s">
        <v>20</v>
      </c>
    </row>
    <row r="1594" customFormat="false" ht="16.5" hidden="false" customHeight="false" outlineLevel="0" collapsed="false">
      <c r="A1594" s="10" t="s">
        <v>4967</v>
      </c>
      <c r="B1594" s="11" t="s">
        <v>16</v>
      </c>
      <c r="C1594" s="11" t="n">
        <v>250</v>
      </c>
      <c r="D1594" s="11" t="s">
        <v>26</v>
      </c>
      <c r="E1594" s="11" t="s">
        <v>4968</v>
      </c>
      <c r="F1594" s="11" t="s">
        <v>225</v>
      </c>
      <c r="G1594" s="11" t="s">
        <v>20</v>
      </c>
      <c r="H1594" s="11" t="s">
        <v>20</v>
      </c>
      <c r="I1594" s="11" t="s">
        <v>20</v>
      </c>
      <c r="J1594" s="11" t="s">
        <v>20</v>
      </c>
      <c r="K1594" s="11" t="s">
        <v>20</v>
      </c>
      <c r="L1594" s="11" t="s">
        <v>20</v>
      </c>
      <c r="M1594" s="12" t="s">
        <v>20</v>
      </c>
    </row>
    <row r="1595" customFormat="false" ht="16.5" hidden="false" customHeight="false" outlineLevel="0" collapsed="false">
      <c r="A1595" s="10" t="s">
        <v>4969</v>
      </c>
      <c r="B1595" s="11" t="s">
        <v>16</v>
      </c>
      <c r="C1595" s="11" t="n">
        <v>201</v>
      </c>
      <c r="D1595" s="11" t="s">
        <v>4970</v>
      </c>
      <c r="E1595" s="11" t="s">
        <v>4971</v>
      </c>
      <c r="F1595" s="11" t="s">
        <v>1182</v>
      </c>
      <c r="G1595" s="11" t="s">
        <v>20</v>
      </c>
      <c r="H1595" s="11" t="s">
        <v>20</v>
      </c>
      <c r="I1595" s="11" t="s">
        <v>20</v>
      </c>
      <c r="J1595" s="11" t="s">
        <v>20</v>
      </c>
      <c r="K1595" s="11" t="s">
        <v>20</v>
      </c>
      <c r="L1595" s="11" t="s">
        <v>20</v>
      </c>
      <c r="M1595" s="12" t="s">
        <v>20</v>
      </c>
    </row>
    <row r="1596" customFormat="false" ht="16.5" hidden="false" customHeight="false" outlineLevel="0" collapsed="false">
      <c r="A1596" s="10" t="s">
        <v>4972</v>
      </c>
      <c r="B1596" s="11" t="s">
        <v>26</v>
      </c>
      <c r="C1596" s="11" t="n">
        <v>133</v>
      </c>
      <c r="D1596" s="11" t="s">
        <v>4973</v>
      </c>
      <c r="E1596" s="11" t="s">
        <v>4974</v>
      </c>
      <c r="F1596" s="11" t="s">
        <v>2272</v>
      </c>
      <c r="G1596" s="11" t="s">
        <v>20</v>
      </c>
      <c r="H1596" s="11" t="s">
        <v>20</v>
      </c>
      <c r="I1596" s="11" t="s">
        <v>20</v>
      </c>
      <c r="J1596" s="11" t="s">
        <v>20</v>
      </c>
      <c r="K1596" s="11" t="s">
        <v>20</v>
      </c>
      <c r="L1596" s="11" t="s">
        <v>20</v>
      </c>
      <c r="M1596" s="12" t="s">
        <v>20</v>
      </c>
    </row>
    <row r="1597" customFormat="false" ht="16.5" hidden="false" customHeight="false" outlineLevel="0" collapsed="false">
      <c r="A1597" s="10" t="s">
        <v>4975</v>
      </c>
      <c r="B1597" s="11" t="s">
        <v>26</v>
      </c>
      <c r="C1597" s="11" t="n">
        <v>129</v>
      </c>
      <c r="D1597" s="11" t="s">
        <v>26</v>
      </c>
      <c r="E1597" s="11" t="s">
        <v>4976</v>
      </c>
      <c r="F1597" s="11" t="s">
        <v>28</v>
      </c>
      <c r="G1597" s="11" t="s">
        <v>20</v>
      </c>
      <c r="H1597" s="11" t="s">
        <v>20</v>
      </c>
      <c r="I1597" s="11" t="s">
        <v>20</v>
      </c>
      <c r="J1597" s="11" t="s">
        <v>20</v>
      </c>
      <c r="K1597" s="11" t="s">
        <v>20</v>
      </c>
      <c r="L1597" s="11" t="s">
        <v>20</v>
      </c>
      <c r="M1597" s="12" t="s">
        <v>20</v>
      </c>
    </row>
    <row r="1598" customFormat="false" ht="16.5" hidden="false" customHeight="false" outlineLevel="0" collapsed="false">
      <c r="A1598" s="10" t="s">
        <v>4977</v>
      </c>
      <c r="B1598" s="11" t="s">
        <v>26</v>
      </c>
      <c r="C1598" s="11" t="n">
        <v>210</v>
      </c>
      <c r="D1598" s="11" t="s">
        <v>26</v>
      </c>
      <c r="E1598" s="11" t="s">
        <v>4978</v>
      </c>
      <c r="F1598" s="11" t="s">
        <v>4979</v>
      </c>
      <c r="G1598" s="11" t="s">
        <v>20</v>
      </c>
      <c r="H1598" s="11" t="s">
        <v>20</v>
      </c>
      <c r="I1598" s="11" t="s">
        <v>20</v>
      </c>
      <c r="J1598" s="11" t="s">
        <v>20</v>
      </c>
      <c r="K1598" s="11" t="s">
        <v>20</v>
      </c>
      <c r="L1598" s="11" t="s">
        <v>20</v>
      </c>
      <c r="M1598" s="12" t="s">
        <v>20</v>
      </c>
    </row>
    <row r="1599" customFormat="false" ht="16.5" hidden="false" customHeight="false" outlineLevel="0" collapsed="false">
      <c r="A1599" s="10" t="s">
        <v>4980</v>
      </c>
      <c r="B1599" s="11" t="s">
        <v>26</v>
      </c>
      <c r="C1599" s="11" t="n">
        <v>559</v>
      </c>
      <c r="D1599" s="11" t="s">
        <v>26</v>
      </c>
      <c r="E1599" s="11" t="s">
        <v>4981</v>
      </c>
      <c r="F1599" s="11" t="s">
        <v>28</v>
      </c>
      <c r="G1599" s="11" t="s">
        <v>20</v>
      </c>
      <c r="H1599" s="11" t="s">
        <v>20</v>
      </c>
      <c r="I1599" s="11" t="s">
        <v>20</v>
      </c>
      <c r="J1599" s="11" t="s">
        <v>20</v>
      </c>
      <c r="K1599" s="11" t="s">
        <v>20</v>
      </c>
      <c r="L1599" s="11" t="s">
        <v>20</v>
      </c>
      <c r="M1599" s="12" t="s">
        <v>20</v>
      </c>
    </row>
    <row r="1600" customFormat="false" ht="16.5" hidden="false" customHeight="false" outlineLevel="0" collapsed="false">
      <c r="A1600" s="10" t="s">
        <v>4982</v>
      </c>
      <c r="B1600" s="11" t="s">
        <v>26</v>
      </c>
      <c r="C1600" s="11" t="n">
        <v>222</v>
      </c>
      <c r="D1600" s="11" t="s">
        <v>26</v>
      </c>
      <c r="E1600" s="11" t="s">
        <v>4983</v>
      </c>
      <c r="F1600" s="11" t="s">
        <v>1182</v>
      </c>
      <c r="G1600" s="11" t="s">
        <v>20</v>
      </c>
      <c r="H1600" s="11" t="s">
        <v>20</v>
      </c>
      <c r="I1600" s="11" t="s">
        <v>20</v>
      </c>
      <c r="J1600" s="11" t="s">
        <v>20</v>
      </c>
      <c r="K1600" s="11" t="s">
        <v>20</v>
      </c>
      <c r="L1600" s="11" t="s">
        <v>20</v>
      </c>
      <c r="M1600" s="12" t="s">
        <v>20</v>
      </c>
    </row>
    <row r="1601" customFormat="false" ht="16.5" hidden="false" customHeight="false" outlineLevel="0" collapsed="false">
      <c r="A1601" s="10" t="s">
        <v>4984</v>
      </c>
      <c r="B1601" s="11" t="s">
        <v>26</v>
      </c>
      <c r="C1601" s="11" t="n">
        <v>202</v>
      </c>
      <c r="D1601" s="11" t="s">
        <v>4985</v>
      </c>
      <c r="E1601" s="11" t="s">
        <v>4986</v>
      </c>
      <c r="F1601" s="11" t="s">
        <v>1017</v>
      </c>
      <c r="G1601" s="11" t="s">
        <v>20</v>
      </c>
      <c r="H1601" s="11" t="s">
        <v>20</v>
      </c>
      <c r="I1601" s="11" t="s">
        <v>20</v>
      </c>
      <c r="J1601" s="11" t="s">
        <v>20</v>
      </c>
      <c r="K1601" s="11" t="s">
        <v>20</v>
      </c>
      <c r="L1601" s="11" t="s">
        <v>20</v>
      </c>
      <c r="M1601" s="12" t="s">
        <v>20</v>
      </c>
    </row>
    <row r="1602" customFormat="false" ht="16.5" hidden="false" customHeight="false" outlineLevel="0" collapsed="false">
      <c r="A1602" s="10" t="s">
        <v>4987</v>
      </c>
      <c r="B1602" s="11" t="s">
        <v>26</v>
      </c>
      <c r="C1602" s="11" t="n">
        <v>237</v>
      </c>
      <c r="D1602" s="11" t="s">
        <v>26</v>
      </c>
      <c r="E1602" s="11" t="s">
        <v>4988</v>
      </c>
      <c r="F1602" s="11" t="s">
        <v>754</v>
      </c>
      <c r="G1602" s="11" t="s">
        <v>20</v>
      </c>
      <c r="H1602" s="11" t="s">
        <v>20</v>
      </c>
      <c r="I1602" s="11" t="s">
        <v>20</v>
      </c>
      <c r="J1602" s="11" t="s">
        <v>20</v>
      </c>
      <c r="K1602" s="11" t="s">
        <v>20</v>
      </c>
      <c r="L1602" s="11" t="s">
        <v>20</v>
      </c>
      <c r="M1602" s="12" t="s">
        <v>20</v>
      </c>
    </row>
    <row r="1603" customFormat="false" ht="16.5" hidden="false" customHeight="false" outlineLevel="0" collapsed="false">
      <c r="A1603" s="10" t="s">
        <v>4989</v>
      </c>
      <c r="B1603" s="11" t="s">
        <v>26</v>
      </c>
      <c r="C1603" s="11" t="n">
        <v>284</v>
      </c>
      <c r="D1603" s="11" t="s">
        <v>26</v>
      </c>
      <c r="E1603" s="11" t="s">
        <v>4990</v>
      </c>
      <c r="F1603" s="11" t="s">
        <v>1207</v>
      </c>
      <c r="G1603" s="11" t="s">
        <v>20</v>
      </c>
      <c r="H1603" s="11" t="s">
        <v>20</v>
      </c>
      <c r="I1603" s="11" t="s">
        <v>20</v>
      </c>
      <c r="J1603" s="11" t="s">
        <v>20</v>
      </c>
      <c r="K1603" s="11" t="s">
        <v>20</v>
      </c>
      <c r="L1603" s="11" t="s">
        <v>20</v>
      </c>
      <c r="M1603" s="12" t="s">
        <v>20</v>
      </c>
    </row>
    <row r="1604" customFormat="false" ht="16.5" hidden="false" customHeight="false" outlineLevel="0" collapsed="false">
      <c r="A1604" s="10" t="s">
        <v>4991</v>
      </c>
      <c r="B1604" s="11" t="s">
        <v>26</v>
      </c>
      <c r="C1604" s="11" t="n">
        <v>213</v>
      </c>
      <c r="D1604" s="11" t="s">
        <v>26</v>
      </c>
      <c r="E1604" s="11" t="s">
        <v>4992</v>
      </c>
      <c r="F1604" s="11" t="s">
        <v>4979</v>
      </c>
      <c r="G1604" s="11" t="s">
        <v>20</v>
      </c>
      <c r="H1604" s="11" t="s">
        <v>20</v>
      </c>
      <c r="I1604" s="11" t="s">
        <v>20</v>
      </c>
      <c r="J1604" s="11" t="s">
        <v>20</v>
      </c>
      <c r="K1604" s="11" t="s">
        <v>20</v>
      </c>
      <c r="L1604" s="11" t="s">
        <v>20</v>
      </c>
      <c r="M1604" s="12" t="s">
        <v>20</v>
      </c>
    </row>
    <row r="1605" customFormat="false" ht="16.5" hidden="false" customHeight="false" outlineLevel="0" collapsed="false">
      <c r="A1605" s="10" t="s">
        <v>4993</v>
      </c>
      <c r="B1605" s="11" t="s">
        <v>26</v>
      </c>
      <c r="C1605" s="11" t="n">
        <v>144</v>
      </c>
      <c r="D1605" s="11" t="s">
        <v>26</v>
      </c>
      <c r="E1605" s="11" t="s">
        <v>4994</v>
      </c>
      <c r="F1605" s="11" t="s">
        <v>28</v>
      </c>
      <c r="G1605" s="11" t="s">
        <v>20</v>
      </c>
      <c r="H1605" s="11" t="s">
        <v>20</v>
      </c>
      <c r="I1605" s="11" t="s">
        <v>20</v>
      </c>
      <c r="J1605" s="11" t="s">
        <v>20</v>
      </c>
      <c r="K1605" s="11" t="s">
        <v>20</v>
      </c>
      <c r="L1605" s="11" t="s">
        <v>20</v>
      </c>
      <c r="M1605" s="12" t="s">
        <v>20</v>
      </c>
    </row>
    <row r="1606" customFormat="false" ht="16.5" hidden="false" customHeight="false" outlineLevel="0" collapsed="false">
      <c r="A1606" s="10" t="s">
        <v>4995</v>
      </c>
      <c r="B1606" s="11" t="s">
        <v>16</v>
      </c>
      <c r="C1606" s="11" t="n">
        <v>296</v>
      </c>
      <c r="D1606" s="11" t="s">
        <v>26</v>
      </c>
      <c r="E1606" s="11" t="s">
        <v>4996</v>
      </c>
      <c r="F1606" s="11" t="s">
        <v>177</v>
      </c>
      <c r="G1606" s="11" t="s">
        <v>20</v>
      </c>
      <c r="H1606" s="11" t="s">
        <v>20</v>
      </c>
      <c r="I1606" s="11" t="s">
        <v>20</v>
      </c>
      <c r="J1606" s="11" t="s">
        <v>20</v>
      </c>
      <c r="K1606" s="11" t="s">
        <v>20</v>
      </c>
      <c r="L1606" s="11" t="s">
        <v>20</v>
      </c>
      <c r="M1606" s="12" t="s">
        <v>20</v>
      </c>
    </row>
    <row r="1607" customFormat="false" ht="16.5" hidden="false" customHeight="false" outlineLevel="0" collapsed="false">
      <c r="A1607" s="10" t="s">
        <v>4997</v>
      </c>
      <c r="B1607" s="11" t="s">
        <v>16</v>
      </c>
      <c r="C1607" s="11" t="n">
        <v>314</v>
      </c>
      <c r="D1607" s="11" t="s">
        <v>26</v>
      </c>
      <c r="E1607" s="11" t="s">
        <v>4998</v>
      </c>
      <c r="F1607" s="11" t="s">
        <v>4999</v>
      </c>
      <c r="G1607" s="11" t="s">
        <v>20</v>
      </c>
      <c r="H1607" s="11" t="s">
        <v>20</v>
      </c>
      <c r="I1607" s="11" t="s">
        <v>20</v>
      </c>
      <c r="J1607" s="11" t="s">
        <v>20</v>
      </c>
      <c r="K1607" s="11" t="s">
        <v>20</v>
      </c>
      <c r="L1607" s="11" t="s">
        <v>20</v>
      </c>
      <c r="M1607" s="12" t="s">
        <v>20</v>
      </c>
    </row>
    <row r="1608" customFormat="false" ht="16.5" hidden="false" customHeight="false" outlineLevel="0" collapsed="false">
      <c r="A1608" s="10" t="s">
        <v>5000</v>
      </c>
      <c r="B1608" s="11" t="s">
        <v>26</v>
      </c>
      <c r="C1608" s="11" t="n">
        <v>82</v>
      </c>
      <c r="D1608" s="11" t="s">
        <v>26</v>
      </c>
      <c r="E1608" s="11" t="s">
        <v>5001</v>
      </c>
      <c r="F1608" s="11" t="s">
        <v>28</v>
      </c>
      <c r="G1608" s="11" t="s">
        <v>20</v>
      </c>
      <c r="H1608" s="11" t="s">
        <v>20</v>
      </c>
      <c r="I1608" s="11" t="s">
        <v>20</v>
      </c>
      <c r="J1608" s="11" t="s">
        <v>149</v>
      </c>
      <c r="K1608" s="11" t="s">
        <v>359</v>
      </c>
      <c r="L1608" s="11" t="s">
        <v>149</v>
      </c>
      <c r="M1608" s="12" t="s">
        <v>20</v>
      </c>
    </row>
    <row r="1609" customFormat="false" ht="16.5" hidden="false" customHeight="false" outlineLevel="0" collapsed="false">
      <c r="A1609" s="10" t="s">
        <v>5002</v>
      </c>
      <c r="B1609" s="11" t="s">
        <v>26</v>
      </c>
      <c r="C1609" s="11" t="n">
        <v>468</v>
      </c>
      <c r="D1609" s="11" t="s">
        <v>5003</v>
      </c>
      <c r="E1609" s="11" t="s">
        <v>5004</v>
      </c>
      <c r="F1609" s="11" t="s">
        <v>2076</v>
      </c>
      <c r="G1609" s="11" t="s">
        <v>20</v>
      </c>
      <c r="H1609" s="11" t="s">
        <v>20</v>
      </c>
      <c r="I1609" s="11" t="s">
        <v>20</v>
      </c>
      <c r="J1609" s="11" t="s">
        <v>20</v>
      </c>
      <c r="K1609" s="11" t="s">
        <v>20</v>
      </c>
      <c r="L1609" s="11" t="s">
        <v>20</v>
      </c>
      <c r="M1609" s="12" t="s">
        <v>20</v>
      </c>
    </row>
    <row r="1610" customFormat="false" ht="16.5" hidden="false" customHeight="false" outlineLevel="0" collapsed="false">
      <c r="A1610" s="10" t="s">
        <v>5005</v>
      </c>
      <c r="B1610" s="11" t="s">
        <v>26</v>
      </c>
      <c r="C1610" s="11" t="n">
        <v>201</v>
      </c>
      <c r="D1610" s="11" t="s">
        <v>5006</v>
      </c>
      <c r="E1610" s="11" t="s">
        <v>5007</v>
      </c>
      <c r="F1610" s="11" t="s">
        <v>3855</v>
      </c>
      <c r="G1610" s="11" t="s">
        <v>20</v>
      </c>
      <c r="H1610" s="11" t="s">
        <v>20</v>
      </c>
      <c r="I1610" s="11" t="s">
        <v>20</v>
      </c>
      <c r="J1610" s="11" t="s">
        <v>20</v>
      </c>
      <c r="K1610" s="11" t="s">
        <v>20</v>
      </c>
      <c r="L1610" s="11" t="s">
        <v>20</v>
      </c>
      <c r="M1610" s="12" t="s">
        <v>20</v>
      </c>
    </row>
    <row r="1611" customFormat="false" ht="16.5" hidden="false" customHeight="false" outlineLevel="0" collapsed="false">
      <c r="A1611" s="10" t="s">
        <v>5008</v>
      </c>
      <c r="B1611" s="11" t="s">
        <v>26</v>
      </c>
      <c r="C1611" s="11" t="n">
        <v>367</v>
      </c>
      <c r="D1611" s="11" t="s">
        <v>5009</v>
      </c>
      <c r="E1611" s="11" t="s">
        <v>5010</v>
      </c>
      <c r="F1611" s="11" t="s">
        <v>128</v>
      </c>
      <c r="G1611" s="11" t="s">
        <v>20</v>
      </c>
      <c r="H1611" s="11" t="s">
        <v>20</v>
      </c>
      <c r="I1611" s="11" t="s">
        <v>20</v>
      </c>
      <c r="J1611" s="11" t="s">
        <v>20</v>
      </c>
      <c r="K1611" s="11" t="s">
        <v>20</v>
      </c>
      <c r="L1611" s="11" t="s">
        <v>20</v>
      </c>
      <c r="M1611" s="12" t="s">
        <v>20</v>
      </c>
    </row>
    <row r="1612" customFormat="false" ht="16.5" hidden="false" customHeight="false" outlineLevel="0" collapsed="false">
      <c r="A1612" s="10" t="s">
        <v>5011</v>
      </c>
      <c r="B1612" s="11" t="s">
        <v>26</v>
      </c>
      <c r="C1612" s="11" t="n">
        <v>256</v>
      </c>
      <c r="D1612" s="11" t="s">
        <v>26</v>
      </c>
      <c r="E1612" s="11" t="s">
        <v>5012</v>
      </c>
      <c r="F1612" s="11" t="s">
        <v>5013</v>
      </c>
      <c r="G1612" s="11" t="s">
        <v>20</v>
      </c>
      <c r="H1612" s="11" t="s">
        <v>20</v>
      </c>
      <c r="I1612" s="11" t="s">
        <v>20</v>
      </c>
      <c r="J1612" s="11" t="s">
        <v>20</v>
      </c>
      <c r="K1612" s="11" t="s">
        <v>20</v>
      </c>
      <c r="L1612" s="11" t="s">
        <v>20</v>
      </c>
      <c r="M1612" s="12" t="s">
        <v>20</v>
      </c>
    </row>
    <row r="1613" customFormat="false" ht="16.5" hidden="false" customHeight="false" outlineLevel="0" collapsed="false">
      <c r="A1613" s="10" t="s">
        <v>5014</v>
      </c>
      <c r="B1613" s="11" t="s">
        <v>26</v>
      </c>
      <c r="C1613" s="11" t="n">
        <v>295</v>
      </c>
      <c r="D1613" s="11" t="s">
        <v>26</v>
      </c>
      <c r="E1613" s="11" t="s">
        <v>5015</v>
      </c>
      <c r="F1613" s="11" t="s">
        <v>5016</v>
      </c>
      <c r="G1613" s="11" t="s">
        <v>20</v>
      </c>
      <c r="H1613" s="11" t="s">
        <v>20</v>
      </c>
      <c r="I1613" s="11" t="s">
        <v>20</v>
      </c>
      <c r="J1613" s="11" t="s">
        <v>20</v>
      </c>
      <c r="K1613" s="11" t="s">
        <v>20</v>
      </c>
      <c r="L1613" s="11" t="s">
        <v>20</v>
      </c>
      <c r="M1613" s="12" t="s">
        <v>20</v>
      </c>
    </row>
    <row r="1614" customFormat="false" ht="16.5" hidden="false" customHeight="false" outlineLevel="0" collapsed="false">
      <c r="A1614" s="10" t="s">
        <v>5017</v>
      </c>
      <c r="B1614" s="11" t="s">
        <v>26</v>
      </c>
      <c r="C1614" s="11" t="n">
        <v>103</v>
      </c>
      <c r="D1614" s="11" t="s">
        <v>26</v>
      </c>
      <c r="E1614" s="11" t="s">
        <v>5018</v>
      </c>
      <c r="F1614" s="11" t="s">
        <v>206</v>
      </c>
      <c r="G1614" s="11" t="s">
        <v>20</v>
      </c>
      <c r="H1614" s="11" t="s">
        <v>20</v>
      </c>
      <c r="I1614" s="11" t="s">
        <v>20</v>
      </c>
      <c r="J1614" s="11" t="s">
        <v>20</v>
      </c>
      <c r="K1614" s="11" t="s">
        <v>20</v>
      </c>
      <c r="L1614" s="11" t="s">
        <v>20</v>
      </c>
      <c r="M1614" s="12" t="s">
        <v>20</v>
      </c>
    </row>
    <row r="1615" customFormat="false" ht="16.5" hidden="false" customHeight="false" outlineLevel="0" collapsed="false">
      <c r="A1615" s="10" t="s">
        <v>5019</v>
      </c>
      <c r="B1615" s="11" t="s">
        <v>16</v>
      </c>
      <c r="C1615" s="11" t="n">
        <v>155</v>
      </c>
      <c r="D1615" s="11" t="s">
        <v>26</v>
      </c>
      <c r="E1615" s="11" t="s">
        <v>5020</v>
      </c>
      <c r="F1615" s="11" t="s">
        <v>241</v>
      </c>
      <c r="G1615" s="11" t="s">
        <v>20</v>
      </c>
      <c r="H1615" s="11" t="s">
        <v>20</v>
      </c>
      <c r="I1615" s="11" t="s">
        <v>20</v>
      </c>
      <c r="J1615" s="11" t="s">
        <v>20</v>
      </c>
      <c r="K1615" s="11" t="s">
        <v>20</v>
      </c>
      <c r="L1615" s="11" t="s">
        <v>20</v>
      </c>
      <c r="M1615" s="12" t="s">
        <v>20</v>
      </c>
    </row>
    <row r="1616" customFormat="false" ht="16.5" hidden="false" customHeight="false" outlineLevel="0" collapsed="false">
      <c r="A1616" s="10" t="s">
        <v>5021</v>
      </c>
      <c r="B1616" s="11" t="s">
        <v>16</v>
      </c>
      <c r="C1616" s="11" t="n">
        <v>155</v>
      </c>
      <c r="D1616" s="11" t="s">
        <v>26</v>
      </c>
      <c r="E1616" s="11" t="s">
        <v>5022</v>
      </c>
      <c r="F1616" s="11" t="s">
        <v>358</v>
      </c>
      <c r="G1616" s="11" t="s">
        <v>20</v>
      </c>
      <c r="H1616" s="11" t="s">
        <v>20</v>
      </c>
      <c r="I1616" s="11" t="s">
        <v>20</v>
      </c>
      <c r="J1616" s="11" t="s">
        <v>20</v>
      </c>
      <c r="K1616" s="11" t="s">
        <v>20</v>
      </c>
      <c r="L1616" s="11" t="s">
        <v>20</v>
      </c>
      <c r="M1616" s="12" t="s">
        <v>20</v>
      </c>
    </row>
    <row r="1617" customFormat="false" ht="16.5" hidden="false" customHeight="false" outlineLevel="0" collapsed="false">
      <c r="A1617" s="10" t="s">
        <v>5023</v>
      </c>
      <c r="B1617" s="11" t="s">
        <v>16</v>
      </c>
      <c r="C1617" s="11" t="n">
        <v>222</v>
      </c>
      <c r="D1617" s="11" t="s">
        <v>26</v>
      </c>
      <c r="E1617" s="11" t="s">
        <v>5024</v>
      </c>
      <c r="F1617" s="11" t="s">
        <v>206</v>
      </c>
      <c r="G1617" s="11" t="s">
        <v>20</v>
      </c>
      <c r="H1617" s="11" t="s">
        <v>20</v>
      </c>
      <c r="I1617" s="11" t="s">
        <v>20</v>
      </c>
      <c r="J1617" s="11" t="s">
        <v>20</v>
      </c>
      <c r="K1617" s="11" t="s">
        <v>20</v>
      </c>
      <c r="L1617" s="11" t="s">
        <v>149</v>
      </c>
      <c r="M1617" s="12" t="s">
        <v>149</v>
      </c>
    </row>
    <row r="1618" customFormat="false" ht="16.5" hidden="false" customHeight="false" outlineLevel="0" collapsed="false">
      <c r="A1618" s="10" t="s">
        <v>5025</v>
      </c>
      <c r="B1618" s="11" t="s">
        <v>26</v>
      </c>
      <c r="C1618" s="11" t="n">
        <v>66</v>
      </c>
      <c r="D1618" s="11" t="s">
        <v>26</v>
      </c>
      <c r="E1618" s="11" t="s">
        <v>5026</v>
      </c>
      <c r="F1618" s="11" t="s">
        <v>5027</v>
      </c>
      <c r="G1618" s="11" t="s">
        <v>20</v>
      </c>
      <c r="H1618" s="11" t="s">
        <v>149</v>
      </c>
      <c r="I1618" s="11" t="s">
        <v>149</v>
      </c>
      <c r="J1618" s="11" t="s">
        <v>359</v>
      </c>
      <c r="K1618" s="11" t="s">
        <v>149</v>
      </c>
      <c r="L1618" s="11" t="s">
        <v>20</v>
      </c>
      <c r="M1618" s="12" t="s">
        <v>20</v>
      </c>
    </row>
    <row r="1619" customFormat="false" ht="16.5" hidden="false" customHeight="false" outlineLevel="0" collapsed="false">
      <c r="A1619" s="10" t="s">
        <v>5028</v>
      </c>
      <c r="B1619" s="11" t="s">
        <v>26</v>
      </c>
      <c r="C1619" s="11" t="n">
        <v>137</v>
      </c>
      <c r="D1619" s="11" t="s">
        <v>26</v>
      </c>
      <c r="E1619" s="11" t="s">
        <v>5029</v>
      </c>
      <c r="F1619" s="11" t="s">
        <v>28</v>
      </c>
      <c r="G1619" s="11" t="s">
        <v>20</v>
      </c>
      <c r="H1619" s="11" t="s">
        <v>20</v>
      </c>
      <c r="I1619" s="11" t="s">
        <v>149</v>
      </c>
      <c r="J1619" s="11" t="s">
        <v>20</v>
      </c>
      <c r="K1619" s="11" t="s">
        <v>149</v>
      </c>
      <c r="L1619" s="11" t="s">
        <v>20</v>
      </c>
      <c r="M1619" s="12" t="s">
        <v>20</v>
      </c>
    </row>
    <row r="1620" customFormat="false" ht="16.5" hidden="false" customHeight="false" outlineLevel="0" collapsed="false">
      <c r="A1620" s="10" t="s">
        <v>5030</v>
      </c>
      <c r="B1620" s="11" t="s">
        <v>16</v>
      </c>
      <c r="C1620" s="11" t="n">
        <v>299</v>
      </c>
      <c r="D1620" s="11" t="s">
        <v>26</v>
      </c>
      <c r="E1620" s="11" t="s">
        <v>5031</v>
      </c>
      <c r="F1620" s="11" t="s">
        <v>422</v>
      </c>
      <c r="G1620" s="11" t="s">
        <v>20</v>
      </c>
      <c r="H1620" s="11" t="s">
        <v>20</v>
      </c>
      <c r="I1620" s="11" t="s">
        <v>20</v>
      </c>
      <c r="J1620" s="11" t="s">
        <v>20</v>
      </c>
      <c r="K1620" s="11" t="s">
        <v>20</v>
      </c>
      <c r="L1620" s="11" t="s">
        <v>20</v>
      </c>
      <c r="M1620" s="12" t="s">
        <v>20</v>
      </c>
    </row>
    <row r="1621" customFormat="false" ht="16.5" hidden="false" customHeight="false" outlineLevel="0" collapsed="false">
      <c r="A1621" s="10" t="s">
        <v>5032</v>
      </c>
      <c r="B1621" s="11" t="s">
        <v>16</v>
      </c>
      <c r="C1621" s="11" t="n">
        <v>250</v>
      </c>
      <c r="D1621" s="11" t="s">
        <v>26</v>
      </c>
      <c r="E1621" s="11" t="s">
        <v>5033</v>
      </c>
      <c r="F1621" s="11" t="s">
        <v>425</v>
      </c>
      <c r="G1621" s="11" t="s">
        <v>20</v>
      </c>
      <c r="H1621" s="11" t="s">
        <v>20</v>
      </c>
      <c r="I1621" s="11" t="s">
        <v>20</v>
      </c>
      <c r="J1621" s="11" t="s">
        <v>20</v>
      </c>
      <c r="K1621" s="11" t="s">
        <v>20</v>
      </c>
      <c r="L1621" s="11" t="s">
        <v>20</v>
      </c>
      <c r="M1621" s="12" t="s">
        <v>20</v>
      </c>
    </row>
    <row r="1622" customFormat="false" ht="16.5" hidden="false" customHeight="false" outlineLevel="0" collapsed="false">
      <c r="A1622" s="10" t="s">
        <v>5034</v>
      </c>
      <c r="B1622" s="11" t="s">
        <v>26</v>
      </c>
      <c r="C1622" s="11" t="n">
        <v>352</v>
      </c>
      <c r="D1622" s="11" t="s">
        <v>26</v>
      </c>
      <c r="E1622" s="11" t="s">
        <v>5035</v>
      </c>
      <c r="F1622" s="11" t="s">
        <v>425</v>
      </c>
      <c r="G1622" s="11" t="s">
        <v>20</v>
      </c>
      <c r="H1622" s="11" t="s">
        <v>359</v>
      </c>
      <c r="I1622" s="11" t="s">
        <v>20</v>
      </c>
      <c r="J1622" s="11" t="s">
        <v>20</v>
      </c>
      <c r="K1622" s="11" t="s">
        <v>20</v>
      </c>
      <c r="L1622" s="11" t="s">
        <v>20</v>
      </c>
      <c r="M1622" s="12" t="s">
        <v>20</v>
      </c>
    </row>
    <row r="1623" customFormat="false" ht="16.5" hidden="false" customHeight="false" outlineLevel="0" collapsed="false">
      <c r="A1623" s="10" t="s">
        <v>5036</v>
      </c>
      <c r="B1623" s="11" t="s">
        <v>26</v>
      </c>
      <c r="C1623" s="11" t="n">
        <v>356</v>
      </c>
      <c r="D1623" s="11" t="s">
        <v>26</v>
      </c>
      <c r="E1623" s="11" t="s">
        <v>5037</v>
      </c>
      <c r="F1623" s="11" t="s">
        <v>425</v>
      </c>
      <c r="G1623" s="11" t="s">
        <v>20</v>
      </c>
      <c r="H1623" s="11" t="s">
        <v>20</v>
      </c>
      <c r="I1623" s="11" t="s">
        <v>20</v>
      </c>
      <c r="J1623" s="11" t="s">
        <v>20</v>
      </c>
      <c r="K1623" s="11" t="s">
        <v>20</v>
      </c>
      <c r="L1623" s="11" t="s">
        <v>20</v>
      </c>
      <c r="M1623" s="12" t="s">
        <v>20</v>
      </c>
    </row>
    <row r="1624" customFormat="false" ht="16.5" hidden="false" customHeight="false" outlineLevel="0" collapsed="false">
      <c r="A1624" s="10" t="s">
        <v>5038</v>
      </c>
      <c r="B1624" s="11" t="s">
        <v>26</v>
      </c>
      <c r="C1624" s="11" t="n">
        <v>297</v>
      </c>
      <c r="D1624" s="11" t="s">
        <v>26</v>
      </c>
      <c r="E1624" s="11" t="s">
        <v>5039</v>
      </c>
      <c r="F1624" s="11" t="s">
        <v>857</v>
      </c>
      <c r="G1624" s="11" t="s">
        <v>20</v>
      </c>
      <c r="H1624" s="11" t="s">
        <v>20</v>
      </c>
      <c r="I1624" s="11" t="s">
        <v>20</v>
      </c>
      <c r="J1624" s="11" t="s">
        <v>20</v>
      </c>
      <c r="K1624" s="11" t="s">
        <v>20</v>
      </c>
      <c r="L1624" s="11" t="s">
        <v>20</v>
      </c>
      <c r="M1624" s="12" t="s">
        <v>20</v>
      </c>
    </row>
    <row r="1625" customFormat="false" ht="16.5" hidden="false" customHeight="false" outlineLevel="0" collapsed="false">
      <c r="A1625" s="10" t="s">
        <v>5040</v>
      </c>
      <c r="B1625" s="11" t="s">
        <v>26</v>
      </c>
      <c r="C1625" s="11" t="n">
        <v>129</v>
      </c>
      <c r="D1625" s="11" t="s">
        <v>26</v>
      </c>
      <c r="E1625" s="11" t="s">
        <v>5041</v>
      </c>
      <c r="F1625" s="11" t="s">
        <v>854</v>
      </c>
      <c r="G1625" s="11" t="s">
        <v>20</v>
      </c>
      <c r="H1625" s="11" t="s">
        <v>20</v>
      </c>
      <c r="I1625" s="11" t="s">
        <v>20</v>
      </c>
      <c r="J1625" s="11" t="s">
        <v>20</v>
      </c>
      <c r="K1625" s="11" t="s">
        <v>20</v>
      </c>
      <c r="L1625" s="11" t="s">
        <v>20</v>
      </c>
      <c r="M1625" s="12" t="s">
        <v>20</v>
      </c>
    </row>
    <row r="1626" customFormat="false" ht="16.5" hidden="false" customHeight="false" outlineLevel="0" collapsed="false">
      <c r="A1626" s="10" t="s">
        <v>5042</v>
      </c>
      <c r="B1626" s="11" t="s">
        <v>26</v>
      </c>
      <c r="C1626" s="11" t="n">
        <v>368</v>
      </c>
      <c r="D1626" s="11" t="s">
        <v>5043</v>
      </c>
      <c r="E1626" s="11" t="s">
        <v>5044</v>
      </c>
      <c r="F1626" s="11" t="s">
        <v>5045</v>
      </c>
      <c r="G1626" s="11" t="s">
        <v>20</v>
      </c>
      <c r="H1626" s="11" t="s">
        <v>20</v>
      </c>
      <c r="I1626" s="11" t="s">
        <v>20</v>
      </c>
      <c r="J1626" s="11" t="s">
        <v>20</v>
      </c>
      <c r="K1626" s="11" t="s">
        <v>20</v>
      </c>
      <c r="L1626" s="11" t="s">
        <v>20</v>
      </c>
      <c r="M1626" s="12" t="s">
        <v>20</v>
      </c>
    </row>
    <row r="1627" customFormat="false" ht="16.5" hidden="false" customHeight="false" outlineLevel="0" collapsed="false">
      <c r="A1627" s="10" t="s">
        <v>5046</v>
      </c>
      <c r="B1627" s="11" t="s">
        <v>26</v>
      </c>
      <c r="C1627" s="11" t="n">
        <v>626</v>
      </c>
      <c r="D1627" s="11" t="s">
        <v>5047</v>
      </c>
      <c r="E1627" s="11" t="s">
        <v>5048</v>
      </c>
      <c r="F1627" s="11" t="s">
        <v>5049</v>
      </c>
      <c r="G1627" s="11" t="s">
        <v>20</v>
      </c>
      <c r="H1627" s="11" t="s">
        <v>20</v>
      </c>
      <c r="I1627" s="11" t="s">
        <v>20</v>
      </c>
      <c r="J1627" s="11" t="s">
        <v>20</v>
      </c>
      <c r="K1627" s="11" t="s">
        <v>20</v>
      </c>
      <c r="L1627" s="11" t="s">
        <v>20</v>
      </c>
      <c r="M1627" s="12" t="s">
        <v>20</v>
      </c>
    </row>
    <row r="1628" customFormat="false" ht="16.5" hidden="false" customHeight="false" outlineLevel="0" collapsed="false">
      <c r="A1628" s="10" t="s">
        <v>5050</v>
      </c>
      <c r="B1628" s="11" t="s">
        <v>26</v>
      </c>
      <c r="C1628" s="11" t="n">
        <v>694</v>
      </c>
      <c r="D1628" s="11" t="s">
        <v>5051</v>
      </c>
      <c r="E1628" s="11" t="s">
        <v>5052</v>
      </c>
      <c r="F1628" s="11" t="s">
        <v>5053</v>
      </c>
      <c r="G1628" s="11" t="s">
        <v>20</v>
      </c>
      <c r="H1628" s="11" t="s">
        <v>20</v>
      </c>
      <c r="I1628" s="11" t="s">
        <v>20</v>
      </c>
      <c r="J1628" s="11" t="s">
        <v>20</v>
      </c>
      <c r="K1628" s="11" t="s">
        <v>20</v>
      </c>
      <c r="L1628" s="11" t="s">
        <v>20</v>
      </c>
      <c r="M1628" s="12" t="s">
        <v>20</v>
      </c>
    </row>
    <row r="1629" customFormat="false" ht="16.5" hidden="false" customHeight="false" outlineLevel="0" collapsed="false">
      <c r="A1629" s="10" t="s">
        <v>5054</v>
      </c>
      <c r="B1629" s="11" t="s">
        <v>26</v>
      </c>
      <c r="C1629" s="11" t="n">
        <v>299</v>
      </c>
      <c r="D1629" s="11" t="s">
        <v>5055</v>
      </c>
      <c r="E1629" s="11" t="s">
        <v>5056</v>
      </c>
      <c r="F1629" s="11" t="s">
        <v>5057</v>
      </c>
      <c r="G1629" s="11" t="s">
        <v>20</v>
      </c>
      <c r="H1629" s="11" t="s">
        <v>20</v>
      </c>
      <c r="I1629" s="11" t="s">
        <v>20</v>
      </c>
      <c r="J1629" s="11" t="s">
        <v>20</v>
      </c>
      <c r="K1629" s="11" t="s">
        <v>20</v>
      </c>
      <c r="L1629" s="11" t="s">
        <v>20</v>
      </c>
      <c r="M1629" s="12" t="s">
        <v>20</v>
      </c>
    </row>
    <row r="1630" customFormat="false" ht="16.5" hidden="false" customHeight="false" outlineLevel="0" collapsed="false">
      <c r="A1630" s="10" t="s">
        <v>5058</v>
      </c>
      <c r="B1630" s="11" t="s">
        <v>26</v>
      </c>
      <c r="C1630" s="11" t="n">
        <v>258</v>
      </c>
      <c r="D1630" s="11" t="s">
        <v>5059</v>
      </c>
      <c r="E1630" s="11" t="s">
        <v>5060</v>
      </c>
      <c r="F1630" s="11" t="s">
        <v>5061</v>
      </c>
      <c r="G1630" s="11" t="s">
        <v>20</v>
      </c>
      <c r="H1630" s="11" t="s">
        <v>20</v>
      </c>
      <c r="I1630" s="11" t="s">
        <v>20</v>
      </c>
      <c r="J1630" s="11" t="s">
        <v>20</v>
      </c>
      <c r="K1630" s="11" t="s">
        <v>20</v>
      </c>
      <c r="L1630" s="11" t="s">
        <v>20</v>
      </c>
      <c r="M1630" s="12" t="s">
        <v>20</v>
      </c>
    </row>
    <row r="1631" customFormat="false" ht="16.5" hidden="false" customHeight="false" outlineLevel="0" collapsed="false">
      <c r="A1631" s="10" t="s">
        <v>5062</v>
      </c>
      <c r="B1631" s="11" t="s">
        <v>26</v>
      </c>
      <c r="C1631" s="11" t="n">
        <v>302</v>
      </c>
      <c r="D1631" s="11" t="s">
        <v>5063</v>
      </c>
      <c r="E1631" s="11" t="s">
        <v>5064</v>
      </c>
      <c r="F1631" s="11" t="s">
        <v>5065</v>
      </c>
      <c r="G1631" s="11" t="s">
        <v>20</v>
      </c>
      <c r="H1631" s="11" t="s">
        <v>20</v>
      </c>
      <c r="I1631" s="11" t="s">
        <v>20</v>
      </c>
      <c r="J1631" s="11" t="s">
        <v>20</v>
      </c>
      <c r="K1631" s="11" t="s">
        <v>20</v>
      </c>
      <c r="L1631" s="11" t="s">
        <v>20</v>
      </c>
      <c r="M1631" s="12" t="s">
        <v>20</v>
      </c>
    </row>
    <row r="1632" customFormat="false" ht="16.5" hidden="false" customHeight="false" outlineLevel="0" collapsed="false">
      <c r="A1632" s="10" t="s">
        <v>5066</v>
      </c>
      <c r="B1632" s="11" t="s">
        <v>26</v>
      </c>
      <c r="C1632" s="11" t="n">
        <v>138</v>
      </c>
      <c r="D1632" s="11" t="s">
        <v>5067</v>
      </c>
      <c r="E1632" s="11" t="s">
        <v>5068</v>
      </c>
      <c r="F1632" s="11" t="s">
        <v>5069</v>
      </c>
      <c r="G1632" s="11" t="s">
        <v>20</v>
      </c>
      <c r="H1632" s="11" t="s">
        <v>20</v>
      </c>
      <c r="I1632" s="11" t="s">
        <v>20</v>
      </c>
      <c r="J1632" s="11" t="s">
        <v>20</v>
      </c>
      <c r="K1632" s="11" t="s">
        <v>20</v>
      </c>
      <c r="L1632" s="11" t="s">
        <v>20</v>
      </c>
      <c r="M1632" s="12" t="s">
        <v>20</v>
      </c>
    </row>
    <row r="1633" customFormat="false" ht="16.5" hidden="false" customHeight="false" outlineLevel="0" collapsed="false">
      <c r="A1633" s="10" t="s">
        <v>5070</v>
      </c>
      <c r="B1633" s="11" t="s">
        <v>26</v>
      </c>
      <c r="C1633" s="11" t="n">
        <v>159</v>
      </c>
      <c r="D1633" s="11" t="s">
        <v>26</v>
      </c>
      <c r="E1633" s="11" t="s">
        <v>5071</v>
      </c>
      <c r="F1633" s="11" t="s">
        <v>5072</v>
      </c>
      <c r="G1633" s="11" t="s">
        <v>20</v>
      </c>
      <c r="H1633" s="11" t="s">
        <v>20</v>
      </c>
      <c r="I1633" s="11" t="s">
        <v>20</v>
      </c>
      <c r="J1633" s="11" t="s">
        <v>20</v>
      </c>
      <c r="K1633" s="11" t="s">
        <v>20</v>
      </c>
      <c r="L1633" s="11" t="s">
        <v>20</v>
      </c>
      <c r="M1633" s="12" t="s">
        <v>20</v>
      </c>
    </row>
    <row r="1634" customFormat="false" ht="16.5" hidden="false" customHeight="false" outlineLevel="0" collapsed="false">
      <c r="A1634" s="10" t="s">
        <v>5073</v>
      </c>
      <c r="B1634" s="11" t="s">
        <v>26</v>
      </c>
      <c r="C1634" s="11" t="n">
        <v>325</v>
      </c>
      <c r="D1634" s="11" t="s">
        <v>5074</v>
      </c>
      <c r="E1634" s="11" t="s">
        <v>5075</v>
      </c>
      <c r="F1634" s="11" t="s">
        <v>5076</v>
      </c>
      <c r="G1634" s="11" t="s">
        <v>20</v>
      </c>
      <c r="H1634" s="11" t="s">
        <v>20</v>
      </c>
      <c r="I1634" s="11" t="s">
        <v>20</v>
      </c>
      <c r="J1634" s="11" t="s">
        <v>20</v>
      </c>
      <c r="K1634" s="11" t="s">
        <v>20</v>
      </c>
      <c r="L1634" s="11" t="s">
        <v>20</v>
      </c>
      <c r="M1634" s="12" t="s">
        <v>20</v>
      </c>
    </row>
    <row r="1635" customFormat="false" ht="16.5" hidden="false" customHeight="false" outlineLevel="0" collapsed="false">
      <c r="A1635" s="10" t="s">
        <v>5077</v>
      </c>
      <c r="B1635" s="11" t="s">
        <v>26</v>
      </c>
      <c r="C1635" s="11" t="n">
        <v>147</v>
      </c>
      <c r="D1635" s="11" t="s">
        <v>26</v>
      </c>
      <c r="E1635" s="11" t="s">
        <v>5078</v>
      </c>
      <c r="F1635" s="11" t="s">
        <v>28</v>
      </c>
      <c r="G1635" s="11" t="s">
        <v>20</v>
      </c>
      <c r="H1635" s="11" t="s">
        <v>20</v>
      </c>
      <c r="I1635" s="11" t="s">
        <v>20</v>
      </c>
      <c r="J1635" s="11" t="s">
        <v>20</v>
      </c>
      <c r="K1635" s="11" t="s">
        <v>20</v>
      </c>
      <c r="L1635" s="11" t="s">
        <v>20</v>
      </c>
      <c r="M1635" s="12" t="s">
        <v>20</v>
      </c>
    </row>
    <row r="1636" customFormat="false" ht="16.5" hidden="false" customHeight="false" outlineLevel="0" collapsed="false">
      <c r="A1636" s="10" t="s">
        <v>5079</v>
      </c>
      <c r="B1636" s="11" t="s">
        <v>26</v>
      </c>
      <c r="C1636" s="11" t="n">
        <v>62</v>
      </c>
      <c r="D1636" s="11" t="s">
        <v>5080</v>
      </c>
      <c r="E1636" s="11" t="s">
        <v>5081</v>
      </c>
      <c r="F1636" s="11" t="s">
        <v>5082</v>
      </c>
      <c r="G1636" s="11" t="s">
        <v>20</v>
      </c>
      <c r="H1636" s="11" t="s">
        <v>20</v>
      </c>
      <c r="I1636" s="11" t="s">
        <v>20</v>
      </c>
      <c r="J1636" s="11" t="s">
        <v>20</v>
      </c>
      <c r="K1636" s="11" t="s">
        <v>20</v>
      </c>
      <c r="L1636" s="11" t="s">
        <v>20</v>
      </c>
      <c r="M1636" s="12" t="s">
        <v>20</v>
      </c>
    </row>
    <row r="1637" customFormat="false" ht="16.5" hidden="false" customHeight="false" outlineLevel="0" collapsed="false">
      <c r="A1637" s="10" t="s">
        <v>5083</v>
      </c>
      <c r="B1637" s="11" t="s">
        <v>16</v>
      </c>
      <c r="C1637" s="11" t="n">
        <v>272</v>
      </c>
      <c r="D1637" s="11" t="s">
        <v>26</v>
      </c>
      <c r="E1637" s="11" t="s">
        <v>5084</v>
      </c>
      <c r="F1637" s="11" t="s">
        <v>5085</v>
      </c>
      <c r="G1637" s="11" t="s">
        <v>20</v>
      </c>
      <c r="H1637" s="11" t="s">
        <v>20</v>
      </c>
      <c r="I1637" s="11" t="s">
        <v>20</v>
      </c>
      <c r="J1637" s="11" t="s">
        <v>20</v>
      </c>
      <c r="K1637" s="11" t="s">
        <v>20</v>
      </c>
      <c r="L1637" s="11" t="s">
        <v>20</v>
      </c>
      <c r="M1637" s="12" t="s">
        <v>20</v>
      </c>
    </row>
    <row r="1638" customFormat="false" ht="16.5" hidden="false" customHeight="false" outlineLevel="0" collapsed="false">
      <c r="A1638" s="10" t="s">
        <v>5086</v>
      </c>
      <c r="B1638" s="11" t="s">
        <v>26</v>
      </c>
      <c r="C1638" s="11" t="n">
        <v>241</v>
      </c>
      <c r="D1638" s="11" t="s">
        <v>26</v>
      </c>
      <c r="E1638" s="11" t="s">
        <v>5087</v>
      </c>
      <c r="F1638" s="11" t="s">
        <v>187</v>
      </c>
      <c r="G1638" s="11" t="s">
        <v>20</v>
      </c>
      <c r="H1638" s="11" t="s">
        <v>20</v>
      </c>
      <c r="I1638" s="11" t="s">
        <v>20</v>
      </c>
      <c r="J1638" s="11" t="s">
        <v>20</v>
      </c>
      <c r="K1638" s="11" t="s">
        <v>20</v>
      </c>
      <c r="L1638" s="11" t="s">
        <v>20</v>
      </c>
      <c r="M1638" s="12" t="s">
        <v>20</v>
      </c>
    </row>
    <row r="1639" customFormat="false" ht="16.5" hidden="false" customHeight="false" outlineLevel="0" collapsed="false">
      <c r="A1639" s="10" t="s">
        <v>5088</v>
      </c>
      <c r="B1639" s="11" t="s">
        <v>26</v>
      </c>
      <c r="C1639" s="11" t="n">
        <v>298</v>
      </c>
      <c r="D1639" s="11" t="s">
        <v>5089</v>
      </c>
      <c r="E1639" s="11" t="s">
        <v>5090</v>
      </c>
      <c r="F1639" s="11" t="s">
        <v>5091</v>
      </c>
      <c r="G1639" s="11" t="s">
        <v>20</v>
      </c>
      <c r="H1639" s="11" t="s">
        <v>20</v>
      </c>
      <c r="I1639" s="11" t="s">
        <v>20</v>
      </c>
      <c r="J1639" s="11" t="s">
        <v>20</v>
      </c>
      <c r="K1639" s="11" t="s">
        <v>20</v>
      </c>
      <c r="L1639" s="11" t="s">
        <v>20</v>
      </c>
      <c r="M1639" s="12" t="s">
        <v>20</v>
      </c>
    </row>
    <row r="1640" customFormat="false" ht="16.5" hidden="false" customHeight="false" outlineLevel="0" collapsed="false">
      <c r="A1640" s="10" t="s">
        <v>5092</v>
      </c>
      <c r="B1640" s="11" t="s">
        <v>26</v>
      </c>
      <c r="C1640" s="11" t="n">
        <v>386</v>
      </c>
      <c r="D1640" s="11" t="s">
        <v>5093</v>
      </c>
      <c r="E1640" s="11" t="s">
        <v>5094</v>
      </c>
      <c r="F1640" s="11" t="s">
        <v>5095</v>
      </c>
      <c r="G1640" s="11" t="s">
        <v>20</v>
      </c>
      <c r="H1640" s="11" t="s">
        <v>20</v>
      </c>
      <c r="I1640" s="11" t="s">
        <v>20</v>
      </c>
      <c r="J1640" s="11" t="s">
        <v>20</v>
      </c>
      <c r="K1640" s="11" t="s">
        <v>20</v>
      </c>
      <c r="L1640" s="11" t="s">
        <v>20</v>
      </c>
      <c r="M1640" s="12" t="s">
        <v>20</v>
      </c>
    </row>
    <row r="1641" customFormat="false" ht="16.5" hidden="false" customHeight="false" outlineLevel="0" collapsed="false">
      <c r="A1641" s="10" t="s">
        <v>5096</v>
      </c>
      <c r="B1641" s="11" t="s">
        <v>26</v>
      </c>
      <c r="C1641" s="11" t="n">
        <v>291</v>
      </c>
      <c r="D1641" s="11" t="s">
        <v>26</v>
      </c>
      <c r="E1641" s="11" t="s">
        <v>5097</v>
      </c>
      <c r="F1641" s="11" t="s">
        <v>206</v>
      </c>
      <c r="G1641" s="11" t="s">
        <v>20</v>
      </c>
      <c r="H1641" s="11" t="s">
        <v>20</v>
      </c>
      <c r="I1641" s="11" t="s">
        <v>20</v>
      </c>
      <c r="J1641" s="11" t="s">
        <v>20</v>
      </c>
      <c r="K1641" s="11" t="s">
        <v>20</v>
      </c>
      <c r="L1641" s="11" t="s">
        <v>20</v>
      </c>
      <c r="M1641" s="12" t="s">
        <v>20</v>
      </c>
    </row>
    <row r="1642" customFormat="false" ht="16.5" hidden="false" customHeight="false" outlineLevel="0" collapsed="false">
      <c r="A1642" s="10" t="s">
        <v>5098</v>
      </c>
      <c r="B1642" s="11" t="s">
        <v>26</v>
      </c>
      <c r="C1642" s="11" t="n">
        <v>176</v>
      </c>
      <c r="D1642" s="11" t="s">
        <v>5099</v>
      </c>
      <c r="E1642" s="11" t="s">
        <v>5100</v>
      </c>
      <c r="F1642" s="11" t="s">
        <v>4739</v>
      </c>
      <c r="G1642" s="11" t="s">
        <v>20</v>
      </c>
      <c r="H1642" s="11" t="s">
        <v>20</v>
      </c>
      <c r="I1642" s="11" t="s">
        <v>20</v>
      </c>
      <c r="J1642" s="11" t="s">
        <v>20</v>
      </c>
      <c r="K1642" s="11" t="s">
        <v>20</v>
      </c>
      <c r="L1642" s="11" t="s">
        <v>20</v>
      </c>
      <c r="M1642" s="12" t="s">
        <v>20</v>
      </c>
    </row>
    <row r="1643" customFormat="false" ht="16.5" hidden="false" customHeight="false" outlineLevel="0" collapsed="false">
      <c r="A1643" s="10" t="s">
        <v>5101</v>
      </c>
      <c r="B1643" s="11" t="s">
        <v>26</v>
      </c>
      <c r="C1643" s="11" t="n">
        <v>598</v>
      </c>
      <c r="D1643" s="11" t="s">
        <v>5102</v>
      </c>
      <c r="E1643" s="11" t="s">
        <v>5103</v>
      </c>
      <c r="F1643" s="11" t="s">
        <v>5104</v>
      </c>
      <c r="G1643" s="11" t="s">
        <v>20</v>
      </c>
      <c r="H1643" s="11" t="s">
        <v>20</v>
      </c>
      <c r="I1643" s="11" t="s">
        <v>20</v>
      </c>
      <c r="J1643" s="11" t="s">
        <v>20</v>
      </c>
      <c r="K1643" s="11" t="s">
        <v>20</v>
      </c>
      <c r="L1643" s="11" t="s">
        <v>20</v>
      </c>
      <c r="M1643" s="12" t="s">
        <v>20</v>
      </c>
    </row>
    <row r="1644" customFormat="false" ht="16.5" hidden="false" customHeight="false" outlineLevel="0" collapsed="false">
      <c r="A1644" s="10" t="s">
        <v>5105</v>
      </c>
      <c r="B1644" s="11" t="s">
        <v>26</v>
      </c>
      <c r="C1644" s="11" t="n">
        <v>426</v>
      </c>
      <c r="D1644" s="11" t="s">
        <v>5106</v>
      </c>
      <c r="E1644" s="11" t="s">
        <v>5107</v>
      </c>
      <c r="F1644" s="11" t="s">
        <v>5108</v>
      </c>
      <c r="G1644" s="11" t="s">
        <v>20</v>
      </c>
      <c r="H1644" s="11" t="s">
        <v>20</v>
      </c>
      <c r="I1644" s="11" t="s">
        <v>20</v>
      </c>
      <c r="J1644" s="11" t="s">
        <v>20</v>
      </c>
      <c r="K1644" s="11" t="s">
        <v>20</v>
      </c>
      <c r="L1644" s="11" t="s">
        <v>20</v>
      </c>
      <c r="M1644" s="12" t="s">
        <v>20</v>
      </c>
    </row>
    <row r="1645" customFormat="false" ht="16.5" hidden="false" customHeight="false" outlineLevel="0" collapsed="false">
      <c r="A1645" s="10" t="s">
        <v>5109</v>
      </c>
      <c r="B1645" s="11" t="s">
        <v>16</v>
      </c>
      <c r="C1645" s="11" t="n">
        <v>282</v>
      </c>
      <c r="D1645" s="11" t="s">
        <v>5110</v>
      </c>
      <c r="E1645" s="11" t="s">
        <v>5111</v>
      </c>
      <c r="F1645" s="11" t="s">
        <v>5112</v>
      </c>
      <c r="G1645" s="11" t="s">
        <v>20</v>
      </c>
      <c r="H1645" s="11" t="s">
        <v>20</v>
      </c>
      <c r="I1645" s="11" t="s">
        <v>20</v>
      </c>
      <c r="J1645" s="11" t="s">
        <v>20</v>
      </c>
      <c r="K1645" s="11" t="s">
        <v>20</v>
      </c>
      <c r="L1645" s="11" t="s">
        <v>20</v>
      </c>
      <c r="M1645" s="12" t="s">
        <v>20</v>
      </c>
    </row>
    <row r="1646" customFormat="false" ht="16.5" hidden="false" customHeight="false" outlineLevel="0" collapsed="false">
      <c r="A1646" s="10" t="s">
        <v>5113</v>
      </c>
      <c r="B1646" s="11" t="s">
        <v>16</v>
      </c>
      <c r="C1646" s="11" t="n">
        <v>280</v>
      </c>
      <c r="D1646" s="11" t="s">
        <v>26</v>
      </c>
      <c r="E1646" s="11" t="s">
        <v>5114</v>
      </c>
      <c r="F1646" s="11" t="s">
        <v>5115</v>
      </c>
      <c r="G1646" s="11" t="s">
        <v>20</v>
      </c>
      <c r="H1646" s="11" t="s">
        <v>20</v>
      </c>
      <c r="I1646" s="11" t="s">
        <v>20</v>
      </c>
      <c r="J1646" s="11" t="s">
        <v>20</v>
      </c>
      <c r="K1646" s="11" t="s">
        <v>20</v>
      </c>
      <c r="L1646" s="11" t="s">
        <v>20</v>
      </c>
      <c r="M1646" s="12" t="s">
        <v>20</v>
      </c>
    </row>
    <row r="1647" customFormat="false" ht="16.5" hidden="false" customHeight="false" outlineLevel="0" collapsed="false">
      <c r="A1647" s="10" t="s">
        <v>5116</v>
      </c>
      <c r="B1647" s="11" t="s">
        <v>26</v>
      </c>
      <c r="C1647" s="11" t="n">
        <v>207</v>
      </c>
      <c r="D1647" s="11" t="s">
        <v>26</v>
      </c>
      <c r="E1647" s="11" t="s">
        <v>5117</v>
      </c>
      <c r="F1647" s="11" t="s">
        <v>1182</v>
      </c>
      <c r="G1647" s="11" t="s">
        <v>20</v>
      </c>
      <c r="H1647" s="11" t="s">
        <v>20</v>
      </c>
      <c r="I1647" s="11" t="s">
        <v>20</v>
      </c>
      <c r="J1647" s="11" t="s">
        <v>20</v>
      </c>
      <c r="K1647" s="11" t="s">
        <v>20</v>
      </c>
      <c r="L1647" s="11" t="s">
        <v>20</v>
      </c>
      <c r="M1647" s="12" t="s">
        <v>20</v>
      </c>
    </row>
    <row r="1648" customFormat="false" ht="16.5" hidden="false" customHeight="false" outlineLevel="0" collapsed="false">
      <c r="A1648" s="10" t="s">
        <v>5118</v>
      </c>
      <c r="B1648" s="11" t="s">
        <v>26</v>
      </c>
      <c r="C1648" s="11" t="n">
        <v>148</v>
      </c>
      <c r="D1648" s="11" t="s">
        <v>5119</v>
      </c>
      <c r="E1648" s="11" t="s">
        <v>5120</v>
      </c>
      <c r="F1648" s="11" t="s">
        <v>5121</v>
      </c>
      <c r="G1648" s="11" t="s">
        <v>20</v>
      </c>
      <c r="H1648" s="11" t="s">
        <v>20</v>
      </c>
      <c r="I1648" s="11" t="s">
        <v>20</v>
      </c>
      <c r="J1648" s="11" t="s">
        <v>20</v>
      </c>
      <c r="K1648" s="11" t="s">
        <v>20</v>
      </c>
      <c r="L1648" s="11" t="s">
        <v>20</v>
      </c>
      <c r="M1648" s="12" t="s">
        <v>20</v>
      </c>
    </row>
    <row r="1649" customFormat="false" ht="16.5" hidden="false" customHeight="false" outlineLevel="0" collapsed="false">
      <c r="A1649" s="10" t="s">
        <v>5122</v>
      </c>
      <c r="B1649" s="11" t="s">
        <v>26</v>
      </c>
      <c r="C1649" s="11" t="n">
        <v>755</v>
      </c>
      <c r="D1649" s="11" t="s">
        <v>5123</v>
      </c>
      <c r="E1649" s="11" t="s">
        <v>5124</v>
      </c>
      <c r="F1649" s="11" t="s">
        <v>5125</v>
      </c>
      <c r="G1649" s="11" t="s">
        <v>20</v>
      </c>
      <c r="H1649" s="11" t="s">
        <v>20</v>
      </c>
      <c r="I1649" s="11" t="s">
        <v>20</v>
      </c>
      <c r="J1649" s="11" t="s">
        <v>20</v>
      </c>
      <c r="K1649" s="11" t="s">
        <v>20</v>
      </c>
      <c r="L1649" s="11" t="s">
        <v>20</v>
      </c>
      <c r="M1649" s="12" t="s">
        <v>20</v>
      </c>
    </row>
    <row r="1650" customFormat="false" ht="16.5" hidden="false" customHeight="false" outlineLevel="0" collapsed="false">
      <c r="A1650" s="10" t="s">
        <v>5126</v>
      </c>
      <c r="B1650" s="11" t="s">
        <v>26</v>
      </c>
      <c r="C1650" s="11" t="n">
        <v>111</v>
      </c>
      <c r="D1650" s="11" t="s">
        <v>26</v>
      </c>
      <c r="E1650" s="11" t="s">
        <v>5127</v>
      </c>
      <c r="F1650" s="11" t="s">
        <v>206</v>
      </c>
      <c r="G1650" s="11" t="s">
        <v>20</v>
      </c>
      <c r="H1650" s="11" t="s">
        <v>20</v>
      </c>
      <c r="I1650" s="11" t="s">
        <v>20</v>
      </c>
      <c r="J1650" s="11" t="s">
        <v>20</v>
      </c>
      <c r="K1650" s="11" t="s">
        <v>20</v>
      </c>
      <c r="L1650" s="11" t="s">
        <v>20</v>
      </c>
      <c r="M1650" s="12" t="s">
        <v>20</v>
      </c>
    </row>
    <row r="1651" customFormat="false" ht="16.5" hidden="false" customHeight="false" outlineLevel="0" collapsed="false">
      <c r="A1651" s="10" t="s">
        <v>5128</v>
      </c>
      <c r="B1651" s="11" t="s">
        <v>26</v>
      </c>
      <c r="C1651" s="11" t="n">
        <v>250</v>
      </c>
      <c r="D1651" s="11" t="s">
        <v>5129</v>
      </c>
      <c r="E1651" s="11" t="s">
        <v>5130</v>
      </c>
      <c r="F1651" s="11" t="s">
        <v>5131</v>
      </c>
      <c r="G1651" s="11" t="s">
        <v>20</v>
      </c>
      <c r="H1651" s="11" t="s">
        <v>20</v>
      </c>
      <c r="I1651" s="11" t="s">
        <v>20</v>
      </c>
      <c r="J1651" s="11" t="s">
        <v>20</v>
      </c>
      <c r="K1651" s="11" t="s">
        <v>20</v>
      </c>
      <c r="L1651" s="11" t="s">
        <v>20</v>
      </c>
      <c r="M1651" s="12" t="s">
        <v>20</v>
      </c>
    </row>
    <row r="1652" customFormat="false" ht="16.5" hidden="false" customHeight="false" outlineLevel="0" collapsed="false">
      <c r="A1652" s="10" t="s">
        <v>5132</v>
      </c>
      <c r="B1652" s="11" t="s">
        <v>26</v>
      </c>
      <c r="C1652" s="11" t="n">
        <v>316</v>
      </c>
      <c r="D1652" s="11" t="s">
        <v>26</v>
      </c>
      <c r="E1652" s="11" t="s">
        <v>5133</v>
      </c>
      <c r="F1652" s="11" t="s">
        <v>5134</v>
      </c>
      <c r="G1652" s="11" t="s">
        <v>20</v>
      </c>
      <c r="H1652" s="11" t="s">
        <v>20</v>
      </c>
      <c r="I1652" s="11" t="s">
        <v>20</v>
      </c>
      <c r="J1652" s="11" t="s">
        <v>20</v>
      </c>
      <c r="K1652" s="11" t="s">
        <v>20</v>
      </c>
      <c r="L1652" s="11" t="s">
        <v>20</v>
      </c>
      <c r="M1652" s="12" t="s">
        <v>20</v>
      </c>
    </row>
    <row r="1653" customFormat="false" ht="16.5" hidden="false" customHeight="false" outlineLevel="0" collapsed="false">
      <c r="A1653" s="10" t="s">
        <v>5135</v>
      </c>
      <c r="B1653" s="11" t="s">
        <v>26</v>
      </c>
      <c r="C1653" s="11" t="n">
        <v>209</v>
      </c>
      <c r="D1653" s="11" t="s">
        <v>26</v>
      </c>
      <c r="E1653" s="11" t="s">
        <v>5136</v>
      </c>
      <c r="F1653" s="11" t="s">
        <v>5137</v>
      </c>
      <c r="G1653" s="11" t="s">
        <v>20</v>
      </c>
      <c r="H1653" s="11" t="s">
        <v>20</v>
      </c>
      <c r="I1653" s="11" t="s">
        <v>20</v>
      </c>
      <c r="J1653" s="11" t="s">
        <v>20</v>
      </c>
      <c r="K1653" s="11" t="s">
        <v>20</v>
      </c>
      <c r="L1653" s="11" t="s">
        <v>20</v>
      </c>
      <c r="M1653" s="12" t="s">
        <v>20</v>
      </c>
    </row>
    <row r="1654" customFormat="false" ht="16.5" hidden="false" customHeight="false" outlineLevel="0" collapsed="false">
      <c r="A1654" s="10" t="s">
        <v>5138</v>
      </c>
      <c r="B1654" s="11" t="s">
        <v>26</v>
      </c>
      <c r="C1654" s="11" t="n">
        <v>96</v>
      </c>
      <c r="D1654" s="11" t="s">
        <v>26</v>
      </c>
      <c r="E1654" s="11" t="s">
        <v>5139</v>
      </c>
      <c r="F1654" s="11" t="s">
        <v>28</v>
      </c>
      <c r="G1654" s="11" t="s">
        <v>20</v>
      </c>
      <c r="H1654" s="11" t="s">
        <v>20</v>
      </c>
      <c r="I1654" s="11" t="s">
        <v>20</v>
      </c>
      <c r="J1654" s="11" t="s">
        <v>20</v>
      </c>
      <c r="K1654" s="11" t="s">
        <v>20</v>
      </c>
      <c r="L1654" s="11" t="s">
        <v>20</v>
      </c>
      <c r="M1654" s="12" t="s">
        <v>20</v>
      </c>
    </row>
    <row r="1655" customFormat="false" ht="16.5" hidden="false" customHeight="false" outlineLevel="0" collapsed="false">
      <c r="A1655" s="10" t="s">
        <v>5140</v>
      </c>
      <c r="B1655" s="11" t="s">
        <v>16</v>
      </c>
      <c r="C1655" s="11" t="n">
        <v>96</v>
      </c>
      <c r="D1655" s="11" t="s">
        <v>26</v>
      </c>
      <c r="E1655" s="11" t="s">
        <v>5141</v>
      </c>
      <c r="F1655" s="11" t="s">
        <v>28</v>
      </c>
      <c r="G1655" s="11" t="s">
        <v>20</v>
      </c>
      <c r="H1655" s="11" t="s">
        <v>20</v>
      </c>
      <c r="I1655" s="11" t="s">
        <v>20</v>
      </c>
      <c r="J1655" s="11" t="s">
        <v>20</v>
      </c>
      <c r="K1655" s="11" t="s">
        <v>20</v>
      </c>
      <c r="L1655" s="11" t="s">
        <v>20</v>
      </c>
      <c r="M1655" s="12" t="s">
        <v>20</v>
      </c>
    </row>
    <row r="1656" customFormat="false" ht="16.5" hidden="false" customHeight="false" outlineLevel="0" collapsed="false">
      <c r="A1656" s="10" t="s">
        <v>5142</v>
      </c>
      <c r="B1656" s="11" t="s">
        <v>16</v>
      </c>
      <c r="C1656" s="11" t="n">
        <v>250</v>
      </c>
      <c r="D1656" s="11" t="s">
        <v>26</v>
      </c>
      <c r="E1656" s="11" t="s">
        <v>5143</v>
      </c>
      <c r="F1656" s="11" t="s">
        <v>1236</v>
      </c>
      <c r="G1656" s="11" t="s">
        <v>20</v>
      </c>
      <c r="H1656" s="11" t="s">
        <v>359</v>
      </c>
      <c r="I1656" s="11" t="s">
        <v>149</v>
      </c>
      <c r="J1656" s="11" t="s">
        <v>359</v>
      </c>
      <c r="K1656" s="11" t="s">
        <v>149</v>
      </c>
      <c r="L1656" s="11" t="s">
        <v>149</v>
      </c>
      <c r="M1656" s="12" t="s">
        <v>149</v>
      </c>
    </row>
    <row r="1657" customFormat="false" ht="16.5" hidden="false" customHeight="false" outlineLevel="0" collapsed="false">
      <c r="A1657" s="10" t="s">
        <v>5144</v>
      </c>
      <c r="B1657" s="11" t="s">
        <v>16</v>
      </c>
      <c r="C1657" s="11" t="n">
        <v>64</v>
      </c>
      <c r="D1657" s="11" t="s">
        <v>26</v>
      </c>
      <c r="E1657" s="11" t="s">
        <v>5145</v>
      </c>
      <c r="F1657" s="11" t="s">
        <v>28</v>
      </c>
      <c r="G1657" s="11" t="s">
        <v>20</v>
      </c>
      <c r="H1657" s="11" t="s">
        <v>149</v>
      </c>
      <c r="I1657" s="11" t="s">
        <v>149</v>
      </c>
      <c r="J1657" s="11" t="s">
        <v>149</v>
      </c>
      <c r="K1657" s="11" t="s">
        <v>149</v>
      </c>
      <c r="L1657" s="11" t="s">
        <v>149</v>
      </c>
      <c r="M1657" s="12" t="s">
        <v>149</v>
      </c>
    </row>
    <row r="1658" customFormat="false" ht="16.5" hidden="false" customHeight="false" outlineLevel="0" collapsed="false">
      <c r="A1658" s="10" t="s">
        <v>5146</v>
      </c>
      <c r="B1658" s="11" t="s">
        <v>16</v>
      </c>
      <c r="C1658" s="11" t="n">
        <v>270</v>
      </c>
      <c r="D1658" s="11" t="s">
        <v>26</v>
      </c>
      <c r="E1658" s="11" t="s">
        <v>5147</v>
      </c>
      <c r="F1658" s="11" t="s">
        <v>28</v>
      </c>
      <c r="G1658" s="11" t="s">
        <v>20</v>
      </c>
      <c r="H1658" s="11" t="s">
        <v>149</v>
      </c>
      <c r="I1658" s="11" t="s">
        <v>149</v>
      </c>
      <c r="J1658" s="11" t="s">
        <v>149</v>
      </c>
      <c r="K1658" s="11" t="s">
        <v>149</v>
      </c>
      <c r="L1658" s="11" t="s">
        <v>149</v>
      </c>
      <c r="M1658" s="12" t="s">
        <v>149</v>
      </c>
    </row>
    <row r="1659" customFormat="false" ht="16.5" hidden="false" customHeight="false" outlineLevel="0" collapsed="false">
      <c r="A1659" s="10" t="s">
        <v>5148</v>
      </c>
      <c r="B1659" s="11" t="s">
        <v>26</v>
      </c>
      <c r="C1659" s="11" t="n">
        <v>70</v>
      </c>
      <c r="D1659" s="11" t="s">
        <v>26</v>
      </c>
      <c r="E1659" s="11" t="s">
        <v>5149</v>
      </c>
      <c r="F1659" s="11" t="s">
        <v>206</v>
      </c>
      <c r="G1659" s="11" t="s">
        <v>20</v>
      </c>
      <c r="H1659" s="11" t="s">
        <v>149</v>
      </c>
      <c r="I1659" s="11" t="s">
        <v>149</v>
      </c>
      <c r="J1659" s="11" t="s">
        <v>149</v>
      </c>
      <c r="K1659" s="11" t="s">
        <v>149</v>
      </c>
      <c r="L1659" s="11" t="s">
        <v>149</v>
      </c>
      <c r="M1659" s="12" t="s">
        <v>149</v>
      </c>
    </row>
    <row r="1660" customFormat="false" ht="16.5" hidden="false" customHeight="false" outlineLevel="0" collapsed="false">
      <c r="A1660" s="10" t="s">
        <v>5150</v>
      </c>
      <c r="B1660" s="11" t="s">
        <v>16</v>
      </c>
      <c r="C1660" s="11" t="n">
        <v>222</v>
      </c>
      <c r="D1660" s="11" t="s">
        <v>26</v>
      </c>
      <c r="E1660" s="11" t="s">
        <v>5151</v>
      </c>
      <c r="F1660" s="11" t="s">
        <v>28</v>
      </c>
      <c r="G1660" s="11" t="s">
        <v>20</v>
      </c>
      <c r="H1660" s="11" t="s">
        <v>149</v>
      </c>
      <c r="I1660" s="11" t="s">
        <v>149</v>
      </c>
      <c r="J1660" s="11" t="s">
        <v>149</v>
      </c>
      <c r="K1660" s="11" t="s">
        <v>149</v>
      </c>
      <c r="L1660" s="11" t="s">
        <v>149</v>
      </c>
      <c r="M1660" s="12" t="s">
        <v>149</v>
      </c>
    </row>
    <row r="1661" customFormat="false" ht="16.5" hidden="false" customHeight="false" outlineLevel="0" collapsed="false">
      <c r="A1661" s="10" t="s">
        <v>5152</v>
      </c>
      <c r="B1661" s="11" t="s">
        <v>16</v>
      </c>
      <c r="C1661" s="11" t="n">
        <v>375</v>
      </c>
      <c r="D1661" s="11" t="s">
        <v>26</v>
      </c>
      <c r="E1661" s="11" t="s">
        <v>5153</v>
      </c>
      <c r="F1661" s="11" t="s">
        <v>5154</v>
      </c>
      <c r="G1661" s="11" t="s">
        <v>20</v>
      </c>
      <c r="H1661" s="11" t="s">
        <v>149</v>
      </c>
      <c r="I1661" s="11" t="s">
        <v>149</v>
      </c>
      <c r="J1661" s="11" t="s">
        <v>149</v>
      </c>
      <c r="K1661" s="11" t="s">
        <v>149</v>
      </c>
      <c r="L1661" s="11" t="s">
        <v>149</v>
      </c>
      <c r="M1661" s="12" t="s">
        <v>149</v>
      </c>
    </row>
    <row r="1662" customFormat="false" ht="16.5" hidden="false" customHeight="false" outlineLevel="0" collapsed="false">
      <c r="A1662" s="10" t="s">
        <v>5155</v>
      </c>
      <c r="B1662" s="11" t="s">
        <v>16</v>
      </c>
      <c r="C1662" s="11" t="n">
        <v>246</v>
      </c>
      <c r="D1662" s="11" t="s">
        <v>26</v>
      </c>
      <c r="E1662" s="11" t="s">
        <v>5156</v>
      </c>
      <c r="F1662" s="11" t="s">
        <v>206</v>
      </c>
      <c r="G1662" s="11" t="s">
        <v>20</v>
      </c>
      <c r="H1662" s="11" t="s">
        <v>149</v>
      </c>
      <c r="I1662" s="11" t="s">
        <v>149</v>
      </c>
      <c r="J1662" s="11" t="s">
        <v>149</v>
      </c>
      <c r="K1662" s="11" t="s">
        <v>149</v>
      </c>
      <c r="L1662" s="11" t="s">
        <v>149</v>
      </c>
      <c r="M1662" s="12" t="s">
        <v>149</v>
      </c>
    </row>
    <row r="1663" customFormat="false" ht="16.5" hidden="false" customHeight="false" outlineLevel="0" collapsed="false">
      <c r="A1663" s="10" t="s">
        <v>5157</v>
      </c>
      <c r="B1663" s="11" t="s">
        <v>26</v>
      </c>
      <c r="C1663" s="11" t="n">
        <v>97</v>
      </c>
      <c r="D1663" s="11" t="s">
        <v>5158</v>
      </c>
      <c r="E1663" s="11" t="s">
        <v>5159</v>
      </c>
      <c r="F1663" s="11" t="s">
        <v>2330</v>
      </c>
      <c r="G1663" s="11" t="s">
        <v>20</v>
      </c>
      <c r="H1663" s="11" t="s">
        <v>149</v>
      </c>
      <c r="I1663" s="11" t="s">
        <v>149</v>
      </c>
      <c r="J1663" s="11" t="s">
        <v>149</v>
      </c>
      <c r="K1663" s="11" t="s">
        <v>20</v>
      </c>
      <c r="L1663" s="11" t="s">
        <v>149</v>
      </c>
      <c r="M1663" s="12" t="s">
        <v>149</v>
      </c>
    </row>
    <row r="1664" customFormat="false" ht="16.5" hidden="false" customHeight="false" outlineLevel="0" collapsed="false">
      <c r="A1664" s="10" t="s">
        <v>5160</v>
      </c>
      <c r="B1664" s="11" t="s">
        <v>26</v>
      </c>
      <c r="C1664" s="11" t="n">
        <v>550</v>
      </c>
      <c r="D1664" s="11" t="s">
        <v>5161</v>
      </c>
      <c r="E1664" s="11" t="s">
        <v>5162</v>
      </c>
      <c r="F1664" s="11" t="s">
        <v>575</v>
      </c>
      <c r="G1664" s="11" t="s">
        <v>20</v>
      </c>
      <c r="H1664" s="11" t="s">
        <v>20</v>
      </c>
      <c r="I1664" s="11" t="s">
        <v>20</v>
      </c>
      <c r="J1664" s="11" t="s">
        <v>20</v>
      </c>
      <c r="K1664" s="11" t="s">
        <v>20</v>
      </c>
      <c r="L1664" s="11" t="s">
        <v>20</v>
      </c>
      <c r="M1664" s="12" t="s">
        <v>20</v>
      </c>
    </row>
    <row r="1665" customFormat="false" ht="16.5" hidden="false" customHeight="false" outlineLevel="0" collapsed="false">
      <c r="A1665" s="10" t="s">
        <v>5163</v>
      </c>
      <c r="B1665" s="11" t="s">
        <v>16</v>
      </c>
      <c r="C1665" s="11" t="n">
        <v>115</v>
      </c>
      <c r="D1665" s="11" t="s">
        <v>26</v>
      </c>
      <c r="E1665" s="11" t="s">
        <v>5164</v>
      </c>
      <c r="F1665" s="11" t="s">
        <v>2330</v>
      </c>
      <c r="G1665" s="11" t="s">
        <v>20</v>
      </c>
      <c r="H1665" s="11" t="s">
        <v>20</v>
      </c>
      <c r="I1665" s="11" t="s">
        <v>149</v>
      </c>
      <c r="J1665" s="11" t="s">
        <v>20</v>
      </c>
      <c r="K1665" s="11" t="s">
        <v>149</v>
      </c>
      <c r="L1665" s="11" t="s">
        <v>20</v>
      </c>
      <c r="M1665" s="12" t="s">
        <v>149</v>
      </c>
    </row>
    <row r="1666" customFormat="false" ht="16.5" hidden="false" customHeight="false" outlineLevel="0" collapsed="false">
      <c r="A1666" s="10" t="s">
        <v>5165</v>
      </c>
      <c r="B1666" s="11" t="s">
        <v>16</v>
      </c>
      <c r="C1666" s="11" t="n">
        <v>47</v>
      </c>
      <c r="D1666" s="11" t="s">
        <v>26</v>
      </c>
      <c r="E1666" s="11" t="s">
        <v>5166</v>
      </c>
      <c r="F1666" s="11" t="s">
        <v>2330</v>
      </c>
      <c r="G1666" s="11" t="s">
        <v>20</v>
      </c>
      <c r="H1666" s="11" t="s">
        <v>20</v>
      </c>
      <c r="I1666" s="11" t="s">
        <v>359</v>
      </c>
      <c r="J1666" s="11" t="s">
        <v>20</v>
      </c>
      <c r="K1666" s="11" t="s">
        <v>359</v>
      </c>
      <c r="L1666" s="11" t="s">
        <v>20</v>
      </c>
      <c r="M1666" s="12" t="s">
        <v>149</v>
      </c>
    </row>
    <row r="1667" customFormat="false" ht="16.5" hidden="false" customHeight="false" outlineLevel="0" collapsed="false">
      <c r="A1667" s="10" t="s">
        <v>5167</v>
      </c>
      <c r="B1667" s="11" t="s">
        <v>16</v>
      </c>
      <c r="C1667" s="11" t="n">
        <v>70</v>
      </c>
      <c r="D1667" s="11" t="s">
        <v>26</v>
      </c>
      <c r="E1667" s="11" t="s">
        <v>5168</v>
      </c>
      <c r="F1667" s="11" t="s">
        <v>2330</v>
      </c>
      <c r="G1667" s="11" t="s">
        <v>20</v>
      </c>
      <c r="H1667" s="11" t="s">
        <v>20</v>
      </c>
      <c r="I1667" s="11" t="s">
        <v>149</v>
      </c>
      <c r="J1667" s="11" t="s">
        <v>20</v>
      </c>
      <c r="K1667" s="11" t="s">
        <v>20</v>
      </c>
      <c r="L1667" s="11" t="s">
        <v>20</v>
      </c>
      <c r="M1667" s="12" t="s">
        <v>149</v>
      </c>
    </row>
    <row r="1668" customFormat="false" ht="16.5" hidden="false" customHeight="false" outlineLevel="0" collapsed="false">
      <c r="A1668" s="10" t="s">
        <v>5169</v>
      </c>
      <c r="B1668" s="11" t="s">
        <v>16</v>
      </c>
      <c r="C1668" s="11" t="n">
        <v>64</v>
      </c>
      <c r="D1668" s="11" t="s">
        <v>26</v>
      </c>
      <c r="E1668" s="11" t="s">
        <v>5170</v>
      </c>
      <c r="F1668" s="11" t="s">
        <v>2330</v>
      </c>
      <c r="G1668" s="11" t="s">
        <v>20</v>
      </c>
      <c r="H1668" s="11" t="s">
        <v>359</v>
      </c>
      <c r="I1668" s="11" t="s">
        <v>149</v>
      </c>
      <c r="J1668" s="11" t="s">
        <v>359</v>
      </c>
      <c r="K1668" s="11" t="s">
        <v>359</v>
      </c>
      <c r="L1668" s="11" t="s">
        <v>359</v>
      </c>
      <c r="M1668" s="12" t="s">
        <v>149</v>
      </c>
    </row>
    <row r="1669" customFormat="false" ht="16.5" hidden="false" customHeight="false" outlineLevel="0" collapsed="false">
      <c r="A1669" s="10" t="s">
        <v>5171</v>
      </c>
      <c r="B1669" s="11" t="s">
        <v>16</v>
      </c>
      <c r="C1669" s="11" t="n">
        <v>79</v>
      </c>
      <c r="D1669" s="11" t="s">
        <v>26</v>
      </c>
      <c r="E1669" s="11" t="s">
        <v>5172</v>
      </c>
      <c r="F1669" s="11" t="s">
        <v>2330</v>
      </c>
      <c r="G1669" s="11" t="s">
        <v>20</v>
      </c>
      <c r="H1669" s="11" t="s">
        <v>359</v>
      </c>
      <c r="I1669" s="11" t="s">
        <v>359</v>
      </c>
      <c r="J1669" s="11" t="s">
        <v>359</v>
      </c>
      <c r="K1669" s="11" t="s">
        <v>359</v>
      </c>
      <c r="L1669" s="11" t="s">
        <v>359</v>
      </c>
      <c r="M1669" s="12" t="s">
        <v>149</v>
      </c>
    </row>
    <row r="1670" customFormat="false" ht="16.5" hidden="false" customHeight="false" outlineLevel="0" collapsed="false">
      <c r="A1670" s="10" t="s">
        <v>5173</v>
      </c>
      <c r="B1670" s="11" t="s">
        <v>26</v>
      </c>
      <c r="C1670" s="11" t="n">
        <v>611</v>
      </c>
      <c r="D1670" s="11" t="s">
        <v>5174</v>
      </c>
      <c r="E1670" s="11" t="s">
        <v>5175</v>
      </c>
      <c r="F1670" s="11" t="s">
        <v>5176</v>
      </c>
      <c r="G1670" s="11" t="s">
        <v>20</v>
      </c>
      <c r="H1670" s="11" t="s">
        <v>20</v>
      </c>
      <c r="I1670" s="11" t="s">
        <v>20</v>
      </c>
      <c r="J1670" s="11" t="s">
        <v>20</v>
      </c>
      <c r="K1670" s="11" t="s">
        <v>20</v>
      </c>
      <c r="L1670" s="11" t="s">
        <v>20</v>
      </c>
      <c r="M1670" s="12" t="s">
        <v>20</v>
      </c>
    </row>
    <row r="1671" customFormat="false" ht="16.5" hidden="false" customHeight="false" outlineLevel="0" collapsed="false">
      <c r="A1671" s="10" t="s">
        <v>5177</v>
      </c>
      <c r="B1671" s="11" t="s">
        <v>26</v>
      </c>
      <c r="C1671" s="11" t="n">
        <v>425</v>
      </c>
      <c r="D1671" s="11" t="s">
        <v>5178</v>
      </c>
      <c r="E1671" s="11" t="s">
        <v>5179</v>
      </c>
      <c r="F1671" s="11" t="s">
        <v>5180</v>
      </c>
      <c r="G1671" s="11" t="s">
        <v>20</v>
      </c>
      <c r="H1671" s="11" t="s">
        <v>20</v>
      </c>
      <c r="I1671" s="11" t="s">
        <v>20</v>
      </c>
      <c r="J1671" s="11" t="s">
        <v>20</v>
      </c>
      <c r="K1671" s="11" t="s">
        <v>20</v>
      </c>
      <c r="L1671" s="11" t="s">
        <v>20</v>
      </c>
      <c r="M1671" s="12" t="s">
        <v>20</v>
      </c>
    </row>
    <row r="1672" customFormat="false" ht="16.5" hidden="false" customHeight="false" outlineLevel="0" collapsed="false">
      <c r="A1672" s="10" t="s">
        <v>5181</v>
      </c>
      <c r="B1672" s="11" t="s">
        <v>26</v>
      </c>
      <c r="C1672" s="11" t="n">
        <v>80</v>
      </c>
      <c r="D1672" s="11" t="s">
        <v>5182</v>
      </c>
      <c r="E1672" s="11" t="s">
        <v>5183</v>
      </c>
      <c r="F1672" s="11" t="s">
        <v>5184</v>
      </c>
      <c r="G1672" s="11" t="s">
        <v>20</v>
      </c>
      <c r="H1672" s="11" t="s">
        <v>20</v>
      </c>
      <c r="I1672" s="11" t="s">
        <v>20</v>
      </c>
      <c r="J1672" s="11" t="s">
        <v>20</v>
      </c>
      <c r="K1672" s="11" t="s">
        <v>20</v>
      </c>
      <c r="L1672" s="11" t="s">
        <v>20</v>
      </c>
      <c r="M1672" s="12" t="s">
        <v>20</v>
      </c>
    </row>
    <row r="1673" customFormat="false" ht="16.5" hidden="false" customHeight="false" outlineLevel="0" collapsed="false">
      <c r="A1673" s="10" t="s">
        <v>5185</v>
      </c>
      <c r="B1673" s="11" t="s">
        <v>26</v>
      </c>
      <c r="C1673" s="11" t="n">
        <v>404</v>
      </c>
      <c r="D1673" s="11" t="s">
        <v>5186</v>
      </c>
      <c r="E1673" s="11" t="s">
        <v>5187</v>
      </c>
      <c r="F1673" s="11" t="s">
        <v>5188</v>
      </c>
      <c r="G1673" s="11" t="s">
        <v>20</v>
      </c>
      <c r="H1673" s="11" t="s">
        <v>20</v>
      </c>
      <c r="I1673" s="11" t="s">
        <v>20</v>
      </c>
      <c r="J1673" s="11" t="s">
        <v>20</v>
      </c>
      <c r="K1673" s="11" t="s">
        <v>20</v>
      </c>
      <c r="L1673" s="11" t="s">
        <v>20</v>
      </c>
      <c r="M1673" s="12" t="s">
        <v>20</v>
      </c>
    </row>
    <row r="1674" customFormat="false" ht="16.5" hidden="false" customHeight="false" outlineLevel="0" collapsed="false">
      <c r="A1674" s="10" t="s">
        <v>5189</v>
      </c>
      <c r="B1674" s="11" t="s">
        <v>26</v>
      </c>
      <c r="C1674" s="11" t="n">
        <v>508</v>
      </c>
      <c r="D1674" s="11" t="s">
        <v>5190</v>
      </c>
      <c r="E1674" s="11" t="s">
        <v>5191</v>
      </c>
      <c r="F1674" s="11" t="s">
        <v>5192</v>
      </c>
      <c r="G1674" s="11" t="s">
        <v>20</v>
      </c>
      <c r="H1674" s="11" t="s">
        <v>20</v>
      </c>
      <c r="I1674" s="11" t="s">
        <v>20</v>
      </c>
      <c r="J1674" s="11" t="s">
        <v>20</v>
      </c>
      <c r="K1674" s="11" t="s">
        <v>20</v>
      </c>
      <c r="L1674" s="11" t="s">
        <v>20</v>
      </c>
      <c r="M1674" s="12" t="s">
        <v>20</v>
      </c>
    </row>
    <row r="1675" customFormat="false" ht="16.5" hidden="false" customHeight="false" outlineLevel="0" collapsed="false">
      <c r="A1675" s="10" t="s">
        <v>5193</v>
      </c>
      <c r="B1675" s="11" t="s">
        <v>26</v>
      </c>
      <c r="C1675" s="11" t="n">
        <v>49</v>
      </c>
      <c r="D1675" s="11" t="s">
        <v>5194</v>
      </c>
      <c r="E1675" s="11" t="s">
        <v>5195</v>
      </c>
      <c r="F1675" s="11" t="s">
        <v>5196</v>
      </c>
      <c r="G1675" s="11" t="s">
        <v>20</v>
      </c>
      <c r="H1675" s="11" t="s">
        <v>20</v>
      </c>
      <c r="I1675" s="11" t="s">
        <v>20</v>
      </c>
      <c r="J1675" s="11" t="s">
        <v>20</v>
      </c>
      <c r="K1675" s="11" t="s">
        <v>20</v>
      </c>
      <c r="L1675" s="11" t="s">
        <v>20</v>
      </c>
      <c r="M1675" s="12" t="s">
        <v>20</v>
      </c>
    </row>
    <row r="1676" customFormat="false" ht="16.5" hidden="false" customHeight="false" outlineLevel="0" collapsed="false">
      <c r="A1676" s="10" t="s">
        <v>5197</v>
      </c>
      <c r="B1676" s="11" t="s">
        <v>26</v>
      </c>
      <c r="C1676" s="11" t="n">
        <v>391</v>
      </c>
      <c r="D1676" s="11" t="s">
        <v>5198</v>
      </c>
      <c r="E1676" s="11" t="s">
        <v>5199</v>
      </c>
      <c r="F1676" s="11" t="s">
        <v>2673</v>
      </c>
      <c r="G1676" s="11" t="s">
        <v>20</v>
      </c>
      <c r="H1676" s="11" t="s">
        <v>20</v>
      </c>
      <c r="I1676" s="11" t="s">
        <v>20</v>
      </c>
      <c r="J1676" s="11" t="s">
        <v>20</v>
      </c>
      <c r="K1676" s="11" t="s">
        <v>20</v>
      </c>
      <c r="L1676" s="11" t="s">
        <v>20</v>
      </c>
      <c r="M1676" s="12" t="s">
        <v>20</v>
      </c>
    </row>
    <row r="1677" customFormat="false" ht="16.5" hidden="false" customHeight="false" outlineLevel="0" collapsed="false">
      <c r="A1677" s="10" t="s">
        <v>5200</v>
      </c>
      <c r="B1677" s="11" t="s">
        <v>26</v>
      </c>
      <c r="C1677" s="11" t="n">
        <v>380</v>
      </c>
      <c r="D1677" s="11" t="s">
        <v>5201</v>
      </c>
      <c r="E1677" s="11" t="s">
        <v>5202</v>
      </c>
      <c r="F1677" s="11" t="s">
        <v>5203</v>
      </c>
      <c r="G1677" s="11" t="s">
        <v>20</v>
      </c>
      <c r="H1677" s="11" t="s">
        <v>20</v>
      </c>
      <c r="I1677" s="11" t="s">
        <v>20</v>
      </c>
      <c r="J1677" s="11" t="s">
        <v>20</v>
      </c>
      <c r="K1677" s="11" t="s">
        <v>20</v>
      </c>
      <c r="L1677" s="11" t="s">
        <v>20</v>
      </c>
      <c r="M1677" s="12" t="s">
        <v>20</v>
      </c>
    </row>
    <row r="1678" customFormat="false" ht="16.5" hidden="false" customHeight="false" outlineLevel="0" collapsed="false">
      <c r="A1678" s="10" t="s">
        <v>5204</v>
      </c>
      <c r="B1678" s="11" t="s">
        <v>26</v>
      </c>
      <c r="C1678" s="11" t="n">
        <v>622</v>
      </c>
      <c r="D1678" s="11" t="s">
        <v>5205</v>
      </c>
      <c r="E1678" s="11" t="s">
        <v>5206</v>
      </c>
      <c r="F1678" s="11" t="s">
        <v>5207</v>
      </c>
      <c r="G1678" s="11" t="s">
        <v>20</v>
      </c>
      <c r="H1678" s="11" t="s">
        <v>20</v>
      </c>
      <c r="I1678" s="11" t="s">
        <v>20</v>
      </c>
      <c r="J1678" s="11" t="s">
        <v>20</v>
      </c>
      <c r="K1678" s="11" t="s">
        <v>20</v>
      </c>
      <c r="L1678" s="11" t="s">
        <v>20</v>
      </c>
      <c r="M1678" s="12" t="s">
        <v>20</v>
      </c>
    </row>
    <row r="1679" customFormat="false" ht="16.5" hidden="false" customHeight="false" outlineLevel="0" collapsed="false">
      <c r="A1679" s="10" t="s">
        <v>5208</v>
      </c>
      <c r="B1679" s="11" t="s">
        <v>26</v>
      </c>
      <c r="C1679" s="11" t="n">
        <v>199</v>
      </c>
      <c r="D1679" s="11" t="s">
        <v>5209</v>
      </c>
      <c r="E1679" s="11" t="s">
        <v>5210</v>
      </c>
      <c r="F1679" s="11" t="s">
        <v>5211</v>
      </c>
      <c r="G1679" s="11" t="s">
        <v>20</v>
      </c>
      <c r="H1679" s="11" t="s">
        <v>20</v>
      </c>
      <c r="I1679" s="11" t="s">
        <v>20</v>
      </c>
      <c r="J1679" s="11" t="s">
        <v>20</v>
      </c>
      <c r="K1679" s="11" t="s">
        <v>20</v>
      </c>
      <c r="L1679" s="11" t="s">
        <v>20</v>
      </c>
      <c r="M1679" s="12" t="s">
        <v>20</v>
      </c>
    </row>
    <row r="1680" customFormat="false" ht="16.5" hidden="false" customHeight="false" outlineLevel="0" collapsed="false">
      <c r="A1680" s="10" t="s">
        <v>5212</v>
      </c>
      <c r="B1680" s="11" t="s">
        <v>26</v>
      </c>
      <c r="C1680" s="11" t="n">
        <v>347</v>
      </c>
      <c r="D1680" s="11" t="s">
        <v>5213</v>
      </c>
      <c r="E1680" s="11" t="s">
        <v>5214</v>
      </c>
      <c r="F1680" s="11" t="s">
        <v>5215</v>
      </c>
      <c r="G1680" s="11" t="s">
        <v>20</v>
      </c>
      <c r="H1680" s="11" t="s">
        <v>20</v>
      </c>
      <c r="I1680" s="11" t="s">
        <v>20</v>
      </c>
      <c r="J1680" s="11" t="s">
        <v>20</v>
      </c>
      <c r="K1680" s="11" t="s">
        <v>20</v>
      </c>
      <c r="L1680" s="11" t="s">
        <v>20</v>
      </c>
      <c r="M1680" s="12" t="s">
        <v>20</v>
      </c>
    </row>
    <row r="1681" customFormat="false" ht="16.5" hidden="false" customHeight="false" outlineLevel="0" collapsed="false">
      <c r="A1681" s="10" t="s">
        <v>5216</v>
      </c>
      <c r="B1681" s="11" t="s">
        <v>26</v>
      </c>
      <c r="C1681" s="11" t="n">
        <v>236</v>
      </c>
      <c r="D1681" s="11" t="s">
        <v>5217</v>
      </c>
      <c r="E1681" s="11" t="s">
        <v>5218</v>
      </c>
      <c r="F1681" s="11" t="s">
        <v>5219</v>
      </c>
      <c r="G1681" s="11" t="s">
        <v>20</v>
      </c>
      <c r="H1681" s="11" t="s">
        <v>20</v>
      </c>
      <c r="I1681" s="11" t="s">
        <v>20</v>
      </c>
      <c r="J1681" s="11" t="s">
        <v>20</v>
      </c>
      <c r="K1681" s="11" t="s">
        <v>20</v>
      </c>
      <c r="L1681" s="11" t="s">
        <v>20</v>
      </c>
      <c r="M1681" s="12" t="s">
        <v>20</v>
      </c>
    </row>
    <row r="1682" customFormat="false" ht="16.5" hidden="false" customHeight="false" outlineLevel="0" collapsed="false">
      <c r="A1682" s="10" t="s">
        <v>5220</v>
      </c>
      <c r="B1682" s="11" t="s">
        <v>26</v>
      </c>
      <c r="C1682" s="11" t="n">
        <v>333</v>
      </c>
      <c r="D1682" s="11" t="s">
        <v>5221</v>
      </c>
      <c r="E1682" s="11" t="s">
        <v>5222</v>
      </c>
      <c r="F1682" s="11" t="s">
        <v>2308</v>
      </c>
      <c r="G1682" s="11" t="s">
        <v>20</v>
      </c>
      <c r="H1682" s="11" t="s">
        <v>20</v>
      </c>
      <c r="I1682" s="11" t="s">
        <v>20</v>
      </c>
      <c r="J1682" s="11" t="s">
        <v>20</v>
      </c>
      <c r="K1682" s="11" t="s">
        <v>20</v>
      </c>
      <c r="L1682" s="11" t="s">
        <v>20</v>
      </c>
      <c r="M1682" s="12" t="s">
        <v>20</v>
      </c>
    </row>
    <row r="1683" customFormat="false" ht="16.5" hidden="false" customHeight="false" outlineLevel="0" collapsed="false">
      <c r="A1683" s="10" t="s">
        <v>5223</v>
      </c>
      <c r="B1683" s="11" t="s">
        <v>26</v>
      </c>
      <c r="C1683" s="11" t="n">
        <v>307</v>
      </c>
      <c r="D1683" s="11" t="s">
        <v>5224</v>
      </c>
      <c r="E1683" s="11" t="s">
        <v>5225</v>
      </c>
      <c r="F1683" s="11" t="s">
        <v>5226</v>
      </c>
      <c r="G1683" s="11" t="s">
        <v>20</v>
      </c>
      <c r="H1683" s="11" t="s">
        <v>20</v>
      </c>
      <c r="I1683" s="11" t="s">
        <v>20</v>
      </c>
      <c r="J1683" s="11" t="s">
        <v>20</v>
      </c>
      <c r="K1683" s="11" t="s">
        <v>20</v>
      </c>
      <c r="L1683" s="11" t="s">
        <v>20</v>
      </c>
      <c r="M1683" s="12" t="s">
        <v>20</v>
      </c>
    </row>
    <row r="1684" customFormat="false" ht="16.5" hidden="false" customHeight="false" outlineLevel="0" collapsed="false">
      <c r="A1684" s="10" t="s">
        <v>5227</v>
      </c>
      <c r="B1684" s="11" t="s">
        <v>26</v>
      </c>
      <c r="C1684" s="11" t="n">
        <v>173</v>
      </c>
      <c r="D1684" s="11" t="s">
        <v>5228</v>
      </c>
      <c r="E1684" s="11" t="s">
        <v>5229</v>
      </c>
      <c r="F1684" s="11" t="s">
        <v>5230</v>
      </c>
      <c r="G1684" s="11" t="s">
        <v>20</v>
      </c>
      <c r="H1684" s="11" t="s">
        <v>20</v>
      </c>
      <c r="I1684" s="11" t="s">
        <v>20</v>
      </c>
      <c r="J1684" s="11" t="s">
        <v>20</v>
      </c>
      <c r="K1684" s="11" t="s">
        <v>20</v>
      </c>
      <c r="L1684" s="11" t="s">
        <v>20</v>
      </c>
      <c r="M1684" s="12" t="s">
        <v>359</v>
      </c>
    </row>
    <row r="1685" customFormat="false" ht="16.5" hidden="false" customHeight="false" outlineLevel="0" collapsed="false">
      <c r="A1685" s="10" t="s">
        <v>5231</v>
      </c>
      <c r="B1685" s="11" t="s">
        <v>26</v>
      </c>
      <c r="C1685" s="11" t="n">
        <v>365</v>
      </c>
      <c r="D1685" s="11" t="s">
        <v>5232</v>
      </c>
      <c r="E1685" s="11" t="s">
        <v>5233</v>
      </c>
      <c r="F1685" s="11" t="s">
        <v>5234</v>
      </c>
      <c r="G1685" s="11" t="s">
        <v>20</v>
      </c>
      <c r="H1685" s="11" t="s">
        <v>20</v>
      </c>
      <c r="I1685" s="11" t="s">
        <v>20</v>
      </c>
      <c r="J1685" s="11" t="s">
        <v>20</v>
      </c>
      <c r="K1685" s="11" t="s">
        <v>20</v>
      </c>
      <c r="L1685" s="11" t="s">
        <v>20</v>
      </c>
      <c r="M1685" s="12" t="s">
        <v>359</v>
      </c>
    </row>
    <row r="1686" customFormat="false" ht="16.5" hidden="false" customHeight="false" outlineLevel="0" collapsed="false">
      <c r="A1686" s="10" t="s">
        <v>5235</v>
      </c>
      <c r="B1686" s="11" t="s">
        <v>26</v>
      </c>
      <c r="C1686" s="11" t="n">
        <v>432</v>
      </c>
      <c r="D1686" s="11" t="s">
        <v>5236</v>
      </c>
      <c r="E1686" s="11" t="s">
        <v>5237</v>
      </c>
      <c r="F1686" s="11" t="s">
        <v>5238</v>
      </c>
      <c r="G1686" s="11" t="s">
        <v>20</v>
      </c>
      <c r="H1686" s="11" t="s">
        <v>20</v>
      </c>
      <c r="I1686" s="11" t="s">
        <v>20</v>
      </c>
      <c r="J1686" s="11" t="s">
        <v>20</v>
      </c>
      <c r="K1686" s="11" t="s">
        <v>20</v>
      </c>
      <c r="L1686" s="11" t="s">
        <v>20</v>
      </c>
      <c r="M1686" s="12" t="s">
        <v>20</v>
      </c>
    </row>
    <row r="1687" customFormat="false" ht="16.5" hidden="false" customHeight="false" outlineLevel="0" collapsed="false">
      <c r="A1687" s="10" t="s">
        <v>5239</v>
      </c>
      <c r="B1687" s="11" t="s">
        <v>26</v>
      </c>
      <c r="C1687" s="11" t="n">
        <v>175</v>
      </c>
      <c r="D1687" s="11" t="s">
        <v>26</v>
      </c>
      <c r="E1687" s="11" t="s">
        <v>5240</v>
      </c>
      <c r="F1687" s="11" t="s">
        <v>5241</v>
      </c>
      <c r="G1687" s="11" t="s">
        <v>20</v>
      </c>
      <c r="H1687" s="11" t="s">
        <v>20</v>
      </c>
      <c r="I1687" s="11" t="s">
        <v>20</v>
      </c>
      <c r="J1687" s="11" t="s">
        <v>20</v>
      </c>
      <c r="K1687" s="11" t="s">
        <v>20</v>
      </c>
      <c r="L1687" s="11" t="s">
        <v>20</v>
      </c>
      <c r="M1687" s="12" t="s">
        <v>20</v>
      </c>
    </row>
    <row r="1688" customFormat="false" ht="16.5" hidden="false" customHeight="false" outlineLevel="0" collapsed="false">
      <c r="A1688" s="10" t="s">
        <v>5242</v>
      </c>
      <c r="B1688" s="11" t="s">
        <v>26</v>
      </c>
      <c r="C1688" s="11" t="n">
        <v>389</v>
      </c>
      <c r="D1688" s="11" t="s">
        <v>5243</v>
      </c>
      <c r="E1688" s="11" t="s">
        <v>5244</v>
      </c>
      <c r="F1688" s="11" t="s">
        <v>5245</v>
      </c>
      <c r="G1688" s="11" t="s">
        <v>20</v>
      </c>
      <c r="H1688" s="11" t="s">
        <v>20</v>
      </c>
      <c r="I1688" s="11" t="s">
        <v>20</v>
      </c>
      <c r="J1688" s="11" t="s">
        <v>20</v>
      </c>
      <c r="K1688" s="11" t="s">
        <v>20</v>
      </c>
      <c r="L1688" s="11" t="s">
        <v>20</v>
      </c>
      <c r="M1688" s="12" t="s">
        <v>20</v>
      </c>
    </row>
    <row r="1689" customFormat="false" ht="16.5" hidden="false" customHeight="false" outlineLevel="0" collapsed="false">
      <c r="A1689" s="10" t="s">
        <v>5246</v>
      </c>
      <c r="B1689" s="11" t="s">
        <v>26</v>
      </c>
      <c r="C1689" s="11" t="n">
        <v>484</v>
      </c>
      <c r="D1689" s="11" t="s">
        <v>26</v>
      </c>
      <c r="E1689" s="11" t="s">
        <v>5247</v>
      </c>
      <c r="F1689" s="11" t="s">
        <v>5248</v>
      </c>
      <c r="G1689" s="11" t="s">
        <v>20</v>
      </c>
      <c r="H1689" s="11" t="s">
        <v>20</v>
      </c>
      <c r="I1689" s="11" t="s">
        <v>20</v>
      </c>
      <c r="J1689" s="11" t="s">
        <v>20</v>
      </c>
      <c r="K1689" s="11" t="s">
        <v>20</v>
      </c>
      <c r="L1689" s="11" t="s">
        <v>20</v>
      </c>
      <c r="M1689" s="12" t="s">
        <v>20</v>
      </c>
    </row>
    <row r="1690" customFormat="false" ht="16.5" hidden="false" customHeight="false" outlineLevel="0" collapsed="false">
      <c r="A1690" s="10" t="s">
        <v>5249</v>
      </c>
      <c r="B1690" s="11" t="s">
        <v>26</v>
      </c>
      <c r="C1690" s="11" t="n">
        <v>117</v>
      </c>
      <c r="D1690" s="11" t="s">
        <v>5250</v>
      </c>
      <c r="E1690" s="11" t="s">
        <v>5251</v>
      </c>
      <c r="F1690" s="11" t="s">
        <v>5252</v>
      </c>
      <c r="G1690" s="11" t="s">
        <v>20</v>
      </c>
      <c r="H1690" s="11" t="s">
        <v>20</v>
      </c>
      <c r="I1690" s="11" t="s">
        <v>20</v>
      </c>
      <c r="J1690" s="11" t="s">
        <v>20</v>
      </c>
      <c r="K1690" s="11" t="s">
        <v>20</v>
      </c>
      <c r="L1690" s="11" t="s">
        <v>20</v>
      </c>
      <c r="M1690" s="12" t="s">
        <v>20</v>
      </c>
    </row>
    <row r="1691" customFormat="false" ht="16.5" hidden="false" customHeight="false" outlineLevel="0" collapsed="false">
      <c r="A1691" s="10" t="s">
        <v>5253</v>
      </c>
      <c r="B1691" s="11" t="s">
        <v>26</v>
      </c>
      <c r="C1691" s="11" t="n">
        <v>858</v>
      </c>
      <c r="D1691" s="11" t="s">
        <v>5254</v>
      </c>
      <c r="E1691" s="11" t="s">
        <v>5255</v>
      </c>
      <c r="F1691" s="11" t="s">
        <v>5256</v>
      </c>
      <c r="G1691" s="11" t="s">
        <v>20</v>
      </c>
      <c r="H1691" s="11" t="s">
        <v>20</v>
      </c>
      <c r="I1691" s="11" t="s">
        <v>20</v>
      </c>
      <c r="J1691" s="11" t="s">
        <v>20</v>
      </c>
      <c r="K1691" s="11" t="s">
        <v>20</v>
      </c>
      <c r="L1691" s="11" t="s">
        <v>20</v>
      </c>
      <c r="M1691" s="12" t="s">
        <v>20</v>
      </c>
    </row>
    <row r="1692" customFormat="false" ht="16.5" hidden="false" customHeight="false" outlineLevel="0" collapsed="false">
      <c r="A1692" s="10" t="s">
        <v>5257</v>
      </c>
      <c r="B1692" s="11" t="s">
        <v>26</v>
      </c>
      <c r="C1692" s="11" t="n">
        <v>101</v>
      </c>
      <c r="D1692" s="11" t="s">
        <v>26</v>
      </c>
      <c r="E1692" s="11" t="s">
        <v>5258</v>
      </c>
      <c r="F1692" s="11" t="s">
        <v>5259</v>
      </c>
      <c r="G1692" s="11" t="s">
        <v>20</v>
      </c>
      <c r="H1692" s="11" t="s">
        <v>20</v>
      </c>
      <c r="I1692" s="11" t="s">
        <v>20</v>
      </c>
      <c r="J1692" s="11" t="s">
        <v>20</v>
      </c>
      <c r="K1692" s="11" t="s">
        <v>20</v>
      </c>
      <c r="L1692" s="11" t="s">
        <v>20</v>
      </c>
      <c r="M1692" s="12" t="s">
        <v>20</v>
      </c>
    </row>
    <row r="1693" customFormat="false" ht="16.5" hidden="false" customHeight="false" outlineLevel="0" collapsed="false">
      <c r="A1693" s="10" t="s">
        <v>5260</v>
      </c>
      <c r="B1693" s="11" t="s">
        <v>26</v>
      </c>
      <c r="C1693" s="11" t="n">
        <v>99</v>
      </c>
      <c r="D1693" s="11" t="s">
        <v>26</v>
      </c>
      <c r="E1693" s="11" t="s">
        <v>5261</v>
      </c>
      <c r="F1693" s="11" t="s">
        <v>5262</v>
      </c>
      <c r="G1693" s="11" t="s">
        <v>20</v>
      </c>
      <c r="H1693" s="11" t="s">
        <v>20</v>
      </c>
      <c r="I1693" s="11" t="s">
        <v>20</v>
      </c>
      <c r="J1693" s="11" t="s">
        <v>20</v>
      </c>
      <c r="K1693" s="11" t="s">
        <v>20</v>
      </c>
      <c r="L1693" s="11" t="s">
        <v>20</v>
      </c>
      <c r="M1693" s="12" t="s">
        <v>20</v>
      </c>
    </row>
    <row r="1694" customFormat="false" ht="16.5" hidden="false" customHeight="false" outlineLevel="0" collapsed="false">
      <c r="A1694" s="10" t="s">
        <v>5263</v>
      </c>
      <c r="B1694" s="11" t="s">
        <v>26</v>
      </c>
      <c r="C1694" s="11" t="n">
        <v>405</v>
      </c>
      <c r="D1694" s="11" t="s">
        <v>5264</v>
      </c>
      <c r="E1694" s="11" t="s">
        <v>5265</v>
      </c>
      <c r="F1694" s="11" t="s">
        <v>5266</v>
      </c>
      <c r="G1694" s="11" t="s">
        <v>20</v>
      </c>
      <c r="H1694" s="11" t="s">
        <v>20</v>
      </c>
      <c r="I1694" s="11" t="s">
        <v>20</v>
      </c>
      <c r="J1694" s="11" t="s">
        <v>20</v>
      </c>
      <c r="K1694" s="11" t="s">
        <v>20</v>
      </c>
      <c r="L1694" s="11" t="s">
        <v>20</v>
      </c>
      <c r="M1694" s="12" t="s">
        <v>20</v>
      </c>
    </row>
    <row r="1695" customFormat="false" ht="16.5" hidden="false" customHeight="false" outlineLevel="0" collapsed="false">
      <c r="A1695" s="10" t="s">
        <v>5267</v>
      </c>
      <c r="B1695" s="11" t="s">
        <v>26</v>
      </c>
      <c r="C1695" s="11" t="n">
        <v>158</v>
      </c>
      <c r="D1695" s="11" t="s">
        <v>5268</v>
      </c>
      <c r="E1695" s="11" t="s">
        <v>5269</v>
      </c>
      <c r="F1695" s="11" t="s">
        <v>5270</v>
      </c>
      <c r="G1695" s="11" t="s">
        <v>20</v>
      </c>
      <c r="H1695" s="11" t="s">
        <v>20</v>
      </c>
      <c r="I1695" s="11" t="s">
        <v>20</v>
      </c>
      <c r="J1695" s="11" t="s">
        <v>20</v>
      </c>
      <c r="K1695" s="11" t="s">
        <v>20</v>
      </c>
      <c r="L1695" s="11" t="s">
        <v>20</v>
      </c>
      <c r="M1695" s="12" t="s">
        <v>20</v>
      </c>
    </row>
    <row r="1696" customFormat="false" ht="16.5" hidden="false" customHeight="false" outlineLevel="0" collapsed="false">
      <c r="A1696" s="10" t="s">
        <v>5271</v>
      </c>
      <c r="B1696" s="11" t="s">
        <v>26</v>
      </c>
      <c r="C1696" s="11" t="n">
        <v>1437</v>
      </c>
      <c r="D1696" s="11" t="s">
        <v>5272</v>
      </c>
      <c r="E1696" s="11" t="s">
        <v>5273</v>
      </c>
      <c r="F1696" s="11" t="s">
        <v>5274</v>
      </c>
      <c r="G1696" s="11" t="s">
        <v>20</v>
      </c>
      <c r="H1696" s="11" t="s">
        <v>20</v>
      </c>
      <c r="I1696" s="11" t="s">
        <v>20</v>
      </c>
      <c r="J1696" s="11" t="s">
        <v>20</v>
      </c>
      <c r="K1696" s="11" t="s">
        <v>20</v>
      </c>
      <c r="L1696" s="11" t="s">
        <v>20</v>
      </c>
      <c r="M1696" s="12" t="s">
        <v>20</v>
      </c>
    </row>
    <row r="1697" customFormat="false" ht="16.5" hidden="false" customHeight="false" outlineLevel="0" collapsed="false">
      <c r="A1697" s="10" t="s">
        <v>5275</v>
      </c>
      <c r="B1697" s="11" t="s">
        <v>26</v>
      </c>
      <c r="C1697" s="11" t="n">
        <v>569</v>
      </c>
      <c r="D1697" s="11" t="s">
        <v>5276</v>
      </c>
      <c r="E1697" s="11" t="s">
        <v>5277</v>
      </c>
      <c r="F1697" s="11" t="s">
        <v>5278</v>
      </c>
      <c r="G1697" s="11" t="s">
        <v>20</v>
      </c>
      <c r="H1697" s="11" t="s">
        <v>20</v>
      </c>
      <c r="I1697" s="11" t="s">
        <v>20</v>
      </c>
      <c r="J1697" s="11" t="s">
        <v>20</v>
      </c>
      <c r="K1697" s="11" t="s">
        <v>20</v>
      </c>
      <c r="L1697" s="11" t="s">
        <v>20</v>
      </c>
      <c r="M1697" s="12" t="s">
        <v>20</v>
      </c>
    </row>
    <row r="1698" customFormat="false" ht="16.5" hidden="false" customHeight="false" outlineLevel="0" collapsed="false">
      <c r="A1698" s="10" t="s">
        <v>5279</v>
      </c>
      <c r="B1698" s="11" t="s">
        <v>26</v>
      </c>
      <c r="C1698" s="11" t="n">
        <v>425</v>
      </c>
      <c r="D1698" s="11" t="s">
        <v>26</v>
      </c>
      <c r="E1698" s="11" t="s">
        <v>5280</v>
      </c>
      <c r="F1698" s="11" t="s">
        <v>5281</v>
      </c>
      <c r="G1698" s="11" t="s">
        <v>20</v>
      </c>
      <c r="H1698" s="11" t="s">
        <v>20</v>
      </c>
      <c r="I1698" s="11" t="s">
        <v>20</v>
      </c>
      <c r="J1698" s="11" t="s">
        <v>20</v>
      </c>
      <c r="K1698" s="11" t="s">
        <v>20</v>
      </c>
      <c r="L1698" s="11" t="s">
        <v>20</v>
      </c>
      <c r="M1698" s="12" t="s">
        <v>20</v>
      </c>
    </row>
    <row r="1699" customFormat="false" ht="16.5" hidden="false" customHeight="false" outlineLevel="0" collapsed="false">
      <c r="A1699" s="10" t="s">
        <v>5282</v>
      </c>
      <c r="B1699" s="11" t="s">
        <v>26</v>
      </c>
      <c r="C1699" s="11" t="n">
        <v>261</v>
      </c>
      <c r="D1699" s="11" t="s">
        <v>5283</v>
      </c>
      <c r="E1699" s="11" t="s">
        <v>5284</v>
      </c>
      <c r="F1699" s="11" t="s">
        <v>5285</v>
      </c>
      <c r="G1699" s="11" t="s">
        <v>20</v>
      </c>
      <c r="H1699" s="11" t="s">
        <v>20</v>
      </c>
      <c r="I1699" s="11" t="s">
        <v>20</v>
      </c>
      <c r="J1699" s="11" t="s">
        <v>20</v>
      </c>
      <c r="K1699" s="11" t="s">
        <v>20</v>
      </c>
      <c r="L1699" s="11" t="s">
        <v>20</v>
      </c>
      <c r="M1699" s="12" t="s">
        <v>20</v>
      </c>
    </row>
    <row r="1700" customFormat="false" ht="16.5" hidden="false" customHeight="false" outlineLevel="0" collapsed="false">
      <c r="A1700" s="10" t="s">
        <v>5286</v>
      </c>
      <c r="B1700" s="11" t="s">
        <v>26</v>
      </c>
      <c r="C1700" s="11" t="n">
        <v>259</v>
      </c>
      <c r="D1700" s="11" t="s">
        <v>5287</v>
      </c>
      <c r="E1700" s="11" t="s">
        <v>5288</v>
      </c>
      <c r="F1700" s="11" t="s">
        <v>5289</v>
      </c>
      <c r="G1700" s="11" t="s">
        <v>20</v>
      </c>
      <c r="H1700" s="11" t="s">
        <v>20</v>
      </c>
      <c r="I1700" s="11" t="s">
        <v>20</v>
      </c>
      <c r="J1700" s="11" t="s">
        <v>20</v>
      </c>
      <c r="K1700" s="11" t="s">
        <v>20</v>
      </c>
      <c r="L1700" s="11" t="s">
        <v>20</v>
      </c>
      <c r="M1700" s="12" t="s">
        <v>20</v>
      </c>
    </row>
    <row r="1701" customFormat="false" ht="16.5" hidden="false" customHeight="false" outlineLevel="0" collapsed="false">
      <c r="A1701" s="10" t="s">
        <v>5290</v>
      </c>
      <c r="B1701" s="11" t="s">
        <v>26</v>
      </c>
      <c r="C1701" s="11" t="n">
        <v>187</v>
      </c>
      <c r="D1701" s="11" t="s">
        <v>5291</v>
      </c>
      <c r="E1701" s="11" t="s">
        <v>5292</v>
      </c>
      <c r="F1701" s="11" t="s">
        <v>5293</v>
      </c>
      <c r="G1701" s="11" t="s">
        <v>20</v>
      </c>
      <c r="H1701" s="11" t="s">
        <v>20</v>
      </c>
      <c r="I1701" s="11" t="s">
        <v>20</v>
      </c>
      <c r="J1701" s="11" t="s">
        <v>20</v>
      </c>
      <c r="K1701" s="11" t="s">
        <v>20</v>
      </c>
      <c r="L1701" s="11" t="s">
        <v>20</v>
      </c>
      <c r="M1701" s="12" t="s">
        <v>20</v>
      </c>
    </row>
    <row r="1702" customFormat="false" ht="16.5" hidden="false" customHeight="false" outlineLevel="0" collapsed="false">
      <c r="A1702" s="10" t="s">
        <v>5294</v>
      </c>
      <c r="B1702" s="11" t="s">
        <v>26</v>
      </c>
      <c r="C1702" s="11" t="n">
        <v>240</v>
      </c>
      <c r="D1702" s="11" t="s">
        <v>5295</v>
      </c>
      <c r="E1702" s="11" t="s">
        <v>5296</v>
      </c>
      <c r="F1702" s="11" t="s">
        <v>5297</v>
      </c>
      <c r="G1702" s="11" t="s">
        <v>20</v>
      </c>
      <c r="H1702" s="11" t="s">
        <v>20</v>
      </c>
      <c r="I1702" s="11" t="s">
        <v>20</v>
      </c>
      <c r="J1702" s="11" t="s">
        <v>20</v>
      </c>
      <c r="K1702" s="11" t="s">
        <v>20</v>
      </c>
      <c r="L1702" s="11" t="s">
        <v>20</v>
      </c>
      <c r="M1702" s="12" t="s">
        <v>20</v>
      </c>
    </row>
    <row r="1703" customFormat="false" ht="16.5" hidden="false" customHeight="false" outlineLevel="0" collapsed="false">
      <c r="A1703" s="10" t="s">
        <v>5298</v>
      </c>
      <c r="B1703" s="11" t="s">
        <v>26</v>
      </c>
      <c r="C1703" s="11" t="n">
        <v>292</v>
      </c>
      <c r="D1703" s="11" t="s">
        <v>5299</v>
      </c>
      <c r="E1703" s="11" t="s">
        <v>5300</v>
      </c>
      <c r="F1703" s="11" t="s">
        <v>5301</v>
      </c>
      <c r="G1703" s="11" t="s">
        <v>20</v>
      </c>
      <c r="H1703" s="11" t="s">
        <v>20</v>
      </c>
      <c r="I1703" s="11" t="s">
        <v>20</v>
      </c>
      <c r="J1703" s="11" t="s">
        <v>20</v>
      </c>
      <c r="K1703" s="11" t="s">
        <v>20</v>
      </c>
      <c r="L1703" s="11" t="s">
        <v>20</v>
      </c>
      <c r="M1703" s="12" t="s">
        <v>20</v>
      </c>
    </row>
    <row r="1704" customFormat="false" ht="16.5" hidden="false" customHeight="false" outlineLevel="0" collapsed="false">
      <c r="A1704" s="10" t="s">
        <v>5302</v>
      </c>
      <c r="B1704" s="11" t="s">
        <v>26</v>
      </c>
      <c r="C1704" s="11" t="n">
        <v>267</v>
      </c>
      <c r="D1704" s="11" t="s">
        <v>5303</v>
      </c>
      <c r="E1704" s="11" t="s">
        <v>5304</v>
      </c>
      <c r="F1704" s="11" t="s">
        <v>5305</v>
      </c>
      <c r="G1704" s="11" t="s">
        <v>20</v>
      </c>
      <c r="H1704" s="11" t="s">
        <v>20</v>
      </c>
      <c r="I1704" s="11" t="s">
        <v>20</v>
      </c>
      <c r="J1704" s="11" t="s">
        <v>20</v>
      </c>
      <c r="K1704" s="11" t="s">
        <v>20</v>
      </c>
      <c r="L1704" s="11" t="s">
        <v>20</v>
      </c>
      <c r="M1704" s="12" t="s">
        <v>20</v>
      </c>
    </row>
    <row r="1705" customFormat="false" ht="16.5" hidden="false" customHeight="false" outlineLevel="0" collapsed="false">
      <c r="A1705" s="10" t="s">
        <v>5306</v>
      </c>
      <c r="B1705" s="11" t="s">
        <v>16</v>
      </c>
      <c r="C1705" s="11" t="n">
        <v>240</v>
      </c>
      <c r="D1705" s="11" t="s">
        <v>26</v>
      </c>
      <c r="E1705" s="11" t="s">
        <v>5307</v>
      </c>
      <c r="F1705" s="11" t="s">
        <v>3974</v>
      </c>
      <c r="G1705" s="11" t="s">
        <v>20</v>
      </c>
      <c r="H1705" s="11" t="s">
        <v>20</v>
      </c>
      <c r="I1705" s="11" t="s">
        <v>20</v>
      </c>
      <c r="J1705" s="11" t="s">
        <v>20</v>
      </c>
      <c r="K1705" s="11" t="s">
        <v>20</v>
      </c>
      <c r="L1705" s="11" t="s">
        <v>20</v>
      </c>
      <c r="M1705" s="12" t="s">
        <v>20</v>
      </c>
    </row>
    <row r="1706" customFormat="false" ht="16.5" hidden="false" customHeight="false" outlineLevel="0" collapsed="false">
      <c r="A1706" s="10" t="s">
        <v>5308</v>
      </c>
      <c r="B1706" s="11" t="s">
        <v>26</v>
      </c>
      <c r="C1706" s="11" t="n">
        <v>332</v>
      </c>
      <c r="D1706" s="11" t="s">
        <v>5309</v>
      </c>
      <c r="E1706" s="11" t="s">
        <v>5310</v>
      </c>
      <c r="F1706" s="11" t="s">
        <v>5311</v>
      </c>
      <c r="G1706" s="11" t="s">
        <v>20</v>
      </c>
      <c r="H1706" s="11" t="s">
        <v>20</v>
      </c>
      <c r="I1706" s="11" t="s">
        <v>20</v>
      </c>
      <c r="J1706" s="11" t="s">
        <v>20</v>
      </c>
      <c r="K1706" s="11" t="s">
        <v>20</v>
      </c>
      <c r="L1706" s="11" t="s">
        <v>20</v>
      </c>
      <c r="M1706" s="12" t="s">
        <v>20</v>
      </c>
    </row>
    <row r="1707" customFormat="false" ht="16.5" hidden="false" customHeight="false" outlineLevel="0" collapsed="false">
      <c r="A1707" s="10" t="s">
        <v>5312</v>
      </c>
      <c r="B1707" s="11" t="s">
        <v>26</v>
      </c>
      <c r="C1707" s="11" t="n">
        <v>101</v>
      </c>
      <c r="D1707" s="11" t="s">
        <v>26</v>
      </c>
      <c r="E1707" s="11" t="s">
        <v>5313</v>
      </c>
      <c r="F1707" s="11" t="s">
        <v>5314</v>
      </c>
      <c r="G1707" s="11" t="s">
        <v>20</v>
      </c>
      <c r="H1707" s="11" t="s">
        <v>20</v>
      </c>
      <c r="I1707" s="11" t="s">
        <v>20</v>
      </c>
      <c r="J1707" s="11" t="s">
        <v>20</v>
      </c>
      <c r="K1707" s="11" t="s">
        <v>149</v>
      </c>
      <c r="L1707" s="11" t="s">
        <v>20</v>
      </c>
      <c r="M1707" s="12" t="s">
        <v>20</v>
      </c>
    </row>
    <row r="1708" customFormat="false" ht="16.5" hidden="false" customHeight="false" outlineLevel="0" collapsed="false">
      <c r="A1708" s="10" t="s">
        <v>5315</v>
      </c>
      <c r="B1708" s="11" t="s">
        <v>26</v>
      </c>
      <c r="C1708" s="11" t="n">
        <v>252</v>
      </c>
      <c r="D1708" s="11" t="s">
        <v>26</v>
      </c>
      <c r="E1708" s="11" t="s">
        <v>5316</v>
      </c>
      <c r="F1708" s="11" t="s">
        <v>1922</v>
      </c>
      <c r="G1708" s="11" t="s">
        <v>20</v>
      </c>
      <c r="H1708" s="11" t="s">
        <v>20</v>
      </c>
      <c r="I1708" s="11" t="s">
        <v>20</v>
      </c>
      <c r="J1708" s="11" t="s">
        <v>20</v>
      </c>
      <c r="K1708" s="11" t="s">
        <v>20</v>
      </c>
      <c r="L1708" s="11" t="s">
        <v>20</v>
      </c>
      <c r="M1708" s="12" t="s">
        <v>20</v>
      </c>
    </row>
    <row r="1709" customFormat="false" ht="16.5" hidden="false" customHeight="false" outlineLevel="0" collapsed="false">
      <c r="A1709" s="10" t="s">
        <v>5317</v>
      </c>
      <c r="B1709" s="11" t="s">
        <v>16</v>
      </c>
      <c r="C1709" s="11" t="n">
        <v>211</v>
      </c>
      <c r="D1709" s="11" t="s">
        <v>5318</v>
      </c>
      <c r="E1709" s="11" t="s">
        <v>5319</v>
      </c>
      <c r="F1709" s="11" t="s">
        <v>5320</v>
      </c>
      <c r="G1709" s="11" t="s">
        <v>20</v>
      </c>
      <c r="H1709" s="11" t="s">
        <v>20</v>
      </c>
      <c r="I1709" s="11" t="s">
        <v>20</v>
      </c>
      <c r="J1709" s="11" t="s">
        <v>20</v>
      </c>
      <c r="K1709" s="11" t="s">
        <v>20</v>
      </c>
      <c r="L1709" s="11" t="s">
        <v>20</v>
      </c>
      <c r="M1709" s="12" t="s">
        <v>20</v>
      </c>
    </row>
    <row r="1710" customFormat="false" ht="16.5" hidden="false" customHeight="false" outlineLevel="0" collapsed="false">
      <c r="A1710" s="10" t="s">
        <v>5321</v>
      </c>
      <c r="B1710" s="11" t="s">
        <v>26</v>
      </c>
      <c r="C1710" s="11" t="n">
        <v>78</v>
      </c>
      <c r="D1710" s="11" t="s">
        <v>26</v>
      </c>
      <c r="E1710" s="11" t="s">
        <v>5322</v>
      </c>
      <c r="F1710" s="11" t="s">
        <v>28</v>
      </c>
      <c r="G1710" s="11" t="s">
        <v>20</v>
      </c>
      <c r="H1710" s="11" t="s">
        <v>20</v>
      </c>
      <c r="I1710" s="11" t="s">
        <v>20</v>
      </c>
      <c r="J1710" s="11" t="s">
        <v>20</v>
      </c>
      <c r="K1710" s="11" t="s">
        <v>20</v>
      </c>
      <c r="L1710" s="11" t="s">
        <v>20</v>
      </c>
      <c r="M1710" s="12" t="s">
        <v>20</v>
      </c>
    </row>
    <row r="1711" customFormat="false" ht="16.5" hidden="false" customHeight="false" outlineLevel="0" collapsed="false">
      <c r="A1711" s="10" t="s">
        <v>5323</v>
      </c>
      <c r="B1711" s="11" t="s">
        <v>26</v>
      </c>
      <c r="C1711" s="11" t="n">
        <v>79</v>
      </c>
      <c r="D1711" s="11" t="s">
        <v>26</v>
      </c>
      <c r="E1711" s="11" t="s">
        <v>5324</v>
      </c>
      <c r="F1711" s="11" t="s">
        <v>28</v>
      </c>
      <c r="G1711" s="11" t="s">
        <v>20</v>
      </c>
      <c r="H1711" s="11" t="s">
        <v>20</v>
      </c>
      <c r="I1711" s="11" t="s">
        <v>20</v>
      </c>
      <c r="J1711" s="11" t="s">
        <v>20</v>
      </c>
      <c r="K1711" s="11" t="s">
        <v>20</v>
      </c>
      <c r="L1711" s="11" t="s">
        <v>20</v>
      </c>
      <c r="M1711" s="12" t="s">
        <v>20</v>
      </c>
    </row>
    <row r="1712" customFormat="false" ht="16.5" hidden="false" customHeight="false" outlineLevel="0" collapsed="false">
      <c r="A1712" s="10" t="s">
        <v>5325</v>
      </c>
      <c r="B1712" s="11" t="s">
        <v>16</v>
      </c>
      <c r="C1712" s="11" t="n">
        <v>210</v>
      </c>
      <c r="D1712" s="11" t="s">
        <v>5326</v>
      </c>
      <c r="E1712" s="11" t="s">
        <v>5327</v>
      </c>
      <c r="F1712" s="11" t="s">
        <v>5328</v>
      </c>
      <c r="G1712" s="11" t="s">
        <v>20</v>
      </c>
      <c r="H1712" s="11" t="s">
        <v>20</v>
      </c>
      <c r="I1712" s="11" t="s">
        <v>20</v>
      </c>
      <c r="J1712" s="11" t="s">
        <v>20</v>
      </c>
      <c r="K1712" s="11" t="s">
        <v>20</v>
      </c>
      <c r="L1712" s="11" t="s">
        <v>20</v>
      </c>
      <c r="M1712" s="12" t="s">
        <v>20</v>
      </c>
    </row>
    <row r="1713" customFormat="false" ht="16.5" hidden="false" customHeight="false" outlineLevel="0" collapsed="false">
      <c r="A1713" s="10" t="s">
        <v>5329</v>
      </c>
      <c r="B1713" s="11" t="s">
        <v>16</v>
      </c>
      <c r="C1713" s="11" t="n">
        <v>209</v>
      </c>
      <c r="D1713" s="11" t="s">
        <v>26</v>
      </c>
      <c r="E1713" s="11" t="s">
        <v>5330</v>
      </c>
      <c r="F1713" s="11" t="s">
        <v>28</v>
      </c>
      <c r="G1713" s="11" t="s">
        <v>20</v>
      </c>
      <c r="H1713" s="11" t="s">
        <v>20</v>
      </c>
      <c r="I1713" s="11" t="s">
        <v>20</v>
      </c>
      <c r="J1713" s="11" t="s">
        <v>20</v>
      </c>
      <c r="K1713" s="11" t="s">
        <v>20</v>
      </c>
      <c r="L1713" s="11" t="s">
        <v>20</v>
      </c>
      <c r="M1713" s="12" t="s">
        <v>20</v>
      </c>
    </row>
    <row r="1714" customFormat="false" ht="16.5" hidden="false" customHeight="false" outlineLevel="0" collapsed="false">
      <c r="A1714" s="10" t="s">
        <v>5331</v>
      </c>
      <c r="B1714" s="11" t="s">
        <v>26</v>
      </c>
      <c r="C1714" s="11" t="n">
        <v>389</v>
      </c>
      <c r="D1714" s="11" t="s">
        <v>5332</v>
      </c>
      <c r="E1714" s="11" t="s">
        <v>5333</v>
      </c>
      <c r="F1714" s="11" t="s">
        <v>5334</v>
      </c>
      <c r="G1714" s="11" t="s">
        <v>20</v>
      </c>
      <c r="H1714" s="11" t="s">
        <v>20</v>
      </c>
      <c r="I1714" s="11" t="s">
        <v>20</v>
      </c>
      <c r="J1714" s="11" t="s">
        <v>20</v>
      </c>
      <c r="K1714" s="11" t="s">
        <v>20</v>
      </c>
      <c r="L1714" s="11" t="s">
        <v>20</v>
      </c>
      <c r="M1714" s="12" t="s">
        <v>20</v>
      </c>
    </row>
    <row r="1715" customFormat="false" ht="16.5" hidden="false" customHeight="false" outlineLevel="0" collapsed="false">
      <c r="A1715" s="10" t="s">
        <v>5335</v>
      </c>
      <c r="B1715" s="11" t="s">
        <v>26</v>
      </c>
      <c r="C1715" s="11" t="n">
        <v>130</v>
      </c>
      <c r="D1715" s="11" t="s">
        <v>26</v>
      </c>
      <c r="E1715" s="11" t="s">
        <v>5336</v>
      </c>
      <c r="F1715" s="11" t="s">
        <v>28</v>
      </c>
      <c r="G1715" s="11" t="s">
        <v>20</v>
      </c>
      <c r="H1715" s="11" t="s">
        <v>20</v>
      </c>
      <c r="I1715" s="11" t="s">
        <v>20</v>
      </c>
      <c r="J1715" s="11" t="s">
        <v>20</v>
      </c>
      <c r="K1715" s="11" t="s">
        <v>20</v>
      </c>
      <c r="L1715" s="11" t="s">
        <v>20</v>
      </c>
      <c r="M1715" s="12" t="s">
        <v>20</v>
      </c>
    </row>
    <row r="1716" customFormat="false" ht="16.5" hidden="false" customHeight="false" outlineLevel="0" collapsed="false">
      <c r="A1716" s="10" t="s">
        <v>5337</v>
      </c>
      <c r="B1716" s="11" t="s">
        <v>16</v>
      </c>
      <c r="C1716" s="11" t="n">
        <v>130</v>
      </c>
      <c r="D1716" s="11" t="s">
        <v>26</v>
      </c>
      <c r="E1716" s="11" t="s">
        <v>5338</v>
      </c>
      <c r="F1716" s="11" t="s">
        <v>28</v>
      </c>
      <c r="G1716" s="11" t="s">
        <v>20</v>
      </c>
      <c r="H1716" s="11" t="s">
        <v>20</v>
      </c>
      <c r="I1716" s="11" t="s">
        <v>20</v>
      </c>
      <c r="J1716" s="11" t="s">
        <v>20</v>
      </c>
      <c r="K1716" s="11" t="s">
        <v>20</v>
      </c>
      <c r="L1716" s="11" t="s">
        <v>20</v>
      </c>
      <c r="M1716" s="12" t="s">
        <v>359</v>
      </c>
    </row>
    <row r="1717" customFormat="false" ht="16.5" hidden="false" customHeight="false" outlineLevel="0" collapsed="false">
      <c r="A1717" s="10" t="s">
        <v>5339</v>
      </c>
      <c r="B1717" s="11" t="s">
        <v>16</v>
      </c>
      <c r="C1717" s="11" t="n">
        <v>313</v>
      </c>
      <c r="D1717" s="11" t="s">
        <v>26</v>
      </c>
      <c r="E1717" s="11" t="s">
        <v>5340</v>
      </c>
      <c r="F1717" s="11" t="s">
        <v>3698</v>
      </c>
      <c r="G1717" s="11" t="s">
        <v>20</v>
      </c>
      <c r="H1717" s="11" t="s">
        <v>20</v>
      </c>
      <c r="I1717" s="11" t="s">
        <v>20</v>
      </c>
      <c r="J1717" s="11" t="s">
        <v>20</v>
      </c>
      <c r="K1717" s="11" t="s">
        <v>20</v>
      </c>
      <c r="L1717" s="11" t="s">
        <v>20</v>
      </c>
      <c r="M1717" s="12" t="s">
        <v>20</v>
      </c>
    </row>
    <row r="1718" customFormat="false" ht="16.5" hidden="false" customHeight="false" outlineLevel="0" collapsed="false">
      <c r="A1718" s="10" t="s">
        <v>5341</v>
      </c>
      <c r="B1718" s="11" t="s">
        <v>26</v>
      </c>
      <c r="C1718" s="11" t="n">
        <v>190</v>
      </c>
      <c r="D1718" s="11" t="s">
        <v>26</v>
      </c>
      <c r="E1718" s="11" t="s">
        <v>5342</v>
      </c>
      <c r="F1718" s="11" t="s">
        <v>2330</v>
      </c>
      <c r="G1718" s="11" t="s">
        <v>20</v>
      </c>
      <c r="H1718" s="11" t="s">
        <v>20</v>
      </c>
      <c r="I1718" s="11" t="s">
        <v>149</v>
      </c>
      <c r="J1718" s="11" t="s">
        <v>20</v>
      </c>
      <c r="K1718" s="11" t="s">
        <v>20</v>
      </c>
      <c r="L1718" s="11" t="s">
        <v>20</v>
      </c>
      <c r="M1718" s="12" t="s">
        <v>149</v>
      </c>
    </row>
    <row r="1719" customFormat="false" ht="16.5" hidden="false" customHeight="false" outlineLevel="0" collapsed="false">
      <c r="A1719" s="10" t="s">
        <v>5343</v>
      </c>
      <c r="B1719" s="11" t="s">
        <v>26</v>
      </c>
      <c r="C1719" s="11" t="n">
        <v>394</v>
      </c>
      <c r="D1719" s="11" t="s">
        <v>26</v>
      </c>
      <c r="E1719" s="11" t="s">
        <v>5344</v>
      </c>
      <c r="F1719" s="11" t="s">
        <v>764</v>
      </c>
      <c r="G1719" s="11" t="s">
        <v>20</v>
      </c>
      <c r="H1719" s="11" t="s">
        <v>20</v>
      </c>
      <c r="I1719" s="11" t="s">
        <v>149</v>
      </c>
      <c r="J1719" s="11" t="s">
        <v>20</v>
      </c>
      <c r="K1719" s="11" t="s">
        <v>20</v>
      </c>
      <c r="L1719" s="11" t="s">
        <v>20</v>
      </c>
      <c r="M1719" s="12" t="s">
        <v>149</v>
      </c>
    </row>
    <row r="1720" customFormat="false" ht="16.5" hidden="false" customHeight="false" outlineLevel="0" collapsed="false">
      <c r="A1720" s="10" t="s">
        <v>5345</v>
      </c>
      <c r="B1720" s="11" t="s">
        <v>26</v>
      </c>
      <c r="C1720" s="11" t="n">
        <v>263</v>
      </c>
      <c r="D1720" s="11" t="s">
        <v>26</v>
      </c>
      <c r="E1720" s="11" t="s">
        <v>5346</v>
      </c>
      <c r="F1720" s="11" t="s">
        <v>5347</v>
      </c>
      <c r="G1720" s="11" t="s">
        <v>20</v>
      </c>
      <c r="H1720" s="11" t="s">
        <v>20</v>
      </c>
      <c r="I1720" s="11" t="s">
        <v>149</v>
      </c>
      <c r="J1720" s="11" t="s">
        <v>20</v>
      </c>
      <c r="K1720" s="11" t="s">
        <v>20</v>
      </c>
      <c r="L1720" s="11" t="s">
        <v>20</v>
      </c>
      <c r="M1720" s="12" t="s">
        <v>149</v>
      </c>
    </row>
    <row r="1721" customFormat="false" ht="16.5" hidden="false" customHeight="false" outlineLevel="0" collapsed="false">
      <c r="A1721" s="10" t="s">
        <v>5348</v>
      </c>
      <c r="B1721" s="11" t="s">
        <v>26</v>
      </c>
      <c r="C1721" s="11" t="n">
        <v>580</v>
      </c>
      <c r="D1721" s="11" t="s">
        <v>26</v>
      </c>
      <c r="E1721" s="11" t="s">
        <v>5349</v>
      </c>
      <c r="F1721" s="11" t="s">
        <v>5350</v>
      </c>
      <c r="G1721" s="11" t="s">
        <v>20</v>
      </c>
      <c r="H1721" s="11" t="s">
        <v>20</v>
      </c>
      <c r="I1721" s="11" t="s">
        <v>149</v>
      </c>
      <c r="J1721" s="11" t="s">
        <v>20</v>
      </c>
      <c r="K1721" s="11" t="s">
        <v>20</v>
      </c>
      <c r="L1721" s="11" t="s">
        <v>149</v>
      </c>
      <c r="M1721" s="12" t="s">
        <v>149</v>
      </c>
    </row>
    <row r="1722" customFormat="false" ht="16.5" hidden="false" customHeight="false" outlineLevel="0" collapsed="false">
      <c r="A1722" s="10" t="s">
        <v>5351</v>
      </c>
      <c r="B1722" s="11" t="s">
        <v>26</v>
      </c>
      <c r="C1722" s="11" t="n">
        <v>403</v>
      </c>
      <c r="D1722" s="11" t="s">
        <v>5352</v>
      </c>
      <c r="E1722" s="11" t="s">
        <v>5353</v>
      </c>
      <c r="F1722" s="11" t="s">
        <v>5354</v>
      </c>
      <c r="G1722" s="11" t="s">
        <v>20</v>
      </c>
      <c r="H1722" s="11" t="s">
        <v>20</v>
      </c>
      <c r="I1722" s="11" t="s">
        <v>149</v>
      </c>
      <c r="J1722" s="11" t="s">
        <v>20</v>
      </c>
      <c r="K1722" s="11" t="s">
        <v>20</v>
      </c>
      <c r="L1722" s="11" t="s">
        <v>20</v>
      </c>
      <c r="M1722" s="12" t="s">
        <v>149</v>
      </c>
    </row>
    <row r="1723" customFormat="false" ht="16.5" hidden="false" customHeight="false" outlineLevel="0" collapsed="false">
      <c r="A1723" s="10" t="s">
        <v>5355</v>
      </c>
      <c r="B1723" s="11" t="s">
        <v>26</v>
      </c>
      <c r="C1723" s="11" t="n">
        <v>68</v>
      </c>
      <c r="D1723" s="11" t="s">
        <v>26</v>
      </c>
      <c r="E1723" s="11" t="s">
        <v>5356</v>
      </c>
      <c r="F1723" s="11" t="s">
        <v>28</v>
      </c>
      <c r="G1723" s="11" t="s">
        <v>20</v>
      </c>
      <c r="H1723" s="11" t="s">
        <v>20</v>
      </c>
      <c r="I1723" s="11" t="s">
        <v>20</v>
      </c>
      <c r="J1723" s="11" t="s">
        <v>20</v>
      </c>
      <c r="K1723" s="11" t="s">
        <v>20</v>
      </c>
      <c r="L1723" s="11" t="s">
        <v>20</v>
      </c>
      <c r="M1723" s="12" t="s">
        <v>20</v>
      </c>
    </row>
    <row r="1724" customFormat="false" ht="16.5" hidden="false" customHeight="false" outlineLevel="0" collapsed="false">
      <c r="A1724" s="10" t="s">
        <v>5357</v>
      </c>
      <c r="B1724" s="11" t="s">
        <v>26</v>
      </c>
      <c r="C1724" s="11" t="n">
        <v>253</v>
      </c>
      <c r="D1724" s="11" t="s">
        <v>26</v>
      </c>
      <c r="E1724" s="11" t="s">
        <v>5358</v>
      </c>
      <c r="F1724" s="11" t="s">
        <v>1922</v>
      </c>
      <c r="G1724" s="11" t="s">
        <v>20</v>
      </c>
      <c r="H1724" s="11" t="s">
        <v>20</v>
      </c>
      <c r="I1724" s="11" t="s">
        <v>20</v>
      </c>
      <c r="J1724" s="11" t="s">
        <v>20</v>
      </c>
      <c r="K1724" s="11" t="s">
        <v>20</v>
      </c>
      <c r="L1724" s="11" t="s">
        <v>20</v>
      </c>
      <c r="M1724" s="12" t="s">
        <v>20</v>
      </c>
    </row>
    <row r="1725" customFormat="false" ht="16.5" hidden="false" customHeight="false" outlineLevel="0" collapsed="false">
      <c r="A1725" s="10" t="s">
        <v>5359</v>
      </c>
      <c r="B1725" s="11" t="s">
        <v>16</v>
      </c>
      <c r="C1725" s="11" t="n">
        <v>115</v>
      </c>
      <c r="D1725" s="11" t="s">
        <v>26</v>
      </c>
      <c r="E1725" s="11" t="s">
        <v>5360</v>
      </c>
      <c r="F1725" s="11" t="s">
        <v>28</v>
      </c>
      <c r="G1725" s="11" t="s">
        <v>20</v>
      </c>
      <c r="H1725" s="11" t="s">
        <v>20</v>
      </c>
      <c r="I1725" s="11" t="s">
        <v>20</v>
      </c>
      <c r="J1725" s="11" t="s">
        <v>20</v>
      </c>
      <c r="K1725" s="11" t="s">
        <v>20</v>
      </c>
      <c r="L1725" s="11" t="s">
        <v>20</v>
      </c>
      <c r="M1725" s="12" t="s">
        <v>20</v>
      </c>
    </row>
    <row r="1726" customFormat="false" ht="16.5" hidden="false" customHeight="false" outlineLevel="0" collapsed="false">
      <c r="A1726" s="10" t="s">
        <v>5361</v>
      </c>
      <c r="B1726" s="11" t="s">
        <v>26</v>
      </c>
      <c r="C1726" s="11" t="n">
        <v>403</v>
      </c>
      <c r="D1726" s="11" t="s">
        <v>26</v>
      </c>
      <c r="E1726" s="11" t="s">
        <v>5362</v>
      </c>
      <c r="F1726" s="11" t="s">
        <v>66</v>
      </c>
      <c r="G1726" s="11" t="s">
        <v>20</v>
      </c>
      <c r="H1726" s="11" t="s">
        <v>20</v>
      </c>
      <c r="I1726" s="11" t="s">
        <v>20</v>
      </c>
      <c r="J1726" s="11" t="s">
        <v>20</v>
      </c>
      <c r="K1726" s="11" t="s">
        <v>20</v>
      </c>
      <c r="L1726" s="11" t="s">
        <v>20</v>
      </c>
      <c r="M1726" s="12" t="s">
        <v>20</v>
      </c>
    </row>
    <row r="1727" customFormat="false" ht="16.5" hidden="false" customHeight="false" outlineLevel="0" collapsed="false">
      <c r="A1727" s="10" t="s">
        <v>5363</v>
      </c>
      <c r="B1727" s="11" t="s">
        <v>16</v>
      </c>
      <c r="C1727" s="11" t="n">
        <v>194</v>
      </c>
      <c r="D1727" s="11" t="s">
        <v>26</v>
      </c>
      <c r="E1727" s="11" t="s">
        <v>5364</v>
      </c>
      <c r="F1727" s="11" t="s">
        <v>5365</v>
      </c>
      <c r="G1727" s="11" t="s">
        <v>20</v>
      </c>
      <c r="H1727" s="11" t="s">
        <v>20</v>
      </c>
      <c r="I1727" s="11" t="s">
        <v>20</v>
      </c>
      <c r="J1727" s="11" t="s">
        <v>20</v>
      </c>
      <c r="K1727" s="11" t="s">
        <v>20</v>
      </c>
      <c r="L1727" s="11" t="s">
        <v>20</v>
      </c>
      <c r="M1727" s="12" t="s">
        <v>20</v>
      </c>
    </row>
    <row r="1728" customFormat="false" ht="16.5" hidden="false" customHeight="false" outlineLevel="0" collapsed="false">
      <c r="A1728" s="10" t="s">
        <v>5366</v>
      </c>
      <c r="B1728" s="11" t="s">
        <v>26</v>
      </c>
      <c r="C1728" s="11" t="n">
        <v>172</v>
      </c>
      <c r="D1728" s="11" t="s">
        <v>5367</v>
      </c>
      <c r="E1728" s="11" t="s">
        <v>5368</v>
      </c>
      <c r="F1728" s="11" t="s">
        <v>5369</v>
      </c>
      <c r="G1728" s="11" t="s">
        <v>20</v>
      </c>
      <c r="H1728" s="11" t="s">
        <v>20</v>
      </c>
      <c r="I1728" s="11" t="s">
        <v>20</v>
      </c>
      <c r="J1728" s="11" t="s">
        <v>20</v>
      </c>
      <c r="K1728" s="11" t="s">
        <v>20</v>
      </c>
      <c r="L1728" s="11" t="s">
        <v>20</v>
      </c>
      <c r="M1728" s="12" t="s">
        <v>20</v>
      </c>
    </row>
    <row r="1729" customFormat="false" ht="16.5" hidden="false" customHeight="false" outlineLevel="0" collapsed="false">
      <c r="A1729" s="10" t="s">
        <v>5370</v>
      </c>
      <c r="B1729" s="11" t="s">
        <v>26</v>
      </c>
      <c r="C1729" s="11" t="n">
        <v>778</v>
      </c>
      <c r="D1729" s="11" t="s">
        <v>5371</v>
      </c>
      <c r="E1729" s="11" t="s">
        <v>5372</v>
      </c>
      <c r="F1729" s="11" t="s">
        <v>5373</v>
      </c>
      <c r="G1729" s="11" t="s">
        <v>20</v>
      </c>
      <c r="H1729" s="11" t="s">
        <v>20</v>
      </c>
      <c r="I1729" s="11" t="s">
        <v>20</v>
      </c>
      <c r="J1729" s="11" t="s">
        <v>20</v>
      </c>
      <c r="K1729" s="11" t="s">
        <v>20</v>
      </c>
      <c r="L1729" s="11" t="s">
        <v>20</v>
      </c>
      <c r="M1729" s="12" t="s">
        <v>20</v>
      </c>
    </row>
    <row r="1730" customFormat="false" ht="16.5" hidden="false" customHeight="false" outlineLevel="0" collapsed="false">
      <c r="A1730" s="10" t="s">
        <v>5374</v>
      </c>
      <c r="B1730" s="11" t="s">
        <v>26</v>
      </c>
      <c r="C1730" s="11" t="n">
        <v>116</v>
      </c>
      <c r="D1730" s="11" t="s">
        <v>26</v>
      </c>
      <c r="E1730" s="11" t="s">
        <v>5375</v>
      </c>
      <c r="F1730" s="11" t="s">
        <v>206</v>
      </c>
      <c r="G1730" s="11" t="s">
        <v>20</v>
      </c>
      <c r="H1730" s="11" t="s">
        <v>20</v>
      </c>
      <c r="I1730" s="11" t="s">
        <v>20</v>
      </c>
      <c r="J1730" s="11" t="s">
        <v>20</v>
      </c>
      <c r="K1730" s="11" t="s">
        <v>20</v>
      </c>
      <c r="L1730" s="11" t="s">
        <v>20</v>
      </c>
      <c r="M1730" s="12" t="s">
        <v>20</v>
      </c>
    </row>
    <row r="1731" customFormat="false" ht="16.5" hidden="false" customHeight="false" outlineLevel="0" collapsed="false">
      <c r="A1731" s="10" t="s">
        <v>5376</v>
      </c>
      <c r="B1731" s="11" t="s">
        <v>26</v>
      </c>
      <c r="C1731" s="11" t="n">
        <v>263</v>
      </c>
      <c r="D1731" s="11" t="s">
        <v>26</v>
      </c>
      <c r="E1731" s="11" t="s">
        <v>5377</v>
      </c>
      <c r="F1731" s="11" t="s">
        <v>187</v>
      </c>
      <c r="G1731" s="11" t="s">
        <v>20</v>
      </c>
      <c r="H1731" s="11" t="s">
        <v>20</v>
      </c>
      <c r="I1731" s="11" t="s">
        <v>20</v>
      </c>
      <c r="J1731" s="11" t="s">
        <v>20</v>
      </c>
      <c r="K1731" s="11" t="s">
        <v>20</v>
      </c>
      <c r="L1731" s="11" t="s">
        <v>20</v>
      </c>
      <c r="M1731" s="12" t="s">
        <v>20</v>
      </c>
    </row>
    <row r="1732" customFormat="false" ht="16.5" hidden="false" customHeight="false" outlineLevel="0" collapsed="false">
      <c r="A1732" s="10" t="s">
        <v>5378</v>
      </c>
      <c r="B1732" s="11" t="s">
        <v>26</v>
      </c>
      <c r="C1732" s="11" t="n">
        <v>311</v>
      </c>
      <c r="D1732" s="11" t="s">
        <v>5379</v>
      </c>
      <c r="E1732" s="11" t="s">
        <v>5380</v>
      </c>
      <c r="F1732" s="11" t="s">
        <v>5381</v>
      </c>
      <c r="G1732" s="11" t="s">
        <v>20</v>
      </c>
      <c r="H1732" s="11" t="s">
        <v>20</v>
      </c>
      <c r="I1732" s="11" t="s">
        <v>20</v>
      </c>
      <c r="J1732" s="11" t="s">
        <v>20</v>
      </c>
      <c r="K1732" s="11" t="s">
        <v>20</v>
      </c>
      <c r="L1732" s="11" t="s">
        <v>20</v>
      </c>
      <c r="M1732" s="12" t="s">
        <v>20</v>
      </c>
    </row>
    <row r="1733" customFormat="false" ht="16.5" hidden="false" customHeight="false" outlineLevel="0" collapsed="false">
      <c r="A1733" s="10" t="s">
        <v>5382</v>
      </c>
      <c r="B1733" s="11" t="s">
        <v>16</v>
      </c>
      <c r="C1733" s="11" t="n">
        <v>94</v>
      </c>
      <c r="D1733" s="11" t="s">
        <v>26</v>
      </c>
      <c r="E1733" s="11" t="s">
        <v>5383</v>
      </c>
      <c r="F1733" s="11" t="s">
        <v>28</v>
      </c>
      <c r="G1733" s="11" t="s">
        <v>20</v>
      </c>
      <c r="H1733" s="11" t="s">
        <v>20</v>
      </c>
      <c r="I1733" s="11" t="s">
        <v>20</v>
      </c>
      <c r="J1733" s="11" t="s">
        <v>20</v>
      </c>
      <c r="K1733" s="11" t="s">
        <v>20</v>
      </c>
      <c r="L1733" s="11" t="s">
        <v>20</v>
      </c>
      <c r="M1733" s="12" t="s">
        <v>20</v>
      </c>
    </row>
    <row r="1734" customFormat="false" ht="16.5" hidden="false" customHeight="false" outlineLevel="0" collapsed="false">
      <c r="A1734" s="10" t="s">
        <v>5384</v>
      </c>
      <c r="B1734" s="11" t="s">
        <v>26</v>
      </c>
      <c r="C1734" s="11" t="n">
        <v>431</v>
      </c>
      <c r="D1734" s="11" t="s">
        <v>5385</v>
      </c>
      <c r="E1734" s="11" t="s">
        <v>5386</v>
      </c>
      <c r="F1734" s="11" t="s">
        <v>5387</v>
      </c>
      <c r="G1734" s="11" t="s">
        <v>20</v>
      </c>
      <c r="H1734" s="11" t="s">
        <v>20</v>
      </c>
      <c r="I1734" s="11" t="s">
        <v>20</v>
      </c>
      <c r="J1734" s="11" t="s">
        <v>20</v>
      </c>
      <c r="K1734" s="11" t="s">
        <v>20</v>
      </c>
      <c r="L1734" s="11" t="s">
        <v>20</v>
      </c>
      <c r="M1734" s="12" t="s">
        <v>20</v>
      </c>
    </row>
    <row r="1735" customFormat="false" ht="16.5" hidden="false" customHeight="false" outlineLevel="0" collapsed="false">
      <c r="A1735" s="10" t="s">
        <v>5388</v>
      </c>
      <c r="B1735" s="11" t="s">
        <v>16</v>
      </c>
      <c r="C1735" s="11" t="n">
        <v>251</v>
      </c>
      <c r="D1735" s="11" t="s">
        <v>5389</v>
      </c>
      <c r="E1735" s="11" t="s">
        <v>5390</v>
      </c>
      <c r="F1735" s="11" t="s">
        <v>225</v>
      </c>
      <c r="G1735" s="11" t="s">
        <v>20</v>
      </c>
      <c r="H1735" s="11" t="s">
        <v>20</v>
      </c>
      <c r="I1735" s="11" t="s">
        <v>20</v>
      </c>
      <c r="J1735" s="11" t="s">
        <v>20</v>
      </c>
      <c r="K1735" s="11" t="s">
        <v>20</v>
      </c>
      <c r="L1735" s="11" t="s">
        <v>20</v>
      </c>
      <c r="M1735" s="12" t="s">
        <v>20</v>
      </c>
    </row>
    <row r="1736" customFormat="false" ht="16.5" hidden="false" customHeight="false" outlineLevel="0" collapsed="false">
      <c r="A1736" s="10" t="s">
        <v>5391</v>
      </c>
      <c r="B1736" s="11" t="s">
        <v>16</v>
      </c>
      <c r="C1736" s="11" t="n">
        <v>305</v>
      </c>
      <c r="D1736" s="11" t="s">
        <v>5392</v>
      </c>
      <c r="E1736" s="11" t="s">
        <v>5393</v>
      </c>
      <c r="F1736" s="11" t="s">
        <v>5394</v>
      </c>
      <c r="G1736" s="11" t="s">
        <v>20</v>
      </c>
      <c r="H1736" s="11" t="s">
        <v>20</v>
      </c>
      <c r="I1736" s="11" t="s">
        <v>20</v>
      </c>
      <c r="J1736" s="11" t="s">
        <v>20</v>
      </c>
      <c r="K1736" s="11" t="s">
        <v>20</v>
      </c>
      <c r="L1736" s="11" t="s">
        <v>20</v>
      </c>
      <c r="M1736" s="12" t="s">
        <v>20</v>
      </c>
    </row>
    <row r="1737" customFormat="false" ht="16.5" hidden="false" customHeight="false" outlineLevel="0" collapsed="false">
      <c r="A1737" s="10" t="s">
        <v>5395</v>
      </c>
      <c r="B1737" s="11" t="s">
        <v>16</v>
      </c>
      <c r="C1737" s="11" t="n">
        <v>655</v>
      </c>
      <c r="D1737" s="11" t="s">
        <v>5396</v>
      </c>
      <c r="E1737" s="11" t="s">
        <v>5397</v>
      </c>
      <c r="F1737" s="11" t="s">
        <v>5398</v>
      </c>
      <c r="G1737" s="11" t="s">
        <v>20</v>
      </c>
      <c r="H1737" s="11" t="s">
        <v>20</v>
      </c>
      <c r="I1737" s="11" t="s">
        <v>20</v>
      </c>
      <c r="J1737" s="11" t="s">
        <v>20</v>
      </c>
      <c r="K1737" s="11" t="s">
        <v>20</v>
      </c>
      <c r="L1737" s="11" t="s">
        <v>20</v>
      </c>
      <c r="M1737" s="12" t="s">
        <v>20</v>
      </c>
    </row>
    <row r="1738" customFormat="false" ht="16.5" hidden="false" customHeight="false" outlineLevel="0" collapsed="false">
      <c r="A1738" s="10" t="s">
        <v>5399</v>
      </c>
      <c r="B1738" s="11" t="s">
        <v>16</v>
      </c>
      <c r="C1738" s="11" t="n">
        <v>440</v>
      </c>
      <c r="D1738" s="11" t="s">
        <v>26</v>
      </c>
      <c r="E1738" s="11" t="s">
        <v>5400</v>
      </c>
      <c r="F1738" s="11" t="s">
        <v>5401</v>
      </c>
      <c r="G1738" s="11" t="s">
        <v>20</v>
      </c>
      <c r="H1738" s="11" t="s">
        <v>20</v>
      </c>
      <c r="I1738" s="11" t="s">
        <v>20</v>
      </c>
      <c r="J1738" s="11" t="s">
        <v>20</v>
      </c>
      <c r="K1738" s="11" t="s">
        <v>20</v>
      </c>
      <c r="L1738" s="11" t="s">
        <v>20</v>
      </c>
      <c r="M1738" s="12" t="s">
        <v>20</v>
      </c>
    </row>
    <row r="1739" customFormat="false" ht="16.5" hidden="false" customHeight="false" outlineLevel="0" collapsed="false">
      <c r="A1739" s="10" t="s">
        <v>5402</v>
      </c>
      <c r="B1739" s="11" t="s">
        <v>26</v>
      </c>
      <c r="C1739" s="11" t="n">
        <v>483</v>
      </c>
      <c r="D1739" s="11" t="s">
        <v>5403</v>
      </c>
      <c r="E1739" s="11" t="s">
        <v>5404</v>
      </c>
      <c r="F1739" s="11" t="s">
        <v>5405</v>
      </c>
      <c r="G1739" s="11" t="s">
        <v>20</v>
      </c>
      <c r="H1739" s="11" t="s">
        <v>20</v>
      </c>
      <c r="I1739" s="11" t="s">
        <v>20</v>
      </c>
      <c r="J1739" s="11" t="s">
        <v>20</v>
      </c>
      <c r="K1739" s="11" t="s">
        <v>20</v>
      </c>
      <c r="L1739" s="11" t="s">
        <v>20</v>
      </c>
      <c r="M1739" s="12" t="s">
        <v>20</v>
      </c>
    </row>
    <row r="1740" customFormat="false" ht="16.5" hidden="false" customHeight="false" outlineLevel="0" collapsed="false">
      <c r="A1740" s="10" t="s">
        <v>5406</v>
      </c>
      <c r="B1740" s="11" t="s">
        <v>26</v>
      </c>
      <c r="C1740" s="11" t="n">
        <v>322</v>
      </c>
      <c r="D1740" s="11" t="s">
        <v>5407</v>
      </c>
      <c r="E1740" s="11" t="s">
        <v>5408</v>
      </c>
      <c r="F1740" s="11" t="s">
        <v>3240</v>
      </c>
      <c r="G1740" s="11" t="s">
        <v>20</v>
      </c>
      <c r="H1740" s="11" t="s">
        <v>20</v>
      </c>
      <c r="I1740" s="11" t="s">
        <v>20</v>
      </c>
      <c r="J1740" s="11" t="s">
        <v>20</v>
      </c>
      <c r="K1740" s="11" t="s">
        <v>20</v>
      </c>
      <c r="L1740" s="11" t="s">
        <v>20</v>
      </c>
      <c r="M1740" s="12" t="s">
        <v>20</v>
      </c>
    </row>
    <row r="1741" customFormat="false" ht="16.5" hidden="false" customHeight="false" outlineLevel="0" collapsed="false">
      <c r="A1741" s="10" t="s">
        <v>5409</v>
      </c>
      <c r="B1741" s="11" t="s">
        <v>26</v>
      </c>
      <c r="C1741" s="11" t="n">
        <v>424</v>
      </c>
      <c r="D1741" s="11" t="s">
        <v>5410</v>
      </c>
      <c r="E1741" s="11" t="s">
        <v>5411</v>
      </c>
      <c r="F1741" s="11" t="s">
        <v>3159</v>
      </c>
      <c r="G1741" s="11" t="s">
        <v>20</v>
      </c>
      <c r="H1741" s="11" t="s">
        <v>20</v>
      </c>
      <c r="I1741" s="11" t="s">
        <v>20</v>
      </c>
      <c r="J1741" s="11" t="s">
        <v>20</v>
      </c>
      <c r="K1741" s="11" t="s">
        <v>20</v>
      </c>
      <c r="L1741" s="11" t="s">
        <v>20</v>
      </c>
      <c r="M1741" s="12" t="s">
        <v>20</v>
      </c>
    </row>
    <row r="1742" customFormat="false" ht="16.5" hidden="false" customHeight="false" outlineLevel="0" collapsed="false">
      <c r="A1742" s="10" t="s">
        <v>5412</v>
      </c>
      <c r="B1742" s="11" t="s">
        <v>26</v>
      </c>
      <c r="C1742" s="11" t="n">
        <v>342</v>
      </c>
      <c r="D1742" s="11" t="s">
        <v>5413</v>
      </c>
      <c r="E1742" s="11" t="s">
        <v>5414</v>
      </c>
      <c r="F1742" s="11" t="s">
        <v>3132</v>
      </c>
      <c r="G1742" s="11" t="s">
        <v>20</v>
      </c>
      <c r="H1742" s="11" t="s">
        <v>20</v>
      </c>
      <c r="I1742" s="11" t="s">
        <v>20</v>
      </c>
      <c r="J1742" s="11" t="s">
        <v>149</v>
      </c>
      <c r="K1742" s="11" t="s">
        <v>20</v>
      </c>
      <c r="L1742" s="11" t="s">
        <v>20</v>
      </c>
      <c r="M1742" s="12" t="s">
        <v>20</v>
      </c>
    </row>
    <row r="1743" customFormat="false" ht="16.5" hidden="false" customHeight="false" outlineLevel="0" collapsed="false">
      <c r="A1743" s="10" t="s">
        <v>5415</v>
      </c>
      <c r="B1743" s="11" t="s">
        <v>26</v>
      </c>
      <c r="C1743" s="11" t="n">
        <v>363</v>
      </c>
      <c r="D1743" s="11" t="s">
        <v>5416</v>
      </c>
      <c r="E1743" s="11" t="s">
        <v>5417</v>
      </c>
      <c r="F1743" s="11" t="s">
        <v>3132</v>
      </c>
      <c r="G1743" s="11" t="s">
        <v>20</v>
      </c>
      <c r="H1743" s="11" t="s">
        <v>20</v>
      </c>
      <c r="I1743" s="11" t="s">
        <v>20</v>
      </c>
      <c r="J1743" s="11" t="s">
        <v>20</v>
      </c>
      <c r="K1743" s="11" t="s">
        <v>20</v>
      </c>
      <c r="L1743" s="11" t="s">
        <v>20</v>
      </c>
      <c r="M1743" s="12" t="s">
        <v>20</v>
      </c>
    </row>
    <row r="1744" customFormat="false" ht="16.5" hidden="false" customHeight="false" outlineLevel="0" collapsed="false">
      <c r="A1744" s="10" t="s">
        <v>5418</v>
      </c>
      <c r="B1744" s="11" t="s">
        <v>26</v>
      </c>
      <c r="C1744" s="11" t="n">
        <v>221</v>
      </c>
      <c r="D1744" s="11" t="s">
        <v>5419</v>
      </c>
      <c r="E1744" s="11" t="s">
        <v>5420</v>
      </c>
      <c r="F1744" s="11" t="s">
        <v>5421</v>
      </c>
      <c r="G1744" s="11" t="s">
        <v>20</v>
      </c>
      <c r="H1744" s="11" t="s">
        <v>20</v>
      </c>
      <c r="I1744" s="11" t="s">
        <v>20</v>
      </c>
      <c r="J1744" s="11" t="s">
        <v>20</v>
      </c>
      <c r="K1744" s="11" t="s">
        <v>20</v>
      </c>
      <c r="L1744" s="11" t="s">
        <v>20</v>
      </c>
      <c r="M1744" s="12" t="s">
        <v>20</v>
      </c>
    </row>
    <row r="1745" customFormat="false" ht="16.5" hidden="false" customHeight="false" outlineLevel="0" collapsed="false">
      <c r="A1745" s="10" t="s">
        <v>5422</v>
      </c>
      <c r="B1745" s="11" t="s">
        <v>26</v>
      </c>
      <c r="C1745" s="11" t="n">
        <v>313</v>
      </c>
      <c r="D1745" s="11" t="s">
        <v>5423</v>
      </c>
      <c r="E1745" s="11" t="s">
        <v>5424</v>
      </c>
      <c r="F1745" s="11" t="s">
        <v>3206</v>
      </c>
      <c r="G1745" s="11" t="s">
        <v>20</v>
      </c>
      <c r="H1745" s="11" t="s">
        <v>20</v>
      </c>
      <c r="I1745" s="11" t="s">
        <v>20</v>
      </c>
      <c r="J1745" s="11" t="s">
        <v>20</v>
      </c>
      <c r="K1745" s="11" t="s">
        <v>20</v>
      </c>
      <c r="L1745" s="11" t="s">
        <v>20</v>
      </c>
      <c r="M1745" s="12" t="s">
        <v>20</v>
      </c>
    </row>
    <row r="1746" customFormat="false" ht="16.5" hidden="false" customHeight="false" outlineLevel="0" collapsed="false">
      <c r="A1746" s="10" t="s">
        <v>5425</v>
      </c>
      <c r="B1746" s="11" t="s">
        <v>26</v>
      </c>
      <c r="C1746" s="11" t="n">
        <v>264</v>
      </c>
      <c r="D1746" s="11" t="s">
        <v>5426</v>
      </c>
      <c r="E1746" s="11" t="s">
        <v>5427</v>
      </c>
      <c r="F1746" s="11" t="s">
        <v>5428</v>
      </c>
      <c r="G1746" s="11" t="s">
        <v>20</v>
      </c>
      <c r="H1746" s="11" t="s">
        <v>20</v>
      </c>
      <c r="I1746" s="11" t="s">
        <v>20</v>
      </c>
      <c r="J1746" s="11" t="s">
        <v>20</v>
      </c>
      <c r="K1746" s="11" t="s">
        <v>20</v>
      </c>
      <c r="L1746" s="11" t="s">
        <v>20</v>
      </c>
      <c r="M1746" s="12" t="s">
        <v>359</v>
      </c>
    </row>
    <row r="1747" customFormat="false" ht="16.5" hidden="false" customHeight="false" outlineLevel="0" collapsed="false">
      <c r="A1747" s="10" t="s">
        <v>5429</v>
      </c>
      <c r="B1747" s="11" t="s">
        <v>26</v>
      </c>
      <c r="C1747" s="11" t="n">
        <v>235</v>
      </c>
      <c r="D1747" s="11" t="s">
        <v>5430</v>
      </c>
      <c r="E1747" s="11" t="s">
        <v>5431</v>
      </c>
      <c r="F1747" s="11" t="s">
        <v>3128</v>
      </c>
      <c r="G1747" s="11" t="s">
        <v>20</v>
      </c>
      <c r="H1747" s="11" t="s">
        <v>20</v>
      </c>
      <c r="I1747" s="11" t="s">
        <v>20</v>
      </c>
      <c r="J1747" s="11" t="s">
        <v>20</v>
      </c>
      <c r="K1747" s="11" t="s">
        <v>20</v>
      </c>
      <c r="L1747" s="11" t="s">
        <v>20</v>
      </c>
      <c r="M1747" s="12" t="s">
        <v>20</v>
      </c>
    </row>
    <row r="1748" customFormat="false" ht="16.5" hidden="false" customHeight="false" outlineLevel="0" collapsed="false">
      <c r="A1748" s="10" t="s">
        <v>5432</v>
      </c>
      <c r="B1748" s="11" t="s">
        <v>26</v>
      </c>
      <c r="C1748" s="11" t="n">
        <v>252</v>
      </c>
      <c r="D1748" s="11" t="s">
        <v>5433</v>
      </c>
      <c r="E1748" s="11" t="s">
        <v>5434</v>
      </c>
      <c r="F1748" s="11" t="s">
        <v>3148</v>
      </c>
      <c r="G1748" s="11" t="s">
        <v>20</v>
      </c>
      <c r="H1748" s="11" t="s">
        <v>20</v>
      </c>
      <c r="I1748" s="11" t="s">
        <v>20</v>
      </c>
      <c r="J1748" s="11" t="s">
        <v>20</v>
      </c>
      <c r="K1748" s="11" t="s">
        <v>20</v>
      </c>
      <c r="L1748" s="11" t="s">
        <v>20</v>
      </c>
      <c r="M1748" s="12" t="s">
        <v>20</v>
      </c>
    </row>
    <row r="1749" customFormat="false" ht="16.5" hidden="false" customHeight="false" outlineLevel="0" collapsed="false">
      <c r="A1749" s="10" t="s">
        <v>5435</v>
      </c>
      <c r="B1749" s="11" t="s">
        <v>26</v>
      </c>
      <c r="C1749" s="11" t="n">
        <v>604</v>
      </c>
      <c r="D1749" s="11" t="s">
        <v>5436</v>
      </c>
      <c r="E1749" s="11" t="s">
        <v>5437</v>
      </c>
      <c r="F1749" s="11" t="s">
        <v>5438</v>
      </c>
      <c r="G1749" s="11" t="s">
        <v>20</v>
      </c>
      <c r="H1749" s="11" t="s">
        <v>20</v>
      </c>
      <c r="I1749" s="11" t="s">
        <v>20</v>
      </c>
      <c r="J1749" s="11" t="s">
        <v>20</v>
      </c>
      <c r="K1749" s="11" t="s">
        <v>20</v>
      </c>
      <c r="L1749" s="11" t="s">
        <v>20</v>
      </c>
      <c r="M1749" s="12" t="s">
        <v>20</v>
      </c>
    </row>
    <row r="1750" customFormat="false" ht="16.5" hidden="false" customHeight="false" outlineLevel="0" collapsed="false">
      <c r="A1750" s="10" t="s">
        <v>5439</v>
      </c>
      <c r="B1750" s="11" t="s">
        <v>26</v>
      </c>
      <c r="C1750" s="11" t="n">
        <v>246</v>
      </c>
      <c r="D1750" s="11" t="s">
        <v>5440</v>
      </c>
      <c r="E1750" s="11" t="s">
        <v>5441</v>
      </c>
      <c r="F1750" s="11" t="s">
        <v>2196</v>
      </c>
      <c r="G1750" s="11" t="s">
        <v>20</v>
      </c>
      <c r="H1750" s="11" t="s">
        <v>20</v>
      </c>
      <c r="I1750" s="11" t="s">
        <v>20</v>
      </c>
      <c r="J1750" s="11" t="s">
        <v>20</v>
      </c>
      <c r="K1750" s="11" t="s">
        <v>20</v>
      </c>
      <c r="L1750" s="11" t="s">
        <v>20</v>
      </c>
      <c r="M1750" s="12" t="s">
        <v>20</v>
      </c>
    </row>
    <row r="1751" customFormat="false" ht="16.5" hidden="false" customHeight="false" outlineLevel="0" collapsed="false">
      <c r="A1751" s="10" t="s">
        <v>5442</v>
      </c>
      <c r="B1751" s="11" t="s">
        <v>26</v>
      </c>
      <c r="C1751" s="11" t="n">
        <v>491</v>
      </c>
      <c r="D1751" s="11" t="s">
        <v>5443</v>
      </c>
      <c r="E1751" s="11" t="s">
        <v>5444</v>
      </c>
      <c r="F1751" s="11" t="s">
        <v>5445</v>
      </c>
      <c r="G1751" s="11" t="s">
        <v>20</v>
      </c>
      <c r="H1751" s="11" t="s">
        <v>20</v>
      </c>
      <c r="I1751" s="11" t="s">
        <v>20</v>
      </c>
      <c r="J1751" s="11" t="s">
        <v>20</v>
      </c>
      <c r="K1751" s="11" t="s">
        <v>20</v>
      </c>
      <c r="L1751" s="11" t="s">
        <v>20</v>
      </c>
      <c r="M1751" s="12" t="s">
        <v>20</v>
      </c>
    </row>
    <row r="1752" customFormat="false" ht="16.5" hidden="false" customHeight="false" outlineLevel="0" collapsed="false">
      <c r="A1752" s="10" t="s">
        <v>5446</v>
      </c>
      <c r="B1752" s="11" t="s">
        <v>16</v>
      </c>
      <c r="C1752" s="11" t="n">
        <v>56</v>
      </c>
      <c r="D1752" s="11" t="s">
        <v>26</v>
      </c>
      <c r="E1752" s="11" t="s">
        <v>5447</v>
      </c>
      <c r="F1752" s="11" t="s">
        <v>28</v>
      </c>
      <c r="G1752" s="11" t="s">
        <v>20</v>
      </c>
      <c r="H1752" s="11" t="s">
        <v>20</v>
      </c>
      <c r="I1752" s="11" t="s">
        <v>20</v>
      </c>
      <c r="J1752" s="11" t="s">
        <v>20</v>
      </c>
      <c r="K1752" s="11" t="s">
        <v>20</v>
      </c>
      <c r="L1752" s="11" t="s">
        <v>20</v>
      </c>
      <c r="M1752" s="12" t="s">
        <v>20</v>
      </c>
    </row>
    <row r="1753" customFormat="false" ht="16.5" hidden="false" customHeight="false" outlineLevel="0" collapsed="false">
      <c r="A1753" s="10" t="s">
        <v>5448</v>
      </c>
      <c r="B1753" s="11" t="s">
        <v>26</v>
      </c>
      <c r="C1753" s="11" t="n">
        <v>135</v>
      </c>
      <c r="D1753" s="11" t="s">
        <v>26</v>
      </c>
      <c r="E1753" s="11" t="s">
        <v>5449</v>
      </c>
      <c r="F1753" s="11" t="s">
        <v>28</v>
      </c>
      <c r="G1753" s="11" t="s">
        <v>20</v>
      </c>
      <c r="H1753" s="11" t="s">
        <v>20</v>
      </c>
      <c r="I1753" s="11" t="s">
        <v>20</v>
      </c>
      <c r="J1753" s="11" t="s">
        <v>20</v>
      </c>
      <c r="K1753" s="11" t="s">
        <v>20</v>
      </c>
      <c r="L1753" s="11" t="s">
        <v>20</v>
      </c>
      <c r="M1753" s="12" t="s">
        <v>20</v>
      </c>
    </row>
    <row r="1754" customFormat="false" ht="16.5" hidden="false" customHeight="false" outlineLevel="0" collapsed="false">
      <c r="A1754" s="10" t="s">
        <v>5450</v>
      </c>
      <c r="B1754" s="11" t="s">
        <v>26</v>
      </c>
      <c r="C1754" s="11" t="n">
        <v>98</v>
      </c>
      <c r="D1754" s="11" t="s">
        <v>26</v>
      </c>
      <c r="E1754" s="11" t="s">
        <v>5451</v>
      </c>
      <c r="F1754" s="11" t="s">
        <v>334</v>
      </c>
      <c r="G1754" s="11" t="s">
        <v>20</v>
      </c>
      <c r="H1754" s="11" t="s">
        <v>20</v>
      </c>
      <c r="I1754" s="11" t="s">
        <v>20</v>
      </c>
      <c r="J1754" s="11" t="s">
        <v>20</v>
      </c>
      <c r="K1754" s="11" t="s">
        <v>20</v>
      </c>
      <c r="L1754" s="11" t="s">
        <v>20</v>
      </c>
      <c r="M1754" s="12" t="s">
        <v>20</v>
      </c>
    </row>
    <row r="1755" customFormat="false" ht="16.5" hidden="false" customHeight="false" outlineLevel="0" collapsed="false">
      <c r="A1755" s="10" t="s">
        <v>5452</v>
      </c>
      <c r="B1755" s="11" t="s">
        <v>26</v>
      </c>
      <c r="C1755" s="11" t="n">
        <v>197</v>
      </c>
      <c r="D1755" s="11" t="s">
        <v>26</v>
      </c>
      <c r="E1755" s="11" t="s">
        <v>5453</v>
      </c>
      <c r="F1755" s="11" t="s">
        <v>5454</v>
      </c>
      <c r="G1755" s="11" t="s">
        <v>20</v>
      </c>
      <c r="H1755" s="11" t="s">
        <v>20</v>
      </c>
      <c r="I1755" s="11" t="s">
        <v>20</v>
      </c>
      <c r="J1755" s="11" t="s">
        <v>20</v>
      </c>
      <c r="K1755" s="11" t="s">
        <v>20</v>
      </c>
      <c r="L1755" s="11" t="s">
        <v>20</v>
      </c>
      <c r="M1755" s="12" t="s">
        <v>20</v>
      </c>
    </row>
    <row r="1756" customFormat="false" ht="16.5" hidden="false" customHeight="false" outlineLevel="0" collapsed="false">
      <c r="A1756" s="10" t="s">
        <v>5455</v>
      </c>
      <c r="B1756" s="11" t="s">
        <v>26</v>
      </c>
      <c r="C1756" s="11" t="n">
        <v>421</v>
      </c>
      <c r="D1756" s="11" t="s">
        <v>5456</v>
      </c>
      <c r="E1756" s="11" t="s">
        <v>5457</v>
      </c>
      <c r="F1756" s="11" t="s">
        <v>5458</v>
      </c>
      <c r="G1756" s="11" t="s">
        <v>20</v>
      </c>
      <c r="H1756" s="11" t="s">
        <v>20</v>
      </c>
      <c r="I1756" s="11" t="s">
        <v>20</v>
      </c>
      <c r="J1756" s="11" t="s">
        <v>20</v>
      </c>
      <c r="K1756" s="11" t="s">
        <v>20</v>
      </c>
      <c r="L1756" s="11" t="s">
        <v>20</v>
      </c>
      <c r="M1756" s="12" t="s">
        <v>20</v>
      </c>
    </row>
    <row r="1757" customFormat="false" ht="16.5" hidden="false" customHeight="false" outlineLevel="0" collapsed="false">
      <c r="A1757" s="10" t="s">
        <v>5459</v>
      </c>
      <c r="B1757" s="11" t="s">
        <v>26</v>
      </c>
      <c r="C1757" s="11" t="n">
        <v>440</v>
      </c>
      <c r="D1757" s="11" t="s">
        <v>5460</v>
      </c>
      <c r="E1757" s="11" t="s">
        <v>5461</v>
      </c>
      <c r="F1757" s="11" t="s">
        <v>5462</v>
      </c>
      <c r="G1757" s="11" t="s">
        <v>20</v>
      </c>
      <c r="H1757" s="11" t="s">
        <v>20</v>
      </c>
      <c r="I1757" s="11" t="s">
        <v>20</v>
      </c>
      <c r="J1757" s="11" t="s">
        <v>20</v>
      </c>
      <c r="K1757" s="11" t="s">
        <v>20</v>
      </c>
      <c r="L1757" s="11" t="s">
        <v>20</v>
      </c>
      <c r="M1757" s="12" t="s">
        <v>20</v>
      </c>
    </row>
    <row r="1758" customFormat="false" ht="16.5" hidden="false" customHeight="false" outlineLevel="0" collapsed="false">
      <c r="A1758" s="10" t="s">
        <v>5463</v>
      </c>
      <c r="B1758" s="11" t="s">
        <v>26</v>
      </c>
      <c r="C1758" s="11" t="n">
        <v>395</v>
      </c>
      <c r="D1758" s="11" t="s">
        <v>5464</v>
      </c>
      <c r="E1758" s="11" t="s">
        <v>5465</v>
      </c>
      <c r="F1758" s="11" t="s">
        <v>5466</v>
      </c>
      <c r="G1758" s="11" t="s">
        <v>20</v>
      </c>
      <c r="H1758" s="11" t="s">
        <v>20</v>
      </c>
      <c r="I1758" s="11" t="s">
        <v>20</v>
      </c>
      <c r="J1758" s="11" t="s">
        <v>20</v>
      </c>
      <c r="K1758" s="11" t="s">
        <v>20</v>
      </c>
      <c r="L1758" s="11" t="s">
        <v>20</v>
      </c>
      <c r="M1758" s="12" t="s">
        <v>20</v>
      </c>
    </row>
    <row r="1759" customFormat="false" ht="16.5" hidden="false" customHeight="false" outlineLevel="0" collapsed="false">
      <c r="A1759" s="10" t="s">
        <v>5467</v>
      </c>
      <c r="B1759" s="11" t="s">
        <v>26</v>
      </c>
      <c r="C1759" s="11" t="n">
        <v>304</v>
      </c>
      <c r="D1759" s="11" t="s">
        <v>26</v>
      </c>
      <c r="E1759" s="11" t="s">
        <v>5468</v>
      </c>
      <c r="F1759" s="11" t="s">
        <v>28</v>
      </c>
      <c r="G1759" s="11" t="s">
        <v>20</v>
      </c>
      <c r="H1759" s="11" t="s">
        <v>20</v>
      </c>
      <c r="I1759" s="11" t="s">
        <v>20</v>
      </c>
      <c r="J1759" s="11" t="s">
        <v>20</v>
      </c>
      <c r="K1759" s="11" t="s">
        <v>20</v>
      </c>
      <c r="L1759" s="11" t="s">
        <v>20</v>
      </c>
      <c r="M1759" s="12" t="s">
        <v>20</v>
      </c>
    </row>
    <row r="1760" customFormat="false" ht="16.5" hidden="false" customHeight="false" outlineLevel="0" collapsed="false">
      <c r="A1760" s="10" t="s">
        <v>5469</v>
      </c>
      <c r="B1760" s="11" t="s">
        <v>26</v>
      </c>
      <c r="C1760" s="11" t="n">
        <v>574</v>
      </c>
      <c r="D1760" s="11" t="s">
        <v>26</v>
      </c>
      <c r="E1760" s="11" t="s">
        <v>5470</v>
      </c>
      <c r="F1760" s="11" t="s">
        <v>5471</v>
      </c>
      <c r="G1760" s="11" t="s">
        <v>20</v>
      </c>
      <c r="H1760" s="11" t="s">
        <v>20</v>
      </c>
      <c r="I1760" s="11" t="s">
        <v>20</v>
      </c>
      <c r="J1760" s="11" t="s">
        <v>20</v>
      </c>
      <c r="K1760" s="11" t="s">
        <v>20</v>
      </c>
      <c r="L1760" s="11" t="s">
        <v>20</v>
      </c>
      <c r="M1760" s="12" t="s">
        <v>20</v>
      </c>
    </row>
    <row r="1761" customFormat="false" ht="16.5" hidden="false" customHeight="false" outlineLevel="0" collapsed="false">
      <c r="A1761" s="10" t="s">
        <v>5472</v>
      </c>
      <c r="B1761" s="11" t="s">
        <v>26</v>
      </c>
      <c r="C1761" s="11" t="n">
        <v>290</v>
      </c>
      <c r="D1761" s="11" t="s">
        <v>5473</v>
      </c>
      <c r="E1761" s="11" t="s">
        <v>5474</v>
      </c>
      <c r="F1761" s="11" t="s">
        <v>5475</v>
      </c>
      <c r="G1761" s="11" t="s">
        <v>20</v>
      </c>
      <c r="H1761" s="11" t="s">
        <v>20</v>
      </c>
      <c r="I1761" s="11" t="s">
        <v>20</v>
      </c>
      <c r="J1761" s="11" t="s">
        <v>20</v>
      </c>
      <c r="K1761" s="11" t="s">
        <v>20</v>
      </c>
      <c r="L1761" s="11" t="s">
        <v>20</v>
      </c>
      <c r="M1761" s="12" t="s">
        <v>20</v>
      </c>
    </row>
    <row r="1762" customFormat="false" ht="16.5" hidden="false" customHeight="false" outlineLevel="0" collapsed="false">
      <c r="A1762" s="10" t="s">
        <v>5476</v>
      </c>
      <c r="B1762" s="11" t="s">
        <v>26</v>
      </c>
      <c r="C1762" s="11" t="n">
        <v>400</v>
      </c>
      <c r="D1762" s="11" t="s">
        <v>26</v>
      </c>
      <c r="E1762" s="11" t="s">
        <v>5477</v>
      </c>
      <c r="F1762" s="11" t="s">
        <v>66</v>
      </c>
      <c r="G1762" s="11" t="s">
        <v>20</v>
      </c>
      <c r="H1762" s="11" t="s">
        <v>20</v>
      </c>
      <c r="I1762" s="11" t="s">
        <v>20</v>
      </c>
      <c r="J1762" s="11" t="s">
        <v>149</v>
      </c>
      <c r="K1762" s="11" t="s">
        <v>20</v>
      </c>
      <c r="L1762" s="11" t="s">
        <v>20</v>
      </c>
      <c r="M1762" s="12" t="s">
        <v>20</v>
      </c>
    </row>
    <row r="1763" customFormat="false" ht="16.5" hidden="false" customHeight="false" outlineLevel="0" collapsed="false">
      <c r="A1763" s="10" t="s">
        <v>5478</v>
      </c>
      <c r="B1763" s="11" t="s">
        <v>26</v>
      </c>
      <c r="C1763" s="11" t="n">
        <v>89</v>
      </c>
      <c r="D1763" s="11" t="s">
        <v>5479</v>
      </c>
      <c r="E1763" s="11" t="s">
        <v>5480</v>
      </c>
      <c r="F1763" s="11" t="s">
        <v>5481</v>
      </c>
      <c r="G1763" s="11" t="s">
        <v>20</v>
      </c>
      <c r="H1763" s="11" t="s">
        <v>20</v>
      </c>
      <c r="I1763" s="11" t="s">
        <v>20</v>
      </c>
      <c r="J1763" s="11" t="s">
        <v>20</v>
      </c>
      <c r="K1763" s="11" t="s">
        <v>20</v>
      </c>
      <c r="L1763" s="11" t="s">
        <v>20</v>
      </c>
      <c r="M1763" s="12" t="s">
        <v>20</v>
      </c>
    </row>
    <row r="1764" customFormat="false" ht="16.5" hidden="false" customHeight="false" outlineLevel="0" collapsed="false">
      <c r="A1764" s="10" t="s">
        <v>5482</v>
      </c>
      <c r="B1764" s="11" t="s">
        <v>16</v>
      </c>
      <c r="C1764" s="11" t="n">
        <v>84</v>
      </c>
      <c r="D1764" s="11" t="s">
        <v>5483</v>
      </c>
      <c r="E1764" s="11" t="s">
        <v>5484</v>
      </c>
      <c r="F1764" s="11" t="s">
        <v>5485</v>
      </c>
      <c r="G1764" s="11" t="s">
        <v>20</v>
      </c>
      <c r="H1764" s="11" t="s">
        <v>20</v>
      </c>
      <c r="I1764" s="11" t="s">
        <v>20</v>
      </c>
      <c r="J1764" s="11" t="s">
        <v>20</v>
      </c>
      <c r="K1764" s="11" t="s">
        <v>20</v>
      </c>
      <c r="L1764" s="11" t="s">
        <v>20</v>
      </c>
      <c r="M1764" s="12" t="s">
        <v>20</v>
      </c>
    </row>
    <row r="1765" customFormat="false" ht="16.5" hidden="false" customHeight="false" outlineLevel="0" collapsed="false">
      <c r="A1765" s="10" t="s">
        <v>5486</v>
      </c>
      <c r="B1765" s="11" t="s">
        <v>26</v>
      </c>
      <c r="C1765" s="11" t="n">
        <v>353</v>
      </c>
      <c r="D1765" s="11" t="s">
        <v>5487</v>
      </c>
      <c r="E1765" s="11" t="s">
        <v>5488</v>
      </c>
      <c r="F1765" s="11" t="s">
        <v>5489</v>
      </c>
      <c r="G1765" s="11" t="s">
        <v>20</v>
      </c>
      <c r="H1765" s="11" t="s">
        <v>20</v>
      </c>
      <c r="I1765" s="11" t="s">
        <v>20</v>
      </c>
      <c r="J1765" s="11" t="s">
        <v>20</v>
      </c>
      <c r="K1765" s="11" t="s">
        <v>20</v>
      </c>
      <c r="L1765" s="11" t="s">
        <v>20</v>
      </c>
      <c r="M1765" s="12" t="s">
        <v>20</v>
      </c>
    </row>
    <row r="1766" customFormat="false" ht="16.5" hidden="false" customHeight="false" outlineLevel="0" collapsed="false">
      <c r="A1766" s="10" t="s">
        <v>5490</v>
      </c>
      <c r="B1766" s="11" t="s">
        <v>26</v>
      </c>
      <c r="C1766" s="11" t="n">
        <v>763</v>
      </c>
      <c r="D1766" s="11" t="s">
        <v>5491</v>
      </c>
      <c r="E1766" s="11" t="s">
        <v>5492</v>
      </c>
      <c r="F1766" s="11" t="s">
        <v>5493</v>
      </c>
      <c r="G1766" s="11" t="s">
        <v>20</v>
      </c>
      <c r="H1766" s="11" t="s">
        <v>20</v>
      </c>
      <c r="I1766" s="11" t="s">
        <v>20</v>
      </c>
      <c r="J1766" s="11" t="s">
        <v>20</v>
      </c>
      <c r="K1766" s="11" t="s">
        <v>20</v>
      </c>
      <c r="L1766" s="11" t="s">
        <v>20</v>
      </c>
      <c r="M1766" s="12" t="s">
        <v>20</v>
      </c>
    </row>
    <row r="1767" customFormat="false" ht="16.5" hidden="false" customHeight="false" outlineLevel="0" collapsed="false">
      <c r="A1767" s="10" t="s">
        <v>5494</v>
      </c>
      <c r="B1767" s="11" t="s">
        <v>26</v>
      </c>
      <c r="C1767" s="11" t="n">
        <v>161</v>
      </c>
      <c r="D1767" s="11" t="s">
        <v>5495</v>
      </c>
      <c r="E1767" s="11" t="s">
        <v>5496</v>
      </c>
      <c r="F1767" s="11" t="s">
        <v>5497</v>
      </c>
      <c r="G1767" s="11" t="s">
        <v>20</v>
      </c>
      <c r="H1767" s="11" t="s">
        <v>20</v>
      </c>
      <c r="I1767" s="11" t="s">
        <v>20</v>
      </c>
      <c r="J1767" s="11" t="s">
        <v>20</v>
      </c>
      <c r="K1767" s="11" t="s">
        <v>20</v>
      </c>
      <c r="L1767" s="11" t="s">
        <v>20</v>
      </c>
      <c r="M1767" s="12" t="s">
        <v>20</v>
      </c>
    </row>
    <row r="1768" customFormat="false" ht="16.5" hidden="false" customHeight="false" outlineLevel="0" collapsed="false">
      <c r="A1768" s="10" t="s">
        <v>5498</v>
      </c>
      <c r="B1768" s="11" t="s">
        <v>26</v>
      </c>
      <c r="C1768" s="11" t="n">
        <v>241</v>
      </c>
      <c r="D1768" s="11" t="s">
        <v>5499</v>
      </c>
      <c r="E1768" s="11" t="s">
        <v>5500</v>
      </c>
      <c r="F1768" s="11" t="s">
        <v>5501</v>
      </c>
      <c r="G1768" s="11" t="s">
        <v>20</v>
      </c>
      <c r="H1768" s="11" t="s">
        <v>20</v>
      </c>
      <c r="I1768" s="11" t="s">
        <v>20</v>
      </c>
      <c r="J1768" s="11" t="s">
        <v>20</v>
      </c>
      <c r="K1768" s="11" t="s">
        <v>20</v>
      </c>
      <c r="L1768" s="11" t="s">
        <v>20</v>
      </c>
      <c r="M1768" s="12" t="s">
        <v>20</v>
      </c>
    </row>
    <row r="1769" customFormat="false" ht="16.5" hidden="false" customHeight="false" outlineLevel="0" collapsed="false">
      <c r="A1769" s="10" t="s">
        <v>5502</v>
      </c>
      <c r="B1769" s="11" t="s">
        <v>26</v>
      </c>
      <c r="C1769" s="11" t="n">
        <v>348</v>
      </c>
      <c r="D1769" s="11" t="s">
        <v>5503</v>
      </c>
      <c r="E1769" s="11" t="s">
        <v>5504</v>
      </c>
      <c r="F1769" s="11" t="s">
        <v>5505</v>
      </c>
      <c r="G1769" s="11" t="s">
        <v>20</v>
      </c>
      <c r="H1769" s="11" t="s">
        <v>20</v>
      </c>
      <c r="I1769" s="11" t="s">
        <v>20</v>
      </c>
      <c r="J1769" s="11" t="s">
        <v>20</v>
      </c>
      <c r="K1769" s="11" t="s">
        <v>20</v>
      </c>
      <c r="L1769" s="11" t="s">
        <v>20</v>
      </c>
      <c r="M1769" s="12" t="s">
        <v>20</v>
      </c>
    </row>
    <row r="1770" customFormat="false" ht="16.5" hidden="false" customHeight="false" outlineLevel="0" collapsed="false">
      <c r="A1770" s="10" t="s">
        <v>5506</v>
      </c>
      <c r="B1770" s="11" t="s">
        <v>26</v>
      </c>
      <c r="C1770" s="11" t="n">
        <v>163</v>
      </c>
      <c r="D1770" s="11" t="s">
        <v>5507</v>
      </c>
      <c r="E1770" s="11" t="s">
        <v>5508</v>
      </c>
      <c r="F1770" s="11" t="s">
        <v>5509</v>
      </c>
      <c r="G1770" s="11" t="s">
        <v>20</v>
      </c>
      <c r="H1770" s="11" t="s">
        <v>20</v>
      </c>
      <c r="I1770" s="11" t="s">
        <v>20</v>
      </c>
      <c r="J1770" s="11" t="s">
        <v>20</v>
      </c>
      <c r="K1770" s="11" t="s">
        <v>20</v>
      </c>
      <c r="L1770" s="11" t="s">
        <v>20</v>
      </c>
      <c r="M1770" s="12" t="s">
        <v>20</v>
      </c>
    </row>
    <row r="1771" customFormat="false" ht="16.5" hidden="false" customHeight="false" outlineLevel="0" collapsed="false">
      <c r="A1771" s="10" t="s">
        <v>5510</v>
      </c>
      <c r="B1771" s="11" t="s">
        <v>26</v>
      </c>
      <c r="C1771" s="11" t="n">
        <v>187</v>
      </c>
      <c r="D1771" s="11" t="s">
        <v>26</v>
      </c>
      <c r="E1771" s="11" t="s">
        <v>5511</v>
      </c>
      <c r="F1771" s="11" t="s">
        <v>5512</v>
      </c>
      <c r="G1771" s="11" t="s">
        <v>20</v>
      </c>
      <c r="H1771" s="11" t="s">
        <v>20</v>
      </c>
      <c r="I1771" s="11" t="s">
        <v>20</v>
      </c>
      <c r="J1771" s="11" t="s">
        <v>20</v>
      </c>
      <c r="K1771" s="11" t="s">
        <v>20</v>
      </c>
      <c r="L1771" s="11" t="s">
        <v>20</v>
      </c>
      <c r="M1771" s="12" t="s">
        <v>20</v>
      </c>
    </row>
    <row r="1772" customFormat="false" ht="16.5" hidden="false" customHeight="false" outlineLevel="0" collapsed="false">
      <c r="A1772" s="10" t="s">
        <v>5513</v>
      </c>
      <c r="B1772" s="11" t="s">
        <v>26</v>
      </c>
      <c r="C1772" s="11" t="n">
        <v>100</v>
      </c>
      <c r="D1772" s="11" t="s">
        <v>26</v>
      </c>
      <c r="E1772" s="11" t="s">
        <v>5514</v>
      </c>
      <c r="F1772" s="11" t="s">
        <v>28</v>
      </c>
      <c r="G1772" s="11" t="s">
        <v>20</v>
      </c>
      <c r="H1772" s="11" t="s">
        <v>20</v>
      </c>
      <c r="I1772" s="11" t="s">
        <v>20</v>
      </c>
      <c r="J1772" s="11" t="s">
        <v>20</v>
      </c>
      <c r="K1772" s="11" t="s">
        <v>20</v>
      </c>
      <c r="L1772" s="11" t="s">
        <v>20</v>
      </c>
      <c r="M1772" s="12" t="s">
        <v>20</v>
      </c>
    </row>
    <row r="1773" customFormat="false" ht="16.5" hidden="false" customHeight="false" outlineLevel="0" collapsed="false">
      <c r="A1773" s="10" t="s">
        <v>5515</v>
      </c>
      <c r="B1773" s="11" t="s">
        <v>26</v>
      </c>
      <c r="C1773" s="11" t="n">
        <v>1143</v>
      </c>
      <c r="D1773" s="11" t="s">
        <v>5516</v>
      </c>
      <c r="E1773" s="11" t="s">
        <v>5517</v>
      </c>
      <c r="F1773" s="11" t="s">
        <v>5518</v>
      </c>
      <c r="G1773" s="11" t="s">
        <v>20</v>
      </c>
      <c r="H1773" s="11" t="s">
        <v>20</v>
      </c>
      <c r="I1773" s="11" t="s">
        <v>20</v>
      </c>
      <c r="J1773" s="11" t="s">
        <v>20</v>
      </c>
      <c r="K1773" s="11" t="s">
        <v>20</v>
      </c>
      <c r="L1773" s="11" t="s">
        <v>20</v>
      </c>
      <c r="M1773" s="12" t="s">
        <v>20</v>
      </c>
    </row>
    <row r="1774" customFormat="false" ht="16.5" hidden="false" customHeight="false" outlineLevel="0" collapsed="false">
      <c r="A1774" s="10" t="s">
        <v>5519</v>
      </c>
      <c r="B1774" s="11" t="s">
        <v>26</v>
      </c>
      <c r="C1774" s="11" t="n">
        <v>388</v>
      </c>
      <c r="D1774" s="11" t="s">
        <v>5520</v>
      </c>
      <c r="E1774" s="11" t="s">
        <v>5521</v>
      </c>
      <c r="F1774" s="11" t="s">
        <v>5522</v>
      </c>
      <c r="G1774" s="11" t="s">
        <v>20</v>
      </c>
      <c r="H1774" s="11" t="s">
        <v>20</v>
      </c>
      <c r="I1774" s="11" t="s">
        <v>20</v>
      </c>
      <c r="J1774" s="11" t="s">
        <v>20</v>
      </c>
      <c r="K1774" s="11" t="s">
        <v>20</v>
      </c>
      <c r="L1774" s="11" t="s">
        <v>20</v>
      </c>
      <c r="M1774" s="12" t="s">
        <v>20</v>
      </c>
    </row>
    <row r="1775" customFormat="false" ht="16.5" hidden="false" customHeight="false" outlineLevel="0" collapsed="false">
      <c r="A1775" s="10" t="s">
        <v>5523</v>
      </c>
      <c r="B1775" s="11" t="s">
        <v>26</v>
      </c>
      <c r="C1775" s="11" t="n">
        <v>529</v>
      </c>
      <c r="D1775" s="11" t="s">
        <v>26</v>
      </c>
      <c r="E1775" s="11" t="s">
        <v>5524</v>
      </c>
      <c r="F1775" s="11" t="s">
        <v>206</v>
      </c>
      <c r="G1775" s="11" t="s">
        <v>20</v>
      </c>
      <c r="H1775" s="11" t="s">
        <v>20</v>
      </c>
      <c r="I1775" s="11" t="s">
        <v>20</v>
      </c>
      <c r="J1775" s="11" t="s">
        <v>20</v>
      </c>
      <c r="K1775" s="11" t="s">
        <v>20</v>
      </c>
      <c r="L1775" s="11" t="s">
        <v>20</v>
      </c>
      <c r="M1775" s="12" t="s">
        <v>20</v>
      </c>
    </row>
    <row r="1776" customFormat="false" ht="16.5" hidden="false" customHeight="false" outlineLevel="0" collapsed="false">
      <c r="A1776" s="10" t="s">
        <v>5525</v>
      </c>
      <c r="B1776" s="11" t="s">
        <v>26</v>
      </c>
      <c r="C1776" s="11" t="n">
        <v>450</v>
      </c>
      <c r="D1776" s="11" t="s">
        <v>5526</v>
      </c>
      <c r="E1776" s="11" t="s">
        <v>5527</v>
      </c>
      <c r="F1776" s="11" t="s">
        <v>3140</v>
      </c>
      <c r="G1776" s="11" t="s">
        <v>20</v>
      </c>
      <c r="H1776" s="11" t="s">
        <v>20</v>
      </c>
      <c r="I1776" s="11" t="s">
        <v>20</v>
      </c>
      <c r="J1776" s="11" t="s">
        <v>20</v>
      </c>
      <c r="K1776" s="11" t="s">
        <v>20</v>
      </c>
      <c r="L1776" s="11" t="s">
        <v>20</v>
      </c>
      <c r="M1776" s="12" t="s">
        <v>20</v>
      </c>
    </row>
    <row r="1777" customFormat="false" ht="16.5" hidden="false" customHeight="false" outlineLevel="0" collapsed="false">
      <c r="A1777" s="10" t="s">
        <v>5528</v>
      </c>
      <c r="B1777" s="11" t="s">
        <v>26</v>
      </c>
      <c r="C1777" s="11" t="n">
        <v>199</v>
      </c>
      <c r="D1777" s="11" t="s">
        <v>26</v>
      </c>
      <c r="E1777" s="11" t="s">
        <v>5529</v>
      </c>
      <c r="F1777" s="11" t="s">
        <v>5530</v>
      </c>
      <c r="G1777" s="11" t="s">
        <v>20</v>
      </c>
      <c r="H1777" s="11" t="s">
        <v>20</v>
      </c>
      <c r="I1777" s="11" t="s">
        <v>20</v>
      </c>
      <c r="J1777" s="11" t="s">
        <v>20</v>
      </c>
      <c r="K1777" s="11" t="s">
        <v>20</v>
      </c>
      <c r="L1777" s="11" t="s">
        <v>20</v>
      </c>
      <c r="M1777" s="12" t="s">
        <v>20</v>
      </c>
    </row>
    <row r="1778" customFormat="false" ht="16.5" hidden="false" customHeight="false" outlineLevel="0" collapsed="false">
      <c r="A1778" s="10" t="s">
        <v>5531</v>
      </c>
      <c r="B1778" s="11" t="s">
        <v>26</v>
      </c>
      <c r="C1778" s="11" t="n">
        <v>433</v>
      </c>
      <c r="D1778" s="11" t="s">
        <v>26</v>
      </c>
      <c r="E1778" s="11" t="s">
        <v>5532</v>
      </c>
      <c r="F1778" s="11" t="s">
        <v>5533</v>
      </c>
      <c r="G1778" s="11" t="s">
        <v>20</v>
      </c>
      <c r="H1778" s="11" t="s">
        <v>20</v>
      </c>
      <c r="I1778" s="11" t="s">
        <v>20</v>
      </c>
      <c r="J1778" s="11" t="s">
        <v>20</v>
      </c>
      <c r="K1778" s="11" t="s">
        <v>20</v>
      </c>
      <c r="L1778" s="11" t="s">
        <v>20</v>
      </c>
      <c r="M1778" s="12" t="s">
        <v>149</v>
      </c>
    </row>
    <row r="1779" customFormat="false" ht="16.5" hidden="false" customHeight="false" outlineLevel="0" collapsed="false">
      <c r="A1779" s="10" t="s">
        <v>5534</v>
      </c>
      <c r="B1779" s="11" t="s">
        <v>26</v>
      </c>
      <c r="C1779" s="11" t="n">
        <v>612</v>
      </c>
      <c r="D1779" s="11" t="s">
        <v>5535</v>
      </c>
      <c r="E1779" s="11" t="s">
        <v>5536</v>
      </c>
      <c r="F1779" s="11" t="s">
        <v>5537</v>
      </c>
      <c r="G1779" s="11" t="s">
        <v>20</v>
      </c>
      <c r="H1779" s="11" t="s">
        <v>20</v>
      </c>
      <c r="I1779" s="11" t="s">
        <v>20</v>
      </c>
      <c r="J1779" s="11" t="s">
        <v>20</v>
      </c>
      <c r="K1779" s="11" t="s">
        <v>20</v>
      </c>
      <c r="L1779" s="11" t="s">
        <v>20</v>
      </c>
      <c r="M1779" s="12" t="s">
        <v>20</v>
      </c>
    </row>
    <row r="1780" customFormat="false" ht="16.5" hidden="false" customHeight="false" outlineLevel="0" collapsed="false">
      <c r="A1780" s="10" t="s">
        <v>5538</v>
      </c>
      <c r="B1780" s="11" t="s">
        <v>26</v>
      </c>
      <c r="C1780" s="11" t="n">
        <v>257</v>
      </c>
      <c r="D1780" s="11" t="s">
        <v>5539</v>
      </c>
      <c r="E1780" s="11" t="s">
        <v>5540</v>
      </c>
      <c r="F1780" s="11" t="s">
        <v>5541</v>
      </c>
      <c r="G1780" s="11" t="s">
        <v>20</v>
      </c>
      <c r="H1780" s="11" t="s">
        <v>20</v>
      </c>
      <c r="I1780" s="11" t="s">
        <v>20</v>
      </c>
      <c r="J1780" s="11" t="s">
        <v>20</v>
      </c>
      <c r="K1780" s="11" t="s">
        <v>20</v>
      </c>
      <c r="L1780" s="11" t="s">
        <v>20</v>
      </c>
      <c r="M1780" s="12" t="s">
        <v>20</v>
      </c>
    </row>
    <row r="1781" customFormat="false" ht="16.5" hidden="false" customHeight="false" outlineLevel="0" collapsed="false">
      <c r="A1781" s="10" t="s">
        <v>5542</v>
      </c>
      <c r="B1781" s="11" t="s">
        <v>26</v>
      </c>
      <c r="C1781" s="11" t="n">
        <v>97</v>
      </c>
      <c r="D1781" s="11" t="s">
        <v>26</v>
      </c>
      <c r="E1781" s="11" t="s">
        <v>5543</v>
      </c>
      <c r="F1781" s="11" t="s">
        <v>28</v>
      </c>
      <c r="G1781" s="11" t="s">
        <v>20</v>
      </c>
      <c r="H1781" s="11" t="s">
        <v>20</v>
      </c>
      <c r="I1781" s="11" t="s">
        <v>20</v>
      </c>
      <c r="J1781" s="11" t="s">
        <v>20</v>
      </c>
      <c r="K1781" s="11" t="s">
        <v>20</v>
      </c>
      <c r="L1781" s="11" t="s">
        <v>20</v>
      </c>
      <c r="M1781" s="12" t="s">
        <v>20</v>
      </c>
    </row>
    <row r="1782" customFormat="false" ht="16.5" hidden="false" customHeight="false" outlineLevel="0" collapsed="false">
      <c r="A1782" s="10" t="s">
        <v>5544</v>
      </c>
      <c r="B1782" s="11" t="s">
        <v>26</v>
      </c>
      <c r="C1782" s="11" t="n">
        <v>310</v>
      </c>
      <c r="D1782" s="11" t="s">
        <v>26</v>
      </c>
      <c r="E1782" s="11" t="s">
        <v>5545</v>
      </c>
      <c r="F1782" s="11" t="s">
        <v>5546</v>
      </c>
      <c r="G1782" s="11" t="s">
        <v>20</v>
      </c>
      <c r="H1782" s="11" t="s">
        <v>20</v>
      </c>
      <c r="I1782" s="11" t="s">
        <v>20</v>
      </c>
      <c r="J1782" s="11" t="s">
        <v>20</v>
      </c>
      <c r="K1782" s="11" t="s">
        <v>20</v>
      </c>
      <c r="L1782" s="11" t="s">
        <v>20</v>
      </c>
      <c r="M1782" s="12" t="s">
        <v>20</v>
      </c>
    </row>
    <row r="1783" customFormat="false" ht="16.5" hidden="false" customHeight="false" outlineLevel="0" collapsed="false">
      <c r="A1783" s="10" t="s">
        <v>5547</v>
      </c>
      <c r="B1783" s="11" t="s">
        <v>26</v>
      </c>
      <c r="C1783" s="11" t="n">
        <v>470</v>
      </c>
      <c r="D1783" s="11" t="s">
        <v>5548</v>
      </c>
      <c r="E1783" s="11" t="s">
        <v>5549</v>
      </c>
      <c r="F1783" s="11" t="s">
        <v>5550</v>
      </c>
      <c r="G1783" s="11" t="s">
        <v>20</v>
      </c>
      <c r="H1783" s="11" t="s">
        <v>20</v>
      </c>
      <c r="I1783" s="11" t="s">
        <v>20</v>
      </c>
      <c r="J1783" s="11" t="s">
        <v>20</v>
      </c>
      <c r="K1783" s="11" t="s">
        <v>20</v>
      </c>
      <c r="L1783" s="11" t="s">
        <v>20</v>
      </c>
      <c r="M1783" s="12" t="s">
        <v>20</v>
      </c>
    </row>
    <row r="1784" customFormat="false" ht="16.5" hidden="false" customHeight="false" outlineLevel="0" collapsed="false">
      <c r="A1784" s="10" t="s">
        <v>5551</v>
      </c>
      <c r="B1784" s="11" t="s">
        <v>26</v>
      </c>
      <c r="C1784" s="11" t="n">
        <v>431</v>
      </c>
      <c r="D1784" s="11" t="s">
        <v>5552</v>
      </c>
      <c r="E1784" s="11" t="s">
        <v>5553</v>
      </c>
      <c r="F1784" s="11" t="s">
        <v>5554</v>
      </c>
      <c r="G1784" s="11" t="s">
        <v>20</v>
      </c>
      <c r="H1784" s="11" t="s">
        <v>20</v>
      </c>
      <c r="I1784" s="11" t="s">
        <v>20</v>
      </c>
      <c r="J1784" s="11" t="s">
        <v>20</v>
      </c>
      <c r="K1784" s="11" t="s">
        <v>20</v>
      </c>
      <c r="L1784" s="11" t="s">
        <v>20</v>
      </c>
      <c r="M1784" s="12" t="s">
        <v>20</v>
      </c>
    </row>
    <row r="1785" customFormat="false" ht="16.5" hidden="false" customHeight="false" outlineLevel="0" collapsed="false">
      <c r="A1785" s="10" t="s">
        <v>5555</v>
      </c>
      <c r="B1785" s="11" t="s">
        <v>26</v>
      </c>
      <c r="C1785" s="11" t="n">
        <v>325</v>
      </c>
      <c r="D1785" s="11" t="s">
        <v>5556</v>
      </c>
      <c r="E1785" s="11" t="s">
        <v>5557</v>
      </c>
      <c r="F1785" s="11" t="s">
        <v>5558</v>
      </c>
      <c r="G1785" s="11" t="s">
        <v>20</v>
      </c>
      <c r="H1785" s="11" t="s">
        <v>20</v>
      </c>
      <c r="I1785" s="11" t="s">
        <v>20</v>
      </c>
      <c r="J1785" s="11" t="s">
        <v>20</v>
      </c>
      <c r="K1785" s="11" t="s">
        <v>20</v>
      </c>
      <c r="L1785" s="11" t="s">
        <v>20</v>
      </c>
      <c r="M1785" s="12" t="s">
        <v>20</v>
      </c>
    </row>
    <row r="1786" customFormat="false" ht="16.5" hidden="false" customHeight="false" outlineLevel="0" collapsed="false">
      <c r="A1786" s="10" t="s">
        <v>5559</v>
      </c>
      <c r="B1786" s="11" t="s">
        <v>26</v>
      </c>
      <c r="C1786" s="11" t="n">
        <v>370</v>
      </c>
      <c r="D1786" s="11" t="s">
        <v>5560</v>
      </c>
      <c r="E1786" s="11" t="s">
        <v>5561</v>
      </c>
      <c r="F1786" s="11" t="s">
        <v>5562</v>
      </c>
      <c r="G1786" s="11" t="s">
        <v>20</v>
      </c>
      <c r="H1786" s="11" t="s">
        <v>20</v>
      </c>
      <c r="I1786" s="11" t="s">
        <v>20</v>
      </c>
      <c r="J1786" s="11" t="s">
        <v>20</v>
      </c>
      <c r="K1786" s="11" t="s">
        <v>20</v>
      </c>
      <c r="L1786" s="11" t="s">
        <v>20</v>
      </c>
      <c r="M1786" s="12" t="s">
        <v>20</v>
      </c>
    </row>
    <row r="1787" customFormat="false" ht="16.5" hidden="false" customHeight="false" outlineLevel="0" collapsed="false">
      <c r="A1787" s="10" t="s">
        <v>5563</v>
      </c>
      <c r="B1787" s="11" t="s">
        <v>16</v>
      </c>
      <c r="C1787" s="11" t="n">
        <v>186</v>
      </c>
      <c r="D1787" s="11" t="s">
        <v>5564</v>
      </c>
      <c r="E1787" s="11" t="s">
        <v>5565</v>
      </c>
      <c r="F1787" s="11" t="s">
        <v>5566</v>
      </c>
      <c r="G1787" s="11" t="s">
        <v>20</v>
      </c>
      <c r="H1787" s="11" t="s">
        <v>20</v>
      </c>
      <c r="I1787" s="11" t="s">
        <v>20</v>
      </c>
      <c r="J1787" s="11" t="s">
        <v>20</v>
      </c>
      <c r="K1787" s="11" t="s">
        <v>20</v>
      </c>
      <c r="L1787" s="11" t="s">
        <v>20</v>
      </c>
      <c r="M1787" s="12" t="s">
        <v>20</v>
      </c>
    </row>
    <row r="1788" customFormat="false" ht="16.5" hidden="false" customHeight="false" outlineLevel="0" collapsed="false">
      <c r="A1788" s="10" t="s">
        <v>5567</v>
      </c>
      <c r="B1788" s="11" t="s">
        <v>26</v>
      </c>
      <c r="C1788" s="11" t="n">
        <v>168</v>
      </c>
      <c r="D1788" s="11" t="s">
        <v>26</v>
      </c>
      <c r="E1788" s="11" t="s">
        <v>5568</v>
      </c>
      <c r="F1788" s="11" t="s">
        <v>206</v>
      </c>
      <c r="G1788" s="11" t="s">
        <v>20</v>
      </c>
      <c r="H1788" s="11" t="s">
        <v>20</v>
      </c>
      <c r="I1788" s="11" t="s">
        <v>20</v>
      </c>
      <c r="J1788" s="11" t="s">
        <v>20</v>
      </c>
      <c r="K1788" s="11" t="s">
        <v>20</v>
      </c>
      <c r="L1788" s="11" t="s">
        <v>20</v>
      </c>
      <c r="M1788" s="12" t="s">
        <v>20</v>
      </c>
    </row>
    <row r="1789" customFormat="false" ht="16.5" hidden="false" customHeight="false" outlineLevel="0" collapsed="false">
      <c r="A1789" s="10" t="s">
        <v>5569</v>
      </c>
      <c r="B1789" s="11" t="s">
        <v>16</v>
      </c>
      <c r="C1789" s="11" t="n">
        <v>72</v>
      </c>
      <c r="D1789" s="11" t="s">
        <v>26</v>
      </c>
      <c r="E1789" s="11" t="s">
        <v>5570</v>
      </c>
      <c r="F1789" s="11" t="s">
        <v>28</v>
      </c>
      <c r="G1789" s="11" t="s">
        <v>20</v>
      </c>
      <c r="H1789" s="11" t="s">
        <v>20</v>
      </c>
      <c r="I1789" s="11" t="s">
        <v>20</v>
      </c>
      <c r="J1789" s="11" t="s">
        <v>20</v>
      </c>
      <c r="K1789" s="11" t="s">
        <v>20</v>
      </c>
      <c r="L1789" s="11" t="s">
        <v>20</v>
      </c>
      <c r="M1789" s="12" t="s">
        <v>20</v>
      </c>
    </row>
    <row r="1790" customFormat="false" ht="16.5" hidden="false" customHeight="false" outlineLevel="0" collapsed="false">
      <c r="A1790" s="10" t="s">
        <v>5571</v>
      </c>
      <c r="B1790" s="11" t="s">
        <v>16</v>
      </c>
      <c r="C1790" s="11" t="n">
        <v>558</v>
      </c>
      <c r="D1790" s="11" t="s">
        <v>26</v>
      </c>
      <c r="E1790" s="11" t="s">
        <v>5572</v>
      </c>
      <c r="F1790" s="11" t="s">
        <v>5471</v>
      </c>
      <c r="G1790" s="11" t="s">
        <v>20</v>
      </c>
      <c r="H1790" s="11" t="s">
        <v>20</v>
      </c>
      <c r="I1790" s="11" t="s">
        <v>20</v>
      </c>
      <c r="J1790" s="11" t="s">
        <v>20</v>
      </c>
      <c r="K1790" s="11" t="s">
        <v>20</v>
      </c>
      <c r="L1790" s="11" t="s">
        <v>20</v>
      </c>
      <c r="M1790" s="12" t="s">
        <v>20</v>
      </c>
    </row>
    <row r="1791" customFormat="false" ht="16.5" hidden="false" customHeight="false" outlineLevel="0" collapsed="false">
      <c r="A1791" s="10" t="s">
        <v>5573</v>
      </c>
      <c r="B1791" s="11" t="s">
        <v>16</v>
      </c>
      <c r="C1791" s="11" t="n">
        <v>319</v>
      </c>
      <c r="D1791" s="11" t="s">
        <v>26</v>
      </c>
      <c r="E1791" s="11" t="s">
        <v>5574</v>
      </c>
      <c r="F1791" s="11" t="s">
        <v>5575</v>
      </c>
      <c r="G1791" s="11" t="s">
        <v>20</v>
      </c>
      <c r="H1791" s="11" t="s">
        <v>20</v>
      </c>
      <c r="I1791" s="11" t="s">
        <v>20</v>
      </c>
      <c r="J1791" s="11" t="s">
        <v>20</v>
      </c>
      <c r="K1791" s="11" t="s">
        <v>20</v>
      </c>
      <c r="L1791" s="11" t="s">
        <v>20</v>
      </c>
      <c r="M1791" s="12" t="s">
        <v>20</v>
      </c>
    </row>
    <row r="1792" customFormat="false" ht="16.5" hidden="false" customHeight="false" outlineLevel="0" collapsed="false">
      <c r="A1792" s="10" t="s">
        <v>5576</v>
      </c>
      <c r="B1792" s="11" t="s">
        <v>26</v>
      </c>
      <c r="C1792" s="11" t="n">
        <v>67</v>
      </c>
      <c r="D1792" s="11" t="s">
        <v>26</v>
      </c>
      <c r="E1792" s="11" t="s">
        <v>5577</v>
      </c>
      <c r="F1792" s="11" t="s">
        <v>28</v>
      </c>
      <c r="G1792" s="11" t="s">
        <v>20</v>
      </c>
      <c r="H1792" s="11" t="s">
        <v>149</v>
      </c>
      <c r="I1792" s="11" t="s">
        <v>20</v>
      </c>
      <c r="J1792" s="11" t="s">
        <v>20</v>
      </c>
      <c r="K1792" s="11" t="s">
        <v>20</v>
      </c>
      <c r="L1792" s="11" t="s">
        <v>20</v>
      </c>
      <c r="M1792" s="12" t="s">
        <v>20</v>
      </c>
    </row>
    <row r="1793" customFormat="false" ht="16.5" hidden="false" customHeight="false" outlineLevel="0" collapsed="false">
      <c r="A1793" s="10" t="s">
        <v>5578</v>
      </c>
      <c r="B1793" s="11" t="s">
        <v>26</v>
      </c>
      <c r="C1793" s="11" t="n">
        <v>496</v>
      </c>
      <c r="D1793" s="11" t="s">
        <v>26</v>
      </c>
      <c r="E1793" s="11" t="s">
        <v>5579</v>
      </c>
      <c r="F1793" s="11" t="s">
        <v>3296</v>
      </c>
      <c r="G1793" s="11" t="s">
        <v>20</v>
      </c>
      <c r="H1793" s="11" t="s">
        <v>20</v>
      </c>
      <c r="I1793" s="11" t="s">
        <v>20</v>
      </c>
      <c r="J1793" s="11" t="s">
        <v>20</v>
      </c>
      <c r="K1793" s="11" t="s">
        <v>20</v>
      </c>
      <c r="L1793" s="11" t="s">
        <v>20</v>
      </c>
      <c r="M1793" s="12" t="s">
        <v>20</v>
      </c>
    </row>
    <row r="1794" customFormat="false" ht="16.5" hidden="false" customHeight="false" outlineLevel="0" collapsed="false">
      <c r="A1794" s="10" t="s">
        <v>5580</v>
      </c>
      <c r="B1794" s="11" t="s">
        <v>16</v>
      </c>
      <c r="C1794" s="11" t="n">
        <v>420</v>
      </c>
      <c r="D1794" s="11" t="s">
        <v>5581</v>
      </c>
      <c r="E1794" s="11" t="s">
        <v>5582</v>
      </c>
      <c r="F1794" s="11" t="s">
        <v>575</v>
      </c>
      <c r="G1794" s="11" t="s">
        <v>20</v>
      </c>
      <c r="H1794" s="11" t="s">
        <v>149</v>
      </c>
      <c r="I1794" s="11" t="s">
        <v>149</v>
      </c>
      <c r="J1794" s="11" t="s">
        <v>149</v>
      </c>
      <c r="K1794" s="11" t="s">
        <v>20</v>
      </c>
      <c r="L1794" s="11" t="s">
        <v>149</v>
      </c>
      <c r="M1794" s="12" t="s">
        <v>149</v>
      </c>
    </row>
    <row r="1795" customFormat="false" ht="16.5" hidden="false" customHeight="false" outlineLevel="0" collapsed="false">
      <c r="A1795" s="10" t="s">
        <v>5583</v>
      </c>
      <c r="B1795" s="11" t="s">
        <v>26</v>
      </c>
      <c r="C1795" s="11" t="n">
        <v>321</v>
      </c>
      <c r="D1795" s="11" t="s">
        <v>5584</v>
      </c>
      <c r="E1795" s="11" t="s">
        <v>5585</v>
      </c>
      <c r="F1795" s="11" t="s">
        <v>1231</v>
      </c>
      <c r="G1795" s="11" t="s">
        <v>20</v>
      </c>
      <c r="H1795" s="11" t="s">
        <v>20</v>
      </c>
      <c r="I1795" s="11" t="s">
        <v>20</v>
      </c>
      <c r="J1795" s="11" t="s">
        <v>359</v>
      </c>
      <c r="K1795" s="11" t="s">
        <v>20</v>
      </c>
      <c r="L1795" s="11" t="s">
        <v>20</v>
      </c>
      <c r="M1795" s="12" t="s">
        <v>20</v>
      </c>
    </row>
    <row r="1796" customFormat="false" ht="16.5" hidden="false" customHeight="false" outlineLevel="0" collapsed="false">
      <c r="A1796" s="10" t="s">
        <v>5586</v>
      </c>
      <c r="B1796" s="11" t="s">
        <v>26</v>
      </c>
      <c r="C1796" s="11" t="n">
        <v>849</v>
      </c>
      <c r="D1796" s="11" t="s">
        <v>5587</v>
      </c>
      <c r="E1796" s="11" t="s">
        <v>5588</v>
      </c>
      <c r="F1796" s="11" t="s">
        <v>5589</v>
      </c>
      <c r="G1796" s="11" t="s">
        <v>20</v>
      </c>
      <c r="H1796" s="11" t="s">
        <v>20</v>
      </c>
      <c r="I1796" s="11" t="s">
        <v>20</v>
      </c>
      <c r="J1796" s="11" t="s">
        <v>20</v>
      </c>
      <c r="K1796" s="11" t="s">
        <v>20</v>
      </c>
      <c r="L1796" s="11" t="s">
        <v>20</v>
      </c>
      <c r="M1796" s="12" t="s">
        <v>20</v>
      </c>
    </row>
    <row r="1797" customFormat="false" ht="16.5" hidden="false" customHeight="false" outlineLevel="0" collapsed="false">
      <c r="A1797" s="10" t="s">
        <v>5590</v>
      </c>
      <c r="B1797" s="11" t="s">
        <v>26</v>
      </c>
      <c r="C1797" s="11" t="n">
        <v>224</v>
      </c>
      <c r="D1797" s="11" t="s">
        <v>26</v>
      </c>
      <c r="E1797" s="11" t="s">
        <v>5591</v>
      </c>
      <c r="F1797" s="11" t="s">
        <v>28</v>
      </c>
      <c r="G1797" s="11" t="s">
        <v>20</v>
      </c>
      <c r="H1797" s="11" t="s">
        <v>20</v>
      </c>
      <c r="I1797" s="11" t="s">
        <v>20</v>
      </c>
      <c r="J1797" s="11" t="s">
        <v>20</v>
      </c>
      <c r="K1797" s="11" t="s">
        <v>20</v>
      </c>
      <c r="L1797" s="11" t="s">
        <v>20</v>
      </c>
      <c r="M1797" s="12" t="s">
        <v>20</v>
      </c>
    </row>
    <row r="1798" customFormat="false" ht="16.5" hidden="false" customHeight="false" outlineLevel="0" collapsed="false">
      <c r="A1798" s="10" t="s">
        <v>5592</v>
      </c>
      <c r="B1798" s="11" t="s">
        <v>26</v>
      </c>
      <c r="C1798" s="11" t="n">
        <v>221</v>
      </c>
      <c r="D1798" s="11" t="s">
        <v>5593</v>
      </c>
      <c r="E1798" s="11" t="s">
        <v>5594</v>
      </c>
      <c r="F1798" s="11" t="s">
        <v>550</v>
      </c>
      <c r="G1798" s="11" t="s">
        <v>20</v>
      </c>
      <c r="H1798" s="11" t="s">
        <v>20</v>
      </c>
      <c r="I1798" s="11" t="s">
        <v>20</v>
      </c>
      <c r="J1798" s="11" t="s">
        <v>20</v>
      </c>
      <c r="K1798" s="11" t="s">
        <v>20</v>
      </c>
      <c r="L1798" s="11" t="s">
        <v>20</v>
      </c>
      <c r="M1798" s="12" t="s">
        <v>20</v>
      </c>
    </row>
    <row r="1799" customFormat="false" ht="16.5" hidden="false" customHeight="false" outlineLevel="0" collapsed="false">
      <c r="A1799" s="10" t="s">
        <v>5595</v>
      </c>
      <c r="B1799" s="11" t="s">
        <v>26</v>
      </c>
      <c r="C1799" s="11" t="n">
        <v>482</v>
      </c>
      <c r="D1799" s="11" t="s">
        <v>26</v>
      </c>
      <c r="E1799" s="11" t="s">
        <v>5596</v>
      </c>
      <c r="F1799" s="11" t="s">
        <v>3733</v>
      </c>
      <c r="G1799" s="11" t="s">
        <v>20</v>
      </c>
      <c r="H1799" s="11" t="s">
        <v>20</v>
      </c>
      <c r="I1799" s="11" t="s">
        <v>20</v>
      </c>
      <c r="J1799" s="11" t="s">
        <v>20</v>
      </c>
      <c r="K1799" s="11" t="s">
        <v>20</v>
      </c>
      <c r="L1799" s="11" t="s">
        <v>20</v>
      </c>
      <c r="M1799" s="12" t="s">
        <v>20</v>
      </c>
    </row>
    <row r="1800" customFormat="false" ht="16.5" hidden="false" customHeight="false" outlineLevel="0" collapsed="false">
      <c r="A1800" s="10" t="s">
        <v>5597</v>
      </c>
      <c r="B1800" s="11" t="s">
        <v>26</v>
      </c>
      <c r="C1800" s="11" t="n">
        <v>344</v>
      </c>
      <c r="D1800" s="11" t="s">
        <v>26</v>
      </c>
      <c r="E1800" s="11" t="s">
        <v>5598</v>
      </c>
      <c r="F1800" s="11" t="s">
        <v>3739</v>
      </c>
      <c r="G1800" s="11" t="s">
        <v>20</v>
      </c>
      <c r="H1800" s="11" t="s">
        <v>20</v>
      </c>
      <c r="I1800" s="11" t="s">
        <v>20</v>
      </c>
      <c r="J1800" s="11" t="s">
        <v>20</v>
      </c>
      <c r="K1800" s="11" t="s">
        <v>20</v>
      </c>
      <c r="L1800" s="11" t="s">
        <v>20</v>
      </c>
      <c r="M1800" s="12" t="s">
        <v>20</v>
      </c>
    </row>
    <row r="1801" customFormat="false" ht="16.5" hidden="false" customHeight="false" outlineLevel="0" collapsed="false">
      <c r="A1801" s="10" t="s">
        <v>5599</v>
      </c>
      <c r="B1801" s="11" t="s">
        <v>26</v>
      </c>
      <c r="C1801" s="11" t="n">
        <v>243</v>
      </c>
      <c r="D1801" s="11" t="s">
        <v>26</v>
      </c>
      <c r="E1801" s="11" t="s">
        <v>5600</v>
      </c>
      <c r="F1801" s="11" t="s">
        <v>5601</v>
      </c>
      <c r="G1801" s="11" t="s">
        <v>20</v>
      </c>
      <c r="H1801" s="11" t="s">
        <v>20</v>
      </c>
      <c r="I1801" s="11" t="s">
        <v>20</v>
      </c>
      <c r="J1801" s="11" t="s">
        <v>20</v>
      </c>
      <c r="K1801" s="11" t="s">
        <v>20</v>
      </c>
      <c r="L1801" s="11" t="s">
        <v>20</v>
      </c>
      <c r="M1801" s="12" t="s">
        <v>20</v>
      </c>
    </row>
    <row r="1802" customFormat="false" ht="16.5" hidden="false" customHeight="false" outlineLevel="0" collapsed="false">
      <c r="A1802" s="10" t="s">
        <v>5602</v>
      </c>
      <c r="B1802" s="11" t="s">
        <v>26</v>
      </c>
      <c r="C1802" s="11" t="n">
        <v>220</v>
      </c>
      <c r="D1802" s="11" t="s">
        <v>5603</v>
      </c>
      <c r="E1802" s="11" t="s">
        <v>5604</v>
      </c>
      <c r="F1802" s="11" t="s">
        <v>1379</v>
      </c>
      <c r="G1802" s="11" t="s">
        <v>20</v>
      </c>
      <c r="H1802" s="11" t="s">
        <v>20</v>
      </c>
      <c r="I1802" s="11" t="s">
        <v>20</v>
      </c>
      <c r="J1802" s="11" t="s">
        <v>20</v>
      </c>
      <c r="K1802" s="11" t="s">
        <v>20</v>
      </c>
      <c r="L1802" s="11" t="s">
        <v>20</v>
      </c>
      <c r="M1802" s="12" t="s">
        <v>20</v>
      </c>
    </row>
    <row r="1803" customFormat="false" ht="16.5" hidden="false" customHeight="false" outlineLevel="0" collapsed="false">
      <c r="A1803" s="10" t="s">
        <v>5605</v>
      </c>
      <c r="B1803" s="11" t="s">
        <v>26</v>
      </c>
      <c r="C1803" s="11" t="n">
        <v>452</v>
      </c>
      <c r="D1803" s="11" t="s">
        <v>5606</v>
      </c>
      <c r="E1803" s="11" t="s">
        <v>5607</v>
      </c>
      <c r="F1803" s="11" t="s">
        <v>1379</v>
      </c>
      <c r="G1803" s="11" t="s">
        <v>20</v>
      </c>
      <c r="H1803" s="11" t="s">
        <v>20</v>
      </c>
      <c r="I1803" s="11" t="s">
        <v>20</v>
      </c>
      <c r="J1803" s="11" t="s">
        <v>20</v>
      </c>
      <c r="K1803" s="11" t="s">
        <v>20</v>
      </c>
      <c r="L1803" s="11" t="s">
        <v>20</v>
      </c>
      <c r="M1803" s="12" t="s">
        <v>20</v>
      </c>
    </row>
    <row r="1804" customFormat="false" ht="16.5" hidden="false" customHeight="false" outlineLevel="0" collapsed="false">
      <c r="A1804" s="10" t="s">
        <v>5608</v>
      </c>
      <c r="B1804" s="11" t="s">
        <v>26</v>
      </c>
      <c r="C1804" s="11" t="n">
        <v>374</v>
      </c>
      <c r="D1804" s="11" t="s">
        <v>5609</v>
      </c>
      <c r="E1804" s="11" t="s">
        <v>5610</v>
      </c>
      <c r="F1804" s="11" t="s">
        <v>5611</v>
      </c>
      <c r="G1804" s="11" t="s">
        <v>20</v>
      </c>
      <c r="H1804" s="11" t="s">
        <v>20</v>
      </c>
      <c r="I1804" s="11" t="s">
        <v>20</v>
      </c>
      <c r="J1804" s="11" t="s">
        <v>20</v>
      </c>
      <c r="K1804" s="11" t="s">
        <v>20</v>
      </c>
      <c r="L1804" s="11" t="s">
        <v>20</v>
      </c>
      <c r="M1804" s="12" t="s">
        <v>20</v>
      </c>
    </row>
    <row r="1805" customFormat="false" ht="16.5" hidden="false" customHeight="false" outlineLevel="0" collapsed="false">
      <c r="A1805" s="10" t="s">
        <v>5612</v>
      </c>
      <c r="B1805" s="11" t="s">
        <v>26</v>
      </c>
      <c r="C1805" s="11" t="n">
        <v>113</v>
      </c>
      <c r="D1805" s="11" t="s">
        <v>26</v>
      </c>
      <c r="E1805" s="11" t="s">
        <v>5613</v>
      </c>
      <c r="F1805" s="11" t="s">
        <v>5614</v>
      </c>
      <c r="G1805" s="11" t="s">
        <v>20</v>
      </c>
      <c r="H1805" s="11" t="s">
        <v>20</v>
      </c>
      <c r="I1805" s="11" t="s">
        <v>20</v>
      </c>
      <c r="J1805" s="11" t="s">
        <v>20</v>
      </c>
      <c r="K1805" s="11" t="s">
        <v>20</v>
      </c>
      <c r="L1805" s="11" t="s">
        <v>20</v>
      </c>
      <c r="M1805" s="12" t="s">
        <v>20</v>
      </c>
    </row>
    <row r="1806" customFormat="false" ht="16.5" hidden="false" customHeight="false" outlineLevel="0" collapsed="false">
      <c r="A1806" s="10" t="s">
        <v>5615</v>
      </c>
      <c r="B1806" s="11" t="s">
        <v>26</v>
      </c>
      <c r="C1806" s="11" t="n">
        <v>386</v>
      </c>
      <c r="D1806" s="11" t="s">
        <v>5616</v>
      </c>
      <c r="E1806" s="11" t="s">
        <v>5617</v>
      </c>
      <c r="F1806" s="11" t="s">
        <v>3801</v>
      </c>
      <c r="G1806" s="11" t="s">
        <v>20</v>
      </c>
      <c r="H1806" s="11" t="s">
        <v>20</v>
      </c>
      <c r="I1806" s="11" t="s">
        <v>20</v>
      </c>
      <c r="J1806" s="11" t="s">
        <v>20</v>
      </c>
      <c r="K1806" s="11" t="s">
        <v>20</v>
      </c>
      <c r="L1806" s="11" t="s">
        <v>20</v>
      </c>
      <c r="M1806" s="12" t="s">
        <v>20</v>
      </c>
    </row>
    <row r="1807" customFormat="false" ht="16.5" hidden="false" customHeight="false" outlineLevel="0" collapsed="false">
      <c r="A1807" s="10" t="s">
        <v>5618</v>
      </c>
      <c r="B1807" s="11" t="s">
        <v>26</v>
      </c>
      <c r="C1807" s="11" t="n">
        <v>230</v>
      </c>
      <c r="D1807" s="11" t="s">
        <v>5619</v>
      </c>
      <c r="E1807" s="11" t="s">
        <v>5620</v>
      </c>
      <c r="F1807" s="11" t="s">
        <v>5621</v>
      </c>
      <c r="G1807" s="11" t="s">
        <v>20</v>
      </c>
      <c r="H1807" s="11" t="s">
        <v>20</v>
      </c>
      <c r="I1807" s="11" t="s">
        <v>20</v>
      </c>
      <c r="J1807" s="11" t="s">
        <v>20</v>
      </c>
      <c r="K1807" s="11" t="s">
        <v>20</v>
      </c>
      <c r="L1807" s="11" t="s">
        <v>20</v>
      </c>
      <c r="M1807" s="12" t="s">
        <v>20</v>
      </c>
    </row>
    <row r="1808" customFormat="false" ht="16.5" hidden="false" customHeight="false" outlineLevel="0" collapsed="false">
      <c r="A1808" s="10" t="s">
        <v>5622</v>
      </c>
      <c r="B1808" s="11" t="s">
        <v>26</v>
      </c>
      <c r="C1808" s="11" t="n">
        <v>83</v>
      </c>
      <c r="D1808" s="11" t="s">
        <v>26</v>
      </c>
      <c r="E1808" s="11" t="s">
        <v>5623</v>
      </c>
      <c r="F1808" s="11" t="s">
        <v>28</v>
      </c>
      <c r="G1808" s="11" t="s">
        <v>20</v>
      </c>
      <c r="H1808" s="11" t="s">
        <v>20</v>
      </c>
      <c r="I1808" s="11" t="s">
        <v>20</v>
      </c>
      <c r="J1808" s="11" t="s">
        <v>20</v>
      </c>
      <c r="K1808" s="11" t="s">
        <v>149</v>
      </c>
      <c r="L1808" s="11" t="s">
        <v>20</v>
      </c>
      <c r="M1808" s="12" t="s">
        <v>20</v>
      </c>
    </row>
    <row r="1809" customFormat="false" ht="16.5" hidden="false" customHeight="false" outlineLevel="0" collapsed="false">
      <c r="A1809" s="10" t="s">
        <v>5624</v>
      </c>
      <c r="B1809" s="11" t="s">
        <v>26</v>
      </c>
      <c r="C1809" s="11" t="n">
        <v>184</v>
      </c>
      <c r="D1809" s="11" t="s">
        <v>26</v>
      </c>
      <c r="E1809" s="11" t="s">
        <v>5625</v>
      </c>
      <c r="F1809" s="11" t="s">
        <v>5626</v>
      </c>
      <c r="G1809" s="11" t="s">
        <v>20</v>
      </c>
      <c r="H1809" s="11" t="s">
        <v>20</v>
      </c>
      <c r="I1809" s="11" t="s">
        <v>20</v>
      </c>
      <c r="J1809" s="11" t="s">
        <v>20</v>
      </c>
      <c r="K1809" s="11" t="s">
        <v>20</v>
      </c>
      <c r="L1809" s="11" t="s">
        <v>20</v>
      </c>
      <c r="M1809" s="12" t="s">
        <v>20</v>
      </c>
    </row>
    <row r="1810" customFormat="false" ht="16.5" hidden="false" customHeight="false" outlineLevel="0" collapsed="false">
      <c r="A1810" s="10" t="s">
        <v>5627</v>
      </c>
      <c r="B1810" s="11" t="s">
        <v>26</v>
      </c>
      <c r="C1810" s="11" t="n">
        <v>332</v>
      </c>
      <c r="D1810" s="11" t="s">
        <v>5628</v>
      </c>
      <c r="E1810" s="11" t="s">
        <v>5629</v>
      </c>
      <c r="F1810" s="11" t="s">
        <v>5630</v>
      </c>
      <c r="G1810" s="11" t="s">
        <v>20</v>
      </c>
      <c r="H1810" s="11" t="s">
        <v>20</v>
      </c>
      <c r="I1810" s="11" t="s">
        <v>20</v>
      </c>
      <c r="J1810" s="11" t="s">
        <v>20</v>
      </c>
      <c r="K1810" s="11" t="s">
        <v>20</v>
      </c>
      <c r="L1810" s="11" t="s">
        <v>20</v>
      </c>
      <c r="M1810" s="12" t="s">
        <v>20</v>
      </c>
    </row>
    <row r="1811" customFormat="false" ht="16.5" hidden="false" customHeight="false" outlineLevel="0" collapsed="false">
      <c r="A1811" s="10" t="s">
        <v>5631</v>
      </c>
      <c r="B1811" s="11" t="s">
        <v>26</v>
      </c>
      <c r="C1811" s="11" t="n">
        <v>932</v>
      </c>
      <c r="D1811" s="11" t="s">
        <v>5632</v>
      </c>
      <c r="E1811" s="11" t="s">
        <v>5633</v>
      </c>
      <c r="F1811" s="11" t="s">
        <v>5634</v>
      </c>
      <c r="G1811" s="11" t="s">
        <v>20</v>
      </c>
      <c r="H1811" s="11" t="s">
        <v>20</v>
      </c>
      <c r="I1811" s="11" t="s">
        <v>20</v>
      </c>
      <c r="J1811" s="11" t="s">
        <v>20</v>
      </c>
      <c r="K1811" s="11" t="s">
        <v>20</v>
      </c>
      <c r="L1811" s="11" t="s">
        <v>20</v>
      </c>
      <c r="M1811" s="12" t="s">
        <v>20</v>
      </c>
    </row>
    <row r="1812" customFormat="false" ht="16.5" hidden="false" customHeight="false" outlineLevel="0" collapsed="false">
      <c r="A1812" s="10" t="s">
        <v>5635</v>
      </c>
      <c r="B1812" s="11" t="s">
        <v>26</v>
      </c>
      <c r="C1812" s="11" t="n">
        <v>232</v>
      </c>
      <c r="D1812" s="11" t="s">
        <v>5636</v>
      </c>
      <c r="E1812" s="11" t="s">
        <v>5637</v>
      </c>
      <c r="F1812" s="11" t="s">
        <v>4580</v>
      </c>
      <c r="G1812" s="11" t="s">
        <v>20</v>
      </c>
      <c r="H1812" s="11" t="s">
        <v>20</v>
      </c>
      <c r="I1812" s="11" t="s">
        <v>20</v>
      </c>
      <c r="J1812" s="11" t="s">
        <v>20</v>
      </c>
      <c r="K1812" s="11" t="s">
        <v>20</v>
      </c>
      <c r="L1812" s="11" t="s">
        <v>20</v>
      </c>
      <c r="M1812" s="12" t="s">
        <v>20</v>
      </c>
    </row>
    <row r="1813" customFormat="false" ht="16.5" hidden="false" customHeight="false" outlineLevel="0" collapsed="false">
      <c r="A1813" s="10" t="s">
        <v>5638</v>
      </c>
      <c r="B1813" s="11" t="s">
        <v>26</v>
      </c>
      <c r="C1813" s="11" t="n">
        <v>261</v>
      </c>
      <c r="D1813" s="11" t="s">
        <v>26</v>
      </c>
      <c r="E1813" s="11" t="s">
        <v>5639</v>
      </c>
      <c r="F1813" s="11" t="s">
        <v>5640</v>
      </c>
      <c r="G1813" s="11" t="s">
        <v>20</v>
      </c>
      <c r="H1813" s="11" t="s">
        <v>20</v>
      </c>
      <c r="I1813" s="11" t="s">
        <v>20</v>
      </c>
      <c r="J1813" s="11" t="s">
        <v>20</v>
      </c>
      <c r="K1813" s="11" t="s">
        <v>20</v>
      </c>
      <c r="L1813" s="11" t="s">
        <v>20</v>
      </c>
      <c r="M1813" s="12" t="s">
        <v>20</v>
      </c>
    </row>
    <row r="1814" customFormat="false" ht="16.5" hidden="false" customHeight="false" outlineLevel="0" collapsed="false">
      <c r="A1814" s="10" t="s">
        <v>5641</v>
      </c>
      <c r="B1814" s="11" t="s">
        <v>26</v>
      </c>
      <c r="C1814" s="11" t="n">
        <v>86</v>
      </c>
      <c r="D1814" s="11" t="s">
        <v>26</v>
      </c>
      <c r="E1814" s="11" t="s">
        <v>5642</v>
      </c>
      <c r="F1814" s="11" t="s">
        <v>5643</v>
      </c>
      <c r="G1814" s="11" t="s">
        <v>20</v>
      </c>
      <c r="H1814" s="11" t="s">
        <v>20</v>
      </c>
      <c r="I1814" s="11" t="s">
        <v>20</v>
      </c>
      <c r="J1814" s="11" t="s">
        <v>20</v>
      </c>
      <c r="K1814" s="11" t="s">
        <v>20</v>
      </c>
      <c r="L1814" s="11" t="s">
        <v>20</v>
      </c>
      <c r="M1814" s="12" t="s">
        <v>20</v>
      </c>
    </row>
    <row r="1815" customFormat="false" ht="16.5" hidden="false" customHeight="false" outlineLevel="0" collapsed="false">
      <c r="A1815" s="10" t="s">
        <v>5644</v>
      </c>
      <c r="B1815" s="11" t="s">
        <v>26</v>
      </c>
      <c r="C1815" s="11" t="n">
        <v>140</v>
      </c>
      <c r="D1815" s="11" t="s">
        <v>5645</v>
      </c>
      <c r="E1815" s="11" t="s">
        <v>5646</v>
      </c>
      <c r="F1815" s="11" t="s">
        <v>5643</v>
      </c>
      <c r="G1815" s="11" t="s">
        <v>20</v>
      </c>
      <c r="H1815" s="11" t="s">
        <v>20</v>
      </c>
      <c r="I1815" s="11" t="s">
        <v>20</v>
      </c>
      <c r="J1815" s="11" t="s">
        <v>20</v>
      </c>
      <c r="K1815" s="11" t="s">
        <v>20</v>
      </c>
      <c r="L1815" s="11" t="s">
        <v>20</v>
      </c>
      <c r="M1815" s="12" t="s">
        <v>20</v>
      </c>
    </row>
    <row r="1816" customFormat="false" ht="16.5" hidden="false" customHeight="false" outlineLevel="0" collapsed="false">
      <c r="A1816" s="10" t="s">
        <v>5647</v>
      </c>
      <c r="B1816" s="11" t="s">
        <v>26</v>
      </c>
      <c r="C1816" s="11" t="n">
        <v>427</v>
      </c>
      <c r="D1816" s="11" t="s">
        <v>5648</v>
      </c>
      <c r="E1816" s="11" t="s">
        <v>5649</v>
      </c>
      <c r="F1816" s="11" t="s">
        <v>5650</v>
      </c>
      <c r="G1816" s="11" t="s">
        <v>20</v>
      </c>
      <c r="H1816" s="11" t="s">
        <v>20</v>
      </c>
      <c r="I1816" s="11" t="s">
        <v>20</v>
      </c>
      <c r="J1816" s="11" t="s">
        <v>20</v>
      </c>
      <c r="K1816" s="11" t="s">
        <v>20</v>
      </c>
      <c r="L1816" s="11" t="s">
        <v>20</v>
      </c>
      <c r="M1816" s="12" t="s">
        <v>20</v>
      </c>
    </row>
    <row r="1817" customFormat="false" ht="16.5" hidden="false" customHeight="false" outlineLevel="0" collapsed="false">
      <c r="A1817" s="10" t="s">
        <v>5651</v>
      </c>
      <c r="B1817" s="11" t="s">
        <v>26</v>
      </c>
      <c r="C1817" s="11" t="n">
        <v>448</v>
      </c>
      <c r="D1817" s="11" t="s">
        <v>5652</v>
      </c>
      <c r="E1817" s="11" t="s">
        <v>5653</v>
      </c>
      <c r="F1817" s="11" t="s">
        <v>5654</v>
      </c>
      <c r="G1817" s="11" t="s">
        <v>20</v>
      </c>
      <c r="H1817" s="11" t="s">
        <v>20</v>
      </c>
      <c r="I1817" s="11" t="s">
        <v>20</v>
      </c>
      <c r="J1817" s="11" t="s">
        <v>20</v>
      </c>
      <c r="K1817" s="11" t="s">
        <v>20</v>
      </c>
      <c r="L1817" s="11" t="s">
        <v>20</v>
      </c>
      <c r="M1817" s="12" t="s">
        <v>20</v>
      </c>
    </row>
    <row r="1818" customFormat="false" ht="16.5" hidden="false" customHeight="false" outlineLevel="0" collapsed="false">
      <c r="A1818" s="10" t="s">
        <v>5655</v>
      </c>
      <c r="B1818" s="11" t="s">
        <v>26</v>
      </c>
      <c r="C1818" s="11" t="n">
        <v>291</v>
      </c>
      <c r="D1818" s="11" t="s">
        <v>5656</v>
      </c>
      <c r="E1818" s="11" t="s">
        <v>5657</v>
      </c>
      <c r="F1818" s="11" t="s">
        <v>5658</v>
      </c>
      <c r="G1818" s="11" t="s">
        <v>20</v>
      </c>
      <c r="H1818" s="11" t="s">
        <v>20</v>
      </c>
      <c r="I1818" s="11" t="s">
        <v>20</v>
      </c>
      <c r="J1818" s="11" t="s">
        <v>20</v>
      </c>
      <c r="K1818" s="11" t="s">
        <v>20</v>
      </c>
      <c r="L1818" s="11" t="s">
        <v>20</v>
      </c>
      <c r="M1818" s="12" t="s">
        <v>20</v>
      </c>
    </row>
    <row r="1819" customFormat="false" ht="16.5" hidden="false" customHeight="false" outlineLevel="0" collapsed="false">
      <c r="A1819" s="10" t="s">
        <v>5659</v>
      </c>
      <c r="B1819" s="11" t="s">
        <v>26</v>
      </c>
      <c r="C1819" s="11" t="n">
        <v>363</v>
      </c>
      <c r="D1819" s="11" t="s">
        <v>5660</v>
      </c>
      <c r="E1819" s="11" t="s">
        <v>5661</v>
      </c>
      <c r="F1819" s="11" t="s">
        <v>5662</v>
      </c>
      <c r="G1819" s="11" t="s">
        <v>20</v>
      </c>
      <c r="H1819" s="11" t="s">
        <v>20</v>
      </c>
      <c r="I1819" s="11" t="s">
        <v>20</v>
      </c>
      <c r="J1819" s="11" t="s">
        <v>20</v>
      </c>
      <c r="K1819" s="11" t="s">
        <v>20</v>
      </c>
      <c r="L1819" s="11" t="s">
        <v>20</v>
      </c>
      <c r="M1819" s="12" t="s">
        <v>20</v>
      </c>
    </row>
    <row r="1820" customFormat="false" ht="16.5" hidden="false" customHeight="false" outlineLevel="0" collapsed="false">
      <c r="A1820" s="10" t="s">
        <v>5663</v>
      </c>
      <c r="B1820" s="11" t="s">
        <v>26</v>
      </c>
      <c r="C1820" s="11" t="n">
        <v>459</v>
      </c>
      <c r="D1820" s="11" t="s">
        <v>5664</v>
      </c>
      <c r="E1820" s="11" t="s">
        <v>5665</v>
      </c>
      <c r="F1820" s="11" t="s">
        <v>5666</v>
      </c>
      <c r="G1820" s="11" t="s">
        <v>20</v>
      </c>
      <c r="H1820" s="11" t="s">
        <v>20</v>
      </c>
      <c r="I1820" s="11" t="s">
        <v>20</v>
      </c>
      <c r="J1820" s="11" t="s">
        <v>20</v>
      </c>
      <c r="K1820" s="11" t="s">
        <v>20</v>
      </c>
      <c r="L1820" s="11" t="s">
        <v>20</v>
      </c>
      <c r="M1820" s="12" t="s">
        <v>20</v>
      </c>
    </row>
    <row r="1821" customFormat="false" ht="16.5" hidden="false" customHeight="false" outlineLevel="0" collapsed="false">
      <c r="A1821" s="10" t="s">
        <v>5667</v>
      </c>
      <c r="B1821" s="11" t="s">
        <v>26</v>
      </c>
      <c r="C1821" s="11" t="n">
        <v>321</v>
      </c>
      <c r="D1821" s="11" t="s">
        <v>5668</v>
      </c>
      <c r="E1821" s="11" t="s">
        <v>5669</v>
      </c>
      <c r="F1821" s="11" t="s">
        <v>5670</v>
      </c>
      <c r="G1821" s="11" t="s">
        <v>20</v>
      </c>
      <c r="H1821" s="11" t="s">
        <v>20</v>
      </c>
      <c r="I1821" s="11" t="s">
        <v>20</v>
      </c>
      <c r="J1821" s="11" t="s">
        <v>20</v>
      </c>
      <c r="K1821" s="11" t="s">
        <v>20</v>
      </c>
      <c r="L1821" s="11" t="s">
        <v>20</v>
      </c>
      <c r="M1821" s="12" t="s">
        <v>20</v>
      </c>
    </row>
    <row r="1822" customFormat="false" ht="16.5" hidden="false" customHeight="false" outlineLevel="0" collapsed="false">
      <c r="A1822" s="10" t="s">
        <v>5671</v>
      </c>
      <c r="B1822" s="11" t="s">
        <v>26</v>
      </c>
      <c r="C1822" s="11" t="n">
        <v>713</v>
      </c>
      <c r="D1822" s="11" t="s">
        <v>5672</v>
      </c>
      <c r="E1822" s="11" t="s">
        <v>5673</v>
      </c>
      <c r="F1822" s="11" t="s">
        <v>5674</v>
      </c>
      <c r="G1822" s="11" t="s">
        <v>20</v>
      </c>
      <c r="H1822" s="11" t="s">
        <v>20</v>
      </c>
      <c r="I1822" s="11" t="s">
        <v>20</v>
      </c>
      <c r="J1822" s="11" t="s">
        <v>20</v>
      </c>
      <c r="K1822" s="11" t="s">
        <v>20</v>
      </c>
      <c r="L1822" s="11" t="s">
        <v>20</v>
      </c>
      <c r="M1822" s="12" t="s">
        <v>20</v>
      </c>
    </row>
    <row r="1823" customFormat="false" ht="16.5" hidden="false" customHeight="false" outlineLevel="0" collapsed="false">
      <c r="A1823" s="10" t="s">
        <v>5675</v>
      </c>
      <c r="B1823" s="11" t="s">
        <v>26</v>
      </c>
      <c r="C1823" s="11" t="n">
        <v>131</v>
      </c>
      <c r="D1823" s="11" t="s">
        <v>5676</v>
      </c>
      <c r="E1823" s="11" t="s">
        <v>5677</v>
      </c>
      <c r="F1823" s="11" t="s">
        <v>5678</v>
      </c>
      <c r="G1823" s="11" t="s">
        <v>20</v>
      </c>
      <c r="H1823" s="11" t="s">
        <v>20</v>
      </c>
      <c r="I1823" s="11" t="s">
        <v>20</v>
      </c>
      <c r="J1823" s="11" t="s">
        <v>20</v>
      </c>
      <c r="K1823" s="11" t="s">
        <v>20</v>
      </c>
      <c r="L1823" s="11" t="s">
        <v>20</v>
      </c>
      <c r="M1823" s="12" t="s">
        <v>20</v>
      </c>
    </row>
    <row r="1824" customFormat="false" ht="16.5" hidden="false" customHeight="false" outlineLevel="0" collapsed="false">
      <c r="A1824" s="10" t="s">
        <v>5679</v>
      </c>
      <c r="B1824" s="11" t="s">
        <v>26</v>
      </c>
      <c r="C1824" s="11" t="n">
        <v>319</v>
      </c>
      <c r="D1824" s="11" t="s">
        <v>5680</v>
      </c>
      <c r="E1824" s="11" t="s">
        <v>5681</v>
      </c>
      <c r="F1824" s="11" t="s">
        <v>5682</v>
      </c>
      <c r="G1824" s="11" t="s">
        <v>20</v>
      </c>
      <c r="H1824" s="11" t="s">
        <v>20</v>
      </c>
      <c r="I1824" s="11" t="s">
        <v>20</v>
      </c>
      <c r="J1824" s="11" t="s">
        <v>20</v>
      </c>
      <c r="K1824" s="11" t="s">
        <v>20</v>
      </c>
      <c r="L1824" s="11" t="s">
        <v>20</v>
      </c>
      <c r="M1824" s="12" t="s">
        <v>20</v>
      </c>
    </row>
    <row r="1825" customFormat="false" ht="16.5" hidden="false" customHeight="false" outlineLevel="0" collapsed="false">
      <c r="A1825" s="10" t="s">
        <v>5683</v>
      </c>
      <c r="B1825" s="11" t="s">
        <v>26</v>
      </c>
      <c r="C1825" s="11" t="n">
        <v>141</v>
      </c>
      <c r="D1825" s="11" t="s">
        <v>5684</v>
      </c>
      <c r="E1825" s="11" t="s">
        <v>5685</v>
      </c>
      <c r="F1825" s="11" t="s">
        <v>5686</v>
      </c>
      <c r="G1825" s="11" t="s">
        <v>20</v>
      </c>
      <c r="H1825" s="11" t="s">
        <v>20</v>
      </c>
      <c r="I1825" s="11" t="s">
        <v>20</v>
      </c>
      <c r="J1825" s="11" t="s">
        <v>20</v>
      </c>
      <c r="K1825" s="11" t="s">
        <v>20</v>
      </c>
      <c r="L1825" s="11" t="s">
        <v>20</v>
      </c>
      <c r="M1825" s="12" t="s">
        <v>20</v>
      </c>
    </row>
    <row r="1826" customFormat="false" ht="16.5" hidden="false" customHeight="false" outlineLevel="0" collapsed="false">
      <c r="A1826" s="10" t="s">
        <v>5687</v>
      </c>
      <c r="B1826" s="11" t="s">
        <v>26</v>
      </c>
      <c r="C1826" s="11" t="n">
        <v>122</v>
      </c>
      <c r="D1826" s="11" t="s">
        <v>26</v>
      </c>
      <c r="E1826" s="11" t="s">
        <v>5688</v>
      </c>
      <c r="F1826" s="11" t="s">
        <v>206</v>
      </c>
      <c r="G1826" s="11" t="s">
        <v>20</v>
      </c>
      <c r="H1826" s="11" t="s">
        <v>20</v>
      </c>
      <c r="I1826" s="11" t="s">
        <v>20</v>
      </c>
      <c r="J1826" s="11" t="s">
        <v>20</v>
      </c>
      <c r="K1826" s="11" t="s">
        <v>20</v>
      </c>
      <c r="L1826" s="11" t="s">
        <v>20</v>
      </c>
      <c r="M1826" s="12" t="s">
        <v>20</v>
      </c>
    </row>
    <row r="1827" customFormat="false" ht="16.5" hidden="false" customHeight="false" outlineLevel="0" collapsed="false">
      <c r="A1827" s="10" t="s">
        <v>5689</v>
      </c>
      <c r="B1827" s="11" t="s">
        <v>16</v>
      </c>
      <c r="C1827" s="11" t="n">
        <v>319</v>
      </c>
      <c r="D1827" s="11" t="s">
        <v>26</v>
      </c>
      <c r="E1827" s="11" t="s">
        <v>5690</v>
      </c>
      <c r="F1827" s="11" t="s">
        <v>5691</v>
      </c>
      <c r="G1827" s="11" t="s">
        <v>20</v>
      </c>
      <c r="H1827" s="11" t="s">
        <v>20</v>
      </c>
      <c r="I1827" s="11" t="s">
        <v>20</v>
      </c>
      <c r="J1827" s="11" t="s">
        <v>20</v>
      </c>
      <c r="K1827" s="11" t="s">
        <v>20</v>
      </c>
      <c r="L1827" s="11" t="s">
        <v>20</v>
      </c>
      <c r="M1827" s="12" t="s">
        <v>20</v>
      </c>
    </row>
    <row r="1828" customFormat="false" ht="16.5" hidden="false" customHeight="false" outlineLevel="0" collapsed="false">
      <c r="A1828" s="10" t="s">
        <v>5692</v>
      </c>
      <c r="B1828" s="11" t="s">
        <v>26</v>
      </c>
      <c r="C1828" s="11" t="n">
        <v>795</v>
      </c>
      <c r="D1828" s="11" t="s">
        <v>5693</v>
      </c>
      <c r="E1828" s="11" t="s">
        <v>5694</v>
      </c>
      <c r="F1828" s="11" t="s">
        <v>5695</v>
      </c>
      <c r="G1828" s="11" t="s">
        <v>20</v>
      </c>
      <c r="H1828" s="11" t="s">
        <v>20</v>
      </c>
      <c r="I1828" s="11" t="s">
        <v>20</v>
      </c>
      <c r="J1828" s="11" t="s">
        <v>20</v>
      </c>
      <c r="K1828" s="11" t="s">
        <v>20</v>
      </c>
      <c r="L1828" s="11" t="s">
        <v>20</v>
      </c>
      <c r="M1828" s="12" t="s">
        <v>20</v>
      </c>
    </row>
    <row r="1829" customFormat="false" ht="16.5" hidden="false" customHeight="false" outlineLevel="0" collapsed="false">
      <c r="A1829" s="10" t="s">
        <v>5696</v>
      </c>
      <c r="B1829" s="11" t="s">
        <v>26</v>
      </c>
      <c r="C1829" s="11" t="n">
        <v>170</v>
      </c>
      <c r="D1829" s="11" t="s">
        <v>5697</v>
      </c>
      <c r="E1829" s="11" t="s">
        <v>5698</v>
      </c>
      <c r="F1829" s="11" t="s">
        <v>5699</v>
      </c>
      <c r="G1829" s="11" t="s">
        <v>20</v>
      </c>
      <c r="H1829" s="11" t="s">
        <v>20</v>
      </c>
      <c r="I1829" s="11" t="s">
        <v>20</v>
      </c>
      <c r="J1829" s="11" t="s">
        <v>20</v>
      </c>
      <c r="K1829" s="11" t="s">
        <v>20</v>
      </c>
      <c r="L1829" s="11" t="s">
        <v>20</v>
      </c>
      <c r="M1829" s="12" t="s">
        <v>20</v>
      </c>
    </row>
    <row r="1830" customFormat="false" ht="16.5" hidden="false" customHeight="false" outlineLevel="0" collapsed="false">
      <c r="A1830" s="10" t="s">
        <v>5700</v>
      </c>
      <c r="B1830" s="11" t="s">
        <v>16</v>
      </c>
      <c r="C1830" s="11" t="n">
        <v>215</v>
      </c>
      <c r="D1830" s="11" t="s">
        <v>26</v>
      </c>
      <c r="E1830" s="11" t="s">
        <v>5701</v>
      </c>
      <c r="F1830" s="11" t="s">
        <v>5702</v>
      </c>
      <c r="G1830" s="11" t="s">
        <v>20</v>
      </c>
      <c r="H1830" s="11" t="s">
        <v>20</v>
      </c>
      <c r="I1830" s="11" t="s">
        <v>20</v>
      </c>
      <c r="J1830" s="11" t="s">
        <v>20</v>
      </c>
      <c r="K1830" s="11" t="s">
        <v>20</v>
      </c>
      <c r="L1830" s="11" t="s">
        <v>20</v>
      </c>
      <c r="M1830" s="12" t="s">
        <v>20</v>
      </c>
    </row>
    <row r="1831" customFormat="false" ht="16.5" hidden="false" customHeight="false" outlineLevel="0" collapsed="false">
      <c r="A1831" s="10" t="s">
        <v>5703</v>
      </c>
      <c r="B1831" s="11" t="s">
        <v>16</v>
      </c>
      <c r="C1831" s="11" t="n">
        <v>449</v>
      </c>
      <c r="D1831" s="11" t="s">
        <v>5704</v>
      </c>
      <c r="E1831" s="11" t="s">
        <v>5705</v>
      </c>
      <c r="F1831" s="11" t="s">
        <v>5706</v>
      </c>
      <c r="G1831" s="11" t="s">
        <v>20</v>
      </c>
      <c r="H1831" s="11" t="s">
        <v>20</v>
      </c>
      <c r="I1831" s="11" t="s">
        <v>20</v>
      </c>
      <c r="J1831" s="11" t="s">
        <v>20</v>
      </c>
      <c r="K1831" s="11" t="s">
        <v>20</v>
      </c>
      <c r="L1831" s="11" t="s">
        <v>20</v>
      </c>
      <c r="M1831" s="12" t="s">
        <v>20</v>
      </c>
    </row>
    <row r="1832" customFormat="false" ht="16.5" hidden="false" customHeight="false" outlineLevel="0" collapsed="false">
      <c r="A1832" s="10" t="s">
        <v>5707</v>
      </c>
      <c r="B1832" s="11" t="s">
        <v>26</v>
      </c>
      <c r="C1832" s="11" t="n">
        <v>284</v>
      </c>
      <c r="D1832" s="11" t="s">
        <v>5708</v>
      </c>
      <c r="E1832" s="11" t="s">
        <v>5709</v>
      </c>
      <c r="F1832" s="11" t="s">
        <v>5710</v>
      </c>
      <c r="G1832" s="11" t="s">
        <v>20</v>
      </c>
      <c r="H1832" s="11" t="s">
        <v>20</v>
      </c>
      <c r="I1832" s="11" t="s">
        <v>20</v>
      </c>
      <c r="J1832" s="11" t="s">
        <v>20</v>
      </c>
      <c r="K1832" s="11" t="s">
        <v>20</v>
      </c>
      <c r="L1832" s="11" t="s">
        <v>20</v>
      </c>
      <c r="M1832" s="12" t="s">
        <v>20</v>
      </c>
    </row>
    <row r="1833" customFormat="false" ht="16.5" hidden="false" customHeight="false" outlineLevel="0" collapsed="false">
      <c r="A1833" s="10" t="s">
        <v>5711</v>
      </c>
      <c r="B1833" s="11" t="s">
        <v>16</v>
      </c>
      <c r="C1833" s="11" t="n">
        <v>89</v>
      </c>
      <c r="D1833" s="11" t="s">
        <v>5712</v>
      </c>
      <c r="E1833" s="11" t="s">
        <v>5713</v>
      </c>
      <c r="F1833" s="11" t="s">
        <v>2772</v>
      </c>
      <c r="G1833" s="11" t="s">
        <v>20</v>
      </c>
      <c r="H1833" s="11" t="s">
        <v>20</v>
      </c>
      <c r="I1833" s="11" t="s">
        <v>20</v>
      </c>
      <c r="J1833" s="11" t="s">
        <v>20</v>
      </c>
      <c r="K1833" s="11" t="s">
        <v>20</v>
      </c>
      <c r="L1833" s="11" t="s">
        <v>20</v>
      </c>
      <c r="M1833" s="12" t="s">
        <v>20</v>
      </c>
    </row>
    <row r="1834" customFormat="false" ht="16.5" hidden="false" customHeight="false" outlineLevel="0" collapsed="false">
      <c r="A1834" s="10" t="s">
        <v>5714</v>
      </c>
      <c r="B1834" s="11" t="s">
        <v>26</v>
      </c>
      <c r="C1834" s="11" t="n">
        <v>384</v>
      </c>
      <c r="D1834" s="11" t="s">
        <v>26</v>
      </c>
      <c r="E1834" s="11" t="s">
        <v>5715</v>
      </c>
      <c r="F1834" s="11" t="s">
        <v>5716</v>
      </c>
      <c r="G1834" s="11" t="s">
        <v>20</v>
      </c>
      <c r="H1834" s="11" t="s">
        <v>20</v>
      </c>
      <c r="I1834" s="11" t="s">
        <v>20</v>
      </c>
      <c r="J1834" s="11" t="s">
        <v>20</v>
      </c>
      <c r="K1834" s="11" t="s">
        <v>20</v>
      </c>
      <c r="L1834" s="11" t="s">
        <v>20</v>
      </c>
      <c r="M1834" s="12" t="s">
        <v>20</v>
      </c>
    </row>
    <row r="1835" customFormat="false" ht="16.5" hidden="false" customHeight="false" outlineLevel="0" collapsed="false">
      <c r="A1835" s="10" t="s">
        <v>5717</v>
      </c>
      <c r="B1835" s="11" t="s">
        <v>26</v>
      </c>
      <c r="C1835" s="11" t="n">
        <v>119</v>
      </c>
      <c r="D1835" s="11" t="s">
        <v>5718</v>
      </c>
      <c r="E1835" s="11" t="s">
        <v>5719</v>
      </c>
      <c r="F1835" s="11" t="s">
        <v>5720</v>
      </c>
      <c r="G1835" s="11" t="s">
        <v>20</v>
      </c>
      <c r="H1835" s="11" t="s">
        <v>20</v>
      </c>
      <c r="I1835" s="11" t="s">
        <v>20</v>
      </c>
      <c r="J1835" s="11" t="s">
        <v>20</v>
      </c>
      <c r="K1835" s="11" t="s">
        <v>20</v>
      </c>
      <c r="L1835" s="11" t="s">
        <v>20</v>
      </c>
      <c r="M1835" s="12" t="s">
        <v>20</v>
      </c>
    </row>
    <row r="1836" customFormat="false" ht="16.5" hidden="false" customHeight="false" outlineLevel="0" collapsed="false">
      <c r="A1836" s="10" t="s">
        <v>5721</v>
      </c>
      <c r="B1836" s="11" t="s">
        <v>16</v>
      </c>
      <c r="C1836" s="11" t="n">
        <v>339</v>
      </c>
      <c r="D1836" s="11" t="s">
        <v>26</v>
      </c>
      <c r="E1836" s="11" t="s">
        <v>5722</v>
      </c>
      <c r="F1836" s="11" t="s">
        <v>5723</v>
      </c>
      <c r="G1836" s="11" t="s">
        <v>20</v>
      </c>
      <c r="H1836" s="11" t="s">
        <v>20</v>
      </c>
      <c r="I1836" s="11" t="s">
        <v>20</v>
      </c>
      <c r="J1836" s="11" t="s">
        <v>20</v>
      </c>
      <c r="K1836" s="11" t="s">
        <v>20</v>
      </c>
      <c r="L1836" s="11" t="s">
        <v>20</v>
      </c>
      <c r="M1836" s="12" t="s">
        <v>20</v>
      </c>
    </row>
    <row r="1837" customFormat="false" ht="16.5" hidden="false" customHeight="false" outlineLevel="0" collapsed="false">
      <c r="A1837" s="10" t="s">
        <v>5724</v>
      </c>
      <c r="B1837" s="11" t="s">
        <v>16</v>
      </c>
      <c r="C1837" s="11" t="n">
        <v>212</v>
      </c>
      <c r="D1837" s="11" t="s">
        <v>5725</v>
      </c>
      <c r="E1837" s="11" t="s">
        <v>5726</v>
      </c>
      <c r="F1837" s="11" t="s">
        <v>5727</v>
      </c>
      <c r="G1837" s="11" t="s">
        <v>20</v>
      </c>
      <c r="H1837" s="11" t="s">
        <v>20</v>
      </c>
      <c r="I1837" s="11" t="s">
        <v>20</v>
      </c>
      <c r="J1837" s="11" t="s">
        <v>20</v>
      </c>
      <c r="K1837" s="11" t="s">
        <v>20</v>
      </c>
      <c r="L1837" s="11" t="s">
        <v>20</v>
      </c>
      <c r="M1837" s="12" t="s">
        <v>20</v>
      </c>
    </row>
    <row r="1838" customFormat="false" ht="16.5" hidden="false" customHeight="false" outlineLevel="0" collapsed="false">
      <c r="A1838" s="10" t="s">
        <v>5728</v>
      </c>
      <c r="B1838" s="11" t="s">
        <v>26</v>
      </c>
      <c r="C1838" s="11" t="n">
        <v>300</v>
      </c>
      <c r="D1838" s="11" t="s">
        <v>5729</v>
      </c>
      <c r="E1838" s="11" t="s">
        <v>5730</v>
      </c>
      <c r="F1838" s="11" t="s">
        <v>5731</v>
      </c>
      <c r="G1838" s="11" t="s">
        <v>20</v>
      </c>
      <c r="H1838" s="11" t="s">
        <v>20</v>
      </c>
      <c r="I1838" s="11" t="s">
        <v>20</v>
      </c>
      <c r="J1838" s="11" t="s">
        <v>20</v>
      </c>
      <c r="K1838" s="11" t="s">
        <v>20</v>
      </c>
      <c r="L1838" s="11" t="s">
        <v>20</v>
      </c>
      <c r="M1838" s="12" t="s">
        <v>20</v>
      </c>
    </row>
    <row r="1839" customFormat="false" ht="16.5" hidden="false" customHeight="false" outlineLevel="0" collapsed="false">
      <c r="A1839" s="10" t="s">
        <v>5732</v>
      </c>
      <c r="B1839" s="11" t="s">
        <v>26</v>
      </c>
      <c r="C1839" s="11" t="n">
        <v>267</v>
      </c>
      <c r="D1839" s="11" t="s">
        <v>5733</v>
      </c>
      <c r="E1839" s="11" t="s">
        <v>5734</v>
      </c>
      <c r="F1839" s="11" t="s">
        <v>5735</v>
      </c>
      <c r="G1839" s="11" t="s">
        <v>20</v>
      </c>
      <c r="H1839" s="11" t="s">
        <v>20</v>
      </c>
      <c r="I1839" s="11" t="s">
        <v>20</v>
      </c>
      <c r="J1839" s="11" t="s">
        <v>20</v>
      </c>
      <c r="K1839" s="11" t="s">
        <v>20</v>
      </c>
      <c r="L1839" s="11" t="s">
        <v>20</v>
      </c>
      <c r="M1839" s="12" t="s">
        <v>20</v>
      </c>
    </row>
    <row r="1840" customFormat="false" ht="16.5" hidden="false" customHeight="false" outlineLevel="0" collapsed="false">
      <c r="A1840" s="10" t="s">
        <v>5736</v>
      </c>
      <c r="B1840" s="11" t="s">
        <v>26</v>
      </c>
      <c r="C1840" s="11" t="n">
        <v>220</v>
      </c>
      <c r="D1840" s="11" t="s">
        <v>26</v>
      </c>
      <c r="E1840" s="11" t="s">
        <v>5737</v>
      </c>
      <c r="F1840" s="11" t="s">
        <v>773</v>
      </c>
      <c r="G1840" s="11" t="s">
        <v>20</v>
      </c>
      <c r="H1840" s="11" t="s">
        <v>20</v>
      </c>
      <c r="I1840" s="11" t="s">
        <v>20</v>
      </c>
      <c r="J1840" s="11" t="s">
        <v>20</v>
      </c>
      <c r="K1840" s="11" t="s">
        <v>20</v>
      </c>
      <c r="L1840" s="11" t="s">
        <v>20</v>
      </c>
      <c r="M1840" s="12" t="s">
        <v>20</v>
      </c>
    </row>
    <row r="1841" customFormat="false" ht="16.5" hidden="false" customHeight="false" outlineLevel="0" collapsed="false">
      <c r="A1841" s="10" t="s">
        <v>5738</v>
      </c>
      <c r="B1841" s="11" t="s">
        <v>16</v>
      </c>
      <c r="C1841" s="11" t="n">
        <v>211</v>
      </c>
      <c r="D1841" s="11" t="s">
        <v>26</v>
      </c>
      <c r="E1841" s="11" t="s">
        <v>5739</v>
      </c>
      <c r="F1841" s="11" t="s">
        <v>5740</v>
      </c>
      <c r="G1841" s="11" t="s">
        <v>20</v>
      </c>
      <c r="H1841" s="11" t="s">
        <v>20</v>
      </c>
      <c r="I1841" s="11" t="s">
        <v>20</v>
      </c>
      <c r="J1841" s="11" t="s">
        <v>20</v>
      </c>
      <c r="K1841" s="11" t="s">
        <v>20</v>
      </c>
      <c r="L1841" s="11" t="s">
        <v>20</v>
      </c>
      <c r="M1841" s="12" t="s">
        <v>20</v>
      </c>
    </row>
    <row r="1842" customFormat="false" ht="16.5" hidden="false" customHeight="false" outlineLevel="0" collapsed="false">
      <c r="A1842" s="10" t="s">
        <v>5741</v>
      </c>
      <c r="B1842" s="11" t="s">
        <v>26</v>
      </c>
      <c r="C1842" s="11" t="n">
        <v>603</v>
      </c>
      <c r="D1842" s="11" t="s">
        <v>5742</v>
      </c>
      <c r="E1842" s="11" t="s">
        <v>5743</v>
      </c>
      <c r="F1842" s="11" t="s">
        <v>5744</v>
      </c>
      <c r="G1842" s="11" t="s">
        <v>20</v>
      </c>
      <c r="H1842" s="11" t="s">
        <v>20</v>
      </c>
      <c r="I1842" s="11" t="s">
        <v>20</v>
      </c>
      <c r="J1842" s="11" t="s">
        <v>20</v>
      </c>
      <c r="K1842" s="11" t="s">
        <v>20</v>
      </c>
      <c r="L1842" s="11" t="s">
        <v>20</v>
      </c>
      <c r="M1842" s="12" t="s">
        <v>20</v>
      </c>
    </row>
    <row r="1843" customFormat="false" ht="16.5" hidden="false" customHeight="false" outlineLevel="0" collapsed="false">
      <c r="A1843" s="10" t="s">
        <v>5745</v>
      </c>
      <c r="B1843" s="11" t="s">
        <v>26</v>
      </c>
      <c r="C1843" s="11" t="n">
        <v>361</v>
      </c>
      <c r="D1843" s="11" t="s">
        <v>26</v>
      </c>
      <c r="E1843" s="11" t="s">
        <v>5746</v>
      </c>
      <c r="F1843" s="11" t="s">
        <v>5747</v>
      </c>
      <c r="G1843" s="11" t="s">
        <v>20</v>
      </c>
      <c r="H1843" s="11" t="s">
        <v>20</v>
      </c>
      <c r="I1843" s="11" t="s">
        <v>20</v>
      </c>
      <c r="J1843" s="11" t="s">
        <v>20</v>
      </c>
      <c r="K1843" s="11" t="s">
        <v>20</v>
      </c>
      <c r="L1843" s="11" t="s">
        <v>20</v>
      </c>
      <c r="M1843" s="12" t="s">
        <v>20</v>
      </c>
    </row>
    <row r="1844" customFormat="false" ht="16.5" hidden="false" customHeight="false" outlineLevel="0" collapsed="false">
      <c r="A1844" s="10" t="s">
        <v>5748</v>
      </c>
      <c r="B1844" s="11" t="s">
        <v>26</v>
      </c>
      <c r="C1844" s="11" t="n">
        <v>243</v>
      </c>
      <c r="D1844" s="11" t="s">
        <v>5749</v>
      </c>
      <c r="E1844" s="11" t="s">
        <v>5750</v>
      </c>
      <c r="F1844" s="11" t="s">
        <v>5751</v>
      </c>
      <c r="G1844" s="11" t="s">
        <v>20</v>
      </c>
      <c r="H1844" s="11" t="s">
        <v>20</v>
      </c>
      <c r="I1844" s="11" t="s">
        <v>20</v>
      </c>
      <c r="J1844" s="11" t="s">
        <v>20</v>
      </c>
      <c r="K1844" s="11" t="s">
        <v>20</v>
      </c>
      <c r="L1844" s="11" t="s">
        <v>20</v>
      </c>
      <c r="M1844" s="12" t="s">
        <v>20</v>
      </c>
    </row>
    <row r="1845" customFormat="false" ht="16.5" hidden="false" customHeight="false" outlineLevel="0" collapsed="false">
      <c r="A1845" s="10" t="s">
        <v>5752</v>
      </c>
      <c r="B1845" s="11" t="s">
        <v>26</v>
      </c>
      <c r="C1845" s="11" t="n">
        <v>132</v>
      </c>
      <c r="D1845" s="11" t="s">
        <v>5753</v>
      </c>
      <c r="E1845" s="11" t="s">
        <v>5754</v>
      </c>
      <c r="F1845" s="11" t="s">
        <v>2272</v>
      </c>
      <c r="G1845" s="11" t="s">
        <v>20</v>
      </c>
      <c r="H1845" s="11" t="s">
        <v>20</v>
      </c>
      <c r="I1845" s="11" t="s">
        <v>20</v>
      </c>
      <c r="J1845" s="11" t="s">
        <v>20</v>
      </c>
      <c r="K1845" s="11" t="s">
        <v>20</v>
      </c>
      <c r="L1845" s="11" t="s">
        <v>20</v>
      </c>
      <c r="M1845" s="12" t="s">
        <v>20</v>
      </c>
    </row>
    <row r="1846" customFormat="false" ht="16.5" hidden="false" customHeight="false" outlineLevel="0" collapsed="false">
      <c r="A1846" s="10" t="s">
        <v>5755</v>
      </c>
      <c r="B1846" s="11" t="s">
        <v>26</v>
      </c>
      <c r="C1846" s="11" t="n">
        <v>247</v>
      </c>
      <c r="D1846" s="11" t="s">
        <v>26</v>
      </c>
      <c r="E1846" s="11" t="s">
        <v>5756</v>
      </c>
      <c r="F1846" s="11" t="s">
        <v>5757</v>
      </c>
      <c r="G1846" s="11" t="s">
        <v>20</v>
      </c>
      <c r="H1846" s="11" t="s">
        <v>20</v>
      </c>
      <c r="I1846" s="11" t="s">
        <v>20</v>
      </c>
      <c r="J1846" s="11" t="s">
        <v>20</v>
      </c>
      <c r="K1846" s="11" t="s">
        <v>20</v>
      </c>
      <c r="L1846" s="11" t="s">
        <v>20</v>
      </c>
      <c r="M1846" s="12" t="s">
        <v>20</v>
      </c>
    </row>
    <row r="1847" customFormat="false" ht="16.5" hidden="false" customHeight="false" outlineLevel="0" collapsed="false">
      <c r="A1847" s="10" t="s">
        <v>5758</v>
      </c>
      <c r="B1847" s="11" t="s">
        <v>16</v>
      </c>
      <c r="C1847" s="11" t="n">
        <v>166</v>
      </c>
      <c r="D1847" s="11" t="s">
        <v>26</v>
      </c>
      <c r="E1847" s="11" t="s">
        <v>5759</v>
      </c>
      <c r="F1847" s="11" t="s">
        <v>28</v>
      </c>
      <c r="G1847" s="11" t="s">
        <v>20</v>
      </c>
      <c r="H1847" s="11" t="s">
        <v>20</v>
      </c>
      <c r="I1847" s="11" t="s">
        <v>20</v>
      </c>
      <c r="J1847" s="11" t="s">
        <v>20</v>
      </c>
      <c r="K1847" s="11" t="s">
        <v>20</v>
      </c>
      <c r="L1847" s="11" t="s">
        <v>20</v>
      </c>
      <c r="M1847" s="12" t="s">
        <v>20</v>
      </c>
    </row>
    <row r="1848" customFormat="false" ht="16.5" hidden="false" customHeight="false" outlineLevel="0" collapsed="false">
      <c r="A1848" s="10" t="s">
        <v>5760</v>
      </c>
      <c r="B1848" s="11" t="s">
        <v>26</v>
      </c>
      <c r="C1848" s="11" t="n">
        <v>126</v>
      </c>
      <c r="D1848" s="11" t="s">
        <v>26</v>
      </c>
      <c r="E1848" s="11" t="s">
        <v>5761</v>
      </c>
      <c r="F1848" s="11" t="s">
        <v>28</v>
      </c>
      <c r="G1848" s="11" t="s">
        <v>20</v>
      </c>
      <c r="H1848" s="11" t="s">
        <v>20</v>
      </c>
      <c r="I1848" s="11" t="s">
        <v>20</v>
      </c>
      <c r="J1848" s="11" t="s">
        <v>20</v>
      </c>
      <c r="K1848" s="11" t="s">
        <v>20</v>
      </c>
      <c r="L1848" s="11" t="s">
        <v>20</v>
      </c>
      <c r="M1848" s="12" t="s">
        <v>20</v>
      </c>
    </row>
    <row r="1849" customFormat="false" ht="16.5" hidden="false" customHeight="false" outlineLevel="0" collapsed="false">
      <c r="A1849" s="10" t="s">
        <v>5762</v>
      </c>
      <c r="B1849" s="11" t="s">
        <v>26</v>
      </c>
      <c r="C1849" s="11" t="n">
        <v>135</v>
      </c>
      <c r="D1849" s="11" t="s">
        <v>26</v>
      </c>
      <c r="E1849" s="11" t="s">
        <v>5763</v>
      </c>
      <c r="F1849" s="11" t="s">
        <v>5764</v>
      </c>
      <c r="G1849" s="11" t="s">
        <v>20</v>
      </c>
      <c r="H1849" s="11" t="s">
        <v>20</v>
      </c>
      <c r="I1849" s="11" t="s">
        <v>20</v>
      </c>
      <c r="J1849" s="11" t="s">
        <v>20</v>
      </c>
      <c r="K1849" s="11" t="s">
        <v>20</v>
      </c>
      <c r="L1849" s="11" t="s">
        <v>20</v>
      </c>
      <c r="M1849" s="12" t="s">
        <v>20</v>
      </c>
    </row>
    <row r="1850" customFormat="false" ht="16.5" hidden="false" customHeight="false" outlineLevel="0" collapsed="false">
      <c r="A1850" s="10" t="s">
        <v>5765</v>
      </c>
      <c r="B1850" s="11" t="s">
        <v>26</v>
      </c>
      <c r="C1850" s="11" t="n">
        <v>194</v>
      </c>
      <c r="D1850" s="11" t="s">
        <v>5766</v>
      </c>
      <c r="E1850" s="11" t="s">
        <v>5767</v>
      </c>
      <c r="F1850" s="11" t="s">
        <v>3747</v>
      </c>
      <c r="G1850" s="11" t="s">
        <v>20</v>
      </c>
      <c r="H1850" s="11" t="s">
        <v>20</v>
      </c>
      <c r="I1850" s="11" t="s">
        <v>20</v>
      </c>
      <c r="J1850" s="11" t="s">
        <v>20</v>
      </c>
      <c r="K1850" s="11" t="s">
        <v>20</v>
      </c>
      <c r="L1850" s="11" t="s">
        <v>20</v>
      </c>
      <c r="M1850" s="12" t="s">
        <v>20</v>
      </c>
    </row>
    <row r="1851" customFormat="false" ht="16.5" hidden="false" customHeight="false" outlineLevel="0" collapsed="false">
      <c r="A1851" s="10" t="s">
        <v>5768</v>
      </c>
      <c r="B1851" s="11" t="s">
        <v>16</v>
      </c>
      <c r="C1851" s="11" t="n">
        <v>218</v>
      </c>
      <c r="D1851" s="11" t="s">
        <v>26</v>
      </c>
      <c r="E1851" s="11" t="s">
        <v>5769</v>
      </c>
      <c r="F1851" s="11" t="s">
        <v>206</v>
      </c>
      <c r="G1851" s="11" t="s">
        <v>20</v>
      </c>
      <c r="H1851" s="11" t="s">
        <v>20</v>
      </c>
      <c r="I1851" s="11" t="s">
        <v>20</v>
      </c>
      <c r="J1851" s="11" t="s">
        <v>20</v>
      </c>
      <c r="K1851" s="11" t="s">
        <v>20</v>
      </c>
      <c r="L1851" s="11" t="s">
        <v>20</v>
      </c>
      <c r="M1851" s="12" t="s">
        <v>20</v>
      </c>
    </row>
    <row r="1852" customFormat="false" ht="16.5" hidden="false" customHeight="false" outlineLevel="0" collapsed="false">
      <c r="A1852" s="10" t="s">
        <v>5770</v>
      </c>
      <c r="B1852" s="11" t="s">
        <v>26</v>
      </c>
      <c r="C1852" s="11" t="n">
        <v>213</v>
      </c>
      <c r="D1852" s="11" t="s">
        <v>26</v>
      </c>
      <c r="E1852" s="11" t="s">
        <v>5771</v>
      </c>
      <c r="F1852" s="11" t="s">
        <v>206</v>
      </c>
      <c r="G1852" s="11" t="s">
        <v>20</v>
      </c>
      <c r="H1852" s="11" t="s">
        <v>20</v>
      </c>
      <c r="I1852" s="11" t="s">
        <v>20</v>
      </c>
      <c r="J1852" s="11" t="s">
        <v>20</v>
      </c>
      <c r="K1852" s="11" t="s">
        <v>20</v>
      </c>
      <c r="L1852" s="11" t="s">
        <v>20</v>
      </c>
      <c r="M1852" s="12" t="s">
        <v>20</v>
      </c>
    </row>
    <row r="1853" customFormat="false" ht="16.5" hidden="false" customHeight="false" outlineLevel="0" collapsed="false">
      <c r="A1853" s="10" t="s">
        <v>5772</v>
      </c>
      <c r="B1853" s="11" t="s">
        <v>26</v>
      </c>
      <c r="C1853" s="11" t="n">
        <v>263</v>
      </c>
      <c r="D1853" s="11" t="s">
        <v>26</v>
      </c>
      <c r="E1853" s="11" t="s">
        <v>5773</v>
      </c>
      <c r="F1853" s="11" t="s">
        <v>3974</v>
      </c>
      <c r="G1853" s="11" t="s">
        <v>20</v>
      </c>
      <c r="H1853" s="11" t="s">
        <v>20</v>
      </c>
      <c r="I1853" s="11" t="s">
        <v>20</v>
      </c>
      <c r="J1853" s="11" t="s">
        <v>20</v>
      </c>
      <c r="K1853" s="11" t="s">
        <v>20</v>
      </c>
      <c r="L1853" s="11" t="s">
        <v>20</v>
      </c>
      <c r="M1853" s="12" t="s">
        <v>20</v>
      </c>
    </row>
    <row r="1854" customFormat="false" ht="16.5" hidden="false" customHeight="false" outlineLevel="0" collapsed="false">
      <c r="A1854" s="10" t="s">
        <v>5774</v>
      </c>
      <c r="B1854" s="11" t="s">
        <v>26</v>
      </c>
      <c r="C1854" s="11" t="n">
        <v>209</v>
      </c>
      <c r="D1854" s="11" t="s">
        <v>26</v>
      </c>
      <c r="E1854" s="11" t="s">
        <v>5775</v>
      </c>
      <c r="F1854" s="11" t="s">
        <v>28</v>
      </c>
      <c r="G1854" s="11" t="s">
        <v>20</v>
      </c>
      <c r="H1854" s="11" t="s">
        <v>20</v>
      </c>
      <c r="I1854" s="11" t="s">
        <v>20</v>
      </c>
      <c r="J1854" s="11" t="s">
        <v>20</v>
      </c>
      <c r="K1854" s="11" t="s">
        <v>20</v>
      </c>
      <c r="L1854" s="11" t="s">
        <v>20</v>
      </c>
      <c r="M1854" s="12" t="s">
        <v>20</v>
      </c>
    </row>
    <row r="1855" customFormat="false" ht="16.5" hidden="false" customHeight="false" outlineLevel="0" collapsed="false">
      <c r="A1855" s="10" t="s">
        <v>5776</v>
      </c>
      <c r="B1855" s="11" t="s">
        <v>26</v>
      </c>
      <c r="C1855" s="11" t="n">
        <v>461</v>
      </c>
      <c r="D1855" s="11" t="s">
        <v>26</v>
      </c>
      <c r="E1855" s="11" t="s">
        <v>5777</v>
      </c>
      <c r="F1855" s="11" t="s">
        <v>5778</v>
      </c>
      <c r="G1855" s="11" t="s">
        <v>20</v>
      </c>
      <c r="H1855" s="11" t="s">
        <v>20</v>
      </c>
      <c r="I1855" s="11" t="s">
        <v>20</v>
      </c>
      <c r="J1855" s="11" t="s">
        <v>20</v>
      </c>
      <c r="K1855" s="11" t="s">
        <v>20</v>
      </c>
      <c r="L1855" s="11" t="s">
        <v>20</v>
      </c>
      <c r="M1855" s="12" t="s">
        <v>20</v>
      </c>
    </row>
    <row r="1856" customFormat="false" ht="16.5" hidden="false" customHeight="false" outlineLevel="0" collapsed="false">
      <c r="A1856" s="10" t="s">
        <v>5779</v>
      </c>
      <c r="B1856" s="11" t="s">
        <v>26</v>
      </c>
      <c r="C1856" s="11" t="n">
        <v>202</v>
      </c>
      <c r="D1856" s="11" t="s">
        <v>26</v>
      </c>
      <c r="E1856" s="11" t="s">
        <v>5780</v>
      </c>
      <c r="F1856" s="11" t="s">
        <v>5781</v>
      </c>
      <c r="G1856" s="11" t="s">
        <v>20</v>
      </c>
      <c r="H1856" s="11" t="s">
        <v>20</v>
      </c>
      <c r="I1856" s="11" t="s">
        <v>20</v>
      </c>
      <c r="J1856" s="11" t="s">
        <v>20</v>
      </c>
      <c r="K1856" s="11" t="s">
        <v>20</v>
      </c>
      <c r="L1856" s="11" t="s">
        <v>20</v>
      </c>
      <c r="M1856" s="12" t="s">
        <v>20</v>
      </c>
    </row>
    <row r="1857" customFormat="false" ht="16.5" hidden="false" customHeight="false" outlineLevel="0" collapsed="false">
      <c r="A1857" s="10" t="s">
        <v>5782</v>
      </c>
      <c r="B1857" s="11" t="s">
        <v>26</v>
      </c>
      <c r="C1857" s="11" t="n">
        <v>461</v>
      </c>
      <c r="D1857" s="11" t="s">
        <v>26</v>
      </c>
      <c r="E1857" s="11" t="s">
        <v>5783</v>
      </c>
      <c r="F1857" s="11" t="s">
        <v>1985</v>
      </c>
      <c r="G1857" s="11" t="s">
        <v>20</v>
      </c>
      <c r="H1857" s="11" t="s">
        <v>20</v>
      </c>
      <c r="I1857" s="11" t="s">
        <v>20</v>
      </c>
      <c r="J1857" s="11" t="s">
        <v>20</v>
      </c>
      <c r="K1857" s="11" t="s">
        <v>20</v>
      </c>
      <c r="L1857" s="11" t="s">
        <v>20</v>
      </c>
      <c r="M1857" s="12" t="s">
        <v>20</v>
      </c>
    </row>
    <row r="1858" customFormat="false" ht="16.5" hidden="false" customHeight="false" outlineLevel="0" collapsed="false">
      <c r="A1858" s="10" t="s">
        <v>5784</v>
      </c>
      <c r="B1858" s="11" t="s">
        <v>26</v>
      </c>
      <c r="C1858" s="11" t="n">
        <v>397</v>
      </c>
      <c r="D1858" s="11" t="s">
        <v>5785</v>
      </c>
      <c r="E1858" s="11" t="s">
        <v>5786</v>
      </c>
      <c r="F1858" s="11" t="s">
        <v>564</v>
      </c>
      <c r="G1858" s="11" t="s">
        <v>20</v>
      </c>
      <c r="H1858" s="11" t="s">
        <v>20</v>
      </c>
      <c r="I1858" s="11" t="s">
        <v>20</v>
      </c>
      <c r="J1858" s="11" t="s">
        <v>20</v>
      </c>
      <c r="K1858" s="11" t="s">
        <v>20</v>
      </c>
      <c r="L1858" s="11" t="s">
        <v>20</v>
      </c>
      <c r="M1858" s="12" t="s">
        <v>20</v>
      </c>
    </row>
    <row r="1859" customFormat="false" ht="16.5" hidden="false" customHeight="false" outlineLevel="0" collapsed="false">
      <c r="A1859" s="10" t="s">
        <v>5787</v>
      </c>
      <c r="B1859" s="11" t="s">
        <v>26</v>
      </c>
      <c r="C1859" s="11" t="n">
        <v>336</v>
      </c>
      <c r="D1859" s="11" t="s">
        <v>26</v>
      </c>
      <c r="E1859" s="11" t="s">
        <v>5788</v>
      </c>
      <c r="F1859" s="11" t="s">
        <v>5789</v>
      </c>
      <c r="G1859" s="11" t="s">
        <v>20</v>
      </c>
      <c r="H1859" s="11" t="s">
        <v>20</v>
      </c>
      <c r="I1859" s="11" t="s">
        <v>20</v>
      </c>
      <c r="J1859" s="11" t="s">
        <v>20</v>
      </c>
      <c r="K1859" s="11" t="s">
        <v>20</v>
      </c>
      <c r="L1859" s="11" t="s">
        <v>20</v>
      </c>
      <c r="M1859" s="12" t="s">
        <v>20</v>
      </c>
    </row>
    <row r="1860" customFormat="false" ht="16.5" hidden="false" customHeight="false" outlineLevel="0" collapsed="false">
      <c r="A1860" s="10" t="s">
        <v>5790</v>
      </c>
      <c r="B1860" s="11" t="s">
        <v>26</v>
      </c>
      <c r="C1860" s="11" t="n">
        <v>194</v>
      </c>
      <c r="D1860" s="11" t="s">
        <v>26</v>
      </c>
      <c r="E1860" s="11" t="s">
        <v>5791</v>
      </c>
      <c r="F1860" s="11" t="s">
        <v>5792</v>
      </c>
      <c r="G1860" s="11" t="s">
        <v>20</v>
      </c>
      <c r="H1860" s="11" t="s">
        <v>20</v>
      </c>
      <c r="I1860" s="11" t="s">
        <v>20</v>
      </c>
      <c r="J1860" s="11" t="s">
        <v>20</v>
      </c>
      <c r="K1860" s="11" t="s">
        <v>20</v>
      </c>
      <c r="L1860" s="11" t="s">
        <v>20</v>
      </c>
      <c r="M1860" s="12" t="s">
        <v>20</v>
      </c>
    </row>
    <row r="1861" customFormat="false" ht="16.5" hidden="false" customHeight="false" outlineLevel="0" collapsed="false">
      <c r="A1861" s="10" t="s">
        <v>5793</v>
      </c>
      <c r="B1861" s="11" t="s">
        <v>26</v>
      </c>
      <c r="C1861" s="11" t="n">
        <v>157</v>
      </c>
      <c r="D1861" s="11" t="s">
        <v>26</v>
      </c>
      <c r="E1861" s="11" t="s">
        <v>5794</v>
      </c>
      <c r="F1861" s="11" t="s">
        <v>5795</v>
      </c>
      <c r="G1861" s="11" t="s">
        <v>20</v>
      </c>
      <c r="H1861" s="11" t="s">
        <v>20</v>
      </c>
      <c r="I1861" s="11" t="s">
        <v>20</v>
      </c>
      <c r="J1861" s="11" t="s">
        <v>20</v>
      </c>
      <c r="K1861" s="11" t="s">
        <v>20</v>
      </c>
      <c r="L1861" s="11" t="s">
        <v>20</v>
      </c>
      <c r="M1861" s="12" t="s">
        <v>20</v>
      </c>
    </row>
    <row r="1862" customFormat="false" ht="16.5" hidden="false" customHeight="false" outlineLevel="0" collapsed="false">
      <c r="A1862" s="10" t="s">
        <v>5796</v>
      </c>
      <c r="B1862" s="11" t="s">
        <v>26</v>
      </c>
      <c r="C1862" s="11" t="n">
        <v>118</v>
      </c>
      <c r="D1862" s="11" t="s">
        <v>26</v>
      </c>
      <c r="E1862" s="11" t="s">
        <v>5797</v>
      </c>
      <c r="F1862" s="11" t="s">
        <v>5792</v>
      </c>
      <c r="G1862" s="11" t="s">
        <v>20</v>
      </c>
      <c r="H1862" s="11" t="s">
        <v>20</v>
      </c>
      <c r="I1862" s="11" t="s">
        <v>20</v>
      </c>
      <c r="J1862" s="11" t="s">
        <v>20</v>
      </c>
      <c r="K1862" s="11" t="s">
        <v>20</v>
      </c>
      <c r="L1862" s="11" t="s">
        <v>20</v>
      </c>
      <c r="M1862" s="12" t="s">
        <v>20</v>
      </c>
    </row>
    <row r="1863" customFormat="false" ht="16.5" hidden="false" customHeight="false" outlineLevel="0" collapsed="false">
      <c r="A1863" s="10" t="s">
        <v>5798</v>
      </c>
      <c r="B1863" s="11" t="s">
        <v>26</v>
      </c>
      <c r="C1863" s="11" t="n">
        <v>349</v>
      </c>
      <c r="D1863" s="11" t="s">
        <v>26</v>
      </c>
      <c r="E1863" s="11" t="s">
        <v>5799</v>
      </c>
      <c r="F1863" s="11" t="s">
        <v>5800</v>
      </c>
      <c r="G1863" s="11" t="s">
        <v>20</v>
      </c>
      <c r="H1863" s="11" t="s">
        <v>20</v>
      </c>
      <c r="I1863" s="11" t="s">
        <v>20</v>
      </c>
      <c r="J1863" s="11" t="s">
        <v>20</v>
      </c>
      <c r="K1863" s="11" t="s">
        <v>20</v>
      </c>
      <c r="L1863" s="11" t="s">
        <v>20</v>
      </c>
      <c r="M1863" s="12" t="s">
        <v>20</v>
      </c>
    </row>
    <row r="1864" customFormat="false" ht="16.5" hidden="false" customHeight="false" outlineLevel="0" collapsed="false">
      <c r="A1864" s="10" t="s">
        <v>5801</v>
      </c>
      <c r="B1864" s="11" t="s">
        <v>26</v>
      </c>
      <c r="C1864" s="11" t="n">
        <v>324</v>
      </c>
      <c r="D1864" s="11" t="s">
        <v>5802</v>
      </c>
      <c r="E1864" s="11" t="s">
        <v>5803</v>
      </c>
      <c r="F1864" s="11" t="s">
        <v>5804</v>
      </c>
      <c r="G1864" s="11" t="s">
        <v>20</v>
      </c>
      <c r="H1864" s="11" t="s">
        <v>20</v>
      </c>
      <c r="I1864" s="11" t="s">
        <v>20</v>
      </c>
      <c r="J1864" s="11" t="s">
        <v>20</v>
      </c>
      <c r="K1864" s="11" t="s">
        <v>20</v>
      </c>
      <c r="L1864" s="11" t="s">
        <v>20</v>
      </c>
      <c r="M1864" s="12" t="s">
        <v>20</v>
      </c>
    </row>
    <row r="1865" customFormat="false" ht="16.5" hidden="false" customHeight="false" outlineLevel="0" collapsed="false">
      <c r="A1865" s="10" t="s">
        <v>5805</v>
      </c>
      <c r="B1865" s="11" t="s">
        <v>26</v>
      </c>
      <c r="C1865" s="11" t="n">
        <v>306</v>
      </c>
      <c r="D1865" s="11" t="s">
        <v>5806</v>
      </c>
      <c r="E1865" s="11" t="s">
        <v>5807</v>
      </c>
      <c r="F1865" s="11" t="s">
        <v>5808</v>
      </c>
      <c r="G1865" s="11" t="s">
        <v>20</v>
      </c>
      <c r="H1865" s="11" t="s">
        <v>20</v>
      </c>
      <c r="I1865" s="11" t="s">
        <v>20</v>
      </c>
      <c r="J1865" s="11" t="s">
        <v>20</v>
      </c>
      <c r="K1865" s="11" t="s">
        <v>20</v>
      </c>
      <c r="L1865" s="11" t="s">
        <v>20</v>
      </c>
      <c r="M1865" s="12" t="s">
        <v>20</v>
      </c>
    </row>
    <row r="1866" customFormat="false" ht="16.5" hidden="false" customHeight="false" outlineLevel="0" collapsed="false">
      <c r="A1866" s="10" t="s">
        <v>5809</v>
      </c>
      <c r="B1866" s="11" t="s">
        <v>26</v>
      </c>
      <c r="C1866" s="11" t="n">
        <v>242</v>
      </c>
      <c r="D1866" s="11" t="s">
        <v>26</v>
      </c>
      <c r="E1866" s="11" t="s">
        <v>5810</v>
      </c>
      <c r="F1866" s="11" t="s">
        <v>5811</v>
      </c>
      <c r="G1866" s="11" t="s">
        <v>20</v>
      </c>
      <c r="H1866" s="11" t="s">
        <v>20</v>
      </c>
      <c r="I1866" s="11" t="s">
        <v>20</v>
      </c>
      <c r="J1866" s="11" t="s">
        <v>20</v>
      </c>
      <c r="K1866" s="11" t="s">
        <v>20</v>
      </c>
      <c r="L1866" s="11" t="s">
        <v>20</v>
      </c>
      <c r="M1866" s="12" t="s">
        <v>20</v>
      </c>
    </row>
    <row r="1867" customFormat="false" ht="16.5" hidden="false" customHeight="false" outlineLevel="0" collapsed="false">
      <c r="A1867" s="10" t="s">
        <v>5812</v>
      </c>
      <c r="B1867" s="11" t="s">
        <v>26</v>
      </c>
      <c r="C1867" s="11" t="n">
        <v>106</v>
      </c>
      <c r="D1867" s="11" t="s">
        <v>26</v>
      </c>
      <c r="E1867" s="11" t="s">
        <v>5813</v>
      </c>
      <c r="F1867" s="11" t="s">
        <v>28</v>
      </c>
      <c r="G1867" s="11" t="s">
        <v>20</v>
      </c>
      <c r="H1867" s="11" t="s">
        <v>20</v>
      </c>
      <c r="I1867" s="11" t="s">
        <v>20</v>
      </c>
      <c r="J1867" s="11" t="s">
        <v>20</v>
      </c>
      <c r="K1867" s="11" t="s">
        <v>20</v>
      </c>
      <c r="L1867" s="11" t="s">
        <v>20</v>
      </c>
      <c r="M1867" s="12" t="s">
        <v>20</v>
      </c>
    </row>
    <row r="1868" customFormat="false" ht="16.5" hidden="false" customHeight="false" outlineLevel="0" collapsed="false">
      <c r="A1868" s="10" t="s">
        <v>5814</v>
      </c>
      <c r="B1868" s="11" t="s">
        <v>26</v>
      </c>
      <c r="C1868" s="11" t="n">
        <v>290</v>
      </c>
      <c r="D1868" s="11" t="s">
        <v>26</v>
      </c>
      <c r="E1868" s="11" t="s">
        <v>5815</v>
      </c>
      <c r="F1868" s="11" t="s">
        <v>28</v>
      </c>
      <c r="G1868" s="11" t="s">
        <v>20</v>
      </c>
      <c r="H1868" s="11" t="s">
        <v>20</v>
      </c>
      <c r="I1868" s="11" t="s">
        <v>20</v>
      </c>
      <c r="J1868" s="11" t="s">
        <v>20</v>
      </c>
      <c r="K1868" s="11" t="s">
        <v>20</v>
      </c>
      <c r="L1868" s="11" t="s">
        <v>20</v>
      </c>
      <c r="M1868" s="12" t="s">
        <v>20</v>
      </c>
    </row>
    <row r="1869" customFormat="false" ht="16.5" hidden="false" customHeight="false" outlineLevel="0" collapsed="false">
      <c r="A1869" s="10" t="s">
        <v>5816</v>
      </c>
      <c r="B1869" s="11" t="s">
        <v>26</v>
      </c>
      <c r="C1869" s="11" t="n">
        <v>336</v>
      </c>
      <c r="D1869" s="11" t="s">
        <v>5817</v>
      </c>
      <c r="E1869" s="11" t="s">
        <v>5818</v>
      </c>
      <c r="F1869" s="11" t="s">
        <v>5819</v>
      </c>
      <c r="G1869" s="11" t="s">
        <v>20</v>
      </c>
      <c r="H1869" s="11" t="s">
        <v>20</v>
      </c>
      <c r="I1869" s="11" t="s">
        <v>20</v>
      </c>
      <c r="J1869" s="11" t="s">
        <v>20</v>
      </c>
      <c r="K1869" s="11" t="s">
        <v>20</v>
      </c>
      <c r="L1869" s="11" t="s">
        <v>20</v>
      </c>
      <c r="M1869" s="12" t="s">
        <v>20</v>
      </c>
    </row>
    <row r="1870" customFormat="false" ht="16.5" hidden="false" customHeight="false" outlineLevel="0" collapsed="false">
      <c r="A1870" s="10" t="s">
        <v>5820</v>
      </c>
      <c r="B1870" s="11" t="s">
        <v>16</v>
      </c>
      <c r="C1870" s="11" t="n">
        <v>369</v>
      </c>
      <c r="D1870" s="11" t="s">
        <v>5821</v>
      </c>
      <c r="E1870" s="11" t="s">
        <v>5822</v>
      </c>
      <c r="F1870" s="11" t="s">
        <v>5823</v>
      </c>
      <c r="G1870" s="11" t="s">
        <v>20</v>
      </c>
      <c r="H1870" s="11" t="s">
        <v>20</v>
      </c>
      <c r="I1870" s="11" t="s">
        <v>20</v>
      </c>
      <c r="J1870" s="11" t="s">
        <v>20</v>
      </c>
      <c r="K1870" s="11" t="s">
        <v>20</v>
      </c>
      <c r="L1870" s="11" t="s">
        <v>20</v>
      </c>
      <c r="M1870" s="12" t="s">
        <v>20</v>
      </c>
    </row>
    <row r="1871" customFormat="false" ht="16.5" hidden="false" customHeight="false" outlineLevel="0" collapsed="false">
      <c r="A1871" s="10" t="s">
        <v>5824</v>
      </c>
      <c r="B1871" s="11" t="s">
        <v>26</v>
      </c>
      <c r="C1871" s="11" t="n">
        <v>153</v>
      </c>
      <c r="D1871" s="11" t="s">
        <v>26</v>
      </c>
      <c r="E1871" s="11" t="s">
        <v>5825</v>
      </c>
      <c r="F1871" s="11" t="s">
        <v>743</v>
      </c>
      <c r="G1871" s="11" t="s">
        <v>20</v>
      </c>
      <c r="H1871" s="11" t="s">
        <v>20</v>
      </c>
      <c r="I1871" s="11" t="s">
        <v>20</v>
      </c>
      <c r="J1871" s="11" t="s">
        <v>20</v>
      </c>
      <c r="K1871" s="11" t="s">
        <v>20</v>
      </c>
      <c r="L1871" s="11" t="s">
        <v>20</v>
      </c>
      <c r="M1871" s="12" t="s">
        <v>20</v>
      </c>
    </row>
    <row r="1872" customFormat="false" ht="16.5" hidden="false" customHeight="false" outlineLevel="0" collapsed="false">
      <c r="A1872" s="10" t="s">
        <v>5826</v>
      </c>
      <c r="B1872" s="11" t="s">
        <v>26</v>
      </c>
      <c r="C1872" s="11" t="n">
        <v>170</v>
      </c>
      <c r="D1872" s="11" t="s">
        <v>26</v>
      </c>
      <c r="E1872" s="11" t="s">
        <v>5827</v>
      </c>
      <c r="F1872" s="11" t="s">
        <v>391</v>
      </c>
      <c r="G1872" s="11" t="s">
        <v>20</v>
      </c>
      <c r="H1872" s="11" t="s">
        <v>20</v>
      </c>
      <c r="I1872" s="11" t="s">
        <v>20</v>
      </c>
      <c r="J1872" s="11" t="s">
        <v>20</v>
      </c>
      <c r="K1872" s="11" t="s">
        <v>20</v>
      </c>
      <c r="L1872" s="11" t="s">
        <v>20</v>
      </c>
      <c r="M1872" s="12" t="s">
        <v>20</v>
      </c>
    </row>
    <row r="1873" customFormat="false" ht="16.5" hidden="false" customHeight="false" outlineLevel="0" collapsed="false">
      <c r="A1873" s="10" t="s">
        <v>5828</v>
      </c>
      <c r="B1873" s="11" t="s">
        <v>26</v>
      </c>
      <c r="C1873" s="11" t="n">
        <v>138</v>
      </c>
      <c r="D1873" s="11" t="s">
        <v>26</v>
      </c>
      <c r="E1873" s="11" t="s">
        <v>5829</v>
      </c>
      <c r="F1873" s="11" t="s">
        <v>28</v>
      </c>
      <c r="G1873" s="11" t="s">
        <v>20</v>
      </c>
      <c r="H1873" s="11" t="s">
        <v>20</v>
      </c>
      <c r="I1873" s="11" t="s">
        <v>20</v>
      </c>
      <c r="J1873" s="11" t="s">
        <v>20</v>
      </c>
      <c r="K1873" s="11" t="s">
        <v>20</v>
      </c>
      <c r="L1873" s="11" t="s">
        <v>20</v>
      </c>
      <c r="M1873" s="12" t="s">
        <v>20</v>
      </c>
    </row>
    <row r="1874" customFormat="false" ht="16.5" hidden="false" customHeight="false" outlineLevel="0" collapsed="false">
      <c r="A1874" s="10" t="s">
        <v>5830</v>
      </c>
      <c r="B1874" s="11" t="s">
        <v>16</v>
      </c>
      <c r="C1874" s="11" t="n">
        <v>297</v>
      </c>
      <c r="D1874" s="11" t="s">
        <v>26</v>
      </c>
      <c r="E1874" s="11" t="s">
        <v>5831</v>
      </c>
      <c r="F1874" s="11" t="s">
        <v>5832</v>
      </c>
      <c r="G1874" s="11" t="s">
        <v>20</v>
      </c>
      <c r="H1874" s="11" t="s">
        <v>20</v>
      </c>
      <c r="I1874" s="11" t="s">
        <v>20</v>
      </c>
      <c r="J1874" s="11" t="s">
        <v>20</v>
      </c>
      <c r="K1874" s="11" t="s">
        <v>20</v>
      </c>
      <c r="L1874" s="11" t="s">
        <v>20</v>
      </c>
      <c r="M1874" s="12" t="s">
        <v>20</v>
      </c>
    </row>
    <row r="1875" customFormat="false" ht="16.5" hidden="false" customHeight="false" outlineLevel="0" collapsed="false">
      <c r="A1875" s="10" t="s">
        <v>5833</v>
      </c>
      <c r="B1875" s="11" t="s">
        <v>26</v>
      </c>
      <c r="C1875" s="11" t="n">
        <v>384</v>
      </c>
      <c r="D1875" s="11" t="s">
        <v>26</v>
      </c>
      <c r="E1875" s="11" t="s">
        <v>5834</v>
      </c>
      <c r="F1875" s="11" t="s">
        <v>5835</v>
      </c>
      <c r="G1875" s="11" t="s">
        <v>20</v>
      </c>
      <c r="H1875" s="11" t="s">
        <v>20</v>
      </c>
      <c r="I1875" s="11" t="s">
        <v>20</v>
      </c>
      <c r="J1875" s="11" t="s">
        <v>20</v>
      </c>
      <c r="K1875" s="11" t="s">
        <v>20</v>
      </c>
      <c r="L1875" s="11" t="s">
        <v>20</v>
      </c>
      <c r="M1875" s="12" t="s">
        <v>20</v>
      </c>
    </row>
    <row r="1876" customFormat="false" ht="16.5" hidden="false" customHeight="false" outlineLevel="0" collapsed="false">
      <c r="A1876" s="10" t="s">
        <v>5836</v>
      </c>
      <c r="B1876" s="11" t="s">
        <v>26</v>
      </c>
      <c r="C1876" s="11" t="n">
        <v>236</v>
      </c>
      <c r="D1876" s="11" t="s">
        <v>5837</v>
      </c>
      <c r="E1876" s="11" t="s">
        <v>5838</v>
      </c>
      <c r="F1876" s="11" t="s">
        <v>5839</v>
      </c>
      <c r="G1876" s="11" t="s">
        <v>20</v>
      </c>
      <c r="H1876" s="11" t="s">
        <v>20</v>
      </c>
      <c r="I1876" s="11" t="s">
        <v>20</v>
      </c>
      <c r="J1876" s="11" t="s">
        <v>20</v>
      </c>
      <c r="K1876" s="11" t="s">
        <v>20</v>
      </c>
      <c r="L1876" s="11" t="s">
        <v>20</v>
      </c>
      <c r="M1876" s="12" t="s">
        <v>20</v>
      </c>
    </row>
    <row r="1877" customFormat="false" ht="16.5" hidden="false" customHeight="false" outlineLevel="0" collapsed="false">
      <c r="A1877" s="10" t="s">
        <v>5840</v>
      </c>
      <c r="B1877" s="11" t="s">
        <v>26</v>
      </c>
      <c r="C1877" s="11" t="n">
        <v>163</v>
      </c>
      <c r="D1877" s="11" t="s">
        <v>26</v>
      </c>
      <c r="E1877" s="11" t="s">
        <v>5841</v>
      </c>
      <c r="F1877" s="11" t="s">
        <v>28</v>
      </c>
      <c r="G1877" s="11" t="s">
        <v>20</v>
      </c>
      <c r="H1877" s="11" t="s">
        <v>20</v>
      </c>
      <c r="I1877" s="11" t="s">
        <v>20</v>
      </c>
      <c r="J1877" s="11" t="s">
        <v>20</v>
      </c>
      <c r="K1877" s="11" t="s">
        <v>20</v>
      </c>
      <c r="L1877" s="11" t="s">
        <v>20</v>
      </c>
      <c r="M1877" s="12" t="s">
        <v>20</v>
      </c>
    </row>
    <row r="1878" customFormat="false" ht="16.5" hidden="false" customHeight="false" outlineLevel="0" collapsed="false">
      <c r="A1878" s="10" t="s">
        <v>5842</v>
      </c>
      <c r="B1878" s="11" t="s">
        <v>26</v>
      </c>
      <c r="C1878" s="11" t="n">
        <v>172</v>
      </c>
      <c r="D1878" s="11" t="s">
        <v>26</v>
      </c>
      <c r="E1878" s="11" t="s">
        <v>5843</v>
      </c>
      <c r="F1878" s="11" t="s">
        <v>1469</v>
      </c>
      <c r="G1878" s="11" t="s">
        <v>20</v>
      </c>
      <c r="H1878" s="11" t="s">
        <v>20</v>
      </c>
      <c r="I1878" s="11" t="s">
        <v>20</v>
      </c>
      <c r="J1878" s="11" t="s">
        <v>20</v>
      </c>
      <c r="K1878" s="11" t="s">
        <v>20</v>
      </c>
      <c r="L1878" s="11" t="s">
        <v>20</v>
      </c>
      <c r="M1878" s="12" t="s">
        <v>20</v>
      </c>
    </row>
    <row r="1879" customFormat="false" ht="16.5" hidden="false" customHeight="false" outlineLevel="0" collapsed="false">
      <c r="A1879" s="10" t="s">
        <v>5844</v>
      </c>
      <c r="B1879" s="11" t="s">
        <v>26</v>
      </c>
      <c r="C1879" s="11" t="n">
        <v>202</v>
      </c>
      <c r="D1879" s="11" t="s">
        <v>5845</v>
      </c>
      <c r="E1879" s="11" t="s">
        <v>5846</v>
      </c>
      <c r="F1879" s="11" t="s">
        <v>5847</v>
      </c>
      <c r="G1879" s="11" t="s">
        <v>20</v>
      </c>
      <c r="H1879" s="11" t="s">
        <v>20</v>
      </c>
      <c r="I1879" s="11" t="s">
        <v>20</v>
      </c>
      <c r="J1879" s="11" t="s">
        <v>20</v>
      </c>
      <c r="K1879" s="11" t="s">
        <v>20</v>
      </c>
      <c r="L1879" s="11" t="s">
        <v>20</v>
      </c>
      <c r="M1879" s="12" t="s">
        <v>20</v>
      </c>
    </row>
    <row r="1880" customFormat="false" ht="16.5" hidden="false" customHeight="false" outlineLevel="0" collapsed="false">
      <c r="A1880" s="10" t="s">
        <v>5848</v>
      </c>
      <c r="B1880" s="11" t="s">
        <v>26</v>
      </c>
      <c r="C1880" s="11" t="n">
        <v>273</v>
      </c>
      <c r="D1880" s="11" t="s">
        <v>5849</v>
      </c>
      <c r="E1880" s="11" t="s">
        <v>5850</v>
      </c>
      <c r="F1880" s="11" t="s">
        <v>5851</v>
      </c>
      <c r="G1880" s="11" t="s">
        <v>20</v>
      </c>
      <c r="H1880" s="11" t="s">
        <v>20</v>
      </c>
      <c r="I1880" s="11" t="s">
        <v>20</v>
      </c>
      <c r="J1880" s="11" t="s">
        <v>20</v>
      </c>
      <c r="K1880" s="11" t="s">
        <v>20</v>
      </c>
      <c r="L1880" s="11" t="s">
        <v>20</v>
      </c>
      <c r="M1880" s="12" t="s">
        <v>20</v>
      </c>
    </row>
    <row r="1881" customFormat="false" ht="16.5" hidden="false" customHeight="false" outlineLevel="0" collapsed="false">
      <c r="A1881" s="10" t="s">
        <v>5852</v>
      </c>
      <c r="B1881" s="11" t="s">
        <v>16</v>
      </c>
      <c r="C1881" s="11" t="n">
        <v>227</v>
      </c>
      <c r="D1881" s="11" t="s">
        <v>26</v>
      </c>
      <c r="E1881" s="11" t="s">
        <v>5853</v>
      </c>
      <c r="F1881" s="11" t="s">
        <v>28</v>
      </c>
      <c r="G1881" s="11" t="s">
        <v>20</v>
      </c>
      <c r="H1881" s="11" t="s">
        <v>20</v>
      </c>
      <c r="I1881" s="11" t="s">
        <v>20</v>
      </c>
      <c r="J1881" s="11" t="s">
        <v>20</v>
      </c>
      <c r="K1881" s="11" t="s">
        <v>20</v>
      </c>
      <c r="L1881" s="11" t="s">
        <v>20</v>
      </c>
      <c r="M1881" s="12" t="s">
        <v>20</v>
      </c>
    </row>
    <row r="1882" customFormat="false" ht="16.5" hidden="false" customHeight="false" outlineLevel="0" collapsed="false">
      <c r="A1882" s="10" t="s">
        <v>5854</v>
      </c>
      <c r="B1882" s="11" t="s">
        <v>26</v>
      </c>
      <c r="C1882" s="11" t="n">
        <v>103</v>
      </c>
      <c r="D1882" s="11" t="s">
        <v>5855</v>
      </c>
      <c r="E1882" s="11" t="s">
        <v>5856</v>
      </c>
      <c r="F1882" s="11" t="s">
        <v>627</v>
      </c>
      <c r="G1882" s="11" t="s">
        <v>20</v>
      </c>
      <c r="H1882" s="11" t="s">
        <v>20</v>
      </c>
      <c r="I1882" s="11" t="s">
        <v>20</v>
      </c>
      <c r="J1882" s="11" t="s">
        <v>20</v>
      </c>
      <c r="K1882" s="11" t="s">
        <v>20</v>
      </c>
      <c r="L1882" s="11" t="s">
        <v>20</v>
      </c>
      <c r="M1882" s="12" t="s">
        <v>20</v>
      </c>
    </row>
    <row r="1883" customFormat="false" ht="16.5" hidden="false" customHeight="false" outlineLevel="0" collapsed="false">
      <c r="A1883" s="10" t="s">
        <v>5857</v>
      </c>
      <c r="B1883" s="11" t="s">
        <v>26</v>
      </c>
      <c r="C1883" s="11" t="n">
        <v>787</v>
      </c>
      <c r="D1883" s="11" t="s">
        <v>5858</v>
      </c>
      <c r="E1883" s="11" t="s">
        <v>5859</v>
      </c>
      <c r="F1883" s="11" t="s">
        <v>5860</v>
      </c>
      <c r="G1883" s="11" t="s">
        <v>20</v>
      </c>
      <c r="H1883" s="11" t="s">
        <v>20</v>
      </c>
      <c r="I1883" s="11" t="s">
        <v>20</v>
      </c>
      <c r="J1883" s="11" t="s">
        <v>20</v>
      </c>
      <c r="K1883" s="11" t="s">
        <v>20</v>
      </c>
      <c r="L1883" s="11" t="s">
        <v>20</v>
      </c>
      <c r="M1883" s="12" t="s">
        <v>20</v>
      </c>
    </row>
    <row r="1884" customFormat="false" ht="16.5" hidden="false" customHeight="false" outlineLevel="0" collapsed="false">
      <c r="A1884" s="10" t="s">
        <v>5861</v>
      </c>
      <c r="B1884" s="11" t="s">
        <v>26</v>
      </c>
      <c r="C1884" s="11" t="n">
        <v>83</v>
      </c>
      <c r="D1884" s="11" t="s">
        <v>5862</v>
      </c>
      <c r="E1884" s="11" t="s">
        <v>5863</v>
      </c>
      <c r="F1884" s="11" t="s">
        <v>5864</v>
      </c>
      <c r="G1884" s="11" t="s">
        <v>20</v>
      </c>
      <c r="H1884" s="11" t="s">
        <v>20</v>
      </c>
      <c r="I1884" s="11" t="s">
        <v>20</v>
      </c>
      <c r="J1884" s="11" t="s">
        <v>20</v>
      </c>
      <c r="K1884" s="11" t="s">
        <v>20</v>
      </c>
      <c r="L1884" s="11" t="s">
        <v>20</v>
      </c>
      <c r="M1884" s="12" t="s">
        <v>20</v>
      </c>
    </row>
    <row r="1885" customFormat="false" ht="16.5" hidden="false" customHeight="false" outlineLevel="0" collapsed="false">
      <c r="A1885" s="10" t="s">
        <v>5865</v>
      </c>
      <c r="B1885" s="11" t="s">
        <v>26</v>
      </c>
      <c r="C1885" s="11" t="n">
        <v>98</v>
      </c>
      <c r="D1885" s="11" t="s">
        <v>26</v>
      </c>
      <c r="E1885" s="11" t="s">
        <v>5866</v>
      </c>
      <c r="F1885" s="11" t="s">
        <v>28</v>
      </c>
      <c r="G1885" s="11" t="s">
        <v>20</v>
      </c>
      <c r="H1885" s="11" t="s">
        <v>20</v>
      </c>
      <c r="I1885" s="11" t="s">
        <v>20</v>
      </c>
      <c r="J1885" s="11" t="s">
        <v>20</v>
      </c>
      <c r="K1885" s="11" t="s">
        <v>20</v>
      </c>
      <c r="L1885" s="11" t="s">
        <v>20</v>
      </c>
      <c r="M1885" s="12" t="s">
        <v>20</v>
      </c>
    </row>
    <row r="1886" customFormat="false" ht="16.5" hidden="false" customHeight="false" outlineLevel="0" collapsed="false">
      <c r="A1886" s="10" t="s">
        <v>5867</v>
      </c>
      <c r="B1886" s="11" t="s">
        <v>26</v>
      </c>
      <c r="C1886" s="11" t="n">
        <v>144</v>
      </c>
      <c r="D1886" s="11" t="s">
        <v>26</v>
      </c>
      <c r="E1886" s="11" t="s">
        <v>5868</v>
      </c>
      <c r="F1886" s="11" t="s">
        <v>5869</v>
      </c>
      <c r="G1886" s="11" t="s">
        <v>20</v>
      </c>
      <c r="H1886" s="11" t="s">
        <v>20</v>
      </c>
      <c r="I1886" s="11" t="s">
        <v>20</v>
      </c>
      <c r="J1886" s="11" t="s">
        <v>20</v>
      </c>
      <c r="K1886" s="11" t="s">
        <v>20</v>
      </c>
      <c r="L1886" s="11" t="s">
        <v>20</v>
      </c>
      <c r="M1886" s="12" t="s">
        <v>20</v>
      </c>
    </row>
    <row r="1887" customFormat="false" ht="16.5" hidden="false" customHeight="false" outlineLevel="0" collapsed="false">
      <c r="A1887" s="10" t="s">
        <v>5870</v>
      </c>
      <c r="B1887" s="11" t="s">
        <v>26</v>
      </c>
      <c r="C1887" s="11" t="n">
        <v>89</v>
      </c>
      <c r="D1887" s="11" t="s">
        <v>26</v>
      </c>
      <c r="E1887" s="11" t="s">
        <v>5871</v>
      </c>
      <c r="F1887" s="11" t="s">
        <v>28</v>
      </c>
      <c r="G1887" s="11" t="s">
        <v>20</v>
      </c>
      <c r="H1887" s="11" t="s">
        <v>20</v>
      </c>
      <c r="I1887" s="11" t="s">
        <v>20</v>
      </c>
      <c r="J1887" s="11" t="s">
        <v>20</v>
      </c>
      <c r="K1887" s="11" t="s">
        <v>20</v>
      </c>
      <c r="L1887" s="11" t="s">
        <v>20</v>
      </c>
      <c r="M1887" s="12" t="s">
        <v>20</v>
      </c>
    </row>
    <row r="1888" customFormat="false" ht="16.5" hidden="false" customHeight="false" outlineLevel="0" collapsed="false">
      <c r="A1888" s="10" t="s">
        <v>5872</v>
      </c>
      <c r="B1888" s="11" t="s">
        <v>26</v>
      </c>
      <c r="C1888" s="11" t="n">
        <v>880</v>
      </c>
      <c r="D1888" s="11" t="s">
        <v>5873</v>
      </c>
      <c r="E1888" s="11" t="s">
        <v>5874</v>
      </c>
      <c r="F1888" s="11" t="s">
        <v>5875</v>
      </c>
      <c r="G1888" s="11" t="s">
        <v>20</v>
      </c>
      <c r="H1888" s="11" t="s">
        <v>20</v>
      </c>
      <c r="I1888" s="11" t="s">
        <v>20</v>
      </c>
      <c r="J1888" s="11" t="s">
        <v>20</v>
      </c>
      <c r="K1888" s="11" t="s">
        <v>20</v>
      </c>
      <c r="L1888" s="11" t="s">
        <v>20</v>
      </c>
      <c r="M1888" s="12" t="s">
        <v>20</v>
      </c>
    </row>
    <row r="1889" customFormat="false" ht="16.5" hidden="false" customHeight="false" outlineLevel="0" collapsed="false">
      <c r="A1889" s="10" t="s">
        <v>5876</v>
      </c>
      <c r="B1889" s="11" t="s">
        <v>26</v>
      </c>
      <c r="C1889" s="11" t="n">
        <v>447</v>
      </c>
      <c r="D1889" s="11" t="s">
        <v>5877</v>
      </c>
      <c r="E1889" s="11" t="s">
        <v>5878</v>
      </c>
      <c r="F1889" s="11" t="s">
        <v>1364</v>
      </c>
      <c r="G1889" s="11" t="s">
        <v>20</v>
      </c>
      <c r="H1889" s="11" t="s">
        <v>20</v>
      </c>
      <c r="I1889" s="11" t="s">
        <v>20</v>
      </c>
      <c r="J1889" s="11" t="s">
        <v>20</v>
      </c>
      <c r="K1889" s="11" t="s">
        <v>20</v>
      </c>
      <c r="L1889" s="11" t="s">
        <v>20</v>
      </c>
      <c r="M1889" s="12" t="s">
        <v>20</v>
      </c>
    </row>
    <row r="1890" customFormat="false" ht="16.5" hidden="false" customHeight="false" outlineLevel="0" collapsed="false">
      <c r="A1890" s="10" t="s">
        <v>5879</v>
      </c>
      <c r="B1890" s="11" t="s">
        <v>26</v>
      </c>
      <c r="C1890" s="11" t="n">
        <v>318</v>
      </c>
      <c r="D1890" s="11" t="s">
        <v>26</v>
      </c>
      <c r="E1890" s="11" t="s">
        <v>5880</v>
      </c>
      <c r="F1890" s="11" t="s">
        <v>55</v>
      </c>
      <c r="G1890" s="11" t="s">
        <v>20</v>
      </c>
      <c r="H1890" s="11" t="s">
        <v>20</v>
      </c>
      <c r="I1890" s="11" t="s">
        <v>20</v>
      </c>
      <c r="J1890" s="11" t="s">
        <v>20</v>
      </c>
      <c r="K1890" s="11" t="s">
        <v>20</v>
      </c>
      <c r="L1890" s="11" t="s">
        <v>20</v>
      </c>
      <c r="M1890" s="12" t="s">
        <v>20</v>
      </c>
    </row>
    <row r="1891" customFormat="false" ht="16.5" hidden="false" customHeight="false" outlineLevel="0" collapsed="false">
      <c r="A1891" s="10" t="s">
        <v>5881</v>
      </c>
      <c r="B1891" s="11" t="s">
        <v>26</v>
      </c>
      <c r="C1891" s="11" t="n">
        <v>377</v>
      </c>
      <c r="D1891" s="11" t="s">
        <v>5882</v>
      </c>
      <c r="E1891" s="11" t="s">
        <v>5883</v>
      </c>
      <c r="F1891" s="11" t="s">
        <v>5884</v>
      </c>
      <c r="G1891" s="11" t="s">
        <v>20</v>
      </c>
      <c r="H1891" s="11" t="s">
        <v>20</v>
      </c>
      <c r="I1891" s="11" t="s">
        <v>20</v>
      </c>
      <c r="J1891" s="11" t="s">
        <v>20</v>
      </c>
      <c r="K1891" s="11" t="s">
        <v>20</v>
      </c>
      <c r="L1891" s="11" t="s">
        <v>20</v>
      </c>
      <c r="M1891" s="12" t="s">
        <v>20</v>
      </c>
    </row>
    <row r="1892" customFormat="false" ht="16.5" hidden="false" customHeight="false" outlineLevel="0" collapsed="false">
      <c r="A1892" s="10" t="s">
        <v>5885</v>
      </c>
      <c r="B1892" s="11" t="s">
        <v>26</v>
      </c>
      <c r="C1892" s="11" t="n">
        <v>127</v>
      </c>
      <c r="D1892" s="11" t="s">
        <v>5886</v>
      </c>
      <c r="E1892" s="11" t="s">
        <v>5887</v>
      </c>
      <c r="F1892" s="11" t="s">
        <v>5888</v>
      </c>
      <c r="G1892" s="11" t="s">
        <v>20</v>
      </c>
      <c r="H1892" s="11" t="s">
        <v>20</v>
      </c>
      <c r="I1892" s="11" t="s">
        <v>20</v>
      </c>
      <c r="J1892" s="11" t="s">
        <v>20</v>
      </c>
      <c r="K1892" s="11" t="s">
        <v>20</v>
      </c>
      <c r="L1892" s="11" t="s">
        <v>20</v>
      </c>
      <c r="M1892" s="12" t="s">
        <v>20</v>
      </c>
    </row>
    <row r="1893" customFormat="false" ht="16.5" hidden="false" customHeight="false" outlineLevel="0" collapsed="false">
      <c r="A1893" s="10" t="s">
        <v>5889</v>
      </c>
      <c r="B1893" s="11" t="s">
        <v>26</v>
      </c>
      <c r="C1893" s="11" t="n">
        <v>380</v>
      </c>
      <c r="D1893" s="11" t="s">
        <v>5890</v>
      </c>
      <c r="E1893" s="11" t="s">
        <v>5891</v>
      </c>
      <c r="F1893" s="11" t="s">
        <v>5892</v>
      </c>
      <c r="G1893" s="11" t="s">
        <v>20</v>
      </c>
      <c r="H1893" s="11" t="s">
        <v>20</v>
      </c>
      <c r="I1893" s="11" t="s">
        <v>20</v>
      </c>
      <c r="J1893" s="11" t="s">
        <v>20</v>
      </c>
      <c r="K1893" s="11" t="s">
        <v>20</v>
      </c>
      <c r="L1893" s="11" t="s">
        <v>20</v>
      </c>
      <c r="M1893" s="12" t="s">
        <v>20</v>
      </c>
    </row>
    <row r="1894" customFormat="false" ht="16.5" hidden="false" customHeight="false" outlineLevel="0" collapsed="false">
      <c r="A1894" s="10" t="s">
        <v>5893</v>
      </c>
      <c r="B1894" s="11" t="s">
        <v>26</v>
      </c>
      <c r="C1894" s="11" t="n">
        <v>344</v>
      </c>
      <c r="D1894" s="11" t="s">
        <v>5894</v>
      </c>
      <c r="E1894" s="11" t="s">
        <v>5895</v>
      </c>
      <c r="F1894" s="11" t="s">
        <v>5896</v>
      </c>
      <c r="G1894" s="11" t="s">
        <v>20</v>
      </c>
      <c r="H1894" s="11" t="s">
        <v>20</v>
      </c>
      <c r="I1894" s="11" t="s">
        <v>20</v>
      </c>
      <c r="J1894" s="11" t="s">
        <v>20</v>
      </c>
      <c r="K1894" s="11" t="s">
        <v>20</v>
      </c>
      <c r="L1894" s="11" t="s">
        <v>20</v>
      </c>
      <c r="M1894" s="12" t="s">
        <v>20</v>
      </c>
    </row>
    <row r="1895" customFormat="false" ht="16.5" hidden="false" customHeight="false" outlineLevel="0" collapsed="false">
      <c r="A1895" s="10" t="s">
        <v>5897</v>
      </c>
      <c r="B1895" s="11" t="s">
        <v>26</v>
      </c>
      <c r="C1895" s="11" t="n">
        <v>336</v>
      </c>
      <c r="D1895" s="11" t="s">
        <v>5898</v>
      </c>
      <c r="E1895" s="11" t="s">
        <v>5899</v>
      </c>
      <c r="F1895" s="11" t="s">
        <v>5900</v>
      </c>
      <c r="G1895" s="11" t="s">
        <v>20</v>
      </c>
      <c r="H1895" s="11" t="s">
        <v>20</v>
      </c>
      <c r="I1895" s="11" t="s">
        <v>20</v>
      </c>
      <c r="J1895" s="11" t="s">
        <v>20</v>
      </c>
      <c r="K1895" s="11" t="s">
        <v>20</v>
      </c>
      <c r="L1895" s="11" t="s">
        <v>20</v>
      </c>
      <c r="M1895" s="12" t="s">
        <v>20</v>
      </c>
    </row>
    <row r="1896" customFormat="false" ht="16.5" hidden="false" customHeight="false" outlineLevel="0" collapsed="false">
      <c r="A1896" s="10" t="s">
        <v>5901</v>
      </c>
      <c r="B1896" s="11" t="s">
        <v>26</v>
      </c>
      <c r="C1896" s="11" t="n">
        <v>203</v>
      </c>
      <c r="D1896" s="11" t="s">
        <v>5902</v>
      </c>
      <c r="E1896" s="11" t="s">
        <v>5903</v>
      </c>
      <c r="F1896" s="11" t="s">
        <v>5904</v>
      </c>
      <c r="G1896" s="11" t="s">
        <v>20</v>
      </c>
      <c r="H1896" s="11" t="s">
        <v>20</v>
      </c>
      <c r="I1896" s="11" t="s">
        <v>20</v>
      </c>
      <c r="J1896" s="11" t="s">
        <v>20</v>
      </c>
      <c r="K1896" s="11" t="s">
        <v>20</v>
      </c>
      <c r="L1896" s="11" t="s">
        <v>20</v>
      </c>
      <c r="M1896" s="12" t="s">
        <v>20</v>
      </c>
    </row>
    <row r="1897" customFormat="false" ht="16.5" hidden="false" customHeight="false" outlineLevel="0" collapsed="false">
      <c r="A1897" s="10" t="s">
        <v>5905</v>
      </c>
      <c r="B1897" s="11" t="s">
        <v>16</v>
      </c>
      <c r="C1897" s="11" t="n">
        <v>172</v>
      </c>
      <c r="D1897" s="11" t="s">
        <v>26</v>
      </c>
      <c r="E1897" s="11" t="s">
        <v>5906</v>
      </c>
      <c r="F1897" s="11" t="s">
        <v>28</v>
      </c>
      <c r="G1897" s="11" t="s">
        <v>20</v>
      </c>
      <c r="H1897" s="11" t="s">
        <v>20</v>
      </c>
      <c r="I1897" s="11" t="s">
        <v>20</v>
      </c>
      <c r="J1897" s="11" t="s">
        <v>20</v>
      </c>
      <c r="K1897" s="11" t="s">
        <v>20</v>
      </c>
      <c r="L1897" s="11" t="s">
        <v>20</v>
      </c>
      <c r="M1897" s="12" t="s">
        <v>20</v>
      </c>
    </row>
    <row r="1898" customFormat="false" ht="16.5" hidden="false" customHeight="false" outlineLevel="0" collapsed="false">
      <c r="A1898" s="10" t="s">
        <v>5907</v>
      </c>
      <c r="B1898" s="11" t="s">
        <v>26</v>
      </c>
      <c r="C1898" s="11" t="n">
        <v>1022</v>
      </c>
      <c r="D1898" s="11" t="s">
        <v>26</v>
      </c>
      <c r="E1898" s="11" t="s">
        <v>5908</v>
      </c>
      <c r="F1898" s="11" t="s">
        <v>206</v>
      </c>
      <c r="G1898" s="11" t="s">
        <v>20</v>
      </c>
      <c r="H1898" s="11" t="s">
        <v>20</v>
      </c>
      <c r="I1898" s="11" t="s">
        <v>20</v>
      </c>
      <c r="J1898" s="11" t="s">
        <v>20</v>
      </c>
      <c r="K1898" s="11" t="s">
        <v>20</v>
      </c>
      <c r="L1898" s="11" t="s">
        <v>20</v>
      </c>
      <c r="M1898" s="12" t="s">
        <v>20</v>
      </c>
    </row>
    <row r="1899" customFormat="false" ht="16.5" hidden="false" customHeight="false" outlineLevel="0" collapsed="false">
      <c r="A1899" s="10" t="s">
        <v>5909</v>
      </c>
      <c r="B1899" s="11" t="s">
        <v>26</v>
      </c>
      <c r="C1899" s="11" t="n">
        <v>135</v>
      </c>
      <c r="D1899" s="11" t="s">
        <v>26</v>
      </c>
      <c r="E1899" s="11" t="s">
        <v>5910</v>
      </c>
      <c r="F1899" s="11" t="s">
        <v>28</v>
      </c>
      <c r="G1899" s="11" t="s">
        <v>20</v>
      </c>
      <c r="H1899" s="11" t="s">
        <v>20</v>
      </c>
      <c r="I1899" s="11" t="s">
        <v>20</v>
      </c>
      <c r="J1899" s="11" t="s">
        <v>20</v>
      </c>
      <c r="K1899" s="11" t="s">
        <v>20</v>
      </c>
      <c r="L1899" s="11" t="s">
        <v>20</v>
      </c>
      <c r="M1899" s="12" t="s">
        <v>20</v>
      </c>
    </row>
    <row r="1900" customFormat="false" ht="16.5" hidden="false" customHeight="false" outlineLevel="0" collapsed="false">
      <c r="A1900" s="10" t="s">
        <v>5911</v>
      </c>
      <c r="B1900" s="11" t="s">
        <v>26</v>
      </c>
      <c r="C1900" s="11" t="n">
        <v>678</v>
      </c>
      <c r="D1900" s="11" t="s">
        <v>5912</v>
      </c>
      <c r="E1900" s="11" t="s">
        <v>5913</v>
      </c>
      <c r="F1900" s="11" t="s">
        <v>5914</v>
      </c>
      <c r="G1900" s="11" t="s">
        <v>20</v>
      </c>
      <c r="H1900" s="11" t="s">
        <v>20</v>
      </c>
      <c r="I1900" s="11" t="s">
        <v>20</v>
      </c>
      <c r="J1900" s="11" t="s">
        <v>20</v>
      </c>
      <c r="K1900" s="11" t="s">
        <v>20</v>
      </c>
      <c r="L1900" s="11" t="s">
        <v>20</v>
      </c>
      <c r="M1900" s="12" t="s">
        <v>20</v>
      </c>
    </row>
    <row r="1901" customFormat="false" ht="16.5" hidden="false" customHeight="false" outlineLevel="0" collapsed="false">
      <c r="A1901" s="10" t="s">
        <v>5915</v>
      </c>
      <c r="B1901" s="11" t="s">
        <v>26</v>
      </c>
      <c r="C1901" s="11" t="n">
        <v>896</v>
      </c>
      <c r="D1901" s="11" t="s">
        <v>5916</v>
      </c>
      <c r="E1901" s="11" t="s">
        <v>5917</v>
      </c>
      <c r="F1901" s="11" t="s">
        <v>5918</v>
      </c>
      <c r="G1901" s="11" t="s">
        <v>20</v>
      </c>
      <c r="H1901" s="11" t="s">
        <v>20</v>
      </c>
      <c r="I1901" s="11" t="s">
        <v>20</v>
      </c>
      <c r="J1901" s="11" t="s">
        <v>20</v>
      </c>
      <c r="K1901" s="11" t="s">
        <v>20</v>
      </c>
      <c r="L1901" s="11" t="s">
        <v>20</v>
      </c>
      <c r="M1901" s="12" t="s">
        <v>20</v>
      </c>
    </row>
    <row r="1902" customFormat="false" ht="16.5" hidden="false" customHeight="false" outlineLevel="0" collapsed="false">
      <c r="A1902" s="10" t="s">
        <v>5919</v>
      </c>
      <c r="B1902" s="11" t="s">
        <v>26</v>
      </c>
      <c r="C1902" s="11" t="n">
        <v>268</v>
      </c>
      <c r="D1902" s="11" t="s">
        <v>26</v>
      </c>
      <c r="E1902" s="11" t="s">
        <v>5920</v>
      </c>
      <c r="F1902" s="11" t="s">
        <v>5921</v>
      </c>
      <c r="G1902" s="11" t="s">
        <v>20</v>
      </c>
      <c r="H1902" s="11" t="s">
        <v>20</v>
      </c>
      <c r="I1902" s="11" t="s">
        <v>20</v>
      </c>
      <c r="J1902" s="11" t="s">
        <v>20</v>
      </c>
      <c r="K1902" s="11" t="s">
        <v>20</v>
      </c>
      <c r="L1902" s="11" t="s">
        <v>20</v>
      </c>
      <c r="M1902" s="12" t="s">
        <v>20</v>
      </c>
    </row>
    <row r="1903" customFormat="false" ht="16.5" hidden="false" customHeight="false" outlineLevel="0" collapsed="false">
      <c r="A1903" s="10" t="s">
        <v>5922</v>
      </c>
      <c r="B1903" s="11" t="s">
        <v>26</v>
      </c>
      <c r="C1903" s="11" t="n">
        <v>519</v>
      </c>
      <c r="D1903" s="11" t="s">
        <v>26</v>
      </c>
      <c r="E1903" s="11" t="s">
        <v>5923</v>
      </c>
      <c r="F1903" s="11" t="s">
        <v>5924</v>
      </c>
      <c r="G1903" s="11" t="s">
        <v>20</v>
      </c>
      <c r="H1903" s="11" t="s">
        <v>20</v>
      </c>
      <c r="I1903" s="11" t="s">
        <v>20</v>
      </c>
      <c r="J1903" s="11" t="s">
        <v>20</v>
      </c>
      <c r="K1903" s="11" t="s">
        <v>20</v>
      </c>
      <c r="L1903" s="11" t="s">
        <v>20</v>
      </c>
      <c r="M1903" s="12" t="s">
        <v>20</v>
      </c>
    </row>
    <row r="1904" customFormat="false" ht="16.5" hidden="false" customHeight="false" outlineLevel="0" collapsed="false">
      <c r="A1904" s="10" t="s">
        <v>5925</v>
      </c>
      <c r="B1904" s="11" t="s">
        <v>26</v>
      </c>
      <c r="C1904" s="11" t="n">
        <v>380</v>
      </c>
      <c r="D1904" s="11" t="s">
        <v>5926</v>
      </c>
      <c r="E1904" s="11" t="s">
        <v>5927</v>
      </c>
      <c r="F1904" s="11" t="s">
        <v>5928</v>
      </c>
      <c r="G1904" s="11" t="s">
        <v>20</v>
      </c>
      <c r="H1904" s="11" t="s">
        <v>20</v>
      </c>
      <c r="I1904" s="11" t="s">
        <v>20</v>
      </c>
      <c r="J1904" s="11" t="s">
        <v>20</v>
      </c>
      <c r="K1904" s="11" t="s">
        <v>20</v>
      </c>
      <c r="L1904" s="11" t="s">
        <v>20</v>
      </c>
      <c r="M1904" s="12" t="s">
        <v>20</v>
      </c>
    </row>
    <row r="1905" customFormat="false" ht="16.5" hidden="false" customHeight="false" outlineLevel="0" collapsed="false">
      <c r="A1905" s="10" t="s">
        <v>5929</v>
      </c>
      <c r="B1905" s="11" t="s">
        <v>26</v>
      </c>
      <c r="C1905" s="11" t="n">
        <v>420</v>
      </c>
      <c r="D1905" s="11" t="s">
        <v>5930</v>
      </c>
      <c r="E1905" s="11" t="s">
        <v>5931</v>
      </c>
      <c r="F1905" s="11" t="s">
        <v>5932</v>
      </c>
      <c r="G1905" s="11" t="s">
        <v>20</v>
      </c>
      <c r="H1905" s="11" t="s">
        <v>20</v>
      </c>
      <c r="I1905" s="11" t="s">
        <v>20</v>
      </c>
      <c r="J1905" s="11" t="s">
        <v>20</v>
      </c>
      <c r="K1905" s="11" t="s">
        <v>20</v>
      </c>
      <c r="L1905" s="11" t="s">
        <v>20</v>
      </c>
      <c r="M1905" s="12" t="s">
        <v>20</v>
      </c>
    </row>
    <row r="1906" customFormat="false" ht="16.5" hidden="false" customHeight="false" outlineLevel="0" collapsed="false">
      <c r="A1906" s="10" t="s">
        <v>5933</v>
      </c>
      <c r="B1906" s="11" t="s">
        <v>26</v>
      </c>
      <c r="C1906" s="11" t="n">
        <v>194</v>
      </c>
      <c r="D1906" s="11" t="s">
        <v>5934</v>
      </c>
      <c r="E1906" s="11" t="s">
        <v>5935</v>
      </c>
      <c r="F1906" s="11" t="s">
        <v>5936</v>
      </c>
      <c r="G1906" s="11" t="s">
        <v>20</v>
      </c>
      <c r="H1906" s="11" t="s">
        <v>20</v>
      </c>
      <c r="I1906" s="11" t="s">
        <v>20</v>
      </c>
      <c r="J1906" s="11" t="s">
        <v>20</v>
      </c>
      <c r="K1906" s="11" t="s">
        <v>20</v>
      </c>
      <c r="L1906" s="11" t="s">
        <v>20</v>
      </c>
      <c r="M1906" s="12" t="s">
        <v>20</v>
      </c>
    </row>
    <row r="1907" customFormat="false" ht="16.5" hidden="false" customHeight="false" outlineLevel="0" collapsed="false">
      <c r="A1907" s="10" t="s">
        <v>5937</v>
      </c>
      <c r="B1907" s="11" t="s">
        <v>26</v>
      </c>
      <c r="C1907" s="11" t="n">
        <v>290</v>
      </c>
      <c r="D1907" s="11" t="s">
        <v>26</v>
      </c>
      <c r="E1907" s="11" t="s">
        <v>5938</v>
      </c>
      <c r="F1907" s="11" t="s">
        <v>531</v>
      </c>
      <c r="G1907" s="11" t="s">
        <v>20</v>
      </c>
      <c r="H1907" s="11" t="s">
        <v>20</v>
      </c>
      <c r="I1907" s="11" t="s">
        <v>20</v>
      </c>
      <c r="J1907" s="11" t="s">
        <v>20</v>
      </c>
      <c r="K1907" s="11" t="s">
        <v>20</v>
      </c>
      <c r="L1907" s="11" t="s">
        <v>20</v>
      </c>
      <c r="M1907" s="12" t="s">
        <v>20</v>
      </c>
    </row>
    <row r="1908" customFormat="false" ht="16.5" hidden="false" customHeight="false" outlineLevel="0" collapsed="false">
      <c r="A1908" s="10" t="s">
        <v>5939</v>
      </c>
      <c r="B1908" s="11" t="s">
        <v>26</v>
      </c>
      <c r="C1908" s="11" t="n">
        <v>433</v>
      </c>
      <c r="D1908" s="11" t="s">
        <v>26</v>
      </c>
      <c r="E1908" s="11" t="s">
        <v>5940</v>
      </c>
      <c r="F1908" s="11" t="s">
        <v>5941</v>
      </c>
      <c r="G1908" s="11" t="s">
        <v>20</v>
      </c>
      <c r="H1908" s="11" t="s">
        <v>20</v>
      </c>
      <c r="I1908" s="11" t="s">
        <v>20</v>
      </c>
      <c r="J1908" s="11" t="s">
        <v>20</v>
      </c>
      <c r="K1908" s="11" t="s">
        <v>20</v>
      </c>
      <c r="L1908" s="11" t="s">
        <v>20</v>
      </c>
      <c r="M1908" s="12" t="s">
        <v>20</v>
      </c>
    </row>
    <row r="1909" customFormat="false" ht="16.5" hidden="false" customHeight="false" outlineLevel="0" collapsed="false">
      <c r="A1909" s="10" t="s">
        <v>5942</v>
      </c>
      <c r="B1909" s="11" t="s">
        <v>26</v>
      </c>
      <c r="C1909" s="11" t="n">
        <v>421</v>
      </c>
      <c r="D1909" s="11" t="s">
        <v>26</v>
      </c>
      <c r="E1909" s="11" t="s">
        <v>5943</v>
      </c>
      <c r="F1909" s="11" t="s">
        <v>5944</v>
      </c>
      <c r="G1909" s="11" t="s">
        <v>20</v>
      </c>
      <c r="H1909" s="11" t="s">
        <v>20</v>
      </c>
      <c r="I1909" s="11" t="s">
        <v>20</v>
      </c>
      <c r="J1909" s="11" t="s">
        <v>20</v>
      </c>
      <c r="K1909" s="11" t="s">
        <v>20</v>
      </c>
      <c r="L1909" s="11" t="s">
        <v>20</v>
      </c>
      <c r="M1909" s="12" t="s">
        <v>20</v>
      </c>
    </row>
    <row r="1910" customFormat="false" ht="16.5" hidden="false" customHeight="false" outlineLevel="0" collapsed="false">
      <c r="A1910" s="10" t="s">
        <v>5945</v>
      </c>
      <c r="B1910" s="11" t="s">
        <v>16</v>
      </c>
      <c r="C1910" s="11" t="n">
        <v>450</v>
      </c>
      <c r="D1910" s="11" t="s">
        <v>5946</v>
      </c>
      <c r="E1910" s="11" t="s">
        <v>5947</v>
      </c>
      <c r="F1910" s="11" t="s">
        <v>2612</v>
      </c>
      <c r="G1910" s="11" t="s">
        <v>20</v>
      </c>
      <c r="H1910" s="11" t="s">
        <v>20</v>
      </c>
      <c r="I1910" s="11" t="s">
        <v>20</v>
      </c>
      <c r="J1910" s="11" t="s">
        <v>20</v>
      </c>
      <c r="K1910" s="11" t="s">
        <v>20</v>
      </c>
      <c r="L1910" s="11" t="s">
        <v>20</v>
      </c>
      <c r="M1910" s="12" t="s">
        <v>20</v>
      </c>
    </row>
    <row r="1911" customFormat="false" ht="16.5" hidden="false" customHeight="false" outlineLevel="0" collapsed="false">
      <c r="A1911" s="10" t="s">
        <v>5948</v>
      </c>
      <c r="B1911" s="11" t="s">
        <v>26</v>
      </c>
      <c r="C1911" s="11" t="n">
        <v>279</v>
      </c>
      <c r="D1911" s="11" t="s">
        <v>5949</v>
      </c>
      <c r="E1911" s="11" t="s">
        <v>5950</v>
      </c>
      <c r="F1911" s="11" t="s">
        <v>5951</v>
      </c>
      <c r="G1911" s="11" t="s">
        <v>20</v>
      </c>
      <c r="H1911" s="11" t="s">
        <v>20</v>
      </c>
      <c r="I1911" s="11" t="s">
        <v>20</v>
      </c>
      <c r="J1911" s="11" t="s">
        <v>20</v>
      </c>
      <c r="K1911" s="11" t="s">
        <v>20</v>
      </c>
      <c r="L1911" s="11" t="s">
        <v>20</v>
      </c>
      <c r="M1911" s="12" t="s">
        <v>20</v>
      </c>
    </row>
    <row r="1912" customFormat="false" ht="16.5" hidden="false" customHeight="false" outlineLevel="0" collapsed="false">
      <c r="A1912" s="10" t="s">
        <v>5952</v>
      </c>
      <c r="B1912" s="11" t="s">
        <v>26</v>
      </c>
      <c r="C1912" s="11" t="n">
        <v>213</v>
      </c>
      <c r="D1912" s="11" t="s">
        <v>5953</v>
      </c>
      <c r="E1912" s="11" t="s">
        <v>5954</v>
      </c>
      <c r="F1912" s="11" t="s">
        <v>5955</v>
      </c>
      <c r="G1912" s="11" t="s">
        <v>20</v>
      </c>
      <c r="H1912" s="11" t="s">
        <v>20</v>
      </c>
      <c r="I1912" s="11" t="s">
        <v>20</v>
      </c>
      <c r="J1912" s="11" t="s">
        <v>20</v>
      </c>
      <c r="K1912" s="11" t="s">
        <v>20</v>
      </c>
      <c r="L1912" s="11" t="s">
        <v>20</v>
      </c>
      <c r="M1912" s="12" t="s">
        <v>20</v>
      </c>
    </row>
    <row r="1913" customFormat="false" ht="16.5" hidden="false" customHeight="false" outlineLevel="0" collapsed="false">
      <c r="A1913" s="10" t="s">
        <v>5956</v>
      </c>
      <c r="B1913" s="11" t="s">
        <v>26</v>
      </c>
      <c r="C1913" s="11" t="n">
        <v>213</v>
      </c>
      <c r="D1913" s="11" t="s">
        <v>5957</v>
      </c>
      <c r="E1913" s="11" t="s">
        <v>5958</v>
      </c>
      <c r="F1913" s="11" t="s">
        <v>5959</v>
      </c>
      <c r="G1913" s="11" t="s">
        <v>20</v>
      </c>
      <c r="H1913" s="11" t="s">
        <v>20</v>
      </c>
      <c r="I1913" s="11" t="s">
        <v>20</v>
      </c>
      <c r="J1913" s="11" t="s">
        <v>20</v>
      </c>
      <c r="K1913" s="11" t="s">
        <v>20</v>
      </c>
      <c r="L1913" s="11" t="s">
        <v>20</v>
      </c>
      <c r="M1913" s="12" t="s">
        <v>20</v>
      </c>
    </row>
    <row r="1914" customFormat="false" ht="16.5" hidden="false" customHeight="false" outlineLevel="0" collapsed="false">
      <c r="A1914" s="10" t="s">
        <v>5960</v>
      </c>
      <c r="B1914" s="11" t="s">
        <v>26</v>
      </c>
      <c r="C1914" s="11" t="n">
        <v>268</v>
      </c>
      <c r="D1914" s="11" t="s">
        <v>5961</v>
      </c>
      <c r="E1914" s="11" t="s">
        <v>5962</v>
      </c>
      <c r="F1914" s="11" t="s">
        <v>5963</v>
      </c>
      <c r="G1914" s="11" t="s">
        <v>20</v>
      </c>
      <c r="H1914" s="11" t="s">
        <v>20</v>
      </c>
      <c r="I1914" s="11" t="s">
        <v>20</v>
      </c>
      <c r="J1914" s="11" t="s">
        <v>20</v>
      </c>
      <c r="K1914" s="11" t="s">
        <v>20</v>
      </c>
      <c r="L1914" s="11" t="s">
        <v>20</v>
      </c>
      <c r="M1914" s="12" t="s">
        <v>20</v>
      </c>
    </row>
    <row r="1915" customFormat="false" ht="16.5" hidden="false" customHeight="false" outlineLevel="0" collapsed="false">
      <c r="A1915" s="10" t="s">
        <v>5964</v>
      </c>
      <c r="B1915" s="11" t="s">
        <v>26</v>
      </c>
      <c r="C1915" s="11" t="n">
        <v>222</v>
      </c>
      <c r="D1915" s="11" t="s">
        <v>5965</v>
      </c>
      <c r="E1915" s="11" t="s">
        <v>5966</v>
      </c>
      <c r="F1915" s="11" t="s">
        <v>5967</v>
      </c>
      <c r="G1915" s="11" t="s">
        <v>20</v>
      </c>
      <c r="H1915" s="11" t="s">
        <v>20</v>
      </c>
      <c r="I1915" s="11" t="s">
        <v>20</v>
      </c>
      <c r="J1915" s="11" t="s">
        <v>20</v>
      </c>
      <c r="K1915" s="11" t="s">
        <v>20</v>
      </c>
      <c r="L1915" s="11" t="s">
        <v>20</v>
      </c>
      <c r="M1915" s="12" t="s">
        <v>20</v>
      </c>
    </row>
    <row r="1916" customFormat="false" ht="16.5" hidden="false" customHeight="false" outlineLevel="0" collapsed="false">
      <c r="A1916" s="10" t="s">
        <v>5968</v>
      </c>
      <c r="B1916" s="11" t="s">
        <v>26</v>
      </c>
      <c r="C1916" s="11" t="n">
        <v>172</v>
      </c>
      <c r="D1916" s="11" t="s">
        <v>5969</v>
      </c>
      <c r="E1916" s="11" t="s">
        <v>5970</v>
      </c>
      <c r="F1916" s="11" t="s">
        <v>5971</v>
      </c>
      <c r="G1916" s="11" t="s">
        <v>20</v>
      </c>
      <c r="H1916" s="11" t="s">
        <v>20</v>
      </c>
      <c r="I1916" s="11" t="s">
        <v>20</v>
      </c>
      <c r="J1916" s="11" t="s">
        <v>20</v>
      </c>
      <c r="K1916" s="11" t="s">
        <v>20</v>
      </c>
      <c r="L1916" s="11" t="s">
        <v>20</v>
      </c>
      <c r="M1916" s="12" t="s">
        <v>20</v>
      </c>
    </row>
    <row r="1917" customFormat="false" ht="16.5" hidden="false" customHeight="false" outlineLevel="0" collapsed="false">
      <c r="A1917" s="10" t="s">
        <v>5972</v>
      </c>
      <c r="B1917" s="11" t="s">
        <v>26</v>
      </c>
      <c r="C1917" s="11" t="n">
        <v>281</v>
      </c>
      <c r="D1917" s="11" t="s">
        <v>5973</v>
      </c>
      <c r="E1917" s="11" t="s">
        <v>5974</v>
      </c>
      <c r="F1917" s="11" t="s">
        <v>5975</v>
      </c>
      <c r="G1917" s="11" t="s">
        <v>20</v>
      </c>
      <c r="H1917" s="11" t="s">
        <v>20</v>
      </c>
      <c r="I1917" s="11" t="s">
        <v>20</v>
      </c>
      <c r="J1917" s="11" t="s">
        <v>20</v>
      </c>
      <c r="K1917" s="11" t="s">
        <v>20</v>
      </c>
      <c r="L1917" s="11" t="s">
        <v>20</v>
      </c>
      <c r="M1917" s="12" t="s">
        <v>20</v>
      </c>
    </row>
    <row r="1918" customFormat="false" ht="16.5" hidden="false" customHeight="false" outlineLevel="0" collapsed="false">
      <c r="A1918" s="10" t="s">
        <v>5976</v>
      </c>
      <c r="B1918" s="11" t="s">
        <v>26</v>
      </c>
      <c r="C1918" s="11" t="n">
        <v>334</v>
      </c>
      <c r="D1918" s="11" t="s">
        <v>5977</v>
      </c>
      <c r="E1918" s="11" t="s">
        <v>5978</v>
      </c>
      <c r="F1918" s="11" t="s">
        <v>5979</v>
      </c>
      <c r="G1918" s="11" t="s">
        <v>20</v>
      </c>
      <c r="H1918" s="11" t="s">
        <v>20</v>
      </c>
      <c r="I1918" s="11" t="s">
        <v>20</v>
      </c>
      <c r="J1918" s="11" t="s">
        <v>20</v>
      </c>
      <c r="K1918" s="11" t="s">
        <v>20</v>
      </c>
      <c r="L1918" s="11" t="s">
        <v>20</v>
      </c>
      <c r="M1918" s="12" t="s">
        <v>20</v>
      </c>
    </row>
    <row r="1919" customFormat="false" ht="16.5" hidden="false" customHeight="false" outlineLevel="0" collapsed="false">
      <c r="A1919" s="10" t="s">
        <v>5980</v>
      </c>
      <c r="B1919" s="11" t="s">
        <v>26</v>
      </c>
      <c r="C1919" s="11" t="n">
        <v>211</v>
      </c>
      <c r="D1919" s="11" t="s">
        <v>5981</v>
      </c>
      <c r="E1919" s="11" t="s">
        <v>5982</v>
      </c>
      <c r="F1919" s="11" t="s">
        <v>5983</v>
      </c>
      <c r="G1919" s="11" t="s">
        <v>20</v>
      </c>
      <c r="H1919" s="11" t="s">
        <v>20</v>
      </c>
      <c r="I1919" s="11" t="s">
        <v>20</v>
      </c>
      <c r="J1919" s="11" t="s">
        <v>20</v>
      </c>
      <c r="K1919" s="11" t="s">
        <v>20</v>
      </c>
      <c r="L1919" s="11" t="s">
        <v>20</v>
      </c>
      <c r="M1919" s="12" t="s">
        <v>20</v>
      </c>
    </row>
    <row r="1920" customFormat="false" ht="16.5" hidden="false" customHeight="false" outlineLevel="0" collapsed="false">
      <c r="A1920" s="10" t="s">
        <v>5984</v>
      </c>
      <c r="B1920" s="11" t="s">
        <v>26</v>
      </c>
      <c r="C1920" s="11" t="n">
        <v>444</v>
      </c>
      <c r="D1920" s="11" t="s">
        <v>5985</v>
      </c>
      <c r="E1920" s="11" t="s">
        <v>5986</v>
      </c>
      <c r="F1920" s="11" t="s">
        <v>5987</v>
      </c>
      <c r="G1920" s="11" t="s">
        <v>20</v>
      </c>
      <c r="H1920" s="11" t="s">
        <v>20</v>
      </c>
      <c r="I1920" s="11" t="s">
        <v>20</v>
      </c>
      <c r="J1920" s="11" t="s">
        <v>20</v>
      </c>
      <c r="K1920" s="11" t="s">
        <v>20</v>
      </c>
      <c r="L1920" s="11" t="s">
        <v>20</v>
      </c>
      <c r="M1920" s="12" t="s">
        <v>20</v>
      </c>
    </row>
    <row r="1921" customFormat="false" ht="16.5" hidden="false" customHeight="false" outlineLevel="0" collapsed="false">
      <c r="A1921" s="10" t="s">
        <v>5988</v>
      </c>
      <c r="B1921" s="11" t="s">
        <v>26</v>
      </c>
      <c r="C1921" s="11" t="n">
        <v>889</v>
      </c>
      <c r="D1921" s="11" t="s">
        <v>5989</v>
      </c>
      <c r="E1921" s="11" t="s">
        <v>5990</v>
      </c>
      <c r="F1921" s="11" t="s">
        <v>5991</v>
      </c>
      <c r="G1921" s="11" t="s">
        <v>20</v>
      </c>
      <c r="H1921" s="11" t="s">
        <v>20</v>
      </c>
      <c r="I1921" s="11" t="s">
        <v>20</v>
      </c>
      <c r="J1921" s="11" t="s">
        <v>20</v>
      </c>
      <c r="K1921" s="11" t="s">
        <v>20</v>
      </c>
      <c r="L1921" s="11" t="s">
        <v>20</v>
      </c>
      <c r="M1921" s="12" t="s">
        <v>20</v>
      </c>
    </row>
    <row r="1922" customFormat="false" ht="16.5" hidden="false" customHeight="false" outlineLevel="0" collapsed="false">
      <c r="A1922" s="10" t="s">
        <v>5992</v>
      </c>
      <c r="B1922" s="11" t="s">
        <v>26</v>
      </c>
      <c r="C1922" s="11" t="n">
        <v>164</v>
      </c>
      <c r="D1922" s="11" t="s">
        <v>5993</v>
      </c>
      <c r="E1922" s="11" t="s">
        <v>5994</v>
      </c>
      <c r="F1922" s="11" t="s">
        <v>5995</v>
      </c>
      <c r="G1922" s="11" t="s">
        <v>20</v>
      </c>
      <c r="H1922" s="11" t="s">
        <v>20</v>
      </c>
      <c r="I1922" s="11" t="s">
        <v>20</v>
      </c>
      <c r="J1922" s="11" t="s">
        <v>20</v>
      </c>
      <c r="K1922" s="11" t="s">
        <v>20</v>
      </c>
      <c r="L1922" s="11" t="s">
        <v>20</v>
      </c>
      <c r="M1922" s="12" t="s">
        <v>20</v>
      </c>
    </row>
    <row r="1923" customFormat="false" ht="16.5" hidden="false" customHeight="false" outlineLevel="0" collapsed="false">
      <c r="A1923" s="10" t="s">
        <v>5996</v>
      </c>
      <c r="B1923" s="11" t="s">
        <v>26</v>
      </c>
      <c r="C1923" s="11" t="n">
        <v>412</v>
      </c>
      <c r="D1923" s="11" t="s">
        <v>5997</v>
      </c>
      <c r="E1923" s="11" t="s">
        <v>5998</v>
      </c>
      <c r="F1923" s="11" t="s">
        <v>5999</v>
      </c>
      <c r="G1923" s="11" t="s">
        <v>20</v>
      </c>
      <c r="H1923" s="11" t="s">
        <v>20</v>
      </c>
      <c r="I1923" s="11" t="s">
        <v>20</v>
      </c>
      <c r="J1923" s="11" t="s">
        <v>20</v>
      </c>
      <c r="K1923" s="11" t="s">
        <v>20</v>
      </c>
      <c r="L1923" s="11" t="s">
        <v>20</v>
      </c>
      <c r="M1923" s="12" t="s">
        <v>20</v>
      </c>
    </row>
    <row r="1924" customFormat="false" ht="16.5" hidden="false" customHeight="false" outlineLevel="0" collapsed="false">
      <c r="A1924" s="10" t="s">
        <v>6000</v>
      </c>
      <c r="B1924" s="11" t="s">
        <v>26</v>
      </c>
      <c r="C1924" s="11" t="n">
        <v>405</v>
      </c>
      <c r="D1924" s="11" t="s">
        <v>6001</v>
      </c>
      <c r="E1924" s="11" t="s">
        <v>6002</v>
      </c>
      <c r="F1924" s="11" t="s">
        <v>6003</v>
      </c>
      <c r="G1924" s="11" t="s">
        <v>20</v>
      </c>
      <c r="H1924" s="11" t="s">
        <v>20</v>
      </c>
      <c r="I1924" s="11" t="s">
        <v>20</v>
      </c>
      <c r="J1924" s="11" t="s">
        <v>20</v>
      </c>
      <c r="K1924" s="11" t="s">
        <v>20</v>
      </c>
      <c r="L1924" s="11" t="s">
        <v>20</v>
      </c>
      <c r="M1924" s="12" t="s">
        <v>20</v>
      </c>
    </row>
    <row r="1925" customFormat="false" ht="16.5" hidden="false" customHeight="false" outlineLevel="0" collapsed="false">
      <c r="A1925" s="10" t="s">
        <v>6004</v>
      </c>
      <c r="B1925" s="11" t="s">
        <v>26</v>
      </c>
      <c r="C1925" s="11" t="n">
        <v>384</v>
      </c>
      <c r="D1925" s="11" t="s">
        <v>6005</v>
      </c>
      <c r="E1925" s="11" t="s">
        <v>6006</v>
      </c>
      <c r="F1925" s="11" t="s">
        <v>3801</v>
      </c>
      <c r="G1925" s="11" t="s">
        <v>20</v>
      </c>
      <c r="H1925" s="11" t="s">
        <v>20</v>
      </c>
      <c r="I1925" s="11" t="s">
        <v>20</v>
      </c>
      <c r="J1925" s="11" t="s">
        <v>20</v>
      </c>
      <c r="K1925" s="11" t="s">
        <v>20</v>
      </c>
      <c r="L1925" s="11" t="s">
        <v>20</v>
      </c>
      <c r="M1925" s="12" t="s">
        <v>20</v>
      </c>
    </row>
    <row r="1926" customFormat="false" ht="16.5" hidden="false" customHeight="false" outlineLevel="0" collapsed="false">
      <c r="A1926" s="10" t="s">
        <v>6007</v>
      </c>
      <c r="B1926" s="11" t="s">
        <v>26</v>
      </c>
      <c r="C1926" s="11" t="n">
        <v>573</v>
      </c>
      <c r="D1926" s="11" t="s">
        <v>6008</v>
      </c>
      <c r="E1926" s="11" t="s">
        <v>6009</v>
      </c>
      <c r="F1926" s="11" t="s">
        <v>6010</v>
      </c>
      <c r="G1926" s="11" t="s">
        <v>20</v>
      </c>
      <c r="H1926" s="11" t="s">
        <v>20</v>
      </c>
      <c r="I1926" s="11" t="s">
        <v>20</v>
      </c>
      <c r="J1926" s="11" t="s">
        <v>20</v>
      </c>
      <c r="K1926" s="11" t="s">
        <v>20</v>
      </c>
      <c r="L1926" s="11" t="s">
        <v>20</v>
      </c>
      <c r="M1926" s="12" t="s">
        <v>20</v>
      </c>
    </row>
    <row r="1927" customFormat="false" ht="16.5" hidden="false" customHeight="false" outlineLevel="0" collapsed="false">
      <c r="A1927" s="10" t="s">
        <v>6011</v>
      </c>
      <c r="B1927" s="11" t="s">
        <v>16</v>
      </c>
      <c r="C1927" s="11" t="n">
        <v>153</v>
      </c>
      <c r="D1927" s="11" t="s">
        <v>26</v>
      </c>
      <c r="E1927" s="11" t="s">
        <v>6012</v>
      </c>
      <c r="F1927" s="11" t="s">
        <v>6013</v>
      </c>
      <c r="G1927" s="11" t="s">
        <v>20</v>
      </c>
      <c r="H1927" s="11" t="s">
        <v>20</v>
      </c>
      <c r="I1927" s="11" t="s">
        <v>20</v>
      </c>
      <c r="J1927" s="11" t="s">
        <v>20</v>
      </c>
      <c r="K1927" s="11" t="s">
        <v>20</v>
      </c>
      <c r="L1927" s="11" t="s">
        <v>20</v>
      </c>
      <c r="M1927" s="12" t="s">
        <v>20</v>
      </c>
    </row>
    <row r="1928" customFormat="false" ht="16.5" hidden="false" customHeight="false" outlineLevel="0" collapsed="false">
      <c r="A1928" s="10" t="s">
        <v>6014</v>
      </c>
      <c r="B1928" s="11" t="s">
        <v>16</v>
      </c>
      <c r="C1928" s="11" t="n">
        <v>202</v>
      </c>
      <c r="D1928" s="11" t="s">
        <v>6015</v>
      </c>
      <c r="E1928" s="11" t="s">
        <v>6016</v>
      </c>
      <c r="F1928" s="11" t="s">
        <v>6017</v>
      </c>
      <c r="G1928" s="11" t="s">
        <v>20</v>
      </c>
      <c r="H1928" s="11" t="s">
        <v>20</v>
      </c>
      <c r="I1928" s="11" t="s">
        <v>20</v>
      </c>
      <c r="J1928" s="11" t="s">
        <v>20</v>
      </c>
      <c r="K1928" s="11" t="s">
        <v>20</v>
      </c>
      <c r="L1928" s="11" t="s">
        <v>20</v>
      </c>
      <c r="M1928" s="12" t="s">
        <v>20</v>
      </c>
    </row>
    <row r="1929" customFormat="false" ht="16.5" hidden="false" customHeight="false" outlineLevel="0" collapsed="false">
      <c r="A1929" s="10" t="s">
        <v>6018</v>
      </c>
      <c r="B1929" s="11" t="s">
        <v>26</v>
      </c>
      <c r="C1929" s="11" t="n">
        <v>208</v>
      </c>
      <c r="D1929" s="11" t="s">
        <v>26</v>
      </c>
      <c r="E1929" s="11" t="s">
        <v>6019</v>
      </c>
      <c r="F1929" s="11" t="s">
        <v>28</v>
      </c>
      <c r="G1929" s="11" t="s">
        <v>20</v>
      </c>
      <c r="H1929" s="11" t="s">
        <v>20</v>
      </c>
      <c r="I1929" s="11" t="s">
        <v>20</v>
      </c>
      <c r="J1929" s="11" t="s">
        <v>20</v>
      </c>
      <c r="K1929" s="11" t="s">
        <v>20</v>
      </c>
      <c r="L1929" s="11" t="s">
        <v>20</v>
      </c>
      <c r="M1929" s="12" t="s">
        <v>20</v>
      </c>
    </row>
    <row r="1930" customFormat="false" ht="16.5" hidden="false" customHeight="false" outlineLevel="0" collapsed="false">
      <c r="A1930" s="10" t="s">
        <v>6020</v>
      </c>
      <c r="B1930" s="11" t="s">
        <v>16</v>
      </c>
      <c r="C1930" s="11" t="n">
        <v>154</v>
      </c>
      <c r="D1930" s="11" t="s">
        <v>26</v>
      </c>
      <c r="E1930" s="11" t="s">
        <v>6021</v>
      </c>
      <c r="F1930" s="11" t="s">
        <v>28</v>
      </c>
      <c r="G1930" s="11" t="s">
        <v>20</v>
      </c>
      <c r="H1930" s="11" t="s">
        <v>20</v>
      </c>
      <c r="I1930" s="11" t="s">
        <v>20</v>
      </c>
      <c r="J1930" s="11" t="s">
        <v>20</v>
      </c>
      <c r="K1930" s="11" t="s">
        <v>20</v>
      </c>
      <c r="L1930" s="11" t="s">
        <v>20</v>
      </c>
      <c r="M1930" s="12" t="s">
        <v>20</v>
      </c>
    </row>
    <row r="1931" customFormat="false" ht="16.5" hidden="false" customHeight="false" outlineLevel="0" collapsed="false">
      <c r="A1931" s="10" t="s">
        <v>6022</v>
      </c>
      <c r="B1931" s="11" t="s">
        <v>26</v>
      </c>
      <c r="C1931" s="11" t="n">
        <v>208</v>
      </c>
      <c r="D1931" s="11" t="s">
        <v>26</v>
      </c>
      <c r="E1931" s="11" t="s">
        <v>6023</v>
      </c>
      <c r="F1931" s="11" t="s">
        <v>206</v>
      </c>
      <c r="G1931" s="11" t="s">
        <v>20</v>
      </c>
      <c r="H1931" s="11" t="s">
        <v>20</v>
      </c>
      <c r="I1931" s="11" t="s">
        <v>20</v>
      </c>
      <c r="J1931" s="11" t="s">
        <v>20</v>
      </c>
      <c r="K1931" s="11" t="s">
        <v>20</v>
      </c>
      <c r="L1931" s="11" t="s">
        <v>20</v>
      </c>
      <c r="M1931" s="12" t="s">
        <v>20</v>
      </c>
    </row>
    <row r="1932" customFormat="false" ht="16.5" hidden="false" customHeight="false" outlineLevel="0" collapsed="false">
      <c r="A1932" s="10" t="s">
        <v>6024</v>
      </c>
      <c r="B1932" s="11" t="s">
        <v>26</v>
      </c>
      <c r="C1932" s="11" t="n">
        <v>92</v>
      </c>
      <c r="D1932" s="11" t="s">
        <v>26</v>
      </c>
      <c r="E1932" s="11" t="s">
        <v>6025</v>
      </c>
      <c r="F1932" s="11" t="s">
        <v>250</v>
      </c>
      <c r="G1932" s="11" t="s">
        <v>20</v>
      </c>
      <c r="H1932" s="11" t="s">
        <v>20</v>
      </c>
      <c r="I1932" s="11" t="s">
        <v>20</v>
      </c>
      <c r="J1932" s="11" t="s">
        <v>20</v>
      </c>
      <c r="K1932" s="11" t="s">
        <v>20</v>
      </c>
      <c r="L1932" s="11" t="s">
        <v>20</v>
      </c>
      <c r="M1932" s="12" t="s">
        <v>20</v>
      </c>
    </row>
    <row r="1933" customFormat="false" ht="16.5" hidden="false" customHeight="false" outlineLevel="0" collapsed="false">
      <c r="A1933" s="10" t="s">
        <v>6026</v>
      </c>
      <c r="B1933" s="11" t="s">
        <v>26</v>
      </c>
      <c r="C1933" s="11" t="n">
        <v>751</v>
      </c>
      <c r="D1933" s="11" t="s">
        <v>6027</v>
      </c>
      <c r="E1933" s="11" t="s">
        <v>6028</v>
      </c>
      <c r="F1933" s="11" t="s">
        <v>6029</v>
      </c>
      <c r="G1933" s="11" t="s">
        <v>20</v>
      </c>
      <c r="H1933" s="11" t="s">
        <v>20</v>
      </c>
      <c r="I1933" s="11" t="s">
        <v>20</v>
      </c>
      <c r="J1933" s="11" t="s">
        <v>20</v>
      </c>
      <c r="K1933" s="11" t="s">
        <v>20</v>
      </c>
      <c r="L1933" s="11" t="s">
        <v>20</v>
      </c>
      <c r="M1933" s="12" t="s">
        <v>20</v>
      </c>
    </row>
    <row r="1934" customFormat="false" ht="16.5" hidden="false" customHeight="false" outlineLevel="0" collapsed="false">
      <c r="A1934" s="10" t="s">
        <v>6030</v>
      </c>
      <c r="B1934" s="11" t="s">
        <v>16</v>
      </c>
      <c r="C1934" s="11" t="n">
        <v>426</v>
      </c>
      <c r="D1934" s="11" t="s">
        <v>26</v>
      </c>
      <c r="E1934" s="11" t="s">
        <v>6031</v>
      </c>
      <c r="F1934" s="11" t="s">
        <v>3957</v>
      </c>
      <c r="G1934" s="11" t="s">
        <v>20</v>
      </c>
      <c r="H1934" s="11" t="s">
        <v>20</v>
      </c>
      <c r="I1934" s="11" t="s">
        <v>20</v>
      </c>
      <c r="J1934" s="11" t="s">
        <v>20</v>
      </c>
      <c r="K1934" s="11" t="s">
        <v>20</v>
      </c>
      <c r="L1934" s="11" t="s">
        <v>20</v>
      </c>
      <c r="M1934" s="12" t="s">
        <v>20</v>
      </c>
    </row>
    <row r="1935" customFormat="false" ht="16.5" hidden="false" customHeight="false" outlineLevel="0" collapsed="false">
      <c r="A1935" s="10" t="s">
        <v>6032</v>
      </c>
      <c r="B1935" s="11" t="s">
        <v>16</v>
      </c>
      <c r="C1935" s="11" t="n">
        <v>94</v>
      </c>
      <c r="D1935" s="11" t="s">
        <v>26</v>
      </c>
      <c r="E1935" s="11" t="s">
        <v>6033</v>
      </c>
      <c r="F1935" s="11" t="s">
        <v>206</v>
      </c>
      <c r="G1935" s="11" t="s">
        <v>20</v>
      </c>
      <c r="H1935" s="11" t="s">
        <v>20</v>
      </c>
      <c r="I1935" s="11" t="s">
        <v>20</v>
      </c>
      <c r="J1935" s="11" t="s">
        <v>20</v>
      </c>
      <c r="K1935" s="11" t="s">
        <v>20</v>
      </c>
      <c r="L1935" s="11" t="s">
        <v>20</v>
      </c>
      <c r="M1935" s="12" t="s">
        <v>20</v>
      </c>
    </row>
    <row r="1936" customFormat="false" ht="16.5" hidden="false" customHeight="false" outlineLevel="0" collapsed="false">
      <c r="A1936" s="10" t="s">
        <v>6034</v>
      </c>
      <c r="B1936" s="11" t="s">
        <v>16</v>
      </c>
      <c r="C1936" s="11" t="n">
        <v>160</v>
      </c>
      <c r="D1936" s="11" t="s">
        <v>26</v>
      </c>
      <c r="E1936" s="11" t="s">
        <v>6035</v>
      </c>
      <c r="F1936" s="11" t="s">
        <v>3092</v>
      </c>
      <c r="G1936" s="11" t="s">
        <v>20</v>
      </c>
      <c r="H1936" s="11" t="s">
        <v>20</v>
      </c>
      <c r="I1936" s="11" t="s">
        <v>20</v>
      </c>
      <c r="J1936" s="11" t="s">
        <v>20</v>
      </c>
      <c r="K1936" s="11" t="s">
        <v>20</v>
      </c>
      <c r="L1936" s="11" t="s">
        <v>20</v>
      </c>
      <c r="M1936" s="12" t="s">
        <v>20</v>
      </c>
    </row>
    <row r="1937" customFormat="false" ht="16.5" hidden="false" customHeight="false" outlineLevel="0" collapsed="false">
      <c r="A1937" s="10" t="s">
        <v>6036</v>
      </c>
      <c r="B1937" s="11" t="s">
        <v>26</v>
      </c>
      <c r="C1937" s="11" t="n">
        <v>376</v>
      </c>
      <c r="D1937" s="11" t="s">
        <v>6037</v>
      </c>
      <c r="E1937" s="11" t="s">
        <v>6038</v>
      </c>
      <c r="F1937" s="11" t="s">
        <v>6039</v>
      </c>
      <c r="G1937" s="11" t="s">
        <v>20</v>
      </c>
      <c r="H1937" s="11" t="s">
        <v>20</v>
      </c>
      <c r="I1937" s="11" t="s">
        <v>20</v>
      </c>
      <c r="J1937" s="11" t="s">
        <v>20</v>
      </c>
      <c r="K1937" s="11" t="s">
        <v>20</v>
      </c>
      <c r="L1937" s="11" t="s">
        <v>20</v>
      </c>
      <c r="M1937" s="12" t="s">
        <v>20</v>
      </c>
    </row>
    <row r="1938" customFormat="false" ht="16.5" hidden="false" customHeight="false" outlineLevel="0" collapsed="false">
      <c r="A1938" s="10" t="s">
        <v>6040</v>
      </c>
      <c r="B1938" s="11" t="s">
        <v>26</v>
      </c>
      <c r="C1938" s="11" t="n">
        <v>298</v>
      </c>
      <c r="D1938" s="11" t="s">
        <v>26</v>
      </c>
      <c r="E1938" s="11" t="s">
        <v>6041</v>
      </c>
      <c r="F1938" s="11" t="s">
        <v>531</v>
      </c>
      <c r="G1938" s="11" t="s">
        <v>20</v>
      </c>
      <c r="H1938" s="11" t="s">
        <v>20</v>
      </c>
      <c r="I1938" s="11" t="s">
        <v>20</v>
      </c>
      <c r="J1938" s="11" t="s">
        <v>20</v>
      </c>
      <c r="K1938" s="11" t="s">
        <v>20</v>
      </c>
      <c r="L1938" s="11" t="s">
        <v>20</v>
      </c>
      <c r="M1938" s="12" t="s">
        <v>20</v>
      </c>
    </row>
    <row r="1939" customFormat="false" ht="16.5" hidden="false" customHeight="false" outlineLevel="0" collapsed="false">
      <c r="A1939" s="10" t="s">
        <v>6042</v>
      </c>
      <c r="B1939" s="11" t="s">
        <v>26</v>
      </c>
      <c r="C1939" s="11" t="n">
        <v>519</v>
      </c>
      <c r="D1939" s="11" t="s">
        <v>6043</v>
      </c>
      <c r="E1939" s="11" t="s">
        <v>6044</v>
      </c>
      <c r="F1939" s="11" t="s">
        <v>3491</v>
      </c>
      <c r="G1939" s="11" t="s">
        <v>20</v>
      </c>
      <c r="H1939" s="11" t="s">
        <v>20</v>
      </c>
      <c r="I1939" s="11" t="s">
        <v>20</v>
      </c>
      <c r="J1939" s="11" t="s">
        <v>20</v>
      </c>
      <c r="K1939" s="11" t="s">
        <v>20</v>
      </c>
      <c r="L1939" s="11" t="s">
        <v>20</v>
      </c>
      <c r="M1939" s="12" t="s">
        <v>20</v>
      </c>
    </row>
    <row r="1940" customFormat="false" ht="16.5" hidden="false" customHeight="false" outlineLevel="0" collapsed="false">
      <c r="A1940" s="10" t="s">
        <v>6045</v>
      </c>
      <c r="B1940" s="11" t="s">
        <v>26</v>
      </c>
      <c r="C1940" s="11" t="n">
        <v>370</v>
      </c>
      <c r="D1940" s="11" t="s">
        <v>6046</v>
      </c>
      <c r="E1940" s="11" t="s">
        <v>6047</v>
      </c>
      <c r="F1940" s="11" t="s">
        <v>6048</v>
      </c>
      <c r="G1940" s="11" t="s">
        <v>20</v>
      </c>
      <c r="H1940" s="11" t="s">
        <v>20</v>
      </c>
      <c r="I1940" s="11" t="s">
        <v>20</v>
      </c>
      <c r="J1940" s="11" t="s">
        <v>20</v>
      </c>
      <c r="K1940" s="11" t="s">
        <v>20</v>
      </c>
      <c r="L1940" s="11" t="s">
        <v>20</v>
      </c>
      <c r="M1940" s="12" t="s">
        <v>20</v>
      </c>
    </row>
    <row r="1941" customFormat="false" ht="16.5" hidden="false" customHeight="false" outlineLevel="0" collapsed="false">
      <c r="A1941" s="10" t="s">
        <v>6049</v>
      </c>
      <c r="B1941" s="11" t="s">
        <v>26</v>
      </c>
      <c r="C1941" s="11" t="n">
        <v>342</v>
      </c>
      <c r="D1941" s="11" t="s">
        <v>26</v>
      </c>
      <c r="E1941" s="11" t="s">
        <v>6050</v>
      </c>
      <c r="F1941" s="11" t="s">
        <v>3960</v>
      </c>
      <c r="G1941" s="11" t="s">
        <v>20</v>
      </c>
      <c r="H1941" s="11" t="s">
        <v>20</v>
      </c>
      <c r="I1941" s="11" t="s">
        <v>20</v>
      </c>
      <c r="J1941" s="11" t="s">
        <v>20</v>
      </c>
      <c r="K1941" s="11" t="s">
        <v>20</v>
      </c>
      <c r="L1941" s="11" t="s">
        <v>20</v>
      </c>
      <c r="M1941" s="12" t="s">
        <v>20</v>
      </c>
    </row>
    <row r="1942" customFormat="false" ht="16.5" hidden="false" customHeight="false" outlineLevel="0" collapsed="false">
      <c r="A1942" s="10" t="s">
        <v>6051</v>
      </c>
      <c r="B1942" s="11" t="s">
        <v>26</v>
      </c>
      <c r="C1942" s="11" t="n">
        <v>324</v>
      </c>
      <c r="D1942" s="11" t="s">
        <v>26</v>
      </c>
      <c r="E1942" s="11" t="s">
        <v>6052</v>
      </c>
      <c r="F1942" s="11" t="s">
        <v>28</v>
      </c>
      <c r="G1942" s="11" t="s">
        <v>20</v>
      </c>
      <c r="H1942" s="11" t="s">
        <v>20</v>
      </c>
      <c r="I1942" s="11" t="s">
        <v>20</v>
      </c>
      <c r="J1942" s="11" t="s">
        <v>20</v>
      </c>
      <c r="K1942" s="11" t="s">
        <v>20</v>
      </c>
      <c r="L1942" s="11" t="s">
        <v>20</v>
      </c>
      <c r="M1942" s="12" t="s">
        <v>20</v>
      </c>
    </row>
    <row r="1943" customFormat="false" ht="16.5" hidden="false" customHeight="false" outlineLevel="0" collapsed="false">
      <c r="A1943" s="10" t="s">
        <v>6053</v>
      </c>
      <c r="B1943" s="11" t="s">
        <v>26</v>
      </c>
      <c r="C1943" s="11" t="n">
        <v>305</v>
      </c>
      <c r="D1943" s="11" t="s">
        <v>6054</v>
      </c>
      <c r="E1943" s="11" t="s">
        <v>6055</v>
      </c>
      <c r="F1943" s="11" t="s">
        <v>920</v>
      </c>
      <c r="G1943" s="11" t="s">
        <v>20</v>
      </c>
      <c r="H1943" s="11" t="s">
        <v>20</v>
      </c>
      <c r="I1943" s="11" t="s">
        <v>20</v>
      </c>
      <c r="J1943" s="11" t="s">
        <v>20</v>
      </c>
      <c r="K1943" s="11" t="s">
        <v>20</v>
      </c>
      <c r="L1943" s="11" t="s">
        <v>20</v>
      </c>
      <c r="M1943" s="12" t="s">
        <v>20</v>
      </c>
    </row>
    <row r="1944" customFormat="false" ht="16.5" hidden="false" customHeight="false" outlineLevel="0" collapsed="false">
      <c r="A1944" s="10" t="s">
        <v>6056</v>
      </c>
      <c r="B1944" s="11" t="s">
        <v>26</v>
      </c>
      <c r="C1944" s="11" t="n">
        <v>274</v>
      </c>
      <c r="D1944" s="11" t="s">
        <v>26</v>
      </c>
      <c r="E1944" s="11" t="s">
        <v>6057</v>
      </c>
      <c r="F1944" s="11" t="s">
        <v>6058</v>
      </c>
      <c r="G1944" s="11" t="s">
        <v>20</v>
      </c>
      <c r="H1944" s="11" t="s">
        <v>20</v>
      </c>
      <c r="I1944" s="11" t="s">
        <v>20</v>
      </c>
      <c r="J1944" s="11" t="s">
        <v>20</v>
      </c>
      <c r="K1944" s="11" t="s">
        <v>20</v>
      </c>
      <c r="L1944" s="11" t="s">
        <v>20</v>
      </c>
      <c r="M1944" s="12" t="s">
        <v>20</v>
      </c>
    </row>
    <row r="1945" customFormat="false" ht="16.5" hidden="false" customHeight="false" outlineLevel="0" collapsed="false">
      <c r="A1945" s="10" t="s">
        <v>6059</v>
      </c>
      <c r="B1945" s="11" t="s">
        <v>26</v>
      </c>
      <c r="C1945" s="11" t="n">
        <v>230</v>
      </c>
      <c r="D1945" s="11" t="s">
        <v>26</v>
      </c>
      <c r="E1945" s="11" t="s">
        <v>6060</v>
      </c>
      <c r="F1945" s="11" t="s">
        <v>6061</v>
      </c>
      <c r="G1945" s="11" t="s">
        <v>20</v>
      </c>
      <c r="H1945" s="11" t="s">
        <v>20</v>
      </c>
      <c r="I1945" s="11" t="s">
        <v>20</v>
      </c>
      <c r="J1945" s="11" t="s">
        <v>20</v>
      </c>
      <c r="K1945" s="11" t="s">
        <v>20</v>
      </c>
      <c r="L1945" s="11" t="s">
        <v>20</v>
      </c>
      <c r="M1945" s="12" t="s">
        <v>20</v>
      </c>
    </row>
    <row r="1946" customFormat="false" ht="16.5" hidden="false" customHeight="false" outlineLevel="0" collapsed="false">
      <c r="A1946" s="10" t="s">
        <v>6062</v>
      </c>
      <c r="B1946" s="11" t="s">
        <v>26</v>
      </c>
      <c r="C1946" s="11" t="n">
        <v>343</v>
      </c>
      <c r="D1946" s="11" t="s">
        <v>26</v>
      </c>
      <c r="E1946" s="11" t="s">
        <v>6063</v>
      </c>
      <c r="F1946" s="11" t="s">
        <v>6064</v>
      </c>
      <c r="G1946" s="11" t="s">
        <v>20</v>
      </c>
      <c r="H1946" s="11" t="s">
        <v>20</v>
      </c>
      <c r="I1946" s="11" t="s">
        <v>20</v>
      </c>
      <c r="J1946" s="11" t="s">
        <v>20</v>
      </c>
      <c r="K1946" s="11" t="s">
        <v>20</v>
      </c>
      <c r="L1946" s="11" t="s">
        <v>20</v>
      </c>
      <c r="M1946" s="12" t="s">
        <v>20</v>
      </c>
    </row>
    <row r="1947" customFormat="false" ht="16.5" hidden="false" customHeight="false" outlineLevel="0" collapsed="false">
      <c r="A1947" s="10" t="s">
        <v>6065</v>
      </c>
      <c r="B1947" s="11" t="s">
        <v>26</v>
      </c>
      <c r="C1947" s="11" t="n">
        <v>98</v>
      </c>
      <c r="D1947" s="11" t="s">
        <v>6066</v>
      </c>
      <c r="E1947" s="11" t="s">
        <v>6067</v>
      </c>
      <c r="F1947" s="11" t="s">
        <v>803</v>
      </c>
      <c r="G1947" s="11" t="s">
        <v>20</v>
      </c>
      <c r="H1947" s="11" t="s">
        <v>20</v>
      </c>
      <c r="I1947" s="11" t="s">
        <v>20</v>
      </c>
      <c r="J1947" s="11" t="s">
        <v>20</v>
      </c>
      <c r="K1947" s="11" t="s">
        <v>20</v>
      </c>
      <c r="L1947" s="11" t="s">
        <v>20</v>
      </c>
      <c r="M1947" s="12" t="s">
        <v>20</v>
      </c>
    </row>
    <row r="1948" customFormat="false" ht="16.5" hidden="false" customHeight="false" outlineLevel="0" collapsed="false">
      <c r="A1948" s="10" t="s">
        <v>6068</v>
      </c>
      <c r="B1948" s="11" t="s">
        <v>26</v>
      </c>
      <c r="C1948" s="11" t="n">
        <v>401</v>
      </c>
      <c r="D1948" s="11" t="s">
        <v>6069</v>
      </c>
      <c r="E1948" s="11" t="s">
        <v>6070</v>
      </c>
      <c r="F1948" s="11" t="s">
        <v>5354</v>
      </c>
      <c r="G1948" s="11" t="s">
        <v>20</v>
      </c>
      <c r="H1948" s="11" t="s">
        <v>20</v>
      </c>
      <c r="I1948" s="11" t="s">
        <v>20</v>
      </c>
      <c r="J1948" s="11" t="s">
        <v>20</v>
      </c>
      <c r="K1948" s="11" t="s">
        <v>20</v>
      </c>
      <c r="L1948" s="11" t="s">
        <v>20</v>
      </c>
      <c r="M1948" s="12" t="s">
        <v>20</v>
      </c>
    </row>
    <row r="1949" customFormat="false" ht="16.5" hidden="false" customHeight="false" outlineLevel="0" collapsed="false">
      <c r="A1949" s="10" t="s">
        <v>6071</v>
      </c>
      <c r="B1949" s="11" t="s">
        <v>26</v>
      </c>
      <c r="C1949" s="11" t="n">
        <v>75</v>
      </c>
      <c r="D1949" s="11" t="s">
        <v>26</v>
      </c>
      <c r="E1949" s="11" t="s">
        <v>6072</v>
      </c>
      <c r="F1949" s="11" t="s">
        <v>28</v>
      </c>
      <c r="G1949" s="11" t="s">
        <v>20</v>
      </c>
      <c r="H1949" s="11" t="s">
        <v>20</v>
      </c>
      <c r="I1949" s="11" t="s">
        <v>20</v>
      </c>
      <c r="J1949" s="11" t="s">
        <v>20</v>
      </c>
      <c r="K1949" s="11" t="s">
        <v>20</v>
      </c>
      <c r="L1949" s="11" t="s">
        <v>20</v>
      </c>
      <c r="M1949" s="12" t="s">
        <v>20</v>
      </c>
    </row>
    <row r="1950" customFormat="false" ht="16.5" hidden="false" customHeight="false" outlineLevel="0" collapsed="false">
      <c r="A1950" s="10" t="s">
        <v>6073</v>
      </c>
      <c r="B1950" s="11" t="s">
        <v>26</v>
      </c>
      <c r="C1950" s="11" t="n">
        <v>90</v>
      </c>
      <c r="D1950" s="11" t="s">
        <v>26</v>
      </c>
      <c r="E1950" s="11" t="s">
        <v>6074</v>
      </c>
      <c r="F1950" s="11" t="s">
        <v>28</v>
      </c>
      <c r="G1950" s="11" t="s">
        <v>20</v>
      </c>
      <c r="H1950" s="11" t="s">
        <v>20</v>
      </c>
      <c r="I1950" s="11" t="s">
        <v>20</v>
      </c>
      <c r="J1950" s="11" t="s">
        <v>20</v>
      </c>
      <c r="K1950" s="11" t="s">
        <v>20</v>
      </c>
      <c r="L1950" s="11" t="s">
        <v>20</v>
      </c>
      <c r="M1950" s="12" t="s">
        <v>20</v>
      </c>
    </row>
    <row r="1951" customFormat="false" ht="16.5" hidden="false" customHeight="false" outlineLevel="0" collapsed="false">
      <c r="A1951" s="10" t="s">
        <v>6075</v>
      </c>
      <c r="B1951" s="11" t="s">
        <v>26</v>
      </c>
      <c r="C1951" s="11" t="n">
        <v>333</v>
      </c>
      <c r="D1951" s="11" t="s">
        <v>6076</v>
      </c>
      <c r="E1951" s="11" t="s">
        <v>6077</v>
      </c>
      <c r="F1951" s="11" t="s">
        <v>5979</v>
      </c>
      <c r="G1951" s="11" t="s">
        <v>20</v>
      </c>
      <c r="H1951" s="11" t="s">
        <v>20</v>
      </c>
      <c r="I1951" s="11" t="s">
        <v>20</v>
      </c>
      <c r="J1951" s="11" t="s">
        <v>20</v>
      </c>
      <c r="K1951" s="11" t="s">
        <v>20</v>
      </c>
      <c r="L1951" s="11" t="s">
        <v>20</v>
      </c>
      <c r="M1951" s="12" t="s">
        <v>20</v>
      </c>
    </row>
    <row r="1952" customFormat="false" ht="16.5" hidden="false" customHeight="false" outlineLevel="0" collapsed="false">
      <c r="A1952" s="10" t="s">
        <v>6078</v>
      </c>
      <c r="B1952" s="11" t="s">
        <v>26</v>
      </c>
      <c r="C1952" s="11" t="n">
        <v>184</v>
      </c>
      <c r="D1952" s="11" t="s">
        <v>26</v>
      </c>
      <c r="E1952" s="11" t="s">
        <v>6079</v>
      </c>
      <c r="F1952" s="11" t="s">
        <v>6080</v>
      </c>
      <c r="G1952" s="11" t="s">
        <v>20</v>
      </c>
      <c r="H1952" s="11" t="s">
        <v>20</v>
      </c>
      <c r="I1952" s="11" t="s">
        <v>20</v>
      </c>
      <c r="J1952" s="11" t="s">
        <v>20</v>
      </c>
      <c r="K1952" s="11" t="s">
        <v>20</v>
      </c>
      <c r="L1952" s="11" t="s">
        <v>20</v>
      </c>
      <c r="M1952" s="12" t="s">
        <v>20</v>
      </c>
    </row>
    <row r="1953" customFormat="false" ht="16.5" hidden="false" customHeight="false" outlineLevel="0" collapsed="false">
      <c r="A1953" s="10" t="s">
        <v>6081</v>
      </c>
      <c r="B1953" s="11" t="s">
        <v>26</v>
      </c>
      <c r="C1953" s="11" t="n">
        <v>438</v>
      </c>
      <c r="D1953" s="11" t="s">
        <v>6082</v>
      </c>
      <c r="E1953" s="11" t="s">
        <v>6083</v>
      </c>
      <c r="F1953" s="11" t="s">
        <v>1334</v>
      </c>
      <c r="G1953" s="11" t="s">
        <v>20</v>
      </c>
      <c r="H1953" s="11" t="s">
        <v>20</v>
      </c>
      <c r="I1953" s="11" t="s">
        <v>20</v>
      </c>
      <c r="J1953" s="11" t="s">
        <v>20</v>
      </c>
      <c r="K1953" s="11" t="s">
        <v>20</v>
      </c>
      <c r="L1953" s="11" t="s">
        <v>20</v>
      </c>
      <c r="M1953" s="12" t="s">
        <v>20</v>
      </c>
    </row>
    <row r="1954" customFormat="false" ht="16.5" hidden="false" customHeight="false" outlineLevel="0" collapsed="false">
      <c r="A1954" s="10" t="s">
        <v>6084</v>
      </c>
      <c r="B1954" s="11" t="s">
        <v>26</v>
      </c>
      <c r="C1954" s="11" t="n">
        <v>142</v>
      </c>
      <c r="D1954" s="11" t="s">
        <v>6085</v>
      </c>
      <c r="E1954" s="11" t="s">
        <v>6086</v>
      </c>
      <c r="F1954" s="11" t="s">
        <v>6087</v>
      </c>
      <c r="G1954" s="11" t="s">
        <v>20</v>
      </c>
      <c r="H1954" s="11" t="s">
        <v>20</v>
      </c>
      <c r="I1954" s="11" t="s">
        <v>20</v>
      </c>
      <c r="J1954" s="11" t="s">
        <v>20</v>
      </c>
      <c r="K1954" s="11" t="s">
        <v>20</v>
      </c>
      <c r="L1954" s="11" t="s">
        <v>20</v>
      </c>
      <c r="M1954" s="12" t="s">
        <v>20</v>
      </c>
    </row>
    <row r="1955" customFormat="false" ht="16.5" hidden="false" customHeight="false" outlineLevel="0" collapsed="false">
      <c r="A1955" s="10" t="s">
        <v>6088</v>
      </c>
      <c r="B1955" s="11" t="s">
        <v>26</v>
      </c>
      <c r="C1955" s="11" t="n">
        <v>467</v>
      </c>
      <c r="D1955" s="11" t="s">
        <v>6089</v>
      </c>
      <c r="E1955" s="11" t="s">
        <v>6090</v>
      </c>
      <c r="F1955" s="11" t="s">
        <v>6091</v>
      </c>
      <c r="G1955" s="11" t="s">
        <v>20</v>
      </c>
      <c r="H1955" s="11" t="s">
        <v>20</v>
      </c>
      <c r="I1955" s="11" t="s">
        <v>20</v>
      </c>
      <c r="J1955" s="11" t="s">
        <v>20</v>
      </c>
      <c r="K1955" s="11" t="s">
        <v>20</v>
      </c>
      <c r="L1955" s="11" t="s">
        <v>20</v>
      </c>
      <c r="M1955" s="12" t="s">
        <v>20</v>
      </c>
    </row>
    <row r="1956" customFormat="false" ht="16.5" hidden="false" customHeight="false" outlineLevel="0" collapsed="false">
      <c r="A1956" s="10" t="s">
        <v>6092</v>
      </c>
      <c r="B1956" s="11" t="s">
        <v>26</v>
      </c>
      <c r="C1956" s="11" t="n">
        <v>314</v>
      </c>
      <c r="D1956" s="11" t="s">
        <v>6093</v>
      </c>
      <c r="E1956" s="11" t="s">
        <v>6094</v>
      </c>
      <c r="F1956" s="11" t="s">
        <v>6095</v>
      </c>
      <c r="G1956" s="11" t="s">
        <v>20</v>
      </c>
      <c r="H1956" s="11" t="s">
        <v>20</v>
      </c>
      <c r="I1956" s="11" t="s">
        <v>20</v>
      </c>
      <c r="J1956" s="11" t="s">
        <v>20</v>
      </c>
      <c r="K1956" s="11" t="s">
        <v>20</v>
      </c>
      <c r="L1956" s="11" t="s">
        <v>20</v>
      </c>
      <c r="M1956" s="12" t="s">
        <v>20</v>
      </c>
    </row>
    <row r="1957" customFormat="false" ht="16.5" hidden="false" customHeight="false" outlineLevel="0" collapsed="false">
      <c r="A1957" s="10" t="s">
        <v>6096</v>
      </c>
      <c r="B1957" s="11" t="s">
        <v>26</v>
      </c>
      <c r="C1957" s="11" t="n">
        <v>504</v>
      </c>
      <c r="D1957" s="11" t="s">
        <v>6097</v>
      </c>
      <c r="E1957" s="11" t="s">
        <v>6098</v>
      </c>
      <c r="F1957" s="11" t="s">
        <v>6099</v>
      </c>
      <c r="G1957" s="11" t="s">
        <v>20</v>
      </c>
      <c r="H1957" s="11" t="s">
        <v>20</v>
      </c>
      <c r="I1957" s="11" t="s">
        <v>20</v>
      </c>
      <c r="J1957" s="11" t="s">
        <v>20</v>
      </c>
      <c r="K1957" s="11" t="s">
        <v>20</v>
      </c>
      <c r="L1957" s="11" t="s">
        <v>20</v>
      </c>
      <c r="M1957" s="12" t="s">
        <v>20</v>
      </c>
    </row>
    <row r="1958" customFormat="false" ht="16.5" hidden="false" customHeight="false" outlineLevel="0" collapsed="false">
      <c r="A1958" s="10" t="s">
        <v>6100</v>
      </c>
      <c r="B1958" s="11" t="s">
        <v>26</v>
      </c>
      <c r="C1958" s="11" t="n">
        <v>181</v>
      </c>
      <c r="D1958" s="11" t="s">
        <v>6101</v>
      </c>
      <c r="E1958" s="11" t="s">
        <v>6102</v>
      </c>
      <c r="F1958" s="11" t="s">
        <v>6103</v>
      </c>
      <c r="G1958" s="11" t="s">
        <v>20</v>
      </c>
      <c r="H1958" s="11" t="s">
        <v>20</v>
      </c>
      <c r="I1958" s="11" t="s">
        <v>20</v>
      </c>
      <c r="J1958" s="11" t="s">
        <v>20</v>
      </c>
      <c r="K1958" s="11" t="s">
        <v>20</v>
      </c>
      <c r="L1958" s="11" t="s">
        <v>20</v>
      </c>
      <c r="M1958" s="12" t="s">
        <v>20</v>
      </c>
    </row>
    <row r="1959" customFormat="false" ht="16.5" hidden="false" customHeight="false" outlineLevel="0" collapsed="false">
      <c r="A1959" s="10" t="s">
        <v>6104</v>
      </c>
      <c r="B1959" s="11" t="s">
        <v>26</v>
      </c>
      <c r="C1959" s="11" t="n">
        <v>171</v>
      </c>
      <c r="D1959" s="11" t="s">
        <v>6105</v>
      </c>
      <c r="E1959" s="11" t="s">
        <v>6106</v>
      </c>
      <c r="F1959" s="11" t="s">
        <v>6107</v>
      </c>
      <c r="G1959" s="11" t="s">
        <v>20</v>
      </c>
      <c r="H1959" s="11" t="s">
        <v>20</v>
      </c>
      <c r="I1959" s="11" t="s">
        <v>20</v>
      </c>
      <c r="J1959" s="11" t="s">
        <v>20</v>
      </c>
      <c r="K1959" s="11" t="s">
        <v>20</v>
      </c>
      <c r="L1959" s="11" t="s">
        <v>20</v>
      </c>
      <c r="M1959" s="12" t="s">
        <v>20</v>
      </c>
    </row>
    <row r="1960" customFormat="false" ht="16.5" hidden="false" customHeight="false" outlineLevel="0" collapsed="false">
      <c r="A1960" s="10" t="s">
        <v>6108</v>
      </c>
      <c r="B1960" s="11" t="s">
        <v>26</v>
      </c>
      <c r="C1960" s="11" t="n">
        <v>70</v>
      </c>
      <c r="D1960" s="11" t="s">
        <v>6109</v>
      </c>
      <c r="E1960" s="11" t="s">
        <v>6110</v>
      </c>
      <c r="F1960" s="11" t="s">
        <v>6111</v>
      </c>
      <c r="G1960" s="11" t="s">
        <v>20</v>
      </c>
      <c r="H1960" s="11" t="s">
        <v>20</v>
      </c>
      <c r="I1960" s="11" t="s">
        <v>20</v>
      </c>
      <c r="J1960" s="11" t="s">
        <v>20</v>
      </c>
      <c r="K1960" s="11" t="s">
        <v>20</v>
      </c>
      <c r="L1960" s="11" t="s">
        <v>20</v>
      </c>
      <c r="M1960" s="12" t="s">
        <v>20</v>
      </c>
    </row>
    <row r="1961" customFormat="false" ht="16.5" hidden="false" customHeight="false" outlineLevel="0" collapsed="false">
      <c r="A1961" s="10" t="s">
        <v>6112</v>
      </c>
      <c r="B1961" s="11" t="s">
        <v>26</v>
      </c>
      <c r="C1961" s="11" t="n">
        <v>237</v>
      </c>
      <c r="D1961" s="11" t="s">
        <v>6113</v>
      </c>
      <c r="E1961" s="11" t="s">
        <v>6114</v>
      </c>
      <c r="F1961" s="11" t="s">
        <v>6115</v>
      </c>
      <c r="G1961" s="11" t="s">
        <v>20</v>
      </c>
      <c r="H1961" s="11" t="s">
        <v>20</v>
      </c>
      <c r="I1961" s="11" t="s">
        <v>20</v>
      </c>
      <c r="J1961" s="11" t="s">
        <v>20</v>
      </c>
      <c r="K1961" s="11" t="s">
        <v>20</v>
      </c>
      <c r="L1961" s="11" t="s">
        <v>20</v>
      </c>
      <c r="M1961" s="12" t="s">
        <v>20</v>
      </c>
    </row>
    <row r="1962" customFormat="false" ht="16.5" hidden="false" customHeight="false" outlineLevel="0" collapsed="false">
      <c r="A1962" s="10" t="s">
        <v>6116</v>
      </c>
      <c r="B1962" s="11" t="s">
        <v>26</v>
      </c>
      <c r="C1962" s="11" t="n">
        <v>426</v>
      </c>
      <c r="D1962" s="11" t="s">
        <v>6117</v>
      </c>
      <c r="E1962" s="11" t="s">
        <v>6118</v>
      </c>
      <c r="F1962" s="11" t="s">
        <v>6119</v>
      </c>
      <c r="G1962" s="11" t="s">
        <v>20</v>
      </c>
      <c r="H1962" s="11" t="s">
        <v>20</v>
      </c>
      <c r="I1962" s="11" t="s">
        <v>20</v>
      </c>
      <c r="J1962" s="11" t="s">
        <v>20</v>
      </c>
      <c r="K1962" s="11" t="s">
        <v>20</v>
      </c>
      <c r="L1962" s="11" t="s">
        <v>20</v>
      </c>
      <c r="M1962" s="12" t="s">
        <v>20</v>
      </c>
    </row>
    <row r="1963" customFormat="false" ht="16.5" hidden="false" customHeight="false" outlineLevel="0" collapsed="false">
      <c r="A1963" s="10" t="s">
        <v>6120</v>
      </c>
      <c r="B1963" s="11" t="s">
        <v>16</v>
      </c>
      <c r="C1963" s="11" t="n">
        <v>57</v>
      </c>
      <c r="D1963" s="11" t="s">
        <v>26</v>
      </c>
      <c r="E1963" s="11" t="s">
        <v>6121</v>
      </c>
      <c r="F1963" s="11" t="s">
        <v>28</v>
      </c>
      <c r="G1963" s="11" t="s">
        <v>20</v>
      </c>
      <c r="H1963" s="11" t="s">
        <v>149</v>
      </c>
      <c r="I1963" s="11" t="s">
        <v>359</v>
      </c>
      <c r="J1963" s="11" t="s">
        <v>20</v>
      </c>
      <c r="K1963" s="11" t="s">
        <v>20</v>
      </c>
      <c r="L1963" s="11" t="s">
        <v>20</v>
      </c>
      <c r="M1963" s="12" t="s">
        <v>20</v>
      </c>
    </row>
    <row r="1964" customFormat="false" ht="16.5" hidden="false" customHeight="false" outlineLevel="0" collapsed="false">
      <c r="A1964" s="10" t="s">
        <v>6122</v>
      </c>
      <c r="B1964" s="11" t="s">
        <v>26</v>
      </c>
      <c r="C1964" s="11" t="n">
        <v>209</v>
      </c>
      <c r="D1964" s="11" t="s">
        <v>6123</v>
      </c>
      <c r="E1964" s="11" t="s">
        <v>6124</v>
      </c>
      <c r="F1964" s="11" t="s">
        <v>6125</v>
      </c>
      <c r="G1964" s="11" t="s">
        <v>20</v>
      </c>
      <c r="H1964" s="11" t="s">
        <v>20</v>
      </c>
      <c r="I1964" s="11" t="s">
        <v>20</v>
      </c>
      <c r="J1964" s="11" t="s">
        <v>20</v>
      </c>
      <c r="K1964" s="11" t="s">
        <v>20</v>
      </c>
      <c r="L1964" s="11" t="s">
        <v>20</v>
      </c>
      <c r="M1964" s="12" t="s">
        <v>20</v>
      </c>
    </row>
    <row r="1965" customFormat="false" ht="16.5" hidden="false" customHeight="false" outlineLevel="0" collapsed="false">
      <c r="A1965" s="10" t="s">
        <v>6126</v>
      </c>
      <c r="B1965" s="11" t="s">
        <v>26</v>
      </c>
      <c r="C1965" s="11" t="n">
        <v>412</v>
      </c>
      <c r="D1965" s="11" t="s">
        <v>6127</v>
      </c>
      <c r="E1965" s="11" t="s">
        <v>6128</v>
      </c>
      <c r="F1965" s="11" t="s">
        <v>6129</v>
      </c>
      <c r="G1965" s="11" t="s">
        <v>20</v>
      </c>
      <c r="H1965" s="11" t="s">
        <v>20</v>
      </c>
      <c r="I1965" s="11" t="s">
        <v>20</v>
      </c>
      <c r="J1965" s="11" t="s">
        <v>20</v>
      </c>
      <c r="K1965" s="11" t="s">
        <v>20</v>
      </c>
      <c r="L1965" s="11" t="s">
        <v>20</v>
      </c>
      <c r="M1965" s="12" t="s">
        <v>20</v>
      </c>
    </row>
    <row r="1966" customFormat="false" ht="16.5" hidden="false" customHeight="false" outlineLevel="0" collapsed="false">
      <c r="A1966" s="10" t="s">
        <v>6130</v>
      </c>
      <c r="B1966" s="11" t="s">
        <v>26</v>
      </c>
      <c r="C1966" s="11" t="n">
        <v>339</v>
      </c>
      <c r="D1966" s="11" t="s">
        <v>26</v>
      </c>
      <c r="E1966" s="11" t="s">
        <v>6131</v>
      </c>
      <c r="F1966" s="11" t="s">
        <v>6132</v>
      </c>
      <c r="G1966" s="11" t="s">
        <v>20</v>
      </c>
      <c r="H1966" s="11" t="s">
        <v>20</v>
      </c>
      <c r="I1966" s="11" t="s">
        <v>20</v>
      </c>
      <c r="J1966" s="11" t="s">
        <v>20</v>
      </c>
      <c r="K1966" s="11" t="s">
        <v>20</v>
      </c>
      <c r="L1966" s="11" t="s">
        <v>20</v>
      </c>
      <c r="M1966" s="12" t="s">
        <v>20</v>
      </c>
    </row>
    <row r="1967" customFormat="false" ht="16.5" hidden="false" customHeight="false" outlineLevel="0" collapsed="false">
      <c r="A1967" s="10" t="s">
        <v>6133</v>
      </c>
      <c r="B1967" s="11" t="s">
        <v>26</v>
      </c>
      <c r="C1967" s="11" t="n">
        <v>288</v>
      </c>
      <c r="D1967" s="11" t="s">
        <v>26</v>
      </c>
      <c r="E1967" s="11" t="s">
        <v>6134</v>
      </c>
      <c r="F1967" s="11" t="s">
        <v>6135</v>
      </c>
      <c r="G1967" s="11" t="s">
        <v>20</v>
      </c>
      <c r="H1967" s="11" t="s">
        <v>20</v>
      </c>
      <c r="I1967" s="11" t="s">
        <v>20</v>
      </c>
      <c r="J1967" s="11" t="s">
        <v>20</v>
      </c>
      <c r="K1967" s="11" t="s">
        <v>20</v>
      </c>
      <c r="L1967" s="11" t="s">
        <v>20</v>
      </c>
      <c r="M1967" s="12" t="s">
        <v>20</v>
      </c>
    </row>
    <row r="1968" customFormat="false" ht="16.5" hidden="false" customHeight="false" outlineLevel="0" collapsed="false">
      <c r="A1968" s="10" t="s">
        <v>6136</v>
      </c>
      <c r="B1968" s="11" t="s">
        <v>26</v>
      </c>
      <c r="C1968" s="11" t="n">
        <v>360</v>
      </c>
      <c r="D1968" s="11" t="s">
        <v>6137</v>
      </c>
      <c r="E1968" s="11" t="s">
        <v>6138</v>
      </c>
      <c r="F1968" s="11" t="s">
        <v>6139</v>
      </c>
      <c r="G1968" s="11" t="s">
        <v>20</v>
      </c>
      <c r="H1968" s="11" t="s">
        <v>20</v>
      </c>
      <c r="I1968" s="11" t="s">
        <v>20</v>
      </c>
      <c r="J1968" s="11" t="s">
        <v>20</v>
      </c>
      <c r="K1968" s="11" t="s">
        <v>20</v>
      </c>
      <c r="L1968" s="11" t="s">
        <v>20</v>
      </c>
      <c r="M1968" s="12" t="s">
        <v>20</v>
      </c>
    </row>
    <row r="1969" customFormat="false" ht="16.5" hidden="false" customHeight="false" outlineLevel="0" collapsed="false">
      <c r="A1969" s="10" t="s">
        <v>6140</v>
      </c>
      <c r="B1969" s="11" t="s">
        <v>26</v>
      </c>
      <c r="C1969" s="11" t="n">
        <v>192</v>
      </c>
      <c r="D1969" s="11" t="s">
        <v>6141</v>
      </c>
      <c r="E1969" s="11" t="s">
        <v>6142</v>
      </c>
      <c r="F1969" s="11" t="s">
        <v>6143</v>
      </c>
      <c r="G1969" s="11" t="s">
        <v>20</v>
      </c>
      <c r="H1969" s="11" t="s">
        <v>20</v>
      </c>
      <c r="I1969" s="11" t="s">
        <v>20</v>
      </c>
      <c r="J1969" s="11" t="s">
        <v>20</v>
      </c>
      <c r="K1969" s="11" t="s">
        <v>20</v>
      </c>
      <c r="L1969" s="11" t="s">
        <v>20</v>
      </c>
      <c r="M1969" s="12" t="s">
        <v>20</v>
      </c>
    </row>
    <row r="1970" customFormat="false" ht="16.5" hidden="false" customHeight="false" outlineLevel="0" collapsed="false">
      <c r="A1970" s="10" t="s">
        <v>6144</v>
      </c>
      <c r="B1970" s="11" t="s">
        <v>16</v>
      </c>
      <c r="C1970" s="11" t="n">
        <v>448</v>
      </c>
      <c r="D1970" s="11" t="s">
        <v>26</v>
      </c>
      <c r="E1970" s="11" t="s">
        <v>6145</v>
      </c>
      <c r="F1970" s="11" t="s">
        <v>6146</v>
      </c>
      <c r="G1970" s="11" t="s">
        <v>20</v>
      </c>
      <c r="H1970" s="11" t="s">
        <v>20</v>
      </c>
      <c r="I1970" s="11" t="s">
        <v>20</v>
      </c>
      <c r="J1970" s="11" t="s">
        <v>20</v>
      </c>
      <c r="K1970" s="11" t="s">
        <v>20</v>
      </c>
      <c r="L1970" s="11" t="s">
        <v>20</v>
      </c>
      <c r="M1970" s="12" t="s">
        <v>20</v>
      </c>
    </row>
    <row r="1971" customFormat="false" ht="16.5" hidden="false" customHeight="false" outlineLevel="0" collapsed="false">
      <c r="A1971" s="10" t="s">
        <v>6147</v>
      </c>
      <c r="B1971" s="11" t="s">
        <v>16</v>
      </c>
      <c r="C1971" s="11" t="n">
        <v>240</v>
      </c>
      <c r="D1971" s="11" t="s">
        <v>26</v>
      </c>
      <c r="E1971" s="11" t="s">
        <v>6148</v>
      </c>
      <c r="F1971" s="11" t="s">
        <v>6149</v>
      </c>
      <c r="G1971" s="11" t="s">
        <v>20</v>
      </c>
      <c r="H1971" s="11" t="s">
        <v>20</v>
      </c>
      <c r="I1971" s="11" t="s">
        <v>20</v>
      </c>
      <c r="J1971" s="11" t="s">
        <v>20</v>
      </c>
      <c r="K1971" s="11" t="s">
        <v>20</v>
      </c>
      <c r="L1971" s="11" t="s">
        <v>20</v>
      </c>
      <c r="M1971" s="12" t="s">
        <v>20</v>
      </c>
    </row>
    <row r="1972" customFormat="false" ht="16.5" hidden="false" customHeight="false" outlineLevel="0" collapsed="false">
      <c r="A1972" s="10" t="s">
        <v>6150</v>
      </c>
      <c r="B1972" s="11" t="s">
        <v>26</v>
      </c>
      <c r="C1972" s="11" t="n">
        <v>321</v>
      </c>
      <c r="D1972" s="11" t="s">
        <v>6151</v>
      </c>
      <c r="E1972" s="11" t="s">
        <v>6152</v>
      </c>
      <c r="F1972" s="11" t="s">
        <v>6153</v>
      </c>
      <c r="G1972" s="11" t="s">
        <v>20</v>
      </c>
      <c r="H1972" s="11" t="s">
        <v>20</v>
      </c>
      <c r="I1972" s="11" t="s">
        <v>20</v>
      </c>
      <c r="J1972" s="11" t="s">
        <v>20</v>
      </c>
      <c r="K1972" s="11" t="s">
        <v>20</v>
      </c>
      <c r="L1972" s="11" t="s">
        <v>20</v>
      </c>
      <c r="M1972" s="12" t="s">
        <v>20</v>
      </c>
    </row>
    <row r="1973" customFormat="false" ht="16.5" hidden="false" customHeight="false" outlineLevel="0" collapsed="false">
      <c r="A1973" s="10" t="s">
        <v>6154</v>
      </c>
      <c r="B1973" s="11" t="s">
        <v>26</v>
      </c>
      <c r="C1973" s="11" t="n">
        <v>339</v>
      </c>
      <c r="D1973" s="11" t="s">
        <v>26</v>
      </c>
      <c r="E1973" s="11" t="s">
        <v>6155</v>
      </c>
      <c r="F1973" s="11" t="s">
        <v>6156</v>
      </c>
      <c r="G1973" s="11" t="s">
        <v>20</v>
      </c>
      <c r="H1973" s="11" t="s">
        <v>20</v>
      </c>
      <c r="I1973" s="11" t="s">
        <v>20</v>
      </c>
      <c r="J1973" s="11" t="s">
        <v>20</v>
      </c>
      <c r="K1973" s="11" t="s">
        <v>20</v>
      </c>
      <c r="L1973" s="11" t="s">
        <v>20</v>
      </c>
      <c r="M1973" s="12" t="s">
        <v>20</v>
      </c>
    </row>
    <row r="1974" customFormat="false" ht="16.5" hidden="false" customHeight="false" outlineLevel="0" collapsed="false">
      <c r="A1974" s="10" t="s">
        <v>6157</v>
      </c>
      <c r="B1974" s="11" t="s">
        <v>26</v>
      </c>
      <c r="C1974" s="11" t="n">
        <v>61</v>
      </c>
      <c r="D1974" s="11" t="s">
        <v>26</v>
      </c>
      <c r="E1974" s="11" t="s">
        <v>6158</v>
      </c>
      <c r="F1974" s="11" t="s">
        <v>28</v>
      </c>
      <c r="G1974" s="11" t="s">
        <v>20</v>
      </c>
      <c r="H1974" s="11" t="s">
        <v>20</v>
      </c>
      <c r="I1974" s="11" t="s">
        <v>20</v>
      </c>
      <c r="J1974" s="11" t="s">
        <v>20</v>
      </c>
      <c r="K1974" s="11" t="s">
        <v>20</v>
      </c>
      <c r="L1974" s="11" t="s">
        <v>20</v>
      </c>
      <c r="M1974" s="12" t="s">
        <v>20</v>
      </c>
    </row>
    <row r="1975" customFormat="false" ht="16.5" hidden="false" customHeight="false" outlineLevel="0" collapsed="false">
      <c r="A1975" s="10" t="s">
        <v>6159</v>
      </c>
      <c r="B1975" s="11" t="s">
        <v>26</v>
      </c>
      <c r="C1975" s="11" t="n">
        <v>342</v>
      </c>
      <c r="D1975" s="11" t="s">
        <v>6160</v>
      </c>
      <c r="E1975" s="11" t="s">
        <v>6161</v>
      </c>
      <c r="F1975" s="11" t="s">
        <v>6162</v>
      </c>
      <c r="G1975" s="11" t="s">
        <v>20</v>
      </c>
      <c r="H1975" s="11" t="s">
        <v>20</v>
      </c>
      <c r="I1975" s="11" t="s">
        <v>20</v>
      </c>
      <c r="J1975" s="11" t="s">
        <v>20</v>
      </c>
      <c r="K1975" s="11" t="s">
        <v>20</v>
      </c>
      <c r="L1975" s="11" t="s">
        <v>20</v>
      </c>
      <c r="M1975" s="12" t="s">
        <v>20</v>
      </c>
    </row>
    <row r="1976" customFormat="false" ht="16.5" hidden="false" customHeight="false" outlineLevel="0" collapsed="false">
      <c r="A1976" s="10" t="s">
        <v>6163</v>
      </c>
      <c r="B1976" s="11" t="s">
        <v>16</v>
      </c>
      <c r="C1976" s="11" t="n">
        <v>109</v>
      </c>
      <c r="D1976" s="11" t="s">
        <v>26</v>
      </c>
      <c r="E1976" s="11" t="s">
        <v>6164</v>
      </c>
      <c r="F1976" s="11" t="s">
        <v>28</v>
      </c>
      <c r="G1976" s="11" t="s">
        <v>20</v>
      </c>
      <c r="H1976" s="11" t="s">
        <v>20</v>
      </c>
      <c r="I1976" s="11" t="s">
        <v>20</v>
      </c>
      <c r="J1976" s="11" t="s">
        <v>20</v>
      </c>
      <c r="K1976" s="11" t="s">
        <v>20</v>
      </c>
      <c r="L1976" s="11" t="s">
        <v>20</v>
      </c>
      <c r="M1976" s="12" t="s">
        <v>20</v>
      </c>
    </row>
    <row r="1977" customFormat="false" ht="16.5" hidden="false" customHeight="false" outlineLevel="0" collapsed="false">
      <c r="A1977" s="10" t="s">
        <v>6165</v>
      </c>
      <c r="B1977" s="11" t="s">
        <v>26</v>
      </c>
      <c r="C1977" s="11" t="n">
        <v>323</v>
      </c>
      <c r="D1977" s="11" t="s">
        <v>26</v>
      </c>
      <c r="E1977" s="11" t="s">
        <v>6166</v>
      </c>
      <c r="F1977" s="11" t="s">
        <v>1236</v>
      </c>
      <c r="G1977" s="11" t="s">
        <v>20</v>
      </c>
      <c r="H1977" s="11" t="s">
        <v>20</v>
      </c>
      <c r="I1977" s="11" t="s">
        <v>20</v>
      </c>
      <c r="J1977" s="11" t="s">
        <v>20</v>
      </c>
      <c r="K1977" s="11" t="s">
        <v>20</v>
      </c>
      <c r="L1977" s="11" t="s">
        <v>20</v>
      </c>
      <c r="M1977" s="12" t="s">
        <v>20</v>
      </c>
    </row>
    <row r="1978" customFormat="false" ht="16.5" hidden="false" customHeight="false" outlineLevel="0" collapsed="false">
      <c r="A1978" s="10" t="s">
        <v>6167</v>
      </c>
      <c r="B1978" s="11" t="s">
        <v>26</v>
      </c>
      <c r="C1978" s="11" t="n">
        <v>629</v>
      </c>
      <c r="D1978" s="11" t="s">
        <v>26</v>
      </c>
      <c r="E1978" s="11" t="s">
        <v>6168</v>
      </c>
      <c r="F1978" s="11" t="s">
        <v>3621</v>
      </c>
      <c r="G1978" s="11" t="s">
        <v>20</v>
      </c>
      <c r="H1978" s="11" t="s">
        <v>20</v>
      </c>
      <c r="I1978" s="11" t="s">
        <v>20</v>
      </c>
      <c r="J1978" s="11" t="s">
        <v>20</v>
      </c>
      <c r="K1978" s="11" t="s">
        <v>20</v>
      </c>
      <c r="L1978" s="11" t="s">
        <v>20</v>
      </c>
      <c r="M1978" s="12" t="s">
        <v>20</v>
      </c>
    </row>
    <row r="1979" customFormat="false" ht="16.5" hidden="false" customHeight="false" outlineLevel="0" collapsed="false">
      <c r="A1979" s="10" t="s">
        <v>6169</v>
      </c>
      <c r="B1979" s="11" t="s">
        <v>26</v>
      </c>
      <c r="C1979" s="11" t="n">
        <v>576</v>
      </c>
      <c r="D1979" s="11" t="s">
        <v>26</v>
      </c>
      <c r="E1979" s="11" t="s">
        <v>6170</v>
      </c>
      <c r="F1979" s="11" t="s">
        <v>3621</v>
      </c>
      <c r="G1979" s="11" t="s">
        <v>20</v>
      </c>
      <c r="H1979" s="11" t="s">
        <v>20</v>
      </c>
      <c r="I1979" s="11" t="s">
        <v>20</v>
      </c>
      <c r="J1979" s="11" t="s">
        <v>20</v>
      </c>
      <c r="K1979" s="11" t="s">
        <v>20</v>
      </c>
      <c r="L1979" s="11" t="s">
        <v>20</v>
      </c>
      <c r="M1979" s="12" t="s">
        <v>20</v>
      </c>
    </row>
    <row r="1980" customFormat="false" ht="16.5" hidden="false" customHeight="false" outlineLevel="0" collapsed="false">
      <c r="A1980" s="10" t="s">
        <v>6171</v>
      </c>
      <c r="B1980" s="11" t="s">
        <v>26</v>
      </c>
      <c r="C1980" s="11" t="n">
        <v>130</v>
      </c>
      <c r="D1980" s="11" t="s">
        <v>26</v>
      </c>
      <c r="E1980" s="11" t="s">
        <v>6172</v>
      </c>
      <c r="F1980" s="11" t="s">
        <v>391</v>
      </c>
      <c r="G1980" s="11" t="s">
        <v>20</v>
      </c>
      <c r="H1980" s="11" t="s">
        <v>20</v>
      </c>
      <c r="I1980" s="11" t="s">
        <v>20</v>
      </c>
      <c r="J1980" s="11" t="s">
        <v>20</v>
      </c>
      <c r="K1980" s="11" t="s">
        <v>20</v>
      </c>
      <c r="L1980" s="11" t="s">
        <v>20</v>
      </c>
      <c r="M1980" s="12" t="s">
        <v>20</v>
      </c>
    </row>
    <row r="1981" customFormat="false" ht="16.5" hidden="false" customHeight="false" outlineLevel="0" collapsed="false">
      <c r="A1981" s="10" t="s">
        <v>6173</v>
      </c>
      <c r="B1981" s="11" t="s">
        <v>16</v>
      </c>
      <c r="C1981" s="11" t="n">
        <v>283</v>
      </c>
      <c r="D1981" s="11" t="s">
        <v>26</v>
      </c>
      <c r="E1981" s="11" t="s">
        <v>6174</v>
      </c>
      <c r="F1981" s="11" t="s">
        <v>6175</v>
      </c>
      <c r="G1981" s="11" t="s">
        <v>20</v>
      </c>
      <c r="H1981" s="11" t="s">
        <v>20</v>
      </c>
      <c r="I1981" s="11" t="s">
        <v>20</v>
      </c>
      <c r="J1981" s="11" t="s">
        <v>20</v>
      </c>
      <c r="K1981" s="11" t="s">
        <v>20</v>
      </c>
      <c r="L1981" s="11" t="s">
        <v>20</v>
      </c>
      <c r="M1981" s="12" t="s">
        <v>20</v>
      </c>
    </row>
    <row r="1982" customFormat="false" ht="16.5" hidden="false" customHeight="false" outlineLevel="0" collapsed="false">
      <c r="A1982" s="20" t="s">
        <v>6176</v>
      </c>
      <c r="B1982" s="21" t="s">
        <v>26</v>
      </c>
      <c r="C1982" s="21" t="n">
        <v>125</v>
      </c>
      <c r="D1982" s="21" t="s">
        <v>26</v>
      </c>
      <c r="E1982" s="21" t="s">
        <v>6177</v>
      </c>
      <c r="F1982" s="21" t="s">
        <v>6178</v>
      </c>
      <c r="G1982" s="11" t="s">
        <v>20</v>
      </c>
      <c r="H1982" s="11" t="s">
        <v>359</v>
      </c>
      <c r="I1982" s="11" t="s">
        <v>359</v>
      </c>
      <c r="J1982" s="11" t="s">
        <v>359</v>
      </c>
      <c r="K1982" s="11" t="s">
        <v>359</v>
      </c>
      <c r="L1982" s="11" t="s">
        <v>359</v>
      </c>
      <c r="M1982" s="12" t="s">
        <v>359</v>
      </c>
      <c r="N1982" s="19" t="s">
        <v>6179</v>
      </c>
    </row>
    <row r="1983" customFormat="false" ht="16.5" hidden="false" customHeight="false" outlineLevel="0" collapsed="false">
      <c r="A1983" s="20" t="s">
        <v>6180</v>
      </c>
      <c r="B1983" s="21" t="s">
        <v>26</v>
      </c>
      <c r="C1983" s="21" t="n">
        <v>98</v>
      </c>
      <c r="D1983" s="21" t="s">
        <v>26</v>
      </c>
      <c r="E1983" s="21" t="s">
        <v>6181</v>
      </c>
      <c r="F1983" s="21" t="s">
        <v>6182</v>
      </c>
      <c r="G1983" s="11" t="s">
        <v>20</v>
      </c>
      <c r="H1983" s="11" t="s">
        <v>149</v>
      </c>
      <c r="I1983" s="11" t="s">
        <v>149</v>
      </c>
      <c r="J1983" s="11" t="s">
        <v>149</v>
      </c>
      <c r="K1983" s="11" t="s">
        <v>20</v>
      </c>
      <c r="L1983" s="11" t="s">
        <v>20</v>
      </c>
      <c r="M1983" s="12" t="s">
        <v>20</v>
      </c>
      <c r="N1983" s="19"/>
    </row>
    <row r="1984" customFormat="false" ht="16.5" hidden="false" customHeight="false" outlineLevel="0" collapsed="false">
      <c r="A1984" s="20" t="s">
        <v>6183</v>
      </c>
      <c r="B1984" s="21" t="s">
        <v>26</v>
      </c>
      <c r="C1984" s="21" t="n">
        <v>384</v>
      </c>
      <c r="D1984" s="21" t="s">
        <v>26</v>
      </c>
      <c r="E1984" s="21" t="s">
        <v>6184</v>
      </c>
      <c r="F1984" s="21" t="s">
        <v>6185</v>
      </c>
      <c r="G1984" s="11" t="s">
        <v>20</v>
      </c>
      <c r="H1984" s="11" t="s">
        <v>149</v>
      </c>
      <c r="I1984" s="11" t="s">
        <v>149</v>
      </c>
      <c r="J1984" s="11" t="s">
        <v>149</v>
      </c>
      <c r="K1984" s="11" t="s">
        <v>359</v>
      </c>
      <c r="L1984" s="11" t="s">
        <v>149</v>
      </c>
      <c r="M1984" s="12" t="s">
        <v>359</v>
      </c>
      <c r="N1984" s="19"/>
    </row>
    <row r="1985" customFormat="false" ht="16.5" hidden="false" customHeight="false" outlineLevel="0" collapsed="false">
      <c r="A1985" s="20" t="s">
        <v>6186</v>
      </c>
      <c r="B1985" s="21" t="s">
        <v>26</v>
      </c>
      <c r="C1985" s="21" t="n">
        <v>39</v>
      </c>
      <c r="D1985" s="21" t="s">
        <v>26</v>
      </c>
      <c r="E1985" s="21" t="s">
        <v>6187</v>
      </c>
      <c r="F1985" s="21" t="s">
        <v>6188</v>
      </c>
      <c r="G1985" s="11" t="s">
        <v>20</v>
      </c>
      <c r="H1985" s="11" t="s">
        <v>359</v>
      </c>
      <c r="I1985" s="11" t="s">
        <v>359</v>
      </c>
      <c r="J1985" s="11" t="s">
        <v>359</v>
      </c>
      <c r="K1985" s="11" t="s">
        <v>20</v>
      </c>
      <c r="L1985" s="11" t="s">
        <v>359</v>
      </c>
      <c r="M1985" s="12" t="s">
        <v>359</v>
      </c>
      <c r="N1985" s="19"/>
    </row>
    <row r="1986" customFormat="false" ht="16.5" hidden="false" customHeight="false" outlineLevel="0" collapsed="false">
      <c r="A1986" s="20" t="s">
        <v>6189</v>
      </c>
      <c r="B1986" s="21" t="s">
        <v>26</v>
      </c>
      <c r="C1986" s="21" t="n">
        <v>79</v>
      </c>
      <c r="D1986" s="21" t="s">
        <v>26</v>
      </c>
      <c r="E1986" s="21" t="s">
        <v>6190</v>
      </c>
      <c r="F1986" s="21" t="s">
        <v>6191</v>
      </c>
      <c r="G1986" s="11" t="s">
        <v>20</v>
      </c>
      <c r="H1986" s="11" t="s">
        <v>359</v>
      </c>
      <c r="I1986" s="11" t="s">
        <v>149</v>
      </c>
      <c r="J1986" s="11" t="s">
        <v>20</v>
      </c>
      <c r="K1986" s="11" t="s">
        <v>149</v>
      </c>
      <c r="L1986" s="11" t="s">
        <v>20</v>
      </c>
      <c r="M1986" s="12" t="s">
        <v>359</v>
      </c>
      <c r="N1986" s="19"/>
    </row>
    <row r="1987" customFormat="false" ht="16.5" hidden="false" customHeight="false" outlineLevel="0" collapsed="false">
      <c r="A1987" s="20" t="s">
        <v>6192</v>
      </c>
      <c r="B1987" s="21" t="s">
        <v>26</v>
      </c>
      <c r="C1987" s="21" t="n">
        <v>380</v>
      </c>
      <c r="D1987" s="21" t="s">
        <v>26</v>
      </c>
      <c r="E1987" s="21" t="s">
        <v>6193</v>
      </c>
      <c r="F1987" s="21" t="s">
        <v>6194</v>
      </c>
      <c r="G1987" s="11" t="s">
        <v>20</v>
      </c>
      <c r="H1987" s="11" t="s">
        <v>149</v>
      </c>
      <c r="I1987" s="11" t="s">
        <v>359</v>
      </c>
      <c r="J1987" s="11" t="s">
        <v>149</v>
      </c>
      <c r="K1987" s="11" t="s">
        <v>359</v>
      </c>
      <c r="L1987" s="11" t="s">
        <v>149</v>
      </c>
      <c r="M1987" s="12" t="s">
        <v>149</v>
      </c>
      <c r="N1987" s="19"/>
    </row>
    <row r="1988" customFormat="false" ht="16.5" hidden="false" customHeight="false" outlineLevel="0" collapsed="false">
      <c r="A1988" s="20" t="s">
        <v>6195</v>
      </c>
      <c r="B1988" s="21" t="s">
        <v>26</v>
      </c>
      <c r="C1988" s="21" t="n">
        <v>731</v>
      </c>
      <c r="D1988" s="21" t="s">
        <v>26</v>
      </c>
      <c r="E1988" s="21" t="s">
        <v>6196</v>
      </c>
      <c r="F1988" s="21" t="s">
        <v>6197</v>
      </c>
      <c r="G1988" s="11" t="s">
        <v>20</v>
      </c>
      <c r="H1988" s="11" t="s">
        <v>149</v>
      </c>
      <c r="I1988" s="11" t="s">
        <v>149</v>
      </c>
      <c r="J1988" s="11" t="s">
        <v>149</v>
      </c>
      <c r="K1988" s="11" t="s">
        <v>149</v>
      </c>
      <c r="L1988" s="11" t="s">
        <v>149</v>
      </c>
      <c r="M1988" s="12" t="s">
        <v>149</v>
      </c>
      <c r="N1988" s="19"/>
    </row>
    <row r="1989" customFormat="false" ht="16.5" hidden="false" customHeight="false" outlineLevel="0" collapsed="false">
      <c r="A1989" s="20" t="s">
        <v>6198</v>
      </c>
      <c r="B1989" s="21" t="s">
        <v>26</v>
      </c>
      <c r="C1989" s="21" t="n">
        <v>85</v>
      </c>
      <c r="D1989" s="21" t="s">
        <v>26</v>
      </c>
      <c r="E1989" s="21" t="s">
        <v>6199</v>
      </c>
      <c r="F1989" s="21" t="s">
        <v>6200</v>
      </c>
      <c r="G1989" s="11" t="s">
        <v>20</v>
      </c>
      <c r="H1989" s="11" t="s">
        <v>359</v>
      </c>
      <c r="I1989" s="11" t="s">
        <v>149</v>
      </c>
      <c r="J1989" s="11" t="s">
        <v>149</v>
      </c>
      <c r="K1989" s="11" t="s">
        <v>149</v>
      </c>
      <c r="L1989" s="11" t="s">
        <v>149</v>
      </c>
      <c r="M1989" s="12" t="s">
        <v>149</v>
      </c>
      <c r="N1989" s="19"/>
    </row>
    <row r="1990" customFormat="false" ht="16.5" hidden="false" customHeight="false" outlineLevel="0" collapsed="false">
      <c r="A1990" s="20" t="s">
        <v>6201</v>
      </c>
      <c r="B1990" s="21" t="s">
        <v>26</v>
      </c>
      <c r="C1990" s="21" t="n">
        <v>393</v>
      </c>
      <c r="D1990" s="21" t="s">
        <v>26</v>
      </c>
      <c r="E1990" s="21" t="s">
        <v>6202</v>
      </c>
      <c r="F1990" s="21" t="s">
        <v>6203</v>
      </c>
      <c r="G1990" s="11" t="s">
        <v>20</v>
      </c>
      <c r="H1990" s="11" t="s">
        <v>20</v>
      </c>
      <c r="I1990" s="11" t="s">
        <v>149</v>
      </c>
      <c r="J1990" s="11" t="s">
        <v>149</v>
      </c>
      <c r="K1990" s="11" t="s">
        <v>149</v>
      </c>
      <c r="L1990" s="11" t="s">
        <v>149</v>
      </c>
      <c r="M1990" s="12" t="s">
        <v>149</v>
      </c>
      <c r="N1990" s="19"/>
    </row>
    <row r="1991" customFormat="false" ht="16.5" hidden="false" customHeight="false" outlineLevel="0" collapsed="false">
      <c r="A1991" s="20" t="s">
        <v>6204</v>
      </c>
      <c r="B1991" s="21" t="s">
        <v>26</v>
      </c>
      <c r="C1991" s="21" t="n">
        <v>298</v>
      </c>
      <c r="D1991" s="21" t="s">
        <v>26</v>
      </c>
      <c r="E1991" s="21" t="s">
        <v>6205</v>
      </c>
      <c r="F1991" s="21" t="s">
        <v>6206</v>
      </c>
      <c r="G1991" s="11" t="s">
        <v>20</v>
      </c>
      <c r="H1991" s="11" t="s">
        <v>20</v>
      </c>
      <c r="I1991" s="11" t="s">
        <v>149</v>
      </c>
      <c r="J1991" s="11" t="s">
        <v>149</v>
      </c>
      <c r="K1991" s="11" t="s">
        <v>149</v>
      </c>
      <c r="L1991" s="11" t="s">
        <v>149</v>
      </c>
      <c r="M1991" s="12" t="s">
        <v>149</v>
      </c>
      <c r="N1991" s="19"/>
    </row>
    <row r="1992" customFormat="false" ht="16.5" hidden="false" customHeight="false" outlineLevel="0" collapsed="false">
      <c r="A1992" s="20" t="s">
        <v>6207</v>
      </c>
      <c r="B1992" s="21" t="s">
        <v>26</v>
      </c>
      <c r="C1992" s="21" t="n">
        <v>1357</v>
      </c>
      <c r="D1992" s="21" t="s">
        <v>26</v>
      </c>
      <c r="E1992" s="21" t="s">
        <v>6208</v>
      </c>
      <c r="F1992" s="21" t="s">
        <v>6209</v>
      </c>
      <c r="G1992" s="11" t="s">
        <v>20</v>
      </c>
      <c r="H1992" s="11" t="s">
        <v>359</v>
      </c>
      <c r="I1992" s="11" t="s">
        <v>149</v>
      </c>
      <c r="J1992" s="11" t="s">
        <v>149</v>
      </c>
      <c r="K1992" s="11" t="s">
        <v>149</v>
      </c>
      <c r="L1992" s="11" t="s">
        <v>149</v>
      </c>
      <c r="M1992" s="12" t="s">
        <v>149</v>
      </c>
      <c r="N1992" s="19"/>
    </row>
    <row r="1993" customFormat="false" ht="16.5" hidden="false" customHeight="false" outlineLevel="0" collapsed="false">
      <c r="A1993" s="20" t="s">
        <v>6210</v>
      </c>
      <c r="B1993" s="21" t="s">
        <v>26</v>
      </c>
      <c r="C1993" s="21" t="n">
        <v>94</v>
      </c>
      <c r="D1993" s="21" t="s">
        <v>26</v>
      </c>
      <c r="E1993" s="21" t="s">
        <v>6211</v>
      </c>
      <c r="F1993" s="21" t="s">
        <v>6212</v>
      </c>
      <c r="G1993" s="11" t="s">
        <v>20</v>
      </c>
      <c r="H1993" s="11" t="s">
        <v>20</v>
      </c>
      <c r="I1993" s="11" t="s">
        <v>149</v>
      </c>
      <c r="J1993" s="11" t="s">
        <v>20</v>
      </c>
      <c r="K1993" s="11" t="s">
        <v>149</v>
      </c>
      <c r="L1993" s="11" t="s">
        <v>149</v>
      </c>
      <c r="M1993" s="12" t="s">
        <v>149</v>
      </c>
      <c r="N1993" s="19"/>
    </row>
    <row r="1994" customFormat="false" ht="16.5" hidden="false" customHeight="false" outlineLevel="0" collapsed="false">
      <c r="A1994" s="20" t="s">
        <v>6213</v>
      </c>
      <c r="B1994" s="21" t="s">
        <v>26</v>
      </c>
      <c r="C1994" s="21" t="n">
        <v>162</v>
      </c>
      <c r="D1994" s="21" t="s">
        <v>26</v>
      </c>
      <c r="E1994" s="21" t="s">
        <v>6214</v>
      </c>
      <c r="F1994" s="21" t="s">
        <v>6215</v>
      </c>
      <c r="G1994" s="11" t="s">
        <v>20</v>
      </c>
      <c r="H1994" s="11" t="s">
        <v>20</v>
      </c>
      <c r="I1994" s="11" t="s">
        <v>149</v>
      </c>
      <c r="J1994" s="11" t="s">
        <v>20</v>
      </c>
      <c r="K1994" s="11" t="s">
        <v>149</v>
      </c>
      <c r="L1994" s="11" t="s">
        <v>149</v>
      </c>
      <c r="M1994" s="12" t="s">
        <v>149</v>
      </c>
      <c r="N1994" s="19"/>
    </row>
    <row r="1995" customFormat="false" ht="16.5" hidden="false" customHeight="false" outlineLevel="0" collapsed="false">
      <c r="A1995" s="20" t="s">
        <v>6216</v>
      </c>
      <c r="B1995" s="21" t="s">
        <v>26</v>
      </c>
      <c r="C1995" s="21" t="n">
        <v>188</v>
      </c>
      <c r="D1995" s="21" t="s">
        <v>26</v>
      </c>
      <c r="E1995" s="21" t="s">
        <v>6217</v>
      </c>
      <c r="F1995" s="21" t="s">
        <v>6218</v>
      </c>
      <c r="G1995" s="11" t="s">
        <v>20</v>
      </c>
      <c r="H1995" s="11" t="s">
        <v>20</v>
      </c>
      <c r="I1995" s="11" t="s">
        <v>149</v>
      </c>
      <c r="J1995" s="11" t="s">
        <v>20</v>
      </c>
      <c r="K1995" s="11" t="s">
        <v>149</v>
      </c>
      <c r="L1995" s="11" t="s">
        <v>149</v>
      </c>
      <c r="M1995" s="12" t="s">
        <v>149</v>
      </c>
      <c r="N1995" s="19"/>
    </row>
    <row r="1996" customFormat="false" ht="16.5" hidden="false" customHeight="false" outlineLevel="0" collapsed="false">
      <c r="A1996" s="20" t="s">
        <v>6219</v>
      </c>
      <c r="B1996" s="21" t="s">
        <v>26</v>
      </c>
      <c r="C1996" s="21" t="n">
        <v>128</v>
      </c>
      <c r="D1996" s="21" t="s">
        <v>26</v>
      </c>
      <c r="E1996" s="21" t="s">
        <v>6220</v>
      </c>
      <c r="F1996" s="21" t="s">
        <v>6221</v>
      </c>
      <c r="G1996" s="11" t="s">
        <v>20</v>
      </c>
      <c r="H1996" s="11" t="s">
        <v>20</v>
      </c>
      <c r="I1996" s="11" t="s">
        <v>149</v>
      </c>
      <c r="J1996" s="11" t="s">
        <v>20</v>
      </c>
      <c r="K1996" s="11" t="s">
        <v>149</v>
      </c>
      <c r="L1996" s="11" t="s">
        <v>149</v>
      </c>
      <c r="M1996" s="12" t="s">
        <v>149</v>
      </c>
      <c r="N1996" s="19"/>
    </row>
    <row r="1997" customFormat="false" ht="16.5" hidden="false" customHeight="false" outlineLevel="0" collapsed="false">
      <c r="A1997" s="20" t="s">
        <v>6222</v>
      </c>
      <c r="B1997" s="21" t="s">
        <v>26</v>
      </c>
      <c r="C1997" s="21" t="n">
        <v>184</v>
      </c>
      <c r="D1997" s="21" t="s">
        <v>26</v>
      </c>
      <c r="E1997" s="21" t="s">
        <v>6223</v>
      </c>
      <c r="F1997" s="21" t="s">
        <v>6224</v>
      </c>
      <c r="G1997" s="11" t="s">
        <v>20</v>
      </c>
      <c r="H1997" s="11" t="s">
        <v>20</v>
      </c>
      <c r="I1997" s="11" t="s">
        <v>149</v>
      </c>
      <c r="J1997" s="11" t="s">
        <v>20</v>
      </c>
      <c r="K1997" s="11" t="s">
        <v>149</v>
      </c>
      <c r="L1997" s="11" t="s">
        <v>149</v>
      </c>
      <c r="M1997" s="12" t="s">
        <v>149</v>
      </c>
      <c r="N1997" s="19"/>
    </row>
    <row r="1998" customFormat="false" ht="16.5" hidden="false" customHeight="false" outlineLevel="0" collapsed="false">
      <c r="A1998" s="20" t="s">
        <v>6225</v>
      </c>
      <c r="B1998" s="21" t="s">
        <v>26</v>
      </c>
      <c r="C1998" s="21" t="n">
        <v>107</v>
      </c>
      <c r="D1998" s="21" t="s">
        <v>26</v>
      </c>
      <c r="E1998" s="21" t="s">
        <v>6226</v>
      </c>
      <c r="F1998" s="21" t="s">
        <v>6227</v>
      </c>
      <c r="G1998" s="11" t="s">
        <v>20</v>
      </c>
      <c r="H1998" s="11" t="s">
        <v>359</v>
      </c>
      <c r="I1998" s="11" t="s">
        <v>149</v>
      </c>
      <c r="J1998" s="11" t="s">
        <v>20</v>
      </c>
      <c r="K1998" s="11" t="s">
        <v>149</v>
      </c>
      <c r="L1998" s="11" t="s">
        <v>149</v>
      </c>
      <c r="M1998" s="12" t="s">
        <v>149</v>
      </c>
      <c r="N1998" s="19"/>
    </row>
    <row r="1999" customFormat="false" ht="16.5" hidden="false" customHeight="false" outlineLevel="0" collapsed="false">
      <c r="A1999" s="20" t="s">
        <v>6228</v>
      </c>
      <c r="B1999" s="21" t="s">
        <v>26</v>
      </c>
      <c r="C1999" s="21" t="n">
        <v>121</v>
      </c>
      <c r="D1999" s="21" t="s">
        <v>26</v>
      </c>
      <c r="E1999" s="21" t="s">
        <v>6229</v>
      </c>
      <c r="F1999" s="21" t="s">
        <v>6230</v>
      </c>
      <c r="G1999" s="11" t="s">
        <v>20</v>
      </c>
      <c r="H1999" s="11" t="s">
        <v>20</v>
      </c>
      <c r="I1999" s="11" t="s">
        <v>149</v>
      </c>
      <c r="J1999" s="11" t="s">
        <v>359</v>
      </c>
      <c r="K1999" s="11" t="s">
        <v>149</v>
      </c>
      <c r="L1999" s="11" t="s">
        <v>149</v>
      </c>
      <c r="M1999" s="12" t="s">
        <v>149</v>
      </c>
      <c r="N1999" s="19"/>
    </row>
    <row r="2000" customFormat="false" ht="16.5" hidden="false" customHeight="false" outlineLevel="0" collapsed="false">
      <c r="A2000" s="20" t="s">
        <v>6231</v>
      </c>
      <c r="B2000" s="21" t="s">
        <v>26</v>
      </c>
      <c r="C2000" s="21" t="n">
        <v>352</v>
      </c>
      <c r="D2000" s="21" t="s">
        <v>26</v>
      </c>
      <c r="E2000" s="21" t="s">
        <v>6232</v>
      </c>
      <c r="F2000" s="21" t="s">
        <v>6233</v>
      </c>
      <c r="G2000" s="11" t="s">
        <v>20</v>
      </c>
      <c r="H2000" s="11" t="s">
        <v>20</v>
      </c>
      <c r="I2000" s="11" t="s">
        <v>149</v>
      </c>
      <c r="J2000" s="11" t="s">
        <v>20</v>
      </c>
      <c r="K2000" s="11" t="s">
        <v>149</v>
      </c>
      <c r="L2000" s="11" t="s">
        <v>149</v>
      </c>
      <c r="M2000" s="12" t="s">
        <v>149</v>
      </c>
      <c r="N2000" s="19"/>
    </row>
    <row r="2001" customFormat="false" ht="16.5" hidden="false" customHeight="false" outlineLevel="0" collapsed="false">
      <c r="A2001" s="20" t="s">
        <v>6234</v>
      </c>
      <c r="B2001" s="21" t="s">
        <v>26</v>
      </c>
      <c r="C2001" s="21" t="n">
        <v>215</v>
      </c>
      <c r="D2001" s="21" t="s">
        <v>26</v>
      </c>
      <c r="E2001" s="21" t="s">
        <v>6235</v>
      </c>
      <c r="F2001" s="21" t="s">
        <v>6236</v>
      </c>
      <c r="G2001" s="11" t="s">
        <v>20</v>
      </c>
      <c r="H2001" s="11" t="s">
        <v>20</v>
      </c>
      <c r="I2001" s="11" t="s">
        <v>149</v>
      </c>
      <c r="J2001" s="11" t="s">
        <v>20</v>
      </c>
      <c r="K2001" s="11" t="s">
        <v>149</v>
      </c>
      <c r="L2001" s="11" t="s">
        <v>149</v>
      </c>
      <c r="M2001" s="12" t="s">
        <v>149</v>
      </c>
      <c r="N2001" s="19"/>
    </row>
    <row r="2002" customFormat="false" ht="16.5" hidden="false" customHeight="false" outlineLevel="0" collapsed="false">
      <c r="A2002" s="20" t="s">
        <v>6237</v>
      </c>
      <c r="B2002" s="21" t="s">
        <v>26</v>
      </c>
      <c r="C2002" s="21" t="n">
        <v>314</v>
      </c>
      <c r="D2002" s="21" t="s">
        <v>26</v>
      </c>
      <c r="E2002" s="21" t="s">
        <v>6238</v>
      </c>
      <c r="F2002" s="21" t="s">
        <v>6239</v>
      </c>
      <c r="G2002" s="11" t="s">
        <v>20</v>
      </c>
      <c r="H2002" s="11" t="s">
        <v>20</v>
      </c>
      <c r="I2002" s="11" t="s">
        <v>149</v>
      </c>
      <c r="J2002" s="11" t="s">
        <v>20</v>
      </c>
      <c r="K2002" s="11" t="s">
        <v>149</v>
      </c>
      <c r="L2002" s="11" t="s">
        <v>149</v>
      </c>
      <c r="M2002" s="12" t="s">
        <v>149</v>
      </c>
      <c r="N2002" s="19"/>
    </row>
    <row r="2003" customFormat="false" ht="16.5" hidden="false" customHeight="false" outlineLevel="0" collapsed="false">
      <c r="A2003" s="20" t="s">
        <v>6240</v>
      </c>
      <c r="B2003" s="21" t="s">
        <v>26</v>
      </c>
      <c r="C2003" s="21" t="n">
        <v>550</v>
      </c>
      <c r="D2003" s="21" t="s">
        <v>26</v>
      </c>
      <c r="E2003" s="21" t="s">
        <v>6241</v>
      </c>
      <c r="F2003" s="21" t="s">
        <v>6242</v>
      </c>
      <c r="G2003" s="11" t="s">
        <v>20</v>
      </c>
      <c r="H2003" s="11" t="s">
        <v>20</v>
      </c>
      <c r="I2003" s="11" t="s">
        <v>149</v>
      </c>
      <c r="J2003" s="11" t="s">
        <v>20</v>
      </c>
      <c r="K2003" s="11" t="s">
        <v>149</v>
      </c>
      <c r="L2003" s="11" t="s">
        <v>149</v>
      </c>
      <c r="M2003" s="12" t="s">
        <v>149</v>
      </c>
      <c r="N2003" s="19"/>
    </row>
    <row r="2004" customFormat="false" ht="16.5" hidden="false" customHeight="false" outlineLevel="0" collapsed="false">
      <c r="A2004" s="20" t="s">
        <v>6243</v>
      </c>
      <c r="B2004" s="21" t="s">
        <v>26</v>
      </c>
      <c r="C2004" s="21" t="n">
        <v>169</v>
      </c>
      <c r="D2004" s="21" t="s">
        <v>26</v>
      </c>
      <c r="E2004" s="21" t="s">
        <v>6244</v>
      </c>
      <c r="F2004" s="21" t="s">
        <v>6245</v>
      </c>
      <c r="G2004" s="11" t="s">
        <v>20</v>
      </c>
      <c r="H2004" s="11" t="s">
        <v>359</v>
      </c>
      <c r="I2004" s="11" t="s">
        <v>149</v>
      </c>
      <c r="J2004" s="11" t="s">
        <v>20</v>
      </c>
      <c r="K2004" s="11" t="s">
        <v>149</v>
      </c>
      <c r="L2004" s="11" t="s">
        <v>359</v>
      </c>
      <c r="M2004" s="12" t="s">
        <v>359</v>
      </c>
      <c r="N2004" s="19"/>
    </row>
    <row r="2005" customFormat="false" ht="16.5" hidden="false" customHeight="false" outlineLevel="0" collapsed="false">
      <c r="A2005" s="20" t="s">
        <v>6246</v>
      </c>
      <c r="B2005" s="21" t="s">
        <v>26</v>
      </c>
      <c r="C2005" s="21" t="n">
        <v>87</v>
      </c>
      <c r="D2005" s="21" t="s">
        <v>26</v>
      </c>
      <c r="E2005" s="21" t="s">
        <v>6247</v>
      </c>
      <c r="F2005" s="21" t="s">
        <v>6248</v>
      </c>
      <c r="G2005" s="11" t="s">
        <v>20</v>
      </c>
      <c r="H2005" s="11" t="s">
        <v>149</v>
      </c>
      <c r="I2005" s="11" t="s">
        <v>149</v>
      </c>
      <c r="J2005" s="11" t="s">
        <v>149</v>
      </c>
      <c r="K2005" s="11" t="s">
        <v>149</v>
      </c>
      <c r="L2005" s="11" t="s">
        <v>149</v>
      </c>
      <c r="M2005" s="12" t="s">
        <v>149</v>
      </c>
      <c r="N2005" s="19"/>
    </row>
    <row r="2006" customFormat="false" ht="16.5" hidden="false" customHeight="false" outlineLevel="0" collapsed="false">
      <c r="A2006" s="20" t="s">
        <v>6249</v>
      </c>
      <c r="B2006" s="21" t="s">
        <v>26</v>
      </c>
      <c r="C2006" s="21" t="n">
        <v>59</v>
      </c>
      <c r="D2006" s="21" t="s">
        <v>26</v>
      </c>
      <c r="E2006" s="21" t="s">
        <v>6250</v>
      </c>
      <c r="F2006" s="21" t="s">
        <v>6251</v>
      </c>
      <c r="G2006" s="11" t="s">
        <v>20</v>
      </c>
      <c r="H2006" s="11" t="s">
        <v>359</v>
      </c>
      <c r="I2006" s="11" t="s">
        <v>359</v>
      </c>
      <c r="J2006" s="11" t="s">
        <v>359</v>
      </c>
      <c r="K2006" s="11" t="s">
        <v>359</v>
      </c>
      <c r="L2006" s="11" t="s">
        <v>359</v>
      </c>
      <c r="M2006" s="12" t="s">
        <v>359</v>
      </c>
      <c r="N2006" s="19"/>
    </row>
    <row r="2007" customFormat="false" ht="16.5" hidden="false" customHeight="false" outlineLevel="0" collapsed="false">
      <c r="A2007" s="20" t="s">
        <v>6252</v>
      </c>
      <c r="B2007" s="21" t="s">
        <v>26</v>
      </c>
      <c r="C2007" s="21" t="n">
        <v>153</v>
      </c>
      <c r="D2007" s="21" t="s">
        <v>26</v>
      </c>
      <c r="E2007" s="21" t="s">
        <v>6253</v>
      </c>
      <c r="F2007" s="21" t="s">
        <v>6254</v>
      </c>
      <c r="G2007" s="11" t="s">
        <v>20</v>
      </c>
      <c r="H2007" s="11" t="s">
        <v>20</v>
      </c>
      <c r="I2007" s="11" t="s">
        <v>149</v>
      </c>
      <c r="J2007" s="11" t="s">
        <v>149</v>
      </c>
      <c r="K2007" s="11" t="s">
        <v>20</v>
      </c>
      <c r="L2007" s="11" t="s">
        <v>20</v>
      </c>
      <c r="M2007" s="12" t="s">
        <v>20</v>
      </c>
      <c r="N2007" s="19"/>
    </row>
    <row r="2008" customFormat="false" ht="16.5" hidden="false" customHeight="false" outlineLevel="0" collapsed="false">
      <c r="A2008" s="20" t="s">
        <v>6255</v>
      </c>
      <c r="B2008" s="21" t="s">
        <v>26</v>
      </c>
      <c r="C2008" s="21" t="n">
        <v>66</v>
      </c>
      <c r="D2008" s="21" t="s">
        <v>26</v>
      </c>
      <c r="E2008" s="21" t="s">
        <v>6256</v>
      </c>
      <c r="F2008" s="21" t="s">
        <v>6257</v>
      </c>
      <c r="G2008" s="11" t="s">
        <v>20</v>
      </c>
      <c r="H2008" s="11" t="s">
        <v>359</v>
      </c>
      <c r="I2008" s="11" t="s">
        <v>359</v>
      </c>
      <c r="J2008" s="11" t="s">
        <v>359</v>
      </c>
      <c r="K2008" s="11" t="s">
        <v>359</v>
      </c>
      <c r="L2008" s="11" t="s">
        <v>359</v>
      </c>
      <c r="M2008" s="12" t="s">
        <v>359</v>
      </c>
      <c r="N2008" s="19"/>
    </row>
    <row r="2009" customFormat="false" ht="16.5" hidden="false" customHeight="false" outlineLevel="0" collapsed="false">
      <c r="A2009" s="20" t="s">
        <v>6258</v>
      </c>
      <c r="B2009" s="21" t="s">
        <v>26</v>
      </c>
      <c r="C2009" s="21" t="n">
        <v>109</v>
      </c>
      <c r="D2009" s="21" t="s">
        <v>26</v>
      </c>
      <c r="E2009" s="21" t="s">
        <v>6259</v>
      </c>
      <c r="F2009" s="21" t="s">
        <v>6260</v>
      </c>
      <c r="G2009" s="11" t="s">
        <v>20</v>
      </c>
      <c r="H2009" s="11" t="s">
        <v>149</v>
      </c>
      <c r="I2009" s="11" t="s">
        <v>149</v>
      </c>
      <c r="J2009" s="11" t="s">
        <v>149</v>
      </c>
      <c r="K2009" s="11" t="s">
        <v>149</v>
      </c>
      <c r="L2009" s="11" t="s">
        <v>149</v>
      </c>
      <c r="M2009" s="12" t="s">
        <v>149</v>
      </c>
      <c r="N2009" s="19"/>
    </row>
    <row r="2010" customFormat="false" ht="16.5" hidden="false" customHeight="false" outlineLevel="0" collapsed="false">
      <c r="A2010" s="20" t="s">
        <v>6261</v>
      </c>
      <c r="B2010" s="21" t="s">
        <v>26</v>
      </c>
      <c r="C2010" s="21" t="n">
        <v>43</v>
      </c>
      <c r="D2010" s="21" t="s">
        <v>26</v>
      </c>
      <c r="E2010" s="21" t="s">
        <v>6262</v>
      </c>
      <c r="F2010" s="21" t="s">
        <v>6263</v>
      </c>
      <c r="G2010" s="11" t="s">
        <v>20</v>
      </c>
      <c r="H2010" s="11" t="s">
        <v>359</v>
      </c>
      <c r="I2010" s="11" t="s">
        <v>359</v>
      </c>
      <c r="J2010" s="11" t="s">
        <v>359</v>
      </c>
      <c r="K2010" s="11" t="s">
        <v>359</v>
      </c>
      <c r="L2010" s="11" t="s">
        <v>359</v>
      </c>
      <c r="M2010" s="12" t="s">
        <v>359</v>
      </c>
      <c r="N2010" s="19"/>
    </row>
    <row r="2011" customFormat="false" ht="16.5" hidden="false" customHeight="false" outlineLevel="0" collapsed="false">
      <c r="A2011" s="20" t="s">
        <v>6264</v>
      </c>
      <c r="B2011" s="21" t="s">
        <v>26</v>
      </c>
      <c r="C2011" s="21" t="n">
        <v>103</v>
      </c>
      <c r="D2011" s="21" t="s">
        <v>26</v>
      </c>
      <c r="E2011" s="21" t="s">
        <v>6265</v>
      </c>
      <c r="F2011" s="21" t="s">
        <v>6266</v>
      </c>
      <c r="G2011" s="11" t="s">
        <v>20</v>
      </c>
      <c r="H2011" s="11" t="s">
        <v>149</v>
      </c>
      <c r="I2011" s="11" t="s">
        <v>149</v>
      </c>
      <c r="J2011" s="11" t="s">
        <v>149</v>
      </c>
      <c r="K2011" s="11" t="s">
        <v>149</v>
      </c>
      <c r="L2011" s="11" t="s">
        <v>149</v>
      </c>
      <c r="M2011" s="12" t="s">
        <v>149</v>
      </c>
      <c r="N2011" s="19"/>
    </row>
    <row r="2012" customFormat="false" ht="16.5" hidden="false" customHeight="false" outlineLevel="0" collapsed="false">
      <c r="A2012" s="20" t="s">
        <v>6267</v>
      </c>
      <c r="B2012" s="21" t="s">
        <v>26</v>
      </c>
      <c r="C2012" s="21" t="n">
        <v>158</v>
      </c>
      <c r="D2012" s="21" t="s">
        <v>26</v>
      </c>
      <c r="E2012" s="21" t="s">
        <v>6268</v>
      </c>
      <c r="F2012" s="21" t="s">
        <v>6269</v>
      </c>
      <c r="G2012" s="11" t="s">
        <v>20</v>
      </c>
      <c r="H2012" s="11" t="s">
        <v>149</v>
      </c>
      <c r="I2012" s="11" t="s">
        <v>359</v>
      </c>
      <c r="J2012" s="11" t="s">
        <v>149</v>
      </c>
      <c r="K2012" s="11" t="s">
        <v>149</v>
      </c>
      <c r="L2012" s="11" t="s">
        <v>149</v>
      </c>
      <c r="M2012" s="12" t="s">
        <v>359</v>
      </c>
      <c r="N2012" s="19"/>
    </row>
    <row r="2013" customFormat="false" ht="16.5" hidden="false" customHeight="false" outlineLevel="0" collapsed="false">
      <c r="A2013" s="20" t="s">
        <v>6270</v>
      </c>
      <c r="B2013" s="21" t="s">
        <v>26</v>
      </c>
      <c r="C2013" s="21" t="n">
        <v>55</v>
      </c>
      <c r="D2013" s="21" t="s">
        <v>26</v>
      </c>
      <c r="E2013" s="21" t="s">
        <v>6271</v>
      </c>
      <c r="F2013" s="21" t="s">
        <v>6272</v>
      </c>
      <c r="G2013" s="11" t="s">
        <v>20</v>
      </c>
      <c r="H2013" s="11" t="s">
        <v>20</v>
      </c>
      <c r="I2013" s="11" t="s">
        <v>149</v>
      </c>
      <c r="J2013" s="11" t="s">
        <v>20</v>
      </c>
      <c r="K2013" s="11" t="s">
        <v>149</v>
      </c>
      <c r="L2013" s="11" t="s">
        <v>20</v>
      </c>
      <c r="M2013" s="12" t="s">
        <v>149</v>
      </c>
      <c r="N2013" s="19"/>
    </row>
    <row r="2014" customFormat="false" ht="16.5" hidden="false" customHeight="false" outlineLevel="0" collapsed="false">
      <c r="A2014" s="20" t="s">
        <v>6273</v>
      </c>
      <c r="B2014" s="21" t="s">
        <v>26</v>
      </c>
      <c r="C2014" s="21" t="n">
        <v>126</v>
      </c>
      <c r="D2014" s="21" t="s">
        <v>26</v>
      </c>
      <c r="E2014" s="21" t="s">
        <v>6274</v>
      </c>
      <c r="F2014" s="21" t="s">
        <v>6275</v>
      </c>
      <c r="G2014" s="11" t="s">
        <v>20</v>
      </c>
      <c r="H2014" s="11" t="s">
        <v>20</v>
      </c>
      <c r="I2014" s="11" t="s">
        <v>149</v>
      </c>
      <c r="J2014" s="11" t="s">
        <v>20</v>
      </c>
      <c r="K2014" s="11" t="s">
        <v>20</v>
      </c>
      <c r="L2014" s="11" t="s">
        <v>20</v>
      </c>
      <c r="M2014" s="12" t="s">
        <v>149</v>
      </c>
      <c r="N2014" s="19"/>
    </row>
    <row r="2015" customFormat="false" ht="16.5" hidden="false" customHeight="false" outlineLevel="0" collapsed="false">
      <c r="A2015" s="20" t="s">
        <v>6276</v>
      </c>
      <c r="B2015" s="21" t="s">
        <v>26</v>
      </c>
      <c r="C2015" s="21" t="n">
        <v>172</v>
      </c>
      <c r="D2015" s="21" t="s">
        <v>26</v>
      </c>
      <c r="E2015" s="21" t="s">
        <v>6277</v>
      </c>
      <c r="F2015" s="21" t="s">
        <v>6278</v>
      </c>
      <c r="G2015" s="11" t="s">
        <v>20</v>
      </c>
      <c r="H2015" s="11" t="s">
        <v>359</v>
      </c>
      <c r="I2015" s="11" t="s">
        <v>149</v>
      </c>
      <c r="J2015" s="11" t="s">
        <v>359</v>
      </c>
      <c r="K2015" s="11" t="s">
        <v>359</v>
      </c>
      <c r="L2015" s="11" t="s">
        <v>359</v>
      </c>
      <c r="M2015" s="12" t="s">
        <v>20</v>
      </c>
      <c r="N2015" s="19"/>
    </row>
    <row r="2016" customFormat="false" ht="16.5" hidden="false" customHeight="false" outlineLevel="0" collapsed="false">
      <c r="A2016" s="20" t="s">
        <v>6279</v>
      </c>
      <c r="B2016" s="21" t="s">
        <v>26</v>
      </c>
      <c r="C2016" s="21" t="n">
        <v>176</v>
      </c>
      <c r="D2016" s="21" t="s">
        <v>26</v>
      </c>
      <c r="E2016" s="21" t="s">
        <v>6280</v>
      </c>
      <c r="F2016" s="21" t="s">
        <v>6281</v>
      </c>
      <c r="G2016" s="11" t="s">
        <v>20</v>
      </c>
      <c r="H2016" s="11" t="s">
        <v>149</v>
      </c>
      <c r="I2016" s="11" t="s">
        <v>149</v>
      </c>
      <c r="J2016" s="11" t="s">
        <v>149</v>
      </c>
      <c r="K2016" s="11" t="s">
        <v>20</v>
      </c>
      <c r="L2016" s="11" t="s">
        <v>149</v>
      </c>
      <c r="M2016" s="12" t="s">
        <v>149</v>
      </c>
      <c r="N2016" s="19"/>
    </row>
    <row r="2017" customFormat="false" ht="16.5" hidden="false" customHeight="false" outlineLevel="0" collapsed="false">
      <c r="A2017" s="20" t="s">
        <v>6282</v>
      </c>
      <c r="B2017" s="21" t="s">
        <v>26</v>
      </c>
      <c r="C2017" s="21" t="n">
        <v>95</v>
      </c>
      <c r="D2017" s="21" t="s">
        <v>26</v>
      </c>
      <c r="E2017" s="21" t="s">
        <v>6283</v>
      </c>
      <c r="F2017" s="21" t="s">
        <v>6284</v>
      </c>
      <c r="G2017" s="11" t="s">
        <v>20</v>
      </c>
      <c r="H2017" s="11" t="s">
        <v>20</v>
      </c>
      <c r="I2017" s="11" t="s">
        <v>149</v>
      </c>
      <c r="J2017" s="11" t="s">
        <v>20</v>
      </c>
      <c r="K2017" s="11" t="s">
        <v>20</v>
      </c>
      <c r="L2017" s="11" t="s">
        <v>20</v>
      </c>
      <c r="M2017" s="12" t="s">
        <v>20</v>
      </c>
      <c r="N2017" s="19"/>
    </row>
    <row r="2018" customFormat="false" ht="16.5" hidden="false" customHeight="false" outlineLevel="0" collapsed="false">
      <c r="A2018" s="20" t="s">
        <v>6285</v>
      </c>
      <c r="B2018" s="21" t="s">
        <v>26</v>
      </c>
      <c r="C2018" s="21" t="n">
        <v>325</v>
      </c>
      <c r="D2018" s="21" t="s">
        <v>26</v>
      </c>
      <c r="E2018" s="21" t="s">
        <v>6286</v>
      </c>
      <c r="F2018" s="21" t="s">
        <v>6287</v>
      </c>
      <c r="G2018" s="11" t="s">
        <v>20</v>
      </c>
      <c r="H2018" s="11" t="s">
        <v>359</v>
      </c>
      <c r="I2018" s="11" t="s">
        <v>149</v>
      </c>
      <c r="J2018" s="11" t="s">
        <v>20</v>
      </c>
      <c r="K2018" s="11" t="s">
        <v>20</v>
      </c>
      <c r="L2018" s="11" t="s">
        <v>20</v>
      </c>
      <c r="M2018" s="12" t="s">
        <v>20</v>
      </c>
      <c r="N2018" s="19"/>
    </row>
    <row r="2019" customFormat="false" ht="16.5" hidden="false" customHeight="false" outlineLevel="0" collapsed="false">
      <c r="A2019" s="20" t="s">
        <v>6288</v>
      </c>
      <c r="B2019" s="21" t="s">
        <v>26</v>
      </c>
      <c r="C2019" s="21" t="n">
        <v>221</v>
      </c>
      <c r="D2019" s="21" t="s">
        <v>26</v>
      </c>
      <c r="E2019" s="21" t="s">
        <v>6289</v>
      </c>
      <c r="F2019" s="21" t="s">
        <v>6290</v>
      </c>
      <c r="G2019" s="11" t="s">
        <v>20</v>
      </c>
      <c r="H2019" s="11" t="s">
        <v>149</v>
      </c>
      <c r="I2019" s="11" t="s">
        <v>149</v>
      </c>
      <c r="J2019" s="11" t="s">
        <v>359</v>
      </c>
      <c r="K2019" s="11" t="s">
        <v>149</v>
      </c>
      <c r="L2019" s="11" t="s">
        <v>149</v>
      </c>
      <c r="M2019" s="12" t="s">
        <v>149</v>
      </c>
      <c r="N2019" s="19"/>
    </row>
    <row r="2020" customFormat="false" ht="16.5" hidden="false" customHeight="false" outlineLevel="0" collapsed="false">
      <c r="A2020" s="20" t="s">
        <v>6291</v>
      </c>
      <c r="B2020" s="21" t="s">
        <v>26</v>
      </c>
      <c r="C2020" s="21" t="n">
        <v>220</v>
      </c>
      <c r="D2020" s="21" t="s">
        <v>26</v>
      </c>
      <c r="E2020" s="21" t="s">
        <v>6292</v>
      </c>
      <c r="F2020" s="21" t="s">
        <v>6293</v>
      </c>
      <c r="G2020" s="11" t="s">
        <v>20</v>
      </c>
      <c r="H2020" s="11" t="s">
        <v>149</v>
      </c>
      <c r="I2020" s="11" t="s">
        <v>149</v>
      </c>
      <c r="J2020" s="11" t="s">
        <v>20</v>
      </c>
      <c r="K2020" s="11" t="s">
        <v>149</v>
      </c>
      <c r="L2020" s="11" t="s">
        <v>149</v>
      </c>
      <c r="M2020" s="12" t="s">
        <v>149</v>
      </c>
      <c r="N2020" s="19"/>
    </row>
    <row r="2021" customFormat="false" ht="16.5" hidden="false" customHeight="false" outlineLevel="0" collapsed="false">
      <c r="A2021" s="20" t="s">
        <v>6294</v>
      </c>
      <c r="B2021" s="21" t="s">
        <v>26</v>
      </c>
      <c r="C2021" s="21" t="n">
        <v>169</v>
      </c>
      <c r="D2021" s="21" t="s">
        <v>26</v>
      </c>
      <c r="E2021" s="21" t="s">
        <v>6295</v>
      </c>
      <c r="F2021" s="21" t="s">
        <v>6296</v>
      </c>
      <c r="G2021" s="11" t="s">
        <v>20</v>
      </c>
      <c r="H2021" s="11" t="s">
        <v>20</v>
      </c>
      <c r="I2021" s="11" t="s">
        <v>149</v>
      </c>
      <c r="J2021" s="11" t="s">
        <v>149</v>
      </c>
      <c r="K2021" s="11" t="s">
        <v>149</v>
      </c>
      <c r="L2021" s="11" t="s">
        <v>149</v>
      </c>
      <c r="M2021" s="12" t="s">
        <v>20</v>
      </c>
      <c r="N2021" s="19"/>
    </row>
    <row r="2022" customFormat="false" ht="16.5" hidden="false" customHeight="false" outlineLevel="0" collapsed="false">
      <c r="A2022" s="20" t="s">
        <v>6297</v>
      </c>
      <c r="B2022" s="21" t="s">
        <v>26</v>
      </c>
      <c r="C2022" s="21" t="n">
        <v>43</v>
      </c>
      <c r="D2022" s="21" t="s">
        <v>26</v>
      </c>
      <c r="E2022" s="21" t="s">
        <v>6298</v>
      </c>
      <c r="F2022" s="21" t="s">
        <v>6299</v>
      </c>
      <c r="G2022" s="11" t="s">
        <v>20</v>
      </c>
      <c r="H2022" s="11" t="s">
        <v>20</v>
      </c>
      <c r="I2022" s="11" t="s">
        <v>149</v>
      </c>
      <c r="J2022" s="11" t="s">
        <v>20</v>
      </c>
      <c r="K2022" s="11" t="s">
        <v>149</v>
      </c>
      <c r="L2022" s="11" t="s">
        <v>149</v>
      </c>
      <c r="M2022" s="12" t="s">
        <v>20</v>
      </c>
      <c r="N2022" s="19"/>
    </row>
    <row r="2023" customFormat="false" ht="16.5" hidden="false" customHeight="false" outlineLevel="0" collapsed="false">
      <c r="A2023" s="20" t="s">
        <v>6300</v>
      </c>
      <c r="B2023" s="21" t="s">
        <v>26</v>
      </c>
      <c r="C2023" s="21" t="n">
        <v>42</v>
      </c>
      <c r="D2023" s="21" t="s">
        <v>26</v>
      </c>
      <c r="E2023" s="21" t="s">
        <v>6301</v>
      </c>
      <c r="F2023" s="21" t="s">
        <v>28</v>
      </c>
      <c r="G2023" s="11" t="s">
        <v>20</v>
      </c>
      <c r="H2023" s="11" t="s">
        <v>149</v>
      </c>
      <c r="I2023" s="11" t="s">
        <v>149</v>
      </c>
      <c r="J2023" s="11" t="s">
        <v>359</v>
      </c>
      <c r="K2023" s="11" t="s">
        <v>359</v>
      </c>
      <c r="L2023" s="11" t="s">
        <v>20</v>
      </c>
      <c r="M2023" s="12" t="s">
        <v>359</v>
      </c>
      <c r="N2023" s="19"/>
    </row>
    <row r="2024" customFormat="false" ht="16.5" hidden="false" customHeight="false" outlineLevel="0" collapsed="false">
      <c r="A2024" s="20" t="s">
        <v>6302</v>
      </c>
      <c r="B2024" s="21" t="s">
        <v>16</v>
      </c>
      <c r="C2024" s="21" t="n">
        <v>58</v>
      </c>
      <c r="D2024" s="21" t="s">
        <v>26</v>
      </c>
      <c r="E2024" s="21" t="s">
        <v>6303</v>
      </c>
      <c r="F2024" s="21" t="s">
        <v>28</v>
      </c>
      <c r="G2024" s="11" t="s">
        <v>20</v>
      </c>
      <c r="H2024" s="11" t="s">
        <v>149</v>
      </c>
      <c r="I2024" s="11" t="s">
        <v>149</v>
      </c>
      <c r="J2024" s="11" t="s">
        <v>149</v>
      </c>
      <c r="K2024" s="11" t="s">
        <v>149</v>
      </c>
      <c r="L2024" s="11" t="s">
        <v>149</v>
      </c>
      <c r="M2024" s="12" t="s">
        <v>149</v>
      </c>
      <c r="N2024" s="19"/>
    </row>
    <row r="2025" customFormat="false" ht="16.5" hidden="false" customHeight="false" outlineLevel="0" collapsed="false">
      <c r="A2025" s="20" t="s">
        <v>6304</v>
      </c>
      <c r="B2025" s="21" t="s">
        <v>26</v>
      </c>
      <c r="C2025" s="21" t="n">
        <v>170</v>
      </c>
      <c r="D2025" s="21" t="s">
        <v>26</v>
      </c>
      <c r="E2025" s="21" t="s">
        <v>6305</v>
      </c>
      <c r="F2025" s="21" t="s">
        <v>6306</v>
      </c>
      <c r="G2025" s="11" t="s">
        <v>20</v>
      </c>
      <c r="H2025" s="11" t="s">
        <v>359</v>
      </c>
      <c r="I2025" s="11" t="s">
        <v>149</v>
      </c>
      <c r="J2025" s="11" t="s">
        <v>20</v>
      </c>
      <c r="K2025" s="11" t="s">
        <v>20</v>
      </c>
      <c r="L2025" s="11" t="s">
        <v>359</v>
      </c>
      <c r="M2025" s="12" t="s">
        <v>359</v>
      </c>
      <c r="N2025" s="19"/>
    </row>
    <row r="2026" customFormat="false" ht="16.5" hidden="false" customHeight="false" outlineLevel="0" collapsed="false">
      <c r="A2026" s="20" t="s">
        <v>6307</v>
      </c>
      <c r="B2026" s="21" t="s">
        <v>26</v>
      </c>
      <c r="C2026" s="21" t="n">
        <v>101</v>
      </c>
      <c r="D2026" s="21" t="s">
        <v>26</v>
      </c>
      <c r="E2026" s="21" t="s">
        <v>6308</v>
      </c>
      <c r="F2026" s="21" t="s">
        <v>6309</v>
      </c>
      <c r="G2026" s="11" t="s">
        <v>20</v>
      </c>
      <c r="H2026" s="11" t="s">
        <v>20</v>
      </c>
      <c r="I2026" s="11" t="s">
        <v>149</v>
      </c>
      <c r="J2026" s="11" t="s">
        <v>20</v>
      </c>
      <c r="K2026" s="11" t="s">
        <v>20</v>
      </c>
      <c r="L2026" s="11" t="s">
        <v>20</v>
      </c>
      <c r="M2026" s="12" t="s">
        <v>20</v>
      </c>
      <c r="N2026" s="19"/>
    </row>
    <row r="2027" customFormat="false" ht="16.5" hidden="false" customHeight="false" outlineLevel="0" collapsed="false">
      <c r="A2027" s="20" t="s">
        <v>6310</v>
      </c>
      <c r="B2027" s="21" t="s">
        <v>26</v>
      </c>
      <c r="C2027" s="21" t="n">
        <v>46</v>
      </c>
      <c r="D2027" s="21" t="s">
        <v>26</v>
      </c>
      <c r="E2027" s="21" t="s">
        <v>6311</v>
      </c>
      <c r="F2027" s="21" t="s">
        <v>6312</v>
      </c>
      <c r="G2027" s="11" t="s">
        <v>20</v>
      </c>
      <c r="H2027" s="11" t="s">
        <v>20</v>
      </c>
      <c r="I2027" s="11" t="s">
        <v>149</v>
      </c>
      <c r="J2027" s="11" t="s">
        <v>149</v>
      </c>
      <c r="K2027" s="11" t="s">
        <v>359</v>
      </c>
      <c r="L2027" s="11" t="s">
        <v>359</v>
      </c>
      <c r="M2027" s="12" t="s">
        <v>149</v>
      </c>
      <c r="N2027" s="19"/>
    </row>
    <row r="2028" customFormat="false" ht="16.5" hidden="false" customHeight="false" outlineLevel="0" collapsed="false">
      <c r="A2028" s="20" t="s">
        <v>6313</v>
      </c>
      <c r="B2028" s="21" t="s">
        <v>26</v>
      </c>
      <c r="C2028" s="21" t="n">
        <v>75</v>
      </c>
      <c r="D2028" s="21" t="s">
        <v>26</v>
      </c>
      <c r="E2028" s="21" t="s">
        <v>6314</v>
      </c>
      <c r="F2028" s="21" t="s">
        <v>6315</v>
      </c>
      <c r="G2028" s="11" t="s">
        <v>20</v>
      </c>
      <c r="H2028" s="11" t="s">
        <v>149</v>
      </c>
      <c r="I2028" s="11" t="s">
        <v>149</v>
      </c>
      <c r="J2028" s="11" t="s">
        <v>149</v>
      </c>
      <c r="K2028" s="11" t="s">
        <v>149</v>
      </c>
      <c r="L2028" s="11" t="s">
        <v>149</v>
      </c>
      <c r="M2028" s="12" t="s">
        <v>149</v>
      </c>
      <c r="N2028" s="19"/>
    </row>
    <row r="2029" customFormat="false" ht="16.5" hidden="false" customHeight="false" outlineLevel="0" collapsed="false">
      <c r="A2029" s="20" t="s">
        <v>6316</v>
      </c>
      <c r="B2029" s="21" t="s">
        <v>16</v>
      </c>
      <c r="C2029" s="21" t="n">
        <v>120</v>
      </c>
      <c r="D2029" s="21" t="s">
        <v>26</v>
      </c>
      <c r="E2029" s="21" t="s">
        <v>6317</v>
      </c>
      <c r="F2029" s="21" t="s">
        <v>6318</v>
      </c>
      <c r="G2029" s="11" t="s">
        <v>20</v>
      </c>
      <c r="H2029" s="11" t="s">
        <v>359</v>
      </c>
      <c r="I2029" s="11" t="s">
        <v>149</v>
      </c>
      <c r="J2029" s="11" t="s">
        <v>359</v>
      </c>
      <c r="K2029" s="11" t="s">
        <v>149</v>
      </c>
      <c r="L2029" s="11" t="s">
        <v>359</v>
      </c>
      <c r="M2029" s="12" t="s">
        <v>149</v>
      </c>
      <c r="N2029" s="19"/>
    </row>
    <row r="2030" customFormat="false" ht="16.5" hidden="false" customHeight="false" outlineLevel="0" collapsed="false">
      <c r="A2030" s="20" t="s">
        <v>6319</v>
      </c>
      <c r="B2030" s="21" t="s">
        <v>16</v>
      </c>
      <c r="C2030" s="21" t="n">
        <v>137</v>
      </c>
      <c r="D2030" s="21" t="s">
        <v>26</v>
      </c>
      <c r="E2030" s="21" t="s">
        <v>6320</v>
      </c>
      <c r="F2030" s="21" t="s">
        <v>6321</v>
      </c>
      <c r="G2030" s="11" t="s">
        <v>20</v>
      </c>
      <c r="H2030" s="11" t="s">
        <v>20</v>
      </c>
      <c r="I2030" s="11" t="s">
        <v>149</v>
      </c>
      <c r="J2030" s="11" t="s">
        <v>20</v>
      </c>
      <c r="K2030" s="11" t="s">
        <v>149</v>
      </c>
      <c r="L2030" s="11" t="s">
        <v>149</v>
      </c>
      <c r="M2030" s="12" t="s">
        <v>149</v>
      </c>
      <c r="N2030" s="19"/>
    </row>
    <row r="2031" customFormat="false" ht="16.5" hidden="false" customHeight="false" outlineLevel="0" collapsed="false">
      <c r="A2031" s="20" t="s">
        <v>6322</v>
      </c>
      <c r="B2031" s="21" t="s">
        <v>16</v>
      </c>
      <c r="C2031" s="21" t="n">
        <v>111</v>
      </c>
      <c r="D2031" s="21" t="s">
        <v>26</v>
      </c>
      <c r="E2031" s="21" t="s">
        <v>6323</v>
      </c>
      <c r="F2031" s="21" t="s">
        <v>6324</v>
      </c>
      <c r="G2031" s="11" t="s">
        <v>20</v>
      </c>
      <c r="H2031" s="11" t="s">
        <v>149</v>
      </c>
      <c r="I2031" s="11" t="s">
        <v>149</v>
      </c>
      <c r="J2031" s="11" t="s">
        <v>149</v>
      </c>
      <c r="K2031" s="11" t="s">
        <v>149</v>
      </c>
      <c r="L2031" s="11" t="s">
        <v>149</v>
      </c>
      <c r="M2031" s="12" t="s">
        <v>149</v>
      </c>
      <c r="N2031" s="19"/>
    </row>
    <row r="2032" customFormat="false" ht="16.5" hidden="false" customHeight="false" outlineLevel="0" collapsed="false">
      <c r="A2032" s="20" t="s">
        <v>6325</v>
      </c>
      <c r="B2032" s="21" t="s">
        <v>16</v>
      </c>
      <c r="C2032" s="21" t="n">
        <v>353</v>
      </c>
      <c r="D2032" s="21" t="s">
        <v>26</v>
      </c>
      <c r="E2032" s="21" t="s">
        <v>6326</v>
      </c>
      <c r="F2032" s="21" t="s">
        <v>6327</v>
      </c>
      <c r="G2032" s="11" t="s">
        <v>20</v>
      </c>
      <c r="H2032" s="11" t="s">
        <v>149</v>
      </c>
      <c r="I2032" s="11" t="s">
        <v>149</v>
      </c>
      <c r="J2032" s="11" t="s">
        <v>149</v>
      </c>
      <c r="K2032" s="11" t="s">
        <v>149</v>
      </c>
      <c r="L2032" s="11" t="s">
        <v>149</v>
      </c>
      <c r="M2032" s="12" t="s">
        <v>149</v>
      </c>
      <c r="N2032" s="19"/>
    </row>
    <row r="2033" customFormat="false" ht="16.5" hidden="false" customHeight="false" outlineLevel="0" collapsed="false">
      <c r="A2033" s="20" t="s">
        <v>6328</v>
      </c>
      <c r="B2033" s="21" t="s">
        <v>16</v>
      </c>
      <c r="C2033" s="21" t="n">
        <v>58</v>
      </c>
      <c r="D2033" s="21" t="s">
        <v>26</v>
      </c>
      <c r="E2033" s="21" t="s">
        <v>6329</v>
      </c>
      <c r="F2033" s="21" t="s">
        <v>6330</v>
      </c>
      <c r="G2033" s="11" t="s">
        <v>20</v>
      </c>
      <c r="H2033" s="11" t="s">
        <v>149</v>
      </c>
      <c r="I2033" s="11" t="s">
        <v>149</v>
      </c>
      <c r="J2033" s="11" t="s">
        <v>149</v>
      </c>
      <c r="K2033" s="11" t="s">
        <v>149</v>
      </c>
      <c r="L2033" s="11" t="s">
        <v>149</v>
      </c>
      <c r="M2033" s="12" t="s">
        <v>149</v>
      </c>
      <c r="N2033" s="19"/>
    </row>
    <row r="2034" customFormat="false" ht="16.5" hidden="false" customHeight="false" outlineLevel="0" collapsed="false">
      <c r="A2034" s="20" t="s">
        <v>6331</v>
      </c>
      <c r="B2034" s="21" t="s">
        <v>16</v>
      </c>
      <c r="C2034" s="21" t="n">
        <v>582</v>
      </c>
      <c r="D2034" s="21" t="s">
        <v>26</v>
      </c>
      <c r="E2034" s="21" t="s">
        <v>6332</v>
      </c>
      <c r="F2034" s="21" t="s">
        <v>6333</v>
      </c>
      <c r="G2034" s="11" t="s">
        <v>20</v>
      </c>
      <c r="H2034" s="11" t="s">
        <v>149</v>
      </c>
      <c r="I2034" s="11" t="s">
        <v>149</v>
      </c>
      <c r="J2034" s="11" t="s">
        <v>149</v>
      </c>
      <c r="K2034" s="11" t="s">
        <v>149</v>
      </c>
      <c r="L2034" s="11" t="s">
        <v>149</v>
      </c>
      <c r="M2034" s="12" t="s">
        <v>149</v>
      </c>
      <c r="N2034" s="19"/>
    </row>
    <row r="2035" customFormat="false" ht="16.5" hidden="false" customHeight="false" outlineLevel="0" collapsed="false">
      <c r="A2035" s="20" t="s">
        <v>6334</v>
      </c>
      <c r="B2035" s="21" t="s">
        <v>16</v>
      </c>
      <c r="C2035" s="21" t="n">
        <v>304</v>
      </c>
      <c r="D2035" s="21" t="s">
        <v>26</v>
      </c>
      <c r="E2035" s="21" t="s">
        <v>6335</v>
      </c>
      <c r="F2035" s="21" t="s">
        <v>6336</v>
      </c>
      <c r="G2035" s="11" t="s">
        <v>20</v>
      </c>
      <c r="H2035" s="11" t="s">
        <v>149</v>
      </c>
      <c r="I2035" s="11" t="s">
        <v>149</v>
      </c>
      <c r="J2035" s="11" t="s">
        <v>149</v>
      </c>
      <c r="K2035" s="11" t="s">
        <v>149</v>
      </c>
      <c r="L2035" s="11" t="s">
        <v>149</v>
      </c>
      <c r="M2035" s="12" t="s">
        <v>149</v>
      </c>
      <c r="N2035" s="19"/>
    </row>
    <row r="2036" customFormat="false" ht="16.5" hidden="false" customHeight="false" outlineLevel="0" collapsed="false">
      <c r="A2036" s="20" t="s">
        <v>6337</v>
      </c>
      <c r="B2036" s="21" t="s">
        <v>16</v>
      </c>
      <c r="C2036" s="21" t="n">
        <v>373</v>
      </c>
      <c r="D2036" s="21" t="s">
        <v>26</v>
      </c>
      <c r="E2036" s="21" t="s">
        <v>6338</v>
      </c>
      <c r="F2036" s="21" t="s">
        <v>6339</v>
      </c>
      <c r="G2036" s="11" t="s">
        <v>20</v>
      </c>
      <c r="H2036" s="11" t="s">
        <v>20</v>
      </c>
      <c r="I2036" s="11" t="s">
        <v>149</v>
      </c>
      <c r="J2036" s="11" t="s">
        <v>20</v>
      </c>
      <c r="K2036" s="11" t="s">
        <v>20</v>
      </c>
      <c r="L2036" s="11" t="s">
        <v>20</v>
      </c>
      <c r="M2036" s="12" t="s">
        <v>20</v>
      </c>
      <c r="N2036" s="19"/>
    </row>
    <row r="2037" customFormat="false" ht="16.5" hidden="false" customHeight="false" outlineLevel="0" collapsed="false">
      <c r="A2037" s="20" t="s">
        <v>6340</v>
      </c>
      <c r="B2037" s="21" t="s">
        <v>26</v>
      </c>
      <c r="C2037" s="21" t="n">
        <v>68</v>
      </c>
      <c r="D2037" s="21" t="s">
        <v>26</v>
      </c>
      <c r="E2037" s="21" t="s">
        <v>6341</v>
      </c>
      <c r="F2037" s="21" t="s">
        <v>6342</v>
      </c>
      <c r="G2037" s="11" t="s">
        <v>20</v>
      </c>
      <c r="H2037" s="11" t="s">
        <v>20</v>
      </c>
      <c r="I2037" s="11" t="s">
        <v>20</v>
      </c>
      <c r="J2037" s="11" t="s">
        <v>20</v>
      </c>
      <c r="K2037" s="11" t="s">
        <v>20</v>
      </c>
      <c r="L2037" s="11" t="s">
        <v>20</v>
      </c>
      <c r="M2037" s="12" t="s">
        <v>20</v>
      </c>
      <c r="N2037" s="19"/>
    </row>
    <row r="2038" customFormat="false" ht="16.5" hidden="false" customHeight="false" outlineLevel="0" collapsed="false">
      <c r="A2038" s="20" t="s">
        <v>6343</v>
      </c>
      <c r="B2038" s="21" t="s">
        <v>26</v>
      </c>
      <c r="C2038" s="21" t="n">
        <v>101</v>
      </c>
      <c r="D2038" s="21" t="s">
        <v>26</v>
      </c>
      <c r="E2038" s="21" t="s">
        <v>6344</v>
      </c>
      <c r="F2038" s="21" t="s">
        <v>6345</v>
      </c>
      <c r="G2038" s="11" t="s">
        <v>20</v>
      </c>
      <c r="H2038" s="11" t="s">
        <v>20</v>
      </c>
      <c r="I2038" s="11" t="s">
        <v>149</v>
      </c>
      <c r="J2038" s="11" t="s">
        <v>149</v>
      </c>
      <c r="K2038" s="11" t="s">
        <v>149</v>
      </c>
      <c r="L2038" s="11" t="s">
        <v>149</v>
      </c>
      <c r="M2038" s="12" t="s">
        <v>149</v>
      </c>
      <c r="N2038" s="19"/>
    </row>
    <row r="2039" customFormat="false" ht="16.5" hidden="false" customHeight="false" outlineLevel="0" collapsed="false">
      <c r="A2039" s="20" t="s">
        <v>6346</v>
      </c>
      <c r="B2039" s="21" t="s">
        <v>26</v>
      </c>
      <c r="C2039" s="21" t="n">
        <v>126</v>
      </c>
      <c r="D2039" s="21" t="s">
        <v>26</v>
      </c>
      <c r="E2039" s="21" t="s">
        <v>6347</v>
      </c>
      <c r="F2039" s="21" t="s">
        <v>6348</v>
      </c>
      <c r="G2039" s="11" t="s">
        <v>20</v>
      </c>
      <c r="H2039" s="11" t="s">
        <v>20</v>
      </c>
      <c r="I2039" s="11" t="s">
        <v>359</v>
      </c>
      <c r="J2039" s="11" t="s">
        <v>20</v>
      </c>
      <c r="K2039" s="11" t="s">
        <v>149</v>
      </c>
      <c r="L2039" s="11" t="s">
        <v>149</v>
      </c>
      <c r="M2039" s="12" t="s">
        <v>20</v>
      </c>
      <c r="N2039" s="19"/>
    </row>
    <row r="2040" customFormat="false" ht="16.5" hidden="false" customHeight="false" outlineLevel="0" collapsed="false">
      <c r="A2040" s="20" t="s">
        <v>6349</v>
      </c>
      <c r="B2040" s="21" t="s">
        <v>26</v>
      </c>
      <c r="C2040" s="21" t="n">
        <v>89</v>
      </c>
      <c r="D2040" s="21" t="s">
        <v>26</v>
      </c>
      <c r="E2040" s="21" t="s">
        <v>6350</v>
      </c>
      <c r="F2040" s="21" t="s">
        <v>6351</v>
      </c>
      <c r="G2040" s="11" t="s">
        <v>20</v>
      </c>
      <c r="H2040" s="11" t="s">
        <v>20</v>
      </c>
      <c r="I2040" s="11" t="s">
        <v>20</v>
      </c>
      <c r="J2040" s="11" t="s">
        <v>359</v>
      </c>
      <c r="K2040" s="11" t="s">
        <v>149</v>
      </c>
      <c r="L2040" s="11" t="s">
        <v>149</v>
      </c>
      <c r="M2040" s="12" t="s">
        <v>20</v>
      </c>
      <c r="N2040" s="19"/>
    </row>
    <row r="2041" customFormat="false" ht="16.5" hidden="false" customHeight="false" outlineLevel="0" collapsed="false">
      <c r="A2041" s="20" t="s">
        <v>6352</v>
      </c>
      <c r="B2041" s="21" t="s">
        <v>26</v>
      </c>
      <c r="C2041" s="21" t="n">
        <v>500</v>
      </c>
      <c r="D2041" s="21" t="s">
        <v>26</v>
      </c>
      <c r="E2041" s="21" t="s">
        <v>6353</v>
      </c>
      <c r="F2041" s="21" t="s">
        <v>6354</v>
      </c>
      <c r="G2041" s="11" t="s">
        <v>20</v>
      </c>
      <c r="H2041" s="11" t="s">
        <v>20</v>
      </c>
      <c r="I2041" s="11" t="s">
        <v>20</v>
      </c>
      <c r="J2041" s="11" t="s">
        <v>20</v>
      </c>
      <c r="K2041" s="11" t="s">
        <v>149</v>
      </c>
      <c r="L2041" s="11" t="s">
        <v>149</v>
      </c>
      <c r="M2041" s="12" t="s">
        <v>20</v>
      </c>
      <c r="N2041" s="19"/>
    </row>
    <row r="2042" customFormat="false" ht="16.5" hidden="false" customHeight="false" outlineLevel="0" collapsed="false">
      <c r="A2042" s="20" t="s">
        <v>6355</v>
      </c>
      <c r="B2042" s="21" t="s">
        <v>26</v>
      </c>
      <c r="C2042" s="21" t="n">
        <v>366</v>
      </c>
      <c r="D2042" s="21" t="s">
        <v>26</v>
      </c>
      <c r="E2042" s="21" t="s">
        <v>6356</v>
      </c>
      <c r="F2042" s="21" t="s">
        <v>6357</v>
      </c>
      <c r="G2042" s="11" t="s">
        <v>20</v>
      </c>
      <c r="H2042" s="11" t="s">
        <v>20</v>
      </c>
      <c r="I2042" s="11" t="s">
        <v>20</v>
      </c>
      <c r="J2042" s="11" t="s">
        <v>20</v>
      </c>
      <c r="K2042" s="11" t="s">
        <v>149</v>
      </c>
      <c r="L2042" s="11" t="s">
        <v>149</v>
      </c>
      <c r="M2042" s="12" t="s">
        <v>149</v>
      </c>
      <c r="N2042" s="19"/>
    </row>
    <row r="2043" customFormat="false" ht="16.5" hidden="false" customHeight="false" outlineLevel="0" collapsed="false">
      <c r="A2043" s="20" t="s">
        <v>6358</v>
      </c>
      <c r="B2043" s="21" t="s">
        <v>26</v>
      </c>
      <c r="C2043" s="21" t="n">
        <v>567</v>
      </c>
      <c r="D2043" s="21" t="s">
        <v>26</v>
      </c>
      <c r="E2043" s="21" t="s">
        <v>6359</v>
      </c>
      <c r="F2043" s="21" t="s">
        <v>6360</v>
      </c>
      <c r="G2043" s="11" t="s">
        <v>20</v>
      </c>
      <c r="H2043" s="11" t="s">
        <v>20</v>
      </c>
      <c r="I2043" s="11" t="s">
        <v>20</v>
      </c>
      <c r="J2043" s="11" t="s">
        <v>20</v>
      </c>
      <c r="K2043" s="11" t="s">
        <v>149</v>
      </c>
      <c r="L2043" s="11" t="s">
        <v>149</v>
      </c>
      <c r="M2043" s="12" t="s">
        <v>20</v>
      </c>
      <c r="N2043" s="19"/>
    </row>
    <row r="2044" customFormat="false" ht="16.5" hidden="false" customHeight="false" outlineLevel="0" collapsed="false">
      <c r="A2044" s="20" t="s">
        <v>6361</v>
      </c>
      <c r="B2044" s="21" t="s">
        <v>26</v>
      </c>
      <c r="C2044" s="21" t="n">
        <v>157</v>
      </c>
      <c r="D2044" s="21" t="s">
        <v>26</v>
      </c>
      <c r="E2044" s="21" t="s">
        <v>6362</v>
      </c>
      <c r="F2044" s="21" t="s">
        <v>6363</v>
      </c>
      <c r="G2044" s="11" t="s">
        <v>20</v>
      </c>
      <c r="H2044" s="11" t="s">
        <v>20</v>
      </c>
      <c r="I2044" s="11" t="s">
        <v>20</v>
      </c>
      <c r="J2044" s="11" t="s">
        <v>20</v>
      </c>
      <c r="K2044" s="11" t="s">
        <v>149</v>
      </c>
      <c r="L2044" s="11" t="s">
        <v>149</v>
      </c>
      <c r="M2044" s="12" t="s">
        <v>20</v>
      </c>
      <c r="N2044" s="19"/>
    </row>
    <row r="2045" customFormat="false" ht="16.5" hidden="false" customHeight="false" outlineLevel="0" collapsed="false">
      <c r="A2045" s="20" t="s">
        <v>6364</v>
      </c>
      <c r="B2045" s="21" t="s">
        <v>26</v>
      </c>
      <c r="C2045" s="21" t="n">
        <v>129</v>
      </c>
      <c r="D2045" s="21" t="s">
        <v>26</v>
      </c>
      <c r="E2045" s="21" t="s">
        <v>6365</v>
      </c>
      <c r="F2045" s="21" t="s">
        <v>6366</v>
      </c>
      <c r="G2045" s="11" t="s">
        <v>20</v>
      </c>
      <c r="H2045" s="11" t="s">
        <v>20</v>
      </c>
      <c r="I2045" s="11" t="s">
        <v>20</v>
      </c>
      <c r="J2045" s="11" t="s">
        <v>20</v>
      </c>
      <c r="K2045" s="11" t="s">
        <v>149</v>
      </c>
      <c r="L2045" s="11" t="s">
        <v>149</v>
      </c>
      <c r="M2045" s="12" t="s">
        <v>149</v>
      </c>
      <c r="N2045" s="19"/>
    </row>
    <row r="2046" customFormat="false" ht="16.5" hidden="false" customHeight="false" outlineLevel="0" collapsed="false">
      <c r="A2046" s="20" t="s">
        <v>6367</v>
      </c>
      <c r="B2046" s="21" t="s">
        <v>26</v>
      </c>
      <c r="C2046" s="21" t="n">
        <v>112</v>
      </c>
      <c r="D2046" s="21" t="s">
        <v>26</v>
      </c>
      <c r="E2046" s="21" t="s">
        <v>6368</v>
      </c>
      <c r="F2046" s="21" t="s">
        <v>6369</v>
      </c>
      <c r="G2046" s="11" t="s">
        <v>20</v>
      </c>
      <c r="H2046" s="11" t="s">
        <v>359</v>
      </c>
      <c r="I2046" s="11" t="s">
        <v>20</v>
      </c>
      <c r="J2046" s="11" t="s">
        <v>359</v>
      </c>
      <c r="K2046" s="11" t="s">
        <v>149</v>
      </c>
      <c r="L2046" s="11" t="s">
        <v>149</v>
      </c>
      <c r="M2046" s="12" t="s">
        <v>20</v>
      </c>
      <c r="N2046" s="19"/>
    </row>
    <row r="2047" customFormat="false" ht="16.5" hidden="false" customHeight="false" outlineLevel="0" collapsed="false">
      <c r="A2047" s="20" t="s">
        <v>6370</v>
      </c>
      <c r="B2047" s="21" t="s">
        <v>26</v>
      </c>
      <c r="C2047" s="21" t="n">
        <v>63</v>
      </c>
      <c r="D2047" s="21" t="s">
        <v>26</v>
      </c>
      <c r="E2047" s="21" t="s">
        <v>6371</v>
      </c>
      <c r="F2047" s="21" t="s">
        <v>6372</v>
      </c>
      <c r="G2047" s="11" t="s">
        <v>20</v>
      </c>
      <c r="H2047" s="11" t="s">
        <v>149</v>
      </c>
      <c r="I2047" s="11" t="s">
        <v>149</v>
      </c>
      <c r="J2047" s="11" t="s">
        <v>149</v>
      </c>
      <c r="K2047" s="11" t="s">
        <v>149</v>
      </c>
      <c r="L2047" s="11" t="s">
        <v>149</v>
      </c>
      <c r="M2047" s="12" t="s">
        <v>149</v>
      </c>
      <c r="N2047" s="19"/>
    </row>
    <row r="2048" customFormat="false" ht="16.5" hidden="false" customHeight="false" outlineLevel="0" collapsed="false">
      <c r="A2048" s="20" t="s">
        <v>6373</v>
      </c>
      <c r="B2048" s="21" t="s">
        <v>26</v>
      </c>
      <c r="C2048" s="21" t="n">
        <v>157</v>
      </c>
      <c r="D2048" s="21" t="s">
        <v>26</v>
      </c>
      <c r="E2048" s="21" t="s">
        <v>6374</v>
      </c>
      <c r="F2048" s="21" t="s">
        <v>6375</v>
      </c>
      <c r="G2048" s="11" t="s">
        <v>20</v>
      </c>
      <c r="H2048" s="11" t="s">
        <v>149</v>
      </c>
      <c r="I2048" s="11" t="s">
        <v>149</v>
      </c>
      <c r="J2048" s="11" t="s">
        <v>149</v>
      </c>
      <c r="K2048" s="11" t="s">
        <v>149</v>
      </c>
      <c r="L2048" s="11" t="s">
        <v>149</v>
      </c>
      <c r="M2048" s="12" t="s">
        <v>149</v>
      </c>
      <c r="N2048" s="19"/>
    </row>
    <row r="2049" customFormat="false" ht="16.5" hidden="false" customHeight="false" outlineLevel="0" collapsed="false">
      <c r="A2049" s="20" t="s">
        <v>6376</v>
      </c>
      <c r="B2049" s="21" t="s">
        <v>26</v>
      </c>
      <c r="C2049" s="21" t="n">
        <v>464</v>
      </c>
      <c r="D2049" s="21" t="s">
        <v>26</v>
      </c>
      <c r="E2049" s="21" t="s">
        <v>6377</v>
      </c>
      <c r="F2049" s="21" t="s">
        <v>6378</v>
      </c>
      <c r="G2049" s="11" t="s">
        <v>20</v>
      </c>
      <c r="H2049" s="11" t="s">
        <v>20</v>
      </c>
      <c r="I2049" s="11" t="s">
        <v>20</v>
      </c>
      <c r="J2049" s="11" t="s">
        <v>20</v>
      </c>
      <c r="K2049" s="11" t="s">
        <v>149</v>
      </c>
      <c r="L2049" s="11" t="s">
        <v>149</v>
      </c>
      <c r="M2049" s="12" t="s">
        <v>20</v>
      </c>
      <c r="N2049" s="19"/>
    </row>
    <row r="2050" customFormat="false" ht="16.5" hidden="false" customHeight="false" outlineLevel="0" collapsed="false">
      <c r="A2050" s="20" t="s">
        <v>6379</v>
      </c>
      <c r="B2050" s="21" t="s">
        <v>26</v>
      </c>
      <c r="C2050" s="21" t="n">
        <v>266</v>
      </c>
      <c r="D2050" s="21" t="s">
        <v>26</v>
      </c>
      <c r="E2050" s="21" t="s">
        <v>6380</v>
      </c>
      <c r="F2050" s="21" t="s">
        <v>6381</v>
      </c>
      <c r="G2050" s="11" t="s">
        <v>20</v>
      </c>
      <c r="H2050" s="11" t="s">
        <v>20</v>
      </c>
      <c r="I2050" s="11" t="s">
        <v>359</v>
      </c>
      <c r="J2050" s="11" t="s">
        <v>359</v>
      </c>
      <c r="K2050" s="11" t="s">
        <v>149</v>
      </c>
      <c r="L2050" s="11" t="s">
        <v>149</v>
      </c>
      <c r="M2050" s="12" t="s">
        <v>359</v>
      </c>
      <c r="N2050" s="19"/>
    </row>
    <row r="2051" customFormat="false" ht="16.5" hidden="false" customHeight="false" outlineLevel="0" collapsed="false">
      <c r="A2051" s="20" t="s">
        <v>6382</v>
      </c>
      <c r="B2051" s="21" t="s">
        <v>26</v>
      </c>
      <c r="C2051" s="21" t="n">
        <v>84</v>
      </c>
      <c r="D2051" s="21" t="s">
        <v>26</v>
      </c>
      <c r="E2051" s="21" t="s">
        <v>6383</v>
      </c>
      <c r="F2051" s="21" t="s">
        <v>6384</v>
      </c>
      <c r="G2051" s="11" t="s">
        <v>20</v>
      </c>
      <c r="H2051" s="11" t="s">
        <v>149</v>
      </c>
      <c r="I2051" s="11" t="s">
        <v>149</v>
      </c>
      <c r="J2051" s="11" t="s">
        <v>149</v>
      </c>
      <c r="K2051" s="11" t="s">
        <v>149</v>
      </c>
      <c r="L2051" s="11" t="s">
        <v>149</v>
      </c>
      <c r="M2051" s="12" t="s">
        <v>149</v>
      </c>
      <c r="N2051" s="19"/>
    </row>
    <row r="2052" customFormat="false" ht="16.5" hidden="false" customHeight="false" outlineLevel="0" collapsed="false">
      <c r="A2052" s="20" t="s">
        <v>6385</v>
      </c>
      <c r="B2052" s="21" t="s">
        <v>26</v>
      </c>
      <c r="C2052" s="21" t="n">
        <v>35</v>
      </c>
      <c r="D2052" s="21" t="s">
        <v>26</v>
      </c>
      <c r="E2052" s="21" t="s">
        <v>6386</v>
      </c>
      <c r="F2052" s="21" t="s">
        <v>6387</v>
      </c>
      <c r="G2052" s="11" t="s">
        <v>20</v>
      </c>
      <c r="H2052" s="11" t="s">
        <v>20</v>
      </c>
      <c r="I2052" s="11" t="s">
        <v>20</v>
      </c>
      <c r="J2052" s="11" t="s">
        <v>359</v>
      </c>
      <c r="K2052" s="11" t="s">
        <v>149</v>
      </c>
      <c r="L2052" s="11" t="s">
        <v>149</v>
      </c>
      <c r="M2052" s="12" t="s">
        <v>149</v>
      </c>
      <c r="N2052" s="19"/>
    </row>
    <row r="2053" customFormat="false" ht="16.5" hidden="false" customHeight="false" outlineLevel="0" collapsed="false">
      <c r="A2053" s="20" t="s">
        <v>6388</v>
      </c>
      <c r="B2053" s="21" t="s">
        <v>26</v>
      </c>
      <c r="C2053" s="21" t="n">
        <v>62</v>
      </c>
      <c r="D2053" s="21" t="s">
        <v>26</v>
      </c>
      <c r="E2053" s="21" t="s">
        <v>6389</v>
      </c>
      <c r="F2053" s="21" t="s">
        <v>6390</v>
      </c>
      <c r="G2053" s="11" t="s">
        <v>20</v>
      </c>
      <c r="H2053" s="11" t="s">
        <v>149</v>
      </c>
      <c r="I2053" s="11" t="s">
        <v>149</v>
      </c>
      <c r="J2053" s="11" t="s">
        <v>149</v>
      </c>
      <c r="K2053" s="11" t="s">
        <v>149</v>
      </c>
      <c r="L2053" s="11" t="s">
        <v>149</v>
      </c>
      <c r="M2053" s="12" t="s">
        <v>149</v>
      </c>
      <c r="N2053" s="19"/>
    </row>
    <row r="2054" customFormat="false" ht="16.5" hidden="false" customHeight="false" outlineLevel="0" collapsed="false">
      <c r="A2054" s="20" t="s">
        <v>6391</v>
      </c>
      <c r="B2054" s="21" t="s">
        <v>16</v>
      </c>
      <c r="C2054" s="21" t="n">
        <v>188</v>
      </c>
      <c r="D2054" s="21" t="s">
        <v>26</v>
      </c>
      <c r="E2054" s="21" t="s">
        <v>6392</v>
      </c>
      <c r="F2054" s="21" t="s">
        <v>6393</v>
      </c>
      <c r="G2054" s="11" t="s">
        <v>20</v>
      </c>
      <c r="H2054" s="11" t="s">
        <v>149</v>
      </c>
      <c r="I2054" s="11" t="s">
        <v>149</v>
      </c>
      <c r="J2054" s="11" t="s">
        <v>149</v>
      </c>
      <c r="K2054" s="11" t="s">
        <v>149</v>
      </c>
      <c r="L2054" s="11" t="s">
        <v>149</v>
      </c>
      <c r="M2054" s="12" t="s">
        <v>149</v>
      </c>
      <c r="N2054" s="19"/>
    </row>
    <row r="2055" customFormat="false" ht="16.5" hidden="false" customHeight="false" outlineLevel="0" collapsed="false">
      <c r="A2055" s="20" t="s">
        <v>6394</v>
      </c>
      <c r="B2055" s="21" t="s">
        <v>16</v>
      </c>
      <c r="C2055" s="21" t="n">
        <v>385</v>
      </c>
      <c r="D2055" s="21" t="s">
        <v>26</v>
      </c>
      <c r="E2055" s="21" t="s">
        <v>6395</v>
      </c>
      <c r="F2055" s="21" t="s">
        <v>6396</v>
      </c>
      <c r="G2055" s="11" t="s">
        <v>20</v>
      </c>
      <c r="H2055" s="11" t="s">
        <v>20</v>
      </c>
      <c r="I2055" s="11" t="s">
        <v>149</v>
      </c>
      <c r="J2055" s="11" t="s">
        <v>20</v>
      </c>
      <c r="K2055" s="11" t="s">
        <v>149</v>
      </c>
      <c r="L2055" s="11" t="s">
        <v>149</v>
      </c>
      <c r="M2055" s="12" t="s">
        <v>20</v>
      </c>
      <c r="N2055" s="19"/>
    </row>
    <row r="2056" customFormat="false" ht="16.5" hidden="false" customHeight="false" outlineLevel="0" collapsed="false">
      <c r="A2056" s="22" t="s">
        <v>6397</v>
      </c>
      <c r="B2056" s="23" t="s">
        <v>16</v>
      </c>
      <c r="C2056" s="23" t="n">
        <v>77</v>
      </c>
      <c r="D2056" s="23" t="s">
        <v>26</v>
      </c>
      <c r="E2056" s="23" t="s">
        <v>6398</v>
      </c>
      <c r="F2056" s="23" t="s">
        <v>28</v>
      </c>
      <c r="G2056" s="11" t="s">
        <v>20</v>
      </c>
      <c r="H2056" s="11" t="s">
        <v>20</v>
      </c>
      <c r="I2056" s="11" t="s">
        <v>20</v>
      </c>
      <c r="J2056" s="11" t="s">
        <v>20</v>
      </c>
      <c r="K2056" s="11" t="s">
        <v>20</v>
      </c>
      <c r="L2056" s="11" t="s">
        <v>20</v>
      </c>
      <c r="M2056" s="12" t="s">
        <v>20</v>
      </c>
    </row>
    <row r="2057" customFormat="false" ht="16.5" hidden="false" customHeight="false" outlineLevel="0" collapsed="false">
      <c r="A2057" s="10" t="s">
        <v>6399</v>
      </c>
      <c r="B2057" s="11" t="s">
        <v>16</v>
      </c>
      <c r="C2057" s="11" t="n">
        <v>90</v>
      </c>
      <c r="D2057" s="11" t="s">
        <v>26</v>
      </c>
      <c r="E2057" s="11" t="s">
        <v>6400</v>
      </c>
      <c r="F2057" s="11" t="s">
        <v>28</v>
      </c>
      <c r="G2057" s="11" t="s">
        <v>20</v>
      </c>
      <c r="H2057" s="11" t="s">
        <v>20</v>
      </c>
      <c r="I2057" s="11" t="s">
        <v>20</v>
      </c>
      <c r="J2057" s="11" t="s">
        <v>20</v>
      </c>
      <c r="K2057" s="11" t="s">
        <v>20</v>
      </c>
      <c r="L2057" s="11" t="s">
        <v>20</v>
      </c>
      <c r="M2057" s="12" t="s">
        <v>20</v>
      </c>
    </row>
    <row r="2058" customFormat="false" ht="16.5" hidden="false" customHeight="false" outlineLevel="0" collapsed="false">
      <c r="A2058" s="10" t="s">
        <v>6401</v>
      </c>
      <c r="B2058" s="11" t="s">
        <v>26</v>
      </c>
      <c r="C2058" s="11" t="n">
        <v>161</v>
      </c>
      <c r="D2058" s="11" t="s">
        <v>26</v>
      </c>
      <c r="E2058" s="11" t="s">
        <v>6402</v>
      </c>
      <c r="F2058" s="11" t="s">
        <v>358</v>
      </c>
      <c r="G2058" s="11" t="s">
        <v>20</v>
      </c>
      <c r="H2058" s="11" t="s">
        <v>20</v>
      </c>
      <c r="I2058" s="11" t="s">
        <v>20</v>
      </c>
      <c r="J2058" s="11" t="s">
        <v>20</v>
      </c>
      <c r="K2058" s="11" t="s">
        <v>20</v>
      </c>
      <c r="L2058" s="11" t="s">
        <v>20</v>
      </c>
      <c r="M2058" s="12" t="s">
        <v>20</v>
      </c>
    </row>
    <row r="2059" customFormat="false" ht="16.5" hidden="false" customHeight="false" outlineLevel="0" collapsed="false">
      <c r="A2059" s="10" t="s">
        <v>6403</v>
      </c>
      <c r="B2059" s="11" t="s">
        <v>26</v>
      </c>
      <c r="C2059" s="11" t="n">
        <v>658</v>
      </c>
      <c r="D2059" s="11" t="s">
        <v>26</v>
      </c>
      <c r="E2059" s="11" t="s">
        <v>6404</v>
      </c>
      <c r="F2059" s="11" t="s">
        <v>28</v>
      </c>
      <c r="G2059" s="11" t="s">
        <v>20</v>
      </c>
      <c r="H2059" s="11" t="s">
        <v>20</v>
      </c>
      <c r="I2059" s="11" t="s">
        <v>20</v>
      </c>
      <c r="J2059" s="11" t="s">
        <v>20</v>
      </c>
      <c r="K2059" s="11" t="s">
        <v>20</v>
      </c>
      <c r="L2059" s="11" t="s">
        <v>20</v>
      </c>
      <c r="M2059" s="12" t="s">
        <v>20</v>
      </c>
    </row>
    <row r="2060" customFormat="false" ht="16.5" hidden="false" customHeight="false" outlineLevel="0" collapsed="false">
      <c r="A2060" s="10" t="s">
        <v>6405</v>
      </c>
      <c r="B2060" s="11" t="s">
        <v>26</v>
      </c>
      <c r="C2060" s="11" t="n">
        <v>924</v>
      </c>
      <c r="D2060" s="11" t="s">
        <v>26</v>
      </c>
      <c r="E2060" s="11" t="s">
        <v>6406</v>
      </c>
      <c r="F2060" s="11" t="s">
        <v>2538</v>
      </c>
      <c r="G2060" s="11" t="s">
        <v>20</v>
      </c>
      <c r="H2060" s="11" t="s">
        <v>149</v>
      </c>
      <c r="I2060" s="11" t="s">
        <v>20</v>
      </c>
      <c r="J2060" s="11" t="s">
        <v>149</v>
      </c>
      <c r="K2060" s="11" t="s">
        <v>20</v>
      </c>
      <c r="L2060" s="11" t="s">
        <v>20</v>
      </c>
      <c r="M2060" s="12" t="s">
        <v>359</v>
      </c>
    </row>
    <row r="2061" customFormat="false" ht="16.5" hidden="false" customHeight="false" outlineLevel="0" collapsed="false">
      <c r="A2061" s="10" t="s">
        <v>6407</v>
      </c>
      <c r="B2061" s="11" t="s">
        <v>26</v>
      </c>
      <c r="C2061" s="11" t="n">
        <v>43</v>
      </c>
      <c r="D2061" s="11" t="s">
        <v>26</v>
      </c>
      <c r="E2061" s="11" t="s">
        <v>6408</v>
      </c>
      <c r="F2061" s="11" t="s">
        <v>28</v>
      </c>
      <c r="G2061" s="11" t="s">
        <v>20</v>
      </c>
      <c r="H2061" s="11" t="s">
        <v>20</v>
      </c>
      <c r="I2061" s="11" t="s">
        <v>20</v>
      </c>
      <c r="J2061" s="11" t="s">
        <v>20</v>
      </c>
      <c r="K2061" s="11" t="s">
        <v>20</v>
      </c>
      <c r="L2061" s="11" t="s">
        <v>20</v>
      </c>
      <c r="M2061" s="12" t="s">
        <v>359</v>
      </c>
    </row>
    <row r="2062" customFormat="false" ht="16.5" hidden="false" customHeight="false" outlineLevel="0" collapsed="false">
      <c r="A2062" s="10" t="s">
        <v>6409</v>
      </c>
      <c r="B2062" s="11" t="s">
        <v>26</v>
      </c>
      <c r="C2062" s="11" t="n">
        <v>43</v>
      </c>
      <c r="D2062" s="11" t="s">
        <v>26</v>
      </c>
      <c r="E2062" s="11" t="s">
        <v>6410</v>
      </c>
      <c r="F2062" s="11" t="s">
        <v>28</v>
      </c>
      <c r="G2062" s="11" t="s">
        <v>20</v>
      </c>
      <c r="H2062" s="11" t="s">
        <v>20</v>
      </c>
      <c r="I2062" s="11" t="s">
        <v>359</v>
      </c>
      <c r="J2062" s="11" t="s">
        <v>20</v>
      </c>
      <c r="K2062" s="11" t="s">
        <v>20</v>
      </c>
      <c r="L2062" s="11" t="s">
        <v>20</v>
      </c>
      <c r="M2062" s="12" t="s">
        <v>20</v>
      </c>
    </row>
    <row r="2063" customFormat="false" ht="16.5" hidden="false" customHeight="false" outlineLevel="0" collapsed="false">
      <c r="A2063" s="10" t="s">
        <v>6411</v>
      </c>
      <c r="B2063" s="11" t="s">
        <v>26</v>
      </c>
      <c r="C2063" s="11" t="n">
        <v>43</v>
      </c>
      <c r="D2063" s="11" t="s">
        <v>26</v>
      </c>
      <c r="E2063" s="11" t="s">
        <v>6412</v>
      </c>
      <c r="F2063" s="11" t="s">
        <v>28</v>
      </c>
      <c r="G2063" s="11" t="s">
        <v>20</v>
      </c>
      <c r="H2063" s="11" t="s">
        <v>20</v>
      </c>
      <c r="I2063" s="11" t="s">
        <v>20</v>
      </c>
      <c r="J2063" s="11" t="s">
        <v>20</v>
      </c>
      <c r="K2063" s="11" t="s">
        <v>20</v>
      </c>
      <c r="L2063" s="11" t="s">
        <v>20</v>
      </c>
      <c r="M2063" s="12" t="s">
        <v>359</v>
      </c>
    </row>
    <row r="2064" customFormat="false" ht="16.5" hidden="false" customHeight="false" outlineLevel="0" collapsed="false">
      <c r="A2064" s="10" t="s">
        <v>6413</v>
      </c>
      <c r="B2064" s="11" t="s">
        <v>26</v>
      </c>
      <c r="C2064" s="11" t="n">
        <v>47</v>
      </c>
      <c r="D2064" s="11" t="s">
        <v>26</v>
      </c>
      <c r="E2064" s="11" t="s">
        <v>6414</v>
      </c>
      <c r="F2064" s="11" t="s">
        <v>28</v>
      </c>
      <c r="G2064" s="11" t="s">
        <v>20</v>
      </c>
      <c r="H2064" s="11" t="s">
        <v>20</v>
      </c>
      <c r="I2064" s="11" t="s">
        <v>359</v>
      </c>
      <c r="J2064" s="11" t="s">
        <v>20</v>
      </c>
      <c r="K2064" s="11" t="s">
        <v>359</v>
      </c>
      <c r="L2064" s="11" t="s">
        <v>20</v>
      </c>
      <c r="M2064" s="12" t="s">
        <v>20</v>
      </c>
    </row>
    <row r="2065" customFormat="false" ht="16.5" hidden="false" customHeight="false" outlineLevel="0" collapsed="false">
      <c r="A2065" s="10" t="s">
        <v>6415</v>
      </c>
      <c r="B2065" s="11" t="s">
        <v>26</v>
      </c>
      <c r="C2065" s="11" t="n">
        <v>43</v>
      </c>
      <c r="D2065" s="11" t="s">
        <v>26</v>
      </c>
      <c r="E2065" s="11" t="s">
        <v>6416</v>
      </c>
      <c r="F2065" s="11" t="s">
        <v>28</v>
      </c>
      <c r="G2065" s="11" t="s">
        <v>20</v>
      </c>
      <c r="H2065" s="11" t="s">
        <v>20</v>
      </c>
      <c r="I2065" s="11" t="s">
        <v>20</v>
      </c>
      <c r="J2065" s="11" t="s">
        <v>20</v>
      </c>
      <c r="K2065" s="11" t="s">
        <v>20</v>
      </c>
      <c r="L2065" s="11" t="s">
        <v>20</v>
      </c>
      <c r="M2065" s="12" t="s">
        <v>359</v>
      </c>
    </row>
    <row r="2066" customFormat="false" ht="16.5" hidden="false" customHeight="false" outlineLevel="0" collapsed="false">
      <c r="A2066" s="10" t="s">
        <v>6417</v>
      </c>
      <c r="B2066" s="11" t="s">
        <v>26</v>
      </c>
      <c r="C2066" s="11" t="n">
        <v>43</v>
      </c>
      <c r="D2066" s="11" t="s">
        <v>26</v>
      </c>
      <c r="E2066" s="11" t="s">
        <v>6418</v>
      </c>
      <c r="F2066" s="11" t="s">
        <v>28</v>
      </c>
      <c r="G2066" s="11" t="s">
        <v>20</v>
      </c>
      <c r="H2066" s="11" t="s">
        <v>20</v>
      </c>
      <c r="I2066" s="11" t="s">
        <v>20</v>
      </c>
      <c r="J2066" s="11" t="s">
        <v>20</v>
      </c>
      <c r="K2066" s="11" t="s">
        <v>20</v>
      </c>
      <c r="L2066" s="11" t="s">
        <v>20</v>
      </c>
      <c r="M2066" s="12" t="s">
        <v>359</v>
      </c>
    </row>
    <row r="2067" customFormat="false" ht="16.5" hidden="false" customHeight="false" outlineLevel="0" collapsed="false">
      <c r="A2067" s="10" t="s">
        <v>6419</v>
      </c>
      <c r="B2067" s="11" t="s">
        <v>26</v>
      </c>
      <c r="C2067" s="11" t="n">
        <v>43</v>
      </c>
      <c r="D2067" s="11" t="s">
        <v>26</v>
      </c>
      <c r="E2067" s="11" t="s">
        <v>6420</v>
      </c>
      <c r="F2067" s="11" t="s">
        <v>28</v>
      </c>
      <c r="G2067" s="11" t="s">
        <v>20</v>
      </c>
      <c r="H2067" s="11" t="s">
        <v>20</v>
      </c>
      <c r="I2067" s="11" t="s">
        <v>20</v>
      </c>
      <c r="J2067" s="11" t="s">
        <v>20</v>
      </c>
      <c r="K2067" s="11" t="s">
        <v>20</v>
      </c>
      <c r="L2067" s="11" t="s">
        <v>20</v>
      </c>
      <c r="M2067" s="12" t="s">
        <v>359</v>
      </c>
    </row>
    <row r="2068" customFormat="false" ht="16.5" hidden="false" customHeight="false" outlineLevel="0" collapsed="false">
      <c r="A2068" s="10" t="s">
        <v>6421</v>
      </c>
      <c r="B2068" s="11" t="s">
        <v>26</v>
      </c>
      <c r="C2068" s="11" t="n">
        <v>47</v>
      </c>
      <c r="D2068" s="11" t="s">
        <v>26</v>
      </c>
      <c r="E2068" s="11" t="s">
        <v>6422</v>
      </c>
      <c r="F2068" s="11" t="s">
        <v>28</v>
      </c>
      <c r="G2068" s="11" t="s">
        <v>20</v>
      </c>
      <c r="H2068" s="11" t="s">
        <v>20</v>
      </c>
      <c r="I2068" s="11" t="s">
        <v>359</v>
      </c>
      <c r="J2068" s="11" t="s">
        <v>20</v>
      </c>
      <c r="K2068" s="11" t="s">
        <v>359</v>
      </c>
      <c r="L2068" s="11" t="s">
        <v>20</v>
      </c>
      <c r="M2068" s="12" t="s">
        <v>20</v>
      </c>
    </row>
    <row r="2069" customFormat="false" ht="16.5" hidden="false" customHeight="false" outlineLevel="0" collapsed="false">
      <c r="A2069" s="10" t="s">
        <v>6423</v>
      </c>
      <c r="B2069" s="11" t="s">
        <v>26</v>
      </c>
      <c r="C2069" s="11" t="n">
        <v>43</v>
      </c>
      <c r="D2069" s="11" t="s">
        <v>26</v>
      </c>
      <c r="E2069" s="11" t="s">
        <v>6424</v>
      </c>
      <c r="F2069" s="11" t="s">
        <v>28</v>
      </c>
      <c r="G2069" s="11" t="s">
        <v>20</v>
      </c>
      <c r="H2069" s="11" t="s">
        <v>20</v>
      </c>
      <c r="I2069" s="11" t="s">
        <v>359</v>
      </c>
      <c r="J2069" s="11" t="s">
        <v>20</v>
      </c>
      <c r="K2069" s="11" t="s">
        <v>20</v>
      </c>
      <c r="L2069" s="11" t="s">
        <v>20</v>
      </c>
      <c r="M2069" s="12" t="s">
        <v>20</v>
      </c>
    </row>
    <row r="2070" customFormat="false" ht="16.5" hidden="false" customHeight="false" outlineLevel="0" collapsed="false">
      <c r="A2070" s="10" t="s">
        <v>6425</v>
      </c>
      <c r="B2070" s="11" t="s">
        <v>26</v>
      </c>
      <c r="C2070" s="11" t="n">
        <v>587</v>
      </c>
      <c r="D2070" s="11" t="s">
        <v>26</v>
      </c>
      <c r="E2070" s="11" t="s">
        <v>6426</v>
      </c>
      <c r="F2070" s="11" t="s">
        <v>6427</v>
      </c>
      <c r="G2070" s="11" t="s">
        <v>20</v>
      </c>
      <c r="H2070" s="11" t="s">
        <v>20</v>
      </c>
      <c r="I2070" s="11" t="s">
        <v>20</v>
      </c>
      <c r="J2070" s="11" t="s">
        <v>20</v>
      </c>
      <c r="K2070" s="11" t="s">
        <v>20</v>
      </c>
      <c r="L2070" s="11" t="s">
        <v>20</v>
      </c>
      <c r="M2070" s="12" t="s">
        <v>20</v>
      </c>
    </row>
    <row r="2071" customFormat="false" ht="16.5" hidden="false" customHeight="false" outlineLevel="0" collapsed="false">
      <c r="A2071" s="10" t="s">
        <v>6428</v>
      </c>
      <c r="B2071" s="11" t="s">
        <v>26</v>
      </c>
      <c r="C2071" s="11" t="n">
        <v>525</v>
      </c>
      <c r="D2071" s="11" t="s">
        <v>6429</v>
      </c>
      <c r="E2071" s="11" t="s">
        <v>6430</v>
      </c>
      <c r="F2071" s="11" t="s">
        <v>3424</v>
      </c>
      <c r="G2071" s="11" t="s">
        <v>20</v>
      </c>
      <c r="H2071" s="11" t="s">
        <v>20</v>
      </c>
      <c r="I2071" s="11" t="s">
        <v>20</v>
      </c>
      <c r="J2071" s="11" t="s">
        <v>149</v>
      </c>
      <c r="K2071" s="11" t="s">
        <v>20</v>
      </c>
      <c r="L2071" s="11" t="s">
        <v>20</v>
      </c>
      <c r="M2071" s="12" t="s">
        <v>20</v>
      </c>
    </row>
    <row r="2072" customFormat="false" ht="16.5" hidden="false" customHeight="false" outlineLevel="0" collapsed="false">
      <c r="A2072" s="10" t="s">
        <v>6431</v>
      </c>
      <c r="B2072" s="11" t="s">
        <v>26</v>
      </c>
      <c r="C2072" s="11" t="n">
        <v>664</v>
      </c>
      <c r="D2072" s="11" t="s">
        <v>26</v>
      </c>
      <c r="E2072" s="11" t="s">
        <v>6432</v>
      </c>
      <c r="F2072" s="11" t="s">
        <v>3621</v>
      </c>
      <c r="G2072" s="11" t="s">
        <v>20</v>
      </c>
      <c r="H2072" s="11" t="s">
        <v>20</v>
      </c>
      <c r="I2072" s="11" t="s">
        <v>20</v>
      </c>
      <c r="J2072" s="11" t="s">
        <v>20</v>
      </c>
      <c r="K2072" s="11" t="s">
        <v>20</v>
      </c>
      <c r="L2072" s="11" t="s">
        <v>20</v>
      </c>
      <c r="M2072" s="12" t="s">
        <v>20</v>
      </c>
    </row>
    <row r="2073" customFormat="false" ht="16.5" hidden="false" customHeight="false" outlineLevel="0" collapsed="false">
      <c r="A2073" s="10" t="s">
        <v>6433</v>
      </c>
      <c r="B2073" s="11" t="s">
        <v>26</v>
      </c>
      <c r="C2073" s="11" t="n">
        <v>450</v>
      </c>
      <c r="D2073" s="11" t="s">
        <v>6434</v>
      </c>
      <c r="E2073" s="11" t="s">
        <v>6435</v>
      </c>
      <c r="F2073" s="11" t="s">
        <v>6436</v>
      </c>
      <c r="G2073" s="11" t="s">
        <v>20</v>
      </c>
      <c r="H2073" s="11" t="s">
        <v>20</v>
      </c>
      <c r="I2073" s="11" t="s">
        <v>20</v>
      </c>
      <c r="J2073" s="11" t="s">
        <v>20</v>
      </c>
      <c r="K2073" s="11" t="s">
        <v>20</v>
      </c>
      <c r="L2073" s="11" t="s">
        <v>20</v>
      </c>
      <c r="M2073" s="12" t="s">
        <v>20</v>
      </c>
    </row>
    <row r="2074" customFormat="false" ht="16.5" hidden="false" customHeight="false" outlineLevel="0" collapsed="false">
      <c r="A2074" s="10" t="s">
        <v>6437</v>
      </c>
      <c r="B2074" s="11" t="s">
        <v>26</v>
      </c>
      <c r="C2074" s="11" t="n">
        <v>285</v>
      </c>
      <c r="D2074" s="11" t="s">
        <v>26</v>
      </c>
      <c r="E2074" s="11" t="s">
        <v>6438</v>
      </c>
      <c r="F2074" s="11" t="s">
        <v>6439</v>
      </c>
      <c r="G2074" s="11" t="s">
        <v>20</v>
      </c>
      <c r="H2074" s="11" t="s">
        <v>20</v>
      </c>
      <c r="I2074" s="11" t="s">
        <v>20</v>
      </c>
      <c r="J2074" s="11" t="s">
        <v>20</v>
      </c>
      <c r="K2074" s="11" t="s">
        <v>20</v>
      </c>
      <c r="L2074" s="11" t="s">
        <v>20</v>
      </c>
      <c r="M2074" s="12" t="s">
        <v>20</v>
      </c>
    </row>
    <row r="2075" customFormat="false" ht="16.5" hidden="false" customHeight="false" outlineLevel="0" collapsed="false">
      <c r="A2075" s="10" t="s">
        <v>6440</v>
      </c>
      <c r="B2075" s="11" t="s">
        <v>26</v>
      </c>
      <c r="C2075" s="11" t="n">
        <v>393</v>
      </c>
      <c r="D2075" s="11" t="s">
        <v>26</v>
      </c>
      <c r="E2075" s="11" t="s">
        <v>6441</v>
      </c>
      <c r="F2075" s="11" t="s">
        <v>6442</v>
      </c>
      <c r="G2075" s="11" t="s">
        <v>20</v>
      </c>
      <c r="H2075" s="11" t="s">
        <v>20</v>
      </c>
      <c r="I2075" s="11" t="s">
        <v>20</v>
      </c>
      <c r="J2075" s="11" t="s">
        <v>20</v>
      </c>
      <c r="K2075" s="11" t="s">
        <v>20</v>
      </c>
      <c r="L2075" s="11" t="s">
        <v>20</v>
      </c>
      <c r="M2075" s="12" t="s">
        <v>20</v>
      </c>
    </row>
    <row r="2076" customFormat="false" ht="16.5" hidden="false" customHeight="false" outlineLevel="0" collapsed="false">
      <c r="A2076" s="10" t="s">
        <v>6443</v>
      </c>
      <c r="B2076" s="11" t="s">
        <v>26</v>
      </c>
      <c r="C2076" s="11" t="n">
        <v>507</v>
      </c>
      <c r="D2076" s="11" t="s">
        <v>6444</v>
      </c>
      <c r="E2076" s="11" t="s">
        <v>6445</v>
      </c>
      <c r="F2076" s="11" t="s">
        <v>128</v>
      </c>
      <c r="G2076" s="11" t="s">
        <v>20</v>
      </c>
      <c r="H2076" s="11" t="s">
        <v>20</v>
      </c>
      <c r="I2076" s="11" t="s">
        <v>20</v>
      </c>
      <c r="J2076" s="11" t="s">
        <v>20</v>
      </c>
      <c r="K2076" s="11" t="s">
        <v>20</v>
      </c>
      <c r="L2076" s="11" t="s">
        <v>20</v>
      </c>
      <c r="M2076" s="12" t="s">
        <v>20</v>
      </c>
    </row>
    <row r="2077" customFormat="false" ht="16.5" hidden="false" customHeight="false" outlineLevel="0" collapsed="false">
      <c r="A2077" s="10" t="s">
        <v>6446</v>
      </c>
      <c r="B2077" s="11" t="s">
        <v>26</v>
      </c>
      <c r="C2077" s="11" t="n">
        <v>242</v>
      </c>
      <c r="D2077" s="11" t="s">
        <v>6447</v>
      </c>
      <c r="E2077" s="11" t="s">
        <v>6448</v>
      </c>
      <c r="F2077" s="11" t="s">
        <v>124</v>
      </c>
      <c r="G2077" s="11" t="s">
        <v>20</v>
      </c>
      <c r="H2077" s="11" t="s">
        <v>20</v>
      </c>
      <c r="I2077" s="11" t="s">
        <v>20</v>
      </c>
      <c r="J2077" s="11" t="s">
        <v>20</v>
      </c>
      <c r="K2077" s="11" t="s">
        <v>20</v>
      </c>
      <c r="L2077" s="11" t="s">
        <v>20</v>
      </c>
      <c r="M2077" s="12" t="s">
        <v>20</v>
      </c>
    </row>
    <row r="2078" customFormat="false" ht="16.5" hidden="false" customHeight="false" outlineLevel="0" collapsed="false">
      <c r="A2078" s="10" t="s">
        <v>6449</v>
      </c>
      <c r="B2078" s="11" t="s">
        <v>26</v>
      </c>
      <c r="C2078" s="11" t="n">
        <v>447</v>
      </c>
      <c r="D2078" s="11" t="s">
        <v>26</v>
      </c>
      <c r="E2078" s="11" t="s">
        <v>6450</v>
      </c>
      <c r="F2078" s="11" t="s">
        <v>28</v>
      </c>
      <c r="G2078" s="11" t="s">
        <v>20</v>
      </c>
      <c r="H2078" s="11" t="s">
        <v>20</v>
      </c>
      <c r="I2078" s="11" t="s">
        <v>20</v>
      </c>
      <c r="J2078" s="11" t="s">
        <v>20</v>
      </c>
      <c r="K2078" s="11" t="s">
        <v>20</v>
      </c>
      <c r="L2078" s="11" t="s">
        <v>20</v>
      </c>
      <c r="M2078" s="12" t="s">
        <v>20</v>
      </c>
    </row>
    <row r="2079" customFormat="false" ht="16.5" hidden="false" customHeight="false" outlineLevel="0" collapsed="false">
      <c r="A2079" s="10" t="s">
        <v>6451</v>
      </c>
      <c r="B2079" s="11" t="s">
        <v>26</v>
      </c>
      <c r="C2079" s="11" t="n">
        <v>133</v>
      </c>
      <c r="D2079" s="11" t="s">
        <v>26</v>
      </c>
      <c r="E2079" s="11" t="s">
        <v>6452</v>
      </c>
      <c r="F2079" s="11" t="s">
        <v>6453</v>
      </c>
      <c r="G2079" s="11" t="s">
        <v>20</v>
      </c>
      <c r="H2079" s="11" t="s">
        <v>20</v>
      </c>
      <c r="I2079" s="11" t="s">
        <v>20</v>
      </c>
      <c r="J2079" s="11" t="s">
        <v>20</v>
      </c>
      <c r="K2079" s="11" t="s">
        <v>20</v>
      </c>
      <c r="L2079" s="11" t="s">
        <v>20</v>
      </c>
      <c r="M2079" s="12" t="s">
        <v>20</v>
      </c>
    </row>
    <row r="2080" customFormat="false" ht="16.5" hidden="false" customHeight="false" outlineLevel="0" collapsed="false">
      <c r="A2080" s="10" t="s">
        <v>6454</v>
      </c>
      <c r="B2080" s="11" t="s">
        <v>16</v>
      </c>
      <c r="C2080" s="11" t="n">
        <v>312</v>
      </c>
      <c r="D2080" s="11" t="s">
        <v>26</v>
      </c>
      <c r="E2080" s="11" t="s">
        <v>6455</v>
      </c>
      <c r="F2080" s="11" t="s">
        <v>6456</v>
      </c>
      <c r="G2080" s="11" t="s">
        <v>20</v>
      </c>
      <c r="H2080" s="11" t="s">
        <v>20</v>
      </c>
      <c r="I2080" s="11" t="s">
        <v>20</v>
      </c>
      <c r="J2080" s="11" t="s">
        <v>20</v>
      </c>
      <c r="K2080" s="11" t="s">
        <v>20</v>
      </c>
      <c r="L2080" s="11" t="s">
        <v>20</v>
      </c>
      <c r="M2080" s="12" t="s">
        <v>20</v>
      </c>
    </row>
    <row r="2081" customFormat="false" ht="16.5" hidden="false" customHeight="false" outlineLevel="0" collapsed="false">
      <c r="A2081" s="10" t="s">
        <v>6457</v>
      </c>
      <c r="B2081" s="11" t="s">
        <v>26</v>
      </c>
      <c r="C2081" s="11" t="n">
        <v>186</v>
      </c>
      <c r="D2081" s="11" t="s">
        <v>26</v>
      </c>
      <c r="E2081" s="11" t="s">
        <v>6458</v>
      </c>
      <c r="F2081" s="11" t="s">
        <v>206</v>
      </c>
      <c r="G2081" s="11" t="s">
        <v>20</v>
      </c>
      <c r="H2081" s="11" t="s">
        <v>20</v>
      </c>
      <c r="I2081" s="11" t="s">
        <v>20</v>
      </c>
      <c r="J2081" s="11" t="s">
        <v>20</v>
      </c>
      <c r="K2081" s="11" t="s">
        <v>20</v>
      </c>
      <c r="L2081" s="11" t="s">
        <v>20</v>
      </c>
      <c r="M2081" s="12" t="s">
        <v>20</v>
      </c>
    </row>
    <row r="2082" customFormat="false" ht="16.5" hidden="false" customHeight="false" outlineLevel="0" collapsed="false">
      <c r="A2082" s="10" t="s">
        <v>6459</v>
      </c>
      <c r="B2082" s="11" t="s">
        <v>26</v>
      </c>
      <c r="C2082" s="11" t="n">
        <v>105</v>
      </c>
      <c r="D2082" s="11" t="s">
        <v>26</v>
      </c>
      <c r="E2082" s="11" t="s">
        <v>6460</v>
      </c>
      <c r="F2082" s="11" t="s">
        <v>28</v>
      </c>
      <c r="G2082" s="11" t="s">
        <v>20</v>
      </c>
      <c r="H2082" s="11" t="s">
        <v>20</v>
      </c>
      <c r="I2082" s="11" t="s">
        <v>20</v>
      </c>
      <c r="J2082" s="11" t="s">
        <v>20</v>
      </c>
      <c r="K2082" s="11" t="s">
        <v>20</v>
      </c>
      <c r="L2082" s="11" t="s">
        <v>20</v>
      </c>
      <c r="M2082" s="12" t="s">
        <v>20</v>
      </c>
    </row>
    <row r="2083" customFormat="false" ht="16.5" hidden="false" customHeight="false" outlineLevel="0" collapsed="false">
      <c r="A2083" s="10" t="s">
        <v>6461</v>
      </c>
      <c r="B2083" s="11" t="s">
        <v>26</v>
      </c>
      <c r="C2083" s="11" t="n">
        <v>395</v>
      </c>
      <c r="D2083" s="11" t="s">
        <v>26</v>
      </c>
      <c r="E2083" s="11" t="s">
        <v>6462</v>
      </c>
      <c r="F2083" s="11" t="s">
        <v>6463</v>
      </c>
      <c r="G2083" s="11" t="s">
        <v>20</v>
      </c>
      <c r="H2083" s="11" t="s">
        <v>20</v>
      </c>
      <c r="I2083" s="11" t="s">
        <v>20</v>
      </c>
      <c r="J2083" s="11" t="s">
        <v>20</v>
      </c>
      <c r="K2083" s="11" t="s">
        <v>20</v>
      </c>
      <c r="L2083" s="11" t="s">
        <v>20</v>
      </c>
      <c r="M2083" s="12" t="s">
        <v>20</v>
      </c>
    </row>
    <row r="2084" customFormat="false" ht="16.5" hidden="false" customHeight="false" outlineLevel="0" collapsed="false">
      <c r="A2084" s="10" t="s">
        <v>6464</v>
      </c>
      <c r="B2084" s="11" t="s">
        <v>26</v>
      </c>
      <c r="C2084" s="11" t="n">
        <v>247</v>
      </c>
      <c r="D2084" s="11" t="s">
        <v>26</v>
      </c>
      <c r="E2084" s="11" t="s">
        <v>6465</v>
      </c>
      <c r="F2084" s="11" t="s">
        <v>1182</v>
      </c>
      <c r="G2084" s="11" t="s">
        <v>20</v>
      </c>
      <c r="H2084" s="11" t="s">
        <v>20</v>
      </c>
      <c r="I2084" s="11" t="s">
        <v>20</v>
      </c>
      <c r="J2084" s="11" t="s">
        <v>20</v>
      </c>
      <c r="K2084" s="11" t="s">
        <v>20</v>
      </c>
      <c r="L2084" s="11" t="s">
        <v>20</v>
      </c>
      <c r="M2084" s="12" t="s">
        <v>20</v>
      </c>
    </row>
    <row r="2085" customFormat="false" ht="16.5" hidden="false" customHeight="false" outlineLevel="0" collapsed="false">
      <c r="A2085" s="10" t="s">
        <v>6466</v>
      </c>
      <c r="B2085" s="11" t="s">
        <v>26</v>
      </c>
      <c r="C2085" s="11" t="n">
        <v>54</v>
      </c>
      <c r="D2085" s="11" t="s">
        <v>26</v>
      </c>
      <c r="E2085" s="11" t="s">
        <v>6467</v>
      </c>
      <c r="F2085" s="11" t="s">
        <v>28</v>
      </c>
      <c r="G2085" s="11" t="s">
        <v>20</v>
      </c>
      <c r="H2085" s="11" t="s">
        <v>20</v>
      </c>
      <c r="I2085" s="11" t="s">
        <v>20</v>
      </c>
      <c r="J2085" s="11" t="s">
        <v>20</v>
      </c>
      <c r="K2085" s="11" t="s">
        <v>20</v>
      </c>
      <c r="L2085" s="11" t="s">
        <v>20</v>
      </c>
      <c r="M2085" s="12" t="s">
        <v>20</v>
      </c>
    </row>
    <row r="2086" customFormat="false" ht="16.5" hidden="false" customHeight="false" outlineLevel="0" collapsed="false">
      <c r="A2086" s="10" t="s">
        <v>6468</v>
      </c>
      <c r="B2086" s="11" t="s">
        <v>26</v>
      </c>
      <c r="C2086" s="11" t="n">
        <v>287</v>
      </c>
      <c r="D2086" s="11" t="s">
        <v>26</v>
      </c>
      <c r="E2086" s="11" t="s">
        <v>6469</v>
      </c>
      <c r="F2086" s="11" t="s">
        <v>1665</v>
      </c>
      <c r="G2086" s="11" t="s">
        <v>20</v>
      </c>
      <c r="H2086" s="11" t="s">
        <v>20</v>
      </c>
      <c r="I2086" s="11" t="s">
        <v>20</v>
      </c>
      <c r="J2086" s="11" t="s">
        <v>20</v>
      </c>
      <c r="K2086" s="11" t="s">
        <v>20</v>
      </c>
      <c r="L2086" s="11" t="s">
        <v>20</v>
      </c>
      <c r="M2086" s="12" t="s">
        <v>20</v>
      </c>
    </row>
    <row r="2087" customFormat="false" ht="16.5" hidden="false" customHeight="false" outlineLevel="0" collapsed="false">
      <c r="A2087" s="10" t="s">
        <v>6470</v>
      </c>
      <c r="B2087" s="11" t="s">
        <v>26</v>
      </c>
      <c r="C2087" s="11" t="n">
        <v>297</v>
      </c>
      <c r="D2087" s="11" t="s">
        <v>26</v>
      </c>
      <c r="E2087" s="11" t="s">
        <v>6471</v>
      </c>
      <c r="F2087" s="11" t="s">
        <v>3296</v>
      </c>
      <c r="G2087" s="11" t="s">
        <v>20</v>
      </c>
      <c r="H2087" s="11" t="s">
        <v>20</v>
      </c>
      <c r="I2087" s="11" t="s">
        <v>20</v>
      </c>
      <c r="J2087" s="11" t="s">
        <v>20</v>
      </c>
      <c r="K2087" s="11" t="s">
        <v>20</v>
      </c>
      <c r="L2087" s="11" t="s">
        <v>20</v>
      </c>
      <c r="M2087" s="12" t="s">
        <v>20</v>
      </c>
    </row>
    <row r="2088" customFormat="false" ht="16.5" hidden="false" customHeight="false" outlineLevel="0" collapsed="false">
      <c r="A2088" s="10" t="s">
        <v>6472</v>
      </c>
      <c r="B2088" s="11" t="s">
        <v>16</v>
      </c>
      <c r="C2088" s="11" t="n">
        <v>154</v>
      </c>
      <c r="D2088" s="11" t="s">
        <v>26</v>
      </c>
      <c r="E2088" s="11" t="s">
        <v>6473</v>
      </c>
      <c r="F2088" s="11" t="s">
        <v>6474</v>
      </c>
      <c r="G2088" s="11" t="s">
        <v>20</v>
      </c>
      <c r="H2088" s="11" t="s">
        <v>20</v>
      </c>
      <c r="I2088" s="11" t="s">
        <v>20</v>
      </c>
      <c r="J2088" s="11" t="s">
        <v>20</v>
      </c>
      <c r="K2088" s="11" t="s">
        <v>20</v>
      </c>
      <c r="L2088" s="11" t="s">
        <v>20</v>
      </c>
      <c r="M2088" s="12" t="s">
        <v>20</v>
      </c>
    </row>
    <row r="2089" customFormat="false" ht="16.5" hidden="false" customHeight="false" outlineLevel="0" collapsed="false">
      <c r="A2089" s="10" t="s">
        <v>6475</v>
      </c>
      <c r="B2089" s="11" t="s">
        <v>26</v>
      </c>
      <c r="C2089" s="11" t="n">
        <v>73</v>
      </c>
      <c r="D2089" s="11" t="s">
        <v>26</v>
      </c>
      <c r="E2089" s="11" t="s">
        <v>6476</v>
      </c>
      <c r="F2089" s="11" t="s">
        <v>28</v>
      </c>
      <c r="G2089" s="11" t="s">
        <v>20</v>
      </c>
      <c r="H2089" s="11" t="s">
        <v>20</v>
      </c>
      <c r="I2089" s="11" t="s">
        <v>20</v>
      </c>
      <c r="J2089" s="11" t="s">
        <v>20</v>
      </c>
      <c r="K2089" s="11" t="s">
        <v>20</v>
      </c>
      <c r="L2089" s="11" t="s">
        <v>20</v>
      </c>
      <c r="M2089" s="12" t="s">
        <v>20</v>
      </c>
    </row>
    <row r="2090" customFormat="false" ht="16.5" hidden="false" customHeight="false" outlineLevel="0" collapsed="false">
      <c r="A2090" s="10" t="s">
        <v>6477</v>
      </c>
      <c r="B2090" s="11" t="s">
        <v>26</v>
      </c>
      <c r="C2090" s="11" t="n">
        <v>76</v>
      </c>
      <c r="D2090" s="11" t="s">
        <v>26</v>
      </c>
      <c r="E2090" s="11" t="s">
        <v>6478</v>
      </c>
      <c r="F2090" s="11" t="s">
        <v>28</v>
      </c>
      <c r="G2090" s="11" t="s">
        <v>20</v>
      </c>
      <c r="H2090" s="11" t="s">
        <v>20</v>
      </c>
      <c r="I2090" s="11" t="s">
        <v>20</v>
      </c>
      <c r="J2090" s="11" t="s">
        <v>20</v>
      </c>
      <c r="K2090" s="11" t="s">
        <v>20</v>
      </c>
      <c r="L2090" s="11" t="s">
        <v>20</v>
      </c>
      <c r="M2090" s="12" t="s">
        <v>20</v>
      </c>
    </row>
    <row r="2091" customFormat="false" ht="16.5" hidden="false" customHeight="false" outlineLevel="0" collapsed="false">
      <c r="A2091" s="10" t="s">
        <v>6479</v>
      </c>
      <c r="B2091" s="11" t="s">
        <v>16</v>
      </c>
      <c r="C2091" s="11" t="n">
        <v>396</v>
      </c>
      <c r="D2091" s="11" t="s">
        <v>26</v>
      </c>
      <c r="E2091" s="11" t="s">
        <v>6480</v>
      </c>
      <c r="F2091" s="11" t="s">
        <v>6481</v>
      </c>
      <c r="G2091" s="11" t="s">
        <v>20</v>
      </c>
      <c r="H2091" s="11" t="s">
        <v>20</v>
      </c>
      <c r="I2091" s="11" t="s">
        <v>20</v>
      </c>
      <c r="J2091" s="11" t="s">
        <v>20</v>
      </c>
      <c r="K2091" s="11" t="s">
        <v>20</v>
      </c>
      <c r="L2091" s="11" t="s">
        <v>20</v>
      </c>
      <c r="M2091" s="12" t="s">
        <v>20</v>
      </c>
    </row>
    <row r="2092" customFormat="false" ht="16.5" hidden="false" customHeight="false" outlineLevel="0" collapsed="false">
      <c r="A2092" s="10" t="s">
        <v>6482</v>
      </c>
      <c r="B2092" s="11" t="s">
        <v>26</v>
      </c>
      <c r="C2092" s="11" t="n">
        <v>517</v>
      </c>
      <c r="D2092" s="11" t="s">
        <v>26</v>
      </c>
      <c r="E2092" s="11" t="s">
        <v>6483</v>
      </c>
      <c r="F2092" s="11" t="s">
        <v>422</v>
      </c>
      <c r="G2092" s="11" t="s">
        <v>20</v>
      </c>
      <c r="H2092" s="11" t="s">
        <v>20</v>
      </c>
      <c r="I2092" s="11" t="s">
        <v>20</v>
      </c>
      <c r="J2092" s="11" t="s">
        <v>20</v>
      </c>
      <c r="K2092" s="11" t="s">
        <v>20</v>
      </c>
      <c r="L2092" s="11" t="s">
        <v>20</v>
      </c>
      <c r="M2092" s="12" t="s">
        <v>20</v>
      </c>
    </row>
    <row r="2093" customFormat="false" ht="16.5" hidden="false" customHeight="false" outlineLevel="0" collapsed="false">
      <c r="A2093" s="10" t="s">
        <v>6484</v>
      </c>
      <c r="B2093" s="11" t="s">
        <v>26</v>
      </c>
      <c r="C2093" s="11" t="n">
        <v>195</v>
      </c>
      <c r="D2093" s="11" t="s">
        <v>26</v>
      </c>
      <c r="E2093" s="11" t="s">
        <v>6485</v>
      </c>
      <c r="F2093" s="11" t="s">
        <v>241</v>
      </c>
      <c r="G2093" s="11" t="s">
        <v>20</v>
      </c>
      <c r="H2093" s="11" t="s">
        <v>20</v>
      </c>
      <c r="I2093" s="11" t="s">
        <v>20</v>
      </c>
      <c r="J2093" s="11" t="s">
        <v>20</v>
      </c>
      <c r="K2093" s="11" t="s">
        <v>20</v>
      </c>
      <c r="L2093" s="11" t="s">
        <v>20</v>
      </c>
      <c r="M2093" s="12" t="s">
        <v>20</v>
      </c>
    </row>
    <row r="2094" customFormat="false" ht="16.5" hidden="false" customHeight="false" outlineLevel="0" collapsed="false">
      <c r="A2094" s="10" t="s">
        <v>6486</v>
      </c>
      <c r="B2094" s="11" t="s">
        <v>16</v>
      </c>
      <c r="C2094" s="11" t="n">
        <v>149</v>
      </c>
      <c r="D2094" s="11" t="s">
        <v>26</v>
      </c>
      <c r="E2094" s="11" t="s">
        <v>6487</v>
      </c>
      <c r="F2094" s="11" t="s">
        <v>6488</v>
      </c>
      <c r="G2094" s="11" t="s">
        <v>20</v>
      </c>
      <c r="H2094" s="11" t="s">
        <v>20</v>
      </c>
      <c r="I2094" s="11" t="s">
        <v>20</v>
      </c>
      <c r="J2094" s="11" t="s">
        <v>20</v>
      </c>
      <c r="K2094" s="11" t="s">
        <v>20</v>
      </c>
      <c r="L2094" s="11" t="s">
        <v>20</v>
      </c>
      <c r="M2094" s="12" t="s">
        <v>20</v>
      </c>
    </row>
    <row r="2095" customFormat="false" ht="16.5" hidden="false" customHeight="false" outlineLevel="0" collapsed="false">
      <c r="A2095" s="10" t="s">
        <v>6489</v>
      </c>
      <c r="B2095" s="11" t="s">
        <v>26</v>
      </c>
      <c r="C2095" s="11" t="n">
        <v>113</v>
      </c>
      <c r="D2095" s="11" t="s">
        <v>26</v>
      </c>
      <c r="E2095" s="11" t="s">
        <v>6490</v>
      </c>
      <c r="F2095" s="11" t="s">
        <v>28</v>
      </c>
      <c r="G2095" s="11" t="s">
        <v>20</v>
      </c>
      <c r="H2095" s="11" t="s">
        <v>20</v>
      </c>
      <c r="I2095" s="11" t="s">
        <v>20</v>
      </c>
      <c r="J2095" s="11" t="s">
        <v>20</v>
      </c>
      <c r="K2095" s="11" t="s">
        <v>20</v>
      </c>
      <c r="L2095" s="11" t="s">
        <v>20</v>
      </c>
      <c r="M2095" s="12" t="s">
        <v>20</v>
      </c>
    </row>
    <row r="2096" customFormat="false" ht="16.5" hidden="false" customHeight="false" outlineLevel="0" collapsed="false">
      <c r="A2096" s="10" t="s">
        <v>6491</v>
      </c>
      <c r="B2096" s="11" t="s">
        <v>26</v>
      </c>
      <c r="C2096" s="11" t="n">
        <v>662</v>
      </c>
      <c r="D2096" s="11" t="s">
        <v>6492</v>
      </c>
      <c r="E2096" s="11" t="s">
        <v>6493</v>
      </c>
      <c r="F2096" s="11" t="s">
        <v>6494</v>
      </c>
      <c r="G2096" s="11" t="s">
        <v>20</v>
      </c>
      <c r="H2096" s="11" t="s">
        <v>20</v>
      </c>
      <c r="I2096" s="11" t="s">
        <v>20</v>
      </c>
      <c r="J2096" s="11" t="s">
        <v>20</v>
      </c>
      <c r="K2096" s="11" t="s">
        <v>20</v>
      </c>
      <c r="L2096" s="11" t="s">
        <v>20</v>
      </c>
      <c r="M2096" s="12" t="s">
        <v>20</v>
      </c>
    </row>
    <row r="2097" customFormat="false" ht="16.5" hidden="false" customHeight="false" outlineLevel="0" collapsed="false">
      <c r="A2097" s="10" t="s">
        <v>6495</v>
      </c>
      <c r="B2097" s="11" t="s">
        <v>26</v>
      </c>
      <c r="C2097" s="11" t="n">
        <v>324</v>
      </c>
      <c r="D2097" s="11" t="s">
        <v>6496</v>
      </c>
      <c r="E2097" s="11" t="s">
        <v>6497</v>
      </c>
      <c r="F2097" s="11" t="s">
        <v>6498</v>
      </c>
      <c r="G2097" s="11" t="s">
        <v>20</v>
      </c>
      <c r="H2097" s="11" t="s">
        <v>20</v>
      </c>
      <c r="I2097" s="11" t="s">
        <v>20</v>
      </c>
      <c r="J2097" s="11" t="s">
        <v>20</v>
      </c>
      <c r="K2097" s="11" t="s">
        <v>20</v>
      </c>
      <c r="L2097" s="11" t="s">
        <v>20</v>
      </c>
      <c r="M2097" s="12" t="s">
        <v>20</v>
      </c>
    </row>
    <row r="2098" customFormat="false" ht="16.5" hidden="false" customHeight="false" outlineLevel="0" collapsed="false">
      <c r="A2098" s="10" t="s">
        <v>6499</v>
      </c>
      <c r="B2098" s="11" t="s">
        <v>26</v>
      </c>
      <c r="C2098" s="11" t="n">
        <v>298</v>
      </c>
      <c r="D2098" s="11" t="s">
        <v>26</v>
      </c>
      <c r="E2098" s="11" t="s">
        <v>6500</v>
      </c>
      <c r="F2098" s="11" t="s">
        <v>4670</v>
      </c>
      <c r="G2098" s="11" t="s">
        <v>20</v>
      </c>
      <c r="H2098" s="11" t="s">
        <v>20</v>
      </c>
      <c r="I2098" s="11" t="s">
        <v>20</v>
      </c>
      <c r="J2098" s="11" t="s">
        <v>20</v>
      </c>
      <c r="K2098" s="11" t="s">
        <v>20</v>
      </c>
      <c r="L2098" s="11" t="s">
        <v>20</v>
      </c>
      <c r="M2098" s="12" t="s">
        <v>20</v>
      </c>
    </row>
    <row r="2099" customFormat="false" ht="16.5" hidden="false" customHeight="false" outlineLevel="0" collapsed="false">
      <c r="A2099" s="10" t="s">
        <v>6501</v>
      </c>
      <c r="B2099" s="11" t="s">
        <v>26</v>
      </c>
      <c r="C2099" s="11" t="n">
        <v>426</v>
      </c>
      <c r="D2099" s="11" t="s">
        <v>6502</v>
      </c>
      <c r="E2099" s="11" t="s">
        <v>6503</v>
      </c>
      <c r="F2099" s="11" t="s">
        <v>1523</v>
      </c>
      <c r="G2099" s="11" t="s">
        <v>20</v>
      </c>
      <c r="H2099" s="11" t="s">
        <v>20</v>
      </c>
      <c r="I2099" s="11" t="s">
        <v>20</v>
      </c>
      <c r="J2099" s="11" t="s">
        <v>20</v>
      </c>
      <c r="K2099" s="11" t="s">
        <v>20</v>
      </c>
      <c r="L2099" s="11" t="s">
        <v>20</v>
      </c>
      <c r="M2099" s="12" t="s">
        <v>20</v>
      </c>
    </row>
    <row r="2100" customFormat="false" ht="16.5" hidden="false" customHeight="false" outlineLevel="0" collapsed="false">
      <c r="A2100" s="10" t="s">
        <v>6504</v>
      </c>
      <c r="B2100" s="11" t="s">
        <v>26</v>
      </c>
      <c r="C2100" s="11" t="n">
        <v>428</v>
      </c>
      <c r="D2100" s="11" t="s">
        <v>6505</v>
      </c>
      <c r="E2100" s="11" t="s">
        <v>6506</v>
      </c>
      <c r="F2100" s="11" t="s">
        <v>6507</v>
      </c>
      <c r="G2100" s="11" t="s">
        <v>20</v>
      </c>
      <c r="H2100" s="11" t="s">
        <v>20</v>
      </c>
      <c r="I2100" s="11" t="s">
        <v>20</v>
      </c>
      <c r="J2100" s="11" t="s">
        <v>20</v>
      </c>
      <c r="K2100" s="11" t="s">
        <v>20</v>
      </c>
      <c r="L2100" s="11" t="s">
        <v>20</v>
      </c>
      <c r="M2100" s="12" t="s">
        <v>20</v>
      </c>
    </row>
    <row r="2101" customFormat="false" ht="16.5" hidden="false" customHeight="false" outlineLevel="0" collapsed="false">
      <c r="A2101" s="10" t="s">
        <v>6508</v>
      </c>
      <c r="B2101" s="11" t="s">
        <v>26</v>
      </c>
      <c r="C2101" s="11" t="n">
        <v>291</v>
      </c>
      <c r="D2101" s="11" t="s">
        <v>6509</v>
      </c>
      <c r="E2101" s="11" t="s">
        <v>6510</v>
      </c>
      <c r="F2101" s="11" t="s">
        <v>6511</v>
      </c>
      <c r="G2101" s="11" t="s">
        <v>20</v>
      </c>
      <c r="H2101" s="11" t="s">
        <v>20</v>
      </c>
      <c r="I2101" s="11" t="s">
        <v>20</v>
      </c>
      <c r="J2101" s="11" t="s">
        <v>20</v>
      </c>
      <c r="K2101" s="11" t="s">
        <v>20</v>
      </c>
      <c r="L2101" s="11" t="s">
        <v>20</v>
      </c>
      <c r="M2101" s="12" t="s">
        <v>20</v>
      </c>
    </row>
    <row r="2102" customFormat="false" ht="16.5" hidden="false" customHeight="false" outlineLevel="0" collapsed="false">
      <c r="A2102" s="10" t="s">
        <v>6512</v>
      </c>
      <c r="B2102" s="11" t="s">
        <v>16</v>
      </c>
      <c r="C2102" s="11" t="n">
        <v>332</v>
      </c>
      <c r="D2102" s="11" t="s">
        <v>26</v>
      </c>
      <c r="E2102" s="11" t="s">
        <v>6513</v>
      </c>
      <c r="F2102" s="11" t="s">
        <v>534</v>
      </c>
      <c r="G2102" s="11" t="s">
        <v>20</v>
      </c>
      <c r="H2102" s="11" t="s">
        <v>20</v>
      </c>
      <c r="I2102" s="11" t="s">
        <v>20</v>
      </c>
      <c r="J2102" s="11" t="s">
        <v>20</v>
      </c>
      <c r="K2102" s="11" t="s">
        <v>20</v>
      </c>
      <c r="L2102" s="11" t="s">
        <v>20</v>
      </c>
      <c r="M2102" s="12" t="s">
        <v>20</v>
      </c>
    </row>
    <row r="2103" customFormat="false" ht="16.5" hidden="false" customHeight="false" outlineLevel="0" collapsed="false">
      <c r="A2103" s="10" t="s">
        <v>6514</v>
      </c>
      <c r="B2103" s="11" t="s">
        <v>16</v>
      </c>
      <c r="C2103" s="11" t="n">
        <v>302</v>
      </c>
      <c r="D2103" s="11" t="s">
        <v>26</v>
      </c>
      <c r="E2103" s="11" t="s">
        <v>6515</v>
      </c>
      <c r="F2103" s="11" t="s">
        <v>425</v>
      </c>
      <c r="G2103" s="11" t="s">
        <v>20</v>
      </c>
      <c r="H2103" s="11" t="s">
        <v>20</v>
      </c>
      <c r="I2103" s="11" t="s">
        <v>20</v>
      </c>
      <c r="J2103" s="11" t="s">
        <v>20</v>
      </c>
      <c r="K2103" s="11" t="s">
        <v>20</v>
      </c>
      <c r="L2103" s="11" t="s">
        <v>20</v>
      </c>
      <c r="M2103" s="12" t="s">
        <v>20</v>
      </c>
    </row>
    <row r="2104" customFormat="false" ht="16.5" hidden="false" customHeight="false" outlineLevel="0" collapsed="false">
      <c r="A2104" s="10" t="s">
        <v>6516</v>
      </c>
      <c r="B2104" s="11" t="s">
        <v>16</v>
      </c>
      <c r="C2104" s="11" t="n">
        <v>260</v>
      </c>
      <c r="D2104" s="11" t="s">
        <v>26</v>
      </c>
      <c r="E2104" s="11" t="s">
        <v>6517</v>
      </c>
      <c r="F2104" s="11" t="s">
        <v>422</v>
      </c>
      <c r="G2104" s="11" t="s">
        <v>20</v>
      </c>
      <c r="H2104" s="11" t="s">
        <v>20</v>
      </c>
      <c r="I2104" s="11" t="s">
        <v>20</v>
      </c>
      <c r="J2104" s="11" t="s">
        <v>20</v>
      </c>
      <c r="K2104" s="11" t="s">
        <v>20</v>
      </c>
      <c r="L2104" s="11" t="s">
        <v>20</v>
      </c>
      <c r="M2104" s="12" t="s">
        <v>20</v>
      </c>
    </row>
    <row r="2105" customFormat="false" ht="16.5" hidden="false" customHeight="false" outlineLevel="0" collapsed="false">
      <c r="A2105" s="10" t="s">
        <v>6518</v>
      </c>
      <c r="B2105" s="11" t="s">
        <v>16</v>
      </c>
      <c r="C2105" s="11" t="n">
        <v>451</v>
      </c>
      <c r="D2105" s="11" t="s">
        <v>6519</v>
      </c>
      <c r="E2105" s="11" t="s">
        <v>6520</v>
      </c>
      <c r="F2105" s="11" t="s">
        <v>3730</v>
      </c>
      <c r="G2105" s="11" t="s">
        <v>20</v>
      </c>
      <c r="H2105" s="11" t="s">
        <v>20</v>
      </c>
      <c r="I2105" s="11" t="s">
        <v>20</v>
      </c>
      <c r="J2105" s="11" t="s">
        <v>20</v>
      </c>
      <c r="K2105" s="11" t="s">
        <v>20</v>
      </c>
      <c r="L2105" s="11" t="s">
        <v>20</v>
      </c>
      <c r="M2105" s="12" t="s">
        <v>20</v>
      </c>
    </row>
    <row r="2106" customFormat="false" ht="16.5" hidden="false" customHeight="false" outlineLevel="0" collapsed="false">
      <c r="A2106" s="10" t="s">
        <v>6521</v>
      </c>
      <c r="B2106" s="11" t="s">
        <v>26</v>
      </c>
      <c r="C2106" s="11" t="n">
        <v>285</v>
      </c>
      <c r="D2106" s="11" t="s">
        <v>26</v>
      </c>
      <c r="E2106" s="11" t="s">
        <v>6522</v>
      </c>
      <c r="F2106" s="11" t="s">
        <v>6523</v>
      </c>
      <c r="G2106" s="11" t="s">
        <v>20</v>
      </c>
      <c r="H2106" s="11" t="s">
        <v>20</v>
      </c>
      <c r="I2106" s="11" t="s">
        <v>20</v>
      </c>
      <c r="J2106" s="11" t="s">
        <v>20</v>
      </c>
      <c r="K2106" s="11" t="s">
        <v>20</v>
      </c>
      <c r="L2106" s="11" t="s">
        <v>20</v>
      </c>
      <c r="M2106" s="12" t="s">
        <v>20</v>
      </c>
    </row>
    <row r="2107" customFormat="false" ht="16.5" hidden="false" customHeight="false" outlineLevel="0" collapsed="false">
      <c r="A2107" s="10" t="s">
        <v>6524</v>
      </c>
      <c r="B2107" s="11" t="s">
        <v>26</v>
      </c>
      <c r="C2107" s="11" t="n">
        <v>257</v>
      </c>
      <c r="D2107" s="11" t="s">
        <v>26</v>
      </c>
      <c r="E2107" s="11" t="s">
        <v>6525</v>
      </c>
      <c r="F2107" s="11" t="s">
        <v>206</v>
      </c>
      <c r="G2107" s="11" t="s">
        <v>20</v>
      </c>
      <c r="H2107" s="11" t="s">
        <v>20</v>
      </c>
      <c r="I2107" s="11" t="s">
        <v>20</v>
      </c>
      <c r="J2107" s="11" t="s">
        <v>20</v>
      </c>
      <c r="K2107" s="11" t="s">
        <v>20</v>
      </c>
      <c r="L2107" s="11" t="s">
        <v>20</v>
      </c>
      <c r="M2107" s="12" t="s">
        <v>20</v>
      </c>
    </row>
    <row r="2108" customFormat="false" ht="16.5" hidden="false" customHeight="false" outlineLevel="0" collapsed="false">
      <c r="A2108" s="10" t="s">
        <v>6526</v>
      </c>
      <c r="B2108" s="11" t="s">
        <v>26</v>
      </c>
      <c r="C2108" s="11" t="n">
        <v>184</v>
      </c>
      <c r="D2108" s="11" t="s">
        <v>26</v>
      </c>
      <c r="E2108" s="11" t="s">
        <v>6527</v>
      </c>
      <c r="F2108" s="11" t="s">
        <v>3259</v>
      </c>
      <c r="G2108" s="11" t="s">
        <v>20</v>
      </c>
      <c r="H2108" s="11" t="s">
        <v>20</v>
      </c>
      <c r="I2108" s="11" t="s">
        <v>20</v>
      </c>
      <c r="J2108" s="11" t="s">
        <v>20</v>
      </c>
      <c r="K2108" s="11" t="s">
        <v>20</v>
      </c>
      <c r="L2108" s="11" t="s">
        <v>20</v>
      </c>
      <c r="M2108" s="12" t="s">
        <v>20</v>
      </c>
    </row>
    <row r="2109" customFormat="false" ht="16.5" hidden="false" customHeight="false" outlineLevel="0" collapsed="false">
      <c r="A2109" s="10" t="s">
        <v>6528</v>
      </c>
      <c r="B2109" s="11" t="s">
        <v>26</v>
      </c>
      <c r="C2109" s="11" t="n">
        <v>356</v>
      </c>
      <c r="D2109" s="11" t="s">
        <v>6529</v>
      </c>
      <c r="E2109" s="11" t="s">
        <v>6530</v>
      </c>
      <c r="F2109" s="11" t="s">
        <v>6531</v>
      </c>
      <c r="G2109" s="11" t="s">
        <v>20</v>
      </c>
      <c r="H2109" s="11" t="s">
        <v>20</v>
      </c>
      <c r="I2109" s="11" t="s">
        <v>20</v>
      </c>
      <c r="J2109" s="11" t="s">
        <v>20</v>
      </c>
      <c r="K2109" s="11" t="s">
        <v>20</v>
      </c>
      <c r="L2109" s="11" t="s">
        <v>20</v>
      </c>
      <c r="M2109" s="12" t="s">
        <v>20</v>
      </c>
    </row>
    <row r="2110" customFormat="false" ht="16.5" hidden="false" customHeight="false" outlineLevel="0" collapsed="false">
      <c r="A2110" s="10" t="s">
        <v>6532</v>
      </c>
      <c r="B2110" s="11" t="s">
        <v>26</v>
      </c>
      <c r="C2110" s="11" t="n">
        <v>106</v>
      </c>
      <c r="D2110" s="11" t="s">
        <v>6533</v>
      </c>
      <c r="E2110" s="11" t="s">
        <v>6534</v>
      </c>
      <c r="F2110" s="11" t="s">
        <v>6535</v>
      </c>
      <c r="G2110" s="11" t="s">
        <v>20</v>
      </c>
      <c r="H2110" s="11" t="s">
        <v>20</v>
      </c>
      <c r="I2110" s="11" t="s">
        <v>20</v>
      </c>
      <c r="J2110" s="11" t="s">
        <v>20</v>
      </c>
      <c r="K2110" s="11" t="s">
        <v>20</v>
      </c>
      <c r="L2110" s="11" t="s">
        <v>20</v>
      </c>
      <c r="M2110" s="12" t="s">
        <v>20</v>
      </c>
    </row>
    <row r="2111" customFormat="false" ht="16.5" hidden="false" customHeight="false" outlineLevel="0" collapsed="false">
      <c r="A2111" s="10" t="s">
        <v>6536</v>
      </c>
      <c r="B2111" s="11" t="s">
        <v>26</v>
      </c>
      <c r="C2111" s="11" t="n">
        <v>108</v>
      </c>
      <c r="D2111" s="11" t="s">
        <v>6537</v>
      </c>
      <c r="E2111" s="11" t="s">
        <v>6538</v>
      </c>
      <c r="F2111" s="11" t="s">
        <v>6539</v>
      </c>
      <c r="G2111" s="11" t="s">
        <v>20</v>
      </c>
      <c r="H2111" s="11" t="s">
        <v>20</v>
      </c>
      <c r="I2111" s="11" t="s">
        <v>20</v>
      </c>
      <c r="J2111" s="11" t="s">
        <v>20</v>
      </c>
      <c r="K2111" s="11" t="s">
        <v>20</v>
      </c>
      <c r="L2111" s="11" t="s">
        <v>20</v>
      </c>
      <c r="M2111" s="12" t="s">
        <v>20</v>
      </c>
    </row>
    <row r="2112" customFormat="false" ht="16.5" hidden="false" customHeight="false" outlineLevel="0" collapsed="false">
      <c r="A2112" s="10" t="s">
        <v>6540</v>
      </c>
      <c r="B2112" s="11" t="s">
        <v>26</v>
      </c>
      <c r="C2112" s="11" t="n">
        <v>252</v>
      </c>
      <c r="D2112" s="11" t="s">
        <v>6541</v>
      </c>
      <c r="E2112" s="11" t="s">
        <v>6542</v>
      </c>
      <c r="F2112" s="11" t="s">
        <v>6543</v>
      </c>
      <c r="G2112" s="11" t="s">
        <v>20</v>
      </c>
      <c r="H2112" s="11" t="s">
        <v>20</v>
      </c>
      <c r="I2112" s="11" t="s">
        <v>20</v>
      </c>
      <c r="J2112" s="11" t="s">
        <v>20</v>
      </c>
      <c r="K2112" s="11" t="s">
        <v>20</v>
      </c>
      <c r="L2112" s="11" t="s">
        <v>20</v>
      </c>
      <c r="M2112" s="12" t="s">
        <v>20</v>
      </c>
    </row>
    <row r="2113" customFormat="false" ht="16.5" hidden="false" customHeight="false" outlineLevel="0" collapsed="false">
      <c r="A2113" s="10" t="s">
        <v>6544</v>
      </c>
      <c r="B2113" s="11" t="s">
        <v>26</v>
      </c>
      <c r="C2113" s="11" t="n">
        <v>239</v>
      </c>
      <c r="D2113" s="11" t="s">
        <v>6545</v>
      </c>
      <c r="E2113" s="11" t="s">
        <v>6546</v>
      </c>
      <c r="F2113" s="11" t="s">
        <v>6547</v>
      </c>
      <c r="G2113" s="11" t="s">
        <v>20</v>
      </c>
      <c r="H2113" s="11" t="s">
        <v>20</v>
      </c>
      <c r="I2113" s="11" t="s">
        <v>20</v>
      </c>
      <c r="J2113" s="11" t="s">
        <v>20</v>
      </c>
      <c r="K2113" s="11" t="s">
        <v>20</v>
      </c>
      <c r="L2113" s="11" t="s">
        <v>20</v>
      </c>
      <c r="M2113" s="12" t="s">
        <v>20</v>
      </c>
    </row>
    <row r="2114" customFormat="false" ht="16.5" hidden="false" customHeight="false" outlineLevel="0" collapsed="false">
      <c r="A2114" s="10" t="s">
        <v>6548</v>
      </c>
      <c r="B2114" s="11" t="s">
        <v>26</v>
      </c>
      <c r="C2114" s="11" t="n">
        <v>208</v>
      </c>
      <c r="D2114" s="11" t="s">
        <v>6549</v>
      </c>
      <c r="E2114" s="11" t="s">
        <v>6550</v>
      </c>
      <c r="F2114" s="11" t="s">
        <v>6551</v>
      </c>
      <c r="G2114" s="11" t="s">
        <v>20</v>
      </c>
      <c r="H2114" s="11" t="s">
        <v>20</v>
      </c>
      <c r="I2114" s="11" t="s">
        <v>20</v>
      </c>
      <c r="J2114" s="11" t="s">
        <v>20</v>
      </c>
      <c r="K2114" s="11" t="s">
        <v>20</v>
      </c>
      <c r="L2114" s="11" t="s">
        <v>20</v>
      </c>
      <c r="M2114" s="12" t="s">
        <v>20</v>
      </c>
    </row>
    <row r="2115" customFormat="false" ht="16.5" hidden="false" customHeight="false" outlineLevel="0" collapsed="false">
      <c r="A2115" s="10" t="s">
        <v>6552</v>
      </c>
      <c r="B2115" s="11" t="s">
        <v>26</v>
      </c>
      <c r="C2115" s="11" t="n">
        <v>194</v>
      </c>
      <c r="D2115" s="11" t="s">
        <v>6553</v>
      </c>
      <c r="E2115" s="11" t="s">
        <v>6554</v>
      </c>
      <c r="F2115" s="11" t="s">
        <v>6555</v>
      </c>
      <c r="G2115" s="11" t="s">
        <v>20</v>
      </c>
      <c r="H2115" s="11" t="s">
        <v>20</v>
      </c>
      <c r="I2115" s="11" t="s">
        <v>20</v>
      </c>
      <c r="J2115" s="11" t="s">
        <v>20</v>
      </c>
      <c r="K2115" s="11" t="s">
        <v>20</v>
      </c>
      <c r="L2115" s="11" t="s">
        <v>20</v>
      </c>
      <c r="M2115" s="12" t="s">
        <v>20</v>
      </c>
    </row>
    <row r="2116" customFormat="false" ht="16.5" hidden="false" customHeight="false" outlineLevel="0" collapsed="false">
      <c r="A2116" s="10" t="s">
        <v>6556</v>
      </c>
      <c r="B2116" s="11" t="s">
        <v>26</v>
      </c>
      <c r="C2116" s="11" t="n">
        <v>428</v>
      </c>
      <c r="D2116" s="11" t="s">
        <v>6557</v>
      </c>
      <c r="E2116" s="11" t="s">
        <v>6558</v>
      </c>
      <c r="F2116" s="11" t="s">
        <v>6559</v>
      </c>
      <c r="G2116" s="11" t="s">
        <v>20</v>
      </c>
      <c r="H2116" s="11" t="s">
        <v>20</v>
      </c>
      <c r="I2116" s="11" t="s">
        <v>20</v>
      </c>
      <c r="J2116" s="11" t="s">
        <v>20</v>
      </c>
      <c r="K2116" s="11" t="s">
        <v>20</v>
      </c>
      <c r="L2116" s="11" t="s">
        <v>20</v>
      </c>
      <c r="M2116" s="12" t="s">
        <v>20</v>
      </c>
    </row>
    <row r="2117" customFormat="false" ht="16.5" hidden="false" customHeight="false" outlineLevel="0" collapsed="false">
      <c r="A2117" s="10" t="s">
        <v>6560</v>
      </c>
      <c r="B2117" s="11" t="s">
        <v>26</v>
      </c>
      <c r="C2117" s="11" t="n">
        <v>218</v>
      </c>
      <c r="D2117" s="11" t="s">
        <v>6561</v>
      </c>
      <c r="E2117" s="11" t="s">
        <v>6562</v>
      </c>
      <c r="F2117" s="11" t="s">
        <v>6563</v>
      </c>
      <c r="G2117" s="11" t="s">
        <v>20</v>
      </c>
      <c r="H2117" s="11" t="s">
        <v>20</v>
      </c>
      <c r="I2117" s="11" t="s">
        <v>20</v>
      </c>
      <c r="J2117" s="11" t="s">
        <v>20</v>
      </c>
      <c r="K2117" s="11" t="s">
        <v>20</v>
      </c>
      <c r="L2117" s="11" t="s">
        <v>20</v>
      </c>
      <c r="M2117" s="12" t="s">
        <v>20</v>
      </c>
    </row>
    <row r="2118" customFormat="false" ht="16.5" hidden="false" customHeight="false" outlineLevel="0" collapsed="false">
      <c r="A2118" s="10" t="s">
        <v>6564</v>
      </c>
      <c r="B2118" s="11" t="s">
        <v>26</v>
      </c>
      <c r="C2118" s="11" t="n">
        <v>383</v>
      </c>
      <c r="D2118" s="11" t="s">
        <v>6565</v>
      </c>
      <c r="E2118" s="11" t="s">
        <v>6566</v>
      </c>
      <c r="F2118" s="11" t="s">
        <v>5108</v>
      </c>
      <c r="G2118" s="11" t="s">
        <v>20</v>
      </c>
      <c r="H2118" s="11" t="s">
        <v>20</v>
      </c>
      <c r="I2118" s="11" t="s">
        <v>20</v>
      </c>
      <c r="J2118" s="11" t="s">
        <v>20</v>
      </c>
      <c r="K2118" s="11" t="s">
        <v>20</v>
      </c>
      <c r="L2118" s="11" t="s">
        <v>20</v>
      </c>
      <c r="M2118" s="12" t="s">
        <v>20</v>
      </c>
    </row>
    <row r="2119" customFormat="false" ht="16.5" hidden="false" customHeight="false" outlineLevel="0" collapsed="false">
      <c r="A2119" s="10" t="s">
        <v>6567</v>
      </c>
      <c r="B2119" s="11" t="s">
        <v>26</v>
      </c>
      <c r="C2119" s="11" t="n">
        <v>278</v>
      </c>
      <c r="D2119" s="11" t="s">
        <v>6568</v>
      </c>
      <c r="E2119" s="11" t="s">
        <v>6569</v>
      </c>
      <c r="F2119" s="11" t="s">
        <v>6570</v>
      </c>
      <c r="G2119" s="11" t="s">
        <v>20</v>
      </c>
      <c r="H2119" s="11" t="s">
        <v>20</v>
      </c>
      <c r="I2119" s="11" t="s">
        <v>20</v>
      </c>
      <c r="J2119" s="11" t="s">
        <v>20</v>
      </c>
      <c r="K2119" s="11" t="s">
        <v>20</v>
      </c>
      <c r="L2119" s="11" t="s">
        <v>20</v>
      </c>
      <c r="M2119" s="12" t="s">
        <v>20</v>
      </c>
    </row>
    <row r="2120" customFormat="false" ht="16.5" hidden="false" customHeight="false" outlineLevel="0" collapsed="false">
      <c r="A2120" s="10" t="s">
        <v>6571</v>
      </c>
      <c r="B2120" s="11" t="s">
        <v>16</v>
      </c>
      <c r="C2120" s="11" t="n">
        <v>387</v>
      </c>
      <c r="D2120" s="11" t="s">
        <v>26</v>
      </c>
      <c r="E2120" s="11" t="s">
        <v>6572</v>
      </c>
      <c r="F2120" s="11" t="s">
        <v>206</v>
      </c>
      <c r="G2120" s="11" t="s">
        <v>20</v>
      </c>
      <c r="H2120" s="11" t="s">
        <v>20</v>
      </c>
      <c r="I2120" s="11" t="s">
        <v>20</v>
      </c>
      <c r="J2120" s="11" t="s">
        <v>20</v>
      </c>
      <c r="K2120" s="11" t="s">
        <v>20</v>
      </c>
      <c r="L2120" s="11" t="s">
        <v>20</v>
      </c>
      <c r="M2120" s="12" t="s">
        <v>20</v>
      </c>
    </row>
    <row r="2121" customFormat="false" ht="16.5" hidden="false" customHeight="false" outlineLevel="0" collapsed="false">
      <c r="A2121" s="10" t="s">
        <v>6573</v>
      </c>
      <c r="B2121" s="11" t="s">
        <v>16</v>
      </c>
      <c r="C2121" s="11" t="n">
        <v>302</v>
      </c>
      <c r="D2121" s="11" t="s">
        <v>26</v>
      </c>
      <c r="E2121" s="11" t="s">
        <v>6574</v>
      </c>
      <c r="F2121" s="11" t="s">
        <v>6575</v>
      </c>
      <c r="G2121" s="11" t="s">
        <v>20</v>
      </c>
      <c r="H2121" s="11" t="s">
        <v>20</v>
      </c>
      <c r="I2121" s="11" t="s">
        <v>20</v>
      </c>
      <c r="J2121" s="11" t="s">
        <v>20</v>
      </c>
      <c r="K2121" s="11" t="s">
        <v>20</v>
      </c>
      <c r="L2121" s="11" t="s">
        <v>20</v>
      </c>
      <c r="M2121" s="12" t="s">
        <v>20</v>
      </c>
    </row>
    <row r="2122" customFormat="false" ht="16.5" hidden="false" customHeight="false" outlineLevel="0" collapsed="false">
      <c r="A2122" s="10" t="s">
        <v>6576</v>
      </c>
      <c r="B2122" s="11" t="s">
        <v>16</v>
      </c>
      <c r="C2122" s="11" t="n">
        <v>115</v>
      </c>
      <c r="D2122" s="11" t="s">
        <v>26</v>
      </c>
      <c r="E2122" s="11" t="s">
        <v>6577</v>
      </c>
      <c r="F2122" s="11" t="s">
        <v>28</v>
      </c>
      <c r="G2122" s="11" t="s">
        <v>20</v>
      </c>
      <c r="H2122" s="11" t="s">
        <v>20</v>
      </c>
      <c r="I2122" s="11" t="s">
        <v>359</v>
      </c>
      <c r="J2122" s="11" t="s">
        <v>20</v>
      </c>
      <c r="K2122" s="11" t="s">
        <v>359</v>
      </c>
      <c r="L2122" s="11" t="s">
        <v>20</v>
      </c>
      <c r="M2122" s="12" t="s">
        <v>20</v>
      </c>
    </row>
    <row r="2123" customFormat="false" ht="16.5" hidden="false" customHeight="false" outlineLevel="0" collapsed="false">
      <c r="A2123" s="10" t="s">
        <v>6578</v>
      </c>
      <c r="B2123" s="11" t="s">
        <v>26</v>
      </c>
      <c r="C2123" s="11" t="n">
        <v>169</v>
      </c>
      <c r="D2123" s="11" t="s">
        <v>26</v>
      </c>
      <c r="E2123" s="11" t="s">
        <v>6579</v>
      </c>
      <c r="F2123" s="11" t="s">
        <v>743</v>
      </c>
      <c r="G2123" s="11" t="s">
        <v>20</v>
      </c>
      <c r="H2123" s="11" t="s">
        <v>20</v>
      </c>
      <c r="I2123" s="11" t="s">
        <v>149</v>
      </c>
      <c r="J2123" s="11" t="s">
        <v>20</v>
      </c>
      <c r="K2123" s="11" t="s">
        <v>149</v>
      </c>
      <c r="L2123" s="11" t="s">
        <v>20</v>
      </c>
      <c r="M2123" s="12" t="s">
        <v>20</v>
      </c>
    </row>
    <row r="2124" customFormat="false" ht="16.5" hidden="false" customHeight="false" outlineLevel="0" collapsed="false">
      <c r="A2124" s="10" t="s">
        <v>6580</v>
      </c>
      <c r="B2124" s="11" t="s">
        <v>26</v>
      </c>
      <c r="C2124" s="11" t="n">
        <v>274</v>
      </c>
      <c r="D2124" s="11" t="s">
        <v>26</v>
      </c>
      <c r="E2124" s="11" t="s">
        <v>6581</v>
      </c>
      <c r="F2124" s="11" t="s">
        <v>187</v>
      </c>
      <c r="G2124" s="11" t="s">
        <v>20</v>
      </c>
      <c r="H2124" s="11" t="s">
        <v>20</v>
      </c>
      <c r="I2124" s="11" t="s">
        <v>149</v>
      </c>
      <c r="J2124" s="11" t="s">
        <v>20</v>
      </c>
      <c r="K2124" s="11" t="s">
        <v>149</v>
      </c>
      <c r="L2124" s="11" t="s">
        <v>20</v>
      </c>
      <c r="M2124" s="12" t="s">
        <v>20</v>
      </c>
    </row>
    <row r="2125" customFormat="false" ht="16.5" hidden="false" customHeight="false" outlineLevel="0" collapsed="false">
      <c r="A2125" s="10" t="s">
        <v>6582</v>
      </c>
      <c r="B2125" s="11" t="s">
        <v>26</v>
      </c>
      <c r="C2125" s="11" t="n">
        <v>171</v>
      </c>
      <c r="D2125" s="11" t="s">
        <v>26</v>
      </c>
      <c r="E2125" s="11" t="s">
        <v>6583</v>
      </c>
      <c r="F2125" s="11" t="s">
        <v>28</v>
      </c>
      <c r="G2125" s="11" t="s">
        <v>20</v>
      </c>
      <c r="H2125" s="11" t="s">
        <v>20</v>
      </c>
      <c r="I2125" s="11" t="s">
        <v>149</v>
      </c>
      <c r="J2125" s="11" t="s">
        <v>20</v>
      </c>
      <c r="K2125" s="11" t="s">
        <v>149</v>
      </c>
      <c r="L2125" s="11" t="s">
        <v>20</v>
      </c>
      <c r="M2125" s="12" t="s">
        <v>20</v>
      </c>
    </row>
    <row r="2126" customFormat="false" ht="16.5" hidden="false" customHeight="false" outlineLevel="0" collapsed="false">
      <c r="A2126" s="10" t="s">
        <v>6584</v>
      </c>
      <c r="B2126" s="11" t="s">
        <v>26</v>
      </c>
      <c r="C2126" s="11" t="n">
        <v>353</v>
      </c>
      <c r="D2126" s="11" t="s">
        <v>6585</v>
      </c>
      <c r="E2126" s="11" t="s">
        <v>6586</v>
      </c>
      <c r="F2126" s="11" t="s">
        <v>3526</v>
      </c>
      <c r="G2126" s="11" t="s">
        <v>20</v>
      </c>
      <c r="H2126" s="11" t="s">
        <v>20</v>
      </c>
      <c r="I2126" s="11" t="s">
        <v>20</v>
      </c>
      <c r="J2126" s="11" t="s">
        <v>20</v>
      </c>
      <c r="K2126" s="11" t="s">
        <v>20</v>
      </c>
      <c r="L2126" s="11" t="s">
        <v>20</v>
      </c>
      <c r="M2126" s="12" t="s">
        <v>20</v>
      </c>
    </row>
    <row r="2127" customFormat="false" ht="16.5" hidden="false" customHeight="false" outlineLevel="0" collapsed="false">
      <c r="A2127" s="10" t="s">
        <v>6587</v>
      </c>
      <c r="B2127" s="11" t="s">
        <v>16</v>
      </c>
      <c r="C2127" s="11" t="n">
        <v>317</v>
      </c>
      <c r="D2127" s="11" t="s">
        <v>6588</v>
      </c>
      <c r="E2127" s="11" t="s">
        <v>6589</v>
      </c>
      <c r="F2127" s="11" t="s">
        <v>203</v>
      </c>
      <c r="G2127" s="11" t="s">
        <v>20</v>
      </c>
      <c r="H2127" s="11" t="s">
        <v>20</v>
      </c>
      <c r="I2127" s="11" t="s">
        <v>20</v>
      </c>
      <c r="J2127" s="11" t="s">
        <v>20</v>
      </c>
      <c r="K2127" s="11" t="s">
        <v>20</v>
      </c>
      <c r="L2127" s="11" t="s">
        <v>20</v>
      </c>
      <c r="M2127" s="12" t="s">
        <v>20</v>
      </c>
    </row>
    <row r="2128" customFormat="false" ht="16.5" hidden="false" customHeight="false" outlineLevel="0" collapsed="false">
      <c r="A2128" s="10" t="s">
        <v>6590</v>
      </c>
      <c r="B2128" s="11" t="s">
        <v>26</v>
      </c>
      <c r="C2128" s="11" t="n">
        <v>72</v>
      </c>
      <c r="D2128" s="11" t="s">
        <v>26</v>
      </c>
      <c r="E2128" s="11" t="s">
        <v>6591</v>
      </c>
      <c r="F2128" s="11" t="s">
        <v>28</v>
      </c>
      <c r="G2128" s="11" t="s">
        <v>20</v>
      </c>
      <c r="H2128" s="11" t="s">
        <v>20</v>
      </c>
      <c r="I2128" s="11" t="s">
        <v>20</v>
      </c>
      <c r="J2128" s="11" t="s">
        <v>20</v>
      </c>
      <c r="K2128" s="11" t="s">
        <v>20</v>
      </c>
      <c r="L2128" s="11" t="s">
        <v>20</v>
      </c>
      <c r="M2128" s="12" t="s">
        <v>20</v>
      </c>
    </row>
    <row r="2129" customFormat="false" ht="16.5" hidden="false" customHeight="false" outlineLevel="0" collapsed="false">
      <c r="A2129" s="10" t="s">
        <v>6592</v>
      </c>
      <c r="B2129" s="11" t="s">
        <v>26</v>
      </c>
      <c r="C2129" s="11" t="n">
        <v>209</v>
      </c>
      <c r="D2129" s="11" t="s">
        <v>26</v>
      </c>
      <c r="E2129" s="11" t="s">
        <v>6593</v>
      </c>
      <c r="F2129" s="11" t="s">
        <v>206</v>
      </c>
      <c r="G2129" s="11" t="s">
        <v>20</v>
      </c>
      <c r="H2129" s="11" t="s">
        <v>20</v>
      </c>
      <c r="I2129" s="11" t="s">
        <v>20</v>
      </c>
      <c r="J2129" s="11" t="s">
        <v>20</v>
      </c>
      <c r="K2129" s="11" t="s">
        <v>20</v>
      </c>
      <c r="L2129" s="11" t="s">
        <v>20</v>
      </c>
      <c r="M2129" s="12" t="s">
        <v>20</v>
      </c>
    </row>
    <row r="2130" customFormat="false" ht="16.5" hidden="false" customHeight="false" outlineLevel="0" collapsed="false">
      <c r="A2130" s="10" t="s">
        <v>6594</v>
      </c>
      <c r="B2130" s="11" t="s">
        <v>16</v>
      </c>
      <c r="C2130" s="11" t="n">
        <v>894</v>
      </c>
      <c r="D2130" s="11" t="s">
        <v>26</v>
      </c>
      <c r="E2130" s="11" t="s">
        <v>6595</v>
      </c>
      <c r="F2130" s="11" t="s">
        <v>6596</v>
      </c>
      <c r="G2130" s="11" t="s">
        <v>20</v>
      </c>
      <c r="H2130" s="11" t="s">
        <v>20</v>
      </c>
      <c r="I2130" s="11" t="s">
        <v>20</v>
      </c>
      <c r="J2130" s="11" t="s">
        <v>20</v>
      </c>
      <c r="K2130" s="11" t="s">
        <v>20</v>
      </c>
      <c r="L2130" s="11" t="s">
        <v>20</v>
      </c>
      <c r="M2130" s="12" t="s">
        <v>20</v>
      </c>
    </row>
    <row r="2131" customFormat="false" ht="16.5" hidden="false" customHeight="false" outlineLevel="0" collapsed="false">
      <c r="A2131" s="10" t="s">
        <v>6597</v>
      </c>
      <c r="B2131" s="11" t="s">
        <v>26</v>
      </c>
      <c r="C2131" s="11" t="n">
        <v>705</v>
      </c>
      <c r="D2131" s="11" t="s">
        <v>26</v>
      </c>
      <c r="E2131" s="11" t="s">
        <v>6598</v>
      </c>
      <c r="F2131" s="11" t="s">
        <v>6599</v>
      </c>
      <c r="G2131" s="11" t="s">
        <v>20</v>
      </c>
      <c r="H2131" s="11" t="s">
        <v>20</v>
      </c>
      <c r="I2131" s="11" t="s">
        <v>20</v>
      </c>
      <c r="J2131" s="11" t="s">
        <v>149</v>
      </c>
      <c r="K2131" s="11" t="s">
        <v>20</v>
      </c>
      <c r="L2131" s="11" t="s">
        <v>359</v>
      </c>
      <c r="M2131" s="12" t="s">
        <v>20</v>
      </c>
    </row>
    <row r="2132" customFormat="false" ht="16.5" hidden="false" customHeight="false" outlineLevel="0" collapsed="false">
      <c r="A2132" s="10" t="s">
        <v>6600</v>
      </c>
      <c r="B2132" s="11" t="s">
        <v>26</v>
      </c>
      <c r="C2132" s="11" t="n">
        <v>145</v>
      </c>
      <c r="D2132" s="11" t="s">
        <v>26</v>
      </c>
      <c r="E2132" s="11" t="s">
        <v>6601</v>
      </c>
      <c r="F2132" s="11" t="s">
        <v>241</v>
      </c>
      <c r="G2132" s="11" t="s">
        <v>20</v>
      </c>
      <c r="H2132" s="11" t="s">
        <v>20</v>
      </c>
      <c r="I2132" s="11" t="s">
        <v>20</v>
      </c>
      <c r="J2132" s="11" t="s">
        <v>20</v>
      </c>
      <c r="K2132" s="11" t="s">
        <v>20</v>
      </c>
      <c r="L2132" s="11" t="s">
        <v>20</v>
      </c>
      <c r="M2132" s="12" t="s">
        <v>20</v>
      </c>
    </row>
    <row r="2133" customFormat="false" ht="16.5" hidden="false" customHeight="false" outlineLevel="0" collapsed="false">
      <c r="A2133" s="10" t="s">
        <v>6602</v>
      </c>
      <c r="B2133" s="11" t="s">
        <v>16</v>
      </c>
      <c r="C2133" s="11" t="n">
        <v>717</v>
      </c>
      <c r="D2133" s="11" t="s">
        <v>26</v>
      </c>
      <c r="E2133" s="11" t="s">
        <v>6603</v>
      </c>
      <c r="F2133" s="11" t="s">
        <v>6604</v>
      </c>
      <c r="G2133" s="11" t="s">
        <v>20</v>
      </c>
      <c r="H2133" s="11" t="s">
        <v>20</v>
      </c>
      <c r="I2133" s="11" t="s">
        <v>20</v>
      </c>
      <c r="J2133" s="11" t="s">
        <v>20</v>
      </c>
      <c r="K2133" s="11" t="s">
        <v>20</v>
      </c>
      <c r="L2133" s="11" t="s">
        <v>20</v>
      </c>
      <c r="M2133" s="12" t="s">
        <v>20</v>
      </c>
    </row>
    <row r="2134" customFormat="false" ht="16.5" hidden="false" customHeight="false" outlineLevel="0" collapsed="false">
      <c r="A2134" s="10" t="s">
        <v>6605</v>
      </c>
      <c r="B2134" s="11" t="s">
        <v>16</v>
      </c>
      <c r="C2134" s="11" t="n">
        <v>597</v>
      </c>
      <c r="D2134" s="11" t="s">
        <v>6606</v>
      </c>
      <c r="E2134" s="11" t="s">
        <v>6607</v>
      </c>
      <c r="F2134" s="11" t="s">
        <v>3491</v>
      </c>
      <c r="G2134" s="11" t="s">
        <v>20</v>
      </c>
      <c r="H2134" s="11" t="s">
        <v>20</v>
      </c>
      <c r="I2134" s="11" t="s">
        <v>20</v>
      </c>
      <c r="J2134" s="11" t="s">
        <v>20</v>
      </c>
      <c r="K2134" s="11" t="s">
        <v>20</v>
      </c>
      <c r="L2134" s="11" t="s">
        <v>20</v>
      </c>
      <c r="M2134" s="12" t="s">
        <v>20</v>
      </c>
    </row>
    <row r="2135" customFormat="false" ht="16.5" hidden="false" customHeight="false" outlineLevel="0" collapsed="false">
      <c r="A2135" s="10" t="s">
        <v>6608</v>
      </c>
      <c r="B2135" s="11" t="s">
        <v>26</v>
      </c>
      <c r="C2135" s="11" t="n">
        <v>331</v>
      </c>
      <c r="D2135" s="11" t="s">
        <v>26</v>
      </c>
      <c r="E2135" s="11" t="s">
        <v>6609</v>
      </c>
      <c r="F2135" s="11" t="s">
        <v>6610</v>
      </c>
      <c r="G2135" s="11" t="s">
        <v>20</v>
      </c>
      <c r="H2135" s="11" t="s">
        <v>20</v>
      </c>
      <c r="I2135" s="11" t="s">
        <v>20</v>
      </c>
      <c r="J2135" s="11" t="s">
        <v>20</v>
      </c>
      <c r="K2135" s="11" t="s">
        <v>20</v>
      </c>
      <c r="L2135" s="11" t="s">
        <v>20</v>
      </c>
      <c r="M2135" s="12" t="s">
        <v>20</v>
      </c>
    </row>
    <row r="2136" customFormat="false" ht="16.5" hidden="false" customHeight="false" outlineLevel="0" collapsed="false">
      <c r="A2136" s="10" t="s">
        <v>6611</v>
      </c>
      <c r="B2136" s="11" t="s">
        <v>16</v>
      </c>
      <c r="C2136" s="11" t="n">
        <v>254</v>
      </c>
      <c r="D2136" s="11" t="s">
        <v>26</v>
      </c>
      <c r="E2136" s="11" t="s">
        <v>6612</v>
      </c>
      <c r="F2136" s="11" t="s">
        <v>1665</v>
      </c>
      <c r="G2136" s="11" t="s">
        <v>20</v>
      </c>
      <c r="H2136" s="11" t="s">
        <v>20</v>
      </c>
      <c r="I2136" s="11" t="s">
        <v>20</v>
      </c>
      <c r="J2136" s="11" t="s">
        <v>20</v>
      </c>
      <c r="K2136" s="11" t="s">
        <v>20</v>
      </c>
      <c r="L2136" s="11" t="s">
        <v>20</v>
      </c>
      <c r="M2136" s="12" t="s">
        <v>20</v>
      </c>
    </row>
    <row r="2137" customFormat="false" ht="16.5" hidden="false" customHeight="false" outlineLevel="0" collapsed="false">
      <c r="A2137" s="10" t="s">
        <v>6613</v>
      </c>
      <c r="B2137" s="11" t="s">
        <v>16</v>
      </c>
      <c r="C2137" s="11" t="n">
        <v>570</v>
      </c>
      <c r="D2137" s="11" t="s">
        <v>26</v>
      </c>
      <c r="E2137" s="11" t="s">
        <v>6614</v>
      </c>
      <c r="F2137" s="11" t="s">
        <v>6599</v>
      </c>
      <c r="G2137" s="11" t="s">
        <v>20</v>
      </c>
      <c r="H2137" s="11" t="s">
        <v>20</v>
      </c>
      <c r="I2137" s="11" t="s">
        <v>359</v>
      </c>
      <c r="J2137" s="11" t="s">
        <v>20</v>
      </c>
      <c r="K2137" s="11" t="s">
        <v>20</v>
      </c>
      <c r="L2137" s="11" t="s">
        <v>20</v>
      </c>
      <c r="M2137" s="12" t="s">
        <v>20</v>
      </c>
    </row>
    <row r="2138" customFormat="false" ht="16.5" hidden="false" customHeight="false" outlineLevel="0" collapsed="false">
      <c r="A2138" s="10" t="s">
        <v>6615</v>
      </c>
      <c r="B2138" s="11" t="s">
        <v>26</v>
      </c>
      <c r="C2138" s="11" t="n">
        <v>294</v>
      </c>
      <c r="D2138" s="11" t="s">
        <v>26</v>
      </c>
      <c r="E2138" s="11" t="s">
        <v>6616</v>
      </c>
      <c r="F2138" s="11" t="s">
        <v>6617</v>
      </c>
      <c r="G2138" s="11" t="s">
        <v>20</v>
      </c>
      <c r="H2138" s="11" t="s">
        <v>20</v>
      </c>
      <c r="I2138" s="11" t="s">
        <v>20</v>
      </c>
      <c r="J2138" s="11" t="s">
        <v>20</v>
      </c>
      <c r="K2138" s="11" t="s">
        <v>20</v>
      </c>
      <c r="L2138" s="11" t="s">
        <v>20</v>
      </c>
      <c r="M2138" s="12" t="s">
        <v>20</v>
      </c>
    </row>
    <row r="2139" customFormat="false" ht="16.5" hidden="false" customHeight="false" outlineLevel="0" collapsed="false">
      <c r="A2139" s="10" t="s">
        <v>6618</v>
      </c>
      <c r="B2139" s="11" t="s">
        <v>26</v>
      </c>
      <c r="C2139" s="11" t="n">
        <v>186</v>
      </c>
      <c r="D2139" s="11" t="s">
        <v>26</v>
      </c>
      <c r="E2139" s="11" t="s">
        <v>6619</v>
      </c>
      <c r="F2139" s="11" t="s">
        <v>6620</v>
      </c>
      <c r="G2139" s="11" t="s">
        <v>20</v>
      </c>
      <c r="H2139" s="11" t="s">
        <v>20</v>
      </c>
      <c r="I2139" s="11" t="s">
        <v>20</v>
      </c>
      <c r="J2139" s="11" t="s">
        <v>20</v>
      </c>
      <c r="K2139" s="11" t="s">
        <v>20</v>
      </c>
      <c r="L2139" s="11" t="s">
        <v>20</v>
      </c>
      <c r="M2139" s="12" t="s">
        <v>20</v>
      </c>
    </row>
    <row r="2140" customFormat="false" ht="16.5" hidden="false" customHeight="false" outlineLevel="0" collapsed="false">
      <c r="A2140" s="10" t="s">
        <v>6621</v>
      </c>
      <c r="B2140" s="11" t="s">
        <v>16</v>
      </c>
      <c r="C2140" s="11" t="n">
        <v>318</v>
      </c>
      <c r="D2140" s="11" t="s">
        <v>26</v>
      </c>
      <c r="E2140" s="11" t="s">
        <v>6622</v>
      </c>
      <c r="F2140" s="11" t="s">
        <v>951</v>
      </c>
      <c r="G2140" s="11" t="s">
        <v>20</v>
      </c>
      <c r="H2140" s="11" t="s">
        <v>20</v>
      </c>
      <c r="I2140" s="11" t="s">
        <v>20</v>
      </c>
      <c r="J2140" s="11" t="s">
        <v>20</v>
      </c>
      <c r="K2140" s="11" t="s">
        <v>20</v>
      </c>
      <c r="L2140" s="11" t="s">
        <v>20</v>
      </c>
      <c r="M2140" s="12" t="s">
        <v>20</v>
      </c>
    </row>
    <row r="2141" customFormat="false" ht="16.5" hidden="false" customHeight="false" outlineLevel="0" collapsed="false">
      <c r="A2141" s="10" t="s">
        <v>6623</v>
      </c>
      <c r="B2141" s="11" t="s">
        <v>16</v>
      </c>
      <c r="C2141" s="11" t="n">
        <v>298</v>
      </c>
      <c r="D2141" s="11" t="s">
        <v>6624</v>
      </c>
      <c r="E2141" s="11" t="s">
        <v>6625</v>
      </c>
      <c r="F2141" s="11" t="s">
        <v>6626</v>
      </c>
      <c r="G2141" s="11" t="s">
        <v>20</v>
      </c>
      <c r="H2141" s="11" t="s">
        <v>20</v>
      </c>
      <c r="I2141" s="11" t="s">
        <v>20</v>
      </c>
      <c r="J2141" s="11" t="s">
        <v>20</v>
      </c>
      <c r="K2141" s="11" t="s">
        <v>20</v>
      </c>
      <c r="L2141" s="11" t="s">
        <v>20</v>
      </c>
      <c r="M2141" s="12" t="s">
        <v>20</v>
      </c>
    </row>
    <row r="2142" customFormat="false" ht="16.5" hidden="false" customHeight="false" outlineLevel="0" collapsed="false">
      <c r="A2142" s="10" t="s">
        <v>6627</v>
      </c>
      <c r="B2142" s="11" t="s">
        <v>26</v>
      </c>
      <c r="C2142" s="11" t="n">
        <v>282</v>
      </c>
      <c r="D2142" s="11" t="s">
        <v>26</v>
      </c>
      <c r="E2142" s="11" t="s">
        <v>6628</v>
      </c>
      <c r="F2142" s="11" t="s">
        <v>6439</v>
      </c>
      <c r="G2142" s="11" t="s">
        <v>20</v>
      </c>
      <c r="H2142" s="11" t="s">
        <v>149</v>
      </c>
      <c r="I2142" s="11" t="s">
        <v>20</v>
      </c>
      <c r="J2142" s="11" t="s">
        <v>149</v>
      </c>
      <c r="K2142" s="11" t="s">
        <v>20</v>
      </c>
      <c r="L2142" s="11" t="s">
        <v>149</v>
      </c>
      <c r="M2142" s="12" t="s">
        <v>149</v>
      </c>
    </row>
    <row r="2143" customFormat="false" ht="16.5" hidden="false" customHeight="false" outlineLevel="0" collapsed="false">
      <c r="A2143" s="10" t="s">
        <v>6629</v>
      </c>
      <c r="B2143" s="11" t="s">
        <v>26</v>
      </c>
      <c r="C2143" s="11" t="n">
        <v>320</v>
      </c>
      <c r="D2143" s="11" t="s">
        <v>26</v>
      </c>
      <c r="E2143" s="11" t="s">
        <v>6630</v>
      </c>
      <c r="F2143" s="11" t="s">
        <v>1154</v>
      </c>
      <c r="G2143" s="11" t="s">
        <v>20</v>
      </c>
      <c r="H2143" s="11" t="s">
        <v>149</v>
      </c>
      <c r="I2143" s="11" t="s">
        <v>20</v>
      </c>
      <c r="J2143" s="11" t="s">
        <v>149</v>
      </c>
      <c r="K2143" s="11" t="s">
        <v>149</v>
      </c>
      <c r="L2143" s="11" t="s">
        <v>149</v>
      </c>
      <c r="M2143" s="12" t="s">
        <v>149</v>
      </c>
    </row>
    <row r="2144" customFormat="false" ht="16.5" hidden="false" customHeight="false" outlineLevel="0" collapsed="false">
      <c r="A2144" s="10" t="s">
        <v>6631</v>
      </c>
      <c r="B2144" s="11" t="s">
        <v>26</v>
      </c>
      <c r="C2144" s="11" t="n">
        <v>267</v>
      </c>
      <c r="D2144" s="11" t="s">
        <v>6632</v>
      </c>
      <c r="E2144" s="11" t="s">
        <v>6633</v>
      </c>
      <c r="F2144" s="11" t="s">
        <v>6634</v>
      </c>
      <c r="G2144" s="11" t="s">
        <v>20</v>
      </c>
      <c r="H2144" s="11" t="s">
        <v>149</v>
      </c>
      <c r="I2144" s="11" t="s">
        <v>20</v>
      </c>
      <c r="J2144" s="11" t="s">
        <v>149</v>
      </c>
      <c r="K2144" s="11" t="s">
        <v>20</v>
      </c>
      <c r="L2144" s="11" t="s">
        <v>149</v>
      </c>
      <c r="M2144" s="12" t="s">
        <v>149</v>
      </c>
    </row>
    <row r="2145" customFormat="false" ht="16.5" hidden="false" customHeight="false" outlineLevel="0" collapsed="false">
      <c r="A2145" s="10" t="s">
        <v>6635</v>
      </c>
      <c r="B2145" s="11" t="s">
        <v>16</v>
      </c>
      <c r="C2145" s="11" t="n">
        <v>251</v>
      </c>
      <c r="D2145" s="11" t="s">
        <v>26</v>
      </c>
      <c r="E2145" s="11" t="s">
        <v>6636</v>
      </c>
      <c r="F2145" s="11" t="s">
        <v>225</v>
      </c>
      <c r="G2145" s="11" t="s">
        <v>20</v>
      </c>
      <c r="H2145" s="11" t="s">
        <v>149</v>
      </c>
      <c r="I2145" s="11" t="s">
        <v>20</v>
      </c>
      <c r="J2145" s="11" t="s">
        <v>149</v>
      </c>
      <c r="K2145" s="11" t="s">
        <v>20</v>
      </c>
      <c r="L2145" s="11" t="s">
        <v>149</v>
      </c>
      <c r="M2145" s="12" t="s">
        <v>149</v>
      </c>
    </row>
    <row r="2146" customFormat="false" ht="16.5" hidden="false" customHeight="false" outlineLevel="0" collapsed="false">
      <c r="A2146" s="10" t="s">
        <v>6637</v>
      </c>
      <c r="B2146" s="11" t="s">
        <v>16</v>
      </c>
      <c r="C2146" s="11" t="n">
        <v>814</v>
      </c>
      <c r="D2146" s="11" t="s">
        <v>6638</v>
      </c>
      <c r="E2146" s="11" t="s">
        <v>6639</v>
      </c>
      <c r="F2146" s="11" t="s">
        <v>6640</v>
      </c>
      <c r="G2146" s="11" t="s">
        <v>20</v>
      </c>
      <c r="H2146" s="11" t="s">
        <v>149</v>
      </c>
      <c r="I2146" s="11" t="s">
        <v>20</v>
      </c>
      <c r="J2146" s="11" t="s">
        <v>149</v>
      </c>
      <c r="K2146" s="11" t="s">
        <v>20</v>
      </c>
      <c r="L2146" s="11" t="s">
        <v>149</v>
      </c>
      <c r="M2146" s="12" t="s">
        <v>149</v>
      </c>
    </row>
    <row r="2147" customFormat="false" ht="16.5" hidden="false" customHeight="false" outlineLevel="0" collapsed="false">
      <c r="A2147" s="10" t="s">
        <v>6641</v>
      </c>
      <c r="B2147" s="11" t="s">
        <v>16</v>
      </c>
      <c r="C2147" s="11" t="n">
        <v>316</v>
      </c>
      <c r="D2147" s="11" t="s">
        <v>26</v>
      </c>
      <c r="E2147" s="11" t="s">
        <v>6642</v>
      </c>
      <c r="F2147" s="11" t="s">
        <v>225</v>
      </c>
      <c r="G2147" s="11" t="s">
        <v>20</v>
      </c>
      <c r="H2147" s="11" t="s">
        <v>149</v>
      </c>
      <c r="I2147" s="11" t="s">
        <v>20</v>
      </c>
      <c r="J2147" s="11" t="s">
        <v>149</v>
      </c>
      <c r="K2147" s="11" t="s">
        <v>20</v>
      </c>
      <c r="L2147" s="11" t="s">
        <v>149</v>
      </c>
      <c r="M2147" s="12" t="s">
        <v>149</v>
      </c>
    </row>
    <row r="2148" customFormat="false" ht="16.5" hidden="false" customHeight="false" outlineLevel="0" collapsed="false">
      <c r="A2148" s="10" t="s">
        <v>6643</v>
      </c>
      <c r="B2148" s="11" t="s">
        <v>16</v>
      </c>
      <c r="C2148" s="11" t="n">
        <v>237</v>
      </c>
      <c r="D2148" s="11" t="s">
        <v>6644</v>
      </c>
      <c r="E2148" s="11" t="s">
        <v>6645</v>
      </c>
      <c r="F2148" s="11" t="s">
        <v>6646</v>
      </c>
      <c r="G2148" s="11" t="s">
        <v>20</v>
      </c>
      <c r="H2148" s="11" t="s">
        <v>149</v>
      </c>
      <c r="I2148" s="11" t="s">
        <v>20</v>
      </c>
      <c r="J2148" s="11" t="s">
        <v>149</v>
      </c>
      <c r="K2148" s="11" t="s">
        <v>20</v>
      </c>
      <c r="L2148" s="11" t="s">
        <v>149</v>
      </c>
      <c r="M2148" s="12" t="s">
        <v>149</v>
      </c>
    </row>
    <row r="2149" customFormat="false" ht="16.5" hidden="false" customHeight="false" outlineLevel="0" collapsed="false">
      <c r="A2149" s="10" t="s">
        <v>6647</v>
      </c>
      <c r="B2149" s="11" t="s">
        <v>26</v>
      </c>
      <c r="C2149" s="11" t="n">
        <v>256</v>
      </c>
      <c r="D2149" s="11" t="s">
        <v>26</v>
      </c>
      <c r="E2149" s="11" t="s">
        <v>6648</v>
      </c>
      <c r="F2149" s="11" t="s">
        <v>104</v>
      </c>
      <c r="G2149" s="11" t="s">
        <v>20</v>
      </c>
      <c r="H2149" s="11" t="s">
        <v>359</v>
      </c>
      <c r="I2149" s="11" t="s">
        <v>20</v>
      </c>
      <c r="J2149" s="11" t="s">
        <v>359</v>
      </c>
      <c r="K2149" s="11" t="s">
        <v>20</v>
      </c>
      <c r="L2149" s="11" t="s">
        <v>359</v>
      </c>
      <c r="M2149" s="12" t="s">
        <v>359</v>
      </c>
    </row>
    <row r="2150" customFormat="false" ht="16.5" hidden="false" customHeight="false" outlineLevel="0" collapsed="false">
      <c r="A2150" s="10" t="s">
        <v>6649</v>
      </c>
      <c r="B2150" s="11" t="s">
        <v>26</v>
      </c>
      <c r="C2150" s="11" t="n">
        <v>312</v>
      </c>
      <c r="D2150" s="11" t="s">
        <v>6650</v>
      </c>
      <c r="E2150" s="11" t="s">
        <v>6651</v>
      </c>
      <c r="F2150" s="11" t="s">
        <v>6652</v>
      </c>
      <c r="G2150" s="11" t="s">
        <v>20</v>
      </c>
      <c r="H2150" s="11" t="s">
        <v>359</v>
      </c>
      <c r="I2150" s="11" t="s">
        <v>20</v>
      </c>
      <c r="J2150" s="11" t="s">
        <v>359</v>
      </c>
      <c r="K2150" s="11" t="s">
        <v>20</v>
      </c>
      <c r="L2150" s="11" t="s">
        <v>359</v>
      </c>
      <c r="M2150" s="12" t="s">
        <v>359</v>
      </c>
    </row>
    <row r="2151" customFormat="false" ht="16.5" hidden="false" customHeight="false" outlineLevel="0" collapsed="false">
      <c r="A2151" s="10" t="s">
        <v>6653</v>
      </c>
      <c r="B2151" s="11" t="s">
        <v>16</v>
      </c>
      <c r="C2151" s="11" t="n">
        <v>287</v>
      </c>
      <c r="D2151" s="11" t="s">
        <v>26</v>
      </c>
      <c r="E2151" s="11" t="s">
        <v>6654</v>
      </c>
      <c r="F2151" s="11" t="s">
        <v>754</v>
      </c>
      <c r="G2151" s="11" t="s">
        <v>20</v>
      </c>
      <c r="H2151" s="11" t="s">
        <v>359</v>
      </c>
      <c r="I2151" s="11" t="s">
        <v>20</v>
      </c>
      <c r="J2151" s="11" t="s">
        <v>359</v>
      </c>
      <c r="K2151" s="11" t="s">
        <v>20</v>
      </c>
      <c r="L2151" s="11" t="s">
        <v>359</v>
      </c>
      <c r="M2151" s="12" t="s">
        <v>359</v>
      </c>
    </row>
    <row r="2152" customFormat="false" ht="16.5" hidden="false" customHeight="false" outlineLevel="0" collapsed="false">
      <c r="A2152" s="10" t="s">
        <v>6655</v>
      </c>
      <c r="B2152" s="11" t="s">
        <v>26</v>
      </c>
      <c r="C2152" s="11" t="n">
        <v>325</v>
      </c>
      <c r="D2152" s="11" t="s">
        <v>26</v>
      </c>
      <c r="E2152" s="11" t="s">
        <v>6656</v>
      </c>
      <c r="F2152" s="11" t="s">
        <v>6657</v>
      </c>
      <c r="G2152" s="11" t="s">
        <v>20</v>
      </c>
      <c r="H2152" s="11" t="s">
        <v>20</v>
      </c>
      <c r="I2152" s="11" t="s">
        <v>20</v>
      </c>
      <c r="J2152" s="11" t="s">
        <v>20</v>
      </c>
      <c r="K2152" s="11" t="s">
        <v>20</v>
      </c>
      <c r="L2152" s="11" t="s">
        <v>20</v>
      </c>
      <c r="M2152" s="12" t="s">
        <v>20</v>
      </c>
    </row>
    <row r="2153" customFormat="false" ht="16.5" hidden="false" customHeight="false" outlineLevel="0" collapsed="false">
      <c r="A2153" s="10" t="s">
        <v>6658</v>
      </c>
      <c r="B2153" s="11" t="s">
        <v>26</v>
      </c>
      <c r="C2153" s="11" t="n">
        <v>339</v>
      </c>
      <c r="D2153" s="11" t="s">
        <v>26</v>
      </c>
      <c r="E2153" s="11" t="s">
        <v>6659</v>
      </c>
      <c r="F2153" s="11" t="s">
        <v>6657</v>
      </c>
      <c r="G2153" s="11" t="s">
        <v>20</v>
      </c>
      <c r="H2153" s="11" t="s">
        <v>20</v>
      </c>
      <c r="I2153" s="11" t="s">
        <v>20</v>
      </c>
      <c r="J2153" s="11" t="s">
        <v>20</v>
      </c>
      <c r="K2153" s="11" t="s">
        <v>20</v>
      </c>
      <c r="L2153" s="11" t="s">
        <v>20</v>
      </c>
      <c r="M2153" s="12" t="s">
        <v>20</v>
      </c>
    </row>
    <row r="2154" customFormat="false" ht="16.5" hidden="false" customHeight="false" outlineLevel="0" collapsed="false">
      <c r="A2154" s="10" t="s">
        <v>6660</v>
      </c>
      <c r="B2154" s="11" t="s">
        <v>16</v>
      </c>
      <c r="C2154" s="11" t="n">
        <v>667</v>
      </c>
      <c r="D2154" s="11" t="s">
        <v>6661</v>
      </c>
      <c r="E2154" s="11" t="s">
        <v>6662</v>
      </c>
      <c r="F2154" s="11" t="s">
        <v>1034</v>
      </c>
      <c r="G2154" s="11" t="s">
        <v>20</v>
      </c>
      <c r="H2154" s="11" t="s">
        <v>20</v>
      </c>
      <c r="I2154" s="11" t="s">
        <v>20</v>
      </c>
      <c r="J2154" s="11" t="s">
        <v>20</v>
      </c>
      <c r="K2154" s="11" t="s">
        <v>20</v>
      </c>
      <c r="L2154" s="11" t="s">
        <v>20</v>
      </c>
      <c r="M2154" s="12" t="s">
        <v>20</v>
      </c>
    </row>
    <row r="2155" customFormat="false" ht="16.5" hidden="false" customHeight="false" outlineLevel="0" collapsed="false">
      <c r="A2155" s="10" t="s">
        <v>6663</v>
      </c>
      <c r="B2155" s="11" t="s">
        <v>16</v>
      </c>
      <c r="C2155" s="11" t="n">
        <v>583</v>
      </c>
      <c r="D2155" s="11" t="s">
        <v>6664</v>
      </c>
      <c r="E2155" s="11" t="s">
        <v>6665</v>
      </c>
      <c r="F2155" s="11" t="s">
        <v>6666</v>
      </c>
      <c r="G2155" s="11" t="s">
        <v>20</v>
      </c>
      <c r="H2155" s="11" t="s">
        <v>20</v>
      </c>
      <c r="I2155" s="11" t="s">
        <v>20</v>
      </c>
      <c r="J2155" s="11" t="s">
        <v>20</v>
      </c>
      <c r="K2155" s="11" t="s">
        <v>20</v>
      </c>
      <c r="L2155" s="11" t="s">
        <v>20</v>
      </c>
      <c r="M2155" s="12" t="s">
        <v>20</v>
      </c>
    </row>
    <row r="2156" customFormat="false" ht="16.5" hidden="false" customHeight="false" outlineLevel="0" collapsed="false">
      <c r="A2156" s="10" t="s">
        <v>6667</v>
      </c>
      <c r="B2156" s="11" t="s">
        <v>16</v>
      </c>
      <c r="C2156" s="11" t="n">
        <v>184</v>
      </c>
      <c r="D2156" s="11" t="s">
        <v>26</v>
      </c>
      <c r="E2156" s="11" t="s">
        <v>6668</v>
      </c>
      <c r="F2156" s="11" t="s">
        <v>6669</v>
      </c>
      <c r="G2156" s="11" t="s">
        <v>20</v>
      </c>
      <c r="H2156" s="11" t="s">
        <v>20</v>
      </c>
      <c r="I2156" s="11" t="s">
        <v>20</v>
      </c>
      <c r="J2156" s="11" t="s">
        <v>20</v>
      </c>
      <c r="K2156" s="11" t="s">
        <v>20</v>
      </c>
      <c r="L2156" s="11" t="s">
        <v>20</v>
      </c>
      <c r="M2156" s="12" t="s">
        <v>20</v>
      </c>
    </row>
    <row r="2157" customFormat="false" ht="16.5" hidden="false" customHeight="false" outlineLevel="0" collapsed="false">
      <c r="A2157" s="10" t="s">
        <v>6670</v>
      </c>
      <c r="B2157" s="11" t="s">
        <v>26</v>
      </c>
      <c r="C2157" s="11" t="n">
        <v>257</v>
      </c>
      <c r="D2157" s="11" t="s">
        <v>26</v>
      </c>
      <c r="E2157" s="11" t="s">
        <v>6671</v>
      </c>
      <c r="F2157" s="11" t="s">
        <v>425</v>
      </c>
      <c r="G2157" s="11" t="s">
        <v>20</v>
      </c>
      <c r="H2157" s="11" t="s">
        <v>20</v>
      </c>
      <c r="I2157" s="11" t="s">
        <v>20</v>
      </c>
      <c r="J2157" s="11" t="s">
        <v>20</v>
      </c>
      <c r="K2157" s="11" t="s">
        <v>20</v>
      </c>
      <c r="L2157" s="11" t="s">
        <v>20</v>
      </c>
      <c r="M2157" s="12" t="s">
        <v>20</v>
      </c>
    </row>
    <row r="2158" customFormat="false" ht="16.5" hidden="false" customHeight="false" outlineLevel="0" collapsed="false">
      <c r="A2158" s="10" t="s">
        <v>6672</v>
      </c>
      <c r="B2158" s="11" t="s">
        <v>26</v>
      </c>
      <c r="C2158" s="11" t="n">
        <v>236</v>
      </c>
      <c r="D2158" s="11" t="s">
        <v>26</v>
      </c>
      <c r="E2158" s="11" t="s">
        <v>6673</v>
      </c>
      <c r="F2158" s="11" t="s">
        <v>422</v>
      </c>
      <c r="G2158" s="11" t="s">
        <v>20</v>
      </c>
      <c r="H2158" s="11" t="s">
        <v>20</v>
      </c>
      <c r="I2158" s="11" t="s">
        <v>20</v>
      </c>
      <c r="J2158" s="11" t="s">
        <v>20</v>
      </c>
      <c r="K2158" s="11" t="s">
        <v>20</v>
      </c>
      <c r="L2158" s="11" t="s">
        <v>20</v>
      </c>
      <c r="M2158" s="12" t="s">
        <v>20</v>
      </c>
    </row>
    <row r="2159" customFormat="false" ht="16.5" hidden="false" customHeight="false" outlineLevel="0" collapsed="false">
      <c r="A2159" s="10" t="s">
        <v>6674</v>
      </c>
      <c r="B2159" s="11" t="s">
        <v>26</v>
      </c>
      <c r="C2159" s="11" t="n">
        <v>129</v>
      </c>
      <c r="D2159" s="11" t="s">
        <v>26</v>
      </c>
      <c r="E2159" s="11" t="s">
        <v>6675</v>
      </c>
      <c r="F2159" s="11" t="s">
        <v>408</v>
      </c>
      <c r="G2159" s="11" t="s">
        <v>20</v>
      </c>
      <c r="H2159" s="11" t="s">
        <v>20</v>
      </c>
      <c r="I2159" s="11" t="s">
        <v>20</v>
      </c>
      <c r="J2159" s="11" t="s">
        <v>20</v>
      </c>
      <c r="K2159" s="11" t="s">
        <v>20</v>
      </c>
      <c r="L2159" s="11" t="s">
        <v>20</v>
      </c>
      <c r="M2159" s="12" t="s">
        <v>20</v>
      </c>
    </row>
    <row r="2160" customFormat="false" ht="16.5" hidden="false" customHeight="false" outlineLevel="0" collapsed="false">
      <c r="A2160" s="10" t="s">
        <v>6676</v>
      </c>
      <c r="B2160" s="11" t="s">
        <v>16</v>
      </c>
      <c r="C2160" s="11" t="n">
        <v>93</v>
      </c>
      <c r="D2160" s="11" t="s">
        <v>26</v>
      </c>
      <c r="E2160" s="11" t="s">
        <v>6677</v>
      </c>
      <c r="F2160" s="11" t="s">
        <v>2597</v>
      </c>
      <c r="G2160" s="11" t="s">
        <v>20</v>
      </c>
      <c r="H2160" s="11" t="s">
        <v>20</v>
      </c>
      <c r="I2160" s="11" t="s">
        <v>20</v>
      </c>
      <c r="J2160" s="11" t="s">
        <v>20</v>
      </c>
      <c r="K2160" s="11" t="s">
        <v>20</v>
      </c>
      <c r="L2160" s="11" t="s">
        <v>20</v>
      </c>
      <c r="M2160" s="12" t="s">
        <v>20</v>
      </c>
    </row>
    <row r="2161" customFormat="false" ht="16.5" hidden="false" customHeight="false" outlineLevel="0" collapsed="false">
      <c r="A2161" s="10" t="s">
        <v>6678</v>
      </c>
      <c r="B2161" s="11" t="s">
        <v>26</v>
      </c>
      <c r="C2161" s="11" t="n">
        <v>420</v>
      </c>
      <c r="D2161" s="11" t="s">
        <v>6679</v>
      </c>
      <c r="E2161" s="11" t="s">
        <v>6680</v>
      </c>
      <c r="F2161" s="11" t="s">
        <v>575</v>
      </c>
      <c r="G2161" s="11" t="s">
        <v>20</v>
      </c>
      <c r="H2161" s="11" t="s">
        <v>149</v>
      </c>
      <c r="I2161" s="11" t="s">
        <v>149</v>
      </c>
      <c r="J2161" s="11" t="s">
        <v>149</v>
      </c>
      <c r="K2161" s="11" t="s">
        <v>20</v>
      </c>
      <c r="L2161" s="11" t="s">
        <v>149</v>
      </c>
      <c r="M2161" s="12" t="s">
        <v>149</v>
      </c>
    </row>
    <row r="2162" customFormat="false" ht="16.5" hidden="false" customHeight="false" outlineLevel="0" collapsed="false">
      <c r="A2162" s="10" t="s">
        <v>6681</v>
      </c>
      <c r="B2162" s="11" t="s">
        <v>26</v>
      </c>
      <c r="C2162" s="11" t="n">
        <v>307</v>
      </c>
      <c r="D2162" s="11" t="s">
        <v>26</v>
      </c>
      <c r="E2162" s="11" t="s">
        <v>6682</v>
      </c>
      <c r="F2162" s="11" t="s">
        <v>1207</v>
      </c>
      <c r="G2162" s="11" t="s">
        <v>20</v>
      </c>
      <c r="H2162" s="11" t="s">
        <v>20</v>
      </c>
      <c r="I2162" s="11" t="s">
        <v>20</v>
      </c>
      <c r="J2162" s="11" t="s">
        <v>20</v>
      </c>
      <c r="K2162" s="11" t="s">
        <v>20</v>
      </c>
      <c r="L2162" s="11" t="s">
        <v>20</v>
      </c>
      <c r="M2162" s="12" t="s">
        <v>20</v>
      </c>
    </row>
    <row r="2163" customFormat="false" ht="16.5" hidden="false" customHeight="false" outlineLevel="0" collapsed="false">
      <c r="A2163" s="10" t="s">
        <v>6683</v>
      </c>
      <c r="B2163" s="11" t="s">
        <v>16</v>
      </c>
      <c r="C2163" s="11" t="n">
        <v>599</v>
      </c>
      <c r="D2163" s="11" t="s">
        <v>6684</v>
      </c>
      <c r="E2163" s="11" t="s">
        <v>6685</v>
      </c>
      <c r="F2163" s="11" t="s">
        <v>5744</v>
      </c>
      <c r="G2163" s="11" t="s">
        <v>20</v>
      </c>
      <c r="H2163" s="11" t="s">
        <v>20</v>
      </c>
      <c r="I2163" s="11" t="s">
        <v>20</v>
      </c>
      <c r="J2163" s="11" t="s">
        <v>20</v>
      </c>
      <c r="K2163" s="11" t="s">
        <v>20</v>
      </c>
      <c r="L2163" s="11" t="s">
        <v>20</v>
      </c>
      <c r="M2163" s="12" t="s">
        <v>20</v>
      </c>
    </row>
    <row r="2164" customFormat="false" ht="16.5" hidden="false" customHeight="false" outlineLevel="0" collapsed="false">
      <c r="A2164" s="10" t="s">
        <v>6686</v>
      </c>
      <c r="B2164" s="11" t="s">
        <v>16</v>
      </c>
      <c r="C2164" s="11" t="n">
        <v>138</v>
      </c>
      <c r="D2164" s="11" t="s">
        <v>26</v>
      </c>
      <c r="E2164" s="11" t="s">
        <v>6687</v>
      </c>
      <c r="F2164" s="11" t="s">
        <v>597</v>
      </c>
      <c r="G2164" s="11" t="s">
        <v>20</v>
      </c>
      <c r="H2164" s="11" t="s">
        <v>20</v>
      </c>
      <c r="I2164" s="11" t="s">
        <v>20</v>
      </c>
      <c r="J2164" s="11" t="s">
        <v>20</v>
      </c>
      <c r="K2164" s="11" t="s">
        <v>20</v>
      </c>
      <c r="L2164" s="11" t="s">
        <v>20</v>
      </c>
      <c r="M2164" s="12" t="s">
        <v>20</v>
      </c>
    </row>
    <row r="2165" customFormat="false" ht="16.5" hidden="false" customHeight="false" outlineLevel="0" collapsed="false">
      <c r="A2165" s="10" t="s">
        <v>6688</v>
      </c>
      <c r="B2165" s="11" t="s">
        <v>16</v>
      </c>
      <c r="C2165" s="11" t="n">
        <v>283</v>
      </c>
      <c r="D2165" s="11" t="s">
        <v>26</v>
      </c>
      <c r="E2165" s="11" t="s">
        <v>6689</v>
      </c>
      <c r="F2165" s="11" t="s">
        <v>28</v>
      </c>
      <c r="G2165" s="11" t="s">
        <v>20</v>
      </c>
      <c r="H2165" s="11" t="s">
        <v>20</v>
      </c>
      <c r="I2165" s="11" t="s">
        <v>20</v>
      </c>
      <c r="J2165" s="11" t="s">
        <v>20</v>
      </c>
      <c r="K2165" s="11" t="s">
        <v>20</v>
      </c>
      <c r="L2165" s="11" t="s">
        <v>20</v>
      </c>
      <c r="M2165" s="12" t="s">
        <v>20</v>
      </c>
    </row>
    <row r="2166" customFormat="false" ht="16.5" hidden="false" customHeight="false" outlineLevel="0" collapsed="false">
      <c r="A2166" s="10" t="s">
        <v>6690</v>
      </c>
      <c r="B2166" s="11" t="s">
        <v>26</v>
      </c>
      <c r="C2166" s="11" t="n">
        <v>118</v>
      </c>
      <c r="D2166" s="11" t="s">
        <v>26</v>
      </c>
      <c r="E2166" s="11" t="s">
        <v>6691</v>
      </c>
      <c r="F2166" s="11" t="s">
        <v>28</v>
      </c>
      <c r="G2166" s="11" t="s">
        <v>20</v>
      </c>
      <c r="H2166" s="11" t="s">
        <v>20</v>
      </c>
      <c r="I2166" s="11" t="s">
        <v>20</v>
      </c>
      <c r="J2166" s="11" t="s">
        <v>20</v>
      </c>
      <c r="K2166" s="11" t="s">
        <v>20</v>
      </c>
      <c r="L2166" s="11" t="s">
        <v>20</v>
      </c>
      <c r="M2166" s="12" t="s">
        <v>20</v>
      </c>
    </row>
    <row r="2167" customFormat="false" ht="16.5" hidden="false" customHeight="false" outlineLevel="0" collapsed="false">
      <c r="A2167" s="10" t="s">
        <v>6692</v>
      </c>
      <c r="B2167" s="11" t="s">
        <v>26</v>
      </c>
      <c r="C2167" s="11" t="n">
        <v>94</v>
      </c>
      <c r="D2167" s="11" t="s">
        <v>26</v>
      </c>
      <c r="E2167" s="11" t="s">
        <v>6693</v>
      </c>
      <c r="F2167" s="11" t="s">
        <v>28</v>
      </c>
      <c r="G2167" s="11" t="s">
        <v>20</v>
      </c>
      <c r="H2167" s="11" t="s">
        <v>20</v>
      </c>
      <c r="I2167" s="11" t="s">
        <v>20</v>
      </c>
      <c r="J2167" s="11" t="s">
        <v>20</v>
      </c>
      <c r="K2167" s="11" t="s">
        <v>20</v>
      </c>
      <c r="L2167" s="11" t="s">
        <v>20</v>
      </c>
      <c r="M2167" s="12" t="s">
        <v>20</v>
      </c>
    </row>
    <row r="2168" customFormat="false" ht="16.5" hidden="false" customHeight="false" outlineLevel="0" collapsed="false">
      <c r="A2168" s="10" t="s">
        <v>6694</v>
      </c>
      <c r="B2168" s="11" t="s">
        <v>26</v>
      </c>
      <c r="C2168" s="11" t="n">
        <v>585</v>
      </c>
      <c r="D2168" s="11" t="s">
        <v>6695</v>
      </c>
      <c r="E2168" s="11" t="s">
        <v>6696</v>
      </c>
      <c r="F2168" s="11" t="s">
        <v>2304</v>
      </c>
      <c r="G2168" s="11" t="s">
        <v>20</v>
      </c>
      <c r="H2168" s="11" t="s">
        <v>20</v>
      </c>
      <c r="I2168" s="11" t="s">
        <v>20</v>
      </c>
      <c r="J2168" s="11" t="s">
        <v>20</v>
      </c>
      <c r="K2168" s="11" t="s">
        <v>20</v>
      </c>
      <c r="L2168" s="11" t="s">
        <v>20</v>
      </c>
      <c r="M2168" s="12" t="s">
        <v>20</v>
      </c>
    </row>
    <row r="2169" customFormat="false" ht="16.5" hidden="false" customHeight="false" outlineLevel="0" collapsed="false">
      <c r="A2169" s="10" t="s">
        <v>6697</v>
      </c>
      <c r="B2169" s="11" t="s">
        <v>16</v>
      </c>
      <c r="C2169" s="11" t="n">
        <v>131</v>
      </c>
      <c r="D2169" s="11" t="s">
        <v>26</v>
      </c>
      <c r="E2169" s="11" t="s">
        <v>6698</v>
      </c>
      <c r="F2169" s="11" t="s">
        <v>206</v>
      </c>
      <c r="G2169" s="11" t="s">
        <v>20</v>
      </c>
      <c r="H2169" s="11" t="s">
        <v>20</v>
      </c>
      <c r="I2169" s="11" t="s">
        <v>20</v>
      </c>
      <c r="J2169" s="11" t="s">
        <v>149</v>
      </c>
      <c r="K2169" s="11" t="s">
        <v>20</v>
      </c>
      <c r="L2169" s="11" t="s">
        <v>20</v>
      </c>
      <c r="M2169" s="12" t="s">
        <v>20</v>
      </c>
    </row>
    <row r="2170" customFormat="false" ht="16.5" hidden="false" customHeight="false" outlineLevel="0" collapsed="false">
      <c r="A2170" s="10" t="s">
        <v>6699</v>
      </c>
      <c r="B2170" s="11" t="s">
        <v>26</v>
      </c>
      <c r="C2170" s="11" t="n">
        <v>261</v>
      </c>
      <c r="D2170" s="11" t="s">
        <v>26</v>
      </c>
      <c r="E2170" s="11" t="s">
        <v>6700</v>
      </c>
      <c r="F2170" s="11" t="s">
        <v>2657</v>
      </c>
      <c r="G2170" s="11" t="s">
        <v>20</v>
      </c>
      <c r="H2170" s="11" t="s">
        <v>20</v>
      </c>
      <c r="I2170" s="11" t="s">
        <v>20</v>
      </c>
      <c r="J2170" s="11" t="s">
        <v>20</v>
      </c>
      <c r="K2170" s="11" t="s">
        <v>20</v>
      </c>
      <c r="L2170" s="11" t="s">
        <v>20</v>
      </c>
      <c r="M2170" s="12" t="s">
        <v>20</v>
      </c>
    </row>
    <row r="2171" customFormat="false" ht="16.5" hidden="false" customHeight="false" outlineLevel="0" collapsed="false">
      <c r="A2171" s="10" t="s">
        <v>6701</v>
      </c>
      <c r="B2171" s="11" t="s">
        <v>26</v>
      </c>
      <c r="C2171" s="11" t="n">
        <v>106</v>
      </c>
      <c r="D2171" s="11" t="s">
        <v>6702</v>
      </c>
      <c r="E2171" s="11" t="s">
        <v>6703</v>
      </c>
      <c r="F2171" s="11" t="s">
        <v>6704</v>
      </c>
      <c r="G2171" s="11" t="s">
        <v>20</v>
      </c>
      <c r="H2171" s="11" t="s">
        <v>20</v>
      </c>
      <c r="I2171" s="11" t="s">
        <v>20</v>
      </c>
      <c r="J2171" s="11" t="s">
        <v>20</v>
      </c>
      <c r="K2171" s="11" t="s">
        <v>20</v>
      </c>
      <c r="L2171" s="11" t="s">
        <v>20</v>
      </c>
      <c r="M2171" s="12" t="s">
        <v>20</v>
      </c>
    </row>
    <row r="2172" customFormat="false" ht="16.5" hidden="false" customHeight="false" outlineLevel="0" collapsed="false">
      <c r="A2172" s="10" t="s">
        <v>6705</v>
      </c>
      <c r="B2172" s="11" t="s">
        <v>26</v>
      </c>
      <c r="C2172" s="11" t="n">
        <v>373</v>
      </c>
      <c r="D2172" s="11" t="s">
        <v>6706</v>
      </c>
      <c r="E2172" s="11" t="s">
        <v>6707</v>
      </c>
      <c r="F2172" s="11" t="s">
        <v>6708</v>
      </c>
      <c r="G2172" s="11" t="s">
        <v>20</v>
      </c>
      <c r="H2172" s="11" t="s">
        <v>20</v>
      </c>
      <c r="I2172" s="11" t="s">
        <v>20</v>
      </c>
      <c r="J2172" s="11" t="s">
        <v>20</v>
      </c>
      <c r="K2172" s="11" t="s">
        <v>20</v>
      </c>
      <c r="L2172" s="11" t="s">
        <v>20</v>
      </c>
      <c r="M2172" s="12" t="s">
        <v>20</v>
      </c>
    </row>
    <row r="2173" customFormat="false" ht="16.5" hidden="false" customHeight="false" outlineLevel="0" collapsed="false">
      <c r="A2173" s="10" t="s">
        <v>6709</v>
      </c>
      <c r="B2173" s="11" t="s">
        <v>26</v>
      </c>
      <c r="C2173" s="11" t="n">
        <v>104</v>
      </c>
      <c r="D2173" s="11" t="s">
        <v>26</v>
      </c>
      <c r="E2173" s="11" t="s">
        <v>6710</v>
      </c>
      <c r="F2173" s="11" t="s">
        <v>206</v>
      </c>
      <c r="G2173" s="11" t="s">
        <v>20</v>
      </c>
      <c r="H2173" s="11" t="s">
        <v>20</v>
      </c>
      <c r="I2173" s="11" t="s">
        <v>20</v>
      </c>
      <c r="J2173" s="11" t="s">
        <v>20</v>
      </c>
      <c r="K2173" s="11" t="s">
        <v>20</v>
      </c>
      <c r="L2173" s="11" t="s">
        <v>20</v>
      </c>
      <c r="M2173" s="12" t="s">
        <v>20</v>
      </c>
    </row>
    <row r="2174" customFormat="false" ht="16.5" hidden="false" customHeight="false" outlineLevel="0" collapsed="false">
      <c r="A2174" s="10" t="s">
        <v>6711</v>
      </c>
      <c r="B2174" s="11" t="s">
        <v>26</v>
      </c>
      <c r="C2174" s="11" t="n">
        <v>220</v>
      </c>
      <c r="D2174" s="11" t="s">
        <v>26</v>
      </c>
      <c r="E2174" s="11" t="s">
        <v>6712</v>
      </c>
      <c r="F2174" s="11" t="s">
        <v>391</v>
      </c>
      <c r="G2174" s="11" t="s">
        <v>20</v>
      </c>
      <c r="H2174" s="11" t="s">
        <v>20</v>
      </c>
      <c r="I2174" s="11" t="s">
        <v>20</v>
      </c>
      <c r="J2174" s="11" t="s">
        <v>20</v>
      </c>
      <c r="K2174" s="11" t="s">
        <v>20</v>
      </c>
      <c r="L2174" s="11" t="s">
        <v>20</v>
      </c>
      <c r="M2174" s="12" t="s">
        <v>20</v>
      </c>
    </row>
    <row r="2175" customFormat="false" ht="16.5" hidden="false" customHeight="false" outlineLevel="0" collapsed="false">
      <c r="A2175" s="10" t="s">
        <v>6713</v>
      </c>
      <c r="B2175" s="11" t="s">
        <v>16</v>
      </c>
      <c r="C2175" s="11" t="n">
        <v>168</v>
      </c>
      <c r="D2175" s="11" t="s">
        <v>26</v>
      </c>
      <c r="E2175" s="11" t="s">
        <v>6714</v>
      </c>
      <c r="F2175" s="11" t="s">
        <v>206</v>
      </c>
      <c r="G2175" s="11" t="s">
        <v>20</v>
      </c>
      <c r="H2175" s="11" t="s">
        <v>20</v>
      </c>
      <c r="I2175" s="11" t="s">
        <v>20</v>
      </c>
      <c r="J2175" s="11" t="s">
        <v>20</v>
      </c>
      <c r="K2175" s="11" t="s">
        <v>20</v>
      </c>
      <c r="L2175" s="11" t="s">
        <v>20</v>
      </c>
      <c r="M2175" s="12" t="s">
        <v>20</v>
      </c>
    </row>
    <row r="2176" customFormat="false" ht="16.5" hidden="false" customHeight="false" outlineLevel="0" collapsed="false">
      <c r="A2176" s="10" t="s">
        <v>6715</v>
      </c>
      <c r="B2176" s="11" t="s">
        <v>26</v>
      </c>
      <c r="C2176" s="11" t="n">
        <v>149</v>
      </c>
      <c r="D2176" s="11" t="s">
        <v>26</v>
      </c>
      <c r="E2176" s="11" t="s">
        <v>6716</v>
      </c>
      <c r="F2176" s="11" t="s">
        <v>28</v>
      </c>
      <c r="G2176" s="11" t="s">
        <v>20</v>
      </c>
      <c r="H2176" s="11" t="s">
        <v>20</v>
      </c>
      <c r="I2176" s="11" t="s">
        <v>20</v>
      </c>
      <c r="J2176" s="11" t="s">
        <v>20</v>
      </c>
      <c r="K2176" s="11" t="s">
        <v>20</v>
      </c>
      <c r="L2176" s="11" t="s">
        <v>20</v>
      </c>
      <c r="M2176" s="12" t="s">
        <v>20</v>
      </c>
    </row>
    <row r="2177" customFormat="false" ht="16.5" hidden="false" customHeight="false" outlineLevel="0" collapsed="false">
      <c r="A2177" s="10" t="s">
        <v>6717</v>
      </c>
      <c r="B2177" s="11" t="s">
        <v>26</v>
      </c>
      <c r="C2177" s="11" t="n">
        <v>127</v>
      </c>
      <c r="D2177" s="11" t="s">
        <v>26</v>
      </c>
      <c r="E2177" s="11" t="s">
        <v>6718</v>
      </c>
      <c r="F2177" s="11" t="s">
        <v>206</v>
      </c>
      <c r="G2177" s="11" t="s">
        <v>20</v>
      </c>
      <c r="H2177" s="11" t="s">
        <v>20</v>
      </c>
      <c r="I2177" s="11" t="s">
        <v>20</v>
      </c>
      <c r="J2177" s="11" t="s">
        <v>20</v>
      </c>
      <c r="K2177" s="11" t="s">
        <v>20</v>
      </c>
      <c r="L2177" s="11" t="s">
        <v>20</v>
      </c>
      <c r="M2177" s="12" t="s">
        <v>20</v>
      </c>
    </row>
    <row r="2178" customFormat="false" ht="16.5" hidden="false" customHeight="false" outlineLevel="0" collapsed="false">
      <c r="A2178" s="10" t="s">
        <v>6719</v>
      </c>
      <c r="B2178" s="11" t="s">
        <v>26</v>
      </c>
      <c r="C2178" s="11" t="n">
        <v>337</v>
      </c>
      <c r="D2178" s="11" t="s">
        <v>6720</v>
      </c>
      <c r="E2178" s="11" t="s">
        <v>6721</v>
      </c>
      <c r="F2178" s="11" t="s">
        <v>6722</v>
      </c>
      <c r="G2178" s="11" t="s">
        <v>20</v>
      </c>
      <c r="H2178" s="11" t="s">
        <v>20</v>
      </c>
      <c r="I2178" s="11" t="s">
        <v>20</v>
      </c>
      <c r="J2178" s="11" t="s">
        <v>20</v>
      </c>
      <c r="K2178" s="11" t="s">
        <v>20</v>
      </c>
      <c r="L2178" s="11" t="s">
        <v>20</v>
      </c>
      <c r="M2178" s="12" t="s">
        <v>20</v>
      </c>
    </row>
    <row r="2179" customFormat="false" ht="16.5" hidden="false" customHeight="false" outlineLevel="0" collapsed="false">
      <c r="A2179" s="10" t="s">
        <v>6723</v>
      </c>
      <c r="B2179" s="11" t="s">
        <v>26</v>
      </c>
      <c r="C2179" s="11" t="n">
        <v>785</v>
      </c>
      <c r="D2179" s="11" t="s">
        <v>6724</v>
      </c>
      <c r="E2179" s="11" t="s">
        <v>6725</v>
      </c>
      <c r="F2179" s="11" t="s">
        <v>3022</v>
      </c>
      <c r="G2179" s="11" t="s">
        <v>20</v>
      </c>
      <c r="H2179" s="11" t="s">
        <v>20</v>
      </c>
      <c r="I2179" s="11" t="s">
        <v>20</v>
      </c>
      <c r="J2179" s="11" t="s">
        <v>20</v>
      </c>
      <c r="K2179" s="11" t="s">
        <v>20</v>
      </c>
      <c r="L2179" s="11" t="s">
        <v>20</v>
      </c>
      <c r="M2179" s="12" t="s">
        <v>20</v>
      </c>
    </row>
    <row r="2180" customFormat="false" ht="16.5" hidden="false" customHeight="false" outlineLevel="0" collapsed="false">
      <c r="A2180" s="10" t="s">
        <v>6726</v>
      </c>
      <c r="B2180" s="11" t="s">
        <v>26</v>
      </c>
      <c r="C2180" s="11" t="n">
        <v>140</v>
      </c>
      <c r="D2180" s="11" t="s">
        <v>6727</v>
      </c>
      <c r="E2180" s="11" t="s">
        <v>6728</v>
      </c>
      <c r="F2180" s="11" t="s">
        <v>6729</v>
      </c>
      <c r="G2180" s="11" t="s">
        <v>20</v>
      </c>
      <c r="H2180" s="11" t="s">
        <v>149</v>
      </c>
      <c r="I2180" s="11" t="s">
        <v>20</v>
      </c>
      <c r="J2180" s="11" t="s">
        <v>149</v>
      </c>
      <c r="K2180" s="11" t="s">
        <v>20</v>
      </c>
      <c r="L2180" s="11" t="s">
        <v>20</v>
      </c>
      <c r="M2180" s="12" t="s">
        <v>149</v>
      </c>
    </row>
    <row r="2181" customFormat="false" ht="16.5" hidden="false" customHeight="false" outlineLevel="0" collapsed="false">
      <c r="A2181" s="10" t="s">
        <v>6730</v>
      </c>
      <c r="B2181" s="11" t="s">
        <v>26</v>
      </c>
      <c r="C2181" s="11" t="n">
        <v>271</v>
      </c>
      <c r="D2181" s="11" t="s">
        <v>6731</v>
      </c>
      <c r="E2181" s="11" t="s">
        <v>6732</v>
      </c>
      <c r="F2181" s="11" t="s">
        <v>6733</v>
      </c>
      <c r="G2181" s="11" t="s">
        <v>20</v>
      </c>
      <c r="H2181" s="11" t="s">
        <v>149</v>
      </c>
      <c r="I2181" s="11" t="s">
        <v>20</v>
      </c>
      <c r="J2181" s="11" t="s">
        <v>149</v>
      </c>
      <c r="K2181" s="11" t="s">
        <v>20</v>
      </c>
      <c r="L2181" s="11" t="s">
        <v>20</v>
      </c>
      <c r="M2181" s="12" t="s">
        <v>149</v>
      </c>
    </row>
    <row r="2182" customFormat="false" ht="16.5" hidden="false" customHeight="false" outlineLevel="0" collapsed="false">
      <c r="A2182" s="10" t="s">
        <v>6734</v>
      </c>
      <c r="B2182" s="11" t="s">
        <v>26</v>
      </c>
      <c r="C2182" s="11" t="n">
        <v>269</v>
      </c>
      <c r="D2182" s="11" t="s">
        <v>6735</v>
      </c>
      <c r="E2182" s="11" t="s">
        <v>6736</v>
      </c>
      <c r="F2182" s="11" t="s">
        <v>6737</v>
      </c>
      <c r="G2182" s="11" t="s">
        <v>20</v>
      </c>
      <c r="H2182" s="11" t="s">
        <v>149</v>
      </c>
      <c r="I2182" s="11" t="s">
        <v>20</v>
      </c>
      <c r="J2182" s="11" t="s">
        <v>149</v>
      </c>
      <c r="K2182" s="11" t="s">
        <v>20</v>
      </c>
      <c r="L2182" s="11" t="s">
        <v>20</v>
      </c>
      <c r="M2182" s="12" t="s">
        <v>149</v>
      </c>
    </row>
    <row r="2183" customFormat="false" ht="16.5" hidden="false" customHeight="false" outlineLevel="0" collapsed="false">
      <c r="A2183" s="10" t="s">
        <v>6738</v>
      </c>
      <c r="B2183" s="11" t="s">
        <v>26</v>
      </c>
      <c r="C2183" s="11" t="n">
        <v>160</v>
      </c>
      <c r="D2183" s="11" t="s">
        <v>6739</v>
      </c>
      <c r="E2183" s="11" t="s">
        <v>6740</v>
      </c>
      <c r="F2183" s="11" t="s">
        <v>6741</v>
      </c>
      <c r="G2183" s="11" t="s">
        <v>20</v>
      </c>
      <c r="H2183" s="11" t="s">
        <v>149</v>
      </c>
      <c r="I2183" s="11" t="s">
        <v>20</v>
      </c>
      <c r="J2183" s="11" t="s">
        <v>149</v>
      </c>
      <c r="K2183" s="11" t="s">
        <v>20</v>
      </c>
      <c r="L2183" s="11" t="s">
        <v>20</v>
      </c>
      <c r="M2183" s="12" t="s">
        <v>149</v>
      </c>
    </row>
    <row r="2184" customFormat="false" ht="16.5" hidden="false" customHeight="false" outlineLevel="0" collapsed="false">
      <c r="A2184" s="10" t="s">
        <v>6742</v>
      </c>
      <c r="B2184" s="11" t="s">
        <v>26</v>
      </c>
      <c r="C2184" s="11" t="n">
        <v>237</v>
      </c>
      <c r="D2184" s="11" t="s">
        <v>26</v>
      </c>
      <c r="E2184" s="11" t="s">
        <v>6743</v>
      </c>
      <c r="F2184" s="11" t="s">
        <v>408</v>
      </c>
      <c r="G2184" s="11" t="s">
        <v>20</v>
      </c>
      <c r="H2184" s="11" t="s">
        <v>149</v>
      </c>
      <c r="I2184" s="11" t="s">
        <v>20</v>
      </c>
      <c r="J2184" s="11" t="s">
        <v>149</v>
      </c>
      <c r="K2184" s="11" t="s">
        <v>20</v>
      </c>
      <c r="L2184" s="11" t="s">
        <v>20</v>
      </c>
      <c r="M2184" s="12" t="s">
        <v>149</v>
      </c>
    </row>
    <row r="2185" customFormat="false" ht="16.5" hidden="false" customHeight="false" outlineLevel="0" collapsed="false">
      <c r="A2185" s="10" t="s">
        <v>6744</v>
      </c>
      <c r="B2185" s="11" t="s">
        <v>16</v>
      </c>
      <c r="C2185" s="11" t="n">
        <v>153</v>
      </c>
      <c r="D2185" s="11" t="s">
        <v>26</v>
      </c>
      <c r="E2185" s="11" t="s">
        <v>6745</v>
      </c>
      <c r="F2185" s="11" t="s">
        <v>3092</v>
      </c>
      <c r="G2185" s="11" t="s">
        <v>20</v>
      </c>
      <c r="H2185" s="11" t="s">
        <v>20</v>
      </c>
      <c r="I2185" s="11" t="s">
        <v>20</v>
      </c>
      <c r="J2185" s="11" t="s">
        <v>20</v>
      </c>
      <c r="K2185" s="11" t="s">
        <v>20</v>
      </c>
      <c r="L2185" s="11" t="s">
        <v>20</v>
      </c>
      <c r="M2185" s="12" t="s">
        <v>20</v>
      </c>
    </row>
    <row r="2186" customFormat="false" ht="16.5" hidden="false" customHeight="false" outlineLevel="0" collapsed="false">
      <c r="A2186" s="10" t="s">
        <v>6746</v>
      </c>
      <c r="B2186" s="11" t="s">
        <v>16</v>
      </c>
      <c r="C2186" s="11" t="n">
        <v>300</v>
      </c>
      <c r="D2186" s="11" t="s">
        <v>6747</v>
      </c>
      <c r="E2186" s="11" t="s">
        <v>6748</v>
      </c>
      <c r="F2186" s="11" t="s">
        <v>6749</v>
      </c>
      <c r="G2186" s="11" t="s">
        <v>20</v>
      </c>
      <c r="H2186" s="11" t="s">
        <v>20</v>
      </c>
      <c r="I2186" s="11" t="s">
        <v>20</v>
      </c>
      <c r="J2186" s="11" t="s">
        <v>20</v>
      </c>
      <c r="K2186" s="11" t="s">
        <v>20</v>
      </c>
      <c r="L2186" s="11" t="s">
        <v>20</v>
      </c>
      <c r="M2186" s="12" t="s">
        <v>20</v>
      </c>
    </row>
    <row r="2187" customFormat="false" ht="16.5" hidden="false" customHeight="false" outlineLevel="0" collapsed="false">
      <c r="A2187" s="10" t="s">
        <v>6750</v>
      </c>
      <c r="B2187" s="11" t="s">
        <v>16</v>
      </c>
      <c r="C2187" s="11" t="n">
        <v>106</v>
      </c>
      <c r="D2187" s="11" t="s">
        <v>26</v>
      </c>
      <c r="E2187" s="11" t="s">
        <v>6751</v>
      </c>
      <c r="F2187" s="11" t="s">
        <v>531</v>
      </c>
      <c r="G2187" s="11" t="s">
        <v>20</v>
      </c>
      <c r="H2187" s="11" t="s">
        <v>20</v>
      </c>
      <c r="I2187" s="11" t="s">
        <v>20</v>
      </c>
      <c r="J2187" s="11" t="s">
        <v>20</v>
      </c>
      <c r="K2187" s="11" t="s">
        <v>20</v>
      </c>
      <c r="L2187" s="11" t="s">
        <v>20</v>
      </c>
      <c r="M2187" s="12" t="s">
        <v>20</v>
      </c>
    </row>
    <row r="2188" customFormat="false" ht="16.5" hidden="false" customHeight="false" outlineLevel="0" collapsed="false">
      <c r="A2188" s="10" t="s">
        <v>6752</v>
      </c>
      <c r="B2188" s="11" t="s">
        <v>26</v>
      </c>
      <c r="C2188" s="11" t="n">
        <v>391</v>
      </c>
      <c r="D2188" s="11" t="s">
        <v>26</v>
      </c>
      <c r="E2188" s="11" t="s">
        <v>6753</v>
      </c>
      <c r="F2188" s="11" t="s">
        <v>3132</v>
      </c>
      <c r="G2188" s="11" t="s">
        <v>20</v>
      </c>
      <c r="H2188" s="11" t="s">
        <v>20</v>
      </c>
      <c r="I2188" s="11" t="s">
        <v>20</v>
      </c>
      <c r="J2188" s="11" t="s">
        <v>20</v>
      </c>
      <c r="K2188" s="11" t="s">
        <v>20</v>
      </c>
      <c r="L2188" s="11" t="s">
        <v>20</v>
      </c>
      <c r="M2188" s="12" t="s">
        <v>20</v>
      </c>
    </row>
    <row r="2189" customFormat="false" ht="16.5" hidden="false" customHeight="false" outlineLevel="0" collapsed="false">
      <c r="A2189" s="10" t="s">
        <v>6754</v>
      </c>
      <c r="B2189" s="11" t="s">
        <v>26</v>
      </c>
      <c r="C2189" s="11" t="n">
        <v>788</v>
      </c>
      <c r="D2189" s="11" t="s">
        <v>6755</v>
      </c>
      <c r="E2189" s="11" t="s">
        <v>6756</v>
      </c>
      <c r="F2189" s="11" t="s">
        <v>6757</v>
      </c>
      <c r="G2189" s="11" t="s">
        <v>20</v>
      </c>
      <c r="H2189" s="11" t="s">
        <v>20</v>
      </c>
      <c r="I2189" s="11" t="s">
        <v>20</v>
      </c>
      <c r="J2189" s="11" t="s">
        <v>20</v>
      </c>
      <c r="K2189" s="11" t="s">
        <v>20</v>
      </c>
      <c r="L2189" s="11" t="s">
        <v>20</v>
      </c>
      <c r="M2189" s="12" t="s">
        <v>20</v>
      </c>
    </row>
    <row r="2190" customFormat="false" ht="16.5" hidden="false" customHeight="false" outlineLevel="0" collapsed="false">
      <c r="A2190" s="10" t="s">
        <v>6758</v>
      </c>
      <c r="B2190" s="11" t="s">
        <v>26</v>
      </c>
      <c r="C2190" s="11" t="n">
        <v>282</v>
      </c>
      <c r="D2190" s="11" t="s">
        <v>6759</v>
      </c>
      <c r="E2190" s="11" t="s">
        <v>6760</v>
      </c>
      <c r="F2190" s="11" t="s">
        <v>6761</v>
      </c>
      <c r="G2190" s="11" t="s">
        <v>20</v>
      </c>
      <c r="H2190" s="11" t="s">
        <v>20</v>
      </c>
      <c r="I2190" s="11" t="s">
        <v>20</v>
      </c>
      <c r="J2190" s="11" t="s">
        <v>20</v>
      </c>
      <c r="K2190" s="11" t="s">
        <v>20</v>
      </c>
      <c r="L2190" s="11" t="s">
        <v>20</v>
      </c>
      <c r="M2190" s="12" t="s">
        <v>20</v>
      </c>
    </row>
    <row r="2191" customFormat="false" ht="16.5" hidden="false" customHeight="false" outlineLevel="0" collapsed="false">
      <c r="A2191" s="10" t="s">
        <v>6762</v>
      </c>
      <c r="B2191" s="11" t="s">
        <v>26</v>
      </c>
      <c r="C2191" s="11" t="n">
        <v>241</v>
      </c>
      <c r="D2191" s="11" t="s">
        <v>26</v>
      </c>
      <c r="E2191" s="11" t="s">
        <v>6763</v>
      </c>
      <c r="F2191" s="11" t="s">
        <v>408</v>
      </c>
      <c r="G2191" s="11" t="s">
        <v>20</v>
      </c>
      <c r="H2191" s="11" t="s">
        <v>20</v>
      </c>
      <c r="I2191" s="11" t="s">
        <v>20</v>
      </c>
      <c r="J2191" s="11" t="s">
        <v>20</v>
      </c>
      <c r="K2191" s="11" t="s">
        <v>20</v>
      </c>
      <c r="L2191" s="11" t="s">
        <v>20</v>
      </c>
      <c r="M2191" s="12" t="s">
        <v>20</v>
      </c>
    </row>
    <row r="2192" customFormat="false" ht="16.5" hidden="false" customHeight="false" outlineLevel="0" collapsed="false">
      <c r="A2192" s="10" t="s">
        <v>6764</v>
      </c>
      <c r="B2192" s="11" t="s">
        <v>16</v>
      </c>
      <c r="C2192" s="11" t="n">
        <v>167</v>
      </c>
      <c r="D2192" s="11" t="s">
        <v>26</v>
      </c>
      <c r="E2192" s="11" t="s">
        <v>6765</v>
      </c>
      <c r="F2192" s="11" t="s">
        <v>6766</v>
      </c>
      <c r="G2192" s="11" t="s">
        <v>20</v>
      </c>
      <c r="H2192" s="11" t="s">
        <v>20</v>
      </c>
      <c r="I2192" s="11" t="s">
        <v>20</v>
      </c>
      <c r="J2192" s="11" t="s">
        <v>20</v>
      </c>
      <c r="K2192" s="11" t="s">
        <v>20</v>
      </c>
      <c r="L2192" s="11" t="s">
        <v>20</v>
      </c>
      <c r="M2192" s="12" t="s">
        <v>20</v>
      </c>
    </row>
    <row r="2193" customFormat="false" ht="16.5" hidden="false" customHeight="false" outlineLevel="0" collapsed="false">
      <c r="A2193" s="10" t="s">
        <v>6767</v>
      </c>
      <c r="B2193" s="11" t="s">
        <v>16</v>
      </c>
      <c r="C2193" s="11" t="n">
        <v>259</v>
      </c>
      <c r="D2193" s="11" t="s">
        <v>26</v>
      </c>
      <c r="E2193" s="11" t="s">
        <v>6768</v>
      </c>
      <c r="F2193" s="11" t="s">
        <v>206</v>
      </c>
      <c r="G2193" s="11" t="s">
        <v>20</v>
      </c>
      <c r="H2193" s="11" t="s">
        <v>20</v>
      </c>
      <c r="I2193" s="11" t="s">
        <v>20</v>
      </c>
      <c r="J2193" s="11" t="s">
        <v>20</v>
      </c>
      <c r="K2193" s="11" t="s">
        <v>20</v>
      </c>
      <c r="L2193" s="11" t="s">
        <v>20</v>
      </c>
      <c r="M2193" s="12" t="s">
        <v>20</v>
      </c>
    </row>
    <row r="2194" customFormat="false" ht="16.5" hidden="false" customHeight="false" outlineLevel="0" collapsed="false">
      <c r="A2194" s="10" t="s">
        <v>6769</v>
      </c>
      <c r="B2194" s="11" t="s">
        <v>26</v>
      </c>
      <c r="C2194" s="11" t="n">
        <v>218</v>
      </c>
      <c r="D2194" s="11" t="s">
        <v>26</v>
      </c>
      <c r="E2194" s="11" t="s">
        <v>6770</v>
      </c>
      <c r="F2194" s="11" t="s">
        <v>1241</v>
      </c>
      <c r="G2194" s="11" t="s">
        <v>20</v>
      </c>
      <c r="H2194" s="11" t="s">
        <v>20</v>
      </c>
      <c r="I2194" s="11" t="s">
        <v>20</v>
      </c>
      <c r="J2194" s="11" t="s">
        <v>20</v>
      </c>
      <c r="K2194" s="11" t="s">
        <v>20</v>
      </c>
      <c r="L2194" s="11" t="s">
        <v>20</v>
      </c>
      <c r="M2194" s="12" t="s">
        <v>20</v>
      </c>
    </row>
    <row r="2195" customFormat="false" ht="16.5" hidden="false" customHeight="false" outlineLevel="0" collapsed="false">
      <c r="A2195" s="10" t="s">
        <v>6771</v>
      </c>
      <c r="B2195" s="11" t="s">
        <v>26</v>
      </c>
      <c r="C2195" s="11" t="n">
        <v>249</v>
      </c>
      <c r="D2195" s="11" t="s">
        <v>6772</v>
      </c>
      <c r="E2195" s="11" t="s">
        <v>6773</v>
      </c>
      <c r="F2195" s="11" t="s">
        <v>124</v>
      </c>
      <c r="G2195" s="11" t="s">
        <v>20</v>
      </c>
      <c r="H2195" s="11" t="s">
        <v>20</v>
      </c>
      <c r="I2195" s="11" t="s">
        <v>20</v>
      </c>
      <c r="J2195" s="11" t="s">
        <v>20</v>
      </c>
      <c r="K2195" s="11" t="s">
        <v>20</v>
      </c>
      <c r="L2195" s="11" t="s">
        <v>20</v>
      </c>
      <c r="M2195" s="12" t="s">
        <v>20</v>
      </c>
    </row>
    <row r="2196" customFormat="false" ht="16.5" hidden="false" customHeight="false" outlineLevel="0" collapsed="false">
      <c r="A2196" s="10" t="s">
        <v>6774</v>
      </c>
      <c r="B2196" s="11" t="s">
        <v>26</v>
      </c>
      <c r="C2196" s="11" t="n">
        <v>174</v>
      </c>
      <c r="D2196" s="11" t="s">
        <v>26</v>
      </c>
      <c r="E2196" s="11" t="s">
        <v>6775</v>
      </c>
      <c r="F2196" s="11" t="s">
        <v>28</v>
      </c>
      <c r="G2196" s="11" t="s">
        <v>20</v>
      </c>
      <c r="H2196" s="11" t="s">
        <v>20</v>
      </c>
      <c r="I2196" s="11" t="s">
        <v>20</v>
      </c>
      <c r="J2196" s="11" t="s">
        <v>20</v>
      </c>
      <c r="K2196" s="11" t="s">
        <v>20</v>
      </c>
      <c r="L2196" s="11" t="s">
        <v>20</v>
      </c>
      <c r="M2196" s="12" t="s">
        <v>20</v>
      </c>
    </row>
    <row r="2197" customFormat="false" ht="16.5" hidden="false" customHeight="false" outlineLevel="0" collapsed="false">
      <c r="A2197" s="10" t="s">
        <v>6776</v>
      </c>
      <c r="B2197" s="11" t="s">
        <v>16</v>
      </c>
      <c r="C2197" s="11" t="n">
        <v>120</v>
      </c>
      <c r="D2197" s="11" t="s">
        <v>26</v>
      </c>
      <c r="E2197" s="11" t="s">
        <v>6777</v>
      </c>
      <c r="F2197" s="11" t="s">
        <v>28</v>
      </c>
      <c r="G2197" s="11" t="s">
        <v>20</v>
      </c>
      <c r="H2197" s="11" t="s">
        <v>20</v>
      </c>
      <c r="I2197" s="11" t="s">
        <v>20</v>
      </c>
      <c r="J2197" s="11" t="s">
        <v>20</v>
      </c>
      <c r="K2197" s="11" t="s">
        <v>20</v>
      </c>
      <c r="L2197" s="11" t="s">
        <v>20</v>
      </c>
      <c r="M2197" s="12" t="s">
        <v>20</v>
      </c>
    </row>
    <row r="2198" customFormat="false" ht="16.5" hidden="false" customHeight="false" outlineLevel="0" collapsed="false">
      <c r="A2198" s="10" t="s">
        <v>6778</v>
      </c>
      <c r="B2198" s="11" t="s">
        <v>26</v>
      </c>
      <c r="C2198" s="11" t="n">
        <v>139</v>
      </c>
      <c r="D2198" s="11" t="s">
        <v>6779</v>
      </c>
      <c r="E2198" s="11" t="s">
        <v>6780</v>
      </c>
      <c r="F2198" s="11" t="s">
        <v>363</v>
      </c>
      <c r="G2198" s="11" t="s">
        <v>20</v>
      </c>
      <c r="H2198" s="11" t="s">
        <v>20</v>
      </c>
      <c r="I2198" s="11" t="s">
        <v>20</v>
      </c>
      <c r="J2198" s="11" t="s">
        <v>20</v>
      </c>
      <c r="K2198" s="11" t="s">
        <v>20</v>
      </c>
      <c r="L2198" s="11" t="s">
        <v>20</v>
      </c>
      <c r="M2198" s="12" t="s">
        <v>20</v>
      </c>
    </row>
    <row r="2199" customFormat="false" ht="16.5" hidden="false" customHeight="false" outlineLevel="0" collapsed="false">
      <c r="A2199" s="10" t="s">
        <v>6781</v>
      </c>
      <c r="B2199" s="11" t="s">
        <v>26</v>
      </c>
      <c r="C2199" s="11" t="n">
        <v>113</v>
      </c>
      <c r="D2199" s="11" t="s">
        <v>26</v>
      </c>
      <c r="E2199" s="11" t="s">
        <v>6782</v>
      </c>
      <c r="F2199" s="11" t="s">
        <v>28</v>
      </c>
      <c r="G2199" s="11" t="s">
        <v>20</v>
      </c>
      <c r="H2199" s="11" t="s">
        <v>20</v>
      </c>
      <c r="I2199" s="11" t="s">
        <v>20</v>
      </c>
      <c r="J2199" s="11" t="s">
        <v>20</v>
      </c>
      <c r="K2199" s="11" t="s">
        <v>20</v>
      </c>
      <c r="L2199" s="11" t="s">
        <v>20</v>
      </c>
      <c r="M2199" s="12" t="s">
        <v>20</v>
      </c>
    </row>
    <row r="2200" customFormat="false" ht="16.5" hidden="false" customHeight="false" outlineLevel="0" collapsed="false">
      <c r="A2200" s="10" t="s">
        <v>6783</v>
      </c>
      <c r="B2200" s="11" t="s">
        <v>16</v>
      </c>
      <c r="C2200" s="11" t="n">
        <v>455</v>
      </c>
      <c r="D2200" s="11" t="s">
        <v>26</v>
      </c>
      <c r="E2200" s="11" t="s">
        <v>6784</v>
      </c>
      <c r="F2200" s="11" t="s">
        <v>6785</v>
      </c>
      <c r="G2200" s="11" t="s">
        <v>20</v>
      </c>
      <c r="H2200" s="11" t="s">
        <v>20</v>
      </c>
      <c r="I2200" s="11" t="s">
        <v>20</v>
      </c>
      <c r="J2200" s="11" t="s">
        <v>20</v>
      </c>
      <c r="K2200" s="11" t="s">
        <v>20</v>
      </c>
      <c r="L2200" s="11" t="s">
        <v>20</v>
      </c>
      <c r="M2200" s="12" t="s">
        <v>20</v>
      </c>
    </row>
    <row r="2201" customFormat="false" ht="16.5" hidden="false" customHeight="false" outlineLevel="0" collapsed="false">
      <c r="A2201" s="10" t="s">
        <v>6786</v>
      </c>
      <c r="B2201" s="11" t="s">
        <v>16</v>
      </c>
      <c r="C2201" s="11" t="n">
        <v>161</v>
      </c>
      <c r="D2201" s="11" t="s">
        <v>6787</v>
      </c>
      <c r="E2201" s="11" t="s">
        <v>6788</v>
      </c>
      <c r="F2201" s="11" t="s">
        <v>6789</v>
      </c>
      <c r="G2201" s="11" t="s">
        <v>20</v>
      </c>
      <c r="H2201" s="11" t="s">
        <v>20</v>
      </c>
      <c r="I2201" s="11" t="s">
        <v>20</v>
      </c>
      <c r="J2201" s="11" t="s">
        <v>20</v>
      </c>
      <c r="K2201" s="11" t="s">
        <v>20</v>
      </c>
      <c r="L2201" s="11" t="s">
        <v>20</v>
      </c>
      <c r="M2201" s="12" t="s">
        <v>20</v>
      </c>
    </row>
    <row r="2202" customFormat="false" ht="16.5" hidden="false" customHeight="false" outlineLevel="0" collapsed="false">
      <c r="A2202" s="10" t="s">
        <v>6790</v>
      </c>
      <c r="B2202" s="11" t="s">
        <v>26</v>
      </c>
      <c r="C2202" s="11" t="n">
        <v>530</v>
      </c>
      <c r="D2202" s="11" t="s">
        <v>6791</v>
      </c>
      <c r="E2202" s="11" t="s">
        <v>6792</v>
      </c>
      <c r="F2202" s="11" t="s">
        <v>1034</v>
      </c>
      <c r="G2202" s="11" t="s">
        <v>20</v>
      </c>
      <c r="H2202" s="11" t="s">
        <v>20</v>
      </c>
      <c r="I2202" s="11" t="s">
        <v>20</v>
      </c>
      <c r="J2202" s="11" t="s">
        <v>20</v>
      </c>
      <c r="K2202" s="11" t="s">
        <v>20</v>
      </c>
      <c r="L2202" s="11" t="s">
        <v>20</v>
      </c>
      <c r="M2202" s="12" t="s">
        <v>20</v>
      </c>
    </row>
    <row r="2203" customFormat="false" ht="16.5" hidden="false" customHeight="false" outlineLevel="0" collapsed="false">
      <c r="A2203" s="10" t="s">
        <v>6793</v>
      </c>
      <c r="B2203" s="11" t="s">
        <v>26</v>
      </c>
      <c r="C2203" s="11" t="n">
        <v>387</v>
      </c>
      <c r="D2203" s="11" t="s">
        <v>26</v>
      </c>
      <c r="E2203" s="11" t="s">
        <v>6794</v>
      </c>
      <c r="F2203" s="11" t="s">
        <v>2100</v>
      </c>
      <c r="G2203" s="11" t="s">
        <v>20</v>
      </c>
      <c r="H2203" s="11" t="s">
        <v>20</v>
      </c>
      <c r="I2203" s="11" t="s">
        <v>20</v>
      </c>
      <c r="J2203" s="11" t="s">
        <v>20</v>
      </c>
      <c r="K2203" s="11" t="s">
        <v>20</v>
      </c>
      <c r="L2203" s="11" t="s">
        <v>20</v>
      </c>
      <c r="M2203" s="12" t="s">
        <v>20</v>
      </c>
    </row>
    <row r="2204" customFormat="false" ht="16.5" hidden="false" customHeight="false" outlineLevel="0" collapsed="false">
      <c r="A2204" s="10" t="s">
        <v>6795</v>
      </c>
      <c r="B2204" s="11" t="s">
        <v>16</v>
      </c>
      <c r="C2204" s="11" t="n">
        <v>125</v>
      </c>
      <c r="D2204" s="11" t="s">
        <v>26</v>
      </c>
      <c r="E2204" s="11" t="s">
        <v>6796</v>
      </c>
      <c r="F2204" s="11" t="s">
        <v>743</v>
      </c>
      <c r="G2204" s="11" t="s">
        <v>20</v>
      </c>
      <c r="H2204" s="11" t="s">
        <v>20</v>
      </c>
      <c r="I2204" s="11" t="s">
        <v>20</v>
      </c>
      <c r="J2204" s="11" t="s">
        <v>20</v>
      </c>
      <c r="K2204" s="11" t="s">
        <v>20</v>
      </c>
      <c r="L2204" s="11" t="s">
        <v>20</v>
      </c>
      <c r="M2204" s="12" t="s">
        <v>20</v>
      </c>
    </row>
    <row r="2205" customFormat="false" ht="16.5" hidden="false" customHeight="false" outlineLevel="0" collapsed="false">
      <c r="A2205" s="10" t="s">
        <v>6797</v>
      </c>
      <c r="B2205" s="11" t="s">
        <v>16</v>
      </c>
      <c r="C2205" s="11" t="n">
        <v>314</v>
      </c>
      <c r="D2205" s="11" t="s">
        <v>26</v>
      </c>
      <c r="E2205" s="11" t="s">
        <v>6798</v>
      </c>
      <c r="F2205" s="11" t="s">
        <v>6799</v>
      </c>
      <c r="G2205" s="11" t="s">
        <v>20</v>
      </c>
      <c r="H2205" s="11" t="s">
        <v>20</v>
      </c>
      <c r="I2205" s="11" t="s">
        <v>20</v>
      </c>
      <c r="J2205" s="11" t="s">
        <v>149</v>
      </c>
      <c r="K2205" s="11" t="s">
        <v>20</v>
      </c>
      <c r="L2205" s="11" t="s">
        <v>20</v>
      </c>
      <c r="M2205" s="12" t="s">
        <v>20</v>
      </c>
    </row>
    <row r="2206" customFormat="false" ht="16.5" hidden="false" customHeight="false" outlineLevel="0" collapsed="false">
      <c r="A2206" s="10" t="s">
        <v>6800</v>
      </c>
      <c r="B2206" s="11" t="s">
        <v>16</v>
      </c>
      <c r="C2206" s="11" t="n">
        <v>115</v>
      </c>
      <c r="D2206" s="11" t="s">
        <v>26</v>
      </c>
      <c r="E2206" s="11" t="s">
        <v>6801</v>
      </c>
      <c r="F2206" s="11" t="s">
        <v>206</v>
      </c>
      <c r="G2206" s="11" t="s">
        <v>20</v>
      </c>
      <c r="H2206" s="11" t="s">
        <v>20</v>
      </c>
      <c r="I2206" s="11" t="s">
        <v>20</v>
      </c>
      <c r="J2206" s="11" t="s">
        <v>20</v>
      </c>
      <c r="K2206" s="11" t="s">
        <v>20</v>
      </c>
      <c r="L2206" s="11" t="s">
        <v>20</v>
      </c>
      <c r="M2206" s="12" t="s">
        <v>20</v>
      </c>
    </row>
    <row r="2207" customFormat="false" ht="16.5" hidden="false" customHeight="false" outlineLevel="0" collapsed="false">
      <c r="A2207" s="10" t="s">
        <v>6802</v>
      </c>
      <c r="B2207" s="11" t="s">
        <v>16</v>
      </c>
      <c r="C2207" s="11" t="n">
        <v>494</v>
      </c>
      <c r="D2207" s="11" t="s">
        <v>6803</v>
      </c>
      <c r="E2207" s="11" t="s">
        <v>6804</v>
      </c>
      <c r="F2207" s="11" t="s">
        <v>6805</v>
      </c>
      <c r="G2207" s="11" t="s">
        <v>20</v>
      </c>
      <c r="H2207" s="11" t="s">
        <v>20</v>
      </c>
      <c r="I2207" s="11" t="s">
        <v>20</v>
      </c>
      <c r="J2207" s="11" t="s">
        <v>20</v>
      </c>
      <c r="K2207" s="11" t="s">
        <v>20</v>
      </c>
      <c r="L2207" s="11" t="s">
        <v>20</v>
      </c>
      <c r="M2207" s="12" t="s">
        <v>20</v>
      </c>
    </row>
    <row r="2208" customFormat="false" ht="16.5" hidden="false" customHeight="false" outlineLevel="0" collapsed="false">
      <c r="A2208" s="10" t="s">
        <v>6806</v>
      </c>
      <c r="B2208" s="11" t="s">
        <v>26</v>
      </c>
      <c r="C2208" s="11" t="n">
        <v>455</v>
      </c>
      <c r="D2208" s="11" t="s">
        <v>26</v>
      </c>
      <c r="E2208" s="11" t="s">
        <v>6807</v>
      </c>
      <c r="F2208" s="11" t="s">
        <v>6808</v>
      </c>
      <c r="G2208" s="11" t="s">
        <v>20</v>
      </c>
      <c r="H2208" s="11" t="s">
        <v>20</v>
      </c>
      <c r="I2208" s="11" t="s">
        <v>20</v>
      </c>
      <c r="J2208" s="11" t="s">
        <v>20</v>
      </c>
      <c r="K2208" s="11" t="s">
        <v>20</v>
      </c>
      <c r="L2208" s="11" t="s">
        <v>20</v>
      </c>
      <c r="M2208" s="12" t="s">
        <v>20</v>
      </c>
    </row>
    <row r="2209" customFormat="false" ht="16.5" hidden="false" customHeight="false" outlineLevel="0" collapsed="false">
      <c r="A2209" s="10" t="s">
        <v>6809</v>
      </c>
      <c r="B2209" s="11" t="s">
        <v>16</v>
      </c>
      <c r="C2209" s="11" t="n">
        <v>390</v>
      </c>
      <c r="D2209" s="11" t="s">
        <v>6810</v>
      </c>
      <c r="E2209" s="11" t="s">
        <v>6811</v>
      </c>
      <c r="F2209" s="11" t="s">
        <v>3385</v>
      </c>
      <c r="G2209" s="11" t="s">
        <v>20</v>
      </c>
      <c r="H2209" s="11" t="s">
        <v>20</v>
      </c>
      <c r="I2209" s="11" t="s">
        <v>20</v>
      </c>
      <c r="J2209" s="11" t="s">
        <v>20</v>
      </c>
      <c r="K2209" s="11" t="s">
        <v>20</v>
      </c>
      <c r="L2209" s="11" t="s">
        <v>20</v>
      </c>
      <c r="M2209" s="12" t="s">
        <v>20</v>
      </c>
    </row>
    <row r="2210" customFormat="false" ht="16.5" hidden="false" customHeight="false" outlineLevel="0" collapsed="false">
      <c r="A2210" s="10" t="s">
        <v>6812</v>
      </c>
      <c r="B2210" s="11" t="s">
        <v>16</v>
      </c>
      <c r="C2210" s="11" t="n">
        <v>289</v>
      </c>
      <c r="D2210" s="11" t="s">
        <v>6813</v>
      </c>
      <c r="E2210" s="11" t="s">
        <v>6814</v>
      </c>
      <c r="F2210" s="11" t="s">
        <v>5475</v>
      </c>
      <c r="G2210" s="11" t="s">
        <v>20</v>
      </c>
      <c r="H2210" s="11" t="s">
        <v>20</v>
      </c>
      <c r="I2210" s="11" t="s">
        <v>20</v>
      </c>
      <c r="J2210" s="11" t="s">
        <v>20</v>
      </c>
      <c r="K2210" s="11" t="s">
        <v>20</v>
      </c>
      <c r="L2210" s="11" t="s">
        <v>20</v>
      </c>
      <c r="M2210" s="12" t="s">
        <v>20</v>
      </c>
    </row>
    <row r="2211" customFormat="false" ht="16.5" hidden="false" customHeight="false" outlineLevel="0" collapsed="false">
      <c r="A2211" s="10" t="s">
        <v>6815</v>
      </c>
      <c r="B2211" s="11" t="s">
        <v>16</v>
      </c>
      <c r="C2211" s="11" t="n">
        <v>44</v>
      </c>
      <c r="D2211" s="11" t="s">
        <v>26</v>
      </c>
      <c r="E2211" s="11" t="s">
        <v>6816</v>
      </c>
      <c r="F2211" s="11" t="s">
        <v>28</v>
      </c>
      <c r="G2211" s="11" t="s">
        <v>20</v>
      </c>
      <c r="H2211" s="11" t="s">
        <v>20</v>
      </c>
      <c r="I2211" s="11" t="s">
        <v>20</v>
      </c>
      <c r="J2211" s="11" t="s">
        <v>20</v>
      </c>
      <c r="K2211" s="11" t="s">
        <v>20</v>
      </c>
      <c r="L2211" s="11" t="s">
        <v>20</v>
      </c>
      <c r="M2211" s="12" t="s">
        <v>20</v>
      </c>
    </row>
    <row r="2212" customFormat="false" ht="16.5" hidden="false" customHeight="false" outlineLevel="0" collapsed="false">
      <c r="A2212" s="10" t="s">
        <v>6817</v>
      </c>
      <c r="B2212" s="11" t="s">
        <v>26</v>
      </c>
      <c r="C2212" s="11" t="n">
        <v>257</v>
      </c>
      <c r="D2212" s="11" t="s">
        <v>6818</v>
      </c>
      <c r="E2212" s="11" t="s">
        <v>6819</v>
      </c>
      <c r="F2212" s="11" t="s">
        <v>6820</v>
      </c>
      <c r="G2212" s="11" t="s">
        <v>20</v>
      </c>
      <c r="H2212" s="11" t="s">
        <v>20</v>
      </c>
      <c r="I2212" s="11" t="s">
        <v>20</v>
      </c>
      <c r="J2212" s="11" t="s">
        <v>20</v>
      </c>
      <c r="K2212" s="11" t="s">
        <v>20</v>
      </c>
      <c r="L2212" s="11" t="s">
        <v>20</v>
      </c>
      <c r="M2212" s="12" t="s">
        <v>20</v>
      </c>
    </row>
    <row r="2213" customFormat="false" ht="16.5" hidden="false" customHeight="false" outlineLevel="0" collapsed="false">
      <c r="A2213" s="10" t="s">
        <v>6821</v>
      </c>
      <c r="B2213" s="11" t="s">
        <v>16</v>
      </c>
      <c r="C2213" s="11" t="n">
        <v>298</v>
      </c>
      <c r="D2213" s="11" t="s">
        <v>26</v>
      </c>
      <c r="E2213" s="11" t="s">
        <v>6822</v>
      </c>
      <c r="F2213" s="11" t="s">
        <v>177</v>
      </c>
      <c r="G2213" s="11" t="s">
        <v>20</v>
      </c>
      <c r="H2213" s="11" t="s">
        <v>20</v>
      </c>
      <c r="I2213" s="11" t="s">
        <v>20</v>
      </c>
      <c r="J2213" s="11" t="s">
        <v>20</v>
      </c>
      <c r="K2213" s="11" t="s">
        <v>20</v>
      </c>
      <c r="L2213" s="11" t="s">
        <v>20</v>
      </c>
      <c r="M2213" s="12" t="s">
        <v>20</v>
      </c>
    </row>
    <row r="2214" customFormat="false" ht="16.5" hidden="false" customHeight="false" outlineLevel="0" collapsed="false">
      <c r="A2214" s="10" t="s">
        <v>6823</v>
      </c>
      <c r="B2214" s="11" t="s">
        <v>26</v>
      </c>
      <c r="C2214" s="11" t="n">
        <v>213</v>
      </c>
      <c r="D2214" s="11" t="s">
        <v>26</v>
      </c>
      <c r="E2214" s="11" t="s">
        <v>6824</v>
      </c>
      <c r="F2214" s="11" t="s">
        <v>6825</v>
      </c>
      <c r="G2214" s="11" t="s">
        <v>20</v>
      </c>
      <c r="H2214" s="11" t="s">
        <v>20</v>
      </c>
      <c r="I2214" s="11" t="s">
        <v>20</v>
      </c>
      <c r="J2214" s="11" t="s">
        <v>20</v>
      </c>
      <c r="K2214" s="11" t="s">
        <v>20</v>
      </c>
      <c r="L2214" s="11" t="s">
        <v>20</v>
      </c>
      <c r="M2214" s="12" t="s">
        <v>20</v>
      </c>
    </row>
    <row r="2215" customFormat="false" ht="16.5" hidden="false" customHeight="false" outlineLevel="0" collapsed="false">
      <c r="A2215" s="10" t="s">
        <v>6826</v>
      </c>
      <c r="B2215" s="11" t="s">
        <v>16</v>
      </c>
      <c r="C2215" s="11" t="n">
        <v>174</v>
      </c>
      <c r="D2215" s="11" t="s">
        <v>26</v>
      </c>
      <c r="E2215" s="11" t="s">
        <v>6827</v>
      </c>
      <c r="F2215" s="11" t="s">
        <v>241</v>
      </c>
      <c r="G2215" s="11" t="s">
        <v>20</v>
      </c>
      <c r="H2215" s="11" t="s">
        <v>20</v>
      </c>
      <c r="I2215" s="11" t="s">
        <v>20</v>
      </c>
      <c r="J2215" s="11" t="s">
        <v>20</v>
      </c>
      <c r="K2215" s="11" t="s">
        <v>20</v>
      </c>
      <c r="L2215" s="11" t="s">
        <v>20</v>
      </c>
      <c r="M2215" s="12" t="s">
        <v>20</v>
      </c>
    </row>
    <row r="2216" customFormat="false" ht="16.5" hidden="false" customHeight="false" outlineLevel="0" collapsed="false">
      <c r="A2216" s="10" t="s">
        <v>6828</v>
      </c>
      <c r="B2216" s="11" t="s">
        <v>26</v>
      </c>
      <c r="C2216" s="11" t="n">
        <v>1249</v>
      </c>
      <c r="D2216" s="11" t="s">
        <v>6829</v>
      </c>
      <c r="E2216" s="11" t="s">
        <v>6830</v>
      </c>
      <c r="F2216" s="11" t="s">
        <v>6831</v>
      </c>
      <c r="G2216" s="11" t="s">
        <v>20</v>
      </c>
      <c r="H2216" s="11" t="s">
        <v>20</v>
      </c>
      <c r="I2216" s="11" t="s">
        <v>20</v>
      </c>
      <c r="J2216" s="11" t="s">
        <v>20</v>
      </c>
      <c r="K2216" s="11" t="s">
        <v>20</v>
      </c>
      <c r="L2216" s="11" t="s">
        <v>20</v>
      </c>
      <c r="M2216" s="12" t="s">
        <v>20</v>
      </c>
    </row>
    <row r="2217" customFormat="false" ht="16.5" hidden="false" customHeight="false" outlineLevel="0" collapsed="false">
      <c r="A2217" s="10" t="s">
        <v>6832</v>
      </c>
      <c r="B2217" s="11" t="s">
        <v>26</v>
      </c>
      <c r="C2217" s="11" t="n">
        <v>1200</v>
      </c>
      <c r="D2217" s="11" t="s">
        <v>6833</v>
      </c>
      <c r="E2217" s="11" t="s">
        <v>6834</v>
      </c>
      <c r="F2217" s="11" t="s">
        <v>6835</v>
      </c>
      <c r="G2217" s="11" t="s">
        <v>20</v>
      </c>
      <c r="H2217" s="11" t="s">
        <v>20</v>
      </c>
      <c r="I2217" s="11" t="s">
        <v>20</v>
      </c>
      <c r="J2217" s="11" t="s">
        <v>20</v>
      </c>
      <c r="K2217" s="11" t="s">
        <v>20</v>
      </c>
      <c r="L2217" s="11" t="s">
        <v>20</v>
      </c>
      <c r="M2217" s="12" t="s">
        <v>20</v>
      </c>
    </row>
    <row r="2218" customFormat="false" ht="16.5" hidden="false" customHeight="false" outlineLevel="0" collapsed="false">
      <c r="A2218" s="10" t="s">
        <v>6836</v>
      </c>
      <c r="B2218" s="11" t="s">
        <v>26</v>
      </c>
      <c r="C2218" s="11" t="n">
        <v>369</v>
      </c>
      <c r="D2218" s="11" t="s">
        <v>6837</v>
      </c>
      <c r="E2218" s="11" t="s">
        <v>6838</v>
      </c>
      <c r="F2218" s="11" t="s">
        <v>6839</v>
      </c>
      <c r="G2218" s="11" t="s">
        <v>20</v>
      </c>
      <c r="H2218" s="11" t="s">
        <v>20</v>
      </c>
      <c r="I2218" s="11" t="s">
        <v>20</v>
      </c>
      <c r="J2218" s="11" t="s">
        <v>20</v>
      </c>
      <c r="K2218" s="11" t="s">
        <v>20</v>
      </c>
      <c r="L2218" s="11" t="s">
        <v>20</v>
      </c>
      <c r="M2218" s="12" t="s">
        <v>20</v>
      </c>
    </row>
    <row r="2219" customFormat="false" ht="16.5" hidden="false" customHeight="false" outlineLevel="0" collapsed="false">
      <c r="A2219" s="10" t="s">
        <v>6840</v>
      </c>
      <c r="B2219" s="11" t="s">
        <v>26</v>
      </c>
      <c r="C2219" s="11" t="n">
        <v>212</v>
      </c>
      <c r="D2219" s="11" t="s">
        <v>6841</v>
      </c>
      <c r="E2219" s="11" t="s">
        <v>6842</v>
      </c>
      <c r="F2219" s="11" t="s">
        <v>6843</v>
      </c>
      <c r="G2219" s="11" t="s">
        <v>20</v>
      </c>
      <c r="H2219" s="11" t="s">
        <v>20</v>
      </c>
      <c r="I2219" s="11" t="s">
        <v>20</v>
      </c>
      <c r="J2219" s="11" t="s">
        <v>20</v>
      </c>
      <c r="K2219" s="11" t="s">
        <v>20</v>
      </c>
      <c r="L2219" s="11" t="s">
        <v>20</v>
      </c>
      <c r="M2219" s="12" t="s">
        <v>20</v>
      </c>
    </row>
    <row r="2220" customFormat="false" ht="16.5" hidden="false" customHeight="false" outlineLevel="0" collapsed="false">
      <c r="A2220" s="10" t="s">
        <v>6844</v>
      </c>
      <c r="B2220" s="11" t="s">
        <v>26</v>
      </c>
      <c r="C2220" s="11" t="n">
        <v>237</v>
      </c>
      <c r="D2220" s="11" t="s">
        <v>6845</v>
      </c>
      <c r="E2220" s="11" t="s">
        <v>6846</v>
      </c>
      <c r="F2220" s="11" t="s">
        <v>6847</v>
      </c>
      <c r="G2220" s="11" t="s">
        <v>20</v>
      </c>
      <c r="H2220" s="11" t="s">
        <v>20</v>
      </c>
      <c r="I2220" s="11" t="s">
        <v>20</v>
      </c>
      <c r="J2220" s="11" t="s">
        <v>20</v>
      </c>
      <c r="K2220" s="11" t="s">
        <v>20</v>
      </c>
      <c r="L2220" s="11" t="s">
        <v>20</v>
      </c>
      <c r="M2220" s="12" t="s">
        <v>20</v>
      </c>
    </row>
    <row r="2221" customFormat="false" ht="16.5" hidden="false" customHeight="false" outlineLevel="0" collapsed="false">
      <c r="A2221" s="10" t="s">
        <v>6848</v>
      </c>
      <c r="B2221" s="11" t="s">
        <v>26</v>
      </c>
      <c r="C2221" s="11" t="n">
        <v>305</v>
      </c>
      <c r="D2221" s="11" t="s">
        <v>6849</v>
      </c>
      <c r="E2221" s="11" t="s">
        <v>6850</v>
      </c>
      <c r="F2221" s="11" t="s">
        <v>6851</v>
      </c>
      <c r="G2221" s="11" t="s">
        <v>20</v>
      </c>
      <c r="H2221" s="11" t="s">
        <v>20</v>
      </c>
      <c r="I2221" s="11" t="s">
        <v>20</v>
      </c>
      <c r="J2221" s="11" t="s">
        <v>20</v>
      </c>
      <c r="K2221" s="11" t="s">
        <v>20</v>
      </c>
      <c r="L2221" s="11" t="s">
        <v>20</v>
      </c>
      <c r="M2221" s="12" t="s">
        <v>20</v>
      </c>
    </row>
    <row r="2222" customFormat="false" ht="16.5" hidden="false" customHeight="false" outlineLevel="0" collapsed="false">
      <c r="A2222" s="10" t="s">
        <v>6852</v>
      </c>
      <c r="B2222" s="11" t="s">
        <v>26</v>
      </c>
      <c r="C2222" s="11" t="n">
        <v>1058</v>
      </c>
      <c r="D2222" s="11" t="s">
        <v>6853</v>
      </c>
      <c r="E2222" s="11" t="s">
        <v>6854</v>
      </c>
      <c r="F2222" s="11" t="s">
        <v>6855</v>
      </c>
      <c r="G2222" s="11" t="s">
        <v>20</v>
      </c>
      <c r="H2222" s="11" t="s">
        <v>20</v>
      </c>
      <c r="I2222" s="11" t="s">
        <v>20</v>
      </c>
      <c r="J2222" s="11" t="s">
        <v>20</v>
      </c>
      <c r="K2222" s="11" t="s">
        <v>20</v>
      </c>
      <c r="L2222" s="11" t="s">
        <v>20</v>
      </c>
      <c r="M2222" s="12" t="s">
        <v>20</v>
      </c>
    </row>
    <row r="2223" customFormat="false" ht="16.5" hidden="false" customHeight="false" outlineLevel="0" collapsed="false">
      <c r="A2223" s="10" t="s">
        <v>6856</v>
      </c>
      <c r="B2223" s="11" t="s">
        <v>26</v>
      </c>
      <c r="C2223" s="11" t="n">
        <v>364</v>
      </c>
      <c r="D2223" s="11" t="s">
        <v>6857</v>
      </c>
      <c r="E2223" s="11" t="s">
        <v>6858</v>
      </c>
      <c r="F2223" s="11" t="s">
        <v>6859</v>
      </c>
      <c r="G2223" s="11" t="s">
        <v>20</v>
      </c>
      <c r="H2223" s="11" t="s">
        <v>20</v>
      </c>
      <c r="I2223" s="11" t="s">
        <v>20</v>
      </c>
      <c r="J2223" s="11" t="s">
        <v>20</v>
      </c>
      <c r="K2223" s="11" t="s">
        <v>20</v>
      </c>
      <c r="L2223" s="11" t="s">
        <v>20</v>
      </c>
      <c r="M2223" s="12" t="s">
        <v>20</v>
      </c>
    </row>
    <row r="2224" customFormat="false" ht="16.5" hidden="false" customHeight="false" outlineLevel="0" collapsed="false">
      <c r="A2224" s="10" t="s">
        <v>6860</v>
      </c>
      <c r="B2224" s="11" t="s">
        <v>26</v>
      </c>
      <c r="C2224" s="11" t="n">
        <v>430</v>
      </c>
      <c r="D2224" s="11" t="s">
        <v>6861</v>
      </c>
      <c r="E2224" s="11" t="s">
        <v>6862</v>
      </c>
      <c r="F2224" s="11" t="s">
        <v>6863</v>
      </c>
      <c r="G2224" s="11" t="s">
        <v>20</v>
      </c>
      <c r="H2224" s="11" t="s">
        <v>20</v>
      </c>
      <c r="I2224" s="11" t="s">
        <v>20</v>
      </c>
      <c r="J2224" s="11" t="s">
        <v>20</v>
      </c>
      <c r="K2224" s="11" t="s">
        <v>20</v>
      </c>
      <c r="L2224" s="11" t="s">
        <v>20</v>
      </c>
      <c r="M2224" s="12" t="s">
        <v>20</v>
      </c>
    </row>
    <row r="2225" customFormat="false" ht="16.5" hidden="false" customHeight="false" outlineLevel="0" collapsed="false">
      <c r="A2225" s="10" t="s">
        <v>6864</v>
      </c>
      <c r="B2225" s="11" t="s">
        <v>26</v>
      </c>
      <c r="C2225" s="11" t="n">
        <v>311</v>
      </c>
      <c r="D2225" s="11" t="s">
        <v>6865</v>
      </c>
      <c r="E2225" s="11" t="s">
        <v>6866</v>
      </c>
      <c r="F2225" s="11" t="s">
        <v>6867</v>
      </c>
      <c r="G2225" s="11" t="s">
        <v>20</v>
      </c>
      <c r="H2225" s="11" t="s">
        <v>20</v>
      </c>
      <c r="I2225" s="11" t="s">
        <v>20</v>
      </c>
      <c r="J2225" s="11" t="s">
        <v>20</v>
      </c>
      <c r="K2225" s="11" t="s">
        <v>20</v>
      </c>
      <c r="L2225" s="11" t="s">
        <v>20</v>
      </c>
      <c r="M2225" s="12" t="s">
        <v>20</v>
      </c>
    </row>
    <row r="2226" customFormat="false" ht="16.5" hidden="false" customHeight="false" outlineLevel="0" collapsed="false">
      <c r="A2226" s="10" t="s">
        <v>6868</v>
      </c>
      <c r="B2226" s="11" t="s">
        <v>26</v>
      </c>
      <c r="C2226" s="11" t="n">
        <v>180</v>
      </c>
      <c r="D2226" s="11" t="s">
        <v>6869</v>
      </c>
      <c r="E2226" s="11" t="s">
        <v>6870</v>
      </c>
      <c r="F2226" s="11" t="s">
        <v>4635</v>
      </c>
      <c r="G2226" s="11" t="s">
        <v>20</v>
      </c>
      <c r="H2226" s="11" t="s">
        <v>20</v>
      </c>
      <c r="I2226" s="11" t="s">
        <v>20</v>
      </c>
      <c r="J2226" s="11" t="s">
        <v>20</v>
      </c>
      <c r="K2226" s="11" t="s">
        <v>20</v>
      </c>
      <c r="L2226" s="11" t="s">
        <v>20</v>
      </c>
      <c r="M2226" s="12" t="s">
        <v>20</v>
      </c>
    </row>
    <row r="2227" customFormat="false" ht="16.5" hidden="false" customHeight="false" outlineLevel="0" collapsed="false">
      <c r="A2227" s="10" t="s">
        <v>6871</v>
      </c>
      <c r="B2227" s="11" t="s">
        <v>16</v>
      </c>
      <c r="C2227" s="11" t="n">
        <v>529</v>
      </c>
      <c r="D2227" s="11" t="s">
        <v>6872</v>
      </c>
      <c r="E2227" s="11" t="s">
        <v>6873</v>
      </c>
      <c r="F2227" s="11" t="s">
        <v>6874</v>
      </c>
      <c r="G2227" s="11" t="s">
        <v>20</v>
      </c>
      <c r="H2227" s="11" t="s">
        <v>20</v>
      </c>
      <c r="I2227" s="11" t="s">
        <v>20</v>
      </c>
      <c r="J2227" s="11" t="s">
        <v>20</v>
      </c>
      <c r="K2227" s="11" t="s">
        <v>20</v>
      </c>
      <c r="L2227" s="11" t="s">
        <v>20</v>
      </c>
      <c r="M2227" s="12" t="s">
        <v>20</v>
      </c>
    </row>
    <row r="2228" customFormat="false" ht="16.5" hidden="false" customHeight="false" outlineLevel="0" collapsed="false">
      <c r="A2228" s="10" t="s">
        <v>6875</v>
      </c>
      <c r="B2228" s="11" t="s">
        <v>16</v>
      </c>
      <c r="C2228" s="11" t="n">
        <v>446</v>
      </c>
      <c r="D2228" s="11" t="s">
        <v>26</v>
      </c>
      <c r="E2228" s="11" t="s">
        <v>6876</v>
      </c>
      <c r="F2228" s="11" t="s">
        <v>6877</v>
      </c>
      <c r="G2228" s="11" t="s">
        <v>20</v>
      </c>
      <c r="H2228" s="11" t="s">
        <v>20</v>
      </c>
      <c r="I2228" s="11" t="s">
        <v>20</v>
      </c>
      <c r="J2228" s="11" t="s">
        <v>20</v>
      </c>
      <c r="K2228" s="11" t="s">
        <v>20</v>
      </c>
      <c r="L2228" s="11" t="s">
        <v>20</v>
      </c>
      <c r="M2228" s="12" t="s">
        <v>20</v>
      </c>
    </row>
    <row r="2229" customFormat="false" ht="16.5" hidden="false" customHeight="false" outlineLevel="0" collapsed="false">
      <c r="A2229" s="10" t="s">
        <v>6878</v>
      </c>
      <c r="B2229" s="11" t="s">
        <v>16</v>
      </c>
      <c r="C2229" s="11" t="n">
        <v>427</v>
      </c>
      <c r="D2229" s="11" t="s">
        <v>26</v>
      </c>
      <c r="E2229" s="11" t="s">
        <v>6879</v>
      </c>
      <c r="F2229" s="11" t="s">
        <v>6880</v>
      </c>
      <c r="G2229" s="11" t="s">
        <v>20</v>
      </c>
      <c r="H2229" s="11" t="s">
        <v>20</v>
      </c>
      <c r="I2229" s="11" t="s">
        <v>20</v>
      </c>
      <c r="J2229" s="11" t="s">
        <v>20</v>
      </c>
      <c r="K2229" s="11" t="s">
        <v>20</v>
      </c>
      <c r="L2229" s="11" t="s">
        <v>20</v>
      </c>
      <c r="M2229" s="12" t="s">
        <v>20</v>
      </c>
    </row>
    <row r="2230" customFormat="false" ht="16.5" hidden="false" customHeight="false" outlineLevel="0" collapsed="false">
      <c r="A2230" s="10" t="s">
        <v>6881</v>
      </c>
      <c r="B2230" s="11" t="s">
        <v>26</v>
      </c>
      <c r="C2230" s="11" t="n">
        <v>300</v>
      </c>
      <c r="D2230" s="11" t="s">
        <v>26</v>
      </c>
      <c r="E2230" s="11" t="s">
        <v>6882</v>
      </c>
      <c r="F2230" s="11" t="s">
        <v>28</v>
      </c>
      <c r="G2230" s="11" t="s">
        <v>20</v>
      </c>
      <c r="H2230" s="11" t="s">
        <v>20</v>
      </c>
      <c r="I2230" s="11" t="s">
        <v>20</v>
      </c>
      <c r="J2230" s="11" t="s">
        <v>20</v>
      </c>
      <c r="K2230" s="11" t="s">
        <v>20</v>
      </c>
      <c r="L2230" s="11" t="s">
        <v>20</v>
      </c>
      <c r="M2230" s="12" t="s">
        <v>20</v>
      </c>
    </row>
    <row r="2231" customFormat="false" ht="16.5" hidden="false" customHeight="false" outlineLevel="0" collapsed="false">
      <c r="A2231" s="10" t="s">
        <v>6883</v>
      </c>
      <c r="B2231" s="11" t="s">
        <v>16</v>
      </c>
      <c r="C2231" s="11" t="n">
        <v>274</v>
      </c>
      <c r="D2231" s="11" t="s">
        <v>26</v>
      </c>
      <c r="E2231" s="11" t="s">
        <v>6884</v>
      </c>
      <c r="F2231" s="11" t="s">
        <v>2072</v>
      </c>
      <c r="G2231" s="11" t="s">
        <v>20</v>
      </c>
      <c r="H2231" s="11" t="s">
        <v>20</v>
      </c>
      <c r="I2231" s="11" t="s">
        <v>20</v>
      </c>
      <c r="J2231" s="11" t="s">
        <v>20</v>
      </c>
      <c r="K2231" s="11" t="s">
        <v>20</v>
      </c>
      <c r="L2231" s="11" t="s">
        <v>20</v>
      </c>
      <c r="M2231" s="12" t="s">
        <v>20</v>
      </c>
    </row>
    <row r="2232" customFormat="false" ht="16.5" hidden="false" customHeight="false" outlineLevel="0" collapsed="false">
      <c r="A2232" s="10" t="s">
        <v>6885</v>
      </c>
      <c r="B2232" s="11" t="s">
        <v>16</v>
      </c>
      <c r="C2232" s="11" t="n">
        <v>172</v>
      </c>
      <c r="D2232" s="11" t="s">
        <v>26</v>
      </c>
      <c r="E2232" s="11" t="s">
        <v>6886</v>
      </c>
      <c r="F2232" s="11" t="s">
        <v>206</v>
      </c>
      <c r="G2232" s="11" t="s">
        <v>20</v>
      </c>
      <c r="H2232" s="11" t="s">
        <v>20</v>
      </c>
      <c r="I2232" s="11" t="s">
        <v>20</v>
      </c>
      <c r="J2232" s="11" t="s">
        <v>20</v>
      </c>
      <c r="K2232" s="11" t="s">
        <v>149</v>
      </c>
      <c r="L2232" s="11" t="s">
        <v>20</v>
      </c>
      <c r="M2232" s="12" t="s">
        <v>20</v>
      </c>
    </row>
    <row r="2233" customFormat="false" ht="16.5" hidden="false" customHeight="false" outlineLevel="0" collapsed="false">
      <c r="A2233" s="10" t="s">
        <v>6887</v>
      </c>
      <c r="B2233" s="11" t="s">
        <v>16</v>
      </c>
      <c r="C2233" s="11" t="n">
        <v>442</v>
      </c>
      <c r="D2233" s="11" t="s">
        <v>6888</v>
      </c>
      <c r="E2233" s="11" t="s">
        <v>6889</v>
      </c>
      <c r="F2233" s="11" t="s">
        <v>3698</v>
      </c>
      <c r="G2233" s="11" t="s">
        <v>20</v>
      </c>
      <c r="H2233" s="11" t="s">
        <v>20</v>
      </c>
      <c r="I2233" s="11" t="s">
        <v>20</v>
      </c>
      <c r="J2233" s="11" t="s">
        <v>20</v>
      </c>
      <c r="K2233" s="11" t="s">
        <v>20</v>
      </c>
      <c r="L2233" s="11" t="s">
        <v>20</v>
      </c>
      <c r="M2233" s="12" t="s">
        <v>20</v>
      </c>
    </row>
    <row r="2234" customFormat="false" ht="16.5" hidden="false" customHeight="false" outlineLevel="0" collapsed="false">
      <c r="A2234" s="10" t="s">
        <v>6890</v>
      </c>
      <c r="B2234" s="11" t="s">
        <v>26</v>
      </c>
      <c r="C2234" s="11" t="n">
        <v>222</v>
      </c>
      <c r="D2234" s="11" t="s">
        <v>26</v>
      </c>
      <c r="E2234" s="11" t="s">
        <v>6891</v>
      </c>
      <c r="F2234" s="11" t="s">
        <v>6892</v>
      </c>
      <c r="G2234" s="11" t="s">
        <v>20</v>
      </c>
      <c r="H2234" s="11" t="s">
        <v>20</v>
      </c>
      <c r="I2234" s="11" t="s">
        <v>20</v>
      </c>
      <c r="J2234" s="11" t="s">
        <v>20</v>
      </c>
      <c r="K2234" s="11" t="s">
        <v>20</v>
      </c>
      <c r="L2234" s="11" t="s">
        <v>20</v>
      </c>
      <c r="M2234" s="12" t="s">
        <v>20</v>
      </c>
    </row>
    <row r="2235" customFormat="false" ht="16.5" hidden="false" customHeight="false" outlineLevel="0" collapsed="false">
      <c r="A2235" s="10" t="s">
        <v>6893</v>
      </c>
      <c r="B2235" s="11" t="s">
        <v>26</v>
      </c>
      <c r="C2235" s="11" t="n">
        <v>413</v>
      </c>
      <c r="D2235" s="11" t="s">
        <v>6894</v>
      </c>
      <c r="E2235" s="11" t="s">
        <v>6895</v>
      </c>
      <c r="F2235" s="11" t="s">
        <v>6896</v>
      </c>
      <c r="G2235" s="11" t="s">
        <v>20</v>
      </c>
      <c r="H2235" s="11" t="s">
        <v>20</v>
      </c>
      <c r="I2235" s="11" t="s">
        <v>20</v>
      </c>
      <c r="J2235" s="11" t="s">
        <v>20</v>
      </c>
      <c r="K2235" s="11" t="s">
        <v>20</v>
      </c>
      <c r="L2235" s="11" t="s">
        <v>20</v>
      </c>
      <c r="M2235" s="12" t="s">
        <v>20</v>
      </c>
    </row>
    <row r="2236" customFormat="false" ht="16.5" hidden="false" customHeight="false" outlineLevel="0" collapsed="false">
      <c r="A2236" s="10" t="s">
        <v>6897</v>
      </c>
      <c r="B2236" s="11" t="s">
        <v>26</v>
      </c>
      <c r="C2236" s="11" t="n">
        <v>510</v>
      </c>
      <c r="D2236" s="11" t="s">
        <v>6898</v>
      </c>
      <c r="E2236" s="11" t="s">
        <v>6899</v>
      </c>
      <c r="F2236" s="11" t="s">
        <v>6900</v>
      </c>
      <c r="G2236" s="11" t="s">
        <v>20</v>
      </c>
      <c r="H2236" s="11" t="s">
        <v>20</v>
      </c>
      <c r="I2236" s="11" t="s">
        <v>20</v>
      </c>
      <c r="J2236" s="11" t="s">
        <v>20</v>
      </c>
      <c r="K2236" s="11" t="s">
        <v>20</v>
      </c>
      <c r="L2236" s="11" t="s">
        <v>20</v>
      </c>
      <c r="M2236" s="12" t="s">
        <v>20</v>
      </c>
    </row>
    <row r="2237" customFormat="false" ht="16.5" hidden="false" customHeight="false" outlineLevel="0" collapsed="false">
      <c r="A2237" s="10" t="s">
        <v>6901</v>
      </c>
      <c r="B2237" s="11" t="s">
        <v>26</v>
      </c>
      <c r="C2237" s="11" t="n">
        <v>192</v>
      </c>
      <c r="D2237" s="11" t="s">
        <v>6902</v>
      </c>
      <c r="E2237" s="11" t="s">
        <v>6903</v>
      </c>
      <c r="F2237" s="11" t="s">
        <v>6904</v>
      </c>
      <c r="G2237" s="11" t="s">
        <v>20</v>
      </c>
      <c r="H2237" s="11" t="s">
        <v>20</v>
      </c>
      <c r="I2237" s="11" t="s">
        <v>20</v>
      </c>
      <c r="J2237" s="11" t="s">
        <v>20</v>
      </c>
      <c r="K2237" s="11" t="s">
        <v>20</v>
      </c>
      <c r="L2237" s="11" t="s">
        <v>20</v>
      </c>
      <c r="M2237" s="12" t="s">
        <v>20</v>
      </c>
    </row>
    <row r="2238" customFormat="false" ht="16.5" hidden="false" customHeight="false" outlineLevel="0" collapsed="false">
      <c r="A2238" s="10" t="s">
        <v>6905</v>
      </c>
      <c r="B2238" s="11" t="s">
        <v>26</v>
      </c>
      <c r="C2238" s="11" t="n">
        <v>341</v>
      </c>
      <c r="D2238" s="11" t="s">
        <v>6906</v>
      </c>
      <c r="E2238" s="11" t="s">
        <v>6907</v>
      </c>
      <c r="F2238" s="11" t="s">
        <v>6908</v>
      </c>
      <c r="G2238" s="11" t="s">
        <v>20</v>
      </c>
      <c r="H2238" s="11" t="s">
        <v>20</v>
      </c>
      <c r="I2238" s="11" t="s">
        <v>20</v>
      </c>
      <c r="J2238" s="11" t="s">
        <v>20</v>
      </c>
      <c r="K2238" s="11" t="s">
        <v>20</v>
      </c>
      <c r="L2238" s="11" t="s">
        <v>20</v>
      </c>
      <c r="M2238" s="12" t="s">
        <v>20</v>
      </c>
    </row>
    <row r="2239" customFormat="false" ht="16.5" hidden="false" customHeight="false" outlineLevel="0" collapsed="false">
      <c r="A2239" s="10" t="s">
        <v>6909</v>
      </c>
      <c r="B2239" s="11" t="s">
        <v>26</v>
      </c>
      <c r="C2239" s="11" t="n">
        <v>484</v>
      </c>
      <c r="D2239" s="11" t="s">
        <v>6910</v>
      </c>
      <c r="E2239" s="11" t="s">
        <v>6911</v>
      </c>
      <c r="F2239" s="11" t="s">
        <v>6912</v>
      </c>
      <c r="G2239" s="11" t="s">
        <v>20</v>
      </c>
      <c r="H2239" s="11" t="s">
        <v>20</v>
      </c>
      <c r="I2239" s="11" t="s">
        <v>20</v>
      </c>
      <c r="J2239" s="11" t="s">
        <v>20</v>
      </c>
      <c r="K2239" s="11" t="s">
        <v>20</v>
      </c>
      <c r="L2239" s="11" t="s">
        <v>20</v>
      </c>
      <c r="M2239" s="12" t="s">
        <v>20</v>
      </c>
    </row>
    <row r="2240" customFormat="false" ht="16.5" hidden="false" customHeight="false" outlineLevel="0" collapsed="false">
      <c r="A2240" s="10" t="s">
        <v>6913</v>
      </c>
      <c r="B2240" s="11" t="s">
        <v>26</v>
      </c>
      <c r="C2240" s="11" t="n">
        <v>739</v>
      </c>
      <c r="D2240" s="11" t="s">
        <v>6914</v>
      </c>
      <c r="E2240" s="11" t="s">
        <v>6915</v>
      </c>
      <c r="F2240" s="11" t="s">
        <v>6916</v>
      </c>
      <c r="G2240" s="11" t="s">
        <v>20</v>
      </c>
      <c r="H2240" s="11" t="s">
        <v>20</v>
      </c>
      <c r="I2240" s="11" t="s">
        <v>20</v>
      </c>
      <c r="J2240" s="11" t="s">
        <v>20</v>
      </c>
      <c r="K2240" s="11" t="s">
        <v>149</v>
      </c>
      <c r="L2240" s="11" t="s">
        <v>20</v>
      </c>
      <c r="M2240" s="12" t="s">
        <v>20</v>
      </c>
    </row>
    <row r="2241" customFormat="false" ht="16.5" hidden="false" customHeight="false" outlineLevel="0" collapsed="false">
      <c r="A2241" s="10" t="s">
        <v>6917</v>
      </c>
      <c r="B2241" s="11" t="s">
        <v>26</v>
      </c>
      <c r="C2241" s="11" t="n">
        <v>226</v>
      </c>
      <c r="D2241" s="11" t="s">
        <v>6918</v>
      </c>
      <c r="E2241" s="11" t="s">
        <v>6919</v>
      </c>
      <c r="F2241" s="11" t="s">
        <v>6920</v>
      </c>
      <c r="G2241" s="11" t="s">
        <v>20</v>
      </c>
      <c r="H2241" s="11" t="s">
        <v>20</v>
      </c>
      <c r="I2241" s="11" t="s">
        <v>20</v>
      </c>
      <c r="J2241" s="11" t="s">
        <v>20</v>
      </c>
      <c r="K2241" s="11" t="s">
        <v>20</v>
      </c>
      <c r="L2241" s="11" t="s">
        <v>20</v>
      </c>
      <c r="M2241" s="12" t="s">
        <v>20</v>
      </c>
    </row>
    <row r="2242" customFormat="false" ht="16.5" hidden="false" customHeight="false" outlineLevel="0" collapsed="false">
      <c r="A2242" s="10" t="s">
        <v>6921</v>
      </c>
      <c r="B2242" s="11" t="s">
        <v>26</v>
      </c>
      <c r="C2242" s="11" t="n">
        <v>84</v>
      </c>
      <c r="D2242" s="11" t="s">
        <v>6922</v>
      </c>
      <c r="E2242" s="11" t="s">
        <v>6923</v>
      </c>
      <c r="F2242" s="11" t="s">
        <v>6924</v>
      </c>
      <c r="G2242" s="11" t="s">
        <v>20</v>
      </c>
      <c r="H2242" s="11" t="s">
        <v>20</v>
      </c>
      <c r="I2242" s="11" t="s">
        <v>20</v>
      </c>
      <c r="J2242" s="11" t="s">
        <v>20</v>
      </c>
      <c r="K2242" s="11" t="s">
        <v>20</v>
      </c>
      <c r="L2242" s="11" t="s">
        <v>20</v>
      </c>
      <c r="M2242" s="12" t="s">
        <v>20</v>
      </c>
    </row>
    <row r="2243" customFormat="false" ht="16.5" hidden="false" customHeight="false" outlineLevel="0" collapsed="false">
      <c r="A2243" s="10" t="s">
        <v>6925</v>
      </c>
      <c r="B2243" s="11" t="s">
        <v>26</v>
      </c>
      <c r="C2243" s="11" t="n">
        <v>243</v>
      </c>
      <c r="D2243" s="11" t="s">
        <v>6926</v>
      </c>
      <c r="E2243" s="11" t="s">
        <v>6927</v>
      </c>
      <c r="F2243" s="11" t="s">
        <v>6928</v>
      </c>
      <c r="G2243" s="11" t="s">
        <v>20</v>
      </c>
      <c r="H2243" s="11" t="s">
        <v>20</v>
      </c>
      <c r="I2243" s="11" t="s">
        <v>20</v>
      </c>
      <c r="J2243" s="11" t="s">
        <v>20</v>
      </c>
      <c r="K2243" s="11" t="s">
        <v>20</v>
      </c>
      <c r="L2243" s="11" t="s">
        <v>20</v>
      </c>
      <c r="M2243" s="12" t="s">
        <v>20</v>
      </c>
    </row>
    <row r="2244" customFormat="false" ht="16.5" hidden="false" customHeight="false" outlineLevel="0" collapsed="false">
      <c r="A2244" s="10" t="s">
        <v>6929</v>
      </c>
      <c r="B2244" s="11" t="s">
        <v>26</v>
      </c>
      <c r="C2244" s="11" t="n">
        <v>376</v>
      </c>
      <c r="D2244" s="11" t="s">
        <v>6930</v>
      </c>
      <c r="E2244" s="11" t="s">
        <v>6931</v>
      </c>
      <c r="F2244" s="11" t="s">
        <v>3032</v>
      </c>
      <c r="G2244" s="11" t="s">
        <v>20</v>
      </c>
      <c r="H2244" s="11" t="s">
        <v>20</v>
      </c>
      <c r="I2244" s="11" t="s">
        <v>20</v>
      </c>
      <c r="J2244" s="11" t="s">
        <v>20</v>
      </c>
      <c r="K2244" s="11" t="s">
        <v>20</v>
      </c>
      <c r="L2244" s="11" t="s">
        <v>20</v>
      </c>
      <c r="M2244" s="12" t="s">
        <v>20</v>
      </c>
    </row>
    <row r="2245" customFormat="false" ht="16.5" hidden="false" customHeight="false" outlineLevel="0" collapsed="false">
      <c r="A2245" s="10" t="s">
        <v>6932</v>
      </c>
      <c r="B2245" s="11" t="s">
        <v>26</v>
      </c>
      <c r="C2245" s="11" t="n">
        <v>161</v>
      </c>
      <c r="D2245" s="11" t="s">
        <v>6933</v>
      </c>
      <c r="E2245" s="11" t="s">
        <v>6934</v>
      </c>
      <c r="F2245" s="11" t="s">
        <v>6935</v>
      </c>
      <c r="G2245" s="11" t="s">
        <v>20</v>
      </c>
      <c r="H2245" s="11" t="s">
        <v>20</v>
      </c>
      <c r="I2245" s="11" t="s">
        <v>20</v>
      </c>
      <c r="J2245" s="11" t="s">
        <v>20</v>
      </c>
      <c r="K2245" s="11" t="s">
        <v>149</v>
      </c>
      <c r="L2245" s="11" t="s">
        <v>20</v>
      </c>
      <c r="M2245" s="12" t="s">
        <v>20</v>
      </c>
    </row>
    <row r="2246" customFormat="false" ht="16.5" hidden="false" customHeight="false" outlineLevel="0" collapsed="false">
      <c r="A2246" s="10" t="s">
        <v>6936</v>
      </c>
      <c r="B2246" s="11" t="s">
        <v>26</v>
      </c>
      <c r="C2246" s="11" t="n">
        <v>431</v>
      </c>
      <c r="D2246" s="11" t="s">
        <v>26</v>
      </c>
      <c r="E2246" s="11" t="s">
        <v>6937</v>
      </c>
      <c r="F2246" s="11" t="s">
        <v>355</v>
      </c>
      <c r="G2246" s="11" t="s">
        <v>20</v>
      </c>
      <c r="H2246" s="11" t="s">
        <v>20</v>
      </c>
      <c r="I2246" s="11" t="s">
        <v>20</v>
      </c>
      <c r="J2246" s="11" t="s">
        <v>20</v>
      </c>
      <c r="K2246" s="11" t="s">
        <v>20</v>
      </c>
      <c r="L2246" s="11" t="s">
        <v>20</v>
      </c>
      <c r="M2246" s="12" t="s">
        <v>20</v>
      </c>
    </row>
    <row r="2247" customFormat="false" ht="16.5" hidden="false" customHeight="false" outlineLevel="0" collapsed="false">
      <c r="A2247" s="10" t="s">
        <v>6938</v>
      </c>
      <c r="B2247" s="11" t="s">
        <v>26</v>
      </c>
      <c r="C2247" s="11" t="n">
        <v>202</v>
      </c>
      <c r="D2247" s="11" t="s">
        <v>26</v>
      </c>
      <c r="E2247" s="11" t="s">
        <v>6939</v>
      </c>
      <c r="F2247" s="11" t="s">
        <v>355</v>
      </c>
      <c r="G2247" s="11" t="s">
        <v>20</v>
      </c>
      <c r="H2247" s="11" t="s">
        <v>20</v>
      </c>
      <c r="I2247" s="11" t="s">
        <v>20</v>
      </c>
      <c r="J2247" s="11" t="s">
        <v>20</v>
      </c>
      <c r="K2247" s="11" t="s">
        <v>20</v>
      </c>
      <c r="L2247" s="11" t="s">
        <v>20</v>
      </c>
      <c r="M2247" s="12" t="s">
        <v>20</v>
      </c>
    </row>
    <row r="2248" customFormat="false" ht="16.5" hidden="false" customHeight="false" outlineLevel="0" collapsed="false">
      <c r="A2248" s="10" t="s">
        <v>6940</v>
      </c>
      <c r="B2248" s="11" t="s">
        <v>26</v>
      </c>
      <c r="C2248" s="11" t="n">
        <v>336</v>
      </c>
      <c r="D2248" s="11" t="s">
        <v>6941</v>
      </c>
      <c r="E2248" s="11" t="s">
        <v>6942</v>
      </c>
      <c r="F2248" s="11" t="s">
        <v>6722</v>
      </c>
      <c r="G2248" s="11" t="s">
        <v>20</v>
      </c>
      <c r="H2248" s="11" t="s">
        <v>20</v>
      </c>
      <c r="I2248" s="11" t="s">
        <v>20</v>
      </c>
      <c r="J2248" s="11" t="s">
        <v>20</v>
      </c>
      <c r="K2248" s="11" t="s">
        <v>20</v>
      </c>
      <c r="L2248" s="11" t="s">
        <v>20</v>
      </c>
      <c r="M2248" s="12" t="s">
        <v>20</v>
      </c>
    </row>
    <row r="2249" customFormat="false" ht="16.5" hidden="false" customHeight="false" outlineLevel="0" collapsed="false">
      <c r="A2249" s="10" t="s">
        <v>6943</v>
      </c>
      <c r="B2249" s="11" t="s">
        <v>26</v>
      </c>
      <c r="C2249" s="11" t="n">
        <v>267</v>
      </c>
      <c r="D2249" s="11" t="s">
        <v>6944</v>
      </c>
      <c r="E2249" s="11" t="s">
        <v>6945</v>
      </c>
      <c r="F2249" s="11" t="s">
        <v>210</v>
      </c>
      <c r="G2249" s="11" t="s">
        <v>20</v>
      </c>
      <c r="H2249" s="11" t="s">
        <v>20</v>
      </c>
      <c r="I2249" s="11" t="s">
        <v>20</v>
      </c>
      <c r="J2249" s="11" t="s">
        <v>20</v>
      </c>
      <c r="K2249" s="11" t="s">
        <v>20</v>
      </c>
      <c r="L2249" s="11" t="s">
        <v>20</v>
      </c>
      <c r="M2249" s="12" t="s">
        <v>20</v>
      </c>
    </row>
    <row r="2250" customFormat="false" ht="16.5" hidden="false" customHeight="false" outlineLevel="0" collapsed="false">
      <c r="A2250" s="10" t="s">
        <v>6946</v>
      </c>
      <c r="B2250" s="11" t="s">
        <v>16</v>
      </c>
      <c r="C2250" s="11" t="n">
        <v>211</v>
      </c>
      <c r="D2250" s="11" t="s">
        <v>6947</v>
      </c>
      <c r="E2250" s="11" t="s">
        <v>6948</v>
      </c>
      <c r="F2250" s="11" t="s">
        <v>6949</v>
      </c>
      <c r="G2250" s="11" t="s">
        <v>20</v>
      </c>
      <c r="H2250" s="11" t="s">
        <v>20</v>
      </c>
      <c r="I2250" s="11" t="s">
        <v>20</v>
      </c>
      <c r="J2250" s="11" t="s">
        <v>20</v>
      </c>
      <c r="K2250" s="11" t="s">
        <v>20</v>
      </c>
      <c r="L2250" s="11" t="s">
        <v>20</v>
      </c>
      <c r="M2250" s="12" t="s">
        <v>20</v>
      </c>
    </row>
    <row r="2251" customFormat="false" ht="16.5" hidden="false" customHeight="false" outlineLevel="0" collapsed="false">
      <c r="A2251" s="10" t="s">
        <v>6950</v>
      </c>
      <c r="B2251" s="11" t="s">
        <v>16</v>
      </c>
      <c r="C2251" s="11" t="n">
        <v>269</v>
      </c>
      <c r="D2251" s="11" t="s">
        <v>26</v>
      </c>
      <c r="E2251" s="11" t="s">
        <v>6951</v>
      </c>
      <c r="F2251" s="11" t="s">
        <v>1665</v>
      </c>
      <c r="G2251" s="11" t="s">
        <v>20</v>
      </c>
      <c r="H2251" s="11" t="s">
        <v>20</v>
      </c>
      <c r="I2251" s="11" t="s">
        <v>20</v>
      </c>
      <c r="J2251" s="11" t="s">
        <v>20</v>
      </c>
      <c r="K2251" s="11" t="s">
        <v>20</v>
      </c>
      <c r="L2251" s="11" t="s">
        <v>20</v>
      </c>
      <c r="M2251" s="12" t="s">
        <v>20</v>
      </c>
    </row>
    <row r="2252" customFormat="false" ht="16.5" hidden="false" customHeight="false" outlineLevel="0" collapsed="false">
      <c r="A2252" s="10" t="s">
        <v>6952</v>
      </c>
      <c r="B2252" s="11" t="s">
        <v>26</v>
      </c>
      <c r="C2252" s="11" t="n">
        <v>324</v>
      </c>
      <c r="D2252" s="11" t="s">
        <v>26</v>
      </c>
      <c r="E2252" s="11" t="s">
        <v>6953</v>
      </c>
      <c r="F2252" s="11" t="s">
        <v>6954</v>
      </c>
      <c r="G2252" s="11" t="s">
        <v>20</v>
      </c>
      <c r="H2252" s="11" t="s">
        <v>20</v>
      </c>
      <c r="I2252" s="11" t="s">
        <v>20</v>
      </c>
      <c r="J2252" s="11" t="s">
        <v>20</v>
      </c>
      <c r="K2252" s="11" t="s">
        <v>20</v>
      </c>
      <c r="L2252" s="11" t="s">
        <v>20</v>
      </c>
      <c r="M2252" s="12" t="s">
        <v>20</v>
      </c>
    </row>
    <row r="2253" customFormat="false" ht="16.5" hidden="false" customHeight="false" outlineLevel="0" collapsed="false">
      <c r="A2253" s="10" t="s">
        <v>6955</v>
      </c>
      <c r="B2253" s="11" t="s">
        <v>16</v>
      </c>
      <c r="C2253" s="11" t="n">
        <v>252</v>
      </c>
      <c r="D2253" s="11" t="s">
        <v>26</v>
      </c>
      <c r="E2253" s="11" t="s">
        <v>6956</v>
      </c>
      <c r="F2253" s="11" t="s">
        <v>422</v>
      </c>
      <c r="G2253" s="11" t="s">
        <v>20</v>
      </c>
      <c r="H2253" s="11" t="s">
        <v>20</v>
      </c>
      <c r="I2253" s="11" t="s">
        <v>20</v>
      </c>
      <c r="J2253" s="11" t="s">
        <v>20</v>
      </c>
      <c r="K2253" s="11" t="s">
        <v>20</v>
      </c>
      <c r="L2253" s="11" t="s">
        <v>20</v>
      </c>
      <c r="M2253" s="12" t="s">
        <v>20</v>
      </c>
    </row>
    <row r="2254" customFormat="false" ht="16.5" hidden="false" customHeight="false" outlineLevel="0" collapsed="false">
      <c r="A2254" s="10" t="s">
        <v>6957</v>
      </c>
      <c r="B2254" s="11" t="s">
        <v>16</v>
      </c>
      <c r="C2254" s="11" t="n">
        <v>593</v>
      </c>
      <c r="D2254" s="11" t="s">
        <v>26</v>
      </c>
      <c r="E2254" s="11" t="s">
        <v>6958</v>
      </c>
      <c r="F2254" s="11" t="s">
        <v>425</v>
      </c>
      <c r="G2254" s="11" t="s">
        <v>20</v>
      </c>
      <c r="H2254" s="11" t="s">
        <v>20</v>
      </c>
      <c r="I2254" s="11" t="s">
        <v>20</v>
      </c>
      <c r="J2254" s="11" t="s">
        <v>20</v>
      </c>
      <c r="K2254" s="11" t="s">
        <v>20</v>
      </c>
      <c r="L2254" s="11" t="s">
        <v>20</v>
      </c>
      <c r="M2254" s="12" t="s">
        <v>20</v>
      </c>
    </row>
    <row r="2255" customFormat="false" ht="16.5" hidden="false" customHeight="false" outlineLevel="0" collapsed="false">
      <c r="A2255" s="10" t="s">
        <v>6959</v>
      </c>
      <c r="B2255" s="11" t="s">
        <v>16</v>
      </c>
      <c r="C2255" s="11" t="n">
        <v>91</v>
      </c>
      <c r="D2255" s="11" t="s">
        <v>26</v>
      </c>
      <c r="E2255" s="11" t="s">
        <v>6960</v>
      </c>
      <c r="F2255" s="11" t="s">
        <v>206</v>
      </c>
      <c r="G2255" s="11" t="s">
        <v>20</v>
      </c>
      <c r="H2255" s="11" t="s">
        <v>20</v>
      </c>
      <c r="I2255" s="11" t="s">
        <v>20</v>
      </c>
      <c r="J2255" s="11" t="s">
        <v>20</v>
      </c>
      <c r="K2255" s="11" t="s">
        <v>20</v>
      </c>
      <c r="L2255" s="11" t="s">
        <v>20</v>
      </c>
      <c r="M2255" s="12" t="s">
        <v>20</v>
      </c>
    </row>
    <row r="2256" customFormat="false" ht="16.5" hidden="false" customHeight="false" outlineLevel="0" collapsed="false">
      <c r="A2256" s="10" t="s">
        <v>6961</v>
      </c>
      <c r="B2256" s="11" t="s">
        <v>16</v>
      </c>
      <c r="C2256" s="11" t="n">
        <v>123</v>
      </c>
      <c r="D2256" s="11" t="s">
        <v>26</v>
      </c>
      <c r="E2256" s="11" t="s">
        <v>6962</v>
      </c>
      <c r="F2256" s="11" t="s">
        <v>408</v>
      </c>
      <c r="G2256" s="11" t="s">
        <v>20</v>
      </c>
      <c r="H2256" s="11" t="s">
        <v>20</v>
      </c>
      <c r="I2256" s="11" t="s">
        <v>20</v>
      </c>
      <c r="J2256" s="11" t="s">
        <v>20</v>
      </c>
      <c r="K2256" s="11" t="s">
        <v>20</v>
      </c>
      <c r="L2256" s="11" t="s">
        <v>20</v>
      </c>
      <c r="M2256" s="12" t="s">
        <v>20</v>
      </c>
    </row>
    <row r="2257" customFormat="false" ht="16.5" hidden="false" customHeight="false" outlineLevel="0" collapsed="false">
      <c r="A2257" s="10" t="s">
        <v>6963</v>
      </c>
      <c r="B2257" s="11" t="s">
        <v>16</v>
      </c>
      <c r="C2257" s="11" t="n">
        <v>292</v>
      </c>
      <c r="D2257" s="11" t="s">
        <v>26</v>
      </c>
      <c r="E2257" s="11" t="s">
        <v>6964</v>
      </c>
      <c r="F2257" s="11" t="s">
        <v>422</v>
      </c>
      <c r="G2257" s="11" t="s">
        <v>20</v>
      </c>
      <c r="H2257" s="11" t="s">
        <v>20</v>
      </c>
      <c r="I2257" s="11" t="s">
        <v>20</v>
      </c>
      <c r="J2257" s="11" t="s">
        <v>20</v>
      </c>
      <c r="K2257" s="11" t="s">
        <v>20</v>
      </c>
      <c r="L2257" s="11" t="s">
        <v>20</v>
      </c>
      <c r="M2257" s="12" t="s">
        <v>20</v>
      </c>
    </row>
    <row r="2258" customFormat="false" ht="16.5" hidden="false" customHeight="false" outlineLevel="0" collapsed="false">
      <c r="A2258" s="10" t="s">
        <v>6965</v>
      </c>
      <c r="B2258" s="11" t="s">
        <v>16</v>
      </c>
      <c r="C2258" s="11" t="n">
        <v>269</v>
      </c>
      <c r="D2258" s="11" t="s">
        <v>26</v>
      </c>
      <c r="E2258" s="11" t="s">
        <v>6966</v>
      </c>
      <c r="F2258" s="11" t="s">
        <v>425</v>
      </c>
      <c r="G2258" s="11" t="s">
        <v>20</v>
      </c>
      <c r="H2258" s="11" t="s">
        <v>20</v>
      </c>
      <c r="I2258" s="11" t="s">
        <v>20</v>
      </c>
      <c r="J2258" s="11" t="s">
        <v>20</v>
      </c>
      <c r="K2258" s="11" t="s">
        <v>20</v>
      </c>
      <c r="L2258" s="11" t="s">
        <v>20</v>
      </c>
      <c r="M2258" s="12" t="s">
        <v>20</v>
      </c>
    </row>
    <row r="2259" customFormat="false" ht="16.5" hidden="false" customHeight="false" outlineLevel="0" collapsed="false">
      <c r="A2259" s="10" t="s">
        <v>6967</v>
      </c>
      <c r="B2259" s="11" t="s">
        <v>26</v>
      </c>
      <c r="C2259" s="11" t="n">
        <v>156</v>
      </c>
      <c r="D2259" s="11" t="s">
        <v>26</v>
      </c>
      <c r="E2259" s="11" t="s">
        <v>6968</v>
      </c>
      <c r="F2259" s="11" t="s">
        <v>3092</v>
      </c>
      <c r="G2259" s="11" t="s">
        <v>20</v>
      </c>
      <c r="H2259" s="11" t="s">
        <v>20</v>
      </c>
      <c r="I2259" s="11" t="s">
        <v>20</v>
      </c>
      <c r="J2259" s="11" t="s">
        <v>20</v>
      </c>
      <c r="K2259" s="11" t="s">
        <v>20</v>
      </c>
      <c r="L2259" s="11" t="s">
        <v>20</v>
      </c>
      <c r="M2259" s="12" t="s">
        <v>20</v>
      </c>
    </row>
    <row r="2260" customFormat="false" ht="16.5" hidden="false" customHeight="false" outlineLevel="0" collapsed="false">
      <c r="A2260" s="10" t="s">
        <v>6969</v>
      </c>
      <c r="B2260" s="11" t="s">
        <v>16</v>
      </c>
      <c r="C2260" s="11" t="n">
        <v>83</v>
      </c>
      <c r="D2260" s="11" t="s">
        <v>26</v>
      </c>
      <c r="E2260" s="11" t="s">
        <v>6970</v>
      </c>
      <c r="F2260" s="11" t="s">
        <v>28</v>
      </c>
      <c r="G2260" s="11" t="s">
        <v>20</v>
      </c>
      <c r="H2260" s="11" t="s">
        <v>20</v>
      </c>
      <c r="I2260" s="11" t="s">
        <v>20</v>
      </c>
      <c r="J2260" s="11" t="s">
        <v>20</v>
      </c>
      <c r="K2260" s="11" t="s">
        <v>20</v>
      </c>
      <c r="L2260" s="11" t="s">
        <v>20</v>
      </c>
      <c r="M2260" s="12" t="s">
        <v>20</v>
      </c>
    </row>
    <row r="2261" customFormat="false" ht="16.5" hidden="false" customHeight="false" outlineLevel="0" collapsed="false">
      <c r="A2261" s="10" t="s">
        <v>6971</v>
      </c>
      <c r="B2261" s="11" t="s">
        <v>16</v>
      </c>
      <c r="C2261" s="11" t="n">
        <v>138</v>
      </c>
      <c r="D2261" s="11" t="s">
        <v>6972</v>
      </c>
      <c r="E2261" s="11" t="s">
        <v>6973</v>
      </c>
      <c r="F2261" s="11" t="s">
        <v>3577</v>
      </c>
      <c r="G2261" s="11" t="s">
        <v>20</v>
      </c>
      <c r="H2261" s="11" t="s">
        <v>20</v>
      </c>
      <c r="I2261" s="11" t="s">
        <v>20</v>
      </c>
      <c r="J2261" s="11" t="s">
        <v>20</v>
      </c>
      <c r="K2261" s="11" t="s">
        <v>20</v>
      </c>
      <c r="L2261" s="11" t="s">
        <v>20</v>
      </c>
      <c r="M2261" s="12" t="s">
        <v>20</v>
      </c>
    </row>
    <row r="2262" customFormat="false" ht="16.5" hidden="false" customHeight="false" outlineLevel="0" collapsed="false">
      <c r="A2262" s="10" t="s">
        <v>6974</v>
      </c>
      <c r="B2262" s="11" t="s">
        <v>26</v>
      </c>
      <c r="C2262" s="11" t="n">
        <v>157</v>
      </c>
      <c r="D2262" s="11" t="s">
        <v>26</v>
      </c>
      <c r="E2262" s="11" t="s">
        <v>6975</v>
      </c>
      <c r="F2262" s="11" t="s">
        <v>28</v>
      </c>
      <c r="G2262" s="11" t="s">
        <v>20</v>
      </c>
      <c r="H2262" s="11" t="s">
        <v>20</v>
      </c>
      <c r="I2262" s="11" t="s">
        <v>20</v>
      </c>
      <c r="J2262" s="11" t="s">
        <v>20</v>
      </c>
      <c r="K2262" s="11" t="s">
        <v>20</v>
      </c>
      <c r="L2262" s="11" t="s">
        <v>20</v>
      </c>
      <c r="M2262" s="12" t="s">
        <v>20</v>
      </c>
    </row>
    <row r="2263" customFormat="false" ht="16.5" hidden="false" customHeight="false" outlineLevel="0" collapsed="false">
      <c r="A2263" s="10" t="s">
        <v>6976</v>
      </c>
      <c r="B2263" s="11" t="s">
        <v>16</v>
      </c>
      <c r="C2263" s="11" t="n">
        <v>108</v>
      </c>
      <c r="D2263" s="11" t="s">
        <v>26</v>
      </c>
      <c r="E2263" s="11" t="s">
        <v>6977</v>
      </c>
      <c r="F2263" s="11" t="s">
        <v>28</v>
      </c>
      <c r="G2263" s="11" t="s">
        <v>20</v>
      </c>
      <c r="H2263" s="11" t="s">
        <v>20</v>
      </c>
      <c r="I2263" s="11" t="s">
        <v>20</v>
      </c>
      <c r="J2263" s="11" t="s">
        <v>20</v>
      </c>
      <c r="K2263" s="11" t="s">
        <v>20</v>
      </c>
      <c r="L2263" s="11" t="s">
        <v>20</v>
      </c>
      <c r="M2263" s="12" t="s">
        <v>20</v>
      </c>
    </row>
    <row r="2264" customFormat="false" ht="16.5" hidden="false" customHeight="false" outlineLevel="0" collapsed="false">
      <c r="A2264" s="10" t="s">
        <v>6978</v>
      </c>
      <c r="B2264" s="11" t="s">
        <v>26</v>
      </c>
      <c r="C2264" s="11" t="n">
        <v>398</v>
      </c>
      <c r="D2264" s="11" t="s">
        <v>6979</v>
      </c>
      <c r="E2264" s="11" t="s">
        <v>6980</v>
      </c>
      <c r="F2264" s="11" t="s">
        <v>6981</v>
      </c>
      <c r="G2264" s="11" t="s">
        <v>20</v>
      </c>
      <c r="H2264" s="11" t="s">
        <v>20</v>
      </c>
      <c r="I2264" s="11" t="s">
        <v>20</v>
      </c>
      <c r="J2264" s="11" t="s">
        <v>20</v>
      </c>
      <c r="K2264" s="11" t="s">
        <v>20</v>
      </c>
      <c r="L2264" s="11" t="s">
        <v>20</v>
      </c>
      <c r="M2264" s="12" t="s">
        <v>20</v>
      </c>
    </row>
    <row r="2265" customFormat="false" ht="16.5" hidden="false" customHeight="false" outlineLevel="0" collapsed="false">
      <c r="A2265" s="10" t="s">
        <v>6982</v>
      </c>
      <c r="B2265" s="11" t="s">
        <v>26</v>
      </c>
      <c r="C2265" s="11" t="n">
        <v>167</v>
      </c>
      <c r="D2265" s="11" t="s">
        <v>26</v>
      </c>
      <c r="E2265" s="11" t="s">
        <v>6983</v>
      </c>
      <c r="F2265" s="11" t="s">
        <v>1182</v>
      </c>
      <c r="G2265" s="11" t="s">
        <v>20</v>
      </c>
      <c r="H2265" s="11" t="s">
        <v>20</v>
      </c>
      <c r="I2265" s="11" t="s">
        <v>20</v>
      </c>
      <c r="J2265" s="11" t="s">
        <v>20</v>
      </c>
      <c r="K2265" s="11" t="s">
        <v>20</v>
      </c>
      <c r="L2265" s="11" t="s">
        <v>20</v>
      </c>
      <c r="M2265" s="12" t="s">
        <v>20</v>
      </c>
    </row>
    <row r="2266" customFormat="false" ht="16.5" hidden="false" customHeight="false" outlineLevel="0" collapsed="false">
      <c r="A2266" s="10" t="s">
        <v>6984</v>
      </c>
      <c r="B2266" s="11" t="s">
        <v>26</v>
      </c>
      <c r="C2266" s="11" t="n">
        <v>212</v>
      </c>
      <c r="D2266" s="11" t="s">
        <v>26</v>
      </c>
      <c r="E2266" s="11" t="s">
        <v>6985</v>
      </c>
      <c r="F2266" s="11" t="s">
        <v>206</v>
      </c>
      <c r="G2266" s="11" t="s">
        <v>20</v>
      </c>
      <c r="H2266" s="11" t="s">
        <v>20</v>
      </c>
      <c r="I2266" s="11" t="s">
        <v>20</v>
      </c>
      <c r="J2266" s="11" t="s">
        <v>20</v>
      </c>
      <c r="K2266" s="11" t="s">
        <v>20</v>
      </c>
      <c r="L2266" s="11" t="s">
        <v>20</v>
      </c>
      <c r="M2266" s="12" t="s">
        <v>20</v>
      </c>
    </row>
    <row r="2267" customFormat="false" ht="16.5" hidden="false" customHeight="false" outlineLevel="0" collapsed="false">
      <c r="A2267" s="10" t="s">
        <v>6986</v>
      </c>
      <c r="B2267" s="11" t="s">
        <v>16</v>
      </c>
      <c r="C2267" s="11" t="n">
        <v>105</v>
      </c>
      <c r="D2267" s="11" t="s">
        <v>26</v>
      </c>
      <c r="E2267" s="11" t="s">
        <v>6987</v>
      </c>
      <c r="F2267" s="11" t="s">
        <v>206</v>
      </c>
      <c r="G2267" s="11" t="s">
        <v>20</v>
      </c>
      <c r="H2267" s="11" t="s">
        <v>20</v>
      </c>
      <c r="I2267" s="11" t="s">
        <v>20</v>
      </c>
      <c r="J2267" s="11" t="s">
        <v>20</v>
      </c>
      <c r="K2267" s="11" t="s">
        <v>20</v>
      </c>
      <c r="L2267" s="11" t="s">
        <v>20</v>
      </c>
      <c r="M2267" s="12" t="s">
        <v>20</v>
      </c>
    </row>
    <row r="2268" customFormat="false" ht="16.5" hidden="false" customHeight="false" outlineLevel="0" collapsed="false">
      <c r="A2268" s="10" t="s">
        <v>6988</v>
      </c>
      <c r="B2268" s="11" t="s">
        <v>26</v>
      </c>
      <c r="C2268" s="11" t="n">
        <v>574</v>
      </c>
      <c r="D2268" s="11" t="s">
        <v>26</v>
      </c>
      <c r="E2268" s="11" t="s">
        <v>6989</v>
      </c>
      <c r="F2268" s="11" t="s">
        <v>6990</v>
      </c>
      <c r="G2268" s="11" t="s">
        <v>20</v>
      </c>
      <c r="H2268" s="11" t="s">
        <v>20</v>
      </c>
      <c r="I2268" s="11" t="s">
        <v>20</v>
      </c>
      <c r="J2268" s="11" t="s">
        <v>20</v>
      </c>
      <c r="K2268" s="11" t="s">
        <v>20</v>
      </c>
      <c r="L2268" s="11" t="s">
        <v>20</v>
      </c>
      <c r="M2268" s="12" t="s">
        <v>20</v>
      </c>
    </row>
    <row r="2269" customFormat="false" ht="16.5" hidden="false" customHeight="false" outlineLevel="0" collapsed="false">
      <c r="A2269" s="10" t="s">
        <v>6991</v>
      </c>
      <c r="B2269" s="11" t="s">
        <v>16</v>
      </c>
      <c r="C2269" s="11" t="n">
        <v>497</v>
      </c>
      <c r="D2269" s="11" t="s">
        <v>6992</v>
      </c>
      <c r="E2269" s="11" t="s">
        <v>6993</v>
      </c>
      <c r="F2269" s="11" t="s">
        <v>6994</v>
      </c>
      <c r="G2269" s="11" t="s">
        <v>20</v>
      </c>
      <c r="H2269" s="11" t="s">
        <v>20</v>
      </c>
      <c r="I2269" s="11" t="s">
        <v>20</v>
      </c>
      <c r="J2269" s="11" t="s">
        <v>20</v>
      </c>
      <c r="K2269" s="11" t="s">
        <v>20</v>
      </c>
      <c r="L2269" s="11" t="s">
        <v>20</v>
      </c>
      <c r="M2269" s="12" t="s">
        <v>20</v>
      </c>
    </row>
    <row r="2270" customFormat="false" ht="16.5" hidden="false" customHeight="false" outlineLevel="0" collapsed="false">
      <c r="A2270" s="10" t="s">
        <v>6995</v>
      </c>
      <c r="B2270" s="11" t="s">
        <v>16</v>
      </c>
      <c r="C2270" s="11" t="n">
        <v>265</v>
      </c>
      <c r="D2270" s="11" t="s">
        <v>26</v>
      </c>
      <c r="E2270" s="11" t="s">
        <v>6996</v>
      </c>
      <c r="F2270" s="11" t="s">
        <v>104</v>
      </c>
      <c r="G2270" s="11" t="s">
        <v>20</v>
      </c>
      <c r="H2270" s="11" t="s">
        <v>20</v>
      </c>
      <c r="I2270" s="11" t="s">
        <v>20</v>
      </c>
      <c r="J2270" s="11" t="s">
        <v>20</v>
      </c>
      <c r="K2270" s="11" t="s">
        <v>20</v>
      </c>
      <c r="L2270" s="11" t="s">
        <v>20</v>
      </c>
      <c r="M2270" s="12" t="s">
        <v>20</v>
      </c>
    </row>
    <row r="2271" customFormat="false" ht="16.5" hidden="false" customHeight="false" outlineLevel="0" collapsed="false">
      <c r="A2271" s="10" t="s">
        <v>6997</v>
      </c>
      <c r="B2271" s="11" t="s">
        <v>16</v>
      </c>
      <c r="C2271" s="11" t="n">
        <v>211</v>
      </c>
      <c r="D2271" s="11" t="s">
        <v>26</v>
      </c>
      <c r="E2271" s="11" t="s">
        <v>6998</v>
      </c>
      <c r="F2271" s="11" t="s">
        <v>28</v>
      </c>
      <c r="G2271" s="11" t="s">
        <v>20</v>
      </c>
      <c r="H2271" s="11" t="s">
        <v>20</v>
      </c>
      <c r="I2271" s="11" t="s">
        <v>20</v>
      </c>
      <c r="J2271" s="11" t="s">
        <v>20</v>
      </c>
      <c r="K2271" s="11" t="s">
        <v>20</v>
      </c>
      <c r="L2271" s="11" t="s">
        <v>20</v>
      </c>
      <c r="M2271" s="12" t="s">
        <v>20</v>
      </c>
    </row>
    <row r="2272" customFormat="false" ht="16.5" hidden="false" customHeight="false" outlineLevel="0" collapsed="false">
      <c r="A2272" s="10" t="s">
        <v>6999</v>
      </c>
      <c r="B2272" s="11" t="s">
        <v>26</v>
      </c>
      <c r="C2272" s="11" t="n">
        <v>200</v>
      </c>
      <c r="D2272" s="11" t="s">
        <v>26</v>
      </c>
      <c r="E2272" s="11" t="s">
        <v>7000</v>
      </c>
      <c r="F2272" s="11" t="s">
        <v>3259</v>
      </c>
      <c r="G2272" s="11" t="s">
        <v>20</v>
      </c>
      <c r="H2272" s="11" t="s">
        <v>20</v>
      </c>
      <c r="I2272" s="11" t="s">
        <v>20</v>
      </c>
      <c r="J2272" s="11" t="s">
        <v>20</v>
      </c>
      <c r="K2272" s="11" t="s">
        <v>20</v>
      </c>
      <c r="L2272" s="11" t="s">
        <v>20</v>
      </c>
      <c r="M2272" s="12" t="s">
        <v>20</v>
      </c>
    </row>
    <row r="2273" customFormat="false" ht="16.5" hidden="false" customHeight="false" outlineLevel="0" collapsed="false">
      <c r="A2273" s="10" t="s">
        <v>7001</v>
      </c>
      <c r="B2273" s="11" t="s">
        <v>26</v>
      </c>
      <c r="C2273" s="11" t="n">
        <v>188</v>
      </c>
      <c r="D2273" s="11" t="s">
        <v>26</v>
      </c>
      <c r="E2273" s="11" t="s">
        <v>7002</v>
      </c>
      <c r="F2273" s="11" t="s">
        <v>1182</v>
      </c>
      <c r="G2273" s="11" t="s">
        <v>20</v>
      </c>
      <c r="H2273" s="11" t="s">
        <v>20</v>
      </c>
      <c r="I2273" s="11" t="s">
        <v>20</v>
      </c>
      <c r="J2273" s="11" t="s">
        <v>20</v>
      </c>
      <c r="K2273" s="11" t="s">
        <v>20</v>
      </c>
      <c r="L2273" s="11" t="s">
        <v>20</v>
      </c>
      <c r="M2273" s="12" t="s">
        <v>20</v>
      </c>
    </row>
    <row r="2274" customFormat="false" ht="16.5" hidden="false" customHeight="false" outlineLevel="0" collapsed="false">
      <c r="A2274" s="10" t="s">
        <v>7003</v>
      </c>
      <c r="B2274" s="11" t="s">
        <v>26</v>
      </c>
      <c r="C2274" s="11" t="n">
        <v>122</v>
      </c>
      <c r="D2274" s="11" t="s">
        <v>26</v>
      </c>
      <c r="E2274" s="11" t="s">
        <v>7004</v>
      </c>
      <c r="F2274" s="11" t="s">
        <v>3752</v>
      </c>
      <c r="G2274" s="11" t="s">
        <v>20</v>
      </c>
      <c r="H2274" s="11" t="s">
        <v>20</v>
      </c>
      <c r="I2274" s="11" t="s">
        <v>20</v>
      </c>
      <c r="J2274" s="11" t="s">
        <v>20</v>
      </c>
      <c r="K2274" s="11" t="s">
        <v>20</v>
      </c>
      <c r="L2274" s="11" t="s">
        <v>20</v>
      </c>
      <c r="M2274" s="12" t="s">
        <v>20</v>
      </c>
    </row>
    <row r="2275" customFormat="false" ht="16.5" hidden="false" customHeight="false" outlineLevel="0" collapsed="false">
      <c r="A2275" s="10" t="s">
        <v>7005</v>
      </c>
      <c r="B2275" s="11" t="s">
        <v>26</v>
      </c>
      <c r="C2275" s="11" t="n">
        <v>248</v>
      </c>
      <c r="D2275" s="11" t="s">
        <v>7006</v>
      </c>
      <c r="E2275" s="11" t="s">
        <v>7007</v>
      </c>
      <c r="F2275" s="11" t="s">
        <v>7008</v>
      </c>
      <c r="G2275" s="11" t="s">
        <v>20</v>
      </c>
      <c r="H2275" s="11" t="s">
        <v>20</v>
      </c>
      <c r="I2275" s="11" t="s">
        <v>20</v>
      </c>
      <c r="J2275" s="11" t="s">
        <v>20</v>
      </c>
      <c r="K2275" s="11" t="s">
        <v>20</v>
      </c>
      <c r="L2275" s="11" t="s">
        <v>20</v>
      </c>
      <c r="M2275" s="12" t="s">
        <v>20</v>
      </c>
    </row>
    <row r="2276" customFormat="false" ht="16.5" hidden="false" customHeight="false" outlineLevel="0" collapsed="false">
      <c r="A2276" s="10" t="s">
        <v>7009</v>
      </c>
      <c r="B2276" s="11" t="s">
        <v>26</v>
      </c>
      <c r="C2276" s="11" t="n">
        <v>73</v>
      </c>
      <c r="D2276" s="11" t="s">
        <v>26</v>
      </c>
      <c r="E2276" s="11" t="s">
        <v>7010</v>
      </c>
      <c r="F2276" s="11" t="s">
        <v>28</v>
      </c>
      <c r="G2276" s="11" t="s">
        <v>20</v>
      </c>
      <c r="H2276" s="11" t="s">
        <v>20</v>
      </c>
      <c r="I2276" s="11" t="s">
        <v>20</v>
      </c>
      <c r="J2276" s="11" t="s">
        <v>20</v>
      </c>
      <c r="K2276" s="11" t="s">
        <v>20</v>
      </c>
      <c r="L2276" s="11" t="s">
        <v>20</v>
      </c>
      <c r="M2276" s="12" t="s">
        <v>20</v>
      </c>
    </row>
    <row r="2277" customFormat="false" ht="16.5" hidden="false" customHeight="false" outlineLevel="0" collapsed="false">
      <c r="A2277" s="10" t="s">
        <v>7011</v>
      </c>
      <c r="B2277" s="11" t="s">
        <v>16</v>
      </c>
      <c r="C2277" s="11" t="n">
        <v>363</v>
      </c>
      <c r="D2277" s="11" t="s">
        <v>26</v>
      </c>
      <c r="E2277" s="11" t="s">
        <v>7012</v>
      </c>
      <c r="F2277" s="11" t="s">
        <v>28</v>
      </c>
      <c r="G2277" s="11" t="s">
        <v>20</v>
      </c>
      <c r="H2277" s="11" t="s">
        <v>20</v>
      </c>
      <c r="I2277" s="11" t="s">
        <v>20</v>
      </c>
      <c r="J2277" s="11" t="s">
        <v>20</v>
      </c>
      <c r="K2277" s="11" t="s">
        <v>20</v>
      </c>
      <c r="L2277" s="11" t="s">
        <v>20</v>
      </c>
      <c r="M2277" s="12" t="s">
        <v>20</v>
      </c>
    </row>
    <row r="2278" customFormat="false" ht="16.5" hidden="false" customHeight="false" outlineLevel="0" collapsed="false">
      <c r="A2278" s="10" t="s">
        <v>7013</v>
      </c>
      <c r="B2278" s="11" t="s">
        <v>16</v>
      </c>
      <c r="C2278" s="11" t="n">
        <v>393</v>
      </c>
      <c r="D2278" s="11" t="s">
        <v>26</v>
      </c>
      <c r="E2278" s="11" t="s">
        <v>7014</v>
      </c>
      <c r="F2278" s="11" t="s">
        <v>241</v>
      </c>
      <c r="G2278" s="11" t="s">
        <v>20</v>
      </c>
      <c r="H2278" s="11" t="s">
        <v>20</v>
      </c>
      <c r="I2278" s="11" t="s">
        <v>20</v>
      </c>
      <c r="J2278" s="11" t="s">
        <v>20</v>
      </c>
      <c r="K2278" s="11" t="s">
        <v>20</v>
      </c>
      <c r="L2278" s="11" t="s">
        <v>20</v>
      </c>
      <c r="M2278" s="12" t="s">
        <v>20</v>
      </c>
    </row>
    <row r="2279" customFormat="false" ht="16.5" hidden="false" customHeight="false" outlineLevel="0" collapsed="false">
      <c r="A2279" s="10" t="s">
        <v>7015</v>
      </c>
      <c r="B2279" s="11" t="s">
        <v>16</v>
      </c>
      <c r="C2279" s="11" t="n">
        <v>434</v>
      </c>
      <c r="D2279" s="11" t="s">
        <v>26</v>
      </c>
      <c r="E2279" s="11" t="s">
        <v>7016</v>
      </c>
      <c r="F2279" s="11" t="s">
        <v>66</v>
      </c>
      <c r="G2279" s="11" t="s">
        <v>20</v>
      </c>
      <c r="H2279" s="11" t="s">
        <v>149</v>
      </c>
      <c r="I2279" s="11" t="s">
        <v>20</v>
      </c>
      <c r="J2279" s="11" t="s">
        <v>149</v>
      </c>
      <c r="K2279" s="11" t="s">
        <v>20</v>
      </c>
      <c r="L2279" s="11" t="s">
        <v>20</v>
      </c>
      <c r="M2279" s="12" t="s">
        <v>20</v>
      </c>
    </row>
    <row r="2280" customFormat="false" ht="16.5" hidden="false" customHeight="false" outlineLevel="0" collapsed="false">
      <c r="A2280" s="10" t="s">
        <v>7017</v>
      </c>
      <c r="B2280" s="11" t="s">
        <v>26</v>
      </c>
      <c r="C2280" s="11" t="n">
        <v>169</v>
      </c>
      <c r="D2280" s="11" t="s">
        <v>26</v>
      </c>
      <c r="E2280" s="11" t="s">
        <v>7018</v>
      </c>
      <c r="F2280" s="11" t="s">
        <v>7019</v>
      </c>
      <c r="G2280" s="11" t="s">
        <v>20</v>
      </c>
      <c r="H2280" s="11" t="s">
        <v>20</v>
      </c>
      <c r="I2280" s="11" t="s">
        <v>20</v>
      </c>
      <c r="J2280" s="11" t="s">
        <v>20</v>
      </c>
      <c r="K2280" s="11" t="s">
        <v>20</v>
      </c>
      <c r="L2280" s="11" t="s">
        <v>20</v>
      </c>
      <c r="M2280" s="12" t="s">
        <v>20</v>
      </c>
    </row>
    <row r="2281" customFormat="false" ht="16.5" hidden="false" customHeight="false" outlineLevel="0" collapsed="false">
      <c r="A2281" s="10" t="s">
        <v>7020</v>
      </c>
      <c r="B2281" s="11" t="s">
        <v>16</v>
      </c>
      <c r="C2281" s="11" t="n">
        <v>477</v>
      </c>
      <c r="D2281" s="11" t="s">
        <v>7021</v>
      </c>
      <c r="E2281" s="11" t="s">
        <v>7022</v>
      </c>
      <c r="F2281" s="11" t="s">
        <v>1503</v>
      </c>
      <c r="G2281" s="11" t="s">
        <v>20</v>
      </c>
      <c r="H2281" s="11" t="s">
        <v>20</v>
      </c>
      <c r="I2281" s="11" t="s">
        <v>20</v>
      </c>
      <c r="J2281" s="11" t="s">
        <v>20</v>
      </c>
      <c r="K2281" s="11" t="s">
        <v>20</v>
      </c>
      <c r="L2281" s="11" t="s">
        <v>20</v>
      </c>
      <c r="M2281" s="12" t="s">
        <v>20</v>
      </c>
    </row>
    <row r="2282" customFormat="false" ht="16.5" hidden="false" customHeight="false" outlineLevel="0" collapsed="false">
      <c r="A2282" s="10" t="s">
        <v>7023</v>
      </c>
      <c r="B2282" s="11" t="s">
        <v>26</v>
      </c>
      <c r="C2282" s="11" t="n">
        <v>223</v>
      </c>
      <c r="D2282" s="11" t="s">
        <v>26</v>
      </c>
      <c r="E2282" s="11" t="s">
        <v>7024</v>
      </c>
      <c r="F2282" s="11" t="s">
        <v>148</v>
      </c>
      <c r="G2282" s="11" t="s">
        <v>20</v>
      </c>
      <c r="H2282" s="11" t="s">
        <v>20</v>
      </c>
      <c r="I2282" s="11" t="s">
        <v>20</v>
      </c>
      <c r="J2282" s="11" t="s">
        <v>20</v>
      </c>
      <c r="K2282" s="11" t="s">
        <v>20</v>
      </c>
      <c r="L2282" s="11" t="s">
        <v>20</v>
      </c>
      <c r="M2282" s="12" t="s">
        <v>20</v>
      </c>
    </row>
    <row r="2283" customFormat="false" ht="16.5" hidden="false" customHeight="false" outlineLevel="0" collapsed="false">
      <c r="A2283" s="10" t="s">
        <v>7025</v>
      </c>
      <c r="B2283" s="11" t="s">
        <v>26</v>
      </c>
      <c r="C2283" s="11" t="n">
        <v>416</v>
      </c>
      <c r="D2283" s="11" t="s">
        <v>26</v>
      </c>
      <c r="E2283" s="11" t="s">
        <v>7026</v>
      </c>
      <c r="F2283" s="11" t="s">
        <v>425</v>
      </c>
      <c r="G2283" s="11" t="s">
        <v>20</v>
      </c>
      <c r="H2283" s="11" t="s">
        <v>20</v>
      </c>
      <c r="I2283" s="11" t="s">
        <v>20</v>
      </c>
      <c r="J2283" s="11" t="s">
        <v>20</v>
      </c>
      <c r="K2283" s="11" t="s">
        <v>20</v>
      </c>
      <c r="L2283" s="11" t="s">
        <v>359</v>
      </c>
      <c r="M2283" s="12" t="s">
        <v>20</v>
      </c>
    </row>
    <row r="2284" customFormat="false" ht="16.5" hidden="false" customHeight="false" outlineLevel="0" collapsed="false">
      <c r="A2284" s="10" t="s">
        <v>7027</v>
      </c>
      <c r="B2284" s="11" t="s">
        <v>26</v>
      </c>
      <c r="C2284" s="11" t="n">
        <v>247</v>
      </c>
      <c r="D2284" s="11" t="s">
        <v>26</v>
      </c>
      <c r="E2284" s="11" t="s">
        <v>7028</v>
      </c>
      <c r="F2284" s="11" t="s">
        <v>422</v>
      </c>
      <c r="G2284" s="11" t="s">
        <v>20</v>
      </c>
      <c r="H2284" s="11" t="s">
        <v>20</v>
      </c>
      <c r="I2284" s="11" t="s">
        <v>20</v>
      </c>
      <c r="J2284" s="11" t="s">
        <v>20</v>
      </c>
      <c r="K2284" s="11" t="s">
        <v>20</v>
      </c>
      <c r="L2284" s="11" t="s">
        <v>20</v>
      </c>
      <c r="M2284" s="12" t="s">
        <v>20</v>
      </c>
    </row>
    <row r="2285" customFormat="false" ht="16.5" hidden="false" customHeight="false" outlineLevel="0" collapsed="false">
      <c r="A2285" s="10" t="s">
        <v>7029</v>
      </c>
      <c r="B2285" s="11" t="s">
        <v>26</v>
      </c>
      <c r="C2285" s="11" t="n">
        <v>436</v>
      </c>
      <c r="D2285" s="11" t="s">
        <v>7030</v>
      </c>
      <c r="E2285" s="11" t="s">
        <v>7031</v>
      </c>
      <c r="F2285" s="11" t="s">
        <v>7032</v>
      </c>
      <c r="G2285" s="11" t="s">
        <v>20</v>
      </c>
      <c r="H2285" s="11" t="s">
        <v>20</v>
      </c>
      <c r="I2285" s="11" t="s">
        <v>20</v>
      </c>
      <c r="J2285" s="11" t="s">
        <v>20</v>
      </c>
      <c r="K2285" s="11" t="s">
        <v>20</v>
      </c>
      <c r="L2285" s="11" t="s">
        <v>20</v>
      </c>
      <c r="M2285" s="12" t="s">
        <v>20</v>
      </c>
    </row>
    <row r="2286" customFormat="false" ht="16.5" hidden="false" customHeight="false" outlineLevel="0" collapsed="false">
      <c r="A2286" s="10" t="s">
        <v>7033</v>
      </c>
      <c r="B2286" s="11" t="s">
        <v>26</v>
      </c>
      <c r="C2286" s="11" t="n">
        <v>480</v>
      </c>
      <c r="D2286" s="11" t="s">
        <v>7034</v>
      </c>
      <c r="E2286" s="11" t="s">
        <v>7035</v>
      </c>
      <c r="F2286" s="11" t="s">
        <v>1151</v>
      </c>
      <c r="G2286" s="11" t="s">
        <v>20</v>
      </c>
      <c r="H2286" s="11" t="s">
        <v>20</v>
      </c>
      <c r="I2286" s="11" t="s">
        <v>20</v>
      </c>
      <c r="J2286" s="11" t="s">
        <v>20</v>
      </c>
      <c r="K2286" s="11" t="s">
        <v>20</v>
      </c>
      <c r="L2286" s="11" t="s">
        <v>20</v>
      </c>
      <c r="M2286" s="12" t="s">
        <v>20</v>
      </c>
    </row>
    <row r="2287" customFormat="false" ht="16.5" hidden="false" customHeight="false" outlineLevel="0" collapsed="false">
      <c r="A2287" s="10" t="s">
        <v>7036</v>
      </c>
      <c r="B2287" s="11" t="s">
        <v>26</v>
      </c>
      <c r="C2287" s="11" t="n">
        <v>479</v>
      </c>
      <c r="D2287" s="11" t="s">
        <v>7037</v>
      </c>
      <c r="E2287" s="11" t="s">
        <v>7038</v>
      </c>
      <c r="F2287" s="11" t="s">
        <v>1151</v>
      </c>
      <c r="G2287" s="11" t="s">
        <v>20</v>
      </c>
      <c r="H2287" s="11" t="s">
        <v>20</v>
      </c>
      <c r="I2287" s="11" t="s">
        <v>20</v>
      </c>
      <c r="J2287" s="11" t="s">
        <v>20</v>
      </c>
      <c r="K2287" s="11" t="s">
        <v>20</v>
      </c>
      <c r="L2287" s="11" t="s">
        <v>20</v>
      </c>
      <c r="M2287" s="12" t="s">
        <v>20</v>
      </c>
    </row>
    <row r="2288" customFormat="false" ht="16.5" hidden="false" customHeight="false" outlineLevel="0" collapsed="false">
      <c r="A2288" s="10" t="s">
        <v>7039</v>
      </c>
      <c r="B2288" s="11" t="s">
        <v>26</v>
      </c>
      <c r="C2288" s="11" t="n">
        <v>115</v>
      </c>
      <c r="D2288" s="11" t="s">
        <v>7040</v>
      </c>
      <c r="E2288" s="11" t="s">
        <v>7041</v>
      </c>
      <c r="F2288" s="11" t="s">
        <v>7042</v>
      </c>
      <c r="G2288" s="11" t="s">
        <v>20</v>
      </c>
      <c r="H2288" s="11" t="s">
        <v>20</v>
      </c>
      <c r="I2288" s="11" t="s">
        <v>20</v>
      </c>
      <c r="J2288" s="11" t="s">
        <v>20</v>
      </c>
      <c r="K2288" s="11" t="s">
        <v>20</v>
      </c>
      <c r="L2288" s="11" t="s">
        <v>20</v>
      </c>
      <c r="M2288" s="12" t="s">
        <v>20</v>
      </c>
    </row>
    <row r="2289" customFormat="false" ht="16.5" hidden="false" customHeight="false" outlineLevel="0" collapsed="false">
      <c r="A2289" s="10" t="s">
        <v>7043</v>
      </c>
      <c r="B2289" s="11" t="s">
        <v>26</v>
      </c>
      <c r="C2289" s="11" t="n">
        <v>105</v>
      </c>
      <c r="D2289" s="11" t="s">
        <v>7044</v>
      </c>
      <c r="E2289" s="11" t="s">
        <v>7045</v>
      </c>
      <c r="F2289" s="11" t="s">
        <v>7046</v>
      </c>
      <c r="G2289" s="11" t="s">
        <v>20</v>
      </c>
      <c r="H2289" s="11" t="s">
        <v>20</v>
      </c>
      <c r="I2289" s="11" t="s">
        <v>20</v>
      </c>
      <c r="J2289" s="11" t="s">
        <v>20</v>
      </c>
      <c r="K2289" s="11" t="s">
        <v>20</v>
      </c>
      <c r="L2289" s="11" t="s">
        <v>20</v>
      </c>
      <c r="M2289" s="12" t="s">
        <v>20</v>
      </c>
    </row>
    <row r="2290" customFormat="false" ht="16.5" hidden="false" customHeight="false" outlineLevel="0" collapsed="false">
      <c r="A2290" s="10" t="s">
        <v>7047</v>
      </c>
      <c r="B2290" s="11" t="s">
        <v>16</v>
      </c>
      <c r="C2290" s="11" t="n">
        <v>235</v>
      </c>
      <c r="D2290" s="11" t="s">
        <v>7048</v>
      </c>
      <c r="E2290" s="11" t="s">
        <v>7049</v>
      </c>
      <c r="F2290" s="11" t="s">
        <v>408</v>
      </c>
      <c r="G2290" s="11" t="s">
        <v>20</v>
      </c>
      <c r="H2290" s="11" t="s">
        <v>20</v>
      </c>
      <c r="I2290" s="11" t="s">
        <v>20</v>
      </c>
      <c r="J2290" s="11" t="s">
        <v>20</v>
      </c>
      <c r="K2290" s="11" t="s">
        <v>20</v>
      </c>
      <c r="L2290" s="11" t="s">
        <v>20</v>
      </c>
      <c r="M2290" s="12" t="s">
        <v>20</v>
      </c>
    </row>
    <row r="2291" customFormat="false" ht="16.5" hidden="false" customHeight="false" outlineLevel="0" collapsed="false">
      <c r="A2291" s="10" t="s">
        <v>7050</v>
      </c>
      <c r="B2291" s="11" t="s">
        <v>16</v>
      </c>
      <c r="C2291" s="11" t="n">
        <v>244</v>
      </c>
      <c r="D2291" s="11" t="s">
        <v>26</v>
      </c>
      <c r="E2291" s="11" t="s">
        <v>7051</v>
      </c>
      <c r="F2291" s="11" t="s">
        <v>3698</v>
      </c>
      <c r="G2291" s="11" t="s">
        <v>20</v>
      </c>
      <c r="H2291" s="11" t="s">
        <v>20</v>
      </c>
      <c r="I2291" s="11" t="s">
        <v>20</v>
      </c>
      <c r="J2291" s="11" t="s">
        <v>20</v>
      </c>
      <c r="K2291" s="11" t="s">
        <v>20</v>
      </c>
      <c r="L2291" s="11" t="s">
        <v>20</v>
      </c>
      <c r="M2291" s="12" t="s">
        <v>20</v>
      </c>
    </row>
    <row r="2292" customFormat="false" ht="16.5" hidden="false" customHeight="false" outlineLevel="0" collapsed="false">
      <c r="A2292" s="10" t="s">
        <v>7052</v>
      </c>
      <c r="B2292" s="11" t="s">
        <v>16</v>
      </c>
      <c r="C2292" s="11" t="n">
        <v>224</v>
      </c>
      <c r="D2292" s="11" t="s">
        <v>7053</v>
      </c>
      <c r="E2292" s="11" t="s">
        <v>7054</v>
      </c>
      <c r="F2292" s="11" t="s">
        <v>550</v>
      </c>
      <c r="G2292" s="11" t="s">
        <v>20</v>
      </c>
      <c r="H2292" s="11" t="s">
        <v>20</v>
      </c>
      <c r="I2292" s="11" t="s">
        <v>20</v>
      </c>
      <c r="J2292" s="11" t="s">
        <v>20</v>
      </c>
      <c r="K2292" s="11" t="s">
        <v>20</v>
      </c>
      <c r="L2292" s="11" t="s">
        <v>20</v>
      </c>
      <c r="M2292" s="12" t="s">
        <v>20</v>
      </c>
    </row>
    <row r="2293" customFormat="false" ht="16.5" hidden="false" customHeight="false" outlineLevel="0" collapsed="false">
      <c r="A2293" s="10" t="s">
        <v>7055</v>
      </c>
      <c r="B2293" s="11" t="s">
        <v>26</v>
      </c>
      <c r="C2293" s="11" t="n">
        <v>162</v>
      </c>
      <c r="D2293" s="11" t="s">
        <v>26</v>
      </c>
      <c r="E2293" s="11" t="s">
        <v>7056</v>
      </c>
      <c r="F2293" s="11" t="s">
        <v>28</v>
      </c>
      <c r="G2293" s="11" t="s">
        <v>20</v>
      </c>
      <c r="H2293" s="11" t="s">
        <v>20</v>
      </c>
      <c r="I2293" s="11" t="s">
        <v>20</v>
      </c>
      <c r="J2293" s="11" t="s">
        <v>20</v>
      </c>
      <c r="K2293" s="11" t="s">
        <v>149</v>
      </c>
      <c r="L2293" s="11" t="s">
        <v>20</v>
      </c>
      <c r="M2293" s="12" t="s">
        <v>20</v>
      </c>
    </row>
    <row r="2294" customFormat="false" ht="16.5" hidden="false" customHeight="false" outlineLevel="0" collapsed="false">
      <c r="A2294" s="10" t="s">
        <v>7057</v>
      </c>
      <c r="B2294" s="11" t="s">
        <v>26</v>
      </c>
      <c r="C2294" s="11" t="n">
        <v>277</v>
      </c>
      <c r="D2294" s="11" t="s">
        <v>26</v>
      </c>
      <c r="E2294" s="11" t="s">
        <v>7058</v>
      </c>
      <c r="F2294" s="11" t="s">
        <v>104</v>
      </c>
      <c r="G2294" s="11" t="s">
        <v>20</v>
      </c>
      <c r="H2294" s="11" t="s">
        <v>20</v>
      </c>
      <c r="I2294" s="11" t="s">
        <v>20</v>
      </c>
      <c r="J2294" s="11" t="s">
        <v>20</v>
      </c>
      <c r="K2294" s="11" t="s">
        <v>20</v>
      </c>
      <c r="L2294" s="11" t="s">
        <v>20</v>
      </c>
      <c r="M2294" s="12" t="s">
        <v>20</v>
      </c>
    </row>
    <row r="2295" customFormat="false" ht="16.5" hidden="false" customHeight="false" outlineLevel="0" collapsed="false">
      <c r="A2295" s="10" t="s">
        <v>7059</v>
      </c>
      <c r="B2295" s="11" t="s">
        <v>16</v>
      </c>
      <c r="C2295" s="11" t="n">
        <v>339</v>
      </c>
      <c r="D2295" s="11" t="s">
        <v>7060</v>
      </c>
      <c r="E2295" s="11" t="s">
        <v>7061</v>
      </c>
      <c r="F2295" s="11" t="s">
        <v>7062</v>
      </c>
      <c r="G2295" s="11" t="s">
        <v>20</v>
      </c>
      <c r="H2295" s="11" t="s">
        <v>20</v>
      </c>
      <c r="I2295" s="11" t="s">
        <v>20</v>
      </c>
      <c r="J2295" s="11" t="s">
        <v>20</v>
      </c>
      <c r="K2295" s="11" t="s">
        <v>20</v>
      </c>
      <c r="L2295" s="11" t="s">
        <v>20</v>
      </c>
      <c r="M2295" s="12" t="s">
        <v>20</v>
      </c>
    </row>
    <row r="2296" customFormat="false" ht="16.5" hidden="false" customHeight="false" outlineLevel="0" collapsed="false">
      <c r="A2296" s="10" t="s">
        <v>7063</v>
      </c>
      <c r="B2296" s="11" t="s">
        <v>16</v>
      </c>
      <c r="C2296" s="11" t="n">
        <v>308</v>
      </c>
      <c r="D2296" s="11" t="s">
        <v>26</v>
      </c>
      <c r="E2296" s="11" t="s">
        <v>7064</v>
      </c>
      <c r="F2296" s="11" t="s">
        <v>7065</v>
      </c>
      <c r="G2296" s="11" t="s">
        <v>20</v>
      </c>
      <c r="H2296" s="11" t="s">
        <v>20</v>
      </c>
      <c r="I2296" s="11" t="s">
        <v>20</v>
      </c>
      <c r="J2296" s="11" t="s">
        <v>20</v>
      </c>
      <c r="K2296" s="11" t="s">
        <v>20</v>
      </c>
      <c r="L2296" s="11" t="s">
        <v>20</v>
      </c>
      <c r="M2296" s="12" t="s">
        <v>20</v>
      </c>
    </row>
    <row r="2297" customFormat="false" ht="16.5" hidden="false" customHeight="false" outlineLevel="0" collapsed="false">
      <c r="A2297" s="10" t="s">
        <v>7066</v>
      </c>
      <c r="B2297" s="11" t="s">
        <v>26</v>
      </c>
      <c r="C2297" s="11" t="n">
        <v>316</v>
      </c>
      <c r="D2297" s="11" t="s">
        <v>26</v>
      </c>
      <c r="E2297" s="11" t="s">
        <v>7067</v>
      </c>
      <c r="F2297" s="11" t="s">
        <v>2137</v>
      </c>
      <c r="G2297" s="11" t="s">
        <v>20</v>
      </c>
      <c r="H2297" s="11" t="s">
        <v>20</v>
      </c>
      <c r="I2297" s="11" t="s">
        <v>20</v>
      </c>
      <c r="J2297" s="11" t="s">
        <v>20</v>
      </c>
      <c r="K2297" s="11" t="s">
        <v>20</v>
      </c>
      <c r="L2297" s="11" t="s">
        <v>20</v>
      </c>
      <c r="M2297" s="12" t="s">
        <v>20</v>
      </c>
    </row>
    <row r="2298" customFormat="false" ht="16.5" hidden="false" customHeight="false" outlineLevel="0" collapsed="false">
      <c r="A2298" s="10" t="s">
        <v>7068</v>
      </c>
      <c r="B2298" s="11" t="s">
        <v>26</v>
      </c>
      <c r="C2298" s="11" t="n">
        <v>190</v>
      </c>
      <c r="D2298" s="11" t="s">
        <v>26</v>
      </c>
      <c r="E2298" s="11" t="s">
        <v>7069</v>
      </c>
      <c r="F2298" s="11" t="s">
        <v>7070</v>
      </c>
      <c r="G2298" s="11" t="s">
        <v>20</v>
      </c>
      <c r="H2298" s="11" t="s">
        <v>20</v>
      </c>
      <c r="I2298" s="11" t="s">
        <v>20</v>
      </c>
      <c r="J2298" s="11" t="s">
        <v>20</v>
      </c>
      <c r="K2298" s="11" t="s">
        <v>20</v>
      </c>
      <c r="L2298" s="11" t="s">
        <v>20</v>
      </c>
      <c r="M2298" s="12" t="s">
        <v>20</v>
      </c>
    </row>
    <row r="2299" customFormat="false" ht="16.5" hidden="false" customHeight="false" outlineLevel="0" collapsed="false">
      <c r="A2299" s="10" t="s">
        <v>7071</v>
      </c>
      <c r="B2299" s="11" t="s">
        <v>26</v>
      </c>
      <c r="C2299" s="11" t="n">
        <v>717</v>
      </c>
      <c r="D2299" s="11" t="s">
        <v>26</v>
      </c>
      <c r="E2299" s="11" t="s">
        <v>7072</v>
      </c>
      <c r="F2299" s="11" t="s">
        <v>28</v>
      </c>
      <c r="G2299" s="11" t="s">
        <v>20</v>
      </c>
      <c r="H2299" s="11" t="s">
        <v>20</v>
      </c>
      <c r="I2299" s="11" t="s">
        <v>20</v>
      </c>
      <c r="J2299" s="11" t="s">
        <v>20</v>
      </c>
      <c r="K2299" s="11" t="s">
        <v>20</v>
      </c>
      <c r="L2299" s="11" t="s">
        <v>20</v>
      </c>
      <c r="M2299" s="12" t="s">
        <v>20</v>
      </c>
    </row>
    <row r="2300" customFormat="false" ht="16.5" hidden="false" customHeight="false" outlineLevel="0" collapsed="false">
      <c r="A2300" s="10" t="s">
        <v>7073</v>
      </c>
      <c r="B2300" s="11" t="s">
        <v>16</v>
      </c>
      <c r="C2300" s="11" t="n">
        <v>148</v>
      </c>
      <c r="D2300" s="11" t="s">
        <v>26</v>
      </c>
      <c r="E2300" s="11" t="s">
        <v>7074</v>
      </c>
      <c r="F2300" s="11" t="s">
        <v>3824</v>
      </c>
      <c r="G2300" s="11" t="s">
        <v>20</v>
      </c>
      <c r="H2300" s="11" t="s">
        <v>20</v>
      </c>
      <c r="I2300" s="11" t="s">
        <v>20</v>
      </c>
      <c r="J2300" s="11" t="s">
        <v>20</v>
      </c>
      <c r="K2300" s="11" t="s">
        <v>20</v>
      </c>
      <c r="L2300" s="11" t="s">
        <v>20</v>
      </c>
      <c r="M2300" s="12" t="s">
        <v>20</v>
      </c>
    </row>
    <row r="2301" customFormat="false" ht="16.5" hidden="false" customHeight="false" outlineLevel="0" collapsed="false">
      <c r="A2301" s="10" t="s">
        <v>7075</v>
      </c>
      <c r="B2301" s="11" t="s">
        <v>26</v>
      </c>
      <c r="C2301" s="11" t="n">
        <v>1039</v>
      </c>
      <c r="D2301" s="11" t="s">
        <v>26</v>
      </c>
      <c r="E2301" s="11" t="s">
        <v>7076</v>
      </c>
      <c r="F2301" s="11" t="s">
        <v>528</v>
      </c>
      <c r="G2301" s="11" t="s">
        <v>20</v>
      </c>
      <c r="H2301" s="11" t="s">
        <v>20</v>
      </c>
      <c r="I2301" s="11" t="s">
        <v>20</v>
      </c>
      <c r="J2301" s="11" t="s">
        <v>20</v>
      </c>
      <c r="K2301" s="11" t="s">
        <v>149</v>
      </c>
      <c r="L2301" s="11" t="s">
        <v>20</v>
      </c>
      <c r="M2301" s="12" t="s">
        <v>20</v>
      </c>
    </row>
    <row r="2302" customFormat="false" ht="16.5" hidden="false" customHeight="false" outlineLevel="0" collapsed="false">
      <c r="A2302" s="10" t="s">
        <v>7077</v>
      </c>
      <c r="B2302" s="11" t="s">
        <v>26</v>
      </c>
      <c r="C2302" s="11" t="n">
        <v>1038</v>
      </c>
      <c r="D2302" s="11" t="s">
        <v>26</v>
      </c>
      <c r="E2302" s="11" t="s">
        <v>7078</v>
      </c>
      <c r="F2302" s="11" t="s">
        <v>528</v>
      </c>
      <c r="G2302" s="11" t="s">
        <v>20</v>
      </c>
      <c r="H2302" s="11" t="s">
        <v>20</v>
      </c>
      <c r="I2302" s="11" t="s">
        <v>359</v>
      </c>
      <c r="J2302" s="11" t="s">
        <v>149</v>
      </c>
      <c r="K2302" s="11" t="s">
        <v>359</v>
      </c>
      <c r="L2302" s="11" t="s">
        <v>359</v>
      </c>
      <c r="M2302" s="12" t="s">
        <v>149</v>
      </c>
    </row>
    <row r="2303" customFormat="false" ht="16.5" hidden="false" customHeight="false" outlineLevel="0" collapsed="false">
      <c r="A2303" s="10" t="s">
        <v>7079</v>
      </c>
      <c r="B2303" s="11" t="s">
        <v>26</v>
      </c>
      <c r="C2303" s="11" t="n">
        <v>73</v>
      </c>
      <c r="D2303" s="11" t="s">
        <v>26</v>
      </c>
      <c r="E2303" s="11" t="s">
        <v>7080</v>
      </c>
      <c r="F2303" s="11" t="s">
        <v>28</v>
      </c>
      <c r="G2303" s="11" t="s">
        <v>20</v>
      </c>
      <c r="H2303" s="11" t="s">
        <v>20</v>
      </c>
      <c r="I2303" s="11" t="s">
        <v>20</v>
      </c>
      <c r="J2303" s="11" t="s">
        <v>20</v>
      </c>
      <c r="K2303" s="11" t="s">
        <v>20</v>
      </c>
      <c r="L2303" s="11" t="s">
        <v>20</v>
      </c>
      <c r="M2303" s="12" t="s">
        <v>20</v>
      </c>
    </row>
    <row r="2304" customFormat="false" ht="16.5" hidden="false" customHeight="false" outlineLevel="0" collapsed="false">
      <c r="A2304" s="10" t="s">
        <v>7081</v>
      </c>
      <c r="B2304" s="11" t="s">
        <v>26</v>
      </c>
      <c r="C2304" s="11" t="n">
        <v>249</v>
      </c>
      <c r="D2304" s="11" t="s">
        <v>7082</v>
      </c>
      <c r="E2304" s="11" t="s">
        <v>7083</v>
      </c>
      <c r="F2304" s="11" t="s">
        <v>7084</v>
      </c>
      <c r="G2304" s="11" t="s">
        <v>20</v>
      </c>
      <c r="H2304" s="11" t="s">
        <v>20</v>
      </c>
      <c r="I2304" s="11" t="s">
        <v>20</v>
      </c>
      <c r="J2304" s="11" t="s">
        <v>20</v>
      </c>
      <c r="K2304" s="11" t="s">
        <v>20</v>
      </c>
      <c r="L2304" s="11" t="s">
        <v>20</v>
      </c>
      <c r="M2304" s="12" t="s">
        <v>20</v>
      </c>
    </row>
    <row r="2305" customFormat="false" ht="16.5" hidden="false" customHeight="false" outlineLevel="0" collapsed="false">
      <c r="A2305" s="10" t="s">
        <v>7085</v>
      </c>
      <c r="B2305" s="11" t="s">
        <v>16</v>
      </c>
      <c r="C2305" s="11" t="n">
        <v>478</v>
      </c>
      <c r="D2305" s="11" t="s">
        <v>26</v>
      </c>
      <c r="E2305" s="11" t="s">
        <v>7086</v>
      </c>
      <c r="F2305" s="11" t="s">
        <v>1985</v>
      </c>
      <c r="G2305" s="11" t="s">
        <v>20</v>
      </c>
      <c r="H2305" s="11" t="s">
        <v>20</v>
      </c>
      <c r="I2305" s="11" t="s">
        <v>20</v>
      </c>
      <c r="J2305" s="11" t="s">
        <v>20</v>
      </c>
      <c r="K2305" s="11" t="s">
        <v>20</v>
      </c>
      <c r="L2305" s="11" t="s">
        <v>20</v>
      </c>
      <c r="M2305" s="12" t="s">
        <v>20</v>
      </c>
    </row>
    <row r="2306" customFormat="false" ht="16.5" hidden="false" customHeight="false" outlineLevel="0" collapsed="false">
      <c r="A2306" s="10" t="s">
        <v>7087</v>
      </c>
      <c r="B2306" s="11" t="s">
        <v>16</v>
      </c>
      <c r="C2306" s="11" t="n">
        <v>258</v>
      </c>
      <c r="D2306" s="11" t="s">
        <v>26</v>
      </c>
      <c r="E2306" s="11" t="s">
        <v>7088</v>
      </c>
      <c r="F2306" s="11" t="s">
        <v>7089</v>
      </c>
      <c r="G2306" s="11" t="s">
        <v>20</v>
      </c>
      <c r="H2306" s="11" t="s">
        <v>20</v>
      </c>
      <c r="I2306" s="11" t="s">
        <v>20</v>
      </c>
      <c r="J2306" s="11" t="s">
        <v>149</v>
      </c>
      <c r="K2306" s="11" t="s">
        <v>20</v>
      </c>
      <c r="L2306" s="11" t="s">
        <v>20</v>
      </c>
      <c r="M2306" s="12" t="s">
        <v>20</v>
      </c>
    </row>
    <row r="2307" customFormat="false" ht="16.5" hidden="false" customHeight="false" outlineLevel="0" collapsed="false">
      <c r="A2307" s="10" t="s">
        <v>7090</v>
      </c>
      <c r="B2307" s="11" t="s">
        <v>16</v>
      </c>
      <c r="C2307" s="11" t="n">
        <v>151</v>
      </c>
      <c r="D2307" s="11" t="s">
        <v>26</v>
      </c>
      <c r="E2307" s="11" t="s">
        <v>7091</v>
      </c>
      <c r="F2307" s="11" t="s">
        <v>358</v>
      </c>
      <c r="G2307" s="11" t="s">
        <v>20</v>
      </c>
      <c r="H2307" s="11" t="s">
        <v>20</v>
      </c>
      <c r="I2307" s="11" t="s">
        <v>20</v>
      </c>
      <c r="J2307" s="11" t="s">
        <v>149</v>
      </c>
      <c r="K2307" s="11" t="s">
        <v>20</v>
      </c>
      <c r="L2307" s="11" t="s">
        <v>20</v>
      </c>
      <c r="M2307" s="12" t="s">
        <v>20</v>
      </c>
    </row>
    <row r="2308" customFormat="false" ht="16.5" hidden="false" customHeight="false" outlineLevel="0" collapsed="false">
      <c r="A2308" s="10" t="s">
        <v>7092</v>
      </c>
      <c r="B2308" s="11" t="s">
        <v>26</v>
      </c>
      <c r="C2308" s="11" t="n">
        <v>288</v>
      </c>
      <c r="D2308" s="11" t="s">
        <v>26</v>
      </c>
      <c r="E2308" s="11" t="s">
        <v>7093</v>
      </c>
      <c r="F2308" s="11" t="s">
        <v>7094</v>
      </c>
      <c r="G2308" s="11" t="s">
        <v>20</v>
      </c>
      <c r="H2308" s="11" t="s">
        <v>20</v>
      </c>
      <c r="I2308" s="11" t="s">
        <v>20</v>
      </c>
      <c r="J2308" s="11" t="s">
        <v>20</v>
      </c>
      <c r="K2308" s="11" t="s">
        <v>20</v>
      </c>
      <c r="L2308" s="11" t="s">
        <v>20</v>
      </c>
      <c r="M2308" s="12" t="s">
        <v>20</v>
      </c>
    </row>
    <row r="2309" customFormat="false" ht="16.5" hidden="false" customHeight="false" outlineLevel="0" collapsed="false">
      <c r="A2309" s="10" t="s">
        <v>7095</v>
      </c>
      <c r="B2309" s="11" t="s">
        <v>26</v>
      </c>
      <c r="C2309" s="11" t="n">
        <v>288</v>
      </c>
      <c r="D2309" s="11" t="s">
        <v>26</v>
      </c>
      <c r="E2309" s="11" t="s">
        <v>7096</v>
      </c>
      <c r="F2309" s="11" t="s">
        <v>7094</v>
      </c>
      <c r="G2309" s="11" t="s">
        <v>20</v>
      </c>
      <c r="H2309" s="11" t="s">
        <v>20</v>
      </c>
      <c r="I2309" s="11" t="s">
        <v>20</v>
      </c>
      <c r="J2309" s="11" t="s">
        <v>20</v>
      </c>
      <c r="K2309" s="11" t="s">
        <v>20</v>
      </c>
      <c r="L2309" s="11" t="s">
        <v>20</v>
      </c>
      <c r="M2309" s="12" t="s">
        <v>20</v>
      </c>
    </row>
    <row r="2310" customFormat="false" ht="16.5" hidden="false" customHeight="false" outlineLevel="0" collapsed="false">
      <c r="A2310" s="10" t="s">
        <v>7097</v>
      </c>
      <c r="B2310" s="11" t="s">
        <v>16</v>
      </c>
      <c r="C2310" s="11" t="n">
        <v>299</v>
      </c>
      <c r="D2310" s="11" t="s">
        <v>26</v>
      </c>
      <c r="E2310" s="11" t="s">
        <v>7098</v>
      </c>
      <c r="F2310" s="11" t="s">
        <v>177</v>
      </c>
      <c r="G2310" s="11" t="s">
        <v>20</v>
      </c>
      <c r="H2310" s="11" t="s">
        <v>20</v>
      </c>
      <c r="I2310" s="11" t="s">
        <v>20</v>
      </c>
      <c r="J2310" s="11" t="s">
        <v>20</v>
      </c>
      <c r="K2310" s="11" t="s">
        <v>20</v>
      </c>
      <c r="L2310" s="11" t="s">
        <v>20</v>
      </c>
      <c r="M2310" s="12" t="s">
        <v>20</v>
      </c>
    </row>
    <row r="2311" customFormat="false" ht="16.5" hidden="false" customHeight="false" outlineLevel="0" collapsed="false">
      <c r="A2311" s="10" t="s">
        <v>7099</v>
      </c>
      <c r="B2311" s="11" t="s">
        <v>26</v>
      </c>
      <c r="C2311" s="11" t="n">
        <v>171</v>
      </c>
      <c r="D2311" s="11" t="s">
        <v>26</v>
      </c>
      <c r="E2311" s="11" t="s">
        <v>7100</v>
      </c>
      <c r="F2311" s="11" t="s">
        <v>206</v>
      </c>
      <c r="G2311" s="11" t="s">
        <v>20</v>
      </c>
      <c r="H2311" s="11" t="s">
        <v>20</v>
      </c>
      <c r="I2311" s="11" t="s">
        <v>20</v>
      </c>
      <c r="J2311" s="11" t="s">
        <v>20</v>
      </c>
      <c r="K2311" s="11" t="s">
        <v>20</v>
      </c>
      <c r="L2311" s="11" t="s">
        <v>20</v>
      </c>
      <c r="M2311" s="12" t="s">
        <v>20</v>
      </c>
    </row>
    <row r="2312" customFormat="false" ht="16.5" hidden="false" customHeight="false" outlineLevel="0" collapsed="false">
      <c r="A2312" s="10" t="s">
        <v>7101</v>
      </c>
      <c r="B2312" s="11" t="s">
        <v>26</v>
      </c>
      <c r="C2312" s="11" t="n">
        <v>418</v>
      </c>
      <c r="D2312" s="11" t="s">
        <v>7102</v>
      </c>
      <c r="E2312" s="11" t="s">
        <v>7103</v>
      </c>
      <c r="F2312" s="11" t="s">
        <v>7104</v>
      </c>
      <c r="G2312" s="11" t="s">
        <v>20</v>
      </c>
      <c r="H2312" s="11" t="s">
        <v>20</v>
      </c>
      <c r="I2312" s="11" t="s">
        <v>20</v>
      </c>
      <c r="J2312" s="11" t="s">
        <v>20</v>
      </c>
      <c r="K2312" s="11" t="s">
        <v>20</v>
      </c>
      <c r="L2312" s="11" t="s">
        <v>20</v>
      </c>
      <c r="M2312" s="12" t="s">
        <v>20</v>
      </c>
    </row>
    <row r="2313" customFormat="false" ht="16.5" hidden="false" customHeight="false" outlineLevel="0" collapsed="false">
      <c r="A2313" s="10" t="s">
        <v>7105</v>
      </c>
      <c r="B2313" s="11" t="s">
        <v>26</v>
      </c>
      <c r="C2313" s="11" t="n">
        <v>221</v>
      </c>
      <c r="D2313" s="11" t="s">
        <v>26</v>
      </c>
      <c r="E2313" s="11" t="s">
        <v>7106</v>
      </c>
      <c r="F2313" s="11" t="s">
        <v>391</v>
      </c>
      <c r="G2313" s="11" t="s">
        <v>20</v>
      </c>
      <c r="H2313" s="11" t="s">
        <v>20</v>
      </c>
      <c r="I2313" s="11" t="s">
        <v>20</v>
      </c>
      <c r="J2313" s="11" t="s">
        <v>20</v>
      </c>
      <c r="K2313" s="11" t="s">
        <v>20</v>
      </c>
      <c r="L2313" s="11" t="s">
        <v>20</v>
      </c>
      <c r="M2313" s="12" t="s">
        <v>20</v>
      </c>
    </row>
    <row r="2314" customFormat="false" ht="16.5" hidden="false" customHeight="false" outlineLevel="0" collapsed="false">
      <c r="A2314" s="10" t="s">
        <v>7107</v>
      </c>
      <c r="B2314" s="11" t="s">
        <v>26</v>
      </c>
      <c r="C2314" s="11" t="n">
        <v>432</v>
      </c>
      <c r="D2314" s="11" t="s">
        <v>26</v>
      </c>
      <c r="E2314" s="11" t="s">
        <v>7108</v>
      </c>
      <c r="F2314" s="11" t="s">
        <v>4600</v>
      </c>
      <c r="G2314" s="11" t="s">
        <v>20</v>
      </c>
      <c r="H2314" s="11" t="s">
        <v>20</v>
      </c>
      <c r="I2314" s="11" t="s">
        <v>20</v>
      </c>
      <c r="J2314" s="11" t="s">
        <v>20</v>
      </c>
      <c r="K2314" s="11" t="s">
        <v>20</v>
      </c>
      <c r="L2314" s="11" t="s">
        <v>20</v>
      </c>
      <c r="M2314" s="12" t="s">
        <v>20</v>
      </c>
    </row>
    <row r="2315" customFormat="false" ht="16.5" hidden="false" customHeight="false" outlineLevel="0" collapsed="false">
      <c r="A2315" s="10" t="s">
        <v>7109</v>
      </c>
      <c r="B2315" s="11" t="s">
        <v>26</v>
      </c>
      <c r="C2315" s="11" t="n">
        <v>256</v>
      </c>
      <c r="D2315" s="11" t="s">
        <v>26</v>
      </c>
      <c r="E2315" s="11" t="s">
        <v>7110</v>
      </c>
      <c r="F2315" s="11" t="s">
        <v>3554</v>
      </c>
      <c r="G2315" s="11" t="s">
        <v>20</v>
      </c>
      <c r="H2315" s="11" t="s">
        <v>20</v>
      </c>
      <c r="I2315" s="11" t="s">
        <v>20</v>
      </c>
      <c r="J2315" s="11" t="s">
        <v>20</v>
      </c>
      <c r="K2315" s="11" t="s">
        <v>20</v>
      </c>
      <c r="L2315" s="11" t="s">
        <v>20</v>
      </c>
      <c r="M2315" s="12" t="s">
        <v>20</v>
      </c>
    </row>
    <row r="2316" customFormat="false" ht="16.5" hidden="false" customHeight="false" outlineLevel="0" collapsed="false">
      <c r="A2316" s="10" t="s">
        <v>7111</v>
      </c>
      <c r="B2316" s="11" t="s">
        <v>16</v>
      </c>
      <c r="C2316" s="11" t="n">
        <v>167</v>
      </c>
      <c r="D2316" s="11" t="s">
        <v>26</v>
      </c>
      <c r="E2316" s="11" t="s">
        <v>7112</v>
      </c>
      <c r="F2316" s="11" t="s">
        <v>28</v>
      </c>
      <c r="G2316" s="11" t="s">
        <v>20</v>
      </c>
      <c r="H2316" s="11" t="s">
        <v>20</v>
      </c>
      <c r="I2316" s="11" t="s">
        <v>20</v>
      </c>
      <c r="J2316" s="11" t="s">
        <v>20</v>
      </c>
      <c r="K2316" s="11" t="s">
        <v>20</v>
      </c>
      <c r="L2316" s="11" t="s">
        <v>20</v>
      </c>
      <c r="M2316" s="12" t="s">
        <v>20</v>
      </c>
    </row>
    <row r="2317" customFormat="false" ht="16.5" hidden="false" customHeight="false" outlineLevel="0" collapsed="false">
      <c r="A2317" s="10" t="s">
        <v>7113</v>
      </c>
      <c r="B2317" s="11" t="s">
        <v>16</v>
      </c>
      <c r="C2317" s="11" t="n">
        <v>117</v>
      </c>
      <c r="D2317" s="11" t="s">
        <v>26</v>
      </c>
      <c r="E2317" s="11" t="s">
        <v>7114</v>
      </c>
      <c r="F2317" s="11" t="s">
        <v>28</v>
      </c>
      <c r="G2317" s="11" t="s">
        <v>20</v>
      </c>
      <c r="H2317" s="11" t="s">
        <v>149</v>
      </c>
      <c r="I2317" s="11" t="s">
        <v>20</v>
      </c>
      <c r="J2317" s="11" t="s">
        <v>20</v>
      </c>
      <c r="K2317" s="11" t="s">
        <v>20</v>
      </c>
      <c r="L2317" s="11" t="s">
        <v>20</v>
      </c>
      <c r="M2317" s="12" t="s">
        <v>20</v>
      </c>
    </row>
    <row r="2318" customFormat="false" ht="16.5" hidden="false" customHeight="false" outlineLevel="0" collapsed="false">
      <c r="A2318" s="10" t="s">
        <v>7115</v>
      </c>
      <c r="B2318" s="11" t="s">
        <v>26</v>
      </c>
      <c r="C2318" s="11" t="n">
        <v>225</v>
      </c>
      <c r="D2318" s="11" t="s">
        <v>26</v>
      </c>
      <c r="E2318" s="11" t="s">
        <v>7116</v>
      </c>
      <c r="F2318" s="11" t="s">
        <v>3306</v>
      </c>
      <c r="G2318" s="11" t="s">
        <v>20</v>
      </c>
      <c r="H2318" s="11" t="s">
        <v>20</v>
      </c>
      <c r="I2318" s="11" t="s">
        <v>20</v>
      </c>
      <c r="J2318" s="11" t="s">
        <v>20</v>
      </c>
      <c r="K2318" s="11" t="s">
        <v>20</v>
      </c>
      <c r="L2318" s="11" t="s">
        <v>20</v>
      </c>
      <c r="M2318" s="12" t="s">
        <v>20</v>
      </c>
    </row>
    <row r="2319" customFormat="false" ht="16.5" hidden="false" customHeight="false" outlineLevel="0" collapsed="false">
      <c r="A2319" s="10" t="s">
        <v>7117</v>
      </c>
      <c r="B2319" s="11" t="s">
        <v>26</v>
      </c>
      <c r="C2319" s="11" t="n">
        <v>271</v>
      </c>
      <c r="D2319" s="11" t="s">
        <v>26</v>
      </c>
      <c r="E2319" s="11" t="s">
        <v>7118</v>
      </c>
      <c r="F2319" s="11" t="s">
        <v>7119</v>
      </c>
      <c r="G2319" s="11" t="s">
        <v>20</v>
      </c>
      <c r="H2319" s="11" t="s">
        <v>20</v>
      </c>
      <c r="I2319" s="11" t="s">
        <v>20</v>
      </c>
      <c r="J2319" s="11" t="s">
        <v>20</v>
      </c>
      <c r="K2319" s="11" t="s">
        <v>20</v>
      </c>
      <c r="L2319" s="11" t="s">
        <v>20</v>
      </c>
      <c r="M2319" s="12" t="s">
        <v>20</v>
      </c>
    </row>
    <row r="2320" customFormat="false" ht="16.5" hidden="false" customHeight="false" outlineLevel="0" collapsed="false">
      <c r="A2320" s="10" t="s">
        <v>7120</v>
      </c>
      <c r="B2320" s="11" t="s">
        <v>26</v>
      </c>
      <c r="C2320" s="11" t="n">
        <v>432</v>
      </c>
      <c r="D2320" s="11" t="s">
        <v>7121</v>
      </c>
      <c r="E2320" s="11" t="s">
        <v>7122</v>
      </c>
      <c r="F2320" s="11" t="s">
        <v>7123</v>
      </c>
      <c r="G2320" s="11" t="s">
        <v>20</v>
      </c>
      <c r="H2320" s="11" t="s">
        <v>20</v>
      </c>
      <c r="I2320" s="11" t="s">
        <v>20</v>
      </c>
      <c r="J2320" s="11" t="s">
        <v>20</v>
      </c>
      <c r="K2320" s="11" t="s">
        <v>20</v>
      </c>
      <c r="L2320" s="11" t="s">
        <v>20</v>
      </c>
      <c r="M2320" s="12" t="s">
        <v>20</v>
      </c>
    </row>
    <row r="2321" customFormat="false" ht="16.5" hidden="false" customHeight="false" outlineLevel="0" collapsed="false">
      <c r="A2321" s="10" t="s">
        <v>7124</v>
      </c>
      <c r="B2321" s="11" t="s">
        <v>26</v>
      </c>
      <c r="C2321" s="11" t="n">
        <v>167</v>
      </c>
      <c r="D2321" s="11" t="s">
        <v>26</v>
      </c>
      <c r="E2321" s="11" t="s">
        <v>7125</v>
      </c>
      <c r="F2321" s="11" t="s">
        <v>206</v>
      </c>
      <c r="G2321" s="11" t="s">
        <v>20</v>
      </c>
      <c r="H2321" s="11" t="s">
        <v>20</v>
      </c>
      <c r="I2321" s="11" t="s">
        <v>20</v>
      </c>
      <c r="J2321" s="11" t="s">
        <v>20</v>
      </c>
      <c r="K2321" s="11" t="s">
        <v>20</v>
      </c>
      <c r="L2321" s="11" t="s">
        <v>20</v>
      </c>
      <c r="M2321" s="12" t="s">
        <v>20</v>
      </c>
    </row>
    <row r="2322" customFormat="false" ht="16.5" hidden="false" customHeight="false" outlineLevel="0" collapsed="false">
      <c r="A2322" s="10" t="s">
        <v>7126</v>
      </c>
      <c r="B2322" s="11" t="s">
        <v>16</v>
      </c>
      <c r="C2322" s="11" t="n">
        <v>355</v>
      </c>
      <c r="D2322" s="11" t="s">
        <v>26</v>
      </c>
      <c r="E2322" s="11" t="s">
        <v>7127</v>
      </c>
      <c r="F2322" s="11" t="s">
        <v>425</v>
      </c>
      <c r="G2322" s="11" t="s">
        <v>20</v>
      </c>
      <c r="H2322" s="11" t="s">
        <v>20</v>
      </c>
      <c r="I2322" s="11" t="s">
        <v>20</v>
      </c>
      <c r="J2322" s="11" t="s">
        <v>20</v>
      </c>
      <c r="K2322" s="11" t="s">
        <v>20</v>
      </c>
      <c r="L2322" s="11" t="s">
        <v>20</v>
      </c>
      <c r="M2322" s="12" t="s">
        <v>20</v>
      </c>
    </row>
    <row r="2323" customFormat="false" ht="16.5" hidden="false" customHeight="false" outlineLevel="0" collapsed="false">
      <c r="A2323" s="10" t="s">
        <v>7128</v>
      </c>
      <c r="B2323" s="11" t="s">
        <v>16</v>
      </c>
      <c r="C2323" s="11" t="n">
        <v>226</v>
      </c>
      <c r="D2323" s="11" t="s">
        <v>26</v>
      </c>
      <c r="E2323" s="11" t="s">
        <v>7129</v>
      </c>
      <c r="F2323" s="11" t="s">
        <v>422</v>
      </c>
      <c r="G2323" s="11" t="s">
        <v>20</v>
      </c>
      <c r="H2323" s="11" t="s">
        <v>20</v>
      </c>
      <c r="I2323" s="11" t="s">
        <v>20</v>
      </c>
      <c r="J2323" s="11" t="s">
        <v>20</v>
      </c>
      <c r="K2323" s="11" t="s">
        <v>20</v>
      </c>
      <c r="L2323" s="11" t="s">
        <v>20</v>
      </c>
      <c r="M2323" s="12" t="s">
        <v>20</v>
      </c>
    </row>
    <row r="2324" customFormat="false" ht="16.5" hidden="false" customHeight="false" outlineLevel="0" collapsed="false">
      <c r="A2324" s="10" t="s">
        <v>7130</v>
      </c>
      <c r="B2324" s="11" t="s">
        <v>26</v>
      </c>
      <c r="C2324" s="11" t="n">
        <v>183</v>
      </c>
      <c r="D2324" s="11" t="s">
        <v>26</v>
      </c>
      <c r="E2324" s="11" t="s">
        <v>7131</v>
      </c>
      <c r="F2324" s="11" t="s">
        <v>7132</v>
      </c>
      <c r="G2324" s="11" t="s">
        <v>20</v>
      </c>
      <c r="H2324" s="11" t="s">
        <v>20</v>
      </c>
      <c r="I2324" s="11" t="s">
        <v>20</v>
      </c>
      <c r="J2324" s="11" t="s">
        <v>20</v>
      </c>
      <c r="K2324" s="11" t="s">
        <v>20</v>
      </c>
      <c r="L2324" s="11" t="s">
        <v>20</v>
      </c>
      <c r="M2324" s="12" t="s">
        <v>20</v>
      </c>
    </row>
    <row r="2325" customFormat="false" ht="16.5" hidden="false" customHeight="false" outlineLevel="0" collapsed="false">
      <c r="A2325" s="10" t="s">
        <v>7133</v>
      </c>
      <c r="B2325" s="11" t="s">
        <v>26</v>
      </c>
      <c r="C2325" s="11" t="n">
        <v>326</v>
      </c>
      <c r="D2325" s="11" t="s">
        <v>26</v>
      </c>
      <c r="E2325" s="11" t="s">
        <v>7134</v>
      </c>
      <c r="F2325" s="11" t="s">
        <v>7135</v>
      </c>
      <c r="G2325" s="11" t="s">
        <v>20</v>
      </c>
      <c r="H2325" s="11" t="s">
        <v>20</v>
      </c>
      <c r="I2325" s="11" t="s">
        <v>20</v>
      </c>
      <c r="J2325" s="11" t="s">
        <v>20</v>
      </c>
      <c r="K2325" s="11" t="s">
        <v>20</v>
      </c>
      <c r="L2325" s="11" t="s">
        <v>20</v>
      </c>
      <c r="M2325" s="12" t="s">
        <v>20</v>
      </c>
    </row>
    <row r="2326" customFormat="false" ht="16.5" hidden="false" customHeight="false" outlineLevel="0" collapsed="false">
      <c r="A2326" s="10" t="s">
        <v>7136</v>
      </c>
      <c r="B2326" s="11" t="s">
        <v>16</v>
      </c>
      <c r="C2326" s="11" t="n">
        <v>179</v>
      </c>
      <c r="D2326" s="11" t="s">
        <v>26</v>
      </c>
      <c r="E2326" s="11" t="s">
        <v>7137</v>
      </c>
      <c r="F2326" s="11" t="s">
        <v>7138</v>
      </c>
      <c r="G2326" s="11" t="s">
        <v>20</v>
      </c>
      <c r="H2326" s="11" t="s">
        <v>20</v>
      </c>
      <c r="I2326" s="11" t="s">
        <v>20</v>
      </c>
      <c r="J2326" s="11" t="s">
        <v>20</v>
      </c>
      <c r="K2326" s="11" t="s">
        <v>20</v>
      </c>
      <c r="L2326" s="11" t="s">
        <v>20</v>
      </c>
      <c r="M2326" s="12" t="s">
        <v>20</v>
      </c>
    </row>
    <row r="2327" customFormat="false" ht="16.5" hidden="false" customHeight="false" outlineLevel="0" collapsed="false">
      <c r="A2327" s="10" t="s">
        <v>7139</v>
      </c>
      <c r="B2327" s="11" t="s">
        <v>26</v>
      </c>
      <c r="C2327" s="11" t="n">
        <v>388</v>
      </c>
      <c r="D2327" s="11" t="s">
        <v>7140</v>
      </c>
      <c r="E2327" s="11" t="s">
        <v>7141</v>
      </c>
      <c r="F2327" s="11" t="s">
        <v>1034</v>
      </c>
      <c r="G2327" s="11" t="s">
        <v>20</v>
      </c>
      <c r="H2327" s="11" t="s">
        <v>20</v>
      </c>
      <c r="I2327" s="11" t="s">
        <v>20</v>
      </c>
      <c r="J2327" s="11" t="s">
        <v>20</v>
      </c>
      <c r="K2327" s="11" t="s">
        <v>20</v>
      </c>
      <c r="L2327" s="11" t="s">
        <v>20</v>
      </c>
      <c r="M2327" s="12" t="s">
        <v>20</v>
      </c>
    </row>
    <row r="2328" customFormat="false" ht="16.5" hidden="false" customHeight="false" outlineLevel="0" collapsed="false">
      <c r="A2328" s="10" t="s">
        <v>7142</v>
      </c>
      <c r="B2328" s="11" t="s">
        <v>16</v>
      </c>
      <c r="C2328" s="11" t="n">
        <v>308</v>
      </c>
      <c r="D2328" s="11" t="s">
        <v>7143</v>
      </c>
      <c r="E2328" s="11" t="s">
        <v>7144</v>
      </c>
      <c r="F2328" s="11" t="s">
        <v>1600</v>
      </c>
      <c r="G2328" s="11" t="s">
        <v>20</v>
      </c>
      <c r="H2328" s="11" t="s">
        <v>20</v>
      </c>
      <c r="I2328" s="11" t="s">
        <v>20</v>
      </c>
      <c r="J2328" s="11" t="s">
        <v>20</v>
      </c>
      <c r="K2328" s="11" t="s">
        <v>20</v>
      </c>
      <c r="L2328" s="11" t="s">
        <v>20</v>
      </c>
      <c r="M2328" s="12" t="s">
        <v>20</v>
      </c>
    </row>
    <row r="2329" customFormat="false" ht="16.5" hidden="false" customHeight="false" outlineLevel="0" collapsed="false">
      <c r="A2329" s="10" t="s">
        <v>7145</v>
      </c>
      <c r="B2329" s="11" t="s">
        <v>26</v>
      </c>
      <c r="C2329" s="11" t="n">
        <v>466</v>
      </c>
      <c r="D2329" s="11" t="s">
        <v>7146</v>
      </c>
      <c r="E2329" s="11" t="s">
        <v>7147</v>
      </c>
      <c r="F2329" s="11" t="s">
        <v>7148</v>
      </c>
      <c r="G2329" s="11" t="s">
        <v>20</v>
      </c>
      <c r="H2329" s="11" t="s">
        <v>20</v>
      </c>
      <c r="I2329" s="11" t="s">
        <v>20</v>
      </c>
      <c r="J2329" s="11" t="s">
        <v>20</v>
      </c>
      <c r="K2329" s="11" t="s">
        <v>20</v>
      </c>
      <c r="L2329" s="11" t="s">
        <v>20</v>
      </c>
      <c r="M2329" s="12" t="s">
        <v>20</v>
      </c>
    </row>
    <row r="2330" customFormat="false" ht="16.5" hidden="false" customHeight="false" outlineLevel="0" collapsed="false">
      <c r="A2330" s="10" t="s">
        <v>7149</v>
      </c>
      <c r="B2330" s="11" t="s">
        <v>26</v>
      </c>
      <c r="C2330" s="11" t="n">
        <v>395</v>
      </c>
      <c r="D2330" s="11" t="s">
        <v>26</v>
      </c>
      <c r="E2330" s="11" t="s">
        <v>7150</v>
      </c>
      <c r="F2330" s="11" t="s">
        <v>6463</v>
      </c>
      <c r="G2330" s="11" t="s">
        <v>20</v>
      </c>
      <c r="H2330" s="11" t="s">
        <v>20</v>
      </c>
      <c r="I2330" s="11" t="s">
        <v>20</v>
      </c>
      <c r="J2330" s="11" t="s">
        <v>20</v>
      </c>
      <c r="K2330" s="11" t="s">
        <v>20</v>
      </c>
      <c r="L2330" s="11" t="s">
        <v>20</v>
      </c>
      <c r="M2330" s="12" t="s">
        <v>20</v>
      </c>
    </row>
    <row r="2331" customFormat="false" ht="16.5" hidden="false" customHeight="false" outlineLevel="0" collapsed="false">
      <c r="A2331" s="10" t="s">
        <v>7151</v>
      </c>
      <c r="B2331" s="11" t="s">
        <v>26</v>
      </c>
      <c r="C2331" s="11" t="n">
        <v>220</v>
      </c>
      <c r="D2331" s="11" t="s">
        <v>26</v>
      </c>
      <c r="E2331" s="11" t="s">
        <v>7152</v>
      </c>
      <c r="F2331" s="11" t="s">
        <v>7153</v>
      </c>
      <c r="G2331" s="11" t="s">
        <v>20</v>
      </c>
      <c r="H2331" s="11" t="s">
        <v>20</v>
      </c>
      <c r="I2331" s="11" t="s">
        <v>20</v>
      </c>
      <c r="J2331" s="11" t="s">
        <v>20</v>
      </c>
      <c r="K2331" s="11" t="s">
        <v>20</v>
      </c>
      <c r="L2331" s="11" t="s">
        <v>20</v>
      </c>
      <c r="M2331" s="12" t="s">
        <v>20</v>
      </c>
    </row>
    <row r="2332" customFormat="false" ht="16.5" hidden="false" customHeight="false" outlineLevel="0" collapsed="false">
      <c r="A2332" s="10" t="s">
        <v>7154</v>
      </c>
      <c r="B2332" s="11" t="s">
        <v>16</v>
      </c>
      <c r="C2332" s="11" t="n">
        <v>494</v>
      </c>
      <c r="D2332" s="11" t="s">
        <v>26</v>
      </c>
      <c r="E2332" s="11" t="s">
        <v>7155</v>
      </c>
      <c r="F2332" s="11" t="s">
        <v>2100</v>
      </c>
      <c r="G2332" s="11" t="s">
        <v>20</v>
      </c>
      <c r="H2332" s="11" t="s">
        <v>20</v>
      </c>
      <c r="I2332" s="11" t="s">
        <v>20</v>
      </c>
      <c r="J2332" s="11" t="s">
        <v>20</v>
      </c>
      <c r="K2332" s="11" t="s">
        <v>20</v>
      </c>
      <c r="L2332" s="11" t="s">
        <v>20</v>
      </c>
      <c r="M2332" s="12" t="s">
        <v>20</v>
      </c>
    </row>
    <row r="2333" customFormat="false" ht="16.5" hidden="false" customHeight="false" outlineLevel="0" collapsed="false">
      <c r="A2333" s="10" t="s">
        <v>7156</v>
      </c>
      <c r="B2333" s="11" t="s">
        <v>16</v>
      </c>
      <c r="C2333" s="11" t="n">
        <v>166</v>
      </c>
      <c r="D2333" s="11" t="s">
        <v>26</v>
      </c>
      <c r="E2333" s="11" t="s">
        <v>7157</v>
      </c>
      <c r="F2333" s="11" t="s">
        <v>28</v>
      </c>
      <c r="G2333" s="11" t="s">
        <v>20</v>
      </c>
      <c r="H2333" s="11" t="s">
        <v>20</v>
      </c>
      <c r="I2333" s="11" t="s">
        <v>20</v>
      </c>
      <c r="J2333" s="11" t="s">
        <v>20</v>
      </c>
      <c r="K2333" s="11" t="s">
        <v>20</v>
      </c>
      <c r="L2333" s="11" t="s">
        <v>20</v>
      </c>
      <c r="M2333" s="12" t="s">
        <v>20</v>
      </c>
    </row>
    <row r="2334" customFormat="false" ht="16.5" hidden="false" customHeight="false" outlineLevel="0" collapsed="false">
      <c r="A2334" s="10" t="s">
        <v>7158</v>
      </c>
      <c r="B2334" s="11" t="s">
        <v>26</v>
      </c>
      <c r="C2334" s="11" t="n">
        <v>185</v>
      </c>
      <c r="D2334" s="11" t="s">
        <v>26</v>
      </c>
      <c r="E2334" s="11" t="s">
        <v>7159</v>
      </c>
      <c r="F2334" s="11" t="s">
        <v>6080</v>
      </c>
      <c r="G2334" s="11" t="s">
        <v>20</v>
      </c>
      <c r="H2334" s="11" t="s">
        <v>20</v>
      </c>
      <c r="I2334" s="11" t="s">
        <v>20</v>
      </c>
      <c r="J2334" s="11" t="s">
        <v>20</v>
      </c>
      <c r="K2334" s="11" t="s">
        <v>20</v>
      </c>
      <c r="L2334" s="11" t="s">
        <v>20</v>
      </c>
      <c r="M2334" s="12" t="s">
        <v>20</v>
      </c>
    </row>
    <row r="2335" customFormat="false" ht="16.5" hidden="false" customHeight="false" outlineLevel="0" collapsed="false">
      <c r="A2335" s="10" t="s">
        <v>7160</v>
      </c>
      <c r="B2335" s="11" t="s">
        <v>26</v>
      </c>
      <c r="C2335" s="11" t="n">
        <v>336</v>
      </c>
      <c r="D2335" s="11" t="s">
        <v>26</v>
      </c>
      <c r="E2335" s="11" t="s">
        <v>7161</v>
      </c>
      <c r="F2335" s="11" t="s">
        <v>206</v>
      </c>
      <c r="G2335" s="11" t="s">
        <v>20</v>
      </c>
      <c r="H2335" s="11" t="s">
        <v>20</v>
      </c>
      <c r="I2335" s="11" t="s">
        <v>20</v>
      </c>
      <c r="J2335" s="11" t="s">
        <v>20</v>
      </c>
      <c r="K2335" s="11" t="s">
        <v>20</v>
      </c>
      <c r="L2335" s="11" t="s">
        <v>20</v>
      </c>
      <c r="M2335" s="12" t="s">
        <v>20</v>
      </c>
    </row>
    <row r="2336" customFormat="false" ht="16.5" hidden="false" customHeight="false" outlineLevel="0" collapsed="false">
      <c r="A2336" s="10" t="s">
        <v>7162</v>
      </c>
      <c r="B2336" s="11" t="s">
        <v>16</v>
      </c>
      <c r="C2336" s="11" t="n">
        <v>275</v>
      </c>
      <c r="D2336" s="11" t="s">
        <v>26</v>
      </c>
      <c r="E2336" s="11" t="s">
        <v>7163</v>
      </c>
      <c r="F2336" s="11" t="s">
        <v>177</v>
      </c>
      <c r="G2336" s="11" t="s">
        <v>20</v>
      </c>
      <c r="H2336" s="11" t="s">
        <v>20</v>
      </c>
      <c r="I2336" s="11" t="s">
        <v>20</v>
      </c>
      <c r="J2336" s="11" t="s">
        <v>20</v>
      </c>
      <c r="K2336" s="11" t="s">
        <v>20</v>
      </c>
      <c r="L2336" s="11" t="s">
        <v>20</v>
      </c>
      <c r="M2336" s="12" t="s">
        <v>20</v>
      </c>
    </row>
    <row r="2337" customFormat="false" ht="16.5" hidden="false" customHeight="false" outlineLevel="0" collapsed="false">
      <c r="A2337" s="10" t="s">
        <v>7164</v>
      </c>
      <c r="B2337" s="11" t="s">
        <v>26</v>
      </c>
      <c r="C2337" s="11" t="n">
        <v>502</v>
      </c>
      <c r="D2337" s="11" t="s">
        <v>7165</v>
      </c>
      <c r="E2337" s="11" t="s">
        <v>7166</v>
      </c>
      <c r="F2337" s="11" t="s">
        <v>3424</v>
      </c>
      <c r="G2337" s="11" t="s">
        <v>20</v>
      </c>
      <c r="H2337" s="11" t="s">
        <v>20</v>
      </c>
      <c r="I2337" s="11" t="s">
        <v>20</v>
      </c>
      <c r="J2337" s="11" t="s">
        <v>20</v>
      </c>
      <c r="K2337" s="11" t="s">
        <v>20</v>
      </c>
      <c r="L2337" s="11" t="s">
        <v>20</v>
      </c>
      <c r="M2337" s="12" t="s">
        <v>20</v>
      </c>
    </row>
    <row r="2338" customFormat="false" ht="16.5" hidden="false" customHeight="false" outlineLevel="0" collapsed="false">
      <c r="A2338" s="10" t="s">
        <v>7167</v>
      </c>
      <c r="B2338" s="11" t="s">
        <v>26</v>
      </c>
      <c r="C2338" s="11" t="n">
        <v>514</v>
      </c>
      <c r="D2338" s="11" t="s">
        <v>7168</v>
      </c>
      <c r="E2338" s="11" t="s">
        <v>7169</v>
      </c>
      <c r="F2338" s="11" t="s">
        <v>3424</v>
      </c>
      <c r="G2338" s="11" t="s">
        <v>20</v>
      </c>
      <c r="H2338" s="11" t="s">
        <v>20</v>
      </c>
      <c r="I2338" s="11" t="s">
        <v>20</v>
      </c>
      <c r="J2338" s="11" t="s">
        <v>20</v>
      </c>
      <c r="K2338" s="11" t="s">
        <v>20</v>
      </c>
      <c r="L2338" s="11" t="s">
        <v>20</v>
      </c>
      <c r="M2338" s="12" t="s">
        <v>20</v>
      </c>
    </row>
    <row r="2339" customFormat="false" ht="16.5" hidden="false" customHeight="false" outlineLevel="0" collapsed="false">
      <c r="A2339" s="10" t="s">
        <v>7170</v>
      </c>
      <c r="B2339" s="11" t="s">
        <v>16</v>
      </c>
      <c r="C2339" s="11" t="n">
        <v>314</v>
      </c>
      <c r="D2339" s="11" t="s">
        <v>26</v>
      </c>
      <c r="E2339" s="11" t="s">
        <v>7171</v>
      </c>
      <c r="F2339" s="11" t="s">
        <v>7172</v>
      </c>
      <c r="G2339" s="11" t="s">
        <v>20</v>
      </c>
      <c r="H2339" s="11" t="s">
        <v>359</v>
      </c>
      <c r="I2339" s="11" t="s">
        <v>20</v>
      </c>
      <c r="J2339" s="11" t="s">
        <v>20</v>
      </c>
      <c r="K2339" s="11" t="s">
        <v>20</v>
      </c>
      <c r="L2339" s="11" t="s">
        <v>20</v>
      </c>
      <c r="M2339" s="12" t="s">
        <v>20</v>
      </c>
    </row>
    <row r="2340" customFormat="false" ht="16.5" hidden="false" customHeight="false" outlineLevel="0" collapsed="false">
      <c r="A2340" s="10" t="s">
        <v>7173</v>
      </c>
      <c r="B2340" s="11" t="s">
        <v>16</v>
      </c>
      <c r="C2340" s="11" t="n">
        <v>354</v>
      </c>
      <c r="D2340" s="11" t="s">
        <v>26</v>
      </c>
      <c r="E2340" s="11" t="s">
        <v>7174</v>
      </c>
      <c r="F2340" s="11" t="s">
        <v>7172</v>
      </c>
      <c r="G2340" s="11" t="s">
        <v>20</v>
      </c>
      <c r="H2340" s="11" t="s">
        <v>20</v>
      </c>
      <c r="I2340" s="11" t="s">
        <v>20</v>
      </c>
      <c r="J2340" s="11" t="s">
        <v>20</v>
      </c>
      <c r="K2340" s="11" t="s">
        <v>20</v>
      </c>
      <c r="L2340" s="11" t="s">
        <v>20</v>
      </c>
      <c r="M2340" s="12" t="s">
        <v>20</v>
      </c>
    </row>
    <row r="2341" customFormat="false" ht="16.5" hidden="false" customHeight="false" outlineLevel="0" collapsed="false">
      <c r="A2341" s="10" t="s">
        <v>7175</v>
      </c>
      <c r="B2341" s="11" t="s">
        <v>16</v>
      </c>
      <c r="C2341" s="11" t="n">
        <v>166</v>
      </c>
      <c r="D2341" s="11" t="s">
        <v>7176</v>
      </c>
      <c r="E2341" s="11" t="s">
        <v>7177</v>
      </c>
      <c r="F2341" s="11" t="s">
        <v>7178</v>
      </c>
      <c r="G2341" s="11" t="s">
        <v>20</v>
      </c>
      <c r="H2341" s="11" t="s">
        <v>20</v>
      </c>
      <c r="I2341" s="11" t="s">
        <v>20</v>
      </c>
      <c r="J2341" s="11" t="s">
        <v>20</v>
      </c>
      <c r="K2341" s="11" t="s">
        <v>20</v>
      </c>
      <c r="L2341" s="11" t="s">
        <v>20</v>
      </c>
      <c r="M2341" s="12" t="s">
        <v>20</v>
      </c>
    </row>
    <row r="2342" customFormat="false" ht="16.5" hidden="false" customHeight="false" outlineLevel="0" collapsed="false">
      <c r="A2342" s="10" t="s">
        <v>7179</v>
      </c>
      <c r="B2342" s="11" t="s">
        <v>16</v>
      </c>
      <c r="C2342" s="11" t="n">
        <v>299</v>
      </c>
      <c r="D2342" s="11" t="s">
        <v>26</v>
      </c>
      <c r="E2342" s="11" t="s">
        <v>7180</v>
      </c>
      <c r="F2342" s="11" t="s">
        <v>422</v>
      </c>
      <c r="G2342" s="11" t="s">
        <v>20</v>
      </c>
      <c r="H2342" s="11" t="s">
        <v>20</v>
      </c>
      <c r="I2342" s="11" t="s">
        <v>20</v>
      </c>
      <c r="J2342" s="11" t="s">
        <v>20</v>
      </c>
      <c r="K2342" s="11" t="s">
        <v>20</v>
      </c>
      <c r="L2342" s="11" t="s">
        <v>20</v>
      </c>
      <c r="M2342" s="12" t="s">
        <v>20</v>
      </c>
    </row>
    <row r="2343" customFormat="false" ht="16.5" hidden="false" customHeight="false" outlineLevel="0" collapsed="false">
      <c r="A2343" s="10" t="s">
        <v>7181</v>
      </c>
      <c r="B2343" s="11" t="s">
        <v>16</v>
      </c>
      <c r="C2343" s="11" t="n">
        <v>405</v>
      </c>
      <c r="D2343" s="11" t="s">
        <v>26</v>
      </c>
      <c r="E2343" s="11" t="s">
        <v>7182</v>
      </c>
      <c r="F2343" s="11" t="s">
        <v>425</v>
      </c>
      <c r="G2343" s="11" t="s">
        <v>20</v>
      </c>
      <c r="H2343" s="11" t="s">
        <v>20</v>
      </c>
      <c r="I2343" s="11" t="s">
        <v>20</v>
      </c>
      <c r="J2343" s="11" t="s">
        <v>20</v>
      </c>
      <c r="K2343" s="11" t="s">
        <v>20</v>
      </c>
      <c r="L2343" s="11" t="s">
        <v>20</v>
      </c>
      <c r="M2343" s="12" t="s">
        <v>20</v>
      </c>
    </row>
    <row r="2344" customFormat="false" ht="16.5" hidden="false" customHeight="false" outlineLevel="0" collapsed="false">
      <c r="A2344" s="10" t="s">
        <v>7183</v>
      </c>
      <c r="B2344" s="11" t="s">
        <v>26</v>
      </c>
      <c r="C2344" s="11" t="n">
        <v>247</v>
      </c>
      <c r="D2344" s="11" t="s">
        <v>26</v>
      </c>
      <c r="E2344" s="11" t="s">
        <v>7184</v>
      </c>
      <c r="F2344" s="11" t="s">
        <v>187</v>
      </c>
      <c r="G2344" s="11" t="s">
        <v>20</v>
      </c>
      <c r="H2344" s="11" t="s">
        <v>20</v>
      </c>
      <c r="I2344" s="11" t="s">
        <v>20</v>
      </c>
      <c r="J2344" s="11" t="s">
        <v>20</v>
      </c>
      <c r="K2344" s="11" t="s">
        <v>20</v>
      </c>
      <c r="L2344" s="11" t="s">
        <v>20</v>
      </c>
      <c r="M2344" s="12" t="s">
        <v>20</v>
      </c>
    </row>
    <row r="2345" customFormat="false" ht="16.5" hidden="false" customHeight="false" outlineLevel="0" collapsed="false">
      <c r="A2345" s="10" t="s">
        <v>7185</v>
      </c>
      <c r="B2345" s="11" t="s">
        <v>26</v>
      </c>
      <c r="C2345" s="11" t="n">
        <v>106</v>
      </c>
      <c r="D2345" s="11" t="s">
        <v>7186</v>
      </c>
      <c r="E2345" s="11" t="s">
        <v>7187</v>
      </c>
      <c r="F2345" s="11" t="s">
        <v>7188</v>
      </c>
      <c r="G2345" s="11" t="s">
        <v>20</v>
      </c>
      <c r="H2345" s="11" t="s">
        <v>20</v>
      </c>
      <c r="I2345" s="11" t="s">
        <v>20</v>
      </c>
      <c r="J2345" s="11" t="s">
        <v>20</v>
      </c>
      <c r="K2345" s="11" t="s">
        <v>20</v>
      </c>
      <c r="L2345" s="11" t="s">
        <v>20</v>
      </c>
      <c r="M2345" s="12" t="s">
        <v>20</v>
      </c>
    </row>
    <row r="2346" customFormat="false" ht="16.5" hidden="false" customHeight="false" outlineLevel="0" collapsed="false">
      <c r="A2346" s="10" t="s">
        <v>7189</v>
      </c>
      <c r="B2346" s="11" t="s">
        <v>26</v>
      </c>
      <c r="C2346" s="11" t="n">
        <v>132</v>
      </c>
      <c r="D2346" s="11" t="s">
        <v>26</v>
      </c>
      <c r="E2346" s="11" t="s">
        <v>7190</v>
      </c>
      <c r="F2346" s="11" t="s">
        <v>28</v>
      </c>
      <c r="G2346" s="11" t="s">
        <v>20</v>
      </c>
      <c r="H2346" s="11" t="s">
        <v>20</v>
      </c>
      <c r="I2346" s="11" t="s">
        <v>20</v>
      </c>
      <c r="J2346" s="11" t="s">
        <v>20</v>
      </c>
      <c r="K2346" s="11" t="s">
        <v>20</v>
      </c>
      <c r="L2346" s="11" t="s">
        <v>20</v>
      </c>
      <c r="M2346" s="12" t="s">
        <v>20</v>
      </c>
    </row>
    <row r="2347" customFormat="false" ht="16.5" hidden="false" customHeight="false" outlineLevel="0" collapsed="false">
      <c r="A2347" s="10" t="s">
        <v>7191</v>
      </c>
      <c r="B2347" s="11" t="s">
        <v>16</v>
      </c>
      <c r="C2347" s="11" t="n">
        <v>144</v>
      </c>
      <c r="D2347" s="11" t="s">
        <v>26</v>
      </c>
      <c r="E2347" s="11" t="s">
        <v>7192</v>
      </c>
      <c r="F2347" s="11" t="s">
        <v>743</v>
      </c>
      <c r="G2347" s="11" t="s">
        <v>20</v>
      </c>
      <c r="H2347" s="11" t="s">
        <v>20</v>
      </c>
      <c r="I2347" s="11" t="s">
        <v>20</v>
      </c>
      <c r="J2347" s="11" t="s">
        <v>20</v>
      </c>
      <c r="K2347" s="11" t="s">
        <v>20</v>
      </c>
      <c r="L2347" s="11" t="s">
        <v>20</v>
      </c>
      <c r="M2347" s="12" t="s">
        <v>20</v>
      </c>
    </row>
    <row r="2348" customFormat="false" ht="16.5" hidden="false" customHeight="false" outlineLevel="0" collapsed="false">
      <c r="A2348" s="10" t="s">
        <v>7193</v>
      </c>
      <c r="B2348" s="11" t="s">
        <v>26</v>
      </c>
      <c r="C2348" s="11" t="n">
        <v>420</v>
      </c>
      <c r="D2348" s="11" t="s">
        <v>7194</v>
      </c>
      <c r="E2348" s="11" t="s">
        <v>7195</v>
      </c>
      <c r="F2348" s="11" t="s">
        <v>4963</v>
      </c>
      <c r="G2348" s="11" t="s">
        <v>20</v>
      </c>
      <c r="H2348" s="11" t="s">
        <v>20</v>
      </c>
      <c r="I2348" s="11" t="s">
        <v>20</v>
      </c>
      <c r="J2348" s="11" t="s">
        <v>20</v>
      </c>
      <c r="K2348" s="11" t="s">
        <v>20</v>
      </c>
      <c r="L2348" s="11" t="s">
        <v>20</v>
      </c>
      <c r="M2348" s="12" t="s">
        <v>20</v>
      </c>
    </row>
    <row r="2349" customFormat="false" ht="16.5" hidden="false" customHeight="false" outlineLevel="0" collapsed="false">
      <c r="A2349" s="10" t="s">
        <v>7196</v>
      </c>
      <c r="B2349" s="11" t="s">
        <v>26</v>
      </c>
      <c r="C2349" s="11" t="n">
        <v>863</v>
      </c>
      <c r="D2349" s="11" t="s">
        <v>26</v>
      </c>
      <c r="E2349" s="11" t="s">
        <v>7197</v>
      </c>
      <c r="F2349" s="11" t="s">
        <v>425</v>
      </c>
      <c r="G2349" s="11" t="s">
        <v>20</v>
      </c>
      <c r="H2349" s="11" t="s">
        <v>20</v>
      </c>
      <c r="I2349" s="11" t="s">
        <v>20</v>
      </c>
      <c r="J2349" s="11" t="s">
        <v>20</v>
      </c>
      <c r="K2349" s="11" t="s">
        <v>20</v>
      </c>
      <c r="L2349" s="11" t="s">
        <v>20</v>
      </c>
      <c r="M2349" s="12" t="s">
        <v>20</v>
      </c>
    </row>
    <row r="2350" customFormat="false" ht="16.5" hidden="false" customHeight="false" outlineLevel="0" collapsed="false">
      <c r="A2350" s="10" t="s">
        <v>7198</v>
      </c>
      <c r="B2350" s="11" t="s">
        <v>26</v>
      </c>
      <c r="C2350" s="11" t="n">
        <v>134</v>
      </c>
      <c r="D2350" s="11" t="s">
        <v>26</v>
      </c>
      <c r="E2350" s="11" t="s">
        <v>7199</v>
      </c>
      <c r="F2350" s="11" t="s">
        <v>7200</v>
      </c>
      <c r="G2350" s="11" t="s">
        <v>20</v>
      </c>
      <c r="H2350" s="11" t="s">
        <v>20</v>
      </c>
      <c r="I2350" s="11" t="s">
        <v>20</v>
      </c>
      <c r="J2350" s="11" t="s">
        <v>20</v>
      </c>
      <c r="K2350" s="11" t="s">
        <v>20</v>
      </c>
      <c r="L2350" s="11" t="s">
        <v>20</v>
      </c>
      <c r="M2350" s="12" t="s">
        <v>20</v>
      </c>
    </row>
    <row r="2351" customFormat="false" ht="16.5" hidden="false" customHeight="false" outlineLevel="0" collapsed="false">
      <c r="A2351" s="10" t="s">
        <v>7201</v>
      </c>
      <c r="B2351" s="11" t="s">
        <v>26</v>
      </c>
      <c r="C2351" s="11" t="n">
        <v>78</v>
      </c>
      <c r="D2351" s="11" t="s">
        <v>26</v>
      </c>
      <c r="E2351" s="11" t="s">
        <v>7202</v>
      </c>
      <c r="F2351" s="11" t="s">
        <v>7203</v>
      </c>
      <c r="G2351" s="11" t="s">
        <v>20</v>
      </c>
      <c r="H2351" s="11" t="s">
        <v>20</v>
      </c>
      <c r="I2351" s="11" t="s">
        <v>20</v>
      </c>
      <c r="J2351" s="11" t="s">
        <v>20</v>
      </c>
      <c r="K2351" s="11" t="s">
        <v>20</v>
      </c>
      <c r="L2351" s="11" t="s">
        <v>20</v>
      </c>
      <c r="M2351" s="12" t="s">
        <v>20</v>
      </c>
    </row>
    <row r="2352" customFormat="false" ht="16.5" hidden="false" customHeight="false" outlineLevel="0" collapsed="false">
      <c r="A2352" s="10" t="s">
        <v>7204</v>
      </c>
      <c r="B2352" s="11" t="s">
        <v>26</v>
      </c>
      <c r="C2352" s="11" t="n">
        <v>216</v>
      </c>
      <c r="D2352" s="11" t="s">
        <v>7205</v>
      </c>
      <c r="E2352" s="11" t="s">
        <v>7206</v>
      </c>
      <c r="F2352" s="11" t="s">
        <v>7207</v>
      </c>
      <c r="G2352" s="11" t="s">
        <v>20</v>
      </c>
      <c r="H2352" s="11" t="s">
        <v>20</v>
      </c>
      <c r="I2352" s="11" t="s">
        <v>20</v>
      </c>
      <c r="J2352" s="11" t="s">
        <v>20</v>
      </c>
      <c r="K2352" s="11" t="s">
        <v>20</v>
      </c>
      <c r="L2352" s="11" t="s">
        <v>20</v>
      </c>
      <c r="M2352" s="12" t="s">
        <v>20</v>
      </c>
    </row>
    <row r="2353" customFormat="false" ht="16.5" hidden="false" customHeight="false" outlineLevel="0" collapsed="false">
      <c r="A2353" s="10" t="s">
        <v>7208</v>
      </c>
      <c r="B2353" s="11" t="s">
        <v>26</v>
      </c>
      <c r="C2353" s="11" t="n">
        <v>206</v>
      </c>
      <c r="D2353" s="11" t="s">
        <v>7209</v>
      </c>
      <c r="E2353" s="11" t="s">
        <v>7210</v>
      </c>
      <c r="F2353" s="11" t="s">
        <v>1017</v>
      </c>
      <c r="G2353" s="11" t="s">
        <v>20</v>
      </c>
      <c r="H2353" s="11" t="s">
        <v>20</v>
      </c>
      <c r="I2353" s="11" t="s">
        <v>20</v>
      </c>
      <c r="J2353" s="11" t="s">
        <v>20</v>
      </c>
      <c r="K2353" s="11" t="s">
        <v>20</v>
      </c>
      <c r="L2353" s="11" t="s">
        <v>20</v>
      </c>
      <c r="M2353" s="12" t="s">
        <v>20</v>
      </c>
    </row>
    <row r="2354" customFormat="false" ht="16.5" hidden="false" customHeight="false" outlineLevel="0" collapsed="false">
      <c r="A2354" s="10" t="s">
        <v>7211</v>
      </c>
      <c r="B2354" s="11" t="s">
        <v>16</v>
      </c>
      <c r="C2354" s="11" t="n">
        <v>205</v>
      </c>
      <c r="D2354" s="11" t="s">
        <v>7212</v>
      </c>
      <c r="E2354" s="11" t="s">
        <v>7213</v>
      </c>
      <c r="F2354" s="11" t="s">
        <v>7214</v>
      </c>
      <c r="G2354" s="11" t="s">
        <v>20</v>
      </c>
      <c r="H2354" s="11" t="s">
        <v>20</v>
      </c>
      <c r="I2354" s="11" t="s">
        <v>20</v>
      </c>
      <c r="J2354" s="11" t="s">
        <v>20</v>
      </c>
      <c r="K2354" s="11" t="s">
        <v>20</v>
      </c>
      <c r="L2354" s="11" t="s">
        <v>20</v>
      </c>
      <c r="M2354" s="12" t="s">
        <v>20</v>
      </c>
    </row>
    <row r="2355" customFormat="false" ht="16.5" hidden="false" customHeight="false" outlineLevel="0" collapsed="false">
      <c r="A2355" s="10" t="s">
        <v>7215</v>
      </c>
      <c r="B2355" s="11" t="s">
        <v>16</v>
      </c>
      <c r="C2355" s="11" t="n">
        <v>207</v>
      </c>
      <c r="D2355" s="11" t="s">
        <v>7216</v>
      </c>
      <c r="E2355" s="11" t="s">
        <v>7217</v>
      </c>
      <c r="F2355" s="11" t="s">
        <v>7214</v>
      </c>
      <c r="G2355" s="11" t="s">
        <v>20</v>
      </c>
      <c r="H2355" s="11" t="s">
        <v>359</v>
      </c>
      <c r="I2355" s="11" t="s">
        <v>20</v>
      </c>
      <c r="J2355" s="11" t="s">
        <v>359</v>
      </c>
      <c r="K2355" s="11" t="s">
        <v>359</v>
      </c>
      <c r="L2355" s="11" t="s">
        <v>359</v>
      </c>
      <c r="M2355" s="12" t="s">
        <v>20</v>
      </c>
    </row>
    <row r="2356" customFormat="false" ht="16.5" hidden="false" customHeight="false" outlineLevel="0" collapsed="false">
      <c r="A2356" s="10" t="s">
        <v>7218</v>
      </c>
      <c r="B2356" s="11" t="s">
        <v>26</v>
      </c>
      <c r="C2356" s="11" t="n">
        <v>155</v>
      </c>
      <c r="D2356" s="11" t="s">
        <v>26</v>
      </c>
      <c r="E2356" s="11" t="s">
        <v>7219</v>
      </c>
      <c r="F2356" s="11" t="s">
        <v>206</v>
      </c>
      <c r="G2356" s="11" t="s">
        <v>20</v>
      </c>
      <c r="H2356" s="11" t="s">
        <v>20</v>
      </c>
      <c r="I2356" s="11" t="s">
        <v>20</v>
      </c>
      <c r="J2356" s="11" t="s">
        <v>20</v>
      </c>
      <c r="K2356" s="11" t="s">
        <v>20</v>
      </c>
      <c r="L2356" s="11" t="s">
        <v>20</v>
      </c>
      <c r="M2356" s="12" t="s">
        <v>20</v>
      </c>
    </row>
    <row r="2357" customFormat="false" ht="16.5" hidden="false" customHeight="false" outlineLevel="0" collapsed="false">
      <c r="A2357" s="10" t="s">
        <v>7220</v>
      </c>
      <c r="B2357" s="11" t="s">
        <v>26</v>
      </c>
      <c r="C2357" s="11" t="n">
        <v>165</v>
      </c>
      <c r="D2357" s="11" t="s">
        <v>26</v>
      </c>
      <c r="E2357" s="11" t="s">
        <v>7221</v>
      </c>
      <c r="F2357" s="11" t="s">
        <v>241</v>
      </c>
      <c r="G2357" s="11" t="s">
        <v>20</v>
      </c>
      <c r="H2357" s="11" t="s">
        <v>20</v>
      </c>
      <c r="I2357" s="11" t="s">
        <v>20</v>
      </c>
      <c r="J2357" s="11" t="s">
        <v>20</v>
      </c>
      <c r="K2357" s="11" t="s">
        <v>20</v>
      </c>
      <c r="L2357" s="11" t="s">
        <v>20</v>
      </c>
      <c r="M2357" s="12" t="s">
        <v>20</v>
      </c>
    </row>
    <row r="2358" customFormat="false" ht="16.5" hidden="false" customHeight="false" outlineLevel="0" collapsed="false">
      <c r="A2358" s="10" t="s">
        <v>7222</v>
      </c>
      <c r="B2358" s="11" t="s">
        <v>26</v>
      </c>
      <c r="C2358" s="11" t="n">
        <v>83</v>
      </c>
      <c r="D2358" s="11" t="s">
        <v>26</v>
      </c>
      <c r="E2358" s="11" t="s">
        <v>7223</v>
      </c>
      <c r="F2358" s="11" t="s">
        <v>206</v>
      </c>
      <c r="G2358" s="11" t="s">
        <v>20</v>
      </c>
      <c r="H2358" s="11" t="s">
        <v>20</v>
      </c>
      <c r="I2358" s="11" t="s">
        <v>20</v>
      </c>
      <c r="J2358" s="11" t="s">
        <v>20</v>
      </c>
      <c r="K2358" s="11" t="s">
        <v>20</v>
      </c>
      <c r="L2358" s="11" t="s">
        <v>20</v>
      </c>
      <c r="M2358" s="12" t="s">
        <v>20</v>
      </c>
    </row>
    <row r="2359" customFormat="false" ht="16.5" hidden="false" customHeight="false" outlineLevel="0" collapsed="false">
      <c r="A2359" s="10" t="s">
        <v>7224</v>
      </c>
      <c r="B2359" s="11" t="s">
        <v>26</v>
      </c>
      <c r="C2359" s="11" t="n">
        <v>101</v>
      </c>
      <c r="D2359" s="11" t="s">
        <v>26</v>
      </c>
      <c r="E2359" s="11" t="s">
        <v>7225</v>
      </c>
      <c r="F2359" s="11" t="s">
        <v>28</v>
      </c>
      <c r="G2359" s="11" t="s">
        <v>20</v>
      </c>
      <c r="H2359" s="11" t="s">
        <v>20</v>
      </c>
      <c r="I2359" s="11" t="s">
        <v>20</v>
      </c>
      <c r="J2359" s="11" t="s">
        <v>20</v>
      </c>
      <c r="K2359" s="11" t="s">
        <v>20</v>
      </c>
      <c r="L2359" s="11" t="s">
        <v>20</v>
      </c>
      <c r="M2359" s="12" t="s">
        <v>20</v>
      </c>
    </row>
    <row r="2360" customFormat="false" ht="16.5" hidden="false" customHeight="false" outlineLevel="0" collapsed="false">
      <c r="A2360" s="10" t="s">
        <v>7226</v>
      </c>
      <c r="B2360" s="11" t="s">
        <v>26</v>
      </c>
      <c r="C2360" s="11" t="n">
        <v>212</v>
      </c>
      <c r="D2360" s="11" t="s">
        <v>7227</v>
      </c>
      <c r="E2360" s="11" t="s">
        <v>7228</v>
      </c>
      <c r="F2360" s="11" t="s">
        <v>550</v>
      </c>
      <c r="G2360" s="11" t="s">
        <v>20</v>
      </c>
      <c r="H2360" s="11" t="s">
        <v>20</v>
      </c>
      <c r="I2360" s="11" t="s">
        <v>20</v>
      </c>
      <c r="J2360" s="11" t="s">
        <v>20</v>
      </c>
      <c r="K2360" s="11" t="s">
        <v>20</v>
      </c>
      <c r="L2360" s="11" t="s">
        <v>20</v>
      </c>
      <c r="M2360" s="12" t="s">
        <v>20</v>
      </c>
    </row>
    <row r="2361" customFormat="false" ht="16.5" hidden="false" customHeight="false" outlineLevel="0" collapsed="false">
      <c r="A2361" s="10" t="s">
        <v>7229</v>
      </c>
      <c r="B2361" s="11" t="s">
        <v>26</v>
      </c>
      <c r="C2361" s="11" t="n">
        <v>134</v>
      </c>
      <c r="D2361" s="11" t="s">
        <v>26</v>
      </c>
      <c r="E2361" s="11" t="s">
        <v>7230</v>
      </c>
      <c r="F2361" s="11" t="s">
        <v>28</v>
      </c>
      <c r="G2361" s="11" t="s">
        <v>20</v>
      </c>
      <c r="H2361" s="11" t="s">
        <v>20</v>
      </c>
      <c r="I2361" s="11" t="s">
        <v>20</v>
      </c>
      <c r="J2361" s="11" t="s">
        <v>20</v>
      </c>
      <c r="K2361" s="11" t="s">
        <v>20</v>
      </c>
      <c r="L2361" s="11" t="s">
        <v>20</v>
      </c>
      <c r="M2361" s="12" t="s">
        <v>20</v>
      </c>
    </row>
    <row r="2362" customFormat="false" ht="16.5" hidden="false" customHeight="false" outlineLevel="0" collapsed="false">
      <c r="A2362" s="10" t="s">
        <v>7231</v>
      </c>
      <c r="B2362" s="11" t="s">
        <v>26</v>
      </c>
      <c r="C2362" s="11" t="n">
        <v>292</v>
      </c>
      <c r="D2362" s="11" t="s">
        <v>26</v>
      </c>
      <c r="E2362" s="11" t="s">
        <v>7232</v>
      </c>
      <c r="F2362" s="11" t="s">
        <v>177</v>
      </c>
      <c r="G2362" s="11" t="s">
        <v>20</v>
      </c>
      <c r="H2362" s="11" t="s">
        <v>20</v>
      </c>
      <c r="I2362" s="11" t="s">
        <v>20</v>
      </c>
      <c r="J2362" s="11" t="s">
        <v>20</v>
      </c>
      <c r="K2362" s="11" t="s">
        <v>20</v>
      </c>
      <c r="L2362" s="11" t="s">
        <v>20</v>
      </c>
      <c r="M2362" s="12" t="s">
        <v>20</v>
      </c>
    </row>
    <row r="2363" customFormat="false" ht="16.5" hidden="false" customHeight="false" outlineLevel="0" collapsed="false">
      <c r="A2363" s="10" t="s">
        <v>7233</v>
      </c>
      <c r="B2363" s="11" t="s">
        <v>26</v>
      </c>
      <c r="C2363" s="11" t="n">
        <v>198</v>
      </c>
      <c r="D2363" s="11" t="s">
        <v>26</v>
      </c>
      <c r="E2363" s="11" t="s">
        <v>7234</v>
      </c>
      <c r="F2363" s="11" t="s">
        <v>7235</v>
      </c>
      <c r="G2363" s="11" t="s">
        <v>20</v>
      </c>
      <c r="H2363" s="11" t="s">
        <v>20</v>
      </c>
      <c r="I2363" s="11" t="s">
        <v>20</v>
      </c>
      <c r="J2363" s="11" t="s">
        <v>20</v>
      </c>
      <c r="K2363" s="11" t="s">
        <v>20</v>
      </c>
      <c r="L2363" s="11" t="s">
        <v>20</v>
      </c>
      <c r="M2363" s="12" t="s">
        <v>20</v>
      </c>
    </row>
    <row r="2364" customFormat="false" ht="16.5" hidden="false" customHeight="false" outlineLevel="0" collapsed="false">
      <c r="A2364" s="10" t="s">
        <v>7236</v>
      </c>
      <c r="B2364" s="11" t="s">
        <v>26</v>
      </c>
      <c r="C2364" s="11" t="n">
        <v>346</v>
      </c>
      <c r="D2364" s="11" t="s">
        <v>7237</v>
      </c>
      <c r="E2364" s="11" t="s">
        <v>7238</v>
      </c>
      <c r="F2364" s="11" t="s">
        <v>3960</v>
      </c>
      <c r="G2364" s="11" t="s">
        <v>20</v>
      </c>
      <c r="H2364" s="11" t="s">
        <v>20</v>
      </c>
      <c r="I2364" s="11" t="s">
        <v>20</v>
      </c>
      <c r="J2364" s="11" t="s">
        <v>20</v>
      </c>
      <c r="K2364" s="11" t="s">
        <v>20</v>
      </c>
      <c r="L2364" s="11" t="s">
        <v>20</v>
      </c>
      <c r="M2364" s="12" t="s">
        <v>20</v>
      </c>
    </row>
    <row r="2365" customFormat="false" ht="16.5" hidden="false" customHeight="false" outlineLevel="0" collapsed="false">
      <c r="A2365" s="10" t="s">
        <v>7239</v>
      </c>
      <c r="B2365" s="11" t="s">
        <v>26</v>
      </c>
      <c r="C2365" s="11" t="n">
        <v>285</v>
      </c>
      <c r="D2365" s="11" t="s">
        <v>26</v>
      </c>
      <c r="E2365" s="11" t="s">
        <v>7240</v>
      </c>
      <c r="F2365" s="11" t="s">
        <v>187</v>
      </c>
      <c r="G2365" s="11" t="s">
        <v>20</v>
      </c>
      <c r="H2365" s="11" t="s">
        <v>20</v>
      </c>
      <c r="I2365" s="11" t="s">
        <v>20</v>
      </c>
      <c r="J2365" s="11" t="s">
        <v>20</v>
      </c>
      <c r="K2365" s="11" t="s">
        <v>20</v>
      </c>
      <c r="L2365" s="11" t="s">
        <v>20</v>
      </c>
      <c r="M2365" s="12" t="s">
        <v>20</v>
      </c>
    </row>
    <row r="2366" customFormat="false" ht="16.5" hidden="false" customHeight="false" outlineLevel="0" collapsed="false">
      <c r="A2366" s="10" t="s">
        <v>7241</v>
      </c>
      <c r="B2366" s="11" t="s">
        <v>26</v>
      </c>
      <c r="C2366" s="11" t="n">
        <v>73</v>
      </c>
      <c r="D2366" s="11" t="s">
        <v>26</v>
      </c>
      <c r="E2366" s="11" t="s">
        <v>7242</v>
      </c>
      <c r="F2366" s="11" t="s">
        <v>28</v>
      </c>
      <c r="G2366" s="11" t="s">
        <v>20</v>
      </c>
      <c r="H2366" s="11" t="s">
        <v>20</v>
      </c>
      <c r="I2366" s="11" t="s">
        <v>20</v>
      </c>
      <c r="J2366" s="11" t="s">
        <v>20</v>
      </c>
      <c r="K2366" s="11" t="s">
        <v>149</v>
      </c>
      <c r="L2366" s="11" t="s">
        <v>20</v>
      </c>
      <c r="M2366" s="12" t="s">
        <v>20</v>
      </c>
    </row>
    <row r="2367" customFormat="false" ht="16.5" hidden="false" customHeight="false" outlineLevel="0" collapsed="false">
      <c r="A2367" s="10" t="s">
        <v>7243</v>
      </c>
      <c r="B2367" s="11" t="s">
        <v>26</v>
      </c>
      <c r="C2367" s="11" t="n">
        <v>147</v>
      </c>
      <c r="D2367" s="11" t="s">
        <v>26</v>
      </c>
      <c r="E2367" s="11" t="s">
        <v>7244</v>
      </c>
      <c r="F2367" s="11" t="s">
        <v>3092</v>
      </c>
      <c r="G2367" s="11" t="s">
        <v>20</v>
      </c>
      <c r="H2367" s="11" t="s">
        <v>20</v>
      </c>
      <c r="I2367" s="11" t="s">
        <v>20</v>
      </c>
      <c r="J2367" s="11" t="s">
        <v>20</v>
      </c>
      <c r="K2367" s="11" t="s">
        <v>20</v>
      </c>
      <c r="L2367" s="11" t="s">
        <v>20</v>
      </c>
      <c r="M2367" s="12" t="s">
        <v>20</v>
      </c>
    </row>
    <row r="2368" customFormat="false" ht="16.5" hidden="false" customHeight="false" outlineLevel="0" collapsed="false">
      <c r="A2368" s="10" t="s">
        <v>7245</v>
      </c>
      <c r="B2368" s="11" t="s">
        <v>26</v>
      </c>
      <c r="C2368" s="11" t="n">
        <v>189</v>
      </c>
      <c r="D2368" s="11" t="s">
        <v>7246</v>
      </c>
      <c r="E2368" s="11" t="s">
        <v>7247</v>
      </c>
      <c r="F2368" s="11" t="s">
        <v>7248</v>
      </c>
      <c r="G2368" s="11" t="s">
        <v>20</v>
      </c>
      <c r="H2368" s="11" t="s">
        <v>20</v>
      </c>
      <c r="I2368" s="11" t="s">
        <v>20</v>
      </c>
      <c r="J2368" s="11" t="s">
        <v>20</v>
      </c>
      <c r="K2368" s="11" t="s">
        <v>20</v>
      </c>
      <c r="L2368" s="11" t="s">
        <v>20</v>
      </c>
      <c r="M2368" s="12" t="s">
        <v>20</v>
      </c>
    </row>
    <row r="2369" customFormat="false" ht="16.5" hidden="false" customHeight="false" outlineLevel="0" collapsed="false">
      <c r="A2369" s="10" t="s">
        <v>7249</v>
      </c>
      <c r="B2369" s="11" t="s">
        <v>16</v>
      </c>
      <c r="C2369" s="11" t="n">
        <v>227</v>
      </c>
      <c r="D2369" s="11" t="s">
        <v>26</v>
      </c>
      <c r="E2369" s="11" t="s">
        <v>7250</v>
      </c>
      <c r="F2369" s="11" t="s">
        <v>7251</v>
      </c>
      <c r="G2369" s="11" t="s">
        <v>20</v>
      </c>
      <c r="H2369" s="11" t="s">
        <v>20</v>
      </c>
      <c r="I2369" s="11" t="s">
        <v>20</v>
      </c>
      <c r="J2369" s="11" t="s">
        <v>20</v>
      </c>
      <c r="K2369" s="11" t="s">
        <v>20</v>
      </c>
      <c r="L2369" s="11" t="s">
        <v>20</v>
      </c>
      <c r="M2369" s="12" t="s">
        <v>20</v>
      </c>
    </row>
    <row r="2370" customFormat="false" ht="16.5" hidden="false" customHeight="false" outlineLevel="0" collapsed="false">
      <c r="A2370" s="10" t="s">
        <v>7252</v>
      </c>
      <c r="B2370" s="11" t="s">
        <v>26</v>
      </c>
      <c r="C2370" s="11" t="n">
        <v>171</v>
      </c>
      <c r="D2370" s="11" t="s">
        <v>26</v>
      </c>
      <c r="E2370" s="11" t="s">
        <v>7253</v>
      </c>
      <c r="F2370" s="11" t="s">
        <v>28</v>
      </c>
      <c r="G2370" s="11" t="s">
        <v>20</v>
      </c>
      <c r="H2370" s="11" t="s">
        <v>149</v>
      </c>
      <c r="I2370" s="11" t="s">
        <v>149</v>
      </c>
      <c r="J2370" s="11" t="s">
        <v>149</v>
      </c>
      <c r="K2370" s="11" t="s">
        <v>149</v>
      </c>
      <c r="L2370" s="11" t="s">
        <v>149</v>
      </c>
      <c r="M2370" s="12" t="s">
        <v>149</v>
      </c>
    </row>
    <row r="2371" customFormat="false" ht="16.5" hidden="false" customHeight="false" outlineLevel="0" collapsed="false">
      <c r="A2371" s="10" t="s">
        <v>7254</v>
      </c>
      <c r="B2371" s="11" t="s">
        <v>26</v>
      </c>
      <c r="C2371" s="11" t="n">
        <v>115</v>
      </c>
      <c r="D2371" s="11" t="s">
        <v>7255</v>
      </c>
      <c r="E2371" s="11" t="s">
        <v>7256</v>
      </c>
      <c r="F2371" s="11" t="s">
        <v>7257</v>
      </c>
      <c r="G2371" s="11" t="s">
        <v>20</v>
      </c>
      <c r="H2371" s="11" t="s">
        <v>149</v>
      </c>
      <c r="I2371" s="11" t="s">
        <v>149</v>
      </c>
      <c r="J2371" s="11" t="s">
        <v>149</v>
      </c>
      <c r="K2371" s="11" t="s">
        <v>149</v>
      </c>
      <c r="L2371" s="11" t="s">
        <v>149</v>
      </c>
      <c r="M2371" s="12" t="s">
        <v>149</v>
      </c>
    </row>
    <row r="2372" customFormat="false" ht="16.5" hidden="false" customHeight="false" outlineLevel="0" collapsed="false">
      <c r="A2372" s="10" t="s">
        <v>7258</v>
      </c>
      <c r="B2372" s="11" t="s">
        <v>26</v>
      </c>
      <c r="C2372" s="11" t="n">
        <v>72</v>
      </c>
      <c r="D2372" s="11" t="s">
        <v>26</v>
      </c>
      <c r="E2372" s="11" t="s">
        <v>7259</v>
      </c>
      <c r="F2372" s="11" t="s">
        <v>28</v>
      </c>
      <c r="G2372" s="11" t="s">
        <v>20</v>
      </c>
      <c r="H2372" s="11" t="s">
        <v>149</v>
      </c>
      <c r="I2372" s="11" t="s">
        <v>149</v>
      </c>
      <c r="J2372" s="11" t="s">
        <v>149</v>
      </c>
      <c r="K2372" s="11" t="s">
        <v>149</v>
      </c>
      <c r="L2372" s="11" t="s">
        <v>149</v>
      </c>
      <c r="M2372" s="12" t="s">
        <v>149</v>
      </c>
    </row>
    <row r="2373" customFormat="false" ht="16.5" hidden="false" customHeight="false" outlineLevel="0" collapsed="false">
      <c r="A2373" s="10" t="s">
        <v>7260</v>
      </c>
      <c r="B2373" s="11" t="s">
        <v>26</v>
      </c>
      <c r="C2373" s="11" t="n">
        <v>179</v>
      </c>
      <c r="D2373" s="11" t="s">
        <v>26</v>
      </c>
      <c r="E2373" s="11" t="s">
        <v>7261</v>
      </c>
      <c r="F2373" s="11" t="s">
        <v>206</v>
      </c>
      <c r="G2373" s="11" t="s">
        <v>20</v>
      </c>
      <c r="H2373" s="11" t="s">
        <v>359</v>
      </c>
      <c r="I2373" s="11" t="s">
        <v>359</v>
      </c>
      <c r="J2373" s="11" t="s">
        <v>359</v>
      </c>
      <c r="K2373" s="11" t="s">
        <v>20</v>
      </c>
      <c r="L2373" s="11" t="s">
        <v>359</v>
      </c>
      <c r="M2373" s="12" t="s">
        <v>20</v>
      </c>
    </row>
    <row r="2374" customFormat="false" ht="16.5" hidden="false" customHeight="false" outlineLevel="0" collapsed="false">
      <c r="A2374" s="10" t="s">
        <v>7262</v>
      </c>
      <c r="B2374" s="11" t="s">
        <v>26</v>
      </c>
      <c r="C2374" s="11" t="n">
        <v>197</v>
      </c>
      <c r="D2374" s="11" t="s">
        <v>26</v>
      </c>
      <c r="E2374" s="11" t="s">
        <v>7263</v>
      </c>
      <c r="F2374" s="11" t="s">
        <v>7264</v>
      </c>
      <c r="G2374" s="11" t="s">
        <v>20</v>
      </c>
      <c r="H2374" s="11" t="s">
        <v>20</v>
      </c>
      <c r="I2374" s="11" t="s">
        <v>20</v>
      </c>
      <c r="J2374" s="11" t="s">
        <v>20</v>
      </c>
      <c r="K2374" s="11" t="s">
        <v>20</v>
      </c>
      <c r="L2374" s="11" t="s">
        <v>20</v>
      </c>
      <c r="M2374" s="12" t="s">
        <v>20</v>
      </c>
    </row>
    <row r="2375" customFormat="false" ht="16.5" hidden="false" customHeight="false" outlineLevel="0" collapsed="false">
      <c r="A2375" s="10" t="s">
        <v>7265</v>
      </c>
      <c r="B2375" s="11" t="s">
        <v>26</v>
      </c>
      <c r="C2375" s="11" t="n">
        <v>390</v>
      </c>
      <c r="D2375" s="11" t="s">
        <v>7266</v>
      </c>
      <c r="E2375" s="11" t="s">
        <v>7267</v>
      </c>
      <c r="F2375" s="11" t="s">
        <v>6981</v>
      </c>
      <c r="G2375" s="11" t="s">
        <v>20</v>
      </c>
      <c r="H2375" s="11" t="s">
        <v>20</v>
      </c>
      <c r="I2375" s="11" t="s">
        <v>20</v>
      </c>
      <c r="J2375" s="11" t="s">
        <v>20</v>
      </c>
      <c r="K2375" s="11" t="s">
        <v>20</v>
      </c>
      <c r="L2375" s="11" t="s">
        <v>20</v>
      </c>
      <c r="M2375" s="12" t="s">
        <v>20</v>
      </c>
    </row>
    <row r="2376" customFormat="false" ht="16.5" hidden="false" customHeight="false" outlineLevel="0" collapsed="false">
      <c r="A2376" s="10" t="s">
        <v>7268</v>
      </c>
      <c r="B2376" s="11" t="s">
        <v>26</v>
      </c>
      <c r="C2376" s="11" t="n">
        <v>288</v>
      </c>
      <c r="D2376" s="11" t="s">
        <v>26</v>
      </c>
      <c r="E2376" s="11" t="s">
        <v>7269</v>
      </c>
      <c r="F2376" s="11" t="s">
        <v>28</v>
      </c>
      <c r="G2376" s="11" t="s">
        <v>20</v>
      </c>
      <c r="H2376" s="11" t="s">
        <v>20</v>
      </c>
      <c r="I2376" s="11" t="s">
        <v>20</v>
      </c>
      <c r="J2376" s="11" t="s">
        <v>20</v>
      </c>
      <c r="K2376" s="11" t="s">
        <v>20</v>
      </c>
      <c r="L2376" s="11" t="s">
        <v>20</v>
      </c>
      <c r="M2376" s="12" t="s">
        <v>20</v>
      </c>
    </row>
    <row r="2377" customFormat="false" ht="16.5" hidden="false" customHeight="false" outlineLevel="0" collapsed="false">
      <c r="A2377" s="10" t="s">
        <v>7270</v>
      </c>
      <c r="B2377" s="11" t="s">
        <v>26</v>
      </c>
      <c r="C2377" s="11" t="n">
        <v>342</v>
      </c>
      <c r="D2377" s="11" t="s">
        <v>26</v>
      </c>
      <c r="E2377" s="11" t="s">
        <v>7271</v>
      </c>
      <c r="F2377" s="11" t="s">
        <v>381</v>
      </c>
      <c r="G2377" s="11" t="s">
        <v>20</v>
      </c>
      <c r="H2377" s="11" t="s">
        <v>20</v>
      </c>
      <c r="I2377" s="11" t="s">
        <v>20</v>
      </c>
      <c r="J2377" s="11" t="s">
        <v>20</v>
      </c>
      <c r="K2377" s="11" t="s">
        <v>20</v>
      </c>
      <c r="L2377" s="11" t="s">
        <v>20</v>
      </c>
      <c r="M2377" s="12" t="s">
        <v>20</v>
      </c>
    </row>
    <row r="2378" customFormat="false" ht="16.5" hidden="false" customHeight="false" outlineLevel="0" collapsed="false">
      <c r="A2378" s="10" t="s">
        <v>7272</v>
      </c>
      <c r="B2378" s="11" t="s">
        <v>26</v>
      </c>
      <c r="C2378" s="11" t="n">
        <v>595</v>
      </c>
      <c r="D2378" s="11" t="s">
        <v>26</v>
      </c>
      <c r="E2378" s="11" t="s">
        <v>7273</v>
      </c>
      <c r="F2378" s="11" t="s">
        <v>3621</v>
      </c>
      <c r="G2378" s="11" t="s">
        <v>20</v>
      </c>
      <c r="H2378" s="11" t="s">
        <v>20</v>
      </c>
      <c r="I2378" s="11" t="s">
        <v>20</v>
      </c>
      <c r="J2378" s="11" t="s">
        <v>20</v>
      </c>
      <c r="K2378" s="11" t="s">
        <v>20</v>
      </c>
      <c r="L2378" s="11" t="s">
        <v>20</v>
      </c>
      <c r="M2378" s="12" t="s">
        <v>20</v>
      </c>
    </row>
    <row r="2379" customFormat="false" ht="16.5" hidden="false" customHeight="false" outlineLevel="0" collapsed="false">
      <c r="A2379" s="10" t="s">
        <v>7274</v>
      </c>
      <c r="B2379" s="11" t="s">
        <v>26</v>
      </c>
      <c r="C2379" s="11" t="n">
        <v>583</v>
      </c>
      <c r="D2379" s="11" t="s">
        <v>26</v>
      </c>
      <c r="E2379" s="11" t="s">
        <v>7275</v>
      </c>
      <c r="F2379" s="11" t="s">
        <v>3621</v>
      </c>
      <c r="G2379" s="11" t="s">
        <v>20</v>
      </c>
      <c r="H2379" s="11" t="s">
        <v>20</v>
      </c>
      <c r="I2379" s="11" t="s">
        <v>20</v>
      </c>
      <c r="J2379" s="11" t="s">
        <v>20</v>
      </c>
      <c r="K2379" s="11" t="s">
        <v>20</v>
      </c>
      <c r="L2379" s="11" t="s">
        <v>20</v>
      </c>
      <c r="M2379" s="12" t="s">
        <v>20</v>
      </c>
    </row>
    <row r="2380" customFormat="false" ht="16.5" hidden="false" customHeight="false" outlineLevel="0" collapsed="false">
      <c r="A2380" s="10" t="s">
        <v>7276</v>
      </c>
      <c r="B2380" s="11" t="s">
        <v>26</v>
      </c>
      <c r="C2380" s="11" t="n">
        <v>75</v>
      </c>
      <c r="D2380" s="11" t="s">
        <v>26</v>
      </c>
      <c r="E2380" s="11" t="s">
        <v>7277</v>
      </c>
      <c r="F2380" s="11" t="s">
        <v>28</v>
      </c>
      <c r="G2380" s="11" t="s">
        <v>20</v>
      </c>
      <c r="H2380" s="11" t="s">
        <v>20</v>
      </c>
      <c r="I2380" s="11" t="s">
        <v>20</v>
      </c>
      <c r="J2380" s="11" t="s">
        <v>149</v>
      </c>
      <c r="K2380" s="11" t="s">
        <v>20</v>
      </c>
      <c r="L2380" s="11" t="s">
        <v>149</v>
      </c>
      <c r="M2380" s="12" t="s">
        <v>149</v>
      </c>
    </row>
    <row r="2381" customFormat="false" ht="16.5" hidden="false" customHeight="false" outlineLevel="0" collapsed="false">
      <c r="A2381" s="10" t="s">
        <v>7278</v>
      </c>
      <c r="B2381" s="11" t="s">
        <v>16</v>
      </c>
      <c r="C2381" s="11" t="n">
        <v>183</v>
      </c>
      <c r="D2381" s="11" t="s">
        <v>26</v>
      </c>
      <c r="E2381" s="11" t="s">
        <v>7279</v>
      </c>
      <c r="F2381" s="11" t="s">
        <v>206</v>
      </c>
      <c r="G2381" s="11" t="s">
        <v>20</v>
      </c>
      <c r="H2381" s="11" t="s">
        <v>20</v>
      </c>
      <c r="I2381" s="11" t="s">
        <v>20</v>
      </c>
      <c r="J2381" s="11" t="s">
        <v>20</v>
      </c>
      <c r="K2381" s="11" t="s">
        <v>20</v>
      </c>
      <c r="L2381" s="11" t="s">
        <v>20</v>
      </c>
      <c r="M2381" s="12" t="s">
        <v>20</v>
      </c>
    </row>
    <row r="2382" customFormat="false" ht="16.5" hidden="false" customHeight="false" outlineLevel="0" collapsed="false">
      <c r="A2382" s="10" t="s">
        <v>7280</v>
      </c>
      <c r="B2382" s="11" t="s">
        <v>26</v>
      </c>
      <c r="C2382" s="11" t="n">
        <v>1106</v>
      </c>
      <c r="D2382" s="11" t="s">
        <v>26</v>
      </c>
      <c r="E2382" s="11" t="s">
        <v>7281</v>
      </c>
      <c r="F2382" s="11" t="s">
        <v>206</v>
      </c>
      <c r="G2382" s="11" t="s">
        <v>20</v>
      </c>
      <c r="H2382" s="11" t="s">
        <v>359</v>
      </c>
      <c r="I2382" s="11" t="s">
        <v>149</v>
      </c>
      <c r="J2382" s="11" t="s">
        <v>359</v>
      </c>
      <c r="K2382" s="11" t="s">
        <v>359</v>
      </c>
      <c r="L2382" s="11" t="s">
        <v>359</v>
      </c>
      <c r="M2382" s="12" t="s">
        <v>359</v>
      </c>
    </row>
    <row r="2383" customFormat="false" ht="16.5" hidden="false" customHeight="false" outlineLevel="0" collapsed="false">
      <c r="A2383" s="10" t="s">
        <v>7282</v>
      </c>
      <c r="B2383" s="11" t="s">
        <v>26</v>
      </c>
      <c r="C2383" s="11" t="n">
        <v>215</v>
      </c>
      <c r="D2383" s="11" t="s">
        <v>26</v>
      </c>
      <c r="E2383" s="11" t="s">
        <v>7283</v>
      </c>
      <c r="F2383" s="11" t="s">
        <v>148</v>
      </c>
      <c r="G2383" s="11" t="s">
        <v>20</v>
      </c>
      <c r="H2383" s="11" t="s">
        <v>20</v>
      </c>
      <c r="I2383" s="11" t="s">
        <v>20</v>
      </c>
      <c r="J2383" s="11" t="s">
        <v>20</v>
      </c>
      <c r="K2383" s="11" t="s">
        <v>20</v>
      </c>
      <c r="L2383" s="11" t="s">
        <v>20</v>
      </c>
      <c r="M2383" s="12" t="s">
        <v>20</v>
      </c>
    </row>
    <row r="2384" customFormat="false" ht="16.5" hidden="false" customHeight="false" outlineLevel="0" collapsed="false">
      <c r="A2384" s="10" t="s">
        <v>7284</v>
      </c>
      <c r="B2384" s="11" t="s">
        <v>26</v>
      </c>
      <c r="C2384" s="11" t="n">
        <v>109</v>
      </c>
      <c r="D2384" s="11" t="s">
        <v>26</v>
      </c>
      <c r="E2384" s="11" t="s">
        <v>7285</v>
      </c>
      <c r="F2384" s="11" t="s">
        <v>250</v>
      </c>
      <c r="G2384" s="11" t="s">
        <v>20</v>
      </c>
      <c r="H2384" s="11" t="s">
        <v>20</v>
      </c>
      <c r="I2384" s="11" t="s">
        <v>20</v>
      </c>
      <c r="J2384" s="11" t="s">
        <v>20</v>
      </c>
      <c r="K2384" s="11" t="s">
        <v>20</v>
      </c>
      <c r="L2384" s="11" t="s">
        <v>20</v>
      </c>
      <c r="M2384" s="12" t="s">
        <v>20</v>
      </c>
    </row>
    <row r="2385" customFormat="false" ht="16.5" hidden="false" customHeight="false" outlineLevel="0" collapsed="false">
      <c r="A2385" s="10" t="s">
        <v>7286</v>
      </c>
      <c r="B2385" s="11" t="s">
        <v>26</v>
      </c>
      <c r="C2385" s="11" t="n">
        <v>314</v>
      </c>
      <c r="D2385" s="11" t="s">
        <v>7287</v>
      </c>
      <c r="E2385" s="11" t="s">
        <v>7288</v>
      </c>
      <c r="F2385" s="11" t="s">
        <v>7289</v>
      </c>
      <c r="G2385" s="11" t="s">
        <v>20</v>
      </c>
      <c r="H2385" s="11" t="s">
        <v>20</v>
      </c>
      <c r="I2385" s="11" t="s">
        <v>20</v>
      </c>
      <c r="J2385" s="11" t="s">
        <v>20</v>
      </c>
      <c r="K2385" s="11" t="s">
        <v>20</v>
      </c>
      <c r="L2385" s="11" t="s">
        <v>20</v>
      </c>
      <c r="M2385" s="12" t="s">
        <v>20</v>
      </c>
    </row>
    <row r="2386" customFormat="false" ht="16.5" hidden="false" customHeight="false" outlineLevel="0" collapsed="false">
      <c r="A2386" s="10" t="s">
        <v>7290</v>
      </c>
      <c r="B2386" s="11" t="s">
        <v>26</v>
      </c>
      <c r="C2386" s="11" t="n">
        <v>181</v>
      </c>
      <c r="D2386" s="11" t="s">
        <v>26</v>
      </c>
      <c r="E2386" s="11" t="s">
        <v>7291</v>
      </c>
      <c r="F2386" s="11" t="s">
        <v>241</v>
      </c>
      <c r="G2386" s="11" t="s">
        <v>20</v>
      </c>
      <c r="H2386" s="11" t="s">
        <v>20</v>
      </c>
      <c r="I2386" s="11" t="s">
        <v>20</v>
      </c>
      <c r="J2386" s="11" t="s">
        <v>20</v>
      </c>
      <c r="K2386" s="11" t="s">
        <v>20</v>
      </c>
      <c r="L2386" s="11" t="s">
        <v>20</v>
      </c>
      <c r="M2386" s="12" t="s">
        <v>20</v>
      </c>
    </row>
    <row r="2387" customFormat="false" ht="16.5" hidden="false" customHeight="false" outlineLevel="0" collapsed="false">
      <c r="A2387" s="10" t="s">
        <v>7292</v>
      </c>
      <c r="B2387" s="11" t="s">
        <v>26</v>
      </c>
      <c r="C2387" s="11" t="n">
        <v>175</v>
      </c>
      <c r="D2387" s="11" t="s">
        <v>26</v>
      </c>
      <c r="E2387" s="11" t="s">
        <v>7293</v>
      </c>
      <c r="F2387" s="11" t="s">
        <v>241</v>
      </c>
      <c r="G2387" s="11" t="s">
        <v>20</v>
      </c>
      <c r="H2387" s="11" t="s">
        <v>20</v>
      </c>
      <c r="I2387" s="11" t="s">
        <v>20</v>
      </c>
      <c r="J2387" s="11" t="s">
        <v>20</v>
      </c>
      <c r="K2387" s="11" t="s">
        <v>20</v>
      </c>
      <c r="L2387" s="11" t="s">
        <v>20</v>
      </c>
      <c r="M2387" s="12" t="s">
        <v>20</v>
      </c>
    </row>
    <row r="2388" customFormat="false" ht="16.5" hidden="false" customHeight="false" outlineLevel="0" collapsed="false">
      <c r="A2388" s="10" t="s">
        <v>7294</v>
      </c>
      <c r="B2388" s="11" t="s">
        <v>26</v>
      </c>
      <c r="C2388" s="11" t="n">
        <v>401</v>
      </c>
      <c r="D2388" s="11" t="s">
        <v>26</v>
      </c>
      <c r="E2388" s="11" t="s">
        <v>7295</v>
      </c>
      <c r="F2388" s="11" t="s">
        <v>792</v>
      </c>
      <c r="G2388" s="11" t="s">
        <v>20</v>
      </c>
      <c r="H2388" s="11" t="s">
        <v>20</v>
      </c>
      <c r="I2388" s="11" t="s">
        <v>20</v>
      </c>
      <c r="J2388" s="11" t="s">
        <v>20</v>
      </c>
      <c r="K2388" s="11" t="s">
        <v>20</v>
      </c>
      <c r="L2388" s="11" t="s">
        <v>20</v>
      </c>
      <c r="M2388" s="12" t="s">
        <v>20</v>
      </c>
    </row>
    <row r="2389" customFormat="false" ht="16.5" hidden="false" customHeight="false" outlineLevel="0" collapsed="false">
      <c r="A2389" s="10" t="s">
        <v>7296</v>
      </c>
      <c r="B2389" s="11" t="s">
        <v>26</v>
      </c>
      <c r="C2389" s="11" t="n">
        <v>540</v>
      </c>
      <c r="D2389" s="11" t="s">
        <v>26</v>
      </c>
      <c r="E2389" s="11" t="s">
        <v>7297</v>
      </c>
      <c r="F2389" s="11" t="s">
        <v>422</v>
      </c>
      <c r="G2389" s="11" t="s">
        <v>20</v>
      </c>
      <c r="H2389" s="11" t="s">
        <v>20</v>
      </c>
      <c r="I2389" s="11" t="s">
        <v>20</v>
      </c>
      <c r="J2389" s="11" t="s">
        <v>20</v>
      </c>
      <c r="K2389" s="11" t="s">
        <v>20</v>
      </c>
      <c r="L2389" s="11" t="s">
        <v>20</v>
      </c>
      <c r="M2389" s="12" t="s">
        <v>20</v>
      </c>
    </row>
    <row r="2390" customFormat="false" ht="16.5" hidden="false" customHeight="false" outlineLevel="0" collapsed="false">
      <c r="A2390" s="10" t="s">
        <v>7298</v>
      </c>
      <c r="B2390" s="11" t="s">
        <v>26</v>
      </c>
      <c r="C2390" s="11" t="n">
        <v>264</v>
      </c>
      <c r="D2390" s="11" t="s">
        <v>26</v>
      </c>
      <c r="E2390" s="11" t="s">
        <v>7299</v>
      </c>
      <c r="F2390" s="11" t="s">
        <v>104</v>
      </c>
      <c r="G2390" s="11" t="s">
        <v>20</v>
      </c>
      <c r="H2390" s="11" t="s">
        <v>20</v>
      </c>
      <c r="I2390" s="11" t="s">
        <v>20</v>
      </c>
      <c r="J2390" s="11" t="s">
        <v>20</v>
      </c>
      <c r="K2390" s="11" t="s">
        <v>20</v>
      </c>
      <c r="L2390" s="11" t="s">
        <v>20</v>
      </c>
      <c r="M2390" s="12" t="s">
        <v>20</v>
      </c>
    </row>
    <row r="2391" customFormat="false" ht="16.5" hidden="false" customHeight="false" outlineLevel="0" collapsed="false">
      <c r="A2391" s="10" t="s">
        <v>7300</v>
      </c>
      <c r="B2391" s="11" t="s">
        <v>26</v>
      </c>
      <c r="C2391" s="11" t="n">
        <v>610</v>
      </c>
      <c r="D2391" s="11" t="s">
        <v>26</v>
      </c>
      <c r="E2391" s="11" t="s">
        <v>7301</v>
      </c>
      <c r="F2391" s="11" t="s">
        <v>206</v>
      </c>
      <c r="G2391" s="11" t="s">
        <v>20</v>
      </c>
      <c r="H2391" s="11" t="s">
        <v>20</v>
      </c>
      <c r="I2391" s="11" t="s">
        <v>20</v>
      </c>
      <c r="J2391" s="11" t="s">
        <v>20</v>
      </c>
      <c r="K2391" s="11" t="s">
        <v>20</v>
      </c>
      <c r="L2391" s="11" t="s">
        <v>20</v>
      </c>
      <c r="M2391" s="12" t="s">
        <v>20</v>
      </c>
    </row>
    <row r="2392" customFormat="false" ht="16.5" hidden="false" customHeight="false" outlineLevel="0" collapsed="false">
      <c r="A2392" s="10" t="s">
        <v>7302</v>
      </c>
      <c r="B2392" s="11" t="s">
        <v>16</v>
      </c>
      <c r="C2392" s="11" t="n">
        <v>835</v>
      </c>
      <c r="D2392" s="11" t="s">
        <v>7303</v>
      </c>
      <c r="E2392" s="11" t="s">
        <v>7304</v>
      </c>
      <c r="F2392" s="11" t="s">
        <v>2110</v>
      </c>
      <c r="G2392" s="11" t="s">
        <v>20</v>
      </c>
      <c r="H2392" s="11" t="s">
        <v>20</v>
      </c>
      <c r="I2392" s="11" t="s">
        <v>20</v>
      </c>
      <c r="J2392" s="11" t="s">
        <v>20</v>
      </c>
      <c r="K2392" s="11" t="s">
        <v>20</v>
      </c>
      <c r="L2392" s="11" t="s">
        <v>20</v>
      </c>
      <c r="M2392" s="12" t="s">
        <v>20</v>
      </c>
    </row>
    <row r="2393" customFormat="false" ht="16.5" hidden="false" customHeight="false" outlineLevel="0" collapsed="false">
      <c r="A2393" s="10" t="s">
        <v>7305</v>
      </c>
      <c r="B2393" s="11" t="s">
        <v>26</v>
      </c>
      <c r="C2393" s="11" t="n">
        <v>404</v>
      </c>
      <c r="D2393" s="11" t="s">
        <v>26</v>
      </c>
      <c r="E2393" s="11" t="s">
        <v>7306</v>
      </c>
      <c r="F2393" s="11" t="s">
        <v>66</v>
      </c>
      <c r="G2393" s="11" t="s">
        <v>20</v>
      </c>
      <c r="H2393" s="11" t="s">
        <v>20</v>
      </c>
      <c r="I2393" s="11" t="s">
        <v>20</v>
      </c>
      <c r="J2393" s="11" t="s">
        <v>20</v>
      </c>
      <c r="K2393" s="11" t="s">
        <v>20</v>
      </c>
      <c r="L2393" s="11" t="s">
        <v>20</v>
      </c>
      <c r="M2393" s="12" t="s">
        <v>20</v>
      </c>
    </row>
    <row r="2394" customFormat="false" ht="16.5" hidden="false" customHeight="false" outlineLevel="0" collapsed="false">
      <c r="A2394" s="10" t="s">
        <v>7307</v>
      </c>
      <c r="B2394" s="11" t="s">
        <v>16</v>
      </c>
      <c r="C2394" s="11" t="n">
        <v>303</v>
      </c>
      <c r="D2394" s="11" t="s">
        <v>7308</v>
      </c>
      <c r="E2394" s="11" t="s">
        <v>7309</v>
      </c>
      <c r="F2394" s="11" t="s">
        <v>148</v>
      </c>
      <c r="G2394" s="11" t="s">
        <v>20</v>
      </c>
      <c r="H2394" s="11" t="s">
        <v>20</v>
      </c>
      <c r="I2394" s="11" t="s">
        <v>20</v>
      </c>
      <c r="J2394" s="11" t="s">
        <v>20</v>
      </c>
      <c r="K2394" s="11" t="s">
        <v>20</v>
      </c>
      <c r="L2394" s="11" t="s">
        <v>20</v>
      </c>
      <c r="M2394" s="12" t="s">
        <v>20</v>
      </c>
    </row>
    <row r="2395" customFormat="false" ht="16.5" hidden="false" customHeight="false" outlineLevel="0" collapsed="false">
      <c r="A2395" s="10" t="s">
        <v>7310</v>
      </c>
      <c r="B2395" s="11" t="s">
        <v>16</v>
      </c>
      <c r="C2395" s="11" t="n">
        <v>298</v>
      </c>
      <c r="D2395" s="11" t="s">
        <v>7311</v>
      </c>
      <c r="E2395" s="11" t="s">
        <v>7312</v>
      </c>
      <c r="F2395" s="11" t="s">
        <v>257</v>
      </c>
      <c r="G2395" s="11" t="s">
        <v>20</v>
      </c>
      <c r="H2395" s="11" t="s">
        <v>149</v>
      </c>
      <c r="I2395" s="11" t="s">
        <v>20</v>
      </c>
      <c r="J2395" s="11" t="s">
        <v>149</v>
      </c>
      <c r="K2395" s="11" t="s">
        <v>149</v>
      </c>
      <c r="L2395" s="11" t="s">
        <v>149</v>
      </c>
      <c r="M2395" s="12" t="s">
        <v>20</v>
      </c>
    </row>
    <row r="2396" customFormat="false" ht="16.5" hidden="false" customHeight="false" outlineLevel="0" collapsed="false">
      <c r="A2396" s="10" t="s">
        <v>7313</v>
      </c>
      <c r="B2396" s="11" t="s">
        <v>16</v>
      </c>
      <c r="C2396" s="11" t="n">
        <v>455</v>
      </c>
      <c r="D2396" s="11" t="s">
        <v>26</v>
      </c>
      <c r="E2396" s="11" t="s">
        <v>7314</v>
      </c>
      <c r="F2396" s="11" t="s">
        <v>7315</v>
      </c>
      <c r="G2396" s="11" t="s">
        <v>20</v>
      </c>
      <c r="H2396" s="11" t="s">
        <v>149</v>
      </c>
      <c r="I2396" s="11" t="s">
        <v>20</v>
      </c>
      <c r="J2396" s="11" t="s">
        <v>149</v>
      </c>
      <c r="K2396" s="11" t="s">
        <v>149</v>
      </c>
      <c r="L2396" s="11" t="s">
        <v>149</v>
      </c>
      <c r="M2396" s="12" t="s">
        <v>20</v>
      </c>
    </row>
    <row r="2397" customFormat="false" ht="16.5" hidden="false" customHeight="false" outlineLevel="0" collapsed="false">
      <c r="A2397" s="10" t="s">
        <v>7316</v>
      </c>
      <c r="B2397" s="11" t="s">
        <v>26</v>
      </c>
      <c r="C2397" s="11" t="n">
        <v>416</v>
      </c>
      <c r="D2397" s="11" t="s">
        <v>26</v>
      </c>
      <c r="E2397" s="11" t="s">
        <v>7317</v>
      </c>
      <c r="F2397" s="11" t="s">
        <v>66</v>
      </c>
      <c r="G2397" s="11" t="s">
        <v>20</v>
      </c>
      <c r="H2397" s="11" t="s">
        <v>20</v>
      </c>
      <c r="I2397" s="11" t="s">
        <v>20</v>
      </c>
      <c r="J2397" s="11" t="s">
        <v>20</v>
      </c>
      <c r="K2397" s="11" t="s">
        <v>20</v>
      </c>
      <c r="L2397" s="11" t="s">
        <v>20</v>
      </c>
      <c r="M2397" s="12" t="s">
        <v>20</v>
      </c>
    </row>
    <row r="2398" customFormat="false" ht="16.5" hidden="false" customHeight="false" outlineLevel="0" collapsed="false">
      <c r="A2398" s="10" t="s">
        <v>7318</v>
      </c>
      <c r="B2398" s="11" t="s">
        <v>26</v>
      </c>
      <c r="C2398" s="11" t="n">
        <v>447</v>
      </c>
      <c r="D2398" s="11" t="s">
        <v>7319</v>
      </c>
      <c r="E2398" s="11" t="s">
        <v>7320</v>
      </c>
      <c r="F2398" s="11" t="s">
        <v>7321</v>
      </c>
      <c r="G2398" s="11" t="s">
        <v>20</v>
      </c>
      <c r="H2398" s="11" t="s">
        <v>20</v>
      </c>
      <c r="I2398" s="11" t="s">
        <v>20</v>
      </c>
      <c r="J2398" s="11" t="s">
        <v>20</v>
      </c>
      <c r="K2398" s="11" t="s">
        <v>20</v>
      </c>
      <c r="L2398" s="11" t="s">
        <v>20</v>
      </c>
      <c r="M2398" s="12" t="s">
        <v>20</v>
      </c>
    </row>
    <row r="2399" customFormat="false" ht="16.5" hidden="false" customHeight="false" outlineLevel="0" collapsed="false">
      <c r="A2399" s="10" t="s">
        <v>7322</v>
      </c>
      <c r="B2399" s="11" t="s">
        <v>26</v>
      </c>
      <c r="C2399" s="11" t="n">
        <v>276</v>
      </c>
      <c r="D2399" s="11" t="s">
        <v>26</v>
      </c>
      <c r="E2399" s="11" t="s">
        <v>7323</v>
      </c>
      <c r="F2399" s="11" t="s">
        <v>2657</v>
      </c>
      <c r="G2399" s="11" t="s">
        <v>20</v>
      </c>
      <c r="H2399" s="11" t="s">
        <v>20</v>
      </c>
      <c r="I2399" s="11" t="s">
        <v>20</v>
      </c>
      <c r="J2399" s="11" t="s">
        <v>20</v>
      </c>
      <c r="K2399" s="11" t="s">
        <v>20</v>
      </c>
      <c r="L2399" s="11" t="s">
        <v>20</v>
      </c>
      <c r="M2399" s="12" t="s">
        <v>20</v>
      </c>
    </row>
    <row r="2400" customFormat="false" ht="16.5" hidden="false" customHeight="false" outlineLevel="0" collapsed="false">
      <c r="A2400" s="10" t="s">
        <v>7324</v>
      </c>
      <c r="B2400" s="11" t="s">
        <v>16</v>
      </c>
      <c r="C2400" s="11" t="n">
        <v>239</v>
      </c>
      <c r="D2400" s="11" t="s">
        <v>26</v>
      </c>
      <c r="E2400" s="11" t="s">
        <v>7325</v>
      </c>
      <c r="F2400" s="11" t="s">
        <v>408</v>
      </c>
      <c r="G2400" s="11" t="s">
        <v>20</v>
      </c>
      <c r="H2400" s="11" t="s">
        <v>20</v>
      </c>
      <c r="I2400" s="11" t="s">
        <v>20</v>
      </c>
      <c r="J2400" s="11" t="s">
        <v>20</v>
      </c>
      <c r="K2400" s="11" t="s">
        <v>20</v>
      </c>
      <c r="L2400" s="11" t="s">
        <v>20</v>
      </c>
      <c r="M2400" s="12" t="s">
        <v>20</v>
      </c>
    </row>
    <row r="2401" customFormat="false" ht="16.5" hidden="false" customHeight="false" outlineLevel="0" collapsed="false">
      <c r="A2401" s="10" t="s">
        <v>7326</v>
      </c>
      <c r="B2401" s="11" t="s">
        <v>26</v>
      </c>
      <c r="C2401" s="11" t="n">
        <v>833</v>
      </c>
      <c r="D2401" s="11" t="s">
        <v>26</v>
      </c>
      <c r="E2401" s="11" t="s">
        <v>7327</v>
      </c>
      <c r="F2401" s="11" t="s">
        <v>528</v>
      </c>
      <c r="G2401" s="11" t="s">
        <v>20</v>
      </c>
      <c r="H2401" s="11" t="s">
        <v>20</v>
      </c>
      <c r="I2401" s="11" t="s">
        <v>20</v>
      </c>
      <c r="J2401" s="11" t="s">
        <v>20</v>
      </c>
      <c r="K2401" s="11" t="s">
        <v>20</v>
      </c>
      <c r="L2401" s="11" t="s">
        <v>20</v>
      </c>
      <c r="M2401" s="12" t="s">
        <v>20</v>
      </c>
    </row>
    <row r="2402" customFormat="false" ht="16.5" hidden="false" customHeight="false" outlineLevel="0" collapsed="false">
      <c r="A2402" s="10" t="s">
        <v>7328</v>
      </c>
      <c r="B2402" s="11" t="s">
        <v>26</v>
      </c>
      <c r="C2402" s="11" t="n">
        <v>80</v>
      </c>
      <c r="D2402" s="11" t="s">
        <v>26</v>
      </c>
      <c r="E2402" s="11" t="s">
        <v>7329</v>
      </c>
      <c r="F2402" s="11" t="s">
        <v>28</v>
      </c>
      <c r="G2402" s="11" t="s">
        <v>20</v>
      </c>
      <c r="H2402" s="11" t="s">
        <v>20</v>
      </c>
      <c r="I2402" s="11" t="s">
        <v>20</v>
      </c>
      <c r="J2402" s="11" t="s">
        <v>20</v>
      </c>
      <c r="K2402" s="11" t="s">
        <v>20</v>
      </c>
      <c r="L2402" s="11" t="s">
        <v>20</v>
      </c>
      <c r="M2402" s="12" t="s">
        <v>20</v>
      </c>
    </row>
    <row r="2403" customFormat="false" ht="16.5" hidden="false" customHeight="false" outlineLevel="0" collapsed="false">
      <c r="A2403" s="10" t="s">
        <v>7330</v>
      </c>
      <c r="B2403" s="11" t="s">
        <v>26</v>
      </c>
      <c r="C2403" s="11" t="n">
        <v>177</v>
      </c>
      <c r="D2403" s="11" t="s">
        <v>7331</v>
      </c>
      <c r="E2403" s="11" t="s">
        <v>7332</v>
      </c>
      <c r="F2403" s="11" t="s">
        <v>2382</v>
      </c>
      <c r="G2403" s="11" t="s">
        <v>20</v>
      </c>
      <c r="H2403" s="11" t="s">
        <v>20</v>
      </c>
      <c r="I2403" s="11" t="s">
        <v>149</v>
      </c>
      <c r="J2403" s="11" t="s">
        <v>20</v>
      </c>
      <c r="K2403" s="11" t="s">
        <v>20</v>
      </c>
      <c r="L2403" s="11" t="s">
        <v>20</v>
      </c>
      <c r="M2403" s="12" t="s">
        <v>20</v>
      </c>
    </row>
    <row r="2404" customFormat="false" ht="16.5" hidden="false" customHeight="false" outlineLevel="0" collapsed="false">
      <c r="A2404" s="10" t="s">
        <v>7333</v>
      </c>
      <c r="B2404" s="11" t="s">
        <v>26</v>
      </c>
      <c r="C2404" s="11" t="n">
        <v>376</v>
      </c>
      <c r="D2404" s="11" t="s">
        <v>26</v>
      </c>
      <c r="E2404" s="11" t="s">
        <v>7334</v>
      </c>
      <c r="F2404" s="11" t="s">
        <v>6481</v>
      </c>
      <c r="G2404" s="11" t="s">
        <v>20</v>
      </c>
      <c r="H2404" s="11" t="s">
        <v>20</v>
      </c>
      <c r="I2404" s="11" t="s">
        <v>20</v>
      </c>
      <c r="J2404" s="11" t="s">
        <v>20</v>
      </c>
      <c r="K2404" s="11" t="s">
        <v>20</v>
      </c>
      <c r="L2404" s="11" t="s">
        <v>20</v>
      </c>
      <c r="M2404" s="12" t="s">
        <v>20</v>
      </c>
    </row>
    <row r="2405" customFormat="false" ht="16.5" hidden="false" customHeight="false" outlineLevel="0" collapsed="false">
      <c r="A2405" s="10" t="s">
        <v>7335</v>
      </c>
      <c r="B2405" s="11" t="s">
        <v>26</v>
      </c>
      <c r="C2405" s="11" t="n">
        <v>226</v>
      </c>
      <c r="D2405" s="11" t="s">
        <v>26</v>
      </c>
      <c r="E2405" s="11" t="s">
        <v>7336</v>
      </c>
      <c r="F2405" s="11" t="s">
        <v>2072</v>
      </c>
      <c r="G2405" s="11" t="s">
        <v>20</v>
      </c>
      <c r="H2405" s="11" t="s">
        <v>20</v>
      </c>
      <c r="I2405" s="11" t="s">
        <v>20</v>
      </c>
      <c r="J2405" s="11" t="s">
        <v>20</v>
      </c>
      <c r="K2405" s="11" t="s">
        <v>20</v>
      </c>
      <c r="L2405" s="11" t="s">
        <v>20</v>
      </c>
      <c r="M2405" s="12" t="s">
        <v>20</v>
      </c>
    </row>
    <row r="2406" customFormat="false" ht="16.5" hidden="false" customHeight="false" outlineLevel="0" collapsed="false">
      <c r="A2406" s="10" t="s">
        <v>7337</v>
      </c>
      <c r="B2406" s="11" t="s">
        <v>26</v>
      </c>
      <c r="C2406" s="11" t="n">
        <v>193</v>
      </c>
      <c r="D2406" s="11" t="s">
        <v>7338</v>
      </c>
      <c r="E2406" s="11" t="s">
        <v>7339</v>
      </c>
      <c r="F2406" s="11" t="s">
        <v>7340</v>
      </c>
      <c r="G2406" s="11" t="s">
        <v>20</v>
      </c>
      <c r="H2406" s="11" t="s">
        <v>20</v>
      </c>
      <c r="I2406" s="11" t="s">
        <v>20</v>
      </c>
      <c r="J2406" s="11" t="s">
        <v>20</v>
      </c>
      <c r="K2406" s="11" t="s">
        <v>20</v>
      </c>
      <c r="L2406" s="11" t="s">
        <v>20</v>
      </c>
      <c r="M2406" s="12" t="s">
        <v>20</v>
      </c>
    </row>
    <row r="2407" customFormat="false" ht="16.5" hidden="false" customHeight="false" outlineLevel="0" collapsed="false">
      <c r="A2407" s="10" t="s">
        <v>7341</v>
      </c>
      <c r="B2407" s="11" t="s">
        <v>26</v>
      </c>
      <c r="C2407" s="11" t="n">
        <v>740</v>
      </c>
      <c r="D2407" s="11" t="s">
        <v>7342</v>
      </c>
      <c r="E2407" s="11" t="s">
        <v>7343</v>
      </c>
      <c r="F2407" s="11" t="s">
        <v>7344</v>
      </c>
      <c r="G2407" s="11" t="s">
        <v>20</v>
      </c>
      <c r="H2407" s="11" t="s">
        <v>20</v>
      </c>
      <c r="I2407" s="11" t="s">
        <v>20</v>
      </c>
      <c r="J2407" s="11" t="s">
        <v>20</v>
      </c>
      <c r="K2407" s="11" t="s">
        <v>20</v>
      </c>
      <c r="L2407" s="11" t="s">
        <v>20</v>
      </c>
      <c r="M2407" s="12" t="s">
        <v>20</v>
      </c>
    </row>
    <row r="2408" customFormat="false" ht="16.5" hidden="false" customHeight="false" outlineLevel="0" collapsed="false">
      <c r="A2408" s="10" t="s">
        <v>7345</v>
      </c>
      <c r="B2408" s="11" t="s">
        <v>16</v>
      </c>
      <c r="C2408" s="11" t="n">
        <v>157</v>
      </c>
      <c r="D2408" s="11" t="s">
        <v>26</v>
      </c>
      <c r="E2408" s="11" t="s">
        <v>7346</v>
      </c>
      <c r="F2408" s="11" t="s">
        <v>1236</v>
      </c>
      <c r="G2408" s="11" t="s">
        <v>20</v>
      </c>
      <c r="H2408" s="11" t="s">
        <v>20</v>
      </c>
      <c r="I2408" s="11" t="s">
        <v>20</v>
      </c>
      <c r="J2408" s="11" t="s">
        <v>20</v>
      </c>
      <c r="K2408" s="11" t="s">
        <v>20</v>
      </c>
      <c r="L2408" s="11" t="s">
        <v>20</v>
      </c>
      <c r="M2408" s="12" t="s">
        <v>20</v>
      </c>
    </row>
    <row r="2409" customFormat="false" ht="16.5" hidden="false" customHeight="false" outlineLevel="0" collapsed="false">
      <c r="A2409" s="10" t="s">
        <v>7347</v>
      </c>
      <c r="B2409" s="11" t="s">
        <v>16</v>
      </c>
      <c r="C2409" s="11" t="n">
        <v>136</v>
      </c>
      <c r="D2409" s="11" t="s">
        <v>7348</v>
      </c>
      <c r="E2409" s="11" t="s">
        <v>7349</v>
      </c>
      <c r="F2409" s="11" t="s">
        <v>5566</v>
      </c>
      <c r="G2409" s="11" t="s">
        <v>20</v>
      </c>
      <c r="H2409" s="11" t="s">
        <v>20</v>
      </c>
      <c r="I2409" s="11" t="s">
        <v>20</v>
      </c>
      <c r="J2409" s="11" t="s">
        <v>20</v>
      </c>
      <c r="K2409" s="11" t="s">
        <v>20</v>
      </c>
      <c r="L2409" s="11" t="s">
        <v>20</v>
      </c>
      <c r="M2409" s="12" t="s">
        <v>20</v>
      </c>
    </row>
    <row r="2410" customFormat="false" ht="16.5" hidden="false" customHeight="false" outlineLevel="0" collapsed="false">
      <c r="A2410" s="10" t="s">
        <v>7350</v>
      </c>
      <c r="B2410" s="11" t="s">
        <v>16</v>
      </c>
      <c r="C2410" s="11" t="n">
        <v>333</v>
      </c>
      <c r="D2410" s="11" t="s">
        <v>7351</v>
      </c>
      <c r="E2410" s="11" t="s">
        <v>7352</v>
      </c>
      <c r="F2410" s="11" t="s">
        <v>2852</v>
      </c>
      <c r="G2410" s="11" t="s">
        <v>20</v>
      </c>
      <c r="H2410" s="11" t="s">
        <v>20</v>
      </c>
      <c r="I2410" s="11" t="s">
        <v>20</v>
      </c>
      <c r="J2410" s="11" t="s">
        <v>20</v>
      </c>
      <c r="K2410" s="11" t="s">
        <v>20</v>
      </c>
      <c r="L2410" s="11" t="s">
        <v>20</v>
      </c>
      <c r="M2410" s="12" t="s">
        <v>20</v>
      </c>
    </row>
    <row r="2411" customFormat="false" ht="16.5" hidden="false" customHeight="false" outlineLevel="0" collapsed="false">
      <c r="A2411" s="10" t="s">
        <v>7353</v>
      </c>
      <c r="B2411" s="11" t="s">
        <v>26</v>
      </c>
      <c r="C2411" s="11" t="n">
        <v>334</v>
      </c>
      <c r="D2411" s="11" t="s">
        <v>7354</v>
      </c>
      <c r="E2411" s="11" t="s">
        <v>7355</v>
      </c>
      <c r="F2411" s="11" t="s">
        <v>1160</v>
      </c>
      <c r="G2411" s="11" t="s">
        <v>20</v>
      </c>
      <c r="H2411" s="11" t="s">
        <v>20</v>
      </c>
      <c r="I2411" s="11" t="s">
        <v>20</v>
      </c>
      <c r="J2411" s="11" t="s">
        <v>20</v>
      </c>
      <c r="K2411" s="11" t="s">
        <v>20</v>
      </c>
      <c r="L2411" s="11" t="s">
        <v>20</v>
      </c>
      <c r="M2411" s="12" t="s">
        <v>20</v>
      </c>
    </row>
    <row r="2412" customFormat="false" ht="16.5" hidden="false" customHeight="false" outlineLevel="0" collapsed="false">
      <c r="A2412" s="10" t="s">
        <v>7356</v>
      </c>
      <c r="B2412" s="11" t="s">
        <v>26</v>
      </c>
      <c r="C2412" s="11" t="n">
        <v>65</v>
      </c>
      <c r="D2412" s="11" t="s">
        <v>26</v>
      </c>
      <c r="E2412" s="11" t="s">
        <v>7357</v>
      </c>
      <c r="F2412" s="11" t="s">
        <v>28</v>
      </c>
      <c r="G2412" s="11" t="s">
        <v>20</v>
      </c>
      <c r="H2412" s="11" t="s">
        <v>20</v>
      </c>
      <c r="I2412" s="11" t="s">
        <v>20</v>
      </c>
      <c r="J2412" s="11" t="s">
        <v>20</v>
      </c>
      <c r="K2412" s="11" t="s">
        <v>20</v>
      </c>
      <c r="L2412" s="11" t="s">
        <v>20</v>
      </c>
      <c r="M2412" s="12" t="s">
        <v>20</v>
      </c>
    </row>
    <row r="2413" customFormat="false" ht="16.5" hidden="false" customHeight="false" outlineLevel="0" collapsed="false">
      <c r="A2413" s="10" t="s">
        <v>7358</v>
      </c>
      <c r="B2413" s="11" t="s">
        <v>26</v>
      </c>
      <c r="C2413" s="11" t="n">
        <v>419</v>
      </c>
      <c r="D2413" s="11" t="s">
        <v>26</v>
      </c>
      <c r="E2413" s="11" t="s">
        <v>7359</v>
      </c>
      <c r="F2413" s="11" t="s">
        <v>528</v>
      </c>
      <c r="G2413" s="11" t="s">
        <v>20</v>
      </c>
      <c r="H2413" s="11" t="s">
        <v>20</v>
      </c>
      <c r="I2413" s="11" t="s">
        <v>20</v>
      </c>
      <c r="J2413" s="11" t="s">
        <v>20</v>
      </c>
      <c r="K2413" s="11" t="s">
        <v>20</v>
      </c>
      <c r="L2413" s="11" t="s">
        <v>20</v>
      </c>
      <c r="M2413" s="12" t="s">
        <v>20</v>
      </c>
    </row>
    <row r="2414" customFormat="false" ht="16.5" hidden="false" customHeight="false" outlineLevel="0" collapsed="false">
      <c r="A2414" s="10" t="s">
        <v>7360</v>
      </c>
      <c r="B2414" s="11" t="s">
        <v>16</v>
      </c>
      <c r="C2414" s="11" t="n">
        <v>300</v>
      </c>
      <c r="D2414" s="11" t="s">
        <v>26</v>
      </c>
      <c r="E2414" s="11" t="s">
        <v>7361</v>
      </c>
      <c r="F2414" s="11" t="s">
        <v>177</v>
      </c>
      <c r="G2414" s="11" t="s">
        <v>20</v>
      </c>
      <c r="H2414" s="11" t="s">
        <v>20</v>
      </c>
      <c r="I2414" s="11" t="s">
        <v>20</v>
      </c>
      <c r="J2414" s="11" t="s">
        <v>20</v>
      </c>
      <c r="K2414" s="11" t="s">
        <v>20</v>
      </c>
      <c r="L2414" s="11" t="s">
        <v>20</v>
      </c>
      <c r="M2414" s="12" t="s">
        <v>20</v>
      </c>
    </row>
    <row r="2415" customFormat="false" ht="16.5" hidden="false" customHeight="false" outlineLevel="0" collapsed="false">
      <c r="A2415" s="10" t="s">
        <v>7362</v>
      </c>
      <c r="B2415" s="11" t="s">
        <v>26</v>
      </c>
      <c r="C2415" s="11" t="n">
        <v>459</v>
      </c>
      <c r="D2415" s="11" t="s">
        <v>26</v>
      </c>
      <c r="E2415" s="11" t="s">
        <v>7363</v>
      </c>
      <c r="F2415" s="11" t="s">
        <v>7364</v>
      </c>
      <c r="G2415" s="11" t="s">
        <v>20</v>
      </c>
      <c r="H2415" s="11" t="s">
        <v>20</v>
      </c>
      <c r="I2415" s="11" t="s">
        <v>20</v>
      </c>
      <c r="J2415" s="11" t="s">
        <v>20</v>
      </c>
      <c r="K2415" s="11" t="s">
        <v>20</v>
      </c>
      <c r="L2415" s="11" t="s">
        <v>20</v>
      </c>
      <c r="M2415" s="12" t="s">
        <v>20</v>
      </c>
    </row>
    <row r="2416" customFormat="false" ht="16.5" hidden="false" customHeight="false" outlineLevel="0" collapsed="false">
      <c r="A2416" s="10" t="s">
        <v>7365</v>
      </c>
      <c r="B2416" s="11" t="s">
        <v>26</v>
      </c>
      <c r="C2416" s="11" t="n">
        <v>490</v>
      </c>
      <c r="D2416" s="11" t="s">
        <v>7366</v>
      </c>
      <c r="E2416" s="11" t="s">
        <v>7367</v>
      </c>
      <c r="F2416" s="11" t="s">
        <v>7368</v>
      </c>
      <c r="G2416" s="11" t="s">
        <v>20</v>
      </c>
      <c r="H2416" s="11" t="s">
        <v>20</v>
      </c>
      <c r="I2416" s="11" t="s">
        <v>20</v>
      </c>
      <c r="J2416" s="11" t="s">
        <v>20</v>
      </c>
      <c r="K2416" s="11" t="s">
        <v>20</v>
      </c>
      <c r="L2416" s="11" t="s">
        <v>20</v>
      </c>
      <c r="M2416" s="12" t="s">
        <v>20</v>
      </c>
    </row>
    <row r="2417" customFormat="false" ht="16.5" hidden="false" customHeight="false" outlineLevel="0" collapsed="false">
      <c r="A2417" s="10" t="s">
        <v>7369</v>
      </c>
      <c r="B2417" s="11" t="s">
        <v>16</v>
      </c>
      <c r="C2417" s="11" t="n">
        <v>482</v>
      </c>
      <c r="D2417" s="11" t="s">
        <v>26</v>
      </c>
      <c r="E2417" s="11" t="s">
        <v>7370</v>
      </c>
      <c r="F2417" s="11" t="s">
        <v>28</v>
      </c>
      <c r="G2417" s="11" t="s">
        <v>20</v>
      </c>
      <c r="H2417" s="11" t="s">
        <v>20</v>
      </c>
      <c r="I2417" s="11" t="s">
        <v>20</v>
      </c>
      <c r="J2417" s="11" t="s">
        <v>20</v>
      </c>
      <c r="K2417" s="11" t="s">
        <v>20</v>
      </c>
      <c r="L2417" s="11" t="s">
        <v>20</v>
      </c>
      <c r="M2417" s="12" t="s">
        <v>20</v>
      </c>
    </row>
    <row r="2418" customFormat="false" ht="16.5" hidden="false" customHeight="false" outlineLevel="0" collapsed="false">
      <c r="A2418" s="10" t="s">
        <v>7371</v>
      </c>
      <c r="B2418" s="11" t="s">
        <v>16</v>
      </c>
      <c r="C2418" s="11" t="n">
        <v>323</v>
      </c>
      <c r="D2418" s="11" t="s">
        <v>26</v>
      </c>
      <c r="E2418" s="11" t="s">
        <v>7372</v>
      </c>
      <c r="F2418" s="11" t="s">
        <v>206</v>
      </c>
      <c r="G2418" s="11" t="s">
        <v>20</v>
      </c>
      <c r="H2418" s="11" t="s">
        <v>20</v>
      </c>
      <c r="I2418" s="11" t="s">
        <v>20</v>
      </c>
      <c r="J2418" s="11" t="s">
        <v>20</v>
      </c>
      <c r="K2418" s="11" t="s">
        <v>20</v>
      </c>
      <c r="L2418" s="11" t="s">
        <v>20</v>
      </c>
      <c r="M2418" s="12" t="s">
        <v>20</v>
      </c>
    </row>
    <row r="2419" customFormat="false" ht="16.5" hidden="false" customHeight="false" outlineLevel="0" collapsed="false">
      <c r="A2419" s="10" t="s">
        <v>7373</v>
      </c>
      <c r="B2419" s="11" t="s">
        <v>26</v>
      </c>
      <c r="C2419" s="11" t="n">
        <v>88</v>
      </c>
      <c r="D2419" s="11" t="s">
        <v>26</v>
      </c>
      <c r="E2419" s="11" t="s">
        <v>7374</v>
      </c>
      <c r="F2419" s="11" t="s">
        <v>2597</v>
      </c>
      <c r="G2419" s="11" t="s">
        <v>20</v>
      </c>
      <c r="H2419" s="11" t="s">
        <v>20</v>
      </c>
      <c r="I2419" s="11" t="s">
        <v>20</v>
      </c>
      <c r="J2419" s="11" t="s">
        <v>20</v>
      </c>
      <c r="K2419" s="11" t="s">
        <v>20</v>
      </c>
      <c r="L2419" s="11" t="s">
        <v>20</v>
      </c>
      <c r="M2419" s="12" t="s">
        <v>20</v>
      </c>
    </row>
    <row r="2420" customFormat="false" ht="16.5" hidden="false" customHeight="false" outlineLevel="0" collapsed="false">
      <c r="A2420" s="10" t="s">
        <v>7375</v>
      </c>
      <c r="B2420" s="11" t="s">
        <v>26</v>
      </c>
      <c r="C2420" s="11" t="n">
        <v>249</v>
      </c>
      <c r="D2420" s="11" t="s">
        <v>26</v>
      </c>
      <c r="E2420" s="11" t="s">
        <v>7376</v>
      </c>
      <c r="F2420" s="11" t="s">
        <v>7377</v>
      </c>
      <c r="G2420" s="11" t="s">
        <v>20</v>
      </c>
      <c r="H2420" s="11" t="s">
        <v>20</v>
      </c>
      <c r="I2420" s="11" t="s">
        <v>20</v>
      </c>
      <c r="J2420" s="11" t="s">
        <v>149</v>
      </c>
      <c r="K2420" s="11" t="s">
        <v>20</v>
      </c>
      <c r="L2420" s="11" t="s">
        <v>20</v>
      </c>
      <c r="M2420" s="12" t="s">
        <v>20</v>
      </c>
    </row>
    <row r="2421" customFormat="false" ht="16.5" hidden="false" customHeight="false" outlineLevel="0" collapsed="false">
      <c r="A2421" s="10" t="s">
        <v>7378</v>
      </c>
      <c r="B2421" s="11" t="s">
        <v>26</v>
      </c>
      <c r="C2421" s="11" t="n">
        <v>364</v>
      </c>
      <c r="D2421" s="11" t="s">
        <v>26</v>
      </c>
      <c r="E2421" s="11" t="s">
        <v>7379</v>
      </c>
      <c r="F2421" s="11" t="s">
        <v>206</v>
      </c>
      <c r="G2421" s="11" t="s">
        <v>20</v>
      </c>
      <c r="H2421" s="11" t="s">
        <v>20</v>
      </c>
      <c r="I2421" s="11" t="s">
        <v>20</v>
      </c>
      <c r="J2421" s="11" t="s">
        <v>20</v>
      </c>
      <c r="K2421" s="11" t="s">
        <v>20</v>
      </c>
      <c r="L2421" s="11" t="s">
        <v>20</v>
      </c>
      <c r="M2421" s="12" t="s">
        <v>20</v>
      </c>
    </row>
    <row r="2422" customFormat="false" ht="16.5" hidden="false" customHeight="false" outlineLevel="0" collapsed="false">
      <c r="A2422" s="10" t="s">
        <v>7380</v>
      </c>
      <c r="B2422" s="11" t="s">
        <v>26</v>
      </c>
      <c r="C2422" s="11" t="n">
        <v>469</v>
      </c>
      <c r="D2422" s="11" t="s">
        <v>7381</v>
      </c>
      <c r="E2422" s="11" t="s">
        <v>7382</v>
      </c>
      <c r="F2422" s="11" t="s">
        <v>7383</v>
      </c>
      <c r="G2422" s="11" t="s">
        <v>20</v>
      </c>
      <c r="H2422" s="11" t="s">
        <v>20</v>
      </c>
      <c r="I2422" s="11" t="s">
        <v>20</v>
      </c>
      <c r="J2422" s="11" t="s">
        <v>20</v>
      </c>
      <c r="K2422" s="11" t="s">
        <v>20</v>
      </c>
      <c r="L2422" s="11" t="s">
        <v>20</v>
      </c>
      <c r="M2422" s="12" t="s">
        <v>20</v>
      </c>
    </row>
    <row r="2423" customFormat="false" ht="16.5" hidden="false" customHeight="false" outlineLevel="0" collapsed="false">
      <c r="A2423" s="10" t="s">
        <v>7384</v>
      </c>
      <c r="B2423" s="11" t="s">
        <v>26</v>
      </c>
      <c r="C2423" s="11" t="n">
        <v>617</v>
      </c>
      <c r="D2423" s="11" t="s">
        <v>7385</v>
      </c>
      <c r="E2423" s="11" t="s">
        <v>7386</v>
      </c>
      <c r="F2423" s="11" t="s">
        <v>528</v>
      </c>
      <c r="G2423" s="11" t="s">
        <v>20</v>
      </c>
      <c r="H2423" s="11" t="s">
        <v>20</v>
      </c>
      <c r="I2423" s="11" t="s">
        <v>359</v>
      </c>
      <c r="J2423" s="11" t="s">
        <v>20</v>
      </c>
      <c r="K2423" s="11" t="s">
        <v>20</v>
      </c>
      <c r="L2423" s="11" t="s">
        <v>359</v>
      </c>
      <c r="M2423" s="12" t="s">
        <v>20</v>
      </c>
    </row>
    <row r="2424" customFormat="false" ht="16.5" hidden="false" customHeight="false" outlineLevel="0" collapsed="false">
      <c r="A2424" s="10" t="s">
        <v>7387</v>
      </c>
      <c r="B2424" s="11" t="s">
        <v>26</v>
      </c>
      <c r="C2424" s="11" t="n">
        <v>301</v>
      </c>
      <c r="D2424" s="11" t="s">
        <v>26</v>
      </c>
      <c r="E2424" s="11" t="s">
        <v>7388</v>
      </c>
      <c r="F2424" s="11" t="s">
        <v>6456</v>
      </c>
      <c r="G2424" s="11" t="s">
        <v>20</v>
      </c>
      <c r="H2424" s="11" t="s">
        <v>20</v>
      </c>
      <c r="I2424" s="11" t="s">
        <v>20</v>
      </c>
      <c r="J2424" s="11" t="s">
        <v>20</v>
      </c>
      <c r="K2424" s="11" t="s">
        <v>20</v>
      </c>
      <c r="L2424" s="11" t="s">
        <v>20</v>
      </c>
      <c r="M2424" s="12" t="s">
        <v>20</v>
      </c>
    </row>
    <row r="2425" customFormat="false" ht="16.5" hidden="false" customHeight="false" outlineLevel="0" collapsed="false">
      <c r="A2425" s="10" t="s">
        <v>7389</v>
      </c>
      <c r="B2425" s="11" t="s">
        <v>16</v>
      </c>
      <c r="C2425" s="11" t="n">
        <v>233</v>
      </c>
      <c r="D2425" s="11" t="s">
        <v>26</v>
      </c>
      <c r="E2425" s="11" t="s">
        <v>7390</v>
      </c>
      <c r="F2425" s="11" t="s">
        <v>7391</v>
      </c>
      <c r="G2425" s="11" t="s">
        <v>20</v>
      </c>
      <c r="H2425" s="11" t="s">
        <v>20</v>
      </c>
      <c r="I2425" s="11" t="s">
        <v>20</v>
      </c>
      <c r="J2425" s="11" t="s">
        <v>20</v>
      </c>
      <c r="K2425" s="11" t="s">
        <v>20</v>
      </c>
      <c r="L2425" s="11" t="s">
        <v>20</v>
      </c>
      <c r="M2425" s="12" t="s">
        <v>20</v>
      </c>
    </row>
    <row r="2426" customFormat="false" ht="16.5" hidden="false" customHeight="false" outlineLevel="0" collapsed="false">
      <c r="A2426" s="10" t="s">
        <v>7392</v>
      </c>
      <c r="B2426" s="11" t="s">
        <v>26</v>
      </c>
      <c r="C2426" s="11" t="n">
        <v>307</v>
      </c>
      <c r="D2426" s="11" t="s">
        <v>26</v>
      </c>
      <c r="E2426" s="11" t="s">
        <v>7393</v>
      </c>
      <c r="F2426" s="11" t="s">
        <v>7394</v>
      </c>
      <c r="G2426" s="11" t="s">
        <v>20</v>
      </c>
      <c r="H2426" s="11" t="s">
        <v>20</v>
      </c>
      <c r="I2426" s="11" t="s">
        <v>20</v>
      </c>
      <c r="J2426" s="11" t="s">
        <v>20</v>
      </c>
      <c r="K2426" s="11" t="s">
        <v>20</v>
      </c>
      <c r="L2426" s="11" t="s">
        <v>20</v>
      </c>
      <c r="M2426" s="12" t="s">
        <v>20</v>
      </c>
    </row>
    <row r="2427" customFormat="false" ht="16.5" hidden="false" customHeight="false" outlineLevel="0" collapsed="false">
      <c r="A2427" s="10" t="s">
        <v>7395</v>
      </c>
      <c r="B2427" s="11" t="s">
        <v>16</v>
      </c>
      <c r="C2427" s="11" t="n">
        <v>207</v>
      </c>
      <c r="D2427" s="11" t="s">
        <v>26</v>
      </c>
      <c r="E2427" s="11" t="s">
        <v>7396</v>
      </c>
      <c r="F2427" s="11" t="s">
        <v>148</v>
      </c>
      <c r="G2427" s="11" t="s">
        <v>20</v>
      </c>
      <c r="H2427" s="11" t="s">
        <v>20</v>
      </c>
      <c r="I2427" s="11" t="s">
        <v>20</v>
      </c>
      <c r="J2427" s="11" t="s">
        <v>20</v>
      </c>
      <c r="K2427" s="11" t="s">
        <v>20</v>
      </c>
      <c r="L2427" s="11" t="s">
        <v>20</v>
      </c>
      <c r="M2427" s="12" t="s">
        <v>20</v>
      </c>
    </row>
    <row r="2428" customFormat="false" ht="16.5" hidden="false" customHeight="false" outlineLevel="0" collapsed="false">
      <c r="A2428" s="10" t="s">
        <v>7397</v>
      </c>
      <c r="B2428" s="11" t="s">
        <v>26</v>
      </c>
      <c r="C2428" s="11" t="n">
        <v>100</v>
      </c>
      <c r="D2428" s="11" t="s">
        <v>26</v>
      </c>
      <c r="E2428" s="11" t="s">
        <v>7398</v>
      </c>
      <c r="F2428" s="11" t="s">
        <v>7399</v>
      </c>
      <c r="G2428" s="11" t="s">
        <v>20</v>
      </c>
      <c r="H2428" s="11" t="s">
        <v>20</v>
      </c>
      <c r="I2428" s="11" t="s">
        <v>20</v>
      </c>
      <c r="J2428" s="11" t="s">
        <v>20</v>
      </c>
      <c r="K2428" s="11" t="s">
        <v>20</v>
      </c>
      <c r="L2428" s="11" t="s">
        <v>20</v>
      </c>
      <c r="M2428" s="12" t="s">
        <v>20</v>
      </c>
    </row>
    <row r="2429" customFormat="false" ht="16.5" hidden="false" customHeight="false" outlineLevel="0" collapsed="false">
      <c r="A2429" s="10" t="s">
        <v>7400</v>
      </c>
      <c r="B2429" s="11" t="s">
        <v>26</v>
      </c>
      <c r="C2429" s="11" t="n">
        <v>295</v>
      </c>
      <c r="D2429" s="11" t="s">
        <v>26</v>
      </c>
      <c r="E2429" s="11" t="s">
        <v>7401</v>
      </c>
      <c r="F2429" s="11" t="s">
        <v>1154</v>
      </c>
      <c r="G2429" s="11" t="s">
        <v>20</v>
      </c>
      <c r="H2429" s="11" t="s">
        <v>20</v>
      </c>
      <c r="I2429" s="11" t="s">
        <v>20</v>
      </c>
      <c r="J2429" s="11" t="s">
        <v>20</v>
      </c>
      <c r="K2429" s="11" t="s">
        <v>20</v>
      </c>
      <c r="L2429" s="11" t="s">
        <v>20</v>
      </c>
      <c r="M2429" s="12" t="s">
        <v>20</v>
      </c>
    </row>
    <row r="2430" customFormat="false" ht="16.5" hidden="false" customHeight="false" outlineLevel="0" collapsed="false">
      <c r="A2430" s="10" t="s">
        <v>7402</v>
      </c>
      <c r="B2430" s="11" t="s">
        <v>26</v>
      </c>
      <c r="C2430" s="11" t="n">
        <v>585</v>
      </c>
      <c r="D2430" s="11" t="s">
        <v>26</v>
      </c>
      <c r="E2430" s="11" t="s">
        <v>7403</v>
      </c>
      <c r="F2430" s="11" t="s">
        <v>7404</v>
      </c>
      <c r="G2430" s="11" t="s">
        <v>20</v>
      </c>
      <c r="H2430" s="11" t="s">
        <v>20</v>
      </c>
      <c r="I2430" s="11" t="s">
        <v>20</v>
      </c>
      <c r="J2430" s="11" t="s">
        <v>149</v>
      </c>
      <c r="K2430" s="11" t="s">
        <v>20</v>
      </c>
      <c r="L2430" s="11" t="s">
        <v>20</v>
      </c>
      <c r="M2430" s="12" t="s">
        <v>20</v>
      </c>
    </row>
    <row r="2431" customFormat="false" ht="16.5" hidden="false" customHeight="false" outlineLevel="0" collapsed="false">
      <c r="A2431" s="10" t="s">
        <v>7405</v>
      </c>
      <c r="B2431" s="11" t="s">
        <v>26</v>
      </c>
      <c r="C2431" s="11" t="n">
        <v>178</v>
      </c>
      <c r="D2431" s="11" t="s">
        <v>26</v>
      </c>
      <c r="E2431" s="11" t="s">
        <v>7406</v>
      </c>
      <c r="F2431" s="11" t="s">
        <v>358</v>
      </c>
      <c r="G2431" s="11" t="s">
        <v>20</v>
      </c>
      <c r="H2431" s="11" t="s">
        <v>20</v>
      </c>
      <c r="I2431" s="11" t="s">
        <v>20</v>
      </c>
      <c r="J2431" s="11" t="s">
        <v>20</v>
      </c>
      <c r="K2431" s="11" t="s">
        <v>20</v>
      </c>
      <c r="L2431" s="11" t="s">
        <v>20</v>
      </c>
      <c r="M2431" s="12" t="s">
        <v>20</v>
      </c>
    </row>
    <row r="2432" customFormat="false" ht="16.5" hidden="false" customHeight="false" outlineLevel="0" collapsed="false">
      <c r="A2432" s="10" t="s">
        <v>7407</v>
      </c>
      <c r="B2432" s="11" t="s">
        <v>26</v>
      </c>
      <c r="C2432" s="11" t="n">
        <v>217</v>
      </c>
      <c r="D2432" s="11" t="s">
        <v>26</v>
      </c>
      <c r="E2432" s="11" t="s">
        <v>7408</v>
      </c>
      <c r="F2432" s="11" t="s">
        <v>7409</v>
      </c>
      <c r="G2432" s="11" t="s">
        <v>20</v>
      </c>
      <c r="H2432" s="11" t="s">
        <v>20</v>
      </c>
      <c r="I2432" s="11" t="s">
        <v>20</v>
      </c>
      <c r="J2432" s="11" t="s">
        <v>20</v>
      </c>
      <c r="K2432" s="11" t="s">
        <v>20</v>
      </c>
      <c r="L2432" s="11" t="s">
        <v>20</v>
      </c>
      <c r="M2432" s="12" t="s">
        <v>20</v>
      </c>
    </row>
    <row r="2433" customFormat="false" ht="16.5" hidden="false" customHeight="false" outlineLevel="0" collapsed="false">
      <c r="A2433" s="10" t="s">
        <v>7410</v>
      </c>
      <c r="B2433" s="11" t="s">
        <v>16</v>
      </c>
      <c r="C2433" s="11" t="n">
        <v>660</v>
      </c>
      <c r="D2433" s="11" t="s">
        <v>7411</v>
      </c>
      <c r="E2433" s="11" t="s">
        <v>7412</v>
      </c>
      <c r="F2433" s="11" t="s">
        <v>7413</v>
      </c>
      <c r="G2433" s="11" t="s">
        <v>20</v>
      </c>
      <c r="H2433" s="11" t="s">
        <v>20</v>
      </c>
      <c r="I2433" s="11" t="s">
        <v>20</v>
      </c>
      <c r="J2433" s="11" t="s">
        <v>359</v>
      </c>
      <c r="K2433" s="11" t="s">
        <v>20</v>
      </c>
      <c r="L2433" s="11" t="s">
        <v>20</v>
      </c>
      <c r="M2433" s="12" t="s">
        <v>20</v>
      </c>
    </row>
    <row r="2434" customFormat="false" ht="16.5" hidden="false" customHeight="false" outlineLevel="0" collapsed="false">
      <c r="A2434" s="10" t="s">
        <v>7414</v>
      </c>
      <c r="B2434" s="11" t="s">
        <v>26</v>
      </c>
      <c r="C2434" s="11" t="n">
        <v>257</v>
      </c>
      <c r="D2434" s="11" t="s">
        <v>26</v>
      </c>
      <c r="E2434" s="11" t="s">
        <v>7415</v>
      </c>
      <c r="F2434" s="11" t="s">
        <v>422</v>
      </c>
      <c r="G2434" s="11" t="s">
        <v>20</v>
      </c>
      <c r="H2434" s="11" t="s">
        <v>20</v>
      </c>
      <c r="I2434" s="11" t="s">
        <v>20</v>
      </c>
      <c r="J2434" s="11" t="s">
        <v>20</v>
      </c>
      <c r="K2434" s="11" t="s">
        <v>20</v>
      </c>
      <c r="L2434" s="11" t="s">
        <v>20</v>
      </c>
      <c r="M2434" s="12" t="s">
        <v>20</v>
      </c>
    </row>
    <row r="2435" customFormat="false" ht="16.5" hidden="false" customHeight="false" outlineLevel="0" collapsed="false">
      <c r="A2435" s="10" t="s">
        <v>7416</v>
      </c>
      <c r="B2435" s="11" t="s">
        <v>26</v>
      </c>
      <c r="C2435" s="11" t="n">
        <v>333</v>
      </c>
      <c r="D2435" s="11" t="s">
        <v>26</v>
      </c>
      <c r="E2435" s="11" t="s">
        <v>7417</v>
      </c>
      <c r="F2435" s="11" t="s">
        <v>425</v>
      </c>
      <c r="G2435" s="11" t="s">
        <v>20</v>
      </c>
      <c r="H2435" s="11" t="s">
        <v>20</v>
      </c>
      <c r="I2435" s="11" t="s">
        <v>20</v>
      </c>
      <c r="J2435" s="11" t="s">
        <v>20</v>
      </c>
      <c r="K2435" s="11" t="s">
        <v>20</v>
      </c>
      <c r="L2435" s="11" t="s">
        <v>20</v>
      </c>
      <c r="M2435" s="12" t="s">
        <v>20</v>
      </c>
    </row>
    <row r="2436" customFormat="false" ht="16.5" hidden="false" customHeight="false" outlineLevel="0" collapsed="false">
      <c r="A2436" s="10" t="s">
        <v>7418</v>
      </c>
      <c r="B2436" s="11" t="s">
        <v>26</v>
      </c>
      <c r="C2436" s="11" t="n">
        <v>321</v>
      </c>
      <c r="D2436" s="11" t="s">
        <v>26</v>
      </c>
      <c r="E2436" s="11" t="s">
        <v>7419</v>
      </c>
      <c r="F2436" s="11" t="s">
        <v>534</v>
      </c>
      <c r="G2436" s="11" t="s">
        <v>20</v>
      </c>
      <c r="H2436" s="11" t="s">
        <v>20</v>
      </c>
      <c r="I2436" s="11" t="s">
        <v>20</v>
      </c>
      <c r="J2436" s="11" t="s">
        <v>20</v>
      </c>
      <c r="K2436" s="11" t="s">
        <v>20</v>
      </c>
      <c r="L2436" s="11" t="s">
        <v>20</v>
      </c>
      <c r="M2436" s="12" t="s">
        <v>20</v>
      </c>
    </row>
    <row r="2437" customFormat="false" ht="16.5" hidden="false" customHeight="false" outlineLevel="0" collapsed="false">
      <c r="A2437" s="10" t="s">
        <v>7420</v>
      </c>
      <c r="B2437" s="11" t="s">
        <v>26</v>
      </c>
      <c r="C2437" s="11" t="n">
        <v>502</v>
      </c>
      <c r="D2437" s="11" t="s">
        <v>26</v>
      </c>
      <c r="E2437" s="11" t="s">
        <v>7421</v>
      </c>
      <c r="F2437" s="11" t="s">
        <v>5601</v>
      </c>
      <c r="G2437" s="11" t="s">
        <v>20</v>
      </c>
      <c r="H2437" s="11" t="s">
        <v>20</v>
      </c>
      <c r="I2437" s="11" t="s">
        <v>20</v>
      </c>
      <c r="J2437" s="11" t="s">
        <v>20</v>
      </c>
      <c r="K2437" s="11" t="s">
        <v>20</v>
      </c>
      <c r="L2437" s="11" t="s">
        <v>20</v>
      </c>
      <c r="M2437" s="12" t="s">
        <v>20</v>
      </c>
    </row>
    <row r="2438" customFormat="false" ht="16.5" hidden="false" customHeight="false" outlineLevel="0" collapsed="false">
      <c r="A2438" s="10" t="s">
        <v>7422</v>
      </c>
      <c r="B2438" s="11" t="s">
        <v>26</v>
      </c>
      <c r="C2438" s="11" t="n">
        <v>125</v>
      </c>
      <c r="D2438" s="11" t="s">
        <v>26</v>
      </c>
      <c r="E2438" s="11" t="s">
        <v>7423</v>
      </c>
      <c r="F2438" s="11" t="s">
        <v>3736</v>
      </c>
      <c r="G2438" s="11" t="s">
        <v>20</v>
      </c>
      <c r="H2438" s="11" t="s">
        <v>20</v>
      </c>
      <c r="I2438" s="11" t="s">
        <v>20</v>
      </c>
      <c r="J2438" s="11" t="s">
        <v>20</v>
      </c>
      <c r="K2438" s="11" t="s">
        <v>20</v>
      </c>
      <c r="L2438" s="11" t="s">
        <v>20</v>
      </c>
      <c r="M2438" s="12" t="s">
        <v>20</v>
      </c>
    </row>
    <row r="2439" customFormat="false" ht="16.5" hidden="false" customHeight="false" outlineLevel="0" collapsed="false">
      <c r="A2439" s="10" t="s">
        <v>7424</v>
      </c>
      <c r="B2439" s="11" t="s">
        <v>26</v>
      </c>
      <c r="C2439" s="11" t="n">
        <v>347</v>
      </c>
      <c r="D2439" s="11" t="s">
        <v>26</v>
      </c>
      <c r="E2439" s="11" t="s">
        <v>7425</v>
      </c>
      <c r="F2439" s="11" t="s">
        <v>3739</v>
      </c>
      <c r="G2439" s="11" t="s">
        <v>20</v>
      </c>
      <c r="H2439" s="11" t="s">
        <v>20</v>
      </c>
      <c r="I2439" s="11" t="s">
        <v>20</v>
      </c>
      <c r="J2439" s="11" t="s">
        <v>20</v>
      </c>
      <c r="K2439" s="11" t="s">
        <v>20</v>
      </c>
      <c r="L2439" s="11" t="s">
        <v>20</v>
      </c>
      <c r="M2439" s="12" t="s">
        <v>20</v>
      </c>
    </row>
    <row r="2440" customFormat="false" ht="16.5" hidden="false" customHeight="false" outlineLevel="0" collapsed="false">
      <c r="A2440" s="10" t="s">
        <v>7426</v>
      </c>
      <c r="B2440" s="11" t="s">
        <v>26</v>
      </c>
      <c r="C2440" s="11" t="n">
        <v>260</v>
      </c>
      <c r="D2440" s="11" t="s">
        <v>26</v>
      </c>
      <c r="E2440" s="11" t="s">
        <v>7427</v>
      </c>
      <c r="F2440" s="11" t="s">
        <v>3733</v>
      </c>
      <c r="G2440" s="11" t="s">
        <v>20</v>
      </c>
      <c r="H2440" s="11" t="s">
        <v>20</v>
      </c>
      <c r="I2440" s="11" t="s">
        <v>20</v>
      </c>
      <c r="J2440" s="11" t="s">
        <v>20</v>
      </c>
      <c r="K2440" s="11" t="s">
        <v>20</v>
      </c>
      <c r="L2440" s="11" t="s">
        <v>20</v>
      </c>
      <c r="M2440" s="12" t="s">
        <v>20</v>
      </c>
    </row>
    <row r="2441" customFormat="false" ht="16.5" hidden="false" customHeight="false" outlineLevel="0" collapsed="false">
      <c r="A2441" s="10" t="s">
        <v>7428</v>
      </c>
      <c r="B2441" s="11" t="s">
        <v>26</v>
      </c>
      <c r="C2441" s="11" t="n">
        <v>234</v>
      </c>
      <c r="D2441" s="11" t="s">
        <v>7429</v>
      </c>
      <c r="E2441" s="11" t="s">
        <v>7430</v>
      </c>
      <c r="F2441" s="11" t="s">
        <v>7431</v>
      </c>
      <c r="G2441" s="11" t="s">
        <v>20</v>
      </c>
      <c r="H2441" s="11" t="s">
        <v>20</v>
      </c>
      <c r="I2441" s="11" t="s">
        <v>20</v>
      </c>
      <c r="J2441" s="11" t="s">
        <v>20</v>
      </c>
      <c r="K2441" s="11" t="s">
        <v>20</v>
      </c>
      <c r="L2441" s="11" t="s">
        <v>20</v>
      </c>
      <c r="M2441" s="12" t="s">
        <v>20</v>
      </c>
    </row>
    <row r="2442" customFormat="false" ht="16.5" hidden="false" customHeight="false" outlineLevel="0" collapsed="false">
      <c r="A2442" s="10" t="s">
        <v>7432</v>
      </c>
      <c r="B2442" s="11" t="s">
        <v>26</v>
      </c>
      <c r="C2442" s="11" t="n">
        <v>259</v>
      </c>
      <c r="D2442" s="11" t="s">
        <v>7433</v>
      </c>
      <c r="E2442" s="11" t="s">
        <v>7434</v>
      </c>
      <c r="F2442" s="11" t="s">
        <v>7431</v>
      </c>
      <c r="G2442" s="11" t="s">
        <v>20</v>
      </c>
      <c r="H2442" s="11" t="s">
        <v>20</v>
      </c>
      <c r="I2442" s="11" t="s">
        <v>20</v>
      </c>
      <c r="J2442" s="11" t="s">
        <v>20</v>
      </c>
      <c r="K2442" s="11" t="s">
        <v>20</v>
      </c>
      <c r="L2442" s="11" t="s">
        <v>20</v>
      </c>
      <c r="M2442" s="12" t="s">
        <v>20</v>
      </c>
    </row>
    <row r="2443" customFormat="false" ht="16.5" hidden="false" customHeight="false" outlineLevel="0" collapsed="false">
      <c r="A2443" s="10" t="s">
        <v>7435</v>
      </c>
      <c r="B2443" s="11" t="s">
        <v>26</v>
      </c>
      <c r="C2443" s="11" t="n">
        <v>320</v>
      </c>
      <c r="D2443" s="11" t="s">
        <v>7436</v>
      </c>
      <c r="E2443" s="11" t="s">
        <v>7437</v>
      </c>
      <c r="F2443" s="11" t="s">
        <v>7438</v>
      </c>
      <c r="G2443" s="11" t="s">
        <v>20</v>
      </c>
      <c r="H2443" s="11" t="s">
        <v>20</v>
      </c>
      <c r="I2443" s="11" t="s">
        <v>20</v>
      </c>
      <c r="J2443" s="11" t="s">
        <v>20</v>
      </c>
      <c r="K2443" s="11" t="s">
        <v>20</v>
      </c>
      <c r="L2443" s="11" t="s">
        <v>20</v>
      </c>
      <c r="M2443" s="12" t="s">
        <v>20</v>
      </c>
    </row>
    <row r="2444" customFormat="false" ht="16.5" hidden="false" customHeight="false" outlineLevel="0" collapsed="false">
      <c r="A2444" s="10" t="s">
        <v>7439</v>
      </c>
      <c r="B2444" s="11" t="s">
        <v>26</v>
      </c>
      <c r="C2444" s="11" t="n">
        <v>292</v>
      </c>
      <c r="D2444" s="11" t="s">
        <v>7440</v>
      </c>
      <c r="E2444" s="11" t="s">
        <v>7441</v>
      </c>
      <c r="F2444" s="11" t="s">
        <v>7438</v>
      </c>
      <c r="G2444" s="11" t="s">
        <v>20</v>
      </c>
      <c r="H2444" s="11" t="s">
        <v>20</v>
      </c>
      <c r="I2444" s="11" t="s">
        <v>20</v>
      </c>
      <c r="J2444" s="11" t="s">
        <v>20</v>
      </c>
      <c r="K2444" s="11" t="s">
        <v>20</v>
      </c>
      <c r="L2444" s="11" t="s">
        <v>20</v>
      </c>
      <c r="M2444" s="12" t="s">
        <v>20</v>
      </c>
    </row>
    <row r="2445" customFormat="false" ht="16.5" hidden="false" customHeight="false" outlineLevel="0" collapsed="false">
      <c r="A2445" s="10" t="s">
        <v>7442</v>
      </c>
      <c r="B2445" s="11" t="s">
        <v>26</v>
      </c>
      <c r="C2445" s="11" t="n">
        <v>397</v>
      </c>
      <c r="D2445" s="11" t="s">
        <v>7443</v>
      </c>
      <c r="E2445" s="11" t="s">
        <v>7444</v>
      </c>
      <c r="F2445" s="11" t="s">
        <v>7445</v>
      </c>
      <c r="G2445" s="11" t="s">
        <v>20</v>
      </c>
      <c r="H2445" s="11" t="s">
        <v>20</v>
      </c>
      <c r="I2445" s="11" t="s">
        <v>20</v>
      </c>
      <c r="J2445" s="11" t="s">
        <v>20</v>
      </c>
      <c r="K2445" s="11" t="s">
        <v>20</v>
      </c>
      <c r="L2445" s="11" t="s">
        <v>20</v>
      </c>
      <c r="M2445" s="12" t="s">
        <v>20</v>
      </c>
    </row>
    <row r="2446" customFormat="false" ht="16.5" hidden="false" customHeight="false" outlineLevel="0" collapsed="false">
      <c r="A2446" s="10" t="s">
        <v>7446</v>
      </c>
      <c r="B2446" s="11" t="s">
        <v>26</v>
      </c>
      <c r="C2446" s="11" t="n">
        <v>72</v>
      </c>
      <c r="D2446" s="11" t="s">
        <v>26</v>
      </c>
      <c r="E2446" s="11" t="s">
        <v>7447</v>
      </c>
      <c r="F2446" s="11" t="s">
        <v>28</v>
      </c>
      <c r="G2446" s="11" t="s">
        <v>20</v>
      </c>
      <c r="H2446" s="11" t="s">
        <v>20</v>
      </c>
      <c r="I2446" s="11" t="s">
        <v>20</v>
      </c>
      <c r="J2446" s="11" t="s">
        <v>20</v>
      </c>
      <c r="K2446" s="11" t="s">
        <v>20</v>
      </c>
      <c r="L2446" s="11" t="s">
        <v>20</v>
      </c>
      <c r="M2446" s="12" t="s">
        <v>20</v>
      </c>
    </row>
    <row r="2447" customFormat="false" ht="16.5" hidden="false" customHeight="false" outlineLevel="0" collapsed="false">
      <c r="A2447" s="10" t="s">
        <v>7448</v>
      </c>
      <c r="B2447" s="11" t="s">
        <v>26</v>
      </c>
      <c r="C2447" s="11" t="n">
        <v>266</v>
      </c>
      <c r="D2447" s="11" t="s">
        <v>7449</v>
      </c>
      <c r="E2447" s="11" t="s">
        <v>7450</v>
      </c>
      <c r="F2447" s="11" t="s">
        <v>926</v>
      </c>
      <c r="G2447" s="11" t="s">
        <v>20</v>
      </c>
      <c r="H2447" s="11" t="s">
        <v>20</v>
      </c>
      <c r="I2447" s="11" t="s">
        <v>20</v>
      </c>
      <c r="J2447" s="11" t="s">
        <v>20</v>
      </c>
      <c r="K2447" s="11" t="s">
        <v>20</v>
      </c>
      <c r="L2447" s="11" t="s">
        <v>20</v>
      </c>
      <c r="M2447" s="12" t="s">
        <v>20</v>
      </c>
    </row>
    <row r="2448" customFormat="false" ht="16.5" hidden="false" customHeight="false" outlineLevel="0" collapsed="false">
      <c r="A2448" s="10" t="s">
        <v>7451</v>
      </c>
      <c r="B2448" s="11" t="s">
        <v>26</v>
      </c>
      <c r="C2448" s="11" t="n">
        <v>161</v>
      </c>
      <c r="D2448" s="11" t="s">
        <v>7452</v>
      </c>
      <c r="E2448" s="11" t="s">
        <v>7453</v>
      </c>
      <c r="F2448" s="11" t="s">
        <v>3577</v>
      </c>
      <c r="G2448" s="11" t="s">
        <v>20</v>
      </c>
      <c r="H2448" s="11" t="s">
        <v>20</v>
      </c>
      <c r="I2448" s="11" t="s">
        <v>20</v>
      </c>
      <c r="J2448" s="11" t="s">
        <v>20</v>
      </c>
      <c r="K2448" s="11" t="s">
        <v>20</v>
      </c>
      <c r="L2448" s="11" t="s">
        <v>20</v>
      </c>
      <c r="M2448" s="12" t="s">
        <v>20</v>
      </c>
    </row>
    <row r="2449" customFormat="false" ht="16.5" hidden="false" customHeight="false" outlineLevel="0" collapsed="false">
      <c r="A2449" s="10" t="s">
        <v>7454</v>
      </c>
      <c r="B2449" s="11" t="s">
        <v>26</v>
      </c>
      <c r="C2449" s="11" t="n">
        <v>223</v>
      </c>
      <c r="D2449" s="11" t="s">
        <v>26</v>
      </c>
      <c r="E2449" s="11" t="s">
        <v>7455</v>
      </c>
      <c r="F2449" s="11" t="s">
        <v>597</v>
      </c>
      <c r="G2449" s="11" t="s">
        <v>20</v>
      </c>
      <c r="H2449" s="11" t="s">
        <v>20</v>
      </c>
      <c r="I2449" s="11" t="s">
        <v>20</v>
      </c>
      <c r="J2449" s="11" t="s">
        <v>20</v>
      </c>
      <c r="K2449" s="11" t="s">
        <v>20</v>
      </c>
      <c r="L2449" s="11" t="s">
        <v>20</v>
      </c>
      <c r="M2449" s="12" t="s">
        <v>20</v>
      </c>
    </row>
    <row r="2450" customFormat="false" ht="16.5" hidden="false" customHeight="false" outlineLevel="0" collapsed="false">
      <c r="A2450" s="10" t="s">
        <v>7456</v>
      </c>
      <c r="B2450" s="11" t="s">
        <v>16</v>
      </c>
      <c r="C2450" s="11" t="n">
        <v>530</v>
      </c>
      <c r="D2450" s="11" t="s">
        <v>7457</v>
      </c>
      <c r="E2450" s="11" t="s">
        <v>7458</v>
      </c>
      <c r="F2450" s="11" t="s">
        <v>7459</v>
      </c>
      <c r="G2450" s="11" t="s">
        <v>20</v>
      </c>
      <c r="H2450" s="11" t="s">
        <v>20</v>
      </c>
      <c r="I2450" s="11" t="s">
        <v>20</v>
      </c>
      <c r="J2450" s="11" t="s">
        <v>20</v>
      </c>
      <c r="K2450" s="11" t="s">
        <v>20</v>
      </c>
      <c r="L2450" s="11" t="s">
        <v>20</v>
      </c>
      <c r="M2450" s="12" t="s">
        <v>20</v>
      </c>
    </row>
    <row r="2451" customFormat="false" ht="16.5" hidden="false" customHeight="false" outlineLevel="0" collapsed="false">
      <c r="A2451" s="10" t="s">
        <v>7460</v>
      </c>
      <c r="B2451" s="11" t="s">
        <v>16</v>
      </c>
      <c r="C2451" s="11" t="n">
        <v>143</v>
      </c>
      <c r="D2451" s="11" t="s">
        <v>26</v>
      </c>
      <c r="E2451" s="11" t="s">
        <v>7461</v>
      </c>
      <c r="F2451" s="11" t="s">
        <v>3092</v>
      </c>
      <c r="G2451" s="11" t="s">
        <v>20</v>
      </c>
      <c r="H2451" s="11" t="s">
        <v>20</v>
      </c>
      <c r="I2451" s="11" t="s">
        <v>20</v>
      </c>
      <c r="J2451" s="11" t="s">
        <v>20</v>
      </c>
      <c r="K2451" s="11" t="s">
        <v>20</v>
      </c>
      <c r="L2451" s="11" t="s">
        <v>20</v>
      </c>
      <c r="M2451" s="12" t="s">
        <v>20</v>
      </c>
    </row>
    <row r="2452" customFormat="false" ht="16.5" hidden="false" customHeight="false" outlineLevel="0" collapsed="false">
      <c r="A2452" s="10" t="s">
        <v>7462</v>
      </c>
      <c r="B2452" s="11" t="s">
        <v>16</v>
      </c>
      <c r="C2452" s="11" t="n">
        <v>90</v>
      </c>
      <c r="D2452" s="11" t="s">
        <v>26</v>
      </c>
      <c r="E2452" s="11" t="s">
        <v>7463</v>
      </c>
      <c r="F2452" s="11" t="s">
        <v>28</v>
      </c>
      <c r="G2452" s="11" t="s">
        <v>20</v>
      </c>
      <c r="H2452" s="11" t="s">
        <v>20</v>
      </c>
      <c r="I2452" s="11" t="s">
        <v>20</v>
      </c>
      <c r="J2452" s="11" t="s">
        <v>20</v>
      </c>
      <c r="K2452" s="11" t="s">
        <v>20</v>
      </c>
      <c r="L2452" s="11" t="s">
        <v>20</v>
      </c>
      <c r="M2452" s="12" t="s">
        <v>20</v>
      </c>
    </row>
    <row r="2453" customFormat="false" ht="16.5" hidden="false" customHeight="false" outlineLevel="0" collapsed="false">
      <c r="A2453" s="10" t="s">
        <v>7464</v>
      </c>
      <c r="B2453" s="11" t="s">
        <v>26</v>
      </c>
      <c r="C2453" s="11" t="n">
        <v>226</v>
      </c>
      <c r="D2453" s="11" t="s">
        <v>26</v>
      </c>
      <c r="E2453" s="11" t="s">
        <v>7465</v>
      </c>
      <c r="F2453" s="11" t="s">
        <v>206</v>
      </c>
      <c r="G2453" s="11" t="s">
        <v>20</v>
      </c>
      <c r="H2453" s="11" t="s">
        <v>20</v>
      </c>
      <c r="I2453" s="11" t="s">
        <v>20</v>
      </c>
      <c r="J2453" s="11" t="s">
        <v>20</v>
      </c>
      <c r="K2453" s="11" t="s">
        <v>20</v>
      </c>
      <c r="L2453" s="11" t="s">
        <v>20</v>
      </c>
      <c r="M2453" s="12" t="s">
        <v>20</v>
      </c>
    </row>
    <row r="2454" customFormat="false" ht="16.5" hidden="false" customHeight="false" outlineLevel="0" collapsed="false">
      <c r="A2454" s="10" t="s">
        <v>7466</v>
      </c>
      <c r="B2454" s="11" t="s">
        <v>26</v>
      </c>
      <c r="C2454" s="11" t="n">
        <v>188</v>
      </c>
      <c r="D2454" s="11" t="s">
        <v>26</v>
      </c>
      <c r="E2454" s="11" t="s">
        <v>7467</v>
      </c>
      <c r="F2454" s="11" t="s">
        <v>206</v>
      </c>
      <c r="G2454" s="11" t="s">
        <v>20</v>
      </c>
      <c r="H2454" s="11" t="s">
        <v>20</v>
      </c>
      <c r="I2454" s="11" t="s">
        <v>20</v>
      </c>
      <c r="J2454" s="11" t="s">
        <v>20</v>
      </c>
      <c r="K2454" s="11" t="s">
        <v>20</v>
      </c>
      <c r="L2454" s="11" t="s">
        <v>20</v>
      </c>
      <c r="M2454" s="12" t="s">
        <v>20</v>
      </c>
    </row>
    <row r="2455" customFormat="false" ht="16.5" hidden="false" customHeight="false" outlineLevel="0" collapsed="false">
      <c r="A2455" s="10" t="s">
        <v>7468</v>
      </c>
      <c r="B2455" s="11" t="s">
        <v>26</v>
      </c>
      <c r="C2455" s="11" t="n">
        <v>666</v>
      </c>
      <c r="D2455" s="11" t="s">
        <v>26</v>
      </c>
      <c r="E2455" s="11" t="s">
        <v>7469</v>
      </c>
      <c r="F2455" s="11" t="s">
        <v>3621</v>
      </c>
      <c r="G2455" s="11" t="s">
        <v>20</v>
      </c>
      <c r="H2455" s="11" t="s">
        <v>20</v>
      </c>
      <c r="I2455" s="11" t="s">
        <v>20</v>
      </c>
      <c r="J2455" s="11" t="s">
        <v>20</v>
      </c>
      <c r="K2455" s="11" t="s">
        <v>149</v>
      </c>
      <c r="L2455" s="11" t="s">
        <v>20</v>
      </c>
      <c r="M2455" s="12" t="s">
        <v>20</v>
      </c>
    </row>
    <row r="2456" customFormat="false" ht="16.5" hidden="false" customHeight="false" outlineLevel="0" collapsed="false">
      <c r="A2456" s="10" t="s">
        <v>7470</v>
      </c>
      <c r="B2456" s="11" t="s">
        <v>26</v>
      </c>
      <c r="C2456" s="11" t="n">
        <v>1074</v>
      </c>
      <c r="D2456" s="11" t="s">
        <v>26</v>
      </c>
      <c r="E2456" s="11" t="s">
        <v>7471</v>
      </c>
      <c r="F2456" s="11" t="s">
        <v>528</v>
      </c>
      <c r="G2456" s="11" t="s">
        <v>20</v>
      </c>
      <c r="H2456" s="11" t="s">
        <v>20</v>
      </c>
      <c r="I2456" s="11" t="s">
        <v>20</v>
      </c>
      <c r="J2456" s="11" t="s">
        <v>20</v>
      </c>
      <c r="K2456" s="11" t="s">
        <v>20</v>
      </c>
      <c r="L2456" s="11" t="s">
        <v>20</v>
      </c>
      <c r="M2456" s="12" t="s">
        <v>20</v>
      </c>
    </row>
    <row r="2457" customFormat="false" ht="16.5" hidden="false" customHeight="false" outlineLevel="0" collapsed="false">
      <c r="A2457" s="10" t="s">
        <v>7472</v>
      </c>
      <c r="B2457" s="11" t="s">
        <v>26</v>
      </c>
      <c r="C2457" s="11" t="n">
        <v>120</v>
      </c>
      <c r="D2457" s="11" t="s">
        <v>26</v>
      </c>
      <c r="E2457" s="11" t="s">
        <v>7473</v>
      </c>
      <c r="F2457" s="11" t="s">
        <v>206</v>
      </c>
      <c r="G2457" s="11" t="s">
        <v>20</v>
      </c>
      <c r="H2457" s="11" t="s">
        <v>20</v>
      </c>
      <c r="I2457" s="11" t="s">
        <v>20</v>
      </c>
      <c r="J2457" s="11" t="s">
        <v>20</v>
      </c>
      <c r="K2457" s="11" t="s">
        <v>20</v>
      </c>
      <c r="L2457" s="11" t="s">
        <v>20</v>
      </c>
      <c r="M2457" s="12" t="s">
        <v>20</v>
      </c>
    </row>
    <row r="2458" customFormat="false" ht="16.5" hidden="false" customHeight="false" outlineLevel="0" collapsed="false">
      <c r="A2458" s="10" t="s">
        <v>7474</v>
      </c>
      <c r="B2458" s="11" t="s">
        <v>26</v>
      </c>
      <c r="C2458" s="11" t="n">
        <v>278</v>
      </c>
      <c r="D2458" s="11" t="s">
        <v>26</v>
      </c>
      <c r="E2458" s="11" t="s">
        <v>7475</v>
      </c>
      <c r="F2458" s="11" t="s">
        <v>3406</v>
      </c>
      <c r="G2458" s="11" t="s">
        <v>20</v>
      </c>
      <c r="H2458" s="11" t="s">
        <v>20</v>
      </c>
      <c r="I2458" s="11" t="s">
        <v>20</v>
      </c>
      <c r="J2458" s="11" t="s">
        <v>20</v>
      </c>
      <c r="K2458" s="11" t="s">
        <v>20</v>
      </c>
      <c r="L2458" s="11" t="s">
        <v>20</v>
      </c>
      <c r="M2458" s="12" t="s">
        <v>20</v>
      </c>
    </row>
    <row r="2459" customFormat="false" ht="16.5" hidden="false" customHeight="false" outlineLevel="0" collapsed="false">
      <c r="A2459" s="10" t="s">
        <v>7476</v>
      </c>
      <c r="B2459" s="11" t="s">
        <v>16</v>
      </c>
      <c r="C2459" s="11" t="n">
        <v>104</v>
      </c>
      <c r="D2459" s="11" t="s">
        <v>26</v>
      </c>
      <c r="E2459" s="11" t="s">
        <v>7477</v>
      </c>
      <c r="F2459" s="11" t="s">
        <v>28</v>
      </c>
      <c r="G2459" s="11" t="s">
        <v>20</v>
      </c>
      <c r="H2459" s="11" t="s">
        <v>20</v>
      </c>
      <c r="I2459" s="11" t="s">
        <v>20</v>
      </c>
      <c r="J2459" s="11" t="s">
        <v>20</v>
      </c>
      <c r="K2459" s="11" t="s">
        <v>20</v>
      </c>
      <c r="L2459" s="11" t="s">
        <v>20</v>
      </c>
      <c r="M2459" s="12" t="s">
        <v>20</v>
      </c>
    </row>
    <row r="2460" customFormat="false" ht="16.5" hidden="false" customHeight="false" outlineLevel="0" collapsed="false">
      <c r="A2460" s="10" t="s">
        <v>7478</v>
      </c>
      <c r="B2460" s="11" t="s">
        <v>16</v>
      </c>
      <c r="C2460" s="11" t="n">
        <v>273</v>
      </c>
      <c r="D2460" s="11" t="s">
        <v>26</v>
      </c>
      <c r="E2460" s="11" t="s">
        <v>7479</v>
      </c>
      <c r="F2460" s="11" t="s">
        <v>148</v>
      </c>
      <c r="G2460" s="11" t="s">
        <v>20</v>
      </c>
      <c r="H2460" s="11" t="s">
        <v>20</v>
      </c>
      <c r="I2460" s="11" t="s">
        <v>20</v>
      </c>
      <c r="J2460" s="11" t="s">
        <v>20</v>
      </c>
      <c r="K2460" s="11" t="s">
        <v>20</v>
      </c>
      <c r="L2460" s="11" t="s">
        <v>20</v>
      </c>
      <c r="M2460" s="12" t="s">
        <v>20</v>
      </c>
    </row>
    <row r="2461" customFormat="false" ht="16.5" hidden="false" customHeight="false" outlineLevel="0" collapsed="false">
      <c r="A2461" s="10" t="s">
        <v>7480</v>
      </c>
      <c r="B2461" s="11" t="s">
        <v>26</v>
      </c>
      <c r="C2461" s="11" t="n">
        <v>148</v>
      </c>
      <c r="D2461" s="11" t="s">
        <v>7481</v>
      </c>
      <c r="E2461" s="11" t="s">
        <v>7482</v>
      </c>
      <c r="F2461" s="11" t="s">
        <v>7042</v>
      </c>
      <c r="G2461" s="11" t="s">
        <v>20</v>
      </c>
      <c r="H2461" s="11" t="s">
        <v>20</v>
      </c>
      <c r="I2461" s="11" t="s">
        <v>20</v>
      </c>
      <c r="J2461" s="11" t="s">
        <v>20</v>
      </c>
      <c r="K2461" s="11" t="s">
        <v>20</v>
      </c>
      <c r="L2461" s="11" t="s">
        <v>20</v>
      </c>
      <c r="M2461" s="12" t="s">
        <v>20</v>
      </c>
    </row>
    <row r="2462" customFormat="false" ht="16.5" hidden="false" customHeight="false" outlineLevel="0" collapsed="false">
      <c r="A2462" s="10" t="s">
        <v>7483</v>
      </c>
      <c r="B2462" s="11" t="s">
        <v>26</v>
      </c>
      <c r="C2462" s="11" t="n">
        <v>108</v>
      </c>
      <c r="D2462" s="11" t="s">
        <v>7484</v>
      </c>
      <c r="E2462" s="11" t="s">
        <v>7485</v>
      </c>
      <c r="F2462" s="11" t="s">
        <v>7046</v>
      </c>
      <c r="G2462" s="11" t="s">
        <v>20</v>
      </c>
      <c r="H2462" s="11" t="s">
        <v>20</v>
      </c>
      <c r="I2462" s="11" t="s">
        <v>20</v>
      </c>
      <c r="J2462" s="11" t="s">
        <v>20</v>
      </c>
      <c r="K2462" s="11" t="s">
        <v>20</v>
      </c>
      <c r="L2462" s="11" t="s">
        <v>20</v>
      </c>
      <c r="M2462" s="12" t="s">
        <v>20</v>
      </c>
    </row>
    <row r="2463" customFormat="false" ht="16.5" hidden="false" customHeight="false" outlineLevel="0" collapsed="false">
      <c r="A2463" s="10" t="s">
        <v>7486</v>
      </c>
      <c r="B2463" s="11" t="s">
        <v>26</v>
      </c>
      <c r="C2463" s="11" t="n">
        <v>490</v>
      </c>
      <c r="D2463" s="11" t="s">
        <v>7487</v>
      </c>
      <c r="E2463" s="11" t="s">
        <v>7488</v>
      </c>
      <c r="F2463" s="11" t="s">
        <v>647</v>
      </c>
      <c r="G2463" s="11" t="s">
        <v>20</v>
      </c>
      <c r="H2463" s="11" t="s">
        <v>20</v>
      </c>
      <c r="I2463" s="11" t="s">
        <v>20</v>
      </c>
      <c r="J2463" s="11" t="s">
        <v>20</v>
      </c>
      <c r="K2463" s="11" t="s">
        <v>20</v>
      </c>
      <c r="L2463" s="11" t="s">
        <v>20</v>
      </c>
      <c r="M2463" s="12" t="s">
        <v>20</v>
      </c>
    </row>
    <row r="2464" customFormat="false" ht="16.5" hidden="false" customHeight="false" outlineLevel="0" collapsed="false">
      <c r="A2464" s="10" t="s">
        <v>7489</v>
      </c>
      <c r="B2464" s="11" t="s">
        <v>26</v>
      </c>
      <c r="C2464" s="11" t="n">
        <v>460</v>
      </c>
      <c r="D2464" s="11" t="s">
        <v>7490</v>
      </c>
      <c r="E2464" s="11" t="s">
        <v>7491</v>
      </c>
      <c r="F2464" s="11" t="s">
        <v>1151</v>
      </c>
      <c r="G2464" s="11" t="s">
        <v>20</v>
      </c>
      <c r="H2464" s="11" t="s">
        <v>20</v>
      </c>
      <c r="I2464" s="11" t="s">
        <v>20</v>
      </c>
      <c r="J2464" s="11" t="s">
        <v>20</v>
      </c>
      <c r="K2464" s="11" t="s">
        <v>20</v>
      </c>
      <c r="L2464" s="11" t="s">
        <v>20</v>
      </c>
      <c r="M2464" s="12" t="s">
        <v>20</v>
      </c>
    </row>
    <row r="2465" customFormat="false" ht="16.5" hidden="false" customHeight="false" outlineLevel="0" collapsed="false">
      <c r="A2465" s="10" t="s">
        <v>7492</v>
      </c>
      <c r="B2465" s="11" t="s">
        <v>26</v>
      </c>
      <c r="C2465" s="11" t="n">
        <v>339</v>
      </c>
      <c r="D2465" s="11" t="s">
        <v>26</v>
      </c>
      <c r="E2465" s="11" t="s">
        <v>7493</v>
      </c>
      <c r="F2465" s="11" t="s">
        <v>7494</v>
      </c>
      <c r="G2465" s="11" t="s">
        <v>20</v>
      </c>
      <c r="H2465" s="11" t="s">
        <v>20</v>
      </c>
      <c r="I2465" s="11" t="s">
        <v>20</v>
      </c>
      <c r="J2465" s="11" t="s">
        <v>20</v>
      </c>
      <c r="K2465" s="11" t="s">
        <v>20</v>
      </c>
      <c r="L2465" s="11" t="s">
        <v>20</v>
      </c>
      <c r="M2465" s="12" t="s">
        <v>20</v>
      </c>
    </row>
    <row r="2466" customFormat="false" ht="16.5" hidden="false" customHeight="false" outlineLevel="0" collapsed="false">
      <c r="A2466" s="10" t="s">
        <v>7495</v>
      </c>
      <c r="B2466" s="11" t="s">
        <v>16</v>
      </c>
      <c r="C2466" s="11" t="n">
        <v>147</v>
      </c>
      <c r="D2466" s="11" t="s">
        <v>26</v>
      </c>
      <c r="E2466" s="11" t="s">
        <v>7496</v>
      </c>
      <c r="F2466" s="11" t="s">
        <v>743</v>
      </c>
      <c r="G2466" s="11" t="s">
        <v>20</v>
      </c>
      <c r="H2466" s="11" t="s">
        <v>20</v>
      </c>
      <c r="I2466" s="11" t="s">
        <v>20</v>
      </c>
      <c r="J2466" s="11" t="s">
        <v>20</v>
      </c>
      <c r="K2466" s="11" t="s">
        <v>20</v>
      </c>
      <c r="L2466" s="11" t="s">
        <v>20</v>
      </c>
      <c r="M2466" s="12" t="s">
        <v>20</v>
      </c>
    </row>
    <row r="2467" customFormat="false" ht="16.5" hidden="false" customHeight="false" outlineLevel="0" collapsed="false">
      <c r="A2467" s="10" t="s">
        <v>7497</v>
      </c>
      <c r="B2467" s="11" t="s">
        <v>16</v>
      </c>
      <c r="C2467" s="11" t="n">
        <v>204</v>
      </c>
      <c r="D2467" s="11" t="s">
        <v>26</v>
      </c>
      <c r="E2467" s="11" t="s">
        <v>7498</v>
      </c>
      <c r="F2467" s="11" t="s">
        <v>7172</v>
      </c>
      <c r="G2467" s="11" t="s">
        <v>20</v>
      </c>
      <c r="H2467" s="11" t="s">
        <v>20</v>
      </c>
      <c r="I2467" s="11" t="s">
        <v>20</v>
      </c>
      <c r="J2467" s="11" t="s">
        <v>20</v>
      </c>
      <c r="K2467" s="11" t="s">
        <v>20</v>
      </c>
      <c r="L2467" s="11" t="s">
        <v>20</v>
      </c>
      <c r="M2467" s="12" t="s">
        <v>20</v>
      </c>
    </row>
    <row r="2468" customFormat="false" ht="16.5" hidden="false" customHeight="false" outlineLevel="0" collapsed="false">
      <c r="A2468" s="10" t="s">
        <v>7499</v>
      </c>
      <c r="B2468" s="11" t="s">
        <v>16</v>
      </c>
      <c r="C2468" s="11" t="n">
        <v>220</v>
      </c>
      <c r="D2468" s="11" t="s">
        <v>26</v>
      </c>
      <c r="E2468" s="11" t="s">
        <v>7500</v>
      </c>
      <c r="F2468" s="11" t="s">
        <v>7172</v>
      </c>
      <c r="G2468" s="11" t="s">
        <v>20</v>
      </c>
      <c r="H2468" s="11" t="s">
        <v>20</v>
      </c>
      <c r="I2468" s="11" t="s">
        <v>20</v>
      </c>
      <c r="J2468" s="11" t="s">
        <v>20</v>
      </c>
      <c r="K2468" s="11" t="s">
        <v>20</v>
      </c>
      <c r="L2468" s="11" t="s">
        <v>20</v>
      </c>
      <c r="M2468" s="12" t="s">
        <v>20</v>
      </c>
    </row>
    <row r="2469" customFormat="false" ht="16.5" hidden="false" customHeight="false" outlineLevel="0" collapsed="false">
      <c r="A2469" s="10" t="s">
        <v>7501</v>
      </c>
      <c r="B2469" s="11" t="s">
        <v>26</v>
      </c>
      <c r="C2469" s="11" t="n">
        <v>200</v>
      </c>
      <c r="D2469" s="11" t="s">
        <v>26</v>
      </c>
      <c r="E2469" s="11" t="s">
        <v>7502</v>
      </c>
      <c r="F2469" s="11" t="s">
        <v>206</v>
      </c>
      <c r="G2469" s="11" t="s">
        <v>20</v>
      </c>
      <c r="H2469" s="11" t="s">
        <v>20</v>
      </c>
      <c r="I2469" s="11" t="s">
        <v>20</v>
      </c>
      <c r="J2469" s="11" t="s">
        <v>20</v>
      </c>
      <c r="K2469" s="11" t="s">
        <v>20</v>
      </c>
      <c r="L2469" s="11" t="s">
        <v>20</v>
      </c>
      <c r="M2469" s="12" t="s">
        <v>20</v>
      </c>
    </row>
    <row r="2470" customFormat="false" ht="16.5" hidden="false" customHeight="false" outlineLevel="0" collapsed="false">
      <c r="A2470" s="10" t="s">
        <v>7503</v>
      </c>
      <c r="B2470" s="11" t="s">
        <v>16</v>
      </c>
      <c r="C2470" s="11" t="n">
        <v>115</v>
      </c>
      <c r="D2470" s="11" t="s">
        <v>26</v>
      </c>
      <c r="E2470" s="11" t="s">
        <v>7504</v>
      </c>
      <c r="F2470" s="11" t="s">
        <v>28</v>
      </c>
      <c r="G2470" s="11" t="s">
        <v>20</v>
      </c>
      <c r="H2470" s="11" t="s">
        <v>20</v>
      </c>
      <c r="I2470" s="11" t="s">
        <v>20</v>
      </c>
      <c r="J2470" s="11" t="s">
        <v>20</v>
      </c>
      <c r="K2470" s="11" t="s">
        <v>20</v>
      </c>
      <c r="L2470" s="11" t="s">
        <v>20</v>
      </c>
      <c r="M2470" s="12" t="s">
        <v>20</v>
      </c>
    </row>
    <row r="2471" customFormat="false" ht="16.5" hidden="false" customHeight="false" outlineLevel="0" collapsed="false">
      <c r="A2471" s="10" t="s">
        <v>7505</v>
      </c>
      <c r="B2471" s="11" t="s">
        <v>26</v>
      </c>
      <c r="C2471" s="11" t="n">
        <v>297</v>
      </c>
      <c r="D2471" s="11" t="s">
        <v>26</v>
      </c>
      <c r="E2471" s="11" t="s">
        <v>7506</v>
      </c>
      <c r="F2471" s="11" t="s">
        <v>534</v>
      </c>
      <c r="G2471" s="11" t="s">
        <v>20</v>
      </c>
      <c r="H2471" s="11" t="s">
        <v>20</v>
      </c>
      <c r="I2471" s="11" t="s">
        <v>20</v>
      </c>
      <c r="J2471" s="11" t="s">
        <v>20</v>
      </c>
      <c r="K2471" s="11" t="s">
        <v>20</v>
      </c>
      <c r="L2471" s="11" t="s">
        <v>20</v>
      </c>
      <c r="M2471" s="12" t="s">
        <v>20</v>
      </c>
    </row>
    <row r="2472" customFormat="false" ht="16.5" hidden="false" customHeight="false" outlineLevel="0" collapsed="false">
      <c r="A2472" s="10" t="s">
        <v>7507</v>
      </c>
      <c r="B2472" s="11" t="s">
        <v>16</v>
      </c>
      <c r="C2472" s="11" t="n">
        <v>174</v>
      </c>
      <c r="D2472" s="11" t="s">
        <v>26</v>
      </c>
      <c r="E2472" s="11" t="s">
        <v>7508</v>
      </c>
      <c r="F2472" s="11" t="s">
        <v>3554</v>
      </c>
      <c r="G2472" s="11" t="s">
        <v>20</v>
      </c>
      <c r="H2472" s="11" t="s">
        <v>20</v>
      </c>
      <c r="I2472" s="11" t="s">
        <v>20</v>
      </c>
      <c r="J2472" s="11" t="s">
        <v>20</v>
      </c>
      <c r="K2472" s="11" t="s">
        <v>20</v>
      </c>
      <c r="L2472" s="11" t="s">
        <v>20</v>
      </c>
      <c r="M2472" s="12" t="s">
        <v>20</v>
      </c>
    </row>
    <row r="2473" customFormat="false" ht="16.5" hidden="false" customHeight="false" outlineLevel="0" collapsed="false">
      <c r="A2473" s="10" t="s">
        <v>7509</v>
      </c>
      <c r="B2473" s="11" t="s">
        <v>16</v>
      </c>
      <c r="C2473" s="11" t="n">
        <v>214</v>
      </c>
      <c r="D2473" s="11" t="s">
        <v>7510</v>
      </c>
      <c r="E2473" s="11" t="s">
        <v>7511</v>
      </c>
      <c r="F2473" s="11" t="s">
        <v>782</v>
      </c>
      <c r="G2473" s="11" t="s">
        <v>20</v>
      </c>
      <c r="H2473" s="11" t="s">
        <v>20</v>
      </c>
      <c r="I2473" s="11" t="s">
        <v>20</v>
      </c>
      <c r="J2473" s="11" t="s">
        <v>20</v>
      </c>
      <c r="K2473" s="11" t="s">
        <v>20</v>
      </c>
      <c r="L2473" s="11" t="s">
        <v>20</v>
      </c>
      <c r="M2473" s="12" t="s">
        <v>20</v>
      </c>
    </row>
    <row r="2474" customFormat="false" ht="16.5" hidden="false" customHeight="false" outlineLevel="0" collapsed="false">
      <c r="A2474" s="10" t="s">
        <v>7512</v>
      </c>
      <c r="B2474" s="11" t="s">
        <v>16</v>
      </c>
      <c r="C2474" s="11" t="n">
        <v>378</v>
      </c>
      <c r="D2474" s="11" t="s">
        <v>26</v>
      </c>
      <c r="E2474" s="11" t="s">
        <v>7513</v>
      </c>
      <c r="F2474" s="11" t="s">
        <v>6481</v>
      </c>
      <c r="G2474" s="11" t="s">
        <v>20</v>
      </c>
      <c r="H2474" s="11" t="s">
        <v>20</v>
      </c>
      <c r="I2474" s="11" t="s">
        <v>20</v>
      </c>
      <c r="J2474" s="11" t="s">
        <v>20</v>
      </c>
      <c r="K2474" s="11" t="s">
        <v>20</v>
      </c>
      <c r="L2474" s="11" t="s">
        <v>20</v>
      </c>
      <c r="M2474" s="12" t="s">
        <v>20</v>
      </c>
    </row>
    <row r="2475" customFormat="false" ht="16.5" hidden="false" customHeight="false" outlineLevel="0" collapsed="false">
      <c r="A2475" s="10" t="s">
        <v>7514</v>
      </c>
      <c r="B2475" s="11" t="s">
        <v>26</v>
      </c>
      <c r="C2475" s="11" t="n">
        <v>141</v>
      </c>
      <c r="D2475" s="11" t="s">
        <v>26</v>
      </c>
      <c r="E2475" s="11" t="s">
        <v>7515</v>
      </c>
      <c r="F2475" s="11" t="s">
        <v>28</v>
      </c>
      <c r="G2475" s="11" t="s">
        <v>20</v>
      </c>
      <c r="H2475" s="11" t="s">
        <v>20</v>
      </c>
      <c r="I2475" s="11" t="s">
        <v>20</v>
      </c>
      <c r="J2475" s="11" t="s">
        <v>20</v>
      </c>
      <c r="K2475" s="11" t="s">
        <v>20</v>
      </c>
      <c r="L2475" s="11" t="s">
        <v>20</v>
      </c>
      <c r="M2475" s="12" t="s">
        <v>20</v>
      </c>
    </row>
    <row r="2476" customFormat="false" ht="16.5" hidden="false" customHeight="false" outlineLevel="0" collapsed="false">
      <c r="A2476" s="10" t="s">
        <v>7516</v>
      </c>
      <c r="B2476" s="11" t="s">
        <v>26</v>
      </c>
      <c r="C2476" s="11" t="n">
        <v>506</v>
      </c>
      <c r="D2476" s="11" t="s">
        <v>7517</v>
      </c>
      <c r="E2476" s="11" t="s">
        <v>7518</v>
      </c>
      <c r="F2476" s="11" t="s">
        <v>7519</v>
      </c>
      <c r="G2476" s="11" t="s">
        <v>20</v>
      </c>
      <c r="H2476" s="11" t="s">
        <v>20</v>
      </c>
      <c r="I2476" s="11" t="s">
        <v>20</v>
      </c>
      <c r="J2476" s="11" t="s">
        <v>20</v>
      </c>
      <c r="K2476" s="11" t="s">
        <v>20</v>
      </c>
      <c r="L2476" s="11" t="s">
        <v>20</v>
      </c>
      <c r="M2476" s="12" t="s">
        <v>20</v>
      </c>
    </row>
    <row r="2477" customFormat="false" ht="16.5" hidden="false" customHeight="false" outlineLevel="0" collapsed="false">
      <c r="A2477" s="10" t="s">
        <v>7520</v>
      </c>
      <c r="B2477" s="11" t="s">
        <v>26</v>
      </c>
      <c r="C2477" s="11" t="n">
        <v>303</v>
      </c>
      <c r="D2477" s="11" t="s">
        <v>26</v>
      </c>
      <c r="E2477" s="11" t="s">
        <v>7521</v>
      </c>
      <c r="F2477" s="11" t="s">
        <v>177</v>
      </c>
      <c r="G2477" s="11" t="s">
        <v>20</v>
      </c>
      <c r="H2477" s="11" t="s">
        <v>149</v>
      </c>
      <c r="I2477" s="11" t="s">
        <v>149</v>
      </c>
      <c r="J2477" s="11" t="s">
        <v>149</v>
      </c>
      <c r="K2477" s="11" t="s">
        <v>20</v>
      </c>
      <c r="L2477" s="11" t="s">
        <v>20</v>
      </c>
      <c r="M2477" s="12" t="s">
        <v>149</v>
      </c>
    </row>
    <row r="2478" customFormat="false" ht="16.5" hidden="false" customHeight="false" outlineLevel="0" collapsed="false">
      <c r="A2478" s="10" t="s">
        <v>7522</v>
      </c>
      <c r="B2478" s="11" t="s">
        <v>16</v>
      </c>
      <c r="C2478" s="11" t="n">
        <v>139</v>
      </c>
      <c r="D2478" s="11" t="s">
        <v>26</v>
      </c>
      <c r="E2478" s="11" t="s">
        <v>7523</v>
      </c>
      <c r="F2478" s="11" t="s">
        <v>3554</v>
      </c>
      <c r="G2478" s="11" t="s">
        <v>20</v>
      </c>
      <c r="H2478" s="11" t="s">
        <v>149</v>
      </c>
      <c r="I2478" s="11" t="s">
        <v>149</v>
      </c>
      <c r="J2478" s="11" t="s">
        <v>149</v>
      </c>
      <c r="K2478" s="11" t="s">
        <v>20</v>
      </c>
      <c r="L2478" s="11" t="s">
        <v>20</v>
      </c>
      <c r="M2478" s="12" t="s">
        <v>149</v>
      </c>
    </row>
    <row r="2479" customFormat="false" ht="16.5" hidden="false" customHeight="false" outlineLevel="0" collapsed="false">
      <c r="A2479" s="10" t="s">
        <v>7524</v>
      </c>
      <c r="B2479" s="11" t="s">
        <v>16</v>
      </c>
      <c r="C2479" s="11" t="n">
        <v>247</v>
      </c>
      <c r="D2479" s="11" t="s">
        <v>26</v>
      </c>
      <c r="E2479" s="11" t="s">
        <v>7525</v>
      </c>
      <c r="F2479" s="11" t="s">
        <v>187</v>
      </c>
      <c r="G2479" s="11" t="s">
        <v>20</v>
      </c>
      <c r="H2479" s="11" t="s">
        <v>359</v>
      </c>
      <c r="I2479" s="11" t="s">
        <v>359</v>
      </c>
      <c r="J2479" s="11" t="s">
        <v>359</v>
      </c>
      <c r="K2479" s="11" t="s">
        <v>20</v>
      </c>
      <c r="L2479" s="11" t="s">
        <v>20</v>
      </c>
      <c r="M2479" s="12" t="s">
        <v>359</v>
      </c>
    </row>
    <row r="2480" customFormat="false" ht="16.5" hidden="false" customHeight="false" outlineLevel="0" collapsed="false">
      <c r="A2480" s="10" t="s">
        <v>7526</v>
      </c>
      <c r="B2480" s="11" t="s">
        <v>16</v>
      </c>
      <c r="C2480" s="11" t="n">
        <v>212</v>
      </c>
      <c r="D2480" s="11" t="s">
        <v>26</v>
      </c>
      <c r="E2480" s="11" t="s">
        <v>7527</v>
      </c>
      <c r="F2480" s="11" t="s">
        <v>7528</v>
      </c>
      <c r="G2480" s="11" t="s">
        <v>20</v>
      </c>
      <c r="H2480" s="11" t="s">
        <v>149</v>
      </c>
      <c r="I2480" s="11" t="s">
        <v>149</v>
      </c>
      <c r="J2480" s="11" t="s">
        <v>149</v>
      </c>
      <c r="K2480" s="11" t="s">
        <v>20</v>
      </c>
      <c r="L2480" s="11" t="s">
        <v>20</v>
      </c>
      <c r="M2480" s="12" t="s">
        <v>149</v>
      </c>
    </row>
    <row r="2481" customFormat="false" ht="16.5" hidden="false" customHeight="false" outlineLevel="0" collapsed="false">
      <c r="A2481" s="10" t="s">
        <v>7529</v>
      </c>
      <c r="B2481" s="11" t="s">
        <v>16</v>
      </c>
      <c r="C2481" s="11" t="n">
        <v>164</v>
      </c>
      <c r="D2481" s="11" t="s">
        <v>26</v>
      </c>
      <c r="E2481" s="11" t="s">
        <v>7530</v>
      </c>
      <c r="F2481" s="11" t="s">
        <v>7531</v>
      </c>
      <c r="G2481" s="11" t="s">
        <v>20</v>
      </c>
      <c r="H2481" s="11" t="s">
        <v>149</v>
      </c>
      <c r="I2481" s="11" t="s">
        <v>149</v>
      </c>
      <c r="J2481" s="11" t="s">
        <v>149</v>
      </c>
      <c r="K2481" s="11" t="s">
        <v>20</v>
      </c>
      <c r="L2481" s="11" t="s">
        <v>20</v>
      </c>
      <c r="M2481" s="12" t="s">
        <v>149</v>
      </c>
    </row>
    <row r="2482" customFormat="false" ht="16.5" hidden="false" customHeight="false" outlineLevel="0" collapsed="false">
      <c r="A2482" s="10" t="s">
        <v>7532</v>
      </c>
      <c r="B2482" s="11" t="s">
        <v>16</v>
      </c>
      <c r="C2482" s="11" t="n">
        <v>136</v>
      </c>
      <c r="D2482" s="11" t="s">
        <v>26</v>
      </c>
      <c r="E2482" s="11" t="s">
        <v>7533</v>
      </c>
      <c r="F2482" s="11" t="s">
        <v>28</v>
      </c>
      <c r="G2482" s="11" t="s">
        <v>20</v>
      </c>
      <c r="H2482" s="11" t="s">
        <v>359</v>
      </c>
      <c r="I2482" s="11" t="s">
        <v>359</v>
      </c>
      <c r="J2482" s="11" t="s">
        <v>359</v>
      </c>
      <c r="K2482" s="11" t="s">
        <v>20</v>
      </c>
      <c r="L2482" s="11" t="s">
        <v>20</v>
      </c>
      <c r="M2482" s="12" t="s">
        <v>359</v>
      </c>
    </row>
    <row r="2483" customFormat="false" ht="16.5" hidden="false" customHeight="false" outlineLevel="0" collapsed="false">
      <c r="A2483" s="10" t="s">
        <v>7534</v>
      </c>
      <c r="B2483" s="11" t="s">
        <v>16</v>
      </c>
      <c r="C2483" s="11" t="n">
        <v>117</v>
      </c>
      <c r="D2483" s="11" t="s">
        <v>26</v>
      </c>
      <c r="E2483" s="11" t="s">
        <v>7535</v>
      </c>
      <c r="F2483" s="11" t="s">
        <v>28</v>
      </c>
      <c r="G2483" s="11" t="s">
        <v>20</v>
      </c>
      <c r="H2483" s="11" t="s">
        <v>149</v>
      </c>
      <c r="I2483" s="11" t="s">
        <v>149</v>
      </c>
      <c r="J2483" s="11" t="s">
        <v>149</v>
      </c>
      <c r="K2483" s="11" t="s">
        <v>20</v>
      </c>
      <c r="L2483" s="11" t="s">
        <v>20</v>
      </c>
      <c r="M2483" s="12" t="s">
        <v>149</v>
      </c>
    </row>
    <row r="2484" customFormat="false" ht="16.5" hidden="false" customHeight="false" outlineLevel="0" collapsed="false">
      <c r="A2484" s="10" t="s">
        <v>7536</v>
      </c>
      <c r="B2484" s="11" t="s">
        <v>16</v>
      </c>
      <c r="C2484" s="11" t="n">
        <v>251</v>
      </c>
      <c r="D2484" s="11" t="s">
        <v>26</v>
      </c>
      <c r="E2484" s="11" t="s">
        <v>7537</v>
      </c>
      <c r="F2484" s="11" t="s">
        <v>187</v>
      </c>
      <c r="G2484" s="11" t="s">
        <v>20</v>
      </c>
      <c r="H2484" s="11" t="s">
        <v>149</v>
      </c>
      <c r="I2484" s="11" t="s">
        <v>149</v>
      </c>
      <c r="J2484" s="11" t="s">
        <v>149</v>
      </c>
      <c r="K2484" s="11" t="s">
        <v>20</v>
      </c>
      <c r="L2484" s="11" t="s">
        <v>20</v>
      </c>
      <c r="M2484" s="12" t="s">
        <v>149</v>
      </c>
    </row>
    <row r="2485" customFormat="false" ht="16.5" hidden="false" customHeight="false" outlineLevel="0" collapsed="false">
      <c r="A2485" s="10" t="s">
        <v>7538</v>
      </c>
      <c r="B2485" s="11" t="s">
        <v>16</v>
      </c>
      <c r="C2485" s="11" t="n">
        <v>218</v>
      </c>
      <c r="D2485" s="11" t="s">
        <v>26</v>
      </c>
      <c r="E2485" s="11" t="s">
        <v>7539</v>
      </c>
      <c r="F2485" s="11" t="s">
        <v>7528</v>
      </c>
      <c r="G2485" s="11" t="s">
        <v>20</v>
      </c>
      <c r="H2485" s="11" t="s">
        <v>149</v>
      </c>
      <c r="I2485" s="11" t="s">
        <v>149</v>
      </c>
      <c r="J2485" s="11" t="s">
        <v>149</v>
      </c>
      <c r="K2485" s="11" t="s">
        <v>20</v>
      </c>
      <c r="L2485" s="11" t="s">
        <v>20</v>
      </c>
      <c r="M2485" s="12" t="s">
        <v>149</v>
      </c>
    </row>
    <row r="2486" customFormat="false" ht="16.5" hidden="false" customHeight="false" outlineLevel="0" collapsed="false">
      <c r="A2486" s="10" t="s">
        <v>7540</v>
      </c>
      <c r="B2486" s="11" t="s">
        <v>16</v>
      </c>
      <c r="C2486" s="11" t="n">
        <v>420</v>
      </c>
      <c r="D2486" s="11" t="s">
        <v>7541</v>
      </c>
      <c r="E2486" s="11" t="s">
        <v>7542</v>
      </c>
      <c r="F2486" s="11" t="s">
        <v>575</v>
      </c>
      <c r="G2486" s="11" t="s">
        <v>20</v>
      </c>
      <c r="H2486" s="11" t="s">
        <v>149</v>
      </c>
      <c r="I2486" s="11" t="s">
        <v>149</v>
      </c>
      <c r="J2486" s="11" t="s">
        <v>149</v>
      </c>
      <c r="K2486" s="11" t="s">
        <v>20</v>
      </c>
      <c r="L2486" s="11" t="s">
        <v>149</v>
      </c>
      <c r="M2486" s="12" t="s">
        <v>149</v>
      </c>
    </row>
    <row r="2487" customFormat="false" ht="16.5" hidden="false" customHeight="false" outlineLevel="0" collapsed="false">
      <c r="A2487" s="10" t="s">
        <v>7543</v>
      </c>
      <c r="B2487" s="11" t="s">
        <v>26</v>
      </c>
      <c r="C2487" s="11" t="n">
        <v>396</v>
      </c>
      <c r="D2487" s="11" t="s">
        <v>26</v>
      </c>
      <c r="E2487" s="11" t="s">
        <v>7544</v>
      </c>
      <c r="F2487" s="11" t="s">
        <v>206</v>
      </c>
      <c r="G2487" s="11" t="s">
        <v>20</v>
      </c>
      <c r="H2487" s="11" t="s">
        <v>20</v>
      </c>
      <c r="I2487" s="11" t="s">
        <v>20</v>
      </c>
      <c r="J2487" s="11" t="s">
        <v>20</v>
      </c>
      <c r="K2487" s="11" t="s">
        <v>20</v>
      </c>
      <c r="L2487" s="11" t="s">
        <v>20</v>
      </c>
      <c r="M2487" s="12" t="s">
        <v>20</v>
      </c>
    </row>
    <row r="2488" customFormat="false" ht="16.5" hidden="false" customHeight="false" outlineLevel="0" collapsed="false">
      <c r="A2488" s="10" t="s">
        <v>7545</v>
      </c>
      <c r="B2488" s="11" t="s">
        <v>26</v>
      </c>
      <c r="C2488" s="11" t="n">
        <v>593</v>
      </c>
      <c r="D2488" s="11" t="s">
        <v>26</v>
      </c>
      <c r="E2488" s="11" t="s">
        <v>7546</v>
      </c>
      <c r="F2488" s="11" t="s">
        <v>7404</v>
      </c>
      <c r="G2488" s="11" t="s">
        <v>20</v>
      </c>
      <c r="H2488" s="11" t="s">
        <v>20</v>
      </c>
      <c r="I2488" s="11" t="s">
        <v>20</v>
      </c>
      <c r="J2488" s="11" t="s">
        <v>20</v>
      </c>
      <c r="K2488" s="11" t="s">
        <v>20</v>
      </c>
      <c r="L2488" s="11" t="s">
        <v>20</v>
      </c>
      <c r="M2488" s="12" t="s">
        <v>20</v>
      </c>
    </row>
    <row r="2489" customFormat="false" ht="16.5" hidden="false" customHeight="false" outlineLevel="0" collapsed="false">
      <c r="A2489" s="10" t="s">
        <v>7547</v>
      </c>
      <c r="B2489" s="11" t="s">
        <v>26</v>
      </c>
      <c r="C2489" s="11" t="n">
        <v>574</v>
      </c>
      <c r="D2489" s="11" t="s">
        <v>26</v>
      </c>
      <c r="E2489" s="11" t="s">
        <v>7548</v>
      </c>
      <c r="F2489" s="11" t="s">
        <v>7404</v>
      </c>
      <c r="G2489" s="11" t="s">
        <v>20</v>
      </c>
      <c r="H2489" s="11" t="s">
        <v>20</v>
      </c>
      <c r="I2489" s="11" t="s">
        <v>20</v>
      </c>
      <c r="J2489" s="11" t="s">
        <v>20</v>
      </c>
      <c r="K2489" s="11" t="s">
        <v>20</v>
      </c>
      <c r="L2489" s="11" t="s">
        <v>20</v>
      </c>
      <c r="M2489" s="12" t="s">
        <v>20</v>
      </c>
    </row>
    <row r="2490" customFormat="false" ht="16.5" hidden="false" customHeight="false" outlineLevel="0" collapsed="false">
      <c r="A2490" s="10" t="s">
        <v>7549</v>
      </c>
      <c r="B2490" s="11" t="s">
        <v>16</v>
      </c>
      <c r="C2490" s="11" t="n">
        <v>344</v>
      </c>
      <c r="D2490" s="11" t="s">
        <v>7550</v>
      </c>
      <c r="E2490" s="11" t="s">
        <v>7551</v>
      </c>
      <c r="F2490" s="11" t="s">
        <v>7552</v>
      </c>
      <c r="G2490" s="11" t="s">
        <v>20</v>
      </c>
      <c r="H2490" s="11" t="s">
        <v>149</v>
      </c>
      <c r="I2490" s="11" t="s">
        <v>149</v>
      </c>
      <c r="J2490" s="11" t="s">
        <v>149</v>
      </c>
      <c r="K2490" s="11" t="s">
        <v>20</v>
      </c>
      <c r="L2490" s="11" t="s">
        <v>149</v>
      </c>
      <c r="M2490" s="12" t="s">
        <v>149</v>
      </c>
    </row>
    <row r="2491" customFormat="false" ht="16.5" hidden="false" customHeight="false" outlineLevel="0" collapsed="false">
      <c r="A2491" s="10" t="s">
        <v>7553</v>
      </c>
      <c r="B2491" s="11" t="s">
        <v>16</v>
      </c>
      <c r="C2491" s="11" t="n">
        <v>399</v>
      </c>
      <c r="D2491" s="11" t="s">
        <v>7554</v>
      </c>
      <c r="E2491" s="11" t="s">
        <v>7555</v>
      </c>
      <c r="F2491" s="11" t="s">
        <v>7556</v>
      </c>
      <c r="G2491" s="11" t="s">
        <v>20</v>
      </c>
      <c r="H2491" s="11" t="s">
        <v>20</v>
      </c>
      <c r="I2491" s="11" t="s">
        <v>20</v>
      </c>
      <c r="J2491" s="11" t="s">
        <v>20</v>
      </c>
      <c r="K2491" s="11" t="s">
        <v>20</v>
      </c>
      <c r="L2491" s="11" t="s">
        <v>20</v>
      </c>
      <c r="M2491" s="12" t="s">
        <v>20</v>
      </c>
    </row>
    <row r="2492" customFormat="false" ht="16.5" hidden="false" customHeight="false" outlineLevel="0" collapsed="false">
      <c r="A2492" s="10" t="s">
        <v>7557</v>
      </c>
      <c r="B2492" s="11" t="s">
        <v>26</v>
      </c>
      <c r="C2492" s="11" t="n">
        <v>296</v>
      </c>
      <c r="D2492" s="11" t="s">
        <v>26</v>
      </c>
      <c r="E2492" s="11" t="s">
        <v>7558</v>
      </c>
      <c r="F2492" s="11" t="s">
        <v>7559</v>
      </c>
      <c r="G2492" s="11" t="s">
        <v>20</v>
      </c>
      <c r="H2492" s="11" t="s">
        <v>20</v>
      </c>
      <c r="I2492" s="11" t="s">
        <v>20</v>
      </c>
      <c r="J2492" s="11" t="s">
        <v>20</v>
      </c>
      <c r="K2492" s="11" t="s">
        <v>20</v>
      </c>
      <c r="L2492" s="11" t="s">
        <v>20</v>
      </c>
      <c r="M2492" s="12" t="s">
        <v>20</v>
      </c>
    </row>
    <row r="2493" customFormat="false" ht="16.5" hidden="false" customHeight="false" outlineLevel="0" collapsed="false">
      <c r="A2493" s="10" t="s">
        <v>7560</v>
      </c>
      <c r="B2493" s="11" t="s">
        <v>26</v>
      </c>
      <c r="C2493" s="11" t="n">
        <v>141</v>
      </c>
      <c r="D2493" s="11" t="s">
        <v>26</v>
      </c>
      <c r="E2493" s="11" t="s">
        <v>7561</v>
      </c>
      <c r="F2493" s="11" t="s">
        <v>28</v>
      </c>
      <c r="G2493" s="11" t="s">
        <v>20</v>
      </c>
      <c r="H2493" s="11" t="s">
        <v>20</v>
      </c>
      <c r="I2493" s="11" t="s">
        <v>20</v>
      </c>
      <c r="J2493" s="11" t="s">
        <v>20</v>
      </c>
      <c r="K2493" s="11" t="s">
        <v>149</v>
      </c>
      <c r="L2493" s="11" t="s">
        <v>20</v>
      </c>
      <c r="M2493" s="12" t="s">
        <v>20</v>
      </c>
    </row>
    <row r="2494" customFormat="false" ht="16.5" hidden="false" customHeight="false" outlineLevel="0" collapsed="false">
      <c r="A2494" s="10" t="s">
        <v>7562</v>
      </c>
      <c r="B2494" s="11" t="s">
        <v>26</v>
      </c>
      <c r="C2494" s="11" t="n">
        <v>273</v>
      </c>
      <c r="D2494" s="11" t="s">
        <v>26</v>
      </c>
      <c r="E2494" s="11" t="s">
        <v>7563</v>
      </c>
      <c r="F2494" s="11" t="s">
        <v>531</v>
      </c>
      <c r="G2494" s="11" t="s">
        <v>20</v>
      </c>
      <c r="H2494" s="11" t="s">
        <v>20</v>
      </c>
      <c r="I2494" s="11" t="s">
        <v>20</v>
      </c>
      <c r="J2494" s="11" t="s">
        <v>20</v>
      </c>
      <c r="K2494" s="11" t="s">
        <v>20</v>
      </c>
      <c r="L2494" s="11" t="s">
        <v>20</v>
      </c>
      <c r="M2494" s="12" t="s">
        <v>20</v>
      </c>
    </row>
    <row r="2495" customFormat="false" ht="16.5" hidden="false" customHeight="false" outlineLevel="0" collapsed="false">
      <c r="A2495" s="10" t="s">
        <v>7564</v>
      </c>
      <c r="B2495" s="11" t="s">
        <v>26</v>
      </c>
      <c r="C2495" s="11" t="n">
        <v>494</v>
      </c>
      <c r="D2495" s="11" t="s">
        <v>26</v>
      </c>
      <c r="E2495" s="11" t="s">
        <v>7565</v>
      </c>
      <c r="F2495" s="11" t="s">
        <v>1985</v>
      </c>
      <c r="G2495" s="11" t="s">
        <v>20</v>
      </c>
      <c r="H2495" s="11" t="s">
        <v>20</v>
      </c>
      <c r="I2495" s="11" t="s">
        <v>20</v>
      </c>
      <c r="J2495" s="11" t="s">
        <v>20</v>
      </c>
      <c r="K2495" s="11" t="s">
        <v>20</v>
      </c>
      <c r="L2495" s="11" t="s">
        <v>20</v>
      </c>
      <c r="M2495" s="12" t="s">
        <v>20</v>
      </c>
    </row>
    <row r="2496" customFormat="false" ht="16.5" hidden="false" customHeight="false" outlineLevel="0" collapsed="false">
      <c r="A2496" s="10" t="s">
        <v>7566</v>
      </c>
      <c r="B2496" s="11" t="s">
        <v>16</v>
      </c>
      <c r="C2496" s="11" t="n">
        <v>131</v>
      </c>
      <c r="D2496" s="11" t="s">
        <v>26</v>
      </c>
      <c r="E2496" s="11" t="s">
        <v>7567</v>
      </c>
      <c r="F2496" s="11" t="s">
        <v>7568</v>
      </c>
      <c r="G2496" s="11" t="s">
        <v>20</v>
      </c>
      <c r="H2496" s="11" t="s">
        <v>20</v>
      </c>
      <c r="I2496" s="11" t="s">
        <v>20</v>
      </c>
      <c r="J2496" s="11" t="s">
        <v>20</v>
      </c>
      <c r="K2496" s="11" t="s">
        <v>20</v>
      </c>
      <c r="L2496" s="11" t="s">
        <v>20</v>
      </c>
      <c r="M2496" s="12" t="s">
        <v>20</v>
      </c>
    </row>
    <row r="2497" customFormat="false" ht="16.5" hidden="false" customHeight="false" outlineLevel="0" collapsed="false">
      <c r="A2497" s="10" t="s">
        <v>7569</v>
      </c>
      <c r="B2497" s="11" t="s">
        <v>16</v>
      </c>
      <c r="C2497" s="11" t="n">
        <v>390</v>
      </c>
      <c r="D2497" s="11" t="s">
        <v>7570</v>
      </c>
      <c r="E2497" s="11" t="s">
        <v>7571</v>
      </c>
      <c r="F2497" s="11" t="s">
        <v>7572</v>
      </c>
      <c r="G2497" s="11" t="s">
        <v>20</v>
      </c>
      <c r="H2497" s="11" t="s">
        <v>20</v>
      </c>
      <c r="I2497" s="11" t="s">
        <v>20</v>
      </c>
      <c r="J2497" s="11" t="s">
        <v>20</v>
      </c>
      <c r="K2497" s="11" t="s">
        <v>20</v>
      </c>
      <c r="L2497" s="11" t="s">
        <v>20</v>
      </c>
      <c r="M2497" s="12" t="s">
        <v>20</v>
      </c>
    </row>
    <row r="2498" customFormat="false" ht="16.5" hidden="false" customHeight="false" outlineLevel="0" collapsed="false">
      <c r="A2498" s="10" t="s">
        <v>7573</v>
      </c>
      <c r="B2498" s="11" t="s">
        <v>26</v>
      </c>
      <c r="C2498" s="11" t="n">
        <v>373</v>
      </c>
      <c r="D2498" s="11" t="s">
        <v>26</v>
      </c>
      <c r="E2498" s="11" t="s">
        <v>7574</v>
      </c>
      <c r="F2498" s="11" t="s">
        <v>7575</v>
      </c>
      <c r="G2498" s="11" t="s">
        <v>20</v>
      </c>
      <c r="H2498" s="11" t="s">
        <v>20</v>
      </c>
      <c r="I2498" s="11" t="s">
        <v>20</v>
      </c>
      <c r="J2498" s="11" t="s">
        <v>20</v>
      </c>
      <c r="K2498" s="11" t="s">
        <v>20</v>
      </c>
      <c r="L2498" s="11" t="s">
        <v>20</v>
      </c>
      <c r="M2498" s="12" t="s">
        <v>20</v>
      </c>
    </row>
    <row r="2499" customFormat="false" ht="16.5" hidden="false" customHeight="false" outlineLevel="0" collapsed="false">
      <c r="A2499" s="10" t="s">
        <v>7576</v>
      </c>
      <c r="B2499" s="11" t="s">
        <v>26</v>
      </c>
      <c r="C2499" s="11" t="n">
        <v>641</v>
      </c>
      <c r="D2499" s="11" t="s">
        <v>7577</v>
      </c>
      <c r="E2499" s="11" t="s">
        <v>7578</v>
      </c>
      <c r="F2499" s="11" t="s">
        <v>7579</v>
      </c>
      <c r="G2499" s="11" t="s">
        <v>20</v>
      </c>
      <c r="H2499" s="11" t="s">
        <v>20</v>
      </c>
      <c r="I2499" s="11" t="s">
        <v>20</v>
      </c>
      <c r="J2499" s="11" t="s">
        <v>20</v>
      </c>
      <c r="K2499" s="11" t="s">
        <v>20</v>
      </c>
      <c r="L2499" s="11" t="s">
        <v>20</v>
      </c>
      <c r="M2499" s="12" t="s">
        <v>20</v>
      </c>
    </row>
    <row r="2500" customFormat="false" ht="16.5" hidden="false" customHeight="false" outlineLevel="0" collapsed="false">
      <c r="A2500" s="10" t="s">
        <v>7580</v>
      </c>
      <c r="B2500" s="11" t="s">
        <v>26</v>
      </c>
      <c r="C2500" s="11" t="n">
        <v>89</v>
      </c>
      <c r="D2500" s="11" t="s">
        <v>26</v>
      </c>
      <c r="E2500" s="11" t="s">
        <v>7581</v>
      </c>
      <c r="F2500" s="11" t="s">
        <v>7582</v>
      </c>
      <c r="G2500" s="11" t="s">
        <v>20</v>
      </c>
      <c r="H2500" s="11" t="s">
        <v>20</v>
      </c>
      <c r="I2500" s="11" t="s">
        <v>149</v>
      </c>
      <c r="J2500" s="11" t="s">
        <v>20</v>
      </c>
      <c r="K2500" s="11" t="s">
        <v>149</v>
      </c>
      <c r="L2500" s="11" t="s">
        <v>20</v>
      </c>
      <c r="M2500" s="12" t="s">
        <v>20</v>
      </c>
    </row>
    <row r="2501" customFormat="false" ht="16.5" hidden="false" customHeight="false" outlineLevel="0" collapsed="false">
      <c r="A2501" s="10" t="s">
        <v>7583</v>
      </c>
      <c r="B2501" s="11" t="s">
        <v>26</v>
      </c>
      <c r="C2501" s="11" t="n">
        <v>124</v>
      </c>
      <c r="D2501" s="11" t="s">
        <v>26</v>
      </c>
      <c r="E2501" s="11" t="s">
        <v>7584</v>
      </c>
      <c r="F2501" s="11" t="s">
        <v>7582</v>
      </c>
      <c r="G2501" s="11" t="s">
        <v>20</v>
      </c>
      <c r="H2501" s="11" t="s">
        <v>20</v>
      </c>
      <c r="I2501" s="11" t="s">
        <v>20</v>
      </c>
      <c r="J2501" s="11" t="s">
        <v>20</v>
      </c>
      <c r="K2501" s="11" t="s">
        <v>20</v>
      </c>
      <c r="L2501" s="11" t="s">
        <v>20</v>
      </c>
      <c r="M2501" s="12" t="s">
        <v>20</v>
      </c>
    </row>
    <row r="2502" customFormat="false" ht="16.5" hidden="false" customHeight="false" outlineLevel="0" collapsed="false">
      <c r="A2502" s="10" t="s">
        <v>7585</v>
      </c>
      <c r="B2502" s="11" t="s">
        <v>26</v>
      </c>
      <c r="C2502" s="11" t="n">
        <v>1356</v>
      </c>
      <c r="D2502" s="11" t="s">
        <v>7586</v>
      </c>
      <c r="E2502" s="11" t="s">
        <v>7587</v>
      </c>
      <c r="F2502" s="11" t="s">
        <v>7588</v>
      </c>
      <c r="G2502" s="11" t="s">
        <v>20</v>
      </c>
      <c r="H2502" s="11" t="s">
        <v>20</v>
      </c>
      <c r="I2502" s="11" t="s">
        <v>20</v>
      </c>
      <c r="J2502" s="11" t="s">
        <v>20</v>
      </c>
      <c r="K2502" s="11" t="s">
        <v>20</v>
      </c>
      <c r="L2502" s="11" t="s">
        <v>20</v>
      </c>
      <c r="M2502" s="12" t="s">
        <v>20</v>
      </c>
    </row>
    <row r="2503" customFormat="false" ht="16.5" hidden="false" customHeight="false" outlineLevel="0" collapsed="false">
      <c r="A2503" s="10" t="s">
        <v>7589</v>
      </c>
      <c r="B2503" s="11" t="s">
        <v>26</v>
      </c>
      <c r="C2503" s="11" t="n">
        <v>253</v>
      </c>
      <c r="D2503" s="11" t="s">
        <v>26</v>
      </c>
      <c r="E2503" s="11" t="s">
        <v>7590</v>
      </c>
      <c r="F2503" s="11" t="s">
        <v>1024</v>
      </c>
      <c r="G2503" s="11" t="s">
        <v>20</v>
      </c>
      <c r="H2503" s="11" t="s">
        <v>20</v>
      </c>
      <c r="I2503" s="11" t="s">
        <v>20</v>
      </c>
      <c r="J2503" s="11" t="s">
        <v>20</v>
      </c>
      <c r="K2503" s="11" t="s">
        <v>20</v>
      </c>
      <c r="L2503" s="11" t="s">
        <v>20</v>
      </c>
      <c r="M2503" s="12" t="s">
        <v>20</v>
      </c>
    </row>
    <row r="2504" customFormat="false" ht="16.5" hidden="false" customHeight="false" outlineLevel="0" collapsed="false">
      <c r="A2504" s="10" t="s">
        <v>7591</v>
      </c>
      <c r="B2504" s="11" t="s">
        <v>26</v>
      </c>
      <c r="C2504" s="11" t="n">
        <v>94</v>
      </c>
      <c r="D2504" s="11" t="s">
        <v>26</v>
      </c>
      <c r="E2504" s="11" t="s">
        <v>7592</v>
      </c>
      <c r="F2504" s="11" t="s">
        <v>7593</v>
      </c>
      <c r="G2504" s="11" t="s">
        <v>20</v>
      </c>
      <c r="H2504" s="11" t="s">
        <v>20</v>
      </c>
      <c r="I2504" s="11" t="s">
        <v>20</v>
      </c>
      <c r="J2504" s="11" t="s">
        <v>20</v>
      </c>
      <c r="K2504" s="11" t="s">
        <v>20</v>
      </c>
      <c r="L2504" s="11" t="s">
        <v>20</v>
      </c>
      <c r="M2504" s="12" t="s">
        <v>149</v>
      </c>
    </row>
    <row r="2505" customFormat="false" ht="16.5" hidden="false" customHeight="false" outlineLevel="0" collapsed="false">
      <c r="A2505" s="10" t="s">
        <v>7594</v>
      </c>
      <c r="B2505" s="11" t="s">
        <v>26</v>
      </c>
      <c r="C2505" s="11" t="n">
        <v>422</v>
      </c>
      <c r="D2505" s="11" t="s">
        <v>7595</v>
      </c>
      <c r="E2505" s="11" t="s">
        <v>7596</v>
      </c>
      <c r="F2505" s="11" t="s">
        <v>128</v>
      </c>
      <c r="G2505" s="11" t="s">
        <v>20</v>
      </c>
      <c r="H2505" s="11" t="s">
        <v>20</v>
      </c>
      <c r="I2505" s="11" t="s">
        <v>20</v>
      </c>
      <c r="J2505" s="11" t="s">
        <v>20</v>
      </c>
      <c r="K2505" s="11" t="s">
        <v>149</v>
      </c>
      <c r="L2505" s="11" t="s">
        <v>20</v>
      </c>
      <c r="M2505" s="12" t="s">
        <v>20</v>
      </c>
    </row>
    <row r="2506" customFormat="false" ht="16.5" hidden="false" customHeight="false" outlineLevel="0" collapsed="false">
      <c r="A2506" s="10" t="s">
        <v>7597</v>
      </c>
      <c r="B2506" s="11" t="s">
        <v>26</v>
      </c>
      <c r="C2506" s="11" t="n">
        <v>495</v>
      </c>
      <c r="D2506" s="11" t="s">
        <v>26</v>
      </c>
      <c r="E2506" s="11" t="s">
        <v>7598</v>
      </c>
      <c r="F2506" s="11" t="s">
        <v>5601</v>
      </c>
      <c r="G2506" s="11" t="s">
        <v>20</v>
      </c>
      <c r="H2506" s="11" t="s">
        <v>20</v>
      </c>
      <c r="I2506" s="11" t="s">
        <v>20</v>
      </c>
      <c r="J2506" s="11" t="s">
        <v>20</v>
      </c>
      <c r="K2506" s="11" t="s">
        <v>20</v>
      </c>
      <c r="L2506" s="11" t="s">
        <v>20</v>
      </c>
      <c r="M2506" s="12" t="s">
        <v>20</v>
      </c>
    </row>
    <row r="2507" customFormat="false" ht="16.5" hidden="false" customHeight="false" outlineLevel="0" collapsed="false">
      <c r="A2507" s="10" t="s">
        <v>7599</v>
      </c>
      <c r="B2507" s="11" t="s">
        <v>26</v>
      </c>
      <c r="C2507" s="11" t="n">
        <v>141</v>
      </c>
      <c r="D2507" s="11" t="s">
        <v>26</v>
      </c>
      <c r="E2507" s="11" t="s">
        <v>7600</v>
      </c>
      <c r="F2507" s="11" t="s">
        <v>3736</v>
      </c>
      <c r="G2507" s="11" t="s">
        <v>20</v>
      </c>
      <c r="H2507" s="11" t="s">
        <v>20</v>
      </c>
      <c r="I2507" s="11" t="s">
        <v>20</v>
      </c>
      <c r="J2507" s="11" t="s">
        <v>20</v>
      </c>
      <c r="K2507" s="11" t="s">
        <v>20</v>
      </c>
      <c r="L2507" s="11" t="s">
        <v>20</v>
      </c>
      <c r="M2507" s="12" t="s">
        <v>20</v>
      </c>
    </row>
    <row r="2508" customFormat="false" ht="16.5" hidden="false" customHeight="false" outlineLevel="0" collapsed="false">
      <c r="A2508" s="10" t="s">
        <v>7601</v>
      </c>
      <c r="B2508" s="11" t="s">
        <v>26</v>
      </c>
      <c r="C2508" s="11" t="n">
        <v>354</v>
      </c>
      <c r="D2508" s="11" t="s">
        <v>26</v>
      </c>
      <c r="E2508" s="11" t="s">
        <v>7602</v>
      </c>
      <c r="F2508" s="11" t="s">
        <v>3739</v>
      </c>
      <c r="G2508" s="11" t="s">
        <v>20</v>
      </c>
      <c r="H2508" s="11" t="s">
        <v>20</v>
      </c>
      <c r="I2508" s="11" t="s">
        <v>20</v>
      </c>
      <c r="J2508" s="11" t="s">
        <v>20</v>
      </c>
      <c r="K2508" s="11" t="s">
        <v>20</v>
      </c>
      <c r="L2508" s="11" t="s">
        <v>20</v>
      </c>
      <c r="M2508" s="12" t="s">
        <v>20</v>
      </c>
    </row>
    <row r="2509" customFormat="false" ht="16.5" hidden="false" customHeight="false" outlineLevel="0" collapsed="false">
      <c r="A2509" s="10" t="s">
        <v>7603</v>
      </c>
      <c r="B2509" s="11" t="s">
        <v>26</v>
      </c>
      <c r="C2509" s="11" t="n">
        <v>200</v>
      </c>
      <c r="D2509" s="11" t="s">
        <v>26</v>
      </c>
      <c r="E2509" s="11" t="s">
        <v>7604</v>
      </c>
      <c r="F2509" s="11" t="s">
        <v>3733</v>
      </c>
      <c r="G2509" s="11" t="s">
        <v>20</v>
      </c>
      <c r="H2509" s="11" t="s">
        <v>20</v>
      </c>
      <c r="I2509" s="11" t="s">
        <v>149</v>
      </c>
      <c r="J2509" s="11" t="s">
        <v>20</v>
      </c>
      <c r="K2509" s="11" t="s">
        <v>20</v>
      </c>
      <c r="L2509" s="11" t="s">
        <v>20</v>
      </c>
      <c r="M2509" s="12" t="s">
        <v>20</v>
      </c>
    </row>
    <row r="2510" customFormat="false" ht="16.5" hidden="false" customHeight="false" outlineLevel="0" collapsed="false">
      <c r="A2510" s="10" t="s">
        <v>7605</v>
      </c>
      <c r="B2510" s="11" t="s">
        <v>26</v>
      </c>
      <c r="C2510" s="11" t="n">
        <v>322</v>
      </c>
      <c r="D2510" s="11" t="s">
        <v>26</v>
      </c>
      <c r="E2510" s="11" t="s">
        <v>7606</v>
      </c>
      <c r="F2510" s="11" t="s">
        <v>7607</v>
      </c>
      <c r="G2510" s="11" t="s">
        <v>20</v>
      </c>
      <c r="H2510" s="11" t="s">
        <v>20</v>
      </c>
      <c r="I2510" s="11" t="s">
        <v>20</v>
      </c>
      <c r="J2510" s="11" t="s">
        <v>20</v>
      </c>
      <c r="K2510" s="11" t="s">
        <v>20</v>
      </c>
      <c r="L2510" s="11" t="s">
        <v>20</v>
      </c>
      <c r="M2510" s="12" t="s">
        <v>20</v>
      </c>
    </row>
    <row r="2511" customFormat="false" ht="16.5" hidden="false" customHeight="false" outlineLevel="0" collapsed="false">
      <c r="A2511" s="10" t="s">
        <v>7608</v>
      </c>
      <c r="B2511" s="11" t="s">
        <v>26</v>
      </c>
      <c r="C2511" s="11" t="n">
        <v>131</v>
      </c>
      <c r="D2511" s="11" t="s">
        <v>26</v>
      </c>
      <c r="E2511" s="11" t="s">
        <v>7609</v>
      </c>
      <c r="F2511" s="11" t="s">
        <v>7610</v>
      </c>
      <c r="G2511" s="11" t="s">
        <v>20</v>
      </c>
      <c r="H2511" s="11" t="s">
        <v>20</v>
      </c>
      <c r="I2511" s="11" t="s">
        <v>20</v>
      </c>
      <c r="J2511" s="11" t="s">
        <v>20</v>
      </c>
      <c r="K2511" s="11" t="s">
        <v>20</v>
      </c>
      <c r="L2511" s="11" t="s">
        <v>20</v>
      </c>
      <c r="M2511" s="12" t="s">
        <v>20</v>
      </c>
    </row>
    <row r="2512" customFormat="false" ht="16.5" hidden="false" customHeight="false" outlineLevel="0" collapsed="false">
      <c r="A2512" s="10" t="s">
        <v>7611</v>
      </c>
      <c r="B2512" s="11" t="s">
        <v>26</v>
      </c>
      <c r="C2512" s="11" t="n">
        <v>208</v>
      </c>
      <c r="D2512" s="11" t="s">
        <v>26</v>
      </c>
      <c r="E2512" s="11" t="s">
        <v>7612</v>
      </c>
      <c r="F2512" s="11" t="s">
        <v>28</v>
      </c>
      <c r="G2512" s="11" t="s">
        <v>20</v>
      </c>
      <c r="H2512" s="11" t="s">
        <v>20</v>
      </c>
      <c r="I2512" s="11" t="s">
        <v>20</v>
      </c>
      <c r="J2512" s="11" t="s">
        <v>20</v>
      </c>
      <c r="K2512" s="11" t="s">
        <v>20</v>
      </c>
      <c r="L2512" s="11" t="s">
        <v>20</v>
      </c>
      <c r="M2512" s="12" t="s">
        <v>20</v>
      </c>
    </row>
    <row r="2513" customFormat="false" ht="16.5" hidden="false" customHeight="false" outlineLevel="0" collapsed="false">
      <c r="A2513" s="10" t="s">
        <v>7613</v>
      </c>
      <c r="B2513" s="11" t="s">
        <v>26</v>
      </c>
      <c r="C2513" s="11" t="n">
        <v>347</v>
      </c>
      <c r="D2513" s="11" t="s">
        <v>26</v>
      </c>
      <c r="E2513" s="11" t="s">
        <v>7614</v>
      </c>
      <c r="F2513" s="11" t="s">
        <v>3739</v>
      </c>
      <c r="G2513" s="11" t="s">
        <v>20</v>
      </c>
      <c r="H2513" s="11" t="s">
        <v>20</v>
      </c>
      <c r="I2513" s="11" t="s">
        <v>20</v>
      </c>
      <c r="J2513" s="11" t="s">
        <v>20</v>
      </c>
      <c r="K2513" s="11" t="s">
        <v>20</v>
      </c>
      <c r="L2513" s="11" t="s">
        <v>20</v>
      </c>
      <c r="M2513" s="12" t="s">
        <v>20</v>
      </c>
    </row>
    <row r="2514" customFormat="false" ht="16.5" hidden="false" customHeight="false" outlineLevel="0" collapsed="false">
      <c r="A2514" s="10" t="s">
        <v>7615</v>
      </c>
      <c r="B2514" s="11" t="s">
        <v>26</v>
      </c>
      <c r="C2514" s="11" t="n">
        <v>202</v>
      </c>
      <c r="D2514" s="11" t="s">
        <v>26</v>
      </c>
      <c r="E2514" s="11" t="s">
        <v>7616</v>
      </c>
      <c r="F2514" s="11" t="s">
        <v>3733</v>
      </c>
      <c r="G2514" s="11" t="s">
        <v>20</v>
      </c>
      <c r="H2514" s="11" t="s">
        <v>20</v>
      </c>
      <c r="I2514" s="11" t="s">
        <v>20</v>
      </c>
      <c r="J2514" s="11" t="s">
        <v>20</v>
      </c>
      <c r="K2514" s="11" t="s">
        <v>20</v>
      </c>
      <c r="L2514" s="11" t="s">
        <v>20</v>
      </c>
      <c r="M2514" s="12" t="s">
        <v>20</v>
      </c>
    </row>
    <row r="2515" customFormat="false" ht="16.5" hidden="false" customHeight="false" outlineLevel="0" collapsed="false">
      <c r="A2515" s="10" t="s">
        <v>7617</v>
      </c>
      <c r="B2515" s="11" t="s">
        <v>26</v>
      </c>
      <c r="C2515" s="11" t="n">
        <v>123</v>
      </c>
      <c r="D2515" s="11" t="s">
        <v>26</v>
      </c>
      <c r="E2515" s="11" t="s">
        <v>7618</v>
      </c>
      <c r="F2515" s="11" t="s">
        <v>3736</v>
      </c>
      <c r="G2515" s="11" t="s">
        <v>20</v>
      </c>
      <c r="H2515" s="11" t="s">
        <v>20</v>
      </c>
      <c r="I2515" s="11" t="s">
        <v>20</v>
      </c>
      <c r="J2515" s="11" t="s">
        <v>20</v>
      </c>
      <c r="K2515" s="11" t="s">
        <v>20</v>
      </c>
      <c r="L2515" s="11" t="s">
        <v>20</v>
      </c>
      <c r="M2515" s="12" t="s">
        <v>20</v>
      </c>
    </row>
    <row r="2516" customFormat="false" ht="16.5" hidden="false" customHeight="false" outlineLevel="0" collapsed="false">
      <c r="A2516" s="10" t="s">
        <v>7619</v>
      </c>
      <c r="B2516" s="11" t="s">
        <v>26</v>
      </c>
      <c r="C2516" s="11" t="n">
        <v>915</v>
      </c>
      <c r="D2516" s="11" t="s">
        <v>26</v>
      </c>
      <c r="E2516" s="11" t="s">
        <v>7620</v>
      </c>
      <c r="F2516" s="11" t="s">
        <v>5601</v>
      </c>
      <c r="G2516" s="11" t="s">
        <v>20</v>
      </c>
      <c r="H2516" s="11" t="s">
        <v>20</v>
      </c>
      <c r="I2516" s="11" t="s">
        <v>20</v>
      </c>
      <c r="J2516" s="11" t="s">
        <v>20</v>
      </c>
      <c r="K2516" s="11" t="s">
        <v>20</v>
      </c>
      <c r="L2516" s="11" t="s">
        <v>20</v>
      </c>
      <c r="M2516" s="12" t="s">
        <v>20</v>
      </c>
    </row>
    <row r="2517" customFormat="false" ht="16.5" hidden="false" customHeight="false" outlineLevel="0" collapsed="false">
      <c r="A2517" s="10" t="s">
        <v>7621</v>
      </c>
      <c r="B2517" s="11" t="s">
        <v>26</v>
      </c>
      <c r="C2517" s="11" t="n">
        <v>274</v>
      </c>
      <c r="D2517" s="11" t="s">
        <v>26</v>
      </c>
      <c r="E2517" s="11" t="s">
        <v>7622</v>
      </c>
      <c r="F2517" s="11" t="s">
        <v>391</v>
      </c>
      <c r="G2517" s="11" t="s">
        <v>20</v>
      </c>
      <c r="H2517" s="11" t="s">
        <v>20</v>
      </c>
      <c r="I2517" s="11" t="s">
        <v>20</v>
      </c>
      <c r="J2517" s="11" t="s">
        <v>20</v>
      </c>
      <c r="K2517" s="11" t="s">
        <v>20</v>
      </c>
      <c r="L2517" s="11" t="s">
        <v>20</v>
      </c>
      <c r="M2517" s="12" t="s">
        <v>20</v>
      </c>
    </row>
    <row r="2518" customFormat="false" ht="16.5" hidden="false" customHeight="false" outlineLevel="0" collapsed="false">
      <c r="A2518" s="10" t="s">
        <v>7623</v>
      </c>
      <c r="B2518" s="11" t="s">
        <v>26</v>
      </c>
      <c r="C2518" s="11" t="n">
        <v>217</v>
      </c>
      <c r="D2518" s="11" t="s">
        <v>26</v>
      </c>
      <c r="E2518" s="11" t="s">
        <v>7624</v>
      </c>
      <c r="F2518" s="11" t="s">
        <v>7625</v>
      </c>
      <c r="G2518" s="11" t="s">
        <v>20</v>
      </c>
      <c r="H2518" s="11" t="s">
        <v>20</v>
      </c>
      <c r="I2518" s="11" t="s">
        <v>20</v>
      </c>
      <c r="J2518" s="11" t="s">
        <v>20</v>
      </c>
      <c r="K2518" s="11" t="s">
        <v>20</v>
      </c>
      <c r="L2518" s="11" t="s">
        <v>20</v>
      </c>
      <c r="M2518" s="12" t="s">
        <v>20</v>
      </c>
    </row>
    <row r="2519" customFormat="false" ht="16.5" hidden="false" customHeight="false" outlineLevel="0" collapsed="false">
      <c r="A2519" s="10" t="s">
        <v>7626</v>
      </c>
      <c r="B2519" s="11" t="s">
        <v>16</v>
      </c>
      <c r="C2519" s="11" t="n">
        <v>109</v>
      </c>
      <c r="D2519" s="11" t="s">
        <v>26</v>
      </c>
      <c r="E2519" s="11" t="s">
        <v>7627</v>
      </c>
      <c r="F2519" s="11" t="s">
        <v>411</v>
      </c>
      <c r="G2519" s="11" t="s">
        <v>20</v>
      </c>
      <c r="H2519" s="11" t="s">
        <v>149</v>
      </c>
      <c r="I2519" s="11" t="s">
        <v>20</v>
      </c>
      <c r="J2519" s="11" t="s">
        <v>149</v>
      </c>
      <c r="K2519" s="11" t="s">
        <v>149</v>
      </c>
      <c r="L2519" s="11" t="s">
        <v>149</v>
      </c>
      <c r="M2519" s="12" t="s">
        <v>149</v>
      </c>
    </row>
    <row r="2520" customFormat="false" ht="16.5" hidden="false" customHeight="false" outlineLevel="0" collapsed="false">
      <c r="A2520" s="10" t="s">
        <v>7628</v>
      </c>
      <c r="B2520" s="11" t="s">
        <v>16</v>
      </c>
      <c r="C2520" s="11" t="n">
        <v>225</v>
      </c>
      <c r="D2520" s="11" t="s">
        <v>26</v>
      </c>
      <c r="E2520" s="11" t="s">
        <v>7629</v>
      </c>
      <c r="F2520" s="11" t="s">
        <v>206</v>
      </c>
      <c r="G2520" s="11" t="s">
        <v>20</v>
      </c>
      <c r="H2520" s="11" t="s">
        <v>149</v>
      </c>
      <c r="I2520" s="11" t="s">
        <v>20</v>
      </c>
      <c r="J2520" s="11" t="s">
        <v>149</v>
      </c>
      <c r="K2520" s="11" t="s">
        <v>149</v>
      </c>
      <c r="L2520" s="11" t="s">
        <v>149</v>
      </c>
      <c r="M2520" s="12" t="s">
        <v>149</v>
      </c>
    </row>
    <row r="2521" customFormat="false" ht="16.5" hidden="false" customHeight="false" outlineLevel="0" collapsed="false">
      <c r="A2521" s="10" t="s">
        <v>7630</v>
      </c>
      <c r="B2521" s="11" t="s">
        <v>26</v>
      </c>
      <c r="C2521" s="11" t="n">
        <v>120</v>
      </c>
      <c r="D2521" s="11" t="s">
        <v>26</v>
      </c>
      <c r="E2521" s="11" t="s">
        <v>7631</v>
      </c>
      <c r="F2521" s="11" t="s">
        <v>358</v>
      </c>
      <c r="G2521" s="11" t="s">
        <v>20</v>
      </c>
      <c r="H2521" s="11" t="s">
        <v>20</v>
      </c>
      <c r="I2521" s="11" t="s">
        <v>20</v>
      </c>
      <c r="J2521" s="11" t="s">
        <v>20</v>
      </c>
      <c r="K2521" s="11" t="s">
        <v>20</v>
      </c>
      <c r="L2521" s="11" t="s">
        <v>20</v>
      </c>
      <c r="M2521" s="12" t="s">
        <v>20</v>
      </c>
    </row>
    <row r="2522" customFormat="false" ht="16.5" hidden="false" customHeight="false" outlineLevel="0" collapsed="false">
      <c r="A2522" s="10" t="s">
        <v>7632</v>
      </c>
      <c r="B2522" s="11" t="s">
        <v>16</v>
      </c>
      <c r="C2522" s="11" t="n">
        <v>401</v>
      </c>
      <c r="D2522" s="11" t="s">
        <v>26</v>
      </c>
      <c r="E2522" s="11" t="s">
        <v>7633</v>
      </c>
      <c r="F2522" s="11" t="s">
        <v>7634</v>
      </c>
      <c r="G2522" s="11" t="s">
        <v>20</v>
      </c>
      <c r="H2522" s="11" t="s">
        <v>20</v>
      </c>
      <c r="I2522" s="11" t="s">
        <v>20</v>
      </c>
      <c r="J2522" s="11" t="s">
        <v>20</v>
      </c>
      <c r="K2522" s="11" t="s">
        <v>20</v>
      </c>
      <c r="L2522" s="11" t="s">
        <v>20</v>
      </c>
      <c r="M2522" s="12" t="s">
        <v>20</v>
      </c>
    </row>
    <row r="2523" customFormat="false" ht="16.5" hidden="false" customHeight="false" outlineLevel="0" collapsed="false">
      <c r="A2523" s="10" t="s">
        <v>7635</v>
      </c>
      <c r="B2523" s="11" t="s">
        <v>16</v>
      </c>
      <c r="C2523" s="11" t="n">
        <v>209</v>
      </c>
      <c r="D2523" s="11" t="s">
        <v>26</v>
      </c>
      <c r="E2523" s="11" t="s">
        <v>7636</v>
      </c>
      <c r="F2523" s="11" t="s">
        <v>3647</v>
      </c>
      <c r="G2523" s="11" t="s">
        <v>20</v>
      </c>
      <c r="H2523" s="11" t="s">
        <v>20</v>
      </c>
      <c r="I2523" s="11" t="s">
        <v>20</v>
      </c>
      <c r="J2523" s="11" t="s">
        <v>20</v>
      </c>
      <c r="K2523" s="11" t="s">
        <v>20</v>
      </c>
      <c r="L2523" s="11" t="s">
        <v>20</v>
      </c>
      <c r="M2523" s="12" t="s">
        <v>20</v>
      </c>
    </row>
    <row r="2524" customFormat="false" ht="16.5" hidden="false" customHeight="false" outlineLevel="0" collapsed="false">
      <c r="A2524" s="10" t="s">
        <v>7637</v>
      </c>
      <c r="B2524" s="11" t="s">
        <v>26</v>
      </c>
      <c r="C2524" s="11" t="n">
        <v>633</v>
      </c>
      <c r="D2524" s="11" t="s">
        <v>7638</v>
      </c>
      <c r="E2524" s="11" t="s">
        <v>7639</v>
      </c>
      <c r="F2524" s="11" t="s">
        <v>2616</v>
      </c>
      <c r="G2524" s="11" t="s">
        <v>20</v>
      </c>
      <c r="H2524" s="11" t="s">
        <v>20</v>
      </c>
      <c r="I2524" s="11" t="s">
        <v>20</v>
      </c>
      <c r="J2524" s="11" t="s">
        <v>20</v>
      </c>
      <c r="K2524" s="11" t="s">
        <v>20</v>
      </c>
      <c r="L2524" s="11" t="s">
        <v>359</v>
      </c>
      <c r="M2524" s="12" t="s">
        <v>359</v>
      </c>
    </row>
    <row r="2525" customFormat="false" ht="16.5" hidden="false" customHeight="false" outlineLevel="0" collapsed="false">
      <c r="A2525" s="10" t="s">
        <v>7640</v>
      </c>
      <c r="B2525" s="11" t="s">
        <v>26</v>
      </c>
      <c r="C2525" s="11" t="n">
        <v>248</v>
      </c>
      <c r="D2525" s="11" t="s">
        <v>7641</v>
      </c>
      <c r="E2525" s="11" t="s">
        <v>7642</v>
      </c>
      <c r="F2525" s="11" t="s">
        <v>124</v>
      </c>
      <c r="G2525" s="11" t="s">
        <v>20</v>
      </c>
      <c r="H2525" s="11" t="s">
        <v>20</v>
      </c>
      <c r="I2525" s="11" t="s">
        <v>20</v>
      </c>
      <c r="J2525" s="11" t="s">
        <v>20</v>
      </c>
      <c r="K2525" s="11" t="s">
        <v>20</v>
      </c>
      <c r="L2525" s="11" t="s">
        <v>20</v>
      </c>
      <c r="M2525" s="12" t="s">
        <v>20</v>
      </c>
    </row>
    <row r="2526" customFormat="false" ht="16.5" hidden="false" customHeight="false" outlineLevel="0" collapsed="false">
      <c r="A2526" s="10" t="s">
        <v>7643</v>
      </c>
      <c r="B2526" s="11" t="s">
        <v>26</v>
      </c>
      <c r="C2526" s="11" t="n">
        <v>416</v>
      </c>
      <c r="D2526" s="11" t="s">
        <v>7644</v>
      </c>
      <c r="E2526" s="11" t="s">
        <v>7645</v>
      </c>
      <c r="F2526" s="11" t="s">
        <v>128</v>
      </c>
      <c r="G2526" s="11" t="s">
        <v>20</v>
      </c>
      <c r="H2526" s="11" t="s">
        <v>20</v>
      </c>
      <c r="I2526" s="11" t="s">
        <v>20</v>
      </c>
      <c r="J2526" s="11" t="s">
        <v>20</v>
      </c>
      <c r="K2526" s="11" t="s">
        <v>149</v>
      </c>
      <c r="L2526" s="11" t="s">
        <v>20</v>
      </c>
      <c r="M2526" s="12" t="s">
        <v>20</v>
      </c>
    </row>
    <row r="2527" customFormat="false" ht="16.5" hidden="false" customHeight="false" outlineLevel="0" collapsed="false">
      <c r="A2527" s="10" t="s">
        <v>7646</v>
      </c>
      <c r="B2527" s="11" t="s">
        <v>26</v>
      </c>
      <c r="C2527" s="11" t="n">
        <v>42</v>
      </c>
      <c r="D2527" s="11" t="s">
        <v>26</v>
      </c>
      <c r="E2527" s="11" t="s">
        <v>7647</v>
      </c>
      <c r="F2527" s="11" t="s">
        <v>7648</v>
      </c>
      <c r="G2527" s="11" t="s">
        <v>20</v>
      </c>
      <c r="H2527" s="11" t="s">
        <v>149</v>
      </c>
      <c r="I2527" s="11" t="s">
        <v>149</v>
      </c>
      <c r="J2527" s="11" t="s">
        <v>149</v>
      </c>
      <c r="K2527" s="11" t="s">
        <v>149</v>
      </c>
      <c r="L2527" s="11" t="s">
        <v>149</v>
      </c>
      <c r="M2527" s="12" t="s">
        <v>149</v>
      </c>
    </row>
    <row r="2528" customFormat="false" ht="16.5" hidden="false" customHeight="false" outlineLevel="0" collapsed="false">
      <c r="A2528" s="10" t="s">
        <v>7649</v>
      </c>
      <c r="B2528" s="11" t="s">
        <v>26</v>
      </c>
      <c r="C2528" s="11" t="n">
        <v>193</v>
      </c>
      <c r="D2528" s="11" t="s">
        <v>26</v>
      </c>
      <c r="E2528" s="11" t="s">
        <v>7650</v>
      </c>
      <c r="F2528" s="11" t="s">
        <v>148</v>
      </c>
      <c r="G2528" s="11" t="s">
        <v>20</v>
      </c>
      <c r="H2528" s="11" t="s">
        <v>20</v>
      </c>
      <c r="I2528" s="11" t="s">
        <v>20</v>
      </c>
      <c r="J2528" s="11" t="s">
        <v>20</v>
      </c>
      <c r="K2528" s="11" t="s">
        <v>20</v>
      </c>
      <c r="L2528" s="11" t="s">
        <v>20</v>
      </c>
      <c r="M2528" s="12" t="s">
        <v>20</v>
      </c>
    </row>
    <row r="2529" customFormat="false" ht="16.5" hidden="false" customHeight="false" outlineLevel="0" collapsed="false">
      <c r="A2529" s="10" t="s">
        <v>7651</v>
      </c>
      <c r="B2529" s="11" t="s">
        <v>16</v>
      </c>
      <c r="C2529" s="11" t="n">
        <v>304</v>
      </c>
      <c r="D2529" s="11" t="s">
        <v>26</v>
      </c>
      <c r="E2529" s="11" t="s">
        <v>7652</v>
      </c>
      <c r="F2529" s="11" t="s">
        <v>7653</v>
      </c>
      <c r="G2529" s="11" t="s">
        <v>20</v>
      </c>
      <c r="H2529" s="11" t="s">
        <v>20</v>
      </c>
      <c r="I2529" s="11" t="s">
        <v>20</v>
      </c>
      <c r="J2529" s="11" t="s">
        <v>20</v>
      </c>
      <c r="K2529" s="11" t="s">
        <v>20</v>
      </c>
      <c r="L2529" s="11" t="s">
        <v>20</v>
      </c>
      <c r="M2529" s="12" t="s">
        <v>20</v>
      </c>
    </row>
    <row r="2530" customFormat="false" ht="16.5" hidden="false" customHeight="false" outlineLevel="0" collapsed="false">
      <c r="A2530" s="22" t="s">
        <v>7654</v>
      </c>
      <c r="B2530" s="23" t="s">
        <v>16</v>
      </c>
      <c r="C2530" s="23" t="n">
        <v>470</v>
      </c>
      <c r="D2530" s="23" t="s">
        <v>7655</v>
      </c>
      <c r="E2530" s="23" t="s">
        <v>7656</v>
      </c>
      <c r="F2530" s="23" t="s">
        <v>7657</v>
      </c>
      <c r="G2530" s="11" t="s">
        <v>20</v>
      </c>
      <c r="H2530" s="11" t="s">
        <v>20</v>
      </c>
      <c r="I2530" s="11" t="s">
        <v>20</v>
      </c>
      <c r="J2530" s="11" t="s">
        <v>20</v>
      </c>
      <c r="K2530" s="11" t="s">
        <v>20</v>
      </c>
      <c r="L2530" s="11" t="s">
        <v>20</v>
      </c>
      <c r="M2530" s="12" t="s">
        <v>20</v>
      </c>
    </row>
    <row r="2531" customFormat="false" ht="16.5" hidden="false" customHeight="false" outlineLevel="0" collapsed="false">
      <c r="A2531" s="20" t="s">
        <v>7658</v>
      </c>
      <c r="B2531" s="21" t="s">
        <v>26</v>
      </c>
      <c r="C2531" s="21" t="n">
        <v>860</v>
      </c>
      <c r="D2531" s="21" t="s">
        <v>26</v>
      </c>
      <c r="E2531" s="21" t="s">
        <v>7659</v>
      </c>
      <c r="F2531" s="21" t="s">
        <v>7660</v>
      </c>
      <c r="G2531" s="11" t="s">
        <v>20</v>
      </c>
      <c r="H2531" s="11" t="s">
        <v>20</v>
      </c>
      <c r="I2531" s="11" t="s">
        <v>20</v>
      </c>
      <c r="J2531" s="11" t="s">
        <v>20</v>
      </c>
      <c r="K2531" s="11" t="s">
        <v>20</v>
      </c>
      <c r="L2531" s="11" t="s">
        <v>20</v>
      </c>
      <c r="M2531" s="12" t="s">
        <v>149</v>
      </c>
      <c r="N2531" s="19" t="s">
        <v>7661</v>
      </c>
    </row>
    <row r="2532" customFormat="false" ht="16.5" hidden="false" customHeight="false" outlineLevel="0" collapsed="false">
      <c r="A2532" s="20" t="s">
        <v>7662</v>
      </c>
      <c r="B2532" s="21" t="s">
        <v>16</v>
      </c>
      <c r="C2532" s="21" t="n">
        <v>94</v>
      </c>
      <c r="D2532" s="21" t="s">
        <v>26</v>
      </c>
      <c r="E2532" s="21" t="s">
        <v>7663</v>
      </c>
      <c r="F2532" s="21" t="s">
        <v>28</v>
      </c>
      <c r="G2532" s="11" t="s">
        <v>20</v>
      </c>
      <c r="H2532" s="11" t="s">
        <v>20</v>
      </c>
      <c r="I2532" s="11" t="s">
        <v>20</v>
      </c>
      <c r="J2532" s="11" t="s">
        <v>20</v>
      </c>
      <c r="K2532" s="11" t="s">
        <v>20</v>
      </c>
      <c r="L2532" s="11" t="s">
        <v>20</v>
      </c>
      <c r="M2532" s="12" t="s">
        <v>149</v>
      </c>
      <c r="N2532" s="19"/>
    </row>
    <row r="2533" customFormat="false" ht="16.5" hidden="false" customHeight="false" outlineLevel="0" collapsed="false">
      <c r="A2533" s="20" t="s">
        <v>7664</v>
      </c>
      <c r="B2533" s="21" t="s">
        <v>26</v>
      </c>
      <c r="C2533" s="21" t="n">
        <v>121</v>
      </c>
      <c r="D2533" s="21" t="s">
        <v>26</v>
      </c>
      <c r="E2533" s="21" t="s">
        <v>7665</v>
      </c>
      <c r="F2533" s="21" t="s">
        <v>358</v>
      </c>
      <c r="G2533" s="11" t="s">
        <v>20</v>
      </c>
      <c r="H2533" s="11" t="s">
        <v>20</v>
      </c>
      <c r="I2533" s="11" t="s">
        <v>20</v>
      </c>
      <c r="J2533" s="11" t="s">
        <v>20</v>
      </c>
      <c r="K2533" s="11" t="s">
        <v>20</v>
      </c>
      <c r="L2533" s="11" t="s">
        <v>20</v>
      </c>
      <c r="M2533" s="12" t="s">
        <v>149</v>
      </c>
      <c r="N2533" s="19"/>
    </row>
    <row r="2534" customFormat="false" ht="16.5" hidden="false" customHeight="false" outlineLevel="0" collapsed="false">
      <c r="A2534" s="20" t="s">
        <v>7666</v>
      </c>
      <c r="B2534" s="21" t="s">
        <v>16</v>
      </c>
      <c r="C2534" s="21" t="n">
        <v>242</v>
      </c>
      <c r="D2534" s="21" t="s">
        <v>26</v>
      </c>
      <c r="E2534" s="21" t="s">
        <v>7667</v>
      </c>
      <c r="F2534" s="21" t="s">
        <v>187</v>
      </c>
      <c r="G2534" s="11" t="s">
        <v>20</v>
      </c>
      <c r="H2534" s="11" t="s">
        <v>20</v>
      </c>
      <c r="I2534" s="11" t="s">
        <v>20</v>
      </c>
      <c r="J2534" s="11" t="s">
        <v>20</v>
      </c>
      <c r="K2534" s="11" t="s">
        <v>20</v>
      </c>
      <c r="L2534" s="11" t="s">
        <v>20</v>
      </c>
      <c r="M2534" s="12" t="s">
        <v>149</v>
      </c>
      <c r="N2534" s="19"/>
    </row>
    <row r="2535" customFormat="false" ht="16.5" hidden="false" customHeight="false" outlineLevel="0" collapsed="false">
      <c r="A2535" s="20" t="s">
        <v>7668</v>
      </c>
      <c r="B2535" s="21" t="s">
        <v>26</v>
      </c>
      <c r="C2535" s="21" t="n">
        <v>188</v>
      </c>
      <c r="D2535" s="21" t="s">
        <v>26</v>
      </c>
      <c r="E2535" s="21" t="s">
        <v>7669</v>
      </c>
      <c r="F2535" s="21" t="s">
        <v>148</v>
      </c>
      <c r="G2535" s="11" t="s">
        <v>20</v>
      </c>
      <c r="H2535" s="11" t="s">
        <v>20</v>
      </c>
      <c r="I2535" s="11" t="s">
        <v>20</v>
      </c>
      <c r="J2535" s="11" t="s">
        <v>20</v>
      </c>
      <c r="K2535" s="11" t="s">
        <v>20</v>
      </c>
      <c r="L2535" s="11" t="s">
        <v>20</v>
      </c>
      <c r="M2535" s="12" t="s">
        <v>149</v>
      </c>
      <c r="N2535" s="19"/>
    </row>
    <row r="2536" customFormat="false" ht="16.5" hidden="false" customHeight="false" outlineLevel="0" collapsed="false">
      <c r="A2536" s="20" t="s">
        <v>7670</v>
      </c>
      <c r="B2536" s="21" t="s">
        <v>16</v>
      </c>
      <c r="C2536" s="21" t="n">
        <v>345</v>
      </c>
      <c r="D2536" s="21" t="s">
        <v>26</v>
      </c>
      <c r="E2536" s="21" t="s">
        <v>7671</v>
      </c>
      <c r="F2536" s="21" t="s">
        <v>7672</v>
      </c>
      <c r="G2536" s="11" t="s">
        <v>20</v>
      </c>
      <c r="H2536" s="11" t="s">
        <v>20</v>
      </c>
      <c r="I2536" s="11" t="s">
        <v>20</v>
      </c>
      <c r="J2536" s="11" t="s">
        <v>20</v>
      </c>
      <c r="K2536" s="11" t="s">
        <v>20</v>
      </c>
      <c r="L2536" s="11" t="s">
        <v>20</v>
      </c>
      <c r="M2536" s="12" t="s">
        <v>149</v>
      </c>
      <c r="N2536" s="19"/>
    </row>
    <row r="2537" customFormat="false" ht="16.5" hidden="false" customHeight="false" outlineLevel="0" collapsed="false">
      <c r="A2537" s="20" t="s">
        <v>7673</v>
      </c>
      <c r="B2537" s="21" t="s">
        <v>26</v>
      </c>
      <c r="C2537" s="21" t="n">
        <v>188</v>
      </c>
      <c r="D2537" s="21" t="s">
        <v>26</v>
      </c>
      <c r="E2537" s="21" t="s">
        <v>7674</v>
      </c>
      <c r="F2537" s="21" t="s">
        <v>206</v>
      </c>
      <c r="G2537" s="11" t="s">
        <v>20</v>
      </c>
      <c r="H2537" s="11" t="s">
        <v>20</v>
      </c>
      <c r="I2537" s="11" t="s">
        <v>20</v>
      </c>
      <c r="J2537" s="11" t="s">
        <v>20</v>
      </c>
      <c r="K2537" s="11" t="s">
        <v>20</v>
      </c>
      <c r="L2537" s="11" t="s">
        <v>20</v>
      </c>
      <c r="M2537" s="12" t="s">
        <v>149</v>
      </c>
      <c r="N2537" s="19"/>
    </row>
    <row r="2538" customFormat="false" ht="16.5" hidden="false" customHeight="false" outlineLevel="0" collapsed="false">
      <c r="A2538" s="20" t="s">
        <v>7675</v>
      </c>
      <c r="B2538" s="21" t="s">
        <v>26</v>
      </c>
      <c r="C2538" s="21" t="n">
        <v>317</v>
      </c>
      <c r="D2538" s="21" t="s">
        <v>26</v>
      </c>
      <c r="E2538" s="21" t="s">
        <v>7676</v>
      </c>
      <c r="F2538" s="21" t="s">
        <v>381</v>
      </c>
      <c r="G2538" s="11" t="s">
        <v>20</v>
      </c>
      <c r="H2538" s="11" t="s">
        <v>20</v>
      </c>
      <c r="I2538" s="11" t="s">
        <v>20</v>
      </c>
      <c r="J2538" s="11" t="s">
        <v>359</v>
      </c>
      <c r="K2538" s="11" t="s">
        <v>20</v>
      </c>
      <c r="L2538" s="11" t="s">
        <v>20</v>
      </c>
      <c r="M2538" s="12" t="s">
        <v>359</v>
      </c>
      <c r="N2538" s="19"/>
    </row>
    <row r="2539" customFormat="false" ht="16.5" hidden="false" customHeight="false" outlineLevel="0" collapsed="false">
      <c r="A2539" s="20" t="s">
        <v>7677</v>
      </c>
      <c r="B2539" s="21" t="s">
        <v>26</v>
      </c>
      <c r="C2539" s="21" t="n">
        <v>492</v>
      </c>
      <c r="D2539" s="21" t="s">
        <v>26</v>
      </c>
      <c r="E2539" s="21" t="s">
        <v>7678</v>
      </c>
      <c r="F2539" s="21" t="s">
        <v>66</v>
      </c>
      <c r="G2539" s="11" t="s">
        <v>20</v>
      </c>
      <c r="H2539" s="11" t="s">
        <v>20</v>
      </c>
      <c r="I2539" s="11" t="s">
        <v>20</v>
      </c>
      <c r="J2539" s="11" t="s">
        <v>149</v>
      </c>
      <c r="K2539" s="11" t="s">
        <v>20</v>
      </c>
      <c r="L2539" s="11" t="s">
        <v>20</v>
      </c>
      <c r="M2539" s="12" t="s">
        <v>149</v>
      </c>
      <c r="N2539" s="19"/>
    </row>
    <row r="2540" customFormat="false" ht="16.5" hidden="false" customHeight="false" outlineLevel="0" collapsed="false">
      <c r="A2540" s="20" t="s">
        <v>7679</v>
      </c>
      <c r="B2540" s="21" t="s">
        <v>16</v>
      </c>
      <c r="C2540" s="21" t="n">
        <v>199</v>
      </c>
      <c r="D2540" s="21" t="s">
        <v>26</v>
      </c>
      <c r="E2540" s="21" t="s">
        <v>7680</v>
      </c>
      <c r="F2540" s="21" t="s">
        <v>148</v>
      </c>
      <c r="G2540" s="11" t="s">
        <v>20</v>
      </c>
      <c r="H2540" s="11" t="s">
        <v>20</v>
      </c>
      <c r="I2540" s="11" t="s">
        <v>20</v>
      </c>
      <c r="J2540" s="11" t="s">
        <v>149</v>
      </c>
      <c r="K2540" s="11" t="s">
        <v>20</v>
      </c>
      <c r="L2540" s="11" t="s">
        <v>20</v>
      </c>
      <c r="M2540" s="12" t="s">
        <v>149</v>
      </c>
      <c r="N2540" s="19"/>
    </row>
    <row r="2541" customFormat="false" ht="16.5" hidden="false" customHeight="false" outlineLevel="0" collapsed="false">
      <c r="A2541" s="20" t="s">
        <v>7681</v>
      </c>
      <c r="B2541" s="21" t="s">
        <v>26</v>
      </c>
      <c r="C2541" s="21" t="n">
        <v>309</v>
      </c>
      <c r="D2541" s="21" t="s">
        <v>7682</v>
      </c>
      <c r="E2541" s="21" t="s">
        <v>7683</v>
      </c>
      <c r="F2541" s="21" t="s">
        <v>3813</v>
      </c>
      <c r="G2541" s="11" t="s">
        <v>20</v>
      </c>
      <c r="H2541" s="11" t="s">
        <v>20</v>
      </c>
      <c r="I2541" s="11" t="s">
        <v>20</v>
      </c>
      <c r="J2541" s="11" t="s">
        <v>149</v>
      </c>
      <c r="K2541" s="11" t="s">
        <v>20</v>
      </c>
      <c r="L2541" s="11" t="s">
        <v>20</v>
      </c>
      <c r="M2541" s="12" t="s">
        <v>149</v>
      </c>
      <c r="N2541" s="19"/>
    </row>
    <row r="2542" customFormat="false" ht="16.5" hidden="false" customHeight="false" outlineLevel="0" collapsed="false">
      <c r="A2542" s="20" t="s">
        <v>7684</v>
      </c>
      <c r="B2542" s="21" t="s">
        <v>16</v>
      </c>
      <c r="C2542" s="21" t="n">
        <v>264</v>
      </c>
      <c r="D2542" s="21" t="s">
        <v>7685</v>
      </c>
      <c r="E2542" s="21" t="s">
        <v>7686</v>
      </c>
      <c r="F2542" s="21" t="s">
        <v>3817</v>
      </c>
      <c r="G2542" s="11" t="s">
        <v>20</v>
      </c>
      <c r="H2542" s="11" t="s">
        <v>20</v>
      </c>
      <c r="I2542" s="11" t="s">
        <v>20</v>
      </c>
      <c r="J2542" s="11" t="s">
        <v>149</v>
      </c>
      <c r="K2542" s="11" t="s">
        <v>20</v>
      </c>
      <c r="L2542" s="11" t="s">
        <v>20</v>
      </c>
      <c r="M2542" s="12" t="s">
        <v>149</v>
      </c>
      <c r="N2542" s="19"/>
    </row>
    <row r="2543" customFormat="false" ht="16.5" hidden="false" customHeight="false" outlineLevel="0" collapsed="false">
      <c r="A2543" s="20" t="s">
        <v>7687</v>
      </c>
      <c r="B2543" s="21" t="s">
        <v>16</v>
      </c>
      <c r="C2543" s="21" t="n">
        <v>332</v>
      </c>
      <c r="D2543" s="21" t="s">
        <v>7688</v>
      </c>
      <c r="E2543" s="21" t="s">
        <v>7689</v>
      </c>
      <c r="F2543" s="21" t="s">
        <v>3821</v>
      </c>
      <c r="G2543" s="11" t="s">
        <v>20</v>
      </c>
      <c r="H2543" s="11" t="s">
        <v>20</v>
      </c>
      <c r="I2543" s="11" t="s">
        <v>20</v>
      </c>
      <c r="J2543" s="11" t="s">
        <v>149</v>
      </c>
      <c r="K2543" s="11" t="s">
        <v>20</v>
      </c>
      <c r="L2543" s="11" t="s">
        <v>20</v>
      </c>
      <c r="M2543" s="12" t="s">
        <v>149</v>
      </c>
      <c r="N2543" s="19"/>
    </row>
    <row r="2544" customFormat="false" ht="16.5" hidden="false" customHeight="false" outlineLevel="0" collapsed="false">
      <c r="A2544" s="20" t="s">
        <v>7690</v>
      </c>
      <c r="B2544" s="21" t="s">
        <v>16</v>
      </c>
      <c r="C2544" s="21" t="n">
        <v>331</v>
      </c>
      <c r="D2544" s="21" t="s">
        <v>7691</v>
      </c>
      <c r="E2544" s="21" t="s">
        <v>7692</v>
      </c>
      <c r="F2544" s="21" t="s">
        <v>3821</v>
      </c>
      <c r="G2544" s="11" t="s">
        <v>20</v>
      </c>
      <c r="H2544" s="11" t="s">
        <v>20</v>
      </c>
      <c r="I2544" s="11" t="s">
        <v>20</v>
      </c>
      <c r="J2544" s="11" t="s">
        <v>149</v>
      </c>
      <c r="K2544" s="11" t="s">
        <v>20</v>
      </c>
      <c r="L2544" s="11" t="s">
        <v>20</v>
      </c>
      <c r="M2544" s="12" t="s">
        <v>149</v>
      </c>
      <c r="N2544" s="19"/>
    </row>
    <row r="2545" customFormat="false" ht="16.5" hidden="false" customHeight="false" outlineLevel="0" collapsed="false">
      <c r="A2545" s="20" t="s">
        <v>7693</v>
      </c>
      <c r="B2545" s="21" t="s">
        <v>16</v>
      </c>
      <c r="C2545" s="21" t="n">
        <v>170</v>
      </c>
      <c r="D2545" s="21" t="s">
        <v>26</v>
      </c>
      <c r="E2545" s="21" t="s">
        <v>7694</v>
      </c>
      <c r="F2545" s="21" t="s">
        <v>148</v>
      </c>
      <c r="G2545" s="11" t="s">
        <v>20</v>
      </c>
      <c r="H2545" s="11" t="s">
        <v>20</v>
      </c>
      <c r="I2545" s="11" t="s">
        <v>20</v>
      </c>
      <c r="J2545" s="11" t="s">
        <v>149</v>
      </c>
      <c r="K2545" s="11" t="s">
        <v>20</v>
      </c>
      <c r="L2545" s="11" t="s">
        <v>20</v>
      </c>
      <c r="M2545" s="12" t="s">
        <v>149</v>
      </c>
      <c r="N2545" s="19"/>
    </row>
    <row r="2546" customFormat="false" ht="16.5" hidden="false" customHeight="false" outlineLevel="0" collapsed="false">
      <c r="A2546" s="20" t="s">
        <v>7695</v>
      </c>
      <c r="B2546" s="21" t="s">
        <v>26</v>
      </c>
      <c r="C2546" s="21" t="n">
        <v>297</v>
      </c>
      <c r="D2546" s="21" t="s">
        <v>26</v>
      </c>
      <c r="E2546" s="21" t="s">
        <v>7696</v>
      </c>
      <c r="F2546" s="21" t="s">
        <v>7697</v>
      </c>
      <c r="G2546" s="11" t="s">
        <v>20</v>
      </c>
      <c r="H2546" s="11" t="s">
        <v>20</v>
      </c>
      <c r="I2546" s="11" t="s">
        <v>20</v>
      </c>
      <c r="J2546" s="11" t="s">
        <v>149</v>
      </c>
      <c r="K2546" s="11" t="s">
        <v>20</v>
      </c>
      <c r="L2546" s="11" t="s">
        <v>20</v>
      </c>
      <c r="M2546" s="12" t="s">
        <v>149</v>
      </c>
      <c r="N2546" s="19"/>
    </row>
    <row r="2547" customFormat="false" ht="16.5" hidden="false" customHeight="false" outlineLevel="0" collapsed="false">
      <c r="A2547" s="20" t="s">
        <v>7698</v>
      </c>
      <c r="B2547" s="21" t="s">
        <v>26</v>
      </c>
      <c r="C2547" s="21" t="n">
        <v>248</v>
      </c>
      <c r="D2547" s="21" t="s">
        <v>26</v>
      </c>
      <c r="E2547" s="21" t="s">
        <v>7699</v>
      </c>
      <c r="F2547" s="21" t="s">
        <v>187</v>
      </c>
      <c r="G2547" s="11" t="s">
        <v>20</v>
      </c>
      <c r="H2547" s="11" t="s">
        <v>20</v>
      </c>
      <c r="I2547" s="11" t="s">
        <v>20</v>
      </c>
      <c r="J2547" s="11" t="s">
        <v>149</v>
      </c>
      <c r="K2547" s="11" t="s">
        <v>20</v>
      </c>
      <c r="L2547" s="11" t="s">
        <v>20</v>
      </c>
      <c r="M2547" s="12" t="s">
        <v>149</v>
      </c>
      <c r="N2547" s="19"/>
    </row>
    <row r="2548" customFormat="false" ht="16.5" hidden="false" customHeight="false" outlineLevel="0" collapsed="false">
      <c r="A2548" s="20" t="s">
        <v>7700</v>
      </c>
      <c r="B2548" s="21" t="s">
        <v>26</v>
      </c>
      <c r="C2548" s="21" t="n">
        <v>168</v>
      </c>
      <c r="D2548" s="21" t="s">
        <v>26</v>
      </c>
      <c r="E2548" s="21" t="s">
        <v>7701</v>
      </c>
      <c r="F2548" s="21" t="s">
        <v>4347</v>
      </c>
      <c r="G2548" s="11" t="s">
        <v>20</v>
      </c>
      <c r="H2548" s="11" t="s">
        <v>20</v>
      </c>
      <c r="I2548" s="11" t="s">
        <v>20</v>
      </c>
      <c r="J2548" s="11" t="s">
        <v>149</v>
      </c>
      <c r="K2548" s="11" t="s">
        <v>20</v>
      </c>
      <c r="L2548" s="11" t="s">
        <v>20</v>
      </c>
      <c r="M2548" s="12" t="s">
        <v>149</v>
      </c>
      <c r="N2548" s="19"/>
    </row>
    <row r="2549" customFormat="false" ht="16.5" hidden="false" customHeight="false" outlineLevel="0" collapsed="false">
      <c r="A2549" s="20" t="s">
        <v>7702</v>
      </c>
      <c r="B2549" s="21" t="s">
        <v>16</v>
      </c>
      <c r="C2549" s="21" t="n">
        <v>278</v>
      </c>
      <c r="D2549" s="21" t="s">
        <v>26</v>
      </c>
      <c r="E2549" s="21" t="s">
        <v>7703</v>
      </c>
      <c r="F2549" s="21" t="s">
        <v>187</v>
      </c>
      <c r="G2549" s="11" t="s">
        <v>20</v>
      </c>
      <c r="H2549" s="11" t="s">
        <v>20</v>
      </c>
      <c r="I2549" s="11" t="s">
        <v>20</v>
      </c>
      <c r="J2549" s="11" t="s">
        <v>149</v>
      </c>
      <c r="K2549" s="11" t="s">
        <v>20</v>
      </c>
      <c r="L2549" s="11" t="s">
        <v>20</v>
      </c>
      <c r="M2549" s="12" t="s">
        <v>149</v>
      </c>
      <c r="N2549" s="19"/>
    </row>
    <row r="2550" customFormat="false" ht="16.5" hidden="false" customHeight="false" outlineLevel="0" collapsed="false">
      <c r="A2550" s="20" t="s">
        <v>7704</v>
      </c>
      <c r="B2550" s="21" t="s">
        <v>16</v>
      </c>
      <c r="C2550" s="21" t="n">
        <v>126</v>
      </c>
      <c r="D2550" s="21" t="s">
        <v>26</v>
      </c>
      <c r="E2550" s="21" t="s">
        <v>7705</v>
      </c>
      <c r="F2550" s="21" t="s">
        <v>743</v>
      </c>
      <c r="G2550" s="11" t="s">
        <v>20</v>
      </c>
      <c r="H2550" s="11" t="s">
        <v>20</v>
      </c>
      <c r="I2550" s="11" t="s">
        <v>20</v>
      </c>
      <c r="J2550" s="11" t="s">
        <v>149</v>
      </c>
      <c r="K2550" s="11" t="s">
        <v>20</v>
      </c>
      <c r="L2550" s="11" t="s">
        <v>20</v>
      </c>
      <c r="M2550" s="12" t="s">
        <v>149</v>
      </c>
      <c r="N2550" s="19"/>
    </row>
    <row r="2551" customFormat="false" ht="16.5" hidden="false" customHeight="false" outlineLevel="0" collapsed="false">
      <c r="A2551" s="20" t="s">
        <v>7706</v>
      </c>
      <c r="B2551" s="21" t="s">
        <v>26</v>
      </c>
      <c r="C2551" s="21" t="n">
        <v>2032</v>
      </c>
      <c r="D2551" s="21" t="s">
        <v>26</v>
      </c>
      <c r="E2551" s="21" t="s">
        <v>7707</v>
      </c>
      <c r="F2551" s="21" t="s">
        <v>2538</v>
      </c>
      <c r="G2551" s="11" t="s">
        <v>20</v>
      </c>
      <c r="H2551" s="11" t="s">
        <v>359</v>
      </c>
      <c r="I2551" s="11" t="s">
        <v>359</v>
      </c>
      <c r="J2551" s="11" t="s">
        <v>149</v>
      </c>
      <c r="K2551" s="11" t="s">
        <v>20</v>
      </c>
      <c r="L2551" s="11" t="s">
        <v>359</v>
      </c>
      <c r="M2551" s="12" t="s">
        <v>149</v>
      </c>
      <c r="N2551" s="19"/>
    </row>
    <row r="2552" customFormat="false" ht="16.5" hidden="false" customHeight="false" outlineLevel="0" collapsed="false">
      <c r="A2552" s="20" t="s">
        <v>7708</v>
      </c>
      <c r="B2552" s="21" t="s">
        <v>26</v>
      </c>
      <c r="C2552" s="21" t="n">
        <v>353</v>
      </c>
      <c r="D2552" s="21" t="s">
        <v>26</v>
      </c>
      <c r="E2552" s="21" t="s">
        <v>7709</v>
      </c>
      <c r="F2552" s="21" t="s">
        <v>3739</v>
      </c>
      <c r="G2552" s="11" t="s">
        <v>20</v>
      </c>
      <c r="H2552" s="11" t="s">
        <v>20</v>
      </c>
      <c r="I2552" s="11" t="s">
        <v>20</v>
      </c>
      <c r="J2552" s="11" t="s">
        <v>149</v>
      </c>
      <c r="K2552" s="11" t="s">
        <v>20</v>
      </c>
      <c r="L2552" s="11" t="s">
        <v>20</v>
      </c>
      <c r="M2552" s="12" t="s">
        <v>149</v>
      </c>
      <c r="N2552" s="19"/>
    </row>
    <row r="2553" customFormat="false" ht="16.5" hidden="false" customHeight="false" outlineLevel="0" collapsed="false">
      <c r="A2553" s="20" t="s">
        <v>7710</v>
      </c>
      <c r="B2553" s="21" t="s">
        <v>26</v>
      </c>
      <c r="C2553" s="21" t="n">
        <v>190</v>
      </c>
      <c r="D2553" s="21" t="s">
        <v>26</v>
      </c>
      <c r="E2553" s="21" t="s">
        <v>7711</v>
      </c>
      <c r="F2553" s="21" t="s">
        <v>3733</v>
      </c>
      <c r="G2553" s="11" t="s">
        <v>20</v>
      </c>
      <c r="H2553" s="11" t="s">
        <v>20</v>
      </c>
      <c r="I2553" s="11" t="s">
        <v>20</v>
      </c>
      <c r="J2553" s="11" t="s">
        <v>149</v>
      </c>
      <c r="K2553" s="11" t="s">
        <v>20</v>
      </c>
      <c r="L2553" s="11" t="s">
        <v>20</v>
      </c>
      <c r="M2553" s="12" t="s">
        <v>149</v>
      </c>
      <c r="N2553" s="19"/>
    </row>
    <row r="2554" customFormat="false" ht="16.5" hidden="false" customHeight="false" outlineLevel="0" collapsed="false">
      <c r="A2554" s="20" t="s">
        <v>7712</v>
      </c>
      <c r="B2554" s="21" t="s">
        <v>26</v>
      </c>
      <c r="C2554" s="21" t="n">
        <v>750</v>
      </c>
      <c r="D2554" s="21" t="s">
        <v>26</v>
      </c>
      <c r="E2554" s="21" t="s">
        <v>7713</v>
      </c>
      <c r="F2554" s="21" t="s">
        <v>5601</v>
      </c>
      <c r="G2554" s="11" t="s">
        <v>20</v>
      </c>
      <c r="H2554" s="11" t="s">
        <v>20</v>
      </c>
      <c r="I2554" s="11" t="s">
        <v>20</v>
      </c>
      <c r="J2554" s="11" t="s">
        <v>149</v>
      </c>
      <c r="K2554" s="11" t="s">
        <v>20</v>
      </c>
      <c r="L2554" s="11" t="s">
        <v>149</v>
      </c>
      <c r="M2554" s="12" t="s">
        <v>149</v>
      </c>
      <c r="N2554" s="19"/>
    </row>
    <row r="2555" customFormat="false" ht="16.5" hidden="false" customHeight="false" outlineLevel="0" collapsed="false">
      <c r="A2555" s="20" t="s">
        <v>7714</v>
      </c>
      <c r="B2555" s="21" t="s">
        <v>16</v>
      </c>
      <c r="C2555" s="21" t="n">
        <v>220</v>
      </c>
      <c r="D2555" s="21" t="s">
        <v>26</v>
      </c>
      <c r="E2555" s="21" t="s">
        <v>7715</v>
      </c>
      <c r="F2555" s="21" t="s">
        <v>148</v>
      </c>
      <c r="G2555" s="11" t="s">
        <v>20</v>
      </c>
      <c r="H2555" s="11" t="s">
        <v>20</v>
      </c>
      <c r="I2555" s="11" t="s">
        <v>20</v>
      </c>
      <c r="J2555" s="11" t="s">
        <v>20</v>
      </c>
      <c r="K2555" s="11" t="s">
        <v>20</v>
      </c>
      <c r="L2555" s="11" t="s">
        <v>20</v>
      </c>
      <c r="M2555" s="12" t="s">
        <v>149</v>
      </c>
      <c r="N2555" s="19"/>
    </row>
    <row r="2556" customFormat="false" ht="16.5" hidden="false" customHeight="false" outlineLevel="0" collapsed="false">
      <c r="A2556" s="20" t="s">
        <v>7716</v>
      </c>
      <c r="B2556" s="21" t="s">
        <v>16</v>
      </c>
      <c r="C2556" s="21" t="n">
        <v>595</v>
      </c>
      <c r="D2556" s="21" t="s">
        <v>7717</v>
      </c>
      <c r="E2556" s="21" t="s">
        <v>7718</v>
      </c>
      <c r="F2556" s="21" t="s">
        <v>5176</v>
      </c>
      <c r="G2556" s="11" t="s">
        <v>20</v>
      </c>
      <c r="H2556" s="11" t="s">
        <v>20</v>
      </c>
      <c r="I2556" s="11" t="s">
        <v>20</v>
      </c>
      <c r="J2556" s="11" t="s">
        <v>20</v>
      </c>
      <c r="K2556" s="11" t="s">
        <v>20</v>
      </c>
      <c r="L2556" s="11" t="s">
        <v>20</v>
      </c>
      <c r="M2556" s="12" t="s">
        <v>149</v>
      </c>
      <c r="N2556" s="19"/>
    </row>
    <row r="2557" customFormat="false" ht="16.5" hidden="false" customHeight="false" outlineLevel="0" collapsed="false">
      <c r="A2557" s="20" t="s">
        <v>7719</v>
      </c>
      <c r="B2557" s="21" t="s">
        <v>26</v>
      </c>
      <c r="C2557" s="21" t="n">
        <v>533</v>
      </c>
      <c r="D2557" s="21" t="s">
        <v>7720</v>
      </c>
      <c r="E2557" s="21" t="s">
        <v>7721</v>
      </c>
      <c r="F2557" s="21" t="s">
        <v>1034</v>
      </c>
      <c r="G2557" s="11" t="s">
        <v>20</v>
      </c>
      <c r="H2557" s="11" t="s">
        <v>20</v>
      </c>
      <c r="I2557" s="11" t="s">
        <v>20</v>
      </c>
      <c r="J2557" s="11" t="s">
        <v>20</v>
      </c>
      <c r="K2557" s="11" t="s">
        <v>20</v>
      </c>
      <c r="L2557" s="11" t="s">
        <v>20</v>
      </c>
      <c r="M2557" s="12" t="s">
        <v>149</v>
      </c>
      <c r="N2557" s="19"/>
    </row>
    <row r="2558" customFormat="false" ht="16.5" hidden="false" customHeight="false" outlineLevel="0" collapsed="false">
      <c r="A2558" s="20" t="s">
        <v>7722</v>
      </c>
      <c r="B2558" s="21" t="s">
        <v>26</v>
      </c>
      <c r="C2558" s="21" t="n">
        <v>274</v>
      </c>
      <c r="D2558" s="21" t="s">
        <v>26</v>
      </c>
      <c r="E2558" s="21" t="s">
        <v>7723</v>
      </c>
      <c r="F2558" s="21" t="s">
        <v>7724</v>
      </c>
      <c r="G2558" s="11" t="s">
        <v>20</v>
      </c>
      <c r="H2558" s="11" t="s">
        <v>20</v>
      </c>
      <c r="I2558" s="11" t="s">
        <v>20</v>
      </c>
      <c r="J2558" s="11" t="s">
        <v>20</v>
      </c>
      <c r="K2558" s="11" t="s">
        <v>20</v>
      </c>
      <c r="L2558" s="11" t="s">
        <v>20</v>
      </c>
      <c r="M2558" s="12" t="s">
        <v>149</v>
      </c>
      <c r="N2558" s="19"/>
    </row>
    <row r="2559" customFormat="false" ht="16.5" hidden="false" customHeight="false" outlineLevel="0" collapsed="false">
      <c r="A2559" s="20" t="s">
        <v>7725</v>
      </c>
      <c r="B2559" s="21" t="s">
        <v>26</v>
      </c>
      <c r="C2559" s="21" t="n">
        <v>302</v>
      </c>
      <c r="D2559" s="21" t="s">
        <v>26</v>
      </c>
      <c r="E2559" s="21" t="s">
        <v>7726</v>
      </c>
      <c r="F2559" s="21" t="s">
        <v>177</v>
      </c>
      <c r="G2559" s="11" t="s">
        <v>20</v>
      </c>
      <c r="H2559" s="11" t="s">
        <v>20</v>
      </c>
      <c r="I2559" s="11" t="s">
        <v>149</v>
      </c>
      <c r="J2559" s="11" t="s">
        <v>20</v>
      </c>
      <c r="K2559" s="11" t="s">
        <v>20</v>
      </c>
      <c r="L2559" s="11" t="s">
        <v>20</v>
      </c>
      <c r="M2559" s="12" t="s">
        <v>149</v>
      </c>
      <c r="N2559" s="19"/>
    </row>
    <row r="2560" customFormat="false" ht="16.5" hidden="false" customHeight="false" outlineLevel="0" collapsed="false">
      <c r="A2560" s="20" t="s">
        <v>7727</v>
      </c>
      <c r="B2560" s="21" t="s">
        <v>16</v>
      </c>
      <c r="C2560" s="21" t="n">
        <v>493</v>
      </c>
      <c r="D2560" s="21" t="s">
        <v>26</v>
      </c>
      <c r="E2560" s="21" t="s">
        <v>7728</v>
      </c>
      <c r="F2560" s="21" t="s">
        <v>171</v>
      </c>
      <c r="G2560" s="11" t="s">
        <v>20</v>
      </c>
      <c r="H2560" s="11" t="s">
        <v>20</v>
      </c>
      <c r="I2560" s="11" t="s">
        <v>149</v>
      </c>
      <c r="J2560" s="11" t="s">
        <v>20</v>
      </c>
      <c r="K2560" s="11" t="s">
        <v>20</v>
      </c>
      <c r="L2560" s="11" t="s">
        <v>20</v>
      </c>
      <c r="M2560" s="12" t="s">
        <v>149</v>
      </c>
      <c r="N2560" s="19"/>
    </row>
    <row r="2561" customFormat="false" ht="16.5" hidden="false" customHeight="false" outlineLevel="0" collapsed="false">
      <c r="A2561" s="20" t="s">
        <v>7729</v>
      </c>
      <c r="B2561" s="21" t="s">
        <v>16</v>
      </c>
      <c r="C2561" s="21" t="n">
        <v>1189</v>
      </c>
      <c r="D2561" s="21" t="s">
        <v>26</v>
      </c>
      <c r="E2561" s="21" t="s">
        <v>7730</v>
      </c>
      <c r="F2561" s="21" t="s">
        <v>2538</v>
      </c>
      <c r="G2561" s="11" t="s">
        <v>20</v>
      </c>
      <c r="H2561" s="11" t="s">
        <v>20</v>
      </c>
      <c r="I2561" s="11" t="s">
        <v>20</v>
      </c>
      <c r="J2561" s="11" t="s">
        <v>20</v>
      </c>
      <c r="K2561" s="11" t="s">
        <v>20</v>
      </c>
      <c r="L2561" s="11" t="s">
        <v>20</v>
      </c>
      <c r="M2561" s="12" t="s">
        <v>149</v>
      </c>
      <c r="N2561" s="19"/>
    </row>
    <row r="2562" customFormat="false" ht="16.5" hidden="false" customHeight="false" outlineLevel="0" collapsed="false">
      <c r="A2562" s="20" t="s">
        <v>7731</v>
      </c>
      <c r="B2562" s="21" t="s">
        <v>16</v>
      </c>
      <c r="C2562" s="21" t="n">
        <v>155</v>
      </c>
      <c r="D2562" s="21" t="s">
        <v>7732</v>
      </c>
      <c r="E2562" s="21" t="s">
        <v>7733</v>
      </c>
      <c r="F2562" s="21" t="s">
        <v>7734</v>
      </c>
      <c r="G2562" s="11" t="s">
        <v>20</v>
      </c>
      <c r="H2562" s="11" t="s">
        <v>20</v>
      </c>
      <c r="I2562" s="11" t="s">
        <v>20</v>
      </c>
      <c r="J2562" s="11" t="s">
        <v>20</v>
      </c>
      <c r="K2562" s="11" t="s">
        <v>20</v>
      </c>
      <c r="L2562" s="11" t="s">
        <v>20</v>
      </c>
      <c r="M2562" s="12" t="s">
        <v>20</v>
      </c>
      <c r="N2562" s="19"/>
    </row>
    <row r="2563" customFormat="false" ht="16.5" hidden="false" customHeight="false" outlineLevel="0" collapsed="false">
      <c r="A2563" s="20" t="s">
        <v>7735</v>
      </c>
      <c r="B2563" s="21" t="s">
        <v>26</v>
      </c>
      <c r="C2563" s="21" t="n">
        <v>79</v>
      </c>
      <c r="D2563" s="21" t="s">
        <v>26</v>
      </c>
      <c r="E2563" s="21" t="s">
        <v>7736</v>
      </c>
      <c r="F2563" s="21" t="s">
        <v>28</v>
      </c>
      <c r="G2563" s="11" t="s">
        <v>20</v>
      </c>
      <c r="H2563" s="11" t="s">
        <v>359</v>
      </c>
      <c r="I2563" s="11" t="s">
        <v>359</v>
      </c>
      <c r="J2563" s="11" t="s">
        <v>359</v>
      </c>
      <c r="K2563" s="11" t="s">
        <v>149</v>
      </c>
      <c r="L2563" s="11" t="s">
        <v>359</v>
      </c>
      <c r="M2563" s="12" t="s">
        <v>359</v>
      </c>
      <c r="N2563" s="19"/>
    </row>
    <row r="2564" customFormat="false" ht="16.5" hidden="false" customHeight="false" outlineLevel="0" collapsed="false">
      <c r="A2564" s="20" t="s">
        <v>7737</v>
      </c>
      <c r="B2564" s="21" t="s">
        <v>26</v>
      </c>
      <c r="C2564" s="21" t="n">
        <v>265</v>
      </c>
      <c r="D2564" s="21" t="s">
        <v>26</v>
      </c>
      <c r="E2564" s="21" t="s">
        <v>7738</v>
      </c>
      <c r="F2564" s="21" t="s">
        <v>28</v>
      </c>
      <c r="G2564" s="11" t="s">
        <v>20</v>
      </c>
      <c r="H2564" s="11" t="s">
        <v>149</v>
      </c>
      <c r="I2564" s="11" t="s">
        <v>149</v>
      </c>
      <c r="J2564" s="11" t="s">
        <v>149</v>
      </c>
      <c r="K2564" s="11" t="s">
        <v>149</v>
      </c>
      <c r="L2564" s="11" t="s">
        <v>149</v>
      </c>
      <c r="M2564" s="12" t="s">
        <v>149</v>
      </c>
      <c r="N2564" s="19"/>
    </row>
    <row r="2565" customFormat="false" ht="16.5" hidden="false" customHeight="false" outlineLevel="0" collapsed="false">
      <c r="A2565" s="20" t="s">
        <v>7739</v>
      </c>
      <c r="B2565" s="21" t="s">
        <v>26</v>
      </c>
      <c r="C2565" s="21" t="n">
        <v>277</v>
      </c>
      <c r="D2565" s="21" t="s">
        <v>7740</v>
      </c>
      <c r="E2565" s="21" t="s">
        <v>7741</v>
      </c>
      <c r="F2565" s="21" t="s">
        <v>2435</v>
      </c>
      <c r="G2565" s="11" t="s">
        <v>20</v>
      </c>
      <c r="H2565" s="11" t="s">
        <v>149</v>
      </c>
      <c r="I2565" s="11" t="s">
        <v>149</v>
      </c>
      <c r="J2565" s="11" t="s">
        <v>149</v>
      </c>
      <c r="K2565" s="11" t="s">
        <v>149</v>
      </c>
      <c r="L2565" s="11" t="s">
        <v>149</v>
      </c>
      <c r="M2565" s="12" t="s">
        <v>149</v>
      </c>
      <c r="N2565" s="19"/>
    </row>
    <row r="2566" customFormat="false" ht="16.5" hidden="false" customHeight="false" outlineLevel="0" collapsed="false">
      <c r="A2566" s="20" t="s">
        <v>7742</v>
      </c>
      <c r="B2566" s="21" t="s">
        <v>26</v>
      </c>
      <c r="C2566" s="21" t="n">
        <v>483</v>
      </c>
      <c r="D2566" s="21" t="s">
        <v>7743</v>
      </c>
      <c r="E2566" s="21" t="s">
        <v>7744</v>
      </c>
      <c r="F2566" s="21" t="s">
        <v>1151</v>
      </c>
      <c r="G2566" s="11" t="s">
        <v>20</v>
      </c>
      <c r="H2566" s="11" t="s">
        <v>149</v>
      </c>
      <c r="I2566" s="11" t="s">
        <v>149</v>
      </c>
      <c r="J2566" s="11" t="s">
        <v>149</v>
      </c>
      <c r="K2566" s="11" t="s">
        <v>149</v>
      </c>
      <c r="L2566" s="11" t="s">
        <v>149</v>
      </c>
      <c r="M2566" s="12" t="s">
        <v>149</v>
      </c>
      <c r="N2566" s="19"/>
    </row>
    <row r="2567" customFormat="false" ht="16.5" hidden="false" customHeight="false" outlineLevel="0" collapsed="false">
      <c r="A2567" s="20" t="s">
        <v>7745</v>
      </c>
      <c r="B2567" s="21" t="s">
        <v>26</v>
      </c>
      <c r="C2567" s="21" t="n">
        <v>615</v>
      </c>
      <c r="D2567" s="21" t="s">
        <v>7746</v>
      </c>
      <c r="E2567" s="21" t="s">
        <v>7747</v>
      </c>
      <c r="F2567" s="21" t="s">
        <v>2439</v>
      </c>
      <c r="G2567" s="11" t="s">
        <v>20</v>
      </c>
      <c r="H2567" s="11" t="s">
        <v>149</v>
      </c>
      <c r="I2567" s="11" t="s">
        <v>149</v>
      </c>
      <c r="J2567" s="11" t="s">
        <v>149</v>
      </c>
      <c r="K2567" s="11" t="s">
        <v>149</v>
      </c>
      <c r="L2567" s="11" t="s">
        <v>149</v>
      </c>
      <c r="M2567" s="12" t="s">
        <v>149</v>
      </c>
      <c r="N2567" s="19"/>
    </row>
    <row r="2568" customFormat="false" ht="16.5" hidden="false" customHeight="false" outlineLevel="0" collapsed="false">
      <c r="A2568" s="20" t="s">
        <v>7748</v>
      </c>
      <c r="B2568" s="21" t="s">
        <v>16</v>
      </c>
      <c r="C2568" s="21" t="n">
        <v>123</v>
      </c>
      <c r="D2568" s="21" t="s">
        <v>26</v>
      </c>
      <c r="E2568" s="21" t="s">
        <v>7749</v>
      </c>
      <c r="F2568" s="21" t="s">
        <v>391</v>
      </c>
      <c r="G2568" s="11" t="s">
        <v>20</v>
      </c>
      <c r="H2568" s="11" t="s">
        <v>20</v>
      </c>
      <c r="I2568" s="11" t="s">
        <v>20</v>
      </c>
      <c r="J2568" s="11" t="s">
        <v>20</v>
      </c>
      <c r="K2568" s="11" t="s">
        <v>20</v>
      </c>
      <c r="L2568" s="11" t="s">
        <v>20</v>
      </c>
      <c r="M2568" s="12" t="s">
        <v>149</v>
      </c>
      <c r="N2568" s="19"/>
    </row>
    <row r="2569" customFormat="false" ht="16.5" hidden="false" customHeight="false" outlineLevel="0" collapsed="false">
      <c r="A2569" s="20" t="s">
        <v>7750</v>
      </c>
      <c r="B2569" s="21" t="s">
        <v>26</v>
      </c>
      <c r="C2569" s="21" t="n">
        <v>663</v>
      </c>
      <c r="D2569" s="21" t="s">
        <v>7751</v>
      </c>
      <c r="E2569" s="21" t="s">
        <v>7752</v>
      </c>
      <c r="F2569" s="21" t="s">
        <v>1279</v>
      </c>
      <c r="G2569" s="11" t="s">
        <v>20</v>
      </c>
      <c r="H2569" s="11" t="s">
        <v>149</v>
      </c>
      <c r="I2569" s="11" t="s">
        <v>149</v>
      </c>
      <c r="J2569" s="11" t="s">
        <v>149</v>
      </c>
      <c r="K2569" s="11" t="s">
        <v>149</v>
      </c>
      <c r="L2569" s="11" t="s">
        <v>149</v>
      </c>
      <c r="M2569" s="12" t="s">
        <v>149</v>
      </c>
      <c r="N2569" s="19"/>
    </row>
    <row r="2570" customFormat="false" ht="16.5" hidden="false" customHeight="false" outlineLevel="0" collapsed="false">
      <c r="A2570" s="20" t="s">
        <v>7753</v>
      </c>
      <c r="B2570" s="21" t="s">
        <v>26</v>
      </c>
      <c r="C2570" s="21" t="n">
        <v>458</v>
      </c>
      <c r="D2570" s="21" t="s">
        <v>26</v>
      </c>
      <c r="E2570" s="21" t="s">
        <v>7754</v>
      </c>
      <c r="F2570" s="21" t="s">
        <v>7755</v>
      </c>
      <c r="G2570" s="11" t="s">
        <v>20</v>
      </c>
      <c r="H2570" s="11" t="s">
        <v>149</v>
      </c>
      <c r="I2570" s="11" t="s">
        <v>149</v>
      </c>
      <c r="J2570" s="11" t="s">
        <v>149</v>
      </c>
      <c r="K2570" s="11" t="s">
        <v>149</v>
      </c>
      <c r="L2570" s="11" t="s">
        <v>149</v>
      </c>
      <c r="M2570" s="12" t="s">
        <v>149</v>
      </c>
      <c r="N2570" s="19"/>
    </row>
    <row r="2571" customFormat="false" ht="16.5" hidden="false" customHeight="false" outlineLevel="0" collapsed="false">
      <c r="A2571" s="20" t="s">
        <v>7756</v>
      </c>
      <c r="B2571" s="21" t="s">
        <v>26</v>
      </c>
      <c r="C2571" s="21" t="n">
        <v>100</v>
      </c>
      <c r="D2571" s="21" t="s">
        <v>7757</v>
      </c>
      <c r="E2571" s="21" t="s">
        <v>7758</v>
      </c>
      <c r="F2571" s="21" t="s">
        <v>7759</v>
      </c>
      <c r="G2571" s="11" t="s">
        <v>20</v>
      </c>
      <c r="H2571" s="11" t="s">
        <v>149</v>
      </c>
      <c r="I2571" s="11" t="s">
        <v>149</v>
      </c>
      <c r="J2571" s="11" t="s">
        <v>149</v>
      </c>
      <c r="K2571" s="11" t="s">
        <v>149</v>
      </c>
      <c r="L2571" s="11" t="s">
        <v>149</v>
      </c>
      <c r="M2571" s="12" t="s">
        <v>149</v>
      </c>
      <c r="N2571" s="19"/>
    </row>
    <row r="2572" customFormat="false" ht="16.5" hidden="false" customHeight="false" outlineLevel="0" collapsed="false">
      <c r="A2572" s="20" t="s">
        <v>7760</v>
      </c>
      <c r="B2572" s="21" t="s">
        <v>26</v>
      </c>
      <c r="C2572" s="21" t="n">
        <v>707</v>
      </c>
      <c r="D2572" s="21" t="s">
        <v>26</v>
      </c>
      <c r="E2572" s="21" t="s">
        <v>7761</v>
      </c>
      <c r="F2572" s="21" t="s">
        <v>7762</v>
      </c>
      <c r="G2572" s="11" t="s">
        <v>20</v>
      </c>
      <c r="H2572" s="11" t="s">
        <v>149</v>
      </c>
      <c r="I2572" s="11" t="s">
        <v>149</v>
      </c>
      <c r="J2572" s="11" t="s">
        <v>149</v>
      </c>
      <c r="K2572" s="11" t="s">
        <v>149</v>
      </c>
      <c r="L2572" s="11" t="s">
        <v>149</v>
      </c>
      <c r="M2572" s="12" t="s">
        <v>149</v>
      </c>
      <c r="N2572" s="19"/>
    </row>
    <row r="2573" customFormat="false" ht="16.5" hidden="false" customHeight="false" outlineLevel="0" collapsed="false">
      <c r="A2573" s="20" t="s">
        <v>7763</v>
      </c>
      <c r="B2573" s="21" t="s">
        <v>16</v>
      </c>
      <c r="C2573" s="21" t="n">
        <v>421</v>
      </c>
      <c r="D2573" s="21" t="s">
        <v>26</v>
      </c>
      <c r="E2573" s="21" t="s">
        <v>7764</v>
      </c>
      <c r="F2573" s="21" t="s">
        <v>206</v>
      </c>
      <c r="G2573" s="11" t="s">
        <v>20</v>
      </c>
      <c r="H2573" s="11" t="s">
        <v>20</v>
      </c>
      <c r="I2573" s="11" t="s">
        <v>20</v>
      </c>
      <c r="J2573" s="11" t="s">
        <v>20</v>
      </c>
      <c r="K2573" s="11" t="s">
        <v>20</v>
      </c>
      <c r="L2573" s="11" t="s">
        <v>20</v>
      </c>
      <c r="M2573" s="12" t="s">
        <v>149</v>
      </c>
      <c r="N2573" s="19"/>
    </row>
    <row r="2574" customFormat="false" ht="16.5" hidden="false" customHeight="false" outlineLevel="0" collapsed="false">
      <c r="A2574" s="20" t="s">
        <v>7765</v>
      </c>
      <c r="B2574" s="21" t="s">
        <v>26</v>
      </c>
      <c r="C2574" s="21" t="n">
        <v>91</v>
      </c>
      <c r="D2574" s="21" t="s">
        <v>26</v>
      </c>
      <c r="E2574" s="21" t="s">
        <v>7766</v>
      </c>
      <c r="F2574" s="21" t="s">
        <v>28</v>
      </c>
      <c r="G2574" s="11" t="s">
        <v>20</v>
      </c>
      <c r="H2574" s="11" t="s">
        <v>20</v>
      </c>
      <c r="I2574" s="11" t="s">
        <v>20</v>
      </c>
      <c r="J2574" s="11" t="s">
        <v>20</v>
      </c>
      <c r="K2574" s="11" t="s">
        <v>20</v>
      </c>
      <c r="L2574" s="11" t="s">
        <v>20</v>
      </c>
      <c r="M2574" s="12" t="s">
        <v>149</v>
      </c>
      <c r="N2574" s="19"/>
    </row>
    <row r="2575" customFormat="false" ht="16.5" hidden="false" customHeight="false" outlineLevel="0" collapsed="false">
      <c r="A2575" s="20" t="s">
        <v>7767</v>
      </c>
      <c r="B2575" s="21" t="s">
        <v>16</v>
      </c>
      <c r="C2575" s="21" t="n">
        <v>195</v>
      </c>
      <c r="D2575" s="21" t="s">
        <v>26</v>
      </c>
      <c r="E2575" s="21" t="s">
        <v>7768</v>
      </c>
      <c r="F2575" s="21" t="s">
        <v>7769</v>
      </c>
      <c r="G2575" s="11" t="s">
        <v>20</v>
      </c>
      <c r="H2575" s="11" t="s">
        <v>20</v>
      </c>
      <c r="I2575" s="11" t="s">
        <v>20</v>
      </c>
      <c r="J2575" s="11" t="s">
        <v>20</v>
      </c>
      <c r="K2575" s="11" t="s">
        <v>20</v>
      </c>
      <c r="L2575" s="11" t="s">
        <v>20</v>
      </c>
      <c r="M2575" s="12" t="s">
        <v>359</v>
      </c>
      <c r="N2575" s="19"/>
    </row>
    <row r="2576" customFormat="false" ht="16.5" hidden="false" customHeight="false" outlineLevel="0" collapsed="false">
      <c r="A2576" s="20" t="s">
        <v>7770</v>
      </c>
      <c r="B2576" s="21" t="s">
        <v>26</v>
      </c>
      <c r="C2576" s="21" t="n">
        <v>86</v>
      </c>
      <c r="D2576" s="21" t="s">
        <v>26</v>
      </c>
      <c r="E2576" s="21" t="s">
        <v>7771</v>
      </c>
      <c r="F2576" s="21" t="s">
        <v>28</v>
      </c>
      <c r="G2576" s="11" t="s">
        <v>20</v>
      </c>
      <c r="H2576" s="11" t="s">
        <v>20</v>
      </c>
      <c r="I2576" s="11" t="s">
        <v>359</v>
      </c>
      <c r="J2576" s="11" t="s">
        <v>20</v>
      </c>
      <c r="K2576" s="11" t="s">
        <v>20</v>
      </c>
      <c r="L2576" s="11" t="s">
        <v>20</v>
      </c>
      <c r="M2576" s="12" t="s">
        <v>149</v>
      </c>
      <c r="N2576" s="19"/>
    </row>
    <row r="2577" customFormat="false" ht="16.5" hidden="false" customHeight="false" outlineLevel="0" collapsed="false">
      <c r="A2577" s="20" t="s">
        <v>7772</v>
      </c>
      <c r="B2577" s="21" t="s">
        <v>26</v>
      </c>
      <c r="C2577" s="21" t="n">
        <v>108</v>
      </c>
      <c r="D2577" s="21" t="s">
        <v>26</v>
      </c>
      <c r="E2577" s="21" t="s">
        <v>7773</v>
      </c>
      <c r="F2577" s="21" t="s">
        <v>7774</v>
      </c>
      <c r="G2577" s="11" t="s">
        <v>20</v>
      </c>
      <c r="H2577" s="11" t="s">
        <v>149</v>
      </c>
      <c r="I2577" s="11" t="s">
        <v>359</v>
      </c>
      <c r="J2577" s="11" t="s">
        <v>149</v>
      </c>
      <c r="K2577" s="11" t="s">
        <v>149</v>
      </c>
      <c r="L2577" s="11" t="s">
        <v>149</v>
      </c>
      <c r="M2577" s="12" t="s">
        <v>149</v>
      </c>
      <c r="N2577" s="19"/>
    </row>
    <row r="2578" customFormat="false" ht="16.5" hidden="false" customHeight="false" outlineLevel="0" collapsed="false">
      <c r="A2578" s="20" t="s">
        <v>7775</v>
      </c>
      <c r="B2578" s="21" t="s">
        <v>26</v>
      </c>
      <c r="C2578" s="21" t="n">
        <v>180</v>
      </c>
      <c r="D2578" s="21" t="s">
        <v>26</v>
      </c>
      <c r="E2578" s="21" t="s">
        <v>7776</v>
      </c>
      <c r="F2578" s="21" t="s">
        <v>7777</v>
      </c>
      <c r="G2578" s="11" t="s">
        <v>20</v>
      </c>
      <c r="H2578" s="11" t="s">
        <v>149</v>
      </c>
      <c r="I2578" s="11" t="s">
        <v>20</v>
      </c>
      <c r="J2578" s="11" t="s">
        <v>149</v>
      </c>
      <c r="K2578" s="11" t="s">
        <v>149</v>
      </c>
      <c r="L2578" s="11" t="s">
        <v>149</v>
      </c>
      <c r="M2578" s="12" t="s">
        <v>149</v>
      </c>
      <c r="N2578" s="19"/>
    </row>
    <row r="2579" customFormat="false" ht="16.5" hidden="false" customHeight="false" outlineLevel="0" collapsed="false">
      <c r="A2579" s="20" t="s">
        <v>7778</v>
      </c>
      <c r="B2579" s="21" t="s">
        <v>16</v>
      </c>
      <c r="C2579" s="21" t="n">
        <v>362</v>
      </c>
      <c r="D2579" s="21" t="s">
        <v>26</v>
      </c>
      <c r="E2579" s="21" t="s">
        <v>7779</v>
      </c>
      <c r="F2579" s="21" t="s">
        <v>7780</v>
      </c>
      <c r="G2579" s="11" t="s">
        <v>20</v>
      </c>
      <c r="H2579" s="11" t="s">
        <v>20</v>
      </c>
      <c r="I2579" s="11" t="s">
        <v>20</v>
      </c>
      <c r="J2579" s="11" t="s">
        <v>20</v>
      </c>
      <c r="K2579" s="11" t="s">
        <v>20</v>
      </c>
      <c r="L2579" s="11" t="s">
        <v>20</v>
      </c>
      <c r="M2579" s="12" t="s">
        <v>149</v>
      </c>
      <c r="N2579" s="19"/>
    </row>
    <row r="2580" customFormat="false" ht="16.5" hidden="false" customHeight="false" outlineLevel="0" collapsed="false">
      <c r="A2580" s="20" t="s">
        <v>7781</v>
      </c>
      <c r="B2580" s="21" t="s">
        <v>16</v>
      </c>
      <c r="C2580" s="21" t="n">
        <v>219</v>
      </c>
      <c r="D2580" s="21" t="s">
        <v>26</v>
      </c>
      <c r="E2580" s="21" t="s">
        <v>7782</v>
      </c>
      <c r="F2580" s="21" t="s">
        <v>3647</v>
      </c>
      <c r="G2580" s="11" t="s">
        <v>20</v>
      </c>
      <c r="H2580" s="11" t="s">
        <v>149</v>
      </c>
      <c r="I2580" s="11" t="s">
        <v>20</v>
      </c>
      <c r="J2580" s="11" t="s">
        <v>149</v>
      </c>
      <c r="K2580" s="11" t="s">
        <v>20</v>
      </c>
      <c r="L2580" s="11" t="s">
        <v>149</v>
      </c>
      <c r="M2580" s="12" t="s">
        <v>149</v>
      </c>
      <c r="N2580" s="19"/>
    </row>
    <row r="2581" customFormat="false" ht="16.5" hidden="false" customHeight="false" outlineLevel="0" collapsed="false">
      <c r="A2581" s="20" t="s">
        <v>7783</v>
      </c>
      <c r="B2581" s="21" t="s">
        <v>26</v>
      </c>
      <c r="C2581" s="21" t="n">
        <v>200</v>
      </c>
      <c r="D2581" s="21" t="s">
        <v>26</v>
      </c>
      <c r="E2581" s="21" t="s">
        <v>7784</v>
      </c>
      <c r="F2581" s="21" t="s">
        <v>7528</v>
      </c>
      <c r="G2581" s="11" t="s">
        <v>20</v>
      </c>
      <c r="H2581" s="11" t="s">
        <v>149</v>
      </c>
      <c r="I2581" s="11" t="s">
        <v>149</v>
      </c>
      <c r="J2581" s="11" t="s">
        <v>149</v>
      </c>
      <c r="K2581" s="11" t="s">
        <v>20</v>
      </c>
      <c r="L2581" s="11" t="s">
        <v>149</v>
      </c>
      <c r="M2581" s="12" t="s">
        <v>149</v>
      </c>
      <c r="N2581" s="19"/>
    </row>
    <row r="2582" customFormat="false" ht="16.5" hidden="false" customHeight="false" outlineLevel="0" collapsed="false">
      <c r="A2582" s="20" t="s">
        <v>7785</v>
      </c>
      <c r="B2582" s="21" t="s">
        <v>26</v>
      </c>
      <c r="C2582" s="21" t="n">
        <v>147</v>
      </c>
      <c r="D2582" s="21" t="s">
        <v>7786</v>
      </c>
      <c r="E2582" s="21" t="s">
        <v>7787</v>
      </c>
      <c r="F2582" s="21" t="s">
        <v>7788</v>
      </c>
      <c r="G2582" s="11" t="s">
        <v>20</v>
      </c>
      <c r="H2582" s="11" t="s">
        <v>149</v>
      </c>
      <c r="I2582" s="11" t="s">
        <v>149</v>
      </c>
      <c r="J2582" s="11" t="s">
        <v>149</v>
      </c>
      <c r="K2582" s="11" t="s">
        <v>20</v>
      </c>
      <c r="L2582" s="11" t="s">
        <v>149</v>
      </c>
      <c r="M2582" s="12" t="s">
        <v>149</v>
      </c>
      <c r="N2582" s="19"/>
    </row>
    <row r="2583" customFormat="false" ht="16.5" hidden="false" customHeight="false" outlineLevel="0" collapsed="false">
      <c r="A2583" s="20" t="s">
        <v>7789</v>
      </c>
      <c r="B2583" s="21" t="s">
        <v>26</v>
      </c>
      <c r="C2583" s="21" t="n">
        <v>484</v>
      </c>
      <c r="D2583" s="21" t="s">
        <v>26</v>
      </c>
      <c r="E2583" s="21" t="s">
        <v>7790</v>
      </c>
      <c r="F2583" s="21" t="s">
        <v>2100</v>
      </c>
      <c r="G2583" s="11" t="s">
        <v>20</v>
      </c>
      <c r="H2583" s="11" t="s">
        <v>149</v>
      </c>
      <c r="I2583" s="11" t="s">
        <v>149</v>
      </c>
      <c r="J2583" s="11" t="s">
        <v>149</v>
      </c>
      <c r="K2583" s="11" t="s">
        <v>20</v>
      </c>
      <c r="L2583" s="11" t="s">
        <v>149</v>
      </c>
      <c r="M2583" s="12" t="s">
        <v>149</v>
      </c>
      <c r="N2583" s="19"/>
    </row>
    <row r="2584" customFormat="false" ht="16.5" hidden="false" customHeight="false" outlineLevel="0" collapsed="false">
      <c r="A2584" s="20" t="s">
        <v>7791</v>
      </c>
      <c r="B2584" s="21" t="s">
        <v>26</v>
      </c>
      <c r="C2584" s="21" t="n">
        <v>125</v>
      </c>
      <c r="D2584" s="21" t="s">
        <v>26</v>
      </c>
      <c r="E2584" s="21" t="s">
        <v>7792</v>
      </c>
      <c r="F2584" s="21" t="s">
        <v>28</v>
      </c>
      <c r="G2584" s="11" t="s">
        <v>20</v>
      </c>
      <c r="H2584" s="11" t="s">
        <v>149</v>
      </c>
      <c r="I2584" s="11" t="s">
        <v>149</v>
      </c>
      <c r="J2584" s="11" t="s">
        <v>149</v>
      </c>
      <c r="K2584" s="11" t="s">
        <v>20</v>
      </c>
      <c r="L2584" s="11" t="s">
        <v>149</v>
      </c>
      <c r="M2584" s="12" t="s">
        <v>149</v>
      </c>
      <c r="N2584" s="19"/>
    </row>
    <row r="2585" customFormat="false" ht="16.5" hidden="false" customHeight="false" outlineLevel="0" collapsed="false">
      <c r="A2585" s="20" t="s">
        <v>7793</v>
      </c>
      <c r="B2585" s="21" t="s">
        <v>26</v>
      </c>
      <c r="C2585" s="21" t="n">
        <v>194</v>
      </c>
      <c r="D2585" s="21" t="s">
        <v>26</v>
      </c>
      <c r="E2585" s="21" t="s">
        <v>7794</v>
      </c>
      <c r="F2585" s="21" t="s">
        <v>148</v>
      </c>
      <c r="G2585" s="11" t="s">
        <v>20</v>
      </c>
      <c r="H2585" s="11" t="s">
        <v>149</v>
      </c>
      <c r="I2585" s="11" t="s">
        <v>149</v>
      </c>
      <c r="J2585" s="11" t="s">
        <v>149</v>
      </c>
      <c r="K2585" s="11" t="s">
        <v>20</v>
      </c>
      <c r="L2585" s="11" t="s">
        <v>149</v>
      </c>
      <c r="M2585" s="12" t="s">
        <v>149</v>
      </c>
      <c r="N2585" s="19"/>
    </row>
    <row r="2586" customFormat="false" ht="16.5" hidden="false" customHeight="false" outlineLevel="0" collapsed="false">
      <c r="A2586" s="10" t="s">
        <v>7795</v>
      </c>
      <c r="B2586" s="11" t="s">
        <v>26</v>
      </c>
      <c r="C2586" s="11" t="n">
        <v>88</v>
      </c>
      <c r="D2586" s="11" t="s">
        <v>26</v>
      </c>
      <c r="E2586" s="11" t="s">
        <v>7796</v>
      </c>
      <c r="F2586" s="11" t="s">
        <v>28</v>
      </c>
      <c r="G2586" s="11" t="s">
        <v>20</v>
      </c>
      <c r="H2586" s="11" t="s">
        <v>20</v>
      </c>
      <c r="I2586" s="11" t="s">
        <v>20</v>
      </c>
      <c r="J2586" s="11" t="s">
        <v>20</v>
      </c>
      <c r="K2586" s="11" t="s">
        <v>20</v>
      </c>
      <c r="L2586" s="11" t="s">
        <v>20</v>
      </c>
      <c r="M2586" s="12" t="s">
        <v>20</v>
      </c>
    </row>
    <row r="2587" customFormat="false" ht="16.5" hidden="false" customHeight="false" outlineLevel="0" collapsed="false">
      <c r="A2587" s="10" t="s">
        <v>7797</v>
      </c>
      <c r="B2587" s="11" t="s">
        <v>26</v>
      </c>
      <c r="C2587" s="11" t="n">
        <v>230</v>
      </c>
      <c r="D2587" s="11" t="s">
        <v>7798</v>
      </c>
      <c r="E2587" s="11" t="s">
        <v>7799</v>
      </c>
      <c r="F2587" s="11" t="s">
        <v>550</v>
      </c>
      <c r="G2587" s="11" t="s">
        <v>20</v>
      </c>
      <c r="H2587" s="11" t="s">
        <v>20</v>
      </c>
      <c r="I2587" s="11" t="s">
        <v>20</v>
      </c>
      <c r="J2587" s="11" t="s">
        <v>20</v>
      </c>
      <c r="K2587" s="11" t="s">
        <v>20</v>
      </c>
      <c r="L2587" s="11" t="s">
        <v>20</v>
      </c>
      <c r="M2587" s="12" t="s">
        <v>20</v>
      </c>
    </row>
    <row r="2588" customFormat="false" ht="16.5" hidden="false" customHeight="false" outlineLevel="0" collapsed="false">
      <c r="A2588" s="10" t="s">
        <v>7800</v>
      </c>
      <c r="B2588" s="11" t="s">
        <v>26</v>
      </c>
      <c r="C2588" s="11" t="n">
        <v>360</v>
      </c>
      <c r="D2588" s="11" t="s">
        <v>26</v>
      </c>
      <c r="E2588" s="11" t="s">
        <v>7801</v>
      </c>
      <c r="F2588" s="11" t="s">
        <v>206</v>
      </c>
      <c r="G2588" s="11" t="s">
        <v>20</v>
      </c>
      <c r="H2588" s="11" t="s">
        <v>20</v>
      </c>
      <c r="I2588" s="11" t="s">
        <v>20</v>
      </c>
      <c r="J2588" s="11" t="s">
        <v>20</v>
      </c>
      <c r="K2588" s="11" t="s">
        <v>20</v>
      </c>
      <c r="L2588" s="11" t="s">
        <v>20</v>
      </c>
      <c r="M2588" s="12" t="s">
        <v>20</v>
      </c>
    </row>
    <row r="2589" customFormat="false" ht="16.5" hidden="false" customHeight="false" outlineLevel="0" collapsed="false">
      <c r="A2589" s="10" t="s">
        <v>7802</v>
      </c>
      <c r="B2589" s="11" t="s">
        <v>26</v>
      </c>
      <c r="C2589" s="11" t="n">
        <v>384</v>
      </c>
      <c r="D2589" s="11" t="s">
        <v>7803</v>
      </c>
      <c r="E2589" s="11" t="s">
        <v>7804</v>
      </c>
      <c r="F2589" s="11" t="s">
        <v>7805</v>
      </c>
      <c r="G2589" s="11" t="s">
        <v>20</v>
      </c>
      <c r="H2589" s="11" t="s">
        <v>20</v>
      </c>
      <c r="I2589" s="11" t="s">
        <v>20</v>
      </c>
      <c r="J2589" s="11" t="s">
        <v>20</v>
      </c>
      <c r="K2589" s="11" t="s">
        <v>20</v>
      </c>
      <c r="L2589" s="11" t="s">
        <v>20</v>
      </c>
      <c r="M2589" s="12" t="s">
        <v>20</v>
      </c>
    </row>
    <row r="2590" customFormat="false" ht="16.5" hidden="false" customHeight="false" outlineLevel="0" collapsed="false">
      <c r="A2590" s="10" t="s">
        <v>7806</v>
      </c>
      <c r="B2590" s="11" t="s">
        <v>26</v>
      </c>
      <c r="C2590" s="11" t="n">
        <v>345</v>
      </c>
      <c r="D2590" s="11" t="s">
        <v>26</v>
      </c>
      <c r="E2590" s="11" t="s">
        <v>7807</v>
      </c>
      <c r="F2590" s="11" t="s">
        <v>7808</v>
      </c>
      <c r="G2590" s="11" t="s">
        <v>20</v>
      </c>
      <c r="H2590" s="11" t="s">
        <v>20</v>
      </c>
      <c r="I2590" s="11" t="s">
        <v>20</v>
      </c>
      <c r="J2590" s="11" t="s">
        <v>20</v>
      </c>
      <c r="K2590" s="11" t="s">
        <v>20</v>
      </c>
      <c r="L2590" s="11" t="s">
        <v>20</v>
      </c>
      <c r="M2590" s="12" t="s">
        <v>20</v>
      </c>
    </row>
    <row r="2591" customFormat="false" ht="16.5" hidden="false" customHeight="false" outlineLevel="0" collapsed="false">
      <c r="A2591" s="10" t="s">
        <v>7809</v>
      </c>
      <c r="B2591" s="11" t="s">
        <v>16</v>
      </c>
      <c r="C2591" s="11" t="n">
        <v>397</v>
      </c>
      <c r="D2591" s="11" t="s">
        <v>7810</v>
      </c>
      <c r="E2591" s="11" t="s">
        <v>7811</v>
      </c>
      <c r="F2591" s="11" t="s">
        <v>4438</v>
      </c>
      <c r="G2591" s="11" t="s">
        <v>20</v>
      </c>
      <c r="H2591" s="11" t="s">
        <v>20</v>
      </c>
      <c r="I2591" s="11" t="s">
        <v>20</v>
      </c>
      <c r="J2591" s="11" t="s">
        <v>20</v>
      </c>
      <c r="K2591" s="11" t="s">
        <v>20</v>
      </c>
      <c r="L2591" s="11" t="s">
        <v>20</v>
      </c>
      <c r="M2591" s="12" t="s">
        <v>20</v>
      </c>
    </row>
    <row r="2592" customFormat="false" ht="16.5" hidden="false" customHeight="false" outlineLevel="0" collapsed="false">
      <c r="A2592" s="10" t="s">
        <v>7812</v>
      </c>
      <c r="B2592" s="11" t="s">
        <v>26</v>
      </c>
      <c r="C2592" s="11" t="n">
        <v>304</v>
      </c>
      <c r="D2592" s="11" t="s">
        <v>26</v>
      </c>
      <c r="E2592" s="11" t="s">
        <v>7813</v>
      </c>
      <c r="F2592" s="11" t="s">
        <v>206</v>
      </c>
      <c r="G2592" s="11" t="s">
        <v>20</v>
      </c>
      <c r="H2592" s="11" t="s">
        <v>20</v>
      </c>
      <c r="I2592" s="11" t="s">
        <v>20</v>
      </c>
      <c r="J2592" s="11" t="s">
        <v>20</v>
      </c>
      <c r="K2592" s="11" t="s">
        <v>20</v>
      </c>
      <c r="L2592" s="11" t="s">
        <v>20</v>
      </c>
      <c r="M2592" s="12" t="s">
        <v>20</v>
      </c>
    </row>
    <row r="2593" customFormat="false" ht="16.5" hidden="false" customHeight="false" outlineLevel="0" collapsed="false">
      <c r="A2593" s="10" t="s">
        <v>7814</v>
      </c>
      <c r="B2593" s="11" t="s">
        <v>26</v>
      </c>
      <c r="C2593" s="11" t="n">
        <v>368</v>
      </c>
      <c r="D2593" s="11" t="s">
        <v>7815</v>
      </c>
      <c r="E2593" s="11" t="s">
        <v>7816</v>
      </c>
      <c r="F2593" s="11" t="s">
        <v>4229</v>
      </c>
      <c r="G2593" s="11" t="s">
        <v>20</v>
      </c>
      <c r="H2593" s="11" t="s">
        <v>20</v>
      </c>
      <c r="I2593" s="11" t="s">
        <v>20</v>
      </c>
      <c r="J2593" s="11" t="s">
        <v>20</v>
      </c>
      <c r="K2593" s="11" t="s">
        <v>20</v>
      </c>
      <c r="L2593" s="11" t="s">
        <v>20</v>
      </c>
      <c r="M2593" s="12" t="s">
        <v>20</v>
      </c>
    </row>
    <row r="2594" customFormat="false" ht="16.5" hidden="false" customHeight="false" outlineLevel="0" collapsed="false">
      <c r="A2594" s="10" t="s">
        <v>7817</v>
      </c>
      <c r="B2594" s="11" t="s">
        <v>16</v>
      </c>
      <c r="C2594" s="11" t="n">
        <v>120</v>
      </c>
      <c r="D2594" s="11" t="s">
        <v>26</v>
      </c>
      <c r="E2594" s="11" t="s">
        <v>7818</v>
      </c>
      <c r="F2594" s="11" t="s">
        <v>206</v>
      </c>
      <c r="G2594" s="11" t="s">
        <v>20</v>
      </c>
      <c r="H2594" s="11" t="s">
        <v>20</v>
      </c>
      <c r="I2594" s="11" t="s">
        <v>20</v>
      </c>
      <c r="J2594" s="11" t="s">
        <v>20</v>
      </c>
      <c r="K2594" s="11" t="s">
        <v>20</v>
      </c>
      <c r="L2594" s="11" t="s">
        <v>20</v>
      </c>
      <c r="M2594" s="12" t="s">
        <v>20</v>
      </c>
    </row>
    <row r="2595" customFormat="false" ht="16.5" hidden="false" customHeight="false" outlineLevel="0" collapsed="false">
      <c r="A2595" s="10" t="s">
        <v>7819</v>
      </c>
      <c r="B2595" s="11" t="s">
        <v>16</v>
      </c>
      <c r="C2595" s="11" t="n">
        <v>184</v>
      </c>
      <c r="D2595" s="11" t="s">
        <v>26</v>
      </c>
      <c r="E2595" s="11" t="s">
        <v>7820</v>
      </c>
      <c r="F2595" s="11" t="s">
        <v>391</v>
      </c>
      <c r="G2595" s="11" t="s">
        <v>20</v>
      </c>
      <c r="H2595" s="11" t="s">
        <v>20</v>
      </c>
      <c r="I2595" s="11" t="s">
        <v>20</v>
      </c>
      <c r="J2595" s="11" t="s">
        <v>20</v>
      </c>
      <c r="K2595" s="11" t="s">
        <v>20</v>
      </c>
      <c r="L2595" s="11" t="s">
        <v>20</v>
      </c>
      <c r="M2595" s="12" t="s">
        <v>20</v>
      </c>
    </row>
    <row r="2596" customFormat="false" ht="16.5" hidden="false" customHeight="false" outlineLevel="0" collapsed="false">
      <c r="A2596" s="10" t="s">
        <v>7821</v>
      </c>
      <c r="B2596" s="11" t="s">
        <v>16</v>
      </c>
      <c r="C2596" s="11" t="n">
        <v>144</v>
      </c>
      <c r="D2596" s="11" t="s">
        <v>26</v>
      </c>
      <c r="E2596" s="11" t="s">
        <v>7822</v>
      </c>
      <c r="F2596" s="11" t="s">
        <v>28</v>
      </c>
      <c r="G2596" s="11" t="s">
        <v>20</v>
      </c>
      <c r="H2596" s="11" t="s">
        <v>20</v>
      </c>
      <c r="I2596" s="11" t="s">
        <v>20</v>
      </c>
      <c r="J2596" s="11" t="s">
        <v>20</v>
      </c>
      <c r="K2596" s="11" t="s">
        <v>20</v>
      </c>
      <c r="L2596" s="11" t="s">
        <v>20</v>
      </c>
      <c r="M2596" s="12" t="s">
        <v>20</v>
      </c>
    </row>
    <row r="2597" customFormat="false" ht="16.5" hidden="false" customHeight="false" outlineLevel="0" collapsed="false">
      <c r="A2597" s="10" t="s">
        <v>7823</v>
      </c>
      <c r="B2597" s="11" t="s">
        <v>26</v>
      </c>
      <c r="C2597" s="11" t="n">
        <v>119</v>
      </c>
      <c r="D2597" s="11" t="s">
        <v>26</v>
      </c>
      <c r="E2597" s="11" t="s">
        <v>7824</v>
      </c>
      <c r="F2597" s="11" t="s">
        <v>206</v>
      </c>
      <c r="G2597" s="11" t="s">
        <v>20</v>
      </c>
      <c r="H2597" s="11" t="s">
        <v>20</v>
      </c>
      <c r="I2597" s="11" t="s">
        <v>20</v>
      </c>
      <c r="J2597" s="11" t="s">
        <v>149</v>
      </c>
      <c r="K2597" s="11" t="s">
        <v>20</v>
      </c>
      <c r="L2597" s="11" t="s">
        <v>20</v>
      </c>
      <c r="M2597" s="12" t="s">
        <v>149</v>
      </c>
    </row>
    <row r="2598" customFormat="false" ht="16.5" hidden="false" customHeight="false" outlineLevel="0" collapsed="false">
      <c r="A2598" s="10" t="s">
        <v>7825</v>
      </c>
      <c r="B2598" s="11" t="s">
        <v>26</v>
      </c>
      <c r="C2598" s="11" t="n">
        <v>216</v>
      </c>
      <c r="D2598" s="11" t="s">
        <v>7826</v>
      </c>
      <c r="E2598" s="11" t="s">
        <v>7827</v>
      </c>
      <c r="F2598" s="11" t="s">
        <v>6820</v>
      </c>
      <c r="G2598" s="11" t="s">
        <v>20</v>
      </c>
      <c r="H2598" s="11" t="s">
        <v>20</v>
      </c>
      <c r="I2598" s="11" t="s">
        <v>20</v>
      </c>
      <c r="J2598" s="11" t="s">
        <v>20</v>
      </c>
      <c r="K2598" s="11" t="s">
        <v>20</v>
      </c>
      <c r="L2598" s="11" t="s">
        <v>20</v>
      </c>
      <c r="M2598" s="12" t="s">
        <v>20</v>
      </c>
    </row>
    <row r="2599" customFormat="false" ht="16.5" hidden="false" customHeight="false" outlineLevel="0" collapsed="false">
      <c r="A2599" s="10" t="s">
        <v>7828</v>
      </c>
      <c r="B2599" s="11" t="s">
        <v>26</v>
      </c>
      <c r="C2599" s="11" t="n">
        <v>116</v>
      </c>
      <c r="D2599" s="11" t="s">
        <v>26</v>
      </c>
      <c r="E2599" s="11" t="s">
        <v>7829</v>
      </c>
      <c r="F2599" s="11" t="s">
        <v>2620</v>
      </c>
      <c r="G2599" s="11" t="s">
        <v>20</v>
      </c>
      <c r="H2599" s="11" t="s">
        <v>20</v>
      </c>
      <c r="I2599" s="11" t="s">
        <v>20</v>
      </c>
      <c r="J2599" s="11" t="s">
        <v>20</v>
      </c>
      <c r="K2599" s="11" t="s">
        <v>20</v>
      </c>
      <c r="L2599" s="11" t="s">
        <v>20</v>
      </c>
      <c r="M2599" s="12" t="s">
        <v>20</v>
      </c>
    </row>
    <row r="2600" customFormat="false" ht="16.5" hidden="false" customHeight="false" outlineLevel="0" collapsed="false">
      <c r="A2600" s="10" t="s">
        <v>7830</v>
      </c>
      <c r="B2600" s="11" t="s">
        <v>26</v>
      </c>
      <c r="C2600" s="11" t="n">
        <v>261</v>
      </c>
      <c r="D2600" s="11" t="s">
        <v>26</v>
      </c>
      <c r="E2600" s="11" t="s">
        <v>7831</v>
      </c>
      <c r="F2600" s="11" t="s">
        <v>2620</v>
      </c>
      <c r="G2600" s="11" t="s">
        <v>20</v>
      </c>
      <c r="H2600" s="11" t="s">
        <v>20</v>
      </c>
      <c r="I2600" s="11" t="s">
        <v>20</v>
      </c>
      <c r="J2600" s="11" t="s">
        <v>20</v>
      </c>
      <c r="K2600" s="11" t="s">
        <v>20</v>
      </c>
      <c r="L2600" s="11" t="s">
        <v>20</v>
      </c>
      <c r="M2600" s="12" t="s">
        <v>20</v>
      </c>
    </row>
    <row r="2601" customFormat="false" ht="16.5" hidden="false" customHeight="false" outlineLevel="0" collapsed="false">
      <c r="A2601" s="10" t="s">
        <v>7832</v>
      </c>
      <c r="B2601" s="11" t="s">
        <v>26</v>
      </c>
      <c r="C2601" s="11" t="n">
        <v>165</v>
      </c>
      <c r="D2601" s="11" t="s">
        <v>7833</v>
      </c>
      <c r="E2601" s="11" t="s">
        <v>7834</v>
      </c>
      <c r="F2601" s="11" t="s">
        <v>7835</v>
      </c>
      <c r="G2601" s="11" t="s">
        <v>20</v>
      </c>
      <c r="H2601" s="11" t="s">
        <v>20</v>
      </c>
      <c r="I2601" s="11" t="s">
        <v>20</v>
      </c>
      <c r="J2601" s="11" t="s">
        <v>20</v>
      </c>
      <c r="K2601" s="11" t="s">
        <v>20</v>
      </c>
      <c r="L2601" s="11" t="s">
        <v>20</v>
      </c>
      <c r="M2601" s="12" t="s">
        <v>20</v>
      </c>
    </row>
    <row r="2602" customFormat="false" ht="16.5" hidden="false" customHeight="false" outlineLevel="0" collapsed="false">
      <c r="A2602" s="10" t="s">
        <v>7836</v>
      </c>
      <c r="B2602" s="11" t="s">
        <v>26</v>
      </c>
      <c r="C2602" s="11" t="n">
        <v>444</v>
      </c>
      <c r="D2602" s="11" t="s">
        <v>7837</v>
      </c>
      <c r="E2602" s="11" t="s">
        <v>7838</v>
      </c>
      <c r="F2602" s="11" t="s">
        <v>2673</v>
      </c>
      <c r="G2602" s="11" t="s">
        <v>20</v>
      </c>
      <c r="H2602" s="11" t="s">
        <v>20</v>
      </c>
      <c r="I2602" s="11" t="s">
        <v>20</v>
      </c>
      <c r="J2602" s="11" t="s">
        <v>20</v>
      </c>
      <c r="K2602" s="11" t="s">
        <v>20</v>
      </c>
      <c r="L2602" s="11" t="s">
        <v>20</v>
      </c>
      <c r="M2602" s="12" t="s">
        <v>20</v>
      </c>
    </row>
    <row r="2603" customFormat="false" ht="16.5" hidden="false" customHeight="false" outlineLevel="0" collapsed="false">
      <c r="A2603" s="10" t="s">
        <v>7839</v>
      </c>
      <c r="B2603" s="11" t="s">
        <v>26</v>
      </c>
      <c r="C2603" s="11" t="n">
        <v>386</v>
      </c>
      <c r="D2603" s="11" t="s">
        <v>7840</v>
      </c>
      <c r="E2603" s="11" t="s">
        <v>7841</v>
      </c>
      <c r="F2603" s="11" t="s">
        <v>7842</v>
      </c>
      <c r="G2603" s="11" t="s">
        <v>20</v>
      </c>
      <c r="H2603" s="11" t="s">
        <v>20</v>
      </c>
      <c r="I2603" s="11" t="s">
        <v>20</v>
      </c>
      <c r="J2603" s="11" t="s">
        <v>20</v>
      </c>
      <c r="K2603" s="11" t="s">
        <v>20</v>
      </c>
      <c r="L2603" s="11" t="s">
        <v>20</v>
      </c>
      <c r="M2603" s="12" t="s">
        <v>20</v>
      </c>
    </row>
    <row r="2604" customFormat="false" ht="16.5" hidden="false" customHeight="false" outlineLevel="0" collapsed="false">
      <c r="A2604" s="10" t="s">
        <v>7843</v>
      </c>
      <c r="B2604" s="11" t="s">
        <v>26</v>
      </c>
      <c r="C2604" s="11" t="n">
        <v>229</v>
      </c>
      <c r="D2604" s="11" t="s">
        <v>7844</v>
      </c>
      <c r="E2604" s="11" t="s">
        <v>7845</v>
      </c>
      <c r="F2604" s="11" t="s">
        <v>7846</v>
      </c>
      <c r="G2604" s="11" t="s">
        <v>20</v>
      </c>
      <c r="H2604" s="11" t="s">
        <v>20</v>
      </c>
      <c r="I2604" s="11" t="s">
        <v>20</v>
      </c>
      <c r="J2604" s="11" t="s">
        <v>20</v>
      </c>
      <c r="K2604" s="11" t="s">
        <v>20</v>
      </c>
      <c r="L2604" s="11" t="s">
        <v>20</v>
      </c>
      <c r="M2604" s="12" t="s">
        <v>20</v>
      </c>
    </row>
    <row r="2605" customFormat="false" ht="16.5" hidden="false" customHeight="false" outlineLevel="0" collapsed="false">
      <c r="A2605" s="10" t="s">
        <v>7847</v>
      </c>
      <c r="B2605" s="11" t="s">
        <v>26</v>
      </c>
      <c r="C2605" s="11" t="n">
        <v>229</v>
      </c>
      <c r="D2605" s="11" t="s">
        <v>26</v>
      </c>
      <c r="E2605" s="11" t="s">
        <v>7848</v>
      </c>
      <c r="F2605" s="11" t="s">
        <v>206</v>
      </c>
      <c r="G2605" s="11" t="s">
        <v>20</v>
      </c>
      <c r="H2605" s="11" t="s">
        <v>20</v>
      </c>
      <c r="I2605" s="11" t="s">
        <v>20</v>
      </c>
      <c r="J2605" s="11" t="s">
        <v>20</v>
      </c>
      <c r="K2605" s="11" t="s">
        <v>20</v>
      </c>
      <c r="L2605" s="11" t="s">
        <v>20</v>
      </c>
      <c r="M2605" s="12" t="s">
        <v>20</v>
      </c>
    </row>
    <row r="2606" customFormat="false" ht="16.5" hidden="false" customHeight="false" outlineLevel="0" collapsed="false">
      <c r="A2606" s="10" t="s">
        <v>7849</v>
      </c>
      <c r="B2606" s="11" t="s">
        <v>26</v>
      </c>
      <c r="C2606" s="11" t="n">
        <v>309</v>
      </c>
      <c r="D2606" s="11" t="s">
        <v>7850</v>
      </c>
      <c r="E2606" s="11" t="s">
        <v>7851</v>
      </c>
      <c r="F2606" s="11" t="s">
        <v>3747</v>
      </c>
      <c r="G2606" s="11" t="s">
        <v>20</v>
      </c>
      <c r="H2606" s="11" t="s">
        <v>20</v>
      </c>
      <c r="I2606" s="11" t="s">
        <v>20</v>
      </c>
      <c r="J2606" s="11" t="s">
        <v>20</v>
      </c>
      <c r="K2606" s="11" t="s">
        <v>20</v>
      </c>
      <c r="L2606" s="11" t="s">
        <v>20</v>
      </c>
      <c r="M2606" s="12" t="s">
        <v>20</v>
      </c>
    </row>
    <row r="2607" customFormat="false" ht="16.5" hidden="false" customHeight="false" outlineLevel="0" collapsed="false">
      <c r="A2607" s="10" t="s">
        <v>7852</v>
      </c>
      <c r="B2607" s="11" t="s">
        <v>26</v>
      </c>
      <c r="C2607" s="11" t="n">
        <v>383</v>
      </c>
      <c r="D2607" s="11" t="s">
        <v>7853</v>
      </c>
      <c r="E2607" s="11" t="s">
        <v>7854</v>
      </c>
      <c r="F2607" s="11" t="s">
        <v>7855</v>
      </c>
      <c r="G2607" s="11" t="s">
        <v>20</v>
      </c>
      <c r="H2607" s="11" t="s">
        <v>20</v>
      </c>
      <c r="I2607" s="11" t="s">
        <v>20</v>
      </c>
      <c r="J2607" s="11" t="s">
        <v>20</v>
      </c>
      <c r="K2607" s="11" t="s">
        <v>20</v>
      </c>
      <c r="L2607" s="11" t="s">
        <v>20</v>
      </c>
      <c r="M2607" s="12" t="s">
        <v>20</v>
      </c>
    </row>
    <row r="2608" customFormat="false" ht="16.5" hidden="false" customHeight="false" outlineLevel="0" collapsed="false">
      <c r="A2608" s="10" t="s">
        <v>7856</v>
      </c>
      <c r="B2608" s="11" t="s">
        <v>26</v>
      </c>
      <c r="C2608" s="11" t="n">
        <v>241</v>
      </c>
      <c r="D2608" s="11" t="s">
        <v>26</v>
      </c>
      <c r="E2608" s="11" t="s">
        <v>7857</v>
      </c>
      <c r="F2608" s="11" t="s">
        <v>206</v>
      </c>
      <c r="G2608" s="11" t="s">
        <v>20</v>
      </c>
      <c r="H2608" s="11" t="s">
        <v>20</v>
      </c>
      <c r="I2608" s="11" t="s">
        <v>20</v>
      </c>
      <c r="J2608" s="11" t="s">
        <v>20</v>
      </c>
      <c r="K2608" s="11" t="s">
        <v>20</v>
      </c>
      <c r="L2608" s="11" t="s">
        <v>20</v>
      </c>
      <c r="M2608" s="12" t="s">
        <v>20</v>
      </c>
    </row>
    <row r="2609" customFormat="false" ht="16.5" hidden="false" customHeight="false" outlineLevel="0" collapsed="false">
      <c r="A2609" s="10" t="s">
        <v>7858</v>
      </c>
      <c r="B2609" s="11" t="s">
        <v>26</v>
      </c>
      <c r="C2609" s="11" t="n">
        <v>366</v>
      </c>
      <c r="D2609" s="11" t="s">
        <v>26</v>
      </c>
      <c r="E2609" s="11" t="s">
        <v>7859</v>
      </c>
      <c r="F2609" s="11" t="s">
        <v>7860</v>
      </c>
      <c r="G2609" s="11" t="s">
        <v>20</v>
      </c>
      <c r="H2609" s="11" t="s">
        <v>20</v>
      </c>
      <c r="I2609" s="11" t="s">
        <v>20</v>
      </c>
      <c r="J2609" s="11" t="s">
        <v>20</v>
      </c>
      <c r="K2609" s="11" t="s">
        <v>20</v>
      </c>
      <c r="L2609" s="11" t="s">
        <v>20</v>
      </c>
      <c r="M2609" s="12" t="s">
        <v>20</v>
      </c>
    </row>
    <row r="2610" customFormat="false" ht="16.5" hidden="false" customHeight="false" outlineLevel="0" collapsed="false">
      <c r="A2610" s="10" t="s">
        <v>7861</v>
      </c>
      <c r="B2610" s="11" t="s">
        <v>26</v>
      </c>
      <c r="C2610" s="11" t="n">
        <v>63</v>
      </c>
      <c r="D2610" s="11" t="s">
        <v>26</v>
      </c>
      <c r="E2610" s="11" t="s">
        <v>7862</v>
      </c>
      <c r="F2610" s="11" t="s">
        <v>28</v>
      </c>
      <c r="G2610" s="11" t="s">
        <v>20</v>
      </c>
      <c r="H2610" s="11" t="s">
        <v>20</v>
      </c>
      <c r="I2610" s="11" t="s">
        <v>20</v>
      </c>
      <c r="J2610" s="11" t="s">
        <v>20</v>
      </c>
      <c r="K2610" s="11" t="s">
        <v>20</v>
      </c>
      <c r="L2610" s="11" t="s">
        <v>20</v>
      </c>
      <c r="M2610" s="12" t="s">
        <v>20</v>
      </c>
    </row>
    <row r="2611" customFormat="false" ht="16.5" hidden="false" customHeight="false" outlineLevel="0" collapsed="false">
      <c r="A2611" s="10" t="s">
        <v>7863</v>
      </c>
      <c r="B2611" s="11" t="s">
        <v>26</v>
      </c>
      <c r="C2611" s="11" t="n">
        <v>296</v>
      </c>
      <c r="D2611" s="11" t="s">
        <v>7864</v>
      </c>
      <c r="E2611" s="11" t="s">
        <v>7865</v>
      </c>
      <c r="F2611" s="11" t="s">
        <v>7866</v>
      </c>
      <c r="G2611" s="11" t="s">
        <v>20</v>
      </c>
      <c r="H2611" s="11" t="s">
        <v>20</v>
      </c>
      <c r="I2611" s="11" t="s">
        <v>20</v>
      </c>
      <c r="J2611" s="11" t="s">
        <v>20</v>
      </c>
      <c r="K2611" s="11" t="s">
        <v>20</v>
      </c>
      <c r="L2611" s="11" t="s">
        <v>20</v>
      </c>
      <c r="M2611" s="12" t="s">
        <v>20</v>
      </c>
    </row>
    <row r="2612" customFormat="false" ht="16.5" hidden="false" customHeight="false" outlineLevel="0" collapsed="false">
      <c r="A2612" s="10" t="s">
        <v>7867</v>
      </c>
      <c r="B2612" s="11" t="s">
        <v>26</v>
      </c>
      <c r="C2612" s="11" t="n">
        <v>255</v>
      </c>
      <c r="D2612" s="11" t="s">
        <v>7868</v>
      </c>
      <c r="E2612" s="11" t="s">
        <v>7869</v>
      </c>
      <c r="F2612" s="11" t="s">
        <v>7870</v>
      </c>
      <c r="G2612" s="11" t="s">
        <v>20</v>
      </c>
      <c r="H2612" s="11" t="s">
        <v>20</v>
      </c>
      <c r="I2612" s="11" t="s">
        <v>20</v>
      </c>
      <c r="J2612" s="11" t="s">
        <v>20</v>
      </c>
      <c r="K2612" s="11" t="s">
        <v>20</v>
      </c>
      <c r="L2612" s="11" t="s">
        <v>20</v>
      </c>
      <c r="M2612" s="12" t="s">
        <v>20</v>
      </c>
    </row>
    <row r="2613" customFormat="false" ht="16.5" hidden="false" customHeight="false" outlineLevel="0" collapsed="false">
      <c r="A2613" s="10" t="s">
        <v>7871</v>
      </c>
      <c r="B2613" s="11" t="s">
        <v>26</v>
      </c>
      <c r="C2613" s="11" t="n">
        <v>283</v>
      </c>
      <c r="D2613" s="11" t="s">
        <v>7872</v>
      </c>
      <c r="E2613" s="11" t="s">
        <v>7873</v>
      </c>
      <c r="F2613" s="11" t="s">
        <v>7874</v>
      </c>
      <c r="G2613" s="11" t="s">
        <v>20</v>
      </c>
      <c r="H2613" s="11" t="s">
        <v>20</v>
      </c>
      <c r="I2613" s="11" t="s">
        <v>20</v>
      </c>
      <c r="J2613" s="11" t="s">
        <v>20</v>
      </c>
      <c r="K2613" s="11" t="s">
        <v>20</v>
      </c>
      <c r="L2613" s="11" t="s">
        <v>20</v>
      </c>
      <c r="M2613" s="12" t="s">
        <v>20</v>
      </c>
    </row>
    <row r="2614" customFormat="false" ht="16.5" hidden="false" customHeight="false" outlineLevel="0" collapsed="false">
      <c r="A2614" s="10" t="s">
        <v>7875</v>
      </c>
      <c r="B2614" s="11" t="s">
        <v>26</v>
      </c>
      <c r="C2614" s="11" t="n">
        <v>244</v>
      </c>
      <c r="D2614" s="11" t="s">
        <v>7876</v>
      </c>
      <c r="E2614" s="11" t="s">
        <v>7877</v>
      </c>
      <c r="F2614" s="11" t="s">
        <v>7878</v>
      </c>
      <c r="G2614" s="11" t="s">
        <v>20</v>
      </c>
      <c r="H2614" s="11" t="s">
        <v>20</v>
      </c>
      <c r="I2614" s="11" t="s">
        <v>20</v>
      </c>
      <c r="J2614" s="11" t="s">
        <v>20</v>
      </c>
      <c r="K2614" s="11" t="s">
        <v>20</v>
      </c>
      <c r="L2614" s="11" t="s">
        <v>20</v>
      </c>
      <c r="M2614" s="12" t="s">
        <v>20</v>
      </c>
    </row>
    <row r="2615" customFormat="false" ht="16.5" hidden="false" customHeight="false" outlineLevel="0" collapsed="false">
      <c r="A2615" s="10" t="s">
        <v>7879</v>
      </c>
      <c r="B2615" s="11" t="s">
        <v>26</v>
      </c>
      <c r="C2615" s="11" t="n">
        <v>427</v>
      </c>
      <c r="D2615" s="11" t="s">
        <v>7880</v>
      </c>
      <c r="E2615" s="11" t="s">
        <v>7881</v>
      </c>
      <c r="F2615" s="11" t="s">
        <v>7882</v>
      </c>
      <c r="G2615" s="11" t="s">
        <v>20</v>
      </c>
      <c r="H2615" s="11" t="s">
        <v>20</v>
      </c>
      <c r="I2615" s="11" t="s">
        <v>20</v>
      </c>
      <c r="J2615" s="11" t="s">
        <v>20</v>
      </c>
      <c r="K2615" s="11" t="s">
        <v>20</v>
      </c>
      <c r="L2615" s="11" t="s">
        <v>20</v>
      </c>
      <c r="M2615" s="12" t="s">
        <v>20</v>
      </c>
    </row>
    <row r="2616" customFormat="false" ht="16.5" hidden="false" customHeight="false" outlineLevel="0" collapsed="false">
      <c r="A2616" s="10" t="s">
        <v>7883</v>
      </c>
      <c r="B2616" s="11" t="s">
        <v>16</v>
      </c>
      <c r="C2616" s="11" t="n">
        <v>277</v>
      </c>
      <c r="D2616" s="11" t="s">
        <v>26</v>
      </c>
      <c r="E2616" s="11" t="s">
        <v>7884</v>
      </c>
      <c r="F2616" s="11" t="s">
        <v>1665</v>
      </c>
      <c r="G2616" s="11" t="s">
        <v>20</v>
      </c>
      <c r="H2616" s="11" t="s">
        <v>20</v>
      </c>
      <c r="I2616" s="11" t="s">
        <v>20</v>
      </c>
      <c r="J2616" s="11" t="s">
        <v>20</v>
      </c>
      <c r="K2616" s="11" t="s">
        <v>20</v>
      </c>
      <c r="L2616" s="11" t="s">
        <v>20</v>
      </c>
      <c r="M2616" s="12" t="s">
        <v>20</v>
      </c>
    </row>
    <row r="2617" customFormat="false" ht="16.5" hidden="false" customHeight="false" outlineLevel="0" collapsed="false">
      <c r="A2617" s="10" t="s">
        <v>7885</v>
      </c>
      <c r="B2617" s="11" t="s">
        <v>26</v>
      </c>
      <c r="C2617" s="11" t="n">
        <v>298</v>
      </c>
      <c r="D2617" s="11" t="s">
        <v>26</v>
      </c>
      <c r="E2617" s="11" t="s">
        <v>7886</v>
      </c>
      <c r="F2617" s="11" t="s">
        <v>177</v>
      </c>
      <c r="G2617" s="11" t="s">
        <v>20</v>
      </c>
      <c r="H2617" s="11" t="s">
        <v>20</v>
      </c>
      <c r="I2617" s="11" t="s">
        <v>20</v>
      </c>
      <c r="J2617" s="11" t="s">
        <v>20</v>
      </c>
      <c r="K2617" s="11" t="s">
        <v>20</v>
      </c>
      <c r="L2617" s="11" t="s">
        <v>20</v>
      </c>
      <c r="M2617" s="12" t="s">
        <v>20</v>
      </c>
    </row>
    <row r="2618" customFormat="false" ht="16.5" hidden="false" customHeight="false" outlineLevel="0" collapsed="false">
      <c r="A2618" s="10" t="s">
        <v>7887</v>
      </c>
      <c r="B2618" s="11" t="s">
        <v>16</v>
      </c>
      <c r="C2618" s="11" t="n">
        <v>408</v>
      </c>
      <c r="D2618" s="11" t="s">
        <v>26</v>
      </c>
      <c r="E2618" s="11" t="s">
        <v>7888</v>
      </c>
      <c r="F2618" s="11" t="s">
        <v>7889</v>
      </c>
      <c r="G2618" s="11" t="s">
        <v>20</v>
      </c>
      <c r="H2618" s="11" t="s">
        <v>20</v>
      </c>
      <c r="I2618" s="11" t="s">
        <v>20</v>
      </c>
      <c r="J2618" s="11" t="s">
        <v>20</v>
      </c>
      <c r="K2618" s="11" t="s">
        <v>20</v>
      </c>
      <c r="L2618" s="11" t="s">
        <v>20</v>
      </c>
      <c r="M2618" s="12" t="s">
        <v>20</v>
      </c>
    </row>
    <row r="2619" customFormat="false" ht="16.5" hidden="false" customHeight="false" outlineLevel="0" collapsed="false">
      <c r="A2619" s="10" t="s">
        <v>7890</v>
      </c>
      <c r="B2619" s="11" t="s">
        <v>16</v>
      </c>
      <c r="C2619" s="11" t="n">
        <v>267</v>
      </c>
      <c r="D2619" s="11" t="s">
        <v>26</v>
      </c>
      <c r="E2619" s="11" t="s">
        <v>7891</v>
      </c>
      <c r="F2619" s="11" t="s">
        <v>7892</v>
      </c>
      <c r="G2619" s="11" t="s">
        <v>20</v>
      </c>
      <c r="H2619" s="11" t="s">
        <v>20</v>
      </c>
      <c r="I2619" s="11" t="s">
        <v>20</v>
      </c>
      <c r="J2619" s="11" t="s">
        <v>20</v>
      </c>
      <c r="K2619" s="11" t="s">
        <v>20</v>
      </c>
      <c r="L2619" s="11" t="s">
        <v>20</v>
      </c>
      <c r="M2619" s="12" t="s">
        <v>20</v>
      </c>
    </row>
    <row r="2620" customFormat="false" ht="16.5" hidden="false" customHeight="false" outlineLevel="0" collapsed="false">
      <c r="A2620" s="10" t="s">
        <v>7893</v>
      </c>
      <c r="B2620" s="11" t="s">
        <v>16</v>
      </c>
      <c r="C2620" s="11" t="n">
        <v>235</v>
      </c>
      <c r="D2620" s="11" t="s">
        <v>26</v>
      </c>
      <c r="E2620" s="11" t="s">
        <v>7894</v>
      </c>
      <c r="F2620" s="11" t="s">
        <v>7895</v>
      </c>
      <c r="G2620" s="11" t="s">
        <v>20</v>
      </c>
      <c r="H2620" s="11" t="s">
        <v>20</v>
      </c>
      <c r="I2620" s="11" t="s">
        <v>20</v>
      </c>
      <c r="J2620" s="11" t="s">
        <v>20</v>
      </c>
      <c r="K2620" s="11" t="s">
        <v>20</v>
      </c>
      <c r="L2620" s="11" t="s">
        <v>20</v>
      </c>
      <c r="M2620" s="12" t="s">
        <v>20</v>
      </c>
    </row>
    <row r="2621" customFormat="false" ht="16.5" hidden="false" customHeight="false" outlineLevel="0" collapsed="false">
      <c r="A2621" s="10" t="s">
        <v>7896</v>
      </c>
      <c r="B2621" s="11" t="s">
        <v>16</v>
      </c>
      <c r="C2621" s="11" t="n">
        <v>253</v>
      </c>
      <c r="D2621" s="11" t="s">
        <v>26</v>
      </c>
      <c r="E2621" s="11" t="s">
        <v>7897</v>
      </c>
      <c r="F2621" s="11" t="s">
        <v>7898</v>
      </c>
      <c r="G2621" s="11" t="s">
        <v>20</v>
      </c>
      <c r="H2621" s="11" t="s">
        <v>20</v>
      </c>
      <c r="I2621" s="11" t="s">
        <v>20</v>
      </c>
      <c r="J2621" s="11" t="s">
        <v>20</v>
      </c>
      <c r="K2621" s="11" t="s">
        <v>20</v>
      </c>
      <c r="L2621" s="11" t="s">
        <v>20</v>
      </c>
      <c r="M2621" s="12" t="s">
        <v>20</v>
      </c>
    </row>
    <row r="2622" customFormat="false" ht="16.5" hidden="false" customHeight="false" outlineLevel="0" collapsed="false">
      <c r="A2622" s="10" t="s">
        <v>7899</v>
      </c>
      <c r="B2622" s="11" t="s">
        <v>16</v>
      </c>
      <c r="C2622" s="11" t="n">
        <v>271</v>
      </c>
      <c r="D2622" s="11" t="s">
        <v>26</v>
      </c>
      <c r="E2622" s="11" t="s">
        <v>7900</v>
      </c>
      <c r="F2622" s="11" t="s">
        <v>7901</v>
      </c>
      <c r="G2622" s="11" t="s">
        <v>20</v>
      </c>
      <c r="H2622" s="11" t="s">
        <v>20</v>
      </c>
      <c r="I2622" s="11" t="s">
        <v>20</v>
      </c>
      <c r="J2622" s="11" t="s">
        <v>20</v>
      </c>
      <c r="K2622" s="11" t="s">
        <v>20</v>
      </c>
      <c r="L2622" s="11" t="s">
        <v>20</v>
      </c>
      <c r="M2622" s="12" t="s">
        <v>20</v>
      </c>
    </row>
    <row r="2623" customFormat="false" ht="16.5" hidden="false" customHeight="false" outlineLevel="0" collapsed="false">
      <c r="A2623" s="10" t="s">
        <v>7902</v>
      </c>
      <c r="B2623" s="11" t="s">
        <v>26</v>
      </c>
      <c r="C2623" s="11" t="n">
        <v>181</v>
      </c>
      <c r="D2623" s="11" t="s">
        <v>26</v>
      </c>
      <c r="E2623" s="11" t="s">
        <v>7903</v>
      </c>
      <c r="F2623" s="11" t="s">
        <v>28</v>
      </c>
      <c r="G2623" s="11" t="s">
        <v>20</v>
      </c>
      <c r="H2623" s="11" t="s">
        <v>20</v>
      </c>
      <c r="I2623" s="11" t="s">
        <v>20</v>
      </c>
      <c r="J2623" s="11" t="s">
        <v>20</v>
      </c>
      <c r="K2623" s="11" t="s">
        <v>20</v>
      </c>
      <c r="L2623" s="11" t="s">
        <v>20</v>
      </c>
      <c r="M2623" s="12" t="s">
        <v>20</v>
      </c>
    </row>
    <row r="2624" customFormat="false" ht="16.5" hidden="false" customHeight="false" outlineLevel="0" collapsed="false">
      <c r="A2624" s="10" t="s">
        <v>7904</v>
      </c>
      <c r="B2624" s="11" t="s">
        <v>16</v>
      </c>
      <c r="C2624" s="11" t="n">
        <v>105</v>
      </c>
      <c r="D2624" s="11" t="s">
        <v>26</v>
      </c>
      <c r="E2624" s="11" t="s">
        <v>7905</v>
      </c>
      <c r="F2624" s="11" t="s">
        <v>411</v>
      </c>
      <c r="G2624" s="11" t="s">
        <v>20</v>
      </c>
      <c r="H2624" s="11" t="s">
        <v>20</v>
      </c>
      <c r="I2624" s="11" t="s">
        <v>20</v>
      </c>
      <c r="J2624" s="11" t="s">
        <v>20</v>
      </c>
      <c r="K2624" s="11" t="s">
        <v>20</v>
      </c>
      <c r="L2624" s="11" t="s">
        <v>20</v>
      </c>
      <c r="M2624" s="12" t="s">
        <v>20</v>
      </c>
    </row>
    <row r="2625" customFormat="false" ht="16.5" hidden="false" customHeight="false" outlineLevel="0" collapsed="false">
      <c r="A2625" s="10" t="s">
        <v>7906</v>
      </c>
      <c r="B2625" s="11" t="s">
        <v>16</v>
      </c>
      <c r="C2625" s="11" t="n">
        <v>212</v>
      </c>
      <c r="D2625" s="11" t="s">
        <v>26</v>
      </c>
      <c r="E2625" s="11" t="s">
        <v>7907</v>
      </c>
      <c r="F2625" s="11" t="s">
        <v>206</v>
      </c>
      <c r="G2625" s="11" t="s">
        <v>20</v>
      </c>
      <c r="H2625" s="11" t="s">
        <v>20</v>
      </c>
      <c r="I2625" s="11" t="s">
        <v>20</v>
      </c>
      <c r="J2625" s="11" t="s">
        <v>20</v>
      </c>
      <c r="K2625" s="11" t="s">
        <v>20</v>
      </c>
      <c r="L2625" s="11" t="s">
        <v>20</v>
      </c>
      <c r="M2625" s="12" t="s">
        <v>20</v>
      </c>
    </row>
    <row r="2626" customFormat="false" ht="16.5" hidden="false" customHeight="false" outlineLevel="0" collapsed="false">
      <c r="A2626" s="10" t="s">
        <v>7908</v>
      </c>
      <c r="B2626" s="11" t="s">
        <v>16</v>
      </c>
      <c r="C2626" s="11" t="n">
        <v>311</v>
      </c>
      <c r="D2626" s="11" t="s">
        <v>26</v>
      </c>
      <c r="E2626" s="11" t="s">
        <v>7909</v>
      </c>
      <c r="F2626" s="11" t="s">
        <v>3554</v>
      </c>
      <c r="G2626" s="11" t="s">
        <v>20</v>
      </c>
      <c r="H2626" s="11" t="s">
        <v>20</v>
      </c>
      <c r="I2626" s="11" t="s">
        <v>20</v>
      </c>
      <c r="J2626" s="11" t="s">
        <v>20</v>
      </c>
      <c r="K2626" s="11" t="s">
        <v>20</v>
      </c>
      <c r="L2626" s="11" t="s">
        <v>20</v>
      </c>
      <c r="M2626" s="12" t="s">
        <v>20</v>
      </c>
    </row>
    <row r="2627" customFormat="false" ht="16.5" hidden="false" customHeight="false" outlineLevel="0" collapsed="false">
      <c r="A2627" s="10" t="s">
        <v>7910</v>
      </c>
      <c r="B2627" s="11" t="s">
        <v>26</v>
      </c>
      <c r="C2627" s="11" t="n">
        <v>641</v>
      </c>
      <c r="D2627" s="11" t="s">
        <v>7911</v>
      </c>
      <c r="E2627" s="11" t="s">
        <v>7912</v>
      </c>
      <c r="F2627" s="11" t="s">
        <v>7913</v>
      </c>
      <c r="G2627" s="11" t="s">
        <v>20</v>
      </c>
      <c r="H2627" s="11" t="s">
        <v>20</v>
      </c>
      <c r="I2627" s="11" t="s">
        <v>20</v>
      </c>
      <c r="J2627" s="11" t="s">
        <v>20</v>
      </c>
      <c r="K2627" s="11" t="s">
        <v>20</v>
      </c>
      <c r="L2627" s="11" t="s">
        <v>20</v>
      </c>
      <c r="M2627" s="12" t="s">
        <v>20</v>
      </c>
    </row>
    <row r="2628" customFormat="false" ht="16.5" hidden="false" customHeight="false" outlineLevel="0" collapsed="false">
      <c r="A2628" s="10" t="s">
        <v>7914</v>
      </c>
      <c r="B2628" s="11" t="s">
        <v>26</v>
      </c>
      <c r="C2628" s="11" t="n">
        <v>555</v>
      </c>
      <c r="D2628" s="11" t="s">
        <v>26</v>
      </c>
      <c r="E2628" s="11" t="s">
        <v>7915</v>
      </c>
      <c r="F2628" s="11" t="s">
        <v>7916</v>
      </c>
      <c r="G2628" s="11" t="s">
        <v>20</v>
      </c>
      <c r="H2628" s="11" t="s">
        <v>20</v>
      </c>
      <c r="I2628" s="11" t="s">
        <v>20</v>
      </c>
      <c r="J2628" s="11" t="s">
        <v>20</v>
      </c>
      <c r="K2628" s="11" t="s">
        <v>20</v>
      </c>
      <c r="L2628" s="11" t="s">
        <v>20</v>
      </c>
      <c r="M2628" s="12" t="s">
        <v>20</v>
      </c>
    </row>
    <row r="2629" customFormat="false" ht="16.5" hidden="false" customHeight="false" outlineLevel="0" collapsed="false">
      <c r="A2629" s="10" t="s">
        <v>7917</v>
      </c>
      <c r="B2629" s="11" t="s">
        <v>26</v>
      </c>
      <c r="C2629" s="11" t="n">
        <v>333</v>
      </c>
      <c r="D2629" s="11" t="s">
        <v>26</v>
      </c>
      <c r="E2629" s="11" t="s">
        <v>7918</v>
      </c>
      <c r="F2629" s="11" t="s">
        <v>460</v>
      </c>
      <c r="G2629" s="11" t="s">
        <v>20</v>
      </c>
      <c r="H2629" s="11" t="s">
        <v>20</v>
      </c>
      <c r="I2629" s="11" t="s">
        <v>20</v>
      </c>
      <c r="J2629" s="11" t="s">
        <v>20</v>
      </c>
      <c r="K2629" s="11" t="s">
        <v>20</v>
      </c>
      <c r="L2629" s="11" t="s">
        <v>20</v>
      </c>
      <c r="M2629" s="12" t="s">
        <v>20</v>
      </c>
    </row>
    <row r="2630" customFormat="false" ht="16.5" hidden="false" customHeight="false" outlineLevel="0" collapsed="false">
      <c r="A2630" s="10" t="s">
        <v>7919</v>
      </c>
      <c r="B2630" s="11" t="s">
        <v>26</v>
      </c>
      <c r="C2630" s="11" t="n">
        <v>361</v>
      </c>
      <c r="D2630" s="11" t="s">
        <v>26</v>
      </c>
      <c r="E2630" s="11" t="s">
        <v>7920</v>
      </c>
      <c r="F2630" s="11" t="s">
        <v>206</v>
      </c>
      <c r="G2630" s="11" t="s">
        <v>20</v>
      </c>
      <c r="H2630" s="11" t="s">
        <v>20</v>
      </c>
      <c r="I2630" s="11" t="s">
        <v>20</v>
      </c>
      <c r="J2630" s="11" t="s">
        <v>20</v>
      </c>
      <c r="K2630" s="11" t="s">
        <v>20</v>
      </c>
      <c r="L2630" s="11" t="s">
        <v>20</v>
      </c>
      <c r="M2630" s="12" t="s">
        <v>20</v>
      </c>
    </row>
    <row r="2631" customFormat="false" ht="16.5" hidden="false" customHeight="false" outlineLevel="0" collapsed="false">
      <c r="A2631" s="10" t="s">
        <v>7921</v>
      </c>
      <c r="B2631" s="11" t="s">
        <v>26</v>
      </c>
      <c r="C2631" s="11" t="n">
        <v>251</v>
      </c>
      <c r="D2631" s="11" t="s">
        <v>26</v>
      </c>
      <c r="E2631" s="11" t="s">
        <v>7922</v>
      </c>
      <c r="F2631" s="11" t="s">
        <v>425</v>
      </c>
      <c r="G2631" s="11" t="s">
        <v>20</v>
      </c>
      <c r="H2631" s="11" t="s">
        <v>20</v>
      </c>
      <c r="I2631" s="11" t="s">
        <v>20</v>
      </c>
      <c r="J2631" s="11" t="s">
        <v>20</v>
      </c>
      <c r="K2631" s="11" t="s">
        <v>20</v>
      </c>
      <c r="L2631" s="11" t="s">
        <v>20</v>
      </c>
      <c r="M2631" s="12" t="s">
        <v>20</v>
      </c>
    </row>
    <row r="2632" customFormat="false" ht="16.5" hidden="false" customHeight="false" outlineLevel="0" collapsed="false">
      <c r="A2632" s="10" t="s">
        <v>7923</v>
      </c>
      <c r="B2632" s="11" t="s">
        <v>26</v>
      </c>
      <c r="C2632" s="11" t="n">
        <v>216</v>
      </c>
      <c r="D2632" s="11" t="s">
        <v>26</v>
      </c>
      <c r="E2632" s="11" t="s">
        <v>7924</v>
      </c>
      <c r="F2632" s="11" t="s">
        <v>422</v>
      </c>
      <c r="G2632" s="11" t="s">
        <v>20</v>
      </c>
      <c r="H2632" s="11" t="s">
        <v>20</v>
      </c>
      <c r="I2632" s="11" t="s">
        <v>20</v>
      </c>
      <c r="J2632" s="11" t="s">
        <v>20</v>
      </c>
      <c r="K2632" s="11" t="s">
        <v>20</v>
      </c>
      <c r="L2632" s="11" t="s">
        <v>20</v>
      </c>
      <c r="M2632" s="12" t="s">
        <v>20</v>
      </c>
    </row>
    <row r="2633" customFormat="false" ht="16.5" hidden="false" customHeight="false" outlineLevel="0" collapsed="false">
      <c r="A2633" s="10" t="s">
        <v>7925</v>
      </c>
      <c r="B2633" s="11" t="s">
        <v>16</v>
      </c>
      <c r="C2633" s="11" t="n">
        <v>481</v>
      </c>
      <c r="D2633" s="11" t="s">
        <v>26</v>
      </c>
      <c r="E2633" s="11" t="s">
        <v>7926</v>
      </c>
      <c r="F2633" s="11" t="s">
        <v>7927</v>
      </c>
      <c r="G2633" s="11" t="s">
        <v>20</v>
      </c>
      <c r="H2633" s="11" t="s">
        <v>20</v>
      </c>
      <c r="I2633" s="11" t="s">
        <v>20</v>
      </c>
      <c r="J2633" s="11" t="s">
        <v>20</v>
      </c>
      <c r="K2633" s="11" t="s">
        <v>20</v>
      </c>
      <c r="L2633" s="11" t="s">
        <v>20</v>
      </c>
      <c r="M2633" s="12" t="s">
        <v>20</v>
      </c>
    </row>
    <row r="2634" customFormat="false" ht="16.5" hidden="false" customHeight="false" outlineLevel="0" collapsed="false">
      <c r="A2634" s="10" t="s">
        <v>7928</v>
      </c>
      <c r="B2634" s="11" t="s">
        <v>16</v>
      </c>
      <c r="C2634" s="11" t="n">
        <v>147</v>
      </c>
      <c r="D2634" s="11" t="s">
        <v>26</v>
      </c>
      <c r="E2634" s="11" t="s">
        <v>7929</v>
      </c>
      <c r="F2634" s="11" t="s">
        <v>28</v>
      </c>
      <c r="G2634" s="11" t="s">
        <v>20</v>
      </c>
      <c r="H2634" s="11" t="s">
        <v>20</v>
      </c>
      <c r="I2634" s="11" t="s">
        <v>20</v>
      </c>
      <c r="J2634" s="11" t="s">
        <v>20</v>
      </c>
      <c r="K2634" s="11" t="s">
        <v>20</v>
      </c>
      <c r="L2634" s="11" t="s">
        <v>20</v>
      </c>
      <c r="M2634" s="12" t="s">
        <v>20</v>
      </c>
    </row>
    <row r="2635" customFormat="false" ht="16.5" hidden="false" customHeight="false" outlineLevel="0" collapsed="false">
      <c r="A2635" s="10" t="s">
        <v>7930</v>
      </c>
      <c r="B2635" s="11" t="s">
        <v>26</v>
      </c>
      <c r="C2635" s="11" t="n">
        <v>349</v>
      </c>
      <c r="D2635" s="11" t="s">
        <v>26</v>
      </c>
      <c r="E2635" s="11" t="s">
        <v>7931</v>
      </c>
      <c r="F2635" s="11" t="s">
        <v>7394</v>
      </c>
      <c r="G2635" s="11" t="s">
        <v>20</v>
      </c>
      <c r="H2635" s="11" t="s">
        <v>149</v>
      </c>
      <c r="I2635" s="11" t="s">
        <v>20</v>
      </c>
      <c r="J2635" s="11" t="s">
        <v>149</v>
      </c>
      <c r="K2635" s="11" t="s">
        <v>149</v>
      </c>
      <c r="L2635" s="11" t="s">
        <v>149</v>
      </c>
      <c r="M2635" s="12" t="s">
        <v>149</v>
      </c>
    </row>
    <row r="2636" customFormat="false" ht="16.5" hidden="false" customHeight="false" outlineLevel="0" collapsed="false">
      <c r="A2636" s="10" t="s">
        <v>7932</v>
      </c>
      <c r="B2636" s="11" t="s">
        <v>26</v>
      </c>
      <c r="C2636" s="11" t="n">
        <v>649</v>
      </c>
      <c r="D2636" s="11" t="s">
        <v>7933</v>
      </c>
      <c r="E2636" s="11" t="s">
        <v>7934</v>
      </c>
      <c r="F2636" s="11" t="s">
        <v>2439</v>
      </c>
      <c r="G2636" s="11" t="s">
        <v>20</v>
      </c>
      <c r="H2636" s="11" t="s">
        <v>149</v>
      </c>
      <c r="I2636" s="11" t="s">
        <v>20</v>
      </c>
      <c r="J2636" s="11" t="s">
        <v>149</v>
      </c>
      <c r="K2636" s="11" t="s">
        <v>149</v>
      </c>
      <c r="L2636" s="11" t="s">
        <v>149</v>
      </c>
      <c r="M2636" s="12" t="s">
        <v>149</v>
      </c>
    </row>
    <row r="2637" customFormat="false" ht="16.5" hidden="false" customHeight="false" outlineLevel="0" collapsed="false">
      <c r="A2637" s="10" t="s">
        <v>7935</v>
      </c>
      <c r="B2637" s="11" t="s">
        <v>26</v>
      </c>
      <c r="C2637" s="11" t="n">
        <v>413</v>
      </c>
      <c r="D2637" s="11" t="s">
        <v>26</v>
      </c>
      <c r="E2637" s="11" t="s">
        <v>7936</v>
      </c>
      <c r="F2637" s="11" t="s">
        <v>28</v>
      </c>
      <c r="G2637" s="11" t="s">
        <v>20</v>
      </c>
      <c r="H2637" s="11" t="s">
        <v>149</v>
      </c>
      <c r="I2637" s="11" t="s">
        <v>20</v>
      </c>
      <c r="J2637" s="11" t="s">
        <v>149</v>
      </c>
      <c r="K2637" s="11" t="s">
        <v>149</v>
      </c>
      <c r="L2637" s="11" t="s">
        <v>149</v>
      </c>
      <c r="M2637" s="12" t="s">
        <v>149</v>
      </c>
    </row>
    <row r="2638" customFormat="false" ht="16.5" hidden="false" customHeight="false" outlineLevel="0" collapsed="false">
      <c r="A2638" s="10" t="s">
        <v>7937</v>
      </c>
      <c r="B2638" s="11" t="s">
        <v>26</v>
      </c>
      <c r="C2638" s="11" t="n">
        <v>408</v>
      </c>
      <c r="D2638" s="11" t="s">
        <v>26</v>
      </c>
      <c r="E2638" s="11" t="s">
        <v>7938</v>
      </c>
      <c r="F2638" s="11" t="s">
        <v>28</v>
      </c>
      <c r="G2638" s="11" t="s">
        <v>20</v>
      </c>
      <c r="H2638" s="11" t="s">
        <v>149</v>
      </c>
      <c r="I2638" s="11" t="s">
        <v>20</v>
      </c>
      <c r="J2638" s="11" t="s">
        <v>149</v>
      </c>
      <c r="K2638" s="11" t="s">
        <v>149</v>
      </c>
      <c r="L2638" s="11" t="s">
        <v>149</v>
      </c>
      <c r="M2638" s="12" t="s">
        <v>149</v>
      </c>
    </row>
    <row r="2639" customFormat="false" ht="16.5" hidden="false" customHeight="false" outlineLevel="0" collapsed="false">
      <c r="A2639" s="10" t="s">
        <v>7939</v>
      </c>
      <c r="B2639" s="11" t="s">
        <v>16</v>
      </c>
      <c r="C2639" s="11" t="n">
        <v>290</v>
      </c>
      <c r="D2639" s="11" t="s">
        <v>26</v>
      </c>
      <c r="E2639" s="11" t="s">
        <v>7940</v>
      </c>
      <c r="F2639" s="11" t="s">
        <v>177</v>
      </c>
      <c r="G2639" s="11" t="s">
        <v>20</v>
      </c>
      <c r="H2639" s="11" t="s">
        <v>149</v>
      </c>
      <c r="I2639" s="11" t="s">
        <v>20</v>
      </c>
      <c r="J2639" s="11" t="s">
        <v>149</v>
      </c>
      <c r="K2639" s="11" t="s">
        <v>149</v>
      </c>
      <c r="L2639" s="11" t="s">
        <v>149</v>
      </c>
      <c r="M2639" s="12" t="s">
        <v>149</v>
      </c>
    </row>
    <row r="2640" customFormat="false" ht="16.5" hidden="false" customHeight="false" outlineLevel="0" collapsed="false">
      <c r="A2640" s="10" t="s">
        <v>7941</v>
      </c>
      <c r="B2640" s="11" t="s">
        <v>16</v>
      </c>
      <c r="C2640" s="11" t="n">
        <v>283</v>
      </c>
      <c r="D2640" s="11" t="s">
        <v>26</v>
      </c>
      <c r="E2640" s="11" t="s">
        <v>7942</v>
      </c>
      <c r="F2640" s="11" t="s">
        <v>7943</v>
      </c>
      <c r="G2640" s="11" t="s">
        <v>20</v>
      </c>
      <c r="H2640" s="11" t="s">
        <v>20</v>
      </c>
      <c r="I2640" s="11" t="s">
        <v>20</v>
      </c>
      <c r="J2640" s="11" t="s">
        <v>20</v>
      </c>
      <c r="K2640" s="11" t="s">
        <v>20</v>
      </c>
      <c r="L2640" s="11" t="s">
        <v>20</v>
      </c>
      <c r="M2640" s="12" t="s">
        <v>20</v>
      </c>
    </row>
    <row r="2641" customFormat="false" ht="16.5" hidden="false" customHeight="false" outlineLevel="0" collapsed="false">
      <c r="A2641" s="10" t="s">
        <v>7944</v>
      </c>
      <c r="B2641" s="11" t="s">
        <v>26</v>
      </c>
      <c r="C2641" s="11" t="n">
        <v>274</v>
      </c>
      <c r="D2641" s="11" t="s">
        <v>26</v>
      </c>
      <c r="E2641" s="11" t="s">
        <v>7945</v>
      </c>
      <c r="F2641" s="11" t="s">
        <v>104</v>
      </c>
      <c r="G2641" s="11" t="s">
        <v>20</v>
      </c>
      <c r="H2641" s="11" t="s">
        <v>20</v>
      </c>
      <c r="I2641" s="11" t="s">
        <v>20</v>
      </c>
      <c r="J2641" s="11" t="s">
        <v>20</v>
      </c>
      <c r="K2641" s="11" t="s">
        <v>20</v>
      </c>
      <c r="L2641" s="11" t="s">
        <v>20</v>
      </c>
      <c r="M2641" s="12" t="s">
        <v>20</v>
      </c>
    </row>
    <row r="2642" customFormat="false" ht="16.5" hidden="false" customHeight="false" outlineLevel="0" collapsed="false">
      <c r="A2642" s="10" t="s">
        <v>7946</v>
      </c>
      <c r="B2642" s="11" t="s">
        <v>26</v>
      </c>
      <c r="C2642" s="11" t="n">
        <v>149</v>
      </c>
      <c r="D2642" s="11" t="s">
        <v>26</v>
      </c>
      <c r="E2642" s="11" t="s">
        <v>7947</v>
      </c>
      <c r="F2642" s="11" t="s">
        <v>743</v>
      </c>
      <c r="G2642" s="11" t="s">
        <v>20</v>
      </c>
      <c r="H2642" s="11" t="s">
        <v>20</v>
      </c>
      <c r="I2642" s="11" t="s">
        <v>20</v>
      </c>
      <c r="J2642" s="11" t="s">
        <v>20</v>
      </c>
      <c r="K2642" s="11" t="s">
        <v>20</v>
      </c>
      <c r="L2642" s="11" t="s">
        <v>20</v>
      </c>
      <c r="M2642" s="12" t="s">
        <v>20</v>
      </c>
    </row>
    <row r="2643" customFormat="false" ht="16.5" hidden="false" customHeight="false" outlineLevel="0" collapsed="false">
      <c r="A2643" s="10" t="s">
        <v>7948</v>
      </c>
      <c r="B2643" s="11" t="s">
        <v>26</v>
      </c>
      <c r="C2643" s="11" t="n">
        <v>287</v>
      </c>
      <c r="D2643" s="11" t="s">
        <v>26</v>
      </c>
      <c r="E2643" s="11" t="s">
        <v>7949</v>
      </c>
      <c r="F2643" s="11" t="s">
        <v>7943</v>
      </c>
      <c r="G2643" s="11" t="s">
        <v>20</v>
      </c>
      <c r="H2643" s="11" t="s">
        <v>20</v>
      </c>
      <c r="I2643" s="11" t="s">
        <v>20</v>
      </c>
      <c r="J2643" s="11" t="s">
        <v>20</v>
      </c>
      <c r="K2643" s="11" t="s">
        <v>20</v>
      </c>
      <c r="L2643" s="11" t="s">
        <v>20</v>
      </c>
      <c r="M2643" s="12" t="s">
        <v>20</v>
      </c>
    </row>
    <row r="2644" customFormat="false" ht="16.5" hidden="false" customHeight="false" outlineLevel="0" collapsed="false">
      <c r="A2644" s="10" t="s">
        <v>7950</v>
      </c>
      <c r="B2644" s="11" t="s">
        <v>26</v>
      </c>
      <c r="C2644" s="11" t="n">
        <v>664</v>
      </c>
      <c r="D2644" s="11" t="s">
        <v>7951</v>
      </c>
      <c r="E2644" s="11" t="s">
        <v>7952</v>
      </c>
      <c r="F2644" s="11" t="s">
        <v>7953</v>
      </c>
      <c r="G2644" s="11" t="s">
        <v>20</v>
      </c>
      <c r="H2644" s="11" t="s">
        <v>20</v>
      </c>
      <c r="I2644" s="11" t="s">
        <v>20</v>
      </c>
      <c r="J2644" s="11" t="s">
        <v>20</v>
      </c>
      <c r="K2644" s="11" t="s">
        <v>20</v>
      </c>
      <c r="L2644" s="11" t="s">
        <v>20</v>
      </c>
      <c r="M2644" s="12" t="s">
        <v>20</v>
      </c>
    </row>
    <row r="2645" customFormat="false" ht="16.5" hidden="false" customHeight="false" outlineLevel="0" collapsed="false">
      <c r="A2645" s="10" t="s">
        <v>7954</v>
      </c>
      <c r="B2645" s="11" t="s">
        <v>26</v>
      </c>
      <c r="C2645" s="11" t="n">
        <v>222</v>
      </c>
      <c r="D2645" s="11" t="s">
        <v>7955</v>
      </c>
      <c r="E2645" s="11" t="s">
        <v>7956</v>
      </c>
      <c r="F2645" s="11" t="s">
        <v>7207</v>
      </c>
      <c r="G2645" s="11" t="s">
        <v>20</v>
      </c>
      <c r="H2645" s="11" t="s">
        <v>20</v>
      </c>
      <c r="I2645" s="11" t="s">
        <v>20</v>
      </c>
      <c r="J2645" s="11" t="s">
        <v>20</v>
      </c>
      <c r="K2645" s="11" t="s">
        <v>20</v>
      </c>
      <c r="L2645" s="11" t="s">
        <v>20</v>
      </c>
      <c r="M2645" s="12" t="s">
        <v>20</v>
      </c>
    </row>
    <row r="2646" customFormat="false" ht="16.5" hidden="false" customHeight="false" outlineLevel="0" collapsed="false">
      <c r="A2646" s="10" t="s">
        <v>7957</v>
      </c>
      <c r="B2646" s="11" t="s">
        <v>26</v>
      </c>
      <c r="C2646" s="11" t="n">
        <v>85</v>
      </c>
      <c r="D2646" s="11" t="s">
        <v>26</v>
      </c>
      <c r="E2646" s="11" t="s">
        <v>7958</v>
      </c>
      <c r="F2646" s="11" t="s">
        <v>28</v>
      </c>
      <c r="G2646" s="11" t="s">
        <v>20</v>
      </c>
      <c r="H2646" s="11" t="s">
        <v>20</v>
      </c>
      <c r="I2646" s="11" t="s">
        <v>20</v>
      </c>
      <c r="J2646" s="11" t="s">
        <v>20</v>
      </c>
      <c r="K2646" s="11" t="s">
        <v>20</v>
      </c>
      <c r="L2646" s="11" t="s">
        <v>20</v>
      </c>
      <c r="M2646" s="12" t="s">
        <v>20</v>
      </c>
    </row>
    <row r="2647" customFormat="false" ht="16.5" hidden="false" customHeight="false" outlineLevel="0" collapsed="false">
      <c r="A2647" s="10" t="s">
        <v>7959</v>
      </c>
      <c r="B2647" s="11" t="s">
        <v>26</v>
      </c>
      <c r="C2647" s="11" t="n">
        <v>183</v>
      </c>
      <c r="D2647" s="11" t="s">
        <v>26</v>
      </c>
      <c r="E2647" s="11" t="s">
        <v>7960</v>
      </c>
      <c r="F2647" s="11" t="s">
        <v>355</v>
      </c>
      <c r="G2647" s="11" t="s">
        <v>20</v>
      </c>
      <c r="H2647" s="11" t="s">
        <v>20</v>
      </c>
      <c r="I2647" s="11" t="s">
        <v>20</v>
      </c>
      <c r="J2647" s="11" t="s">
        <v>20</v>
      </c>
      <c r="K2647" s="11" t="s">
        <v>149</v>
      </c>
      <c r="L2647" s="11" t="s">
        <v>20</v>
      </c>
      <c r="M2647" s="12" t="s">
        <v>20</v>
      </c>
    </row>
    <row r="2648" customFormat="false" ht="16.5" hidden="false" customHeight="false" outlineLevel="0" collapsed="false">
      <c r="A2648" s="10" t="s">
        <v>7961</v>
      </c>
      <c r="B2648" s="11" t="s">
        <v>16</v>
      </c>
      <c r="C2648" s="11" t="n">
        <v>424</v>
      </c>
      <c r="D2648" s="11" t="s">
        <v>26</v>
      </c>
      <c r="E2648" s="11" t="s">
        <v>7962</v>
      </c>
      <c r="F2648" s="11" t="s">
        <v>28</v>
      </c>
      <c r="G2648" s="11" t="s">
        <v>20</v>
      </c>
      <c r="H2648" s="11" t="s">
        <v>20</v>
      </c>
      <c r="I2648" s="11" t="s">
        <v>20</v>
      </c>
      <c r="J2648" s="11" t="s">
        <v>20</v>
      </c>
      <c r="K2648" s="11" t="s">
        <v>20</v>
      </c>
      <c r="L2648" s="11" t="s">
        <v>20</v>
      </c>
      <c r="M2648" s="12" t="s">
        <v>20</v>
      </c>
    </row>
    <row r="2649" customFormat="false" ht="16.5" hidden="false" customHeight="false" outlineLevel="0" collapsed="false">
      <c r="A2649" s="10" t="s">
        <v>7963</v>
      </c>
      <c r="B2649" s="11" t="s">
        <v>26</v>
      </c>
      <c r="C2649" s="11" t="n">
        <v>199</v>
      </c>
      <c r="D2649" s="11" t="s">
        <v>26</v>
      </c>
      <c r="E2649" s="11" t="s">
        <v>7964</v>
      </c>
      <c r="F2649" s="11" t="s">
        <v>28</v>
      </c>
      <c r="G2649" s="11" t="s">
        <v>20</v>
      </c>
      <c r="H2649" s="11" t="s">
        <v>20</v>
      </c>
      <c r="I2649" s="11" t="s">
        <v>20</v>
      </c>
      <c r="J2649" s="11" t="s">
        <v>20</v>
      </c>
      <c r="K2649" s="11" t="s">
        <v>20</v>
      </c>
      <c r="L2649" s="11" t="s">
        <v>20</v>
      </c>
      <c r="M2649" s="12" t="s">
        <v>20</v>
      </c>
    </row>
    <row r="2650" customFormat="false" ht="16.5" hidden="false" customHeight="false" outlineLevel="0" collapsed="false">
      <c r="A2650" s="10" t="s">
        <v>7965</v>
      </c>
      <c r="B2650" s="11" t="s">
        <v>16</v>
      </c>
      <c r="C2650" s="11" t="n">
        <v>160</v>
      </c>
      <c r="D2650" s="11" t="s">
        <v>7966</v>
      </c>
      <c r="E2650" s="11" t="s">
        <v>7967</v>
      </c>
      <c r="F2650" s="11" t="s">
        <v>7968</v>
      </c>
      <c r="G2650" s="11" t="s">
        <v>20</v>
      </c>
      <c r="H2650" s="11" t="s">
        <v>20</v>
      </c>
      <c r="I2650" s="11" t="s">
        <v>20</v>
      </c>
      <c r="J2650" s="11" t="s">
        <v>20</v>
      </c>
      <c r="K2650" s="11" t="s">
        <v>20</v>
      </c>
      <c r="L2650" s="11" t="s">
        <v>20</v>
      </c>
      <c r="M2650" s="12" t="s">
        <v>20</v>
      </c>
    </row>
    <row r="2651" customFormat="false" ht="16.5" hidden="false" customHeight="false" outlineLevel="0" collapsed="false">
      <c r="A2651" s="10" t="s">
        <v>7969</v>
      </c>
      <c r="B2651" s="11" t="s">
        <v>26</v>
      </c>
      <c r="C2651" s="11" t="n">
        <v>118</v>
      </c>
      <c r="D2651" s="11" t="s">
        <v>26</v>
      </c>
      <c r="E2651" s="11" t="s">
        <v>7970</v>
      </c>
      <c r="F2651" s="11" t="s">
        <v>2597</v>
      </c>
      <c r="G2651" s="11" t="s">
        <v>20</v>
      </c>
      <c r="H2651" s="11" t="s">
        <v>20</v>
      </c>
      <c r="I2651" s="11" t="s">
        <v>20</v>
      </c>
      <c r="J2651" s="11" t="s">
        <v>20</v>
      </c>
      <c r="K2651" s="11" t="s">
        <v>20</v>
      </c>
      <c r="L2651" s="11" t="s">
        <v>20</v>
      </c>
      <c r="M2651" s="12" t="s">
        <v>20</v>
      </c>
    </row>
    <row r="2652" customFormat="false" ht="16.5" hidden="false" customHeight="false" outlineLevel="0" collapsed="false">
      <c r="A2652" s="10" t="s">
        <v>7971</v>
      </c>
      <c r="B2652" s="11" t="s">
        <v>26</v>
      </c>
      <c r="C2652" s="11" t="n">
        <v>75</v>
      </c>
      <c r="D2652" s="11" t="s">
        <v>26</v>
      </c>
      <c r="E2652" s="11" t="s">
        <v>7972</v>
      </c>
      <c r="F2652" s="11" t="s">
        <v>28</v>
      </c>
      <c r="G2652" s="11" t="s">
        <v>20</v>
      </c>
      <c r="H2652" s="11" t="s">
        <v>20</v>
      </c>
      <c r="I2652" s="11" t="s">
        <v>20</v>
      </c>
      <c r="J2652" s="11" t="s">
        <v>20</v>
      </c>
      <c r="K2652" s="11" t="s">
        <v>20</v>
      </c>
      <c r="L2652" s="11" t="s">
        <v>20</v>
      </c>
      <c r="M2652" s="12" t="s">
        <v>20</v>
      </c>
    </row>
    <row r="2653" customFormat="false" ht="16.5" hidden="false" customHeight="false" outlineLevel="0" collapsed="false">
      <c r="A2653" s="10" t="s">
        <v>7973</v>
      </c>
      <c r="B2653" s="11" t="s">
        <v>26</v>
      </c>
      <c r="C2653" s="11" t="n">
        <v>284</v>
      </c>
      <c r="D2653" s="11" t="s">
        <v>26</v>
      </c>
      <c r="E2653" s="11" t="s">
        <v>7974</v>
      </c>
      <c r="F2653" s="11" t="s">
        <v>7975</v>
      </c>
      <c r="G2653" s="11" t="s">
        <v>20</v>
      </c>
      <c r="H2653" s="11" t="s">
        <v>20</v>
      </c>
      <c r="I2653" s="11" t="s">
        <v>20</v>
      </c>
      <c r="J2653" s="11" t="s">
        <v>149</v>
      </c>
      <c r="K2653" s="11" t="s">
        <v>20</v>
      </c>
      <c r="L2653" s="11" t="s">
        <v>20</v>
      </c>
      <c r="M2653" s="12" t="s">
        <v>20</v>
      </c>
    </row>
    <row r="2654" customFormat="false" ht="16.5" hidden="false" customHeight="false" outlineLevel="0" collapsed="false">
      <c r="A2654" s="10" t="s">
        <v>7976</v>
      </c>
      <c r="B2654" s="11" t="s">
        <v>16</v>
      </c>
      <c r="C2654" s="11" t="n">
        <v>183</v>
      </c>
      <c r="D2654" s="11" t="s">
        <v>26</v>
      </c>
      <c r="E2654" s="11" t="s">
        <v>7977</v>
      </c>
      <c r="F2654" s="11" t="s">
        <v>241</v>
      </c>
      <c r="G2654" s="11" t="s">
        <v>20</v>
      </c>
      <c r="H2654" s="11" t="s">
        <v>20</v>
      </c>
      <c r="I2654" s="11" t="s">
        <v>20</v>
      </c>
      <c r="J2654" s="11" t="s">
        <v>20</v>
      </c>
      <c r="K2654" s="11" t="s">
        <v>20</v>
      </c>
      <c r="L2654" s="11" t="s">
        <v>20</v>
      </c>
      <c r="M2654" s="12" t="s">
        <v>20</v>
      </c>
    </row>
    <row r="2655" customFormat="false" ht="16.5" hidden="false" customHeight="false" outlineLevel="0" collapsed="false">
      <c r="A2655" s="10" t="s">
        <v>7978</v>
      </c>
      <c r="B2655" s="11" t="s">
        <v>26</v>
      </c>
      <c r="C2655" s="11" t="n">
        <v>139</v>
      </c>
      <c r="D2655" s="11" t="s">
        <v>7979</v>
      </c>
      <c r="E2655" s="11" t="s">
        <v>7980</v>
      </c>
      <c r="F2655" s="11" t="s">
        <v>7981</v>
      </c>
      <c r="G2655" s="11" t="s">
        <v>20</v>
      </c>
      <c r="H2655" s="11" t="s">
        <v>20</v>
      </c>
      <c r="I2655" s="11" t="s">
        <v>20</v>
      </c>
      <c r="J2655" s="11" t="s">
        <v>20</v>
      </c>
      <c r="K2655" s="11" t="s">
        <v>20</v>
      </c>
      <c r="L2655" s="11" t="s">
        <v>20</v>
      </c>
      <c r="M2655" s="12" t="s">
        <v>20</v>
      </c>
    </row>
    <row r="2656" customFormat="false" ht="16.5" hidden="false" customHeight="false" outlineLevel="0" collapsed="false">
      <c r="A2656" s="10" t="s">
        <v>7982</v>
      </c>
      <c r="B2656" s="11" t="s">
        <v>26</v>
      </c>
      <c r="C2656" s="11" t="n">
        <v>242</v>
      </c>
      <c r="D2656" s="11" t="s">
        <v>7983</v>
      </c>
      <c r="E2656" s="11" t="s">
        <v>7984</v>
      </c>
      <c r="F2656" s="11" t="s">
        <v>7985</v>
      </c>
      <c r="G2656" s="11" t="s">
        <v>20</v>
      </c>
      <c r="H2656" s="11" t="s">
        <v>20</v>
      </c>
      <c r="I2656" s="11" t="s">
        <v>20</v>
      </c>
      <c r="J2656" s="11" t="s">
        <v>20</v>
      </c>
      <c r="K2656" s="11" t="s">
        <v>20</v>
      </c>
      <c r="L2656" s="11" t="s">
        <v>20</v>
      </c>
      <c r="M2656" s="12" t="s">
        <v>20</v>
      </c>
    </row>
    <row r="2657" customFormat="false" ht="16.5" hidden="false" customHeight="false" outlineLevel="0" collapsed="false">
      <c r="A2657" s="10" t="s">
        <v>7986</v>
      </c>
      <c r="B2657" s="11" t="s">
        <v>26</v>
      </c>
      <c r="C2657" s="11" t="n">
        <v>279</v>
      </c>
      <c r="D2657" s="11" t="s">
        <v>26</v>
      </c>
      <c r="E2657" s="11" t="s">
        <v>7987</v>
      </c>
      <c r="F2657" s="11" t="s">
        <v>4670</v>
      </c>
      <c r="G2657" s="11" t="s">
        <v>20</v>
      </c>
      <c r="H2657" s="11" t="s">
        <v>20</v>
      </c>
      <c r="I2657" s="11" t="s">
        <v>20</v>
      </c>
      <c r="J2657" s="11" t="s">
        <v>20</v>
      </c>
      <c r="K2657" s="11" t="s">
        <v>20</v>
      </c>
      <c r="L2657" s="11" t="s">
        <v>20</v>
      </c>
      <c r="M2657" s="12" t="s">
        <v>20</v>
      </c>
    </row>
    <row r="2658" customFormat="false" ht="16.5" hidden="false" customHeight="false" outlineLevel="0" collapsed="false">
      <c r="A2658" s="10" t="s">
        <v>7988</v>
      </c>
      <c r="B2658" s="11" t="s">
        <v>26</v>
      </c>
      <c r="C2658" s="11" t="n">
        <v>55</v>
      </c>
      <c r="D2658" s="11" t="s">
        <v>26</v>
      </c>
      <c r="E2658" s="11" t="s">
        <v>7989</v>
      </c>
      <c r="F2658" s="11" t="s">
        <v>28</v>
      </c>
      <c r="G2658" s="11" t="s">
        <v>20</v>
      </c>
      <c r="H2658" s="11" t="s">
        <v>20</v>
      </c>
      <c r="I2658" s="11" t="s">
        <v>149</v>
      </c>
      <c r="J2658" s="11" t="s">
        <v>20</v>
      </c>
      <c r="K2658" s="11" t="s">
        <v>20</v>
      </c>
      <c r="L2658" s="11" t="s">
        <v>20</v>
      </c>
      <c r="M2658" s="12" t="s">
        <v>20</v>
      </c>
    </row>
    <row r="2659" customFormat="false" ht="16.5" hidden="false" customHeight="false" outlineLevel="0" collapsed="false">
      <c r="A2659" s="10" t="s">
        <v>7990</v>
      </c>
      <c r="B2659" s="11" t="s">
        <v>16</v>
      </c>
      <c r="C2659" s="11" t="n">
        <v>232</v>
      </c>
      <c r="D2659" s="11" t="s">
        <v>26</v>
      </c>
      <c r="E2659" s="11" t="s">
        <v>7991</v>
      </c>
      <c r="F2659" s="11" t="s">
        <v>7992</v>
      </c>
      <c r="G2659" s="11" t="s">
        <v>20</v>
      </c>
      <c r="H2659" s="11" t="s">
        <v>20</v>
      </c>
      <c r="I2659" s="11" t="s">
        <v>20</v>
      </c>
      <c r="J2659" s="11" t="s">
        <v>20</v>
      </c>
      <c r="K2659" s="11" t="s">
        <v>20</v>
      </c>
      <c r="L2659" s="11" t="s">
        <v>20</v>
      </c>
      <c r="M2659" s="12" t="s">
        <v>20</v>
      </c>
    </row>
    <row r="2660" customFormat="false" ht="16.5" hidden="false" customHeight="false" outlineLevel="0" collapsed="false">
      <c r="A2660" s="10" t="s">
        <v>7993</v>
      </c>
      <c r="B2660" s="11" t="s">
        <v>16</v>
      </c>
      <c r="C2660" s="11" t="n">
        <v>498</v>
      </c>
      <c r="D2660" s="11" t="s">
        <v>7994</v>
      </c>
      <c r="E2660" s="11" t="s">
        <v>7995</v>
      </c>
      <c r="F2660" s="11" t="s">
        <v>7996</v>
      </c>
      <c r="G2660" s="11" t="s">
        <v>20</v>
      </c>
      <c r="H2660" s="11" t="s">
        <v>20</v>
      </c>
      <c r="I2660" s="11" t="s">
        <v>20</v>
      </c>
      <c r="J2660" s="11" t="s">
        <v>20</v>
      </c>
      <c r="K2660" s="11" t="s">
        <v>20</v>
      </c>
      <c r="L2660" s="11" t="s">
        <v>20</v>
      </c>
      <c r="M2660" s="12" t="s">
        <v>20</v>
      </c>
    </row>
    <row r="2661" customFormat="false" ht="16.5" hidden="false" customHeight="false" outlineLevel="0" collapsed="false">
      <c r="A2661" s="10" t="s">
        <v>7997</v>
      </c>
      <c r="B2661" s="11" t="s">
        <v>16</v>
      </c>
      <c r="C2661" s="11" t="n">
        <v>293</v>
      </c>
      <c r="D2661" s="11" t="s">
        <v>7998</v>
      </c>
      <c r="E2661" s="11" t="s">
        <v>7999</v>
      </c>
      <c r="F2661" s="11" t="s">
        <v>8000</v>
      </c>
      <c r="G2661" s="11" t="s">
        <v>20</v>
      </c>
      <c r="H2661" s="11" t="s">
        <v>20</v>
      </c>
      <c r="I2661" s="11" t="s">
        <v>20</v>
      </c>
      <c r="J2661" s="11" t="s">
        <v>20</v>
      </c>
      <c r="K2661" s="11" t="s">
        <v>20</v>
      </c>
      <c r="L2661" s="11" t="s">
        <v>20</v>
      </c>
      <c r="M2661" s="12" t="s">
        <v>20</v>
      </c>
    </row>
    <row r="2662" customFormat="false" ht="16.5" hidden="false" customHeight="false" outlineLevel="0" collapsed="false">
      <c r="A2662" s="10" t="s">
        <v>8001</v>
      </c>
      <c r="B2662" s="11" t="s">
        <v>16</v>
      </c>
      <c r="C2662" s="11" t="n">
        <v>313</v>
      </c>
      <c r="D2662" s="11" t="s">
        <v>26</v>
      </c>
      <c r="E2662" s="11" t="s">
        <v>8002</v>
      </c>
      <c r="F2662" s="11" t="s">
        <v>1207</v>
      </c>
      <c r="G2662" s="11" t="s">
        <v>20</v>
      </c>
      <c r="H2662" s="11" t="s">
        <v>20</v>
      </c>
      <c r="I2662" s="11" t="s">
        <v>20</v>
      </c>
      <c r="J2662" s="11" t="s">
        <v>20</v>
      </c>
      <c r="K2662" s="11" t="s">
        <v>20</v>
      </c>
      <c r="L2662" s="11" t="s">
        <v>20</v>
      </c>
      <c r="M2662" s="12" t="s">
        <v>20</v>
      </c>
    </row>
    <row r="2663" customFormat="false" ht="16.5" hidden="false" customHeight="false" outlineLevel="0" collapsed="false">
      <c r="A2663" s="10" t="s">
        <v>8003</v>
      </c>
      <c r="B2663" s="11" t="s">
        <v>26</v>
      </c>
      <c r="C2663" s="11" t="n">
        <v>370</v>
      </c>
      <c r="D2663" s="11" t="s">
        <v>8004</v>
      </c>
      <c r="E2663" s="11" t="s">
        <v>8005</v>
      </c>
      <c r="F2663" s="11" t="s">
        <v>8006</v>
      </c>
      <c r="G2663" s="11" t="s">
        <v>20</v>
      </c>
      <c r="H2663" s="11" t="s">
        <v>20</v>
      </c>
      <c r="I2663" s="11" t="s">
        <v>20</v>
      </c>
      <c r="J2663" s="11" t="s">
        <v>20</v>
      </c>
      <c r="K2663" s="11" t="s">
        <v>20</v>
      </c>
      <c r="L2663" s="11" t="s">
        <v>20</v>
      </c>
      <c r="M2663" s="12" t="s">
        <v>20</v>
      </c>
    </row>
    <row r="2664" customFormat="false" ht="16.5" hidden="false" customHeight="false" outlineLevel="0" collapsed="false">
      <c r="A2664" s="10" t="s">
        <v>8007</v>
      </c>
      <c r="B2664" s="11" t="s">
        <v>16</v>
      </c>
      <c r="C2664" s="11" t="n">
        <v>444</v>
      </c>
      <c r="D2664" s="11" t="s">
        <v>8008</v>
      </c>
      <c r="E2664" s="11" t="s">
        <v>8009</v>
      </c>
      <c r="F2664" s="11" t="s">
        <v>970</v>
      </c>
      <c r="G2664" s="11" t="s">
        <v>20</v>
      </c>
      <c r="H2664" s="11" t="s">
        <v>20</v>
      </c>
      <c r="I2664" s="11" t="s">
        <v>20</v>
      </c>
      <c r="J2664" s="11" t="s">
        <v>20</v>
      </c>
      <c r="K2664" s="11" t="s">
        <v>20</v>
      </c>
      <c r="L2664" s="11" t="s">
        <v>20</v>
      </c>
      <c r="M2664" s="12" t="s">
        <v>20</v>
      </c>
    </row>
    <row r="2665" customFormat="false" ht="16.5" hidden="false" customHeight="false" outlineLevel="0" collapsed="false">
      <c r="A2665" s="10" t="s">
        <v>8010</v>
      </c>
      <c r="B2665" s="11" t="s">
        <v>16</v>
      </c>
      <c r="C2665" s="11" t="n">
        <v>109</v>
      </c>
      <c r="D2665" s="11" t="s">
        <v>26</v>
      </c>
      <c r="E2665" s="11" t="s">
        <v>8011</v>
      </c>
      <c r="F2665" s="11" t="s">
        <v>8012</v>
      </c>
      <c r="G2665" s="11" t="s">
        <v>20</v>
      </c>
      <c r="H2665" s="11" t="s">
        <v>20</v>
      </c>
      <c r="I2665" s="11" t="s">
        <v>20</v>
      </c>
      <c r="J2665" s="11" t="s">
        <v>20</v>
      </c>
      <c r="K2665" s="11" t="s">
        <v>20</v>
      </c>
      <c r="L2665" s="11" t="s">
        <v>20</v>
      </c>
      <c r="M2665" s="12" t="s">
        <v>20</v>
      </c>
    </row>
    <row r="2666" customFormat="false" ht="16.5" hidden="false" customHeight="false" outlineLevel="0" collapsed="false">
      <c r="A2666" s="10" t="s">
        <v>8013</v>
      </c>
      <c r="B2666" s="11" t="s">
        <v>26</v>
      </c>
      <c r="C2666" s="11" t="n">
        <v>432</v>
      </c>
      <c r="D2666" s="11" t="s">
        <v>8014</v>
      </c>
      <c r="E2666" s="11" t="s">
        <v>8015</v>
      </c>
      <c r="F2666" s="11" t="s">
        <v>8016</v>
      </c>
      <c r="G2666" s="11" t="s">
        <v>20</v>
      </c>
      <c r="H2666" s="11" t="s">
        <v>20</v>
      </c>
      <c r="I2666" s="11" t="s">
        <v>20</v>
      </c>
      <c r="J2666" s="11" t="s">
        <v>20</v>
      </c>
      <c r="K2666" s="11" t="s">
        <v>20</v>
      </c>
      <c r="L2666" s="11" t="s">
        <v>20</v>
      </c>
      <c r="M2666" s="12" t="s">
        <v>20</v>
      </c>
    </row>
    <row r="2667" customFormat="false" ht="16.5" hidden="false" customHeight="false" outlineLevel="0" collapsed="false">
      <c r="A2667" s="10" t="s">
        <v>8017</v>
      </c>
      <c r="B2667" s="11" t="s">
        <v>16</v>
      </c>
      <c r="C2667" s="11" t="n">
        <v>429</v>
      </c>
      <c r="D2667" s="11" t="s">
        <v>8018</v>
      </c>
      <c r="E2667" s="11" t="s">
        <v>8019</v>
      </c>
      <c r="F2667" s="11" t="s">
        <v>8020</v>
      </c>
      <c r="G2667" s="11" t="s">
        <v>20</v>
      </c>
      <c r="H2667" s="11" t="s">
        <v>20</v>
      </c>
      <c r="I2667" s="11" t="s">
        <v>20</v>
      </c>
      <c r="J2667" s="11" t="s">
        <v>20</v>
      </c>
      <c r="K2667" s="11" t="s">
        <v>20</v>
      </c>
      <c r="L2667" s="11" t="s">
        <v>20</v>
      </c>
      <c r="M2667" s="12" t="s">
        <v>20</v>
      </c>
    </row>
    <row r="2668" customFormat="false" ht="16.5" hidden="false" customHeight="false" outlineLevel="0" collapsed="false">
      <c r="A2668" s="10" t="s">
        <v>8021</v>
      </c>
      <c r="B2668" s="11" t="s">
        <v>16</v>
      </c>
      <c r="C2668" s="11" t="n">
        <v>325</v>
      </c>
      <c r="D2668" s="11" t="s">
        <v>8022</v>
      </c>
      <c r="E2668" s="11" t="s">
        <v>8023</v>
      </c>
      <c r="F2668" s="11" t="s">
        <v>8024</v>
      </c>
      <c r="G2668" s="11" t="s">
        <v>20</v>
      </c>
      <c r="H2668" s="11" t="s">
        <v>20</v>
      </c>
      <c r="I2668" s="11" t="s">
        <v>20</v>
      </c>
      <c r="J2668" s="11" t="s">
        <v>20</v>
      </c>
      <c r="K2668" s="11" t="s">
        <v>20</v>
      </c>
      <c r="L2668" s="11" t="s">
        <v>20</v>
      </c>
      <c r="M2668" s="12" t="s">
        <v>20</v>
      </c>
    </row>
    <row r="2669" customFormat="false" ht="16.5" hidden="false" customHeight="false" outlineLevel="0" collapsed="false">
      <c r="A2669" s="10" t="s">
        <v>8025</v>
      </c>
      <c r="B2669" s="11" t="s">
        <v>16</v>
      </c>
      <c r="C2669" s="11" t="n">
        <v>261</v>
      </c>
      <c r="D2669" s="11" t="s">
        <v>8026</v>
      </c>
      <c r="E2669" s="11" t="s">
        <v>8027</v>
      </c>
      <c r="F2669" s="11" t="s">
        <v>210</v>
      </c>
      <c r="G2669" s="11" t="s">
        <v>20</v>
      </c>
      <c r="H2669" s="11" t="s">
        <v>20</v>
      </c>
      <c r="I2669" s="11" t="s">
        <v>20</v>
      </c>
      <c r="J2669" s="11" t="s">
        <v>20</v>
      </c>
      <c r="K2669" s="11" t="s">
        <v>20</v>
      </c>
      <c r="L2669" s="11" t="s">
        <v>20</v>
      </c>
      <c r="M2669" s="12" t="s">
        <v>20</v>
      </c>
    </row>
    <row r="2670" customFormat="false" ht="16.5" hidden="false" customHeight="false" outlineLevel="0" collapsed="false">
      <c r="A2670" s="10" t="s">
        <v>8028</v>
      </c>
      <c r="B2670" s="11" t="s">
        <v>26</v>
      </c>
      <c r="C2670" s="11" t="n">
        <v>485</v>
      </c>
      <c r="D2670" s="11" t="s">
        <v>8029</v>
      </c>
      <c r="E2670" s="11" t="s">
        <v>8030</v>
      </c>
      <c r="F2670" s="11" t="s">
        <v>8031</v>
      </c>
      <c r="G2670" s="11" t="s">
        <v>20</v>
      </c>
      <c r="H2670" s="11" t="s">
        <v>20</v>
      </c>
      <c r="I2670" s="11" t="s">
        <v>20</v>
      </c>
      <c r="J2670" s="11" t="s">
        <v>20</v>
      </c>
      <c r="K2670" s="11" t="s">
        <v>20</v>
      </c>
      <c r="L2670" s="11" t="s">
        <v>20</v>
      </c>
      <c r="M2670" s="12" t="s">
        <v>20</v>
      </c>
    </row>
    <row r="2671" customFormat="false" ht="16.5" hidden="false" customHeight="false" outlineLevel="0" collapsed="false">
      <c r="A2671" s="10" t="s">
        <v>8032</v>
      </c>
      <c r="B2671" s="11" t="s">
        <v>26</v>
      </c>
      <c r="C2671" s="11" t="n">
        <v>160</v>
      </c>
      <c r="D2671" s="11" t="s">
        <v>26</v>
      </c>
      <c r="E2671" s="11" t="s">
        <v>8033</v>
      </c>
      <c r="F2671" s="11" t="s">
        <v>3554</v>
      </c>
      <c r="G2671" s="11" t="s">
        <v>20</v>
      </c>
      <c r="H2671" s="11" t="s">
        <v>20</v>
      </c>
      <c r="I2671" s="11" t="s">
        <v>20</v>
      </c>
      <c r="J2671" s="11" t="s">
        <v>20</v>
      </c>
      <c r="K2671" s="11" t="s">
        <v>20</v>
      </c>
      <c r="L2671" s="11" t="s">
        <v>20</v>
      </c>
      <c r="M2671" s="12" t="s">
        <v>149</v>
      </c>
    </row>
    <row r="2672" customFormat="false" ht="16.5" hidden="false" customHeight="false" outlineLevel="0" collapsed="false">
      <c r="A2672" s="10" t="s">
        <v>8034</v>
      </c>
      <c r="B2672" s="11" t="s">
        <v>16</v>
      </c>
      <c r="C2672" s="11" t="n">
        <v>474</v>
      </c>
      <c r="D2672" s="11" t="s">
        <v>26</v>
      </c>
      <c r="E2672" s="11" t="s">
        <v>8035</v>
      </c>
      <c r="F2672" s="11" t="s">
        <v>1985</v>
      </c>
      <c r="G2672" s="11" t="s">
        <v>20</v>
      </c>
      <c r="H2672" s="11" t="s">
        <v>20</v>
      </c>
      <c r="I2672" s="11" t="s">
        <v>20</v>
      </c>
      <c r="J2672" s="11" t="s">
        <v>20</v>
      </c>
      <c r="K2672" s="11" t="s">
        <v>20</v>
      </c>
      <c r="L2672" s="11" t="s">
        <v>20</v>
      </c>
      <c r="M2672" s="12" t="s">
        <v>20</v>
      </c>
    </row>
    <row r="2673" customFormat="false" ht="16.5" hidden="false" customHeight="false" outlineLevel="0" collapsed="false">
      <c r="A2673" s="10" t="s">
        <v>8036</v>
      </c>
      <c r="B2673" s="11" t="s">
        <v>16</v>
      </c>
      <c r="C2673" s="11" t="n">
        <v>680</v>
      </c>
      <c r="D2673" s="11" t="s">
        <v>8037</v>
      </c>
      <c r="E2673" s="11" t="s">
        <v>8038</v>
      </c>
      <c r="F2673" s="11" t="s">
        <v>1379</v>
      </c>
      <c r="G2673" s="11" t="s">
        <v>20</v>
      </c>
      <c r="H2673" s="11" t="s">
        <v>20</v>
      </c>
      <c r="I2673" s="11" t="s">
        <v>20</v>
      </c>
      <c r="J2673" s="11" t="s">
        <v>20</v>
      </c>
      <c r="K2673" s="11" t="s">
        <v>20</v>
      </c>
      <c r="L2673" s="11" t="s">
        <v>20</v>
      </c>
      <c r="M2673" s="12" t="s">
        <v>20</v>
      </c>
    </row>
    <row r="2674" customFormat="false" ht="16.5" hidden="false" customHeight="false" outlineLevel="0" collapsed="false">
      <c r="A2674" s="10" t="s">
        <v>8039</v>
      </c>
      <c r="B2674" s="11" t="s">
        <v>26</v>
      </c>
      <c r="C2674" s="11" t="n">
        <v>314</v>
      </c>
      <c r="D2674" s="11" t="s">
        <v>8040</v>
      </c>
      <c r="E2674" s="11" t="s">
        <v>8041</v>
      </c>
      <c r="F2674" s="11" t="s">
        <v>8042</v>
      </c>
      <c r="G2674" s="11" t="s">
        <v>20</v>
      </c>
      <c r="H2674" s="11" t="s">
        <v>20</v>
      </c>
      <c r="I2674" s="11" t="s">
        <v>20</v>
      </c>
      <c r="J2674" s="11" t="s">
        <v>20</v>
      </c>
      <c r="K2674" s="11" t="s">
        <v>20</v>
      </c>
      <c r="L2674" s="11" t="s">
        <v>20</v>
      </c>
      <c r="M2674" s="12" t="s">
        <v>20</v>
      </c>
    </row>
    <row r="2675" customFormat="false" ht="16.5" hidden="false" customHeight="false" outlineLevel="0" collapsed="false">
      <c r="A2675" s="10" t="s">
        <v>8043</v>
      </c>
      <c r="B2675" s="11" t="s">
        <v>26</v>
      </c>
      <c r="C2675" s="11" t="n">
        <v>348</v>
      </c>
      <c r="D2675" s="11" t="s">
        <v>26</v>
      </c>
      <c r="E2675" s="11" t="s">
        <v>8044</v>
      </c>
      <c r="F2675" s="11" t="s">
        <v>206</v>
      </c>
      <c r="G2675" s="11" t="s">
        <v>20</v>
      </c>
      <c r="H2675" s="11" t="s">
        <v>20</v>
      </c>
      <c r="I2675" s="11" t="s">
        <v>20</v>
      </c>
      <c r="J2675" s="11" t="s">
        <v>20</v>
      </c>
      <c r="K2675" s="11" t="s">
        <v>20</v>
      </c>
      <c r="L2675" s="11" t="s">
        <v>20</v>
      </c>
      <c r="M2675" s="12" t="s">
        <v>20</v>
      </c>
    </row>
    <row r="2676" customFormat="false" ht="16.5" hidden="false" customHeight="false" outlineLevel="0" collapsed="false">
      <c r="A2676" s="10" t="s">
        <v>8045</v>
      </c>
      <c r="B2676" s="11" t="s">
        <v>16</v>
      </c>
      <c r="C2676" s="11" t="n">
        <v>372</v>
      </c>
      <c r="D2676" s="11" t="s">
        <v>26</v>
      </c>
      <c r="E2676" s="11" t="s">
        <v>8046</v>
      </c>
      <c r="F2676" s="11" t="s">
        <v>8047</v>
      </c>
      <c r="G2676" s="11" t="s">
        <v>20</v>
      </c>
      <c r="H2676" s="11" t="s">
        <v>20</v>
      </c>
      <c r="I2676" s="11" t="s">
        <v>20</v>
      </c>
      <c r="J2676" s="11" t="s">
        <v>20</v>
      </c>
      <c r="K2676" s="11" t="s">
        <v>20</v>
      </c>
      <c r="L2676" s="11" t="s">
        <v>20</v>
      </c>
      <c r="M2676" s="12" t="s">
        <v>20</v>
      </c>
    </row>
    <row r="2677" customFormat="false" ht="16.5" hidden="false" customHeight="false" outlineLevel="0" collapsed="false">
      <c r="A2677" s="10" t="s">
        <v>8048</v>
      </c>
      <c r="B2677" s="11" t="s">
        <v>26</v>
      </c>
      <c r="C2677" s="11" t="n">
        <v>127</v>
      </c>
      <c r="D2677" s="11" t="s">
        <v>8049</v>
      </c>
      <c r="E2677" s="11" t="s">
        <v>8050</v>
      </c>
      <c r="F2677" s="11" t="s">
        <v>8051</v>
      </c>
      <c r="G2677" s="11" t="s">
        <v>20</v>
      </c>
      <c r="H2677" s="11" t="s">
        <v>20</v>
      </c>
      <c r="I2677" s="11" t="s">
        <v>20</v>
      </c>
      <c r="J2677" s="11" t="s">
        <v>20</v>
      </c>
      <c r="K2677" s="11" t="s">
        <v>20</v>
      </c>
      <c r="L2677" s="11" t="s">
        <v>20</v>
      </c>
      <c r="M2677" s="12" t="s">
        <v>20</v>
      </c>
    </row>
    <row r="2678" customFormat="false" ht="16.5" hidden="false" customHeight="false" outlineLevel="0" collapsed="false">
      <c r="A2678" s="10" t="s">
        <v>8052</v>
      </c>
      <c r="B2678" s="11" t="s">
        <v>26</v>
      </c>
      <c r="C2678" s="11" t="n">
        <v>102</v>
      </c>
      <c r="D2678" s="11" t="s">
        <v>8053</v>
      </c>
      <c r="E2678" s="11" t="s">
        <v>8054</v>
      </c>
      <c r="F2678" s="11" t="s">
        <v>8051</v>
      </c>
      <c r="G2678" s="11" t="s">
        <v>20</v>
      </c>
      <c r="H2678" s="11" t="s">
        <v>20</v>
      </c>
      <c r="I2678" s="11" t="s">
        <v>20</v>
      </c>
      <c r="J2678" s="11" t="s">
        <v>20</v>
      </c>
      <c r="K2678" s="11" t="s">
        <v>20</v>
      </c>
      <c r="L2678" s="11" t="s">
        <v>20</v>
      </c>
      <c r="M2678" s="12" t="s">
        <v>20</v>
      </c>
    </row>
    <row r="2679" customFormat="false" ht="16.5" hidden="false" customHeight="false" outlineLevel="0" collapsed="false">
      <c r="A2679" s="10" t="s">
        <v>8055</v>
      </c>
      <c r="B2679" s="11" t="s">
        <v>26</v>
      </c>
      <c r="C2679" s="11" t="n">
        <v>212</v>
      </c>
      <c r="D2679" s="11" t="s">
        <v>26</v>
      </c>
      <c r="E2679" s="11" t="s">
        <v>8056</v>
      </c>
      <c r="F2679" s="11" t="s">
        <v>206</v>
      </c>
      <c r="G2679" s="11" t="s">
        <v>20</v>
      </c>
      <c r="H2679" s="11" t="s">
        <v>20</v>
      </c>
      <c r="I2679" s="11" t="s">
        <v>20</v>
      </c>
      <c r="J2679" s="11" t="s">
        <v>20</v>
      </c>
      <c r="K2679" s="11" t="s">
        <v>20</v>
      </c>
      <c r="L2679" s="11" t="s">
        <v>20</v>
      </c>
      <c r="M2679" s="12" t="s">
        <v>20</v>
      </c>
    </row>
    <row r="2680" customFormat="false" ht="16.5" hidden="false" customHeight="false" outlineLevel="0" collapsed="false">
      <c r="A2680" s="10" t="s">
        <v>8057</v>
      </c>
      <c r="B2680" s="11" t="s">
        <v>26</v>
      </c>
      <c r="C2680" s="11" t="n">
        <v>114</v>
      </c>
      <c r="D2680" s="11" t="s">
        <v>26</v>
      </c>
      <c r="E2680" s="11" t="s">
        <v>8058</v>
      </c>
      <c r="F2680" s="11" t="s">
        <v>250</v>
      </c>
      <c r="G2680" s="11" t="s">
        <v>20</v>
      </c>
      <c r="H2680" s="11" t="s">
        <v>20</v>
      </c>
      <c r="I2680" s="11" t="s">
        <v>20</v>
      </c>
      <c r="J2680" s="11" t="s">
        <v>20</v>
      </c>
      <c r="K2680" s="11" t="s">
        <v>20</v>
      </c>
      <c r="L2680" s="11" t="s">
        <v>20</v>
      </c>
      <c r="M2680" s="12" t="s">
        <v>20</v>
      </c>
    </row>
    <row r="2681" customFormat="false" ht="16.5" hidden="false" customHeight="false" outlineLevel="0" collapsed="false">
      <c r="A2681" s="10" t="s">
        <v>8059</v>
      </c>
      <c r="B2681" s="11" t="s">
        <v>16</v>
      </c>
      <c r="C2681" s="11" t="n">
        <v>295</v>
      </c>
      <c r="D2681" s="11" t="s">
        <v>8060</v>
      </c>
      <c r="E2681" s="11" t="s">
        <v>8061</v>
      </c>
      <c r="F2681" s="11" t="s">
        <v>8042</v>
      </c>
      <c r="G2681" s="11" t="s">
        <v>20</v>
      </c>
      <c r="H2681" s="11" t="s">
        <v>20</v>
      </c>
      <c r="I2681" s="11" t="s">
        <v>20</v>
      </c>
      <c r="J2681" s="11" t="s">
        <v>20</v>
      </c>
      <c r="K2681" s="11" t="s">
        <v>20</v>
      </c>
      <c r="L2681" s="11" t="s">
        <v>20</v>
      </c>
      <c r="M2681" s="12" t="s">
        <v>20</v>
      </c>
    </row>
    <row r="2682" customFormat="false" ht="16.5" hidden="false" customHeight="false" outlineLevel="0" collapsed="false">
      <c r="A2682" s="10" t="s">
        <v>8062</v>
      </c>
      <c r="B2682" s="11" t="s">
        <v>26</v>
      </c>
      <c r="C2682" s="11" t="n">
        <v>212</v>
      </c>
      <c r="D2682" s="11" t="s">
        <v>26</v>
      </c>
      <c r="E2682" s="11" t="s">
        <v>8063</v>
      </c>
      <c r="F2682" s="11" t="s">
        <v>531</v>
      </c>
      <c r="G2682" s="11" t="s">
        <v>20</v>
      </c>
      <c r="H2682" s="11" t="s">
        <v>149</v>
      </c>
      <c r="I2682" s="11" t="s">
        <v>20</v>
      </c>
      <c r="J2682" s="11" t="s">
        <v>149</v>
      </c>
      <c r="K2682" s="11" t="s">
        <v>20</v>
      </c>
      <c r="L2682" s="11" t="s">
        <v>20</v>
      </c>
      <c r="M2682" s="12" t="s">
        <v>20</v>
      </c>
    </row>
    <row r="2683" customFormat="false" ht="16.5" hidden="false" customHeight="false" outlineLevel="0" collapsed="false">
      <c r="A2683" s="10" t="s">
        <v>8064</v>
      </c>
      <c r="B2683" s="11" t="s">
        <v>26</v>
      </c>
      <c r="C2683" s="11" t="n">
        <v>77</v>
      </c>
      <c r="D2683" s="11" t="s">
        <v>26</v>
      </c>
      <c r="E2683" s="11" t="s">
        <v>8065</v>
      </c>
      <c r="F2683" s="11" t="s">
        <v>206</v>
      </c>
      <c r="G2683" s="11" t="s">
        <v>20</v>
      </c>
      <c r="H2683" s="11" t="s">
        <v>149</v>
      </c>
      <c r="I2683" s="11" t="s">
        <v>20</v>
      </c>
      <c r="J2683" s="11" t="s">
        <v>149</v>
      </c>
      <c r="K2683" s="11" t="s">
        <v>20</v>
      </c>
      <c r="L2683" s="11" t="s">
        <v>20</v>
      </c>
      <c r="M2683" s="12" t="s">
        <v>20</v>
      </c>
    </row>
    <row r="2684" customFormat="false" ht="16.5" hidden="false" customHeight="false" outlineLevel="0" collapsed="false">
      <c r="A2684" s="10" t="s">
        <v>8066</v>
      </c>
      <c r="B2684" s="11" t="s">
        <v>16</v>
      </c>
      <c r="C2684" s="11" t="n">
        <v>55</v>
      </c>
      <c r="D2684" s="11" t="s">
        <v>26</v>
      </c>
      <c r="E2684" s="11" t="s">
        <v>8067</v>
      </c>
      <c r="F2684" s="11" t="s">
        <v>28</v>
      </c>
      <c r="G2684" s="11" t="s">
        <v>20</v>
      </c>
      <c r="H2684" s="11" t="s">
        <v>20</v>
      </c>
      <c r="I2684" s="11" t="s">
        <v>20</v>
      </c>
      <c r="J2684" s="11" t="s">
        <v>20</v>
      </c>
      <c r="K2684" s="11" t="s">
        <v>20</v>
      </c>
      <c r="L2684" s="11" t="s">
        <v>20</v>
      </c>
      <c r="M2684" s="12" t="s">
        <v>20</v>
      </c>
    </row>
    <row r="2685" customFormat="false" ht="16.5" hidden="false" customHeight="false" outlineLevel="0" collapsed="false">
      <c r="A2685" s="10" t="s">
        <v>8068</v>
      </c>
      <c r="B2685" s="11" t="s">
        <v>26</v>
      </c>
      <c r="C2685" s="11" t="n">
        <v>175</v>
      </c>
      <c r="D2685" s="11" t="s">
        <v>8069</v>
      </c>
      <c r="E2685" s="11" t="s">
        <v>8070</v>
      </c>
      <c r="F2685" s="11" t="s">
        <v>782</v>
      </c>
      <c r="G2685" s="11" t="s">
        <v>20</v>
      </c>
      <c r="H2685" s="11" t="s">
        <v>20</v>
      </c>
      <c r="I2685" s="11" t="s">
        <v>20</v>
      </c>
      <c r="J2685" s="11" t="s">
        <v>20</v>
      </c>
      <c r="K2685" s="11" t="s">
        <v>20</v>
      </c>
      <c r="L2685" s="11" t="s">
        <v>20</v>
      </c>
      <c r="M2685" s="12" t="s">
        <v>20</v>
      </c>
    </row>
    <row r="2686" customFormat="false" ht="16.5" hidden="false" customHeight="false" outlineLevel="0" collapsed="false">
      <c r="A2686" s="10" t="s">
        <v>8071</v>
      </c>
      <c r="B2686" s="11" t="s">
        <v>26</v>
      </c>
      <c r="C2686" s="11" t="n">
        <v>382</v>
      </c>
      <c r="D2686" s="11" t="s">
        <v>8072</v>
      </c>
      <c r="E2686" s="11" t="s">
        <v>8073</v>
      </c>
      <c r="F2686" s="11" t="s">
        <v>8074</v>
      </c>
      <c r="G2686" s="11" t="s">
        <v>20</v>
      </c>
      <c r="H2686" s="11" t="s">
        <v>20</v>
      </c>
      <c r="I2686" s="11" t="s">
        <v>20</v>
      </c>
      <c r="J2686" s="11" t="s">
        <v>20</v>
      </c>
      <c r="K2686" s="11" t="s">
        <v>20</v>
      </c>
      <c r="L2686" s="11" t="s">
        <v>20</v>
      </c>
      <c r="M2686" s="12" t="s">
        <v>20</v>
      </c>
    </row>
    <row r="2687" customFormat="false" ht="16.5" hidden="false" customHeight="false" outlineLevel="0" collapsed="false">
      <c r="A2687" s="10" t="s">
        <v>8075</v>
      </c>
      <c r="B2687" s="11" t="s">
        <v>26</v>
      </c>
      <c r="C2687" s="11" t="n">
        <v>195</v>
      </c>
      <c r="D2687" s="11" t="s">
        <v>8076</v>
      </c>
      <c r="E2687" s="11" t="s">
        <v>8077</v>
      </c>
      <c r="F2687" s="11" t="s">
        <v>8078</v>
      </c>
      <c r="G2687" s="11" t="s">
        <v>20</v>
      </c>
      <c r="H2687" s="11" t="s">
        <v>20</v>
      </c>
      <c r="I2687" s="11" t="s">
        <v>20</v>
      </c>
      <c r="J2687" s="11" t="s">
        <v>20</v>
      </c>
      <c r="K2687" s="11" t="s">
        <v>20</v>
      </c>
      <c r="L2687" s="11" t="s">
        <v>20</v>
      </c>
      <c r="M2687" s="12" t="s">
        <v>20</v>
      </c>
    </row>
    <row r="2688" customFormat="false" ht="16.5" hidden="false" customHeight="false" outlineLevel="0" collapsed="false">
      <c r="A2688" s="10" t="s">
        <v>8079</v>
      </c>
      <c r="B2688" s="11" t="s">
        <v>26</v>
      </c>
      <c r="C2688" s="11" t="n">
        <v>454</v>
      </c>
      <c r="D2688" s="11" t="s">
        <v>8080</v>
      </c>
      <c r="E2688" s="11" t="s">
        <v>8081</v>
      </c>
      <c r="F2688" s="11" t="s">
        <v>8082</v>
      </c>
      <c r="G2688" s="11" t="s">
        <v>20</v>
      </c>
      <c r="H2688" s="11" t="s">
        <v>20</v>
      </c>
      <c r="I2688" s="11" t="s">
        <v>20</v>
      </c>
      <c r="J2688" s="11" t="s">
        <v>20</v>
      </c>
      <c r="K2688" s="11" t="s">
        <v>20</v>
      </c>
      <c r="L2688" s="11" t="s">
        <v>20</v>
      </c>
      <c r="M2688" s="12" t="s">
        <v>20</v>
      </c>
    </row>
    <row r="2689" customFormat="false" ht="16.5" hidden="false" customHeight="false" outlineLevel="0" collapsed="false">
      <c r="A2689" s="10" t="s">
        <v>8083</v>
      </c>
      <c r="B2689" s="11" t="s">
        <v>26</v>
      </c>
      <c r="C2689" s="11" t="n">
        <v>189</v>
      </c>
      <c r="D2689" s="11" t="s">
        <v>8084</v>
      </c>
      <c r="E2689" s="11" t="s">
        <v>8085</v>
      </c>
      <c r="F2689" s="11" t="s">
        <v>8086</v>
      </c>
      <c r="G2689" s="11" t="s">
        <v>20</v>
      </c>
      <c r="H2689" s="11" t="s">
        <v>20</v>
      </c>
      <c r="I2689" s="11" t="s">
        <v>20</v>
      </c>
      <c r="J2689" s="11" t="s">
        <v>20</v>
      </c>
      <c r="K2689" s="11" t="s">
        <v>20</v>
      </c>
      <c r="L2689" s="11" t="s">
        <v>20</v>
      </c>
      <c r="M2689" s="12" t="s">
        <v>20</v>
      </c>
    </row>
    <row r="2690" customFormat="false" ht="16.5" hidden="false" customHeight="false" outlineLevel="0" collapsed="false">
      <c r="A2690" s="10" t="s">
        <v>8087</v>
      </c>
      <c r="B2690" s="11" t="s">
        <v>26</v>
      </c>
      <c r="C2690" s="11" t="n">
        <v>170</v>
      </c>
      <c r="D2690" s="11" t="s">
        <v>8088</v>
      </c>
      <c r="E2690" s="11" t="s">
        <v>8089</v>
      </c>
      <c r="F2690" s="11" t="s">
        <v>8090</v>
      </c>
      <c r="G2690" s="11" t="s">
        <v>20</v>
      </c>
      <c r="H2690" s="11" t="s">
        <v>20</v>
      </c>
      <c r="I2690" s="11" t="s">
        <v>20</v>
      </c>
      <c r="J2690" s="11" t="s">
        <v>20</v>
      </c>
      <c r="K2690" s="11" t="s">
        <v>20</v>
      </c>
      <c r="L2690" s="11" t="s">
        <v>20</v>
      </c>
      <c r="M2690" s="12" t="s">
        <v>20</v>
      </c>
    </row>
    <row r="2691" customFormat="false" ht="16.5" hidden="false" customHeight="false" outlineLevel="0" collapsed="false">
      <c r="A2691" s="10" t="s">
        <v>8091</v>
      </c>
      <c r="B2691" s="11" t="s">
        <v>26</v>
      </c>
      <c r="C2691" s="11" t="n">
        <v>122</v>
      </c>
      <c r="D2691" s="11" t="s">
        <v>8092</v>
      </c>
      <c r="E2691" s="11" t="s">
        <v>8093</v>
      </c>
      <c r="F2691" s="11" t="s">
        <v>8094</v>
      </c>
      <c r="G2691" s="11" t="s">
        <v>20</v>
      </c>
      <c r="H2691" s="11" t="s">
        <v>20</v>
      </c>
      <c r="I2691" s="11" t="s">
        <v>20</v>
      </c>
      <c r="J2691" s="11" t="s">
        <v>20</v>
      </c>
      <c r="K2691" s="11" t="s">
        <v>20</v>
      </c>
      <c r="L2691" s="11" t="s">
        <v>20</v>
      </c>
      <c r="M2691" s="12" t="s">
        <v>20</v>
      </c>
    </row>
    <row r="2692" customFormat="false" ht="16.5" hidden="false" customHeight="false" outlineLevel="0" collapsed="false">
      <c r="A2692" s="10" t="s">
        <v>8095</v>
      </c>
      <c r="B2692" s="11" t="s">
        <v>26</v>
      </c>
      <c r="C2692" s="11" t="n">
        <v>177</v>
      </c>
      <c r="D2692" s="11" t="s">
        <v>26</v>
      </c>
      <c r="E2692" s="11" t="s">
        <v>8096</v>
      </c>
      <c r="F2692" s="11" t="s">
        <v>8097</v>
      </c>
      <c r="G2692" s="11" t="s">
        <v>20</v>
      </c>
      <c r="H2692" s="11" t="s">
        <v>20</v>
      </c>
      <c r="I2692" s="11" t="s">
        <v>20</v>
      </c>
      <c r="J2692" s="11" t="s">
        <v>20</v>
      </c>
      <c r="K2692" s="11" t="s">
        <v>20</v>
      </c>
      <c r="L2692" s="11" t="s">
        <v>20</v>
      </c>
      <c r="M2692" s="12" t="s">
        <v>20</v>
      </c>
    </row>
    <row r="2693" customFormat="false" ht="16.5" hidden="false" customHeight="false" outlineLevel="0" collapsed="false">
      <c r="A2693" s="10" t="s">
        <v>8098</v>
      </c>
      <c r="B2693" s="11" t="s">
        <v>16</v>
      </c>
      <c r="C2693" s="11" t="n">
        <v>302</v>
      </c>
      <c r="D2693" s="11" t="s">
        <v>26</v>
      </c>
      <c r="E2693" s="11" t="s">
        <v>8099</v>
      </c>
      <c r="F2693" s="11" t="s">
        <v>8100</v>
      </c>
      <c r="G2693" s="11" t="s">
        <v>20</v>
      </c>
      <c r="H2693" s="11" t="s">
        <v>20</v>
      </c>
      <c r="I2693" s="11" t="s">
        <v>20</v>
      </c>
      <c r="J2693" s="11" t="s">
        <v>20</v>
      </c>
      <c r="K2693" s="11" t="s">
        <v>20</v>
      </c>
      <c r="L2693" s="11" t="s">
        <v>20</v>
      </c>
      <c r="M2693" s="12" t="s">
        <v>20</v>
      </c>
    </row>
    <row r="2694" customFormat="false" ht="16.5" hidden="false" customHeight="false" outlineLevel="0" collapsed="false">
      <c r="A2694" s="10" t="s">
        <v>8101</v>
      </c>
      <c r="B2694" s="11" t="s">
        <v>26</v>
      </c>
      <c r="C2694" s="11" t="n">
        <v>471</v>
      </c>
      <c r="D2694" s="11" t="s">
        <v>26</v>
      </c>
      <c r="E2694" s="11" t="s">
        <v>8102</v>
      </c>
      <c r="F2694" s="11" t="s">
        <v>8103</v>
      </c>
      <c r="G2694" s="11" t="s">
        <v>20</v>
      </c>
      <c r="H2694" s="11" t="s">
        <v>20</v>
      </c>
      <c r="I2694" s="11" t="s">
        <v>20</v>
      </c>
      <c r="J2694" s="11" t="s">
        <v>20</v>
      </c>
      <c r="K2694" s="11" t="s">
        <v>20</v>
      </c>
      <c r="L2694" s="11" t="s">
        <v>20</v>
      </c>
      <c r="M2694" s="12" t="s">
        <v>20</v>
      </c>
    </row>
    <row r="2695" customFormat="false" ht="16.5" hidden="false" customHeight="false" outlineLevel="0" collapsed="false">
      <c r="A2695" s="10" t="s">
        <v>8104</v>
      </c>
      <c r="B2695" s="11" t="s">
        <v>26</v>
      </c>
      <c r="C2695" s="11" t="n">
        <v>86</v>
      </c>
      <c r="D2695" s="11" t="s">
        <v>26</v>
      </c>
      <c r="E2695" s="11" t="s">
        <v>8105</v>
      </c>
      <c r="F2695" s="11" t="s">
        <v>28</v>
      </c>
      <c r="G2695" s="11" t="s">
        <v>20</v>
      </c>
      <c r="H2695" s="11" t="s">
        <v>20</v>
      </c>
      <c r="I2695" s="11" t="s">
        <v>20</v>
      </c>
      <c r="J2695" s="11" t="s">
        <v>20</v>
      </c>
      <c r="K2695" s="11" t="s">
        <v>20</v>
      </c>
      <c r="L2695" s="11" t="s">
        <v>20</v>
      </c>
      <c r="M2695" s="12" t="s">
        <v>20</v>
      </c>
    </row>
    <row r="2696" customFormat="false" ht="16.5" hidden="false" customHeight="false" outlineLevel="0" collapsed="false">
      <c r="A2696" s="10" t="s">
        <v>8106</v>
      </c>
      <c r="B2696" s="11" t="s">
        <v>16</v>
      </c>
      <c r="C2696" s="11" t="n">
        <v>420</v>
      </c>
      <c r="D2696" s="11" t="s">
        <v>8107</v>
      </c>
      <c r="E2696" s="11" t="s">
        <v>8108</v>
      </c>
      <c r="F2696" s="11" t="s">
        <v>575</v>
      </c>
      <c r="G2696" s="11" t="s">
        <v>20</v>
      </c>
      <c r="H2696" s="11" t="s">
        <v>149</v>
      </c>
      <c r="I2696" s="11" t="s">
        <v>149</v>
      </c>
      <c r="J2696" s="11" t="s">
        <v>149</v>
      </c>
      <c r="K2696" s="11" t="s">
        <v>20</v>
      </c>
      <c r="L2696" s="11" t="s">
        <v>149</v>
      </c>
      <c r="M2696" s="12" t="s">
        <v>149</v>
      </c>
    </row>
    <row r="2697" customFormat="false" ht="16.5" hidden="false" customHeight="false" outlineLevel="0" collapsed="false">
      <c r="A2697" s="10" t="s">
        <v>8109</v>
      </c>
      <c r="B2697" s="11" t="s">
        <v>16</v>
      </c>
      <c r="C2697" s="11" t="n">
        <v>171</v>
      </c>
      <c r="D2697" s="11" t="s">
        <v>26</v>
      </c>
      <c r="E2697" s="11" t="s">
        <v>8110</v>
      </c>
      <c r="F2697" s="11" t="s">
        <v>206</v>
      </c>
      <c r="G2697" s="11" t="s">
        <v>20</v>
      </c>
      <c r="H2697" s="11" t="s">
        <v>20</v>
      </c>
      <c r="I2697" s="11" t="s">
        <v>20</v>
      </c>
      <c r="J2697" s="11" t="s">
        <v>20</v>
      </c>
      <c r="K2697" s="11" t="s">
        <v>20</v>
      </c>
      <c r="L2697" s="11" t="s">
        <v>20</v>
      </c>
      <c r="M2697" s="12" t="s">
        <v>20</v>
      </c>
    </row>
    <row r="2698" customFormat="false" ht="16.5" hidden="false" customHeight="false" outlineLevel="0" collapsed="false">
      <c r="A2698" s="10" t="s">
        <v>8111</v>
      </c>
      <c r="B2698" s="11" t="s">
        <v>26</v>
      </c>
      <c r="C2698" s="11" t="n">
        <v>329</v>
      </c>
      <c r="D2698" s="11" t="s">
        <v>26</v>
      </c>
      <c r="E2698" s="11" t="s">
        <v>8112</v>
      </c>
      <c r="F2698" s="11" t="s">
        <v>6156</v>
      </c>
      <c r="G2698" s="11" t="s">
        <v>20</v>
      </c>
      <c r="H2698" s="11" t="s">
        <v>20</v>
      </c>
      <c r="I2698" s="11" t="s">
        <v>20</v>
      </c>
      <c r="J2698" s="11" t="s">
        <v>20</v>
      </c>
      <c r="K2698" s="11" t="s">
        <v>20</v>
      </c>
      <c r="L2698" s="11" t="s">
        <v>20</v>
      </c>
      <c r="M2698" s="12" t="s">
        <v>20</v>
      </c>
    </row>
    <row r="2699" customFormat="false" ht="16.5" hidden="false" customHeight="false" outlineLevel="0" collapsed="false">
      <c r="A2699" s="10" t="s">
        <v>8113</v>
      </c>
      <c r="B2699" s="11" t="s">
        <v>16</v>
      </c>
      <c r="C2699" s="11" t="n">
        <v>752</v>
      </c>
      <c r="D2699" s="11" t="s">
        <v>8114</v>
      </c>
      <c r="E2699" s="11" t="s">
        <v>8115</v>
      </c>
      <c r="F2699" s="11" t="s">
        <v>6640</v>
      </c>
      <c r="G2699" s="11" t="s">
        <v>20</v>
      </c>
      <c r="H2699" s="11" t="s">
        <v>20</v>
      </c>
      <c r="I2699" s="11" t="s">
        <v>20</v>
      </c>
      <c r="J2699" s="11" t="s">
        <v>20</v>
      </c>
      <c r="K2699" s="11" t="s">
        <v>20</v>
      </c>
      <c r="L2699" s="11" t="s">
        <v>20</v>
      </c>
      <c r="M2699" s="12" t="s">
        <v>20</v>
      </c>
    </row>
    <row r="2700" customFormat="false" ht="16.5" hidden="false" customHeight="false" outlineLevel="0" collapsed="false">
      <c r="A2700" s="10" t="s">
        <v>8116</v>
      </c>
      <c r="B2700" s="11" t="s">
        <v>16</v>
      </c>
      <c r="C2700" s="11" t="n">
        <v>273</v>
      </c>
      <c r="D2700" s="11" t="s">
        <v>8117</v>
      </c>
      <c r="E2700" s="11" t="s">
        <v>8118</v>
      </c>
      <c r="F2700" s="11" t="s">
        <v>8119</v>
      </c>
      <c r="G2700" s="11" t="s">
        <v>20</v>
      </c>
      <c r="H2700" s="11" t="s">
        <v>20</v>
      </c>
      <c r="I2700" s="11" t="s">
        <v>20</v>
      </c>
      <c r="J2700" s="11" t="s">
        <v>20</v>
      </c>
      <c r="K2700" s="11" t="s">
        <v>20</v>
      </c>
      <c r="L2700" s="11" t="s">
        <v>20</v>
      </c>
      <c r="M2700" s="12" t="s">
        <v>20</v>
      </c>
    </row>
    <row r="2701" customFormat="false" ht="16.5" hidden="false" customHeight="false" outlineLevel="0" collapsed="false">
      <c r="A2701" s="10" t="s">
        <v>8120</v>
      </c>
      <c r="B2701" s="11" t="s">
        <v>26</v>
      </c>
      <c r="C2701" s="11" t="n">
        <v>103</v>
      </c>
      <c r="D2701" s="11" t="s">
        <v>26</v>
      </c>
      <c r="E2701" s="11" t="s">
        <v>8121</v>
      </c>
      <c r="F2701" s="11" t="s">
        <v>28</v>
      </c>
      <c r="G2701" s="11" t="s">
        <v>20</v>
      </c>
      <c r="H2701" s="11" t="s">
        <v>20</v>
      </c>
      <c r="I2701" s="11" t="s">
        <v>20</v>
      </c>
      <c r="J2701" s="11" t="s">
        <v>20</v>
      </c>
      <c r="K2701" s="11" t="s">
        <v>20</v>
      </c>
      <c r="L2701" s="11" t="s">
        <v>20</v>
      </c>
      <c r="M2701" s="12" t="s">
        <v>20</v>
      </c>
    </row>
    <row r="2702" customFormat="false" ht="16.5" hidden="false" customHeight="false" outlineLevel="0" collapsed="false">
      <c r="A2702" s="10" t="s">
        <v>8122</v>
      </c>
      <c r="B2702" s="11" t="s">
        <v>16</v>
      </c>
      <c r="C2702" s="11" t="n">
        <v>306</v>
      </c>
      <c r="D2702" s="11" t="s">
        <v>26</v>
      </c>
      <c r="E2702" s="11" t="s">
        <v>8123</v>
      </c>
      <c r="F2702" s="11" t="s">
        <v>381</v>
      </c>
      <c r="G2702" s="11" t="s">
        <v>20</v>
      </c>
      <c r="H2702" s="11" t="s">
        <v>20</v>
      </c>
      <c r="I2702" s="11" t="s">
        <v>20</v>
      </c>
      <c r="J2702" s="11" t="s">
        <v>20</v>
      </c>
      <c r="K2702" s="11" t="s">
        <v>20</v>
      </c>
      <c r="L2702" s="11" t="s">
        <v>20</v>
      </c>
      <c r="M2702" s="12" t="s">
        <v>20</v>
      </c>
    </row>
    <row r="2703" customFormat="false" ht="16.5" hidden="false" customHeight="false" outlineLevel="0" collapsed="false">
      <c r="A2703" s="10" t="s">
        <v>8124</v>
      </c>
      <c r="B2703" s="11" t="s">
        <v>16</v>
      </c>
      <c r="C2703" s="11" t="n">
        <v>174</v>
      </c>
      <c r="D2703" s="11" t="s">
        <v>26</v>
      </c>
      <c r="E2703" s="11" t="s">
        <v>8125</v>
      </c>
      <c r="F2703" s="11" t="s">
        <v>3752</v>
      </c>
      <c r="G2703" s="11" t="s">
        <v>20</v>
      </c>
      <c r="H2703" s="11" t="s">
        <v>20</v>
      </c>
      <c r="I2703" s="11" t="s">
        <v>20</v>
      </c>
      <c r="J2703" s="11" t="s">
        <v>20</v>
      </c>
      <c r="K2703" s="11" t="s">
        <v>149</v>
      </c>
      <c r="L2703" s="11" t="s">
        <v>20</v>
      </c>
      <c r="M2703" s="12" t="s">
        <v>20</v>
      </c>
    </row>
    <row r="2704" customFormat="false" ht="16.5" hidden="false" customHeight="false" outlineLevel="0" collapsed="false">
      <c r="A2704" s="10" t="s">
        <v>8126</v>
      </c>
      <c r="B2704" s="11" t="s">
        <v>26</v>
      </c>
      <c r="C2704" s="11" t="n">
        <v>81</v>
      </c>
      <c r="D2704" s="11" t="s">
        <v>26</v>
      </c>
      <c r="E2704" s="11" t="s">
        <v>8127</v>
      </c>
      <c r="F2704" s="11" t="s">
        <v>28</v>
      </c>
      <c r="G2704" s="11" t="s">
        <v>20</v>
      </c>
      <c r="H2704" s="11" t="s">
        <v>20</v>
      </c>
      <c r="I2704" s="11" t="s">
        <v>20</v>
      </c>
      <c r="J2704" s="11" t="s">
        <v>20</v>
      </c>
      <c r="K2704" s="11" t="s">
        <v>20</v>
      </c>
      <c r="L2704" s="11" t="s">
        <v>20</v>
      </c>
      <c r="M2704" s="12" t="s">
        <v>20</v>
      </c>
    </row>
    <row r="2705" customFormat="false" ht="16.5" hidden="false" customHeight="false" outlineLevel="0" collapsed="false">
      <c r="A2705" s="10" t="s">
        <v>8128</v>
      </c>
      <c r="B2705" s="11" t="s">
        <v>16</v>
      </c>
      <c r="C2705" s="11" t="n">
        <v>142</v>
      </c>
      <c r="D2705" s="11" t="s">
        <v>26</v>
      </c>
      <c r="E2705" s="11" t="s">
        <v>8129</v>
      </c>
      <c r="F2705" s="11" t="s">
        <v>28</v>
      </c>
      <c r="G2705" s="11" t="s">
        <v>20</v>
      </c>
      <c r="H2705" s="11" t="s">
        <v>20</v>
      </c>
      <c r="I2705" s="11" t="s">
        <v>20</v>
      </c>
      <c r="J2705" s="11" t="s">
        <v>20</v>
      </c>
      <c r="K2705" s="11" t="s">
        <v>20</v>
      </c>
      <c r="L2705" s="11" t="s">
        <v>20</v>
      </c>
      <c r="M2705" s="12" t="s">
        <v>20</v>
      </c>
    </row>
    <row r="2706" customFormat="false" ht="16.5" hidden="false" customHeight="false" outlineLevel="0" collapsed="false">
      <c r="A2706" s="10" t="s">
        <v>8130</v>
      </c>
      <c r="B2706" s="11" t="s">
        <v>26</v>
      </c>
      <c r="C2706" s="11" t="n">
        <v>213</v>
      </c>
      <c r="D2706" s="11" t="s">
        <v>26</v>
      </c>
      <c r="E2706" s="11" t="s">
        <v>8131</v>
      </c>
      <c r="F2706" s="11" t="s">
        <v>8132</v>
      </c>
      <c r="G2706" s="11" t="s">
        <v>20</v>
      </c>
      <c r="H2706" s="11" t="s">
        <v>20</v>
      </c>
      <c r="I2706" s="11" t="s">
        <v>20</v>
      </c>
      <c r="J2706" s="11" t="s">
        <v>20</v>
      </c>
      <c r="K2706" s="11" t="s">
        <v>20</v>
      </c>
      <c r="L2706" s="11" t="s">
        <v>20</v>
      </c>
      <c r="M2706" s="12" t="s">
        <v>20</v>
      </c>
    </row>
    <row r="2707" customFormat="false" ht="16.5" hidden="false" customHeight="false" outlineLevel="0" collapsed="false">
      <c r="A2707" s="10" t="s">
        <v>8133</v>
      </c>
      <c r="B2707" s="11" t="s">
        <v>26</v>
      </c>
      <c r="C2707" s="11" t="n">
        <v>555</v>
      </c>
      <c r="D2707" s="11" t="s">
        <v>26</v>
      </c>
      <c r="E2707" s="11" t="s">
        <v>8134</v>
      </c>
      <c r="F2707" s="11" t="s">
        <v>8135</v>
      </c>
      <c r="G2707" s="11" t="s">
        <v>20</v>
      </c>
      <c r="H2707" s="11" t="s">
        <v>20</v>
      </c>
      <c r="I2707" s="11" t="s">
        <v>20</v>
      </c>
      <c r="J2707" s="11" t="s">
        <v>20</v>
      </c>
      <c r="K2707" s="11" t="s">
        <v>20</v>
      </c>
      <c r="L2707" s="11" t="s">
        <v>20</v>
      </c>
      <c r="M2707" s="12" t="s">
        <v>20</v>
      </c>
    </row>
    <row r="2708" customFormat="false" ht="16.5" hidden="false" customHeight="false" outlineLevel="0" collapsed="false">
      <c r="A2708" s="10" t="s">
        <v>8136</v>
      </c>
      <c r="B2708" s="11" t="s">
        <v>16</v>
      </c>
      <c r="C2708" s="11" t="n">
        <v>614</v>
      </c>
      <c r="D2708" s="11" t="s">
        <v>26</v>
      </c>
      <c r="E2708" s="11" t="s">
        <v>8137</v>
      </c>
      <c r="F2708" s="11" t="s">
        <v>8138</v>
      </c>
      <c r="G2708" s="11" t="s">
        <v>20</v>
      </c>
      <c r="H2708" s="11" t="s">
        <v>20</v>
      </c>
      <c r="I2708" s="11" t="s">
        <v>20</v>
      </c>
      <c r="J2708" s="11" t="s">
        <v>20</v>
      </c>
      <c r="K2708" s="11" t="s">
        <v>20</v>
      </c>
      <c r="L2708" s="11" t="s">
        <v>20</v>
      </c>
      <c r="M2708" s="12" t="s">
        <v>20</v>
      </c>
    </row>
    <row r="2709" customFormat="false" ht="16.5" hidden="false" customHeight="false" outlineLevel="0" collapsed="false">
      <c r="A2709" s="10" t="s">
        <v>8139</v>
      </c>
      <c r="B2709" s="11" t="s">
        <v>26</v>
      </c>
      <c r="C2709" s="11" t="n">
        <v>222</v>
      </c>
      <c r="D2709" s="11" t="s">
        <v>26</v>
      </c>
      <c r="E2709" s="11" t="s">
        <v>8140</v>
      </c>
      <c r="F2709" s="11" t="s">
        <v>28</v>
      </c>
      <c r="G2709" s="11" t="s">
        <v>20</v>
      </c>
      <c r="H2709" s="11" t="s">
        <v>20</v>
      </c>
      <c r="I2709" s="11" t="s">
        <v>20</v>
      </c>
      <c r="J2709" s="11" t="s">
        <v>20</v>
      </c>
      <c r="K2709" s="11" t="s">
        <v>20</v>
      </c>
      <c r="L2709" s="11" t="s">
        <v>20</v>
      </c>
      <c r="M2709" s="12" t="s">
        <v>20</v>
      </c>
    </row>
    <row r="2710" customFormat="false" ht="16.5" hidden="false" customHeight="false" outlineLevel="0" collapsed="false">
      <c r="A2710" s="10" t="s">
        <v>8141</v>
      </c>
      <c r="B2710" s="11" t="s">
        <v>16</v>
      </c>
      <c r="C2710" s="11" t="n">
        <v>461</v>
      </c>
      <c r="D2710" s="11" t="s">
        <v>8142</v>
      </c>
      <c r="E2710" s="11" t="s">
        <v>8143</v>
      </c>
      <c r="F2710" s="11" t="s">
        <v>575</v>
      </c>
      <c r="G2710" s="11" t="s">
        <v>20</v>
      </c>
      <c r="H2710" s="11" t="s">
        <v>20</v>
      </c>
      <c r="I2710" s="11" t="s">
        <v>20</v>
      </c>
      <c r="J2710" s="11" t="s">
        <v>20</v>
      </c>
      <c r="K2710" s="11" t="s">
        <v>20</v>
      </c>
      <c r="L2710" s="11" t="s">
        <v>20</v>
      </c>
      <c r="M2710" s="12" t="s">
        <v>20</v>
      </c>
    </row>
    <row r="2711" customFormat="false" ht="16.5" hidden="false" customHeight="false" outlineLevel="0" collapsed="false">
      <c r="A2711" s="10" t="s">
        <v>8144</v>
      </c>
      <c r="B2711" s="11" t="s">
        <v>16</v>
      </c>
      <c r="C2711" s="11" t="n">
        <v>394</v>
      </c>
      <c r="D2711" s="11" t="s">
        <v>26</v>
      </c>
      <c r="E2711" s="11" t="s">
        <v>8145</v>
      </c>
      <c r="F2711" s="11" t="s">
        <v>28</v>
      </c>
      <c r="G2711" s="11" t="s">
        <v>20</v>
      </c>
      <c r="H2711" s="11" t="s">
        <v>20</v>
      </c>
      <c r="I2711" s="11" t="s">
        <v>20</v>
      </c>
      <c r="J2711" s="11" t="s">
        <v>149</v>
      </c>
      <c r="K2711" s="11" t="s">
        <v>20</v>
      </c>
      <c r="L2711" s="11" t="s">
        <v>20</v>
      </c>
      <c r="M2711" s="12" t="s">
        <v>20</v>
      </c>
    </row>
    <row r="2712" customFormat="false" ht="16.5" hidden="false" customHeight="false" outlineLevel="0" collapsed="false">
      <c r="A2712" s="10" t="s">
        <v>8146</v>
      </c>
      <c r="B2712" s="11" t="s">
        <v>26</v>
      </c>
      <c r="C2712" s="11" t="n">
        <v>563</v>
      </c>
      <c r="D2712" s="11" t="s">
        <v>8147</v>
      </c>
      <c r="E2712" s="11" t="s">
        <v>8148</v>
      </c>
      <c r="F2712" s="11" t="s">
        <v>8149</v>
      </c>
      <c r="G2712" s="11" t="s">
        <v>20</v>
      </c>
      <c r="H2712" s="11" t="s">
        <v>20</v>
      </c>
      <c r="I2712" s="11" t="s">
        <v>20</v>
      </c>
      <c r="J2712" s="11" t="s">
        <v>20</v>
      </c>
      <c r="K2712" s="11" t="s">
        <v>20</v>
      </c>
      <c r="L2712" s="11" t="s">
        <v>20</v>
      </c>
      <c r="M2712" s="12" t="s">
        <v>20</v>
      </c>
    </row>
    <row r="2713" customFormat="false" ht="16.5" hidden="false" customHeight="false" outlineLevel="0" collapsed="false">
      <c r="A2713" s="10" t="s">
        <v>8150</v>
      </c>
      <c r="B2713" s="11" t="s">
        <v>16</v>
      </c>
      <c r="C2713" s="11" t="n">
        <v>366</v>
      </c>
      <c r="D2713" s="11" t="s">
        <v>8151</v>
      </c>
      <c r="E2713" s="11" t="s">
        <v>8152</v>
      </c>
      <c r="F2713" s="11" t="s">
        <v>2247</v>
      </c>
      <c r="G2713" s="11" t="s">
        <v>20</v>
      </c>
      <c r="H2713" s="11" t="s">
        <v>20</v>
      </c>
      <c r="I2713" s="11" t="s">
        <v>20</v>
      </c>
      <c r="J2713" s="11" t="s">
        <v>20</v>
      </c>
      <c r="K2713" s="11" t="s">
        <v>20</v>
      </c>
      <c r="L2713" s="11" t="s">
        <v>20</v>
      </c>
      <c r="M2713" s="12" t="s">
        <v>20</v>
      </c>
    </row>
    <row r="2714" customFormat="false" ht="16.5" hidden="false" customHeight="false" outlineLevel="0" collapsed="false">
      <c r="A2714" s="10" t="s">
        <v>8153</v>
      </c>
      <c r="B2714" s="11" t="s">
        <v>26</v>
      </c>
      <c r="C2714" s="11" t="n">
        <v>474</v>
      </c>
      <c r="D2714" s="11" t="s">
        <v>8154</v>
      </c>
      <c r="E2714" s="11" t="s">
        <v>8155</v>
      </c>
      <c r="F2714" s="11" t="s">
        <v>1034</v>
      </c>
      <c r="G2714" s="11" t="s">
        <v>20</v>
      </c>
      <c r="H2714" s="11" t="s">
        <v>20</v>
      </c>
      <c r="I2714" s="11" t="s">
        <v>20</v>
      </c>
      <c r="J2714" s="11" t="s">
        <v>20</v>
      </c>
      <c r="K2714" s="11" t="s">
        <v>20</v>
      </c>
      <c r="L2714" s="11" t="s">
        <v>20</v>
      </c>
      <c r="M2714" s="12" t="s">
        <v>20</v>
      </c>
    </row>
    <row r="2715" customFormat="false" ht="16.5" hidden="false" customHeight="false" outlineLevel="0" collapsed="false">
      <c r="A2715" s="10" t="s">
        <v>8156</v>
      </c>
      <c r="B2715" s="11" t="s">
        <v>26</v>
      </c>
      <c r="C2715" s="11" t="n">
        <v>460</v>
      </c>
      <c r="D2715" s="11" t="s">
        <v>26</v>
      </c>
      <c r="E2715" s="11" t="s">
        <v>8157</v>
      </c>
      <c r="F2715" s="11" t="s">
        <v>1985</v>
      </c>
      <c r="G2715" s="11" t="s">
        <v>20</v>
      </c>
      <c r="H2715" s="11" t="s">
        <v>20</v>
      </c>
      <c r="I2715" s="11" t="s">
        <v>20</v>
      </c>
      <c r="J2715" s="11" t="s">
        <v>20</v>
      </c>
      <c r="K2715" s="11" t="s">
        <v>20</v>
      </c>
      <c r="L2715" s="11" t="s">
        <v>20</v>
      </c>
      <c r="M2715" s="12" t="s">
        <v>20</v>
      </c>
    </row>
    <row r="2716" customFormat="false" ht="16.5" hidden="false" customHeight="false" outlineLevel="0" collapsed="false">
      <c r="A2716" s="10" t="s">
        <v>8158</v>
      </c>
      <c r="B2716" s="11" t="s">
        <v>26</v>
      </c>
      <c r="C2716" s="11" t="n">
        <v>298</v>
      </c>
      <c r="D2716" s="11" t="s">
        <v>26</v>
      </c>
      <c r="E2716" s="11" t="s">
        <v>8159</v>
      </c>
      <c r="F2716" s="11" t="s">
        <v>1665</v>
      </c>
      <c r="G2716" s="11" t="s">
        <v>20</v>
      </c>
      <c r="H2716" s="11" t="s">
        <v>20</v>
      </c>
      <c r="I2716" s="11" t="s">
        <v>20</v>
      </c>
      <c r="J2716" s="11" t="s">
        <v>149</v>
      </c>
      <c r="K2716" s="11" t="s">
        <v>20</v>
      </c>
      <c r="L2716" s="11" t="s">
        <v>20</v>
      </c>
      <c r="M2716" s="12" t="s">
        <v>20</v>
      </c>
    </row>
    <row r="2717" customFormat="false" ht="16.5" hidden="false" customHeight="false" outlineLevel="0" collapsed="false">
      <c r="A2717" s="10" t="s">
        <v>8160</v>
      </c>
      <c r="B2717" s="11" t="s">
        <v>16</v>
      </c>
      <c r="C2717" s="11" t="n">
        <v>166</v>
      </c>
      <c r="D2717" s="11" t="s">
        <v>8161</v>
      </c>
      <c r="E2717" s="11" t="s">
        <v>8162</v>
      </c>
      <c r="F2717" s="11" t="s">
        <v>8163</v>
      </c>
      <c r="G2717" s="11" t="s">
        <v>20</v>
      </c>
      <c r="H2717" s="11" t="s">
        <v>20</v>
      </c>
      <c r="I2717" s="11" t="s">
        <v>20</v>
      </c>
      <c r="J2717" s="11" t="s">
        <v>20</v>
      </c>
      <c r="K2717" s="11" t="s">
        <v>20</v>
      </c>
      <c r="L2717" s="11" t="s">
        <v>20</v>
      </c>
      <c r="M2717" s="12" t="s">
        <v>20</v>
      </c>
    </row>
    <row r="2718" customFormat="false" ht="16.5" hidden="false" customHeight="false" outlineLevel="0" collapsed="false">
      <c r="A2718" s="10" t="s">
        <v>8164</v>
      </c>
      <c r="B2718" s="11" t="s">
        <v>26</v>
      </c>
      <c r="C2718" s="11" t="n">
        <v>286</v>
      </c>
      <c r="D2718" s="11" t="s">
        <v>26</v>
      </c>
      <c r="E2718" s="11" t="s">
        <v>8165</v>
      </c>
      <c r="F2718" s="11" t="s">
        <v>7943</v>
      </c>
      <c r="G2718" s="11" t="s">
        <v>20</v>
      </c>
      <c r="H2718" s="11" t="s">
        <v>20</v>
      </c>
      <c r="I2718" s="11" t="s">
        <v>20</v>
      </c>
      <c r="J2718" s="11" t="s">
        <v>20</v>
      </c>
      <c r="K2718" s="11" t="s">
        <v>20</v>
      </c>
      <c r="L2718" s="11" t="s">
        <v>20</v>
      </c>
      <c r="M2718" s="12" t="s">
        <v>20</v>
      </c>
    </row>
    <row r="2719" customFormat="false" ht="16.5" hidden="false" customHeight="false" outlineLevel="0" collapsed="false">
      <c r="A2719" s="10" t="s">
        <v>8166</v>
      </c>
      <c r="B2719" s="11" t="s">
        <v>26</v>
      </c>
      <c r="C2719" s="11" t="n">
        <v>139</v>
      </c>
      <c r="D2719" s="11" t="s">
        <v>26</v>
      </c>
      <c r="E2719" s="11" t="s">
        <v>8167</v>
      </c>
      <c r="F2719" s="11" t="s">
        <v>358</v>
      </c>
      <c r="G2719" s="11" t="s">
        <v>20</v>
      </c>
      <c r="H2719" s="11" t="s">
        <v>20</v>
      </c>
      <c r="I2719" s="11" t="s">
        <v>20</v>
      </c>
      <c r="J2719" s="11" t="s">
        <v>20</v>
      </c>
      <c r="K2719" s="11" t="s">
        <v>20</v>
      </c>
      <c r="L2719" s="11" t="s">
        <v>20</v>
      </c>
      <c r="M2719" s="12" t="s">
        <v>20</v>
      </c>
    </row>
    <row r="2720" customFormat="false" ht="16.5" hidden="false" customHeight="false" outlineLevel="0" collapsed="false">
      <c r="A2720" s="10" t="s">
        <v>8168</v>
      </c>
      <c r="B2720" s="11" t="s">
        <v>26</v>
      </c>
      <c r="C2720" s="11" t="n">
        <v>134</v>
      </c>
      <c r="D2720" s="11" t="s">
        <v>8169</v>
      </c>
      <c r="E2720" s="11" t="s">
        <v>8170</v>
      </c>
      <c r="F2720" s="11" t="s">
        <v>2272</v>
      </c>
      <c r="G2720" s="11" t="s">
        <v>20</v>
      </c>
      <c r="H2720" s="11" t="s">
        <v>20</v>
      </c>
      <c r="I2720" s="11" t="s">
        <v>20</v>
      </c>
      <c r="J2720" s="11" t="s">
        <v>20</v>
      </c>
      <c r="K2720" s="11" t="s">
        <v>20</v>
      </c>
      <c r="L2720" s="11" t="s">
        <v>20</v>
      </c>
      <c r="M2720" s="12" t="s">
        <v>20</v>
      </c>
    </row>
    <row r="2721" customFormat="false" ht="16.5" hidden="false" customHeight="false" outlineLevel="0" collapsed="false">
      <c r="A2721" s="10" t="s">
        <v>8171</v>
      </c>
      <c r="B2721" s="11" t="s">
        <v>26</v>
      </c>
      <c r="C2721" s="11" t="n">
        <v>124</v>
      </c>
      <c r="D2721" s="11" t="s">
        <v>26</v>
      </c>
      <c r="E2721" s="11" t="s">
        <v>8172</v>
      </c>
      <c r="F2721" s="11" t="s">
        <v>28</v>
      </c>
      <c r="G2721" s="11" t="s">
        <v>20</v>
      </c>
      <c r="H2721" s="11" t="s">
        <v>20</v>
      </c>
      <c r="I2721" s="11" t="s">
        <v>20</v>
      </c>
      <c r="J2721" s="11" t="s">
        <v>20</v>
      </c>
      <c r="K2721" s="11" t="s">
        <v>20</v>
      </c>
      <c r="L2721" s="11" t="s">
        <v>20</v>
      </c>
      <c r="M2721" s="12" t="s">
        <v>20</v>
      </c>
    </row>
    <row r="2722" customFormat="false" ht="16.5" hidden="false" customHeight="false" outlineLevel="0" collapsed="false">
      <c r="A2722" s="10" t="s">
        <v>8173</v>
      </c>
      <c r="B2722" s="11" t="s">
        <v>26</v>
      </c>
      <c r="C2722" s="11" t="n">
        <v>107</v>
      </c>
      <c r="D2722" s="11" t="s">
        <v>26</v>
      </c>
      <c r="E2722" s="11" t="s">
        <v>8174</v>
      </c>
      <c r="F2722" s="11" t="s">
        <v>28</v>
      </c>
      <c r="G2722" s="11" t="s">
        <v>20</v>
      </c>
      <c r="H2722" s="11" t="s">
        <v>20</v>
      </c>
      <c r="I2722" s="11" t="s">
        <v>20</v>
      </c>
      <c r="J2722" s="11" t="s">
        <v>20</v>
      </c>
      <c r="K2722" s="11" t="s">
        <v>20</v>
      </c>
      <c r="L2722" s="11" t="s">
        <v>20</v>
      </c>
      <c r="M2722" s="12" t="s">
        <v>20</v>
      </c>
    </row>
    <row r="2723" customFormat="false" ht="16.5" hidden="false" customHeight="false" outlineLevel="0" collapsed="false">
      <c r="A2723" s="10" t="s">
        <v>8175</v>
      </c>
      <c r="B2723" s="11" t="s">
        <v>26</v>
      </c>
      <c r="C2723" s="11" t="n">
        <v>366</v>
      </c>
      <c r="D2723" s="11" t="s">
        <v>8176</v>
      </c>
      <c r="E2723" s="11" t="s">
        <v>8177</v>
      </c>
      <c r="F2723" s="11" t="s">
        <v>8178</v>
      </c>
      <c r="G2723" s="11" t="s">
        <v>20</v>
      </c>
      <c r="H2723" s="11" t="s">
        <v>20</v>
      </c>
      <c r="I2723" s="11" t="s">
        <v>20</v>
      </c>
      <c r="J2723" s="11" t="s">
        <v>20</v>
      </c>
      <c r="K2723" s="11" t="s">
        <v>20</v>
      </c>
      <c r="L2723" s="11" t="s">
        <v>20</v>
      </c>
      <c r="M2723" s="12" t="s">
        <v>20</v>
      </c>
    </row>
    <row r="2724" customFormat="false" ht="16.5" hidden="false" customHeight="false" outlineLevel="0" collapsed="false">
      <c r="A2724" s="10" t="s">
        <v>8179</v>
      </c>
      <c r="B2724" s="11" t="s">
        <v>26</v>
      </c>
      <c r="C2724" s="11" t="n">
        <v>121</v>
      </c>
      <c r="D2724" s="11" t="s">
        <v>26</v>
      </c>
      <c r="E2724" s="11" t="s">
        <v>8180</v>
      </c>
      <c r="F2724" s="11" t="s">
        <v>28</v>
      </c>
      <c r="G2724" s="11" t="s">
        <v>20</v>
      </c>
      <c r="H2724" s="11" t="s">
        <v>20</v>
      </c>
      <c r="I2724" s="11" t="s">
        <v>20</v>
      </c>
      <c r="J2724" s="11" t="s">
        <v>20</v>
      </c>
      <c r="K2724" s="11" t="s">
        <v>20</v>
      </c>
      <c r="L2724" s="11" t="s">
        <v>20</v>
      </c>
      <c r="M2724" s="12" t="s">
        <v>20</v>
      </c>
    </row>
    <row r="2725" customFormat="false" ht="16.5" hidden="false" customHeight="false" outlineLevel="0" collapsed="false">
      <c r="A2725" s="10" t="s">
        <v>8181</v>
      </c>
      <c r="B2725" s="11" t="s">
        <v>26</v>
      </c>
      <c r="C2725" s="11" t="n">
        <v>168</v>
      </c>
      <c r="D2725" s="11" t="s">
        <v>26</v>
      </c>
      <c r="E2725" s="11" t="s">
        <v>8182</v>
      </c>
      <c r="F2725" s="11" t="s">
        <v>28</v>
      </c>
      <c r="G2725" s="11" t="s">
        <v>20</v>
      </c>
      <c r="H2725" s="11" t="s">
        <v>20</v>
      </c>
      <c r="I2725" s="11" t="s">
        <v>20</v>
      </c>
      <c r="J2725" s="11" t="s">
        <v>20</v>
      </c>
      <c r="K2725" s="11" t="s">
        <v>20</v>
      </c>
      <c r="L2725" s="11" t="s">
        <v>20</v>
      </c>
      <c r="M2725" s="12" t="s">
        <v>20</v>
      </c>
    </row>
    <row r="2726" customFormat="false" ht="16.5" hidden="false" customHeight="false" outlineLevel="0" collapsed="false">
      <c r="A2726" s="10" t="s">
        <v>8183</v>
      </c>
      <c r="B2726" s="11" t="s">
        <v>26</v>
      </c>
      <c r="C2726" s="11" t="n">
        <v>147</v>
      </c>
      <c r="D2726" s="11" t="s">
        <v>8184</v>
      </c>
      <c r="E2726" s="11" t="s">
        <v>8185</v>
      </c>
      <c r="F2726" s="11" t="s">
        <v>363</v>
      </c>
      <c r="G2726" s="11" t="s">
        <v>20</v>
      </c>
      <c r="H2726" s="11" t="s">
        <v>20</v>
      </c>
      <c r="I2726" s="11" t="s">
        <v>20</v>
      </c>
      <c r="J2726" s="11" t="s">
        <v>20</v>
      </c>
      <c r="K2726" s="11" t="s">
        <v>20</v>
      </c>
      <c r="L2726" s="11" t="s">
        <v>20</v>
      </c>
      <c r="M2726" s="12" t="s">
        <v>20</v>
      </c>
    </row>
    <row r="2727" customFormat="false" ht="16.5" hidden="false" customHeight="false" outlineLevel="0" collapsed="false">
      <c r="A2727" s="10" t="s">
        <v>8186</v>
      </c>
      <c r="B2727" s="11" t="s">
        <v>26</v>
      </c>
      <c r="C2727" s="11" t="n">
        <v>118</v>
      </c>
      <c r="D2727" s="11" t="s">
        <v>26</v>
      </c>
      <c r="E2727" s="11" t="s">
        <v>8187</v>
      </c>
      <c r="F2727" s="11" t="s">
        <v>28</v>
      </c>
      <c r="G2727" s="11" t="s">
        <v>20</v>
      </c>
      <c r="H2727" s="11" t="s">
        <v>20</v>
      </c>
      <c r="I2727" s="11" t="s">
        <v>20</v>
      </c>
      <c r="J2727" s="11" t="s">
        <v>20</v>
      </c>
      <c r="K2727" s="11" t="s">
        <v>20</v>
      </c>
      <c r="L2727" s="11" t="s">
        <v>20</v>
      </c>
      <c r="M2727" s="12" t="s">
        <v>20</v>
      </c>
    </row>
    <row r="2728" customFormat="false" ht="16.5" hidden="false" customHeight="false" outlineLevel="0" collapsed="false">
      <c r="A2728" s="10" t="s">
        <v>8188</v>
      </c>
      <c r="B2728" s="11" t="s">
        <v>16</v>
      </c>
      <c r="C2728" s="11" t="n">
        <v>212</v>
      </c>
      <c r="D2728" s="11" t="s">
        <v>26</v>
      </c>
      <c r="E2728" s="11" t="s">
        <v>8189</v>
      </c>
      <c r="F2728" s="11" t="s">
        <v>7528</v>
      </c>
      <c r="G2728" s="11" t="s">
        <v>20</v>
      </c>
      <c r="H2728" s="11" t="s">
        <v>20</v>
      </c>
      <c r="I2728" s="11" t="s">
        <v>20</v>
      </c>
      <c r="J2728" s="11" t="s">
        <v>20</v>
      </c>
      <c r="K2728" s="11" t="s">
        <v>20</v>
      </c>
      <c r="L2728" s="11" t="s">
        <v>20</v>
      </c>
      <c r="M2728" s="12" t="s">
        <v>20</v>
      </c>
    </row>
    <row r="2729" customFormat="false" ht="16.5" hidden="false" customHeight="false" outlineLevel="0" collapsed="false">
      <c r="A2729" s="10" t="s">
        <v>8190</v>
      </c>
      <c r="B2729" s="11" t="s">
        <v>16</v>
      </c>
      <c r="C2729" s="11" t="n">
        <v>152</v>
      </c>
      <c r="D2729" s="11" t="s">
        <v>26</v>
      </c>
      <c r="E2729" s="11" t="s">
        <v>8191</v>
      </c>
      <c r="F2729" s="11" t="s">
        <v>241</v>
      </c>
      <c r="G2729" s="11" t="s">
        <v>20</v>
      </c>
      <c r="H2729" s="11" t="s">
        <v>20</v>
      </c>
      <c r="I2729" s="11" t="s">
        <v>20</v>
      </c>
      <c r="J2729" s="11" t="s">
        <v>20</v>
      </c>
      <c r="K2729" s="11" t="s">
        <v>20</v>
      </c>
      <c r="L2729" s="11" t="s">
        <v>20</v>
      </c>
      <c r="M2729" s="12" t="s">
        <v>149</v>
      </c>
    </row>
    <row r="2730" customFormat="false" ht="16.5" hidden="false" customHeight="false" outlineLevel="0" collapsed="false">
      <c r="A2730" s="10" t="s">
        <v>8192</v>
      </c>
      <c r="B2730" s="11" t="s">
        <v>26</v>
      </c>
      <c r="C2730" s="11" t="n">
        <v>302</v>
      </c>
      <c r="D2730" s="11" t="s">
        <v>26</v>
      </c>
      <c r="E2730" s="11" t="s">
        <v>8193</v>
      </c>
      <c r="F2730" s="11" t="s">
        <v>8194</v>
      </c>
      <c r="G2730" s="11" t="s">
        <v>20</v>
      </c>
      <c r="H2730" s="11" t="s">
        <v>20</v>
      </c>
      <c r="I2730" s="11" t="s">
        <v>20</v>
      </c>
      <c r="J2730" s="11" t="s">
        <v>20</v>
      </c>
      <c r="K2730" s="11" t="s">
        <v>20</v>
      </c>
      <c r="L2730" s="11" t="s">
        <v>20</v>
      </c>
      <c r="M2730" s="12" t="s">
        <v>20</v>
      </c>
    </row>
    <row r="2731" customFormat="false" ht="16.5" hidden="false" customHeight="false" outlineLevel="0" collapsed="false">
      <c r="A2731" s="10" t="s">
        <v>8195</v>
      </c>
      <c r="B2731" s="11" t="s">
        <v>26</v>
      </c>
      <c r="C2731" s="11" t="n">
        <v>232</v>
      </c>
      <c r="D2731" s="11" t="s">
        <v>26</v>
      </c>
      <c r="E2731" s="11" t="s">
        <v>8196</v>
      </c>
      <c r="F2731" s="11" t="s">
        <v>206</v>
      </c>
      <c r="G2731" s="11" t="s">
        <v>20</v>
      </c>
      <c r="H2731" s="11" t="s">
        <v>20</v>
      </c>
      <c r="I2731" s="11" t="s">
        <v>20</v>
      </c>
      <c r="J2731" s="11" t="s">
        <v>20</v>
      </c>
      <c r="K2731" s="11" t="s">
        <v>20</v>
      </c>
      <c r="L2731" s="11" t="s">
        <v>20</v>
      </c>
      <c r="M2731" s="12" t="s">
        <v>20</v>
      </c>
    </row>
    <row r="2732" customFormat="false" ht="16.5" hidden="false" customHeight="false" outlineLevel="0" collapsed="false">
      <c r="A2732" s="10" t="s">
        <v>8197</v>
      </c>
      <c r="B2732" s="11" t="s">
        <v>26</v>
      </c>
      <c r="C2732" s="11" t="n">
        <v>225</v>
      </c>
      <c r="D2732" s="11" t="s">
        <v>26</v>
      </c>
      <c r="E2732" s="11" t="s">
        <v>8198</v>
      </c>
      <c r="F2732" s="11" t="s">
        <v>206</v>
      </c>
      <c r="G2732" s="11" t="s">
        <v>20</v>
      </c>
      <c r="H2732" s="11" t="s">
        <v>20</v>
      </c>
      <c r="I2732" s="11" t="s">
        <v>20</v>
      </c>
      <c r="J2732" s="11" t="s">
        <v>20</v>
      </c>
      <c r="K2732" s="11" t="s">
        <v>20</v>
      </c>
      <c r="L2732" s="11" t="s">
        <v>20</v>
      </c>
      <c r="M2732" s="12" t="s">
        <v>20</v>
      </c>
    </row>
    <row r="2733" customFormat="false" ht="16.5" hidden="false" customHeight="false" outlineLevel="0" collapsed="false">
      <c r="A2733" s="10" t="s">
        <v>8199</v>
      </c>
      <c r="B2733" s="11" t="s">
        <v>26</v>
      </c>
      <c r="C2733" s="11" t="n">
        <v>328</v>
      </c>
      <c r="D2733" s="11" t="s">
        <v>8200</v>
      </c>
      <c r="E2733" s="11" t="s">
        <v>8201</v>
      </c>
      <c r="F2733" s="11" t="s">
        <v>203</v>
      </c>
      <c r="G2733" s="11" t="s">
        <v>20</v>
      </c>
      <c r="H2733" s="11" t="s">
        <v>20</v>
      </c>
      <c r="I2733" s="11" t="s">
        <v>20</v>
      </c>
      <c r="J2733" s="11" t="s">
        <v>20</v>
      </c>
      <c r="K2733" s="11" t="s">
        <v>20</v>
      </c>
      <c r="L2733" s="11" t="s">
        <v>20</v>
      </c>
      <c r="M2733" s="12" t="s">
        <v>20</v>
      </c>
    </row>
    <row r="2734" customFormat="false" ht="16.5" hidden="false" customHeight="false" outlineLevel="0" collapsed="false">
      <c r="A2734" s="10" t="s">
        <v>8202</v>
      </c>
      <c r="B2734" s="11" t="s">
        <v>26</v>
      </c>
      <c r="C2734" s="11" t="n">
        <v>679</v>
      </c>
      <c r="D2734" s="11" t="s">
        <v>8203</v>
      </c>
      <c r="E2734" s="11" t="s">
        <v>8204</v>
      </c>
      <c r="F2734" s="11" t="s">
        <v>7579</v>
      </c>
      <c r="G2734" s="11" t="s">
        <v>20</v>
      </c>
      <c r="H2734" s="11" t="s">
        <v>20</v>
      </c>
      <c r="I2734" s="11" t="s">
        <v>20</v>
      </c>
      <c r="J2734" s="11" t="s">
        <v>20</v>
      </c>
      <c r="K2734" s="11" t="s">
        <v>20</v>
      </c>
      <c r="L2734" s="11" t="s">
        <v>20</v>
      </c>
      <c r="M2734" s="12" t="s">
        <v>20</v>
      </c>
    </row>
    <row r="2735" customFormat="false" ht="16.5" hidden="false" customHeight="false" outlineLevel="0" collapsed="false">
      <c r="A2735" s="10" t="s">
        <v>8205</v>
      </c>
      <c r="B2735" s="11" t="s">
        <v>26</v>
      </c>
      <c r="C2735" s="11" t="n">
        <v>142</v>
      </c>
      <c r="D2735" s="11" t="s">
        <v>8206</v>
      </c>
      <c r="E2735" s="11" t="s">
        <v>8207</v>
      </c>
      <c r="F2735" s="11" t="s">
        <v>8208</v>
      </c>
      <c r="G2735" s="11" t="s">
        <v>20</v>
      </c>
      <c r="H2735" s="11" t="s">
        <v>20</v>
      </c>
      <c r="I2735" s="11" t="s">
        <v>20</v>
      </c>
      <c r="J2735" s="11" t="s">
        <v>20</v>
      </c>
      <c r="K2735" s="11" t="s">
        <v>20</v>
      </c>
      <c r="L2735" s="11" t="s">
        <v>20</v>
      </c>
      <c r="M2735" s="12" t="s">
        <v>20</v>
      </c>
    </row>
    <row r="2736" customFormat="false" ht="16.5" hidden="false" customHeight="false" outlineLevel="0" collapsed="false">
      <c r="A2736" s="10" t="s">
        <v>8209</v>
      </c>
      <c r="B2736" s="11" t="s">
        <v>26</v>
      </c>
      <c r="C2736" s="11" t="n">
        <v>90</v>
      </c>
      <c r="D2736" s="11" t="s">
        <v>26</v>
      </c>
      <c r="E2736" s="11" t="s">
        <v>8210</v>
      </c>
      <c r="F2736" s="11" t="s">
        <v>28</v>
      </c>
      <c r="G2736" s="11" t="s">
        <v>20</v>
      </c>
      <c r="H2736" s="11" t="s">
        <v>20</v>
      </c>
      <c r="I2736" s="11" t="s">
        <v>20</v>
      </c>
      <c r="J2736" s="11" t="s">
        <v>20</v>
      </c>
      <c r="K2736" s="11" t="s">
        <v>20</v>
      </c>
      <c r="L2736" s="11" t="s">
        <v>20</v>
      </c>
      <c r="M2736" s="12" t="s">
        <v>20</v>
      </c>
    </row>
    <row r="2737" customFormat="false" ht="16.5" hidden="false" customHeight="false" outlineLevel="0" collapsed="false">
      <c r="A2737" s="10" t="s">
        <v>8211</v>
      </c>
      <c r="B2737" s="11" t="s">
        <v>16</v>
      </c>
      <c r="C2737" s="11" t="n">
        <v>138</v>
      </c>
      <c r="D2737" s="11" t="s">
        <v>26</v>
      </c>
      <c r="E2737" s="11" t="s">
        <v>8212</v>
      </c>
      <c r="F2737" s="11" t="s">
        <v>28</v>
      </c>
      <c r="G2737" s="11" t="s">
        <v>20</v>
      </c>
      <c r="H2737" s="11" t="s">
        <v>20</v>
      </c>
      <c r="I2737" s="11" t="s">
        <v>149</v>
      </c>
      <c r="J2737" s="11" t="s">
        <v>149</v>
      </c>
      <c r="K2737" s="11" t="s">
        <v>20</v>
      </c>
      <c r="L2737" s="11" t="s">
        <v>20</v>
      </c>
      <c r="M2737" s="12" t="s">
        <v>20</v>
      </c>
    </row>
    <row r="2738" customFormat="false" ht="16.5" hidden="false" customHeight="false" outlineLevel="0" collapsed="false">
      <c r="A2738" s="10" t="s">
        <v>8213</v>
      </c>
      <c r="B2738" s="11" t="s">
        <v>16</v>
      </c>
      <c r="C2738" s="11" t="n">
        <v>60</v>
      </c>
      <c r="D2738" s="11" t="s">
        <v>26</v>
      </c>
      <c r="E2738" s="11" t="s">
        <v>8214</v>
      </c>
      <c r="F2738" s="11" t="s">
        <v>28</v>
      </c>
      <c r="G2738" s="11" t="s">
        <v>20</v>
      </c>
      <c r="H2738" s="11" t="s">
        <v>20</v>
      </c>
      <c r="I2738" s="11" t="s">
        <v>20</v>
      </c>
      <c r="J2738" s="11" t="s">
        <v>20</v>
      </c>
      <c r="K2738" s="11" t="s">
        <v>20</v>
      </c>
      <c r="L2738" s="11" t="s">
        <v>20</v>
      </c>
      <c r="M2738" s="12" t="s">
        <v>20</v>
      </c>
    </row>
    <row r="2739" customFormat="false" ht="16.5" hidden="false" customHeight="false" outlineLevel="0" collapsed="false">
      <c r="A2739" s="10" t="s">
        <v>8215</v>
      </c>
      <c r="B2739" s="11" t="s">
        <v>16</v>
      </c>
      <c r="C2739" s="11" t="n">
        <v>97</v>
      </c>
      <c r="D2739" s="11" t="s">
        <v>26</v>
      </c>
      <c r="E2739" s="11" t="s">
        <v>8216</v>
      </c>
      <c r="F2739" s="11" t="s">
        <v>28</v>
      </c>
      <c r="G2739" s="11" t="s">
        <v>20</v>
      </c>
      <c r="H2739" s="11" t="s">
        <v>20</v>
      </c>
      <c r="I2739" s="11" t="s">
        <v>20</v>
      </c>
      <c r="J2739" s="11" t="s">
        <v>20</v>
      </c>
      <c r="K2739" s="11" t="s">
        <v>20</v>
      </c>
      <c r="L2739" s="11" t="s">
        <v>20</v>
      </c>
      <c r="M2739" s="12" t="s">
        <v>20</v>
      </c>
    </row>
    <row r="2740" customFormat="false" ht="16.5" hidden="false" customHeight="false" outlineLevel="0" collapsed="false">
      <c r="A2740" s="10" t="s">
        <v>8217</v>
      </c>
      <c r="B2740" s="11" t="s">
        <v>26</v>
      </c>
      <c r="C2740" s="11" t="n">
        <v>127</v>
      </c>
      <c r="D2740" s="11" t="s">
        <v>26</v>
      </c>
      <c r="E2740" s="11" t="s">
        <v>8218</v>
      </c>
      <c r="F2740" s="11" t="s">
        <v>28</v>
      </c>
      <c r="G2740" s="11" t="s">
        <v>20</v>
      </c>
      <c r="H2740" s="11" t="s">
        <v>20</v>
      </c>
      <c r="I2740" s="11" t="s">
        <v>20</v>
      </c>
      <c r="J2740" s="11" t="s">
        <v>20</v>
      </c>
      <c r="K2740" s="11" t="s">
        <v>20</v>
      </c>
      <c r="L2740" s="11" t="s">
        <v>20</v>
      </c>
      <c r="M2740" s="12" t="s">
        <v>20</v>
      </c>
    </row>
    <row r="2741" customFormat="false" ht="16.5" hidden="false" customHeight="false" outlineLevel="0" collapsed="false">
      <c r="A2741" s="10" t="s">
        <v>8219</v>
      </c>
      <c r="B2741" s="11" t="s">
        <v>26</v>
      </c>
      <c r="C2741" s="11" t="n">
        <v>457</v>
      </c>
      <c r="D2741" s="11" t="s">
        <v>26</v>
      </c>
      <c r="E2741" s="11" t="s">
        <v>8220</v>
      </c>
      <c r="F2741" s="11" t="s">
        <v>8221</v>
      </c>
      <c r="G2741" s="11" t="s">
        <v>20</v>
      </c>
      <c r="H2741" s="11" t="s">
        <v>20</v>
      </c>
      <c r="I2741" s="11" t="s">
        <v>20</v>
      </c>
      <c r="J2741" s="11" t="s">
        <v>20</v>
      </c>
      <c r="K2741" s="11" t="s">
        <v>20</v>
      </c>
      <c r="L2741" s="11" t="s">
        <v>20</v>
      </c>
      <c r="M2741" s="12" t="s">
        <v>20</v>
      </c>
    </row>
    <row r="2742" s="25" customFormat="true" ht="16.5" hidden="false" customHeight="false" outlineLevel="0" collapsed="false">
      <c r="A2742" s="22" t="s">
        <v>8222</v>
      </c>
      <c r="B2742" s="23" t="s">
        <v>26</v>
      </c>
      <c r="C2742" s="23" t="n">
        <v>108</v>
      </c>
      <c r="D2742" s="23" t="s">
        <v>26</v>
      </c>
      <c r="E2742" s="23" t="s">
        <v>8223</v>
      </c>
      <c r="F2742" s="23" t="s">
        <v>28</v>
      </c>
      <c r="G2742" s="23" t="s">
        <v>20</v>
      </c>
      <c r="H2742" s="23" t="s">
        <v>149</v>
      </c>
      <c r="I2742" s="23" t="s">
        <v>149</v>
      </c>
      <c r="J2742" s="23" t="s">
        <v>149</v>
      </c>
      <c r="K2742" s="23" t="s">
        <v>149</v>
      </c>
      <c r="L2742" s="23" t="s">
        <v>149</v>
      </c>
      <c r="M2742" s="24" t="s">
        <v>359</v>
      </c>
    </row>
    <row r="2743" s="25" customFormat="true" ht="16.5" hidden="false" customHeight="false" outlineLevel="0" collapsed="false">
      <c r="A2743" s="22" t="s">
        <v>8224</v>
      </c>
      <c r="B2743" s="23" t="s">
        <v>26</v>
      </c>
      <c r="C2743" s="23" t="n">
        <v>80</v>
      </c>
      <c r="D2743" s="23" t="s">
        <v>26</v>
      </c>
      <c r="E2743" s="23" t="s">
        <v>8225</v>
      </c>
      <c r="F2743" s="23" t="s">
        <v>8226</v>
      </c>
      <c r="G2743" s="23" t="s">
        <v>20</v>
      </c>
      <c r="H2743" s="23" t="s">
        <v>149</v>
      </c>
      <c r="I2743" s="23" t="s">
        <v>149</v>
      </c>
      <c r="J2743" s="23" t="s">
        <v>149</v>
      </c>
      <c r="K2743" s="23" t="s">
        <v>149</v>
      </c>
      <c r="L2743" s="23" t="s">
        <v>149</v>
      </c>
      <c r="M2743" s="24" t="s">
        <v>149</v>
      </c>
    </row>
    <row r="2744" s="25" customFormat="true" ht="16.5" hidden="false" customHeight="false" outlineLevel="0" collapsed="false">
      <c r="A2744" s="22" t="s">
        <v>8227</v>
      </c>
      <c r="B2744" s="23" t="s">
        <v>26</v>
      </c>
      <c r="C2744" s="23" t="n">
        <v>137</v>
      </c>
      <c r="D2744" s="23" t="s">
        <v>26</v>
      </c>
      <c r="E2744" s="23" t="s">
        <v>8228</v>
      </c>
      <c r="F2744" s="23" t="s">
        <v>8229</v>
      </c>
      <c r="G2744" s="23" t="s">
        <v>20</v>
      </c>
      <c r="H2744" s="23" t="s">
        <v>149</v>
      </c>
      <c r="I2744" s="23" t="s">
        <v>149</v>
      </c>
      <c r="J2744" s="23" t="s">
        <v>149</v>
      </c>
      <c r="K2744" s="23" t="s">
        <v>149</v>
      </c>
      <c r="L2744" s="23" t="s">
        <v>149</v>
      </c>
      <c r="M2744" s="24" t="s">
        <v>20</v>
      </c>
    </row>
    <row r="2745" s="25" customFormat="true" ht="16.5" hidden="false" customHeight="false" outlineLevel="0" collapsed="false">
      <c r="A2745" s="22" t="s">
        <v>8230</v>
      </c>
      <c r="B2745" s="23" t="s">
        <v>26</v>
      </c>
      <c r="C2745" s="23" t="n">
        <v>124</v>
      </c>
      <c r="D2745" s="23" t="s">
        <v>26</v>
      </c>
      <c r="E2745" s="23" t="s">
        <v>8231</v>
      </c>
      <c r="F2745" s="23" t="s">
        <v>8232</v>
      </c>
      <c r="G2745" s="23" t="s">
        <v>20</v>
      </c>
      <c r="H2745" s="23" t="s">
        <v>149</v>
      </c>
      <c r="I2745" s="23" t="s">
        <v>149</v>
      </c>
      <c r="J2745" s="23" t="s">
        <v>149</v>
      </c>
      <c r="K2745" s="23" t="s">
        <v>149</v>
      </c>
      <c r="L2745" s="23" t="s">
        <v>149</v>
      </c>
      <c r="M2745" s="24" t="s">
        <v>20</v>
      </c>
    </row>
    <row r="2746" s="25" customFormat="true" ht="16.5" hidden="false" customHeight="false" outlineLevel="0" collapsed="false">
      <c r="A2746" s="22" t="s">
        <v>8233</v>
      </c>
      <c r="B2746" s="23" t="s">
        <v>26</v>
      </c>
      <c r="C2746" s="23" t="n">
        <v>58</v>
      </c>
      <c r="D2746" s="23" t="s">
        <v>26</v>
      </c>
      <c r="E2746" s="23" t="s">
        <v>8234</v>
      </c>
      <c r="F2746" s="23" t="s">
        <v>8235</v>
      </c>
      <c r="G2746" s="23" t="s">
        <v>20</v>
      </c>
      <c r="H2746" s="23" t="s">
        <v>149</v>
      </c>
      <c r="I2746" s="23" t="s">
        <v>149</v>
      </c>
      <c r="J2746" s="23" t="s">
        <v>149</v>
      </c>
      <c r="K2746" s="23" t="s">
        <v>149</v>
      </c>
      <c r="L2746" s="23" t="s">
        <v>149</v>
      </c>
      <c r="M2746" s="24" t="s">
        <v>149</v>
      </c>
    </row>
    <row r="2747" s="25" customFormat="true" ht="16.5" hidden="false" customHeight="false" outlineLevel="0" collapsed="false">
      <c r="A2747" s="22" t="s">
        <v>8236</v>
      </c>
      <c r="B2747" s="23" t="s">
        <v>26</v>
      </c>
      <c r="C2747" s="23" t="n">
        <v>152</v>
      </c>
      <c r="D2747" s="23" t="s">
        <v>26</v>
      </c>
      <c r="E2747" s="23" t="s">
        <v>8237</v>
      </c>
      <c r="F2747" s="23" t="s">
        <v>8238</v>
      </c>
      <c r="G2747" s="23" t="s">
        <v>20</v>
      </c>
      <c r="H2747" s="23" t="s">
        <v>149</v>
      </c>
      <c r="I2747" s="23" t="s">
        <v>149</v>
      </c>
      <c r="J2747" s="23" t="s">
        <v>149</v>
      </c>
      <c r="K2747" s="23" t="s">
        <v>149</v>
      </c>
      <c r="L2747" s="23" t="s">
        <v>149</v>
      </c>
      <c r="M2747" s="24" t="s">
        <v>149</v>
      </c>
    </row>
    <row r="2748" s="25" customFormat="true" ht="16.5" hidden="false" customHeight="false" outlineLevel="0" collapsed="false">
      <c r="A2748" s="22" t="s">
        <v>8239</v>
      </c>
      <c r="B2748" s="23" t="s">
        <v>26</v>
      </c>
      <c r="C2748" s="23" t="n">
        <v>500</v>
      </c>
      <c r="D2748" s="23" t="s">
        <v>26</v>
      </c>
      <c r="E2748" s="23" t="s">
        <v>8240</v>
      </c>
      <c r="F2748" s="23" t="s">
        <v>8241</v>
      </c>
      <c r="G2748" s="23" t="s">
        <v>20</v>
      </c>
      <c r="H2748" s="23" t="s">
        <v>149</v>
      </c>
      <c r="I2748" s="23" t="s">
        <v>149</v>
      </c>
      <c r="J2748" s="23" t="s">
        <v>149</v>
      </c>
      <c r="K2748" s="23" t="s">
        <v>149</v>
      </c>
      <c r="L2748" s="23" t="s">
        <v>149</v>
      </c>
      <c r="M2748" s="24" t="s">
        <v>149</v>
      </c>
    </row>
    <row r="2749" s="25" customFormat="true" ht="16.5" hidden="false" customHeight="false" outlineLevel="0" collapsed="false">
      <c r="A2749" s="22" t="s">
        <v>8242</v>
      </c>
      <c r="B2749" s="23" t="s">
        <v>26</v>
      </c>
      <c r="C2749" s="23" t="n">
        <v>259</v>
      </c>
      <c r="D2749" s="23" t="s">
        <v>26</v>
      </c>
      <c r="E2749" s="23" t="s">
        <v>8243</v>
      </c>
      <c r="F2749" s="23" t="s">
        <v>8244</v>
      </c>
      <c r="G2749" s="23" t="s">
        <v>20</v>
      </c>
      <c r="H2749" s="23" t="s">
        <v>149</v>
      </c>
      <c r="I2749" s="23" t="s">
        <v>149</v>
      </c>
      <c r="J2749" s="23" t="s">
        <v>149</v>
      </c>
      <c r="K2749" s="23" t="s">
        <v>149</v>
      </c>
      <c r="L2749" s="23" t="s">
        <v>149</v>
      </c>
      <c r="M2749" s="24" t="s">
        <v>20</v>
      </c>
    </row>
    <row r="2750" s="25" customFormat="true" ht="16.5" hidden="false" customHeight="false" outlineLevel="0" collapsed="false">
      <c r="A2750" s="22" t="s">
        <v>8245</v>
      </c>
      <c r="B2750" s="23" t="s">
        <v>26</v>
      </c>
      <c r="C2750" s="23" t="n">
        <v>73</v>
      </c>
      <c r="D2750" s="23" t="s">
        <v>26</v>
      </c>
      <c r="E2750" s="23" t="s">
        <v>8246</v>
      </c>
      <c r="F2750" s="23" t="s">
        <v>8247</v>
      </c>
      <c r="G2750" s="23" t="s">
        <v>20</v>
      </c>
      <c r="H2750" s="23" t="s">
        <v>149</v>
      </c>
      <c r="I2750" s="23" t="s">
        <v>149</v>
      </c>
      <c r="J2750" s="23" t="s">
        <v>359</v>
      </c>
      <c r="K2750" s="23" t="s">
        <v>149</v>
      </c>
      <c r="L2750" s="23" t="s">
        <v>149</v>
      </c>
      <c r="M2750" s="24" t="s">
        <v>359</v>
      </c>
    </row>
    <row r="2751" s="25" customFormat="true" ht="16.5" hidden="false" customHeight="false" outlineLevel="0" collapsed="false">
      <c r="A2751" s="22" t="s">
        <v>8248</v>
      </c>
      <c r="B2751" s="23" t="s">
        <v>26</v>
      </c>
      <c r="C2751" s="23" t="n">
        <v>142</v>
      </c>
      <c r="D2751" s="23" t="s">
        <v>26</v>
      </c>
      <c r="E2751" s="23" t="s">
        <v>8249</v>
      </c>
      <c r="F2751" s="23" t="s">
        <v>8250</v>
      </c>
      <c r="G2751" s="23" t="s">
        <v>20</v>
      </c>
      <c r="H2751" s="23" t="s">
        <v>149</v>
      </c>
      <c r="I2751" s="23" t="s">
        <v>149</v>
      </c>
      <c r="J2751" s="23" t="s">
        <v>149</v>
      </c>
      <c r="K2751" s="23" t="s">
        <v>149</v>
      </c>
      <c r="L2751" s="23" t="s">
        <v>149</v>
      </c>
      <c r="M2751" s="24" t="s">
        <v>359</v>
      </c>
    </row>
    <row r="2752" s="25" customFormat="true" ht="16.5" hidden="false" customHeight="false" outlineLevel="0" collapsed="false">
      <c r="A2752" s="22" t="s">
        <v>8251</v>
      </c>
      <c r="B2752" s="23" t="s">
        <v>26</v>
      </c>
      <c r="C2752" s="23" t="n">
        <v>88</v>
      </c>
      <c r="D2752" s="23" t="s">
        <v>26</v>
      </c>
      <c r="E2752" s="23" t="s">
        <v>8252</v>
      </c>
      <c r="F2752" s="23" t="s">
        <v>8253</v>
      </c>
      <c r="G2752" s="23" t="s">
        <v>20</v>
      </c>
      <c r="H2752" s="23" t="s">
        <v>149</v>
      </c>
      <c r="I2752" s="23" t="s">
        <v>149</v>
      </c>
      <c r="J2752" s="23" t="s">
        <v>149</v>
      </c>
      <c r="K2752" s="23" t="s">
        <v>149</v>
      </c>
      <c r="L2752" s="23" t="s">
        <v>149</v>
      </c>
      <c r="M2752" s="24" t="s">
        <v>20</v>
      </c>
    </row>
    <row r="2753" s="25" customFormat="true" ht="16.5" hidden="false" customHeight="false" outlineLevel="0" collapsed="false">
      <c r="A2753" s="22" t="s">
        <v>8254</v>
      </c>
      <c r="B2753" s="23" t="s">
        <v>26</v>
      </c>
      <c r="C2753" s="23" t="n">
        <v>152</v>
      </c>
      <c r="D2753" s="23" t="s">
        <v>26</v>
      </c>
      <c r="E2753" s="23" t="s">
        <v>8255</v>
      </c>
      <c r="F2753" s="23" t="s">
        <v>8256</v>
      </c>
      <c r="G2753" s="23" t="s">
        <v>20</v>
      </c>
      <c r="H2753" s="23" t="s">
        <v>149</v>
      </c>
      <c r="I2753" s="23" t="s">
        <v>149</v>
      </c>
      <c r="J2753" s="23" t="s">
        <v>149</v>
      </c>
      <c r="K2753" s="23" t="s">
        <v>149</v>
      </c>
      <c r="L2753" s="23" t="s">
        <v>149</v>
      </c>
      <c r="M2753" s="24" t="s">
        <v>359</v>
      </c>
    </row>
    <row r="2754" s="25" customFormat="true" ht="16.5" hidden="false" customHeight="false" outlineLevel="0" collapsed="false">
      <c r="A2754" s="22" t="s">
        <v>8257</v>
      </c>
      <c r="B2754" s="23" t="s">
        <v>26</v>
      </c>
      <c r="C2754" s="23" t="n">
        <v>71</v>
      </c>
      <c r="D2754" s="23" t="s">
        <v>26</v>
      </c>
      <c r="E2754" s="23" t="s">
        <v>8258</v>
      </c>
      <c r="F2754" s="23" t="s">
        <v>8259</v>
      </c>
      <c r="G2754" s="23" t="s">
        <v>20</v>
      </c>
      <c r="H2754" s="23" t="s">
        <v>149</v>
      </c>
      <c r="I2754" s="23" t="s">
        <v>149</v>
      </c>
      <c r="J2754" s="23" t="s">
        <v>149</v>
      </c>
      <c r="K2754" s="23" t="s">
        <v>149</v>
      </c>
      <c r="L2754" s="23" t="s">
        <v>149</v>
      </c>
      <c r="M2754" s="24" t="s">
        <v>149</v>
      </c>
    </row>
    <row r="2755" s="25" customFormat="true" ht="16.5" hidden="false" customHeight="false" outlineLevel="0" collapsed="false">
      <c r="A2755" s="22" t="s">
        <v>8260</v>
      </c>
      <c r="B2755" s="23" t="s">
        <v>16</v>
      </c>
      <c r="C2755" s="23" t="n">
        <v>126</v>
      </c>
      <c r="D2755" s="23" t="s">
        <v>26</v>
      </c>
      <c r="E2755" s="23" t="s">
        <v>8261</v>
      </c>
      <c r="F2755" s="23" t="s">
        <v>8262</v>
      </c>
      <c r="G2755" s="23" t="s">
        <v>20</v>
      </c>
      <c r="H2755" s="23" t="s">
        <v>149</v>
      </c>
      <c r="I2755" s="23" t="s">
        <v>149</v>
      </c>
      <c r="J2755" s="23" t="s">
        <v>149</v>
      </c>
      <c r="K2755" s="23" t="s">
        <v>149</v>
      </c>
      <c r="L2755" s="23" t="s">
        <v>149</v>
      </c>
      <c r="M2755" s="24" t="s">
        <v>149</v>
      </c>
    </row>
    <row r="2756" s="25" customFormat="true" ht="16.5" hidden="false" customHeight="false" outlineLevel="0" collapsed="false">
      <c r="A2756" s="22" t="s">
        <v>8263</v>
      </c>
      <c r="B2756" s="23" t="s">
        <v>16</v>
      </c>
      <c r="C2756" s="23" t="n">
        <v>388</v>
      </c>
      <c r="D2756" s="23" t="s">
        <v>26</v>
      </c>
      <c r="E2756" s="23" t="s">
        <v>8264</v>
      </c>
      <c r="F2756" s="23" t="s">
        <v>8265</v>
      </c>
      <c r="G2756" s="23" t="s">
        <v>20</v>
      </c>
      <c r="H2756" s="23" t="s">
        <v>149</v>
      </c>
      <c r="I2756" s="23" t="s">
        <v>149</v>
      </c>
      <c r="J2756" s="23" t="s">
        <v>149</v>
      </c>
      <c r="K2756" s="23" t="s">
        <v>149</v>
      </c>
      <c r="L2756" s="23" t="s">
        <v>149</v>
      </c>
      <c r="M2756" s="24" t="s">
        <v>20</v>
      </c>
    </row>
    <row r="2757" customFormat="false" ht="16.5" hidden="false" customHeight="false" outlineLevel="0" collapsed="false">
      <c r="A2757" s="10" t="s">
        <v>8266</v>
      </c>
      <c r="B2757" s="11" t="s">
        <v>16</v>
      </c>
      <c r="C2757" s="11" t="n">
        <v>407</v>
      </c>
      <c r="D2757" s="11" t="s">
        <v>26</v>
      </c>
      <c r="E2757" s="11" t="s">
        <v>8267</v>
      </c>
      <c r="F2757" s="11" t="s">
        <v>66</v>
      </c>
      <c r="G2757" s="11" t="s">
        <v>20</v>
      </c>
      <c r="H2757" s="11" t="s">
        <v>20</v>
      </c>
      <c r="I2757" s="11" t="s">
        <v>149</v>
      </c>
      <c r="J2757" s="11" t="s">
        <v>20</v>
      </c>
      <c r="K2757" s="11" t="s">
        <v>20</v>
      </c>
      <c r="L2757" s="11" t="s">
        <v>20</v>
      </c>
      <c r="M2757" s="12" t="s">
        <v>20</v>
      </c>
    </row>
    <row r="2758" customFormat="false" ht="16.5" hidden="false" customHeight="false" outlineLevel="0" collapsed="false">
      <c r="A2758" s="10" t="s">
        <v>8268</v>
      </c>
      <c r="B2758" s="11" t="s">
        <v>26</v>
      </c>
      <c r="C2758" s="11" t="n">
        <v>312</v>
      </c>
      <c r="D2758" s="11" t="s">
        <v>26</v>
      </c>
      <c r="E2758" s="11" t="s">
        <v>8269</v>
      </c>
      <c r="F2758" s="11" t="s">
        <v>1207</v>
      </c>
      <c r="G2758" s="11" t="s">
        <v>20</v>
      </c>
      <c r="H2758" s="11" t="s">
        <v>20</v>
      </c>
      <c r="I2758" s="11" t="s">
        <v>20</v>
      </c>
      <c r="J2758" s="11" t="s">
        <v>20</v>
      </c>
      <c r="K2758" s="11" t="s">
        <v>20</v>
      </c>
      <c r="L2758" s="11" t="s">
        <v>20</v>
      </c>
      <c r="M2758" s="12" t="s">
        <v>20</v>
      </c>
    </row>
    <row r="2759" customFormat="false" ht="16.5" hidden="false" customHeight="false" outlineLevel="0" collapsed="false">
      <c r="A2759" s="10" t="s">
        <v>8270</v>
      </c>
      <c r="B2759" s="11" t="s">
        <v>26</v>
      </c>
      <c r="C2759" s="11" t="n">
        <v>156</v>
      </c>
      <c r="D2759" s="11" t="s">
        <v>26</v>
      </c>
      <c r="E2759" s="11" t="s">
        <v>8271</v>
      </c>
      <c r="F2759" s="11" t="s">
        <v>28</v>
      </c>
      <c r="G2759" s="11" t="s">
        <v>20</v>
      </c>
      <c r="H2759" s="11" t="s">
        <v>20</v>
      </c>
      <c r="I2759" s="11" t="s">
        <v>20</v>
      </c>
      <c r="J2759" s="11" t="s">
        <v>20</v>
      </c>
      <c r="K2759" s="11" t="s">
        <v>20</v>
      </c>
      <c r="L2759" s="11" t="s">
        <v>20</v>
      </c>
      <c r="M2759" s="12" t="s">
        <v>20</v>
      </c>
    </row>
    <row r="2760" customFormat="false" ht="16.5" hidden="false" customHeight="false" outlineLevel="0" collapsed="false">
      <c r="A2760" s="10" t="s">
        <v>8272</v>
      </c>
      <c r="B2760" s="11" t="s">
        <v>16</v>
      </c>
      <c r="C2760" s="11" t="n">
        <v>157</v>
      </c>
      <c r="D2760" s="11" t="s">
        <v>26</v>
      </c>
      <c r="E2760" s="11" t="s">
        <v>8273</v>
      </c>
      <c r="F2760" s="11" t="s">
        <v>384</v>
      </c>
      <c r="G2760" s="11" t="s">
        <v>20</v>
      </c>
      <c r="H2760" s="11" t="s">
        <v>20</v>
      </c>
      <c r="I2760" s="11" t="s">
        <v>20</v>
      </c>
      <c r="J2760" s="11" t="s">
        <v>20</v>
      </c>
      <c r="K2760" s="11" t="s">
        <v>20</v>
      </c>
      <c r="L2760" s="11" t="s">
        <v>20</v>
      </c>
      <c r="M2760" s="12" t="s">
        <v>20</v>
      </c>
    </row>
    <row r="2761" customFormat="false" ht="16.5" hidden="false" customHeight="false" outlineLevel="0" collapsed="false">
      <c r="A2761" s="10" t="s">
        <v>8274</v>
      </c>
      <c r="B2761" s="11" t="s">
        <v>26</v>
      </c>
      <c r="C2761" s="11" t="n">
        <v>870</v>
      </c>
      <c r="D2761" s="11" t="s">
        <v>8275</v>
      </c>
      <c r="E2761" s="11" t="s">
        <v>8276</v>
      </c>
      <c r="F2761" s="11" t="s">
        <v>346</v>
      </c>
      <c r="G2761" s="11" t="s">
        <v>20</v>
      </c>
      <c r="H2761" s="11" t="s">
        <v>20</v>
      </c>
      <c r="I2761" s="11" t="s">
        <v>20</v>
      </c>
      <c r="J2761" s="11" t="s">
        <v>20</v>
      </c>
      <c r="K2761" s="11" t="s">
        <v>20</v>
      </c>
      <c r="L2761" s="11" t="s">
        <v>20</v>
      </c>
      <c r="M2761" s="12" t="s">
        <v>20</v>
      </c>
    </row>
    <row r="2762" customFormat="false" ht="16.5" hidden="false" customHeight="false" outlineLevel="0" collapsed="false">
      <c r="A2762" s="10" t="s">
        <v>8277</v>
      </c>
      <c r="B2762" s="11" t="s">
        <v>16</v>
      </c>
      <c r="C2762" s="11" t="n">
        <v>516</v>
      </c>
      <c r="D2762" s="11" t="s">
        <v>8278</v>
      </c>
      <c r="E2762" s="11" t="s">
        <v>8279</v>
      </c>
      <c r="F2762" s="11" t="s">
        <v>8280</v>
      </c>
      <c r="G2762" s="11" t="s">
        <v>20</v>
      </c>
      <c r="H2762" s="11" t="s">
        <v>20</v>
      </c>
      <c r="I2762" s="11" t="s">
        <v>20</v>
      </c>
      <c r="J2762" s="11" t="s">
        <v>20</v>
      </c>
      <c r="K2762" s="11" t="s">
        <v>20</v>
      </c>
      <c r="L2762" s="11" t="s">
        <v>20</v>
      </c>
      <c r="M2762" s="12" t="s">
        <v>20</v>
      </c>
    </row>
    <row r="2763" customFormat="false" ht="16.5" hidden="false" customHeight="false" outlineLevel="0" collapsed="false">
      <c r="A2763" s="10" t="s">
        <v>8281</v>
      </c>
      <c r="B2763" s="11" t="s">
        <v>26</v>
      </c>
      <c r="C2763" s="11" t="n">
        <v>310</v>
      </c>
      <c r="D2763" s="11" t="s">
        <v>26</v>
      </c>
      <c r="E2763" s="11" t="s">
        <v>8282</v>
      </c>
      <c r="F2763" s="11" t="s">
        <v>5716</v>
      </c>
      <c r="G2763" s="11" t="s">
        <v>20</v>
      </c>
      <c r="H2763" s="11" t="s">
        <v>20</v>
      </c>
      <c r="I2763" s="11" t="s">
        <v>20</v>
      </c>
      <c r="J2763" s="11" t="s">
        <v>20</v>
      </c>
      <c r="K2763" s="11" t="s">
        <v>20</v>
      </c>
      <c r="L2763" s="11" t="s">
        <v>20</v>
      </c>
      <c r="M2763" s="12" t="s">
        <v>20</v>
      </c>
    </row>
    <row r="2764" customFormat="false" ht="16.5" hidden="false" customHeight="false" outlineLevel="0" collapsed="false">
      <c r="A2764" s="10" t="s">
        <v>8283</v>
      </c>
      <c r="B2764" s="11" t="s">
        <v>26</v>
      </c>
      <c r="C2764" s="11" t="n">
        <v>286</v>
      </c>
      <c r="D2764" s="11" t="s">
        <v>26</v>
      </c>
      <c r="E2764" s="11" t="s">
        <v>8284</v>
      </c>
      <c r="F2764" s="11" t="s">
        <v>8285</v>
      </c>
      <c r="G2764" s="11" t="s">
        <v>20</v>
      </c>
      <c r="H2764" s="11" t="s">
        <v>20</v>
      </c>
      <c r="I2764" s="11" t="s">
        <v>20</v>
      </c>
      <c r="J2764" s="11" t="s">
        <v>20</v>
      </c>
      <c r="K2764" s="11" t="s">
        <v>20</v>
      </c>
      <c r="L2764" s="11" t="s">
        <v>20</v>
      </c>
      <c r="M2764" s="12" t="s">
        <v>20</v>
      </c>
    </row>
    <row r="2765" customFormat="false" ht="16.5" hidden="false" customHeight="false" outlineLevel="0" collapsed="false">
      <c r="A2765" s="10" t="s">
        <v>8286</v>
      </c>
      <c r="B2765" s="11" t="s">
        <v>16</v>
      </c>
      <c r="C2765" s="11" t="n">
        <v>250</v>
      </c>
      <c r="D2765" s="11" t="s">
        <v>26</v>
      </c>
      <c r="E2765" s="11" t="s">
        <v>8287</v>
      </c>
      <c r="F2765" s="11" t="s">
        <v>206</v>
      </c>
      <c r="G2765" s="11" t="s">
        <v>20</v>
      </c>
      <c r="H2765" s="11" t="s">
        <v>20</v>
      </c>
      <c r="I2765" s="11" t="s">
        <v>20</v>
      </c>
      <c r="J2765" s="11" t="s">
        <v>20</v>
      </c>
      <c r="K2765" s="11" t="s">
        <v>20</v>
      </c>
      <c r="L2765" s="11" t="s">
        <v>20</v>
      </c>
      <c r="M2765" s="12" t="s">
        <v>20</v>
      </c>
    </row>
    <row r="2766" customFormat="false" ht="16.5" hidden="false" customHeight="false" outlineLevel="0" collapsed="false">
      <c r="A2766" s="10" t="s">
        <v>8288</v>
      </c>
      <c r="B2766" s="11" t="s">
        <v>16</v>
      </c>
      <c r="C2766" s="11" t="n">
        <v>153</v>
      </c>
      <c r="D2766" s="11" t="s">
        <v>26</v>
      </c>
      <c r="E2766" s="11" t="s">
        <v>8289</v>
      </c>
      <c r="F2766" s="11" t="s">
        <v>206</v>
      </c>
      <c r="G2766" s="11" t="s">
        <v>20</v>
      </c>
      <c r="H2766" s="11" t="s">
        <v>20</v>
      </c>
      <c r="I2766" s="11" t="s">
        <v>20</v>
      </c>
      <c r="J2766" s="11" t="s">
        <v>20</v>
      </c>
      <c r="K2766" s="11" t="s">
        <v>20</v>
      </c>
      <c r="L2766" s="11" t="s">
        <v>20</v>
      </c>
      <c r="M2766" s="12" t="s">
        <v>20</v>
      </c>
    </row>
    <row r="2767" customFormat="false" ht="16.5" hidden="false" customHeight="false" outlineLevel="0" collapsed="false">
      <c r="A2767" s="10" t="s">
        <v>8290</v>
      </c>
      <c r="B2767" s="11" t="s">
        <v>26</v>
      </c>
      <c r="C2767" s="11" t="n">
        <v>275</v>
      </c>
      <c r="D2767" s="11" t="s">
        <v>8291</v>
      </c>
      <c r="E2767" s="11" t="s">
        <v>8292</v>
      </c>
      <c r="F2767" s="11" t="s">
        <v>8293</v>
      </c>
      <c r="G2767" s="11" t="s">
        <v>20</v>
      </c>
      <c r="H2767" s="11" t="s">
        <v>20</v>
      </c>
      <c r="I2767" s="11" t="s">
        <v>20</v>
      </c>
      <c r="J2767" s="11" t="s">
        <v>20</v>
      </c>
      <c r="K2767" s="11" t="s">
        <v>20</v>
      </c>
      <c r="L2767" s="11" t="s">
        <v>20</v>
      </c>
      <c r="M2767" s="12" t="s">
        <v>20</v>
      </c>
    </row>
    <row r="2768" customFormat="false" ht="16.5" hidden="false" customHeight="false" outlineLevel="0" collapsed="false">
      <c r="A2768" s="10" t="s">
        <v>8294</v>
      </c>
      <c r="B2768" s="11" t="s">
        <v>26</v>
      </c>
      <c r="C2768" s="11" t="n">
        <v>172</v>
      </c>
      <c r="D2768" s="11" t="s">
        <v>26</v>
      </c>
      <c r="E2768" s="11" t="s">
        <v>8295</v>
      </c>
      <c r="F2768" s="11" t="s">
        <v>8296</v>
      </c>
      <c r="G2768" s="11" t="s">
        <v>20</v>
      </c>
      <c r="H2768" s="11" t="s">
        <v>20</v>
      </c>
      <c r="I2768" s="11" t="s">
        <v>20</v>
      </c>
      <c r="J2768" s="11" t="s">
        <v>20</v>
      </c>
      <c r="K2768" s="11" t="s">
        <v>20</v>
      </c>
      <c r="L2768" s="11" t="s">
        <v>20</v>
      </c>
      <c r="M2768" s="12" t="s">
        <v>20</v>
      </c>
    </row>
    <row r="2769" customFormat="false" ht="16.5" hidden="false" customHeight="false" outlineLevel="0" collapsed="false">
      <c r="A2769" s="10" t="s">
        <v>8297</v>
      </c>
      <c r="B2769" s="11" t="s">
        <v>26</v>
      </c>
      <c r="C2769" s="11" t="n">
        <v>190</v>
      </c>
      <c r="D2769" s="11" t="s">
        <v>26</v>
      </c>
      <c r="E2769" s="11" t="s">
        <v>8298</v>
      </c>
      <c r="F2769" s="11" t="s">
        <v>148</v>
      </c>
      <c r="G2769" s="11" t="s">
        <v>20</v>
      </c>
      <c r="H2769" s="11" t="s">
        <v>20</v>
      </c>
      <c r="I2769" s="11" t="s">
        <v>20</v>
      </c>
      <c r="J2769" s="11" t="s">
        <v>20</v>
      </c>
      <c r="K2769" s="11" t="s">
        <v>20</v>
      </c>
      <c r="L2769" s="11" t="s">
        <v>20</v>
      </c>
      <c r="M2769" s="12" t="s">
        <v>20</v>
      </c>
    </row>
    <row r="2770" customFormat="false" ht="16.5" hidden="false" customHeight="false" outlineLevel="0" collapsed="false">
      <c r="A2770" s="10" t="s">
        <v>8299</v>
      </c>
      <c r="B2770" s="11" t="s">
        <v>26</v>
      </c>
      <c r="C2770" s="11" t="n">
        <v>107</v>
      </c>
      <c r="D2770" s="11" t="s">
        <v>26</v>
      </c>
      <c r="E2770" s="11" t="s">
        <v>8300</v>
      </c>
      <c r="F2770" s="11" t="s">
        <v>206</v>
      </c>
      <c r="G2770" s="11" t="s">
        <v>20</v>
      </c>
      <c r="H2770" s="11" t="s">
        <v>20</v>
      </c>
      <c r="I2770" s="11" t="s">
        <v>20</v>
      </c>
      <c r="J2770" s="11" t="s">
        <v>20</v>
      </c>
      <c r="K2770" s="11" t="s">
        <v>20</v>
      </c>
      <c r="L2770" s="11" t="s">
        <v>20</v>
      </c>
      <c r="M2770" s="12" t="s">
        <v>20</v>
      </c>
    </row>
    <row r="2771" customFormat="false" ht="16.5" hidden="false" customHeight="false" outlineLevel="0" collapsed="false">
      <c r="A2771" s="10" t="s">
        <v>8301</v>
      </c>
      <c r="B2771" s="11" t="s">
        <v>16</v>
      </c>
      <c r="C2771" s="11" t="n">
        <v>322</v>
      </c>
      <c r="D2771" s="11" t="s">
        <v>26</v>
      </c>
      <c r="E2771" s="11" t="s">
        <v>8302</v>
      </c>
      <c r="F2771" s="11" t="s">
        <v>391</v>
      </c>
      <c r="G2771" s="11" t="s">
        <v>20</v>
      </c>
      <c r="H2771" s="11" t="s">
        <v>20</v>
      </c>
      <c r="I2771" s="11" t="s">
        <v>20</v>
      </c>
      <c r="J2771" s="11" t="s">
        <v>20</v>
      </c>
      <c r="K2771" s="11" t="s">
        <v>20</v>
      </c>
      <c r="L2771" s="11" t="s">
        <v>20</v>
      </c>
      <c r="M2771" s="12" t="s">
        <v>20</v>
      </c>
    </row>
    <row r="2772" customFormat="false" ht="16.5" hidden="false" customHeight="false" outlineLevel="0" collapsed="false">
      <c r="A2772" s="10" t="s">
        <v>8303</v>
      </c>
      <c r="B2772" s="11" t="s">
        <v>26</v>
      </c>
      <c r="C2772" s="11" t="n">
        <v>1136</v>
      </c>
      <c r="D2772" s="11" t="s">
        <v>26</v>
      </c>
      <c r="E2772" s="11" t="s">
        <v>8304</v>
      </c>
      <c r="F2772" s="11" t="s">
        <v>3733</v>
      </c>
      <c r="G2772" s="11" t="s">
        <v>20</v>
      </c>
      <c r="H2772" s="11" t="s">
        <v>20</v>
      </c>
      <c r="I2772" s="11" t="s">
        <v>20</v>
      </c>
      <c r="J2772" s="11" t="s">
        <v>20</v>
      </c>
      <c r="K2772" s="11" t="s">
        <v>20</v>
      </c>
      <c r="L2772" s="11" t="s">
        <v>20</v>
      </c>
      <c r="M2772" s="12" t="s">
        <v>20</v>
      </c>
    </row>
    <row r="2773" customFormat="false" ht="16.5" hidden="false" customHeight="false" outlineLevel="0" collapsed="false">
      <c r="A2773" s="10" t="s">
        <v>8305</v>
      </c>
      <c r="B2773" s="11" t="s">
        <v>26</v>
      </c>
      <c r="C2773" s="11" t="n">
        <v>344</v>
      </c>
      <c r="D2773" s="11" t="s">
        <v>26</v>
      </c>
      <c r="E2773" s="11" t="s">
        <v>8306</v>
      </c>
      <c r="F2773" s="11" t="s">
        <v>3739</v>
      </c>
      <c r="G2773" s="11" t="s">
        <v>20</v>
      </c>
      <c r="H2773" s="11" t="s">
        <v>20</v>
      </c>
      <c r="I2773" s="11" t="s">
        <v>149</v>
      </c>
      <c r="J2773" s="11" t="s">
        <v>20</v>
      </c>
      <c r="K2773" s="11" t="s">
        <v>20</v>
      </c>
      <c r="L2773" s="11" t="s">
        <v>20</v>
      </c>
      <c r="M2773" s="12" t="s">
        <v>20</v>
      </c>
    </row>
    <row r="2774" customFormat="false" ht="16.5" hidden="false" customHeight="false" outlineLevel="0" collapsed="false">
      <c r="A2774" s="10" t="s">
        <v>8307</v>
      </c>
      <c r="B2774" s="11" t="s">
        <v>26</v>
      </c>
      <c r="C2774" s="11" t="n">
        <v>269</v>
      </c>
      <c r="D2774" s="11" t="s">
        <v>26</v>
      </c>
      <c r="E2774" s="11" t="s">
        <v>8308</v>
      </c>
      <c r="F2774" s="11" t="s">
        <v>3733</v>
      </c>
      <c r="G2774" s="11" t="s">
        <v>20</v>
      </c>
      <c r="H2774" s="11" t="s">
        <v>20</v>
      </c>
      <c r="I2774" s="11" t="s">
        <v>149</v>
      </c>
      <c r="J2774" s="11" t="s">
        <v>20</v>
      </c>
      <c r="K2774" s="11" t="s">
        <v>20</v>
      </c>
      <c r="L2774" s="11" t="s">
        <v>20</v>
      </c>
      <c r="M2774" s="12" t="s">
        <v>20</v>
      </c>
    </row>
    <row r="2775" customFormat="false" ht="16.5" hidden="false" customHeight="false" outlineLevel="0" collapsed="false">
      <c r="A2775" s="10" t="s">
        <v>8309</v>
      </c>
      <c r="B2775" s="11" t="s">
        <v>16</v>
      </c>
      <c r="C2775" s="11" t="n">
        <v>245</v>
      </c>
      <c r="D2775" s="11" t="s">
        <v>26</v>
      </c>
      <c r="E2775" s="11" t="s">
        <v>8310</v>
      </c>
      <c r="F2775" s="11" t="s">
        <v>1024</v>
      </c>
      <c r="G2775" s="11" t="s">
        <v>20</v>
      </c>
      <c r="H2775" s="11" t="s">
        <v>20</v>
      </c>
      <c r="I2775" s="11" t="s">
        <v>149</v>
      </c>
      <c r="J2775" s="11" t="s">
        <v>20</v>
      </c>
      <c r="K2775" s="11" t="s">
        <v>20</v>
      </c>
      <c r="L2775" s="11" t="s">
        <v>20</v>
      </c>
      <c r="M2775" s="12" t="s">
        <v>20</v>
      </c>
    </row>
    <row r="2776" customFormat="false" ht="16.5" hidden="false" customHeight="false" outlineLevel="0" collapsed="false">
      <c r="A2776" s="10" t="s">
        <v>8311</v>
      </c>
      <c r="B2776" s="11" t="s">
        <v>26</v>
      </c>
      <c r="C2776" s="11" t="n">
        <v>167</v>
      </c>
      <c r="D2776" s="11" t="s">
        <v>26</v>
      </c>
      <c r="E2776" s="11" t="s">
        <v>8312</v>
      </c>
      <c r="F2776" s="11" t="s">
        <v>358</v>
      </c>
      <c r="G2776" s="11" t="s">
        <v>20</v>
      </c>
      <c r="H2776" s="11" t="s">
        <v>20</v>
      </c>
      <c r="I2776" s="11" t="s">
        <v>149</v>
      </c>
      <c r="J2776" s="11" t="s">
        <v>20</v>
      </c>
      <c r="K2776" s="11" t="s">
        <v>20</v>
      </c>
      <c r="L2776" s="11" t="s">
        <v>20</v>
      </c>
      <c r="M2776" s="12" t="s">
        <v>20</v>
      </c>
    </row>
    <row r="2777" customFormat="false" ht="16.5" hidden="false" customHeight="false" outlineLevel="0" collapsed="false">
      <c r="A2777" s="10" t="s">
        <v>8313</v>
      </c>
      <c r="B2777" s="11" t="s">
        <v>26</v>
      </c>
      <c r="C2777" s="11" t="n">
        <v>222</v>
      </c>
      <c r="D2777" s="11" t="s">
        <v>26</v>
      </c>
      <c r="E2777" s="11" t="s">
        <v>8314</v>
      </c>
      <c r="F2777" s="11" t="s">
        <v>148</v>
      </c>
      <c r="G2777" s="11" t="s">
        <v>20</v>
      </c>
      <c r="H2777" s="11" t="s">
        <v>20</v>
      </c>
      <c r="I2777" s="11" t="s">
        <v>149</v>
      </c>
      <c r="J2777" s="11" t="s">
        <v>20</v>
      </c>
      <c r="K2777" s="11" t="s">
        <v>20</v>
      </c>
      <c r="L2777" s="11" t="s">
        <v>20</v>
      </c>
      <c r="M2777" s="12" t="s">
        <v>20</v>
      </c>
    </row>
    <row r="2778" customFormat="false" ht="16.5" hidden="false" customHeight="false" outlineLevel="0" collapsed="false">
      <c r="A2778" s="10" t="s">
        <v>8315</v>
      </c>
      <c r="B2778" s="11" t="s">
        <v>16</v>
      </c>
      <c r="C2778" s="11" t="n">
        <v>553</v>
      </c>
      <c r="D2778" s="11" t="s">
        <v>8316</v>
      </c>
      <c r="E2778" s="11" t="s">
        <v>8317</v>
      </c>
      <c r="F2778" s="11" t="s">
        <v>8318</v>
      </c>
      <c r="G2778" s="11" t="s">
        <v>20</v>
      </c>
      <c r="H2778" s="11" t="s">
        <v>20</v>
      </c>
      <c r="I2778" s="11" t="s">
        <v>20</v>
      </c>
      <c r="J2778" s="11" t="s">
        <v>20</v>
      </c>
      <c r="K2778" s="11" t="s">
        <v>20</v>
      </c>
      <c r="L2778" s="11" t="s">
        <v>20</v>
      </c>
      <c r="M2778" s="12" t="s">
        <v>20</v>
      </c>
    </row>
    <row r="2779" customFormat="false" ht="16.5" hidden="false" customHeight="false" outlineLevel="0" collapsed="false">
      <c r="A2779" s="10" t="s">
        <v>8319</v>
      </c>
      <c r="B2779" s="11" t="s">
        <v>16</v>
      </c>
      <c r="C2779" s="11" t="n">
        <v>65</v>
      </c>
      <c r="D2779" s="11" t="s">
        <v>26</v>
      </c>
      <c r="E2779" s="11" t="s">
        <v>8320</v>
      </c>
      <c r="F2779" s="11" t="s">
        <v>28</v>
      </c>
      <c r="G2779" s="11" t="s">
        <v>20</v>
      </c>
      <c r="H2779" s="11" t="s">
        <v>20</v>
      </c>
      <c r="I2779" s="11" t="s">
        <v>20</v>
      </c>
      <c r="J2779" s="11" t="s">
        <v>20</v>
      </c>
      <c r="K2779" s="11" t="s">
        <v>20</v>
      </c>
      <c r="L2779" s="11" t="s">
        <v>20</v>
      </c>
      <c r="M2779" s="12" t="s">
        <v>20</v>
      </c>
    </row>
    <row r="2780" customFormat="false" ht="16.5" hidden="false" customHeight="false" outlineLevel="0" collapsed="false">
      <c r="A2780" s="10" t="s">
        <v>8321</v>
      </c>
      <c r="B2780" s="11" t="s">
        <v>16</v>
      </c>
      <c r="C2780" s="11" t="n">
        <v>469</v>
      </c>
      <c r="D2780" s="11" t="s">
        <v>8322</v>
      </c>
      <c r="E2780" s="11" t="s">
        <v>8323</v>
      </c>
      <c r="F2780" s="11" t="s">
        <v>8324</v>
      </c>
      <c r="G2780" s="11" t="s">
        <v>20</v>
      </c>
      <c r="H2780" s="11" t="s">
        <v>20</v>
      </c>
      <c r="I2780" s="11" t="s">
        <v>20</v>
      </c>
      <c r="J2780" s="11" t="s">
        <v>20</v>
      </c>
      <c r="K2780" s="11" t="s">
        <v>20</v>
      </c>
      <c r="L2780" s="11" t="s">
        <v>20</v>
      </c>
      <c r="M2780" s="12" t="s">
        <v>20</v>
      </c>
    </row>
    <row r="2781" customFormat="false" ht="16.5" hidden="false" customHeight="false" outlineLevel="0" collapsed="false">
      <c r="A2781" s="10" t="s">
        <v>8325</v>
      </c>
      <c r="B2781" s="11" t="s">
        <v>26</v>
      </c>
      <c r="C2781" s="11" t="n">
        <v>370</v>
      </c>
      <c r="D2781" s="11" t="s">
        <v>26</v>
      </c>
      <c r="E2781" s="11" t="s">
        <v>8326</v>
      </c>
      <c r="F2781" s="11" t="s">
        <v>8327</v>
      </c>
      <c r="G2781" s="11" t="s">
        <v>20</v>
      </c>
      <c r="H2781" s="11" t="s">
        <v>20</v>
      </c>
      <c r="I2781" s="11" t="s">
        <v>20</v>
      </c>
      <c r="J2781" s="11" t="s">
        <v>20</v>
      </c>
      <c r="K2781" s="11" t="s">
        <v>20</v>
      </c>
      <c r="L2781" s="11" t="s">
        <v>20</v>
      </c>
      <c r="M2781" s="12" t="s">
        <v>20</v>
      </c>
    </row>
    <row r="2782" customFormat="false" ht="16.5" hidden="false" customHeight="false" outlineLevel="0" collapsed="false">
      <c r="A2782" s="10" t="s">
        <v>8328</v>
      </c>
      <c r="B2782" s="11" t="s">
        <v>26</v>
      </c>
      <c r="C2782" s="11" t="n">
        <v>114</v>
      </c>
      <c r="D2782" s="11" t="s">
        <v>26</v>
      </c>
      <c r="E2782" s="11" t="s">
        <v>8329</v>
      </c>
      <c r="F2782" s="11" t="s">
        <v>28</v>
      </c>
      <c r="G2782" s="11" t="s">
        <v>20</v>
      </c>
      <c r="H2782" s="11" t="s">
        <v>20</v>
      </c>
      <c r="I2782" s="11" t="s">
        <v>20</v>
      </c>
      <c r="J2782" s="11" t="s">
        <v>20</v>
      </c>
      <c r="K2782" s="11" t="s">
        <v>20</v>
      </c>
      <c r="L2782" s="11" t="s">
        <v>20</v>
      </c>
      <c r="M2782" s="12" t="s">
        <v>20</v>
      </c>
    </row>
    <row r="2783" customFormat="false" ht="16.5" hidden="false" customHeight="false" outlineLevel="0" collapsed="false">
      <c r="A2783" s="10" t="s">
        <v>8330</v>
      </c>
      <c r="B2783" s="11" t="s">
        <v>16</v>
      </c>
      <c r="C2783" s="11" t="n">
        <v>123</v>
      </c>
      <c r="D2783" s="11" t="s">
        <v>26</v>
      </c>
      <c r="E2783" s="11" t="s">
        <v>8331</v>
      </c>
      <c r="F2783" s="11" t="s">
        <v>28</v>
      </c>
      <c r="G2783" s="11" t="s">
        <v>20</v>
      </c>
      <c r="H2783" s="11" t="s">
        <v>20</v>
      </c>
      <c r="I2783" s="11" t="s">
        <v>20</v>
      </c>
      <c r="J2783" s="11" t="s">
        <v>20</v>
      </c>
      <c r="K2783" s="11" t="s">
        <v>20</v>
      </c>
      <c r="L2783" s="11" t="s">
        <v>20</v>
      </c>
      <c r="M2783" s="12" t="s">
        <v>20</v>
      </c>
    </row>
    <row r="2784" customFormat="false" ht="16.5" hidden="false" customHeight="false" outlineLevel="0" collapsed="false">
      <c r="A2784" s="10" t="s">
        <v>8332</v>
      </c>
      <c r="B2784" s="11" t="s">
        <v>26</v>
      </c>
      <c r="C2784" s="11" t="n">
        <v>197</v>
      </c>
      <c r="D2784" s="11" t="s">
        <v>26</v>
      </c>
      <c r="E2784" s="11" t="s">
        <v>8333</v>
      </c>
      <c r="F2784" s="11" t="s">
        <v>28</v>
      </c>
      <c r="G2784" s="11" t="s">
        <v>20</v>
      </c>
      <c r="H2784" s="11" t="s">
        <v>149</v>
      </c>
      <c r="I2784" s="11" t="s">
        <v>20</v>
      </c>
      <c r="J2784" s="11" t="s">
        <v>20</v>
      </c>
      <c r="K2784" s="11" t="s">
        <v>20</v>
      </c>
      <c r="L2784" s="11" t="s">
        <v>20</v>
      </c>
      <c r="M2784" s="12" t="s">
        <v>20</v>
      </c>
    </row>
    <row r="2785" customFormat="false" ht="16.5" hidden="false" customHeight="false" outlineLevel="0" collapsed="false">
      <c r="A2785" s="10" t="s">
        <v>8334</v>
      </c>
      <c r="B2785" s="11" t="s">
        <v>26</v>
      </c>
      <c r="C2785" s="11" t="n">
        <v>103</v>
      </c>
      <c r="D2785" s="11" t="s">
        <v>26</v>
      </c>
      <c r="E2785" s="11" t="s">
        <v>8335</v>
      </c>
      <c r="F2785" s="11" t="s">
        <v>28</v>
      </c>
      <c r="G2785" s="11" t="s">
        <v>20</v>
      </c>
      <c r="H2785" s="11" t="s">
        <v>149</v>
      </c>
      <c r="I2785" s="11" t="s">
        <v>20</v>
      </c>
      <c r="J2785" s="11" t="s">
        <v>149</v>
      </c>
      <c r="K2785" s="11" t="s">
        <v>20</v>
      </c>
      <c r="L2785" s="11" t="s">
        <v>149</v>
      </c>
      <c r="M2785" s="12" t="s">
        <v>20</v>
      </c>
    </row>
    <row r="2786" customFormat="false" ht="16.5" hidden="false" customHeight="false" outlineLevel="0" collapsed="false">
      <c r="A2786" s="10" t="s">
        <v>8336</v>
      </c>
      <c r="B2786" s="11" t="s">
        <v>26</v>
      </c>
      <c r="C2786" s="11" t="n">
        <v>285</v>
      </c>
      <c r="D2786" s="11" t="s">
        <v>26</v>
      </c>
      <c r="E2786" s="11" t="s">
        <v>8337</v>
      </c>
      <c r="F2786" s="11" t="s">
        <v>8338</v>
      </c>
      <c r="G2786" s="11" t="s">
        <v>20</v>
      </c>
      <c r="H2786" s="11" t="s">
        <v>149</v>
      </c>
      <c r="I2786" s="11" t="s">
        <v>20</v>
      </c>
      <c r="J2786" s="11" t="s">
        <v>149</v>
      </c>
      <c r="K2786" s="11" t="s">
        <v>20</v>
      </c>
      <c r="L2786" s="11" t="s">
        <v>149</v>
      </c>
      <c r="M2786" s="12" t="s">
        <v>20</v>
      </c>
    </row>
    <row r="2787" customFormat="false" ht="16.5" hidden="false" customHeight="false" outlineLevel="0" collapsed="false">
      <c r="A2787" s="10" t="s">
        <v>8339</v>
      </c>
      <c r="B2787" s="11" t="s">
        <v>26</v>
      </c>
      <c r="C2787" s="11" t="n">
        <v>90</v>
      </c>
      <c r="D2787" s="11" t="s">
        <v>26</v>
      </c>
      <c r="E2787" s="11" t="s">
        <v>8340</v>
      </c>
      <c r="F2787" s="11" t="s">
        <v>8341</v>
      </c>
      <c r="G2787" s="11" t="s">
        <v>20</v>
      </c>
      <c r="H2787" s="11" t="s">
        <v>20</v>
      </c>
      <c r="I2787" s="11" t="s">
        <v>20</v>
      </c>
      <c r="J2787" s="11" t="s">
        <v>20</v>
      </c>
      <c r="K2787" s="11" t="s">
        <v>20</v>
      </c>
      <c r="L2787" s="11" t="s">
        <v>20</v>
      </c>
      <c r="M2787" s="12" t="s">
        <v>20</v>
      </c>
    </row>
    <row r="2788" customFormat="false" ht="16.5" hidden="false" customHeight="false" outlineLevel="0" collapsed="false">
      <c r="A2788" s="10" t="s">
        <v>8342</v>
      </c>
      <c r="B2788" s="11" t="s">
        <v>16</v>
      </c>
      <c r="C2788" s="11" t="n">
        <v>192</v>
      </c>
      <c r="D2788" s="11" t="s">
        <v>26</v>
      </c>
      <c r="E2788" s="11" t="s">
        <v>8343</v>
      </c>
      <c r="F2788" s="11" t="s">
        <v>148</v>
      </c>
      <c r="G2788" s="11" t="s">
        <v>20</v>
      </c>
      <c r="H2788" s="11" t="s">
        <v>20</v>
      </c>
      <c r="I2788" s="11" t="s">
        <v>20</v>
      </c>
      <c r="J2788" s="11" t="s">
        <v>20</v>
      </c>
      <c r="K2788" s="11" t="s">
        <v>20</v>
      </c>
      <c r="L2788" s="11" t="s">
        <v>20</v>
      </c>
      <c r="M2788" s="12" t="s">
        <v>20</v>
      </c>
    </row>
    <row r="2789" customFormat="false" ht="16.5" hidden="false" customHeight="false" outlineLevel="0" collapsed="false">
      <c r="A2789" s="10" t="s">
        <v>8344</v>
      </c>
      <c r="B2789" s="11" t="s">
        <v>16</v>
      </c>
      <c r="C2789" s="11" t="n">
        <v>317</v>
      </c>
      <c r="D2789" s="11" t="s">
        <v>26</v>
      </c>
      <c r="E2789" s="11" t="s">
        <v>8345</v>
      </c>
      <c r="F2789" s="11" t="s">
        <v>8346</v>
      </c>
      <c r="G2789" s="11" t="s">
        <v>20</v>
      </c>
      <c r="H2789" s="11" t="s">
        <v>20</v>
      </c>
      <c r="I2789" s="11" t="s">
        <v>20</v>
      </c>
      <c r="J2789" s="11" t="s">
        <v>20</v>
      </c>
      <c r="K2789" s="11" t="s">
        <v>20</v>
      </c>
      <c r="L2789" s="11" t="s">
        <v>20</v>
      </c>
      <c r="M2789" s="12" t="s">
        <v>20</v>
      </c>
    </row>
    <row r="2790" customFormat="false" ht="16.5" hidden="false" customHeight="false" outlineLevel="0" collapsed="false">
      <c r="A2790" s="10" t="s">
        <v>8347</v>
      </c>
      <c r="B2790" s="11" t="s">
        <v>16</v>
      </c>
      <c r="C2790" s="11" t="n">
        <v>237</v>
      </c>
      <c r="D2790" s="11" t="s">
        <v>8348</v>
      </c>
      <c r="E2790" s="11" t="s">
        <v>8349</v>
      </c>
      <c r="F2790" s="11" t="s">
        <v>8350</v>
      </c>
      <c r="G2790" s="11" t="s">
        <v>20</v>
      </c>
      <c r="H2790" s="11" t="s">
        <v>20</v>
      </c>
      <c r="I2790" s="11" t="s">
        <v>20</v>
      </c>
      <c r="J2790" s="11" t="s">
        <v>20</v>
      </c>
      <c r="K2790" s="11" t="s">
        <v>20</v>
      </c>
      <c r="L2790" s="11" t="s">
        <v>20</v>
      </c>
      <c r="M2790" s="12" t="s">
        <v>20</v>
      </c>
    </row>
    <row r="2791" customFormat="false" ht="16.5" hidden="false" customHeight="false" outlineLevel="0" collapsed="false">
      <c r="A2791" s="10" t="s">
        <v>8351</v>
      </c>
      <c r="B2791" s="11" t="s">
        <v>16</v>
      </c>
      <c r="C2791" s="11" t="n">
        <v>231</v>
      </c>
      <c r="D2791" s="11" t="s">
        <v>26</v>
      </c>
      <c r="E2791" s="11" t="s">
        <v>8352</v>
      </c>
      <c r="F2791" s="11" t="s">
        <v>8353</v>
      </c>
      <c r="G2791" s="11" t="s">
        <v>20</v>
      </c>
      <c r="H2791" s="11" t="s">
        <v>20</v>
      </c>
      <c r="I2791" s="11" t="s">
        <v>20</v>
      </c>
      <c r="J2791" s="11" t="s">
        <v>20</v>
      </c>
      <c r="K2791" s="11" t="s">
        <v>20</v>
      </c>
      <c r="L2791" s="11" t="s">
        <v>20</v>
      </c>
      <c r="M2791" s="12" t="s">
        <v>20</v>
      </c>
    </row>
    <row r="2792" customFormat="false" ht="16.5" hidden="false" customHeight="false" outlineLevel="0" collapsed="false">
      <c r="A2792" s="10" t="s">
        <v>8354</v>
      </c>
      <c r="B2792" s="11" t="s">
        <v>26</v>
      </c>
      <c r="C2792" s="11" t="n">
        <v>323</v>
      </c>
      <c r="D2792" s="11" t="s">
        <v>26</v>
      </c>
      <c r="E2792" s="11" t="s">
        <v>8355</v>
      </c>
      <c r="F2792" s="11" t="s">
        <v>8356</v>
      </c>
      <c r="G2792" s="11" t="s">
        <v>20</v>
      </c>
      <c r="H2792" s="11" t="s">
        <v>20</v>
      </c>
      <c r="I2792" s="11" t="s">
        <v>20</v>
      </c>
      <c r="J2792" s="11" t="s">
        <v>20</v>
      </c>
      <c r="K2792" s="11" t="s">
        <v>20</v>
      </c>
      <c r="L2792" s="11" t="s">
        <v>20</v>
      </c>
      <c r="M2792" s="12" t="s">
        <v>20</v>
      </c>
    </row>
    <row r="2793" customFormat="false" ht="16.5" hidden="false" customHeight="false" outlineLevel="0" collapsed="false">
      <c r="A2793" s="10" t="s">
        <v>8357</v>
      </c>
      <c r="B2793" s="11" t="s">
        <v>16</v>
      </c>
      <c r="C2793" s="11" t="n">
        <v>634</v>
      </c>
      <c r="D2793" s="11" t="s">
        <v>8358</v>
      </c>
      <c r="E2793" s="11" t="s">
        <v>8359</v>
      </c>
      <c r="F2793" s="11" t="s">
        <v>8360</v>
      </c>
      <c r="G2793" s="11" t="s">
        <v>20</v>
      </c>
      <c r="H2793" s="11" t="s">
        <v>20</v>
      </c>
      <c r="I2793" s="11" t="s">
        <v>20</v>
      </c>
      <c r="J2793" s="11" t="s">
        <v>20</v>
      </c>
      <c r="K2793" s="11" t="s">
        <v>20</v>
      </c>
      <c r="L2793" s="11" t="s">
        <v>20</v>
      </c>
      <c r="M2793" s="12" t="s">
        <v>20</v>
      </c>
    </row>
    <row r="2794" customFormat="false" ht="16.5" hidden="false" customHeight="false" outlineLevel="0" collapsed="false">
      <c r="A2794" s="10" t="s">
        <v>8361</v>
      </c>
      <c r="B2794" s="11" t="s">
        <v>26</v>
      </c>
      <c r="C2794" s="11" t="n">
        <v>250</v>
      </c>
      <c r="D2794" s="11" t="s">
        <v>8362</v>
      </c>
      <c r="E2794" s="11" t="s">
        <v>8363</v>
      </c>
      <c r="F2794" s="11" t="s">
        <v>304</v>
      </c>
      <c r="G2794" s="11" t="s">
        <v>20</v>
      </c>
      <c r="H2794" s="11" t="s">
        <v>20</v>
      </c>
      <c r="I2794" s="11" t="s">
        <v>20</v>
      </c>
      <c r="J2794" s="11" t="s">
        <v>20</v>
      </c>
      <c r="K2794" s="11" t="s">
        <v>20</v>
      </c>
      <c r="L2794" s="11" t="s">
        <v>20</v>
      </c>
      <c r="M2794" s="12" t="s">
        <v>20</v>
      </c>
    </row>
    <row r="2795" customFormat="false" ht="16.5" hidden="false" customHeight="false" outlineLevel="0" collapsed="false">
      <c r="A2795" s="10" t="s">
        <v>8364</v>
      </c>
      <c r="B2795" s="11" t="s">
        <v>16</v>
      </c>
      <c r="C2795" s="11" t="n">
        <v>106</v>
      </c>
      <c r="D2795" s="11" t="s">
        <v>8365</v>
      </c>
      <c r="E2795" s="11" t="s">
        <v>8366</v>
      </c>
      <c r="F2795" s="11" t="s">
        <v>627</v>
      </c>
      <c r="G2795" s="11" t="s">
        <v>20</v>
      </c>
      <c r="H2795" s="11" t="s">
        <v>20</v>
      </c>
      <c r="I2795" s="11" t="s">
        <v>20</v>
      </c>
      <c r="J2795" s="11" t="s">
        <v>20</v>
      </c>
      <c r="K2795" s="11" t="s">
        <v>20</v>
      </c>
      <c r="L2795" s="11" t="s">
        <v>20</v>
      </c>
      <c r="M2795" s="12" t="s">
        <v>20</v>
      </c>
    </row>
    <row r="2796" customFormat="false" ht="16.5" hidden="false" customHeight="false" outlineLevel="0" collapsed="false">
      <c r="A2796" s="10" t="s">
        <v>8367</v>
      </c>
      <c r="B2796" s="11" t="s">
        <v>16</v>
      </c>
      <c r="C2796" s="11" t="n">
        <v>89</v>
      </c>
      <c r="D2796" s="11" t="s">
        <v>26</v>
      </c>
      <c r="E2796" s="11" t="s">
        <v>8368</v>
      </c>
      <c r="F2796" s="11" t="s">
        <v>28</v>
      </c>
      <c r="G2796" s="11" t="s">
        <v>20</v>
      </c>
      <c r="H2796" s="11" t="s">
        <v>20</v>
      </c>
      <c r="I2796" s="11" t="s">
        <v>20</v>
      </c>
      <c r="J2796" s="11" t="s">
        <v>20</v>
      </c>
      <c r="K2796" s="11" t="s">
        <v>20</v>
      </c>
      <c r="L2796" s="11" t="s">
        <v>20</v>
      </c>
      <c r="M2796" s="12" t="s">
        <v>20</v>
      </c>
    </row>
    <row r="2797" customFormat="false" ht="16.5" hidden="false" customHeight="false" outlineLevel="0" collapsed="false">
      <c r="A2797" s="10" t="s">
        <v>8369</v>
      </c>
      <c r="B2797" s="11" t="s">
        <v>26</v>
      </c>
      <c r="C2797" s="11" t="n">
        <v>67</v>
      </c>
      <c r="D2797" s="11" t="s">
        <v>26</v>
      </c>
      <c r="E2797" s="11" t="s">
        <v>8370</v>
      </c>
      <c r="F2797" s="11" t="s">
        <v>28</v>
      </c>
      <c r="G2797" s="11" t="s">
        <v>20</v>
      </c>
      <c r="H2797" s="11" t="s">
        <v>20</v>
      </c>
      <c r="I2797" s="11" t="s">
        <v>20</v>
      </c>
      <c r="J2797" s="11" t="s">
        <v>20</v>
      </c>
      <c r="K2797" s="11" t="s">
        <v>20</v>
      </c>
      <c r="L2797" s="11" t="s">
        <v>20</v>
      </c>
      <c r="M2797" s="12" t="s">
        <v>20</v>
      </c>
    </row>
    <row r="2798" customFormat="false" ht="16.5" hidden="false" customHeight="false" outlineLevel="0" collapsed="false">
      <c r="A2798" s="10" t="s">
        <v>8371</v>
      </c>
      <c r="B2798" s="11" t="s">
        <v>26</v>
      </c>
      <c r="C2798" s="11" t="n">
        <v>184</v>
      </c>
      <c r="D2798" s="11" t="s">
        <v>8372</v>
      </c>
      <c r="E2798" s="11" t="s">
        <v>8373</v>
      </c>
      <c r="F2798" s="11" t="s">
        <v>7734</v>
      </c>
      <c r="G2798" s="11" t="s">
        <v>20</v>
      </c>
      <c r="H2798" s="11" t="s">
        <v>20</v>
      </c>
      <c r="I2798" s="11" t="s">
        <v>20</v>
      </c>
      <c r="J2798" s="11" t="s">
        <v>20</v>
      </c>
      <c r="K2798" s="11" t="s">
        <v>20</v>
      </c>
      <c r="L2798" s="11" t="s">
        <v>20</v>
      </c>
      <c r="M2798" s="12" t="s">
        <v>20</v>
      </c>
    </row>
    <row r="2799" customFormat="false" ht="16.5" hidden="false" customHeight="false" outlineLevel="0" collapsed="false">
      <c r="A2799" s="10" t="s">
        <v>8374</v>
      </c>
      <c r="B2799" s="11" t="s">
        <v>26</v>
      </c>
      <c r="C2799" s="11" t="n">
        <v>74</v>
      </c>
      <c r="D2799" s="11" t="s">
        <v>26</v>
      </c>
      <c r="E2799" s="11" t="s">
        <v>8375</v>
      </c>
      <c r="F2799" s="11" t="s">
        <v>8376</v>
      </c>
      <c r="G2799" s="11" t="s">
        <v>20</v>
      </c>
      <c r="H2799" s="11" t="s">
        <v>20</v>
      </c>
      <c r="I2799" s="11" t="s">
        <v>20</v>
      </c>
      <c r="J2799" s="11" t="s">
        <v>20</v>
      </c>
      <c r="K2799" s="11" t="s">
        <v>20</v>
      </c>
      <c r="L2799" s="11" t="s">
        <v>20</v>
      </c>
      <c r="M2799" s="12" t="s">
        <v>20</v>
      </c>
    </row>
    <row r="2800" customFormat="false" ht="16.5" hidden="false" customHeight="false" outlineLevel="0" collapsed="false">
      <c r="A2800" s="10" t="s">
        <v>8377</v>
      </c>
      <c r="B2800" s="11" t="s">
        <v>16</v>
      </c>
      <c r="C2800" s="11" t="n">
        <v>221</v>
      </c>
      <c r="D2800" s="11" t="s">
        <v>26</v>
      </c>
      <c r="E2800" s="11" t="s">
        <v>8378</v>
      </c>
      <c r="F2800" s="11" t="s">
        <v>8379</v>
      </c>
      <c r="G2800" s="11" t="s">
        <v>20</v>
      </c>
      <c r="H2800" s="11" t="s">
        <v>20</v>
      </c>
      <c r="I2800" s="11" t="s">
        <v>20</v>
      </c>
      <c r="J2800" s="11" t="s">
        <v>20</v>
      </c>
      <c r="K2800" s="11" t="s">
        <v>20</v>
      </c>
      <c r="L2800" s="11" t="s">
        <v>20</v>
      </c>
      <c r="M2800" s="12" t="s">
        <v>20</v>
      </c>
    </row>
    <row r="2801" customFormat="false" ht="16.5" hidden="false" customHeight="false" outlineLevel="0" collapsed="false">
      <c r="A2801" s="10" t="s">
        <v>8380</v>
      </c>
      <c r="B2801" s="11" t="s">
        <v>16</v>
      </c>
      <c r="C2801" s="11" t="n">
        <v>638</v>
      </c>
      <c r="D2801" s="11" t="s">
        <v>8381</v>
      </c>
      <c r="E2801" s="11" t="s">
        <v>8382</v>
      </c>
      <c r="F2801" s="11" t="s">
        <v>8383</v>
      </c>
      <c r="G2801" s="11" t="s">
        <v>20</v>
      </c>
      <c r="H2801" s="11" t="s">
        <v>20</v>
      </c>
      <c r="I2801" s="11" t="s">
        <v>20</v>
      </c>
      <c r="J2801" s="11" t="s">
        <v>20</v>
      </c>
      <c r="K2801" s="11" t="s">
        <v>20</v>
      </c>
      <c r="L2801" s="11" t="s">
        <v>20</v>
      </c>
      <c r="M2801" s="12" t="s">
        <v>20</v>
      </c>
    </row>
    <row r="2802" customFormat="false" ht="16.5" hidden="false" customHeight="false" outlineLevel="0" collapsed="false">
      <c r="A2802" s="10" t="s">
        <v>8384</v>
      </c>
      <c r="B2802" s="11" t="s">
        <v>16</v>
      </c>
      <c r="C2802" s="11" t="n">
        <v>157</v>
      </c>
      <c r="D2802" s="11" t="s">
        <v>26</v>
      </c>
      <c r="E2802" s="11" t="s">
        <v>8385</v>
      </c>
      <c r="F2802" s="11" t="s">
        <v>241</v>
      </c>
      <c r="G2802" s="11" t="s">
        <v>20</v>
      </c>
      <c r="H2802" s="11" t="s">
        <v>20</v>
      </c>
      <c r="I2802" s="11" t="s">
        <v>20</v>
      </c>
      <c r="J2802" s="11" t="s">
        <v>20</v>
      </c>
      <c r="K2802" s="11" t="s">
        <v>20</v>
      </c>
      <c r="L2802" s="11" t="s">
        <v>20</v>
      </c>
      <c r="M2802" s="12" t="s">
        <v>20</v>
      </c>
    </row>
    <row r="2803" customFormat="false" ht="16.5" hidden="false" customHeight="false" outlineLevel="0" collapsed="false">
      <c r="A2803" s="10" t="s">
        <v>8386</v>
      </c>
      <c r="B2803" s="11" t="s">
        <v>26</v>
      </c>
      <c r="C2803" s="11" t="n">
        <v>450</v>
      </c>
      <c r="D2803" s="11" t="s">
        <v>8387</v>
      </c>
      <c r="E2803" s="11" t="s">
        <v>8388</v>
      </c>
      <c r="F2803" s="11" t="s">
        <v>2076</v>
      </c>
      <c r="G2803" s="11" t="s">
        <v>20</v>
      </c>
      <c r="H2803" s="11" t="s">
        <v>20</v>
      </c>
      <c r="I2803" s="11" t="s">
        <v>20</v>
      </c>
      <c r="J2803" s="11" t="s">
        <v>20</v>
      </c>
      <c r="K2803" s="11" t="s">
        <v>20</v>
      </c>
      <c r="L2803" s="11" t="s">
        <v>20</v>
      </c>
      <c r="M2803" s="12" t="s">
        <v>20</v>
      </c>
    </row>
    <row r="2804" customFormat="false" ht="16.5" hidden="false" customHeight="false" outlineLevel="0" collapsed="false">
      <c r="A2804" s="10" t="s">
        <v>8389</v>
      </c>
      <c r="B2804" s="11" t="s">
        <v>26</v>
      </c>
      <c r="C2804" s="11" t="n">
        <v>716</v>
      </c>
      <c r="D2804" s="11" t="s">
        <v>26</v>
      </c>
      <c r="E2804" s="11" t="s">
        <v>8390</v>
      </c>
      <c r="F2804" s="11" t="s">
        <v>5601</v>
      </c>
      <c r="G2804" s="11" t="s">
        <v>20</v>
      </c>
      <c r="H2804" s="11" t="s">
        <v>20</v>
      </c>
      <c r="I2804" s="11" t="s">
        <v>20</v>
      </c>
      <c r="J2804" s="11" t="s">
        <v>20</v>
      </c>
      <c r="K2804" s="11" t="s">
        <v>20</v>
      </c>
      <c r="L2804" s="11" t="s">
        <v>20</v>
      </c>
      <c r="M2804" s="12" t="s">
        <v>20</v>
      </c>
    </row>
    <row r="2805" customFormat="false" ht="16.5" hidden="false" customHeight="false" outlineLevel="0" collapsed="false">
      <c r="A2805" s="10" t="s">
        <v>8391</v>
      </c>
      <c r="B2805" s="11" t="s">
        <v>26</v>
      </c>
      <c r="C2805" s="11" t="n">
        <v>337</v>
      </c>
      <c r="D2805" s="11" t="s">
        <v>26</v>
      </c>
      <c r="E2805" s="11" t="s">
        <v>8392</v>
      </c>
      <c r="F2805" s="11" t="s">
        <v>3739</v>
      </c>
      <c r="G2805" s="11" t="s">
        <v>20</v>
      </c>
      <c r="H2805" s="11" t="s">
        <v>20</v>
      </c>
      <c r="I2805" s="11" t="s">
        <v>20</v>
      </c>
      <c r="J2805" s="11" t="s">
        <v>20</v>
      </c>
      <c r="K2805" s="11" t="s">
        <v>20</v>
      </c>
      <c r="L2805" s="11" t="s">
        <v>20</v>
      </c>
      <c r="M2805" s="12" t="s">
        <v>20</v>
      </c>
    </row>
    <row r="2806" customFormat="false" ht="16.5" hidden="false" customHeight="false" outlineLevel="0" collapsed="false">
      <c r="A2806" s="10" t="s">
        <v>8393</v>
      </c>
      <c r="B2806" s="11" t="s">
        <v>26</v>
      </c>
      <c r="C2806" s="11" t="n">
        <v>230</v>
      </c>
      <c r="D2806" s="11" t="s">
        <v>26</v>
      </c>
      <c r="E2806" s="11" t="s">
        <v>8394</v>
      </c>
      <c r="F2806" s="11" t="s">
        <v>3733</v>
      </c>
      <c r="G2806" s="11" t="s">
        <v>20</v>
      </c>
      <c r="H2806" s="11" t="s">
        <v>20</v>
      </c>
      <c r="I2806" s="11" t="s">
        <v>20</v>
      </c>
      <c r="J2806" s="11" t="s">
        <v>20</v>
      </c>
      <c r="K2806" s="11" t="s">
        <v>20</v>
      </c>
      <c r="L2806" s="11" t="s">
        <v>20</v>
      </c>
      <c r="M2806" s="12" t="s">
        <v>20</v>
      </c>
    </row>
    <row r="2807" customFormat="false" ht="16.5" hidden="false" customHeight="false" outlineLevel="0" collapsed="false">
      <c r="A2807" s="10" t="s">
        <v>8395</v>
      </c>
      <c r="B2807" s="11" t="s">
        <v>26</v>
      </c>
      <c r="C2807" s="11" t="n">
        <v>190</v>
      </c>
      <c r="D2807" s="11" t="s">
        <v>26</v>
      </c>
      <c r="E2807" s="11" t="s">
        <v>8396</v>
      </c>
      <c r="F2807" s="11" t="s">
        <v>3733</v>
      </c>
      <c r="G2807" s="11" t="s">
        <v>20</v>
      </c>
      <c r="H2807" s="11" t="s">
        <v>20</v>
      </c>
      <c r="I2807" s="11" t="s">
        <v>20</v>
      </c>
      <c r="J2807" s="11" t="s">
        <v>20</v>
      </c>
      <c r="K2807" s="11" t="s">
        <v>20</v>
      </c>
      <c r="L2807" s="11" t="s">
        <v>20</v>
      </c>
      <c r="M2807" s="12" t="s">
        <v>20</v>
      </c>
    </row>
    <row r="2808" customFormat="false" ht="16.5" hidden="false" customHeight="false" outlineLevel="0" collapsed="false">
      <c r="A2808" s="10" t="s">
        <v>8397</v>
      </c>
      <c r="B2808" s="11" t="s">
        <v>26</v>
      </c>
      <c r="C2808" s="11" t="n">
        <v>92</v>
      </c>
      <c r="D2808" s="11" t="s">
        <v>26</v>
      </c>
      <c r="E2808" s="11" t="s">
        <v>8398</v>
      </c>
      <c r="F2808" s="11" t="s">
        <v>8399</v>
      </c>
      <c r="G2808" s="11" t="s">
        <v>20</v>
      </c>
      <c r="H2808" s="11" t="s">
        <v>20</v>
      </c>
      <c r="I2808" s="11" t="s">
        <v>20</v>
      </c>
      <c r="J2808" s="11" t="s">
        <v>20</v>
      </c>
      <c r="K2808" s="11" t="s">
        <v>20</v>
      </c>
      <c r="L2808" s="11" t="s">
        <v>20</v>
      </c>
      <c r="M2808" s="12" t="s">
        <v>20</v>
      </c>
    </row>
    <row r="2809" customFormat="false" ht="16.5" hidden="false" customHeight="false" outlineLevel="0" collapsed="false">
      <c r="A2809" s="10" t="s">
        <v>8400</v>
      </c>
      <c r="B2809" s="11" t="s">
        <v>16</v>
      </c>
      <c r="C2809" s="11" t="n">
        <v>195</v>
      </c>
      <c r="D2809" s="11" t="s">
        <v>26</v>
      </c>
      <c r="E2809" s="11" t="s">
        <v>8401</v>
      </c>
      <c r="F2809" s="11" t="s">
        <v>3736</v>
      </c>
      <c r="G2809" s="11" t="s">
        <v>20</v>
      </c>
      <c r="H2809" s="11" t="s">
        <v>20</v>
      </c>
      <c r="I2809" s="11" t="s">
        <v>20</v>
      </c>
      <c r="J2809" s="11" t="s">
        <v>20</v>
      </c>
      <c r="K2809" s="11" t="s">
        <v>20</v>
      </c>
      <c r="L2809" s="11" t="s">
        <v>20</v>
      </c>
      <c r="M2809" s="12" t="s">
        <v>20</v>
      </c>
    </row>
    <row r="2810" customFormat="false" ht="16.5" hidden="false" customHeight="false" outlineLevel="0" collapsed="false">
      <c r="A2810" s="10" t="s">
        <v>8402</v>
      </c>
      <c r="B2810" s="11" t="s">
        <v>26</v>
      </c>
      <c r="C2810" s="11" t="n">
        <v>99</v>
      </c>
      <c r="D2810" s="11" t="s">
        <v>26</v>
      </c>
      <c r="E2810" s="11" t="s">
        <v>8403</v>
      </c>
      <c r="F2810" s="11" t="s">
        <v>28</v>
      </c>
      <c r="G2810" s="11" t="s">
        <v>20</v>
      </c>
      <c r="H2810" s="11" t="s">
        <v>20</v>
      </c>
      <c r="I2810" s="11" t="s">
        <v>20</v>
      </c>
      <c r="J2810" s="11" t="s">
        <v>20</v>
      </c>
      <c r="K2810" s="11" t="s">
        <v>20</v>
      </c>
      <c r="L2810" s="11" t="s">
        <v>20</v>
      </c>
      <c r="M2810" s="12" t="s">
        <v>20</v>
      </c>
    </row>
    <row r="2811" customFormat="false" ht="16.5" hidden="false" customHeight="false" outlineLevel="0" collapsed="false">
      <c r="A2811" s="10" t="s">
        <v>8404</v>
      </c>
      <c r="B2811" s="11" t="s">
        <v>26</v>
      </c>
      <c r="C2811" s="11" t="n">
        <v>445</v>
      </c>
      <c r="D2811" s="11" t="s">
        <v>26</v>
      </c>
      <c r="E2811" s="11" t="s">
        <v>8405</v>
      </c>
      <c r="F2811" s="11" t="s">
        <v>28</v>
      </c>
      <c r="G2811" s="11" t="s">
        <v>20</v>
      </c>
      <c r="H2811" s="11" t="s">
        <v>20</v>
      </c>
      <c r="I2811" s="11" t="s">
        <v>20</v>
      </c>
      <c r="J2811" s="11" t="s">
        <v>20</v>
      </c>
      <c r="K2811" s="11" t="s">
        <v>20</v>
      </c>
      <c r="L2811" s="11" t="s">
        <v>20</v>
      </c>
      <c r="M2811" s="12" t="s">
        <v>20</v>
      </c>
    </row>
    <row r="2812" customFormat="false" ht="16.5" hidden="false" customHeight="false" outlineLevel="0" collapsed="false">
      <c r="A2812" s="10" t="s">
        <v>8406</v>
      </c>
      <c r="B2812" s="11" t="s">
        <v>26</v>
      </c>
      <c r="C2812" s="11" t="n">
        <v>397</v>
      </c>
      <c r="D2812" s="11" t="s">
        <v>26</v>
      </c>
      <c r="E2812" s="11" t="s">
        <v>8407</v>
      </c>
      <c r="F2812" s="11" t="s">
        <v>8408</v>
      </c>
      <c r="G2812" s="11" t="s">
        <v>20</v>
      </c>
      <c r="H2812" s="11" t="s">
        <v>20</v>
      </c>
      <c r="I2812" s="11" t="s">
        <v>20</v>
      </c>
      <c r="J2812" s="11" t="s">
        <v>20</v>
      </c>
      <c r="K2812" s="11" t="s">
        <v>20</v>
      </c>
      <c r="L2812" s="11" t="s">
        <v>20</v>
      </c>
      <c r="M2812" s="12" t="s">
        <v>20</v>
      </c>
    </row>
    <row r="2813" customFormat="false" ht="16.5" hidden="false" customHeight="false" outlineLevel="0" collapsed="false">
      <c r="A2813" s="10" t="s">
        <v>8409</v>
      </c>
      <c r="B2813" s="11" t="s">
        <v>16</v>
      </c>
      <c r="C2813" s="11" t="n">
        <v>216</v>
      </c>
      <c r="D2813" s="11" t="s">
        <v>8410</v>
      </c>
      <c r="E2813" s="11" t="s">
        <v>8411</v>
      </c>
      <c r="F2813" s="11" t="s">
        <v>304</v>
      </c>
      <c r="G2813" s="11" t="s">
        <v>20</v>
      </c>
      <c r="H2813" s="11" t="s">
        <v>20</v>
      </c>
      <c r="I2813" s="11" t="s">
        <v>20</v>
      </c>
      <c r="J2813" s="11" t="s">
        <v>20</v>
      </c>
      <c r="K2813" s="11" t="s">
        <v>20</v>
      </c>
      <c r="L2813" s="11" t="s">
        <v>20</v>
      </c>
      <c r="M2813" s="12" t="s">
        <v>359</v>
      </c>
    </row>
    <row r="2814" customFormat="false" ht="16.5" hidden="false" customHeight="false" outlineLevel="0" collapsed="false">
      <c r="A2814" s="10" t="s">
        <v>8412</v>
      </c>
      <c r="B2814" s="11" t="s">
        <v>26</v>
      </c>
      <c r="C2814" s="11" t="n">
        <v>578</v>
      </c>
      <c r="D2814" s="11" t="s">
        <v>8413</v>
      </c>
      <c r="E2814" s="11" t="s">
        <v>8414</v>
      </c>
      <c r="F2814" s="11" t="s">
        <v>8415</v>
      </c>
      <c r="G2814" s="11" t="s">
        <v>20</v>
      </c>
      <c r="H2814" s="11" t="s">
        <v>20</v>
      </c>
      <c r="I2814" s="11" t="s">
        <v>20</v>
      </c>
      <c r="J2814" s="11" t="s">
        <v>20</v>
      </c>
      <c r="K2814" s="11" t="s">
        <v>20</v>
      </c>
      <c r="L2814" s="11" t="s">
        <v>20</v>
      </c>
      <c r="M2814" s="12" t="s">
        <v>20</v>
      </c>
    </row>
    <row r="2815" customFormat="false" ht="16.5" hidden="false" customHeight="false" outlineLevel="0" collapsed="false">
      <c r="A2815" s="10" t="s">
        <v>8416</v>
      </c>
      <c r="B2815" s="11" t="s">
        <v>16</v>
      </c>
      <c r="C2815" s="11" t="n">
        <v>463</v>
      </c>
      <c r="D2815" s="11" t="s">
        <v>8417</v>
      </c>
      <c r="E2815" s="11" t="s">
        <v>8418</v>
      </c>
      <c r="F2815" s="11" t="s">
        <v>8419</v>
      </c>
      <c r="G2815" s="11" t="s">
        <v>20</v>
      </c>
      <c r="H2815" s="11" t="s">
        <v>20</v>
      </c>
      <c r="I2815" s="11" t="s">
        <v>20</v>
      </c>
      <c r="J2815" s="11" t="s">
        <v>20</v>
      </c>
      <c r="K2815" s="11" t="s">
        <v>20</v>
      </c>
      <c r="L2815" s="11" t="s">
        <v>20</v>
      </c>
      <c r="M2815" s="12" t="s">
        <v>20</v>
      </c>
    </row>
    <row r="2816" customFormat="false" ht="16.5" hidden="false" customHeight="false" outlineLevel="0" collapsed="false">
      <c r="A2816" s="10" t="s">
        <v>8420</v>
      </c>
      <c r="B2816" s="11" t="s">
        <v>26</v>
      </c>
      <c r="C2816" s="11" t="n">
        <v>648</v>
      </c>
      <c r="D2816" s="11" t="s">
        <v>8421</v>
      </c>
      <c r="E2816" s="11" t="s">
        <v>8422</v>
      </c>
      <c r="F2816" s="11" t="s">
        <v>8423</v>
      </c>
      <c r="G2816" s="11" t="s">
        <v>20</v>
      </c>
      <c r="H2816" s="11" t="s">
        <v>149</v>
      </c>
      <c r="I2816" s="11" t="s">
        <v>20</v>
      </c>
      <c r="J2816" s="11" t="s">
        <v>20</v>
      </c>
      <c r="K2816" s="11" t="s">
        <v>20</v>
      </c>
      <c r="L2816" s="11" t="s">
        <v>149</v>
      </c>
      <c r="M2816" s="12" t="s">
        <v>20</v>
      </c>
    </row>
    <row r="2817" customFormat="false" ht="16.5" hidden="false" customHeight="false" outlineLevel="0" collapsed="false">
      <c r="A2817" s="10" t="s">
        <v>8424</v>
      </c>
      <c r="B2817" s="11" t="s">
        <v>26</v>
      </c>
      <c r="C2817" s="11" t="n">
        <v>683</v>
      </c>
      <c r="D2817" s="11" t="s">
        <v>8425</v>
      </c>
      <c r="E2817" s="11" t="s">
        <v>8426</v>
      </c>
      <c r="F2817" s="11" t="s">
        <v>8427</v>
      </c>
      <c r="G2817" s="11" t="s">
        <v>20</v>
      </c>
      <c r="H2817" s="11" t="s">
        <v>149</v>
      </c>
      <c r="I2817" s="11" t="s">
        <v>20</v>
      </c>
      <c r="J2817" s="11" t="s">
        <v>20</v>
      </c>
      <c r="K2817" s="11" t="s">
        <v>20</v>
      </c>
      <c r="L2817" s="11" t="s">
        <v>149</v>
      </c>
      <c r="M2817" s="12" t="s">
        <v>20</v>
      </c>
    </row>
    <row r="2818" customFormat="false" ht="16.5" hidden="false" customHeight="false" outlineLevel="0" collapsed="false">
      <c r="A2818" s="10" t="s">
        <v>8428</v>
      </c>
      <c r="B2818" s="11" t="s">
        <v>16</v>
      </c>
      <c r="C2818" s="11" t="n">
        <v>336</v>
      </c>
      <c r="D2818" s="11" t="s">
        <v>8429</v>
      </c>
      <c r="E2818" s="11" t="s">
        <v>8430</v>
      </c>
      <c r="F2818" s="11" t="s">
        <v>8431</v>
      </c>
      <c r="G2818" s="11" t="s">
        <v>20</v>
      </c>
      <c r="H2818" s="11" t="s">
        <v>149</v>
      </c>
      <c r="I2818" s="11" t="s">
        <v>20</v>
      </c>
      <c r="J2818" s="11" t="s">
        <v>149</v>
      </c>
      <c r="K2818" s="11" t="s">
        <v>20</v>
      </c>
      <c r="L2818" s="11" t="s">
        <v>149</v>
      </c>
      <c r="M2818" s="12" t="s">
        <v>20</v>
      </c>
    </row>
    <row r="2819" customFormat="false" ht="16.5" hidden="false" customHeight="false" outlineLevel="0" collapsed="false">
      <c r="A2819" s="10" t="s">
        <v>8432</v>
      </c>
      <c r="B2819" s="11" t="s">
        <v>26</v>
      </c>
      <c r="C2819" s="11" t="n">
        <v>652</v>
      </c>
      <c r="D2819" s="11" t="s">
        <v>8433</v>
      </c>
      <c r="E2819" s="11" t="s">
        <v>8434</v>
      </c>
      <c r="F2819" s="11" t="s">
        <v>8435</v>
      </c>
      <c r="G2819" s="11" t="s">
        <v>20</v>
      </c>
      <c r="H2819" s="11" t="s">
        <v>20</v>
      </c>
      <c r="I2819" s="11" t="s">
        <v>20</v>
      </c>
      <c r="J2819" s="11" t="s">
        <v>20</v>
      </c>
      <c r="K2819" s="11" t="s">
        <v>20</v>
      </c>
      <c r="L2819" s="11" t="s">
        <v>20</v>
      </c>
      <c r="M2819" s="12" t="s">
        <v>20</v>
      </c>
    </row>
    <row r="2820" customFormat="false" ht="16.5" hidden="false" customHeight="false" outlineLevel="0" collapsed="false">
      <c r="A2820" s="10" t="s">
        <v>8436</v>
      </c>
      <c r="B2820" s="11" t="s">
        <v>26</v>
      </c>
      <c r="C2820" s="11" t="n">
        <v>426</v>
      </c>
      <c r="D2820" s="11" t="s">
        <v>8437</v>
      </c>
      <c r="E2820" s="11" t="s">
        <v>8438</v>
      </c>
      <c r="F2820" s="11" t="s">
        <v>8439</v>
      </c>
      <c r="G2820" s="11" t="s">
        <v>20</v>
      </c>
      <c r="H2820" s="11" t="s">
        <v>20</v>
      </c>
      <c r="I2820" s="11" t="s">
        <v>20</v>
      </c>
      <c r="J2820" s="11" t="s">
        <v>20</v>
      </c>
      <c r="K2820" s="11" t="s">
        <v>20</v>
      </c>
      <c r="L2820" s="11" t="s">
        <v>20</v>
      </c>
      <c r="M2820" s="12" t="s">
        <v>20</v>
      </c>
    </row>
    <row r="2821" customFormat="false" ht="16.5" hidden="false" customHeight="false" outlineLevel="0" collapsed="false">
      <c r="A2821" s="10" t="s">
        <v>8440</v>
      </c>
      <c r="B2821" s="11" t="s">
        <v>26</v>
      </c>
      <c r="C2821" s="11" t="n">
        <v>525</v>
      </c>
      <c r="D2821" s="11" t="s">
        <v>8441</v>
      </c>
      <c r="E2821" s="11" t="s">
        <v>8442</v>
      </c>
      <c r="F2821" s="11" t="s">
        <v>8435</v>
      </c>
      <c r="G2821" s="11" t="s">
        <v>20</v>
      </c>
      <c r="H2821" s="11" t="s">
        <v>20</v>
      </c>
      <c r="I2821" s="11" t="s">
        <v>20</v>
      </c>
      <c r="J2821" s="11" t="s">
        <v>20</v>
      </c>
      <c r="K2821" s="11" t="s">
        <v>20</v>
      </c>
      <c r="L2821" s="11" t="s">
        <v>20</v>
      </c>
      <c r="M2821" s="12" t="s">
        <v>20</v>
      </c>
    </row>
    <row r="2822" customFormat="false" ht="16.5" hidden="false" customHeight="false" outlineLevel="0" collapsed="false">
      <c r="A2822" s="10" t="s">
        <v>8443</v>
      </c>
      <c r="B2822" s="11" t="s">
        <v>26</v>
      </c>
      <c r="C2822" s="11" t="n">
        <v>425</v>
      </c>
      <c r="D2822" s="11" t="s">
        <v>8444</v>
      </c>
      <c r="E2822" s="11" t="s">
        <v>8445</v>
      </c>
      <c r="F2822" s="11" t="s">
        <v>8439</v>
      </c>
      <c r="G2822" s="11" t="s">
        <v>20</v>
      </c>
      <c r="H2822" s="11" t="s">
        <v>20</v>
      </c>
      <c r="I2822" s="11" t="s">
        <v>20</v>
      </c>
      <c r="J2822" s="11" t="s">
        <v>20</v>
      </c>
      <c r="K2822" s="11" t="s">
        <v>20</v>
      </c>
      <c r="L2822" s="11" t="s">
        <v>20</v>
      </c>
      <c r="M2822" s="12" t="s">
        <v>20</v>
      </c>
    </row>
    <row r="2823" customFormat="false" ht="16.5" hidden="false" customHeight="false" outlineLevel="0" collapsed="false">
      <c r="A2823" s="10" t="s">
        <v>8446</v>
      </c>
      <c r="B2823" s="11" t="s">
        <v>16</v>
      </c>
      <c r="C2823" s="11" t="n">
        <v>328</v>
      </c>
      <c r="D2823" s="11" t="s">
        <v>8447</v>
      </c>
      <c r="E2823" s="11" t="s">
        <v>8448</v>
      </c>
      <c r="F2823" s="11" t="s">
        <v>1024</v>
      </c>
      <c r="G2823" s="11" t="s">
        <v>20</v>
      </c>
      <c r="H2823" s="11" t="s">
        <v>20</v>
      </c>
      <c r="I2823" s="11" t="s">
        <v>20</v>
      </c>
      <c r="J2823" s="11" t="s">
        <v>20</v>
      </c>
      <c r="K2823" s="11" t="s">
        <v>20</v>
      </c>
      <c r="L2823" s="11" t="s">
        <v>20</v>
      </c>
      <c r="M2823" s="12" t="s">
        <v>20</v>
      </c>
    </row>
    <row r="2824" customFormat="false" ht="16.5" hidden="false" customHeight="false" outlineLevel="0" collapsed="false">
      <c r="A2824" s="10" t="s">
        <v>8449</v>
      </c>
      <c r="B2824" s="11" t="s">
        <v>26</v>
      </c>
      <c r="C2824" s="11" t="n">
        <v>199</v>
      </c>
      <c r="D2824" s="11" t="s">
        <v>8450</v>
      </c>
      <c r="E2824" s="11" t="s">
        <v>8451</v>
      </c>
      <c r="F2824" s="11" t="s">
        <v>8452</v>
      </c>
      <c r="G2824" s="11" t="s">
        <v>20</v>
      </c>
      <c r="H2824" s="11" t="s">
        <v>20</v>
      </c>
      <c r="I2824" s="11" t="s">
        <v>20</v>
      </c>
      <c r="J2824" s="11" t="s">
        <v>20</v>
      </c>
      <c r="K2824" s="11" t="s">
        <v>20</v>
      </c>
      <c r="L2824" s="11" t="s">
        <v>20</v>
      </c>
      <c r="M2824" s="12" t="s">
        <v>20</v>
      </c>
    </row>
    <row r="2825" customFormat="false" ht="16.5" hidden="false" customHeight="false" outlineLevel="0" collapsed="false">
      <c r="A2825" s="10" t="s">
        <v>8453</v>
      </c>
      <c r="B2825" s="11" t="s">
        <v>26</v>
      </c>
      <c r="C2825" s="11" t="n">
        <v>195</v>
      </c>
      <c r="D2825" s="11" t="s">
        <v>26</v>
      </c>
      <c r="E2825" s="11" t="s">
        <v>8454</v>
      </c>
      <c r="F2825" s="11" t="s">
        <v>531</v>
      </c>
      <c r="G2825" s="11" t="s">
        <v>20</v>
      </c>
      <c r="H2825" s="11" t="s">
        <v>20</v>
      </c>
      <c r="I2825" s="11" t="s">
        <v>20</v>
      </c>
      <c r="J2825" s="11" t="s">
        <v>20</v>
      </c>
      <c r="K2825" s="11" t="s">
        <v>20</v>
      </c>
      <c r="L2825" s="11" t="s">
        <v>20</v>
      </c>
      <c r="M2825" s="12" t="s">
        <v>20</v>
      </c>
    </row>
    <row r="2826" customFormat="false" ht="16.5" hidden="false" customHeight="false" outlineLevel="0" collapsed="false">
      <c r="A2826" s="10" t="s">
        <v>8455</v>
      </c>
      <c r="B2826" s="11" t="s">
        <v>26</v>
      </c>
      <c r="C2826" s="11" t="n">
        <v>335</v>
      </c>
      <c r="D2826" s="11" t="s">
        <v>8456</v>
      </c>
      <c r="E2826" s="11" t="s">
        <v>8457</v>
      </c>
      <c r="F2826" s="11" t="s">
        <v>8458</v>
      </c>
      <c r="G2826" s="11" t="s">
        <v>20</v>
      </c>
      <c r="H2826" s="11" t="s">
        <v>20</v>
      </c>
      <c r="I2826" s="11" t="s">
        <v>20</v>
      </c>
      <c r="J2826" s="11" t="s">
        <v>20</v>
      </c>
      <c r="K2826" s="11" t="s">
        <v>20</v>
      </c>
      <c r="L2826" s="11" t="s">
        <v>20</v>
      </c>
      <c r="M2826" s="12" t="s">
        <v>20</v>
      </c>
    </row>
    <row r="2827" customFormat="false" ht="16.5" hidden="false" customHeight="false" outlineLevel="0" collapsed="false">
      <c r="A2827" s="10" t="s">
        <v>8459</v>
      </c>
      <c r="B2827" s="11" t="s">
        <v>26</v>
      </c>
      <c r="C2827" s="11" t="n">
        <v>487</v>
      </c>
      <c r="D2827" s="11" t="s">
        <v>8460</v>
      </c>
      <c r="E2827" s="11" t="s">
        <v>8461</v>
      </c>
      <c r="F2827" s="11" t="s">
        <v>8462</v>
      </c>
      <c r="G2827" s="11" t="s">
        <v>20</v>
      </c>
      <c r="H2827" s="11" t="s">
        <v>20</v>
      </c>
      <c r="I2827" s="11" t="s">
        <v>20</v>
      </c>
      <c r="J2827" s="11" t="s">
        <v>20</v>
      </c>
      <c r="K2827" s="11" t="s">
        <v>20</v>
      </c>
      <c r="L2827" s="11" t="s">
        <v>20</v>
      </c>
      <c r="M2827" s="12" t="s">
        <v>20</v>
      </c>
    </row>
    <row r="2828" customFormat="false" ht="16.5" hidden="false" customHeight="false" outlineLevel="0" collapsed="false">
      <c r="A2828" s="10" t="s">
        <v>8463</v>
      </c>
      <c r="B2828" s="11" t="s">
        <v>26</v>
      </c>
      <c r="C2828" s="11" t="n">
        <v>334</v>
      </c>
      <c r="D2828" s="11" t="s">
        <v>8464</v>
      </c>
      <c r="E2828" s="11" t="s">
        <v>8465</v>
      </c>
      <c r="F2828" s="11" t="s">
        <v>1929</v>
      </c>
      <c r="G2828" s="11" t="s">
        <v>20</v>
      </c>
      <c r="H2828" s="11" t="s">
        <v>20</v>
      </c>
      <c r="I2828" s="11" t="s">
        <v>20</v>
      </c>
      <c r="J2828" s="11" t="s">
        <v>20</v>
      </c>
      <c r="K2828" s="11" t="s">
        <v>20</v>
      </c>
      <c r="L2828" s="11" t="s">
        <v>20</v>
      </c>
      <c r="M2828" s="12" t="s">
        <v>20</v>
      </c>
    </row>
    <row r="2829" customFormat="false" ht="16.5" hidden="false" customHeight="false" outlineLevel="0" collapsed="false">
      <c r="A2829" s="10" t="s">
        <v>8466</v>
      </c>
      <c r="B2829" s="11" t="s">
        <v>26</v>
      </c>
      <c r="C2829" s="11" t="n">
        <v>387</v>
      </c>
      <c r="D2829" s="11" t="s">
        <v>8467</v>
      </c>
      <c r="E2829" s="11" t="s">
        <v>8468</v>
      </c>
      <c r="F2829" s="11" t="s">
        <v>8469</v>
      </c>
      <c r="G2829" s="11" t="s">
        <v>20</v>
      </c>
      <c r="H2829" s="11" t="s">
        <v>20</v>
      </c>
      <c r="I2829" s="11" t="s">
        <v>20</v>
      </c>
      <c r="J2829" s="11" t="s">
        <v>20</v>
      </c>
      <c r="K2829" s="11" t="s">
        <v>20</v>
      </c>
      <c r="L2829" s="11" t="s">
        <v>20</v>
      </c>
      <c r="M2829" s="12" t="s">
        <v>20</v>
      </c>
    </row>
    <row r="2830" customFormat="false" ht="16.5" hidden="false" customHeight="false" outlineLevel="0" collapsed="false">
      <c r="A2830" s="10" t="s">
        <v>8470</v>
      </c>
      <c r="B2830" s="11" t="s">
        <v>16</v>
      </c>
      <c r="C2830" s="11" t="n">
        <v>626</v>
      </c>
      <c r="D2830" s="11" t="s">
        <v>8471</v>
      </c>
      <c r="E2830" s="11" t="s">
        <v>8472</v>
      </c>
      <c r="F2830" s="11" t="s">
        <v>8473</v>
      </c>
      <c r="G2830" s="11" t="s">
        <v>20</v>
      </c>
      <c r="H2830" s="11" t="s">
        <v>20</v>
      </c>
      <c r="I2830" s="11" t="s">
        <v>20</v>
      </c>
      <c r="J2830" s="11" t="s">
        <v>20</v>
      </c>
      <c r="K2830" s="11" t="s">
        <v>20</v>
      </c>
      <c r="L2830" s="11" t="s">
        <v>20</v>
      </c>
      <c r="M2830" s="12" t="s">
        <v>20</v>
      </c>
    </row>
    <row r="2831" customFormat="false" ht="16.5" hidden="false" customHeight="false" outlineLevel="0" collapsed="false">
      <c r="A2831" s="10" t="s">
        <v>8474</v>
      </c>
      <c r="B2831" s="11" t="s">
        <v>16</v>
      </c>
      <c r="C2831" s="11" t="n">
        <v>319</v>
      </c>
      <c r="D2831" s="11" t="s">
        <v>8475</v>
      </c>
      <c r="E2831" s="11" t="s">
        <v>8476</v>
      </c>
      <c r="F2831" s="11" t="s">
        <v>8477</v>
      </c>
      <c r="G2831" s="11" t="s">
        <v>20</v>
      </c>
      <c r="H2831" s="11" t="s">
        <v>20</v>
      </c>
      <c r="I2831" s="11" t="s">
        <v>20</v>
      </c>
      <c r="J2831" s="11" t="s">
        <v>20</v>
      </c>
      <c r="K2831" s="11" t="s">
        <v>20</v>
      </c>
      <c r="L2831" s="11" t="s">
        <v>20</v>
      </c>
      <c r="M2831" s="12" t="s">
        <v>20</v>
      </c>
    </row>
    <row r="2832" customFormat="false" ht="16.5" hidden="false" customHeight="false" outlineLevel="0" collapsed="false">
      <c r="A2832" s="10" t="s">
        <v>8478</v>
      </c>
      <c r="B2832" s="11" t="s">
        <v>26</v>
      </c>
      <c r="C2832" s="11" t="n">
        <v>738</v>
      </c>
      <c r="D2832" s="11" t="s">
        <v>8479</v>
      </c>
      <c r="E2832" s="11" t="s">
        <v>8480</v>
      </c>
      <c r="F2832" s="11" t="s">
        <v>8481</v>
      </c>
      <c r="G2832" s="11" t="s">
        <v>20</v>
      </c>
      <c r="H2832" s="11" t="s">
        <v>20</v>
      </c>
      <c r="I2832" s="11" t="s">
        <v>20</v>
      </c>
      <c r="J2832" s="11" t="s">
        <v>20</v>
      </c>
      <c r="K2832" s="11" t="s">
        <v>20</v>
      </c>
      <c r="L2832" s="11" t="s">
        <v>20</v>
      </c>
      <c r="M2832" s="12" t="s">
        <v>20</v>
      </c>
    </row>
    <row r="2833" customFormat="false" ht="16.5" hidden="false" customHeight="false" outlineLevel="0" collapsed="false">
      <c r="A2833" s="10" t="s">
        <v>8482</v>
      </c>
      <c r="B2833" s="11" t="s">
        <v>26</v>
      </c>
      <c r="C2833" s="11" t="n">
        <v>652</v>
      </c>
      <c r="D2833" s="11" t="s">
        <v>8483</v>
      </c>
      <c r="E2833" s="11" t="s">
        <v>8484</v>
      </c>
      <c r="F2833" s="11" t="s">
        <v>8485</v>
      </c>
      <c r="G2833" s="11" t="s">
        <v>20</v>
      </c>
      <c r="H2833" s="11" t="s">
        <v>20</v>
      </c>
      <c r="I2833" s="11" t="s">
        <v>20</v>
      </c>
      <c r="J2833" s="11" t="s">
        <v>20</v>
      </c>
      <c r="K2833" s="11" t="s">
        <v>20</v>
      </c>
      <c r="L2833" s="11" t="s">
        <v>20</v>
      </c>
      <c r="M2833" s="12" t="s">
        <v>20</v>
      </c>
    </row>
    <row r="2834" customFormat="false" ht="16.5" hidden="false" customHeight="false" outlineLevel="0" collapsed="false">
      <c r="A2834" s="10" t="s">
        <v>8486</v>
      </c>
      <c r="B2834" s="11" t="s">
        <v>26</v>
      </c>
      <c r="C2834" s="11" t="n">
        <v>344</v>
      </c>
      <c r="D2834" s="11" t="s">
        <v>8487</v>
      </c>
      <c r="E2834" s="11" t="s">
        <v>8488</v>
      </c>
      <c r="F2834" s="11" t="s">
        <v>2257</v>
      </c>
      <c r="G2834" s="11" t="s">
        <v>20</v>
      </c>
      <c r="H2834" s="11" t="s">
        <v>20</v>
      </c>
      <c r="I2834" s="11" t="s">
        <v>20</v>
      </c>
      <c r="J2834" s="11" t="s">
        <v>20</v>
      </c>
      <c r="K2834" s="11" t="s">
        <v>20</v>
      </c>
      <c r="L2834" s="11" t="s">
        <v>20</v>
      </c>
      <c r="M2834" s="12" t="s">
        <v>20</v>
      </c>
    </row>
    <row r="2835" customFormat="false" ht="16.5" hidden="false" customHeight="false" outlineLevel="0" collapsed="false">
      <c r="A2835" s="10" t="s">
        <v>8489</v>
      </c>
      <c r="B2835" s="11" t="s">
        <v>26</v>
      </c>
      <c r="C2835" s="11" t="n">
        <v>331</v>
      </c>
      <c r="D2835" s="11" t="s">
        <v>8490</v>
      </c>
      <c r="E2835" s="11" t="s">
        <v>8491</v>
      </c>
      <c r="F2835" s="11" t="s">
        <v>8492</v>
      </c>
      <c r="G2835" s="11" t="s">
        <v>20</v>
      </c>
      <c r="H2835" s="11" t="s">
        <v>20</v>
      </c>
      <c r="I2835" s="11" t="s">
        <v>20</v>
      </c>
      <c r="J2835" s="11" t="s">
        <v>20</v>
      </c>
      <c r="K2835" s="11" t="s">
        <v>20</v>
      </c>
      <c r="L2835" s="11" t="s">
        <v>20</v>
      </c>
      <c r="M2835" s="12" t="s">
        <v>20</v>
      </c>
    </row>
    <row r="2836" customFormat="false" ht="16.5" hidden="false" customHeight="false" outlineLevel="0" collapsed="false">
      <c r="A2836" s="10" t="s">
        <v>8493</v>
      </c>
      <c r="B2836" s="11" t="s">
        <v>26</v>
      </c>
      <c r="C2836" s="11" t="n">
        <v>340</v>
      </c>
      <c r="D2836" s="11" t="s">
        <v>26</v>
      </c>
      <c r="E2836" s="11" t="s">
        <v>8494</v>
      </c>
      <c r="F2836" s="11" t="s">
        <v>381</v>
      </c>
      <c r="G2836" s="11" t="s">
        <v>20</v>
      </c>
      <c r="H2836" s="11" t="s">
        <v>20</v>
      </c>
      <c r="I2836" s="11" t="s">
        <v>20</v>
      </c>
      <c r="J2836" s="11" t="s">
        <v>20</v>
      </c>
      <c r="K2836" s="11" t="s">
        <v>20</v>
      </c>
      <c r="L2836" s="11" t="s">
        <v>20</v>
      </c>
      <c r="M2836" s="12" t="s">
        <v>20</v>
      </c>
    </row>
    <row r="2837" customFormat="false" ht="16.5" hidden="false" customHeight="false" outlineLevel="0" collapsed="false">
      <c r="A2837" s="10" t="s">
        <v>8495</v>
      </c>
      <c r="B2837" s="11" t="s">
        <v>16</v>
      </c>
      <c r="C2837" s="11" t="n">
        <v>122</v>
      </c>
      <c r="D2837" s="11" t="s">
        <v>26</v>
      </c>
      <c r="E2837" s="11" t="s">
        <v>8496</v>
      </c>
      <c r="F2837" s="11" t="s">
        <v>8497</v>
      </c>
      <c r="G2837" s="11" t="s">
        <v>20</v>
      </c>
      <c r="H2837" s="11" t="s">
        <v>20</v>
      </c>
      <c r="I2837" s="11" t="s">
        <v>20</v>
      </c>
      <c r="J2837" s="11" t="s">
        <v>20</v>
      </c>
      <c r="K2837" s="11" t="s">
        <v>20</v>
      </c>
      <c r="L2837" s="11" t="s">
        <v>20</v>
      </c>
      <c r="M2837" s="12" t="s">
        <v>20</v>
      </c>
    </row>
    <row r="2838" customFormat="false" ht="16.5" hidden="false" customHeight="false" outlineLevel="0" collapsed="false">
      <c r="A2838" s="10" t="s">
        <v>8498</v>
      </c>
      <c r="B2838" s="11" t="s">
        <v>26</v>
      </c>
      <c r="C2838" s="11" t="n">
        <v>763</v>
      </c>
      <c r="D2838" s="11" t="s">
        <v>26</v>
      </c>
      <c r="E2838" s="11" t="s">
        <v>8499</v>
      </c>
      <c r="F2838" s="11" t="s">
        <v>171</v>
      </c>
      <c r="G2838" s="11" t="s">
        <v>20</v>
      </c>
      <c r="H2838" s="11" t="s">
        <v>20</v>
      </c>
      <c r="I2838" s="11" t="s">
        <v>20</v>
      </c>
      <c r="J2838" s="11" t="s">
        <v>20</v>
      </c>
      <c r="K2838" s="11" t="s">
        <v>20</v>
      </c>
      <c r="L2838" s="11" t="s">
        <v>20</v>
      </c>
      <c r="M2838" s="12" t="s">
        <v>20</v>
      </c>
    </row>
    <row r="2839" customFormat="false" ht="16.5" hidden="false" customHeight="false" outlineLevel="0" collapsed="false">
      <c r="A2839" s="10" t="s">
        <v>8500</v>
      </c>
      <c r="B2839" s="11" t="s">
        <v>26</v>
      </c>
      <c r="C2839" s="11" t="n">
        <v>318</v>
      </c>
      <c r="D2839" s="11" t="s">
        <v>8501</v>
      </c>
      <c r="E2839" s="11" t="s">
        <v>8502</v>
      </c>
      <c r="F2839" s="11" t="s">
        <v>2852</v>
      </c>
      <c r="G2839" s="11" t="s">
        <v>20</v>
      </c>
      <c r="H2839" s="11" t="s">
        <v>20</v>
      </c>
      <c r="I2839" s="11" t="s">
        <v>20</v>
      </c>
      <c r="J2839" s="11" t="s">
        <v>20</v>
      </c>
      <c r="K2839" s="11" t="s">
        <v>20</v>
      </c>
      <c r="L2839" s="11" t="s">
        <v>20</v>
      </c>
      <c r="M2839" s="12" t="s">
        <v>20</v>
      </c>
    </row>
    <row r="2840" customFormat="false" ht="16.5" hidden="false" customHeight="false" outlineLevel="0" collapsed="false">
      <c r="A2840" s="10" t="s">
        <v>8503</v>
      </c>
      <c r="B2840" s="11" t="s">
        <v>26</v>
      </c>
      <c r="C2840" s="11" t="n">
        <v>252</v>
      </c>
      <c r="D2840" s="11" t="s">
        <v>8504</v>
      </c>
      <c r="E2840" s="11" t="s">
        <v>8505</v>
      </c>
      <c r="F2840" s="11" t="s">
        <v>7084</v>
      </c>
      <c r="G2840" s="11" t="s">
        <v>20</v>
      </c>
      <c r="H2840" s="11" t="s">
        <v>20</v>
      </c>
      <c r="I2840" s="11" t="s">
        <v>20</v>
      </c>
      <c r="J2840" s="11" t="s">
        <v>20</v>
      </c>
      <c r="K2840" s="11" t="s">
        <v>20</v>
      </c>
      <c r="L2840" s="11" t="s">
        <v>20</v>
      </c>
      <c r="M2840" s="12" t="s">
        <v>20</v>
      </c>
    </row>
    <row r="2841" customFormat="false" ht="16.5" hidden="false" customHeight="false" outlineLevel="0" collapsed="false">
      <c r="A2841" s="10" t="s">
        <v>8506</v>
      </c>
      <c r="B2841" s="11" t="s">
        <v>26</v>
      </c>
      <c r="C2841" s="11" t="n">
        <v>294</v>
      </c>
      <c r="D2841" s="11" t="s">
        <v>8507</v>
      </c>
      <c r="E2841" s="11" t="s">
        <v>8508</v>
      </c>
      <c r="F2841" s="11" t="s">
        <v>2885</v>
      </c>
      <c r="G2841" s="11" t="s">
        <v>20</v>
      </c>
      <c r="H2841" s="11" t="s">
        <v>359</v>
      </c>
      <c r="I2841" s="11" t="s">
        <v>20</v>
      </c>
      <c r="J2841" s="11" t="s">
        <v>359</v>
      </c>
      <c r="K2841" s="11" t="s">
        <v>359</v>
      </c>
      <c r="L2841" s="11" t="s">
        <v>20</v>
      </c>
      <c r="M2841" s="12" t="s">
        <v>359</v>
      </c>
    </row>
    <row r="2842" customFormat="false" ht="16.5" hidden="false" customHeight="false" outlineLevel="0" collapsed="false">
      <c r="A2842" s="10" t="s">
        <v>8509</v>
      </c>
      <c r="B2842" s="11" t="s">
        <v>16</v>
      </c>
      <c r="C2842" s="11" t="n">
        <v>309</v>
      </c>
      <c r="D2842" s="11" t="s">
        <v>26</v>
      </c>
      <c r="E2842" s="11" t="s">
        <v>8510</v>
      </c>
      <c r="F2842" s="11" t="s">
        <v>177</v>
      </c>
      <c r="G2842" s="11" t="s">
        <v>20</v>
      </c>
      <c r="H2842" s="11" t="s">
        <v>359</v>
      </c>
      <c r="I2842" s="11" t="s">
        <v>20</v>
      </c>
      <c r="J2842" s="11" t="s">
        <v>359</v>
      </c>
      <c r="K2842" s="11" t="s">
        <v>359</v>
      </c>
      <c r="L2842" s="11" t="s">
        <v>20</v>
      </c>
      <c r="M2842" s="12" t="s">
        <v>359</v>
      </c>
    </row>
    <row r="2843" customFormat="false" ht="16.5" hidden="false" customHeight="false" outlineLevel="0" collapsed="false">
      <c r="A2843" s="10" t="s">
        <v>8511</v>
      </c>
      <c r="B2843" s="11" t="s">
        <v>26</v>
      </c>
      <c r="C2843" s="11" t="n">
        <v>556</v>
      </c>
      <c r="D2843" s="11" t="s">
        <v>8512</v>
      </c>
      <c r="E2843" s="11" t="s">
        <v>8513</v>
      </c>
      <c r="F2843" s="11" t="s">
        <v>575</v>
      </c>
      <c r="G2843" s="11" t="s">
        <v>20</v>
      </c>
      <c r="H2843" s="11" t="s">
        <v>20</v>
      </c>
      <c r="I2843" s="11" t="s">
        <v>20</v>
      </c>
      <c r="J2843" s="11" t="s">
        <v>20</v>
      </c>
      <c r="K2843" s="11" t="s">
        <v>20</v>
      </c>
      <c r="L2843" s="11" t="s">
        <v>20</v>
      </c>
      <c r="M2843" s="12" t="s">
        <v>20</v>
      </c>
    </row>
    <row r="2844" customFormat="false" ht="16.5" hidden="false" customHeight="false" outlineLevel="0" collapsed="false">
      <c r="A2844" s="10" t="s">
        <v>8514</v>
      </c>
      <c r="B2844" s="11" t="s">
        <v>26</v>
      </c>
      <c r="C2844" s="11" t="n">
        <v>413</v>
      </c>
      <c r="D2844" s="11" t="s">
        <v>26</v>
      </c>
      <c r="E2844" s="11" t="s">
        <v>8515</v>
      </c>
      <c r="F2844" s="11" t="s">
        <v>8516</v>
      </c>
      <c r="G2844" s="11" t="s">
        <v>20</v>
      </c>
      <c r="H2844" s="11" t="s">
        <v>149</v>
      </c>
      <c r="I2844" s="11" t="s">
        <v>20</v>
      </c>
      <c r="J2844" s="11" t="s">
        <v>149</v>
      </c>
      <c r="K2844" s="11" t="s">
        <v>149</v>
      </c>
      <c r="L2844" s="11" t="s">
        <v>20</v>
      </c>
      <c r="M2844" s="12" t="s">
        <v>149</v>
      </c>
    </row>
    <row r="2845" customFormat="false" ht="16.5" hidden="false" customHeight="false" outlineLevel="0" collapsed="false">
      <c r="A2845" s="10" t="s">
        <v>8517</v>
      </c>
      <c r="B2845" s="11" t="s">
        <v>26</v>
      </c>
      <c r="C2845" s="11" t="n">
        <v>294</v>
      </c>
      <c r="D2845" s="11" t="s">
        <v>8518</v>
      </c>
      <c r="E2845" s="11" t="s">
        <v>8519</v>
      </c>
      <c r="F2845" s="11" t="s">
        <v>2885</v>
      </c>
      <c r="G2845" s="11" t="s">
        <v>20</v>
      </c>
      <c r="H2845" s="11" t="s">
        <v>149</v>
      </c>
      <c r="I2845" s="11" t="s">
        <v>20</v>
      </c>
      <c r="J2845" s="11" t="s">
        <v>149</v>
      </c>
      <c r="K2845" s="11" t="s">
        <v>149</v>
      </c>
      <c r="L2845" s="11" t="s">
        <v>20</v>
      </c>
      <c r="M2845" s="12" t="s">
        <v>149</v>
      </c>
    </row>
    <row r="2846" customFormat="false" ht="16.5" hidden="false" customHeight="false" outlineLevel="0" collapsed="false">
      <c r="A2846" s="10" t="s">
        <v>8520</v>
      </c>
      <c r="B2846" s="11" t="s">
        <v>26</v>
      </c>
      <c r="C2846" s="11" t="n">
        <v>294</v>
      </c>
      <c r="D2846" s="11" t="s">
        <v>8521</v>
      </c>
      <c r="E2846" s="11" t="s">
        <v>8522</v>
      </c>
      <c r="F2846" s="11" t="s">
        <v>2885</v>
      </c>
      <c r="G2846" s="11" t="s">
        <v>20</v>
      </c>
      <c r="H2846" s="11" t="s">
        <v>149</v>
      </c>
      <c r="I2846" s="11" t="s">
        <v>20</v>
      </c>
      <c r="J2846" s="11" t="s">
        <v>149</v>
      </c>
      <c r="K2846" s="11" t="s">
        <v>149</v>
      </c>
      <c r="L2846" s="11" t="s">
        <v>20</v>
      </c>
      <c r="M2846" s="12" t="s">
        <v>149</v>
      </c>
    </row>
    <row r="2847" customFormat="false" ht="16.5" hidden="false" customHeight="false" outlineLevel="0" collapsed="false">
      <c r="A2847" s="10" t="s">
        <v>8523</v>
      </c>
      <c r="B2847" s="11" t="s">
        <v>26</v>
      </c>
      <c r="C2847" s="11" t="n">
        <v>279</v>
      </c>
      <c r="D2847" s="11" t="s">
        <v>26</v>
      </c>
      <c r="E2847" s="11" t="s">
        <v>8524</v>
      </c>
      <c r="F2847" s="11" t="s">
        <v>187</v>
      </c>
      <c r="G2847" s="11" t="s">
        <v>20</v>
      </c>
      <c r="H2847" s="11" t="s">
        <v>149</v>
      </c>
      <c r="I2847" s="11" t="s">
        <v>20</v>
      </c>
      <c r="J2847" s="11" t="s">
        <v>149</v>
      </c>
      <c r="K2847" s="11" t="s">
        <v>149</v>
      </c>
      <c r="L2847" s="11" t="s">
        <v>20</v>
      </c>
      <c r="M2847" s="12" t="s">
        <v>149</v>
      </c>
    </row>
    <row r="2848" customFormat="false" ht="16.5" hidden="false" customHeight="false" outlineLevel="0" collapsed="false">
      <c r="A2848" s="10" t="s">
        <v>8525</v>
      </c>
      <c r="B2848" s="11" t="s">
        <v>26</v>
      </c>
      <c r="C2848" s="11" t="n">
        <v>283</v>
      </c>
      <c r="D2848" s="11" t="s">
        <v>26</v>
      </c>
      <c r="E2848" s="11" t="s">
        <v>8526</v>
      </c>
      <c r="F2848" s="11" t="s">
        <v>8527</v>
      </c>
      <c r="G2848" s="11" t="s">
        <v>20</v>
      </c>
      <c r="H2848" s="11" t="s">
        <v>149</v>
      </c>
      <c r="I2848" s="11" t="s">
        <v>20</v>
      </c>
      <c r="J2848" s="11" t="s">
        <v>149</v>
      </c>
      <c r="K2848" s="11" t="s">
        <v>149</v>
      </c>
      <c r="L2848" s="11" t="s">
        <v>20</v>
      </c>
      <c r="M2848" s="12" t="s">
        <v>149</v>
      </c>
    </row>
    <row r="2849" customFormat="false" ht="16.5" hidden="false" customHeight="false" outlineLevel="0" collapsed="false">
      <c r="A2849" s="10" t="s">
        <v>8528</v>
      </c>
      <c r="B2849" s="11" t="s">
        <v>16</v>
      </c>
      <c r="C2849" s="11" t="n">
        <v>301</v>
      </c>
      <c r="D2849" s="11" t="s">
        <v>26</v>
      </c>
      <c r="E2849" s="11" t="s">
        <v>8529</v>
      </c>
      <c r="F2849" s="11" t="s">
        <v>177</v>
      </c>
      <c r="G2849" s="11" t="s">
        <v>20</v>
      </c>
      <c r="H2849" s="11" t="s">
        <v>149</v>
      </c>
      <c r="I2849" s="11" t="s">
        <v>20</v>
      </c>
      <c r="J2849" s="11" t="s">
        <v>149</v>
      </c>
      <c r="K2849" s="11" t="s">
        <v>149</v>
      </c>
      <c r="L2849" s="11" t="s">
        <v>20</v>
      </c>
      <c r="M2849" s="12" t="s">
        <v>149</v>
      </c>
    </row>
    <row r="2850" customFormat="false" ht="16.5" hidden="false" customHeight="false" outlineLevel="0" collapsed="false">
      <c r="A2850" s="10" t="s">
        <v>8530</v>
      </c>
      <c r="B2850" s="11" t="s">
        <v>16</v>
      </c>
      <c r="C2850" s="11" t="n">
        <v>397</v>
      </c>
      <c r="D2850" s="11" t="s">
        <v>26</v>
      </c>
      <c r="E2850" s="11" t="s">
        <v>8531</v>
      </c>
      <c r="F2850" s="11" t="s">
        <v>8516</v>
      </c>
      <c r="G2850" s="11" t="s">
        <v>20</v>
      </c>
      <c r="H2850" s="11" t="s">
        <v>149</v>
      </c>
      <c r="I2850" s="11" t="s">
        <v>20</v>
      </c>
      <c r="J2850" s="11" t="s">
        <v>149</v>
      </c>
      <c r="K2850" s="11" t="s">
        <v>149</v>
      </c>
      <c r="L2850" s="11" t="s">
        <v>20</v>
      </c>
      <c r="M2850" s="12" t="s">
        <v>149</v>
      </c>
    </row>
    <row r="2851" customFormat="false" ht="16.5" hidden="false" customHeight="false" outlineLevel="0" collapsed="false">
      <c r="A2851" s="10" t="s">
        <v>8532</v>
      </c>
      <c r="B2851" s="11" t="s">
        <v>26</v>
      </c>
      <c r="C2851" s="11" t="n">
        <v>123</v>
      </c>
      <c r="D2851" s="11" t="s">
        <v>26</v>
      </c>
      <c r="E2851" s="11" t="s">
        <v>8533</v>
      </c>
      <c r="F2851" s="11" t="s">
        <v>206</v>
      </c>
      <c r="G2851" s="11" t="s">
        <v>20</v>
      </c>
      <c r="H2851" s="11" t="s">
        <v>20</v>
      </c>
      <c r="I2851" s="11" t="s">
        <v>20</v>
      </c>
      <c r="J2851" s="11" t="s">
        <v>20</v>
      </c>
      <c r="K2851" s="11" t="s">
        <v>20</v>
      </c>
      <c r="L2851" s="11" t="s">
        <v>20</v>
      </c>
      <c r="M2851" s="12" t="s">
        <v>20</v>
      </c>
    </row>
    <row r="2852" customFormat="false" ht="16.5" hidden="false" customHeight="false" outlineLevel="0" collapsed="false">
      <c r="A2852" s="10" t="s">
        <v>8534</v>
      </c>
      <c r="B2852" s="11" t="s">
        <v>26</v>
      </c>
      <c r="C2852" s="11" t="n">
        <v>263</v>
      </c>
      <c r="D2852" s="11" t="s">
        <v>8535</v>
      </c>
      <c r="E2852" s="11" t="s">
        <v>8536</v>
      </c>
      <c r="F2852" s="11" t="s">
        <v>8537</v>
      </c>
      <c r="G2852" s="11" t="s">
        <v>20</v>
      </c>
      <c r="H2852" s="11" t="s">
        <v>20</v>
      </c>
      <c r="I2852" s="11" t="s">
        <v>20</v>
      </c>
      <c r="J2852" s="11" t="s">
        <v>20</v>
      </c>
      <c r="K2852" s="11" t="s">
        <v>20</v>
      </c>
      <c r="L2852" s="11" t="s">
        <v>20</v>
      </c>
      <c r="M2852" s="12" t="s">
        <v>20</v>
      </c>
    </row>
    <row r="2853" customFormat="false" ht="16.5" hidden="false" customHeight="false" outlineLevel="0" collapsed="false">
      <c r="A2853" s="10" t="s">
        <v>8538</v>
      </c>
      <c r="B2853" s="11" t="s">
        <v>26</v>
      </c>
      <c r="C2853" s="11" t="n">
        <v>243</v>
      </c>
      <c r="D2853" s="11" t="s">
        <v>26</v>
      </c>
      <c r="E2853" s="11" t="s">
        <v>8539</v>
      </c>
      <c r="F2853" s="11" t="s">
        <v>408</v>
      </c>
      <c r="G2853" s="11" t="s">
        <v>20</v>
      </c>
      <c r="H2853" s="11" t="s">
        <v>20</v>
      </c>
      <c r="I2853" s="11" t="s">
        <v>20</v>
      </c>
      <c r="J2853" s="11" t="s">
        <v>20</v>
      </c>
      <c r="K2853" s="11" t="s">
        <v>20</v>
      </c>
      <c r="L2853" s="11" t="s">
        <v>20</v>
      </c>
      <c r="M2853" s="12" t="s">
        <v>20</v>
      </c>
    </row>
    <row r="2854" customFormat="false" ht="16.5" hidden="false" customHeight="false" outlineLevel="0" collapsed="false">
      <c r="A2854" s="10" t="s">
        <v>8540</v>
      </c>
      <c r="B2854" s="11" t="s">
        <v>16</v>
      </c>
      <c r="C2854" s="11" t="n">
        <v>445</v>
      </c>
      <c r="D2854" s="11" t="s">
        <v>8541</v>
      </c>
      <c r="E2854" s="11" t="s">
        <v>8542</v>
      </c>
      <c r="F2854" s="11" t="s">
        <v>647</v>
      </c>
      <c r="G2854" s="11" t="s">
        <v>20</v>
      </c>
      <c r="H2854" s="11" t="s">
        <v>20</v>
      </c>
      <c r="I2854" s="11" t="s">
        <v>20</v>
      </c>
      <c r="J2854" s="11" t="s">
        <v>20</v>
      </c>
      <c r="K2854" s="11" t="s">
        <v>20</v>
      </c>
      <c r="L2854" s="11" t="s">
        <v>20</v>
      </c>
      <c r="M2854" s="12" t="s">
        <v>20</v>
      </c>
    </row>
    <row r="2855" customFormat="false" ht="16.5" hidden="false" customHeight="false" outlineLevel="0" collapsed="false">
      <c r="A2855" s="10" t="s">
        <v>8543</v>
      </c>
      <c r="B2855" s="11" t="s">
        <v>16</v>
      </c>
      <c r="C2855" s="11" t="n">
        <v>316</v>
      </c>
      <c r="D2855" s="11" t="s">
        <v>26</v>
      </c>
      <c r="E2855" s="11" t="s">
        <v>8544</v>
      </c>
      <c r="F2855" s="11" t="s">
        <v>8545</v>
      </c>
      <c r="G2855" s="11" t="s">
        <v>20</v>
      </c>
      <c r="H2855" s="11" t="s">
        <v>20</v>
      </c>
      <c r="I2855" s="11" t="s">
        <v>20</v>
      </c>
      <c r="J2855" s="11" t="s">
        <v>20</v>
      </c>
      <c r="K2855" s="11" t="s">
        <v>20</v>
      </c>
      <c r="L2855" s="11" t="s">
        <v>20</v>
      </c>
      <c r="M2855" s="12" t="s">
        <v>20</v>
      </c>
    </row>
    <row r="2856" customFormat="false" ht="16.5" hidden="false" customHeight="false" outlineLevel="0" collapsed="false">
      <c r="A2856" s="10" t="s">
        <v>8546</v>
      </c>
      <c r="B2856" s="11" t="s">
        <v>16</v>
      </c>
      <c r="C2856" s="11" t="n">
        <v>302</v>
      </c>
      <c r="D2856" s="11" t="s">
        <v>26</v>
      </c>
      <c r="E2856" s="11" t="s">
        <v>8547</v>
      </c>
      <c r="F2856" s="11" t="s">
        <v>8548</v>
      </c>
      <c r="G2856" s="11" t="s">
        <v>20</v>
      </c>
      <c r="H2856" s="11" t="s">
        <v>20</v>
      </c>
      <c r="I2856" s="11" t="s">
        <v>20</v>
      </c>
      <c r="J2856" s="11" t="s">
        <v>20</v>
      </c>
      <c r="K2856" s="11" t="s">
        <v>20</v>
      </c>
      <c r="L2856" s="11" t="s">
        <v>20</v>
      </c>
      <c r="M2856" s="12" t="s">
        <v>20</v>
      </c>
    </row>
    <row r="2857" customFormat="false" ht="16.5" hidden="false" customHeight="false" outlineLevel="0" collapsed="false">
      <c r="A2857" s="10" t="s">
        <v>8549</v>
      </c>
      <c r="B2857" s="11" t="s">
        <v>16</v>
      </c>
      <c r="C2857" s="11" t="n">
        <v>362</v>
      </c>
      <c r="D2857" s="11" t="s">
        <v>26</v>
      </c>
      <c r="E2857" s="11" t="s">
        <v>8550</v>
      </c>
      <c r="F2857" s="11" t="s">
        <v>652</v>
      </c>
      <c r="G2857" s="11" t="s">
        <v>20</v>
      </c>
      <c r="H2857" s="11" t="s">
        <v>20</v>
      </c>
      <c r="I2857" s="11" t="s">
        <v>20</v>
      </c>
      <c r="J2857" s="11" t="s">
        <v>20</v>
      </c>
      <c r="K2857" s="11" t="s">
        <v>20</v>
      </c>
      <c r="L2857" s="11" t="s">
        <v>20</v>
      </c>
      <c r="M2857" s="12" t="s">
        <v>20</v>
      </c>
    </row>
    <row r="2858" customFormat="false" ht="16.5" hidden="false" customHeight="false" outlineLevel="0" collapsed="false">
      <c r="A2858" s="10" t="s">
        <v>8551</v>
      </c>
      <c r="B2858" s="11" t="s">
        <v>26</v>
      </c>
      <c r="C2858" s="11" t="n">
        <v>486</v>
      </c>
      <c r="D2858" s="11" t="s">
        <v>8552</v>
      </c>
      <c r="E2858" s="11" t="s">
        <v>8553</v>
      </c>
      <c r="F2858" s="11" t="s">
        <v>1151</v>
      </c>
      <c r="G2858" s="11" t="s">
        <v>20</v>
      </c>
      <c r="H2858" s="11" t="s">
        <v>20</v>
      </c>
      <c r="I2858" s="11" t="s">
        <v>20</v>
      </c>
      <c r="J2858" s="11" t="s">
        <v>20</v>
      </c>
      <c r="K2858" s="11" t="s">
        <v>20</v>
      </c>
      <c r="L2858" s="11" t="s">
        <v>20</v>
      </c>
      <c r="M2858" s="12" t="s">
        <v>359</v>
      </c>
    </row>
    <row r="2859" customFormat="false" ht="16.5" hidden="false" customHeight="false" outlineLevel="0" collapsed="false">
      <c r="A2859" s="10" t="s">
        <v>8554</v>
      </c>
      <c r="B2859" s="11" t="s">
        <v>26</v>
      </c>
      <c r="C2859" s="11" t="n">
        <v>624</v>
      </c>
      <c r="D2859" s="11" t="s">
        <v>8555</v>
      </c>
      <c r="E2859" s="11" t="s">
        <v>8556</v>
      </c>
      <c r="F2859" s="11" t="s">
        <v>2439</v>
      </c>
      <c r="G2859" s="11" t="s">
        <v>20</v>
      </c>
      <c r="H2859" s="11" t="s">
        <v>20</v>
      </c>
      <c r="I2859" s="11" t="s">
        <v>20</v>
      </c>
      <c r="J2859" s="11" t="s">
        <v>20</v>
      </c>
      <c r="K2859" s="11" t="s">
        <v>20</v>
      </c>
      <c r="L2859" s="11" t="s">
        <v>20</v>
      </c>
      <c r="M2859" s="12" t="s">
        <v>149</v>
      </c>
    </row>
    <row r="2860" customFormat="false" ht="16.5" hidden="false" customHeight="false" outlineLevel="0" collapsed="false">
      <c r="A2860" s="10" t="s">
        <v>8557</v>
      </c>
      <c r="B2860" s="11" t="s">
        <v>26</v>
      </c>
      <c r="C2860" s="11" t="n">
        <v>281</v>
      </c>
      <c r="D2860" s="11" t="s">
        <v>8558</v>
      </c>
      <c r="E2860" s="11" t="s">
        <v>8559</v>
      </c>
      <c r="F2860" s="11" t="s">
        <v>2386</v>
      </c>
      <c r="G2860" s="11" t="s">
        <v>20</v>
      </c>
      <c r="H2860" s="11" t="s">
        <v>20</v>
      </c>
      <c r="I2860" s="11" t="s">
        <v>20</v>
      </c>
      <c r="J2860" s="11" t="s">
        <v>20</v>
      </c>
      <c r="K2860" s="11" t="s">
        <v>20</v>
      </c>
      <c r="L2860" s="11" t="s">
        <v>20</v>
      </c>
      <c r="M2860" s="12" t="s">
        <v>149</v>
      </c>
    </row>
    <row r="2861" customFormat="false" ht="16.5" hidden="false" customHeight="false" outlineLevel="0" collapsed="false">
      <c r="A2861" s="10" t="s">
        <v>8560</v>
      </c>
      <c r="B2861" s="11" t="s">
        <v>26</v>
      </c>
      <c r="C2861" s="11" t="n">
        <v>582</v>
      </c>
      <c r="D2861" s="11" t="s">
        <v>26</v>
      </c>
      <c r="E2861" s="11" t="s">
        <v>8561</v>
      </c>
      <c r="F2861" s="11" t="s">
        <v>8562</v>
      </c>
      <c r="G2861" s="11" t="s">
        <v>20</v>
      </c>
      <c r="H2861" s="11" t="s">
        <v>149</v>
      </c>
      <c r="I2861" s="11" t="s">
        <v>20</v>
      </c>
      <c r="J2861" s="11" t="s">
        <v>149</v>
      </c>
      <c r="K2861" s="11" t="s">
        <v>149</v>
      </c>
      <c r="L2861" s="11" t="s">
        <v>149</v>
      </c>
      <c r="M2861" s="12" t="s">
        <v>149</v>
      </c>
    </row>
    <row r="2862" customFormat="false" ht="16.5" hidden="false" customHeight="false" outlineLevel="0" collapsed="false">
      <c r="A2862" s="10" t="s">
        <v>8563</v>
      </c>
      <c r="B2862" s="11" t="s">
        <v>26</v>
      </c>
      <c r="C2862" s="11" t="n">
        <v>387</v>
      </c>
      <c r="D2862" s="11" t="s">
        <v>8564</v>
      </c>
      <c r="E2862" s="11" t="s">
        <v>8565</v>
      </c>
      <c r="F2862" s="11" t="s">
        <v>6981</v>
      </c>
      <c r="G2862" s="11" t="s">
        <v>20</v>
      </c>
      <c r="H2862" s="11" t="s">
        <v>149</v>
      </c>
      <c r="I2862" s="11" t="s">
        <v>20</v>
      </c>
      <c r="J2862" s="11" t="s">
        <v>149</v>
      </c>
      <c r="K2862" s="11" t="s">
        <v>149</v>
      </c>
      <c r="L2862" s="11" t="s">
        <v>149</v>
      </c>
      <c r="M2862" s="12" t="s">
        <v>149</v>
      </c>
    </row>
    <row r="2863" customFormat="false" ht="16.5" hidden="false" customHeight="false" outlineLevel="0" collapsed="false">
      <c r="A2863" s="10" t="s">
        <v>8566</v>
      </c>
      <c r="B2863" s="11" t="s">
        <v>26</v>
      </c>
      <c r="C2863" s="11" t="n">
        <v>485</v>
      </c>
      <c r="D2863" s="11" t="s">
        <v>8567</v>
      </c>
      <c r="E2863" s="11" t="s">
        <v>8568</v>
      </c>
      <c r="F2863" s="11" t="s">
        <v>8569</v>
      </c>
      <c r="G2863" s="11" t="s">
        <v>20</v>
      </c>
      <c r="H2863" s="11" t="s">
        <v>149</v>
      </c>
      <c r="I2863" s="11" t="s">
        <v>20</v>
      </c>
      <c r="J2863" s="11" t="s">
        <v>149</v>
      </c>
      <c r="K2863" s="11" t="s">
        <v>149</v>
      </c>
      <c r="L2863" s="11" t="s">
        <v>149</v>
      </c>
      <c r="M2863" s="12" t="s">
        <v>149</v>
      </c>
    </row>
    <row r="2864" customFormat="false" ht="16.5" hidden="false" customHeight="false" outlineLevel="0" collapsed="false">
      <c r="A2864" s="10" t="s">
        <v>8570</v>
      </c>
      <c r="B2864" s="11" t="s">
        <v>26</v>
      </c>
      <c r="C2864" s="11" t="n">
        <v>147</v>
      </c>
      <c r="D2864" s="11" t="s">
        <v>8571</v>
      </c>
      <c r="E2864" s="11" t="s">
        <v>8572</v>
      </c>
      <c r="F2864" s="11" t="s">
        <v>8573</v>
      </c>
      <c r="G2864" s="11" t="s">
        <v>20</v>
      </c>
      <c r="H2864" s="11" t="s">
        <v>149</v>
      </c>
      <c r="I2864" s="11" t="s">
        <v>20</v>
      </c>
      <c r="J2864" s="11" t="s">
        <v>149</v>
      </c>
      <c r="K2864" s="11" t="s">
        <v>149</v>
      </c>
      <c r="L2864" s="11" t="s">
        <v>149</v>
      </c>
      <c r="M2864" s="12" t="s">
        <v>149</v>
      </c>
    </row>
    <row r="2865" customFormat="false" ht="16.5" hidden="false" customHeight="false" outlineLevel="0" collapsed="false">
      <c r="A2865" s="10" t="s">
        <v>8574</v>
      </c>
      <c r="B2865" s="11" t="s">
        <v>26</v>
      </c>
      <c r="C2865" s="11" t="n">
        <v>160</v>
      </c>
      <c r="D2865" s="11" t="s">
        <v>8575</v>
      </c>
      <c r="E2865" s="11" t="s">
        <v>8576</v>
      </c>
      <c r="F2865" s="11" t="s">
        <v>8577</v>
      </c>
      <c r="G2865" s="11" t="s">
        <v>20</v>
      </c>
      <c r="H2865" s="11" t="s">
        <v>149</v>
      </c>
      <c r="I2865" s="11" t="s">
        <v>20</v>
      </c>
      <c r="J2865" s="11" t="s">
        <v>149</v>
      </c>
      <c r="K2865" s="11" t="s">
        <v>149</v>
      </c>
      <c r="L2865" s="11" t="s">
        <v>149</v>
      </c>
      <c r="M2865" s="12" t="s">
        <v>149</v>
      </c>
    </row>
    <row r="2866" customFormat="false" ht="16.5" hidden="false" customHeight="false" outlineLevel="0" collapsed="false">
      <c r="A2866" s="10" t="s">
        <v>8578</v>
      </c>
      <c r="B2866" s="11" t="s">
        <v>26</v>
      </c>
      <c r="C2866" s="11" t="n">
        <v>282</v>
      </c>
      <c r="D2866" s="11" t="s">
        <v>26</v>
      </c>
      <c r="E2866" s="11" t="s">
        <v>8579</v>
      </c>
      <c r="F2866" s="11" t="s">
        <v>754</v>
      </c>
      <c r="G2866" s="11" t="s">
        <v>20</v>
      </c>
      <c r="H2866" s="11" t="s">
        <v>149</v>
      </c>
      <c r="I2866" s="11" t="s">
        <v>20</v>
      </c>
      <c r="J2866" s="11" t="s">
        <v>149</v>
      </c>
      <c r="K2866" s="11" t="s">
        <v>149</v>
      </c>
      <c r="L2866" s="11" t="s">
        <v>149</v>
      </c>
      <c r="M2866" s="12" t="s">
        <v>149</v>
      </c>
    </row>
    <row r="2867" customFormat="false" ht="16.5" hidden="false" customHeight="false" outlineLevel="0" collapsed="false">
      <c r="A2867" s="10" t="s">
        <v>8580</v>
      </c>
      <c r="B2867" s="11" t="s">
        <v>26</v>
      </c>
      <c r="C2867" s="11" t="n">
        <v>498</v>
      </c>
      <c r="D2867" s="11" t="s">
        <v>8581</v>
      </c>
      <c r="E2867" s="11" t="s">
        <v>8582</v>
      </c>
      <c r="F2867" s="11" t="s">
        <v>8583</v>
      </c>
      <c r="G2867" s="11" t="s">
        <v>20</v>
      </c>
      <c r="H2867" s="11" t="s">
        <v>149</v>
      </c>
      <c r="I2867" s="11" t="s">
        <v>20</v>
      </c>
      <c r="J2867" s="11" t="s">
        <v>149</v>
      </c>
      <c r="K2867" s="11" t="s">
        <v>149</v>
      </c>
      <c r="L2867" s="11" t="s">
        <v>149</v>
      </c>
      <c r="M2867" s="12" t="s">
        <v>149</v>
      </c>
    </row>
    <row r="2868" customFormat="false" ht="16.5" hidden="false" customHeight="false" outlineLevel="0" collapsed="false">
      <c r="A2868" s="10" t="s">
        <v>8584</v>
      </c>
      <c r="B2868" s="11" t="s">
        <v>26</v>
      </c>
      <c r="C2868" s="11" t="n">
        <v>296</v>
      </c>
      <c r="D2868" s="11" t="s">
        <v>26</v>
      </c>
      <c r="E2868" s="11" t="s">
        <v>8585</v>
      </c>
      <c r="F2868" s="11" t="s">
        <v>8545</v>
      </c>
      <c r="G2868" s="11" t="s">
        <v>20</v>
      </c>
      <c r="H2868" s="11" t="s">
        <v>359</v>
      </c>
      <c r="I2868" s="11" t="s">
        <v>20</v>
      </c>
      <c r="J2868" s="11" t="s">
        <v>359</v>
      </c>
      <c r="K2868" s="11" t="s">
        <v>359</v>
      </c>
      <c r="L2868" s="11" t="s">
        <v>359</v>
      </c>
      <c r="M2868" s="12" t="s">
        <v>359</v>
      </c>
    </row>
    <row r="2869" customFormat="false" ht="16.5" hidden="false" customHeight="false" outlineLevel="0" collapsed="false">
      <c r="A2869" s="10" t="s">
        <v>8586</v>
      </c>
      <c r="B2869" s="11" t="s">
        <v>26</v>
      </c>
      <c r="C2869" s="11" t="n">
        <v>351</v>
      </c>
      <c r="D2869" s="11" t="s">
        <v>26</v>
      </c>
      <c r="E2869" s="11" t="s">
        <v>8587</v>
      </c>
      <c r="F2869" s="11" t="s">
        <v>652</v>
      </c>
      <c r="G2869" s="11" t="s">
        <v>20</v>
      </c>
      <c r="H2869" s="11" t="s">
        <v>149</v>
      </c>
      <c r="I2869" s="11" t="s">
        <v>20</v>
      </c>
      <c r="J2869" s="11" t="s">
        <v>149</v>
      </c>
      <c r="K2869" s="11" t="s">
        <v>149</v>
      </c>
      <c r="L2869" s="11" t="s">
        <v>149</v>
      </c>
      <c r="M2869" s="12" t="s">
        <v>149</v>
      </c>
    </row>
    <row r="2870" customFormat="false" ht="16.5" hidden="false" customHeight="false" outlineLevel="0" collapsed="false">
      <c r="A2870" s="10" t="s">
        <v>8588</v>
      </c>
      <c r="B2870" s="11" t="s">
        <v>26</v>
      </c>
      <c r="C2870" s="11" t="n">
        <v>480</v>
      </c>
      <c r="D2870" s="11" t="s">
        <v>8589</v>
      </c>
      <c r="E2870" s="11" t="s">
        <v>8590</v>
      </c>
      <c r="F2870" s="11" t="s">
        <v>1151</v>
      </c>
      <c r="G2870" s="11" t="s">
        <v>20</v>
      </c>
      <c r="H2870" s="11" t="s">
        <v>20</v>
      </c>
      <c r="I2870" s="11" t="s">
        <v>20</v>
      </c>
      <c r="J2870" s="11" t="s">
        <v>20</v>
      </c>
      <c r="K2870" s="11" t="s">
        <v>20</v>
      </c>
      <c r="L2870" s="11" t="s">
        <v>20</v>
      </c>
      <c r="M2870" s="12" t="s">
        <v>20</v>
      </c>
    </row>
    <row r="2871" customFormat="false" ht="16.5" hidden="false" customHeight="false" outlineLevel="0" collapsed="false">
      <c r="A2871" s="10" t="s">
        <v>8591</v>
      </c>
      <c r="B2871" s="11" t="s">
        <v>26</v>
      </c>
      <c r="C2871" s="11" t="n">
        <v>487</v>
      </c>
      <c r="D2871" s="11" t="s">
        <v>8592</v>
      </c>
      <c r="E2871" s="11" t="s">
        <v>8593</v>
      </c>
      <c r="F2871" s="11" t="s">
        <v>1151</v>
      </c>
      <c r="G2871" s="11" t="s">
        <v>20</v>
      </c>
      <c r="H2871" s="11" t="s">
        <v>20</v>
      </c>
      <c r="I2871" s="11" t="s">
        <v>20</v>
      </c>
      <c r="J2871" s="11" t="s">
        <v>20</v>
      </c>
      <c r="K2871" s="11" t="s">
        <v>20</v>
      </c>
      <c r="L2871" s="11" t="s">
        <v>20</v>
      </c>
      <c r="M2871" s="12" t="s">
        <v>20</v>
      </c>
    </row>
    <row r="2872" customFormat="false" ht="16.5" hidden="false" customHeight="false" outlineLevel="0" collapsed="false">
      <c r="A2872" s="10" t="s">
        <v>8594</v>
      </c>
      <c r="B2872" s="11" t="s">
        <v>26</v>
      </c>
      <c r="C2872" s="11" t="n">
        <v>666</v>
      </c>
      <c r="D2872" s="11" t="s">
        <v>8595</v>
      </c>
      <c r="E2872" s="11" t="s">
        <v>8596</v>
      </c>
      <c r="F2872" s="11" t="s">
        <v>8597</v>
      </c>
      <c r="G2872" s="11" t="s">
        <v>20</v>
      </c>
      <c r="H2872" s="11" t="s">
        <v>20</v>
      </c>
      <c r="I2872" s="11" t="s">
        <v>20</v>
      </c>
      <c r="J2872" s="11" t="s">
        <v>20</v>
      </c>
      <c r="K2872" s="11" t="s">
        <v>20</v>
      </c>
      <c r="L2872" s="11" t="s">
        <v>20</v>
      </c>
      <c r="M2872" s="12" t="s">
        <v>20</v>
      </c>
    </row>
    <row r="2873" customFormat="false" ht="16.5" hidden="false" customHeight="false" outlineLevel="0" collapsed="false">
      <c r="A2873" s="10" t="s">
        <v>8598</v>
      </c>
      <c r="B2873" s="11" t="s">
        <v>26</v>
      </c>
      <c r="C2873" s="11" t="n">
        <v>282</v>
      </c>
      <c r="D2873" s="11" t="s">
        <v>8599</v>
      </c>
      <c r="E2873" s="11" t="s">
        <v>8600</v>
      </c>
      <c r="F2873" s="11" t="s">
        <v>2386</v>
      </c>
      <c r="G2873" s="11" t="s">
        <v>20</v>
      </c>
      <c r="H2873" s="11" t="s">
        <v>20</v>
      </c>
      <c r="I2873" s="11" t="s">
        <v>20</v>
      </c>
      <c r="J2873" s="11" t="s">
        <v>20</v>
      </c>
      <c r="K2873" s="11" t="s">
        <v>20</v>
      </c>
      <c r="L2873" s="11" t="s">
        <v>20</v>
      </c>
      <c r="M2873" s="12" t="s">
        <v>20</v>
      </c>
    </row>
    <row r="2874" customFormat="false" ht="16.5" hidden="false" customHeight="false" outlineLevel="0" collapsed="false">
      <c r="A2874" s="10" t="s">
        <v>8601</v>
      </c>
      <c r="B2874" s="11" t="s">
        <v>26</v>
      </c>
      <c r="C2874" s="11" t="n">
        <v>734</v>
      </c>
      <c r="D2874" s="11" t="s">
        <v>8602</v>
      </c>
      <c r="E2874" s="11" t="s">
        <v>8603</v>
      </c>
      <c r="F2874" s="11" t="s">
        <v>8604</v>
      </c>
      <c r="G2874" s="11" t="s">
        <v>20</v>
      </c>
      <c r="H2874" s="11" t="s">
        <v>20</v>
      </c>
      <c r="I2874" s="11" t="s">
        <v>20</v>
      </c>
      <c r="J2874" s="11" t="s">
        <v>20</v>
      </c>
      <c r="K2874" s="11" t="s">
        <v>20</v>
      </c>
      <c r="L2874" s="11" t="s">
        <v>20</v>
      </c>
      <c r="M2874" s="12" t="s">
        <v>149</v>
      </c>
    </row>
    <row r="2875" customFormat="false" ht="16.5" hidden="false" customHeight="false" outlineLevel="0" collapsed="false">
      <c r="A2875" s="10" t="s">
        <v>8605</v>
      </c>
      <c r="B2875" s="11" t="s">
        <v>26</v>
      </c>
      <c r="C2875" s="11" t="n">
        <v>325</v>
      </c>
      <c r="D2875" s="11" t="s">
        <v>26</v>
      </c>
      <c r="E2875" s="11" t="s">
        <v>8606</v>
      </c>
      <c r="F2875" s="11" t="s">
        <v>460</v>
      </c>
      <c r="G2875" s="11" t="s">
        <v>20</v>
      </c>
      <c r="H2875" s="11" t="s">
        <v>20</v>
      </c>
      <c r="I2875" s="11" t="s">
        <v>20</v>
      </c>
      <c r="J2875" s="11" t="s">
        <v>20</v>
      </c>
      <c r="K2875" s="11" t="s">
        <v>20</v>
      </c>
      <c r="L2875" s="11" t="s">
        <v>20</v>
      </c>
      <c r="M2875" s="12" t="s">
        <v>149</v>
      </c>
    </row>
    <row r="2876" customFormat="false" ht="16.5" hidden="false" customHeight="false" outlineLevel="0" collapsed="false">
      <c r="A2876" s="10" t="s">
        <v>8607</v>
      </c>
      <c r="B2876" s="11" t="s">
        <v>16</v>
      </c>
      <c r="C2876" s="11" t="n">
        <v>473</v>
      </c>
      <c r="D2876" s="11" t="s">
        <v>26</v>
      </c>
      <c r="E2876" s="11" t="s">
        <v>8608</v>
      </c>
      <c r="F2876" s="11" t="s">
        <v>8609</v>
      </c>
      <c r="G2876" s="11" t="s">
        <v>20</v>
      </c>
      <c r="H2876" s="11" t="s">
        <v>20</v>
      </c>
      <c r="I2876" s="11" t="s">
        <v>20</v>
      </c>
      <c r="J2876" s="11" t="s">
        <v>20</v>
      </c>
      <c r="K2876" s="11" t="s">
        <v>20</v>
      </c>
      <c r="L2876" s="11" t="s">
        <v>20</v>
      </c>
      <c r="M2876" s="12" t="s">
        <v>149</v>
      </c>
    </row>
    <row r="2877" customFormat="false" ht="16.5" hidden="false" customHeight="false" outlineLevel="0" collapsed="false">
      <c r="A2877" s="10" t="s">
        <v>8610</v>
      </c>
      <c r="B2877" s="11" t="s">
        <v>16</v>
      </c>
      <c r="C2877" s="11" t="n">
        <v>766</v>
      </c>
      <c r="D2877" s="11" t="s">
        <v>8611</v>
      </c>
      <c r="E2877" s="11" t="s">
        <v>8612</v>
      </c>
      <c r="F2877" s="11" t="s">
        <v>8613</v>
      </c>
      <c r="G2877" s="11" t="s">
        <v>20</v>
      </c>
      <c r="H2877" s="11" t="s">
        <v>20</v>
      </c>
      <c r="I2877" s="11" t="s">
        <v>20</v>
      </c>
      <c r="J2877" s="11" t="s">
        <v>20</v>
      </c>
      <c r="K2877" s="11" t="s">
        <v>20</v>
      </c>
      <c r="L2877" s="11" t="s">
        <v>20</v>
      </c>
      <c r="M2877" s="12" t="s">
        <v>149</v>
      </c>
    </row>
    <row r="2878" customFormat="false" ht="16.5" hidden="false" customHeight="false" outlineLevel="0" collapsed="false">
      <c r="A2878" s="10" t="s">
        <v>8614</v>
      </c>
      <c r="B2878" s="11" t="s">
        <v>26</v>
      </c>
      <c r="C2878" s="11" t="n">
        <v>78</v>
      </c>
      <c r="D2878" s="11" t="s">
        <v>26</v>
      </c>
      <c r="E2878" s="11" t="s">
        <v>8615</v>
      </c>
      <c r="F2878" s="11" t="s">
        <v>28</v>
      </c>
      <c r="G2878" s="11" t="s">
        <v>20</v>
      </c>
      <c r="H2878" s="11" t="s">
        <v>20</v>
      </c>
      <c r="I2878" s="11" t="s">
        <v>149</v>
      </c>
      <c r="J2878" s="11" t="s">
        <v>149</v>
      </c>
      <c r="K2878" s="11" t="s">
        <v>149</v>
      </c>
      <c r="L2878" s="11" t="s">
        <v>149</v>
      </c>
      <c r="M2878" s="12" t="s">
        <v>149</v>
      </c>
    </row>
    <row r="2879" customFormat="false" ht="16.5" hidden="false" customHeight="false" outlineLevel="0" collapsed="false">
      <c r="A2879" s="10" t="s">
        <v>8616</v>
      </c>
      <c r="B2879" s="11" t="s">
        <v>26</v>
      </c>
      <c r="C2879" s="11" t="n">
        <v>324</v>
      </c>
      <c r="D2879" s="11" t="s">
        <v>8617</v>
      </c>
      <c r="E2879" s="11" t="s">
        <v>8618</v>
      </c>
      <c r="F2879" s="11" t="s">
        <v>8619</v>
      </c>
      <c r="G2879" s="11" t="s">
        <v>20</v>
      </c>
      <c r="H2879" s="11" t="s">
        <v>20</v>
      </c>
      <c r="I2879" s="11" t="s">
        <v>20</v>
      </c>
      <c r="J2879" s="11" t="s">
        <v>20</v>
      </c>
      <c r="K2879" s="11" t="s">
        <v>20</v>
      </c>
      <c r="L2879" s="11" t="s">
        <v>20</v>
      </c>
      <c r="M2879" s="12" t="s">
        <v>20</v>
      </c>
    </row>
    <row r="2880" customFormat="false" ht="16.5" hidden="false" customHeight="false" outlineLevel="0" collapsed="false">
      <c r="A2880" s="10" t="s">
        <v>8620</v>
      </c>
      <c r="B2880" s="11" t="s">
        <v>26</v>
      </c>
      <c r="C2880" s="11" t="n">
        <v>271</v>
      </c>
      <c r="D2880" s="11" t="s">
        <v>26</v>
      </c>
      <c r="E2880" s="11" t="s">
        <v>8621</v>
      </c>
      <c r="F2880" s="11" t="s">
        <v>104</v>
      </c>
      <c r="G2880" s="11" t="s">
        <v>20</v>
      </c>
      <c r="H2880" s="11" t="s">
        <v>20</v>
      </c>
      <c r="I2880" s="11" t="s">
        <v>20</v>
      </c>
      <c r="J2880" s="11" t="s">
        <v>20</v>
      </c>
      <c r="K2880" s="11" t="s">
        <v>20</v>
      </c>
      <c r="L2880" s="11" t="s">
        <v>20</v>
      </c>
      <c r="M2880" s="12" t="s">
        <v>20</v>
      </c>
    </row>
    <row r="2881" customFormat="false" ht="16.5" hidden="false" customHeight="false" outlineLevel="0" collapsed="false">
      <c r="A2881" s="10" t="s">
        <v>8622</v>
      </c>
      <c r="B2881" s="11" t="s">
        <v>26</v>
      </c>
      <c r="C2881" s="11" t="n">
        <v>665</v>
      </c>
      <c r="D2881" s="11" t="s">
        <v>8623</v>
      </c>
      <c r="E2881" s="11" t="s">
        <v>8624</v>
      </c>
      <c r="F2881" s="11" t="s">
        <v>1279</v>
      </c>
      <c r="G2881" s="11" t="s">
        <v>20</v>
      </c>
      <c r="H2881" s="11" t="s">
        <v>20</v>
      </c>
      <c r="I2881" s="11" t="s">
        <v>20</v>
      </c>
      <c r="J2881" s="11" t="s">
        <v>20</v>
      </c>
      <c r="K2881" s="11" t="s">
        <v>20</v>
      </c>
      <c r="L2881" s="11" t="s">
        <v>20</v>
      </c>
      <c r="M2881" s="12" t="s">
        <v>20</v>
      </c>
    </row>
    <row r="2882" customFormat="false" ht="16.5" hidden="false" customHeight="false" outlineLevel="0" collapsed="false">
      <c r="A2882" s="10" t="s">
        <v>8625</v>
      </c>
      <c r="B2882" s="11" t="s">
        <v>26</v>
      </c>
      <c r="C2882" s="11" t="n">
        <v>217</v>
      </c>
      <c r="D2882" s="11" t="s">
        <v>8626</v>
      </c>
      <c r="E2882" s="11" t="s">
        <v>8627</v>
      </c>
      <c r="F2882" s="11" t="s">
        <v>6646</v>
      </c>
      <c r="G2882" s="11" t="s">
        <v>20</v>
      </c>
      <c r="H2882" s="11" t="s">
        <v>20</v>
      </c>
      <c r="I2882" s="11" t="s">
        <v>20</v>
      </c>
      <c r="J2882" s="11" t="s">
        <v>20</v>
      </c>
      <c r="K2882" s="11" t="s">
        <v>20</v>
      </c>
      <c r="L2882" s="11" t="s">
        <v>20</v>
      </c>
      <c r="M2882" s="12" t="s">
        <v>20</v>
      </c>
    </row>
    <row r="2883" customFormat="false" ht="16.5" hidden="false" customHeight="false" outlineLevel="0" collapsed="false">
      <c r="A2883" s="10" t="s">
        <v>8628</v>
      </c>
      <c r="B2883" s="11" t="s">
        <v>26</v>
      </c>
      <c r="C2883" s="11" t="n">
        <v>456</v>
      </c>
      <c r="D2883" s="11" t="s">
        <v>26</v>
      </c>
      <c r="E2883" s="11" t="s">
        <v>8629</v>
      </c>
      <c r="F2883" s="11" t="s">
        <v>8630</v>
      </c>
      <c r="G2883" s="11" t="s">
        <v>20</v>
      </c>
      <c r="H2883" s="11" t="s">
        <v>20</v>
      </c>
      <c r="I2883" s="11" t="s">
        <v>20</v>
      </c>
      <c r="J2883" s="11" t="s">
        <v>20</v>
      </c>
      <c r="K2883" s="11" t="s">
        <v>20</v>
      </c>
      <c r="L2883" s="11" t="s">
        <v>20</v>
      </c>
      <c r="M2883" s="12" t="s">
        <v>149</v>
      </c>
    </row>
    <row r="2884" customFormat="false" ht="16.5" hidden="false" customHeight="false" outlineLevel="0" collapsed="false">
      <c r="A2884" s="10" t="s">
        <v>8631</v>
      </c>
      <c r="B2884" s="11" t="s">
        <v>26</v>
      </c>
      <c r="C2884" s="11" t="n">
        <v>98</v>
      </c>
      <c r="D2884" s="11" t="s">
        <v>8632</v>
      </c>
      <c r="E2884" s="11" t="s">
        <v>8633</v>
      </c>
      <c r="F2884" s="11" t="s">
        <v>8634</v>
      </c>
      <c r="G2884" s="11" t="s">
        <v>20</v>
      </c>
      <c r="H2884" s="11" t="s">
        <v>20</v>
      </c>
      <c r="I2884" s="11" t="s">
        <v>20</v>
      </c>
      <c r="J2884" s="11" t="s">
        <v>20</v>
      </c>
      <c r="K2884" s="11" t="s">
        <v>20</v>
      </c>
      <c r="L2884" s="11" t="s">
        <v>20</v>
      </c>
      <c r="M2884" s="12" t="s">
        <v>149</v>
      </c>
    </row>
    <row r="2885" customFormat="false" ht="16.5" hidden="false" customHeight="false" outlineLevel="0" collapsed="false">
      <c r="A2885" s="10" t="s">
        <v>8635</v>
      </c>
      <c r="B2885" s="11" t="s">
        <v>26</v>
      </c>
      <c r="C2885" s="11" t="n">
        <v>152</v>
      </c>
      <c r="D2885" s="11" t="s">
        <v>8636</v>
      </c>
      <c r="E2885" s="11" t="s">
        <v>8637</v>
      </c>
      <c r="F2885" s="11" t="s">
        <v>617</v>
      </c>
      <c r="G2885" s="11" t="s">
        <v>20</v>
      </c>
      <c r="H2885" s="11" t="s">
        <v>20</v>
      </c>
      <c r="I2885" s="11" t="s">
        <v>20</v>
      </c>
      <c r="J2885" s="11" t="s">
        <v>20</v>
      </c>
      <c r="K2885" s="11" t="s">
        <v>20</v>
      </c>
      <c r="L2885" s="11" t="s">
        <v>20</v>
      </c>
      <c r="M2885" s="12" t="s">
        <v>149</v>
      </c>
    </row>
    <row r="2886" customFormat="false" ht="16.5" hidden="false" customHeight="false" outlineLevel="0" collapsed="false">
      <c r="A2886" s="10" t="s">
        <v>8638</v>
      </c>
      <c r="B2886" s="11" t="s">
        <v>16</v>
      </c>
      <c r="C2886" s="11" t="n">
        <v>683</v>
      </c>
      <c r="D2886" s="11" t="s">
        <v>26</v>
      </c>
      <c r="E2886" s="11" t="s">
        <v>8639</v>
      </c>
      <c r="F2886" s="11" t="s">
        <v>8640</v>
      </c>
      <c r="G2886" s="11" t="s">
        <v>20</v>
      </c>
      <c r="H2886" s="11" t="s">
        <v>20</v>
      </c>
      <c r="I2886" s="11" t="s">
        <v>20</v>
      </c>
      <c r="J2886" s="11" t="s">
        <v>20</v>
      </c>
      <c r="K2886" s="11" t="s">
        <v>20</v>
      </c>
      <c r="L2886" s="11" t="s">
        <v>20</v>
      </c>
      <c r="M2886" s="12" t="s">
        <v>149</v>
      </c>
    </row>
    <row r="2887" customFormat="false" ht="16.5" hidden="false" customHeight="false" outlineLevel="0" collapsed="false">
      <c r="A2887" s="10" t="s">
        <v>8641</v>
      </c>
      <c r="B2887" s="11" t="s">
        <v>26</v>
      </c>
      <c r="C2887" s="11" t="n">
        <v>207</v>
      </c>
      <c r="D2887" s="11" t="s">
        <v>8642</v>
      </c>
      <c r="E2887" s="11" t="s">
        <v>8643</v>
      </c>
      <c r="F2887" s="11" t="s">
        <v>8644</v>
      </c>
      <c r="G2887" s="11" t="s">
        <v>20</v>
      </c>
      <c r="H2887" s="11" t="s">
        <v>20</v>
      </c>
      <c r="I2887" s="11" t="s">
        <v>20</v>
      </c>
      <c r="J2887" s="11" t="s">
        <v>20</v>
      </c>
      <c r="K2887" s="11" t="s">
        <v>20</v>
      </c>
      <c r="L2887" s="11" t="s">
        <v>20</v>
      </c>
      <c r="M2887" s="12" t="s">
        <v>149</v>
      </c>
    </row>
    <row r="2888" customFormat="false" ht="16.5" hidden="false" customHeight="false" outlineLevel="0" collapsed="false">
      <c r="A2888" s="10" t="s">
        <v>8645</v>
      </c>
      <c r="B2888" s="11" t="s">
        <v>26</v>
      </c>
      <c r="C2888" s="11" t="n">
        <v>352</v>
      </c>
      <c r="D2888" s="11" t="s">
        <v>26</v>
      </c>
      <c r="E2888" s="11" t="s">
        <v>8646</v>
      </c>
      <c r="F2888" s="11" t="s">
        <v>8647</v>
      </c>
      <c r="G2888" s="11" t="s">
        <v>20</v>
      </c>
      <c r="H2888" s="11" t="s">
        <v>20</v>
      </c>
      <c r="I2888" s="11" t="s">
        <v>20</v>
      </c>
      <c r="J2888" s="11" t="s">
        <v>20</v>
      </c>
      <c r="K2888" s="11" t="s">
        <v>20</v>
      </c>
      <c r="L2888" s="11" t="s">
        <v>20</v>
      </c>
      <c r="M2888" s="12" t="s">
        <v>20</v>
      </c>
    </row>
    <row r="2889" customFormat="false" ht="16.5" hidden="false" customHeight="false" outlineLevel="0" collapsed="false">
      <c r="A2889" s="10" t="s">
        <v>8648</v>
      </c>
      <c r="B2889" s="11" t="s">
        <v>26</v>
      </c>
      <c r="C2889" s="11" t="n">
        <v>423</v>
      </c>
      <c r="D2889" s="11" t="s">
        <v>8649</v>
      </c>
      <c r="E2889" s="11" t="s">
        <v>8650</v>
      </c>
      <c r="F2889" s="11" t="s">
        <v>8651</v>
      </c>
      <c r="G2889" s="11" t="s">
        <v>20</v>
      </c>
      <c r="H2889" s="11" t="s">
        <v>20</v>
      </c>
      <c r="I2889" s="11" t="s">
        <v>20</v>
      </c>
      <c r="J2889" s="11" t="s">
        <v>20</v>
      </c>
      <c r="K2889" s="11" t="s">
        <v>20</v>
      </c>
      <c r="L2889" s="11" t="s">
        <v>20</v>
      </c>
      <c r="M2889" s="12" t="s">
        <v>20</v>
      </c>
    </row>
    <row r="2890" customFormat="false" ht="16.5" hidden="false" customHeight="false" outlineLevel="0" collapsed="false">
      <c r="A2890" s="10" t="s">
        <v>8652</v>
      </c>
      <c r="B2890" s="11" t="s">
        <v>26</v>
      </c>
      <c r="C2890" s="11" t="n">
        <v>98</v>
      </c>
      <c r="D2890" s="11" t="s">
        <v>8653</v>
      </c>
      <c r="E2890" s="11" t="s">
        <v>8654</v>
      </c>
      <c r="F2890" s="11" t="s">
        <v>8655</v>
      </c>
      <c r="G2890" s="11" t="s">
        <v>20</v>
      </c>
      <c r="H2890" s="11" t="s">
        <v>20</v>
      </c>
      <c r="I2890" s="11" t="s">
        <v>20</v>
      </c>
      <c r="J2890" s="11" t="s">
        <v>20</v>
      </c>
      <c r="K2890" s="11" t="s">
        <v>20</v>
      </c>
      <c r="L2890" s="11" t="s">
        <v>20</v>
      </c>
      <c r="M2890" s="12" t="s">
        <v>20</v>
      </c>
    </row>
    <row r="2891" customFormat="false" ht="16.5" hidden="false" customHeight="false" outlineLevel="0" collapsed="false">
      <c r="A2891" s="10" t="s">
        <v>8656</v>
      </c>
      <c r="B2891" s="11" t="s">
        <v>26</v>
      </c>
      <c r="C2891" s="11" t="n">
        <v>156</v>
      </c>
      <c r="D2891" s="11" t="s">
        <v>8657</v>
      </c>
      <c r="E2891" s="11" t="s">
        <v>8658</v>
      </c>
      <c r="F2891" s="11" t="s">
        <v>8659</v>
      </c>
      <c r="G2891" s="11" t="s">
        <v>20</v>
      </c>
      <c r="H2891" s="11" t="s">
        <v>20</v>
      </c>
      <c r="I2891" s="11" t="s">
        <v>20</v>
      </c>
      <c r="J2891" s="11" t="s">
        <v>20</v>
      </c>
      <c r="K2891" s="11" t="s">
        <v>20</v>
      </c>
      <c r="L2891" s="11" t="s">
        <v>20</v>
      </c>
      <c r="M2891" s="12" t="s">
        <v>20</v>
      </c>
    </row>
    <row r="2892" customFormat="false" ht="16.5" hidden="false" customHeight="false" outlineLevel="0" collapsed="false">
      <c r="A2892" s="10" t="s">
        <v>8660</v>
      </c>
      <c r="B2892" s="11" t="s">
        <v>16</v>
      </c>
      <c r="C2892" s="11" t="n">
        <v>255</v>
      </c>
      <c r="D2892" s="11" t="s">
        <v>26</v>
      </c>
      <c r="E2892" s="11" t="s">
        <v>8661</v>
      </c>
      <c r="F2892" s="11" t="s">
        <v>225</v>
      </c>
      <c r="G2892" s="11" t="s">
        <v>20</v>
      </c>
      <c r="H2892" s="11" t="s">
        <v>359</v>
      </c>
      <c r="I2892" s="11" t="s">
        <v>20</v>
      </c>
      <c r="J2892" s="11" t="s">
        <v>359</v>
      </c>
      <c r="K2892" s="11" t="s">
        <v>20</v>
      </c>
      <c r="L2892" s="11" t="s">
        <v>359</v>
      </c>
      <c r="M2892" s="12" t="s">
        <v>20</v>
      </c>
    </row>
    <row r="2893" customFormat="false" ht="16.5" hidden="false" customHeight="false" outlineLevel="0" collapsed="false">
      <c r="A2893" s="10" t="s">
        <v>8662</v>
      </c>
      <c r="B2893" s="11" t="s">
        <v>16</v>
      </c>
      <c r="C2893" s="11" t="n">
        <v>796</v>
      </c>
      <c r="D2893" s="11" t="s">
        <v>8663</v>
      </c>
      <c r="E2893" s="11" t="s">
        <v>8664</v>
      </c>
      <c r="F2893" s="11" t="s">
        <v>8665</v>
      </c>
      <c r="G2893" s="11" t="s">
        <v>20</v>
      </c>
      <c r="H2893" s="11" t="s">
        <v>20</v>
      </c>
      <c r="I2893" s="11" t="s">
        <v>20</v>
      </c>
      <c r="J2893" s="11" t="s">
        <v>20</v>
      </c>
      <c r="K2893" s="11" t="s">
        <v>20</v>
      </c>
      <c r="L2893" s="11" t="s">
        <v>20</v>
      </c>
      <c r="M2893" s="12" t="s">
        <v>20</v>
      </c>
    </row>
    <row r="2894" customFormat="false" ht="16.5" hidden="false" customHeight="false" outlineLevel="0" collapsed="false">
      <c r="A2894" s="10" t="s">
        <v>8666</v>
      </c>
      <c r="B2894" s="11" t="s">
        <v>26</v>
      </c>
      <c r="C2894" s="11" t="n">
        <v>132</v>
      </c>
      <c r="D2894" s="11" t="s">
        <v>26</v>
      </c>
      <c r="E2894" s="11" t="s">
        <v>8667</v>
      </c>
      <c r="F2894" s="11" t="s">
        <v>28</v>
      </c>
      <c r="G2894" s="11" t="s">
        <v>20</v>
      </c>
      <c r="H2894" s="11" t="s">
        <v>149</v>
      </c>
      <c r="I2894" s="11" t="s">
        <v>20</v>
      </c>
      <c r="J2894" s="11" t="s">
        <v>149</v>
      </c>
      <c r="K2894" s="11" t="s">
        <v>20</v>
      </c>
      <c r="L2894" s="11" t="s">
        <v>149</v>
      </c>
      <c r="M2894" s="12" t="s">
        <v>20</v>
      </c>
    </row>
    <row r="2895" customFormat="false" ht="16.5" hidden="false" customHeight="false" outlineLevel="0" collapsed="false">
      <c r="A2895" s="10" t="s">
        <v>8668</v>
      </c>
      <c r="B2895" s="11" t="s">
        <v>26</v>
      </c>
      <c r="C2895" s="11" t="n">
        <v>186</v>
      </c>
      <c r="D2895" s="11" t="s">
        <v>8669</v>
      </c>
      <c r="E2895" s="11" t="s">
        <v>8670</v>
      </c>
      <c r="F2895" s="11" t="s">
        <v>8671</v>
      </c>
      <c r="G2895" s="11" t="s">
        <v>20</v>
      </c>
      <c r="H2895" s="11" t="s">
        <v>149</v>
      </c>
      <c r="I2895" s="11" t="s">
        <v>20</v>
      </c>
      <c r="J2895" s="11" t="s">
        <v>149</v>
      </c>
      <c r="K2895" s="11" t="s">
        <v>20</v>
      </c>
      <c r="L2895" s="11" t="s">
        <v>149</v>
      </c>
      <c r="M2895" s="12" t="s">
        <v>20</v>
      </c>
    </row>
    <row r="2896" customFormat="false" ht="16.5" hidden="false" customHeight="false" outlineLevel="0" collapsed="false">
      <c r="A2896" s="10" t="s">
        <v>8672</v>
      </c>
      <c r="B2896" s="11" t="s">
        <v>26</v>
      </c>
      <c r="C2896" s="11" t="n">
        <v>474</v>
      </c>
      <c r="D2896" s="11" t="s">
        <v>8673</v>
      </c>
      <c r="E2896" s="11" t="s">
        <v>8674</v>
      </c>
      <c r="F2896" s="11" t="s">
        <v>8675</v>
      </c>
      <c r="G2896" s="11" t="s">
        <v>20</v>
      </c>
      <c r="H2896" s="11" t="s">
        <v>149</v>
      </c>
      <c r="I2896" s="11" t="s">
        <v>20</v>
      </c>
      <c r="J2896" s="11" t="s">
        <v>149</v>
      </c>
      <c r="K2896" s="11" t="s">
        <v>20</v>
      </c>
      <c r="L2896" s="11" t="s">
        <v>149</v>
      </c>
      <c r="M2896" s="12" t="s">
        <v>20</v>
      </c>
    </row>
    <row r="2897" customFormat="false" ht="16.5" hidden="false" customHeight="false" outlineLevel="0" collapsed="false">
      <c r="A2897" s="10" t="s">
        <v>8676</v>
      </c>
      <c r="B2897" s="11" t="s">
        <v>26</v>
      </c>
      <c r="C2897" s="11" t="n">
        <v>242</v>
      </c>
      <c r="D2897" s="11" t="s">
        <v>8677</v>
      </c>
      <c r="E2897" s="11" t="s">
        <v>8678</v>
      </c>
      <c r="F2897" s="11" t="s">
        <v>8679</v>
      </c>
      <c r="G2897" s="11" t="s">
        <v>20</v>
      </c>
      <c r="H2897" s="11" t="s">
        <v>149</v>
      </c>
      <c r="I2897" s="11" t="s">
        <v>20</v>
      </c>
      <c r="J2897" s="11" t="s">
        <v>149</v>
      </c>
      <c r="K2897" s="11" t="s">
        <v>20</v>
      </c>
      <c r="L2897" s="11" t="s">
        <v>149</v>
      </c>
      <c r="M2897" s="12" t="s">
        <v>20</v>
      </c>
    </row>
    <row r="2898" customFormat="false" ht="16.5" hidden="false" customHeight="false" outlineLevel="0" collapsed="false">
      <c r="A2898" s="10" t="s">
        <v>8680</v>
      </c>
      <c r="B2898" s="11" t="s">
        <v>26</v>
      </c>
      <c r="C2898" s="11" t="n">
        <v>533</v>
      </c>
      <c r="D2898" s="11" t="s">
        <v>8681</v>
      </c>
      <c r="E2898" s="11" t="s">
        <v>8682</v>
      </c>
      <c r="F2898" s="11" t="s">
        <v>8683</v>
      </c>
      <c r="G2898" s="11" t="s">
        <v>20</v>
      </c>
      <c r="H2898" s="11" t="s">
        <v>149</v>
      </c>
      <c r="I2898" s="11" t="s">
        <v>20</v>
      </c>
      <c r="J2898" s="11" t="s">
        <v>149</v>
      </c>
      <c r="K2898" s="11" t="s">
        <v>20</v>
      </c>
      <c r="L2898" s="11" t="s">
        <v>149</v>
      </c>
      <c r="M2898" s="12" t="s">
        <v>20</v>
      </c>
    </row>
    <row r="2899" customFormat="false" ht="16.5" hidden="false" customHeight="false" outlineLevel="0" collapsed="false">
      <c r="A2899" s="10" t="s">
        <v>8684</v>
      </c>
      <c r="B2899" s="11" t="s">
        <v>26</v>
      </c>
      <c r="C2899" s="11" t="n">
        <v>466</v>
      </c>
      <c r="D2899" s="11" t="s">
        <v>8685</v>
      </c>
      <c r="E2899" s="11" t="s">
        <v>8686</v>
      </c>
      <c r="F2899" s="11" t="s">
        <v>8687</v>
      </c>
      <c r="G2899" s="11" t="s">
        <v>20</v>
      </c>
      <c r="H2899" s="11" t="s">
        <v>149</v>
      </c>
      <c r="I2899" s="11" t="s">
        <v>20</v>
      </c>
      <c r="J2899" s="11" t="s">
        <v>149</v>
      </c>
      <c r="K2899" s="11" t="s">
        <v>20</v>
      </c>
      <c r="L2899" s="11" t="s">
        <v>149</v>
      </c>
      <c r="M2899" s="12" t="s">
        <v>20</v>
      </c>
    </row>
    <row r="2900" customFormat="false" ht="16.5" hidden="false" customHeight="false" outlineLevel="0" collapsed="false">
      <c r="A2900" s="10" t="s">
        <v>8688</v>
      </c>
      <c r="B2900" s="11" t="s">
        <v>26</v>
      </c>
      <c r="C2900" s="11" t="n">
        <v>358</v>
      </c>
      <c r="D2900" s="11" t="s">
        <v>8689</v>
      </c>
      <c r="E2900" s="11" t="s">
        <v>8690</v>
      </c>
      <c r="F2900" s="11" t="s">
        <v>408</v>
      </c>
      <c r="G2900" s="11" t="s">
        <v>20</v>
      </c>
      <c r="H2900" s="11" t="s">
        <v>149</v>
      </c>
      <c r="I2900" s="11" t="s">
        <v>20</v>
      </c>
      <c r="J2900" s="11" t="s">
        <v>149</v>
      </c>
      <c r="K2900" s="11" t="s">
        <v>20</v>
      </c>
      <c r="L2900" s="11" t="s">
        <v>149</v>
      </c>
      <c r="M2900" s="12" t="s">
        <v>20</v>
      </c>
    </row>
    <row r="2901" customFormat="false" ht="16.5" hidden="false" customHeight="false" outlineLevel="0" collapsed="false">
      <c r="A2901" s="10" t="s">
        <v>8691</v>
      </c>
      <c r="B2901" s="11" t="s">
        <v>16</v>
      </c>
      <c r="C2901" s="11" t="n">
        <v>273</v>
      </c>
      <c r="D2901" s="11" t="s">
        <v>26</v>
      </c>
      <c r="E2901" s="11" t="s">
        <v>8692</v>
      </c>
      <c r="F2901" s="11" t="s">
        <v>754</v>
      </c>
      <c r="G2901" s="11" t="s">
        <v>20</v>
      </c>
      <c r="H2901" s="11" t="s">
        <v>20</v>
      </c>
      <c r="I2901" s="11" t="s">
        <v>20</v>
      </c>
      <c r="J2901" s="11" t="s">
        <v>20</v>
      </c>
      <c r="K2901" s="11" t="s">
        <v>20</v>
      </c>
      <c r="L2901" s="11" t="s">
        <v>20</v>
      </c>
      <c r="M2901" s="12" t="s">
        <v>20</v>
      </c>
    </row>
    <row r="2902" customFormat="false" ht="16.5" hidden="false" customHeight="false" outlineLevel="0" collapsed="false">
      <c r="A2902" s="10" t="s">
        <v>8693</v>
      </c>
      <c r="B2902" s="11" t="s">
        <v>26</v>
      </c>
      <c r="C2902" s="11" t="n">
        <v>135</v>
      </c>
      <c r="D2902" s="11" t="s">
        <v>26</v>
      </c>
      <c r="E2902" s="11" t="s">
        <v>8694</v>
      </c>
      <c r="F2902" s="11" t="s">
        <v>28</v>
      </c>
      <c r="G2902" s="11" t="s">
        <v>20</v>
      </c>
      <c r="H2902" s="11" t="s">
        <v>20</v>
      </c>
      <c r="I2902" s="11" t="s">
        <v>20</v>
      </c>
      <c r="J2902" s="11" t="s">
        <v>20</v>
      </c>
      <c r="K2902" s="11" t="s">
        <v>20</v>
      </c>
      <c r="L2902" s="11" t="s">
        <v>20</v>
      </c>
      <c r="M2902" s="12" t="s">
        <v>20</v>
      </c>
    </row>
    <row r="2903" customFormat="false" ht="16.5" hidden="false" customHeight="false" outlineLevel="0" collapsed="false">
      <c r="A2903" s="10" t="s">
        <v>8695</v>
      </c>
      <c r="B2903" s="11" t="s">
        <v>26</v>
      </c>
      <c r="C2903" s="11" t="n">
        <v>278</v>
      </c>
      <c r="D2903" s="11" t="s">
        <v>26</v>
      </c>
      <c r="E2903" s="11" t="s">
        <v>8696</v>
      </c>
      <c r="F2903" s="11" t="s">
        <v>2657</v>
      </c>
      <c r="G2903" s="11" t="s">
        <v>20</v>
      </c>
      <c r="H2903" s="11" t="s">
        <v>20</v>
      </c>
      <c r="I2903" s="11" t="s">
        <v>20</v>
      </c>
      <c r="J2903" s="11" t="s">
        <v>149</v>
      </c>
      <c r="K2903" s="11" t="s">
        <v>20</v>
      </c>
      <c r="L2903" s="11" t="s">
        <v>20</v>
      </c>
      <c r="M2903" s="12" t="s">
        <v>20</v>
      </c>
    </row>
    <row r="2904" customFormat="false" ht="16.5" hidden="false" customHeight="false" outlineLevel="0" collapsed="false">
      <c r="A2904" s="10" t="s">
        <v>8697</v>
      </c>
      <c r="B2904" s="11" t="s">
        <v>26</v>
      </c>
      <c r="C2904" s="11" t="n">
        <v>278</v>
      </c>
      <c r="D2904" s="11" t="s">
        <v>26</v>
      </c>
      <c r="E2904" s="11" t="s">
        <v>8698</v>
      </c>
      <c r="F2904" s="11" t="s">
        <v>2657</v>
      </c>
      <c r="G2904" s="11" t="s">
        <v>20</v>
      </c>
      <c r="H2904" s="11" t="s">
        <v>20</v>
      </c>
      <c r="I2904" s="11" t="s">
        <v>20</v>
      </c>
      <c r="J2904" s="11" t="s">
        <v>20</v>
      </c>
      <c r="K2904" s="11" t="s">
        <v>20</v>
      </c>
      <c r="L2904" s="11" t="s">
        <v>20</v>
      </c>
      <c r="M2904" s="12" t="s">
        <v>20</v>
      </c>
    </row>
    <row r="2905" customFormat="false" ht="16.5" hidden="false" customHeight="false" outlineLevel="0" collapsed="false">
      <c r="A2905" s="10" t="s">
        <v>8699</v>
      </c>
      <c r="B2905" s="11" t="s">
        <v>26</v>
      </c>
      <c r="C2905" s="11" t="n">
        <v>502</v>
      </c>
      <c r="D2905" s="11" t="s">
        <v>26</v>
      </c>
      <c r="E2905" s="11" t="s">
        <v>8700</v>
      </c>
      <c r="F2905" s="11" t="s">
        <v>8701</v>
      </c>
      <c r="G2905" s="11" t="s">
        <v>20</v>
      </c>
      <c r="H2905" s="11" t="s">
        <v>20</v>
      </c>
      <c r="I2905" s="11" t="s">
        <v>20</v>
      </c>
      <c r="J2905" s="11" t="s">
        <v>20</v>
      </c>
      <c r="K2905" s="11" t="s">
        <v>20</v>
      </c>
      <c r="L2905" s="11" t="s">
        <v>20</v>
      </c>
      <c r="M2905" s="12" t="s">
        <v>20</v>
      </c>
    </row>
    <row r="2906" customFormat="false" ht="16.5" hidden="false" customHeight="false" outlineLevel="0" collapsed="false">
      <c r="A2906" s="10" t="s">
        <v>8702</v>
      </c>
      <c r="B2906" s="11" t="s">
        <v>26</v>
      </c>
      <c r="C2906" s="11" t="n">
        <v>398</v>
      </c>
      <c r="D2906" s="11" t="s">
        <v>8703</v>
      </c>
      <c r="E2906" s="11" t="s">
        <v>8704</v>
      </c>
      <c r="F2906" s="11" t="s">
        <v>1034</v>
      </c>
      <c r="G2906" s="11" t="s">
        <v>20</v>
      </c>
      <c r="H2906" s="11" t="s">
        <v>20</v>
      </c>
      <c r="I2906" s="11" t="s">
        <v>20</v>
      </c>
      <c r="J2906" s="11" t="s">
        <v>20</v>
      </c>
      <c r="K2906" s="11" t="s">
        <v>20</v>
      </c>
      <c r="L2906" s="11" t="s">
        <v>20</v>
      </c>
      <c r="M2906" s="12" t="s">
        <v>20</v>
      </c>
    </row>
    <row r="2907" customFormat="false" ht="16.5" hidden="false" customHeight="false" outlineLevel="0" collapsed="false">
      <c r="A2907" s="10" t="s">
        <v>8705</v>
      </c>
      <c r="B2907" s="11" t="s">
        <v>26</v>
      </c>
      <c r="C2907" s="11" t="n">
        <v>243</v>
      </c>
      <c r="D2907" s="11" t="s">
        <v>26</v>
      </c>
      <c r="E2907" s="11" t="s">
        <v>8706</v>
      </c>
      <c r="F2907" s="11" t="s">
        <v>8707</v>
      </c>
      <c r="G2907" s="11" t="s">
        <v>20</v>
      </c>
      <c r="H2907" s="11" t="s">
        <v>20</v>
      </c>
      <c r="I2907" s="11" t="s">
        <v>20</v>
      </c>
      <c r="J2907" s="11" t="s">
        <v>20</v>
      </c>
      <c r="K2907" s="11" t="s">
        <v>20</v>
      </c>
      <c r="L2907" s="11" t="s">
        <v>20</v>
      </c>
      <c r="M2907" s="12" t="s">
        <v>20</v>
      </c>
    </row>
    <row r="2908" customFormat="false" ht="16.5" hidden="false" customHeight="false" outlineLevel="0" collapsed="false">
      <c r="A2908" s="10" t="s">
        <v>8708</v>
      </c>
      <c r="B2908" s="11" t="s">
        <v>26</v>
      </c>
      <c r="C2908" s="11" t="n">
        <v>287</v>
      </c>
      <c r="D2908" s="11" t="s">
        <v>8709</v>
      </c>
      <c r="E2908" s="11" t="s">
        <v>8710</v>
      </c>
      <c r="F2908" s="11" t="s">
        <v>8711</v>
      </c>
      <c r="G2908" s="11" t="s">
        <v>20</v>
      </c>
      <c r="H2908" s="11" t="s">
        <v>20</v>
      </c>
      <c r="I2908" s="11" t="s">
        <v>20</v>
      </c>
      <c r="J2908" s="11" t="s">
        <v>20</v>
      </c>
      <c r="K2908" s="11" t="s">
        <v>20</v>
      </c>
      <c r="L2908" s="11" t="s">
        <v>20</v>
      </c>
      <c r="M2908" s="12" t="s">
        <v>20</v>
      </c>
    </row>
    <row r="2909" customFormat="false" ht="16.5" hidden="false" customHeight="false" outlineLevel="0" collapsed="false">
      <c r="A2909" s="10" t="s">
        <v>8712</v>
      </c>
      <c r="B2909" s="11" t="s">
        <v>16</v>
      </c>
      <c r="C2909" s="11" t="n">
        <v>292</v>
      </c>
      <c r="D2909" s="11" t="s">
        <v>8713</v>
      </c>
      <c r="E2909" s="11" t="s">
        <v>8714</v>
      </c>
      <c r="F2909" s="11" t="s">
        <v>8715</v>
      </c>
      <c r="G2909" s="11" t="s">
        <v>20</v>
      </c>
      <c r="H2909" s="11" t="s">
        <v>20</v>
      </c>
      <c r="I2909" s="11" t="s">
        <v>20</v>
      </c>
      <c r="J2909" s="11" t="s">
        <v>20</v>
      </c>
      <c r="K2909" s="11" t="s">
        <v>20</v>
      </c>
      <c r="L2909" s="11" t="s">
        <v>20</v>
      </c>
      <c r="M2909" s="12" t="s">
        <v>20</v>
      </c>
    </row>
    <row r="2910" customFormat="false" ht="16.5" hidden="false" customHeight="false" outlineLevel="0" collapsed="false">
      <c r="A2910" s="10" t="s">
        <v>8716</v>
      </c>
      <c r="B2910" s="11" t="s">
        <v>26</v>
      </c>
      <c r="C2910" s="11" t="n">
        <v>143</v>
      </c>
      <c r="D2910" s="11" t="s">
        <v>26</v>
      </c>
      <c r="E2910" s="11" t="s">
        <v>8717</v>
      </c>
      <c r="F2910" s="11" t="s">
        <v>575</v>
      </c>
      <c r="G2910" s="11" t="s">
        <v>20</v>
      </c>
      <c r="H2910" s="11" t="s">
        <v>20</v>
      </c>
      <c r="I2910" s="11" t="s">
        <v>149</v>
      </c>
      <c r="J2910" s="11" t="s">
        <v>20</v>
      </c>
      <c r="K2910" s="11" t="s">
        <v>149</v>
      </c>
      <c r="L2910" s="11" t="s">
        <v>20</v>
      </c>
      <c r="M2910" s="12" t="s">
        <v>20</v>
      </c>
    </row>
    <row r="2911" customFormat="false" ht="16.5" hidden="false" customHeight="false" outlineLevel="0" collapsed="false">
      <c r="A2911" s="10" t="s">
        <v>8718</v>
      </c>
      <c r="B2911" s="11" t="s">
        <v>26</v>
      </c>
      <c r="C2911" s="11" t="n">
        <v>136</v>
      </c>
      <c r="D2911" s="11" t="s">
        <v>26</v>
      </c>
      <c r="E2911" s="11" t="s">
        <v>8719</v>
      </c>
      <c r="F2911" s="11" t="s">
        <v>575</v>
      </c>
      <c r="G2911" s="11" t="s">
        <v>20</v>
      </c>
      <c r="H2911" s="11" t="s">
        <v>20</v>
      </c>
      <c r="I2911" s="11" t="s">
        <v>149</v>
      </c>
      <c r="J2911" s="11" t="s">
        <v>20</v>
      </c>
      <c r="K2911" s="11" t="s">
        <v>149</v>
      </c>
      <c r="L2911" s="11" t="s">
        <v>20</v>
      </c>
      <c r="M2911" s="12" t="s">
        <v>20</v>
      </c>
    </row>
    <row r="2912" customFormat="false" ht="16.5" hidden="false" customHeight="false" outlineLevel="0" collapsed="false">
      <c r="A2912" s="10" t="s">
        <v>8720</v>
      </c>
      <c r="B2912" s="11" t="s">
        <v>16</v>
      </c>
      <c r="C2912" s="11" t="n">
        <v>228</v>
      </c>
      <c r="D2912" s="11" t="s">
        <v>8721</v>
      </c>
      <c r="E2912" s="11" t="s">
        <v>8722</v>
      </c>
      <c r="F2912" s="11" t="s">
        <v>8723</v>
      </c>
      <c r="G2912" s="11" t="s">
        <v>20</v>
      </c>
      <c r="H2912" s="11" t="s">
        <v>20</v>
      </c>
      <c r="I2912" s="11" t="s">
        <v>20</v>
      </c>
      <c r="J2912" s="11" t="s">
        <v>20</v>
      </c>
      <c r="K2912" s="11" t="s">
        <v>20</v>
      </c>
      <c r="L2912" s="11" t="s">
        <v>20</v>
      </c>
      <c r="M2912" s="12" t="s">
        <v>20</v>
      </c>
    </row>
    <row r="2913" customFormat="false" ht="16.5" hidden="false" customHeight="false" outlineLevel="0" collapsed="false">
      <c r="A2913" s="10" t="s">
        <v>8724</v>
      </c>
      <c r="B2913" s="11" t="s">
        <v>26</v>
      </c>
      <c r="C2913" s="11" t="n">
        <v>401</v>
      </c>
      <c r="D2913" s="11" t="s">
        <v>26</v>
      </c>
      <c r="E2913" s="11" t="s">
        <v>8725</v>
      </c>
      <c r="F2913" s="11" t="s">
        <v>8726</v>
      </c>
      <c r="G2913" s="11" t="s">
        <v>20</v>
      </c>
      <c r="H2913" s="11" t="s">
        <v>20</v>
      </c>
      <c r="I2913" s="11" t="s">
        <v>20</v>
      </c>
      <c r="J2913" s="11" t="s">
        <v>20</v>
      </c>
      <c r="K2913" s="11" t="s">
        <v>20</v>
      </c>
      <c r="L2913" s="11" t="s">
        <v>20</v>
      </c>
      <c r="M2913" s="12" t="s">
        <v>20</v>
      </c>
    </row>
    <row r="2914" customFormat="false" ht="16.5" hidden="false" customHeight="false" outlineLevel="0" collapsed="false">
      <c r="A2914" s="10" t="s">
        <v>8727</v>
      </c>
      <c r="B2914" s="11" t="s">
        <v>16</v>
      </c>
      <c r="C2914" s="11" t="n">
        <v>123</v>
      </c>
      <c r="D2914" s="11" t="s">
        <v>26</v>
      </c>
      <c r="E2914" s="11" t="s">
        <v>8728</v>
      </c>
      <c r="F2914" s="11" t="s">
        <v>8729</v>
      </c>
      <c r="G2914" s="11" t="s">
        <v>20</v>
      </c>
      <c r="H2914" s="11" t="s">
        <v>20</v>
      </c>
      <c r="I2914" s="11" t="s">
        <v>20</v>
      </c>
      <c r="J2914" s="11" t="s">
        <v>20</v>
      </c>
      <c r="K2914" s="11" t="s">
        <v>20</v>
      </c>
      <c r="L2914" s="11" t="s">
        <v>20</v>
      </c>
      <c r="M2914" s="12" t="s">
        <v>20</v>
      </c>
    </row>
    <row r="2915" customFormat="false" ht="16.5" hidden="false" customHeight="false" outlineLevel="0" collapsed="false">
      <c r="A2915" s="10" t="s">
        <v>8730</v>
      </c>
      <c r="B2915" s="11" t="s">
        <v>26</v>
      </c>
      <c r="C2915" s="11" t="n">
        <v>182</v>
      </c>
      <c r="D2915" s="11" t="s">
        <v>26</v>
      </c>
      <c r="E2915" s="11" t="s">
        <v>8731</v>
      </c>
      <c r="F2915" s="11" t="s">
        <v>206</v>
      </c>
      <c r="G2915" s="11" t="s">
        <v>20</v>
      </c>
      <c r="H2915" s="11" t="s">
        <v>20</v>
      </c>
      <c r="I2915" s="11" t="s">
        <v>20</v>
      </c>
      <c r="J2915" s="11" t="s">
        <v>20</v>
      </c>
      <c r="K2915" s="11" t="s">
        <v>20</v>
      </c>
      <c r="L2915" s="11" t="s">
        <v>20</v>
      </c>
      <c r="M2915" s="12" t="s">
        <v>20</v>
      </c>
    </row>
    <row r="2916" customFormat="false" ht="16.5" hidden="false" customHeight="false" outlineLevel="0" collapsed="false">
      <c r="A2916" s="10" t="s">
        <v>8732</v>
      </c>
      <c r="B2916" s="11" t="s">
        <v>26</v>
      </c>
      <c r="C2916" s="11" t="n">
        <v>44</v>
      </c>
      <c r="D2916" s="11" t="s">
        <v>26</v>
      </c>
      <c r="E2916" s="11" t="s">
        <v>8733</v>
      </c>
      <c r="F2916" s="11" t="s">
        <v>28</v>
      </c>
      <c r="G2916" s="11" t="s">
        <v>20</v>
      </c>
      <c r="H2916" s="11" t="s">
        <v>20</v>
      </c>
      <c r="I2916" s="11" t="s">
        <v>149</v>
      </c>
      <c r="J2916" s="11" t="s">
        <v>20</v>
      </c>
      <c r="K2916" s="11" t="s">
        <v>20</v>
      </c>
      <c r="L2916" s="11" t="s">
        <v>20</v>
      </c>
      <c r="M2916" s="12" t="s">
        <v>20</v>
      </c>
    </row>
    <row r="2917" customFormat="false" ht="16.5" hidden="false" customHeight="false" outlineLevel="0" collapsed="false">
      <c r="A2917" s="10" t="s">
        <v>8734</v>
      </c>
      <c r="B2917" s="11" t="s">
        <v>26</v>
      </c>
      <c r="C2917" s="11" t="n">
        <v>81</v>
      </c>
      <c r="D2917" s="11" t="s">
        <v>26</v>
      </c>
      <c r="E2917" s="11" t="s">
        <v>8735</v>
      </c>
      <c r="F2917" s="11" t="s">
        <v>206</v>
      </c>
      <c r="G2917" s="11" t="s">
        <v>20</v>
      </c>
      <c r="H2917" s="11" t="s">
        <v>20</v>
      </c>
      <c r="I2917" s="11" t="s">
        <v>20</v>
      </c>
      <c r="J2917" s="11" t="s">
        <v>20</v>
      </c>
      <c r="K2917" s="11" t="s">
        <v>20</v>
      </c>
      <c r="L2917" s="11" t="s">
        <v>20</v>
      </c>
      <c r="M2917" s="12" t="s">
        <v>20</v>
      </c>
    </row>
    <row r="2918" customFormat="false" ht="16.5" hidden="false" customHeight="false" outlineLevel="0" collapsed="false">
      <c r="A2918" s="10" t="s">
        <v>8736</v>
      </c>
      <c r="B2918" s="11" t="s">
        <v>16</v>
      </c>
      <c r="C2918" s="11" t="n">
        <v>484</v>
      </c>
      <c r="D2918" s="11" t="s">
        <v>8737</v>
      </c>
      <c r="E2918" s="11" t="s">
        <v>8738</v>
      </c>
      <c r="F2918" s="11" t="s">
        <v>8739</v>
      </c>
      <c r="G2918" s="11" t="s">
        <v>20</v>
      </c>
      <c r="H2918" s="11" t="s">
        <v>20</v>
      </c>
      <c r="I2918" s="11" t="s">
        <v>20</v>
      </c>
      <c r="J2918" s="11" t="s">
        <v>20</v>
      </c>
      <c r="K2918" s="11" t="s">
        <v>149</v>
      </c>
      <c r="L2918" s="11" t="s">
        <v>20</v>
      </c>
      <c r="M2918" s="12" t="s">
        <v>20</v>
      </c>
    </row>
    <row r="2919" customFormat="false" ht="16.5" hidden="false" customHeight="false" outlineLevel="0" collapsed="false">
      <c r="A2919" s="10" t="s">
        <v>8740</v>
      </c>
      <c r="B2919" s="11" t="s">
        <v>26</v>
      </c>
      <c r="C2919" s="11" t="n">
        <v>145</v>
      </c>
      <c r="D2919" s="11" t="s">
        <v>8741</v>
      </c>
      <c r="E2919" s="11" t="s">
        <v>8742</v>
      </c>
      <c r="F2919" s="11" t="s">
        <v>2272</v>
      </c>
      <c r="G2919" s="11" t="s">
        <v>20</v>
      </c>
      <c r="H2919" s="11" t="s">
        <v>20</v>
      </c>
      <c r="I2919" s="11" t="s">
        <v>20</v>
      </c>
      <c r="J2919" s="11" t="s">
        <v>20</v>
      </c>
      <c r="K2919" s="11" t="s">
        <v>20</v>
      </c>
      <c r="L2919" s="11" t="s">
        <v>20</v>
      </c>
      <c r="M2919" s="12" t="s">
        <v>20</v>
      </c>
    </row>
    <row r="2920" customFormat="false" ht="16.5" hidden="false" customHeight="false" outlineLevel="0" collapsed="false">
      <c r="A2920" s="10" t="s">
        <v>8743</v>
      </c>
      <c r="B2920" s="11" t="s">
        <v>26</v>
      </c>
      <c r="C2920" s="11" t="n">
        <v>247</v>
      </c>
      <c r="D2920" s="11" t="s">
        <v>8744</v>
      </c>
      <c r="E2920" s="11" t="s">
        <v>8745</v>
      </c>
      <c r="F2920" s="11" t="s">
        <v>8746</v>
      </c>
      <c r="G2920" s="11" t="s">
        <v>20</v>
      </c>
      <c r="H2920" s="11" t="s">
        <v>20</v>
      </c>
      <c r="I2920" s="11" t="s">
        <v>20</v>
      </c>
      <c r="J2920" s="11" t="s">
        <v>20</v>
      </c>
      <c r="K2920" s="11" t="s">
        <v>20</v>
      </c>
      <c r="L2920" s="11" t="s">
        <v>20</v>
      </c>
      <c r="M2920" s="12" t="s">
        <v>20</v>
      </c>
    </row>
    <row r="2921" customFormat="false" ht="16.5" hidden="false" customHeight="false" outlineLevel="0" collapsed="false">
      <c r="A2921" s="10" t="s">
        <v>8747</v>
      </c>
      <c r="B2921" s="11" t="s">
        <v>26</v>
      </c>
      <c r="C2921" s="11" t="n">
        <v>419</v>
      </c>
      <c r="D2921" s="11" t="s">
        <v>8748</v>
      </c>
      <c r="E2921" s="11" t="s">
        <v>8749</v>
      </c>
      <c r="F2921" s="11" t="s">
        <v>128</v>
      </c>
      <c r="G2921" s="11" t="s">
        <v>20</v>
      </c>
      <c r="H2921" s="11" t="s">
        <v>359</v>
      </c>
      <c r="I2921" s="11" t="s">
        <v>20</v>
      </c>
      <c r="J2921" s="11" t="s">
        <v>359</v>
      </c>
      <c r="K2921" s="11" t="s">
        <v>359</v>
      </c>
      <c r="L2921" s="11" t="s">
        <v>359</v>
      </c>
      <c r="M2921" s="12" t="s">
        <v>359</v>
      </c>
    </row>
    <row r="2922" customFormat="false" ht="16.5" hidden="false" customHeight="false" outlineLevel="0" collapsed="false">
      <c r="A2922" s="10" t="s">
        <v>8750</v>
      </c>
      <c r="B2922" s="11" t="s">
        <v>26</v>
      </c>
      <c r="C2922" s="11" t="n">
        <v>40</v>
      </c>
      <c r="D2922" s="11" t="s">
        <v>8751</v>
      </c>
      <c r="E2922" s="11" t="s">
        <v>8752</v>
      </c>
      <c r="F2922" s="11" t="s">
        <v>8753</v>
      </c>
      <c r="G2922" s="11" t="s">
        <v>20</v>
      </c>
      <c r="H2922" s="11" t="s">
        <v>359</v>
      </c>
      <c r="I2922" s="11" t="s">
        <v>20</v>
      </c>
      <c r="J2922" s="11" t="s">
        <v>149</v>
      </c>
      <c r="K2922" s="11" t="s">
        <v>149</v>
      </c>
      <c r="L2922" s="11" t="s">
        <v>149</v>
      </c>
      <c r="M2922" s="12" t="s">
        <v>149</v>
      </c>
    </row>
    <row r="2923" customFormat="false" ht="16.5" hidden="false" customHeight="false" outlineLevel="0" collapsed="false">
      <c r="A2923" s="10" t="s">
        <v>8754</v>
      </c>
      <c r="B2923" s="11" t="s">
        <v>26</v>
      </c>
      <c r="C2923" s="11" t="n">
        <v>200</v>
      </c>
      <c r="D2923" s="11" t="s">
        <v>8755</v>
      </c>
      <c r="E2923" s="11" t="s">
        <v>8756</v>
      </c>
      <c r="F2923" s="11" t="s">
        <v>8757</v>
      </c>
      <c r="G2923" s="11" t="s">
        <v>20</v>
      </c>
      <c r="H2923" s="11" t="s">
        <v>359</v>
      </c>
      <c r="I2923" s="11" t="s">
        <v>20</v>
      </c>
      <c r="J2923" s="11" t="s">
        <v>359</v>
      </c>
      <c r="K2923" s="11" t="s">
        <v>359</v>
      </c>
      <c r="L2923" s="11" t="s">
        <v>359</v>
      </c>
      <c r="M2923" s="12" t="s">
        <v>149</v>
      </c>
    </row>
    <row r="2924" customFormat="false" ht="16.5" hidden="false" customHeight="false" outlineLevel="0" collapsed="false">
      <c r="A2924" s="10" t="s">
        <v>8758</v>
      </c>
      <c r="B2924" s="11" t="s">
        <v>26</v>
      </c>
      <c r="C2924" s="11" t="n">
        <v>704</v>
      </c>
      <c r="D2924" s="11" t="s">
        <v>8759</v>
      </c>
      <c r="E2924" s="11" t="s">
        <v>8760</v>
      </c>
      <c r="F2924" s="11" t="s">
        <v>8761</v>
      </c>
      <c r="G2924" s="11" t="s">
        <v>20</v>
      </c>
      <c r="H2924" s="11" t="s">
        <v>20</v>
      </c>
      <c r="I2924" s="11" t="s">
        <v>20</v>
      </c>
      <c r="J2924" s="11" t="s">
        <v>20</v>
      </c>
      <c r="K2924" s="11" t="s">
        <v>20</v>
      </c>
      <c r="L2924" s="11" t="s">
        <v>20</v>
      </c>
      <c r="M2924" s="12" t="s">
        <v>20</v>
      </c>
    </row>
    <row r="2925" customFormat="false" ht="16.5" hidden="false" customHeight="false" outlineLevel="0" collapsed="false">
      <c r="A2925" s="10" t="s">
        <v>8762</v>
      </c>
      <c r="B2925" s="11" t="s">
        <v>26</v>
      </c>
      <c r="C2925" s="11" t="n">
        <v>366</v>
      </c>
      <c r="D2925" s="11" t="s">
        <v>8763</v>
      </c>
      <c r="E2925" s="11" t="s">
        <v>8764</v>
      </c>
      <c r="F2925" s="11" t="s">
        <v>8765</v>
      </c>
      <c r="G2925" s="11" t="s">
        <v>20</v>
      </c>
      <c r="H2925" s="11" t="s">
        <v>20</v>
      </c>
      <c r="I2925" s="11" t="s">
        <v>20</v>
      </c>
      <c r="J2925" s="11" t="s">
        <v>149</v>
      </c>
      <c r="K2925" s="11" t="s">
        <v>20</v>
      </c>
      <c r="L2925" s="11" t="s">
        <v>20</v>
      </c>
      <c r="M2925" s="12" t="s">
        <v>20</v>
      </c>
    </row>
    <row r="2926" customFormat="false" ht="16.5" hidden="false" customHeight="false" outlineLevel="0" collapsed="false">
      <c r="A2926" s="10" t="s">
        <v>8766</v>
      </c>
      <c r="B2926" s="11" t="s">
        <v>26</v>
      </c>
      <c r="C2926" s="11" t="n">
        <v>584</v>
      </c>
      <c r="D2926" s="11" t="s">
        <v>8767</v>
      </c>
      <c r="E2926" s="11" t="s">
        <v>8768</v>
      </c>
      <c r="F2926" s="11" t="s">
        <v>2304</v>
      </c>
      <c r="G2926" s="11" t="s">
        <v>20</v>
      </c>
      <c r="H2926" s="11" t="s">
        <v>20</v>
      </c>
      <c r="I2926" s="11" t="s">
        <v>20</v>
      </c>
      <c r="J2926" s="11" t="s">
        <v>20</v>
      </c>
      <c r="K2926" s="11" t="s">
        <v>20</v>
      </c>
      <c r="L2926" s="11" t="s">
        <v>20</v>
      </c>
      <c r="M2926" s="12" t="s">
        <v>20</v>
      </c>
    </row>
    <row r="2927" customFormat="false" ht="16.5" hidden="false" customHeight="false" outlineLevel="0" collapsed="false">
      <c r="A2927" s="10" t="s">
        <v>8769</v>
      </c>
      <c r="B2927" s="11" t="s">
        <v>26</v>
      </c>
      <c r="C2927" s="11" t="n">
        <v>141</v>
      </c>
      <c r="D2927" s="11" t="s">
        <v>26</v>
      </c>
      <c r="E2927" s="11" t="s">
        <v>8770</v>
      </c>
      <c r="F2927" s="11" t="s">
        <v>726</v>
      </c>
      <c r="G2927" s="11" t="s">
        <v>20</v>
      </c>
      <c r="H2927" s="11" t="s">
        <v>20</v>
      </c>
      <c r="I2927" s="11" t="s">
        <v>20</v>
      </c>
      <c r="J2927" s="11" t="s">
        <v>20</v>
      </c>
      <c r="K2927" s="11" t="s">
        <v>20</v>
      </c>
      <c r="L2927" s="11" t="s">
        <v>20</v>
      </c>
      <c r="M2927" s="12" t="s">
        <v>20</v>
      </c>
    </row>
    <row r="2928" customFormat="false" ht="16.5" hidden="false" customHeight="false" outlineLevel="0" collapsed="false">
      <c r="A2928" s="10" t="s">
        <v>8771</v>
      </c>
      <c r="B2928" s="11" t="s">
        <v>26</v>
      </c>
      <c r="C2928" s="11" t="n">
        <v>603</v>
      </c>
      <c r="D2928" s="11" t="s">
        <v>8772</v>
      </c>
      <c r="E2928" s="11" t="s">
        <v>8773</v>
      </c>
      <c r="F2928" s="11" t="s">
        <v>2304</v>
      </c>
      <c r="G2928" s="11" t="s">
        <v>20</v>
      </c>
      <c r="H2928" s="11" t="s">
        <v>20</v>
      </c>
      <c r="I2928" s="11" t="s">
        <v>20</v>
      </c>
      <c r="J2928" s="11" t="s">
        <v>20</v>
      </c>
      <c r="K2928" s="11" t="s">
        <v>20</v>
      </c>
      <c r="L2928" s="11" t="s">
        <v>20</v>
      </c>
      <c r="M2928" s="12" t="s">
        <v>20</v>
      </c>
    </row>
    <row r="2929" customFormat="false" ht="16.5" hidden="false" customHeight="false" outlineLevel="0" collapsed="false">
      <c r="A2929" s="20" t="s">
        <v>8774</v>
      </c>
      <c r="B2929" s="21" t="s">
        <v>26</v>
      </c>
      <c r="C2929" s="21" t="n">
        <v>136</v>
      </c>
      <c r="D2929" s="21" t="s">
        <v>26</v>
      </c>
      <c r="E2929" s="21" t="s">
        <v>8775</v>
      </c>
      <c r="F2929" s="21" t="s">
        <v>28</v>
      </c>
      <c r="G2929" s="11" t="s">
        <v>20</v>
      </c>
      <c r="H2929" s="11" t="s">
        <v>149</v>
      </c>
      <c r="I2929" s="11" t="s">
        <v>20</v>
      </c>
      <c r="J2929" s="11" t="s">
        <v>149</v>
      </c>
      <c r="K2929" s="11" t="s">
        <v>20</v>
      </c>
      <c r="L2929" s="11" t="s">
        <v>149</v>
      </c>
      <c r="M2929" s="12" t="s">
        <v>149</v>
      </c>
      <c r="N2929" s="19" t="s">
        <v>8776</v>
      </c>
    </row>
    <row r="2930" customFormat="false" ht="16.5" hidden="false" customHeight="false" outlineLevel="0" collapsed="false">
      <c r="A2930" s="20" t="s">
        <v>8777</v>
      </c>
      <c r="B2930" s="21" t="s">
        <v>26</v>
      </c>
      <c r="C2930" s="21" t="n">
        <v>229</v>
      </c>
      <c r="D2930" s="21" t="s">
        <v>26</v>
      </c>
      <c r="E2930" s="21" t="s">
        <v>8778</v>
      </c>
      <c r="F2930" s="21" t="s">
        <v>206</v>
      </c>
      <c r="G2930" s="11" t="s">
        <v>20</v>
      </c>
      <c r="H2930" s="11" t="s">
        <v>149</v>
      </c>
      <c r="I2930" s="11" t="s">
        <v>20</v>
      </c>
      <c r="J2930" s="11" t="s">
        <v>149</v>
      </c>
      <c r="K2930" s="11" t="s">
        <v>20</v>
      </c>
      <c r="L2930" s="11" t="s">
        <v>149</v>
      </c>
      <c r="M2930" s="12" t="s">
        <v>149</v>
      </c>
      <c r="N2930" s="19"/>
    </row>
    <row r="2931" customFormat="false" ht="16.5" hidden="false" customHeight="false" outlineLevel="0" collapsed="false">
      <c r="A2931" s="20" t="s">
        <v>8779</v>
      </c>
      <c r="B2931" s="21" t="s">
        <v>26</v>
      </c>
      <c r="C2931" s="21" t="n">
        <v>283</v>
      </c>
      <c r="D2931" s="21" t="s">
        <v>8780</v>
      </c>
      <c r="E2931" s="21" t="s">
        <v>8781</v>
      </c>
      <c r="F2931" s="21" t="s">
        <v>8782</v>
      </c>
      <c r="G2931" s="11" t="s">
        <v>20</v>
      </c>
      <c r="H2931" s="11" t="s">
        <v>149</v>
      </c>
      <c r="I2931" s="11" t="s">
        <v>20</v>
      </c>
      <c r="J2931" s="11" t="s">
        <v>149</v>
      </c>
      <c r="K2931" s="11" t="s">
        <v>20</v>
      </c>
      <c r="L2931" s="11" t="s">
        <v>149</v>
      </c>
      <c r="M2931" s="12" t="s">
        <v>149</v>
      </c>
      <c r="N2931" s="19"/>
    </row>
    <row r="2932" customFormat="false" ht="16.5" hidden="false" customHeight="false" outlineLevel="0" collapsed="false">
      <c r="A2932" s="20" t="s">
        <v>8783</v>
      </c>
      <c r="B2932" s="21" t="s">
        <v>26</v>
      </c>
      <c r="C2932" s="21" t="n">
        <v>427</v>
      </c>
      <c r="D2932" s="21" t="s">
        <v>8784</v>
      </c>
      <c r="E2932" s="21" t="s">
        <v>8785</v>
      </c>
      <c r="F2932" s="21" t="s">
        <v>8786</v>
      </c>
      <c r="G2932" s="11" t="s">
        <v>20</v>
      </c>
      <c r="H2932" s="11" t="s">
        <v>149</v>
      </c>
      <c r="I2932" s="11" t="s">
        <v>20</v>
      </c>
      <c r="J2932" s="11" t="s">
        <v>149</v>
      </c>
      <c r="K2932" s="11" t="s">
        <v>149</v>
      </c>
      <c r="L2932" s="11" t="s">
        <v>149</v>
      </c>
      <c r="M2932" s="12" t="s">
        <v>149</v>
      </c>
      <c r="N2932" s="19"/>
    </row>
    <row r="2933" customFormat="false" ht="16.5" hidden="false" customHeight="false" outlineLevel="0" collapsed="false">
      <c r="A2933" s="20" t="s">
        <v>8787</v>
      </c>
      <c r="B2933" s="21" t="s">
        <v>26</v>
      </c>
      <c r="C2933" s="21" t="n">
        <v>104</v>
      </c>
      <c r="D2933" s="21" t="s">
        <v>8788</v>
      </c>
      <c r="E2933" s="21" t="s">
        <v>8789</v>
      </c>
      <c r="F2933" s="21" t="s">
        <v>8790</v>
      </c>
      <c r="G2933" s="11" t="s">
        <v>20</v>
      </c>
      <c r="H2933" s="11" t="s">
        <v>149</v>
      </c>
      <c r="I2933" s="11" t="s">
        <v>20</v>
      </c>
      <c r="J2933" s="11" t="s">
        <v>149</v>
      </c>
      <c r="K2933" s="11" t="s">
        <v>20</v>
      </c>
      <c r="L2933" s="11" t="s">
        <v>149</v>
      </c>
      <c r="M2933" s="12" t="s">
        <v>149</v>
      </c>
      <c r="N2933" s="19"/>
    </row>
    <row r="2934" customFormat="false" ht="16.5" hidden="false" customHeight="false" outlineLevel="0" collapsed="false">
      <c r="A2934" s="20" t="s">
        <v>8791</v>
      </c>
      <c r="B2934" s="21" t="s">
        <v>26</v>
      </c>
      <c r="C2934" s="21" t="n">
        <v>488</v>
      </c>
      <c r="D2934" s="21" t="s">
        <v>8792</v>
      </c>
      <c r="E2934" s="21" t="s">
        <v>8793</v>
      </c>
      <c r="F2934" s="21" t="s">
        <v>8794</v>
      </c>
      <c r="G2934" s="11" t="s">
        <v>20</v>
      </c>
      <c r="H2934" s="11" t="s">
        <v>149</v>
      </c>
      <c r="I2934" s="11" t="s">
        <v>20</v>
      </c>
      <c r="J2934" s="11" t="s">
        <v>149</v>
      </c>
      <c r="K2934" s="11" t="s">
        <v>20</v>
      </c>
      <c r="L2934" s="11" t="s">
        <v>149</v>
      </c>
      <c r="M2934" s="12" t="s">
        <v>149</v>
      </c>
      <c r="N2934" s="19"/>
    </row>
    <row r="2935" customFormat="false" ht="16.5" hidden="false" customHeight="false" outlineLevel="0" collapsed="false">
      <c r="A2935" s="20" t="s">
        <v>8795</v>
      </c>
      <c r="B2935" s="21" t="s">
        <v>26</v>
      </c>
      <c r="C2935" s="21" t="n">
        <v>442</v>
      </c>
      <c r="D2935" s="21" t="s">
        <v>8796</v>
      </c>
      <c r="E2935" s="21" t="s">
        <v>8797</v>
      </c>
      <c r="F2935" s="21" t="s">
        <v>8798</v>
      </c>
      <c r="G2935" s="11" t="s">
        <v>20</v>
      </c>
      <c r="H2935" s="11" t="s">
        <v>149</v>
      </c>
      <c r="I2935" s="11" t="s">
        <v>20</v>
      </c>
      <c r="J2935" s="11" t="s">
        <v>149</v>
      </c>
      <c r="K2935" s="11" t="s">
        <v>20</v>
      </c>
      <c r="L2935" s="11" t="s">
        <v>149</v>
      </c>
      <c r="M2935" s="12" t="s">
        <v>149</v>
      </c>
      <c r="N2935" s="19"/>
    </row>
    <row r="2936" customFormat="false" ht="16.5" hidden="false" customHeight="false" outlineLevel="0" collapsed="false">
      <c r="A2936" s="20" t="s">
        <v>8799</v>
      </c>
      <c r="B2936" s="21" t="s">
        <v>16</v>
      </c>
      <c r="C2936" s="21" t="n">
        <v>324</v>
      </c>
      <c r="D2936" s="21" t="s">
        <v>8800</v>
      </c>
      <c r="E2936" s="21" t="s">
        <v>8801</v>
      </c>
      <c r="F2936" s="21" t="s">
        <v>1024</v>
      </c>
      <c r="G2936" s="11" t="s">
        <v>20</v>
      </c>
      <c r="H2936" s="11" t="s">
        <v>149</v>
      </c>
      <c r="I2936" s="11" t="s">
        <v>20</v>
      </c>
      <c r="J2936" s="11" t="s">
        <v>149</v>
      </c>
      <c r="K2936" s="11" t="s">
        <v>20</v>
      </c>
      <c r="L2936" s="11" t="s">
        <v>149</v>
      </c>
      <c r="M2936" s="12" t="s">
        <v>149</v>
      </c>
      <c r="N2936" s="19"/>
    </row>
    <row r="2937" customFormat="false" ht="16.5" hidden="false" customHeight="false" outlineLevel="0" collapsed="false">
      <c r="A2937" s="20" t="s">
        <v>8802</v>
      </c>
      <c r="B2937" s="21" t="s">
        <v>26</v>
      </c>
      <c r="C2937" s="21" t="n">
        <v>259</v>
      </c>
      <c r="D2937" s="21" t="s">
        <v>26</v>
      </c>
      <c r="E2937" s="21" t="s">
        <v>8803</v>
      </c>
      <c r="F2937" s="21" t="s">
        <v>225</v>
      </c>
      <c r="G2937" s="11" t="s">
        <v>20</v>
      </c>
      <c r="H2937" s="11" t="s">
        <v>149</v>
      </c>
      <c r="I2937" s="11" t="s">
        <v>20</v>
      </c>
      <c r="J2937" s="11" t="s">
        <v>149</v>
      </c>
      <c r="K2937" s="11" t="s">
        <v>20</v>
      </c>
      <c r="L2937" s="11" t="s">
        <v>149</v>
      </c>
      <c r="M2937" s="12" t="s">
        <v>149</v>
      </c>
      <c r="N2937" s="19"/>
    </row>
    <row r="2938" customFormat="false" ht="16.5" hidden="false" customHeight="false" outlineLevel="0" collapsed="false">
      <c r="A2938" s="20" t="s">
        <v>8804</v>
      </c>
      <c r="B2938" s="21" t="s">
        <v>16</v>
      </c>
      <c r="C2938" s="21" t="n">
        <v>153</v>
      </c>
      <c r="D2938" s="21" t="s">
        <v>8805</v>
      </c>
      <c r="E2938" s="21" t="s">
        <v>8806</v>
      </c>
      <c r="F2938" s="21" t="s">
        <v>8659</v>
      </c>
      <c r="G2938" s="11" t="s">
        <v>20</v>
      </c>
      <c r="H2938" s="11" t="s">
        <v>149</v>
      </c>
      <c r="I2938" s="11" t="s">
        <v>20</v>
      </c>
      <c r="J2938" s="11" t="s">
        <v>149</v>
      </c>
      <c r="K2938" s="11" t="s">
        <v>149</v>
      </c>
      <c r="L2938" s="11" t="s">
        <v>149</v>
      </c>
      <c r="M2938" s="12" t="s">
        <v>149</v>
      </c>
      <c r="N2938" s="19"/>
    </row>
    <row r="2939" customFormat="false" ht="16.5" hidden="false" customHeight="false" outlineLevel="0" collapsed="false">
      <c r="A2939" s="20" t="s">
        <v>8807</v>
      </c>
      <c r="B2939" s="21" t="s">
        <v>16</v>
      </c>
      <c r="C2939" s="21" t="n">
        <v>103</v>
      </c>
      <c r="D2939" s="21" t="s">
        <v>8808</v>
      </c>
      <c r="E2939" s="21" t="s">
        <v>8809</v>
      </c>
      <c r="F2939" s="21" t="s">
        <v>8655</v>
      </c>
      <c r="G2939" s="11" t="s">
        <v>20</v>
      </c>
      <c r="H2939" s="11" t="s">
        <v>149</v>
      </c>
      <c r="I2939" s="11" t="s">
        <v>20</v>
      </c>
      <c r="J2939" s="11" t="s">
        <v>149</v>
      </c>
      <c r="K2939" s="11" t="s">
        <v>149</v>
      </c>
      <c r="L2939" s="11" t="s">
        <v>149</v>
      </c>
      <c r="M2939" s="12" t="s">
        <v>149</v>
      </c>
      <c r="N2939" s="19"/>
    </row>
    <row r="2940" customFormat="false" ht="16.5" hidden="false" customHeight="false" outlineLevel="0" collapsed="false">
      <c r="A2940" s="20" t="s">
        <v>8810</v>
      </c>
      <c r="B2940" s="21" t="s">
        <v>16</v>
      </c>
      <c r="C2940" s="21" t="n">
        <v>516</v>
      </c>
      <c r="D2940" s="21" t="s">
        <v>8811</v>
      </c>
      <c r="E2940" s="21" t="s">
        <v>8812</v>
      </c>
      <c r="F2940" s="21" t="s">
        <v>8651</v>
      </c>
      <c r="G2940" s="11" t="s">
        <v>20</v>
      </c>
      <c r="H2940" s="11" t="s">
        <v>149</v>
      </c>
      <c r="I2940" s="11" t="s">
        <v>20</v>
      </c>
      <c r="J2940" s="11" t="s">
        <v>149</v>
      </c>
      <c r="K2940" s="11" t="s">
        <v>149</v>
      </c>
      <c r="L2940" s="11" t="s">
        <v>149</v>
      </c>
      <c r="M2940" s="12" t="s">
        <v>149</v>
      </c>
      <c r="N2940" s="19"/>
    </row>
    <row r="2941" customFormat="false" ht="16.5" hidden="false" customHeight="false" outlineLevel="0" collapsed="false">
      <c r="A2941" s="20" t="s">
        <v>8813</v>
      </c>
      <c r="B2941" s="21" t="s">
        <v>16</v>
      </c>
      <c r="C2941" s="21" t="n">
        <v>92</v>
      </c>
      <c r="D2941" s="21" t="s">
        <v>26</v>
      </c>
      <c r="E2941" s="21" t="s">
        <v>8814</v>
      </c>
      <c r="F2941" s="21" t="s">
        <v>28</v>
      </c>
      <c r="G2941" s="11" t="s">
        <v>20</v>
      </c>
      <c r="H2941" s="11" t="s">
        <v>149</v>
      </c>
      <c r="I2941" s="11" t="s">
        <v>20</v>
      </c>
      <c r="J2941" s="11" t="s">
        <v>149</v>
      </c>
      <c r="K2941" s="11" t="s">
        <v>149</v>
      </c>
      <c r="L2941" s="11" t="s">
        <v>149</v>
      </c>
      <c r="M2941" s="12" t="s">
        <v>149</v>
      </c>
      <c r="N2941" s="19"/>
    </row>
    <row r="2942" customFormat="false" ht="16.5" hidden="false" customHeight="false" outlineLevel="0" collapsed="false">
      <c r="A2942" s="20" t="s">
        <v>8815</v>
      </c>
      <c r="B2942" s="21" t="s">
        <v>16</v>
      </c>
      <c r="C2942" s="21" t="n">
        <v>240</v>
      </c>
      <c r="D2942" s="21" t="s">
        <v>26</v>
      </c>
      <c r="E2942" s="21" t="s">
        <v>8816</v>
      </c>
      <c r="F2942" s="21" t="s">
        <v>8817</v>
      </c>
      <c r="G2942" s="11" t="s">
        <v>20</v>
      </c>
      <c r="H2942" s="11" t="s">
        <v>149</v>
      </c>
      <c r="I2942" s="11" t="s">
        <v>20</v>
      </c>
      <c r="J2942" s="11" t="s">
        <v>149</v>
      </c>
      <c r="K2942" s="11" t="s">
        <v>149</v>
      </c>
      <c r="L2942" s="11" t="s">
        <v>149</v>
      </c>
      <c r="M2942" s="12" t="s">
        <v>149</v>
      </c>
      <c r="N2942" s="19"/>
    </row>
    <row r="2943" customFormat="false" ht="16.5" hidden="false" customHeight="false" outlineLevel="0" collapsed="false">
      <c r="A2943" s="20" t="s">
        <v>8818</v>
      </c>
      <c r="B2943" s="21" t="s">
        <v>26</v>
      </c>
      <c r="C2943" s="21" t="n">
        <v>470</v>
      </c>
      <c r="D2943" s="21" t="s">
        <v>8819</v>
      </c>
      <c r="E2943" s="21" t="s">
        <v>8820</v>
      </c>
      <c r="F2943" s="21" t="s">
        <v>8821</v>
      </c>
      <c r="G2943" s="11" t="s">
        <v>20</v>
      </c>
      <c r="H2943" s="11" t="s">
        <v>149</v>
      </c>
      <c r="I2943" s="11" t="s">
        <v>149</v>
      </c>
      <c r="J2943" s="11" t="s">
        <v>149</v>
      </c>
      <c r="K2943" s="11" t="s">
        <v>149</v>
      </c>
      <c r="L2943" s="11" t="s">
        <v>149</v>
      </c>
      <c r="M2943" s="12" t="s">
        <v>149</v>
      </c>
      <c r="N2943" s="19"/>
    </row>
    <row r="2944" customFormat="false" ht="16.5" hidden="false" customHeight="false" outlineLevel="0" collapsed="false">
      <c r="A2944" s="20" t="s">
        <v>8822</v>
      </c>
      <c r="B2944" s="21" t="s">
        <v>26</v>
      </c>
      <c r="C2944" s="21" t="n">
        <v>345</v>
      </c>
      <c r="D2944" s="21" t="s">
        <v>26</v>
      </c>
      <c r="E2944" s="21" t="s">
        <v>8823</v>
      </c>
      <c r="F2944" s="21" t="s">
        <v>8824</v>
      </c>
      <c r="G2944" s="11" t="s">
        <v>20</v>
      </c>
      <c r="H2944" s="11" t="s">
        <v>149</v>
      </c>
      <c r="I2944" s="11" t="s">
        <v>149</v>
      </c>
      <c r="J2944" s="11" t="s">
        <v>149</v>
      </c>
      <c r="K2944" s="11" t="s">
        <v>149</v>
      </c>
      <c r="L2944" s="11" t="s">
        <v>149</v>
      </c>
      <c r="M2944" s="12" t="s">
        <v>149</v>
      </c>
      <c r="N2944" s="19"/>
    </row>
    <row r="2945" customFormat="false" ht="16.5" hidden="false" customHeight="false" outlineLevel="0" collapsed="false">
      <c r="A2945" s="20" t="s">
        <v>8825</v>
      </c>
      <c r="B2945" s="21" t="s">
        <v>26</v>
      </c>
      <c r="C2945" s="21" t="n">
        <v>350</v>
      </c>
      <c r="D2945" s="21" t="s">
        <v>8826</v>
      </c>
      <c r="E2945" s="21" t="s">
        <v>8827</v>
      </c>
      <c r="F2945" s="21" t="s">
        <v>8828</v>
      </c>
      <c r="G2945" s="11" t="s">
        <v>20</v>
      </c>
      <c r="H2945" s="11" t="s">
        <v>149</v>
      </c>
      <c r="I2945" s="11" t="s">
        <v>149</v>
      </c>
      <c r="J2945" s="11" t="s">
        <v>149</v>
      </c>
      <c r="K2945" s="11" t="s">
        <v>149</v>
      </c>
      <c r="L2945" s="11" t="s">
        <v>149</v>
      </c>
      <c r="M2945" s="12" t="s">
        <v>149</v>
      </c>
      <c r="N2945" s="19"/>
    </row>
    <row r="2946" customFormat="false" ht="16.5" hidden="false" customHeight="false" outlineLevel="0" collapsed="false">
      <c r="A2946" s="20" t="s">
        <v>8829</v>
      </c>
      <c r="B2946" s="21" t="s">
        <v>26</v>
      </c>
      <c r="C2946" s="21" t="n">
        <v>300</v>
      </c>
      <c r="D2946" s="21" t="s">
        <v>8830</v>
      </c>
      <c r="E2946" s="21" t="s">
        <v>8831</v>
      </c>
      <c r="F2946" s="21" t="s">
        <v>8832</v>
      </c>
      <c r="G2946" s="11" t="s">
        <v>20</v>
      </c>
      <c r="H2946" s="11" t="s">
        <v>149</v>
      </c>
      <c r="I2946" s="11" t="s">
        <v>149</v>
      </c>
      <c r="J2946" s="11" t="s">
        <v>149</v>
      </c>
      <c r="K2946" s="11" t="s">
        <v>149</v>
      </c>
      <c r="L2946" s="11" t="s">
        <v>149</v>
      </c>
      <c r="M2946" s="12" t="s">
        <v>149</v>
      </c>
      <c r="N2946" s="19"/>
    </row>
    <row r="2947" customFormat="false" ht="16.5" hidden="false" customHeight="false" outlineLevel="0" collapsed="false">
      <c r="A2947" s="20" t="s">
        <v>8833</v>
      </c>
      <c r="B2947" s="21" t="s">
        <v>26</v>
      </c>
      <c r="C2947" s="21" t="n">
        <v>342</v>
      </c>
      <c r="D2947" s="21" t="s">
        <v>26</v>
      </c>
      <c r="E2947" s="21" t="s">
        <v>8834</v>
      </c>
      <c r="F2947" s="21" t="s">
        <v>8824</v>
      </c>
      <c r="G2947" s="11" t="s">
        <v>20</v>
      </c>
      <c r="H2947" s="11" t="s">
        <v>149</v>
      </c>
      <c r="I2947" s="11" t="s">
        <v>149</v>
      </c>
      <c r="J2947" s="11" t="s">
        <v>149</v>
      </c>
      <c r="K2947" s="11" t="s">
        <v>149</v>
      </c>
      <c r="L2947" s="11" t="s">
        <v>149</v>
      </c>
      <c r="M2947" s="12" t="s">
        <v>149</v>
      </c>
      <c r="N2947" s="19"/>
    </row>
    <row r="2948" customFormat="false" ht="16.5" hidden="false" customHeight="false" outlineLevel="0" collapsed="false">
      <c r="A2948" s="20" t="s">
        <v>8835</v>
      </c>
      <c r="B2948" s="21" t="s">
        <v>16</v>
      </c>
      <c r="C2948" s="21" t="n">
        <v>488</v>
      </c>
      <c r="D2948" s="21" t="s">
        <v>8836</v>
      </c>
      <c r="E2948" s="21" t="s">
        <v>8837</v>
      </c>
      <c r="F2948" s="21" t="s">
        <v>8821</v>
      </c>
      <c r="G2948" s="11" t="s">
        <v>20</v>
      </c>
      <c r="H2948" s="11" t="s">
        <v>149</v>
      </c>
      <c r="I2948" s="11" t="s">
        <v>149</v>
      </c>
      <c r="J2948" s="11" t="s">
        <v>149</v>
      </c>
      <c r="K2948" s="11" t="s">
        <v>149</v>
      </c>
      <c r="L2948" s="11" t="s">
        <v>149</v>
      </c>
      <c r="M2948" s="12" t="s">
        <v>149</v>
      </c>
      <c r="N2948" s="19"/>
    </row>
    <row r="2949" customFormat="false" ht="16.5" hidden="false" customHeight="false" outlineLevel="0" collapsed="false">
      <c r="A2949" s="20" t="s">
        <v>8838</v>
      </c>
      <c r="B2949" s="21" t="s">
        <v>16</v>
      </c>
      <c r="C2949" s="21" t="n">
        <v>341</v>
      </c>
      <c r="D2949" s="21" t="s">
        <v>26</v>
      </c>
      <c r="E2949" s="21" t="s">
        <v>8839</v>
      </c>
      <c r="F2949" s="21" t="s">
        <v>8824</v>
      </c>
      <c r="G2949" s="11" t="s">
        <v>20</v>
      </c>
      <c r="H2949" s="11" t="s">
        <v>149</v>
      </c>
      <c r="I2949" s="11" t="s">
        <v>149</v>
      </c>
      <c r="J2949" s="11" t="s">
        <v>149</v>
      </c>
      <c r="K2949" s="11" t="s">
        <v>149</v>
      </c>
      <c r="L2949" s="11" t="s">
        <v>149</v>
      </c>
      <c r="M2949" s="12" t="s">
        <v>149</v>
      </c>
      <c r="N2949" s="19"/>
    </row>
    <row r="2950" customFormat="false" ht="16.5" hidden="false" customHeight="false" outlineLevel="0" collapsed="false">
      <c r="A2950" s="20" t="s">
        <v>8840</v>
      </c>
      <c r="B2950" s="21" t="s">
        <v>16</v>
      </c>
      <c r="C2950" s="21" t="n">
        <v>155</v>
      </c>
      <c r="D2950" s="21" t="s">
        <v>26</v>
      </c>
      <c r="E2950" s="21" t="s">
        <v>8841</v>
      </c>
      <c r="F2950" s="21" t="s">
        <v>28</v>
      </c>
      <c r="G2950" s="11" t="s">
        <v>20</v>
      </c>
      <c r="H2950" s="11" t="s">
        <v>149</v>
      </c>
      <c r="I2950" s="11" t="s">
        <v>149</v>
      </c>
      <c r="J2950" s="11" t="s">
        <v>149</v>
      </c>
      <c r="K2950" s="11" t="s">
        <v>149</v>
      </c>
      <c r="L2950" s="11" t="s">
        <v>149</v>
      </c>
      <c r="M2950" s="12" t="s">
        <v>149</v>
      </c>
      <c r="N2950" s="19"/>
    </row>
    <row r="2951" customFormat="false" ht="16.5" hidden="false" customHeight="false" outlineLevel="0" collapsed="false">
      <c r="A2951" s="20" t="s">
        <v>8842</v>
      </c>
      <c r="B2951" s="21" t="s">
        <v>16</v>
      </c>
      <c r="C2951" s="21" t="n">
        <v>310</v>
      </c>
      <c r="D2951" s="21" t="s">
        <v>26</v>
      </c>
      <c r="E2951" s="21" t="s">
        <v>8843</v>
      </c>
      <c r="F2951" s="21" t="s">
        <v>8844</v>
      </c>
      <c r="G2951" s="11" t="s">
        <v>20</v>
      </c>
      <c r="H2951" s="11" t="s">
        <v>149</v>
      </c>
      <c r="I2951" s="11" t="s">
        <v>149</v>
      </c>
      <c r="J2951" s="11" t="s">
        <v>149</v>
      </c>
      <c r="K2951" s="11" t="s">
        <v>149</v>
      </c>
      <c r="L2951" s="11" t="s">
        <v>149</v>
      </c>
      <c r="M2951" s="12" t="s">
        <v>149</v>
      </c>
      <c r="N2951" s="19"/>
    </row>
    <row r="2952" customFormat="false" ht="16.5" hidden="false" customHeight="false" outlineLevel="0" collapsed="false">
      <c r="A2952" s="20" t="s">
        <v>8845</v>
      </c>
      <c r="B2952" s="21" t="s">
        <v>16</v>
      </c>
      <c r="C2952" s="21" t="n">
        <v>311</v>
      </c>
      <c r="D2952" s="21" t="s">
        <v>26</v>
      </c>
      <c r="E2952" s="21" t="s">
        <v>8846</v>
      </c>
      <c r="F2952" s="21" t="s">
        <v>8847</v>
      </c>
      <c r="G2952" s="11" t="s">
        <v>20</v>
      </c>
      <c r="H2952" s="11" t="s">
        <v>149</v>
      </c>
      <c r="I2952" s="11" t="s">
        <v>149</v>
      </c>
      <c r="J2952" s="11" t="s">
        <v>149</v>
      </c>
      <c r="K2952" s="11" t="s">
        <v>149</v>
      </c>
      <c r="L2952" s="11" t="s">
        <v>149</v>
      </c>
      <c r="M2952" s="12" t="s">
        <v>149</v>
      </c>
      <c r="N2952" s="19"/>
    </row>
    <row r="2953" customFormat="false" ht="16.5" hidden="false" customHeight="false" outlineLevel="0" collapsed="false">
      <c r="A2953" s="20" t="s">
        <v>8848</v>
      </c>
      <c r="B2953" s="21" t="s">
        <v>26</v>
      </c>
      <c r="C2953" s="21" t="n">
        <v>229</v>
      </c>
      <c r="D2953" s="21" t="s">
        <v>8849</v>
      </c>
      <c r="E2953" s="21" t="s">
        <v>8850</v>
      </c>
      <c r="F2953" s="21" t="s">
        <v>6646</v>
      </c>
      <c r="G2953" s="11" t="s">
        <v>20</v>
      </c>
      <c r="H2953" s="11" t="s">
        <v>149</v>
      </c>
      <c r="I2953" s="11" t="s">
        <v>359</v>
      </c>
      <c r="J2953" s="11" t="s">
        <v>149</v>
      </c>
      <c r="K2953" s="11" t="s">
        <v>359</v>
      </c>
      <c r="L2953" s="11" t="s">
        <v>149</v>
      </c>
      <c r="M2953" s="12" t="s">
        <v>149</v>
      </c>
      <c r="N2953" s="19"/>
    </row>
    <row r="2954" customFormat="false" ht="16.5" hidden="false" customHeight="false" outlineLevel="0" collapsed="false">
      <c r="A2954" s="20" t="s">
        <v>8851</v>
      </c>
      <c r="B2954" s="21" t="s">
        <v>26</v>
      </c>
      <c r="C2954" s="21" t="n">
        <v>124</v>
      </c>
      <c r="D2954" s="21" t="s">
        <v>8852</v>
      </c>
      <c r="E2954" s="21" t="s">
        <v>8853</v>
      </c>
      <c r="F2954" s="21" t="s">
        <v>5720</v>
      </c>
      <c r="G2954" s="11" t="s">
        <v>20</v>
      </c>
      <c r="H2954" s="11" t="s">
        <v>149</v>
      </c>
      <c r="I2954" s="11" t="s">
        <v>149</v>
      </c>
      <c r="J2954" s="11" t="s">
        <v>149</v>
      </c>
      <c r="K2954" s="11" t="s">
        <v>149</v>
      </c>
      <c r="L2954" s="11" t="s">
        <v>149</v>
      </c>
      <c r="M2954" s="12" t="s">
        <v>149</v>
      </c>
      <c r="N2954" s="19"/>
    </row>
    <row r="2955" customFormat="false" ht="16.5" hidden="false" customHeight="false" outlineLevel="0" collapsed="false">
      <c r="A2955" s="20" t="s">
        <v>8854</v>
      </c>
      <c r="B2955" s="21" t="s">
        <v>26</v>
      </c>
      <c r="C2955" s="21" t="n">
        <v>337</v>
      </c>
      <c r="D2955" s="21" t="s">
        <v>8855</v>
      </c>
      <c r="E2955" s="21" t="s">
        <v>8856</v>
      </c>
      <c r="F2955" s="21" t="s">
        <v>8857</v>
      </c>
      <c r="G2955" s="11" t="s">
        <v>20</v>
      </c>
      <c r="H2955" s="11" t="s">
        <v>359</v>
      </c>
      <c r="I2955" s="11" t="s">
        <v>359</v>
      </c>
      <c r="J2955" s="11" t="s">
        <v>359</v>
      </c>
      <c r="K2955" s="11" t="s">
        <v>359</v>
      </c>
      <c r="L2955" s="11" t="s">
        <v>359</v>
      </c>
      <c r="M2955" s="12" t="s">
        <v>359</v>
      </c>
      <c r="N2955" s="19"/>
    </row>
    <row r="2956" customFormat="false" ht="16.5" hidden="false" customHeight="false" outlineLevel="0" collapsed="false">
      <c r="A2956" s="20" t="s">
        <v>8858</v>
      </c>
      <c r="B2956" s="21" t="s">
        <v>26</v>
      </c>
      <c r="C2956" s="21" t="n">
        <v>188</v>
      </c>
      <c r="D2956" s="21" t="s">
        <v>8859</v>
      </c>
      <c r="E2956" s="21" t="s">
        <v>8860</v>
      </c>
      <c r="F2956" s="21" t="s">
        <v>8861</v>
      </c>
      <c r="G2956" s="11" t="s">
        <v>20</v>
      </c>
      <c r="H2956" s="11" t="s">
        <v>359</v>
      </c>
      <c r="I2956" s="11" t="s">
        <v>359</v>
      </c>
      <c r="J2956" s="11" t="s">
        <v>359</v>
      </c>
      <c r="K2956" s="11" t="s">
        <v>359</v>
      </c>
      <c r="L2956" s="11" t="s">
        <v>359</v>
      </c>
      <c r="M2956" s="12" t="s">
        <v>359</v>
      </c>
      <c r="N2956" s="19"/>
    </row>
    <row r="2957" customFormat="false" ht="16.5" hidden="false" customHeight="false" outlineLevel="0" collapsed="false">
      <c r="A2957" s="20" t="s">
        <v>8862</v>
      </c>
      <c r="B2957" s="21" t="s">
        <v>26</v>
      </c>
      <c r="C2957" s="21" t="n">
        <v>171</v>
      </c>
      <c r="D2957" s="21" t="s">
        <v>8863</v>
      </c>
      <c r="E2957" s="21" t="s">
        <v>8864</v>
      </c>
      <c r="F2957" s="21" t="s">
        <v>8865</v>
      </c>
      <c r="G2957" s="11" t="s">
        <v>20</v>
      </c>
      <c r="H2957" s="11" t="s">
        <v>149</v>
      </c>
      <c r="I2957" s="11" t="s">
        <v>149</v>
      </c>
      <c r="J2957" s="11" t="s">
        <v>149</v>
      </c>
      <c r="K2957" s="11" t="s">
        <v>149</v>
      </c>
      <c r="L2957" s="11" t="s">
        <v>149</v>
      </c>
      <c r="M2957" s="12" t="s">
        <v>149</v>
      </c>
      <c r="N2957" s="19"/>
    </row>
    <row r="2958" customFormat="false" ht="16.5" hidden="false" customHeight="false" outlineLevel="0" collapsed="false">
      <c r="A2958" s="20" t="s">
        <v>8866</v>
      </c>
      <c r="B2958" s="21" t="s">
        <v>26</v>
      </c>
      <c r="C2958" s="21" t="n">
        <v>618</v>
      </c>
      <c r="D2958" s="21" t="s">
        <v>8867</v>
      </c>
      <c r="E2958" s="21" t="s">
        <v>8868</v>
      </c>
      <c r="F2958" s="21" t="s">
        <v>8869</v>
      </c>
      <c r="G2958" s="11" t="s">
        <v>20</v>
      </c>
      <c r="H2958" s="11" t="s">
        <v>149</v>
      </c>
      <c r="I2958" s="11" t="s">
        <v>149</v>
      </c>
      <c r="J2958" s="11" t="s">
        <v>149</v>
      </c>
      <c r="K2958" s="11" t="s">
        <v>149</v>
      </c>
      <c r="L2958" s="11" t="s">
        <v>149</v>
      </c>
      <c r="M2958" s="12" t="s">
        <v>149</v>
      </c>
      <c r="N2958" s="19"/>
    </row>
    <row r="2959" customFormat="false" ht="16.5" hidden="false" customHeight="false" outlineLevel="0" collapsed="false">
      <c r="A2959" s="20" t="s">
        <v>8870</v>
      </c>
      <c r="B2959" s="21" t="s">
        <v>26</v>
      </c>
      <c r="C2959" s="21" t="n">
        <v>267</v>
      </c>
      <c r="D2959" s="21" t="s">
        <v>8871</v>
      </c>
      <c r="E2959" s="21" t="s">
        <v>8872</v>
      </c>
      <c r="F2959" s="21" t="s">
        <v>8873</v>
      </c>
      <c r="G2959" s="11" t="s">
        <v>20</v>
      </c>
      <c r="H2959" s="11" t="s">
        <v>359</v>
      </c>
      <c r="I2959" s="11" t="s">
        <v>359</v>
      </c>
      <c r="J2959" s="11" t="s">
        <v>359</v>
      </c>
      <c r="K2959" s="11" t="s">
        <v>359</v>
      </c>
      <c r="L2959" s="11" t="s">
        <v>359</v>
      </c>
      <c r="M2959" s="12" t="s">
        <v>359</v>
      </c>
      <c r="N2959" s="19"/>
    </row>
    <row r="2960" customFormat="false" ht="16.5" hidden="false" customHeight="false" outlineLevel="0" collapsed="false">
      <c r="A2960" s="20" t="s">
        <v>8874</v>
      </c>
      <c r="B2960" s="21" t="s">
        <v>26</v>
      </c>
      <c r="C2960" s="21" t="n">
        <v>335</v>
      </c>
      <c r="D2960" s="21" t="s">
        <v>26</v>
      </c>
      <c r="E2960" s="21" t="s">
        <v>8875</v>
      </c>
      <c r="F2960" s="21" t="s">
        <v>460</v>
      </c>
      <c r="G2960" s="11" t="s">
        <v>20</v>
      </c>
      <c r="H2960" s="11" t="s">
        <v>149</v>
      </c>
      <c r="I2960" s="11" t="s">
        <v>20</v>
      </c>
      <c r="J2960" s="11" t="s">
        <v>149</v>
      </c>
      <c r="K2960" s="11" t="s">
        <v>149</v>
      </c>
      <c r="L2960" s="11" t="s">
        <v>149</v>
      </c>
      <c r="M2960" s="12" t="s">
        <v>149</v>
      </c>
      <c r="N2960" s="19"/>
    </row>
    <row r="2961" customFormat="false" ht="16.5" hidden="false" customHeight="false" outlineLevel="0" collapsed="false">
      <c r="A2961" s="20" t="s">
        <v>8876</v>
      </c>
      <c r="B2961" s="21" t="s">
        <v>26</v>
      </c>
      <c r="C2961" s="21" t="n">
        <v>461</v>
      </c>
      <c r="D2961" s="21" t="s">
        <v>26</v>
      </c>
      <c r="E2961" s="21" t="s">
        <v>8877</v>
      </c>
      <c r="F2961" s="21" t="s">
        <v>8878</v>
      </c>
      <c r="G2961" s="11" t="s">
        <v>20</v>
      </c>
      <c r="H2961" s="11" t="s">
        <v>149</v>
      </c>
      <c r="I2961" s="11" t="s">
        <v>20</v>
      </c>
      <c r="J2961" s="11" t="s">
        <v>149</v>
      </c>
      <c r="K2961" s="11" t="s">
        <v>149</v>
      </c>
      <c r="L2961" s="11" t="s">
        <v>149</v>
      </c>
      <c r="M2961" s="12" t="s">
        <v>149</v>
      </c>
      <c r="N2961" s="19"/>
    </row>
    <row r="2962" customFormat="false" ht="16.5" hidden="false" customHeight="false" outlineLevel="0" collapsed="false">
      <c r="A2962" s="20" t="s">
        <v>8879</v>
      </c>
      <c r="B2962" s="21" t="s">
        <v>26</v>
      </c>
      <c r="C2962" s="21" t="n">
        <v>558</v>
      </c>
      <c r="D2962" s="21" t="s">
        <v>26</v>
      </c>
      <c r="E2962" s="21" t="s">
        <v>8880</v>
      </c>
      <c r="F2962" s="21" t="s">
        <v>8881</v>
      </c>
      <c r="G2962" s="11" t="s">
        <v>20</v>
      </c>
      <c r="H2962" s="11" t="s">
        <v>359</v>
      </c>
      <c r="I2962" s="11" t="s">
        <v>20</v>
      </c>
      <c r="J2962" s="11" t="s">
        <v>149</v>
      </c>
      <c r="K2962" s="11" t="s">
        <v>149</v>
      </c>
      <c r="L2962" s="11" t="s">
        <v>149</v>
      </c>
      <c r="M2962" s="12" t="s">
        <v>149</v>
      </c>
      <c r="N2962" s="19"/>
    </row>
    <row r="2963" customFormat="false" ht="16.5" hidden="false" customHeight="false" outlineLevel="0" collapsed="false">
      <c r="A2963" s="20" t="s">
        <v>8882</v>
      </c>
      <c r="B2963" s="21" t="s">
        <v>26</v>
      </c>
      <c r="C2963" s="21" t="n">
        <v>461</v>
      </c>
      <c r="D2963" s="21" t="s">
        <v>8883</v>
      </c>
      <c r="E2963" s="21" t="s">
        <v>8884</v>
      </c>
      <c r="F2963" s="21" t="s">
        <v>8885</v>
      </c>
      <c r="G2963" s="11" t="s">
        <v>20</v>
      </c>
      <c r="H2963" s="11" t="s">
        <v>149</v>
      </c>
      <c r="I2963" s="11" t="s">
        <v>20</v>
      </c>
      <c r="J2963" s="11" t="s">
        <v>149</v>
      </c>
      <c r="K2963" s="11" t="s">
        <v>20</v>
      </c>
      <c r="L2963" s="11" t="s">
        <v>149</v>
      </c>
      <c r="M2963" s="12" t="s">
        <v>149</v>
      </c>
      <c r="N2963" s="19"/>
    </row>
    <row r="2964" customFormat="false" ht="16.5" hidden="false" customHeight="false" outlineLevel="0" collapsed="false">
      <c r="A2964" s="20" t="s">
        <v>8886</v>
      </c>
      <c r="B2964" s="21" t="s">
        <v>26</v>
      </c>
      <c r="C2964" s="21" t="n">
        <v>292</v>
      </c>
      <c r="D2964" s="21" t="s">
        <v>26</v>
      </c>
      <c r="E2964" s="21" t="s">
        <v>8887</v>
      </c>
      <c r="F2964" s="21" t="s">
        <v>8888</v>
      </c>
      <c r="G2964" s="11" t="s">
        <v>20</v>
      </c>
      <c r="H2964" s="11" t="s">
        <v>149</v>
      </c>
      <c r="I2964" s="11" t="s">
        <v>20</v>
      </c>
      <c r="J2964" s="11" t="s">
        <v>149</v>
      </c>
      <c r="K2964" s="11" t="s">
        <v>20</v>
      </c>
      <c r="L2964" s="11" t="s">
        <v>149</v>
      </c>
      <c r="M2964" s="12" t="s">
        <v>149</v>
      </c>
      <c r="N2964" s="19"/>
    </row>
    <row r="2965" customFormat="false" ht="16.5" hidden="false" customHeight="false" outlineLevel="0" collapsed="false">
      <c r="A2965" s="20" t="s">
        <v>8889</v>
      </c>
      <c r="B2965" s="21" t="s">
        <v>26</v>
      </c>
      <c r="C2965" s="21" t="n">
        <v>899</v>
      </c>
      <c r="D2965" s="21" t="s">
        <v>26</v>
      </c>
      <c r="E2965" s="21" t="s">
        <v>8890</v>
      </c>
      <c r="F2965" s="21" t="s">
        <v>8891</v>
      </c>
      <c r="G2965" s="11" t="s">
        <v>20</v>
      </c>
      <c r="H2965" s="11" t="s">
        <v>149</v>
      </c>
      <c r="I2965" s="11" t="s">
        <v>20</v>
      </c>
      <c r="J2965" s="11" t="s">
        <v>149</v>
      </c>
      <c r="K2965" s="11" t="s">
        <v>20</v>
      </c>
      <c r="L2965" s="11" t="s">
        <v>149</v>
      </c>
      <c r="M2965" s="12" t="s">
        <v>149</v>
      </c>
      <c r="N2965" s="19"/>
    </row>
    <row r="2966" customFormat="false" ht="16.5" hidden="false" customHeight="false" outlineLevel="0" collapsed="false">
      <c r="A2966" s="20" t="s">
        <v>8892</v>
      </c>
      <c r="B2966" s="21" t="s">
        <v>26</v>
      </c>
      <c r="C2966" s="21" t="n">
        <v>429</v>
      </c>
      <c r="D2966" s="21" t="s">
        <v>26</v>
      </c>
      <c r="E2966" s="21" t="s">
        <v>8893</v>
      </c>
      <c r="F2966" s="21" t="s">
        <v>8894</v>
      </c>
      <c r="G2966" s="11" t="s">
        <v>20</v>
      </c>
      <c r="H2966" s="11" t="s">
        <v>149</v>
      </c>
      <c r="I2966" s="11" t="s">
        <v>20</v>
      </c>
      <c r="J2966" s="11" t="s">
        <v>149</v>
      </c>
      <c r="K2966" s="11" t="s">
        <v>20</v>
      </c>
      <c r="L2966" s="11" t="s">
        <v>149</v>
      </c>
      <c r="M2966" s="12" t="s">
        <v>149</v>
      </c>
      <c r="N2966" s="19"/>
    </row>
    <row r="2967" customFormat="false" ht="16.5" hidden="false" customHeight="false" outlineLevel="0" collapsed="false">
      <c r="A2967" s="20" t="s">
        <v>8895</v>
      </c>
      <c r="B2967" s="21" t="s">
        <v>16</v>
      </c>
      <c r="C2967" s="21" t="n">
        <v>354</v>
      </c>
      <c r="D2967" s="21" t="s">
        <v>26</v>
      </c>
      <c r="E2967" s="21" t="s">
        <v>8896</v>
      </c>
      <c r="F2967" s="21" t="s">
        <v>408</v>
      </c>
      <c r="G2967" s="11" t="s">
        <v>20</v>
      </c>
      <c r="H2967" s="11" t="s">
        <v>149</v>
      </c>
      <c r="I2967" s="11" t="s">
        <v>20</v>
      </c>
      <c r="J2967" s="11" t="s">
        <v>149</v>
      </c>
      <c r="K2967" s="11" t="s">
        <v>20</v>
      </c>
      <c r="L2967" s="11" t="s">
        <v>149</v>
      </c>
      <c r="M2967" s="12" t="s">
        <v>149</v>
      </c>
      <c r="N2967" s="19"/>
    </row>
    <row r="2968" customFormat="false" ht="16.5" hidden="false" customHeight="false" outlineLevel="0" collapsed="false">
      <c r="A2968" s="20" t="s">
        <v>8897</v>
      </c>
      <c r="B2968" s="21" t="s">
        <v>16</v>
      </c>
      <c r="C2968" s="21" t="n">
        <v>715</v>
      </c>
      <c r="D2968" s="21" t="s">
        <v>26</v>
      </c>
      <c r="E2968" s="21" t="s">
        <v>8898</v>
      </c>
      <c r="F2968" s="21" t="s">
        <v>8899</v>
      </c>
      <c r="G2968" s="11" t="s">
        <v>20</v>
      </c>
      <c r="H2968" s="11" t="s">
        <v>149</v>
      </c>
      <c r="I2968" s="11" t="s">
        <v>20</v>
      </c>
      <c r="J2968" s="11" t="s">
        <v>149</v>
      </c>
      <c r="K2968" s="11" t="s">
        <v>20</v>
      </c>
      <c r="L2968" s="11" t="s">
        <v>149</v>
      </c>
      <c r="M2968" s="12" t="s">
        <v>149</v>
      </c>
      <c r="N2968" s="19"/>
    </row>
    <row r="2969" customFormat="false" ht="16.5" hidden="false" customHeight="false" outlineLevel="0" collapsed="false">
      <c r="A2969" s="20" t="s">
        <v>8900</v>
      </c>
      <c r="B2969" s="21" t="s">
        <v>26</v>
      </c>
      <c r="C2969" s="21" t="n">
        <v>378</v>
      </c>
      <c r="D2969" s="21" t="s">
        <v>26</v>
      </c>
      <c r="E2969" s="21" t="s">
        <v>8901</v>
      </c>
      <c r="F2969" s="21" t="s">
        <v>8902</v>
      </c>
      <c r="G2969" s="11" t="s">
        <v>20</v>
      </c>
      <c r="H2969" s="11" t="s">
        <v>359</v>
      </c>
      <c r="I2969" s="11" t="s">
        <v>20</v>
      </c>
      <c r="J2969" s="11" t="s">
        <v>359</v>
      </c>
      <c r="K2969" s="11" t="s">
        <v>20</v>
      </c>
      <c r="L2969" s="11" t="s">
        <v>359</v>
      </c>
      <c r="M2969" s="12" t="s">
        <v>359</v>
      </c>
      <c r="N2969" s="19"/>
    </row>
    <row r="2970" customFormat="false" ht="16.5" hidden="false" customHeight="false" outlineLevel="0" collapsed="false">
      <c r="A2970" s="20" t="s">
        <v>8903</v>
      </c>
      <c r="B2970" s="21" t="s">
        <v>26</v>
      </c>
      <c r="C2970" s="21" t="n">
        <v>287</v>
      </c>
      <c r="D2970" s="21" t="s">
        <v>8904</v>
      </c>
      <c r="E2970" s="21" t="s">
        <v>8905</v>
      </c>
      <c r="F2970" s="21" t="s">
        <v>499</v>
      </c>
      <c r="G2970" s="11" t="s">
        <v>20</v>
      </c>
      <c r="H2970" s="11" t="s">
        <v>149</v>
      </c>
      <c r="I2970" s="11" t="s">
        <v>20</v>
      </c>
      <c r="J2970" s="11" t="s">
        <v>149</v>
      </c>
      <c r="K2970" s="11" t="s">
        <v>20</v>
      </c>
      <c r="L2970" s="11" t="s">
        <v>149</v>
      </c>
      <c r="M2970" s="12" t="s">
        <v>149</v>
      </c>
      <c r="N2970" s="19"/>
    </row>
    <row r="2971" customFormat="false" ht="16.5" hidden="false" customHeight="false" outlineLevel="0" collapsed="false">
      <c r="A2971" s="20" t="s">
        <v>8906</v>
      </c>
      <c r="B2971" s="21" t="s">
        <v>26</v>
      </c>
      <c r="C2971" s="21" t="n">
        <v>486</v>
      </c>
      <c r="D2971" s="21" t="s">
        <v>8907</v>
      </c>
      <c r="E2971" s="21" t="s">
        <v>8908</v>
      </c>
      <c r="F2971" s="21" t="s">
        <v>124</v>
      </c>
      <c r="G2971" s="11" t="s">
        <v>20</v>
      </c>
      <c r="H2971" s="11" t="s">
        <v>149</v>
      </c>
      <c r="I2971" s="11" t="s">
        <v>20</v>
      </c>
      <c r="J2971" s="11" t="s">
        <v>149</v>
      </c>
      <c r="K2971" s="11" t="s">
        <v>20</v>
      </c>
      <c r="L2971" s="11" t="s">
        <v>149</v>
      </c>
      <c r="M2971" s="12" t="s">
        <v>149</v>
      </c>
      <c r="N2971" s="19"/>
    </row>
    <row r="2972" customFormat="false" ht="16.5" hidden="false" customHeight="false" outlineLevel="0" collapsed="false">
      <c r="A2972" s="20" t="s">
        <v>8909</v>
      </c>
      <c r="B2972" s="21" t="s">
        <v>26</v>
      </c>
      <c r="C2972" s="21" t="n">
        <v>570</v>
      </c>
      <c r="D2972" s="21" t="s">
        <v>8910</v>
      </c>
      <c r="E2972" s="21" t="s">
        <v>8911</v>
      </c>
      <c r="F2972" s="21" t="s">
        <v>128</v>
      </c>
      <c r="G2972" s="11" t="s">
        <v>20</v>
      </c>
      <c r="H2972" s="11" t="s">
        <v>149</v>
      </c>
      <c r="I2972" s="11" t="s">
        <v>20</v>
      </c>
      <c r="J2972" s="11" t="s">
        <v>149</v>
      </c>
      <c r="K2972" s="11" t="s">
        <v>20</v>
      </c>
      <c r="L2972" s="11" t="s">
        <v>149</v>
      </c>
      <c r="M2972" s="12" t="s">
        <v>149</v>
      </c>
      <c r="N2972" s="19"/>
    </row>
    <row r="2973" customFormat="false" ht="16.5" hidden="false" customHeight="false" outlineLevel="0" collapsed="false">
      <c r="A2973" s="20" t="s">
        <v>8912</v>
      </c>
      <c r="B2973" s="21" t="s">
        <v>26</v>
      </c>
      <c r="C2973" s="21" t="n">
        <v>203</v>
      </c>
      <c r="D2973" s="21" t="s">
        <v>26</v>
      </c>
      <c r="E2973" s="21" t="s">
        <v>8913</v>
      </c>
      <c r="F2973" s="21" t="s">
        <v>206</v>
      </c>
      <c r="G2973" s="11" t="s">
        <v>20</v>
      </c>
      <c r="H2973" s="11" t="s">
        <v>149</v>
      </c>
      <c r="I2973" s="11" t="s">
        <v>20</v>
      </c>
      <c r="J2973" s="11" t="s">
        <v>149</v>
      </c>
      <c r="K2973" s="11" t="s">
        <v>20</v>
      </c>
      <c r="L2973" s="11" t="s">
        <v>149</v>
      </c>
      <c r="M2973" s="12" t="s">
        <v>149</v>
      </c>
      <c r="N2973" s="19"/>
    </row>
    <row r="2974" customFormat="false" ht="16.5" hidden="false" customHeight="false" outlineLevel="0" collapsed="false">
      <c r="A2974" s="20" t="s">
        <v>8914</v>
      </c>
      <c r="B2974" s="21" t="s">
        <v>26</v>
      </c>
      <c r="C2974" s="21" t="n">
        <v>541</v>
      </c>
      <c r="D2974" s="21" t="s">
        <v>8915</v>
      </c>
      <c r="E2974" s="21" t="s">
        <v>8916</v>
      </c>
      <c r="F2974" s="21" t="s">
        <v>8917</v>
      </c>
      <c r="G2974" s="11" t="s">
        <v>20</v>
      </c>
      <c r="H2974" s="11" t="s">
        <v>149</v>
      </c>
      <c r="I2974" s="11" t="s">
        <v>20</v>
      </c>
      <c r="J2974" s="11" t="s">
        <v>149</v>
      </c>
      <c r="K2974" s="11" t="s">
        <v>20</v>
      </c>
      <c r="L2974" s="11" t="s">
        <v>149</v>
      </c>
      <c r="M2974" s="12" t="s">
        <v>149</v>
      </c>
      <c r="N2974" s="19"/>
    </row>
    <row r="2975" customFormat="false" ht="16.5" hidden="false" customHeight="false" outlineLevel="0" collapsed="false">
      <c r="A2975" s="20" t="s">
        <v>8918</v>
      </c>
      <c r="B2975" s="21" t="s">
        <v>26</v>
      </c>
      <c r="C2975" s="21" t="n">
        <v>490</v>
      </c>
      <c r="D2975" s="21" t="s">
        <v>26</v>
      </c>
      <c r="E2975" s="21" t="s">
        <v>8919</v>
      </c>
      <c r="F2975" s="21" t="s">
        <v>8920</v>
      </c>
      <c r="G2975" s="11" t="s">
        <v>20</v>
      </c>
      <c r="H2975" s="11" t="s">
        <v>149</v>
      </c>
      <c r="I2975" s="11" t="s">
        <v>20</v>
      </c>
      <c r="J2975" s="11" t="s">
        <v>149</v>
      </c>
      <c r="K2975" s="11" t="s">
        <v>20</v>
      </c>
      <c r="L2975" s="11" t="s">
        <v>149</v>
      </c>
      <c r="M2975" s="12" t="s">
        <v>149</v>
      </c>
      <c r="N2975" s="19"/>
    </row>
    <row r="2976" customFormat="false" ht="16.5" hidden="false" customHeight="false" outlineLevel="0" collapsed="false">
      <c r="A2976" s="20" t="s">
        <v>8921</v>
      </c>
      <c r="B2976" s="21" t="s">
        <v>26</v>
      </c>
      <c r="C2976" s="21" t="n">
        <v>305</v>
      </c>
      <c r="D2976" s="21" t="s">
        <v>26</v>
      </c>
      <c r="E2976" s="21" t="s">
        <v>8922</v>
      </c>
      <c r="F2976" s="21" t="s">
        <v>8923</v>
      </c>
      <c r="G2976" s="11" t="s">
        <v>20</v>
      </c>
      <c r="H2976" s="11" t="s">
        <v>149</v>
      </c>
      <c r="I2976" s="11" t="s">
        <v>20</v>
      </c>
      <c r="J2976" s="11" t="s">
        <v>149</v>
      </c>
      <c r="K2976" s="11" t="s">
        <v>20</v>
      </c>
      <c r="L2976" s="11" t="s">
        <v>149</v>
      </c>
      <c r="M2976" s="12" t="s">
        <v>149</v>
      </c>
      <c r="N2976" s="19"/>
    </row>
    <row r="2977" customFormat="false" ht="16.5" hidden="false" customHeight="false" outlineLevel="0" collapsed="false">
      <c r="A2977" s="20" t="s">
        <v>8924</v>
      </c>
      <c r="B2977" s="21" t="s">
        <v>26</v>
      </c>
      <c r="C2977" s="21" t="n">
        <v>320</v>
      </c>
      <c r="D2977" s="21" t="s">
        <v>26</v>
      </c>
      <c r="E2977" s="21" t="s">
        <v>8925</v>
      </c>
      <c r="F2977" s="21" t="s">
        <v>8923</v>
      </c>
      <c r="G2977" s="11" t="s">
        <v>20</v>
      </c>
      <c r="H2977" s="11" t="s">
        <v>149</v>
      </c>
      <c r="I2977" s="11" t="s">
        <v>20</v>
      </c>
      <c r="J2977" s="11" t="s">
        <v>149</v>
      </c>
      <c r="K2977" s="11" t="s">
        <v>20</v>
      </c>
      <c r="L2977" s="11" t="s">
        <v>149</v>
      </c>
      <c r="M2977" s="12" t="s">
        <v>149</v>
      </c>
      <c r="N2977" s="19"/>
    </row>
    <row r="2978" customFormat="false" ht="16.5" hidden="false" customHeight="false" outlineLevel="0" collapsed="false">
      <c r="A2978" s="20" t="s">
        <v>8926</v>
      </c>
      <c r="B2978" s="21" t="s">
        <v>26</v>
      </c>
      <c r="C2978" s="21" t="n">
        <v>616</v>
      </c>
      <c r="D2978" s="21" t="s">
        <v>8927</v>
      </c>
      <c r="E2978" s="21" t="s">
        <v>8928</v>
      </c>
      <c r="F2978" s="21" t="s">
        <v>8929</v>
      </c>
      <c r="G2978" s="11" t="s">
        <v>20</v>
      </c>
      <c r="H2978" s="11" t="s">
        <v>149</v>
      </c>
      <c r="I2978" s="11" t="s">
        <v>20</v>
      </c>
      <c r="J2978" s="11" t="s">
        <v>149</v>
      </c>
      <c r="K2978" s="11" t="s">
        <v>20</v>
      </c>
      <c r="L2978" s="11" t="s">
        <v>149</v>
      </c>
      <c r="M2978" s="12" t="s">
        <v>149</v>
      </c>
      <c r="N2978" s="19"/>
    </row>
    <row r="2979" customFormat="false" ht="16.5" hidden="false" customHeight="false" outlineLevel="0" collapsed="false">
      <c r="A2979" s="20" t="s">
        <v>8930</v>
      </c>
      <c r="B2979" s="21" t="s">
        <v>26</v>
      </c>
      <c r="C2979" s="21" t="n">
        <v>275</v>
      </c>
      <c r="D2979" s="21" t="s">
        <v>26</v>
      </c>
      <c r="E2979" s="21" t="s">
        <v>8931</v>
      </c>
      <c r="F2979" s="21" t="s">
        <v>1024</v>
      </c>
      <c r="G2979" s="11" t="s">
        <v>20</v>
      </c>
      <c r="H2979" s="11" t="s">
        <v>149</v>
      </c>
      <c r="I2979" s="11" t="s">
        <v>20</v>
      </c>
      <c r="J2979" s="11" t="s">
        <v>149</v>
      </c>
      <c r="K2979" s="11" t="s">
        <v>20</v>
      </c>
      <c r="L2979" s="11" t="s">
        <v>149</v>
      </c>
      <c r="M2979" s="12" t="s">
        <v>149</v>
      </c>
      <c r="N2979" s="19"/>
    </row>
    <row r="2980" customFormat="false" ht="16.5" hidden="false" customHeight="false" outlineLevel="0" collapsed="false">
      <c r="A2980" s="20" t="s">
        <v>8932</v>
      </c>
      <c r="B2980" s="21" t="s">
        <v>16</v>
      </c>
      <c r="C2980" s="21" t="n">
        <v>582</v>
      </c>
      <c r="D2980" s="21" t="s">
        <v>26</v>
      </c>
      <c r="E2980" s="21" t="s">
        <v>8933</v>
      </c>
      <c r="F2980" s="21" t="s">
        <v>3621</v>
      </c>
      <c r="G2980" s="11" t="s">
        <v>20</v>
      </c>
      <c r="H2980" s="11" t="s">
        <v>149</v>
      </c>
      <c r="I2980" s="11" t="s">
        <v>20</v>
      </c>
      <c r="J2980" s="11" t="s">
        <v>149</v>
      </c>
      <c r="K2980" s="11" t="s">
        <v>20</v>
      </c>
      <c r="L2980" s="11" t="s">
        <v>149</v>
      </c>
      <c r="M2980" s="12" t="s">
        <v>149</v>
      </c>
      <c r="N2980" s="19"/>
    </row>
    <row r="2981" customFormat="false" ht="16.5" hidden="false" customHeight="false" outlineLevel="0" collapsed="false">
      <c r="A2981" s="20" t="s">
        <v>8934</v>
      </c>
      <c r="B2981" s="21" t="s">
        <v>16</v>
      </c>
      <c r="C2981" s="21" t="n">
        <v>596</v>
      </c>
      <c r="D2981" s="21" t="s">
        <v>26</v>
      </c>
      <c r="E2981" s="21" t="s">
        <v>8935</v>
      </c>
      <c r="F2981" s="21" t="s">
        <v>3621</v>
      </c>
      <c r="G2981" s="11" t="s">
        <v>20</v>
      </c>
      <c r="H2981" s="11" t="s">
        <v>149</v>
      </c>
      <c r="I2981" s="11" t="s">
        <v>20</v>
      </c>
      <c r="J2981" s="11" t="s">
        <v>149</v>
      </c>
      <c r="K2981" s="11" t="s">
        <v>20</v>
      </c>
      <c r="L2981" s="11" t="s">
        <v>149</v>
      </c>
      <c r="M2981" s="12" t="s">
        <v>149</v>
      </c>
      <c r="N2981" s="19"/>
    </row>
    <row r="2982" customFormat="false" ht="16.5" hidden="false" customHeight="false" outlineLevel="0" collapsed="false">
      <c r="A2982" s="20" t="s">
        <v>8936</v>
      </c>
      <c r="B2982" s="21" t="s">
        <v>16</v>
      </c>
      <c r="C2982" s="21" t="n">
        <v>349</v>
      </c>
      <c r="D2982" s="21" t="s">
        <v>26</v>
      </c>
      <c r="E2982" s="21" t="s">
        <v>8937</v>
      </c>
      <c r="F2982" s="21" t="s">
        <v>408</v>
      </c>
      <c r="G2982" s="11" t="s">
        <v>20</v>
      </c>
      <c r="H2982" s="11" t="s">
        <v>149</v>
      </c>
      <c r="I2982" s="11" t="s">
        <v>20</v>
      </c>
      <c r="J2982" s="11" t="s">
        <v>149</v>
      </c>
      <c r="K2982" s="11" t="s">
        <v>20</v>
      </c>
      <c r="L2982" s="11" t="s">
        <v>149</v>
      </c>
      <c r="M2982" s="12" t="s">
        <v>149</v>
      </c>
      <c r="N2982" s="19"/>
    </row>
    <row r="2983" customFormat="false" ht="16.5" hidden="false" customHeight="false" outlineLevel="0" collapsed="false">
      <c r="A2983" s="20" t="s">
        <v>8938</v>
      </c>
      <c r="B2983" s="21" t="s">
        <v>16</v>
      </c>
      <c r="C2983" s="21" t="n">
        <v>288</v>
      </c>
      <c r="D2983" s="21" t="s">
        <v>26</v>
      </c>
      <c r="E2983" s="21" t="s">
        <v>8939</v>
      </c>
      <c r="F2983" s="21" t="s">
        <v>8940</v>
      </c>
      <c r="G2983" s="11" t="s">
        <v>20</v>
      </c>
      <c r="H2983" s="11" t="s">
        <v>149</v>
      </c>
      <c r="I2983" s="11" t="s">
        <v>20</v>
      </c>
      <c r="J2983" s="11" t="s">
        <v>149</v>
      </c>
      <c r="K2983" s="11" t="s">
        <v>20</v>
      </c>
      <c r="L2983" s="11" t="s">
        <v>149</v>
      </c>
      <c r="M2983" s="12" t="s">
        <v>149</v>
      </c>
      <c r="N2983" s="19"/>
    </row>
    <row r="2984" customFormat="false" ht="16.5" hidden="false" customHeight="false" outlineLevel="0" collapsed="false">
      <c r="A2984" s="10" t="s">
        <v>8941</v>
      </c>
      <c r="B2984" s="11" t="s">
        <v>26</v>
      </c>
      <c r="C2984" s="11" t="n">
        <v>125</v>
      </c>
      <c r="D2984" s="11" t="s">
        <v>8942</v>
      </c>
      <c r="E2984" s="11" t="s">
        <v>8943</v>
      </c>
      <c r="F2984" s="11" t="s">
        <v>5720</v>
      </c>
      <c r="G2984" s="11" t="s">
        <v>20</v>
      </c>
      <c r="H2984" s="11" t="s">
        <v>20</v>
      </c>
      <c r="I2984" s="11" t="s">
        <v>20</v>
      </c>
      <c r="J2984" s="11" t="s">
        <v>20</v>
      </c>
      <c r="K2984" s="11" t="s">
        <v>20</v>
      </c>
      <c r="L2984" s="11" t="s">
        <v>20</v>
      </c>
      <c r="M2984" s="12" t="s">
        <v>20</v>
      </c>
    </row>
    <row r="2985" customFormat="false" ht="16.5" hidden="false" customHeight="false" outlineLevel="0" collapsed="false">
      <c r="A2985" s="10" t="s">
        <v>8944</v>
      </c>
      <c r="B2985" s="11" t="s">
        <v>26</v>
      </c>
      <c r="C2985" s="11" t="n">
        <v>339</v>
      </c>
      <c r="D2985" s="11" t="s">
        <v>8945</v>
      </c>
      <c r="E2985" s="11" t="s">
        <v>8946</v>
      </c>
      <c r="F2985" s="11" t="s">
        <v>8857</v>
      </c>
      <c r="G2985" s="11" t="s">
        <v>20</v>
      </c>
      <c r="H2985" s="11" t="s">
        <v>20</v>
      </c>
      <c r="I2985" s="11" t="s">
        <v>20</v>
      </c>
      <c r="J2985" s="11" t="s">
        <v>20</v>
      </c>
      <c r="K2985" s="11" t="s">
        <v>20</v>
      </c>
      <c r="L2985" s="11" t="s">
        <v>20</v>
      </c>
      <c r="M2985" s="12" t="s">
        <v>20</v>
      </c>
    </row>
    <row r="2986" customFormat="false" ht="16.5" hidden="false" customHeight="false" outlineLevel="0" collapsed="false">
      <c r="A2986" s="10" t="s">
        <v>8947</v>
      </c>
      <c r="B2986" s="11" t="s">
        <v>26</v>
      </c>
      <c r="C2986" s="11" t="n">
        <v>183</v>
      </c>
      <c r="D2986" s="11" t="s">
        <v>8948</v>
      </c>
      <c r="E2986" s="11" t="s">
        <v>8949</v>
      </c>
      <c r="F2986" s="11" t="s">
        <v>8861</v>
      </c>
      <c r="G2986" s="11" t="s">
        <v>20</v>
      </c>
      <c r="H2986" s="11" t="s">
        <v>20</v>
      </c>
      <c r="I2986" s="11" t="s">
        <v>20</v>
      </c>
      <c r="J2986" s="11" t="s">
        <v>20</v>
      </c>
      <c r="K2986" s="11" t="s">
        <v>20</v>
      </c>
      <c r="L2986" s="11" t="s">
        <v>20</v>
      </c>
      <c r="M2986" s="12" t="s">
        <v>20</v>
      </c>
    </row>
    <row r="2987" customFormat="false" ht="16.5" hidden="false" customHeight="false" outlineLevel="0" collapsed="false">
      <c r="A2987" s="10" t="s">
        <v>8950</v>
      </c>
      <c r="B2987" s="11" t="s">
        <v>26</v>
      </c>
      <c r="C2987" s="11" t="n">
        <v>168</v>
      </c>
      <c r="D2987" s="11" t="s">
        <v>8951</v>
      </c>
      <c r="E2987" s="11" t="s">
        <v>8952</v>
      </c>
      <c r="F2987" s="11" t="s">
        <v>8865</v>
      </c>
      <c r="G2987" s="11" t="s">
        <v>20</v>
      </c>
      <c r="H2987" s="11" t="s">
        <v>20</v>
      </c>
      <c r="I2987" s="11" t="s">
        <v>20</v>
      </c>
      <c r="J2987" s="11" t="s">
        <v>20</v>
      </c>
      <c r="K2987" s="11" t="s">
        <v>20</v>
      </c>
      <c r="L2987" s="11" t="s">
        <v>20</v>
      </c>
      <c r="M2987" s="12" t="s">
        <v>20</v>
      </c>
    </row>
    <row r="2988" customFormat="false" ht="16.5" hidden="false" customHeight="false" outlineLevel="0" collapsed="false">
      <c r="A2988" s="10" t="s">
        <v>8953</v>
      </c>
      <c r="B2988" s="11" t="s">
        <v>26</v>
      </c>
      <c r="C2988" s="11" t="n">
        <v>621</v>
      </c>
      <c r="D2988" s="11" t="s">
        <v>8954</v>
      </c>
      <c r="E2988" s="11" t="s">
        <v>8955</v>
      </c>
      <c r="F2988" s="11" t="s">
        <v>8869</v>
      </c>
      <c r="G2988" s="11" t="s">
        <v>20</v>
      </c>
      <c r="H2988" s="11" t="s">
        <v>20</v>
      </c>
      <c r="I2988" s="11" t="s">
        <v>20</v>
      </c>
      <c r="J2988" s="11" t="s">
        <v>20</v>
      </c>
      <c r="K2988" s="11" t="s">
        <v>20</v>
      </c>
      <c r="L2988" s="11" t="s">
        <v>20</v>
      </c>
      <c r="M2988" s="12" t="s">
        <v>20</v>
      </c>
    </row>
    <row r="2989" customFormat="false" ht="16.5" hidden="false" customHeight="false" outlineLevel="0" collapsed="false">
      <c r="A2989" s="10" t="s">
        <v>8956</v>
      </c>
      <c r="B2989" s="11" t="s">
        <v>26</v>
      </c>
      <c r="C2989" s="11" t="n">
        <v>267</v>
      </c>
      <c r="D2989" s="11" t="s">
        <v>8957</v>
      </c>
      <c r="E2989" s="11" t="s">
        <v>8958</v>
      </c>
      <c r="F2989" s="11" t="s">
        <v>8873</v>
      </c>
      <c r="G2989" s="11" t="s">
        <v>20</v>
      </c>
      <c r="H2989" s="11" t="s">
        <v>20</v>
      </c>
      <c r="I2989" s="11" t="s">
        <v>20</v>
      </c>
      <c r="J2989" s="11" t="s">
        <v>20</v>
      </c>
      <c r="K2989" s="11" t="s">
        <v>20</v>
      </c>
      <c r="L2989" s="11" t="s">
        <v>20</v>
      </c>
      <c r="M2989" s="12" t="s">
        <v>20</v>
      </c>
    </row>
    <row r="2990" customFormat="false" ht="16.5" hidden="false" customHeight="false" outlineLevel="0" collapsed="false">
      <c r="A2990" s="10" t="s">
        <v>8959</v>
      </c>
      <c r="B2990" s="11" t="s">
        <v>26</v>
      </c>
      <c r="C2990" s="11" t="n">
        <v>294</v>
      </c>
      <c r="D2990" s="11" t="s">
        <v>8960</v>
      </c>
      <c r="E2990" s="11" t="s">
        <v>8961</v>
      </c>
      <c r="F2990" s="11" t="s">
        <v>8962</v>
      </c>
      <c r="G2990" s="11" t="s">
        <v>20</v>
      </c>
      <c r="H2990" s="11" t="s">
        <v>20</v>
      </c>
      <c r="I2990" s="11" t="s">
        <v>20</v>
      </c>
      <c r="J2990" s="11" t="s">
        <v>20</v>
      </c>
      <c r="K2990" s="11" t="s">
        <v>20</v>
      </c>
      <c r="L2990" s="11" t="s">
        <v>20</v>
      </c>
      <c r="M2990" s="12" t="s">
        <v>20</v>
      </c>
    </row>
    <row r="2991" customFormat="false" ht="16.5" hidden="false" customHeight="false" outlineLevel="0" collapsed="false">
      <c r="A2991" s="10" t="s">
        <v>8963</v>
      </c>
      <c r="B2991" s="11" t="s">
        <v>26</v>
      </c>
      <c r="C2991" s="11" t="n">
        <v>131</v>
      </c>
      <c r="D2991" s="11" t="s">
        <v>8964</v>
      </c>
      <c r="E2991" s="11" t="s">
        <v>8965</v>
      </c>
      <c r="F2991" s="11" t="s">
        <v>8966</v>
      </c>
      <c r="G2991" s="11" t="s">
        <v>20</v>
      </c>
      <c r="H2991" s="11" t="s">
        <v>20</v>
      </c>
      <c r="I2991" s="11" t="s">
        <v>20</v>
      </c>
      <c r="J2991" s="11" t="s">
        <v>20</v>
      </c>
      <c r="K2991" s="11" t="s">
        <v>20</v>
      </c>
      <c r="L2991" s="11" t="s">
        <v>20</v>
      </c>
      <c r="M2991" s="12" t="s">
        <v>20</v>
      </c>
    </row>
    <row r="2992" customFormat="false" ht="16.5" hidden="false" customHeight="false" outlineLevel="0" collapsed="false">
      <c r="A2992" s="10" t="s">
        <v>8967</v>
      </c>
      <c r="B2992" s="11" t="s">
        <v>26</v>
      </c>
      <c r="C2992" s="11" t="n">
        <v>306</v>
      </c>
      <c r="D2992" s="11" t="s">
        <v>8968</v>
      </c>
      <c r="E2992" s="11" t="s">
        <v>8969</v>
      </c>
      <c r="F2992" s="11" t="s">
        <v>5808</v>
      </c>
      <c r="G2992" s="11" t="s">
        <v>20</v>
      </c>
      <c r="H2992" s="11" t="s">
        <v>20</v>
      </c>
      <c r="I2992" s="11" t="s">
        <v>20</v>
      </c>
      <c r="J2992" s="11" t="s">
        <v>20</v>
      </c>
      <c r="K2992" s="11" t="s">
        <v>20</v>
      </c>
      <c r="L2992" s="11" t="s">
        <v>20</v>
      </c>
      <c r="M2992" s="12" t="s">
        <v>20</v>
      </c>
    </row>
    <row r="2993" customFormat="false" ht="16.5" hidden="false" customHeight="false" outlineLevel="0" collapsed="false">
      <c r="A2993" s="10" t="s">
        <v>8970</v>
      </c>
      <c r="B2993" s="11" t="s">
        <v>26</v>
      </c>
      <c r="C2993" s="11" t="n">
        <v>332</v>
      </c>
      <c r="D2993" s="11" t="s">
        <v>8971</v>
      </c>
      <c r="E2993" s="11" t="s">
        <v>8972</v>
      </c>
      <c r="F2993" s="11" t="s">
        <v>8973</v>
      </c>
      <c r="G2993" s="11" t="s">
        <v>20</v>
      </c>
      <c r="H2993" s="11" t="s">
        <v>20</v>
      </c>
      <c r="I2993" s="11" t="s">
        <v>20</v>
      </c>
      <c r="J2993" s="11" t="s">
        <v>20</v>
      </c>
      <c r="K2993" s="11" t="s">
        <v>20</v>
      </c>
      <c r="L2993" s="11" t="s">
        <v>20</v>
      </c>
      <c r="M2993" s="12" t="s">
        <v>20</v>
      </c>
    </row>
    <row r="2994" customFormat="false" ht="16.5" hidden="false" customHeight="false" outlineLevel="0" collapsed="false">
      <c r="A2994" s="10" t="s">
        <v>8974</v>
      </c>
      <c r="B2994" s="11" t="s">
        <v>26</v>
      </c>
      <c r="C2994" s="11" t="n">
        <v>867</v>
      </c>
      <c r="D2994" s="11" t="s">
        <v>8975</v>
      </c>
      <c r="E2994" s="11" t="s">
        <v>8976</v>
      </c>
      <c r="F2994" s="11" t="s">
        <v>8977</v>
      </c>
      <c r="G2994" s="11" t="s">
        <v>20</v>
      </c>
      <c r="H2994" s="11" t="s">
        <v>20</v>
      </c>
      <c r="I2994" s="11" t="s">
        <v>20</v>
      </c>
      <c r="J2994" s="11" t="s">
        <v>20</v>
      </c>
      <c r="K2994" s="11" t="s">
        <v>20</v>
      </c>
      <c r="L2994" s="11" t="s">
        <v>20</v>
      </c>
      <c r="M2994" s="12" t="s">
        <v>20</v>
      </c>
    </row>
    <row r="2995" customFormat="false" ht="16.5" hidden="false" customHeight="false" outlineLevel="0" collapsed="false">
      <c r="A2995" s="10" t="s">
        <v>8978</v>
      </c>
      <c r="B2995" s="11" t="s">
        <v>26</v>
      </c>
      <c r="C2995" s="11" t="n">
        <v>153</v>
      </c>
      <c r="D2995" s="11" t="s">
        <v>26</v>
      </c>
      <c r="E2995" s="11" t="s">
        <v>8979</v>
      </c>
      <c r="F2995" s="11" t="s">
        <v>3092</v>
      </c>
      <c r="G2995" s="11" t="s">
        <v>20</v>
      </c>
      <c r="H2995" s="11" t="s">
        <v>20</v>
      </c>
      <c r="I2995" s="11" t="s">
        <v>20</v>
      </c>
      <c r="J2995" s="11" t="s">
        <v>20</v>
      </c>
      <c r="K2995" s="11" t="s">
        <v>20</v>
      </c>
      <c r="L2995" s="11" t="s">
        <v>20</v>
      </c>
      <c r="M2995" s="12" t="s">
        <v>20</v>
      </c>
    </row>
    <row r="2996" customFormat="false" ht="16.5" hidden="false" customHeight="false" outlineLevel="0" collapsed="false">
      <c r="A2996" s="10" t="s">
        <v>8980</v>
      </c>
      <c r="B2996" s="11" t="s">
        <v>26</v>
      </c>
      <c r="C2996" s="11" t="n">
        <v>181</v>
      </c>
      <c r="D2996" s="11" t="s">
        <v>8981</v>
      </c>
      <c r="E2996" s="11" t="s">
        <v>8982</v>
      </c>
      <c r="F2996" s="11" t="s">
        <v>8983</v>
      </c>
      <c r="G2996" s="11" t="s">
        <v>20</v>
      </c>
      <c r="H2996" s="11" t="s">
        <v>20</v>
      </c>
      <c r="I2996" s="11" t="s">
        <v>20</v>
      </c>
      <c r="J2996" s="11" t="s">
        <v>20</v>
      </c>
      <c r="K2996" s="11" t="s">
        <v>20</v>
      </c>
      <c r="L2996" s="11" t="s">
        <v>20</v>
      </c>
      <c r="M2996" s="12" t="s">
        <v>20</v>
      </c>
    </row>
    <row r="2997" customFormat="false" ht="16.5" hidden="false" customHeight="false" outlineLevel="0" collapsed="false">
      <c r="A2997" s="10" t="s">
        <v>8984</v>
      </c>
      <c r="B2997" s="11" t="s">
        <v>16</v>
      </c>
      <c r="C2997" s="11" t="n">
        <v>178</v>
      </c>
      <c r="D2997" s="11" t="s">
        <v>8985</v>
      </c>
      <c r="E2997" s="11" t="s">
        <v>8986</v>
      </c>
      <c r="F2997" s="11" t="s">
        <v>8987</v>
      </c>
      <c r="G2997" s="11" t="s">
        <v>20</v>
      </c>
      <c r="H2997" s="11" t="s">
        <v>20</v>
      </c>
      <c r="I2997" s="11" t="s">
        <v>20</v>
      </c>
      <c r="J2997" s="11" t="s">
        <v>20</v>
      </c>
      <c r="K2997" s="11" t="s">
        <v>20</v>
      </c>
      <c r="L2997" s="11" t="s">
        <v>20</v>
      </c>
      <c r="M2997" s="12" t="s">
        <v>20</v>
      </c>
    </row>
    <row r="2998" customFormat="false" ht="16.5" hidden="false" customHeight="false" outlineLevel="0" collapsed="false">
      <c r="A2998" s="10" t="s">
        <v>8988</v>
      </c>
      <c r="B2998" s="11" t="s">
        <v>26</v>
      </c>
      <c r="C2998" s="11" t="n">
        <v>266</v>
      </c>
      <c r="D2998" s="11" t="s">
        <v>26</v>
      </c>
      <c r="E2998" s="11" t="s">
        <v>8989</v>
      </c>
      <c r="F2998" s="11" t="s">
        <v>8990</v>
      </c>
      <c r="G2998" s="11" t="s">
        <v>20</v>
      </c>
      <c r="H2998" s="11" t="s">
        <v>20</v>
      </c>
      <c r="I2998" s="11" t="s">
        <v>20</v>
      </c>
      <c r="J2998" s="11" t="s">
        <v>20</v>
      </c>
      <c r="K2998" s="11" t="s">
        <v>20</v>
      </c>
      <c r="L2998" s="11" t="s">
        <v>20</v>
      </c>
      <c r="M2998" s="12" t="s">
        <v>20</v>
      </c>
    </row>
    <row r="2999" customFormat="false" ht="16.5" hidden="false" customHeight="false" outlineLevel="0" collapsed="false">
      <c r="A2999" s="10" t="s">
        <v>8991</v>
      </c>
      <c r="B2999" s="11" t="s">
        <v>26</v>
      </c>
      <c r="C2999" s="11" t="n">
        <v>160</v>
      </c>
      <c r="D2999" s="11" t="s">
        <v>26</v>
      </c>
      <c r="E2999" s="11" t="s">
        <v>8992</v>
      </c>
      <c r="F2999" s="11" t="s">
        <v>241</v>
      </c>
      <c r="G2999" s="11" t="s">
        <v>20</v>
      </c>
      <c r="H2999" s="11" t="s">
        <v>20</v>
      </c>
      <c r="I2999" s="11" t="s">
        <v>20</v>
      </c>
      <c r="J2999" s="11" t="s">
        <v>20</v>
      </c>
      <c r="K2999" s="11" t="s">
        <v>20</v>
      </c>
      <c r="L2999" s="11" t="s">
        <v>20</v>
      </c>
      <c r="M2999" s="12" t="s">
        <v>20</v>
      </c>
    </row>
    <row r="3000" customFormat="false" ht="16.5" hidden="false" customHeight="false" outlineLevel="0" collapsed="false">
      <c r="A3000" s="10" t="s">
        <v>8993</v>
      </c>
      <c r="B3000" s="11" t="s">
        <v>16</v>
      </c>
      <c r="C3000" s="11" t="n">
        <v>288</v>
      </c>
      <c r="D3000" s="11" t="s">
        <v>26</v>
      </c>
      <c r="E3000" s="11" t="s">
        <v>8994</v>
      </c>
      <c r="F3000" s="11" t="s">
        <v>4670</v>
      </c>
      <c r="G3000" s="11" t="s">
        <v>20</v>
      </c>
      <c r="H3000" s="11" t="s">
        <v>20</v>
      </c>
      <c r="I3000" s="11" t="s">
        <v>20</v>
      </c>
      <c r="J3000" s="11" t="s">
        <v>20</v>
      </c>
      <c r="K3000" s="11" t="s">
        <v>20</v>
      </c>
      <c r="L3000" s="11" t="s">
        <v>20</v>
      </c>
      <c r="M3000" s="12" t="s">
        <v>20</v>
      </c>
    </row>
    <row r="3001" customFormat="false" ht="16.5" hidden="false" customHeight="false" outlineLevel="0" collapsed="false">
      <c r="A3001" s="10" t="s">
        <v>8995</v>
      </c>
      <c r="B3001" s="11" t="s">
        <v>26</v>
      </c>
      <c r="C3001" s="11" t="n">
        <v>140</v>
      </c>
      <c r="D3001" s="11" t="s">
        <v>26</v>
      </c>
      <c r="E3001" s="11" t="s">
        <v>8996</v>
      </c>
      <c r="F3001" s="11" t="s">
        <v>531</v>
      </c>
      <c r="G3001" s="11" t="s">
        <v>20</v>
      </c>
      <c r="H3001" s="11" t="s">
        <v>20</v>
      </c>
      <c r="I3001" s="11" t="s">
        <v>20</v>
      </c>
      <c r="J3001" s="11" t="s">
        <v>20</v>
      </c>
      <c r="K3001" s="11" t="s">
        <v>20</v>
      </c>
      <c r="L3001" s="11" t="s">
        <v>20</v>
      </c>
      <c r="M3001" s="12" t="s">
        <v>20</v>
      </c>
    </row>
    <row r="3002" customFormat="false" ht="16.5" hidden="false" customHeight="false" outlineLevel="0" collapsed="false">
      <c r="A3002" s="10" t="s">
        <v>8997</v>
      </c>
      <c r="B3002" s="11" t="s">
        <v>26</v>
      </c>
      <c r="C3002" s="11" t="n">
        <v>438</v>
      </c>
      <c r="D3002" s="11" t="s">
        <v>8998</v>
      </c>
      <c r="E3002" s="11" t="s">
        <v>8999</v>
      </c>
      <c r="F3002" s="11" t="s">
        <v>1612</v>
      </c>
      <c r="G3002" s="11" t="s">
        <v>20</v>
      </c>
      <c r="H3002" s="11" t="s">
        <v>20</v>
      </c>
      <c r="I3002" s="11" t="s">
        <v>20</v>
      </c>
      <c r="J3002" s="11" t="s">
        <v>20</v>
      </c>
      <c r="K3002" s="11" t="s">
        <v>20</v>
      </c>
      <c r="L3002" s="11" t="s">
        <v>20</v>
      </c>
      <c r="M3002" s="12" t="s">
        <v>20</v>
      </c>
    </row>
    <row r="3003" customFormat="false" ht="16.5" hidden="false" customHeight="false" outlineLevel="0" collapsed="false">
      <c r="A3003" s="10" t="s">
        <v>9000</v>
      </c>
      <c r="B3003" s="11" t="s">
        <v>26</v>
      </c>
      <c r="C3003" s="11" t="n">
        <v>195</v>
      </c>
      <c r="D3003" s="11" t="s">
        <v>9001</v>
      </c>
      <c r="E3003" s="11" t="s">
        <v>9002</v>
      </c>
      <c r="F3003" s="11" t="s">
        <v>7214</v>
      </c>
      <c r="G3003" s="11" t="s">
        <v>20</v>
      </c>
      <c r="H3003" s="11" t="s">
        <v>20</v>
      </c>
      <c r="I3003" s="11" t="s">
        <v>20</v>
      </c>
      <c r="J3003" s="11" t="s">
        <v>20</v>
      </c>
      <c r="K3003" s="11" t="s">
        <v>20</v>
      </c>
      <c r="L3003" s="11" t="s">
        <v>20</v>
      </c>
      <c r="M3003" s="12" t="s">
        <v>20</v>
      </c>
    </row>
    <row r="3004" customFormat="false" ht="16.5" hidden="false" customHeight="false" outlineLevel="0" collapsed="false">
      <c r="A3004" s="10" t="s">
        <v>9003</v>
      </c>
      <c r="B3004" s="11" t="s">
        <v>26</v>
      </c>
      <c r="C3004" s="11" t="n">
        <v>512</v>
      </c>
      <c r="D3004" s="11" t="s">
        <v>26</v>
      </c>
      <c r="E3004" s="11" t="s">
        <v>9004</v>
      </c>
      <c r="F3004" s="11" t="s">
        <v>9005</v>
      </c>
      <c r="G3004" s="11" t="s">
        <v>20</v>
      </c>
      <c r="H3004" s="11" t="s">
        <v>20</v>
      </c>
      <c r="I3004" s="11" t="s">
        <v>20</v>
      </c>
      <c r="J3004" s="11" t="s">
        <v>20</v>
      </c>
      <c r="K3004" s="11" t="s">
        <v>20</v>
      </c>
      <c r="L3004" s="11" t="s">
        <v>20</v>
      </c>
      <c r="M3004" s="12" t="s">
        <v>20</v>
      </c>
    </row>
    <row r="3005" customFormat="false" ht="16.5" hidden="false" customHeight="false" outlineLevel="0" collapsed="false">
      <c r="A3005" s="10" t="s">
        <v>9006</v>
      </c>
      <c r="B3005" s="11" t="s">
        <v>26</v>
      </c>
      <c r="C3005" s="11" t="n">
        <v>113</v>
      </c>
      <c r="D3005" s="11" t="s">
        <v>26</v>
      </c>
      <c r="E3005" s="11" t="s">
        <v>9007</v>
      </c>
      <c r="F3005" s="11" t="s">
        <v>3736</v>
      </c>
      <c r="G3005" s="11" t="s">
        <v>20</v>
      </c>
      <c r="H3005" s="11" t="s">
        <v>20</v>
      </c>
      <c r="I3005" s="11" t="s">
        <v>20</v>
      </c>
      <c r="J3005" s="11" t="s">
        <v>20</v>
      </c>
      <c r="K3005" s="11" t="s">
        <v>20</v>
      </c>
      <c r="L3005" s="11" t="s">
        <v>20</v>
      </c>
      <c r="M3005" s="12" t="s">
        <v>20</v>
      </c>
    </row>
    <row r="3006" customFormat="false" ht="16.5" hidden="false" customHeight="false" outlineLevel="0" collapsed="false">
      <c r="A3006" s="10" t="s">
        <v>9008</v>
      </c>
      <c r="B3006" s="11" t="s">
        <v>26</v>
      </c>
      <c r="C3006" s="11" t="n">
        <v>353</v>
      </c>
      <c r="D3006" s="11" t="s">
        <v>26</v>
      </c>
      <c r="E3006" s="11" t="s">
        <v>9009</v>
      </c>
      <c r="F3006" s="11" t="s">
        <v>3739</v>
      </c>
      <c r="G3006" s="11" t="s">
        <v>20</v>
      </c>
      <c r="H3006" s="11" t="s">
        <v>20</v>
      </c>
      <c r="I3006" s="11" t="s">
        <v>20</v>
      </c>
      <c r="J3006" s="11" t="s">
        <v>20</v>
      </c>
      <c r="K3006" s="11" t="s">
        <v>20</v>
      </c>
      <c r="L3006" s="11" t="s">
        <v>20</v>
      </c>
      <c r="M3006" s="12" t="s">
        <v>20</v>
      </c>
    </row>
    <row r="3007" customFormat="false" ht="16.5" hidden="false" customHeight="false" outlineLevel="0" collapsed="false">
      <c r="A3007" s="10" t="s">
        <v>9010</v>
      </c>
      <c r="B3007" s="11" t="s">
        <v>26</v>
      </c>
      <c r="C3007" s="11" t="n">
        <v>245</v>
      </c>
      <c r="D3007" s="11" t="s">
        <v>26</v>
      </c>
      <c r="E3007" s="11" t="s">
        <v>9011</v>
      </c>
      <c r="F3007" s="11" t="s">
        <v>9012</v>
      </c>
      <c r="G3007" s="11" t="s">
        <v>20</v>
      </c>
      <c r="H3007" s="11" t="s">
        <v>20</v>
      </c>
      <c r="I3007" s="11" t="s">
        <v>20</v>
      </c>
      <c r="J3007" s="11" t="s">
        <v>20</v>
      </c>
      <c r="K3007" s="11" t="s">
        <v>20</v>
      </c>
      <c r="L3007" s="11" t="s">
        <v>20</v>
      </c>
      <c r="M3007" s="12" t="s">
        <v>149</v>
      </c>
    </row>
    <row r="3008" customFormat="false" ht="16.5" hidden="false" customHeight="false" outlineLevel="0" collapsed="false">
      <c r="A3008" s="10" t="s">
        <v>9013</v>
      </c>
      <c r="B3008" s="11" t="s">
        <v>26</v>
      </c>
      <c r="C3008" s="11" t="n">
        <v>636</v>
      </c>
      <c r="D3008" s="11" t="s">
        <v>9014</v>
      </c>
      <c r="E3008" s="11" t="s">
        <v>9015</v>
      </c>
      <c r="F3008" s="11" t="s">
        <v>9016</v>
      </c>
      <c r="G3008" s="11" t="s">
        <v>20</v>
      </c>
      <c r="H3008" s="11" t="s">
        <v>20</v>
      </c>
      <c r="I3008" s="11" t="s">
        <v>20</v>
      </c>
      <c r="J3008" s="11" t="s">
        <v>20</v>
      </c>
      <c r="K3008" s="11" t="s">
        <v>20</v>
      </c>
      <c r="L3008" s="11" t="s">
        <v>20</v>
      </c>
      <c r="M3008" s="12" t="s">
        <v>20</v>
      </c>
    </row>
    <row r="3009" customFormat="false" ht="16.5" hidden="false" customHeight="false" outlineLevel="0" collapsed="false">
      <c r="A3009" s="10" t="s">
        <v>9017</v>
      </c>
      <c r="B3009" s="11" t="s">
        <v>26</v>
      </c>
      <c r="C3009" s="11" t="n">
        <v>463</v>
      </c>
      <c r="D3009" s="11" t="s">
        <v>9018</v>
      </c>
      <c r="E3009" s="11" t="s">
        <v>9019</v>
      </c>
      <c r="F3009" s="11" t="s">
        <v>9020</v>
      </c>
      <c r="G3009" s="11" t="s">
        <v>20</v>
      </c>
      <c r="H3009" s="11" t="s">
        <v>20</v>
      </c>
      <c r="I3009" s="11" t="s">
        <v>20</v>
      </c>
      <c r="J3009" s="11" t="s">
        <v>20</v>
      </c>
      <c r="K3009" s="11" t="s">
        <v>20</v>
      </c>
      <c r="L3009" s="11" t="s">
        <v>20</v>
      </c>
      <c r="M3009" s="12" t="s">
        <v>20</v>
      </c>
    </row>
    <row r="3010" customFormat="false" ht="16.5" hidden="false" customHeight="false" outlineLevel="0" collapsed="false">
      <c r="A3010" s="10" t="s">
        <v>9021</v>
      </c>
      <c r="B3010" s="11" t="s">
        <v>26</v>
      </c>
      <c r="C3010" s="11" t="n">
        <v>322</v>
      </c>
      <c r="D3010" s="11" t="s">
        <v>26</v>
      </c>
      <c r="E3010" s="11" t="s">
        <v>9022</v>
      </c>
      <c r="F3010" s="11" t="s">
        <v>9023</v>
      </c>
      <c r="G3010" s="11" t="s">
        <v>20</v>
      </c>
      <c r="H3010" s="11" t="s">
        <v>20</v>
      </c>
      <c r="I3010" s="11" t="s">
        <v>20</v>
      </c>
      <c r="J3010" s="11" t="s">
        <v>20</v>
      </c>
      <c r="K3010" s="11" t="s">
        <v>20</v>
      </c>
      <c r="L3010" s="11" t="s">
        <v>20</v>
      </c>
      <c r="M3010" s="12" t="s">
        <v>20</v>
      </c>
    </row>
    <row r="3011" customFormat="false" ht="16.5" hidden="false" customHeight="false" outlineLevel="0" collapsed="false">
      <c r="A3011" s="10" t="s">
        <v>9024</v>
      </c>
      <c r="B3011" s="11" t="s">
        <v>26</v>
      </c>
      <c r="C3011" s="11" t="n">
        <v>417</v>
      </c>
      <c r="D3011" s="11" t="s">
        <v>26</v>
      </c>
      <c r="E3011" s="11" t="s">
        <v>9025</v>
      </c>
      <c r="F3011" s="11" t="s">
        <v>9026</v>
      </c>
      <c r="G3011" s="11" t="s">
        <v>20</v>
      </c>
      <c r="H3011" s="11" t="s">
        <v>20</v>
      </c>
      <c r="I3011" s="11" t="s">
        <v>20</v>
      </c>
      <c r="J3011" s="11" t="s">
        <v>20</v>
      </c>
      <c r="K3011" s="11" t="s">
        <v>20</v>
      </c>
      <c r="L3011" s="11" t="s">
        <v>20</v>
      </c>
      <c r="M3011" s="12" t="s">
        <v>149</v>
      </c>
    </row>
    <row r="3012" customFormat="false" ht="16.5" hidden="false" customHeight="false" outlineLevel="0" collapsed="false">
      <c r="A3012" s="10" t="s">
        <v>9027</v>
      </c>
      <c r="B3012" s="11" t="s">
        <v>26</v>
      </c>
      <c r="C3012" s="11" t="n">
        <v>545</v>
      </c>
      <c r="D3012" s="11" t="s">
        <v>26</v>
      </c>
      <c r="E3012" s="11" t="s">
        <v>9028</v>
      </c>
      <c r="F3012" s="11" t="s">
        <v>534</v>
      </c>
      <c r="G3012" s="11" t="s">
        <v>20</v>
      </c>
      <c r="H3012" s="11" t="s">
        <v>20</v>
      </c>
      <c r="I3012" s="11" t="s">
        <v>20</v>
      </c>
      <c r="J3012" s="11" t="s">
        <v>20</v>
      </c>
      <c r="K3012" s="11" t="s">
        <v>20</v>
      </c>
      <c r="L3012" s="11" t="s">
        <v>20</v>
      </c>
      <c r="M3012" s="12" t="s">
        <v>149</v>
      </c>
    </row>
    <row r="3013" customFormat="false" ht="16.5" hidden="false" customHeight="false" outlineLevel="0" collapsed="false">
      <c r="A3013" s="10" t="s">
        <v>9029</v>
      </c>
      <c r="B3013" s="11" t="s">
        <v>26</v>
      </c>
      <c r="C3013" s="11" t="n">
        <v>277</v>
      </c>
      <c r="D3013" s="11" t="s">
        <v>9030</v>
      </c>
      <c r="E3013" s="11" t="s">
        <v>9031</v>
      </c>
      <c r="F3013" s="11" t="s">
        <v>4038</v>
      </c>
      <c r="G3013" s="11" t="s">
        <v>20</v>
      </c>
      <c r="H3013" s="11" t="s">
        <v>20</v>
      </c>
      <c r="I3013" s="11" t="s">
        <v>20</v>
      </c>
      <c r="J3013" s="11" t="s">
        <v>20</v>
      </c>
      <c r="K3013" s="11" t="s">
        <v>20</v>
      </c>
      <c r="L3013" s="11" t="s">
        <v>20</v>
      </c>
      <c r="M3013" s="12" t="s">
        <v>20</v>
      </c>
    </row>
    <row r="3014" customFormat="false" ht="16.5" hidden="false" customHeight="false" outlineLevel="0" collapsed="false">
      <c r="A3014" s="10" t="s">
        <v>9032</v>
      </c>
      <c r="B3014" s="11" t="s">
        <v>26</v>
      </c>
      <c r="C3014" s="11" t="n">
        <v>114</v>
      </c>
      <c r="D3014" s="11" t="s">
        <v>9033</v>
      </c>
      <c r="E3014" s="11" t="s">
        <v>9034</v>
      </c>
      <c r="F3014" s="11" t="s">
        <v>9035</v>
      </c>
      <c r="G3014" s="11" t="s">
        <v>20</v>
      </c>
      <c r="H3014" s="11" t="s">
        <v>20</v>
      </c>
      <c r="I3014" s="11" t="s">
        <v>20</v>
      </c>
      <c r="J3014" s="11" t="s">
        <v>20</v>
      </c>
      <c r="K3014" s="11" t="s">
        <v>20</v>
      </c>
      <c r="L3014" s="11" t="s">
        <v>20</v>
      </c>
      <c r="M3014" s="12" t="s">
        <v>20</v>
      </c>
    </row>
    <row r="3015" customFormat="false" ht="16.5" hidden="false" customHeight="false" outlineLevel="0" collapsed="false">
      <c r="A3015" s="5" t="s">
        <v>9036</v>
      </c>
      <c r="B3015" s="6" t="s">
        <v>26</v>
      </c>
      <c r="C3015" s="6" t="n">
        <v>44</v>
      </c>
      <c r="D3015" s="6" t="s">
        <v>9037</v>
      </c>
      <c r="E3015" s="6" t="s">
        <v>9038</v>
      </c>
      <c r="F3015" s="6" t="s">
        <v>9039</v>
      </c>
      <c r="G3015" s="6" t="s">
        <v>20</v>
      </c>
      <c r="H3015" s="6" t="s">
        <v>149</v>
      </c>
      <c r="I3015" s="6" t="s">
        <v>149</v>
      </c>
      <c r="J3015" s="6" t="s">
        <v>149</v>
      </c>
      <c r="K3015" s="6" t="s">
        <v>20</v>
      </c>
      <c r="L3015" s="6" t="s">
        <v>20</v>
      </c>
      <c r="M3015" s="26" t="s">
        <v>20</v>
      </c>
    </row>
  </sheetData>
  <mergeCells count="9">
    <mergeCell ref="A1:F1"/>
    <mergeCell ref="G1:M1"/>
    <mergeCell ref="N1:N2"/>
    <mergeCell ref="N313:N357"/>
    <mergeCell ref="N523:N583"/>
    <mergeCell ref="N979:N1027"/>
    <mergeCell ref="N1982:N2055"/>
    <mergeCell ref="N2531:N2585"/>
    <mergeCell ref="N2929:N2983"/>
  </mergeCells>
  <conditionalFormatting sqref="P10">
    <cfRule type="cellIs" priority="2" operator="equal" aboveAverage="0" equalAverage="0" bottom="0" percent="0" rank="0" text="" dxfId="0">
      <formula>"90-100%"</formula>
    </cfRule>
  </conditionalFormatting>
  <conditionalFormatting sqref="A1:IV65536">
    <cfRule type="cellIs" priority="3" operator="equal" aboveAverage="0" equalAverage="0" bottom="0" percent="0" rank="0" text="" dxfId="1">
      <formula>"90-100%"</formula>
    </cfRule>
    <cfRule type="cellIs" priority="4" operator="equal" aboveAverage="0" equalAverage="0" bottom="0" percent="0" rank="0" text="" dxfId="2">
      <formula>"&lt;59%"</formula>
    </cfRule>
    <cfRule type="cellIs" priority="5" operator="equal" aboveAverage="0" equalAverage="0" bottom="0" percent="0" rank="0" text="" dxfId="3">
      <formula>"60-89%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7-20T13:07:38Z</dcterms:modified>
  <cp:revision>0</cp:revision>
  <dc:subject/>
  <dc:title/>
</cp:coreProperties>
</file>